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Stagiaire\Hugo Calligaro\Article\PhotoR\PlosBiol\Pre-Print\"/>
    </mc:Choice>
  </mc:AlternateContent>
  <bookViews>
    <workbookView xWindow="0" yWindow="0" windowWidth="27643" windowHeight="7714" activeTab="12"/>
  </bookViews>
  <sheets>
    <sheet name="Fig1_A" sheetId="1" r:id="rId1"/>
    <sheet name="Fig1_B-C-D" sheetId="2" r:id="rId2"/>
    <sheet name="Fig2_A" sheetId="3" r:id="rId3"/>
    <sheet name="Fig2_B" sheetId="4" r:id="rId4"/>
    <sheet name="Fig3_A" sheetId="5" r:id="rId5"/>
    <sheet name="Fig3_B-C-D" sheetId="6" r:id="rId6"/>
    <sheet name="Fig3_E" sheetId="7" r:id="rId7"/>
    <sheet name="FigS1_B" sheetId="9" r:id="rId8"/>
    <sheet name="FigS2" sheetId="10" r:id="rId9"/>
    <sheet name="FigS3" sheetId="11" r:id="rId10"/>
    <sheet name="FigS4_A-C" sheetId="12" r:id="rId11"/>
    <sheet name="FigS5_A-B-C" sheetId="13" r:id="rId12"/>
    <sheet name="FigS6_B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0" uniqueCount="70">
  <si>
    <t>DC</t>
  </si>
  <si>
    <t>1h</t>
  </si>
  <si>
    <t>3h</t>
  </si>
  <si>
    <t>Mean</t>
  </si>
  <si>
    <t>SD</t>
  </si>
  <si>
    <t>SEM</t>
  </si>
  <si>
    <t>n</t>
  </si>
  <si>
    <t>0.25h</t>
  </si>
  <si>
    <t>0.5h</t>
  </si>
  <si>
    <t>WT</t>
  </si>
  <si>
    <t>TRB</t>
  </si>
  <si>
    <t>+/-</t>
  </si>
  <si>
    <t>-/-</t>
  </si>
  <si>
    <t>Opn4</t>
  </si>
  <si>
    <t>Nrl</t>
  </si>
  <si>
    <t>Opn4::TRB</t>
  </si>
  <si>
    <t>520 nm</t>
  </si>
  <si>
    <t>Moyenne</t>
  </si>
  <si>
    <t>NB</t>
  </si>
  <si>
    <t>C. Difference in period</t>
  </si>
  <si>
    <t>B. Duration</t>
  </si>
  <si>
    <t>C. Irradiance</t>
  </si>
  <si>
    <t>D. Photon density</t>
  </si>
  <si>
    <t>B. Wavelength</t>
  </si>
  <si>
    <t>Nrl-/-</t>
  </si>
  <si>
    <t>D. 395 nm</t>
  </si>
  <si>
    <t>B. 520 nm</t>
  </si>
  <si>
    <t>Nrl -/-</t>
  </si>
  <si>
    <t>Trough (CT)</t>
  </si>
  <si>
    <t>1st</t>
  </si>
  <si>
    <t>2nd</t>
  </si>
  <si>
    <t>3rd</t>
  </si>
  <si>
    <t>Physical displacement</t>
  </si>
  <si>
    <t>Genotype</t>
  </si>
  <si>
    <t>MW opsin</t>
  </si>
  <si>
    <t>SW opsin</t>
  </si>
  <si>
    <t>Rhodopsin</t>
  </si>
  <si>
    <t>Melanopsin</t>
  </si>
  <si>
    <t>Neuropsin</t>
  </si>
  <si>
    <t>Per2</t>
  </si>
  <si>
    <r>
      <rPr>
        <i/>
        <sz val="11"/>
        <color theme="1"/>
        <rFont val="Calibri"/>
        <family val="2"/>
        <scheme val="minor"/>
      </rPr>
      <t>Nrl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mean</t>
  </si>
  <si>
    <t>Condition</t>
  </si>
  <si>
    <t>N/A</t>
  </si>
  <si>
    <t>465 nm</t>
  </si>
  <si>
    <t>395 nm</t>
  </si>
  <si>
    <t>LED spectrum</t>
  </si>
  <si>
    <t>Opsin sensitivity</t>
  </si>
  <si>
    <t>A. Phase shift 520 nm</t>
  </si>
  <si>
    <t>B. Difference in period</t>
  </si>
  <si>
    <t>C. Endogenous Period</t>
  </si>
  <si>
    <t>Opn4-/-</t>
  </si>
  <si>
    <t>Opn4-/-::rd/rd</t>
  </si>
  <si>
    <t>X_DC</t>
  </si>
  <si>
    <t>Y_DC</t>
  </si>
  <si>
    <t>X_Stim</t>
  </si>
  <si>
    <t>Y_Stim</t>
  </si>
  <si>
    <t>1e13</t>
  </si>
  <si>
    <t>1e14</t>
  </si>
  <si>
    <t>1e15</t>
  </si>
  <si>
    <t>Peak (CT)</t>
  </si>
  <si>
    <t>Opn4::TrB</t>
  </si>
  <si>
    <t>TrB-/-</t>
  </si>
  <si>
    <t>Opn4-/-::TrB-/-</t>
  </si>
  <si>
    <t>Wavelength (nm)</t>
  </si>
  <si>
    <t>Retina</t>
  </si>
  <si>
    <t>Opn4::rd/rd</t>
  </si>
  <si>
    <t>Opn5</t>
  </si>
  <si>
    <t>Opn4-/-::TRB-/-</t>
  </si>
  <si>
    <r>
      <rPr>
        <sz val="11"/>
        <color theme="1"/>
        <rFont val="Calibri"/>
        <family val="2"/>
        <scheme val="minor"/>
      </rPr>
      <t>Nrl</t>
    </r>
    <r>
      <rPr>
        <vertAlign val="superscript"/>
        <sz val="11"/>
        <color theme="1"/>
        <rFont val="Calibri"/>
        <family val="2"/>
        <scheme val="minor"/>
      </rPr>
      <t>-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E+00"/>
    <numFmt numFmtId="165" formatCode="0.0"/>
    <numFmt numFmtId="166" formatCode="0.0000"/>
    <numFmt numFmtId="167" formatCode="0.000"/>
    <numFmt numFmtId="168" formatCode="0.0E+00"/>
    <numFmt numFmtId="169" formatCode="0.000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/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quotePrefix="1" applyBorder="1" applyAlignment="1">
      <alignment horizontal="center" vertical="center"/>
    </xf>
    <xf numFmtId="0" fontId="0" fillId="0" borderId="1" xfId="0" quotePrefix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165" fontId="0" fillId="0" borderId="0" xfId="0" applyNumberFormat="1" applyAlignment="1">
      <alignment horizontal="center" vertical="center"/>
    </xf>
    <xf numFmtId="11" fontId="0" fillId="0" borderId="1" xfId="0" applyNumberFormat="1" applyBorder="1"/>
    <xf numFmtId="0" fontId="0" fillId="0" borderId="4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168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top"/>
    </xf>
    <xf numFmtId="0" fontId="0" fillId="0" borderId="2" xfId="0" quotePrefix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 vertical="center"/>
    </xf>
    <xf numFmtId="2" fontId="0" fillId="0" borderId="1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12" xfId="0" applyBorder="1"/>
    <xf numFmtId="0" fontId="0" fillId="0" borderId="14" xfId="0" applyBorder="1"/>
    <xf numFmtId="0" fontId="0" fillId="0" borderId="13" xfId="0" applyBorder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/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12" xfId="0" quotePrefix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1_A!$Q$3:$Q$995</c:f>
              <c:numCache>
                <c:formatCode>0.00</c:formatCode>
                <c:ptCount val="993"/>
                <c:pt idx="0">
                  <c:v>1.4656955</c:v>
                </c:pt>
                <c:pt idx="1">
                  <c:v>1.536251</c:v>
                </c:pt>
                <c:pt idx="2">
                  <c:v>1.6068065</c:v>
                </c:pt>
                <c:pt idx="3">
                  <c:v>1.677362</c:v>
                </c:pt>
                <c:pt idx="4">
                  <c:v>1.7479175</c:v>
                </c:pt>
                <c:pt idx="5">
                  <c:v>1.818473</c:v>
                </c:pt>
                <c:pt idx="6">
                  <c:v>1.8890285</c:v>
                </c:pt>
                <c:pt idx="7">
                  <c:v>1.959584</c:v>
                </c:pt>
                <c:pt idx="8">
                  <c:v>2.0301395000000002</c:v>
                </c:pt>
                <c:pt idx="9">
                  <c:v>2.100695</c:v>
                </c:pt>
                <c:pt idx="10">
                  <c:v>2.1712505000000002</c:v>
                </c:pt>
                <c:pt idx="11">
                  <c:v>2.241806</c:v>
                </c:pt>
                <c:pt idx="12">
                  <c:v>2.3123615000000002</c:v>
                </c:pt>
                <c:pt idx="13">
                  <c:v>2.382917</c:v>
                </c:pt>
                <c:pt idx="14">
                  <c:v>2.4534725000000002</c:v>
                </c:pt>
                <c:pt idx="15">
                  <c:v>2.5240279999999999</c:v>
                </c:pt>
                <c:pt idx="16">
                  <c:v>2.5945835000000002</c:v>
                </c:pt>
                <c:pt idx="17">
                  <c:v>2.6651389999999999</c:v>
                </c:pt>
                <c:pt idx="18">
                  <c:v>2.7356945000000001</c:v>
                </c:pt>
                <c:pt idx="19">
                  <c:v>2.8062499999999999</c:v>
                </c:pt>
                <c:pt idx="20">
                  <c:v>2.8768055000000001</c:v>
                </c:pt>
                <c:pt idx="21">
                  <c:v>2.9473609999999999</c:v>
                </c:pt>
                <c:pt idx="22">
                  <c:v>3.0179165000000001</c:v>
                </c:pt>
                <c:pt idx="23">
                  <c:v>3.0884719999999999</c:v>
                </c:pt>
                <c:pt idx="24">
                  <c:v>3.1590275000000001</c:v>
                </c:pt>
                <c:pt idx="25">
                  <c:v>3.2295829999999999</c:v>
                </c:pt>
                <c:pt idx="26">
                  <c:v>3.3001385000000001</c:v>
                </c:pt>
                <c:pt idx="27">
                  <c:v>3.3706939999999999</c:v>
                </c:pt>
                <c:pt idx="28">
                  <c:v>3.4412495000000001</c:v>
                </c:pt>
                <c:pt idx="29">
                  <c:v>3.5118049999999998</c:v>
                </c:pt>
                <c:pt idx="30">
                  <c:v>3.5823605000000001</c:v>
                </c:pt>
                <c:pt idx="31">
                  <c:v>3.6529159999999998</c:v>
                </c:pt>
                <c:pt idx="32">
                  <c:v>3.7234715</c:v>
                </c:pt>
                <c:pt idx="33">
                  <c:v>3.7940269999999998</c:v>
                </c:pt>
                <c:pt idx="34">
                  <c:v>3.8645825</c:v>
                </c:pt>
                <c:pt idx="35">
                  <c:v>3.9351379999999998</c:v>
                </c:pt>
                <c:pt idx="36">
                  <c:v>4.0056934999999996</c:v>
                </c:pt>
                <c:pt idx="37">
                  <c:v>4.0762489999999998</c:v>
                </c:pt>
                <c:pt idx="38">
                  <c:v>4.1468045</c:v>
                </c:pt>
                <c:pt idx="39">
                  <c:v>4.2173600000000002</c:v>
                </c:pt>
                <c:pt idx="40">
                  <c:v>4.2879155000000004</c:v>
                </c:pt>
                <c:pt idx="41">
                  <c:v>4.3584709999999998</c:v>
                </c:pt>
                <c:pt idx="42">
                  <c:v>4.4290265</c:v>
                </c:pt>
                <c:pt idx="43">
                  <c:v>4.4995820000000002</c:v>
                </c:pt>
                <c:pt idx="44">
                  <c:v>4.5701375000000004</c:v>
                </c:pt>
                <c:pt idx="45">
                  <c:v>4.6406929999999997</c:v>
                </c:pt>
                <c:pt idx="46">
                  <c:v>4.7112485</c:v>
                </c:pt>
                <c:pt idx="47">
                  <c:v>4.7818040000000002</c:v>
                </c:pt>
                <c:pt idx="48">
                  <c:v>4.8523595000000004</c:v>
                </c:pt>
                <c:pt idx="49">
                  <c:v>4.9229150000000104</c:v>
                </c:pt>
                <c:pt idx="50">
                  <c:v>4.9934705000000097</c:v>
                </c:pt>
                <c:pt idx="51">
                  <c:v>5.0640260000000099</c:v>
                </c:pt>
                <c:pt idx="52">
                  <c:v>5.1345815000000101</c:v>
                </c:pt>
                <c:pt idx="53">
                  <c:v>5.2051370000000103</c:v>
                </c:pt>
                <c:pt idx="54">
                  <c:v>5.2756925000000097</c:v>
                </c:pt>
                <c:pt idx="55">
                  <c:v>5.3462480000000099</c:v>
                </c:pt>
                <c:pt idx="56">
                  <c:v>5.4168035000000101</c:v>
                </c:pt>
                <c:pt idx="57">
                  <c:v>5.4873590000000103</c:v>
                </c:pt>
                <c:pt idx="58">
                  <c:v>5.5579145000000096</c:v>
                </c:pt>
                <c:pt idx="59">
                  <c:v>5.6284700000000099</c:v>
                </c:pt>
                <c:pt idx="60">
                  <c:v>5.6990255000000101</c:v>
                </c:pt>
                <c:pt idx="61">
                  <c:v>5.7695810000000103</c:v>
                </c:pt>
                <c:pt idx="62">
                  <c:v>5.8401365000000096</c:v>
                </c:pt>
                <c:pt idx="63">
                  <c:v>5.9106920000000098</c:v>
                </c:pt>
                <c:pt idx="64">
                  <c:v>5.98124750000001</c:v>
                </c:pt>
                <c:pt idx="65">
                  <c:v>6.0518030000000103</c:v>
                </c:pt>
                <c:pt idx="66">
                  <c:v>6.1223585000000096</c:v>
                </c:pt>
                <c:pt idx="67">
                  <c:v>6.1929140000000098</c:v>
                </c:pt>
                <c:pt idx="68">
                  <c:v>6.26346950000001</c:v>
                </c:pt>
                <c:pt idx="69">
                  <c:v>6.3340250000000102</c:v>
                </c:pt>
                <c:pt idx="70">
                  <c:v>6.4045805000000096</c:v>
                </c:pt>
                <c:pt idx="71">
                  <c:v>6.4751360000000098</c:v>
                </c:pt>
                <c:pt idx="72">
                  <c:v>6.54569150000001</c:v>
                </c:pt>
                <c:pt idx="73">
                  <c:v>6.6162470000000102</c:v>
                </c:pt>
                <c:pt idx="74">
                  <c:v>6.6868025000000104</c:v>
                </c:pt>
                <c:pt idx="75">
                  <c:v>6.7573580000000097</c:v>
                </c:pt>
                <c:pt idx="76">
                  <c:v>6.82791350000001</c:v>
                </c:pt>
                <c:pt idx="77">
                  <c:v>6.8984690000000102</c:v>
                </c:pt>
                <c:pt idx="78">
                  <c:v>6.9690245000000104</c:v>
                </c:pt>
                <c:pt idx="79">
                  <c:v>7.0395800000000097</c:v>
                </c:pt>
                <c:pt idx="80">
                  <c:v>7.1101355000000099</c:v>
                </c:pt>
                <c:pt idx="81">
                  <c:v>7.1806910000000101</c:v>
                </c:pt>
                <c:pt idx="82">
                  <c:v>7.2512465000000104</c:v>
                </c:pt>
                <c:pt idx="83">
                  <c:v>7.3218020000000097</c:v>
                </c:pt>
                <c:pt idx="84">
                  <c:v>7.3923575000000099</c:v>
                </c:pt>
                <c:pt idx="85">
                  <c:v>7.4629130000000101</c:v>
                </c:pt>
                <c:pt idx="86">
                  <c:v>7.5334685000000103</c:v>
                </c:pt>
                <c:pt idx="87">
                  <c:v>7.6040240000000097</c:v>
                </c:pt>
                <c:pt idx="88">
                  <c:v>7.6745795000000099</c:v>
                </c:pt>
                <c:pt idx="89">
                  <c:v>7.7451350000000101</c:v>
                </c:pt>
                <c:pt idx="90">
                  <c:v>7.8156905000000103</c:v>
                </c:pt>
                <c:pt idx="91">
                  <c:v>7.8862460000000096</c:v>
                </c:pt>
                <c:pt idx="92">
                  <c:v>7.9568015000000099</c:v>
                </c:pt>
                <c:pt idx="93">
                  <c:v>8.0273570000000092</c:v>
                </c:pt>
                <c:pt idx="94">
                  <c:v>8.0979125000000103</c:v>
                </c:pt>
                <c:pt idx="95">
                  <c:v>8.1684680000000096</c:v>
                </c:pt>
                <c:pt idx="96">
                  <c:v>8.2390235000000107</c:v>
                </c:pt>
                <c:pt idx="97">
                  <c:v>8.30957900000001</c:v>
                </c:pt>
                <c:pt idx="98">
                  <c:v>8.3801345000000094</c:v>
                </c:pt>
                <c:pt idx="99">
                  <c:v>8.4506900000000105</c:v>
                </c:pt>
              </c:numCache>
            </c:numRef>
          </c:xVal>
          <c:yVal>
            <c:numRef>
              <c:f>Fig1_A!$R$3:$R$995</c:f>
              <c:numCache>
                <c:formatCode>0.00</c:formatCode>
                <c:ptCount val="993"/>
                <c:pt idx="0">
                  <c:v>-27.191934749279898</c:v>
                </c:pt>
                <c:pt idx="1">
                  <c:v>-17.087956887103601</c:v>
                </c:pt>
                <c:pt idx="2">
                  <c:v>-2.6332210581246902</c:v>
                </c:pt>
                <c:pt idx="3">
                  <c:v>13.4412820157147</c:v>
                </c:pt>
                <c:pt idx="4">
                  <c:v>28.003731187630301</c:v>
                </c:pt>
                <c:pt idx="5">
                  <c:v>37.190826332300702</c:v>
                </c:pt>
                <c:pt idx="6">
                  <c:v>39.601115037388603</c:v>
                </c:pt>
                <c:pt idx="7">
                  <c:v>34.933991012626301</c:v>
                </c:pt>
                <c:pt idx="8">
                  <c:v>24.291405630703501</c:v>
                </c:pt>
                <c:pt idx="9">
                  <c:v>9.8501885474414692</c:v>
                </c:pt>
                <c:pt idx="10">
                  <c:v>-5.6742231797849501</c:v>
                </c:pt>
                <c:pt idx="11">
                  <c:v>-19.7037839257614</c:v>
                </c:pt>
                <c:pt idx="12">
                  <c:v>-30.210195685583699</c:v>
                </c:pt>
                <c:pt idx="13">
                  <c:v>-35.6891233998955</c:v>
                </c:pt>
                <c:pt idx="14">
                  <c:v>-34.469041470034099</c:v>
                </c:pt>
                <c:pt idx="15">
                  <c:v>-26.482363812006099</c:v>
                </c:pt>
                <c:pt idx="16">
                  <c:v>-13.343973597961901</c:v>
                </c:pt>
                <c:pt idx="17">
                  <c:v>2.56347006776297</c:v>
                </c:pt>
                <c:pt idx="18">
                  <c:v>18.226764802951799</c:v>
                </c:pt>
                <c:pt idx="19">
                  <c:v>30.500530695612898</c:v>
                </c:pt>
                <c:pt idx="20">
                  <c:v>37.101302935885101</c:v>
                </c:pt>
                <c:pt idx="21">
                  <c:v>37.3329188266015</c:v>
                </c:pt>
                <c:pt idx="22">
                  <c:v>31.3987497688513</c:v>
                </c:pt>
                <c:pt idx="23">
                  <c:v>20.877533312981601</c:v>
                </c:pt>
                <c:pt idx="24">
                  <c:v>8.0921318264518494</c:v>
                </c:pt>
                <c:pt idx="25">
                  <c:v>-4.8079832314487998</c:v>
                </c:pt>
                <c:pt idx="26">
                  <c:v>-15.676418121852899</c:v>
                </c:pt>
                <c:pt idx="27">
                  <c:v>-23.016219697939398</c:v>
                </c:pt>
                <c:pt idx="28">
                  <c:v>-24.971871069062299</c:v>
                </c:pt>
                <c:pt idx="29">
                  <c:v>-24.060475956924002</c:v>
                </c:pt>
                <c:pt idx="30">
                  <c:v>-17.890970206995998</c:v>
                </c:pt>
                <c:pt idx="31">
                  <c:v>-7.6955938768946002</c:v>
                </c:pt>
                <c:pt idx="32">
                  <c:v>3.1335028302500798</c:v>
                </c:pt>
                <c:pt idx="33">
                  <c:v>12.857411981943899</c:v>
                </c:pt>
                <c:pt idx="34">
                  <c:v>20.878523017658601</c:v>
                </c:pt>
                <c:pt idx="35">
                  <c:v>25.336218179774502</c:v>
                </c:pt>
                <c:pt idx="36">
                  <c:v>23.9750958282327</c:v>
                </c:pt>
                <c:pt idx="37">
                  <c:v>17.852619925859099</c:v>
                </c:pt>
                <c:pt idx="38">
                  <c:v>9.1478422887182607</c:v>
                </c:pt>
                <c:pt idx="39">
                  <c:v>-0.96605460330371895</c:v>
                </c:pt>
                <c:pt idx="40">
                  <c:v>-9.6974353513317002</c:v>
                </c:pt>
                <c:pt idx="41">
                  <c:v>-16.5625266073883</c:v>
                </c:pt>
                <c:pt idx="42">
                  <c:v>-19.4949301330305</c:v>
                </c:pt>
                <c:pt idx="43">
                  <c:v>-19.748709860401501</c:v>
                </c:pt>
                <c:pt idx="44">
                  <c:v>-16.205072516770802</c:v>
                </c:pt>
                <c:pt idx="45">
                  <c:v>-10.3445091509583</c:v>
                </c:pt>
                <c:pt idx="46">
                  <c:v>-3.5284024544342398</c:v>
                </c:pt>
                <c:pt idx="47">
                  <c:v>3.6090534898601501</c:v>
                </c:pt>
                <c:pt idx="48">
                  <c:v>9.9730578390640403</c:v>
                </c:pt>
                <c:pt idx="49">
                  <c:v>14.1440846065712</c:v>
                </c:pt>
                <c:pt idx="50">
                  <c:v>14.9261269457705</c:v>
                </c:pt>
                <c:pt idx="51">
                  <c:v>13.7578957738254</c:v>
                </c:pt>
                <c:pt idx="52">
                  <c:v>9.1981754911576292</c:v>
                </c:pt>
                <c:pt idx="53">
                  <c:v>3.5929774740801399</c:v>
                </c:pt>
                <c:pt idx="54">
                  <c:v>-2.54410090248895</c:v>
                </c:pt>
                <c:pt idx="55">
                  <c:v>-7.8971951193562102</c:v>
                </c:pt>
                <c:pt idx="56">
                  <c:v>-11.4732733083891</c:v>
                </c:pt>
                <c:pt idx="57">
                  <c:v>-12.923734962220101</c:v>
                </c:pt>
                <c:pt idx="58">
                  <c:v>-12.337208918174101</c:v>
                </c:pt>
                <c:pt idx="59">
                  <c:v>-9.9119592793058704</c:v>
                </c:pt>
                <c:pt idx="60">
                  <c:v>-6.0963752150773702</c:v>
                </c:pt>
                <c:pt idx="61">
                  <c:v>-1.3541941380912801</c:v>
                </c:pt>
                <c:pt idx="62">
                  <c:v>3.4699844912553299</c:v>
                </c:pt>
                <c:pt idx="63">
                  <c:v>7.5341033061172</c:v>
                </c:pt>
                <c:pt idx="64">
                  <c:v>10.112613062958999</c:v>
                </c:pt>
                <c:pt idx="65">
                  <c:v>10.802420608400601</c:v>
                </c:pt>
                <c:pt idx="66">
                  <c:v>9.4867119143506606</c:v>
                </c:pt>
                <c:pt idx="67">
                  <c:v>6.5978340321192102</c:v>
                </c:pt>
                <c:pt idx="68">
                  <c:v>2.7891713333956698</c:v>
                </c:pt>
                <c:pt idx="69">
                  <c:v>-1.24076126331589</c:v>
                </c:pt>
                <c:pt idx="70">
                  <c:v>-4.7131082784549196</c:v>
                </c:pt>
                <c:pt idx="71">
                  <c:v>-7.1855086585021404</c:v>
                </c:pt>
                <c:pt idx="72">
                  <c:v>-8.5158947015495201</c:v>
                </c:pt>
                <c:pt idx="73">
                  <c:v>-8.5680949585181505</c:v>
                </c:pt>
                <c:pt idx="74">
                  <c:v>-7.3300020144518898</c:v>
                </c:pt>
                <c:pt idx="75">
                  <c:v>-4.9790863662374898</c:v>
                </c:pt>
                <c:pt idx="76">
                  <c:v>-1.7584672152269001</c:v>
                </c:pt>
                <c:pt idx="77">
                  <c:v>1.74458026200602</c:v>
                </c:pt>
                <c:pt idx="78">
                  <c:v>4.9166967674446997</c:v>
                </c:pt>
                <c:pt idx="79">
                  <c:v>7.1594907886610599</c:v>
                </c:pt>
                <c:pt idx="80">
                  <c:v>7.9133696247401097</c:v>
                </c:pt>
                <c:pt idx="81">
                  <c:v>7.0592626396432596</c:v>
                </c:pt>
                <c:pt idx="82">
                  <c:v>4.8405671880269301</c:v>
                </c:pt>
                <c:pt idx="83">
                  <c:v>1.7318311772083399</c:v>
                </c:pt>
                <c:pt idx="84">
                  <c:v>-1.6049993005682699</c:v>
                </c:pt>
                <c:pt idx="85">
                  <c:v>-4.4224872297469098</c:v>
                </c:pt>
                <c:pt idx="86">
                  <c:v>-6.2558864666577998</c:v>
                </c:pt>
                <c:pt idx="87">
                  <c:v>-6.91388743219576</c:v>
                </c:pt>
                <c:pt idx="88">
                  <c:v>-6.3066903989197503</c:v>
                </c:pt>
                <c:pt idx="89">
                  <c:v>-4.6182211926053496</c:v>
                </c:pt>
                <c:pt idx="90">
                  <c:v>-2.23206839825948</c:v>
                </c:pt>
                <c:pt idx="91">
                  <c:v>0.358069475769075</c:v>
                </c:pt>
                <c:pt idx="92">
                  <c:v>2.7060105949339799</c:v>
                </c:pt>
                <c:pt idx="93">
                  <c:v>4.4023737977800099</c:v>
                </c:pt>
                <c:pt idx="94">
                  <c:v>5.2762066457099399</c:v>
                </c:pt>
                <c:pt idx="95">
                  <c:v>5.01911980013712</c:v>
                </c:pt>
                <c:pt idx="96">
                  <c:v>3.8825520166493099</c:v>
                </c:pt>
                <c:pt idx="97">
                  <c:v>1.94029624804849</c:v>
                </c:pt>
                <c:pt idx="98">
                  <c:v>-0.76329846387639599</c:v>
                </c:pt>
                <c:pt idx="99">
                  <c:v>-4.19143520281297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ED6-4A45-AA8E-79F8CC82B2B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1_A!$S$3:$S$1000</c:f>
              <c:numCache>
                <c:formatCode>0.00</c:formatCode>
                <c:ptCount val="998"/>
                <c:pt idx="0">
                  <c:v>1.4704861</c:v>
                </c:pt>
                <c:pt idx="1">
                  <c:v>1.5409721999999999</c:v>
                </c:pt>
                <c:pt idx="2">
                  <c:v>1.6114583</c:v>
                </c:pt>
                <c:pt idx="3">
                  <c:v>1.6819443999999999</c:v>
                </c:pt>
                <c:pt idx="4">
                  <c:v>1.7524305</c:v>
                </c:pt>
                <c:pt idx="5">
                  <c:v>1.8229166000000001</c:v>
                </c:pt>
                <c:pt idx="6">
                  <c:v>1.8934027</c:v>
                </c:pt>
                <c:pt idx="7">
                  <c:v>1.9638888000000001</c:v>
                </c:pt>
                <c:pt idx="8">
                  <c:v>2.0343749</c:v>
                </c:pt>
                <c:pt idx="9">
                  <c:v>2.1048610000000001</c:v>
                </c:pt>
                <c:pt idx="10">
                  <c:v>2.1753471000000002</c:v>
                </c:pt>
                <c:pt idx="11">
                  <c:v>2.2458331999999999</c:v>
                </c:pt>
                <c:pt idx="12">
                  <c:v>2.3163193</c:v>
                </c:pt>
                <c:pt idx="13">
                  <c:v>2.3868054000000001</c:v>
                </c:pt>
                <c:pt idx="14">
                  <c:v>2.4572915000000002</c:v>
                </c:pt>
                <c:pt idx="15">
                  <c:v>2.5277775999999998</c:v>
                </c:pt>
                <c:pt idx="16">
                  <c:v>2.5982637</c:v>
                </c:pt>
                <c:pt idx="17">
                  <c:v>2.6687498000000001</c:v>
                </c:pt>
                <c:pt idx="18">
                  <c:v>2.7392359000000002</c:v>
                </c:pt>
                <c:pt idx="19">
                  <c:v>2.8097219999999998</c:v>
                </c:pt>
                <c:pt idx="20">
                  <c:v>2.8802080999999999</c:v>
                </c:pt>
                <c:pt idx="21">
                  <c:v>2.9506942</c:v>
                </c:pt>
                <c:pt idx="22">
                  <c:v>3.0211803000000002</c:v>
                </c:pt>
                <c:pt idx="23">
                  <c:v>3.0916663999999998</c:v>
                </c:pt>
                <c:pt idx="24">
                  <c:v>3.1621524999999999</c:v>
                </c:pt>
                <c:pt idx="25">
                  <c:v>3.2326386</c:v>
                </c:pt>
                <c:pt idx="26">
                  <c:v>3.3031247000000001</c:v>
                </c:pt>
                <c:pt idx="27">
                  <c:v>3.3736107999999998</c:v>
                </c:pt>
                <c:pt idx="28">
                  <c:v>3.4440968999999999</c:v>
                </c:pt>
                <c:pt idx="29">
                  <c:v>3.514583</c:v>
                </c:pt>
                <c:pt idx="30">
                  <c:v>3.5850691000000001</c:v>
                </c:pt>
                <c:pt idx="31">
                  <c:v>3.6555551999999998</c:v>
                </c:pt>
                <c:pt idx="32">
                  <c:v>3.7260412999999999</c:v>
                </c:pt>
                <c:pt idx="33">
                  <c:v>3.7965274</c:v>
                </c:pt>
                <c:pt idx="34">
                  <c:v>3.8670135000000001</c:v>
                </c:pt>
                <c:pt idx="35">
                  <c:v>3.9374996000000002</c:v>
                </c:pt>
                <c:pt idx="36">
                  <c:v>4.0079856999999999</c:v>
                </c:pt>
                <c:pt idx="37">
                  <c:v>4.0784718</c:v>
                </c:pt>
                <c:pt idx="38">
                  <c:v>4.1489579000000001</c:v>
                </c:pt>
                <c:pt idx="39">
                  <c:v>4.2194440000000002</c:v>
                </c:pt>
                <c:pt idx="40">
                  <c:v>4.2899301000000003</c:v>
                </c:pt>
                <c:pt idx="41">
                  <c:v>4.3604162000000004</c:v>
                </c:pt>
                <c:pt idx="42">
                  <c:v>4.4309022999999996</c:v>
                </c:pt>
                <c:pt idx="43">
                  <c:v>4.5013883999999997</c:v>
                </c:pt>
                <c:pt idx="44">
                  <c:v>4.5718744999999998</c:v>
                </c:pt>
                <c:pt idx="45">
                  <c:v>4.6423605999999999</c:v>
                </c:pt>
                <c:pt idx="46">
                  <c:v>4.7128467000000001</c:v>
                </c:pt>
                <c:pt idx="47">
                  <c:v>4.7833328000000002</c:v>
                </c:pt>
                <c:pt idx="48">
                  <c:v>4.8538189000000003</c:v>
                </c:pt>
                <c:pt idx="49">
                  <c:v>4.9243050000000004</c:v>
                </c:pt>
                <c:pt idx="50">
                  <c:v>4.9947910999999996</c:v>
                </c:pt>
                <c:pt idx="51">
                  <c:v>5.0652771999999997</c:v>
                </c:pt>
                <c:pt idx="52">
                  <c:v>5.1357632999999998</c:v>
                </c:pt>
                <c:pt idx="53">
                  <c:v>5.2062493999999999</c:v>
                </c:pt>
                <c:pt idx="54">
                  <c:v>5.2767355</c:v>
                </c:pt>
                <c:pt idx="55">
                  <c:v>5.3472216000000001</c:v>
                </c:pt>
                <c:pt idx="56">
                  <c:v>5.4177077000000002</c:v>
                </c:pt>
                <c:pt idx="57">
                  <c:v>5.4881938000000003</c:v>
                </c:pt>
                <c:pt idx="58">
                  <c:v>5.5586798999999996</c:v>
                </c:pt>
                <c:pt idx="59">
                  <c:v>5.6291659999999997</c:v>
                </c:pt>
                <c:pt idx="60">
                  <c:v>5.6996520999999998</c:v>
                </c:pt>
                <c:pt idx="61">
                  <c:v>5.7701381999999999</c:v>
                </c:pt>
                <c:pt idx="62">
                  <c:v>5.8406243</c:v>
                </c:pt>
                <c:pt idx="63">
                  <c:v>5.9111104000000001</c:v>
                </c:pt>
                <c:pt idx="64">
                  <c:v>5.9815965000000002</c:v>
                </c:pt>
                <c:pt idx="65">
                  <c:v>6.0520826000000003</c:v>
                </c:pt>
                <c:pt idx="66">
                  <c:v>6.1225687000000004</c:v>
                </c:pt>
                <c:pt idx="67">
                  <c:v>6.1930547999999996</c:v>
                </c:pt>
                <c:pt idx="68">
                  <c:v>6.2635408999999997</c:v>
                </c:pt>
                <c:pt idx="69">
                  <c:v>6.3340269999999999</c:v>
                </c:pt>
                <c:pt idx="70">
                  <c:v>6.4045131</c:v>
                </c:pt>
                <c:pt idx="71">
                  <c:v>6.4749992000000001</c:v>
                </c:pt>
                <c:pt idx="72">
                  <c:v>6.5454853000000002</c:v>
                </c:pt>
                <c:pt idx="73">
                  <c:v>6.6159714000000003</c:v>
                </c:pt>
                <c:pt idx="74">
                  <c:v>6.6864575000000004</c:v>
                </c:pt>
                <c:pt idx="75">
                  <c:v>6.7569435999999996</c:v>
                </c:pt>
                <c:pt idx="76">
                  <c:v>6.8274296999999997</c:v>
                </c:pt>
                <c:pt idx="77">
                  <c:v>6.8979157999999998</c:v>
                </c:pt>
                <c:pt idx="78">
                  <c:v>6.9684018999999999</c:v>
                </c:pt>
                <c:pt idx="79">
                  <c:v>7.038888</c:v>
                </c:pt>
                <c:pt idx="80">
                  <c:v>7.1093741000000001</c:v>
                </c:pt>
                <c:pt idx="81">
                  <c:v>7.1798602000000002</c:v>
                </c:pt>
                <c:pt idx="82">
                  <c:v>7.2503463000000004</c:v>
                </c:pt>
                <c:pt idx="83">
                  <c:v>7.3208323999999996</c:v>
                </c:pt>
                <c:pt idx="84">
                  <c:v>7.3913184999999997</c:v>
                </c:pt>
                <c:pt idx="85">
                  <c:v>7.4618045999999998</c:v>
                </c:pt>
                <c:pt idx="86">
                  <c:v>7.5322906999999999</c:v>
                </c:pt>
                <c:pt idx="87">
                  <c:v>7.6027768</c:v>
                </c:pt>
                <c:pt idx="88">
                  <c:v>7.6732629000000001</c:v>
                </c:pt>
                <c:pt idx="89">
                  <c:v>7.7437490000000002</c:v>
                </c:pt>
                <c:pt idx="90">
                  <c:v>7.8142351000000003</c:v>
                </c:pt>
                <c:pt idx="91">
                  <c:v>7.8847212000000004</c:v>
                </c:pt>
                <c:pt idx="92">
                  <c:v>7.9552072999999996</c:v>
                </c:pt>
                <c:pt idx="93">
                  <c:v>8.0256933999999998</c:v>
                </c:pt>
                <c:pt idx="94">
                  <c:v>8.0961794999999999</c:v>
                </c:pt>
                <c:pt idx="95">
                  <c:v>8.1666656</c:v>
                </c:pt>
                <c:pt idx="96">
                  <c:v>8.2371517000000001</c:v>
                </c:pt>
                <c:pt idx="97">
                  <c:v>8.3076378000000002</c:v>
                </c:pt>
                <c:pt idx="98">
                  <c:v>8.3781239000000003</c:v>
                </c:pt>
                <c:pt idx="99">
                  <c:v>8.4486100000000004</c:v>
                </c:pt>
              </c:numCache>
            </c:numRef>
          </c:xVal>
          <c:yVal>
            <c:numRef>
              <c:f>Fig1_A!$T$3:$T$1000</c:f>
              <c:numCache>
                <c:formatCode>0.00</c:formatCode>
                <c:ptCount val="998"/>
                <c:pt idx="0">
                  <c:v>-18.657880155286598</c:v>
                </c:pt>
                <c:pt idx="1">
                  <c:v>-11.702483993491301</c:v>
                </c:pt>
                <c:pt idx="2">
                  <c:v>-1.3458007828316501</c:v>
                </c:pt>
                <c:pt idx="3">
                  <c:v>10.4731235766998</c:v>
                </c:pt>
                <c:pt idx="4">
                  <c:v>21.7213239269736</c:v>
                </c:pt>
                <c:pt idx="5">
                  <c:v>29.632632704435299</c:v>
                </c:pt>
                <c:pt idx="6">
                  <c:v>32.682088567681902</c:v>
                </c:pt>
                <c:pt idx="7">
                  <c:v>29.489312149237499</c:v>
                </c:pt>
                <c:pt idx="8">
                  <c:v>20.7069729236424</c:v>
                </c:pt>
                <c:pt idx="9">
                  <c:v>8.1410104909479308</c:v>
                </c:pt>
                <c:pt idx="10">
                  <c:v>-5.8243800397080498</c:v>
                </c:pt>
                <c:pt idx="11">
                  <c:v>-18.672455619353599</c:v>
                </c:pt>
                <c:pt idx="12">
                  <c:v>-28.317531534402899</c:v>
                </c:pt>
                <c:pt idx="13">
                  <c:v>-33.277448632669397</c:v>
                </c:pt>
                <c:pt idx="14">
                  <c:v>-30.3917786404173</c:v>
                </c:pt>
                <c:pt idx="15">
                  <c:v>-20.709698467921701</c:v>
                </c:pt>
                <c:pt idx="16">
                  <c:v>-6.7476566318102202</c:v>
                </c:pt>
                <c:pt idx="17">
                  <c:v>8.4918731504711893</c:v>
                </c:pt>
                <c:pt idx="18">
                  <c:v>22.579061393132299</c:v>
                </c:pt>
                <c:pt idx="19">
                  <c:v>32.451505238263401</c:v>
                </c:pt>
                <c:pt idx="20">
                  <c:v>35.738569268716198</c:v>
                </c:pt>
                <c:pt idx="21">
                  <c:v>32.183015649516399</c:v>
                </c:pt>
                <c:pt idx="22">
                  <c:v>23.019002128465999</c:v>
                </c:pt>
                <c:pt idx="23">
                  <c:v>11.7185768685443</c:v>
                </c:pt>
                <c:pt idx="24">
                  <c:v>-0.94641824591374801</c:v>
                </c:pt>
                <c:pt idx="25">
                  <c:v>-12.6903418783159</c:v>
                </c:pt>
                <c:pt idx="26">
                  <c:v>-21.798565237938</c:v>
                </c:pt>
                <c:pt idx="27">
                  <c:v>-26.7897622821298</c:v>
                </c:pt>
                <c:pt idx="28">
                  <c:v>-27.122727143232499</c:v>
                </c:pt>
                <c:pt idx="29">
                  <c:v>-23.098486992923199</c:v>
                </c:pt>
                <c:pt idx="30">
                  <c:v>-15.565656204766301</c:v>
                </c:pt>
                <c:pt idx="31">
                  <c:v>-5.7962004255685304</c:v>
                </c:pt>
                <c:pt idx="32">
                  <c:v>4.5885334291795399</c:v>
                </c:pt>
                <c:pt idx="33">
                  <c:v>13.9368680241886</c:v>
                </c:pt>
                <c:pt idx="34">
                  <c:v>20.410983577476799</c:v>
                </c:pt>
                <c:pt idx="35">
                  <c:v>22.761150452128799</c:v>
                </c:pt>
                <c:pt idx="36">
                  <c:v>20.608428611037802</c:v>
                </c:pt>
                <c:pt idx="37">
                  <c:v>15.0299499596118</c:v>
                </c:pt>
                <c:pt idx="38">
                  <c:v>7.3114780359025602</c:v>
                </c:pt>
                <c:pt idx="39">
                  <c:v>-0.92194758791613796</c:v>
                </c:pt>
                <c:pt idx="40">
                  <c:v>-8.3518370627206693</c:v>
                </c:pt>
                <c:pt idx="41">
                  <c:v>-13.609551571143999</c:v>
                </c:pt>
                <c:pt idx="42">
                  <c:v>-16.2952388853661</c:v>
                </c:pt>
                <c:pt idx="43">
                  <c:v>-16.243342995745898</c:v>
                </c:pt>
                <c:pt idx="44">
                  <c:v>-13.9616352675757</c:v>
                </c:pt>
                <c:pt idx="45">
                  <c:v>-10.024353989829899</c:v>
                </c:pt>
                <c:pt idx="46">
                  <c:v>-4.2444762286908704</c:v>
                </c:pt>
                <c:pt idx="47">
                  <c:v>2.4103016941114199</c:v>
                </c:pt>
                <c:pt idx="48">
                  <c:v>8.6719562732209194</c:v>
                </c:pt>
                <c:pt idx="49">
                  <c:v>13.272741893590499</c:v>
                </c:pt>
                <c:pt idx="50">
                  <c:v>15.4430433274329</c:v>
                </c:pt>
                <c:pt idx="51">
                  <c:v>14.716533727146</c:v>
                </c:pt>
                <c:pt idx="52">
                  <c:v>11.4440827882877</c:v>
                </c:pt>
                <c:pt idx="53">
                  <c:v>6.2869749547109404</c:v>
                </c:pt>
                <c:pt idx="54">
                  <c:v>1.92681415396335E-2</c:v>
                </c:pt>
                <c:pt idx="55">
                  <c:v>-5.2127112811902299</c:v>
                </c:pt>
                <c:pt idx="56">
                  <c:v>-8.9009716472462497</c:v>
                </c:pt>
                <c:pt idx="57">
                  <c:v>-10.845944131856299</c:v>
                </c:pt>
                <c:pt idx="58">
                  <c:v>-10.9089609906428</c:v>
                </c:pt>
                <c:pt idx="59">
                  <c:v>-9.4244913683100293</c:v>
                </c:pt>
                <c:pt idx="60">
                  <c:v>-6.7856060282689699</c:v>
                </c:pt>
                <c:pt idx="61">
                  <c:v>-3.51498298106748</c:v>
                </c:pt>
                <c:pt idx="62">
                  <c:v>-7.9241166982705794E-2</c:v>
                </c:pt>
                <c:pt idx="63">
                  <c:v>3.03242441189576</c:v>
                </c:pt>
                <c:pt idx="64">
                  <c:v>5.3763050936910401</c:v>
                </c:pt>
                <c:pt idx="65">
                  <c:v>6.4478076682276599</c:v>
                </c:pt>
                <c:pt idx="66">
                  <c:v>6.2245868523553103</c:v>
                </c:pt>
                <c:pt idx="67">
                  <c:v>4.7800861812160296</c:v>
                </c:pt>
                <c:pt idx="68">
                  <c:v>2.2665165384725698</c:v>
                </c:pt>
                <c:pt idx="69">
                  <c:v>-0.51066503964874499</c:v>
                </c:pt>
                <c:pt idx="70">
                  <c:v>-3.1546435104387101</c:v>
                </c:pt>
                <c:pt idx="71">
                  <c:v>-5.04011467621575</c:v>
                </c:pt>
                <c:pt idx="72">
                  <c:v>-6.0903690004470699</c:v>
                </c:pt>
                <c:pt idx="73">
                  <c:v>-6.0492092578311096</c:v>
                </c:pt>
                <c:pt idx="74">
                  <c:v>-5.2500505573853902</c:v>
                </c:pt>
                <c:pt idx="75">
                  <c:v>-3.7650672871010702</c:v>
                </c:pt>
                <c:pt idx="76">
                  <c:v>-1.8134258010804001</c:v>
                </c:pt>
                <c:pt idx="77">
                  <c:v>0.30408276141100898</c:v>
                </c:pt>
                <c:pt idx="78">
                  <c:v>2.4091769816337099</c:v>
                </c:pt>
                <c:pt idx="79">
                  <c:v>4.1173773162279099</c:v>
                </c:pt>
                <c:pt idx="80">
                  <c:v>5.2627545325076799</c:v>
                </c:pt>
                <c:pt idx="81">
                  <c:v>5.5628234623574899</c:v>
                </c:pt>
                <c:pt idx="82">
                  <c:v>5.0683259151442703</c:v>
                </c:pt>
                <c:pt idx="83">
                  <c:v>3.5741022991262001</c:v>
                </c:pt>
                <c:pt idx="84">
                  <c:v>1.71070487739695</c:v>
                </c:pt>
                <c:pt idx="85">
                  <c:v>-0.349588267518879</c:v>
                </c:pt>
                <c:pt idx="86">
                  <c:v>-2.2244743748143101</c:v>
                </c:pt>
                <c:pt idx="87">
                  <c:v>-3.55495852041728</c:v>
                </c:pt>
                <c:pt idx="88">
                  <c:v>-4.11276913124368</c:v>
                </c:pt>
                <c:pt idx="89">
                  <c:v>-3.91716414477427</c:v>
                </c:pt>
                <c:pt idx="90">
                  <c:v>-3.0912406175931402</c:v>
                </c:pt>
                <c:pt idx="91">
                  <c:v>-1.8286317175854001</c:v>
                </c:pt>
                <c:pt idx="92">
                  <c:v>-0.52633570172629995</c:v>
                </c:pt>
                <c:pt idx="93">
                  <c:v>0.754626620427575</c:v>
                </c:pt>
                <c:pt idx="94">
                  <c:v>1.53058832684031</c:v>
                </c:pt>
                <c:pt idx="95">
                  <c:v>1.90678086021063</c:v>
                </c:pt>
                <c:pt idx="96">
                  <c:v>1.8477617606336101</c:v>
                </c:pt>
                <c:pt idx="97">
                  <c:v>1.29009243577989</c:v>
                </c:pt>
                <c:pt idx="98">
                  <c:v>0.17143148490076099</c:v>
                </c:pt>
                <c:pt idx="99">
                  <c:v>-1.5750520050847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D6-4A45-AA8E-79F8CC82B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0550863"/>
        <c:axId val="1710553775"/>
      </c:scatterChart>
      <c:valAx>
        <c:axId val="1710550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0553775"/>
        <c:crosses val="autoZero"/>
        <c:crossBetween val="midCat"/>
      </c:valAx>
      <c:valAx>
        <c:axId val="1710553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0550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3_A!$M$3:$M$1000</c:f>
              <c:numCache>
                <c:formatCode>0.00</c:formatCode>
                <c:ptCount val="998"/>
                <c:pt idx="0">
                  <c:v>1.5053439</c:v>
                </c:pt>
                <c:pt idx="1">
                  <c:v>1.5773577999999999</c:v>
                </c:pt>
                <c:pt idx="2">
                  <c:v>1.6493717000000001</c:v>
                </c:pt>
                <c:pt idx="3">
                  <c:v>1.7213856000000001</c:v>
                </c:pt>
                <c:pt idx="4">
                  <c:v>1.7933995</c:v>
                </c:pt>
                <c:pt idx="5">
                  <c:v>1.8654134</c:v>
                </c:pt>
                <c:pt idx="6">
                  <c:v>1.9374273</c:v>
                </c:pt>
                <c:pt idx="7">
                  <c:v>2.0094411999999999</c:v>
                </c:pt>
                <c:pt idx="8">
                  <c:v>2.0814550999999901</c:v>
                </c:pt>
                <c:pt idx="9">
                  <c:v>2.1534689999999901</c:v>
                </c:pt>
                <c:pt idx="10">
                  <c:v>2.22548289999999</c:v>
                </c:pt>
                <c:pt idx="11">
                  <c:v>2.29749679999999</c:v>
                </c:pt>
                <c:pt idx="12">
                  <c:v>2.36951069999999</c:v>
                </c:pt>
                <c:pt idx="13">
                  <c:v>2.4415245999999899</c:v>
                </c:pt>
                <c:pt idx="14">
                  <c:v>2.5135384999999899</c:v>
                </c:pt>
                <c:pt idx="15">
                  <c:v>2.5855523999999899</c:v>
                </c:pt>
                <c:pt idx="16">
                  <c:v>2.6575662999999898</c:v>
                </c:pt>
                <c:pt idx="17">
                  <c:v>2.7295801999999898</c:v>
                </c:pt>
                <c:pt idx="18">
                  <c:v>2.8015940999999902</c:v>
                </c:pt>
                <c:pt idx="19">
                  <c:v>2.8736079999999902</c:v>
                </c:pt>
                <c:pt idx="20">
                  <c:v>2.9456218999999901</c:v>
                </c:pt>
                <c:pt idx="21">
                  <c:v>3.0176357999999901</c:v>
                </c:pt>
                <c:pt idx="22">
                  <c:v>3.0896496999999901</c:v>
                </c:pt>
                <c:pt idx="23">
                  <c:v>3.16166359999999</c:v>
                </c:pt>
                <c:pt idx="24">
                  <c:v>3.23367749999999</c:v>
                </c:pt>
                <c:pt idx="25">
                  <c:v>3.30569139999999</c:v>
                </c:pt>
                <c:pt idx="26">
                  <c:v>3.3777052999999899</c:v>
                </c:pt>
                <c:pt idx="27">
                  <c:v>3.4497191999999899</c:v>
                </c:pt>
                <c:pt idx="28">
                  <c:v>3.5217330999999898</c:v>
                </c:pt>
                <c:pt idx="29">
                  <c:v>3.5937469999999898</c:v>
                </c:pt>
                <c:pt idx="30">
                  <c:v>3.6657608999999902</c:v>
                </c:pt>
                <c:pt idx="31">
                  <c:v>3.7377747999999902</c:v>
                </c:pt>
                <c:pt idx="32">
                  <c:v>3.8097886999999901</c:v>
                </c:pt>
                <c:pt idx="33">
                  <c:v>3.8818025999999901</c:v>
                </c:pt>
                <c:pt idx="34">
                  <c:v>3.9538164999999901</c:v>
                </c:pt>
                <c:pt idx="35">
                  <c:v>4.0258303999999896</c:v>
                </c:pt>
                <c:pt idx="36">
                  <c:v>4.0978442999999896</c:v>
                </c:pt>
                <c:pt idx="37">
                  <c:v>4.1698581999999904</c:v>
                </c:pt>
                <c:pt idx="38">
                  <c:v>4.2418720999999904</c:v>
                </c:pt>
                <c:pt idx="39">
                  <c:v>4.3138859999999903</c:v>
                </c:pt>
                <c:pt idx="40">
                  <c:v>4.3858998999999903</c:v>
                </c:pt>
                <c:pt idx="41">
                  <c:v>4.4579137999999903</c:v>
                </c:pt>
                <c:pt idx="42">
                  <c:v>4.5299276999999902</c:v>
                </c:pt>
                <c:pt idx="43">
                  <c:v>4.6019415999999902</c:v>
                </c:pt>
                <c:pt idx="44">
                  <c:v>4.6739554999999902</c:v>
                </c:pt>
                <c:pt idx="45">
                  <c:v>4.7459693999999901</c:v>
                </c:pt>
                <c:pt idx="46">
                  <c:v>4.8179832999999901</c:v>
                </c:pt>
                <c:pt idx="47">
                  <c:v>4.8899971999999901</c:v>
                </c:pt>
                <c:pt idx="48">
                  <c:v>4.96201109999999</c:v>
                </c:pt>
                <c:pt idx="49">
                  <c:v>5.03402499999999</c:v>
                </c:pt>
                <c:pt idx="50">
                  <c:v>5.1060388999999899</c:v>
                </c:pt>
                <c:pt idx="51">
                  <c:v>5.1780527999999899</c:v>
                </c:pt>
                <c:pt idx="52">
                  <c:v>5.2500666999999899</c:v>
                </c:pt>
                <c:pt idx="53">
                  <c:v>5.3220805999999898</c:v>
                </c:pt>
                <c:pt idx="54">
                  <c:v>5.3940944999999898</c:v>
                </c:pt>
                <c:pt idx="55">
                  <c:v>5.4661083999999898</c:v>
                </c:pt>
                <c:pt idx="56">
                  <c:v>5.5381222999999897</c:v>
                </c:pt>
                <c:pt idx="57">
                  <c:v>5.6101361999999897</c:v>
                </c:pt>
                <c:pt idx="58">
                  <c:v>5.6821500999999897</c:v>
                </c:pt>
                <c:pt idx="59">
                  <c:v>5.7541639999999896</c:v>
                </c:pt>
                <c:pt idx="60">
                  <c:v>5.8261778999999896</c:v>
                </c:pt>
                <c:pt idx="61">
                  <c:v>5.8981917999999904</c:v>
                </c:pt>
                <c:pt idx="62">
                  <c:v>5.9702056999999904</c:v>
                </c:pt>
                <c:pt idx="63">
                  <c:v>6.0422195999999904</c:v>
                </c:pt>
                <c:pt idx="64">
                  <c:v>6.1142334999999903</c:v>
                </c:pt>
                <c:pt idx="65">
                  <c:v>6.1862473999999903</c:v>
                </c:pt>
                <c:pt idx="66">
                  <c:v>6.2582612999999903</c:v>
                </c:pt>
                <c:pt idx="67">
                  <c:v>6.3302751999999902</c:v>
                </c:pt>
                <c:pt idx="68">
                  <c:v>6.4022890999999902</c:v>
                </c:pt>
                <c:pt idx="69">
                  <c:v>6.4743029999999901</c:v>
                </c:pt>
                <c:pt idx="70">
                  <c:v>6.5463168999999901</c:v>
                </c:pt>
                <c:pt idx="71">
                  <c:v>6.6183307999999901</c:v>
                </c:pt>
                <c:pt idx="72">
                  <c:v>6.69034469999999</c:v>
                </c:pt>
                <c:pt idx="73">
                  <c:v>6.76235859999999</c:v>
                </c:pt>
                <c:pt idx="74">
                  <c:v>6.83437249999999</c:v>
                </c:pt>
                <c:pt idx="75">
                  <c:v>6.9063863999999899</c:v>
                </c:pt>
                <c:pt idx="76">
                  <c:v>6.9784002999999899</c:v>
                </c:pt>
                <c:pt idx="77">
                  <c:v>7.0504141999999899</c:v>
                </c:pt>
                <c:pt idx="78">
                  <c:v>7.1224280999999898</c:v>
                </c:pt>
                <c:pt idx="79">
                  <c:v>7.1944419999999898</c:v>
                </c:pt>
                <c:pt idx="80">
                  <c:v>7.2664558999999898</c:v>
                </c:pt>
                <c:pt idx="81">
                  <c:v>7.3384697999999897</c:v>
                </c:pt>
                <c:pt idx="82">
                  <c:v>7.4104836999999897</c:v>
                </c:pt>
                <c:pt idx="83">
                  <c:v>7.4824975999999896</c:v>
                </c:pt>
                <c:pt idx="84">
                  <c:v>7.5545114999999896</c:v>
                </c:pt>
                <c:pt idx="85">
                  <c:v>7.6265253999999896</c:v>
                </c:pt>
                <c:pt idx="86">
                  <c:v>7.6985392999999904</c:v>
                </c:pt>
                <c:pt idx="87">
                  <c:v>7.7705531999999904</c:v>
                </c:pt>
                <c:pt idx="88">
                  <c:v>7.8425670999999904</c:v>
                </c:pt>
                <c:pt idx="89">
                  <c:v>7.9145809999999903</c:v>
                </c:pt>
                <c:pt idx="90">
                  <c:v>7.9865948999999903</c:v>
                </c:pt>
                <c:pt idx="91">
                  <c:v>8.0586087999999894</c:v>
                </c:pt>
                <c:pt idx="92">
                  <c:v>8.1306226999999893</c:v>
                </c:pt>
                <c:pt idx="93">
                  <c:v>8.2026365999999893</c:v>
                </c:pt>
                <c:pt idx="94">
                  <c:v>8.2746504999999893</c:v>
                </c:pt>
                <c:pt idx="95">
                  <c:v>8.3466643999999892</c:v>
                </c:pt>
                <c:pt idx="96">
                  <c:v>8.4186782999999892</c:v>
                </c:pt>
                <c:pt idx="97">
                  <c:v>8.4906921999999891</c:v>
                </c:pt>
                <c:pt idx="98">
                  <c:v>8.5627060999999909</c:v>
                </c:pt>
                <c:pt idx="99">
                  <c:v>8.6347199999999908</c:v>
                </c:pt>
              </c:numCache>
            </c:numRef>
          </c:xVal>
          <c:yVal>
            <c:numRef>
              <c:f>Fig3_A!$N$3:$N$1000</c:f>
              <c:numCache>
                <c:formatCode>0.00</c:formatCode>
                <c:ptCount val="998"/>
                <c:pt idx="0">
                  <c:v>-4.96963278216161</c:v>
                </c:pt>
                <c:pt idx="1">
                  <c:v>40.075070975432702</c:v>
                </c:pt>
                <c:pt idx="2">
                  <c:v>86.647179824513202</c:v>
                </c:pt>
                <c:pt idx="3">
                  <c:v>134.291560846718</c:v>
                </c:pt>
                <c:pt idx="4">
                  <c:v>178.66629375280399</c:v>
                </c:pt>
                <c:pt idx="5">
                  <c:v>183.76608651870399</c:v>
                </c:pt>
                <c:pt idx="6">
                  <c:v>161.10102442399901</c:v>
                </c:pt>
                <c:pt idx="7">
                  <c:v>109.793605311603</c:v>
                </c:pt>
                <c:pt idx="8">
                  <c:v>36.783348075915399</c:v>
                </c:pt>
                <c:pt idx="9">
                  <c:v>-41.000045753965502</c:v>
                </c:pt>
                <c:pt idx="10">
                  <c:v>-111.889491623613</c:v>
                </c:pt>
                <c:pt idx="11">
                  <c:v>-159.80793642551501</c:v>
                </c:pt>
                <c:pt idx="12">
                  <c:v>-174.932604590388</c:v>
                </c:pt>
                <c:pt idx="13">
                  <c:v>-154.937028452492</c:v>
                </c:pt>
                <c:pt idx="14">
                  <c:v>-106.797331968257</c:v>
                </c:pt>
                <c:pt idx="15">
                  <c:v>-40.331423624238099</c:v>
                </c:pt>
                <c:pt idx="16">
                  <c:v>31.105875397687999</c:v>
                </c:pt>
                <c:pt idx="17">
                  <c:v>93.478014959976406</c:v>
                </c:pt>
                <c:pt idx="18">
                  <c:v>142.50820057255299</c:v>
                </c:pt>
                <c:pt idx="19">
                  <c:v>166.889917117132</c:v>
                </c:pt>
                <c:pt idx="20">
                  <c:v>164.882896901962</c:v>
                </c:pt>
                <c:pt idx="21">
                  <c:v>136.546649554742</c:v>
                </c:pt>
                <c:pt idx="22">
                  <c:v>87.641720392469693</c:v>
                </c:pt>
                <c:pt idx="23">
                  <c:v>24.073206323001202</c:v>
                </c:pt>
                <c:pt idx="24">
                  <c:v>-40.703672425084299</c:v>
                </c:pt>
                <c:pt idx="25">
                  <c:v>-92.557879772959197</c:v>
                </c:pt>
                <c:pt idx="26">
                  <c:v>-124.64585523574399</c:v>
                </c:pt>
                <c:pt idx="27">
                  <c:v>-131.170896330457</c:v>
                </c:pt>
                <c:pt idx="28">
                  <c:v>-114.383874185819</c:v>
                </c:pt>
                <c:pt idx="29">
                  <c:v>-77.885381616804594</c:v>
                </c:pt>
                <c:pt idx="30">
                  <c:v>-29.752827620274498</c:v>
                </c:pt>
                <c:pt idx="31">
                  <c:v>18.587212920375499</c:v>
                </c:pt>
                <c:pt idx="32">
                  <c:v>62.705582706699197</c:v>
                </c:pt>
                <c:pt idx="33">
                  <c:v>92.080091373505297</c:v>
                </c:pt>
                <c:pt idx="34">
                  <c:v>105.579703974324</c:v>
                </c:pt>
                <c:pt idx="35">
                  <c:v>98.988106200257505</c:v>
                </c:pt>
                <c:pt idx="36">
                  <c:v>76.948527071731405</c:v>
                </c:pt>
                <c:pt idx="37">
                  <c:v>40.743716045992997</c:v>
                </c:pt>
                <c:pt idx="38">
                  <c:v>-1.20162595024939</c:v>
                </c:pt>
                <c:pt idx="39">
                  <c:v>-39.709561661635099</c:v>
                </c:pt>
                <c:pt idx="40">
                  <c:v>-69.407104310369803</c:v>
                </c:pt>
                <c:pt idx="41">
                  <c:v>-83.8080565706003</c:v>
                </c:pt>
                <c:pt idx="42">
                  <c:v>-85.963485334137999</c:v>
                </c:pt>
                <c:pt idx="43">
                  <c:v>-70.486183968530199</c:v>
                </c:pt>
                <c:pt idx="44">
                  <c:v>-39.116144531502002</c:v>
                </c:pt>
                <c:pt idx="45">
                  <c:v>-4.0073730458547301</c:v>
                </c:pt>
                <c:pt idx="46">
                  <c:v>28.916453524516498</c:v>
                </c:pt>
                <c:pt idx="47">
                  <c:v>54.662598308942201</c:v>
                </c:pt>
                <c:pt idx="48">
                  <c:v>69.861422993115994</c:v>
                </c:pt>
                <c:pt idx="49">
                  <c:v>73.859096238531293</c:v>
                </c:pt>
                <c:pt idx="50">
                  <c:v>64.238253085666301</c:v>
                </c:pt>
                <c:pt idx="51">
                  <c:v>45.028951521841002</c:v>
                </c:pt>
                <c:pt idx="52">
                  <c:v>19.076476952164398</c:v>
                </c:pt>
                <c:pt idx="53">
                  <c:v>-12.818150841144201</c:v>
                </c:pt>
                <c:pt idx="54">
                  <c:v>-44.948090924282702</c:v>
                </c:pt>
                <c:pt idx="55">
                  <c:v>-67.7804977195877</c:v>
                </c:pt>
                <c:pt idx="56">
                  <c:v>-76.386521643870196</c:v>
                </c:pt>
                <c:pt idx="57">
                  <c:v>-70.759226116705904</c:v>
                </c:pt>
                <c:pt idx="58">
                  <c:v>-54.641600394188899</c:v>
                </c:pt>
                <c:pt idx="59">
                  <c:v>-30.159604543508099</c:v>
                </c:pt>
                <c:pt idx="60">
                  <c:v>-4.2462186935767399</c:v>
                </c:pt>
                <c:pt idx="61">
                  <c:v>20.8973594356913</c:v>
                </c:pt>
                <c:pt idx="62">
                  <c:v>40.028357133140602</c:v>
                </c:pt>
                <c:pt idx="63">
                  <c:v>50.608856697491099</c:v>
                </c:pt>
                <c:pt idx="64">
                  <c:v>51.899079808890903</c:v>
                </c:pt>
                <c:pt idx="65">
                  <c:v>44.058245216976303</c:v>
                </c:pt>
                <c:pt idx="66">
                  <c:v>29.877877573386499</c:v>
                </c:pt>
                <c:pt idx="67">
                  <c:v>11.168236504337299</c:v>
                </c:pt>
                <c:pt idx="68">
                  <c:v>-8.1767089017513808</c:v>
                </c:pt>
                <c:pt idx="69">
                  <c:v>-25.600525790510702</c:v>
                </c:pt>
                <c:pt idx="70">
                  <c:v>-36.4947677972592</c:v>
                </c:pt>
                <c:pt idx="71">
                  <c:v>-40.197855631033804</c:v>
                </c:pt>
                <c:pt idx="72">
                  <c:v>-35.9737512376634</c:v>
                </c:pt>
                <c:pt idx="73">
                  <c:v>-25.2278902887927</c:v>
                </c:pt>
                <c:pt idx="74">
                  <c:v>-10.913463628110099</c:v>
                </c:pt>
                <c:pt idx="75">
                  <c:v>4.3992133560654301</c:v>
                </c:pt>
                <c:pt idx="76">
                  <c:v>17.7795607633076</c:v>
                </c:pt>
                <c:pt idx="77">
                  <c:v>27.195564038129302</c:v>
                </c:pt>
                <c:pt idx="78">
                  <c:v>31.469509491981501</c:v>
                </c:pt>
                <c:pt idx="79">
                  <c:v>30.372686505803401</c:v>
                </c:pt>
                <c:pt idx="80">
                  <c:v>23.946170999256299</c:v>
                </c:pt>
                <c:pt idx="81">
                  <c:v>13.3168580458932</c:v>
                </c:pt>
                <c:pt idx="82">
                  <c:v>1.06916398490816</c:v>
                </c:pt>
                <c:pt idx="83">
                  <c:v>-11.4970068520569</c:v>
                </c:pt>
                <c:pt idx="84">
                  <c:v>-21.390359512000298</c:v>
                </c:pt>
                <c:pt idx="85">
                  <c:v>-27.083792410871599</c:v>
                </c:pt>
                <c:pt idx="86">
                  <c:v>-28.104624791566401</c:v>
                </c:pt>
                <c:pt idx="87">
                  <c:v>-24.855867366554399</c:v>
                </c:pt>
                <c:pt idx="88">
                  <c:v>-17.7538658919682</c:v>
                </c:pt>
                <c:pt idx="89">
                  <c:v>-8.4461288612009504</c:v>
                </c:pt>
                <c:pt idx="90">
                  <c:v>0.72344450152873696</c:v>
                </c:pt>
                <c:pt idx="91">
                  <c:v>9.3817619979584794</c:v>
                </c:pt>
                <c:pt idx="92">
                  <c:v>15.1492316918259</c:v>
                </c:pt>
                <c:pt idx="93">
                  <c:v>17.835033236821001</c:v>
                </c:pt>
                <c:pt idx="94">
                  <c:v>17.093993897937001</c:v>
                </c:pt>
                <c:pt idx="95">
                  <c:v>11.7364632855701</c:v>
                </c:pt>
                <c:pt idx="96">
                  <c:v>5.99617276108604</c:v>
                </c:pt>
                <c:pt idx="97">
                  <c:v>0.372943708900769</c:v>
                </c:pt>
                <c:pt idx="98">
                  <c:v>-5.1076269876977198</c:v>
                </c:pt>
                <c:pt idx="99">
                  <c:v>-10.45262530363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DA6-43E2-BD8B-82624D5C8A3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3_A!$O$3:$O$1012</c:f>
              <c:numCache>
                <c:formatCode>0.00</c:formatCode>
                <c:ptCount val="1010"/>
                <c:pt idx="0">
                  <c:v>1.5048600000000001</c:v>
                </c:pt>
                <c:pt idx="1">
                  <c:v>1.5118100000000001</c:v>
                </c:pt>
                <c:pt idx="2">
                  <c:v>1.51875</c:v>
                </c:pt>
                <c:pt idx="3">
                  <c:v>1.52569</c:v>
                </c:pt>
                <c:pt idx="4">
                  <c:v>1.53264</c:v>
                </c:pt>
                <c:pt idx="5">
                  <c:v>1.5395799999999999</c:v>
                </c:pt>
                <c:pt idx="6">
                  <c:v>1.54653</c:v>
                </c:pt>
                <c:pt idx="7">
                  <c:v>1.5534699999999999</c:v>
                </c:pt>
                <c:pt idx="8">
                  <c:v>1.5604199999999999</c:v>
                </c:pt>
                <c:pt idx="9">
                  <c:v>1.5673600000000001</c:v>
                </c:pt>
                <c:pt idx="10">
                  <c:v>1.5743100000000001</c:v>
                </c:pt>
                <c:pt idx="11">
                  <c:v>1.58125</c:v>
                </c:pt>
                <c:pt idx="12">
                  <c:v>1.58819</c:v>
                </c:pt>
                <c:pt idx="13">
                  <c:v>1.59514</c:v>
                </c:pt>
                <c:pt idx="14">
                  <c:v>1.6020799999999999</c:v>
                </c:pt>
                <c:pt idx="15">
                  <c:v>1.60903</c:v>
                </c:pt>
                <c:pt idx="16">
                  <c:v>1.6159699999999999</c:v>
                </c:pt>
                <c:pt idx="17">
                  <c:v>1.6229199999999999</c:v>
                </c:pt>
                <c:pt idx="18">
                  <c:v>1.6298600000000001</c:v>
                </c:pt>
                <c:pt idx="19">
                  <c:v>1.6368100000000001</c:v>
                </c:pt>
                <c:pt idx="20">
                  <c:v>1.64375</c:v>
                </c:pt>
                <c:pt idx="21">
                  <c:v>1.65069</c:v>
                </c:pt>
                <c:pt idx="22">
                  <c:v>1.65764</c:v>
                </c:pt>
                <c:pt idx="23">
                  <c:v>1.6645799999999999</c:v>
                </c:pt>
                <c:pt idx="24">
                  <c:v>1.67153</c:v>
                </c:pt>
                <c:pt idx="25">
                  <c:v>1.6784699999999999</c:v>
                </c:pt>
                <c:pt idx="26">
                  <c:v>1.6854199999999999</c:v>
                </c:pt>
                <c:pt idx="27">
                  <c:v>1.6923600000000001</c:v>
                </c:pt>
                <c:pt idx="28">
                  <c:v>1.6993100000000001</c:v>
                </c:pt>
                <c:pt idx="29">
                  <c:v>1.70625</c:v>
                </c:pt>
                <c:pt idx="30">
                  <c:v>1.71319</c:v>
                </c:pt>
                <c:pt idx="31">
                  <c:v>1.72014</c:v>
                </c:pt>
                <c:pt idx="32">
                  <c:v>1.7270799999999999</c:v>
                </c:pt>
                <c:pt idx="33">
                  <c:v>1.73403</c:v>
                </c:pt>
                <c:pt idx="34">
                  <c:v>1.7409699999999999</c:v>
                </c:pt>
                <c:pt idx="35">
                  <c:v>1.7479199999999999</c:v>
                </c:pt>
                <c:pt idx="36">
                  <c:v>1.7548600000000001</c:v>
                </c:pt>
                <c:pt idx="37">
                  <c:v>1.7618100000000001</c:v>
                </c:pt>
                <c:pt idx="38">
                  <c:v>1.76875</c:v>
                </c:pt>
                <c:pt idx="39">
                  <c:v>1.77569</c:v>
                </c:pt>
                <c:pt idx="40">
                  <c:v>1.78264</c:v>
                </c:pt>
                <c:pt idx="41">
                  <c:v>1.7895799999999999</c:v>
                </c:pt>
                <c:pt idx="42">
                  <c:v>1.79653</c:v>
                </c:pt>
                <c:pt idx="43">
                  <c:v>1.8034699999999999</c:v>
                </c:pt>
                <c:pt idx="44">
                  <c:v>1.8104199999999999</c:v>
                </c:pt>
                <c:pt idx="45">
                  <c:v>1.8173600000000001</c:v>
                </c:pt>
                <c:pt idx="46">
                  <c:v>1.8243100000000001</c:v>
                </c:pt>
                <c:pt idx="47">
                  <c:v>1.83125</c:v>
                </c:pt>
                <c:pt idx="48">
                  <c:v>1.83819</c:v>
                </c:pt>
                <c:pt idx="49">
                  <c:v>1.84514</c:v>
                </c:pt>
                <c:pt idx="50">
                  <c:v>1.8520799999999999</c:v>
                </c:pt>
                <c:pt idx="51">
                  <c:v>1.85903</c:v>
                </c:pt>
                <c:pt idx="52">
                  <c:v>1.8659699999999999</c:v>
                </c:pt>
                <c:pt idx="53">
                  <c:v>1.8729199999999999</c:v>
                </c:pt>
                <c:pt idx="54">
                  <c:v>1.8798600000000001</c:v>
                </c:pt>
                <c:pt idx="55">
                  <c:v>1.8868100000000001</c:v>
                </c:pt>
                <c:pt idx="56">
                  <c:v>1.89375</c:v>
                </c:pt>
                <c:pt idx="57">
                  <c:v>1.90069</c:v>
                </c:pt>
                <c:pt idx="58">
                  <c:v>1.90764</c:v>
                </c:pt>
                <c:pt idx="59">
                  <c:v>1.9145799999999999</c:v>
                </c:pt>
                <c:pt idx="60">
                  <c:v>1.92153</c:v>
                </c:pt>
                <c:pt idx="61">
                  <c:v>1.9284699999999999</c:v>
                </c:pt>
                <c:pt idx="62">
                  <c:v>1.9354199999999999</c:v>
                </c:pt>
                <c:pt idx="63">
                  <c:v>1.9423600000000001</c:v>
                </c:pt>
                <c:pt idx="64">
                  <c:v>1.9493100000000001</c:v>
                </c:pt>
                <c:pt idx="65">
                  <c:v>1.95625</c:v>
                </c:pt>
                <c:pt idx="66">
                  <c:v>1.96319</c:v>
                </c:pt>
                <c:pt idx="67">
                  <c:v>1.97014</c:v>
                </c:pt>
                <c:pt idx="68">
                  <c:v>1.9770799999999999</c:v>
                </c:pt>
                <c:pt idx="69">
                  <c:v>1.98403</c:v>
                </c:pt>
                <c:pt idx="70">
                  <c:v>1.9909699999999999</c:v>
                </c:pt>
                <c:pt idx="71">
                  <c:v>1.9979199999999999</c:v>
                </c:pt>
                <c:pt idx="72">
                  <c:v>2.0048599999999999</c:v>
                </c:pt>
                <c:pt idx="73">
                  <c:v>2.0118100000000001</c:v>
                </c:pt>
                <c:pt idx="74">
                  <c:v>2.0187499999999998</c:v>
                </c:pt>
                <c:pt idx="75">
                  <c:v>2.02569</c:v>
                </c:pt>
                <c:pt idx="76">
                  <c:v>2.0326399999999998</c:v>
                </c:pt>
                <c:pt idx="77">
                  <c:v>2.0395799999999999</c:v>
                </c:pt>
                <c:pt idx="78">
                  <c:v>2.0465300000000002</c:v>
                </c:pt>
                <c:pt idx="79">
                  <c:v>2.0534699999999999</c:v>
                </c:pt>
                <c:pt idx="80">
                  <c:v>2.0604200000000001</c:v>
                </c:pt>
                <c:pt idx="81">
                  <c:v>2.0673599999999999</c:v>
                </c:pt>
                <c:pt idx="82">
                  <c:v>2.0743100000000001</c:v>
                </c:pt>
                <c:pt idx="83">
                  <c:v>2.0812499999999998</c:v>
                </c:pt>
                <c:pt idx="84">
                  <c:v>2.08819</c:v>
                </c:pt>
                <c:pt idx="85">
                  <c:v>2.0951399999999998</c:v>
                </c:pt>
                <c:pt idx="86">
                  <c:v>2.1020799999999999</c:v>
                </c:pt>
                <c:pt idx="87">
                  <c:v>2.1090300000000002</c:v>
                </c:pt>
                <c:pt idx="88">
                  <c:v>2.1159699999999999</c:v>
                </c:pt>
                <c:pt idx="89">
                  <c:v>2.1229200000000001</c:v>
                </c:pt>
                <c:pt idx="90">
                  <c:v>2.1298599999999999</c:v>
                </c:pt>
                <c:pt idx="91">
                  <c:v>2.1368100000000001</c:v>
                </c:pt>
                <c:pt idx="92">
                  <c:v>2.1437499999999998</c:v>
                </c:pt>
                <c:pt idx="93">
                  <c:v>2.15069</c:v>
                </c:pt>
                <c:pt idx="94">
                  <c:v>2.1576399999999998</c:v>
                </c:pt>
                <c:pt idx="95">
                  <c:v>2.1645799999999999</c:v>
                </c:pt>
                <c:pt idx="96">
                  <c:v>2.1715300000000002</c:v>
                </c:pt>
                <c:pt idx="97">
                  <c:v>2.1784699999999999</c:v>
                </c:pt>
                <c:pt idx="98">
                  <c:v>2.1854200000000001</c:v>
                </c:pt>
                <c:pt idx="99">
                  <c:v>2.1923599999999999</c:v>
                </c:pt>
                <c:pt idx="100">
                  <c:v>2.1993100000000001</c:v>
                </c:pt>
                <c:pt idx="101">
                  <c:v>2.2062499999999998</c:v>
                </c:pt>
                <c:pt idx="102">
                  <c:v>2.21319</c:v>
                </c:pt>
                <c:pt idx="103">
                  <c:v>2.2201399999999998</c:v>
                </c:pt>
                <c:pt idx="104">
                  <c:v>2.2270799999999999</c:v>
                </c:pt>
                <c:pt idx="105">
                  <c:v>2.2340300000000002</c:v>
                </c:pt>
                <c:pt idx="106">
                  <c:v>2.2409699999999999</c:v>
                </c:pt>
                <c:pt idx="107">
                  <c:v>2.2479200000000001</c:v>
                </c:pt>
                <c:pt idx="108">
                  <c:v>2.2548599999999999</c:v>
                </c:pt>
                <c:pt idx="109">
                  <c:v>2.2618100000000001</c:v>
                </c:pt>
                <c:pt idx="110">
                  <c:v>2.2687499999999998</c:v>
                </c:pt>
                <c:pt idx="111">
                  <c:v>2.27569</c:v>
                </c:pt>
                <c:pt idx="112">
                  <c:v>2.2826399999999998</c:v>
                </c:pt>
                <c:pt idx="113">
                  <c:v>2.2895799999999999</c:v>
                </c:pt>
                <c:pt idx="114">
                  <c:v>2.2965300000000002</c:v>
                </c:pt>
                <c:pt idx="115">
                  <c:v>2.3034699999999999</c:v>
                </c:pt>
                <c:pt idx="116">
                  <c:v>2.3104200000000001</c:v>
                </c:pt>
                <c:pt idx="117">
                  <c:v>2.3173599999999999</c:v>
                </c:pt>
                <c:pt idx="118">
                  <c:v>2.3243100000000001</c:v>
                </c:pt>
                <c:pt idx="119">
                  <c:v>2.3312499999999998</c:v>
                </c:pt>
                <c:pt idx="120">
                  <c:v>2.33819</c:v>
                </c:pt>
                <c:pt idx="121">
                  <c:v>2.3451399999999998</c:v>
                </c:pt>
                <c:pt idx="122">
                  <c:v>2.3520799999999999</c:v>
                </c:pt>
                <c:pt idx="123">
                  <c:v>2.3590300000000002</c:v>
                </c:pt>
                <c:pt idx="124">
                  <c:v>2.3659699999999999</c:v>
                </c:pt>
                <c:pt idx="125">
                  <c:v>2.3729200000000001</c:v>
                </c:pt>
                <c:pt idx="126">
                  <c:v>2.3798599999999999</c:v>
                </c:pt>
                <c:pt idx="127">
                  <c:v>2.3868100000000001</c:v>
                </c:pt>
                <c:pt idx="128">
                  <c:v>2.3937499999999998</c:v>
                </c:pt>
                <c:pt idx="129">
                  <c:v>2.40069</c:v>
                </c:pt>
                <c:pt idx="130">
                  <c:v>2.4076399999999998</c:v>
                </c:pt>
                <c:pt idx="131">
                  <c:v>2.4145799999999999</c:v>
                </c:pt>
                <c:pt idx="132">
                  <c:v>2.4215300000000002</c:v>
                </c:pt>
                <c:pt idx="133">
                  <c:v>2.4284699999999999</c:v>
                </c:pt>
                <c:pt idx="134">
                  <c:v>2.4354200000000001</c:v>
                </c:pt>
                <c:pt idx="135">
                  <c:v>2.4423599999999999</c:v>
                </c:pt>
                <c:pt idx="136">
                  <c:v>2.4493100000000001</c:v>
                </c:pt>
                <c:pt idx="137">
                  <c:v>2.4562499999999998</c:v>
                </c:pt>
                <c:pt idx="138">
                  <c:v>2.46319</c:v>
                </c:pt>
                <c:pt idx="139">
                  <c:v>2.4701399999999998</c:v>
                </c:pt>
                <c:pt idx="140">
                  <c:v>2.4770799999999999</c:v>
                </c:pt>
                <c:pt idx="141">
                  <c:v>2.4840300000000002</c:v>
                </c:pt>
                <c:pt idx="142">
                  <c:v>2.4909699999999999</c:v>
                </c:pt>
                <c:pt idx="143">
                  <c:v>2.4979200000000001</c:v>
                </c:pt>
                <c:pt idx="144">
                  <c:v>2.5048599999999999</c:v>
                </c:pt>
                <c:pt idx="145">
                  <c:v>2.5118100000000001</c:v>
                </c:pt>
                <c:pt idx="146">
                  <c:v>2.5187499999999998</c:v>
                </c:pt>
                <c:pt idx="147">
                  <c:v>2.52569</c:v>
                </c:pt>
                <c:pt idx="148">
                  <c:v>2.5326399999999998</c:v>
                </c:pt>
                <c:pt idx="149">
                  <c:v>2.5395799999999999</c:v>
                </c:pt>
                <c:pt idx="150">
                  <c:v>2.5465300000000002</c:v>
                </c:pt>
                <c:pt idx="151">
                  <c:v>2.5534699999999999</c:v>
                </c:pt>
                <c:pt idx="152">
                  <c:v>2.5604200000000001</c:v>
                </c:pt>
                <c:pt idx="153">
                  <c:v>2.5673599999999999</c:v>
                </c:pt>
                <c:pt idx="154">
                  <c:v>2.5743100000000001</c:v>
                </c:pt>
                <c:pt idx="155">
                  <c:v>2.5812499999999998</c:v>
                </c:pt>
                <c:pt idx="156">
                  <c:v>2.58819</c:v>
                </c:pt>
                <c:pt idx="157">
                  <c:v>2.5951399999999998</c:v>
                </c:pt>
                <c:pt idx="158">
                  <c:v>2.6020799999999999</c:v>
                </c:pt>
                <c:pt idx="159">
                  <c:v>2.6090300000000002</c:v>
                </c:pt>
                <c:pt idx="160">
                  <c:v>2.6159699999999999</c:v>
                </c:pt>
                <c:pt idx="161">
                  <c:v>2.6229200000000001</c:v>
                </c:pt>
                <c:pt idx="162">
                  <c:v>2.6298599999999999</c:v>
                </c:pt>
                <c:pt idx="163">
                  <c:v>2.6368100000000001</c:v>
                </c:pt>
                <c:pt idx="164">
                  <c:v>2.6437499999999998</c:v>
                </c:pt>
                <c:pt idx="165">
                  <c:v>2.65069</c:v>
                </c:pt>
                <c:pt idx="166">
                  <c:v>2.6576399999999998</c:v>
                </c:pt>
                <c:pt idx="167">
                  <c:v>2.6645799999999999</c:v>
                </c:pt>
                <c:pt idx="168">
                  <c:v>2.6715300000000002</c:v>
                </c:pt>
                <c:pt idx="169">
                  <c:v>2.6784699999999999</c:v>
                </c:pt>
                <c:pt idx="170">
                  <c:v>2.6854200000000001</c:v>
                </c:pt>
                <c:pt idx="171">
                  <c:v>2.6923599999999999</c:v>
                </c:pt>
                <c:pt idx="172">
                  <c:v>2.6993100000000001</c:v>
                </c:pt>
                <c:pt idx="173">
                  <c:v>2.7062499999999998</c:v>
                </c:pt>
                <c:pt idx="174">
                  <c:v>2.71319</c:v>
                </c:pt>
                <c:pt idx="175">
                  <c:v>2.7201399999999998</c:v>
                </c:pt>
                <c:pt idx="176">
                  <c:v>2.7270799999999999</c:v>
                </c:pt>
                <c:pt idx="177">
                  <c:v>2.7340300000000002</c:v>
                </c:pt>
                <c:pt idx="178">
                  <c:v>2.7409699999999999</c:v>
                </c:pt>
                <c:pt idx="179">
                  <c:v>2.7479200000000001</c:v>
                </c:pt>
                <c:pt idx="180">
                  <c:v>2.7548599999999999</c:v>
                </c:pt>
                <c:pt idx="181">
                  <c:v>2.7618100000000001</c:v>
                </c:pt>
                <c:pt idx="182">
                  <c:v>2.7687499999999998</c:v>
                </c:pt>
                <c:pt idx="183">
                  <c:v>2.77569</c:v>
                </c:pt>
                <c:pt idx="184">
                  <c:v>2.7826399999999998</c:v>
                </c:pt>
                <c:pt idx="185">
                  <c:v>2.7895799999999999</c:v>
                </c:pt>
                <c:pt idx="186">
                  <c:v>2.7965300000000002</c:v>
                </c:pt>
                <c:pt idx="187">
                  <c:v>2.8034699999999999</c:v>
                </c:pt>
                <c:pt idx="188">
                  <c:v>2.8104200000000001</c:v>
                </c:pt>
                <c:pt idx="189">
                  <c:v>2.8173599999999999</c:v>
                </c:pt>
                <c:pt idx="190">
                  <c:v>2.8243100000000001</c:v>
                </c:pt>
                <c:pt idx="191">
                  <c:v>2.8312499999999998</c:v>
                </c:pt>
                <c:pt idx="192">
                  <c:v>2.83819</c:v>
                </c:pt>
                <c:pt idx="193">
                  <c:v>2.8451399999999998</c:v>
                </c:pt>
                <c:pt idx="194">
                  <c:v>2.8520799999999999</c:v>
                </c:pt>
                <c:pt idx="195">
                  <c:v>2.8590300000000002</c:v>
                </c:pt>
                <c:pt idx="196">
                  <c:v>2.8659699999999999</c:v>
                </c:pt>
                <c:pt idx="197">
                  <c:v>2.8729200000000001</c:v>
                </c:pt>
                <c:pt idx="198">
                  <c:v>2.8798599999999999</c:v>
                </c:pt>
                <c:pt idx="199">
                  <c:v>2.8868100000000001</c:v>
                </c:pt>
                <c:pt idx="200">
                  <c:v>2.8937499999999998</c:v>
                </c:pt>
                <c:pt idx="201">
                  <c:v>2.90069</c:v>
                </c:pt>
                <c:pt idx="202">
                  <c:v>2.9076399999999998</c:v>
                </c:pt>
                <c:pt idx="203">
                  <c:v>2.9145799999999999</c:v>
                </c:pt>
                <c:pt idx="204">
                  <c:v>2.9215300000000002</c:v>
                </c:pt>
                <c:pt idx="205">
                  <c:v>2.9284699999999999</c:v>
                </c:pt>
                <c:pt idx="206">
                  <c:v>2.9354200000000001</c:v>
                </c:pt>
                <c:pt idx="207">
                  <c:v>2.9423599999999999</c:v>
                </c:pt>
                <c:pt idx="208">
                  <c:v>2.9493100000000001</c:v>
                </c:pt>
                <c:pt idx="209">
                  <c:v>2.9562499999999998</c:v>
                </c:pt>
                <c:pt idx="210">
                  <c:v>2.96319</c:v>
                </c:pt>
                <c:pt idx="211">
                  <c:v>2.9701399999999998</c:v>
                </c:pt>
                <c:pt idx="212">
                  <c:v>2.9770799999999999</c:v>
                </c:pt>
                <c:pt idx="213">
                  <c:v>2.9840300000000002</c:v>
                </c:pt>
                <c:pt idx="214">
                  <c:v>2.9909699999999999</c:v>
                </c:pt>
                <c:pt idx="215">
                  <c:v>2.9979200000000001</c:v>
                </c:pt>
                <c:pt idx="216">
                  <c:v>3.0048599999999999</c:v>
                </c:pt>
                <c:pt idx="217">
                  <c:v>3.0118100000000001</c:v>
                </c:pt>
                <c:pt idx="218">
                  <c:v>3.0187499999999998</c:v>
                </c:pt>
                <c:pt idx="219">
                  <c:v>3.02569</c:v>
                </c:pt>
                <c:pt idx="220">
                  <c:v>3.0326399999999998</c:v>
                </c:pt>
                <c:pt idx="221">
                  <c:v>3.0395799999999999</c:v>
                </c:pt>
                <c:pt idx="222">
                  <c:v>3.0465300000000002</c:v>
                </c:pt>
                <c:pt idx="223">
                  <c:v>3.0534699999999999</c:v>
                </c:pt>
                <c:pt idx="224">
                  <c:v>3.0604200000000001</c:v>
                </c:pt>
                <c:pt idx="225">
                  <c:v>3.0673599999999999</c:v>
                </c:pt>
                <c:pt idx="226">
                  <c:v>3.0743100000000001</c:v>
                </c:pt>
                <c:pt idx="227">
                  <c:v>3.0812499999999998</c:v>
                </c:pt>
                <c:pt idx="228">
                  <c:v>3.08819</c:v>
                </c:pt>
                <c:pt idx="229">
                  <c:v>3.0951399999999998</c:v>
                </c:pt>
                <c:pt idx="230">
                  <c:v>3.1020799999999999</c:v>
                </c:pt>
                <c:pt idx="231">
                  <c:v>3.1090300000000002</c:v>
                </c:pt>
                <c:pt idx="232">
                  <c:v>3.1159699999999999</c:v>
                </c:pt>
                <c:pt idx="233">
                  <c:v>3.1229200000000001</c:v>
                </c:pt>
                <c:pt idx="234">
                  <c:v>3.1298599999999999</c:v>
                </c:pt>
                <c:pt idx="235">
                  <c:v>3.1368100000000001</c:v>
                </c:pt>
                <c:pt idx="236">
                  <c:v>3.1437499999999998</c:v>
                </c:pt>
                <c:pt idx="237">
                  <c:v>3.15069</c:v>
                </c:pt>
                <c:pt idx="238">
                  <c:v>3.1576399999999998</c:v>
                </c:pt>
                <c:pt idx="239">
                  <c:v>3.1645799999999999</c:v>
                </c:pt>
                <c:pt idx="240">
                  <c:v>3.1715300000000002</c:v>
                </c:pt>
                <c:pt idx="241">
                  <c:v>3.1784699999999999</c:v>
                </c:pt>
                <c:pt idx="242">
                  <c:v>3.1854200000000001</c:v>
                </c:pt>
                <c:pt idx="243">
                  <c:v>3.1923599999999999</c:v>
                </c:pt>
                <c:pt idx="244">
                  <c:v>3.1993100000000001</c:v>
                </c:pt>
                <c:pt idx="245">
                  <c:v>3.2062499999999998</c:v>
                </c:pt>
                <c:pt idx="246">
                  <c:v>3.21319</c:v>
                </c:pt>
                <c:pt idx="247">
                  <c:v>3.2201399999999998</c:v>
                </c:pt>
                <c:pt idx="248">
                  <c:v>3.2270799999999999</c:v>
                </c:pt>
                <c:pt idx="249">
                  <c:v>3.2340300000000002</c:v>
                </c:pt>
                <c:pt idx="250">
                  <c:v>3.2409699999999999</c:v>
                </c:pt>
                <c:pt idx="251">
                  <c:v>3.2479200000000001</c:v>
                </c:pt>
                <c:pt idx="252">
                  <c:v>3.2548599999999999</c:v>
                </c:pt>
                <c:pt idx="253">
                  <c:v>3.2618100000000001</c:v>
                </c:pt>
                <c:pt idx="254">
                  <c:v>3.2687499999999998</c:v>
                </c:pt>
                <c:pt idx="255">
                  <c:v>3.27569</c:v>
                </c:pt>
                <c:pt idx="256">
                  <c:v>3.2826399999999998</c:v>
                </c:pt>
                <c:pt idx="257">
                  <c:v>3.2895799999999999</c:v>
                </c:pt>
                <c:pt idx="258">
                  <c:v>3.2965300000000002</c:v>
                </c:pt>
                <c:pt idx="259">
                  <c:v>3.3034699999999999</c:v>
                </c:pt>
                <c:pt idx="260">
                  <c:v>3.3104200000000001</c:v>
                </c:pt>
                <c:pt idx="261">
                  <c:v>3.3173599999999999</c:v>
                </c:pt>
                <c:pt idx="262">
                  <c:v>3.3243100000000001</c:v>
                </c:pt>
                <c:pt idx="263">
                  <c:v>3.3312499999999998</c:v>
                </c:pt>
                <c:pt idx="264">
                  <c:v>3.33819</c:v>
                </c:pt>
                <c:pt idx="265">
                  <c:v>3.3451399999999998</c:v>
                </c:pt>
                <c:pt idx="266">
                  <c:v>3.3520799999999999</c:v>
                </c:pt>
                <c:pt idx="267">
                  <c:v>3.3590300000000002</c:v>
                </c:pt>
                <c:pt idx="268">
                  <c:v>3.3659699999999999</c:v>
                </c:pt>
                <c:pt idx="269">
                  <c:v>3.3729200000000001</c:v>
                </c:pt>
                <c:pt idx="270">
                  <c:v>3.3798599999999999</c:v>
                </c:pt>
                <c:pt idx="271">
                  <c:v>3.3868100000000001</c:v>
                </c:pt>
                <c:pt idx="272">
                  <c:v>3.3937499999999998</c:v>
                </c:pt>
                <c:pt idx="273">
                  <c:v>3.40069</c:v>
                </c:pt>
                <c:pt idx="274">
                  <c:v>3.4076399999999998</c:v>
                </c:pt>
                <c:pt idx="275">
                  <c:v>3.4145799999999999</c:v>
                </c:pt>
                <c:pt idx="276">
                  <c:v>3.4215300000000002</c:v>
                </c:pt>
                <c:pt idx="277">
                  <c:v>3.4284699999999999</c:v>
                </c:pt>
                <c:pt idx="278">
                  <c:v>3.4354200000000001</c:v>
                </c:pt>
                <c:pt idx="279">
                  <c:v>3.4423599999999999</c:v>
                </c:pt>
                <c:pt idx="280">
                  <c:v>3.4493100000000001</c:v>
                </c:pt>
                <c:pt idx="281">
                  <c:v>3.4562499999999998</c:v>
                </c:pt>
                <c:pt idx="282">
                  <c:v>3.46319</c:v>
                </c:pt>
                <c:pt idx="283">
                  <c:v>3.4701399999999998</c:v>
                </c:pt>
                <c:pt idx="284">
                  <c:v>3.4770799999999999</c:v>
                </c:pt>
                <c:pt idx="285">
                  <c:v>3.4840300000000002</c:v>
                </c:pt>
                <c:pt idx="286">
                  <c:v>3.4909699999999999</c:v>
                </c:pt>
                <c:pt idx="287">
                  <c:v>3.4979200000000001</c:v>
                </c:pt>
                <c:pt idx="288">
                  <c:v>3.5048599999999999</c:v>
                </c:pt>
                <c:pt idx="289">
                  <c:v>3.5118100000000001</c:v>
                </c:pt>
                <c:pt idx="290">
                  <c:v>3.5187499999999998</c:v>
                </c:pt>
                <c:pt idx="291">
                  <c:v>3.52569</c:v>
                </c:pt>
                <c:pt idx="292">
                  <c:v>3.5326399999999998</c:v>
                </c:pt>
                <c:pt idx="293">
                  <c:v>3.5395799999999999</c:v>
                </c:pt>
                <c:pt idx="294">
                  <c:v>3.5465300000000002</c:v>
                </c:pt>
                <c:pt idx="295">
                  <c:v>3.5534699999999999</c:v>
                </c:pt>
                <c:pt idx="296">
                  <c:v>3.5604200000000001</c:v>
                </c:pt>
                <c:pt idx="297">
                  <c:v>3.5673599999999999</c:v>
                </c:pt>
                <c:pt idx="298">
                  <c:v>3.5743100000000001</c:v>
                </c:pt>
                <c:pt idx="299">
                  <c:v>3.5812499999999998</c:v>
                </c:pt>
                <c:pt idx="300">
                  <c:v>3.58819</c:v>
                </c:pt>
                <c:pt idx="301">
                  <c:v>3.5951399999999998</c:v>
                </c:pt>
                <c:pt idx="302">
                  <c:v>3.6020799999999999</c:v>
                </c:pt>
                <c:pt idx="303">
                  <c:v>3.6090300000000002</c:v>
                </c:pt>
                <c:pt idx="304">
                  <c:v>3.6159699999999999</c:v>
                </c:pt>
                <c:pt idx="305">
                  <c:v>3.6229200000000001</c:v>
                </c:pt>
                <c:pt idx="306">
                  <c:v>3.6298599999999999</c:v>
                </c:pt>
                <c:pt idx="307">
                  <c:v>3.6368100000000001</c:v>
                </c:pt>
                <c:pt idx="308">
                  <c:v>3.6437499999999998</c:v>
                </c:pt>
                <c:pt idx="309">
                  <c:v>3.65069</c:v>
                </c:pt>
                <c:pt idx="310">
                  <c:v>3.6576399999999998</c:v>
                </c:pt>
                <c:pt idx="311">
                  <c:v>3.6645799999999999</c:v>
                </c:pt>
                <c:pt idx="312">
                  <c:v>3.6715300000000002</c:v>
                </c:pt>
                <c:pt idx="313">
                  <c:v>3.6784699999999999</c:v>
                </c:pt>
                <c:pt idx="314">
                  <c:v>3.6854200000000001</c:v>
                </c:pt>
                <c:pt idx="315">
                  <c:v>3.6923599999999999</c:v>
                </c:pt>
                <c:pt idx="316">
                  <c:v>3.6993100000000001</c:v>
                </c:pt>
                <c:pt idx="317">
                  <c:v>3.7062499999999998</c:v>
                </c:pt>
                <c:pt idx="318">
                  <c:v>3.71319</c:v>
                </c:pt>
                <c:pt idx="319">
                  <c:v>3.7270799999999999</c:v>
                </c:pt>
                <c:pt idx="320">
                  <c:v>3.7340300000000002</c:v>
                </c:pt>
                <c:pt idx="321">
                  <c:v>3.7409699999999999</c:v>
                </c:pt>
                <c:pt idx="322">
                  <c:v>3.7479200000000001</c:v>
                </c:pt>
                <c:pt idx="323">
                  <c:v>3.7548599999999999</c:v>
                </c:pt>
                <c:pt idx="324">
                  <c:v>3.7618100000000001</c:v>
                </c:pt>
                <c:pt idx="325">
                  <c:v>3.7687499999999998</c:v>
                </c:pt>
                <c:pt idx="326">
                  <c:v>3.77569</c:v>
                </c:pt>
                <c:pt idx="327">
                  <c:v>3.7826399999999998</c:v>
                </c:pt>
                <c:pt idx="328">
                  <c:v>3.7895799999999999</c:v>
                </c:pt>
                <c:pt idx="329">
                  <c:v>3.7965300000000002</c:v>
                </c:pt>
                <c:pt idx="330">
                  <c:v>3.8034699999999999</c:v>
                </c:pt>
                <c:pt idx="331">
                  <c:v>3.8104200000000001</c:v>
                </c:pt>
                <c:pt idx="332">
                  <c:v>3.8173599999999999</c:v>
                </c:pt>
                <c:pt idx="333">
                  <c:v>3.8243100000000001</c:v>
                </c:pt>
                <c:pt idx="334">
                  <c:v>3.8312499999999998</c:v>
                </c:pt>
                <c:pt idx="335">
                  <c:v>3.83819</c:v>
                </c:pt>
                <c:pt idx="336">
                  <c:v>3.8451399999999998</c:v>
                </c:pt>
                <c:pt idx="337">
                  <c:v>3.8520799999999999</c:v>
                </c:pt>
                <c:pt idx="338">
                  <c:v>3.8590300000000002</c:v>
                </c:pt>
                <c:pt idx="339">
                  <c:v>3.8659699999999999</c:v>
                </c:pt>
                <c:pt idx="340">
                  <c:v>3.8729200000000001</c:v>
                </c:pt>
                <c:pt idx="341">
                  <c:v>3.8798599999999999</c:v>
                </c:pt>
                <c:pt idx="342">
                  <c:v>3.8868100000000001</c:v>
                </c:pt>
                <c:pt idx="343">
                  <c:v>3.8937499999999998</c:v>
                </c:pt>
                <c:pt idx="344">
                  <c:v>3.90069</c:v>
                </c:pt>
                <c:pt idx="345">
                  <c:v>3.9076399999999998</c:v>
                </c:pt>
                <c:pt idx="346">
                  <c:v>3.9145799999999999</c:v>
                </c:pt>
                <c:pt idx="347">
                  <c:v>3.9215300000000002</c:v>
                </c:pt>
                <c:pt idx="348">
                  <c:v>3.9284699999999999</c:v>
                </c:pt>
                <c:pt idx="349">
                  <c:v>3.9354200000000001</c:v>
                </c:pt>
                <c:pt idx="350">
                  <c:v>3.9423599999999999</c:v>
                </c:pt>
                <c:pt idx="351">
                  <c:v>3.9493100000000001</c:v>
                </c:pt>
                <c:pt idx="352">
                  <c:v>3.9562499999999998</c:v>
                </c:pt>
                <c:pt idx="353">
                  <c:v>3.96319</c:v>
                </c:pt>
                <c:pt idx="354">
                  <c:v>3.9701399999999998</c:v>
                </c:pt>
                <c:pt idx="355">
                  <c:v>3.9770799999999999</c:v>
                </c:pt>
                <c:pt idx="356">
                  <c:v>3.9840300000000002</c:v>
                </c:pt>
                <c:pt idx="357">
                  <c:v>3.9909699999999999</c:v>
                </c:pt>
                <c:pt idx="358">
                  <c:v>3.9979200000000001</c:v>
                </c:pt>
                <c:pt idx="359">
                  <c:v>4.0048599999999999</c:v>
                </c:pt>
                <c:pt idx="360">
                  <c:v>4.0118099999999997</c:v>
                </c:pt>
                <c:pt idx="361">
                  <c:v>4.0187499999999998</c:v>
                </c:pt>
                <c:pt idx="362">
                  <c:v>4.02569</c:v>
                </c:pt>
                <c:pt idx="363">
                  <c:v>4.0326399999999998</c:v>
                </c:pt>
                <c:pt idx="364">
                  <c:v>4.0395799999999999</c:v>
                </c:pt>
                <c:pt idx="365">
                  <c:v>4.0465299999999997</c:v>
                </c:pt>
                <c:pt idx="366">
                  <c:v>4.0534699999999999</c:v>
                </c:pt>
                <c:pt idx="367">
                  <c:v>4.0604199999999997</c:v>
                </c:pt>
                <c:pt idx="368">
                  <c:v>4.0673599999999999</c:v>
                </c:pt>
                <c:pt idx="369">
                  <c:v>4.0743099999999997</c:v>
                </c:pt>
                <c:pt idx="370">
                  <c:v>4.0812499999999998</c:v>
                </c:pt>
                <c:pt idx="371">
                  <c:v>4.08819</c:v>
                </c:pt>
                <c:pt idx="372">
                  <c:v>4.0951399999999998</c:v>
                </c:pt>
                <c:pt idx="373">
                  <c:v>4.1020799999999999</c:v>
                </c:pt>
                <c:pt idx="374">
                  <c:v>4.1090299999999997</c:v>
                </c:pt>
                <c:pt idx="375">
                  <c:v>4.1159699999999999</c:v>
                </c:pt>
                <c:pt idx="376">
                  <c:v>4.1229199999999997</c:v>
                </c:pt>
                <c:pt idx="377">
                  <c:v>4.1298599999999999</c:v>
                </c:pt>
                <c:pt idx="378">
                  <c:v>4.1368099999999997</c:v>
                </c:pt>
                <c:pt idx="379">
                  <c:v>4.1437499999999998</c:v>
                </c:pt>
                <c:pt idx="380">
                  <c:v>4.15069</c:v>
                </c:pt>
                <c:pt idx="381">
                  <c:v>4.1576399999999998</c:v>
                </c:pt>
                <c:pt idx="382">
                  <c:v>4.1645799999999999</c:v>
                </c:pt>
                <c:pt idx="383">
                  <c:v>4.1715299999999997</c:v>
                </c:pt>
                <c:pt idx="384">
                  <c:v>4.1784699999999999</c:v>
                </c:pt>
                <c:pt idx="385">
                  <c:v>4.1854199999999997</c:v>
                </c:pt>
                <c:pt idx="386">
                  <c:v>4.1923599999999999</c:v>
                </c:pt>
                <c:pt idx="387">
                  <c:v>4.1993099999999997</c:v>
                </c:pt>
                <c:pt idx="388">
                  <c:v>4.2062499999999998</c:v>
                </c:pt>
                <c:pt idx="389">
                  <c:v>4.21319</c:v>
                </c:pt>
                <c:pt idx="390">
                  <c:v>4.2201399999999998</c:v>
                </c:pt>
                <c:pt idx="391">
                  <c:v>4.2270799999999999</c:v>
                </c:pt>
                <c:pt idx="392">
                  <c:v>4.2340299999999997</c:v>
                </c:pt>
                <c:pt idx="393">
                  <c:v>4.2409699999999999</c:v>
                </c:pt>
                <c:pt idx="394">
                  <c:v>4.2479199999999997</c:v>
                </c:pt>
                <c:pt idx="395">
                  <c:v>4.2548599999999999</c:v>
                </c:pt>
                <c:pt idx="396">
                  <c:v>4.2618099999999997</c:v>
                </c:pt>
                <c:pt idx="397">
                  <c:v>4.2687499999999998</c:v>
                </c:pt>
                <c:pt idx="398">
                  <c:v>4.27569</c:v>
                </c:pt>
                <c:pt idx="399">
                  <c:v>4.2826399999999998</c:v>
                </c:pt>
                <c:pt idx="400">
                  <c:v>4.2895799999999999</c:v>
                </c:pt>
                <c:pt idx="401">
                  <c:v>4.2965299999999997</c:v>
                </c:pt>
                <c:pt idx="402">
                  <c:v>4.3034699999999999</c:v>
                </c:pt>
                <c:pt idx="403">
                  <c:v>4.3104199999999997</c:v>
                </c:pt>
                <c:pt idx="404">
                  <c:v>4.3173599999999999</c:v>
                </c:pt>
                <c:pt idx="405">
                  <c:v>4.3243099999999997</c:v>
                </c:pt>
                <c:pt idx="406">
                  <c:v>4.3312499999999998</c:v>
                </c:pt>
                <c:pt idx="407">
                  <c:v>4.33819</c:v>
                </c:pt>
                <c:pt idx="408">
                  <c:v>4.3451399999999998</c:v>
                </c:pt>
                <c:pt idx="409">
                  <c:v>4.3520799999999999</c:v>
                </c:pt>
                <c:pt idx="410">
                  <c:v>4.3590299999999997</c:v>
                </c:pt>
                <c:pt idx="411">
                  <c:v>4.3659699999999999</c:v>
                </c:pt>
                <c:pt idx="412">
                  <c:v>4.3729199999999997</c:v>
                </c:pt>
                <c:pt idx="413">
                  <c:v>4.3798599999999999</c:v>
                </c:pt>
                <c:pt idx="414">
                  <c:v>4.3868099999999997</c:v>
                </c:pt>
                <c:pt idx="415">
                  <c:v>4.3937499999999998</c:v>
                </c:pt>
                <c:pt idx="416">
                  <c:v>4.40069</c:v>
                </c:pt>
                <c:pt idx="417">
                  <c:v>4.4076399999999998</c:v>
                </c:pt>
                <c:pt idx="418">
                  <c:v>4.4145799999999999</c:v>
                </c:pt>
                <c:pt idx="419">
                  <c:v>4.4215299999999997</c:v>
                </c:pt>
                <c:pt idx="420">
                  <c:v>4.4284699999999999</c:v>
                </c:pt>
                <c:pt idx="421">
                  <c:v>4.4354199999999997</c:v>
                </c:pt>
                <c:pt idx="422">
                  <c:v>4.4423599999999999</c:v>
                </c:pt>
                <c:pt idx="423">
                  <c:v>4.4493099999999997</c:v>
                </c:pt>
                <c:pt idx="424">
                  <c:v>4.4562499999999998</c:v>
                </c:pt>
                <c:pt idx="425">
                  <c:v>4.46319</c:v>
                </c:pt>
                <c:pt idx="426">
                  <c:v>4.4701399999999998</c:v>
                </c:pt>
                <c:pt idx="427">
                  <c:v>4.4770799999999999</c:v>
                </c:pt>
                <c:pt idx="428">
                  <c:v>4.4840299999999997</c:v>
                </c:pt>
                <c:pt idx="429">
                  <c:v>4.4909699999999999</c:v>
                </c:pt>
                <c:pt idx="430">
                  <c:v>4.4979199999999997</c:v>
                </c:pt>
                <c:pt idx="431">
                  <c:v>4.5048599999999999</c:v>
                </c:pt>
                <c:pt idx="432">
                  <c:v>4.5118099999999997</c:v>
                </c:pt>
                <c:pt idx="433">
                  <c:v>4.5187499999999998</c:v>
                </c:pt>
                <c:pt idx="434">
                  <c:v>4.52569</c:v>
                </c:pt>
                <c:pt idx="435">
                  <c:v>4.5326399999999998</c:v>
                </c:pt>
                <c:pt idx="436">
                  <c:v>4.5395799999999999</c:v>
                </c:pt>
                <c:pt idx="437">
                  <c:v>4.5465299999999997</c:v>
                </c:pt>
                <c:pt idx="438">
                  <c:v>4.5534699999999999</c:v>
                </c:pt>
                <c:pt idx="439">
                  <c:v>4.5604199999999997</c:v>
                </c:pt>
                <c:pt idx="440">
                  <c:v>4.5673599999999999</c:v>
                </c:pt>
                <c:pt idx="441">
                  <c:v>4.5743099999999997</c:v>
                </c:pt>
                <c:pt idx="442">
                  <c:v>4.5812499999999998</c:v>
                </c:pt>
                <c:pt idx="443">
                  <c:v>4.58819</c:v>
                </c:pt>
                <c:pt idx="444">
                  <c:v>4.5951399999999998</c:v>
                </c:pt>
                <c:pt idx="445">
                  <c:v>4.6020799999999999</c:v>
                </c:pt>
                <c:pt idx="446">
                  <c:v>4.6090299999999997</c:v>
                </c:pt>
                <c:pt idx="447">
                  <c:v>4.6159699999999999</c:v>
                </c:pt>
                <c:pt idx="448">
                  <c:v>4.6229199999999997</c:v>
                </c:pt>
                <c:pt idx="449">
                  <c:v>4.6298599999999999</c:v>
                </c:pt>
                <c:pt idx="450">
                  <c:v>4.6368099999999997</c:v>
                </c:pt>
                <c:pt idx="451">
                  <c:v>4.6437499999999998</c:v>
                </c:pt>
                <c:pt idx="452">
                  <c:v>4.65069</c:v>
                </c:pt>
                <c:pt idx="453">
                  <c:v>4.6576399999999998</c:v>
                </c:pt>
                <c:pt idx="454">
                  <c:v>4.6645799999999999</c:v>
                </c:pt>
                <c:pt idx="455">
                  <c:v>4.6715299999999997</c:v>
                </c:pt>
                <c:pt idx="456">
                  <c:v>4.6784699999999999</c:v>
                </c:pt>
                <c:pt idx="457">
                  <c:v>4.6854199999999997</c:v>
                </c:pt>
                <c:pt idx="458">
                  <c:v>4.6923599999999999</c:v>
                </c:pt>
                <c:pt idx="459">
                  <c:v>4.6993099999999997</c:v>
                </c:pt>
                <c:pt idx="460">
                  <c:v>4.7062499999999998</c:v>
                </c:pt>
                <c:pt idx="461">
                  <c:v>4.71319</c:v>
                </c:pt>
                <c:pt idx="462">
                  <c:v>4.7201399999999998</c:v>
                </c:pt>
                <c:pt idx="463">
                  <c:v>4.7270799999999999</c:v>
                </c:pt>
                <c:pt idx="464">
                  <c:v>4.7340299999999997</c:v>
                </c:pt>
                <c:pt idx="465">
                  <c:v>4.7409699999999999</c:v>
                </c:pt>
                <c:pt idx="466">
                  <c:v>4.7479199999999997</c:v>
                </c:pt>
                <c:pt idx="467">
                  <c:v>4.7548599999999999</c:v>
                </c:pt>
                <c:pt idx="468">
                  <c:v>4.7618099999999997</c:v>
                </c:pt>
                <c:pt idx="469">
                  <c:v>4.7687499999999998</c:v>
                </c:pt>
                <c:pt idx="470">
                  <c:v>4.77569</c:v>
                </c:pt>
                <c:pt idx="471">
                  <c:v>4.7826399999999998</c:v>
                </c:pt>
                <c:pt idx="472">
                  <c:v>4.7895799999999999</c:v>
                </c:pt>
                <c:pt idx="473">
                  <c:v>4.7965299999999997</c:v>
                </c:pt>
                <c:pt idx="474">
                  <c:v>4.8034699999999999</c:v>
                </c:pt>
                <c:pt idx="475">
                  <c:v>4.8104199999999997</c:v>
                </c:pt>
                <c:pt idx="476">
                  <c:v>4.8173599999999999</c:v>
                </c:pt>
                <c:pt idx="477">
                  <c:v>4.8243099999999997</c:v>
                </c:pt>
                <c:pt idx="478">
                  <c:v>4.8520799999999999</c:v>
                </c:pt>
                <c:pt idx="479">
                  <c:v>4.8590299999999997</c:v>
                </c:pt>
                <c:pt idx="480">
                  <c:v>4.8659699999999999</c:v>
                </c:pt>
                <c:pt idx="481">
                  <c:v>4.8729199999999997</c:v>
                </c:pt>
                <c:pt idx="482">
                  <c:v>4.8798599999999999</c:v>
                </c:pt>
                <c:pt idx="483">
                  <c:v>4.8868099999999997</c:v>
                </c:pt>
                <c:pt idx="484">
                  <c:v>4.8937499999999998</c:v>
                </c:pt>
                <c:pt idx="485">
                  <c:v>4.90069</c:v>
                </c:pt>
                <c:pt idx="486">
                  <c:v>4.9076399999999998</c:v>
                </c:pt>
                <c:pt idx="487">
                  <c:v>4.9145799999999999</c:v>
                </c:pt>
                <c:pt idx="488">
                  <c:v>4.9215299999999997</c:v>
                </c:pt>
                <c:pt idx="489">
                  <c:v>4.9284699999999999</c:v>
                </c:pt>
                <c:pt idx="490">
                  <c:v>4.9354199999999997</c:v>
                </c:pt>
                <c:pt idx="491">
                  <c:v>4.9423599999999999</c:v>
                </c:pt>
                <c:pt idx="492">
                  <c:v>4.9493099999999997</c:v>
                </c:pt>
                <c:pt idx="493">
                  <c:v>4.9562499999999998</c:v>
                </c:pt>
                <c:pt idx="494">
                  <c:v>4.96319</c:v>
                </c:pt>
                <c:pt idx="495">
                  <c:v>4.9701399999999998</c:v>
                </c:pt>
                <c:pt idx="496">
                  <c:v>4.9770799999999999</c:v>
                </c:pt>
                <c:pt idx="497">
                  <c:v>4.9840299999999997</c:v>
                </c:pt>
                <c:pt idx="498">
                  <c:v>4.9909699999999999</c:v>
                </c:pt>
                <c:pt idx="499">
                  <c:v>4.9979199999999997</c:v>
                </c:pt>
                <c:pt idx="500">
                  <c:v>5.0048599999999999</c:v>
                </c:pt>
                <c:pt idx="501">
                  <c:v>5.0118099999999997</c:v>
                </c:pt>
                <c:pt idx="502">
                  <c:v>5.0187499999999998</c:v>
                </c:pt>
                <c:pt idx="503">
                  <c:v>5.02569</c:v>
                </c:pt>
                <c:pt idx="504">
                  <c:v>5.0326399999999998</c:v>
                </c:pt>
                <c:pt idx="505">
                  <c:v>5.0395799999999999</c:v>
                </c:pt>
                <c:pt idx="506">
                  <c:v>5.0465299999999997</c:v>
                </c:pt>
                <c:pt idx="507">
                  <c:v>5.0534699999999999</c:v>
                </c:pt>
                <c:pt idx="508">
                  <c:v>5.0604199999999997</c:v>
                </c:pt>
                <c:pt idx="509">
                  <c:v>5.0673599999999999</c:v>
                </c:pt>
                <c:pt idx="510">
                  <c:v>5.0743099999999997</c:v>
                </c:pt>
                <c:pt idx="511">
                  <c:v>5.0812499999999998</c:v>
                </c:pt>
                <c:pt idx="512">
                  <c:v>5.08819</c:v>
                </c:pt>
                <c:pt idx="513">
                  <c:v>5.0951399999999998</c:v>
                </c:pt>
                <c:pt idx="514">
                  <c:v>5.1020799999999999</c:v>
                </c:pt>
                <c:pt idx="515">
                  <c:v>5.1090299999999997</c:v>
                </c:pt>
                <c:pt idx="516">
                  <c:v>5.1159699999999999</c:v>
                </c:pt>
                <c:pt idx="517">
                  <c:v>5.1229199999999997</c:v>
                </c:pt>
                <c:pt idx="518">
                  <c:v>5.1298599999999999</c:v>
                </c:pt>
                <c:pt idx="519">
                  <c:v>5.1368099999999997</c:v>
                </c:pt>
                <c:pt idx="520">
                  <c:v>5.1437499999999998</c:v>
                </c:pt>
                <c:pt idx="521">
                  <c:v>5.15069</c:v>
                </c:pt>
                <c:pt idx="522">
                  <c:v>5.1576399999999998</c:v>
                </c:pt>
                <c:pt idx="523">
                  <c:v>5.1645799999999999</c:v>
                </c:pt>
                <c:pt idx="524">
                  <c:v>5.1715299999999997</c:v>
                </c:pt>
                <c:pt idx="525">
                  <c:v>5.1784699999999999</c:v>
                </c:pt>
                <c:pt idx="526">
                  <c:v>5.1854199999999997</c:v>
                </c:pt>
                <c:pt idx="527">
                  <c:v>5.1923599999999999</c:v>
                </c:pt>
                <c:pt idx="528">
                  <c:v>5.1993099999999997</c:v>
                </c:pt>
                <c:pt idx="529">
                  <c:v>5.2062499999999998</c:v>
                </c:pt>
                <c:pt idx="530">
                  <c:v>5.21319</c:v>
                </c:pt>
                <c:pt idx="531">
                  <c:v>5.2201399999999998</c:v>
                </c:pt>
                <c:pt idx="532">
                  <c:v>5.2270799999999999</c:v>
                </c:pt>
                <c:pt idx="533">
                  <c:v>5.2340299999999997</c:v>
                </c:pt>
                <c:pt idx="534">
                  <c:v>5.2409699999999999</c:v>
                </c:pt>
                <c:pt idx="535">
                  <c:v>5.2479199999999997</c:v>
                </c:pt>
                <c:pt idx="536">
                  <c:v>5.2548599999999999</c:v>
                </c:pt>
                <c:pt idx="537">
                  <c:v>5.2618099999999997</c:v>
                </c:pt>
                <c:pt idx="538">
                  <c:v>5.2687499999999998</c:v>
                </c:pt>
                <c:pt idx="539">
                  <c:v>5.27569</c:v>
                </c:pt>
                <c:pt idx="540">
                  <c:v>5.2826399999999998</c:v>
                </c:pt>
                <c:pt idx="541">
                  <c:v>5.2895799999999999</c:v>
                </c:pt>
                <c:pt idx="542">
                  <c:v>5.2965299999999997</c:v>
                </c:pt>
                <c:pt idx="543">
                  <c:v>5.3034699999999999</c:v>
                </c:pt>
                <c:pt idx="544">
                  <c:v>5.3104199999999997</c:v>
                </c:pt>
                <c:pt idx="545">
                  <c:v>5.3173599999999999</c:v>
                </c:pt>
                <c:pt idx="546">
                  <c:v>5.3243099999999997</c:v>
                </c:pt>
                <c:pt idx="547">
                  <c:v>5.3312499999999998</c:v>
                </c:pt>
                <c:pt idx="548">
                  <c:v>5.33819</c:v>
                </c:pt>
                <c:pt idx="549">
                  <c:v>5.3451399999999998</c:v>
                </c:pt>
                <c:pt idx="550">
                  <c:v>5.3520799999999999</c:v>
                </c:pt>
                <c:pt idx="551">
                  <c:v>5.3590299999999997</c:v>
                </c:pt>
                <c:pt idx="552">
                  <c:v>5.3659699999999999</c:v>
                </c:pt>
                <c:pt idx="553">
                  <c:v>5.3729199999999997</c:v>
                </c:pt>
                <c:pt idx="554">
                  <c:v>5.3798599999999999</c:v>
                </c:pt>
                <c:pt idx="555">
                  <c:v>5.3868099999999997</c:v>
                </c:pt>
                <c:pt idx="556">
                  <c:v>5.3937499999999998</c:v>
                </c:pt>
                <c:pt idx="557">
                  <c:v>5.40069</c:v>
                </c:pt>
                <c:pt idx="558">
                  <c:v>5.4076399999999998</c:v>
                </c:pt>
                <c:pt idx="559">
                  <c:v>5.4145799999999999</c:v>
                </c:pt>
                <c:pt idx="560">
                  <c:v>5.4215299999999997</c:v>
                </c:pt>
                <c:pt idx="561">
                  <c:v>5.4284699999999999</c:v>
                </c:pt>
                <c:pt idx="562">
                  <c:v>5.4354199999999997</c:v>
                </c:pt>
                <c:pt idx="563">
                  <c:v>5.4423599999999999</c:v>
                </c:pt>
                <c:pt idx="564">
                  <c:v>5.4493099999999997</c:v>
                </c:pt>
                <c:pt idx="565">
                  <c:v>5.4562499999999998</c:v>
                </c:pt>
                <c:pt idx="566">
                  <c:v>5.46319</c:v>
                </c:pt>
                <c:pt idx="567">
                  <c:v>5.4701399999999998</c:v>
                </c:pt>
                <c:pt idx="568">
                  <c:v>5.4770799999999999</c:v>
                </c:pt>
                <c:pt idx="569">
                  <c:v>5.4840299999999997</c:v>
                </c:pt>
                <c:pt idx="570">
                  <c:v>5.4909699999999999</c:v>
                </c:pt>
                <c:pt idx="571">
                  <c:v>5.4979199999999997</c:v>
                </c:pt>
                <c:pt idx="572">
                  <c:v>5.5048599999999999</c:v>
                </c:pt>
                <c:pt idx="573">
                  <c:v>5.5118099999999997</c:v>
                </c:pt>
                <c:pt idx="574">
                  <c:v>5.5187499999999998</c:v>
                </c:pt>
                <c:pt idx="575">
                  <c:v>5.52569</c:v>
                </c:pt>
                <c:pt idx="576">
                  <c:v>5.5326399999999998</c:v>
                </c:pt>
                <c:pt idx="577">
                  <c:v>5.5395799999999999</c:v>
                </c:pt>
                <c:pt idx="578">
                  <c:v>5.5465299999999997</c:v>
                </c:pt>
                <c:pt idx="579">
                  <c:v>5.5534699999999999</c:v>
                </c:pt>
                <c:pt idx="580">
                  <c:v>5.5604199999999997</c:v>
                </c:pt>
                <c:pt idx="581">
                  <c:v>5.5673599999999999</c:v>
                </c:pt>
                <c:pt idx="582">
                  <c:v>5.5743099999999997</c:v>
                </c:pt>
                <c:pt idx="583">
                  <c:v>5.5812499999999998</c:v>
                </c:pt>
                <c:pt idx="584">
                  <c:v>5.58819</c:v>
                </c:pt>
                <c:pt idx="585">
                  <c:v>5.5951399999999998</c:v>
                </c:pt>
                <c:pt idx="586">
                  <c:v>5.6020799999999999</c:v>
                </c:pt>
                <c:pt idx="587">
                  <c:v>5.6090299999999997</c:v>
                </c:pt>
                <c:pt idx="588">
                  <c:v>5.6159699999999999</c:v>
                </c:pt>
                <c:pt idx="589">
                  <c:v>5.6229199999999997</c:v>
                </c:pt>
                <c:pt idx="590">
                  <c:v>5.6298599999999999</c:v>
                </c:pt>
                <c:pt idx="591">
                  <c:v>5.6368099999999997</c:v>
                </c:pt>
                <c:pt idx="592">
                  <c:v>5.6437499999999998</c:v>
                </c:pt>
                <c:pt idx="593">
                  <c:v>5.65069</c:v>
                </c:pt>
                <c:pt idx="594">
                  <c:v>5.6576399999999998</c:v>
                </c:pt>
                <c:pt idx="595">
                  <c:v>5.6645799999999999</c:v>
                </c:pt>
                <c:pt idx="596">
                  <c:v>5.6715299999999997</c:v>
                </c:pt>
                <c:pt idx="597">
                  <c:v>5.6784699999999999</c:v>
                </c:pt>
                <c:pt idx="598">
                  <c:v>5.6854199999999997</c:v>
                </c:pt>
                <c:pt idx="599">
                  <c:v>5.6923599999999999</c:v>
                </c:pt>
                <c:pt idx="600">
                  <c:v>5.6993099999999997</c:v>
                </c:pt>
                <c:pt idx="601">
                  <c:v>5.7062499999999998</c:v>
                </c:pt>
                <c:pt idx="602">
                  <c:v>5.71319</c:v>
                </c:pt>
                <c:pt idx="603">
                  <c:v>5.7201399999999998</c:v>
                </c:pt>
                <c:pt idx="604">
                  <c:v>5.7270799999999999</c:v>
                </c:pt>
                <c:pt idx="605">
                  <c:v>5.7340299999999997</c:v>
                </c:pt>
                <c:pt idx="606">
                  <c:v>5.7409699999999999</c:v>
                </c:pt>
                <c:pt idx="607">
                  <c:v>5.7479199999999997</c:v>
                </c:pt>
                <c:pt idx="608">
                  <c:v>5.7548599999999999</c:v>
                </c:pt>
                <c:pt idx="609">
                  <c:v>5.7618099999999997</c:v>
                </c:pt>
                <c:pt idx="610">
                  <c:v>5.7687499999999998</c:v>
                </c:pt>
                <c:pt idx="611">
                  <c:v>5.77569</c:v>
                </c:pt>
                <c:pt idx="612">
                  <c:v>5.7826399999999998</c:v>
                </c:pt>
                <c:pt idx="613">
                  <c:v>5.7895799999999999</c:v>
                </c:pt>
                <c:pt idx="614">
                  <c:v>5.7965299999999997</c:v>
                </c:pt>
                <c:pt idx="615">
                  <c:v>5.8034699999999999</c:v>
                </c:pt>
                <c:pt idx="616">
                  <c:v>5.8104199999999997</c:v>
                </c:pt>
                <c:pt idx="617">
                  <c:v>5.8173599999999999</c:v>
                </c:pt>
                <c:pt idx="618">
                  <c:v>5.8243099999999997</c:v>
                </c:pt>
                <c:pt idx="619">
                  <c:v>5.8312499999999998</c:v>
                </c:pt>
                <c:pt idx="620">
                  <c:v>5.83819</c:v>
                </c:pt>
                <c:pt idx="621">
                  <c:v>5.8451399999999998</c:v>
                </c:pt>
                <c:pt idx="622">
                  <c:v>5.8520799999999999</c:v>
                </c:pt>
                <c:pt idx="623">
                  <c:v>5.8590299999999997</c:v>
                </c:pt>
                <c:pt idx="624">
                  <c:v>5.8659699999999999</c:v>
                </c:pt>
                <c:pt idx="625">
                  <c:v>5.8729199999999997</c:v>
                </c:pt>
                <c:pt idx="626">
                  <c:v>5.8798599999999999</c:v>
                </c:pt>
                <c:pt idx="627">
                  <c:v>5.8868099999999997</c:v>
                </c:pt>
                <c:pt idx="628">
                  <c:v>5.8937499999999998</c:v>
                </c:pt>
                <c:pt idx="629">
                  <c:v>5.90069</c:v>
                </c:pt>
                <c:pt idx="630">
                  <c:v>5.9076399999999998</c:v>
                </c:pt>
                <c:pt idx="631">
                  <c:v>5.9145799999999999</c:v>
                </c:pt>
                <c:pt idx="632">
                  <c:v>5.9215299999999997</c:v>
                </c:pt>
                <c:pt idx="633">
                  <c:v>5.9284699999999999</c:v>
                </c:pt>
                <c:pt idx="634">
                  <c:v>5.9354199999999997</c:v>
                </c:pt>
                <c:pt idx="635">
                  <c:v>5.9423599999999999</c:v>
                </c:pt>
                <c:pt idx="636">
                  <c:v>5.9493099999999997</c:v>
                </c:pt>
                <c:pt idx="637">
                  <c:v>5.9562499999999998</c:v>
                </c:pt>
                <c:pt idx="638">
                  <c:v>5.96319</c:v>
                </c:pt>
                <c:pt idx="639">
                  <c:v>5.9701399999999998</c:v>
                </c:pt>
                <c:pt idx="640">
                  <c:v>5.9770799999999999</c:v>
                </c:pt>
                <c:pt idx="641">
                  <c:v>5.9840299999999997</c:v>
                </c:pt>
                <c:pt idx="642">
                  <c:v>5.9909699999999999</c:v>
                </c:pt>
                <c:pt idx="643">
                  <c:v>5.9979199999999997</c:v>
                </c:pt>
                <c:pt idx="644">
                  <c:v>6.0048599999999999</c:v>
                </c:pt>
                <c:pt idx="645">
                  <c:v>6.0118099999999997</c:v>
                </c:pt>
                <c:pt idx="646">
                  <c:v>6.0187499999999998</c:v>
                </c:pt>
                <c:pt idx="647">
                  <c:v>6.02569</c:v>
                </c:pt>
                <c:pt idx="648">
                  <c:v>6.0326399999999998</c:v>
                </c:pt>
                <c:pt idx="649">
                  <c:v>6.0395799999999999</c:v>
                </c:pt>
                <c:pt idx="650">
                  <c:v>6.0465299999999997</c:v>
                </c:pt>
                <c:pt idx="651">
                  <c:v>6.0534699999999999</c:v>
                </c:pt>
                <c:pt idx="652">
                  <c:v>6.0604199999999997</c:v>
                </c:pt>
                <c:pt idx="653">
                  <c:v>6.0673599999999999</c:v>
                </c:pt>
                <c:pt idx="654">
                  <c:v>6.0743099999999997</c:v>
                </c:pt>
                <c:pt idx="655">
                  <c:v>6.0812499999999998</c:v>
                </c:pt>
                <c:pt idx="656">
                  <c:v>6.08819</c:v>
                </c:pt>
                <c:pt idx="657">
                  <c:v>6.0951399999999998</c:v>
                </c:pt>
                <c:pt idx="658">
                  <c:v>6.1020799999999999</c:v>
                </c:pt>
                <c:pt idx="659">
                  <c:v>6.1090299999999997</c:v>
                </c:pt>
                <c:pt idx="660">
                  <c:v>6.1159699999999999</c:v>
                </c:pt>
                <c:pt idx="661">
                  <c:v>6.1229199999999997</c:v>
                </c:pt>
                <c:pt idx="662">
                  <c:v>6.1298599999999999</c:v>
                </c:pt>
                <c:pt idx="663">
                  <c:v>6.1368099999999997</c:v>
                </c:pt>
                <c:pt idx="664">
                  <c:v>6.1437499999999998</c:v>
                </c:pt>
                <c:pt idx="665">
                  <c:v>6.15069</c:v>
                </c:pt>
                <c:pt idx="666">
                  <c:v>6.1576399999999998</c:v>
                </c:pt>
                <c:pt idx="667">
                  <c:v>6.1645799999999999</c:v>
                </c:pt>
                <c:pt idx="668">
                  <c:v>6.1715299999999997</c:v>
                </c:pt>
                <c:pt idx="669">
                  <c:v>6.1784699999999999</c:v>
                </c:pt>
                <c:pt idx="670">
                  <c:v>6.1854199999999997</c:v>
                </c:pt>
                <c:pt idx="671">
                  <c:v>6.1923599999999999</c:v>
                </c:pt>
                <c:pt idx="672">
                  <c:v>6.1993099999999997</c:v>
                </c:pt>
                <c:pt idx="673">
                  <c:v>6.2062499999999998</c:v>
                </c:pt>
                <c:pt idx="674">
                  <c:v>6.21319</c:v>
                </c:pt>
                <c:pt idx="675">
                  <c:v>6.2201399999999998</c:v>
                </c:pt>
                <c:pt idx="676">
                  <c:v>6.2270799999999999</c:v>
                </c:pt>
                <c:pt idx="677">
                  <c:v>6.2340299999999997</c:v>
                </c:pt>
                <c:pt idx="678">
                  <c:v>6.2409699999999999</c:v>
                </c:pt>
                <c:pt idx="679">
                  <c:v>6.2479199999999997</c:v>
                </c:pt>
                <c:pt idx="680">
                  <c:v>6.2548599999999999</c:v>
                </c:pt>
                <c:pt idx="681">
                  <c:v>6.2618099999999997</c:v>
                </c:pt>
                <c:pt idx="682">
                  <c:v>6.2687499999999998</c:v>
                </c:pt>
                <c:pt idx="683">
                  <c:v>6.27569</c:v>
                </c:pt>
                <c:pt idx="684">
                  <c:v>6.2826399999999998</c:v>
                </c:pt>
                <c:pt idx="685">
                  <c:v>6.2895799999999999</c:v>
                </c:pt>
                <c:pt idx="686">
                  <c:v>6.2965299999999997</c:v>
                </c:pt>
                <c:pt idx="687">
                  <c:v>6.3034699999999999</c:v>
                </c:pt>
                <c:pt idx="688">
                  <c:v>6.3104199999999997</c:v>
                </c:pt>
                <c:pt idx="689">
                  <c:v>6.3173599999999999</c:v>
                </c:pt>
                <c:pt idx="690">
                  <c:v>6.3243099999999997</c:v>
                </c:pt>
                <c:pt idx="691">
                  <c:v>6.3312499999999998</c:v>
                </c:pt>
                <c:pt idx="692">
                  <c:v>6.33819</c:v>
                </c:pt>
                <c:pt idx="693">
                  <c:v>6.3451399999999998</c:v>
                </c:pt>
                <c:pt idx="694">
                  <c:v>6.3520799999999999</c:v>
                </c:pt>
                <c:pt idx="695">
                  <c:v>6.3590299999999997</c:v>
                </c:pt>
                <c:pt idx="696">
                  <c:v>6.3659699999999999</c:v>
                </c:pt>
                <c:pt idx="697">
                  <c:v>6.3729199999999997</c:v>
                </c:pt>
                <c:pt idx="698">
                  <c:v>6.3798599999999999</c:v>
                </c:pt>
                <c:pt idx="699">
                  <c:v>6.3868099999999997</c:v>
                </c:pt>
                <c:pt idx="700">
                  <c:v>6.3937499999999998</c:v>
                </c:pt>
                <c:pt idx="701">
                  <c:v>6.40069</c:v>
                </c:pt>
                <c:pt idx="702">
                  <c:v>6.4076399999999998</c:v>
                </c:pt>
                <c:pt idx="703">
                  <c:v>6.4145799999999999</c:v>
                </c:pt>
                <c:pt idx="704">
                  <c:v>6.4215299999999997</c:v>
                </c:pt>
                <c:pt idx="705">
                  <c:v>6.4284699999999999</c:v>
                </c:pt>
                <c:pt idx="706">
                  <c:v>6.4354199999999997</c:v>
                </c:pt>
                <c:pt idx="707">
                  <c:v>6.4423599999999999</c:v>
                </c:pt>
                <c:pt idx="708">
                  <c:v>6.4493099999999997</c:v>
                </c:pt>
                <c:pt idx="709">
                  <c:v>6.4562499999999998</c:v>
                </c:pt>
                <c:pt idx="710">
                  <c:v>6.46319</c:v>
                </c:pt>
                <c:pt idx="711">
                  <c:v>6.4701399999999998</c:v>
                </c:pt>
                <c:pt idx="712">
                  <c:v>6.4770799999999999</c:v>
                </c:pt>
                <c:pt idx="713">
                  <c:v>6.4840299999999997</c:v>
                </c:pt>
                <c:pt idx="714">
                  <c:v>6.4909699999999999</c:v>
                </c:pt>
                <c:pt idx="715">
                  <c:v>6.4979199999999997</c:v>
                </c:pt>
                <c:pt idx="716">
                  <c:v>6.5048599999999999</c:v>
                </c:pt>
                <c:pt idx="717">
                  <c:v>6.5118099999999997</c:v>
                </c:pt>
                <c:pt idx="718">
                  <c:v>6.5187499999999998</c:v>
                </c:pt>
                <c:pt idx="719">
                  <c:v>6.52569</c:v>
                </c:pt>
                <c:pt idx="720">
                  <c:v>6.5326399999999998</c:v>
                </c:pt>
                <c:pt idx="721">
                  <c:v>6.5395799999999999</c:v>
                </c:pt>
                <c:pt idx="722">
                  <c:v>6.5465299999999997</c:v>
                </c:pt>
                <c:pt idx="723">
                  <c:v>6.5534699999999999</c:v>
                </c:pt>
                <c:pt idx="724">
                  <c:v>6.5604199999999997</c:v>
                </c:pt>
                <c:pt idx="725">
                  <c:v>6.5673599999999999</c:v>
                </c:pt>
                <c:pt idx="726">
                  <c:v>6.5743099999999997</c:v>
                </c:pt>
                <c:pt idx="727">
                  <c:v>6.5812499999999998</c:v>
                </c:pt>
                <c:pt idx="728">
                  <c:v>6.58819</c:v>
                </c:pt>
                <c:pt idx="729">
                  <c:v>6.5951399999999998</c:v>
                </c:pt>
                <c:pt idx="730">
                  <c:v>6.6020799999999999</c:v>
                </c:pt>
                <c:pt idx="731">
                  <c:v>6.6090299999999997</c:v>
                </c:pt>
                <c:pt idx="732">
                  <c:v>6.6159699999999999</c:v>
                </c:pt>
                <c:pt idx="733">
                  <c:v>6.6229199999999997</c:v>
                </c:pt>
                <c:pt idx="734">
                  <c:v>6.6298599999999999</c:v>
                </c:pt>
                <c:pt idx="735">
                  <c:v>6.6368099999999997</c:v>
                </c:pt>
                <c:pt idx="736">
                  <c:v>6.6437499999999998</c:v>
                </c:pt>
                <c:pt idx="737">
                  <c:v>6.65069</c:v>
                </c:pt>
                <c:pt idx="738">
                  <c:v>6.6576399999999998</c:v>
                </c:pt>
                <c:pt idx="739">
                  <c:v>6.6645799999999999</c:v>
                </c:pt>
                <c:pt idx="740">
                  <c:v>6.6715299999999997</c:v>
                </c:pt>
                <c:pt idx="741">
                  <c:v>6.6784699999999999</c:v>
                </c:pt>
                <c:pt idx="742">
                  <c:v>6.6854199999999997</c:v>
                </c:pt>
                <c:pt idx="743">
                  <c:v>6.6923599999999999</c:v>
                </c:pt>
                <c:pt idx="744">
                  <c:v>6.6993099999999997</c:v>
                </c:pt>
                <c:pt idx="745">
                  <c:v>6.7062499999999998</c:v>
                </c:pt>
                <c:pt idx="746">
                  <c:v>6.71319</c:v>
                </c:pt>
                <c:pt idx="747">
                  <c:v>6.7201399999999998</c:v>
                </c:pt>
                <c:pt idx="748">
                  <c:v>6.7270799999999999</c:v>
                </c:pt>
                <c:pt idx="749">
                  <c:v>6.7340299999999997</c:v>
                </c:pt>
                <c:pt idx="750">
                  <c:v>6.7409699999999999</c:v>
                </c:pt>
                <c:pt idx="751">
                  <c:v>6.7479199999999997</c:v>
                </c:pt>
                <c:pt idx="752">
                  <c:v>6.7548599999999999</c:v>
                </c:pt>
                <c:pt idx="753">
                  <c:v>6.7618099999999997</c:v>
                </c:pt>
                <c:pt idx="754">
                  <c:v>6.7687499999999998</c:v>
                </c:pt>
                <c:pt idx="755">
                  <c:v>6.77569</c:v>
                </c:pt>
                <c:pt idx="756">
                  <c:v>6.7826399999999998</c:v>
                </c:pt>
                <c:pt idx="757">
                  <c:v>6.7895799999999999</c:v>
                </c:pt>
                <c:pt idx="758">
                  <c:v>6.7965299999999997</c:v>
                </c:pt>
                <c:pt idx="759">
                  <c:v>6.8034699999999999</c:v>
                </c:pt>
                <c:pt idx="760">
                  <c:v>6.8104199999999997</c:v>
                </c:pt>
                <c:pt idx="761">
                  <c:v>6.8173599999999999</c:v>
                </c:pt>
                <c:pt idx="762">
                  <c:v>6.8243099999999997</c:v>
                </c:pt>
                <c:pt idx="763">
                  <c:v>6.8312499999999998</c:v>
                </c:pt>
                <c:pt idx="764">
                  <c:v>6.83819</c:v>
                </c:pt>
                <c:pt idx="765">
                  <c:v>6.8451399999999998</c:v>
                </c:pt>
                <c:pt idx="766">
                  <c:v>6.8520799999999999</c:v>
                </c:pt>
                <c:pt idx="767">
                  <c:v>6.8590299999999997</c:v>
                </c:pt>
                <c:pt idx="768">
                  <c:v>6.8659699999999999</c:v>
                </c:pt>
                <c:pt idx="769">
                  <c:v>6.8729199999999997</c:v>
                </c:pt>
                <c:pt idx="770">
                  <c:v>6.8798599999999999</c:v>
                </c:pt>
                <c:pt idx="771">
                  <c:v>6.8868099999999997</c:v>
                </c:pt>
                <c:pt idx="772">
                  <c:v>6.8937499999999998</c:v>
                </c:pt>
                <c:pt idx="773">
                  <c:v>6.90069</c:v>
                </c:pt>
                <c:pt idx="774">
                  <c:v>6.9076399999999998</c:v>
                </c:pt>
                <c:pt idx="775">
                  <c:v>6.9145799999999999</c:v>
                </c:pt>
                <c:pt idx="776">
                  <c:v>6.9215299999999997</c:v>
                </c:pt>
                <c:pt idx="777">
                  <c:v>6.9284699999999999</c:v>
                </c:pt>
                <c:pt idx="778">
                  <c:v>6.9354199999999997</c:v>
                </c:pt>
                <c:pt idx="779">
                  <c:v>6.9423599999999999</c:v>
                </c:pt>
                <c:pt idx="780">
                  <c:v>6.9493099999999997</c:v>
                </c:pt>
                <c:pt idx="781">
                  <c:v>6.9562499999999998</c:v>
                </c:pt>
                <c:pt idx="782">
                  <c:v>6.96319</c:v>
                </c:pt>
                <c:pt idx="783">
                  <c:v>6.9701399999999998</c:v>
                </c:pt>
                <c:pt idx="784">
                  <c:v>6.9770799999999999</c:v>
                </c:pt>
                <c:pt idx="785">
                  <c:v>6.9840299999999997</c:v>
                </c:pt>
                <c:pt idx="786">
                  <c:v>6.9909699999999999</c:v>
                </c:pt>
                <c:pt idx="787">
                  <c:v>6.9979199999999997</c:v>
                </c:pt>
                <c:pt idx="788">
                  <c:v>7.0048599999999999</c:v>
                </c:pt>
                <c:pt idx="789">
                  <c:v>7.0118099999999997</c:v>
                </c:pt>
                <c:pt idx="790">
                  <c:v>7.0187499999999998</c:v>
                </c:pt>
                <c:pt idx="791">
                  <c:v>7.02569</c:v>
                </c:pt>
                <c:pt idx="792">
                  <c:v>7.0326399999999998</c:v>
                </c:pt>
                <c:pt idx="793">
                  <c:v>7.0395799999999999</c:v>
                </c:pt>
                <c:pt idx="794">
                  <c:v>7.0465299999999997</c:v>
                </c:pt>
                <c:pt idx="795">
                  <c:v>7.0534699999999999</c:v>
                </c:pt>
                <c:pt idx="796">
                  <c:v>7.0604199999999997</c:v>
                </c:pt>
                <c:pt idx="797">
                  <c:v>7.0673599999999999</c:v>
                </c:pt>
                <c:pt idx="798">
                  <c:v>7.0743099999999997</c:v>
                </c:pt>
                <c:pt idx="799">
                  <c:v>7.0812499999999998</c:v>
                </c:pt>
                <c:pt idx="800">
                  <c:v>7.08819</c:v>
                </c:pt>
                <c:pt idx="801">
                  <c:v>7.0951399999999998</c:v>
                </c:pt>
                <c:pt idx="802">
                  <c:v>7.1020799999999999</c:v>
                </c:pt>
                <c:pt idx="803">
                  <c:v>7.1090299999999997</c:v>
                </c:pt>
                <c:pt idx="804">
                  <c:v>7.1159699999999999</c:v>
                </c:pt>
                <c:pt idx="805">
                  <c:v>7.1229199999999997</c:v>
                </c:pt>
                <c:pt idx="806">
                  <c:v>7.1298599999999999</c:v>
                </c:pt>
                <c:pt idx="807">
                  <c:v>7.1368099999999997</c:v>
                </c:pt>
                <c:pt idx="808">
                  <c:v>7.1437499999999998</c:v>
                </c:pt>
                <c:pt idx="809">
                  <c:v>7.15069</c:v>
                </c:pt>
                <c:pt idx="810">
                  <c:v>7.1576399999999998</c:v>
                </c:pt>
                <c:pt idx="811">
                  <c:v>7.1645799999999999</c:v>
                </c:pt>
                <c:pt idx="812">
                  <c:v>7.1715299999999997</c:v>
                </c:pt>
                <c:pt idx="813">
                  <c:v>7.1784699999999999</c:v>
                </c:pt>
                <c:pt idx="814">
                  <c:v>7.1854199999999997</c:v>
                </c:pt>
                <c:pt idx="815">
                  <c:v>7.1923599999999999</c:v>
                </c:pt>
                <c:pt idx="816">
                  <c:v>7.1993099999999997</c:v>
                </c:pt>
                <c:pt idx="817">
                  <c:v>7.2062499999999998</c:v>
                </c:pt>
                <c:pt idx="818">
                  <c:v>7.21319</c:v>
                </c:pt>
                <c:pt idx="819">
                  <c:v>7.2201399999999998</c:v>
                </c:pt>
                <c:pt idx="820">
                  <c:v>7.2270799999999999</c:v>
                </c:pt>
                <c:pt idx="821">
                  <c:v>7.2340299999999997</c:v>
                </c:pt>
                <c:pt idx="822">
                  <c:v>7.2409699999999999</c:v>
                </c:pt>
                <c:pt idx="823">
                  <c:v>7.2479199999999997</c:v>
                </c:pt>
                <c:pt idx="824">
                  <c:v>7.2548599999999999</c:v>
                </c:pt>
                <c:pt idx="825">
                  <c:v>7.2618099999999997</c:v>
                </c:pt>
                <c:pt idx="826">
                  <c:v>7.2687499999999998</c:v>
                </c:pt>
                <c:pt idx="827">
                  <c:v>7.27569</c:v>
                </c:pt>
                <c:pt idx="828">
                  <c:v>7.2826399999999998</c:v>
                </c:pt>
                <c:pt idx="829">
                  <c:v>7.2895799999999999</c:v>
                </c:pt>
                <c:pt idx="830">
                  <c:v>7.2965299999999997</c:v>
                </c:pt>
                <c:pt idx="831">
                  <c:v>7.3034699999999999</c:v>
                </c:pt>
                <c:pt idx="832">
                  <c:v>7.3104199999999997</c:v>
                </c:pt>
                <c:pt idx="833">
                  <c:v>7.3173599999999999</c:v>
                </c:pt>
                <c:pt idx="834">
                  <c:v>7.3243099999999997</c:v>
                </c:pt>
                <c:pt idx="835">
                  <c:v>7.3312499999999998</c:v>
                </c:pt>
                <c:pt idx="836">
                  <c:v>7.33819</c:v>
                </c:pt>
                <c:pt idx="837">
                  <c:v>7.3451399999999998</c:v>
                </c:pt>
                <c:pt idx="838">
                  <c:v>7.3520799999999999</c:v>
                </c:pt>
                <c:pt idx="839">
                  <c:v>7.3590299999999997</c:v>
                </c:pt>
                <c:pt idx="840">
                  <c:v>7.3659699999999999</c:v>
                </c:pt>
                <c:pt idx="841">
                  <c:v>7.3729199999999997</c:v>
                </c:pt>
                <c:pt idx="842">
                  <c:v>7.3798599999999999</c:v>
                </c:pt>
                <c:pt idx="843">
                  <c:v>7.3868099999999997</c:v>
                </c:pt>
                <c:pt idx="844">
                  <c:v>7.3937499999999998</c:v>
                </c:pt>
                <c:pt idx="845">
                  <c:v>7.40069</c:v>
                </c:pt>
                <c:pt idx="846">
                  <c:v>7.4076399999999998</c:v>
                </c:pt>
                <c:pt idx="847">
                  <c:v>7.4145799999999999</c:v>
                </c:pt>
                <c:pt idx="848">
                  <c:v>7.4215299999999997</c:v>
                </c:pt>
                <c:pt idx="849">
                  <c:v>7.4284699999999999</c:v>
                </c:pt>
                <c:pt idx="850">
                  <c:v>7.4354199999999997</c:v>
                </c:pt>
                <c:pt idx="851">
                  <c:v>7.4423599999999999</c:v>
                </c:pt>
                <c:pt idx="852">
                  <c:v>7.4493099999999997</c:v>
                </c:pt>
                <c:pt idx="853">
                  <c:v>7.4562499999999998</c:v>
                </c:pt>
                <c:pt idx="854">
                  <c:v>7.46319</c:v>
                </c:pt>
                <c:pt idx="855">
                  <c:v>7.4701399999999998</c:v>
                </c:pt>
                <c:pt idx="856">
                  <c:v>7.4770799999999999</c:v>
                </c:pt>
                <c:pt idx="857">
                  <c:v>7.4840299999999997</c:v>
                </c:pt>
                <c:pt idx="858">
                  <c:v>7.4909699999999999</c:v>
                </c:pt>
                <c:pt idx="859">
                  <c:v>7.4979199999999997</c:v>
                </c:pt>
                <c:pt idx="860">
                  <c:v>7.5048599999999999</c:v>
                </c:pt>
                <c:pt idx="861">
                  <c:v>7.5118099999999997</c:v>
                </c:pt>
                <c:pt idx="862">
                  <c:v>7.5187499999999998</c:v>
                </c:pt>
                <c:pt idx="863">
                  <c:v>7.52569</c:v>
                </c:pt>
                <c:pt idx="864">
                  <c:v>7.5326399999999998</c:v>
                </c:pt>
                <c:pt idx="865">
                  <c:v>7.5395799999999999</c:v>
                </c:pt>
                <c:pt idx="866">
                  <c:v>7.5465299999999997</c:v>
                </c:pt>
                <c:pt idx="867">
                  <c:v>7.5534699999999999</c:v>
                </c:pt>
                <c:pt idx="868">
                  <c:v>7.5604199999999997</c:v>
                </c:pt>
                <c:pt idx="869">
                  <c:v>7.5673599999999999</c:v>
                </c:pt>
                <c:pt idx="870">
                  <c:v>7.5743099999999997</c:v>
                </c:pt>
                <c:pt idx="871">
                  <c:v>7.5812499999999998</c:v>
                </c:pt>
                <c:pt idx="872">
                  <c:v>7.58819</c:v>
                </c:pt>
                <c:pt idx="873">
                  <c:v>7.5951399999999998</c:v>
                </c:pt>
                <c:pt idx="874">
                  <c:v>7.6020799999999999</c:v>
                </c:pt>
                <c:pt idx="875">
                  <c:v>7.6090299999999997</c:v>
                </c:pt>
                <c:pt idx="876">
                  <c:v>7.6159699999999999</c:v>
                </c:pt>
                <c:pt idx="877">
                  <c:v>7.6229199999999997</c:v>
                </c:pt>
                <c:pt idx="878">
                  <c:v>7.6298599999999999</c:v>
                </c:pt>
                <c:pt idx="879">
                  <c:v>7.6368099999999997</c:v>
                </c:pt>
                <c:pt idx="880">
                  <c:v>7.6437499999999998</c:v>
                </c:pt>
                <c:pt idx="881">
                  <c:v>7.65069</c:v>
                </c:pt>
                <c:pt idx="882">
                  <c:v>7.6576399999999998</c:v>
                </c:pt>
                <c:pt idx="883">
                  <c:v>7.6645799999999999</c:v>
                </c:pt>
                <c:pt idx="884">
                  <c:v>7.6715299999999997</c:v>
                </c:pt>
                <c:pt idx="885">
                  <c:v>7.6784699999999999</c:v>
                </c:pt>
                <c:pt idx="886">
                  <c:v>7.6854199999999997</c:v>
                </c:pt>
                <c:pt idx="887">
                  <c:v>7.6923599999999999</c:v>
                </c:pt>
                <c:pt idx="888">
                  <c:v>7.6993099999999997</c:v>
                </c:pt>
                <c:pt idx="889">
                  <c:v>7.7062499999999998</c:v>
                </c:pt>
                <c:pt idx="890">
                  <c:v>7.71319</c:v>
                </c:pt>
                <c:pt idx="891">
                  <c:v>7.7201399999999998</c:v>
                </c:pt>
                <c:pt idx="892">
                  <c:v>7.7270799999999999</c:v>
                </c:pt>
                <c:pt idx="893">
                  <c:v>7.7340299999999997</c:v>
                </c:pt>
                <c:pt idx="894">
                  <c:v>7.7409699999999999</c:v>
                </c:pt>
                <c:pt idx="895">
                  <c:v>7.7479199999999997</c:v>
                </c:pt>
                <c:pt idx="896">
                  <c:v>7.7548599999999999</c:v>
                </c:pt>
                <c:pt idx="897">
                  <c:v>7.7618099999999997</c:v>
                </c:pt>
                <c:pt idx="898">
                  <c:v>7.7687499999999998</c:v>
                </c:pt>
                <c:pt idx="899">
                  <c:v>7.77569</c:v>
                </c:pt>
                <c:pt idx="900">
                  <c:v>7.7826399999999998</c:v>
                </c:pt>
                <c:pt idx="901">
                  <c:v>7.7895799999999999</c:v>
                </c:pt>
                <c:pt idx="902">
                  <c:v>7.7965299999999997</c:v>
                </c:pt>
                <c:pt idx="903">
                  <c:v>7.8034699999999999</c:v>
                </c:pt>
                <c:pt idx="904">
                  <c:v>7.8104199999999997</c:v>
                </c:pt>
                <c:pt idx="905">
                  <c:v>7.8173599999999999</c:v>
                </c:pt>
                <c:pt idx="906">
                  <c:v>7.8243099999999997</c:v>
                </c:pt>
                <c:pt idx="907">
                  <c:v>7.8312499999999998</c:v>
                </c:pt>
                <c:pt idx="908">
                  <c:v>7.83819</c:v>
                </c:pt>
                <c:pt idx="909">
                  <c:v>7.8451399999999998</c:v>
                </c:pt>
                <c:pt idx="910">
                  <c:v>7.8520799999999999</c:v>
                </c:pt>
                <c:pt idx="911">
                  <c:v>7.8590299999999997</c:v>
                </c:pt>
                <c:pt idx="912">
                  <c:v>7.8659699999999999</c:v>
                </c:pt>
                <c:pt idx="913">
                  <c:v>7.8729199999999997</c:v>
                </c:pt>
                <c:pt idx="914">
                  <c:v>7.8798599999999999</c:v>
                </c:pt>
                <c:pt idx="915">
                  <c:v>7.8868099999999997</c:v>
                </c:pt>
                <c:pt idx="916">
                  <c:v>7.8937499999999998</c:v>
                </c:pt>
                <c:pt idx="917">
                  <c:v>7.90069</c:v>
                </c:pt>
                <c:pt idx="918">
                  <c:v>7.9076399999999998</c:v>
                </c:pt>
                <c:pt idx="919">
                  <c:v>7.9145799999999999</c:v>
                </c:pt>
                <c:pt idx="920">
                  <c:v>7.9215299999999997</c:v>
                </c:pt>
                <c:pt idx="921">
                  <c:v>7.9284699999999999</c:v>
                </c:pt>
                <c:pt idx="922">
                  <c:v>7.9354199999999997</c:v>
                </c:pt>
                <c:pt idx="923">
                  <c:v>7.9423599999999999</c:v>
                </c:pt>
                <c:pt idx="924">
                  <c:v>7.9493099999999997</c:v>
                </c:pt>
                <c:pt idx="925">
                  <c:v>7.9562499999999998</c:v>
                </c:pt>
                <c:pt idx="926">
                  <c:v>7.96319</c:v>
                </c:pt>
                <c:pt idx="927">
                  <c:v>7.9701399999999998</c:v>
                </c:pt>
                <c:pt idx="928">
                  <c:v>7.9770799999999999</c:v>
                </c:pt>
                <c:pt idx="929">
                  <c:v>7.9840299999999997</c:v>
                </c:pt>
                <c:pt idx="930">
                  <c:v>7.9909699999999999</c:v>
                </c:pt>
                <c:pt idx="931">
                  <c:v>7.9979199999999997</c:v>
                </c:pt>
                <c:pt idx="932">
                  <c:v>8.0048600000000008</c:v>
                </c:pt>
                <c:pt idx="933">
                  <c:v>8.0118100000000005</c:v>
                </c:pt>
                <c:pt idx="934">
                  <c:v>8.0187500000000007</c:v>
                </c:pt>
                <c:pt idx="935">
                  <c:v>8.0256900000000009</c:v>
                </c:pt>
                <c:pt idx="936">
                  <c:v>8.0326400000000007</c:v>
                </c:pt>
                <c:pt idx="937">
                  <c:v>8.0395800000000008</c:v>
                </c:pt>
                <c:pt idx="938">
                  <c:v>8.0465300000000006</c:v>
                </c:pt>
                <c:pt idx="939">
                  <c:v>8.0534700000000008</c:v>
                </c:pt>
                <c:pt idx="940">
                  <c:v>8.0604200000000006</c:v>
                </c:pt>
                <c:pt idx="941">
                  <c:v>8.0673600000000008</c:v>
                </c:pt>
                <c:pt idx="942">
                  <c:v>8.0743100000000005</c:v>
                </c:pt>
                <c:pt idx="943">
                  <c:v>8.0812500000000007</c:v>
                </c:pt>
                <c:pt idx="944">
                  <c:v>8.0881900000000009</c:v>
                </c:pt>
                <c:pt idx="945">
                  <c:v>8.0951400000000007</c:v>
                </c:pt>
                <c:pt idx="946">
                  <c:v>8.1020800000000008</c:v>
                </c:pt>
                <c:pt idx="947">
                  <c:v>8.1090300000000006</c:v>
                </c:pt>
                <c:pt idx="948">
                  <c:v>8.1159700000000008</c:v>
                </c:pt>
                <c:pt idx="949">
                  <c:v>8.1229200000000006</c:v>
                </c:pt>
                <c:pt idx="950">
                  <c:v>8.1298600000000008</c:v>
                </c:pt>
                <c:pt idx="951">
                  <c:v>8.1368100000000005</c:v>
                </c:pt>
                <c:pt idx="952">
                  <c:v>8.1437500000000007</c:v>
                </c:pt>
                <c:pt idx="953">
                  <c:v>8.1506900000000009</c:v>
                </c:pt>
                <c:pt idx="954">
                  <c:v>8.1576400000000007</c:v>
                </c:pt>
                <c:pt idx="955">
                  <c:v>8.1645800000000008</c:v>
                </c:pt>
                <c:pt idx="956">
                  <c:v>8.1715300000000006</c:v>
                </c:pt>
                <c:pt idx="957">
                  <c:v>8.1784700000000008</c:v>
                </c:pt>
                <c:pt idx="958">
                  <c:v>8.1854200000000006</c:v>
                </c:pt>
                <c:pt idx="959">
                  <c:v>8.1923600000000008</c:v>
                </c:pt>
                <c:pt idx="960">
                  <c:v>8.1993100000000005</c:v>
                </c:pt>
                <c:pt idx="961">
                  <c:v>8.2062500000000007</c:v>
                </c:pt>
                <c:pt idx="962">
                  <c:v>8.2131900000000009</c:v>
                </c:pt>
                <c:pt idx="963">
                  <c:v>8.2201400000000007</c:v>
                </c:pt>
                <c:pt idx="964">
                  <c:v>8.2270800000000008</c:v>
                </c:pt>
                <c:pt idx="965">
                  <c:v>8.2340300000000006</c:v>
                </c:pt>
                <c:pt idx="966">
                  <c:v>8.2409700000000008</c:v>
                </c:pt>
                <c:pt idx="967">
                  <c:v>8.2479200000000006</c:v>
                </c:pt>
                <c:pt idx="968">
                  <c:v>8.2548600000000008</c:v>
                </c:pt>
                <c:pt idx="969">
                  <c:v>8.2618100000000005</c:v>
                </c:pt>
                <c:pt idx="970">
                  <c:v>8.2687500000000007</c:v>
                </c:pt>
                <c:pt idx="971">
                  <c:v>8.2756900000000009</c:v>
                </c:pt>
                <c:pt idx="972">
                  <c:v>8.2826400000000007</c:v>
                </c:pt>
                <c:pt idx="973">
                  <c:v>8.2895800000000008</c:v>
                </c:pt>
                <c:pt idx="974">
                  <c:v>8.2965300000000006</c:v>
                </c:pt>
                <c:pt idx="975">
                  <c:v>8.3034700000000008</c:v>
                </c:pt>
                <c:pt idx="976">
                  <c:v>8.3104200000000006</c:v>
                </c:pt>
                <c:pt idx="977">
                  <c:v>8.3173600000000008</c:v>
                </c:pt>
                <c:pt idx="978">
                  <c:v>8.3243100000000005</c:v>
                </c:pt>
                <c:pt idx="979">
                  <c:v>8.3312500000000007</c:v>
                </c:pt>
                <c:pt idx="980">
                  <c:v>8.3381900000000009</c:v>
                </c:pt>
                <c:pt idx="981">
                  <c:v>8.3451400000000007</c:v>
                </c:pt>
                <c:pt idx="982">
                  <c:v>8.3520800000000008</c:v>
                </c:pt>
                <c:pt idx="983">
                  <c:v>8.3590300000000006</c:v>
                </c:pt>
                <c:pt idx="984">
                  <c:v>8.3659700000000008</c:v>
                </c:pt>
                <c:pt idx="985">
                  <c:v>8.3729200000000006</c:v>
                </c:pt>
                <c:pt idx="986">
                  <c:v>8.3798600000000008</c:v>
                </c:pt>
                <c:pt idx="987">
                  <c:v>8.3868100000000005</c:v>
                </c:pt>
                <c:pt idx="988">
                  <c:v>8.3937500000000007</c:v>
                </c:pt>
                <c:pt idx="989">
                  <c:v>8.4006900000000009</c:v>
                </c:pt>
                <c:pt idx="990">
                  <c:v>8.4076400000000007</c:v>
                </c:pt>
                <c:pt idx="991">
                  <c:v>8.4145800000000008</c:v>
                </c:pt>
                <c:pt idx="992">
                  <c:v>8.4215300000000006</c:v>
                </c:pt>
                <c:pt idx="993">
                  <c:v>8.4284700000000008</c:v>
                </c:pt>
                <c:pt idx="994">
                  <c:v>8.4354200000000006</c:v>
                </c:pt>
                <c:pt idx="995">
                  <c:v>8.4423600000000008</c:v>
                </c:pt>
                <c:pt idx="996">
                  <c:v>8.4493100000000005</c:v>
                </c:pt>
                <c:pt idx="997">
                  <c:v>8.4562500000000007</c:v>
                </c:pt>
                <c:pt idx="998">
                  <c:v>8.4631900000000009</c:v>
                </c:pt>
                <c:pt idx="999">
                  <c:v>8.4701400000000007</c:v>
                </c:pt>
                <c:pt idx="1000">
                  <c:v>8.4770800000000008</c:v>
                </c:pt>
                <c:pt idx="1001">
                  <c:v>8.4840300000000006</c:v>
                </c:pt>
                <c:pt idx="1002">
                  <c:v>8.4909700000000008</c:v>
                </c:pt>
                <c:pt idx="1003">
                  <c:v>8.4979200000000006</c:v>
                </c:pt>
                <c:pt idx="1004">
                  <c:v>8.5048600000000008</c:v>
                </c:pt>
                <c:pt idx="1005">
                  <c:v>8.5118100000000005</c:v>
                </c:pt>
                <c:pt idx="1006">
                  <c:v>8.5187500000000007</c:v>
                </c:pt>
                <c:pt idx="1007">
                  <c:v>8.5256900000000009</c:v>
                </c:pt>
                <c:pt idx="1008">
                  <c:v>8.5326400000000007</c:v>
                </c:pt>
                <c:pt idx="1009">
                  <c:v>8.5395800000000008</c:v>
                </c:pt>
              </c:numCache>
            </c:numRef>
          </c:xVal>
          <c:yVal>
            <c:numRef>
              <c:f>Fig3_A!$P$3:$P$1013</c:f>
              <c:numCache>
                <c:formatCode>0.00</c:formatCode>
                <c:ptCount val="1011"/>
                <c:pt idx="0">
                  <c:v>-121.128431554218</c:v>
                </c:pt>
                <c:pt idx="1">
                  <c:v>-112.399223209835</c:v>
                </c:pt>
                <c:pt idx="2">
                  <c:v>-103.67289605822801</c:v>
                </c:pt>
                <c:pt idx="3">
                  <c:v>-94.936734187614206</c:v>
                </c:pt>
                <c:pt idx="4">
                  <c:v>-86.177966191574995</c:v>
                </c:pt>
                <c:pt idx="5">
                  <c:v>-77.421637301694204</c:v>
                </c:pt>
                <c:pt idx="6">
                  <c:v>-68.642355729466601</c:v>
                </c:pt>
                <c:pt idx="7">
                  <c:v>-59.865232184998803</c:v>
                </c:pt>
                <c:pt idx="8">
                  <c:v>-51.064823470586099</c:v>
                </c:pt>
                <c:pt idx="9">
                  <c:v>-42.266311968125798</c:v>
                </c:pt>
                <c:pt idx="10">
                  <c:v>-33.4442064807088</c:v>
                </c:pt>
                <c:pt idx="11">
                  <c:v>-24.623768595820302</c:v>
                </c:pt>
                <c:pt idx="12">
                  <c:v>-15.7921980661283</c:v>
                </c:pt>
                <c:pt idx="13">
                  <c:v>-6.9366439026632403</c:v>
                </c:pt>
                <c:pt idx="14">
                  <c:v>1.9174954348112601</c:v>
                </c:pt>
                <c:pt idx="15">
                  <c:v>10.795802463425799</c:v>
                </c:pt>
                <c:pt idx="16">
                  <c:v>19.672771773740401</c:v>
                </c:pt>
                <c:pt idx="17">
                  <c:v>28.5740026690581</c:v>
                </c:pt>
                <c:pt idx="18">
                  <c:v>37.473866267541702</c:v>
                </c:pt>
                <c:pt idx="19">
                  <c:v>46.397960285223697</c:v>
                </c:pt>
                <c:pt idx="20">
                  <c:v>55.3205111253951</c:v>
                </c:pt>
                <c:pt idx="21">
                  <c:v>64.2542087718913</c:v>
                </c:pt>
                <c:pt idx="22">
                  <c:v>73.211749449953203</c:v>
                </c:pt>
                <c:pt idx="23">
                  <c:v>82.167088195529601</c:v>
                </c:pt>
                <c:pt idx="24">
                  <c:v>91.145685683852605</c:v>
                </c:pt>
                <c:pt idx="25">
                  <c:v>100.121266033699</c:v>
                </c:pt>
                <c:pt idx="26">
                  <c:v>109.11914950881101</c:v>
                </c:pt>
                <c:pt idx="27">
                  <c:v>118.112773705721</c:v>
                </c:pt>
                <c:pt idx="28">
                  <c:v>127.12724126329501</c:v>
                </c:pt>
                <c:pt idx="29">
                  <c:v>136.135628486923</c:v>
                </c:pt>
                <c:pt idx="30">
                  <c:v>145.14972224648201</c:v>
                </c:pt>
                <c:pt idx="31">
                  <c:v>154.18111242697799</c:v>
                </c:pt>
                <c:pt idx="32">
                  <c:v>162.65573209099799</c:v>
                </c:pt>
                <c:pt idx="33">
                  <c:v>167.846526028677</c:v>
                </c:pt>
                <c:pt idx="34">
                  <c:v>172.846136520333</c:v>
                </c:pt>
                <c:pt idx="35">
                  <c:v>177.64343866573901</c:v>
                </c:pt>
                <c:pt idx="36">
                  <c:v>182.25438197565299</c:v>
                </c:pt>
                <c:pt idx="37">
                  <c:v>183.97295756704099</c:v>
                </c:pt>
                <c:pt idx="38">
                  <c:v>190.82592186309299</c:v>
                </c:pt>
                <c:pt idx="39">
                  <c:v>194.76235088736999</c:v>
                </c:pt>
                <c:pt idx="40">
                  <c:v>198.46873630978899</c:v>
                </c:pt>
                <c:pt idx="41">
                  <c:v>201.95533672633999</c:v>
                </c:pt>
                <c:pt idx="42">
                  <c:v>205.20420999999499</c:v>
                </c:pt>
                <c:pt idx="43">
                  <c:v>208.14083112877901</c:v>
                </c:pt>
                <c:pt idx="44">
                  <c:v>210.77969828406299</c:v>
                </c:pt>
                <c:pt idx="45">
                  <c:v>213.20374392247001</c:v>
                </c:pt>
                <c:pt idx="46">
                  <c:v>213.812947162477</c:v>
                </c:pt>
                <c:pt idx="47">
                  <c:v>217.25332304700399</c:v>
                </c:pt>
                <c:pt idx="48">
                  <c:v>218.852995823117</c:v>
                </c:pt>
                <c:pt idx="49">
                  <c:v>220.24195207708601</c:v>
                </c:pt>
                <c:pt idx="50">
                  <c:v>221.240078814589</c:v>
                </c:pt>
                <c:pt idx="51">
                  <c:v>221.95308509685299</c:v>
                </c:pt>
                <c:pt idx="52">
                  <c:v>222.404388369598</c:v>
                </c:pt>
                <c:pt idx="53">
                  <c:v>222.58595469781201</c:v>
                </c:pt>
                <c:pt idx="54">
                  <c:v>222.424572446951</c:v>
                </c:pt>
                <c:pt idx="55">
                  <c:v>221.96095132629</c:v>
                </c:pt>
                <c:pt idx="56">
                  <c:v>221.30133566873499</c:v>
                </c:pt>
                <c:pt idx="57">
                  <c:v>220.28699661722601</c:v>
                </c:pt>
                <c:pt idx="58">
                  <c:v>218.94066495797901</c:v>
                </c:pt>
                <c:pt idx="59">
                  <c:v>217.31865994147401</c:v>
                </c:pt>
                <c:pt idx="60">
                  <c:v>215.350587354135</c:v>
                </c:pt>
                <c:pt idx="61">
                  <c:v>213.12363588549599</c:v>
                </c:pt>
                <c:pt idx="62">
                  <c:v>210.63300682950799</c:v>
                </c:pt>
                <c:pt idx="63">
                  <c:v>207.82843727561701</c:v>
                </c:pt>
                <c:pt idx="64">
                  <c:v>206.180888070701</c:v>
                </c:pt>
                <c:pt idx="65">
                  <c:v>201.38934764208</c:v>
                </c:pt>
                <c:pt idx="66">
                  <c:v>197.70388102348099</c:v>
                </c:pt>
                <c:pt idx="67">
                  <c:v>193.73766191738099</c:v>
                </c:pt>
                <c:pt idx="68">
                  <c:v>189.47666109824601</c:v>
                </c:pt>
                <c:pt idx="69">
                  <c:v>184.99503267757601</c:v>
                </c:pt>
                <c:pt idx="70">
                  <c:v>180.29184380174101</c:v>
                </c:pt>
                <c:pt idx="71">
                  <c:v>175.258412641467</c:v>
                </c:pt>
                <c:pt idx="72">
                  <c:v>170.02031830411599</c:v>
                </c:pt>
                <c:pt idx="73">
                  <c:v>167.115269564854</c:v>
                </c:pt>
                <c:pt idx="74">
                  <c:v>158.856700026195</c:v>
                </c:pt>
                <c:pt idx="75">
                  <c:v>152.89234739696801</c:v>
                </c:pt>
                <c:pt idx="76">
                  <c:v>146.71409153374</c:v>
                </c:pt>
                <c:pt idx="77">
                  <c:v>140.40556439532401</c:v>
                </c:pt>
                <c:pt idx="78">
                  <c:v>133.83325873580401</c:v>
                </c:pt>
                <c:pt idx="79">
                  <c:v>127.116127308495</c:v>
                </c:pt>
                <c:pt idx="80">
                  <c:v>120.157832315964</c:v>
                </c:pt>
                <c:pt idx="81">
                  <c:v>113.058428915283</c:v>
                </c:pt>
                <c:pt idx="82">
                  <c:v>109.05733221656899</c:v>
                </c:pt>
                <c:pt idx="83">
                  <c:v>98.557040978686103</c:v>
                </c:pt>
                <c:pt idx="84">
                  <c:v>91.101459451231307</c:v>
                </c:pt>
                <c:pt idx="85">
                  <c:v>83.597938828979693</c:v>
                </c:pt>
                <c:pt idx="86">
                  <c:v>75.938303299017505</c:v>
                </c:pt>
                <c:pt idx="87">
                  <c:v>68.2171097862891</c:v>
                </c:pt>
                <c:pt idx="88">
                  <c:v>60.470679839592499</c:v>
                </c:pt>
                <c:pt idx="89">
                  <c:v>52.6236267559688</c:v>
                </c:pt>
                <c:pt idx="90">
                  <c:v>44.7079225030148</c:v>
                </c:pt>
                <c:pt idx="91">
                  <c:v>40.023608915502201</c:v>
                </c:pt>
                <c:pt idx="92">
                  <c:v>28.817312588959702</c:v>
                </c:pt>
                <c:pt idx="93">
                  <c:v>20.835623309493901</c:v>
                </c:pt>
                <c:pt idx="94">
                  <c:v>12.8300571322781</c:v>
                </c:pt>
                <c:pt idx="95">
                  <c:v>4.9317882929016097</c:v>
                </c:pt>
                <c:pt idx="96">
                  <c:v>-2.8467751225506999</c:v>
                </c:pt>
                <c:pt idx="97">
                  <c:v>-10.5493087602594</c:v>
                </c:pt>
                <c:pt idx="98">
                  <c:v>-18.230429491004301</c:v>
                </c:pt>
                <c:pt idx="99">
                  <c:v>-25.824523493014201</c:v>
                </c:pt>
                <c:pt idx="100">
                  <c:v>-30.521365038310801</c:v>
                </c:pt>
                <c:pt idx="101">
                  <c:v>-40.829942708358097</c:v>
                </c:pt>
                <c:pt idx="102">
                  <c:v>-48.180141216572203</c:v>
                </c:pt>
                <c:pt idx="103">
                  <c:v>-55.370715663773701</c:v>
                </c:pt>
                <c:pt idx="104">
                  <c:v>-62.444010059707203</c:v>
                </c:pt>
                <c:pt idx="105">
                  <c:v>-69.391841954863906</c:v>
                </c:pt>
                <c:pt idx="106">
                  <c:v>-76.168381644967099</c:v>
                </c:pt>
                <c:pt idx="107">
                  <c:v>-82.745627624774897</c:v>
                </c:pt>
                <c:pt idx="108">
                  <c:v>-89.184385211874499</c:v>
                </c:pt>
                <c:pt idx="109">
                  <c:v>-93.464531391669695</c:v>
                </c:pt>
                <c:pt idx="110">
                  <c:v>-101.453189603921</c:v>
                </c:pt>
                <c:pt idx="111">
                  <c:v>-107.19507446921401</c:v>
                </c:pt>
                <c:pt idx="112">
                  <c:v>-112.707420306537</c:v>
                </c:pt>
                <c:pt idx="113">
                  <c:v>-117.978022678038</c:v>
                </c:pt>
                <c:pt idx="114">
                  <c:v>-123.049089169721</c:v>
                </c:pt>
                <c:pt idx="115">
                  <c:v>-127.745900640578</c:v>
                </c:pt>
                <c:pt idx="116">
                  <c:v>-132.28624667473599</c:v>
                </c:pt>
                <c:pt idx="117">
                  <c:v>-136.485521194141</c:v>
                </c:pt>
                <c:pt idx="118">
                  <c:v>-139.59289249891401</c:v>
                </c:pt>
                <c:pt idx="119">
                  <c:v>-144.21598156042</c:v>
                </c:pt>
                <c:pt idx="120">
                  <c:v>-147.65858453075199</c:v>
                </c:pt>
                <c:pt idx="121">
                  <c:v>-150.768051120385</c:v>
                </c:pt>
                <c:pt idx="122">
                  <c:v>-153.52058848880901</c:v>
                </c:pt>
                <c:pt idx="123">
                  <c:v>-155.94630535434999</c:v>
                </c:pt>
                <c:pt idx="124">
                  <c:v>-158.13508033911299</c:v>
                </c:pt>
                <c:pt idx="125">
                  <c:v>-159.931613093734</c:v>
                </c:pt>
                <c:pt idx="126">
                  <c:v>-161.462290193667</c:v>
                </c:pt>
                <c:pt idx="127">
                  <c:v>-162.811448880581</c:v>
                </c:pt>
                <c:pt idx="128">
                  <c:v>-163.542856382027</c:v>
                </c:pt>
                <c:pt idx="129">
                  <c:v>-164.10685519352501</c:v>
                </c:pt>
                <c:pt idx="130">
                  <c:v>-164.33059914002499</c:v>
                </c:pt>
                <c:pt idx="131">
                  <c:v>-164.13445186262501</c:v>
                </c:pt>
                <c:pt idx="132">
                  <c:v>-163.659813531824</c:v>
                </c:pt>
                <c:pt idx="133">
                  <c:v>-162.859288002851</c:v>
                </c:pt>
                <c:pt idx="134">
                  <c:v>-161.71998111633701</c:v>
                </c:pt>
                <c:pt idx="135">
                  <c:v>-160.309840671833</c:v>
                </c:pt>
                <c:pt idx="136">
                  <c:v>-159.71141302017699</c:v>
                </c:pt>
                <c:pt idx="137">
                  <c:v>-156.57619974389701</c:v>
                </c:pt>
                <c:pt idx="138">
                  <c:v>-154.240537846617</c:v>
                </c:pt>
                <c:pt idx="139">
                  <c:v>-151.633959681965</c:v>
                </c:pt>
                <c:pt idx="140">
                  <c:v>-148.80302754064999</c:v>
                </c:pt>
                <c:pt idx="141">
                  <c:v>-145.62548138019201</c:v>
                </c:pt>
                <c:pt idx="142">
                  <c:v>-142.26100401792101</c:v>
                </c:pt>
                <c:pt idx="143">
                  <c:v>-138.53045495841599</c:v>
                </c:pt>
                <c:pt idx="144">
                  <c:v>-134.59633930350299</c:v>
                </c:pt>
                <c:pt idx="145">
                  <c:v>-132.351574409302</c:v>
                </c:pt>
                <c:pt idx="146">
                  <c:v>-125.943852246698</c:v>
                </c:pt>
                <c:pt idx="147">
                  <c:v>-121.27226524783499</c:v>
                </c:pt>
                <c:pt idx="148">
                  <c:v>-116.35005034155201</c:v>
                </c:pt>
                <c:pt idx="149">
                  <c:v>-111.26559360284</c:v>
                </c:pt>
                <c:pt idx="150">
                  <c:v>-105.983318985365</c:v>
                </c:pt>
                <c:pt idx="151">
                  <c:v>-100.475332166846</c:v>
                </c:pt>
                <c:pt idx="152">
                  <c:v>-94.843082359887802</c:v>
                </c:pt>
                <c:pt idx="153">
                  <c:v>-89.066790738110498</c:v>
                </c:pt>
                <c:pt idx="154">
                  <c:v>-85.546023184060999</c:v>
                </c:pt>
                <c:pt idx="155">
                  <c:v>-76.9218071969958</c:v>
                </c:pt>
                <c:pt idx="156">
                  <c:v>-70.685086159443799</c:v>
                </c:pt>
                <c:pt idx="157">
                  <c:v>-64.338892494905593</c:v>
                </c:pt>
                <c:pt idx="158">
                  <c:v>-57.831192491197399</c:v>
                </c:pt>
                <c:pt idx="159">
                  <c:v>-51.343163864406897</c:v>
                </c:pt>
                <c:pt idx="160">
                  <c:v>-44.738604567458097</c:v>
                </c:pt>
                <c:pt idx="161">
                  <c:v>-38.076983090798798</c:v>
                </c:pt>
                <c:pt idx="162">
                  <c:v>-31.2914543173898</c:v>
                </c:pt>
                <c:pt idx="163">
                  <c:v>-27.232999147795201</c:v>
                </c:pt>
                <c:pt idx="164">
                  <c:v>-17.695822094048399</c:v>
                </c:pt>
                <c:pt idx="165">
                  <c:v>-10.8696669570921</c:v>
                </c:pt>
                <c:pt idx="166">
                  <c:v>-4.0347256923565196</c:v>
                </c:pt>
                <c:pt idx="167">
                  <c:v>2.68619716201282</c:v>
                </c:pt>
                <c:pt idx="168">
                  <c:v>9.4731997392571596</c:v>
                </c:pt>
                <c:pt idx="169">
                  <c:v>16.183311345183402</c:v>
                </c:pt>
                <c:pt idx="170">
                  <c:v>22.884357415924601</c:v>
                </c:pt>
                <c:pt idx="171">
                  <c:v>29.431006871352</c:v>
                </c:pt>
                <c:pt idx="172">
                  <c:v>33.3610501934807</c:v>
                </c:pt>
                <c:pt idx="173">
                  <c:v>42.407812790109297</c:v>
                </c:pt>
                <c:pt idx="174">
                  <c:v>48.7315276073329</c:v>
                </c:pt>
                <c:pt idx="175">
                  <c:v>55.070429011145499</c:v>
                </c:pt>
                <c:pt idx="176">
                  <c:v>61.1520318253882</c:v>
                </c:pt>
                <c:pt idx="177">
                  <c:v>67.131599666340193</c:v>
                </c:pt>
                <c:pt idx="178">
                  <c:v>72.971672726252393</c:v>
                </c:pt>
                <c:pt idx="179">
                  <c:v>78.632990796428402</c:v>
                </c:pt>
                <c:pt idx="180">
                  <c:v>84.134577742655296</c:v>
                </c:pt>
                <c:pt idx="181">
                  <c:v>87.432148402058502</c:v>
                </c:pt>
                <c:pt idx="182">
                  <c:v>94.689304360480406</c:v>
                </c:pt>
                <c:pt idx="183">
                  <c:v>99.696852290839502</c:v>
                </c:pt>
                <c:pt idx="184">
                  <c:v>104.517099118657</c:v>
                </c:pt>
                <c:pt idx="185">
                  <c:v>109.197151461893</c:v>
                </c:pt>
                <c:pt idx="186">
                  <c:v>113.616764706571</c:v>
                </c:pt>
                <c:pt idx="187">
                  <c:v>117.835305344885</c:v>
                </c:pt>
                <c:pt idx="188">
                  <c:v>121.831339680109</c:v>
                </c:pt>
                <c:pt idx="189">
                  <c:v>125.572837642012</c:v>
                </c:pt>
                <c:pt idx="190">
                  <c:v>127.955236529334</c:v>
                </c:pt>
                <c:pt idx="191">
                  <c:v>132.459621803223</c:v>
                </c:pt>
                <c:pt idx="192">
                  <c:v>135.55346984579401</c:v>
                </c:pt>
                <c:pt idx="193">
                  <c:v>138.38206224766299</c:v>
                </c:pt>
                <c:pt idx="194">
                  <c:v>140.957443975698</c:v>
                </c:pt>
                <c:pt idx="195">
                  <c:v>143.320848742778</c:v>
                </c:pt>
                <c:pt idx="196">
                  <c:v>145.373531244384</c:v>
                </c:pt>
                <c:pt idx="197">
                  <c:v>147.21380345055101</c:v>
                </c:pt>
                <c:pt idx="198">
                  <c:v>148.81517225429999</c:v>
                </c:pt>
                <c:pt idx="199">
                  <c:v>149.91571555288701</c:v>
                </c:pt>
                <c:pt idx="200">
                  <c:v>151.11985932111099</c:v>
                </c:pt>
                <c:pt idx="201">
                  <c:v>151.831796327658</c:v>
                </c:pt>
                <c:pt idx="202">
                  <c:v>152.356768389584</c:v>
                </c:pt>
                <c:pt idx="203">
                  <c:v>152.545266881407</c:v>
                </c:pt>
                <c:pt idx="204">
                  <c:v>152.48136927177001</c:v>
                </c:pt>
                <c:pt idx="205">
                  <c:v>152.15193940705899</c:v>
                </c:pt>
                <c:pt idx="206">
                  <c:v>151.59719024456501</c:v>
                </c:pt>
                <c:pt idx="207">
                  <c:v>150.76726012095801</c:v>
                </c:pt>
                <c:pt idx="208">
                  <c:v>150.511264060272</c:v>
                </c:pt>
                <c:pt idx="209">
                  <c:v>148.33779918776</c:v>
                </c:pt>
                <c:pt idx="210">
                  <c:v>146.78952768943</c:v>
                </c:pt>
                <c:pt idx="211">
                  <c:v>144.97818529772201</c:v>
                </c:pt>
                <c:pt idx="212">
                  <c:v>142.89981024598799</c:v>
                </c:pt>
                <c:pt idx="213">
                  <c:v>140.59699929957401</c:v>
                </c:pt>
                <c:pt idx="214">
                  <c:v>138.04921592941099</c:v>
                </c:pt>
                <c:pt idx="215">
                  <c:v>135.20221735567301</c:v>
                </c:pt>
                <c:pt idx="216">
                  <c:v>132.139805929402</c:v>
                </c:pt>
                <c:pt idx="217">
                  <c:v>130.61670802721099</c:v>
                </c:pt>
                <c:pt idx="218">
                  <c:v>125.454395515117</c:v>
                </c:pt>
                <c:pt idx="219">
                  <c:v>121.826106038701</c:v>
                </c:pt>
                <c:pt idx="220">
                  <c:v>118.04380400788099</c:v>
                </c:pt>
                <c:pt idx="221">
                  <c:v>113.967546268569</c:v>
                </c:pt>
                <c:pt idx="222">
                  <c:v>109.80225423487499</c:v>
                </c:pt>
                <c:pt idx="223">
                  <c:v>105.40649703987999</c:v>
                </c:pt>
                <c:pt idx="224">
                  <c:v>100.908974369642</c:v>
                </c:pt>
                <c:pt idx="225">
                  <c:v>96.186120493546198</c:v>
                </c:pt>
                <c:pt idx="226">
                  <c:v>93.576645376933797</c:v>
                </c:pt>
                <c:pt idx="227">
                  <c:v>86.259051013316096</c:v>
                </c:pt>
                <c:pt idx="228">
                  <c:v>81.102027665135296</c:v>
                </c:pt>
                <c:pt idx="229">
                  <c:v>75.789865027743701</c:v>
                </c:pt>
                <c:pt idx="230">
                  <c:v>70.429828515836903</c:v>
                </c:pt>
                <c:pt idx="231">
                  <c:v>64.903887681243802</c:v>
                </c:pt>
                <c:pt idx="232">
                  <c:v>59.243310700009403</c:v>
                </c:pt>
                <c:pt idx="233">
                  <c:v>53.5335471257576</c:v>
                </c:pt>
                <c:pt idx="234">
                  <c:v>47.734730937891797</c:v>
                </c:pt>
                <c:pt idx="235">
                  <c:v>44.238472692125001</c:v>
                </c:pt>
                <c:pt idx="236">
                  <c:v>35.877145348676201</c:v>
                </c:pt>
                <c:pt idx="237">
                  <c:v>29.877718530329801</c:v>
                </c:pt>
                <c:pt idx="238">
                  <c:v>23.801931539883899</c:v>
                </c:pt>
                <c:pt idx="239">
                  <c:v>17.736905684939</c:v>
                </c:pt>
                <c:pt idx="240">
                  <c:v>11.6273828806774</c:v>
                </c:pt>
                <c:pt idx="241">
                  <c:v>5.5652215445590496</c:v>
                </c:pt>
                <c:pt idx="242">
                  <c:v>-0.55957584231393198</c:v>
                </c:pt>
                <c:pt idx="243">
                  <c:v>-6.6138851753100596</c:v>
                </c:pt>
                <c:pt idx="244">
                  <c:v>-10.3779915220217</c:v>
                </c:pt>
                <c:pt idx="245">
                  <c:v>-18.562797830822401</c:v>
                </c:pt>
                <c:pt idx="246">
                  <c:v>-24.495080271283001</c:v>
                </c:pt>
                <c:pt idx="247">
                  <c:v>-30.428213239927398</c:v>
                </c:pt>
                <c:pt idx="248">
                  <c:v>-36.279101554831897</c:v>
                </c:pt>
                <c:pt idx="249">
                  <c:v>-42.1301221625979</c:v>
                </c:pt>
                <c:pt idx="250">
                  <c:v>-47.801200156479403</c:v>
                </c:pt>
                <c:pt idx="251">
                  <c:v>-53.3922382519198</c:v>
                </c:pt>
                <c:pt idx="252">
                  <c:v>-58.898328482086299</c:v>
                </c:pt>
                <c:pt idx="253">
                  <c:v>-62.624495578444503</c:v>
                </c:pt>
                <c:pt idx="254">
                  <c:v>-69.547177398310794</c:v>
                </c:pt>
                <c:pt idx="255">
                  <c:v>-74.677468595327895</c:v>
                </c:pt>
                <c:pt idx="256">
                  <c:v>-79.623896771847399</c:v>
                </c:pt>
                <c:pt idx="257">
                  <c:v>-84.438253319212293</c:v>
                </c:pt>
                <c:pt idx="258">
                  <c:v>-89.230187401935694</c:v>
                </c:pt>
                <c:pt idx="259">
                  <c:v>-93.710447584870707</c:v>
                </c:pt>
                <c:pt idx="260">
                  <c:v>-98.083277491306205</c:v>
                </c:pt>
                <c:pt idx="261">
                  <c:v>-102.234500640793</c:v>
                </c:pt>
                <c:pt idx="262">
                  <c:v>-105.204260187781</c:v>
                </c:pt>
                <c:pt idx="263">
                  <c:v>-109.97718826773399</c:v>
                </c:pt>
                <c:pt idx="264">
                  <c:v>-113.591223782794</c:v>
                </c:pt>
                <c:pt idx="265">
                  <c:v>-117.005983467196</c:v>
                </c:pt>
                <c:pt idx="266">
                  <c:v>-120.16462086204</c:v>
                </c:pt>
                <c:pt idx="267">
                  <c:v>-123.163581415994</c:v>
                </c:pt>
                <c:pt idx="268">
                  <c:v>-125.852375906153</c:v>
                </c:pt>
                <c:pt idx="269">
                  <c:v>-128.2975462563</c:v>
                </c:pt>
                <c:pt idx="270">
                  <c:v>-130.56942302828099</c:v>
                </c:pt>
                <c:pt idx="271">
                  <c:v>-132.49411596374799</c:v>
                </c:pt>
                <c:pt idx="272">
                  <c:v>-134.281385962233</c:v>
                </c:pt>
                <c:pt idx="273">
                  <c:v>-135.764477414818</c:v>
                </c:pt>
                <c:pt idx="274">
                  <c:v>-137.04045399280901</c:v>
                </c:pt>
                <c:pt idx="275">
                  <c:v>-138.012336241442</c:v>
                </c:pt>
                <c:pt idx="276">
                  <c:v>-138.78403306047099</c:v>
                </c:pt>
                <c:pt idx="277">
                  <c:v>-139.389129144008</c:v>
                </c:pt>
                <c:pt idx="278">
                  <c:v>-139.72261193514399</c:v>
                </c:pt>
                <c:pt idx="279">
                  <c:v>-139.879535253288</c:v>
                </c:pt>
                <c:pt idx="280">
                  <c:v>-139.68549865137101</c:v>
                </c:pt>
                <c:pt idx="281">
                  <c:v>-139.21066675458101</c:v>
                </c:pt>
                <c:pt idx="282">
                  <c:v>-138.550761428383</c:v>
                </c:pt>
                <c:pt idx="283">
                  <c:v>-137.59615864999901</c:v>
                </c:pt>
                <c:pt idx="284">
                  <c:v>-136.399389473132</c:v>
                </c:pt>
                <c:pt idx="285">
                  <c:v>-135.09464300531499</c:v>
                </c:pt>
                <c:pt idx="286">
                  <c:v>-133.44435833813699</c:v>
                </c:pt>
                <c:pt idx="287">
                  <c:v>-131.55649823394199</c:v>
                </c:pt>
                <c:pt idx="288">
                  <c:v>-129.55978595363101</c:v>
                </c:pt>
                <c:pt idx="289">
                  <c:v>-127.344505699263</c:v>
                </c:pt>
                <c:pt idx="290">
                  <c:v>-124.844665737649</c:v>
                </c:pt>
                <c:pt idx="291">
                  <c:v>-122.201124869829</c:v>
                </c:pt>
                <c:pt idx="292">
                  <c:v>-119.335091600273</c:v>
                </c:pt>
                <c:pt idx="293">
                  <c:v>-116.306774152674</c:v>
                </c:pt>
                <c:pt idx="294">
                  <c:v>-113.093468583603</c:v>
                </c:pt>
                <c:pt idx="295">
                  <c:v>-109.70126357728201</c:v>
                </c:pt>
                <c:pt idx="296">
                  <c:v>-106.110630653687</c:v>
                </c:pt>
                <c:pt idx="297">
                  <c:v>-102.421344519229</c:v>
                </c:pt>
                <c:pt idx="298">
                  <c:v>-98.529847918219502</c:v>
                </c:pt>
                <c:pt idx="299">
                  <c:v>-94.5286633507407</c:v>
                </c:pt>
                <c:pt idx="300">
                  <c:v>-90.283520287248095</c:v>
                </c:pt>
                <c:pt idx="301">
                  <c:v>-85.9434149860883</c:v>
                </c:pt>
                <c:pt idx="302">
                  <c:v>-81.547194193163605</c:v>
                </c:pt>
                <c:pt idx="303">
                  <c:v>-76.997460081087894</c:v>
                </c:pt>
                <c:pt idx="304">
                  <c:v>-72.378857851930903</c:v>
                </c:pt>
                <c:pt idx="305">
                  <c:v>-67.557086276906801</c:v>
                </c:pt>
                <c:pt idx="306">
                  <c:v>-62.745311331263999</c:v>
                </c:pt>
                <c:pt idx="307">
                  <c:v>-57.7962858301251</c:v>
                </c:pt>
                <c:pt idx="308">
                  <c:v>-52.777591249122501</c:v>
                </c:pt>
                <c:pt idx="309">
                  <c:v>-47.674068441669299</c:v>
                </c:pt>
                <c:pt idx="310">
                  <c:v>-42.533485994540598</c:v>
                </c:pt>
                <c:pt idx="311">
                  <c:v>-37.3522406872018</c:v>
                </c:pt>
                <c:pt idx="312">
                  <c:v>-32.0637004200116</c:v>
                </c:pt>
                <c:pt idx="313">
                  <c:v>-26.772057522126602</c:v>
                </c:pt>
                <c:pt idx="314">
                  <c:v>-21.502007073430502</c:v>
                </c:pt>
                <c:pt idx="315">
                  <c:v>-16.2182689575389</c:v>
                </c:pt>
                <c:pt idx="316">
                  <c:v>-10.868584036219</c:v>
                </c:pt>
                <c:pt idx="317">
                  <c:v>-5.5374960327183098</c:v>
                </c:pt>
                <c:pt idx="318">
                  <c:v>-0.244580493834504</c:v>
                </c:pt>
                <c:pt idx="319">
                  <c:v>10.3034666919866</c:v>
                </c:pt>
                <c:pt idx="320">
                  <c:v>15.447524791540699</c:v>
                </c:pt>
                <c:pt idx="321">
                  <c:v>20.6155361885824</c:v>
                </c:pt>
                <c:pt idx="322">
                  <c:v>25.637645107407501</c:v>
                </c:pt>
                <c:pt idx="323">
                  <c:v>30.597209927819701</c:v>
                </c:pt>
                <c:pt idx="324">
                  <c:v>35.491042880049498</c:v>
                </c:pt>
                <c:pt idx="325">
                  <c:v>40.252057395720698</c:v>
                </c:pt>
                <c:pt idx="326">
                  <c:v>44.958953072089002</c:v>
                </c:pt>
                <c:pt idx="327">
                  <c:v>49.593903458132303</c:v>
                </c:pt>
                <c:pt idx="328">
                  <c:v>54.112141423844903</c:v>
                </c:pt>
                <c:pt idx="329">
                  <c:v>58.566166300285197</c:v>
                </c:pt>
                <c:pt idx="330">
                  <c:v>62.859107989218103</c:v>
                </c:pt>
                <c:pt idx="331">
                  <c:v>67.038582192353999</c:v>
                </c:pt>
                <c:pt idx="332">
                  <c:v>71.059503871448399</c:v>
                </c:pt>
                <c:pt idx="333">
                  <c:v>74.891862791870295</c:v>
                </c:pt>
                <c:pt idx="334">
                  <c:v>78.6005321424107</c:v>
                </c:pt>
                <c:pt idx="335">
                  <c:v>82.202317899708703</c:v>
                </c:pt>
                <c:pt idx="336">
                  <c:v>85.637617949271402</c:v>
                </c:pt>
                <c:pt idx="337">
                  <c:v>88.9141495919785</c:v>
                </c:pt>
                <c:pt idx="338">
                  <c:v>92.026094993476704</c:v>
                </c:pt>
                <c:pt idx="339">
                  <c:v>94.972861098012103</c:v>
                </c:pt>
                <c:pt idx="340">
                  <c:v>97.782080513965795</c:v>
                </c:pt>
                <c:pt idx="341">
                  <c:v>100.36735938066001</c:v>
                </c:pt>
                <c:pt idx="342">
                  <c:v>102.790022170966</c:v>
                </c:pt>
                <c:pt idx="343">
                  <c:v>105.015175007102</c:v>
                </c:pt>
                <c:pt idx="344">
                  <c:v>107.075019316213</c:v>
                </c:pt>
                <c:pt idx="345">
                  <c:v>108.982572839892</c:v>
                </c:pt>
                <c:pt idx="346">
                  <c:v>110.680196813381</c:v>
                </c:pt>
                <c:pt idx="347">
                  <c:v>112.17179894787</c:v>
                </c:pt>
                <c:pt idx="348">
                  <c:v>113.44671009093</c:v>
                </c:pt>
                <c:pt idx="349">
                  <c:v>114.602003687134</c:v>
                </c:pt>
                <c:pt idx="350">
                  <c:v>115.570649245623</c:v>
                </c:pt>
                <c:pt idx="351">
                  <c:v>116.35249348483499</c:v>
                </c:pt>
                <c:pt idx="352">
                  <c:v>116.909081905511</c:v>
                </c:pt>
                <c:pt idx="353">
                  <c:v>117.23690603340501</c:v>
                </c:pt>
                <c:pt idx="354">
                  <c:v>117.411318136994</c:v>
                </c:pt>
                <c:pt idx="355">
                  <c:v>117.39438757752301</c:v>
                </c:pt>
                <c:pt idx="356">
                  <c:v>117.19404417171999</c:v>
                </c:pt>
                <c:pt idx="357">
                  <c:v>116.74781063258099</c:v>
                </c:pt>
                <c:pt idx="358">
                  <c:v>116.146606225659</c:v>
                </c:pt>
                <c:pt idx="359">
                  <c:v>115.355490864703</c:v>
                </c:pt>
                <c:pt idx="360">
                  <c:v>114.335641547275</c:v>
                </c:pt>
                <c:pt idx="361">
                  <c:v>113.202355208377</c:v>
                </c:pt>
                <c:pt idx="362">
                  <c:v>111.880005497741</c:v>
                </c:pt>
                <c:pt idx="363">
                  <c:v>110.359348967358</c:v>
                </c:pt>
                <c:pt idx="364">
                  <c:v>108.61237368898701</c:v>
                </c:pt>
                <c:pt idx="365">
                  <c:v>106.75197143705699</c:v>
                </c:pt>
                <c:pt idx="366">
                  <c:v>104.67466696462201</c:v>
                </c:pt>
                <c:pt idx="367">
                  <c:v>102.453196822696</c:v>
                </c:pt>
                <c:pt idx="368">
                  <c:v>100.130371322082</c:v>
                </c:pt>
                <c:pt idx="369">
                  <c:v>97.552974098469505</c:v>
                </c:pt>
                <c:pt idx="370">
                  <c:v>94.844225575742897</c:v>
                </c:pt>
                <c:pt idx="371">
                  <c:v>90.450143597770094</c:v>
                </c:pt>
                <c:pt idx="372">
                  <c:v>87.345747833533295</c:v>
                </c:pt>
                <c:pt idx="373">
                  <c:v>84.059828371018</c:v>
                </c:pt>
                <c:pt idx="374">
                  <c:v>80.696704658551496</c:v>
                </c:pt>
                <c:pt idx="375">
                  <c:v>77.189629421705504</c:v>
                </c:pt>
                <c:pt idx="376">
                  <c:v>73.536721275593706</c:v>
                </c:pt>
                <c:pt idx="377">
                  <c:v>69.781795668242694</c:v>
                </c:pt>
                <c:pt idx="378">
                  <c:v>67.635393420805599</c:v>
                </c:pt>
                <c:pt idx="379">
                  <c:v>61.936894078837703</c:v>
                </c:pt>
                <c:pt idx="380">
                  <c:v>57.876305180343003</c:v>
                </c:pt>
                <c:pt idx="381">
                  <c:v>53.815648660673602</c:v>
                </c:pt>
                <c:pt idx="382">
                  <c:v>49.641179221493203</c:v>
                </c:pt>
                <c:pt idx="383">
                  <c:v>45.424597782219998</c:v>
                </c:pt>
                <c:pt idx="384">
                  <c:v>41.100815742133697</c:v>
                </c:pt>
                <c:pt idx="385">
                  <c:v>36.6572783663321</c:v>
                </c:pt>
                <c:pt idx="386">
                  <c:v>32.183906449626797</c:v>
                </c:pt>
                <c:pt idx="387">
                  <c:v>29.444196736940501</c:v>
                </c:pt>
                <c:pt idx="388">
                  <c:v>23.069985088928998</c:v>
                </c:pt>
                <c:pt idx="389">
                  <c:v>18.6228835347505</c:v>
                </c:pt>
                <c:pt idx="390">
                  <c:v>14.0649952314528</c:v>
                </c:pt>
                <c:pt idx="391">
                  <c:v>9.4461600802421604</c:v>
                </c:pt>
                <c:pt idx="392">
                  <c:v>4.9132898278395096</c:v>
                </c:pt>
                <c:pt idx="393">
                  <c:v>0.32811156731476998</c:v>
                </c:pt>
                <c:pt idx="394">
                  <c:v>-4.2794612172954798</c:v>
                </c:pt>
                <c:pt idx="395">
                  <c:v>-8.7931449124099395</c:v>
                </c:pt>
                <c:pt idx="396">
                  <c:v>-11.6771162953047</c:v>
                </c:pt>
                <c:pt idx="397">
                  <c:v>-17.794574177660799</c:v>
                </c:pt>
                <c:pt idx="398">
                  <c:v>-22.204418948985801</c:v>
                </c:pt>
                <c:pt idx="399">
                  <c:v>-26.610913192121401</c:v>
                </c:pt>
                <c:pt idx="400">
                  <c:v>-30.938221871820701</c:v>
                </c:pt>
                <c:pt idx="401">
                  <c:v>-35.1755689596556</c:v>
                </c:pt>
                <c:pt idx="402">
                  <c:v>-39.312666388348802</c:v>
                </c:pt>
                <c:pt idx="403">
                  <c:v>-43.375786313475302</c:v>
                </c:pt>
                <c:pt idx="404">
                  <c:v>-47.3903998641822</c:v>
                </c:pt>
                <c:pt idx="405">
                  <c:v>-50.056912296088498</c:v>
                </c:pt>
                <c:pt idx="406">
                  <c:v>-55.077273960739603</c:v>
                </c:pt>
                <c:pt idx="407">
                  <c:v>-58.757927663043901</c:v>
                </c:pt>
                <c:pt idx="408">
                  <c:v>-62.299644978769599</c:v>
                </c:pt>
                <c:pt idx="409">
                  <c:v>-65.764167451777496</c:v>
                </c:pt>
                <c:pt idx="410">
                  <c:v>-69.033887060292003</c:v>
                </c:pt>
                <c:pt idx="411">
                  <c:v>-72.2104847506277</c:v>
                </c:pt>
                <c:pt idx="412">
                  <c:v>-75.231025673444094</c:v>
                </c:pt>
                <c:pt idx="413">
                  <c:v>-78.074345453816207</c:v>
                </c:pt>
                <c:pt idx="414">
                  <c:v>-80.086211419167597</c:v>
                </c:pt>
                <c:pt idx="415">
                  <c:v>-83.364953615821605</c:v>
                </c:pt>
                <c:pt idx="416">
                  <c:v>-85.806373196625401</c:v>
                </c:pt>
                <c:pt idx="417">
                  <c:v>-88.083822234988702</c:v>
                </c:pt>
                <c:pt idx="418">
                  <c:v>-90.191861627079504</c:v>
                </c:pt>
                <c:pt idx="419">
                  <c:v>-92.105709760225693</c:v>
                </c:pt>
                <c:pt idx="420">
                  <c:v>-93.875919894542406</c:v>
                </c:pt>
                <c:pt idx="421">
                  <c:v>-95.455655402923497</c:v>
                </c:pt>
                <c:pt idx="422">
                  <c:v>-96.886410989158904</c:v>
                </c:pt>
                <c:pt idx="423">
                  <c:v>-97.9605859610013</c:v>
                </c:pt>
                <c:pt idx="424">
                  <c:v>-99.101667122240599</c:v>
                </c:pt>
                <c:pt idx="425">
                  <c:v>-99.933677971426306</c:v>
                </c:pt>
                <c:pt idx="426">
                  <c:v>-100.619170262259</c:v>
                </c:pt>
                <c:pt idx="427">
                  <c:v>-100.640930283949</c:v>
                </c:pt>
                <c:pt idx="428">
                  <c:v>-101.252607605268</c:v>
                </c:pt>
                <c:pt idx="429">
                  <c:v>-101.768053258151</c:v>
                </c:pt>
                <c:pt idx="430">
                  <c:v>-102.05333684487999</c:v>
                </c:pt>
                <c:pt idx="431">
                  <c:v>-102.237020990234</c:v>
                </c:pt>
                <c:pt idx="432">
                  <c:v>-102.165502583061</c:v>
                </c:pt>
                <c:pt idx="433">
                  <c:v>-101.980241511331</c:v>
                </c:pt>
                <c:pt idx="434">
                  <c:v>-101.57692498983999</c:v>
                </c:pt>
                <c:pt idx="435">
                  <c:v>-101.032748912434</c:v>
                </c:pt>
                <c:pt idx="436">
                  <c:v>-100.236956242655</c:v>
                </c:pt>
                <c:pt idx="437">
                  <c:v>-99.269131778003199</c:v>
                </c:pt>
                <c:pt idx="438">
                  <c:v>-98.076102354799303</c:v>
                </c:pt>
                <c:pt idx="439">
                  <c:v>-96.607223037233595</c:v>
                </c:pt>
                <c:pt idx="440">
                  <c:v>-94.999228294473994</c:v>
                </c:pt>
                <c:pt idx="441">
                  <c:v>-93.228509074737701</c:v>
                </c:pt>
                <c:pt idx="442">
                  <c:v>-91.283315912508797</c:v>
                </c:pt>
                <c:pt idx="443">
                  <c:v>-89.175931099393097</c:v>
                </c:pt>
                <c:pt idx="444">
                  <c:v>-86.935473403825199</c:v>
                </c:pt>
                <c:pt idx="445">
                  <c:v>-84.570262944265593</c:v>
                </c:pt>
                <c:pt idx="446">
                  <c:v>-82.035291591009894</c:v>
                </c:pt>
                <c:pt idx="447">
                  <c:v>-79.327783115254206</c:v>
                </c:pt>
                <c:pt idx="448">
                  <c:v>-76.550976741253194</c:v>
                </c:pt>
                <c:pt idx="449">
                  <c:v>-73.667664834674696</c:v>
                </c:pt>
                <c:pt idx="450">
                  <c:v>-70.666049798519097</c:v>
                </c:pt>
                <c:pt idx="451">
                  <c:v>-67.609320549488601</c:v>
                </c:pt>
                <c:pt idx="452">
                  <c:v>-64.449535033488402</c:v>
                </c:pt>
                <c:pt idx="453">
                  <c:v>-61.184430349510798</c:v>
                </c:pt>
                <c:pt idx="454">
                  <c:v>-57.857677693640603</c:v>
                </c:pt>
                <c:pt idx="455">
                  <c:v>-54.459016130268999</c:v>
                </c:pt>
                <c:pt idx="456">
                  <c:v>-50.986061460663301</c:v>
                </c:pt>
                <c:pt idx="457">
                  <c:v>-47.449007097241598</c:v>
                </c:pt>
                <c:pt idx="458">
                  <c:v>-43.835321940433502</c:v>
                </c:pt>
                <c:pt idx="459">
                  <c:v>-40.130931113453499</c:v>
                </c:pt>
                <c:pt idx="460">
                  <c:v>-36.395643736109797</c:v>
                </c:pt>
                <c:pt idx="461">
                  <c:v>-32.656319973455503</c:v>
                </c:pt>
                <c:pt idx="462">
                  <c:v>-28.867840237690501</c:v>
                </c:pt>
                <c:pt idx="463">
                  <c:v>-25.061332848688</c:v>
                </c:pt>
                <c:pt idx="464">
                  <c:v>-21.252577223231999</c:v>
                </c:pt>
                <c:pt idx="465">
                  <c:v>-17.473959741873099</c:v>
                </c:pt>
                <c:pt idx="466">
                  <c:v>-13.6648411147982</c:v>
                </c:pt>
                <c:pt idx="467">
                  <c:v>-9.9403607405437509</c:v>
                </c:pt>
                <c:pt idx="468">
                  <c:v>-6.3268001639478104</c:v>
                </c:pt>
                <c:pt idx="469">
                  <c:v>-2.7087124705962098</c:v>
                </c:pt>
                <c:pt idx="470">
                  <c:v>0.92899049401188905</c:v>
                </c:pt>
                <c:pt idx="471">
                  <c:v>4.4654721908847899</c:v>
                </c:pt>
                <c:pt idx="472">
                  <c:v>7.9530311921016903</c:v>
                </c:pt>
                <c:pt idx="473">
                  <c:v>11.425823339393601</c:v>
                </c:pt>
                <c:pt idx="474">
                  <c:v>14.845700620116</c:v>
                </c:pt>
                <c:pt idx="475">
                  <c:v>18.228631337474202</c:v>
                </c:pt>
                <c:pt idx="476">
                  <c:v>21.583206927379599</c:v>
                </c:pt>
                <c:pt idx="477">
                  <c:v>24.8215445262848</c:v>
                </c:pt>
                <c:pt idx="478">
                  <c:v>37.103096386027801</c:v>
                </c:pt>
                <c:pt idx="479">
                  <c:v>40.011587379186501</c:v>
                </c:pt>
                <c:pt idx="480">
                  <c:v>42.802701380426797</c:v>
                </c:pt>
                <c:pt idx="481">
                  <c:v>45.485543536658199</c:v>
                </c:pt>
                <c:pt idx="482">
                  <c:v>48.115908176613601</c:v>
                </c:pt>
                <c:pt idx="483">
                  <c:v>50.6213627636007</c:v>
                </c:pt>
                <c:pt idx="484">
                  <c:v>53.069896498221198</c:v>
                </c:pt>
                <c:pt idx="485">
                  <c:v>55.405287611902899</c:v>
                </c:pt>
                <c:pt idx="486">
                  <c:v>57.653543766106402</c:v>
                </c:pt>
                <c:pt idx="487">
                  <c:v>59.818516670377697</c:v>
                </c:pt>
                <c:pt idx="488">
                  <c:v>61.906143001569802</c:v>
                </c:pt>
                <c:pt idx="489">
                  <c:v>63.8653372973979</c:v>
                </c:pt>
                <c:pt idx="490">
                  <c:v>65.713771149063007</c:v>
                </c:pt>
                <c:pt idx="491">
                  <c:v>67.408638868048598</c:v>
                </c:pt>
                <c:pt idx="492">
                  <c:v>68.999035537132002</c:v>
                </c:pt>
                <c:pt idx="493">
                  <c:v>70.473356022573398</c:v>
                </c:pt>
                <c:pt idx="494">
                  <c:v>71.847990239706107</c:v>
                </c:pt>
                <c:pt idx="495">
                  <c:v>73.158617579750398</c:v>
                </c:pt>
                <c:pt idx="496">
                  <c:v>74.294860272680495</c:v>
                </c:pt>
                <c:pt idx="497">
                  <c:v>75.292743705594106</c:v>
                </c:pt>
                <c:pt idx="498">
                  <c:v>76.216388353085605</c:v>
                </c:pt>
                <c:pt idx="499">
                  <c:v>76.984249097278393</c:v>
                </c:pt>
                <c:pt idx="500">
                  <c:v>77.625463831854603</c:v>
                </c:pt>
                <c:pt idx="501">
                  <c:v>78.165082781210501</c:v>
                </c:pt>
                <c:pt idx="502">
                  <c:v>78.588154785083205</c:v>
                </c:pt>
                <c:pt idx="503">
                  <c:v>78.906595797296703</c:v>
                </c:pt>
                <c:pt idx="504">
                  <c:v>79.029508120781898</c:v>
                </c:pt>
                <c:pt idx="505">
                  <c:v>79.006532868418006</c:v>
                </c:pt>
                <c:pt idx="506">
                  <c:v>78.863481392734698</c:v>
                </c:pt>
                <c:pt idx="507">
                  <c:v>78.625093324460494</c:v>
                </c:pt>
                <c:pt idx="508">
                  <c:v>78.222486128062698</c:v>
                </c:pt>
                <c:pt idx="509">
                  <c:v>77.7316121779631</c:v>
                </c:pt>
                <c:pt idx="510">
                  <c:v>77.107948764302805</c:v>
                </c:pt>
                <c:pt idx="511">
                  <c:v>76.346726002983701</c:v>
                </c:pt>
                <c:pt idx="512">
                  <c:v>75.444292787028701</c:v>
                </c:pt>
                <c:pt idx="513">
                  <c:v>74.440406010979601</c:v>
                </c:pt>
                <c:pt idx="514">
                  <c:v>73.307501109887795</c:v>
                </c:pt>
                <c:pt idx="515">
                  <c:v>72.039192399696802</c:v>
                </c:pt>
                <c:pt idx="516">
                  <c:v>70.679073698928704</c:v>
                </c:pt>
                <c:pt idx="517">
                  <c:v>69.203302973994795</c:v>
                </c:pt>
                <c:pt idx="518">
                  <c:v>67.611452949657703</c:v>
                </c:pt>
                <c:pt idx="519">
                  <c:v>65.909199129395304</c:v>
                </c:pt>
                <c:pt idx="520">
                  <c:v>64.119241267152503</c:v>
                </c:pt>
                <c:pt idx="521">
                  <c:v>62.205060593951899</c:v>
                </c:pt>
                <c:pt idx="522">
                  <c:v>60.1767619095368</c:v>
                </c:pt>
                <c:pt idx="523">
                  <c:v>58.0387911676927</c:v>
                </c:pt>
                <c:pt idx="524">
                  <c:v>55.859914673035199</c:v>
                </c:pt>
                <c:pt idx="525">
                  <c:v>53.554438428739402</c:v>
                </c:pt>
                <c:pt idx="526">
                  <c:v>51.088684021789199</c:v>
                </c:pt>
                <c:pt idx="527">
                  <c:v>48.651297285853602</c:v>
                </c:pt>
                <c:pt idx="528">
                  <c:v>46.079518927982001</c:v>
                </c:pt>
                <c:pt idx="529">
                  <c:v>42.344302609556898</c:v>
                </c:pt>
                <c:pt idx="530">
                  <c:v>38.418712093536499</c:v>
                </c:pt>
                <c:pt idx="531">
                  <c:v>35.872966349470303</c:v>
                </c:pt>
                <c:pt idx="532">
                  <c:v>33.328472155719297</c:v>
                </c:pt>
                <c:pt idx="533">
                  <c:v>30.747382350049499</c:v>
                </c:pt>
                <c:pt idx="534">
                  <c:v>28.144259939292699</c:v>
                </c:pt>
                <c:pt idx="535">
                  <c:v>25.411445724353001</c:v>
                </c:pt>
                <c:pt idx="536">
                  <c:v>22.695706579821199</c:v>
                </c:pt>
                <c:pt idx="537">
                  <c:v>21.434776549638201</c:v>
                </c:pt>
                <c:pt idx="538">
                  <c:v>17.054128859835401</c:v>
                </c:pt>
                <c:pt idx="539">
                  <c:v>14.136689537285299</c:v>
                </c:pt>
                <c:pt idx="540">
                  <c:v>11.176987008265501</c:v>
                </c:pt>
                <c:pt idx="541">
                  <c:v>8.1865958754203003</c:v>
                </c:pt>
                <c:pt idx="542">
                  <c:v>5.1256001555121102</c:v>
                </c:pt>
                <c:pt idx="543">
                  <c:v>2.0447725410856101</c:v>
                </c:pt>
                <c:pt idx="544">
                  <c:v>-1.02960623748266</c:v>
                </c:pt>
                <c:pt idx="545">
                  <c:v>-4.1592588851650598</c:v>
                </c:pt>
                <c:pt idx="546">
                  <c:v>-6.2115744117801999</c:v>
                </c:pt>
                <c:pt idx="547">
                  <c:v>-10.363274387274901</c:v>
                </c:pt>
                <c:pt idx="548">
                  <c:v>-13.406586670833301</c:v>
                </c:pt>
                <c:pt idx="549">
                  <c:v>-16.528176333448599</c:v>
                </c:pt>
                <c:pt idx="550">
                  <c:v>-19.547200441268998</c:v>
                </c:pt>
                <c:pt idx="551">
                  <c:v>-22.513835838203299</c:v>
                </c:pt>
                <c:pt idx="552">
                  <c:v>-25.403277295614</c:v>
                </c:pt>
                <c:pt idx="553">
                  <c:v>-28.272080536892599</c:v>
                </c:pt>
                <c:pt idx="554">
                  <c:v>-31.077380855536099</c:v>
                </c:pt>
                <c:pt idx="555">
                  <c:v>-33.0839422859626</c:v>
                </c:pt>
                <c:pt idx="556">
                  <c:v>-36.358878362278702</c:v>
                </c:pt>
                <c:pt idx="557">
                  <c:v>-38.869091236463603</c:v>
                </c:pt>
                <c:pt idx="558">
                  <c:v>-41.3378357419477</c:v>
                </c:pt>
                <c:pt idx="559">
                  <c:v>-43.706916604053497</c:v>
                </c:pt>
                <c:pt idx="560">
                  <c:v>-45.960825235998499</c:v>
                </c:pt>
                <c:pt idx="561">
                  <c:v>-48.1391505154184</c:v>
                </c:pt>
                <c:pt idx="562">
                  <c:v>-50.224222144049797</c:v>
                </c:pt>
                <c:pt idx="563">
                  <c:v>-52.280047035729197</c:v>
                </c:pt>
                <c:pt idx="564">
                  <c:v>-53.974333236500797</c:v>
                </c:pt>
                <c:pt idx="565">
                  <c:v>-55.941093957391899</c:v>
                </c:pt>
                <c:pt idx="566">
                  <c:v>-57.602645407264603</c:v>
                </c:pt>
                <c:pt idx="567">
                  <c:v>-59.137571047139801</c:v>
                </c:pt>
                <c:pt idx="568">
                  <c:v>-60.559652934218597</c:v>
                </c:pt>
                <c:pt idx="569">
                  <c:v>-61.820928751370097</c:v>
                </c:pt>
                <c:pt idx="570">
                  <c:v>-62.908710468016302</c:v>
                </c:pt>
                <c:pt idx="571">
                  <c:v>-63.859875432129698</c:v>
                </c:pt>
                <c:pt idx="572">
                  <c:v>-64.620431600158895</c:v>
                </c:pt>
                <c:pt idx="573">
                  <c:v>-65.304269323543494</c:v>
                </c:pt>
                <c:pt idx="574">
                  <c:v>-65.801387077925398</c:v>
                </c:pt>
                <c:pt idx="575">
                  <c:v>-66.145617801174396</c:v>
                </c:pt>
                <c:pt idx="576">
                  <c:v>-66.3571891561444</c:v>
                </c:pt>
                <c:pt idx="577">
                  <c:v>-66.434351032031401</c:v>
                </c:pt>
                <c:pt idx="578">
                  <c:v>-66.396174275371195</c:v>
                </c:pt>
                <c:pt idx="579">
                  <c:v>-66.264832237172797</c:v>
                </c:pt>
                <c:pt idx="580">
                  <c:v>-65.998257479502897</c:v>
                </c:pt>
                <c:pt idx="581">
                  <c:v>-65.556297618412401</c:v>
                </c:pt>
                <c:pt idx="582">
                  <c:v>-65.371835862432107</c:v>
                </c:pt>
                <c:pt idx="583">
                  <c:v>-64.451878442980302</c:v>
                </c:pt>
                <c:pt idx="584">
                  <c:v>-63.664298674638999</c:v>
                </c:pt>
                <c:pt idx="585">
                  <c:v>-62.819872245634798</c:v>
                </c:pt>
                <c:pt idx="586">
                  <c:v>-61.769437049556799</c:v>
                </c:pt>
                <c:pt idx="587">
                  <c:v>-60.6468882541756</c:v>
                </c:pt>
                <c:pt idx="588">
                  <c:v>-59.408579570513901</c:v>
                </c:pt>
                <c:pt idx="589">
                  <c:v>-58.100274807427503</c:v>
                </c:pt>
                <c:pt idx="590">
                  <c:v>-56.6477816130731</c:v>
                </c:pt>
                <c:pt idx="591">
                  <c:v>-55.7072966206782</c:v>
                </c:pt>
                <c:pt idx="592">
                  <c:v>-53.575442931891303</c:v>
                </c:pt>
                <c:pt idx="593">
                  <c:v>-51.8932718178879</c:v>
                </c:pt>
                <c:pt idx="594">
                  <c:v>-50.172737997467301</c:v>
                </c:pt>
                <c:pt idx="595">
                  <c:v>-48.317555287911802</c:v>
                </c:pt>
                <c:pt idx="596">
                  <c:v>-46.377221508178998</c:v>
                </c:pt>
                <c:pt idx="597">
                  <c:v>-44.415323800284</c:v>
                </c:pt>
                <c:pt idx="598">
                  <c:v>-42.397535631915098</c:v>
                </c:pt>
                <c:pt idx="599">
                  <c:v>-40.256105025456201</c:v>
                </c:pt>
                <c:pt idx="600">
                  <c:v>-38.8936101878881</c:v>
                </c:pt>
                <c:pt idx="601">
                  <c:v>-35.846980312784702</c:v>
                </c:pt>
                <c:pt idx="602">
                  <c:v>-33.557021971401902</c:v>
                </c:pt>
                <c:pt idx="603">
                  <c:v>-31.197342497431801</c:v>
                </c:pt>
                <c:pt idx="604">
                  <c:v>-28.836131521523299</c:v>
                </c:pt>
                <c:pt idx="605">
                  <c:v>-26.4166245274006</c:v>
                </c:pt>
                <c:pt idx="606">
                  <c:v>-23.991241227901501</c:v>
                </c:pt>
                <c:pt idx="607">
                  <c:v>-21.5138801594406</c:v>
                </c:pt>
                <c:pt idx="608">
                  <c:v>-18.991849491152699</c:v>
                </c:pt>
                <c:pt idx="609">
                  <c:v>-17.496510027437498</c:v>
                </c:pt>
                <c:pt idx="610">
                  <c:v>-13.962594021080401</c:v>
                </c:pt>
                <c:pt idx="611">
                  <c:v>-11.3788393399659</c:v>
                </c:pt>
                <c:pt idx="612">
                  <c:v>-8.8544450503367305</c:v>
                </c:pt>
                <c:pt idx="613">
                  <c:v>-6.2814420163831004</c:v>
                </c:pt>
                <c:pt idx="614">
                  <c:v>-3.7033414526336901</c:v>
                </c:pt>
                <c:pt idx="615">
                  <c:v>-1.1239885530787099</c:v>
                </c:pt>
                <c:pt idx="616">
                  <c:v>1.4040424689807101</c:v>
                </c:pt>
                <c:pt idx="617">
                  <c:v>3.90366538776818</c:v>
                </c:pt>
                <c:pt idx="618">
                  <c:v>5.4082681264328603</c:v>
                </c:pt>
                <c:pt idx="619">
                  <c:v>8.91739036320722</c:v>
                </c:pt>
                <c:pt idx="620">
                  <c:v>11.3635481515748</c:v>
                </c:pt>
                <c:pt idx="621">
                  <c:v>13.818579103830601</c:v>
                </c:pt>
                <c:pt idx="622">
                  <c:v>16.227632121907</c:v>
                </c:pt>
                <c:pt idx="623">
                  <c:v>18.559162847682899</c:v>
                </c:pt>
                <c:pt idx="624">
                  <c:v>20.871296549919599</c:v>
                </c:pt>
                <c:pt idx="625">
                  <c:v>23.162359913925599</c:v>
                </c:pt>
                <c:pt idx="626">
                  <c:v>25.3786265938902</c:v>
                </c:pt>
                <c:pt idx="627">
                  <c:v>26.649092205937901</c:v>
                </c:pt>
                <c:pt idx="628">
                  <c:v>29.6415729442169</c:v>
                </c:pt>
                <c:pt idx="629">
                  <c:v>31.708735997724599</c:v>
                </c:pt>
                <c:pt idx="630">
                  <c:v>33.659766236903202</c:v>
                </c:pt>
                <c:pt idx="631">
                  <c:v>35.592719569008104</c:v>
                </c:pt>
                <c:pt idx="632">
                  <c:v>37.448123341116997</c:v>
                </c:pt>
                <c:pt idx="633">
                  <c:v>39.196257136345601</c:v>
                </c:pt>
                <c:pt idx="634">
                  <c:v>40.905853209238302</c:v>
                </c:pt>
                <c:pt idx="635">
                  <c:v>42.546471678765897</c:v>
                </c:pt>
                <c:pt idx="636">
                  <c:v>43.532819179563703</c:v>
                </c:pt>
                <c:pt idx="637">
                  <c:v>45.586014048893503</c:v>
                </c:pt>
                <c:pt idx="638">
                  <c:v>47.025561523034902</c:v>
                </c:pt>
                <c:pt idx="639">
                  <c:v>48.307280216246298</c:v>
                </c:pt>
                <c:pt idx="640">
                  <c:v>49.483463174602697</c:v>
                </c:pt>
                <c:pt idx="641">
                  <c:v>50.579019136517203</c:v>
                </c:pt>
                <c:pt idx="642">
                  <c:v>51.568945510848401</c:v>
                </c:pt>
                <c:pt idx="643">
                  <c:v>52.505671164686802</c:v>
                </c:pt>
                <c:pt idx="644">
                  <c:v>53.359241858297501</c:v>
                </c:pt>
                <c:pt idx="645">
                  <c:v>53.8220847517536</c:v>
                </c:pt>
                <c:pt idx="646">
                  <c:v>54.669839502876698</c:v>
                </c:pt>
                <c:pt idx="647">
                  <c:v>55.227846105860799</c:v>
                </c:pt>
                <c:pt idx="648">
                  <c:v>55.656465530849601</c:v>
                </c:pt>
                <c:pt idx="649">
                  <c:v>55.999606791500902</c:v>
                </c:pt>
                <c:pt idx="650">
                  <c:v>56.299742878356497</c:v>
                </c:pt>
                <c:pt idx="651">
                  <c:v>56.406688383770401</c:v>
                </c:pt>
                <c:pt idx="652">
                  <c:v>56.486520462542302</c:v>
                </c:pt>
                <c:pt idx="653">
                  <c:v>56.4938024784528</c:v>
                </c:pt>
                <c:pt idx="654">
                  <c:v>56.652084869918902</c:v>
                </c:pt>
                <c:pt idx="655">
                  <c:v>56.208224405439097</c:v>
                </c:pt>
                <c:pt idx="656">
                  <c:v>55.961650215960198</c:v>
                </c:pt>
                <c:pt idx="657">
                  <c:v>55.601743048091699</c:v>
                </c:pt>
                <c:pt idx="658">
                  <c:v>55.161803073301797</c:v>
                </c:pt>
                <c:pt idx="659">
                  <c:v>54.524055160038799</c:v>
                </c:pt>
                <c:pt idx="660">
                  <c:v>53.8699390127382</c:v>
                </c:pt>
                <c:pt idx="661">
                  <c:v>53.164595873641197</c:v>
                </c:pt>
                <c:pt idx="662">
                  <c:v>52.379248548711203</c:v>
                </c:pt>
                <c:pt idx="663">
                  <c:v>52.0849070317525</c:v>
                </c:pt>
                <c:pt idx="664">
                  <c:v>50.488461076000299</c:v>
                </c:pt>
                <c:pt idx="665">
                  <c:v>49.468725963698198</c:v>
                </c:pt>
                <c:pt idx="666">
                  <c:v>48.338081123503102</c:v>
                </c:pt>
                <c:pt idx="667">
                  <c:v>47.167687015534398</c:v>
                </c:pt>
                <c:pt idx="668">
                  <c:v>45.909334354591401</c:v>
                </c:pt>
                <c:pt idx="669">
                  <c:v>44.600947964459102</c:v>
                </c:pt>
                <c:pt idx="670">
                  <c:v>43.208056254033302</c:v>
                </c:pt>
                <c:pt idx="671">
                  <c:v>41.732578837210802</c:v>
                </c:pt>
                <c:pt idx="672">
                  <c:v>41.107661547034397</c:v>
                </c:pt>
                <c:pt idx="673">
                  <c:v>38.648411654229797</c:v>
                </c:pt>
                <c:pt idx="674">
                  <c:v>37.031731136481099</c:v>
                </c:pt>
                <c:pt idx="675">
                  <c:v>35.385427900683297</c:v>
                </c:pt>
                <c:pt idx="676">
                  <c:v>33.622879982068099</c:v>
                </c:pt>
                <c:pt idx="677">
                  <c:v>31.8590443245633</c:v>
                </c:pt>
                <c:pt idx="678">
                  <c:v>30.016928103743499</c:v>
                </c:pt>
                <c:pt idx="679">
                  <c:v>28.1131455690976</c:v>
                </c:pt>
                <c:pt idx="680">
                  <c:v>26.167638896103501</c:v>
                </c:pt>
                <c:pt idx="681">
                  <c:v>25.073658145328402</c:v>
                </c:pt>
                <c:pt idx="682">
                  <c:v>22.153525967243201</c:v>
                </c:pt>
                <c:pt idx="683">
                  <c:v>20.1274027304027</c:v>
                </c:pt>
                <c:pt idx="684">
                  <c:v>18.076500627629802</c:v>
                </c:pt>
                <c:pt idx="685">
                  <c:v>15.971427448494101</c:v>
                </c:pt>
                <c:pt idx="686">
                  <c:v>13.880629764764899</c:v>
                </c:pt>
                <c:pt idx="687">
                  <c:v>11.7962713763841</c:v>
                </c:pt>
                <c:pt idx="688">
                  <c:v>9.6799680063351801</c:v>
                </c:pt>
                <c:pt idx="689">
                  <c:v>7.5464649714482199</c:v>
                </c:pt>
                <c:pt idx="690">
                  <c:v>6.1741274371286998</c:v>
                </c:pt>
                <c:pt idx="691">
                  <c:v>3.2050361111872099</c:v>
                </c:pt>
                <c:pt idx="692">
                  <c:v>1.0353807045652601</c:v>
                </c:pt>
                <c:pt idx="693">
                  <c:v>-1.1053571597658001</c:v>
                </c:pt>
                <c:pt idx="694">
                  <c:v>-3.2736164586468801</c:v>
                </c:pt>
                <c:pt idx="695">
                  <c:v>-5.4064682627377403</c:v>
                </c:pt>
                <c:pt idx="696">
                  <c:v>-7.4910595029546796</c:v>
                </c:pt>
                <c:pt idx="697">
                  <c:v>-9.5771384292195201</c:v>
                </c:pt>
                <c:pt idx="698">
                  <c:v>-11.6366380918407</c:v>
                </c:pt>
                <c:pt idx="699">
                  <c:v>-13.0982819874183</c:v>
                </c:pt>
                <c:pt idx="700">
                  <c:v>-15.7002430418401</c:v>
                </c:pt>
                <c:pt idx="701">
                  <c:v>-17.704610245394601</c:v>
                </c:pt>
                <c:pt idx="702">
                  <c:v>-19.663876434250898</c:v>
                </c:pt>
                <c:pt idx="703">
                  <c:v>-21.570568518377101</c:v>
                </c:pt>
                <c:pt idx="704">
                  <c:v>-23.429453473407399</c:v>
                </c:pt>
                <c:pt idx="705">
                  <c:v>-25.267962308371299</c:v>
                </c:pt>
                <c:pt idx="706">
                  <c:v>-27.0199922216731</c:v>
                </c:pt>
                <c:pt idx="707">
                  <c:v>-28.740538048847601</c:v>
                </c:pt>
                <c:pt idx="708">
                  <c:v>-30.069752884635001</c:v>
                </c:pt>
                <c:pt idx="709">
                  <c:v>-31.985065850348299</c:v>
                </c:pt>
                <c:pt idx="710">
                  <c:v>-33.526968811108397</c:v>
                </c:pt>
                <c:pt idx="711">
                  <c:v>-35.0015292652608</c:v>
                </c:pt>
                <c:pt idx="712">
                  <c:v>-36.426875581801198</c:v>
                </c:pt>
                <c:pt idx="713">
                  <c:v>-37.735240108498097</c:v>
                </c:pt>
                <c:pt idx="714">
                  <c:v>-38.9899563279373</c:v>
                </c:pt>
                <c:pt idx="715">
                  <c:v>-40.181718267299402</c:v>
                </c:pt>
                <c:pt idx="716">
                  <c:v>-41.227811187763599</c:v>
                </c:pt>
                <c:pt idx="717">
                  <c:v>-42.148755573580402</c:v>
                </c:pt>
                <c:pt idx="718">
                  <c:v>-43.163840507650697</c:v>
                </c:pt>
                <c:pt idx="719">
                  <c:v>-44.029256954213203</c:v>
                </c:pt>
                <c:pt idx="720">
                  <c:v>-44.802132652307399</c:v>
                </c:pt>
                <c:pt idx="721">
                  <c:v>-45.512905976690099</c:v>
                </c:pt>
                <c:pt idx="722">
                  <c:v>-46.132506791735402</c:v>
                </c:pt>
                <c:pt idx="723">
                  <c:v>-46.6774250859511</c:v>
                </c:pt>
                <c:pt idx="724">
                  <c:v>-47.078741273002798</c:v>
                </c:pt>
                <c:pt idx="725">
                  <c:v>-47.421690213122602</c:v>
                </c:pt>
                <c:pt idx="726">
                  <c:v>-47.895777707369803</c:v>
                </c:pt>
                <c:pt idx="727">
                  <c:v>-47.941491740562199</c:v>
                </c:pt>
                <c:pt idx="728">
                  <c:v>-48.073639527947698</c:v>
                </c:pt>
                <c:pt idx="729">
                  <c:v>-48.126033029093101</c:v>
                </c:pt>
                <c:pt idx="730">
                  <c:v>-48.0865867526336</c:v>
                </c:pt>
                <c:pt idx="731">
                  <c:v>-47.942585788722702</c:v>
                </c:pt>
                <c:pt idx="732">
                  <c:v>-47.678815312991802</c:v>
                </c:pt>
                <c:pt idx="733">
                  <c:v>-47.4205646773108</c:v>
                </c:pt>
                <c:pt idx="734">
                  <c:v>-47.018175639492</c:v>
                </c:pt>
                <c:pt idx="735">
                  <c:v>-46.815341010096802</c:v>
                </c:pt>
                <c:pt idx="736">
                  <c:v>-45.951981961026398</c:v>
                </c:pt>
                <c:pt idx="737">
                  <c:v>-45.348074820474501</c:v>
                </c:pt>
                <c:pt idx="738">
                  <c:v>-44.625915246609097</c:v>
                </c:pt>
                <c:pt idx="739">
                  <c:v>-43.8578099493457</c:v>
                </c:pt>
                <c:pt idx="740">
                  <c:v>-42.989853856894598</c:v>
                </c:pt>
                <c:pt idx="741">
                  <c:v>-42.1304622056428</c:v>
                </c:pt>
                <c:pt idx="742">
                  <c:v>-41.1986214675985</c:v>
                </c:pt>
                <c:pt idx="743">
                  <c:v>-40.127213169574603</c:v>
                </c:pt>
                <c:pt idx="744">
                  <c:v>-39.396339471987297</c:v>
                </c:pt>
                <c:pt idx="745">
                  <c:v>-37.7914116999805</c:v>
                </c:pt>
                <c:pt idx="746">
                  <c:v>-36.548114020423498</c:v>
                </c:pt>
                <c:pt idx="747">
                  <c:v>-35.249077164135002</c:v>
                </c:pt>
                <c:pt idx="748">
                  <c:v>-33.916183549985597</c:v>
                </c:pt>
                <c:pt idx="749">
                  <c:v>-32.5248244192912</c:v>
                </c:pt>
                <c:pt idx="750">
                  <c:v>-31.042644486174101</c:v>
                </c:pt>
                <c:pt idx="751">
                  <c:v>-29.5270956012867</c:v>
                </c:pt>
                <c:pt idx="752">
                  <c:v>-27.9953885355145</c:v>
                </c:pt>
                <c:pt idx="753">
                  <c:v>-26.909537519649799</c:v>
                </c:pt>
                <c:pt idx="754">
                  <c:v>-24.819619068847601</c:v>
                </c:pt>
                <c:pt idx="755">
                  <c:v>-23.143770704494401</c:v>
                </c:pt>
                <c:pt idx="756">
                  <c:v>-21.473372720424099</c:v>
                </c:pt>
                <c:pt idx="757">
                  <c:v>-19.800564459607099</c:v>
                </c:pt>
                <c:pt idx="758">
                  <c:v>-18.138206821140301</c:v>
                </c:pt>
                <c:pt idx="759">
                  <c:v>-16.496852947202001</c:v>
                </c:pt>
                <c:pt idx="760">
                  <c:v>-14.796544472216601</c:v>
                </c:pt>
                <c:pt idx="761">
                  <c:v>-13.0837899985336</c:v>
                </c:pt>
                <c:pt idx="762">
                  <c:v>-11.8980468926584</c:v>
                </c:pt>
                <c:pt idx="763">
                  <c:v>-9.6189334444150205</c:v>
                </c:pt>
                <c:pt idx="764">
                  <c:v>-7.8892735534493204</c:v>
                </c:pt>
                <c:pt idx="765">
                  <c:v>-6.2055515337095102</c:v>
                </c:pt>
                <c:pt idx="766">
                  <c:v>-4.5386351768625399</c:v>
                </c:pt>
                <c:pt idx="767">
                  <c:v>-2.8632204867820801</c:v>
                </c:pt>
                <c:pt idx="768">
                  <c:v>-1.20575836475597</c:v>
                </c:pt>
                <c:pt idx="769">
                  <c:v>0.43118425681748701</c:v>
                </c:pt>
                <c:pt idx="770">
                  <c:v>2.0363041324220599</c:v>
                </c:pt>
                <c:pt idx="771">
                  <c:v>3.0208939990591599</c:v>
                </c:pt>
                <c:pt idx="772">
                  <c:v>5.1874387778509901</c:v>
                </c:pt>
                <c:pt idx="773">
                  <c:v>6.73611009484324</c:v>
                </c:pt>
                <c:pt idx="774">
                  <c:v>8.2538896074343207</c:v>
                </c:pt>
                <c:pt idx="775">
                  <c:v>9.7516392380573098</c:v>
                </c:pt>
                <c:pt idx="776">
                  <c:v>11.2035094575873</c:v>
                </c:pt>
                <c:pt idx="777">
                  <c:v>12.6359805316661</c:v>
                </c:pt>
                <c:pt idx="778">
                  <c:v>13.987186520444601</c:v>
                </c:pt>
                <c:pt idx="779">
                  <c:v>15.3260285311835</c:v>
                </c:pt>
                <c:pt idx="780">
                  <c:v>16.045652953390199</c:v>
                </c:pt>
                <c:pt idx="781">
                  <c:v>17.816127903186999</c:v>
                </c:pt>
                <c:pt idx="782">
                  <c:v>19.014760845892901</c:v>
                </c:pt>
                <c:pt idx="783">
                  <c:v>20.177088324765698</c:v>
                </c:pt>
                <c:pt idx="784">
                  <c:v>21.297742413253602</c:v>
                </c:pt>
                <c:pt idx="785">
                  <c:v>22.365626047639001</c:v>
                </c:pt>
                <c:pt idx="786">
                  <c:v>23.338788073271498</c:v>
                </c:pt>
                <c:pt idx="787">
                  <c:v>24.3317693863359</c:v>
                </c:pt>
                <c:pt idx="788">
                  <c:v>25.259114832823698</c:v>
                </c:pt>
                <c:pt idx="789">
                  <c:v>25.765762841201099</c:v>
                </c:pt>
                <c:pt idx="790">
                  <c:v>26.9074693456284</c:v>
                </c:pt>
                <c:pt idx="791">
                  <c:v>27.672379328365199</c:v>
                </c:pt>
                <c:pt idx="792">
                  <c:v>28.368074295190699</c:v>
                </c:pt>
                <c:pt idx="793">
                  <c:v>29.046396393854099</c:v>
                </c:pt>
                <c:pt idx="794">
                  <c:v>29.6478590670412</c:v>
                </c:pt>
                <c:pt idx="795">
                  <c:v>30.2004581408824</c:v>
                </c:pt>
                <c:pt idx="796">
                  <c:v>30.684390208497799</c:v>
                </c:pt>
                <c:pt idx="797">
                  <c:v>31.110424691787902</c:v>
                </c:pt>
                <c:pt idx="798">
                  <c:v>31.376499279062401</c:v>
                </c:pt>
                <c:pt idx="799">
                  <c:v>31.753148188157201</c:v>
                </c:pt>
                <c:pt idx="800">
                  <c:v>31.977077228811599</c:v>
                </c:pt>
                <c:pt idx="801">
                  <c:v>32.152927011419898</c:v>
                </c:pt>
                <c:pt idx="802">
                  <c:v>32.312753856901097</c:v>
                </c:pt>
                <c:pt idx="803">
                  <c:v>32.394592264091003</c:v>
                </c:pt>
                <c:pt idx="804">
                  <c:v>32.4263587983816</c:v>
                </c:pt>
                <c:pt idx="805">
                  <c:v>32.422130938785301</c:v>
                </c:pt>
                <c:pt idx="806">
                  <c:v>32.380302460990798</c:v>
                </c:pt>
                <c:pt idx="807">
                  <c:v>32.4519119523816</c:v>
                </c:pt>
                <c:pt idx="808">
                  <c:v>32.042469328558099</c:v>
                </c:pt>
                <c:pt idx="809">
                  <c:v>31.745149008891499</c:v>
                </c:pt>
                <c:pt idx="810">
                  <c:v>31.394623335456899</c:v>
                </c:pt>
                <c:pt idx="811">
                  <c:v>31.0608347597368</c:v>
                </c:pt>
                <c:pt idx="812">
                  <c:v>30.664743548240601</c:v>
                </c:pt>
                <c:pt idx="813">
                  <c:v>30.153897741711798</c:v>
                </c:pt>
                <c:pt idx="814">
                  <c:v>29.6753880788863</c:v>
                </c:pt>
                <c:pt idx="815">
                  <c:v>29.110248469570301</c:v>
                </c:pt>
                <c:pt idx="816">
                  <c:v>28.9142300547317</c:v>
                </c:pt>
                <c:pt idx="817">
                  <c:v>27.818742805981501</c:v>
                </c:pt>
                <c:pt idx="818">
                  <c:v>27.126043558960401</c:v>
                </c:pt>
                <c:pt idx="819">
                  <c:v>26.363004007753499</c:v>
                </c:pt>
                <c:pt idx="820">
                  <c:v>25.547858840981</c:v>
                </c:pt>
                <c:pt idx="821">
                  <c:v>24.713345948392899</c:v>
                </c:pt>
                <c:pt idx="822">
                  <c:v>23.8422907468006</c:v>
                </c:pt>
                <c:pt idx="823">
                  <c:v>22.916374257783499</c:v>
                </c:pt>
                <c:pt idx="824">
                  <c:v>21.987286201597499</c:v>
                </c:pt>
                <c:pt idx="825">
                  <c:v>21.598734231810901</c:v>
                </c:pt>
                <c:pt idx="826">
                  <c:v>20.022383284810299</c:v>
                </c:pt>
                <c:pt idx="827">
                  <c:v>18.998388558914201</c:v>
                </c:pt>
                <c:pt idx="828">
                  <c:v>17.896887192930699</c:v>
                </c:pt>
                <c:pt idx="829">
                  <c:v>16.7814910229635</c:v>
                </c:pt>
                <c:pt idx="830">
                  <c:v>15.7058383961923</c:v>
                </c:pt>
                <c:pt idx="831">
                  <c:v>14.628678741903</c:v>
                </c:pt>
                <c:pt idx="832">
                  <c:v>13.492703407116799</c:v>
                </c:pt>
                <c:pt idx="833">
                  <c:v>12.346109930301299</c:v>
                </c:pt>
                <c:pt idx="834">
                  <c:v>11.777045102056301</c:v>
                </c:pt>
                <c:pt idx="835">
                  <c:v>9.9799337721107495</c:v>
                </c:pt>
                <c:pt idx="836">
                  <c:v>8.74860618013577</c:v>
                </c:pt>
                <c:pt idx="837">
                  <c:v>7.5573892636349296</c:v>
                </c:pt>
                <c:pt idx="838">
                  <c:v>6.3590611526892102</c:v>
                </c:pt>
                <c:pt idx="839">
                  <c:v>5.1150736944932902</c:v>
                </c:pt>
                <c:pt idx="840">
                  <c:v>3.8763286253568299</c:v>
                </c:pt>
                <c:pt idx="841">
                  <c:v>2.6412480131698399</c:v>
                </c:pt>
                <c:pt idx="842">
                  <c:v>1.4111323072092501</c:v>
                </c:pt>
                <c:pt idx="843">
                  <c:v>0.67680451661266505</c:v>
                </c:pt>
                <c:pt idx="844">
                  <c:v>-1.0612714575990001</c:v>
                </c:pt>
                <c:pt idx="845">
                  <c:v>-2.2279517249013501</c:v>
                </c:pt>
                <c:pt idx="846">
                  <c:v>-3.4511729219746901</c:v>
                </c:pt>
                <c:pt idx="847">
                  <c:v>-4.6518588820689999</c:v>
                </c:pt>
                <c:pt idx="848">
                  <c:v>-5.8408363117617199</c:v>
                </c:pt>
                <c:pt idx="849">
                  <c:v>-7.0064719234256101</c:v>
                </c:pt>
                <c:pt idx="850">
                  <c:v>-8.1457224806236308</c:v>
                </c:pt>
                <c:pt idx="851">
                  <c:v>-9.3024559578379709</c:v>
                </c:pt>
                <c:pt idx="852">
                  <c:v>-10.0861124000925</c:v>
                </c:pt>
                <c:pt idx="853">
                  <c:v>-11.517113752282301</c:v>
                </c:pt>
                <c:pt idx="854">
                  <c:v>-12.586244144579201</c:v>
                </c:pt>
                <c:pt idx="855">
                  <c:v>-13.6717077903652</c:v>
                </c:pt>
                <c:pt idx="856">
                  <c:v>-14.7150984205248</c:v>
                </c:pt>
                <c:pt idx="857">
                  <c:v>-15.6981461432757</c:v>
                </c:pt>
                <c:pt idx="858">
                  <c:v>-16.6805936097009</c:v>
                </c:pt>
                <c:pt idx="859">
                  <c:v>-17.637259637881801</c:v>
                </c:pt>
                <c:pt idx="860">
                  <c:v>-18.583981296681401</c:v>
                </c:pt>
                <c:pt idx="861">
                  <c:v>-19.3172462670606</c:v>
                </c:pt>
                <c:pt idx="862">
                  <c:v>-20.258561617175101</c:v>
                </c:pt>
                <c:pt idx="863">
                  <c:v>-21.0160984851791</c:v>
                </c:pt>
                <c:pt idx="864">
                  <c:v>-21.828831145741798</c:v>
                </c:pt>
                <c:pt idx="865">
                  <c:v>-22.559442753676699</c:v>
                </c:pt>
                <c:pt idx="866">
                  <c:v>-23.201313497378798</c:v>
                </c:pt>
                <c:pt idx="867">
                  <c:v>-23.820123394644799</c:v>
                </c:pt>
                <c:pt idx="868">
                  <c:v>-24.415478017155401</c:v>
                </c:pt>
                <c:pt idx="869">
                  <c:v>-24.932130366565399</c:v>
                </c:pt>
                <c:pt idx="870">
                  <c:v>-25.464707468216599</c:v>
                </c:pt>
                <c:pt idx="871">
                  <c:v>-25.839322313239801</c:v>
                </c:pt>
                <c:pt idx="872">
                  <c:v>-26.242584364682902</c:v>
                </c:pt>
                <c:pt idx="873">
                  <c:v>-26.607041452561901</c:v>
                </c:pt>
                <c:pt idx="874">
                  <c:v>-26.891548629448899</c:v>
                </c:pt>
                <c:pt idx="875">
                  <c:v>-27.117893036476001</c:v>
                </c:pt>
                <c:pt idx="876">
                  <c:v>-27.286906253591098</c:v>
                </c:pt>
                <c:pt idx="877">
                  <c:v>-27.432203849075702</c:v>
                </c:pt>
                <c:pt idx="878">
                  <c:v>-27.523830790603601</c:v>
                </c:pt>
                <c:pt idx="879">
                  <c:v>-27.708983315116601</c:v>
                </c:pt>
                <c:pt idx="880">
                  <c:v>-27.518693722930099</c:v>
                </c:pt>
                <c:pt idx="881">
                  <c:v>-27.482181696414901</c:v>
                </c:pt>
                <c:pt idx="882">
                  <c:v>-27.385009906378201</c:v>
                </c:pt>
                <c:pt idx="883">
                  <c:v>-27.240805531115601</c:v>
                </c:pt>
                <c:pt idx="884">
                  <c:v>-26.9993199463309</c:v>
                </c:pt>
                <c:pt idx="885">
                  <c:v>-26.753367908063399</c:v>
                </c:pt>
                <c:pt idx="886">
                  <c:v>-26.436707813619101</c:v>
                </c:pt>
                <c:pt idx="887">
                  <c:v>-26.087305548029899</c:v>
                </c:pt>
                <c:pt idx="888">
                  <c:v>-25.957262504816601</c:v>
                </c:pt>
                <c:pt idx="889">
                  <c:v>-25.277996140350599</c:v>
                </c:pt>
                <c:pt idx="890">
                  <c:v>-24.830697639318402</c:v>
                </c:pt>
                <c:pt idx="891">
                  <c:v>-24.3622300025614</c:v>
                </c:pt>
                <c:pt idx="892">
                  <c:v>-23.8292881617012</c:v>
                </c:pt>
                <c:pt idx="893">
                  <c:v>-23.300260062939401</c:v>
                </c:pt>
                <c:pt idx="894">
                  <c:v>-22.676713712959</c:v>
                </c:pt>
                <c:pt idx="895">
                  <c:v>-22.072061536969301</c:v>
                </c:pt>
                <c:pt idx="896">
                  <c:v>-21.3356369142241</c:v>
                </c:pt>
                <c:pt idx="897">
                  <c:v>-20.932188256202799</c:v>
                </c:pt>
                <c:pt idx="898">
                  <c:v>-19.897192168064699</c:v>
                </c:pt>
                <c:pt idx="899">
                  <c:v>-19.114358519498801</c:v>
                </c:pt>
                <c:pt idx="900">
                  <c:v>-18.316403016851101</c:v>
                </c:pt>
                <c:pt idx="901">
                  <c:v>-17.522328240337899</c:v>
                </c:pt>
                <c:pt idx="902">
                  <c:v>-16.727269492510299</c:v>
                </c:pt>
                <c:pt idx="903">
                  <c:v>-15.8596126429519</c:v>
                </c:pt>
                <c:pt idx="904">
                  <c:v>-15.001376711653201</c:v>
                </c:pt>
                <c:pt idx="905">
                  <c:v>-14.1560857927469</c:v>
                </c:pt>
                <c:pt idx="906">
                  <c:v>-13.578102698549401</c:v>
                </c:pt>
                <c:pt idx="907">
                  <c:v>-12.358547602304601</c:v>
                </c:pt>
                <c:pt idx="908">
                  <c:v>-11.4519157566051</c:v>
                </c:pt>
                <c:pt idx="909">
                  <c:v>-10.509149945302299</c:v>
                </c:pt>
                <c:pt idx="910">
                  <c:v>-9.5979092782267408</c:v>
                </c:pt>
                <c:pt idx="911">
                  <c:v>-8.6736183172380201</c:v>
                </c:pt>
                <c:pt idx="912">
                  <c:v>-7.7432055328940299</c:v>
                </c:pt>
                <c:pt idx="913">
                  <c:v>-6.7891508285361803</c:v>
                </c:pt>
                <c:pt idx="914">
                  <c:v>-5.7949844288440904</c:v>
                </c:pt>
                <c:pt idx="915">
                  <c:v>-5.1923256691409501</c:v>
                </c:pt>
                <c:pt idx="916">
                  <c:v>-3.9602150163640499</c:v>
                </c:pt>
                <c:pt idx="917">
                  <c:v>-2.9931637266889899</c:v>
                </c:pt>
                <c:pt idx="918">
                  <c:v>-2.0911349830239301</c:v>
                </c:pt>
                <c:pt idx="919">
                  <c:v>-1.1940902103387601</c:v>
                </c:pt>
                <c:pt idx="920">
                  <c:v>-0.271537060024442</c:v>
                </c:pt>
                <c:pt idx="921">
                  <c:v>0.58227333148626503</c:v>
                </c:pt>
                <c:pt idx="922">
                  <c:v>1.4391463708500001</c:v>
                </c:pt>
                <c:pt idx="923">
                  <c:v>2.2735493627256398</c:v>
                </c:pt>
                <c:pt idx="924">
                  <c:v>2.85500603424371</c:v>
                </c:pt>
                <c:pt idx="925">
                  <c:v>3.9262243242387602</c:v>
                </c:pt>
                <c:pt idx="926">
                  <c:v>4.7038625547946298</c:v>
                </c:pt>
                <c:pt idx="927">
                  <c:v>5.47159927183802</c:v>
                </c:pt>
                <c:pt idx="928">
                  <c:v>6.2052647421480804</c:v>
                </c:pt>
                <c:pt idx="929">
                  <c:v>6.9362115071990997</c:v>
                </c:pt>
                <c:pt idx="930">
                  <c:v>7.6216069781225597</c:v>
                </c:pt>
                <c:pt idx="931">
                  <c:v>8.2887548174329702</c:v>
                </c:pt>
                <c:pt idx="932">
                  <c:v>8.9192969062130505</c:v>
                </c:pt>
                <c:pt idx="933">
                  <c:v>9.2886113850566208</c:v>
                </c:pt>
                <c:pt idx="934">
                  <c:v>10.0591954065909</c:v>
                </c:pt>
                <c:pt idx="935">
                  <c:v>10.5459316902637</c:v>
                </c:pt>
                <c:pt idx="936">
                  <c:v>11.036834488368701</c:v>
                </c:pt>
                <c:pt idx="937">
                  <c:v>11.460688836531601</c:v>
                </c:pt>
                <c:pt idx="938">
                  <c:v>11.8777760189856</c:v>
                </c:pt>
                <c:pt idx="939">
                  <c:v>12.2716860300532</c:v>
                </c:pt>
                <c:pt idx="940">
                  <c:v>12.648757275699699</c:v>
                </c:pt>
                <c:pt idx="941">
                  <c:v>12.939378238342</c:v>
                </c:pt>
                <c:pt idx="942">
                  <c:v>13.0125490025587</c:v>
                </c:pt>
                <c:pt idx="943">
                  <c:v>13.3772247649466</c:v>
                </c:pt>
                <c:pt idx="944">
                  <c:v>13.5913673833966</c:v>
                </c:pt>
                <c:pt idx="945">
                  <c:v>13.7889308287109</c:v>
                </c:pt>
                <c:pt idx="946">
                  <c:v>13.9190285162889</c:v>
                </c:pt>
                <c:pt idx="947">
                  <c:v>13.9994389312123</c:v>
                </c:pt>
                <c:pt idx="948">
                  <c:v>14.0656092745048</c:v>
                </c:pt>
                <c:pt idx="949">
                  <c:v>14.1032151375562</c:v>
                </c:pt>
                <c:pt idx="950">
                  <c:v>14.1507636941357</c:v>
                </c:pt>
                <c:pt idx="951">
                  <c:v>14.2047352689892</c:v>
                </c:pt>
                <c:pt idx="952">
                  <c:v>14.138663441089401</c:v>
                </c:pt>
                <c:pt idx="953">
                  <c:v>14.092127363960101</c:v>
                </c:pt>
                <c:pt idx="954">
                  <c:v>14.036661163635699</c:v>
                </c:pt>
                <c:pt idx="955">
                  <c:v>13.975100455959501</c:v>
                </c:pt>
                <c:pt idx="956">
                  <c:v>13.8986736915764</c:v>
                </c:pt>
                <c:pt idx="957">
                  <c:v>13.7937880032714</c:v>
                </c:pt>
                <c:pt idx="958">
                  <c:v>13.6533843123977</c:v>
                </c:pt>
                <c:pt idx="959">
                  <c:v>13.5141910507551</c:v>
                </c:pt>
                <c:pt idx="960">
                  <c:v>13.651820886975599</c:v>
                </c:pt>
                <c:pt idx="961">
                  <c:v>13.2352435703095</c:v>
                </c:pt>
                <c:pt idx="962">
                  <c:v>13.073142592273401</c:v>
                </c:pt>
                <c:pt idx="963">
                  <c:v>12.8840262052724</c:v>
                </c:pt>
                <c:pt idx="964">
                  <c:v>12.674197161288101</c:v>
                </c:pt>
                <c:pt idx="965">
                  <c:v>12.478838714345301</c:v>
                </c:pt>
                <c:pt idx="966">
                  <c:v>12.253404227141001</c:v>
                </c:pt>
                <c:pt idx="967">
                  <c:v>12.0075561726687</c:v>
                </c:pt>
                <c:pt idx="968">
                  <c:v>11.783858309931301</c:v>
                </c:pt>
                <c:pt idx="969">
                  <c:v>11.8605475106939</c:v>
                </c:pt>
                <c:pt idx="970">
                  <c:v>11.2074266670997</c:v>
                </c:pt>
                <c:pt idx="971">
                  <c:v>10.847365316542099</c:v>
                </c:pt>
                <c:pt idx="972">
                  <c:v>10.5138664991597</c:v>
                </c:pt>
                <c:pt idx="973">
                  <c:v>10.1544163950803</c:v>
                </c:pt>
                <c:pt idx="974">
                  <c:v>9.7596192555320194</c:v>
                </c:pt>
                <c:pt idx="975">
                  <c:v>9.3712452241533697</c:v>
                </c:pt>
                <c:pt idx="976">
                  <c:v>8.9931662043708798</c:v>
                </c:pt>
                <c:pt idx="977">
                  <c:v>8.2256005192904595</c:v>
                </c:pt>
                <c:pt idx="978">
                  <c:v>7.4599377966695197</c:v>
                </c:pt>
                <c:pt idx="979">
                  <c:v>6.6982442748552398</c:v>
                </c:pt>
                <c:pt idx="980">
                  <c:v>5.9392807445018496</c:v>
                </c:pt>
                <c:pt idx="981">
                  <c:v>5.18182655838367</c:v>
                </c:pt>
                <c:pt idx="982">
                  <c:v>4.4279324360657704</c:v>
                </c:pt>
                <c:pt idx="983">
                  <c:v>3.67530093255625</c:v>
                </c:pt>
                <c:pt idx="984">
                  <c:v>2.9259781386697701</c:v>
                </c:pt>
                <c:pt idx="985">
                  <c:v>2.1776897631497301</c:v>
                </c:pt>
                <c:pt idx="986">
                  <c:v>1.4324797705129799</c:v>
                </c:pt>
                <c:pt idx="987">
                  <c:v>0.68809629320176902</c:v>
                </c:pt>
                <c:pt idx="988">
                  <c:v>-5.3417388986917003E-2</c:v>
                </c:pt>
                <c:pt idx="989">
                  <c:v>-0.793227229536138</c:v>
                </c:pt>
                <c:pt idx="990">
                  <c:v>-1.5324843259390599</c:v>
                </c:pt>
                <c:pt idx="991">
                  <c:v>-2.2691451098203399</c:v>
                </c:pt>
                <c:pt idx="992">
                  <c:v>-3.0054117959509798</c:v>
                </c:pt>
                <c:pt idx="993">
                  <c:v>-3.7392402842978099</c:v>
                </c:pt>
                <c:pt idx="994">
                  <c:v>-4.4728158832882299</c:v>
                </c:pt>
                <c:pt idx="995">
                  <c:v>-5.2040939296768096</c:v>
                </c:pt>
                <c:pt idx="996">
                  <c:v>-5.9352444815694598</c:v>
                </c:pt>
                <c:pt idx="997">
                  <c:v>-6.6642223874217601</c:v>
                </c:pt>
                <c:pt idx="998">
                  <c:v>-7.3921358820636502</c:v>
                </c:pt>
                <c:pt idx="999">
                  <c:v>-8.1200838271908395</c:v>
                </c:pt>
                <c:pt idx="1000">
                  <c:v>-8.8460205882278995</c:v>
                </c:pt>
                <c:pt idx="1001">
                  <c:v>-9.5720846080635802</c:v>
                </c:pt>
                <c:pt idx="1002">
                  <c:v>-10.2962301202907</c:v>
                </c:pt>
                <c:pt idx="1003">
                  <c:v>-11.0205851777239</c:v>
                </c:pt>
                <c:pt idx="1004">
                  <c:v>-11.7431040318491</c:v>
                </c:pt>
                <c:pt idx="1005">
                  <c:v>-12.4659054397106</c:v>
                </c:pt>
                <c:pt idx="1006">
                  <c:v>-13.186943808487699</c:v>
                </c:pt>
                <c:pt idx="1007">
                  <c:v>-13.907292090333801</c:v>
                </c:pt>
                <c:pt idx="1008">
                  <c:v>-14.6280174187543</c:v>
                </c:pt>
                <c:pt idx="1009">
                  <c:v>-15.347074657881301</c:v>
                </c:pt>
                <c:pt idx="1010">
                  <c:v>-16.0665633497871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DA6-43E2-BD8B-82624D5C8A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345672"/>
        <c:axId val="278065776"/>
      </c:scatterChart>
      <c:valAx>
        <c:axId val="278345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065776"/>
        <c:crosses val="autoZero"/>
        <c:crossBetween val="midCat"/>
      </c:valAx>
      <c:valAx>
        <c:axId val="27806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345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16199</xdr:colOff>
      <xdr:row>0</xdr:row>
      <xdr:rowOff>0</xdr:rowOff>
    </xdr:from>
    <xdr:to>
      <xdr:col>16</xdr:col>
      <xdr:colOff>603743</xdr:colOff>
      <xdr:row>0</xdr:row>
      <xdr:rowOff>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5</xdr:row>
      <xdr:rowOff>27216</xdr:rowOff>
    </xdr:from>
    <xdr:to>
      <xdr:col>0</xdr:col>
      <xdr:colOff>0</xdr:colOff>
      <xdr:row>47</xdr:row>
      <xdr:rowOff>130629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20"/>
  <sheetViews>
    <sheetView zoomScale="82" zoomScaleNormal="82" workbookViewId="0">
      <selection activeCell="AK66" sqref="AK66"/>
    </sheetView>
  </sheetViews>
  <sheetFormatPr baseColWidth="10" defaultColWidth="9.15234375" defaultRowHeight="14.6" x14ac:dyDescent="0.4"/>
  <cols>
    <col min="1" max="1" width="8.69140625" style="47" bestFit="1" customWidth="1"/>
    <col min="2" max="2" width="9.15234375" style="48"/>
    <col min="3" max="3" width="9.15234375" style="5"/>
    <col min="4" max="4" width="10.15234375" style="5" bestFit="1" customWidth="1"/>
    <col min="5" max="5" width="9.15234375" style="47"/>
    <col min="6" max="6" width="9.15234375" style="5"/>
    <col min="7" max="7" width="10.3046875" style="47" bestFit="1" customWidth="1"/>
    <col min="8" max="8" width="10.15234375" style="48" bestFit="1" customWidth="1"/>
    <col min="9" max="9" width="10.3046875" style="5" bestFit="1" customWidth="1"/>
    <col min="10" max="10" width="10.15234375" style="5" bestFit="1" customWidth="1"/>
    <col min="11" max="11" width="11.84375" style="47" bestFit="1" customWidth="1"/>
    <col min="12" max="12" width="11.69140625" style="48" bestFit="1" customWidth="1"/>
    <col min="13" max="13" width="11.3046875" style="47" bestFit="1" customWidth="1"/>
    <col min="14" max="14" width="11.15234375" style="5" bestFit="1" customWidth="1"/>
    <col min="15" max="15" width="12.84375" style="47" bestFit="1" customWidth="1"/>
    <col min="16" max="16" width="12.69140625" style="48" bestFit="1" customWidth="1"/>
    <col min="17" max="17" width="11.69140625" style="5" bestFit="1" customWidth="1"/>
    <col min="18" max="18" width="11.53515625" style="5" bestFit="1" customWidth="1"/>
    <col min="19" max="19" width="13.3828125" style="47" bestFit="1" customWidth="1"/>
    <col min="20" max="20" width="13.3046875" style="48" bestFit="1" customWidth="1"/>
    <col min="21" max="21" width="11.69140625" style="47" bestFit="1" customWidth="1"/>
    <col min="22" max="22" width="11.53515625" style="5" bestFit="1" customWidth="1"/>
    <col min="23" max="23" width="13.3828125" style="47" bestFit="1" customWidth="1"/>
    <col min="24" max="24" width="13.3046875" style="48" bestFit="1" customWidth="1"/>
    <col min="25" max="25" width="11.69140625" style="47" bestFit="1" customWidth="1"/>
    <col min="26" max="26" width="11.53515625" style="5" bestFit="1" customWidth="1"/>
    <col min="27" max="27" width="13.3828125" style="47" bestFit="1" customWidth="1"/>
    <col min="28" max="28" width="13.3046875" style="48" bestFit="1" customWidth="1"/>
    <col min="29" max="16384" width="9.15234375" style="5"/>
  </cols>
  <sheetData>
    <row r="1" spans="1:28" ht="15" thickBot="1" x14ac:dyDescent="0.45">
      <c r="A1" s="64" t="s">
        <v>7</v>
      </c>
      <c r="B1" s="62"/>
      <c r="C1" s="62"/>
      <c r="D1" s="63"/>
      <c r="E1" s="64" t="s">
        <v>8</v>
      </c>
      <c r="F1" s="62"/>
      <c r="G1" s="62"/>
      <c r="H1" s="63"/>
      <c r="I1" s="64" t="s">
        <v>1</v>
      </c>
      <c r="J1" s="62"/>
      <c r="K1" s="62"/>
      <c r="L1" s="63"/>
      <c r="M1" s="64" t="s">
        <v>2</v>
      </c>
      <c r="N1" s="62"/>
      <c r="O1" s="62"/>
      <c r="P1" s="63"/>
      <c r="Q1" s="61" t="s">
        <v>57</v>
      </c>
      <c r="R1" s="62"/>
      <c r="S1" s="62"/>
      <c r="T1" s="63"/>
      <c r="U1" s="61" t="s">
        <v>58</v>
      </c>
      <c r="V1" s="62"/>
      <c r="W1" s="62"/>
      <c r="X1" s="63"/>
      <c r="Y1" s="61" t="s">
        <v>59</v>
      </c>
      <c r="Z1" s="62"/>
      <c r="AA1" s="62"/>
      <c r="AB1" s="63"/>
    </row>
    <row r="2" spans="1:28" ht="15" thickBot="1" x14ac:dyDescent="0.45">
      <c r="A2" s="41" t="s">
        <v>53</v>
      </c>
      <c r="B2" s="42" t="s">
        <v>54</v>
      </c>
      <c r="C2" s="43" t="s">
        <v>55</v>
      </c>
      <c r="D2" s="43" t="s">
        <v>56</v>
      </c>
      <c r="E2" s="44" t="s">
        <v>53</v>
      </c>
      <c r="F2" s="43" t="s">
        <v>54</v>
      </c>
      <c r="G2" s="44" t="s">
        <v>55</v>
      </c>
      <c r="H2" s="45" t="s">
        <v>56</v>
      </c>
      <c r="I2" s="43" t="s">
        <v>53</v>
      </c>
      <c r="J2" s="43" t="s">
        <v>54</v>
      </c>
      <c r="K2" s="44" t="s">
        <v>55</v>
      </c>
      <c r="L2" s="45" t="s">
        <v>56</v>
      </c>
      <c r="M2" s="41" t="s">
        <v>53</v>
      </c>
      <c r="N2" s="46" t="s">
        <v>54</v>
      </c>
      <c r="O2" s="44" t="s">
        <v>55</v>
      </c>
      <c r="P2" s="45" t="s">
        <v>56</v>
      </c>
      <c r="Q2" s="43" t="s">
        <v>53</v>
      </c>
      <c r="R2" s="43" t="s">
        <v>54</v>
      </c>
      <c r="S2" s="44" t="s">
        <v>55</v>
      </c>
      <c r="T2" s="45" t="s">
        <v>56</v>
      </c>
      <c r="U2" s="44" t="s">
        <v>53</v>
      </c>
      <c r="V2" s="43" t="s">
        <v>54</v>
      </c>
      <c r="W2" s="44" t="s">
        <v>55</v>
      </c>
      <c r="X2" s="45" t="s">
        <v>56</v>
      </c>
      <c r="Y2" s="41" t="s">
        <v>53</v>
      </c>
      <c r="Z2" s="46" t="s">
        <v>54</v>
      </c>
      <c r="AA2" s="44" t="s">
        <v>55</v>
      </c>
      <c r="AB2" s="45" t="s">
        <v>56</v>
      </c>
    </row>
    <row r="3" spans="1:28" x14ac:dyDescent="0.4">
      <c r="A3" s="59">
        <v>1.45903</v>
      </c>
      <c r="B3" s="60">
        <v>-51.474088059189199</v>
      </c>
      <c r="C3" s="57">
        <v>1.4770799999999999</v>
      </c>
      <c r="D3" s="57">
        <v>-24.3553882342751</v>
      </c>
      <c r="E3" s="59">
        <v>1.4656955</v>
      </c>
      <c r="F3" s="57">
        <v>-42.487398045749899</v>
      </c>
      <c r="G3" s="59">
        <v>1.44861</v>
      </c>
      <c r="H3" s="60">
        <v>-26.925365537315098</v>
      </c>
      <c r="I3" s="57">
        <v>1.4656955</v>
      </c>
      <c r="J3" s="57">
        <v>-42.487398045749899</v>
      </c>
      <c r="K3" s="59">
        <v>1.44861</v>
      </c>
      <c r="L3" s="60">
        <v>-40.7837728890322</v>
      </c>
      <c r="M3" s="59">
        <v>1.4293045</v>
      </c>
      <c r="N3" s="57">
        <v>-35.872980821780601</v>
      </c>
      <c r="O3" s="59">
        <v>1.4656955</v>
      </c>
      <c r="P3" s="60">
        <v>-42.487398045749899</v>
      </c>
      <c r="Q3" s="57">
        <v>1.4656955</v>
      </c>
      <c r="R3" s="57">
        <v>-27.191934749279898</v>
      </c>
      <c r="S3" s="59">
        <v>1.4704861</v>
      </c>
      <c r="T3" s="60">
        <v>-18.657880155286598</v>
      </c>
      <c r="U3" s="59">
        <v>1.4656955</v>
      </c>
      <c r="V3" s="57">
        <v>-42.487398045749899</v>
      </c>
      <c r="W3" s="59">
        <v>1.45903</v>
      </c>
      <c r="X3" s="60">
        <v>-48.292172122117101</v>
      </c>
      <c r="Y3" s="59">
        <v>1.4656955</v>
      </c>
      <c r="Z3" s="57">
        <v>-42.487398045749899</v>
      </c>
      <c r="AA3" s="59">
        <v>1.45417</v>
      </c>
      <c r="AB3" s="60">
        <v>-51.653884740091797</v>
      </c>
    </row>
    <row r="4" spans="1:28" x14ac:dyDescent="0.4">
      <c r="A4" s="59">
        <v>1.46597</v>
      </c>
      <c r="B4" s="60">
        <v>-49.263112706919898</v>
      </c>
      <c r="C4" s="57">
        <v>1.48403</v>
      </c>
      <c r="D4" s="57">
        <v>-22.777586067609199</v>
      </c>
      <c r="E4" s="59">
        <v>1.536251</v>
      </c>
      <c r="F4" s="57">
        <v>-26.699932636099401</v>
      </c>
      <c r="G4" s="59">
        <v>1.5190961000000001</v>
      </c>
      <c r="H4" s="60">
        <v>-20.104542767802101</v>
      </c>
      <c r="I4" s="57">
        <v>1.536251</v>
      </c>
      <c r="J4" s="57">
        <v>-26.699932636099401</v>
      </c>
      <c r="K4" s="59">
        <v>1.5190961000000001</v>
      </c>
      <c r="L4" s="60">
        <v>-31.179292923930401</v>
      </c>
      <c r="M4" s="59">
        <v>1.503749</v>
      </c>
      <c r="N4" s="57">
        <v>-21.0858926094404</v>
      </c>
      <c r="O4" s="59">
        <v>1.536251</v>
      </c>
      <c r="P4" s="60">
        <v>-26.699932636099401</v>
      </c>
      <c r="Q4" s="57">
        <v>1.536251</v>
      </c>
      <c r="R4" s="57">
        <v>-17.087956887103601</v>
      </c>
      <c r="S4" s="59">
        <v>1.5409721999999999</v>
      </c>
      <c r="T4" s="60">
        <v>-11.702483993491301</v>
      </c>
      <c r="U4" s="59">
        <v>1.536251</v>
      </c>
      <c r="V4" s="57">
        <v>-26.699932636099401</v>
      </c>
      <c r="W4" s="59">
        <v>1.46597</v>
      </c>
      <c r="X4" s="60">
        <v>-47.092030406351597</v>
      </c>
      <c r="Y4" s="59">
        <v>1.536251</v>
      </c>
      <c r="Z4" s="57">
        <v>-26.699932636099401</v>
      </c>
      <c r="AA4" s="59">
        <v>1.4611099999999999</v>
      </c>
      <c r="AB4" s="60">
        <v>-49.4955563018463</v>
      </c>
    </row>
    <row r="5" spans="1:28" x14ac:dyDescent="0.4">
      <c r="A5" s="59">
        <v>1.47292</v>
      </c>
      <c r="B5" s="60">
        <v>-47.045755218752497</v>
      </c>
      <c r="C5" s="57">
        <v>1.4909699999999999</v>
      </c>
      <c r="D5" s="57">
        <v>-21.197495552147601</v>
      </c>
      <c r="E5" s="59">
        <v>1.6068065</v>
      </c>
      <c r="F5" s="57">
        <v>-4.1144079033198304</v>
      </c>
      <c r="G5" s="59">
        <v>1.5895821999999999</v>
      </c>
      <c r="H5" s="60">
        <v>-9.4449492100763806</v>
      </c>
      <c r="I5" s="57">
        <v>1.6068065</v>
      </c>
      <c r="J5" s="57">
        <v>-4.1144079033198304</v>
      </c>
      <c r="K5" s="59">
        <v>1.5895821999999999</v>
      </c>
      <c r="L5" s="60">
        <v>-14.5369136188905</v>
      </c>
      <c r="M5" s="59">
        <v>1.5781935</v>
      </c>
      <c r="N5" s="57">
        <v>-1.8956809518015001</v>
      </c>
      <c r="O5" s="59">
        <v>1.6068065</v>
      </c>
      <c r="P5" s="60">
        <v>-4.1144079033198304</v>
      </c>
      <c r="Q5" s="57">
        <v>1.6068065</v>
      </c>
      <c r="R5" s="57">
        <v>-2.6332210581246902</v>
      </c>
      <c r="S5" s="59">
        <v>1.6114583</v>
      </c>
      <c r="T5" s="60">
        <v>-1.3458007828316501</v>
      </c>
      <c r="U5" s="59">
        <v>1.6068065</v>
      </c>
      <c r="V5" s="57">
        <v>-4.1144079033198304</v>
      </c>
      <c r="W5" s="59">
        <v>1.47292</v>
      </c>
      <c r="X5" s="60">
        <v>-45.796688509897798</v>
      </c>
      <c r="Y5" s="59">
        <v>1.6068065</v>
      </c>
      <c r="Z5" s="57">
        <v>-4.1144079033198304</v>
      </c>
      <c r="AA5" s="59">
        <v>1.4680599999999999</v>
      </c>
      <c r="AB5" s="60">
        <v>-47.331552683569498</v>
      </c>
    </row>
    <row r="6" spans="1:28" x14ac:dyDescent="0.4">
      <c r="A6" s="59">
        <v>1.47986</v>
      </c>
      <c r="B6" s="60">
        <v>-44.828349763921203</v>
      </c>
      <c r="C6" s="57">
        <v>1.4979199999999999</v>
      </c>
      <c r="D6" s="57">
        <v>-19.610502125778101</v>
      </c>
      <c r="E6" s="59">
        <v>1.677362</v>
      </c>
      <c r="F6" s="57">
        <v>21.002003149554199</v>
      </c>
      <c r="G6" s="59">
        <v>1.6600683000000001</v>
      </c>
      <c r="H6" s="60">
        <v>3.2311442343405701</v>
      </c>
      <c r="I6" s="57">
        <v>1.677362</v>
      </c>
      <c r="J6" s="57">
        <v>21.002003149554199</v>
      </c>
      <c r="K6" s="59">
        <v>1.6600683000000001</v>
      </c>
      <c r="L6" s="60">
        <v>5.9608055555719401</v>
      </c>
      <c r="M6" s="59">
        <v>1.6526380000000001</v>
      </c>
      <c r="N6" s="57">
        <v>18.7340542171024</v>
      </c>
      <c r="O6" s="59">
        <v>1.677362</v>
      </c>
      <c r="P6" s="60">
        <v>21.002003149554199</v>
      </c>
      <c r="Q6" s="57">
        <v>1.677362</v>
      </c>
      <c r="R6" s="57">
        <v>13.4412820157147</v>
      </c>
      <c r="S6" s="59">
        <v>1.6819443999999999</v>
      </c>
      <c r="T6" s="60">
        <v>10.4731235766998</v>
      </c>
      <c r="U6" s="59">
        <v>1.677362</v>
      </c>
      <c r="V6" s="57">
        <v>21.002003149554199</v>
      </c>
      <c r="W6" s="59">
        <v>1.47986</v>
      </c>
      <c r="X6" s="60">
        <v>-44.413264519020601</v>
      </c>
      <c r="Y6" s="59">
        <v>1.677362</v>
      </c>
      <c r="Z6" s="57">
        <v>21.002003149554199</v>
      </c>
      <c r="AA6" s="59">
        <v>1.4750000000000001</v>
      </c>
      <c r="AB6" s="60">
        <v>-45.168063921998801</v>
      </c>
    </row>
    <row r="7" spans="1:28" x14ac:dyDescent="0.4">
      <c r="A7" s="59">
        <v>1.48681</v>
      </c>
      <c r="B7" s="60">
        <v>-42.604459691868598</v>
      </c>
      <c r="C7" s="57">
        <v>1.5048600000000001</v>
      </c>
      <c r="D7" s="57">
        <v>-18.021112628693501</v>
      </c>
      <c r="E7" s="59">
        <v>1.7479175</v>
      </c>
      <c r="F7" s="57">
        <v>43.755829980672303</v>
      </c>
      <c r="G7" s="59">
        <v>1.7305543999999999</v>
      </c>
      <c r="H7" s="60">
        <v>16.072164186251999</v>
      </c>
      <c r="I7" s="57">
        <v>1.7479175</v>
      </c>
      <c r="J7" s="57">
        <v>43.755829980672303</v>
      </c>
      <c r="K7" s="59">
        <v>1.7305543999999999</v>
      </c>
      <c r="L7" s="60">
        <v>27.072638961376501</v>
      </c>
      <c r="M7" s="59">
        <v>1.7270825000000001</v>
      </c>
      <c r="N7" s="57">
        <v>37.639997585771397</v>
      </c>
      <c r="O7" s="59">
        <v>1.7479175</v>
      </c>
      <c r="P7" s="60">
        <v>43.755829980672303</v>
      </c>
      <c r="Q7" s="57">
        <v>1.7479175</v>
      </c>
      <c r="R7" s="57">
        <v>28.003731187630301</v>
      </c>
      <c r="S7" s="59">
        <v>1.7524305</v>
      </c>
      <c r="T7" s="60">
        <v>21.7213239269736</v>
      </c>
      <c r="U7" s="59">
        <v>1.7479175</v>
      </c>
      <c r="V7" s="57">
        <v>43.755829980672303</v>
      </c>
      <c r="W7" s="59">
        <v>1.48681</v>
      </c>
      <c r="X7" s="60">
        <v>-42.9411765432435</v>
      </c>
      <c r="Y7" s="59">
        <v>1.7479175</v>
      </c>
      <c r="Z7" s="57">
        <v>43.755829980672303</v>
      </c>
      <c r="AA7" s="59">
        <v>1.48194</v>
      </c>
      <c r="AB7" s="60">
        <v>-43.001941246862799</v>
      </c>
    </row>
    <row r="8" spans="1:28" x14ac:dyDescent="0.4">
      <c r="A8" s="59">
        <v>1.4937499999999999</v>
      </c>
      <c r="B8" s="60">
        <v>-40.380438864382903</v>
      </c>
      <c r="C8" s="57">
        <v>1.5118100000000001</v>
      </c>
      <c r="D8" s="57">
        <v>-16.424687568455202</v>
      </c>
      <c r="E8" s="59">
        <v>1.818473</v>
      </c>
      <c r="F8" s="57">
        <v>58.110666144219799</v>
      </c>
      <c r="G8" s="59">
        <v>1.8010405</v>
      </c>
      <c r="H8" s="60">
        <v>27.129334816148699</v>
      </c>
      <c r="I8" s="57">
        <v>1.818473</v>
      </c>
      <c r="J8" s="57">
        <v>58.110666144219799</v>
      </c>
      <c r="K8" s="59">
        <v>1.8010405</v>
      </c>
      <c r="L8" s="60">
        <v>45.3289888659342</v>
      </c>
      <c r="M8" s="59">
        <v>1.8015270000000001</v>
      </c>
      <c r="N8" s="57">
        <v>50.837662865869802</v>
      </c>
      <c r="O8" s="59">
        <v>1.818473</v>
      </c>
      <c r="P8" s="60">
        <v>58.110666144219799</v>
      </c>
      <c r="Q8" s="57">
        <v>1.818473</v>
      </c>
      <c r="R8" s="57">
        <v>37.190826332300702</v>
      </c>
      <c r="S8" s="59">
        <v>1.8229166000000001</v>
      </c>
      <c r="T8" s="60">
        <v>29.632632704435299</v>
      </c>
      <c r="U8" s="59">
        <v>1.818473</v>
      </c>
      <c r="V8" s="57">
        <v>58.110666144219799</v>
      </c>
      <c r="W8" s="59">
        <v>1.4937499999999999</v>
      </c>
      <c r="X8" s="60">
        <v>-41.388063967124801</v>
      </c>
      <c r="Y8" s="59">
        <v>1.818473</v>
      </c>
      <c r="Z8" s="57">
        <v>58.110666144219799</v>
      </c>
      <c r="AA8" s="59">
        <v>1.48889</v>
      </c>
      <c r="AB8" s="60">
        <v>-40.830021145739501</v>
      </c>
    </row>
    <row r="9" spans="1:28" x14ac:dyDescent="0.4">
      <c r="A9" s="59">
        <v>1.5006900000000001</v>
      </c>
      <c r="B9" s="60">
        <v>-38.153044739844702</v>
      </c>
      <c r="C9" s="57">
        <v>1.51875</v>
      </c>
      <c r="D9" s="57">
        <v>-14.825763252724</v>
      </c>
      <c r="E9" s="59">
        <v>1.8890285</v>
      </c>
      <c r="F9" s="57">
        <v>61.8767422459198</v>
      </c>
      <c r="G9" s="59">
        <v>1.8715265999999999</v>
      </c>
      <c r="H9" s="60">
        <v>33.718542567316398</v>
      </c>
      <c r="I9" s="57">
        <v>1.8890285</v>
      </c>
      <c r="J9" s="57">
        <v>61.8767422459198</v>
      </c>
      <c r="K9" s="59">
        <v>1.8715265999999999</v>
      </c>
      <c r="L9" s="60">
        <v>55.587153128906202</v>
      </c>
      <c r="M9" s="59">
        <v>1.8759714999999999</v>
      </c>
      <c r="N9" s="57">
        <v>55.484156976823201</v>
      </c>
      <c r="O9" s="59">
        <v>1.8890285</v>
      </c>
      <c r="P9" s="60">
        <v>61.8767422459198</v>
      </c>
      <c r="Q9" s="57">
        <v>1.8890285</v>
      </c>
      <c r="R9" s="57">
        <v>39.601115037388603</v>
      </c>
      <c r="S9" s="59">
        <v>1.8934027</v>
      </c>
      <c r="T9" s="60">
        <v>32.682088567681902</v>
      </c>
      <c r="U9" s="59">
        <v>1.8890285</v>
      </c>
      <c r="V9" s="57">
        <v>61.8767422459198</v>
      </c>
      <c r="W9" s="59">
        <v>1.5006900000000001</v>
      </c>
      <c r="X9" s="60">
        <v>-39.755269854446702</v>
      </c>
      <c r="Y9" s="59">
        <v>1.8890285</v>
      </c>
      <c r="Z9" s="57">
        <v>61.8767422459198</v>
      </c>
      <c r="AA9" s="59">
        <v>1.49583</v>
      </c>
      <c r="AB9" s="60">
        <v>-38.658517783132901</v>
      </c>
    </row>
    <row r="10" spans="1:28" x14ac:dyDescent="0.4">
      <c r="A10" s="59">
        <v>1.5076400000000001</v>
      </c>
      <c r="B10" s="60">
        <v>-35.919016210605001</v>
      </c>
      <c r="C10" s="57">
        <v>1.52569</v>
      </c>
      <c r="D10" s="57">
        <v>-13.221989994155001</v>
      </c>
      <c r="E10" s="59">
        <v>1.959584</v>
      </c>
      <c r="F10" s="57">
        <v>54.584360957228697</v>
      </c>
      <c r="G10" s="59">
        <v>1.9420127</v>
      </c>
      <c r="H10" s="60">
        <v>34.110501646444298</v>
      </c>
      <c r="I10" s="57">
        <v>1.959584</v>
      </c>
      <c r="J10" s="57">
        <v>54.584360957228697</v>
      </c>
      <c r="K10" s="59">
        <v>1.9420127</v>
      </c>
      <c r="L10" s="60">
        <v>55.456387380557899</v>
      </c>
      <c r="M10" s="59">
        <v>1.9504159999999999</v>
      </c>
      <c r="N10" s="57">
        <v>50.253170164416403</v>
      </c>
      <c r="O10" s="59">
        <v>1.959584</v>
      </c>
      <c r="P10" s="60">
        <v>54.584360957228697</v>
      </c>
      <c r="Q10" s="57">
        <v>1.959584</v>
      </c>
      <c r="R10" s="57">
        <v>34.933991012626301</v>
      </c>
      <c r="S10" s="59">
        <v>1.9638888000000001</v>
      </c>
      <c r="T10" s="60">
        <v>29.489312149237499</v>
      </c>
      <c r="U10" s="59">
        <v>1.959584</v>
      </c>
      <c r="V10" s="57">
        <v>54.584360957228697</v>
      </c>
      <c r="W10" s="59">
        <v>1.5076400000000001</v>
      </c>
      <c r="X10" s="60">
        <v>-38.043679760205002</v>
      </c>
      <c r="Y10" s="59">
        <v>1.959584</v>
      </c>
      <c r="Z10" s="57">
        <v>54.584360957228697</v>
      </c>
      <c r="AA10" s="59">
        <v>1.50278</v>
      </c>
      <c r="AB10" s="60">
        <v>-36.481137935102304</v>
      </c>
    </row>
    <row r="11" spans="1:28" x14ac:dyDescent="0.4">
      <c r="A11" s="59">
        <v>1.51458</v>
      </c>
      <c r="B11" s="60">
        <v>-33.684738984092697</v>
      </c>
      <c r="C11" s="57">
        <v>1.53264</v>
      </c>
      <c r="D11" s="57">
        <v>-11.6109920066671</v>
      </c>
      <c r="E11" s="59">
        <v>2.0301395000000002</v>
      </c>
      <c r="F11" s="57">
        <v>37.955321297974201</v>
      </c>
      <c r="G11" s="59">
        <v>2.0124987999999999</v>
      </c>
      <c r="H11" s="60">
        <v>27.800542789920101</v>
      </c>
      <c r="I11" s="57">
        <v>2.0301395000000002</v>
      </c>
      <c r="J11" s="57">
        <v>37.955321297974201</v>
      </c>
      <c r="K11" s="59">
        <v>2.0124987999999999</v>
      </c>
      <c r="L11" s="60">
        <v>44.792464155526503</v>
      </c>
      <c r="M11" s="59">
        <v>2.0248605</v>
      </c>
      <c r="N11" s="57">
        <v>36.066901453065597</v>
      </c>
      <c r="O11" s="59">
        <v>2.0301395000000002</v>
      </c>
      <c r="P11" s="60">
        <v>37.955321297974201</v>
      </c>
      <c r="Q11" s="57">
        <v>2.0301395000000002</v>
      </c>
      <c r="R11" s="57">
        <v>24.291405630703501</v>
      </c>
      <c r="S11" s="59">
        <v>2.0343749</v>
      </c>
      <c r="T11" s="60">
        <v>20.7069729236424</v>
      </c>
      <c r="U11" s="59">
        <v>2.0301395000000002</v>
      </c>
      <c r="V11" s="57">
        <v>37.955321297974201</v>
      </c>
      <c r="W11" s="59">
        <v>1.51458</v>
      </c>
      <c r="X11" s="60">
        <v>-36.261630063725399</v>
      </c>
      <c r="Y11" s="59">
        <v>2.0301395000000002</v>
      </c>
      <c r="Z11" s="57">
        <v>37.955321297974201</v>
      </c>
      <c r="AA11" s="59">
        <v>1.50972</v>
      </c>
      <c r="AB11" s="60">
        <v>-34.3041131438451</v>
      </c>
    </row>
    <row r="12" spans="1:28" x14ac:dyDescent="0.4">
      <c r="A12" s="59">
        <v>1.52153</v>
      </c>
      <c r="B12" s="60">
        <v>-31.443732325029899</v>
      </c>
      <c r="C12" s="57">
        <v>1.5395799999999999</v>
      </c>
      <c r="D12" s="57">
        <v>-9.9973531364950503</v>
      </c>
      <c r="E12" s="59">
        <v>2.100695</v>
      </c>
      <c r="F12" s="57">
        <v>15.390919605377301</v>
      </c>
      <c r="G12" s="59">
        <v>2.0829849</v>
      </c>
      <c r="H12" s="60">
        <v>15.578009613772799</v>
      </c>
      <c r="I12" s="57">
        <v>2.100695</v>
      </c>
      <c r="J12" s="57">
        <v>15.390919605377301</v>
      </c>
      <c r="K12" s="59">
        <v>2.0829849</v>
      </c>
      <c r="L12" s="60">
        <v>25.8371952692451</v>
      </c>
      <c r="M12" s="59">
        <v>2.0993050000000002</v>
      </c>
      <c r="N12" s="57">
        <v>15.459324650202801</v>
      </c>
      <c r="O12" s="59">
        <v>2.100695</v>
      </c>
      <c r="P12" s="60">
        <v>15.390919605377301</v>
      </c>
      <c r="Q12" s="57">
        <v>2.100695</v>
      </c>
      <c r="R12" s="57">
        <v>9.8501885474414692</v>
      </c>
      <c r="S12" s="59">
        <v>2.1048610000000001</v>
      </c>
      <c r="T12" s="60">
        <v>8.1410104909479308</v>
      </c>
      <c r="U12" s="59">
        <v>2.100695</v>
      </c>
      <c r="V12" s="57">
        <v>15.390919605377301</v>
      </c>
      <c r="W12" s="59">
        <v>1.52153</v>
      </c>
      <c r="X12" s="60">
        <v>-34.407400289010504</v>
      </c>
      <c r="Y12" s="59">
        <v>2.100695</v>
      </c>
      <c r="Z12" s="57">
        <v>15.390919605377301</v>
      </c>
      <c r="AA12" s="59">
        <v>1.51667</v>
      </c>
      <c r="AB12" s="60">
        <v>-32.121136323171903</v>
      </c>
    </row>
    <row r="13" spans="1:28" x14ac:dyDescent="0.4">
      <c r="A13" s="59">
        <v>1.52847</v>
      </c>
      <c r="B13" s="60">
        <v>-29.2024049628833</v>
      </c>
      <c r="C13" s="57">
        <v>1.54653</v>
      </c>
      <c r="D13" s="57">
        <v>-8.3763734764943703</v>
      </c>
      <c r="E13" s="59">
        <v>2.1712505000000002</v>
      </c>
      <c r="F13" s="57">
        <v>-8.86597371841399</v>
      </c>
      <c r="G13" s="59">
        <v>2.1534710000000001</v>
      </c>
      <c r="H13" s="60">
        <v>-0.41747453962383801</v>
      </c>
      <c r="I13" s="57">
        <v>2.1712505000000002</v>
      </c>
      <c r="J13" s="57">
        <v>-8.86597371841399</v>
      </c>
      <c r="K13" s="59">
        <v>2.1534710000000001</v>
      </c>
      <c r="L13" s="60">
        <v>2.47180362605673</v>
      </c>
      <c r="M13" s="59">
        <v>2.1737495</v>
      </c>
      <c r="N13" s="57">
        <v>-7.4884799493838896</v>
      </c>
      <c r="O13" s="59">
        <v>2.1712505000000002</v>
      </c>
      <c r="P13" s="60">
        <v>-8.86597371841399</v>
      </c>
      <c r="Q13" s="57">
        <v>2.1712505000000002</v>
      </c>
      <c r="R13" s="57">
        <v>-5.6742231797849501</v>
      </c>
      <c r="S13" s="59">
        <v>2.1753471000000002</v>
      </c>
      <c r="T13" s="60">
        <v>-5.8243800397080498</v>
      </c>
      <c r="U13" s="59">
        <v>2.1712505000000002</v>
      </c>
      <c r="V13" s="57">
        <v>-8.86597371841399</v>
      </c>
      <c r="W13" s="59">
        <v>1.52847</v>
      </c>
      <c r="X13" s="60">
        <v>-32.489749995643699</v>
      </c>
      <c r="Y13" s="59">
        <v>2.1712505000000002</v>
      </c>
      <c r="Z13" s="57">
        <v>-8.86597371841399</v>
      </c>
      <c r="AA13" s="59">
        <v>1.5236099999999999</v>
      </c>
      <c r="AB13" s="60">
        <v>-29.938457593952901</v>
      </c>
    </row>
    <row r="14" spans="1:28" x14ac:dyDescent="0.4">
      <c r="A14" s="59">
        <v>1.53542</v>
      </c>
      <c r="B14" s="60">
        <v>-26.954259363122102</v>
      </c>
      <c r="C14" s="57">
        <v>1.5534699999999999</v>
      </c>
      <c r="D14" s="57">
        <v>-6.75267113759985</v>
      </c>
      <c r="E14" s="59">
        <v>2.241806</v>
      </c>
      <c r="F14" s="57">
        <v>-30.787162384002301</v>
      </c>
      <c r="G14" s="59">
        <v>2.2239570999999998</v>
      </c>
      <c r="H14" s="60">
        <v>-17.221506705425298</v>
      </c>
      <c r="I14" s="57">
        <v>2.241806</v>
      </c>
      <c r="J14" s="57">
        <v>-30.787162384002301</v>
      </c>
      <c r="K14" s="59">
        <v>2.2239570999999998</v>
      </c>
      <c r="L14" s="60">
        <v>-21.378831322329901</v>
      </c>
      <c r="M14" s="59">
        <v>2.24819399999999</v>
      </c>
      <c r="N14" s="57">
        <v>-28.156696312874001</v>
      </c>
      <c r="O14" s="59">
        <v>2.241806</v>
      </c>
      <c r="P14" s="60">
        <v>-30.787162384002301</v>
      </c>
      <c r="Q14" s="57">
        <v>2.241806</v>
      </c>
      <c r="R14" s="57">
        <v>-19.7037839257614</v>
      </c>
      <c r="S14" s="59">
        <v>2.2458331999999999</v>
      </c>
      <c r="T14" s="60">
        <v>-18.672455619353599</v>
      </c>
      <c r="U14" s="59">
        <v>2.241806</v>
      </c>
      <c r="V14" s="57">
        <v>-30.787162384002301</v>
      </c>
      <c r="W14" s="59">
        <v>1.53542</v>
      </c>
      <c r="X14" s="60">
        <v>-30.506568603856898</v>
      </c>
      <c r="Y14" s="59">
        <v>2.241806</v>
      </c>
      <c r="Z14" s="57">
        <v>-30.787162384002301</v>
      </c>
      <c r="AA14" s="59">
        <v>1.5305599999999999</v>
      </c>
      <c r="AB14" s="60">
        <v>-27.749756533626201</v>
      </c>
    </row>
    <row r="15" spans="1:28" x14ac:dyDescent="0.4">
      <c r="A15" s="59">
        <v>1.54236</v>
      </c>
      <c r="B15" s="60">
        <v>-24.7057289493384</v>
      </c>
      <c r="C15" s="57">
        <v>1.5604199999999999</v>
      </c>
      <c r="D15" s="57">
        <v>-5.1215236370066304</v>
      </c>
      <c r="E15" s="59">
        <v>2.3123615000000002</v>
      </c>
      <c r="F15" s="57">
        <v>-47.2034307587246</v>
      </c>
      <c r="G15" s="59">
        <v>2.2944431999999999</v>
      </c>
      <c r="H15" s="60">
        <v>-31.775945781832601</v>
      </c>
      <c r="I15" s="57">
        <v>2.3123615000000002</v>
      </c>
      <c r="J15" s="57">
        <v>-47.2034307587246</v>
      </c>
      <c r="K15" s="59">
        <v>2.2944431999999999</v>
      </c>
      <c r="L15" s="60">
        <v>-41.635305711331803</v>
      </c>
      <c r="M15" s="59">
        <v>2.3226384999999898</v>
      </c>
      <c r="N15" s="57">
        <v>-42.551742562079397</v>
      </c>
      <c r="O15" s="59">
        <v>2.3123615000000002</v>
      </c>
      <c r="P15" s="60">
        <v>-47.2034307587246</v>
      </c>
      <c r="Q15" s="57">
        <v>2.3123615000000002</v>
      </c>
      <c r="R15" s="57">
        <v>-30.210195685583699</v>
      </c>
      <c r="S15" s="59">
        <v>2.3163193</v>
      </c>
      <c r="T15" s="60">
        <v>-28.317531534402899</v>
      </c>
      <c r="U15" s="59">
        <v>2.3123615000000002</v>
      </c>
      <c r="V15" s="57">
        <v>-47.2034307587246</v>
      </c>
      <c r="W15" s="59">
        <v>1.54236</v>
      </c>
      <c r="X15" s="60">
        <v>-28.466996607687001</v>
      </c>
      <c r="Y15" s="59">
        <v>2.3123615000000002</v>
      </c>
      <c r="Z15" s="57">
        <v>-47.2034307587246</v>
      </c>
      <c r="AA15" s="59">
        <v>1.5375000000000001</v>
      </c>
      <c r="AB15" s="60">
        <v>-25.561303225606601</v>
      </c>
    </row>
    <row r="16" spans="1:28" x14ac:dyDescent="0.4">
      <c r="A16" s="59">
        <v>1.54931</v>
      </c>
      <c r="B16" s="60">
        <v>-22.450300304392702</v>
      </c>
      <c r="C16" s="57">
        <v>1.5673600000000001</v>
      </c>
      <c r="D16" s="57">
        <v>-3.4875857286684102</v>
      </c>
      <c r="E16" s="59">
        <v>2.382917</v>
      </c>
      <c r="F16" s="57">
        <v>-55.764255312336701</v>
      </c>
      <c r="G16" s="59">
        <v>2.3649293</v>
      </c>
      <c r="H16" s="60">
        <v>-41.726451504616598</v>
      </c>
      <c r="I16" s="57">
        <v>2.382917</v>
      </c>
      <c r="J16" s="57">
        <v>-55.764255312336701</v>
      </c>
      <c r="K16" s="59">
        <v>2.3649293</v>
      </c>
      <c r="L16" s="60">
        <v>-54.885192436470597</v>
      </c>
      <c r="M16" s="59">
        <v>2.3970829999999901</v>
      </c>
      <c r="N16" s="57">
        <v>-47.8154198939813</v>
      </c>
      <c r="O16" s="59">
        <v>2.382917</v>
      </c>
      <c r="P16" s="60">
        <v>-55.764255312336701</v>
      </c>
      <c r="Q16" s="57">
        <v>2.382917</v>
      </c>
      <c r="R16" s="57">
        <v>-35.6891233998955</v>
      </c>
      <c r="S16" s="59">
        <v>2.3868054000000001</v>
      </c>
      <c r="T16" s="60">
        <v>-33.277448632669397</v>
      </c>
      <c r="U16" s="59">
        <v>2.382917</v>
      </c>
      <c r="V16" s="57">
        <v>-55.764255312336701</v>
      </c>
      <c r="W16" s="59">
        <v>1.54931</v>
      </c>
      <c r="X16" s="60">
        <v>-26.368582799830801</v>
      </c>
      <c r="Y16" s="59">
        <v>2.382917</v>
      </c>
      <c r="Z16" s="57">
        <v>-55.764255312336701</v>
      </c>
      <c r="AA16" s="59">
        <v>1.54444</v>
      </c>
      <c r="AB16" s="60">
        <v>-23.369924437016401</v>
      </c>
    </row>
    <row r="17" spans="1:28" x14ac:dyDescent="0.4">
      <c r="A17" s="59">
        <v>1.5562499999999999</v>
      </c>
      <c r="B17" s="60">
        <v>-20.194433478118299</v>
      </c>
      <c r="C17" s="57">
        <v>1.5743100000000001</v>
      </c>
      <c r="D17" s="57">
        <v>-1.8461139089692</v>
      </c>
      <c r="E17" s="59">
        <v>2.4534725000000002</v>
      </c>
      <c r="F17" s="57">
        <v>-53.8578772969284</v>
      </c>
      <c r="G17" s="59">
        <v>2.4354154000000001</v>
      </c>
      <c r="H17" s="60">
        <v>-44.569540480346298</v>
      </c>
      <c r="I17" s="57">
        <v>2.4534725000000002</v>
      </c>
      <c r="J17" s="57">
        <v>-53.8578772969284</v>
      </c>
      <c r="K17" s="59">
        <v>2.4354154000000001</v>
      </c>
      <c r="L17" s="60">
        <v>-58.773639821390503</v>
      </c>
      <c r="M17" s="59">
        <v>2.4715274999999899</v>
      </c>
      <c r="N17" s="57">
        <v>-43.103092766145899</v>
      </c>
      <c r="O17" s="59">
        <v>2.4534725000000002</v>
      </c>
      <c r="P17" s="60">
        <v>-53.8578772969284</v>
      </c>
      <c r="Q17" s="57">
        <v>2.4534725000000002</v>
      </c>
      <c r="R17" s="57">
        <v>-34.469041470034099</v>
      </c>
      <c r="S17" s="59">
        <v>2.4572915000000002</v>
      </c>
      <c r="T17" s="60">
        <v>-30.3917786404173</v>
      </c>
      <c r="U17" s="59">
        <v>2.4534725000000002</v>
      </c>
      <c r="V17" s="57">
        <v>-53.8578772969284</v>
      </c>
      <c r="W17" s="59">
        <v>1.5562499999999999</v>
      </c>
      <c r="X17" s="60">
        <v>-24.220802584301399</v>
      </c>
      <c r="Y17" s="59">
        <v>2.4534725000000002</v>
      </c>
      <c r="Z17" s="57">
        <v>-53.8578772969284</v>
      </c>
      <c r="AA17" s="59">
        <v>1.55139</v>
      </c>
      <c r="AB17" s="60">
        <v>-21.1724326373403</v>
      </c>
    </row>
    <row r="18" spans="1:28" x14ac:dyDescent="0.4">
      <c r="A18" s="59">
        <v>1.5631900000000001</v>
      </c>
      <c r="B18" s="60">
        <v>-17.934859047083702</v>
      </c>
      <c r="C18" s="57">
        <v>1.58125</v>
      </c>
      <c r="D18" s="57">
        <v>-0.20180229860309001</v>
      </c>
      <c r="E18" s="59">
        <v>2.5240279999999999</v>
      </c>
      <c r="F18" s="57">
        <v>-41.378693456259498</v>
      </c>
      <c r="G18" s="59">
        <v>2.5059014999999998</v>
      </c>
      <c r="H18" s="60">
        <v>-37.226594099383497</v>
      </c>
      <c r="I18" s="57">
        <v>2.5240279999999999</v>
      </c>
      <c r="J18" s="57">
        <v>-41.378693456259498</v>
      </c>
      <c r="K18" s="59">
        <v>2.5059014999999998</v>
      </c>
      <c r="L18" s="60">
        <v>-52.162951654440199</v>
      </c>
      <c r="M18" s="59">
        <v>2.5459719999999901</v>
      </c>
      <c r="N18" s="57">
        <v>-29.4764514535877</v>
      </c>
      <c r="O18" s="59">
        <v>2.5240279999999999</v>
      </c>
      <c r="P18" s="60">
        <v>-41.378693456259498</v>
      </c>
      <c r="Q18" s="57">
        <v>2.5240279999999999</v>
      </c>
      <c r="R18" s="57">
        <v>-26.482363812006099</v>
      </c>
      <c r="S18" s="59">
        <v>2.5277775999999998</v>
      </c>
      <c r="T18" s="60">
        <v>-20.709698467921701</v>
      </c>
      <c r="U18" s="59">
        <v>2.5240279999999999</v>
      </c>
      <c r="V18" s="57">
        <v>-41.378693456259498</v>
      </c>
      <c r="W18" s="59">
        <v>1.5631900000000001</v>
      </c>
      <c r="X18" s="60">
        <v>-22.024095133980701</v>
      </c>
      <c r="Y18" s="59">
        <v>2.5240279999999999</v>
      </c>
      <c r="Z18" s="57">
        <v>-41.378693456259498</v>
      </c>
      <c r="AA18" s="59">
        <v>1.55833</v>
      </c>
      <c r="AB18" s="60">
        <v>-18.975130948409099</v>
      </c>
    </row>
    <row r="19" spans="1:28" x14ac:dyDescent="0.4">
      <c r="A19" s="59">
        <v>1.5701400000000001</v>
      </c>
      <c r="B19" s="60">
        <v>-15.668290268015401</v>
      </c>
      <c r="C19" s="57">
        <v>1.58819</v>
      </c>
      <c r="D19" s="57">
        <v>1.4477308697084199</v>
      </c>
      <c r="E19" s="59">
        <v>2.5945835000000002</v>
      </c>
      <c r="F19" s="57">
        <v>-20.849958746815499</v>
      </c>
      <c r="G19" s="59">
        <v>2.5763875999999999</v>
      </c>
      <c r="H19" s="60">
        <v>-20.940356805260699</v>
      </c>
      <c r="I19" s="57">
        <v>2.5945835000000002</v>
      </c>
      <c r="J19" s="57">
        <v>-20.849958746815499</v>
      </c>
      <c r="K19" s="59">
        <v>2.5763875999999999</v>
      </c>
      <c r="L19" s="60">
        <v>-35.754056812859297</v>
      </c>
      <c r="M19" s="59">
        <v>2.6204164999999899</v>
      </c>
      <c r="N19" s="57">
        <v>-9.1195597511431004</v>
      </c>
      <c r="O19" s="59">
        <v>2.5945835000000002</v>
      </c>
      <c r="P19" s="60">
        <v>-20.849958746815499</v>
      </c>
      <c r="Q19" s="57">
        <v>2.5945835000000002</v>
      </c>
      <c r="R19" s="57">
        <v>-13.343973597961901</v>
      </c>
      <c r="S19" s="59">
        <v>2.5982637</v>
      </c>
      <c r="T19" s="60">
        <v>-6.7476566318102202</v>
      </c>
      <c r="U19" s="59">
        <v>2.5945835000000002</v>
      </c>
      <c r="V19" s="57">
        <v>-20.849958746815499</v>
      </c>
      <c r="W19" s="59">
        <v>1.5701400000000001</v>
      </c>
      <c r="X19" s="60">
        <v>-19.778634898642199</v>
      </c>
      <c r="Y19" s="59">
        <v>2.5945835000000002</v>
      </c>
      <c r="Z19" s="57">
        <v>-20.849958746815499</v>
      </c>
      <c r="AA19" s="59">
        <v>1.56528</v>
      </c>
      <c r="AB19" s="60">
        <v>-16.771669883077301</v>
      </c>
    </row>
    <row r="20" spans="1:28" x14ac:dyDescent="0.4">
      <c r="A20" s="59">
        <v>1.57708</v>
      </c>
      <c r="B20" s="60">
        <v>-13.4012314641739</v>
      </c>
      <c r="C20" s="57">
        <v>1.59514</v>
      </c>
      <c r="D20" s="57">
        <v>3.1048908412434799</v>
      </c>
      <c r="E20" s="59">
        <v>2.6651389999999999</v>
      </c>
      <c r="F20" s="57">
        <v>4.0054219808796399</v>
      </c>
      <c r="G20" s="59">
        <v>2.6468737</v>
      </c>
      <c r="H20" s="60">
        <v>-0.673803965849051</v>
      </c>
      <c r="I20" s="57">
        <v>2.6651389999999999</v>
      </c>
      <c r="J20" s="57">
        <v>4.0054219808796399</v>
      </c>
      <c r="K20" s="59">
        <v>2.6468737</v>
      </c>
      <c r="L20" s="60">
        <v>-11.549993706698499</v>
      </c>
      <c r="M20" s="59">
        <v>2.6948609999999902</v>
      </c>
      <c r="N20" s="57">
        <v>13.997459773986799</v>
      </c>
      <c r="O20" s="59">
        <v>2.6651389999999999</v>
      </c>
      <c r="P20" s="60">
        <v>4.0054219808796399</v>
      </c>
      <c r="Q20" s="57">
        <v>2.6651389999999999</v>
      </c>
      <c r="R20" s="57">
        <v>2.56347006776297</v>
      </c>
      <c r="S20" s="59">
        <v>2.6687498000000001</v>
      </c>
      <c r="T20" s="60">
        <v>8.4918731504711893</v>
      </c>
      <c r="U20" s="59">
        <v>2.6651389999999999</v>
      </c>
      <c r="V20" s="57">
        <v>4.0054219808796399</v>
      </c>
      <c r="W20" s="59">
        <v>1.57708</v>
      </c>
      <c r="X20" s="60">
        <v>-17.494336215926602</v>
      </c>
      <c r="Y20" s="59">
        <v>2.6651389999999999</v>
      </c>
      <c r="Z20" s="57">
        <v>4.0054219808796399</v>
      </c>
      <c r="AA20" s="59">
        <v>1.57222</v>
      </c>
      <c r="AB20" s="60">
        <v>-14.5683770961306</v>
      </c>
    </row>
    <row r="21" spans="1:28" x14ac:dyDescent="0.4">
      <c r="A21" s="59">
        <v>1.58403</v>
      </c>
      <c r="B21" s="60">
        <v>-11.1271364374046</v>
      </c>
      <c r="C21" s="57">
        <v>1.6020799999999999</v>
      </c>
      <c r="D21" s="57">
        <v>4.7649184118447296</v>
      </c>
      <c r="E21" s="59">
        <v>2.7356945000000001</v>
      </c>
      <c r="F21" s="57">
        <v>28.479320004612202</v>
      </c>
      <c r="G21" s="59">
        <v>2.7173598000000001</v>
      </c>
      <c r="H21" s="60">
        <v>20.3921349991972</v>
      </c>
      <c r="I21" s="57">
        <v>2.7356945000000001</v>
      </c>
      <c r="J21" s="57">
        <v>28.479320004612202</v>
      </c>
      <c r="K21" s="59">
        <v>2.7173598000000001</v>
      </c>
      <c r="L21" s="60">
        <v>15.880750344671499</v>
      </c>
      <c r="M21" s="59">
        <v>2.76930549999999</v>
      </c>
      <c r="N21" s="57">
        <v>34.847586855447901</v>
      </c>
      <c r="O21" s="59">
        <v>2.7356945000000001</v>
      </c>
      <c r="P21" s="60">
        <v>28.479320004612202</v>
      </c>
      <c r="Q21" s="57">
        <v>2.7356945000000001</v>
      </c>
      <c r="R21" s="57">
        <v>18.226764802951799</v>
      </c>
      <c r="S21" s="59">
        <v>2.7392359000000002</v>
      </c>
      <c r="T21" s="60">
        <v>22.579061393132299</v>
      </c>
      <c r="U21" s="59">
        <v>2.7356945000000001</v>
      </c>
      <c r="V21" s="57">
        <v>28.479320004612202</v>
      </c>
      <c r="W21" s="59">
        <v>1.58403</v>
      </c>
      <c r="X21" s="60">
        <v>-15.168073332850099</v>
      </c>
      <c r="Y21" s="59">
        <v>2.7356945000000001</v>
      </c>
      <c r="Z21" s="57">
        <v>28.479320004612202</v>
      </c>
      <c r="AA21" s="59">
        <v>1.57917</v>
      </c>
      <c r="AB21" s="60">
        <v>-12.358894288292101</v>
      </c>
    </row>
    <row r="22" spans="1:28" x14ac:dyDescent="0.4">
      <c r="A22" s="59">
        <v>1.59097</v>
      </c>
      <c r="B22" s="60">
        <v>-8.85254254527581</v>
      </c>
      <c r="C22" s="57">
        <v>1.60903</v>
      </c>
      <c r="D22" s="57">
        <v>6.4325986859142299</v>
      </c>
      <c r="E22" s="59">
        <v>2.8062499999999999</v>
      </c>
      <c r="F22" s="57">
        <v>47.657079211895201</v>
      </c>
      <c r="G22" s="59">
        <v>2.7878459000000002</v>
      </c>
      <c r="H22" s="60">
        <v>38.649814560416701</v>
      </c>
      <c r="I22" s="57">
        <v>2.8062499999999999</v>
      </c>
      <c r="J22" s="57">
        <v>47.657079211895201</v>
      </c>
      <c r="K22" s="59">
        <v>2.7878459000000002</v>
      </c>
      <c r="L22" s="60">
        <v>41.051197332507101</v>
      </c>
      <c r="M22" s="59">
        <v>2.8437499999999898</v>
      </c>
      <c r="N22" s="57">
        <v>49.173711048481401</v>
      </c>
      <c r="O22" s="59">
        <v>2.8062499999999999</v>
      </c>
      <c r="P22" s="60">
        <v>47.657079211895201</v>
      </c>
      <c r="Q22" s="57">
        <v>2.8062499999999999</v>
      </c>
      <c r="R22" s="57">
        <v>30.500530695612898</v>
      </c>
      <c r="S22" s="59">
        <v>2.8097219999999998</v>
      </c>
      <c r="T22" s="60">
        <v>32.451505238263401</v>
      </c>
      <c r="U22" s="59">
        <v>2.8062499999999999</v>
      </c>
      <c r="V22" s="57">
        <v>47.657079211895201</v>
      </c>
      <c r="W22" s="59">
        <v>1.59097</v>
      </c>
      <c r="X22" s="60">
        <v>-12.809995309186201</v>
      </c>
      <c r="Y22" s="59">
        <v>2.8062499999999999</v>
      </c>
      <c r="Z22" s="57">
        <v>47.657079211895201</v>
      </c>
      <c r="AA22" s="59">
        <v>1.5861099999999999</v>
      </c>
      <c r="AB22" s="60">
        <v>-10.1495760967991</v>
      </c>
    </row>
    <row r="23" spans="1:28" x14ac:dyDescent="0.4">
      <c r="A23" s="59">
        <v>1.59792</v>
      </c>
      <c r="B23" s="60">
        <v>-6.5708948624283803</v>
      </c>
      <c r="C23" s="57">
        <v>1.6159699999999999</v>
      </c>
      <c r="D23" s="57">
        <v>8.1031242382032094</v>
      </c>
      <c r="E23" s="59">
        <v>2.8768055000000001</v>
      </c>
      <c r="F23" s="57">
        <v>57.970785837320499</v>
      </c>
      <c r="G23" s="59">
        <v>2.8583319999999999</v>
      </c>
      <c r="H23" s="60">
        <v>50.187217089050698</v>
      </c>
      <c r="I23" s="57">
        <v>2.8768055000000001</v>
      </c>
      <c r="J23" s="57">
        <v>57.970785837320499</v>
      </c>
      <c r="K23" s="59">
        <v>2.8583319999999999</v>
      </c>
      <c r="L23" s="60">
        <v>58.954611951264098</v>
      </c>
      <c r="M23" s="59">
        <v>2.91819449999999</v>
      </c>
      <c r="N23" s="57">
        <v>54.311359098349001</v>
      </c>
      <c r="O23" s="59">
        <v>2.8768055000000001</v>
      </c>
      <c r="P23" s="60">
        <v>57.970785837320499</v>
      </c>
      <c r="Q23" s="57">
        <v>2.8768055000000001</v>
      </c>
      <c r="R23" s="57">
        <v>37.101302935885101</v>
      </c>
      <c r="S23" s="59">
        <v>2.8802080999999999</v>
      </c>
      <c r="T23" s="60">
        <v>35.738569268716198</v>
      </c>
      <c r="U23" s="59">
        <v>2.8768055000000001</v>
      </c>
      <c r="V23" s="57">
        <v>57.970785837320499</v>
      </c>
      <c r="W23" s="59">
        <v>1.59792</v>
      </c>
      <c r="X23" s="60">
        <v>-10.4167535934589</v>
      </c>
      <c r="Y23" s="59">
        <v>2.8768055000000001</v>
      </c>
      <c r="Z23" s="57">
        <v>57.970785837320499</v>
      </c>
      <c r="AA23" s="59">
        <v>1.5930599999999999</v>
      </c>
      <c r="AB23" s="60">
        <v>-7.9340579015891404</v>
      </c>
    </row>
    <row r="24" spans="1:28" x14ac:dyDescent="0.4">
      <c r="A24" s="59">
        <v>1.60486</v>
      </c>
      <c r="B24" s="60">
        <v>-4.2887672234070804</v>
      </c>
      <c r="C24" s="57">
        <v>1.6229199999999999</v>
      </c>
      <c r="D24" s="57">
        <v>9.7812901895338396</v>
      </c>
      <c r="E24" s="59">
        <v>2.9473609999999999</v>
      </c>
      <c r="F24" s="57">
        <v>58.332685666564899</v>
      </c>
      <c r="G24" s="59">
        <v>2.9288181</v>
      </c>
      <c r="H24" s="60">
        <v>51.858930152473</v>
      </c>
      <c r="I24" s="57">
        <v>2.9473609999999999</v>
      </c>
      <c r="J24" s="57">
        <v>58.332685666564899</v>
      </c>
      <c r="K24" s="59">
        <v>2.9288181</v>
      </c>
      <c r="L24" s="60">
        <v>65.892854688899604</v>
      </c>
      <c r="M24" s="59">
        <v>2.9926389999999898</v>
      </c>
      <c r="N24" s="57">
        <v>49.511893678340897</v>
      </c>
      <c r="O24" s="59">
        <v>2.9473609999999999</v>
      </c>
      <c r="P24" s="60">
        <v>58.332685666564899</v>
      </c>
      <c r="Q24" s="57">
        <v>2.9473609999999999</v>
      </c>
      <c r="R24" s="57">
        <v>37.3329188266015</v>
      </c>
      <c r="S24" s="59">
        <v>2.9506942</v>
      </c>
      <c r="T24" s="60">
        <v>32.183015649516399</v>
      </c>
      <c r="U24" s="59">
        <v>2.9473609999999999</v>
      </c>
      <c r="V24" s="57">
        <v>58.332685666564899</v>
      </c>
      <c r="W24" s="59">
        <v>1.60486</v>
      </c>
      <c r="X24" s="60">
        <v>-7.9987087133893899</v>
      </c>
      <c r="Y24" s="59">
        <v>2.9473609999999999</v>
      </c>
      <c r="Z24" s="57">
        <v>58.332685666564899</v>
      </c>
      <c r="AA24" s="59">
        <v>1.6</v>
      </c>
      <c r="AB24" s="60">
        <v>-5.7187242704592096</v>
      </c>
    </row>
    <row r="25" spans="1:28" x14ac:dyDescent="0.4">
      <c r="A25" s="59">
        <v>1.61181</v>
      </c>
      <c r="B25" s="60">
        <v>-1.99959976400346</v>
      </c>
      <c r="C25" s="57">
        <v>1.6298600000000001</v>
      </c>
      <c r="D25" s="57">
        <v>11.4622362381067</v>
      </c>
      <c r="E25" s="59">
        <v>3.0179165000000001</v>
      </c>
      <c r="F25" s="57">
        <v>49.060546513830197</v>
      </c>
      <c r="G25" s="59">
        <v>2.9993042000000001</v>
      </c>
      <c r="H25" s="60">
        <v>44.505495324365597</v>
      </c>
      <c r="I25" s="57">
        <v>3.0179165000000001</v>
      </c>
      <c r="J25" s="57">
        <v>49.060546513830197</v>
      </c>
      <c r="K25" s="59">
        <v>2.9993042000000001</v>
      </c>
      <c r="L25" s="60">
        <v>60.710230865956902</v>
      </c>
      <c r="M25" s="59">
        <v>3.0670834999999901</v>
      </c>
      <c r="N25" s="57">
        <v>35.799586070385701</v>
      </c>
      <c r="O25" s="59">
        <v>3.0179165000000001</v>
      </c>
      <c r="P25" s="60">
        <v>49.060546513830197</v>
      </c>
      <c r="Q25" s="57">
        <v>3.0179165000000001</v>
      </c>
      <c r="R25" s="57">
        <v>31.3987497688513</v>
      </c>
      <c r="S25" s="59">
        <v>3.0211803000000002</v>
      </c>
      <c r="T25" s="60">
        <v>23.019002128465999</v>
      </c>
      <c r="U25" s="59">
        <v>3.0179165000000001</v>
      </c>
      <c r="V25" s="57">
        <v>49.060546513830197</v>
      </c>
      <c r="W25" s="59">
        <v>1.61181</v>
      </c>
      <c r="X25" s="60">
        <v>-5.5523778860143498</v>
      </c>
      <c r="Y25" s="59">
        <v>3.0179165000000001</v>
      </c>
      <c r="Z25" s="57">
        <v>49.060546513830197</v>
      </c>
      <c r="AA25" s="59">
        <v>1.60694</v>
      </c>
      <c r="AB25" s="60">
        <v>-3.5004061388588799</v>
      </c>
    </row>
    <row r="26" spans="1:28" x14ac:dyDescent="0.4">
      <c r="A26" s="59">
        <v>1.6187499999999999</v>
      </c>
      <c r="B26" s="60">
        <v>0.28999305917769702</v>
      </c>
      <c r="C26" s="57">
        <v>1.6368100000000001</v>
      </c>
      <c r="D26" s="57">
        <v>13.1507619987935</v>
      </c>
      <c r="E26" s="59">
        <v>3.0884719999999999</v>
      </c>
      <c r="F26" s="57">
        <v>32.6211458015338</v>
      </c>
      <c r="G26" s="59">
        <v>3.0697903000000002</v>
      </c>
      <c r="H26" s="60">
        <v>29.732304472643602</v>
      </c>
      <c r="I26" s="57">
        <v>3.0884719999999999</v>
      </c>
      <c r="J26" s="57">
        <v>32.6211458015338</v>
      </c>
      <c r="K26" s="59">
        <v>3.0697903000000002</v>
      </c>
      <c r="L26" s="60">
        <v>44.923137770707903</v>
      </c>
      <c r="M26" s="59">
        <v>3.1415279999999899</v>
      </c>
      <c r="N26" s="57">
        <v>16.460160342088098</v>
      </c>
      <c r="O26" s="59">
        <v>3.0884719999999999</v>
      </c>
      <c r="P26" s="60">
        <v>32.6211458015338</v>
      </c>
      <c r="Q26" s="57">
        <v>3.0884719999999999</v>
      </c>
      <c r="R26" s="57">
        <v>20.877533312981601</v>
      </c>
      <c r="S26" s="59">
        <v>3.0916663999999998</v>
      </c>
      <c r="T26" s="60">
        <v>11.7185768685443</v>
      </c>
      <c r="U26" s="59">
        <v>3.0884719999999999</v>
      </c>
      <c r="V26" s="57">
        <v>32.6211458015338</v>
      </c>
      <c r="W26" s="59">
        <v>1.6187499999999999</v>
      </c>
      <c r="X26" s="60">
        <v>-3.0882648328393398</v>
      </c>
      <c r="Y26" s="59">
        <v>3.0884719999999999</v>
      </c>
      <c r="Z26" s="57">
        <v>32.6211458015338</v>
      </c>
      <c r="AA26" s="59">
        <v>1.61389</v>
      </c>
      <c r="AB26" s="60">
        <v>-1.27592589033041</v>
      </c>
    </row>
    <row r="27" spans="1:28" x14ac:dyDescent="0.4">
      <c r="A27" s="59">
        <v>1.6256900000000001</v>
      </c>
      <c r="B27" s="60">
        <v>2.5832640250191701</v>
      </c>
      <c r="C27" s="57">
        <v>1.64375</v>
      </c>
      <c r="D27" s="57">
        <v>14.841948770297201</v>
      </c>
      <c r="E27" s="59">
        <v>3.1590275000000001</v>
      </c>
      <c r="F27" s="57">
        <v>12.643955978831</v>
      </c>
      <c r="G27" s="59">
        <v>3.1402763999999999</v>
      </c>
      <c r="H27" s="60">
        <v>12.1691626869102</v>
      </c>
      <c r="I27" s="57">
        <v>3.1590275000000001</v>
      </c>
      <c r="J27" s="57">
        <v>12.643955978831</v>
      </c>
      <c r="K27" s="59">
        <v>3.1402763999999999</v>
      </c>
      <c r="L27" s="60">
        <v>21.972694590991001</v>
      </c>
      <c r="M27" s="59">
        <v>3.2159724999999901</v>
      </c>
      <c r="N27" s="57">
        <v>-4.4805414282660596</v>
      </c>
      <c r="O27" s="59">
        <v>3.1590275000000001</v>
      </c>
      <c r="P27" s="60">
        <v>12.643955978831</v>
      </c>
      <c r="Q27" s="57">
        <v>3.1590275000000001</v>
      </c>
      <c r="R27" s="57">
        <v>8.0921318264518494</v>
      </c>
      <c r="S27" s="59">
        <v>3.1621524999999999</v>
      </c>
      <c r="T27" s="60">
        <v>-0.94641824591374801</v>
      </c>
      <c r="U27" s="59">
        <v>3.1590275000000001</v>
      </c>
      <c r="V27" s="57">
        <v>12.643955978831</v>
      </c>
      <c r="W27" s="59">
        <v>1.6256900000000001</v>
      </c>
      <c r="X27" s="60">
        <v>-0.60634551908823298</v>
      </c>
      <c r="Y27" s="59">
        <v>3.1590275000000001</v>
      </c>
      <c r="Z27" s="57">
        <v>12.643955978831</v>
      </c>
      <c r="AA27" s="59">
        <v>1.62083</v>
      </c>
      <c r="AB27" s="60">
        <v>0.94828005982908903</v>
      </c>
    </row>
    <row r="28" spans="1:28" x14ac:dyDescent="0.4">
      <c r="A28" s="59">
        <v>1.6326400000000001</v>
      </c>
      <c r="B28" s="60">
        <v>4.8834741857069996</v>
      </c>
      <c r="C28" s="57">
        <v>1.65069</v>
      </c>
      <c r="D28" s="57">
        <v>16.538145919764801</v>
      </c>
      <c r="E28" s="59">
        <v>3.2295829999999999</v>
      </c>
      <c r="F28" s="57">
        <v>-7.5124737991387498</v>
      </c>
      <c r="G28" s="59">
        <v>3.2107625</v>
      </c>
      <c r="H28" s="60">
        <v>-6.4266441136903003</v>
      </c>
      <c r="I28" s="57">
        <v>3.2295829999999999</v>
      </c>
      <c r="J28" s="57">
        <v>-7.5124737991387498</v>
      </c>
      <c r="K28" s="59">
        <v>3.2107625</v>
      </c>
      <c r="L28" s="60">
        <v>-3.4848299063119001</v>
      </c>
      <c r="M28" s="59">
        <v>3.2904169999999899</v>
      </c>
      <c r="N28" s="57">
        <v>-22.9163509267735</v>
      </c>
      <c r="O28" s="59">
        <v>3.2295829999999999</v>
      </c>
      <c r="P28" s="60">
        <v>-7.5124737991387498</v>
      </c>
      <c r="Q28" s="57">
        <v>3.2295829999999999</v>
      </c>
      <c r="R28" s="57">
        <v>-4.8079832314487998</v>
      </c>
      <c r="S28" s="59">
        <v>3.2326386</v>
      </c>
      <c r="T28" s="60">
        <v>-12.6903418783159</v>
      </c>
      <c r="U28" s="59">
        <v>3.2295829999999999</v>
      </c>
      <c r="V28" s="57">
        <v>-7.5124737991387498</v>
      </c>
      <c r="W28" s="59">
        <v>1.6326400000000001</v>
      </c>
      <c r="X28" s="60">
        <v>1.89348358527702</v>
      </c>
      <c r="Y28" s="59">
        <v>3.2295829999999999</v>
      </c>
      <c r="Z28" s="57">
        <v>-7.5124737991387498</v>
      </c>
      <c r="AA28" s="59">
        <v>1.62778</v>
      </c>
      <c r="AB28" s="60">
        <v>3.17857527385405</v>
      </c>
    </row>
    <row r="29" spans="1:28" x14ac:dyDescent="0.4">
      <c r="A29" s="59">
        <v>1.63958</v>
      </c>
      <c r="B29" s="60">
        <v>7.1839383822763798</v>
      </c>
      <c r="C29" s="57">
        <v>1.65764</v>
      </c>
      <c r="D29" s="57">
        <v>18.241712721512702</v>
      </c>
      <c r="E29" s="59">
        <v>3.3001385000000001</v>
      </c>
      <c r="F29" s="57">
        <v>-24.4944033153952</v>
      </c>
      <c r="G29" s="59">
        <v>3.2812486000000001</v>
      </c>
      <c r="H29" s="60">
        <v>-23.1688128618955</v>
      </c>
      <c r="I29" s="57">
        <v>3.3001385000000001</v>
      </c>
      <c r="J29" s="57">
        <v>-24.4944033153952</v>
      </c>
      <c r="K29" s="59">
        <v>3.2812486000000001</v>
      </c>
      <c r="L29" s="60">
        <v>-26.867232206960502</v>
      </c>
      <c r="M29" s="59">
        <v>3.3648614999999902</v>
      </c>
      <c r="N29" s="57">
        <v>-35.627744003278302</v>
      </c>
      <c r="O29" s="59">
        <v>3.3001385000000001</v>
      </c>
      <c r="P29" s="60">
        <v>-24.4944033153952</v>
      </c>
      <c r="Q29" s="57">
        <v>3.3001385000000001</v>
      </c>
      <c r="R29" s="57">
        <v>-15.676418121852899</v>
      </c>
      <c r="S29" s="59">
        <v>3.3031247000000001</v>
      </c>
      <c r="T29" s="60">
        <v>-21.798565237938</v>
      </c>
      <c r="U29" s="59">
        <v>3.3001385000000001</v>
      </c>
      <c r="V29" s="57">
        <v>-24.4944033153952</v>
      </c>
      <c r="W29" s="59">
        <v>1.63958</v>
      </c>
      <c r="X29" s="60">
        <v>4.4005462888464502</v>
      </c>
      <c r="Y29" s="59">
        <v>3.3001385000000001</v>
      </c>
      <c r="Z29" s="57">
        <v>-24.4944033153952</v>
      </c>
      <c r="AA29" s="59">
        <v>1.63472</v>
      </c>
      <c r="AB29" s="60">
        <v>5.4084828499903796</v>
      </c>
    </row>
    <row r="30" spans="1:28" x14ac:dyDescent="0.4">
      <c r="A30" s="59">
        <v>1.64653</v>
      </c>
      <c r="B30" s="60">
        <v>9.4912036867498095</v>
      </c>
      <c r="C30" s="57">
        <v>1.6645799999999999</v>
      </c>
      <c r="D30" s="57">
        <v>19.947630109250198</v>
      </c>
      <c r="E30" s="59">
        <v>3.3706939999999999</v>
      </c>
      <c r="F30" s="57">
        <v>-35.962843278030398</v>
      </c>
      <c r="G30" s="59">
        <v>3.3517347000000002</v>
      </c>
      <c r="H30" s="60">
        <v>-35.365347679312897</v>
      </c>
      <c r="I30" s="57">
        <v>3.3706939999999999</v>
      </c>
      <c r="J30" s="57">
        <v>-35.962843278030398</v>
      </c>
      <c r="K30" s="59">
        <v>3.3517347000000002</v>
      </c>
      <c r="L30" s="60">
        <v>-44.542832221640303</v>
      </c>
      <c r="M30" s="59">
        <v>3.43930599999999</v>
      </c>
      <c r="N30" s="57">
        <v>-40.647323415755203</v>
      </c>
      <c r="O30" s="59">
        <v>3.3706939999999999</v>
      </c>
      <c r="P30" s="60">
        <v>-35.962843278030398</v>
      </c>
      <c r="Q30" s="57">
        <v>3.3706939999999999</v>
      </c>
      <c r="R30" s="57">
        <v>-23.016219697939398</v>
      </c>
      <c r="S30" s="59">
        <v>3.3736107999999998</v>
      </c>
      <c r="T30" s="60">
        <v>-26.7897622821298</v>
      </c>
      <c r="U30" s="59">
        <v>3.3706939999999999</v>
      </c>
      <c r="V30" s="57">
        <v>-35.962843278030398</v>
      </c>
      <c r="W30" s="59">
        <v>1.64653</v>
      </c>
      <c r="X30" s="60">
        <v>6.91855000944759</v>
      </c>
      <c r="Y30" s="59">
        <v>3.3706939999999999</v>
      </c>
      <c r="Z30" s="57">
        <v>-35.962843278030398</v>
      </c>
      <c r="AA30" s="59">
        <v>1.64167</v>
      </c>
      <c r="AB30" s="60">
        <v>7.64435580057535</v>
      </c>
    </row>
    <row r="31" spans="1:28" x14ac:dyDescent="0.4">
      <c r="A31" s="59">
        <v>1.65347</v>
      </c>
      <c r="B31" s="60">
        <v>11.7985294970031</v>
      </c>
      <c r="C31" s="57">
        <v>1.67153</v>
      </c>
      <c r="D31" s="57">
        <v>21.660673553679899</v>
      </c>
      <c r="E31" s="59">
        <v>3.4412495000000001</v>
      </c>
      <c r="F31" s="57">
        <v>-39.018548545409899</v>
      </c>
      <c r="G31" s="59">
        <v>3.4222207999999998</v>
      </c>
      <c r="H31" s="60">
        <v>-41.080927950154603</v>
      </c>
      <c r="I31" s="57">
        <v>3.4412495000000001</v>
      </c>
      <c r="J31" s="57">
        <v>-39.018548545409899</v>
      </c>
      <c r="K31" s="59">
        <v>3.4222207999999998</v>
      </c>
      <c r="L31" s="60">
        <v>-53.996595342861397</v>
      </c>
      <c r="M31" s="59">
        <v>3.5137504999999898</v>
      </c>
      <c r="N31" s="57">
        <v>-37.6080311223743</v>
      </c>
      <c r="O31" s="59">
        <v>3.4412495000000001</v>
      </c>
      <c r="P31" s="60">
        <v>-39.018548545409899</v>
      </c>
      <c r="Q31" s="57">
        <v>3.4412495000000001</v>
      </c>
      <c r="R31" s="57">
        <v>-24.971871069062299</v>
      </c>
      <c r="S31" s="59">
        <v>3.4440968999999999</v>
      </c>
      <c r="T31" s="60">
        <v>-27.122727143232499</v>
      </c>
      <c r="U31" s="59">
        <v>3.4412495000000001</v>
      </c>
      <c r="V31" s="57">
        <v>-39.018548545409899</v>
      </c>
      <c r="W31" s="59">
        <v>1.65347</v>
      </c>
      <c r="X31" s="60">
        <v>9.4367307519754906</v>
      </c>
      <c r="Y31" s="59">
        <v>3.4412495000000001</v>
      </c>
      <c r="Z31" s="57">
        <v>-39.018548545409899</v>
      </c>
      <c r="AA31" s="59">
        <v>1.6486099999999999</v>
      </c>
      <c r="AB31" s="60">
        <v>9.87967064905407</v>
      </c>
    </row>
    <row r="32" spans="1:28" x14ac:dyDescent="0.4">
      <c r="A32" s="59">
        <v>1.66042</v>
      </c>
      <c r="B32" s="60">
        <v>14.1124428881926</v>
      </c>
      <c r="C32" s="57">
        <v>1.6784699999999999</v>
      </c>
      <c r="D32" s="57">
        <v>23.3757464418029</v>
      </c>
      <c r="E32" s="59">
        <v>3.5118049999999998</v>
      </c>
      <c r="F32" s="57">
        <v>-37.594493682693802</v>
      </c>
      <c r="G32" s="59">
        <v>3.4927068999999999</v>
      </c>
      <c r="H32" s="60">
        <v>-39.445346076213902</v>
      </c>
      <c r="I32" s="57">
        <v>3.5118049999999998</v>
      </c>
      <c r="J32" s="57">
        <v>-37.594493682693802</v>
      </c>
      <c r="K32" s="59">
        <v>3.4927068999999999</v>
      </c>
      <c r="L32" s="60">
        <v>-53.823988819626997</v>
      </c>
      <c r="M32" s="59">
        <v>3.58819499999999</v>
      </c>
      <c r="N32" s="57">
        <v>-27.050191428431599</v>
      </c>
      <c r="O32" s="59">
        <v>3.5118049999999998</v>
      </c>
      <c r="P32" s="60">
        <v>-37.594493682693802</v>
      </c>
      <c r="Q32" s="57">
        <v>3.5118049999999998</v>
      </c>
      <c r="R32" s="57">
        <v>-24.060475956924002</v>
      </c>
      <c r="S32" s="59">
        <v>3.514583</v>
      </c>
      <c r="T32" s="60">
        <v>-23.098486992923199</v>
      </c>
      <c r="U32" s="59">
        <v>3.5118049999999998</v>
      </c>
      <c r="V32" s="57">
        <v>-37.594493682693802</v>
      </c>
      <c r="W32" s="59">
        <v>1.66042</v>
      </c>
      <c r="X32" s="60">
        <v>11.958834396214</v>
      </c>
      <c r="Y32" s="59">
        <v>3.5118049999999998</v>
      </c>
      <c r="Z32" s="57">
        <v>-37.594493682693802</v>
      </c>
      <c r="AA32" s="59">
        <v>1.6555599999999999</v>
      </c>
      <c r="AB32" s="60">
        <v>12.1207613292526</v>
      </c>
    </row>
    <row r="33" spans="1:28" x14ac:dyDescent="0.4">
      <c r="A33" s="59">
        <v>1.66736</v>
      </c>
      <c r="B33" s="60">
        <v>16.426139293335101</v>
      </c>
      <c r="C33" s="57">
        <v>1.6854199999999999</v>
      </c>
      <c r="D33" s="57">
        <v>25.097594292379402</v>
      </c>
      <c r="E33" s="59">
        <v>3.5823605000000001</v>
      </c>
      <c r="F33" s="57">
        <v>-27.954640948431301</v>
      </c>
      <c r="G33" s="59">
        <v>3.5631930000000001</v>
      </c>
      <c r="H33" s="60">
        <v>-30.848236824362498</v>
      </c>
      <c r="I33" s="57">
        <v>3.5823605000000001</v>
      </c>
      <c r="J33" s="57">
        <v>-27.954640948431301</v>
      </c>
      <c r="K33" s="59">
        <v>3.5631930000000001</v>
      </c>
      <c r="L33" s="60">
        <v>-44.538047708958103</v>
      </c>
      <c r="M33" s="59">
        <v>3.6626394999999898</v>
      </c>
      <c r="N33" s="57">
        <v>-11.578021621655701</v>
      </c>
      <c r="O33" s="59">
        <v>3.5823605000000001</v>
      </c>
      <c r="P33" s="60">
        <v>-27.954640948431301</v>
      </c>
      <c r="Q33" s="57">
        <v>3.5823605000000001</v>
      </c>
      <c r="R33" s="57">
        <v>-17.890970206995998</v>
      </c>
      <c r="S33" s="59">
        <v>3.5850691000000001</v>
      </c>
      <c r="T33" s="60">
        <v>-15.565656204766301</v>
      </c>
      <c r="U33" s="59">
        <v>3.5823605000000001</v>
      </c>
      <c r="V33" s="57">
        <v>-27.954640948431301</v>
      </c>
      <c r="W33" s="59">
        <v>1.66736</v>
      </c>
      <c r="X33" s="60">
        <v>14.4740604698942</v>
      </c>
      <c r="Y33" s="59">
        <v>3.5823605000000001</v>
      </c>
      <c r="Z33" s="57">
        <v>-27.954640948431301</v>
      </c>
      <c r="AA33" s="59">
        <v>1.6625000000000001</v>
      </c>
      <c r="AB33" s="60">
        <v>14.3610501386766</v>
      </c>
    </row>
    <row r="34" spans="1:28" x14ac:dyDescent="0.4">
      <c r="A34" s="59">
        <v>1.67431</v>
      </c>
      <c r="B34" s="60">
        <v>18.746113410981</v>
      </c>
      <c r="C34" s="57">
        <v>1.6923600000000001</v>
      </c>
      <c r="D34" s="57">
        <v>26.8210322769778</v>
      </c>
      <c r="E34" s="59">
        <v>3.6529159999999998</v>
      </c>
      <c r="F34" s="57">
        <v>-12.0243654326478</v>
      </c>
      <c r="G34" s="59">
        <v>3.6336791000000002</v>
      </c>
      <c r="H34" s="60">
        <v>-16.930817253901399</v>
      </c>
      <c r="I34" s="57">
        <v>3.6529159999999998</v>
      </c>
      <c r="J34" s="57">
        <v>-12.0243654326478</v>
      </c>
      <c r="K34" s="59">
        <v>3.6336791000000002</v>
      </c>
      <c r="L34" s="60">
        <v>-27.535470624844798</v>
      </c>
      <c r="M34" s="59">
        <v>3.7370839999999901</v>
      </c>
      <c r="N34" s="57">
        <v>5.2841343904916904</v>
      </c>
      <c r="O34" s="59">
        <v>3.6529159999999998</v>
      </c>
      <c r="P34" s="60">
        <v>-12.0243654326478</v>
      </c>
      <c r="Q34" s="57">
        <v>3.6529159999999998</v>
      </c>
      <c r="R34" s="57">
        <v>-7.6955938768946002</v>
      </c>
      <c r="S34" s="59">
        <v>3.6555551999999998</v>
      </c>
      <c r="T34" s="60">
        <v>-5.7962004255685304</v>
      </c>
      <c r="U34" s="59">
        <v>3.6529159999999998</v>
      </c>
      <c r="V34" s="57">
        <v>-12.0243654326478</v>
      </c>
      <c r="W34" s="59">
        <v>1.67431</v>
      </c>
      <c r="X34" s="60">
        <v>16.986100428226699</v>
      </c>
      <c r="Y34" s="59">
        <v>3.6529159999999998</v>
      </c>
      <c r="Z34" s="57">
        <v>-12.0243654326478</v>
      </c>
      <c r="AA34" s="59">
        <v>1.66944</v>
      </c>
      <c r="AB34" s="60">
        <v>16.603607903960299</v>
      </c>
    </row>
    <row r="35" spans="1:28" x14ac:dyDescent="0.4">
      <c r="A35" s="59">
        <v>1.6812499999999999</v>
      </c>
      <c r="B35" s="60">
        <v>21.065486032165602</v>
      </c>
      <c r="C35" s="57">
        <v>1.6993100000000001</v>
      </c>
      <c r="D35" s="57">
        <v>28.5507595721268</v>
      </c>
      <c r="E35" s="59">
        <v>3.7234715</v>
      </c>
      <c r="F35" s="57">
        <v>4.8960981722657504</v>
      </c>
      <c r="G35" s="59">
        <v>3.7041651999999998</v>
      </c>
      <c r="H35" s="60">
        <v>-4.54838322789431E-2</v>
      </c>
      <c r="I35" s="57">
        <v>3.7234715</v>
      </c>
      <c r="J35" s="57">
        <v>4.8960981722657504</v>
      </c>
      <c r="K35" s="59">
        <v>3.7041651999999998</v>
      </c>
      <c r="L35" s="60">
        <v>-5.7347379982675601</v>
      </c>
      <c r="M35" s="59">
        <v>3.8115284999999899</v>
      </c>
      <c r="N35" s="57">
        <v>20.355019834335</v>
      </c>
      <c r="O35" s="59">
        <v>3.7234715</v>
      </c>
      <c r="P35" s="60">
        <v>4.8960981722657504</v>
      </c>
      <c r="Q35" s="57">
        <v>3.7234715</v>
      </c>
      <c r="R35" s="57">
        <v>3.1335028302500798</v>
      </c>
      <c r="S35" s="59">
        <v>3.7260412999999999</v>
      </c>
      <c r="T35" s="60">
        <v>4.5885334291795399</v>
      </c>
      <c r="U35" s="59">
        <v>3.7234715</v>
      </c>
      <c r="V35" s="57">
        <v>4.8960981722657504</v>
      </c>
      <c r="W35" s="59">
        <v>1.6812499999999999</v>
      </c>
      <c r="X35" s="60">
        <v>19.4841934494935</v>
      </c>
      <c r="Y35" s="59">
        <v>3.7234715</v>
      </c>
      <c r="Z35" s="57">
        <v>4.8960981722657504</v>
      </c>
      <c r="AA35" s="59">
        <v>1.67639</v>
      </c>
      <c r="AB35" s="60">
        <v>18.851491711274502</v>
      </c>
    </row>
    <row r="36" spans="1:28" x14ac:dyDescent="0.4">
      <c r="A36" s="59">
        <v>1.6881900000000001</v>
      </c>
      <c r="B36" s="60">
        <v>23.387356152533702</v>
      </c>
      <c r="C36" s="57">
        <v>1.70625</v>
      </c>
      <c r="D36" s="57">
        <v>30.281490043081401</v>
      </c>
      <c r="E36" s="59">
        <v>3.7940269999999998</v>
      </c>
      <c r="F36" s="57">
        <v>20.089706221787299</v>
      </c>
      <c r="G36" s="59">
        <v>3.7746512999999999</v>
      </c>
      <c r="H36" s="60">
        <v>16.718458638623702</v>
      </c>
      <c r="I36" s="57">
        <v>3.7940269999999998</v>
      </c>
      <c r="J36" s="57">
        <v>20.089706221787299</v>
      </c>
      <c r="K36" s="59">
        <v>3.7746512999999999</v>
      </c>
      <c r="L36" s="60">
        <v>16.743843308868101</v>
      </c>
      <c r="M36" s="59">
        <v>3.8859729999999901</v>
      </c>
      <c r="N36" s="57">
        <v>30.392442190590799</v>
      </c>
      <c r="O36" s="59">
        <v>3.7940269999999998</v>
      </c>
      <c r="P36" s="60">
        <v>20.089706221787299</v>
      </c>
      <c r="Q36" s="57">
        <v>3.7940269999999998</v>
      </c>
      <c r="R36" s="57">
        <v>12.857411981943899</v>
      </c>
      <c r="S36" s="59">
        <v>3.7965274</v>
      </c>
      <c r="T36" s="60">
        <v>13.9368680241886</v>
      </c>
      <c r="U36" s="59">
        <v>3.7940269999999998</v>
      </c>
      <c r="V36" s="57">
        <v>20.089706221787299</v>
      </c>
      <c r="W36" s="59">
        <v>1.6881900000000001</v>
      </c>
      <c r="X36" s="60">
        <v>21.968398593940702</v>
      </c>
      <c r="Y36" s="59">
        <v>3.7940269999999998</v>
      </c>
      <c r="Z36" s="57">
        <v>20.089706221787299</v>
      </c>
      <c r="AA36" s="59">
        <v>1.68333</v>
      </c>
      <c r="AB36" s="60">
        <v>21.0980235389585</v>
      </c>
    </row>
    <row r="37" spans="1:28" x14ac:dyDescent="0.4">
      <c r="A37" s="59">
        <v>1.6951400000000001</v>
      </c>
      <c r="B37" s="60">
        <v>25.714798357152102</v>
      </c>
      <c r="C37" s="57">
        <v>1.71319</v>
      </c>
      <c r="D37" s="57">
        <v>32.015355331557302</v>
      </c>
      <c r="E37" s="59">
        <v>3.8645825</v>
      </c>
      <c r="F37" s="57">
        <v>32.622692215091597</v>
      </c>
      <c r="G37" s="59">
        <v>3.8451374</v>
      </c>
      <c r="H37" s="60">
        <v>30.181284287710199</v>
      </c>
      <c r="I37" s="57">
        <v>3.8645825</v>
      </c>
      <c r="J37" s="57">
        <v>32.622692215091597</v>
      </c>
      <c r="K37" s="59">
        <v>3.8451374</v>
      </c>
      <c r="L37" s="60">
        <v>35.838462287168497</v>
      </c>
      <c r="M37" s="59">
        <v>3.9604174999999899</v>
      </c>
      <c r="N37" s="57">
        <v>33.879580421824897</v>
      </c>
      <c r="O37" s="59">
        <v>3.8645825</v>
      </c>
      <c r="P37" s="60">
        <v>32.622692215091597</v>
      </c>
      <c r="Q37" s="57">
        <v>3.8645825</v>
      </c>
      <c r="R37" s="57">
        <v>20.878523017658601</v>
      </c>
      <c r="S37" s="59">
        <v>3.8670135000000001</v>
      </c>
      <c r="T37" s="60">
        <v>20.410983577476799</v>
      </c>
      <c r="U37" s="59">
        <v>3.8645825</v>
      </c>
      <c r="V37" s="57">
        <v>32.622692215091597</v>
      </c>
      <c r="W37" s="59">
        <v>1.6951400000000001</v>
      </c>
      <c r="X37" s="60">
        <v>24.438677751761801</v>
      </c>
      <c r="Y37" s="59">
        <v>3.8645825</v>
      </c>
      <c r="Z37" s="57">
        <v>32.622692215091597</v>
      </c>
      <c r="AA37" s="59">
        <v>1.69028</v>
      </c>
      <c r="AB37" s="60">
        <v>23.349433286263199</v>
      </c>
    </row>
    <row r="38" spans="1:28" x14ac:dyDescent="0.4">
      <c r="A38" s="59">
        <v>1.70208</v>
      </c>
      <c r="B38" s="60">
        <v>28.040795108181399</v>
      </c>
      <c r="C38" s="57">
        <v>1.72014</v>
      </c>
      <c r="D38" s="57">
        <v>33.7544531358634</v>
      </c>
      <c r="E38" s="59">
        <v>3.9351379999999998</v>
      </c>
      <c r="F38" s="57">
        <v>39.5878409058976</v>
      </c>
      <c r="G38" s="59">
        <v>3.9156235000000001</v>
      </c>
      <c r="H38" s="60">
        <v>38.202013872273902</v>
      </c>
      <c r="I38" s="57">
        <v>3.9351379999999998</v>
      </c>
      <c r="J38" s="57">
        <v>39.5878409058976</v>
      </c>
      <c r="K38" s="59">
        <v>3.9156235000000001</v>
      </c>
      <c r="L38" s="60">
        <v>48.125321255443403</v>
      </c>
      <c r="M38" s="59">
        <v>4.0348619999999897</v>
      </c>
      <c r="N38" s="57">
        <v>30.4766682613438</v>
      </c>
      <c r="O38" s="59">
        <v>3.9351379999999998</v>
      </c>
      <c r="P38" s="60">
        <v>39.5878409058976</v>
      </c>
      <c r="Q38" s="57">
        <v>3.9351379999999998</v>
      </c>
      <c r="R38" s="57">
        <v>25.336218179774502</v>
      </c>
      <c r="S38" s="59">
        <v>3.9374996000000002</v>
      </c>
      <c r="T38" s="60">
        <v>22.761150452128799</v>
      </c>
      <c r="U38" s="59">
        <v>3.9351379999999998</v>
      </c>
      <c r="V38" s="57">
        <v>39.5878409058976</v>
      </c>
      <c r="W38" s="59">
        <v>1.70208</v>
      </c>
      <c r="X38" s="60">
        <v>26.884342002448999</v>
      </c>
      <c r="Y38" s="59">
        <v>3.9351379999999998</v>
      </c>
      <c r="Z38" s="57">
        <v>39.5878409058976</v>
      </c>
      <c r="AA38" s="59">
        <v>1.69722</v>
      </c>
      <c r="AB38" s="60">
        <v>25.598959106110101</v>
      </c>
    </row>
    <row r="39" spans="1:28" x14ac:dyDescent="0.4">
      <c r="A39" s="59">
        <v>1.70903</v>
      </c>
      <c r="B39" s="60">
        <v>30.371679406562102</v>
      </c>
      <c r="C39" s="57">
        <v>1.7270799999999999</v>
      </c>
      <c r="D39" s="57">
        <v>35.493313893203698</v>
      </c>
      <c r="E39" s="59">
        <v>4.0056934999999996</v>
      </c>
      <c r="F39" s="57">
        <v>37.461087231613597</v>
      </c>
      <c r="G39" s="59">
        <v>3.9861095999999998</v>
      </c>
      <c r="H39" s="60">
        <v>39.285160440256703</v>
      </c>
      <c r="I39" s="57">
        <v>4.0056934999999996</v>
      </c>
      <c r="J39" s="57">
        <v>37.461087231613597</v>
      </c>
      <c r="K39" s="59">
        <v>3.9861095999999998</v>
      </c>
      <c r="L39" s="60">
        <v>51.350115571035403</v>
      </c>
      <c r="M39" s="59">
        <v>4.10930649999999</v>
      </c>
      <c r="N39" s="57">
        <v>21.6007741402445</v>
      </c>
      <c r="O39" s="59">
        <v>4.0056934999999996</v>
      </c>
      <c r="P39" s="60">
        <v>37.461087231613597</v>
      </c>
      <c r="Q39" s="57">
        <v>4.0056934999999996</v>
      </c>
      <c r="R39" s="57">
        <v>23.9750958282327</v>
      </c>
      <c r="S39" s="59">
        <v>4.0079856999999999</v>
      </c>
      <c r="T39" s="60">
        <v>20.608428611037802</v>
      </c>
      <c r="U39" s="59">
        <v>4.0056934999999996</v>
      </c>
      <c r="V39" s="57">
        <v>37.461087231613597</v>
      </c>
      <c r="W39" s="59">
        <v>1.70903</v>
      </c>
      <c r="X39" s="60">
        <v>29.308843281038101</v>
      </c>
      <c r="Y39" s="59">
        <v>4.0056934999999996</v>
      </c>
      <c r="Z39" s="57">
        <v>37.461087231613597</v>
      </c>
      <c r="AA39" s="59">
        <v>1.70417</v>
      </c>
      <c r="AB39" s="60">
        <v>27.852755643844599</v>
      </c>
    </row>
    <row r="40" spans="1:28" x14ac:dyDescent="0.4">
      <c r="A40" s="59">
        <v>1.71597</v>
      </c>
      <c r="B40" s="60">
        <v>32.700318082703703</v>
      </c>
      <c r="C40" s="57">
        <v>1.73403</v>
      </c>
      <c r="D40" s="57">
        <v>37.236417678671799</v>
      </c>
      <c r="E40" s="59">
        <v>4.0762489999999998</v>
      </c>
      <c r="F40" s="57">
        <v>27.894718634154799</v>
      </c>
      <c r="G40" s="59">
        <v>4.0565956999999999</v>
      </c>
      <c r="H40" s="60">
        <v>33.6975002696106</v>
      </c>
      <c r="I40" s="57">
        <v>4.0762489999999998</v>
      </c>
      <c r="J40" s="57">
        <v>27.894718634154799</v>
      </c>
      <c r="K40" s="59">
        <v>4.0565956999999999</v>
      </c>
      <c r="L40" s="60">
        <v>45.2516666550938</v>
      </c>
      <c r="M40" s="59">
        <v>4.1837509999999902</v>
      </c>
      <c r="N40" s="57">
        <v>9.2928146468258603</v>
      </c>
      <c r="O40" s="59">
        <v>4.0762489999999998</v>
      </c>
      <c r="P40" s="60">
        <v>27.894718634154799</v>
      </c>
      <c r="Q40" s="57">
        <v>4.0762489999999998</v>
      </c>
      <c r="R40" s="57">
        <v>17.852619925859099</v>
      </c>
      <c r="S40" s="59">
        <v>4.0784718</v>
      </c>
      <c r="T40" s="60">
        <v>15.0299499596118</v>
      </c>
      <c r="U40" s="59">
        <v>4.0762489999999998</v>
      </c>
      <c r="V40" s="57">
        <v>27.894718634154799</v>
      </c>
      <c r="W40" s="59">
        <v>1.71597</v>
      </c>
      <c r="X40" s="60">
        <v>31.701582252775001</v>
      </c>
      <c r="Y40" s="59">
        <v>4.0762489999999998</v>
      </c>
      <c r="Z40" s="57">
        <v>27.894718634154799</v>
      </c>
      <c r="AA40" s="59">
        <v>1.7111099999999999</v>
      </c>
      <c r="AB40" s="60">
        <v>30.103958981989699</v>
      </c>
    </row>
    <row r="41" spans="1:28" x14ac:dyDescent="0.4">
      <c r="A41" s="59">
        <v>1.72292</v>
      </c>
      <c r="B41" s="60">
        <v>35.032931780681999</v>
      </c>
      <c r="C41" s="57">
        <v>1.7409699999999999</v>
      </c>
      <c r="D41" s="57">
        <v>38.978145468177097</v>
      </c>
      <c r="E41" s="59">
        <v>4.1468045</v>
      </c>
      <c r="F41" s="57">
        <v>14.2935035761222</v>
      </c>
      <c r="G41" s="59">
        <v>4.1270818</v>
      </c>
      <c r="H41" s="60">
        <v>22.670319861951999</v>
      </c>
      <c r="I41" s="57">
        <v>4.1468045</v>
      </c>
      <c r="J41" s="57">
        <v>14.2935035761222</v>
      </c>
      <c r="K41" s="59">
        <v>4.1270818</v>
      </c>
      <c r="L41" s="60">
        <v>31.5952122354567</v>
      </c>
      <c r="M41" s="59">
        <v>4.2581954999999896</v>
      </c>
      <c r="N41" s="57">
        <v>-3.5307189001684298</v>
      </c>
      <c r="O41" s="59">
        <v>4.1468045</v>
      </c>
      <c r="P41" s="60">
        <v>14.2935035761222</v>
      </c>
      <c r="Q41" s="57">
        <v>4.1468045</v>
      </c>
      <c r="R41" s="57">
        <v>9.1478422887182607</v>
      </c>
      <c r="S41" s="59">
        <v>4.1489579000000001</v>
      </c>
      <c r="T41" s="60">
        <v>7.3114780359025602</v>
      </c>
      <c r="U41" s="59">
        <v>4.1468045</v>
      </c>
      <c r="V41" s="57">
        <v>14.2935035761222</v>
      </c>
      <c r="W41" s="59">
        <v>1.72292</v>
      </c>
      <c r="X41" s="60">
        <v>34.0658274126774</v>
      </c>
      <c r="Y41" s="59">
        <v>4.1468045</v>
      </c>
      <c r="Z41" s="57">
        <v>14.2935035761222</v>
      </c>
      <c r="AA41" s="59">
        <v>1.7180599999999999</v>
      </c>
      <c r="AB41" s="60">
        <v>32.358620047711597</v>
      </c>
    </row>
    <row r="42" spans="1:28" x14ac:dyDescent="0.4">
      <c r="A42" s="59">
        <v>1.72986</v>
      </c>
      <c r="B42" s="60">
        <v>37.362246647690597</v>
      </c>
      <c r="C42" s="57">
        <v>1.7479199999999999</v>
      </c>
      <c r="D42" s="57">
        <v>40.722830800323599</v>
      </c>
      <c r="E42" s="59">
        <v>4.2173600000000002</v>
      </c>
      <c r="F42" s="57">
        <v>-1.50946031766206</v>
      </c>
      <c r="G42" s="59">
        <v>4.1975679000000001</v>
      </c>
      <c r="H42" s="60">
        <v>8.3814353304318701</v>
      </c>
      <c r="I42" s="57">
        <v>4.2173600000000002</v>
      </c>
      <c r="J42" s="57">
        <v>-1.50946031766206</v>
      </c>
      <c r="K42" s="59">
        <v>4.1975679000000001</v>
      </c>
      <c r="L42" s="60">
        <v>13.1500467857968</v>
      </c>
      <c r="M42" s="59">
        <v>4.3326399999999898</v>
      </c>
      <c r="N42" s="57">
        <v>-14.394202290119599</v>
      </c>
      <c r="O42" s="59">
        <v>4.2173600000000002</v>
      </c>
      <c r="P42" s="60">
        <v>-1.50946031766206</v>
      </c>
      <c r="Q42" s="57">
        <v>4.2173600000000002</v>
      </c>
      <c r="R42" s="57">
        <v>-0.96605460330371895</v>
      </c>
      <c r="S42" s="59">
        <v>4.2194440000000002</v>
      </c>
      <c r="T42" s="60">
        <v>-0.92194758791613796</v>
      </c>
      <c r="U42" s="59">
        <v>4.2173600000000002</v>
      </c>
      <c r="V42" s="57">
        <v>-1.50946031766206</v>
      </c>
      <c r="W42" s="59">
        <v>1.72986</v>
      </c>
      <c r="X42" s="60">
        <v>36.391135558698402</v>
      </c>
      <c r="Y42" s="59">
        <v>4.2173600000000002</v>
      </c>
      <c r="Z42" s="57">
        <v>-1.50946031766206</v>
      </c>
      <c r="AA42" s="59">
        <v>1.7250000000000001</v>
      </c>
      <c r="AB42" s="60">
        <v>34.609749027837999</v>
      </c>
    </row>
    <row r="43" spans="1:28" x14ac:dyDescent="0.4">
      <c r="A43" s="59">
        <v>1.73681</v>
      </c>
      <c r="B43" s="60">
        <v>39.694331061425999</v>
      </c>
      <c r="C43" s="57">
        <v>1.7548600000000001</v>
      </c>
      <c r="D43" s="57">
        <v>42.464676960201501</v>
      </c>
      <c r="E43" s="59">
        <v>4.2879155000000004</v>
      </c>
      <c r="F43" s="57">
        <v>-15.152242736455801</v>
      </c>
      <c r="G43" s="59">
        <v>4.2680540000000002</v>
      </c>
      <c r="H43" s="60">
        <v>-6.8533308390655598</v>
      </c>
      <c r="I43" s="57">
        <v>4.2879155000000004</v>
      </c>
      <c r="J43" s="57">
        <v>-15.152242736455801</v>
      </c>
      <c r="K43" s="59">
        <v>4.2680540000000002</v>
      </c>
      <c r="L43" s="60">
        <v>-6.2560716471568902</v>
      </c>
      <c r="M43" s="59">
        <v>4.4070844999999901</v>
      </c>
      <c r="N43" s="57">
        <v>-21.5519346477213</v>
      </c>
      <c r="O43" s="59">
        <v>4.2879155000000004</v>
      </c>
      <c r="P43" s="60">
        <v>-15.152242736455801</v>
      </c>
      <c r="Q43" s="57">
        <v>4.2879155000000004</v>
      </c>
      <c r="R43" s="57">
        <v>-9.6974353513317002</v>
      </c>
      <c r="S43" s="59">
        <v>4.2899301000000003</v>
      </c>
      <c r="T43" s="60">
        <v>-8.3518370627206693</v>
      </c>
      <c r="U43" s="59">
        <v>4.2879155000000004</v>
      </c>
      <c r="V43" s="57">
        <v>-15.152242736455801</v>
      </c>
      <c r="W43" s="59">
        <v>1.73681</v>
      </c>
      <c r="X43" s="60">
        <v>38.680546040220698</v>
      </c>
      <c r="Y43" s="59">
        <v>4.2879155000000004</v>
      </c>
      <c r="Z43" s="57">
        <v>-15.152242736455801</v>
      </c>
      <c r="AA43" s="59">
        <v>1.73194</v>
      </c>
      <c r="AB43" s="60">
        <v>36.860014142001098</v>
      </c>
    </row>
    <row r="44" spans="1:28" x14ac:dyDescent="0.4">
      <c r="A44" s="59">
        <v>1.7437499999999999</v>
      </c>
      <c r="B44" s="60">
        <v>42.0217379735818</v>
      </c>
      <c r="C44" s="57">
        <v>1.7618100000000001</v>
      </c>
      <c r="D44" s="57">
        <v>44.207823331644299</v>
      </c>
      <c r="E44" s="59">
        <v>4.3584709999999998</v>
      </c>
      <c r="F44" s="57">
        <v>-25.8789478240442</v>
      </c>
      <c r="G44" s="59">
        <v>4.3385401000000003</v>
      </c>
      <c r="H44" s="60">
        <v>-20.5681775745979</v>
      </c>
      <c r="I44" s="57">
        <v>4.3584709999999998</v>
      </c>
      <c r="J44" s="57">
        <v>-25.8789478240442</v>
      </c>
      <c r="K44" s="59">
        <v>4.3385401000000003</v>
      </c>
      <c r="L44" s="60">
        <v>-23.3410284649994</v>
      </c>
      <c r="M44" s="59">
        <v>4.4815289999999903</v>
      </c>
      <c r="N44" s="57">
        <v>-21.161005848007399</v>
      </c>
      <c r="O44" s="59">
        <v>4.3584709999999998</v>
      </c>
      <c r="P44" s="60">
        <v>-25.8789478240442</v>
      </c>
      <c r="Q44" s="57">
        <v>4.3584709999999998</v>
      </c>
      <c r="R44" s="57">
        <v>-16.5625266073883</v>
      </c>
      <c r="S44" s="59">
        <v>4.3604162000000004</v>
      </c>
      <c r="T44" s="60">
        <v>-13.609551571143999</v>
      </c>
      <c r="U44" s="59">
        <v>4.3584709999999998</v>
      </c>
      <c r="V44" s="57">
        <v>-25.8789478240442</v>
      </c>
      <c r="W44" s="59">
        <v>1.7437499999999999</v>
      </c>
      <c r="X44" s="60">
        <v>40.923793252261</v>
      </c>
      <c r="Y44" s="59">
        <v>4.3584709999999998</v>
      </c>
      <c r="Z44" s="57">
        <v>-25.8789478240442</v>
      </c>
      <c r="AA44" s="59">
        <v>1.73889</v>
      </c>
      <c r="AB44" s="60">
        <v>39.111992915151802</v>
      </c>
    </row>
    <row r="45" spans="1:28" x14ac:dyDescent="0.4">
      <c r="A45" s="59">
        <v>1.7506900000000001</v>
      </c>
      <c r="B45" s="60">
        <v>44.346982890674198</v>
      </c>
      <c r="C45" s="57">
        <v>1.76875</v>
      </c>
      <c r="D45" s="57">
        <v>45.946259862735701</v>
      </c>
      <c r="E45" s="59">
        <v>4.4290265</v>
      </c>
      <c r="F45" s="57">
        <v>-30.460828332860199</v>
      </c>
      <c r="G45" s="59">
        <v>4.4090261999999996</v>
      </c>
      <c r="H45" s="60">
        <v>-31.077988044902099</v>
      </c>
      <c r="I45" s="57">
        <v>4.4290265</v>
      </c>
      <c r="J45" s="57">
        <v>-30.460828332860199</v>
      </c>
      <c r="K45" s="59">
        <v>4.4090261999999996</v>
      </c>
      <c r="L45" s="60">
        <v>-35.476916120892703</v>
      </c>
      <c r="M45" s="59">
        <v>4.5559734999999897</v>
      </c>
      <c r="N45" s="57">
        <v>-17.5582456303089</v>
      </c>
      <c r="O45" s="59">
        <v>4.4290265</v>
      </c>
      <c r="P45" s="60">
        <v>-30.460828332860199</v>
      </c>
      <c r="Q45" s="57">
        <v>4.4290265</v>
      </c>
      <c r="R45" s="57">
        <v>-19.4949301330305</v>
      </c>
      <c r="S45" s="59">
        <v>4.4309022999999996</v>
      </c>
      <c r="T45" s="60">
        <v>-16.2952388853661</v>
      </c>
      <c r="U45" s="59">
        <v>4.4290265</v>
      </c>
      <c r="V45" s="57">
        <v>-30.460828332860199</v>
      </c>
      <c r="W45" s="59">
        <v>1.7506900000000001</v>
      </c>
      <c r="X45" s="60">
        <v>43.120514894911501</v>
      </c>
      <c r="Y45" s="59">
        <v>4.4290265</v>
      </c>
      <c r="Z45" s="57">
        <v>-30.460828332860199</v>
      </c>
      <c r="AA45" s="59">
        <v>1.74583</v>
      </c>
      <c r="AB45" s="60">
        <v>41.358444937113397</v>
      </c>
    </row>
    <row r="46" spans="1:28" x14ac:dyDescent="0.4">
      <c r="A46" s="59">
        <v>1.7576400000000001</v>
      </c>
      <c r="B46" s="60">
        <v>46.672448556750297</v>
      </c>
      <c r="C46" s="57">
        <v>1.77569</v>
      </c>
      <c r="D46" s="57">
        <v>47.681374037319699</v>
      </c>
      <c r="E46" s="59">
        <v>4.4995820000000002</v>
      </c>
      <c r="F46" s="57">
        <v>-30.857359156877301</v>
      </c>
      <c r="G46" s="59">
        <v>4.4795122999999997</v>
      </c>
      <c r="H46" s="60">
        <v>-36.999781401820101</v>
      </c>
      <c r="I46" s="57">
        <v>4.4995820000000002</v>
      </c>
      <c r="J46" s="57">
        <v>-30.857359156877301</v>
      </c>
      <c r="K46" s="59">
        <v>4.4795122999999997</v>
      </c>
      <c r="L46" s="60">
        <v>-41.088801149317398</v>
      </c>
      <c r="M46" s="59">
        <v>4.6304179999999899</v>
      </c>
      <c r="N46" s="57">
        <v>-10.089581012387701</v>
      </c>
      <c r="O46" s="59">
        <v>4.4995820000000002</v>
      </c>
      <c r="P46" s="60">
        <v>-30.857359156877301</v>
      </c>
      <c r="Q46" s="57">
        <v>4.4995820000000002</v>
      </c>
      <c r="R46" s="57">
        <v>-19.748709860401501</v>
      </c>
      <c r="S46" s="59">
        <v>4.5013883999999997</v>
      </c>
      <c r="T46" s="60">
        <v>-16.243342995745898</v>
      </c>
      <c r="U46" s="59">
        <v>4.4995820000000002</v>
      </c>
      <c r="V46" s="57">
        <v>-30.857359156877301</v>
      </c>
      <c r="W46" s="59">
        <v>1.7576400000000001</v>
      </c>
      <c r="X46" s="60">
        <v>45.270062970293999</v>
      </c>
      <c r="Y46" s="59">
        <v>4.4995820000000002</v>
      </c>
      <c r="Z46" s="57">
        <v>-30.857359156877301</v>
      </c>
      <c r="AA46" s="59">
        <v>1.75278</v>
      </c>
      <c r="AB46" s="60">
        <v>42.718370937766302</v>
      </c>
    </row>
    <row r="47" spans="1:28" x14ac:dyDescent="0.4">
      <c r="A47" s="59">
        <v>1.76458</v>
      </c>
      <c r="B47" s="60">
        <v>48.990344556138297</v>
      </c>
      <c r="C47" s="57">
        <v>1.78264</v>
      </c>
      <c r="D47" s="57">
        <v>49.414388742666098</v>
      </c>
      <c r="E47" s="59">
        <v>4.5701375000000004</v>
      </c>
      <c r="F47" s="57">
        <v>-25.320425807454502</v>
      </c>
      <c r="G47" s="59">
        <v>4.5499983999999998</v>
      </c>
      <c r="H47" s="60">
        <v>-39.176679009001603</v>
      </c>
      <c r="I47" s="57">
        <v>4.5701375000000004</v>
      </c>
      <c r="J47" s="57">
        <v>-25.320425807454502</v>
      </c>
      <c r="K47" s="59">
        <v>4.5499983999999998</v>
      </c>
      <c r="L47" s="60">
        <v>-39.255296977226202</v>
      </c>
      <c r="M47" s="59">
        <v>4.7048624999999902</v>
      </c>
      <c r="N47" s="57">
        <v>-0.928524788247999</v>
      </c>
      <c r="O47" s="59">
        <v>4.5701375000000004</v>
      </c>
      <c r="P47" s="60">
        <v>-25.320425807454502</v>
      </c>
      <c r="Q47" s="57">
        <v>4.5701375000000004</v>
      </c>
      <c r="R47" s="57">
        <v>-16.205072516770802</v>
      </c>
      <c r="S47" s="59">
        <v>4.5718744999999998</v>
      </c>
      <c r="T47" s="60">
        <v>-13.9616352675757</v>
      </c>
      <c r="U47" s="59">
        <v>4.5701375000000004</v>
      </c>
      <c r="V47" s="57">
        <v>-25.320425807454502</v>
      </c>
      <c r="W47" s="59">
        <v>1.76458</v>
      </c>
      <c r="X47" s="60">
        <v>47.362519253854103</v>
      </c>
      <c r="Y47" s="59">
        <v>4.5701375000000004</v>
      </c>
      <c r="Z47" s="57">
        <v>-25.320425807454502</v>
      </c>
      <c r="AA47" s="59">
        <v>1.75972</v>
      </c>
      <c r="AB47" s="60">
        <v>44.002448823686002</v>
      </c>
    </row>
    <row r="48" spans="1:28" x14ac:dyDescent="0.4">
      <c r="A48" s="59">
        <v>1.77153</v>
      </c>
      <c r="B48" s="60">
        <v>51.306093956553298</v>
      </c>
      <c r="C48" s="57">
        <v>1.7895799999999999</v>
      </c>
      <c r="D48" s="57">
        <v>51.138885422619403</v>
      </c>
      <c r="E48" s="59">
        <v>4.6406929999999997</v>
      </c>
      <c r="F48" s="57">
        <v>-16.1632955483724</v>
      </c>
      <c r="G48" s="59">
        <v>4.6204844999999999</v>
      </c>
      <c r="H48" s="60">
        <v>-34.5942709139252</v>
      </c>
      <c r="I48" s="57">
        <v>4.6406929999999997</v>
      </c>
      <c r="J48" s="57">
        <v>-16.1632955483724</v>
      </c>
      <c r="K48" s="59">
        <v>4.6204844999999999</v>
      </c>
      <c r="L48" s="60">
        <v>-30.590973964202298</v>
      </c>
      <c r="M48" s="59">
        <v>4.7793069999999904</v>
      </c>
      <c r="N48" s="57">
        <v>7.8583107012889002</v>
      </c>
      <c r="O48" s="59">
        <v>4.6406929999999997</v>
      </c>
      <c r="P48" s="60">
        <v>-16.1632955483724</v>
      </c>
      <c r="Q48" s="57">
        <v>4.6406929999999997</v>
      </c>
      <c r="R48" s="57">
        <v>-10.3445091509583</v>
      </c>
      <c r="S48" s="59">
        <v>4.6423605999999999</v>
      </c>
      <c r="T48" s="60">
        <v>-10.024353989829899</v>
      </c>
      <c r="U48" s="59">
        <v>4.6406929999999997</v>
      </c>
      <c r="V48" s="57">
        <v>-16.1632955483724</v>
      </c>
      <c r="W48" s="59">
        <v>1.77153</v>
      </c>
      <c r="X48" s="60">
        <v>49.400156405511702</v>
      </c>
      <c r="Y48" s="59">
        <v>4.6406929999999997</v>
      </c>
      <c r="Z48" s="57">
        <v>-16.1632955483724</v>
      </c>
      <c r="AA48" s="59">
        <v>1.76667</v>
      </c>
      <c r="AB48" s="60">
        <v>45.295684202134503</v>
      </c>
    </row>
    <row r="49" spans="1:28" x14ac:dyDescent="0.4">
      <c r="A49" s="59">
        <v>1.77847</v>
      </c>
      <c r="B49" s="60">
        <v>52.629080898484503</v>
      </c>
      <c r="C49" s="57">
        <v>1.79653</v>
      </c>
      <c r="D49" s="57">
        <v>52.858215603632097</v>
      </c>
      <c r="E49" s="59">
        <v>4.7112485</v>
      </c>
      <c r="F49" s="57">
        <v>-5.5131288350535002</v>
      </c>
      <c r="G49" s="59">
        <v>4.6909706</v>
      </c>
      <c r="H49" s="60">
        <v>-24.310947387109501</v>
      </c>
      <c r="I49" s="57">
        <v>4.7112485</v>
      </c>
      <c r="J49" s="57">
        <v>-5.5131288350535002</v>
      </c>
      <c r="K49" s="59">
        <v>4.6909706</v>
      </c>
      <c r="L49" s="60">
        <v>-18.213754393626399</v>
      </c>
      <c r="M49" s="59">
        <v>4.8537514999999898</v>
      </c>
      <c r="N49" s="57">
        <v>15.685115593606399</v>
      </c>
      <c r="O49" s="59">
        <v>4.7112485</v>
      </c>
      <c r="P49" s="60">
        <v>-5.5131288350535002</v>
      </c>
      <c r="Q49" s="57">
        <v>4.7112485</v>
      </c>
      <c r="R49" s="57">
        <v>-3.5284024544342398</v>
      </c>
      <c r="S49" s="59">
        <v>4.7128467000000001</v>
      </c>
      <c r="T49" s="60">
        <v>-4.2444762286908704</v>
      </c>
      <c r="U49" s="59">
        <v>4.7112485</v>
      </c>
      <c r="V49" s="57">
        <v>-5.5131288350535002</v>
      </c>
      <c r="W49" s="59">
        <v>1.77847</v>
      </c>
      <c r="X49" s="60">
        <v>51.358599437796201</v>
      </c>
      <c r="Y49" s="59">
        <v>4.7112485</v>
      </c>
      <c r="Z49" s="57">
        <v>-5.5131288350535002</v>
      </c>
      <c r="AA49" s="59">
        <v>1.7736099999999999</v>
      </c>
      <c r="AB49" s="60">
        <v>46.453354842267302</v>
      </c>
    </row>
    <row r="50" spans="1:28" x14ac:dyDescent="0.4">
      <c r="A50" s="59">
        <v>1.78542</v>
      </c>
      <c r="B50" s="60">
        <v>53.847296091384898</v>
      </c>
      <c r="C50" s="57">
        <v>1.8034699999999999</v>
      </c>
      <c r="D50" s="57">
        <v>54.565609777226399</v>
      </c>
      <c r="E50" s="59">
        <v>4.7818040000000002</v>
      </c>
      <c r="F50" s="57">
        <v>5.6391460779064904</v>
      </c>
      <c r="G50" s="59">
        <v>4.7614567000000001</v>
      </c>
      <c r="H50" s="60">
        <v>-9.9444547289831604</v>
      </c>
      <c r="I50" s="57">
        <v>4.7818040000000002</v>
      </c>
      <c r="J50" s="57">
        <v>5.6391460779064904</v>
      </c>
      <c r="K50" s="59">
        <v>4.7614567000000001</v>
      </c>
      <c r="L50" s="60">
        <v>-4.4572156833433798</v>
      </c>
      <c r="M50" s="59">
        <v>4.92819599999999</v>
      </c>
      <c r="N50" s="57">
        <v>20.8242413453704</v>
      </c>
      <c r="O50" s="59">
        <v>4.7818040000000002</v>
      </c>
      <c r="P50" s="60">
        <v>5.6391460779064904</v>
      </c>
      <c r="Q50" s="57">
        <v>4.7818040000000002</v>
      </c>
      <c r="R50" s="57">
        <v>3.6090534898601501</v>
      </c>
      <c r="S50" s="59">
        <v>4.7833328000000002</v>
      </c>
      <c r="T50" s="60">
        <v>2.4103016941114199</v>
      </c>
      <c r="U50" s="59">
        <v>4.7818040000000002</v>
      </c>
      <c r="V50" s="57">
        <v>5.6391460779064904</v>
      </c>
      <c r="W50" s="59">
        <v>1.78542</v>
      </c>
      <c r="X50" s="60">
        <v>53.088443360333699</v>
      </c>
      <c r="Y50" s="59">
        <v>4.7818040000000002</v>
      </c>
      <c r="Z50" s="57">
        <v>5.6391460779064904</v>
      </c>
      <c r="AA50" s="59">
        <v>1.7805599999999999</v>
      </c>
      <c r="AB50" s="60">
        <v>47.5376053761915</v>
      </c>
    </row>
    <row r="51" spans="1:28" x14ac:dyDescent="0.4">
      <c r="A51" s="59">
        <v>1.79236</v>
      </c>
      <c r="B51" s="60">
        <v>55.0205723416897</v>
      </c>
      <c r="C51" s="57">
        <v>1.8104199999999999</v>
      </c>
      <c r="D51" s="57">
        <v>56.263929840475498</v>
      </c>
      <c r="E51" s="59">
        <v>4.8523595000000004</v>
      </c>
      <c r="F51" s="57">
        <v>15.582902873537501</v>
      </c>
      <c r="G51" s="59">
        <v>4.8319428000000002</v>
      </c>
      <c r="H51" s="60">
        <v>6.0941089400292698</v>
      </c>
      <c r="I51" s="57">
        <v>4.8523595000000004</v>
      </c>
      <c r="J51" s="57">
        <v>15.582902873537501</v>
      </c>
      <c r="K51" s="59">
        <v>4.8319428000000002</v>
      </c>
      <c r="L51" s="60">
        <v>9.7026939453295409</v>
      </c>
      <c r="M51" s="59">
        <v>5.0026404999999903</v>
      </c>
      <c r="N51" s="57">
        <v>21.893531389897898</v>
      </c>
      <c r="O51" s="59">
        <v>4.8523595000000004</v>
      </c>
      <c r="P51" s="60">
        <v>15.582902873537501</v>
      </c>
      <c r="Q51" s="57">
        <v>4.8523595000000004</v>
      </c>
      <c r="R51" s="57">
        <v>9.9730578390640403</v>
      </c>
      <c r="S51" s="59">
        <v>4.8538189000000003</v>
      </c>
      <c r="T51" s="60">
        <v>8.6719562732209194</v>
      </c>
      <c r="U51" s="59">
        <v>4.8523595000000004</v>
      </c>
      <c r="V51" s="57">
        <v>15.582902873537501</v>
      </c>
      <c r="W51" s="59">
        <v>1.79236</v>
      </c>
      <c r="X51" s="60">
        <v>54.866677290426601</v>
      </c>
      <c r="Y51" s="59">
        <v>4.8523595000000004</v>
      </c>
      <c r="Z51" s="57">
        <v>15.582902873537501</v>
      </c>
      <c r="AA51" s="59">
        <v>1.7875000000000001</v>
      </c>
      <c r="AB51" s="60">
        <v>48.550260339371903</v>
      </c>
    </row>
    <row r="52" spans="1:28" x14ac:dyDescent="0.4">
      <c r="A52" s="59">
        <v>1.79931</v>
      </c>
      <c r="B52" s="60">
        <v>56.105231043633097</v>
      </c>
      <c r="C52" s="57">
        <v>1.8173600000000001</v>
      </c>
      <c r="D52" s="57">
        <v>57.945971580822402</v>
      </c>
      <c r="E52" s="59">
        <v>4.9229150000000104</v>
      </c>
      <c r="F52" s="57">
        <v>22.1001321977675</v>
      </c>
      <c r="G52" s="59">
        <v>4.9024289000000003</v>
      </c>
      <c r="H52" s="60">
        <v>21.598308853537201</v>
      </c>
      <c r="I52" s="57">
        <v>4.9229150000000104</v>
      </c>
      <c r="J52" s="57">
        <v>22.1001321977675</v>
      </c>
      <c r="K52" s="59">
        <v>4.9024289000000003</v>
      </c>
      <c r="L52" s="60">
        <v>22.588596874061299</v>
      </c>
      <c r="M52" s="59">
        <v>5.0770849999999896</v>
      </c>
      <c r="N52" s="57">
        <v>18.188898202159699</v>
      </c>
      <c r="O52" s="59">
        <v>4.9229150000000104</v>
      </c>
      <c r="P52" s="60">
        <v>22.1001321977675</v>
      </c>
      <c r="Q52" s="57">
        <v>4.9229150000000104</v>
      </c>
      <c r="R52" s="57">
        <v>14.1440846065712</v>
      </c>
      <c r="S52" s="59">
        <v>4.9243050000000004</v>
      </c>
      <c r="T52" s="60">
        <v>13.272741893590499</v>
      </c>
      <c r="U52" s="59">
        <v>4.9229150000000104</v>
      </c>
      <c r="V52" s="57">
        <v>22.1001321977675</v>
      </c>
      <c r="W52" s="59">
        <v>1.79931</v>
      </c>
      <c r="X52" s="60">
        <v>56.369834772651203</v>
      </c>
      <c r="Y52" s="59">
        <v>4.9229150000000104</v>
      </c>
      <c r="Z52" s="57">
        <v>22.1001321977675</v>
      </c>
      <c r="AA52" s="59">
        <v>1.79444</v>
      </c>
      <c r="AB52" s="60">
        <v>49.514790398902797</v>
      </c>
    </row>
    <row r="53" spans="1:28" x14ac:dyDescent="0.4">
      <c r="A53" s="59">
        <v>1.8062499999999999</v>
      </c>
      <c r="B53" s="60">
        <v>57.151067183253197</v>
      </c>
      <c r="C53" s="57">
        <v>1.8243100000000001</v>
      </c>
      <c r="D53" s="57">
        <v>58.626100283572001</v>
      </c>
      <c r="E53" s="59">
        <v>4.9934705000000097</v>
      </c>
      <c r="F53" s="57">
        <v>23.322073352766399</v>
      </c>
      <c r="G53" s="59">
        <v>4.9729150000000004</v>
      </c>
      <c r="H53" s="60">
        <v>34.178972034278097</v>
      </c>
      <c r="I53" s="57">
        <v>4.9934705000000097</v>
      </c>
      <c r="J53" s="57">
        <v>23.322073352766399</v>
      </c>
      <c r="K53" s="59">
        <v>4.9729150000000004</v>
      </c>
      <c r="L53" s="60">
        <v>31.977697335130198</v>
      </c>
      <c r="M53" s="59">
        <v>5.1515294999999899</v>
      </c>
      <c r="N53" s="57">
        <v>11.158922613249899</v>
      </c>
      <c r="O53" s="59">
        <v>4.9934705000000097</v>
      </c>
      <c r="P53" s="60">
        <v>23.322073352766399</v>
      </c>
      <c r="Q53" s="57">
        <v>4.9934705000000097</v>
      </c>
      <c r="R53" s="57">
        <v>14.9261269457705</v>
      </c>
      <c r="S53" s="59">
        <v>4.9947910999999996</v>
      </c>
      <c r="T53" s="60">
        <v>15.4430433274329</v>
      </c>
      <c r="U53" s="59">
        <v>4.9934705000000097</v>
      </c>
      <c r="V53" s="57">
        <v>23.322073352766399</v>
      </c>
      <c r="W53" s="59">
        <v>1.8062499999999999</v>
      </c>
      <c r="X53" s="60">
        <v>57.951338746939399</v>
      </c>
      <c r="Y53" s="59">
        <v>4.9934705000000097</v>
      </c>
      <c r="Z53" s="57">
        <v>23.322073352766399</v>
      </c>
      <c r="AA53" s="59">
        <v>1.80139</v>
      </c>
      <c r="AB53" s="60">
        <v>50.434879882824802</v>
      </c>
    </row>
    <row r="54" spans="1:28" x14ac:dyDescent="0.4">
      <c r="A54" s="59">
        <v>1.8131900000000001</v>
      </c>
      <c r="B54" s="60">
        <v>58.063672607742802</v>
      </c>
      <c r="C54" s="57">
        <v>1.83125</v>
      </c>
      <c r="D54" s="57">
        <v>59.237037472098898</v>
      </c>
      <c r="E54" s="59">
        <v>5.0640260000000099</v>
      </c>
      <c r="F54" s="57">
        <v>21.496712146602199</v>
      </c>
      <c r="G54" s="59">
        <v>5.0434010999999996</v>
      </c>
      <c r="H54" s="60">
        <v>41.232497592193099</v>
      </c>
      <c r="I54" s="57">
        <v>5.0640260000000099</v>
      </c>
      <c r="J54" s="57">
        <v>21.496712146602199</v>
      </c>
      <c r="K54" s="59">
        <v>5.0434010999999996</v>
      </c>
      <c r="L54" s="60">
        <v>36.305024307579302</v>
      </c>
      <c r="M54" s="59">
        <v>5.2259739999999901</v>
      </c>
      <c r="N54" s="57">
        <v>3.0083882121344399</v>
      </c>
      <c r="O54" s="59">
        <v>5.0640260000000099</v>
      </c>
      <c r="P54" s="60">
        <v>21.496712146602199</v>
      </c>
      <c r="Q54" s="57">
        <v>5.0640260000000099</v>
      </c>
      <c r="R54" s="57">
        <v>13.7578957738254</v>
      </c>
      <c r="S54" s="59">
        <v>5.0652771999999997</v>
      </c>
      <c r="T54" s="60">
        <v>14.716533727146</v>
      </c>
      <c r="U54" s="59">
        <v>5.0640260000000099</v>
      </c>
      <c r="V54" s="57">
        <v>21.496712146602199</v>
      </c>
      <c r="W54" s="59">
        <v>1.8131900000000001</v>
      </c>
      <c r="X54" s="60">
        <v>59.352297321675302</v>
      </c>
      <c r="Y54" s="59">
        <v>5.0640260000000099</v>
      </c>
      <c r="Z54" s="57">
        <v>21.496712146602199</v>
      </c>
      <c r="AA54" s="59">
        <v>1.80833</v>
      </c>
      <c r="AB54" s="60">
        <v>51.260162995760403</v>
      </c>
    </row>
    <row r="55" spans="1:28" x14ac:dyDescent="0.4">
      <c r="A55" s="59">
        <v>1.8201400000000001</v>
      </c>
      <c r="B55" s="60">
        <v>58.956179046865898</v>
      </c>
      <c r="C55" s="57">
        <v>1.83819</v>
      </c>
      <c r="D55" s="57">
        <v>59.7496918359723</v>
      </c>
      <c r="E55" s="59">
        <v>5.1345815000000101</v>
      </c>
      <c r="F55" s="57">
        <v>14.3721492049338</v>
      </c>
      <c r="G55" s="59">
        <v>5.1138871999999997</v>
      </c>
      <c r="H55" s="60">
        <v>41.093674922872097</v>
      </c>
      <c r="I55" s="57">
        <v>5.1345815000000101</v>
      </c>
      <c r="J55" s="57">
        <v>14.3721492049338</v>
      </c>
      <c r="K55" s="59">
        <v>5.1138871999999997</v>
      </c>
      <c r="L55" s="60">
        <v>34.892310630466298</v>
      </c>
      <c r="M55" s="59">
        <v>5.3004184999999904</v>
      </c>
      <c r="N55" s="57">
        <v>-6.3993786866826001</v>
      </c>
      <c r="O55" s="59">
        <v>5.1345815000000101</v>
      </c>
      <c r="P55" s="60">
        <v>14.3721492049338</v>
      </c>
      <c r="Q55" s="57">
        <v>5.1345815000000101</v>
      </c>
      <c r="R55" s="57">
        <v>9.1981754911576292</v>
      </c>
      <c r="S55" s="59">
        <v>5.1357632999999998</v>
      </c>
      <c r="T55" s="60">
        <v>11.4440827882877</v>
      </c>
      <c r="U55" s="59">
        <v>5.1345815000000101</v>
      </c>
      <c r="V55" s="57">
        <v>14.3721492049338</v>
      </c>
      <c r="W55" s="59">
        <v>1.8201400000000001</v>
      </c>
      <c r="X55" s="60">
        <v>60.657248808015702</v>
      </c>
      <c r="Y55" s="59">
        <v>5.1345815000000101</v>
      </c>
      <c r="Z55" s="57">
        <v>14.3721492049338</v>
      </c>
      <c r="AA55" s="59">
        <v>1.81528</v>
      </c>
      <c r="AB55" s="60">
        <v>52.036658153609103</v>
      </c>
    </row>
    <row r="56" spans="1:28" x14ac:dyDescent="0.4">
      <c r="A56" s="59">
        <v>1.82708</v>
      </c>
      <c r="B56" s="60">
        <v>59.736728702053703</v>
      </c>
      <c r="C56" s="57">
        <v>1.84514</v>
      </c>
      <c r="D56" s="57">
        <v>60.168907892222201</v>
      </c>
      <c r="E56" s="59">
        <v>5.2051370000000103</v>
      </c>
      <c r="F56" s="57">
        <v>5.6140273032502304</v>
      </c>
      <c r="G56" s="59">
        <v>5.1843732999999999</v>
      </c>
      <c r="H56" s="60">
        <v>33.589296970862598</v>
      </c>
      <c r="I56" s="57">
        <v>5.2051370000000103</v>
      </c>
      <c r="J56" s="57">
        <v>5.6140273032502304</v>
      </c>
      <c r="K56" s="59">
        <v>5.1843732999999999</v>
      </c>
      <c r="L56" s="60">
        <v>28.508051848483401</v>
      </c>
      <c r="M56" s="59">
        <v>5.3748629999999897</v>
      </c>
      <c r="N56" s="57">
        <v>-15.0961963462425</v>
      </c>
      <c r="O56" s="59">
        <v>5.2051370000000103</v>
      </c>
      <c r="P56" s="60">
        <v>5.6140273032502304</v>
      </c>
      <c r="Q56" s="57">
        <v>5.2051370000000103</v>
      </c>
      <c r="R56" s="57">
        <v>3.5929774740801399</v>
      </c>
      <c r="S56" s="59">
        <v>5.2062493999999999</v>
      </c>
      <c r="T56" s="60">
        <v>6.2869749547109404</v>
      </c>
      <c r="U56" s="59">
        <v>5.2051370000000103</v>
      </c>
      <c r="V56" s="57">
        <v>5.6140273032502304</v>
      </c>
      <c r="W56" s="59">
        <v>1.82708</v>
      </c>
      <c r="X56" s="60">
        <v>61.874313244069</v>
      </c>
      <c r="Y56" s="59">
        <v>5.2051370000000103</v>
      </c>
      <c r="Z56" s="57">
        <v>5.6140273032502304</v>
      </c>
      <c r="AA56" s="59">
        <v>1.82222</v>
      </c>
      <c r="AB56" s="60">
        <v>52.719450867490899</v>
      </c>
    </row>
    <row r="57" spans="1:28" x14ac:dyDescent="0.4">
      <c r="A57" s="59">
        <v>1.83403</v>
      </c>
      <c r="B57" s="60">
        <v>60.426972405387403</v>
      </c>
      <c r="C57" s="57">
        <v>1.8520799999999999</v>
      </c>
      <c r="D57" s="57">
        <v>60.486894234515901</v>
      </c>
      <c r="E57" s="59">
        <v>5.2756925000000097</v>
      </c>
      <c r="F57" s="57">
        <v>-3.9751576601389802</v>
      </c>
      <c r="G57" s="59">
        <v>5.2548594</v>
      </c>
      <c r="H57" s="60">
        <v>21.949865430743099</v>
      </c>
      <c r="I57" s="57">
        <v>5.2756925000000097</v>
      </c>
      <c r="J57" s="57">
        <v>-3.9751576601389802</v>
      </c>
      <c r="K57" s="59">
        <v>5.2548594</v>
      </c>
      <c r="L57" s="60">
        <v>18.382929772702301</v>
      </c>
      <c r="M57" s="59">
        <v>5.4493074999999997</v>
      </c>
      <c r="N57" s="57">
        <v>-21.2503530167374</v>
      </c>
      <c r="O57" s="59">
        <v>5.2756925000000097</v>
      </c>
      <c r="P57" s="60">
        <v>-3.9751576601389802</v>
      </c>
      <c r="Q57" s="57">
        <v>5.2756925000000097</v>
      </c>
      <c r="R57" s="57">
        <v>-2.54410090248895</v>
      </c>
      <c r="S57" s="59">
        <v>5.2767355</v>
      </c>
      <c r="T57" s="60">
        <v>1.92681415396335E-2</v>
      </c>
      <c r="U57" s="59">
        <v>5.2756925000000097</v>
      </c>
      <c r="V57" s="57">
        <v>-3.9751576601389802</v>
      </c>
      <c r="W57" s="59">
        <v>1.83403</v>
      </c>
      <c r="X57" s="60">
        <v>62.982524509485998</v>
      </c>
      <c r="Y57" s="59">
        <v>5.2756925000000097</v>
      </c>
      <c r="Z57" s="57">
        <v>-3.9751576601389802</v>
      </c>
      <c r="AA57" s="59">
        <v>1.82917</v>
      </c>
      <c r="AB57" s="60">
        <v>53.316228227637602</v>
      </c>
    </row>
    <row r="58" spans="1:28" x14ac:dyDescent="0.4">
      <c r="A58" s="59">
        <v>1.84097</v>
      </c>
      <c r="B58" s="60">
        <v>61.013254044483297</v>
      </c>
      <c r="C58" s="57">
        <v>1.85903</v>
      </c>
      <c r="D58" s="57">
        <v>60.686339615282698</v>
      </c>
      <c r="E58" s="59">
        <v>5.3462480000000099</v>
      </c>
      <c r="F58" s="57">
        <v>-12.339367373994</v>
      </c>
      <c r="G58" s="59">
        <v>5.3253455000000001</v>
      </c>
      <c r="H58" s="60">
        <v>7.2223471559304402</v>
      </c>
      <c r="I58" s="57">
        <v>5.3462480000000099</v>
      </c>
      <c r="J58" s="57">
        <v>-12.339367373994</v>
      </c>
      <c r="K58" s="59">
        <v>5.3253455000000001</v>
      </c>
      <c r="L58" s="60">
        <v>3.5050919880484499</v>
      </c>
      <c r="M58" s="59">
        <v>5.523752</v>
      </c>
      <c r="N58" s="57">
        <v>-23.9431348960712</v>
      </c>
      <c r="O58" s="59">
        <v>5.3462480000000099</v>
      </c>
      <c r="P58" s="60">
        <v>-12.339367373994</v>
      </c>
      <c r="Q58" s="57">
        <v>5.3462480000000099</v>
      </c>
      <c r="R58" s="57">
        <v>-7.8971951193562102</v>
      </c>
      <c r="S58" s="59">
        <v>5.3472216000000001</v>
      </c>
      <c r="T58" s="60">
        <v>-5.2127112811902299</v>
      </c>
      <c r="U58" s="59">
        <v>5.3462480000000099</v>
      </c>
      <c r="V58" s="57">
        <v>-12.339367373994</v>
      </c>
      <c r="W58" s="59">
        <v>1.84097</v>
      </c>
      <c r="X58" s="60">
        <v>64.026416774464096</v>
      </c>
      <c r="Y58" s="59">
        <v>5.3462480000000099</v>
      </c>
      <c r="Z58" s="57">
        <v>-12.339367373994</v>
      </c>
      <c r="AA58" s="59">
        <v>1.8361099999999999</v>
      </c>
      <c r="AB58" s="60">
        <v>53.844429306468399</v>
      </c>
    </row>
    <row r="59" spans="1:28" x14ac:dyDescent="0.4">
      <c r="A59" s="59">
        <v>1.84792</v>
      </c>
      <c r="B59" s="60">
        <v>61.516550436763197</v>
      </c>
      <c r="C59" s="57">
        <v>1.8659699999999999</v>
      </c>
      <c r="D59" s="57">
        <v>60.796404959973103</v>
      </c>
      <c r="E59" s="59">
        <v>5.4168035000000101</v>
      </c>
      <c r="F59" s="57">
        <v>-17.926989544358001</v>
      </c>
      <c r="G59" s="59">
        <v>5.3958316000000002</v>
      </c>
      <c r="H59" s="60">
        <v>-8.0763251805470304</v>
      </c>
      <c r="I59" s="57">
        <v>5.4168035000000101</v>
      </c>
      <c r="J59" s="57">
        <v>-17.926989544358001</v>
      </c>
      <c r="K59" s="59">
        <v>5.3958316000000002</v>
      </c>
      <c r="L59" s="60">
        <v>-11.8014220507161</v>
      </c>
      <c r="M59" s="59">
        <v>5.5981965000000002</v>
      </c>
      <c r="N59" s="57">
        <v>-23.0106424203478</v>
      </c>
      <c r="O59" s="59">
        <v>5.4168035000000101</v>
      </c>
      <c r="P59" s="60">
        <v>-17.926989544358001</v>
      </c>
      <c r="Q59" s="57">
        <v>5.4168035000000101</v>
      </c>
      <c r="R59" s="57">
        <v>-11.4732733083891</v>
      </c>
      <c r="S59" s="59">
        <v>5.4177077000000002</v>
      </c>
      <c r="T59" s="60">
        <v>-8.9009716472462497</v>
      </c>
      <c r="U59" s="59">
        <v>5.4168035000000101</v>
      </c>
      <c r="V59" s="57">
        <v>-17.926989544358001</v>
      </c>
      <c r="W59" s="59">
        <v>1.84792</v>
      </c>
      <c r="X59" s="60">
        <v>64.905394774076498</v>
      </c>
      <c r="Y59" s="59">
        <v>5.4168035000000101</v>
      </c>
      <c r="Z59" s="57">
        <v>-17.926989544358001</v>
      </c>
      <c r="AA59" s="59">
        <v>1.8430599999999999</v>
      </c>
      <c r="AB59" s="60">
        <v>54.259306761986998</v>
      </c>
    </row>
    <row r="60" spans="1:28" x14ac:dyDescent="0.4">
      <c r="A60" s="59">
        <v>1.85486</v>
      </c>
      <c r="B60" s="60">
        <v>61.9393324670556</v>
      </c>
      <c r="C60" s="57">
        <v>1.8729199999999999</v>
      </c>
      <c r="D60" s="57">
        <v>60.798493875003103</v>
      </c>
      <c r="E60" s="59">
        <v>5.4873590000000103</v>
      </c>
      <c r="F60" s="57">
        <v>-20.193335878469</v>
      </c>
      <c r="G60" s="59">
        <v>5.4663177000000003</v>
      </c>
      <c r="H60" s="60">
        <v>-21.1650040408311</v>
      </c>
      <c r="I60" s="57">
        <v>5.4873590000000103</v>
      </c>
      <c r="J60" s="57">
        <v>-20.193335878469</v>
      </c>
      <c r="K60" s="59">
        <v>5.4663177000000003</v>
      </c>
      <c r="L60" s="60">
        <v>-24.078562652346999</v>
      </c>
      <c r="M60" s="59">
        <v>5.6726409999999996</v>
      </c>
      <c r="N60" s="57">
        <v>-18.6143804145598</v>
      </c>
      <c r="O60" s="59">
        <v>5.4873590000000103</v>
      </c>
      <c r="P60" s="60">
        <v>-20.193335878469</v>
      </c>
      <c r="Q60" s="57">
        <v>5.4873590000000103</v>
      </c>
      <c r="R60" s="57">
        <v>-12.923734962220101</v>
      </c>
      <c r="S60" s="59">
        <v>5.4881938000000003</v>
      </c>
      <c r="T60" s="60">
        <v>-10.845944131856299</v>
      </c>
      <c r="U60" s="59">
        <v>5.4873590000000103</v>
      </c>
      <c r="V60" s="57">
        <v>-20.193335878469</v>
      </c>
      <c r="W60" s="59">
        <v>1.85486</v>
      </c>
      <c r="X60" s="60">
        <v>65.712522046459895</v>
      </c>
      <c r="Y60" s="59">
        <v>5.4873590000000103</v>
      </c>
      <c r="Z60" s="57">
        <v>-20.193335878469</v>
      </c>
      <c r="AA60" s="59">
        <v>1.85</v>
      </c>
      <c r="AB60" s="60">
        <v>54.610639739587597</v>
      </c>
    </row>
    <row r="61" spans="1:28" x14ac:dyDescent="0.4">
      <c r="A61" s="59">
        <v>1.86181</v>
      </c>
      <c r="B61" s="60">
        <v>62.2428654980272</v>
      </c>
      <c r="C61" s="57">
        <v>1.8798600000000001</v>
      </c>
      <c r="D61" s="57">
        <v>60.7055829596625</v>
      </c>
      <c r="E61" s="59">
        <v>5.5579145000000096</v>
      </c>
      <c r="F61" s="57">
        <v>-19.276888934647101</v>
      </c>
      <c r="G61" s="59">
        <v>5.5368038000000004</v>
      </c>
      <c r="H61" s="60">
        <v>-29.790350820932701</v>
      </c>
      <c r="I61" s="57">
        <v>5.5579145000000096</v>
      </c>
      <c r="J61" s="57">
        <v>-19.276888934647101</v>
      </c>
      <c r="K61" s="59">
        <v>5.5368038000000004</v>
      </c>
      <c r="L61" s="60">
        <v>-30.824388110642001</v>
      </c>
      <c r="M61" s="59">
        <v>5.7470854999999998</v>
      </c>
      <c r="N61" s="57">
        <v>-11.667534990078201</v>
      </c>
      <c r="O61" s="59">
        <v>5.5579145000000096</v>
      </c>
      <c r="P61" s="60">
        <v>-19.276888934647101</v>
      </c>
      <c r="Q61" s="57">
        <v>5.5579145000000096</v>
      </c>
      <c r="R61" s="57">
        <v>-12.337208918174101</v>
      </c>
      <c r="S61" s="59">
        <v>5.5586798999999996</v>
      </c>
      <c r="T61" s="60">
        <v>-10.9089609906428</v>
      </c>
      <c r="U61" s="59">
        <v>5.5579145000000096</v>
      </c>
      <c r="V61" s="57">
        <v>-19.276888934647101</v>
      </c>
      <c r="W61" s="59">
        <v>1.86181</v>
      </c>
      <c r="X61" s="60">
        <v>66.342007660192095</v>
      </c>
      <c r="Y61" s="59">
        <v>5.5579145000000096</v>
      </c>
      <c r="Z61" s="57">
        <v>-19.276888934647101</v>
      </c>
      <c r="AA61" s="59">
        <v>1.85694</v>
      </c>
      <c r="AB61" s="60">
        <v>54.910547560223002</v>
      </c>
    </row>
    <row r="62" spans="1:28" x14ac:dyDescent="0.4">
      <c r="A62" s="59">
        <v>1.8687499999999999</v>
      </c>
      <c r="B62" s="60">
        <v>62.457214239743699</v>
      </c>
      <c r="C62" s="57">
        <v>1.8868100000000001</v>
      </c>
      <c r="D62" s="57">
        <v>60.521473692327298</v>
      </c>
      <c r="E62" s="59">
        <v>5.6284700000000099</v>
      </c>
      <c r="F62" s="57">
        <v>-15.487436373915401</v>
      </c>
      <c r="G62" s="59">
        <v>5.6072898999999996</v>
      </c>
      <c r="H62" s="60">
        <v>-32.825843777667899</v>
      </c>
      <c r="I62" s="57">
        <v>5.6284700000000099</v>
      </c>
      <c r="J62" s="57">
        <v>-15.487436373915401</v>
      </c>
      <c r="K62" s="59">
        <v>5.6072898999999996</v>
      </c>
      <c r="L62" s="60">
        <v>-32.449336414439301</v>
      </c>
      <c r="M62" s="59">
        <v>5.8215300000000001</v>
      </c>
      <c r="N62" s="57">
        <v>-3.3779432298053198</v>
      </c>
      <c r="O62" s="59">
        <v>5.6284700000000099</v>
      </c>
      <c r="P62" s="60">
        <v>-15.487436373915401</v>
      </c>
      <c r="Q62" s="57">
        <v>5.6284700000000099</v>
      </c>
      <c r="R62" s="57">
        <v>-9.9119592793058704</v>
      </c>
      <c r="S62" s="59">
        <v>5.6291659999999997</v>
      </c>
      <c r="T62" s="60">
        <v>-9.4244913683100293</v>
      </c>
      <c r="U62" s="59">
        <v>5.6284700000000099</v>
      </c>
      <c r="V62" s="57">
        <v>-15.487436373915401</v>
      </c>
      <c r="W62" s="59">
        <v>1.8687499999999999</v>
      </c>
      <c r="X62" s="60">
        <v>66.903906203534802</v>
      </c>
      <c r="Y62" s="59">
        <v>5.6284700000000099</v>
      </c>
      <c r="Z62" s="57">
        <v>-15.487436373915401</v>
      </c>
      <c r="AA62" s="59">
        <v>1.86389</v>
      </c>
      <c r="AB62" s="60">
        <v>55.123967269587503</v>
      </c>
    </row>
    <row r="63" spans="1:28" x14ac:dyDescent="0.4">
      <c r="A63" s="59">
        <v>1.8756900000000001</v>
      </c>
      <c r="B63" s="60">
        <v>62.586704372564803</v>
      </c>
      <c r="C63" s="57">
        <v>1.89375</v>
      </c>
      <c r="D63" s="57">
        <v>60.234446298176898</v>
      </c>
      <c r="E63" s="59">
        <v>5.6990255000000101</v>
      </c>
      <c r="F63" s="57">
        <v>-9.5255862735583996</v>
      </c>
      <c r="G63" s="59">
        <v>5.6777759999999997</v>
      </c>
      <c r="H63" s="60">
        <v>-30.289763328476202</v>
      </c>
      <c r="I63" s="57">
        <v>5.6990255000000101</v>
      </c>
      <c r="J63" s="57">
        <v>-9.5255862735583996</v>
      </c>
      <c r="K63" s="59">
        <v>5.6777759999999997</v>
      </c>
      <c r="L63" s="60">
        <v>-28.290376788293599</v>
      </c>
      <c r="M63" s="59">
        <v>5.8959745000000003</v>
      </c>
      <c r="N63" s="57">
        <v>5.3452210305766696</v>
      </c>
      <c r="O63" s="59">
        <v>5.6990255000000101</v>
      </c>
      <c r="P63" s="60">
        <v>-9.5255862735583996</v>
      </c>
      <c r="Q63" s="57">
        <v>5.6990255000000101</v>
      </c>
      <c r="R63" s="57">
        <v>-6.0963752150773702</v>
      </c>
      <c r="S63" s="59">
        <v>5.6996520999999998</v>
      </c>
      <c r="T63" s="60">
        <v>-6.7856060282689699</v>
      </c>
      <c r="U63" s="59">
        <v>5.6990255000000101</v>
      </c>
      <c r="V63" s="57">
        <v>-9.5255862735583996</v>
      </c>
      <c r="W63" s="59">
        <v>1.8756900000000001</v>
      </c>
      <c r="X63" s="60">
        <v>67.294220773155004</v>
      </c>
      <c r="Y63" s="59">
        <v>5.6990255000000101</v>
      </c>
      <c r="Z63" s="57">
        <v>-9.5255862735583996</v>
      </c>
      <c r="AA63" s="59">
        <v>1.87083</v>
      </c>
      <c r="AB63" s="60">
        <v>55.220631598315997</v>
      </c>
    </row>
    <row r="64" spans="1:28" x14ac:dyDescent="0.4">
      <c r="A64" s="59">
        <v>1.8826400000000001</v>
      </c>
      <c r="B64" s="60">
        <v>62.634451887544799</v>
      </c>
      <c r="C64" s="57">
        <v>1.90069</v>
      </c>
      <c r="D64" s="57">
        <v>59.864128300421903</v>
      </c>
      <c r="E64" s="59">
        <v>5.7695810000000103</v>
      </c>
      <c r="F64" s="57">
        <v>-2.1159283407676202</v>
      </c>
      <c r="G64" s="59">
        <v>5.7482620999999998</v>
      </c>
      <c r="H64" s="60">
        <v>-22.987999221297802</v>
      </c>
      <c r="I64" s="57">
        <v>5.7695810000000103</v>
      </c>
      <c r="J64" s="57">
        <v>-2.1159283407676202</v>
      </c>
      <c r="K64" s="59">
        <v>5.7482620999999998</v>
      </c>
      <c r="L64" s="60">
        <v>-19.328989333844099</v>
      </c>
      <c r="M64" s="59">
        <v>5.9704189999999997</v>
      </c>
      <c r="N64" s="57">
        <v>13.100146175472499</v>
      </c>
      <c r="O64" s="59">
        <v>5.7695810000000103</v>
      </c>
      <c r="P64" s="60">
        <v>-2.1159283407676202</v>
      </c>
      <c r="Q64" s="57">
        <v>5.7695810000000103</v>
      </c>
      <c r="R64" s="57">
        <v>-1.3541941380912801</v>
      </c>
      <c r="S64" s="59">
        <v>5.7701381999999999</v>
      </c>
      <c r="T64" s="60">
        <v>-3.51498298106748</v>
      </c>
      <c r="U64" s="59">
        <v>5.7695810000000103</v>
      </c>
      <c r="V64" s="57">
        <v>-2.1159283407676202</v>
      </c>
      <c r="W64" s="59">
        <v>1.8826400000000001</v>
      </c>
      <c r="X64" s="60">
        <v>67.560353789819999</v>
      </c>
      <c r="Y64" s="59">
        <v>5.7695810000000103</v>
      </c>
      <c r="Z64" s="57">
        <v>-2.1159283407676202</v>
      </c>
      <c r="AA64" s="59">
        <v>1.87778</v>
      </c>
      <c r="AB64" s="60">
        <v>55.226742726890102</v>
      </c>
    </row>
    <row r="65" spans="1:28" x14ac:dyDescent="0.4">
      <c r="A65" s="59">
        <v>1.88958</v>
      </c>
      <c r="B65" s="60">
        <v>62.582976177981401</v>
      </c>
      <c r="C65" s="57">
        <v>1.90764</v>
      </c>
      <c r="D65" s="57">
        <v>59.3863653545394</v>
      </c>
      <c r="E65" s="59">
        <v>5.8401365000000096</v>
      </c>
      <c r="F65" s="57">
        <v>5.4218507675864602</v>
      </c>
      <c r="G65" s="59">
        <v>5.8187481999999999</v>
      </c>
      <c r="H65" s="60">
        <v>-12.440313800580901</v>
      </c>
      <c r="I65" s="57">
        <v>5.8401365000000096</v>
      </c>
      <c r="J65" s="57">
        <v>5.4218507675864602</v>
      </c>
      <c r="K65" s="59">
        <v>5.8187481999999999</v>
      </c>
      <c r="L65" s="60">
        <v>-7.5551693758200198</v>
      </c>
      <c r="M65" s="59">
        <v>6.0448634999999999</v>
      </c>
      <c r="N65" s="57">
        <v>18.575846146869299</v>
      </c>
      <c r="O65" s="59">
        <v>5.8401365000000096</v>
      </c>
      <c r="P65" s="60">
        <v>5.4218507675864602</v>
      </c>
      <c r="Q65" s="57">
        <v>5.8401365000000096</v>
      </c>
      <c r="R65" s="57">
        <v>3.4699844912553299</v>
      </c>
      <c r="S65" s="59">
        <v>5.8406243</v>
      </c>
      <c r="T65" s="60">
        <v>-7.9241166982705794E-2</v>
      </c>
      <c r="U65" s="59">
        <v>5.8401365000000096</v>
      </c>
      <c r="V65" s="57">
        <v>5.4218507675864602</v>
      </c>
      <c r="W65" s="59">
        <v>1.88958</v>
      </c>
      <c r="X65" s="60">
        <v>67.6895277579398</v>
      </c>
      <c r="Y65" s="59">
        <v>5.8401365000000096</v>
      </c>
      <c r="Z65" s="57">
        <v>5.4218507675864602</v>
      </c>
      <c r="AA65" s="59">
        <v>1.88472</v>
      </c>
      <c r="AB65" s="60">
        <v>55.170096046274502</v>
      </c>
    </row>
    <row r="66" spans="1:28" x14ac:dyDescent="0.4">
      <c r="A66" s="59">
        <v>1.89653</v>
      </c>
      <c r="B66" s="60">
        <v>62.4007120362728</v>
      </c>
      <c r="C66" s="57">
        <v>1.9145799999999999</v>
      </c>
      <c r="D66" s="57">
        <v>58.811767965219197</v>
      </c>
      <c r="E66" s="59">
        <v>5.9106920000000098</v>
      </c>
      <c r="F66" s="57">
        <v>11.772036415808101</v>
      </c>
      <c r="G66" s="59">
        <v>5.8892343</v>
      </c>
      <c r="H66" s="60">
        <v>-0.3460267068531</v>
      </c>
      <c r="I66" s="57">
        <v>5.9106920000000098</v>
      </c>
      <c r="J66" s="57">
        <v>11.772036415808101</v>
      </c>
      <c r="K66" s="59">
        <v>5.8892343</v>
      </c>
      <c r="L66" s="60">
        <v>4.4681178771661196</v>
      </c>
      <c r="M66" s="59">
        <v>6.1193080000000002</v>
      </c>
      <c r="N66" s="57">
        <v>20.535143680502099</v>
      </c>
      <c r="O66" s="59">
        <v>5.9106920000000098</v>
      </c>
      <c r="P66" s="60">
        <v>11.772036415808101</v>
      </c>
      <c r="Q66" s="57">
        <v>5.9106920000000098</v>
      </c>
      <c r="R66" s="57">
        <v>7.5341033061172</v>
      </c>
      <c r="S66" s="59">
        <v>5.9111104000000001</v>
      </c>
      <c r="T66" s="60">
        <v>3.03242441189576</v>
      </c>
      <c r="U66" s="59">
        <v>5.9106920000000098</v>
      </c>
      <c r="V66" s="57">
        <v>11.772036415808101</v>
      </c>
      <c r="W66" s="59">
        <v>1.89653</v>
      </c>
      <c r="X66" s="60">
        <v>67.698629888289105</v>
      </c>
      <c r="Y66" s="59">
        <v>5.9106920000000098</v>
      </c>
      <c r="Z66" s="57">
        <v>11.772036415808101</v>
      </c>
      <c r="AA66" s="59">
        <v>1.89167</v>
      </c>
      <c r="AB66" s="60">
        <v>55.014487284732198</v>
      </c>
    </row>
    <row r="67" spans="1:28" x14ac:dyDescent="0.4">
      <c r="A67" s="59">
        <v>1.90347</v>
      </c>
      <c r="B67" s="60">
        <v>62.123988873020203</v>
      </c>
      <c r="C67" s="57">
        <v>1.92153</v>
      </c>
      <c r="D67" s="57">
        <v>58.134832810571098</v>
      </c>
      <c r="E67" s="59">
        <v>5.98124750000001</v>
      </c>
      <c r="F67" s="57">
        <v>15.8009579108734</v>
      </c>
      <c r="G67" s="59">
        <v>5.9597204000000001</v>
      </c>
      <c r="H67" s="60">
        <v>11.389033041389199</v>
      </c>
      <c r="I67" s="57">
        <v>5.98124750000001</v>
      </c>
      <c r="J67" s="57">
        <v>15.8009579108734</v>
      </c>
      <c r="K67" s="59">
        <v>5.9597204000000001</v>
      </c>
      <c r="L67" s="60">
        <v>14.8434097523077</v>
      </c>
      <c r="M67" s="59">
        <v>6.1937525000000004</v>
      </c>
      <c r="N67" s="57">
        <v>18.720740750808702</v>
      </c>
      <c r="O67" s="59">
        <v>5.98124750000001</v>
      </c>
      <c r="P67" s="60">
        <v>15.8009579108734</v>
      </c>
      <c r="Q67" s="57">
        <v>5.98124750000001</v>
      </c>
      <c r="R67" s="57">
        <v>10.112613062958999</v>
      </c>
      <c r="S67" s="59">
        <v>5.9815965000000002</v>
      </c>
      <c r="T67" s="60">
        <v>5.3763050936910401</v>
      </c>
      <c r="U67" s="59">
        <v>5.98124750000001</v>
      </c>
      <c r="V67" s="57">
        <v>15.8009579108734</v>
      </c>
      <c r="W67" s="59">
        <v>1.90347</v>
      </c>
      <c r="X67" s="60">
        <v>67.631084582161705</v>
      </c>
      <c r="Y67" s="59">
        <v>5.98124750000001</v>
      </c>
      <c r="Z67" s="57">
        <v>15.8009579108734</v>
      </c>
      <c r="AA67" s="59">
        <v>1.8986099999999999</v>
      </c>
      <c r="AB67" s="60">
        <v>54.781103845054098</v>
      </c>
    </row>
    <row r="68" spans="1:28" x14ac:dyDescent="0.4">
      <c r="A68" s="59">
        <v>1.91042</v>
      </c>
      <c r="B68" s="60">
        <v>61.743157100925998</v>
      </c>
      <c r="C68" s="57">
        <v>1.9284699999999999</v>
      </c>
      <c r="D68" s="57">
        <v>57.3766961562471</v>
      </c>
      <c r="E68" s="59">
        <v>6.0518030000000103</v>
      </c>
      <c r="F68" s="57">
        <v>16.878782200625999</v>
      </c>
      <c r="G68" s="59">
        <v>6.0302065000000002</v>
      </c>
      <c r="H68" s="60">
        <v>20.651169633393899</v>
      </c>
      <c r="I68" s="57">
        <v>6.0518030000000103</v>
      </c>
      <c r="J68" s="57">
        <v>16.878782200625999</v>
      </c>
      <c r="K68" s="59">
        <v>6.0302065000000002</v>
      </c>
      <c r="L68" s="60">
        <v>21.869863907579902</v>
      </c>
      <c r="M68" s="59">
        <v>6.2681969999999998</v>
      </c>
      <c r="N68" s="57">
        <v>13.450048669214899</v>
      </c>
      <c r="O68" s="59">
        <v>6.0518030000000103</v>
      </c>
      <c r="P68" s="60">
        <v>16.878782200625999</v>
      </c>
      <c r="Q68" s="57">
        <v>6.0518030000000103</v>
      </c>
      <c r="R68" s="57">
        <v>10.802420608400601</v>
      </c>
      <c r="S68" s="59">
        <v>6.0520826000000003</v>
      </c>
      <c r="T68" s="60">
        <v>6.4478076682276599</v>
      </c>
      <c r="U68" s="59">
        <v>6.0518030000000103</v>
      </c>
      <c r="V68" s="57">
        <v>16.878782200625999</v>
      </c>
      <c r="W68" s="59">
        <v>1.91042</v>
      </c>
      <c r="X68" s="60">
        <v>67.440181546224494</v>
      </c>
      <c r="Y68" s="59">
        <v>6.0518030000000103</v>
      </c>
      <c r="Z68" s="57">
        <v>16.878782200625999</v>
      </c>
      <c r="AA68" s="59">
        <v>1.9055599999999999</v>
      </c>
      <c r="AB68" s="60">
        <v>54.421400937245103</v>
      </c>
    </row>
    <row r="69" spans="1:28" x14ac:dyDescent="0.4">
      <c r="A69" s="59">
        <v>1.91736</v>
      </c>
      <c r="B69" s="60">
        <v>61.296417223849801</v>
      </c>
      <c r="C69" s="57">
        <v>1.9354199999999999</v>
      </c>
      <c r="D69" s="57">
        <v>56.5371738789812</v>
      </c>
      <c r="E69" s="59">
        <v>6.1223585000000096</v>
      </c>
      <c r="F69" s="57">
        <v>14.822987366172899</v>
      </c>
      <c r="G69" s="59">
        <v>6.1006926000000004</v>
      </c>
      <c r="H69" s="60">
        <v>25.897828152669</v>
      </c>
      <c r="I69" s="57">
        <v>6.1223585000000096</v>
      </c>
      <c r="J69" s="57">
        <v>14.822987366172899</v>
      </c>
      <c r="K69" s="59">
        <v>6.1006926000000004</v>
      </c>
      <c r="L69" s="60">
        <v>24.082580957083099</v>
      </c>
      <c r="M69" s="59">
        <v>6.3426415</v>
      </c>
      <c r="N69" s="57">
        <v>6.0945679417325902</v>
      </c>
      <c r="O69" s="59">
        <v>6.1223585000000096</v>
      </c>
      <c r="P69" s="60">
        <v>14.822987366172899</v>
      </c>
      <c r="Q69" s="57">
        <v>6.1223585000000096</v>
      </c>
      <c r="R69" s="57">
        <v>9.4867119143506606</v>
      </c>
      <c r="S69" s="59">
        <v>6.1225687000000004</v>
      </c>
      <c r="T69" s="60">
        <v>6.2245868523553103</v>
      </c>
      <c r="U69" s="59">
        <v>6.1223585000000096</v>
      </c>
      <c r="V69" s="57">
        <v>14.822987366172899</v>
      </c>
      <c r="W69" s="59">
        <v>1.91736</v>
      </c>
      <c r="X69" s="60">
        <v>67.117224636463405</v>
      </c>
      <c r="Y69" s="59">
        <v>6.1223585000000096</v>
      </c>
      <c r="Z69" s="57">
        <v>14.822987366172899</v>
      </c>
      <c r="AA69" s="59">
        <v>1.9125000000000001</v>
      </c>
      <c r="AB69" s="60">
        <v>53.995316737025803</v>
      </c>
    </row>
    <row r="70" spans="1:28" x14ac:dyDescent="0.4">
      <c r="A70" s="59">
        <v>1.92431</v>
      </c>
      <c r="B70" s="60">
        <v>60.7076615685368</v>
      </c>
      <c r="C70" s="57">
        <v>1.9423600000000001</v>
      </c>
      <c r="D70" s="57">
        <v>55.598985998985</v>
      </c>
      <c r="E70" s="59">
        <v>6.1929140000000098</v>
      </c>
      <c r="F70" s="57">
        <v>10.309115675186201</v>
      </c>
      <c r="G70" s="59">
        <v>6.1711786999999996</v>
      </c>
      <c r="H70" s="60">
        <v>26.130010650613901</v>
      </c>
      <c r="I70" s="57">
        <v>6.1929140000000098</v>
      </c>
      <c r="J70" s="57">
        <v>10.309115675186201</v>
      </c>
      <c r="K70" s="59">
        <v>6.1711786999999996</v>
      </c>
      <c r="L70" s="60">
        <v>21.497598181358601</v>
      </c>
      <c r="M70" s="59">
        <v>6.4170860000000003</v>
      </c>
      <c r="N70" s="57">
        <v>-1.9724799674949201</v>
      </c>
      <c r="O70" s="59">
        <v>6.1929140000000098</v>
      </c>
      <c r="P70" s="60">
        <v>10.309115675186201</v>
      </c>
      <c r="Q70" s="57">
        <v>6.1929140000000098</v>
      </c>
      <c r="R70" s="57">
        <v>6.5978340321192102</v>
      </c>
      <c r="S70" s="59">
        <v>6.1930547999999996</v>
      </c>
      <c r="T70" s="60">
        <v>4.7800861812160296</v>
      </c>
      <c r="U70" s="59">
        <v>6.1929140000000098</v>
      </c>
      <c r="V70" s="57">
        <v>10.309115675186201</v>
      </c>
      <c r="W70" s="59">
        <v>1.92431</v>
      </c>
      <c r="X70" s="60">
        <v>66.741043289324494</v>
      </c>
      <c r="Y70" s="59">
        <v>6.1929140000000098</v>
      </c>
      <c r="Z70" s="57">
        <v>10.309115675186201</v>
      </c>
      <c r="AA70" s="59">
        <v>1.91944</v>
      </c>
      <c r="AB70" s="60">
        <v>53.457034428964498</v>
      </c>
    </row>
    <row r="71" spans="1:28" x14ac:dyDescent="0.4">
      <c r="A71" s="59">
        <v>1.9312499999999999</v>
      </c>
      <c r="B71" s="60">
        <v>60.0575789058406</v>
      </c>
      <c r="C71" s="57">
        <v>1.9493100000000001</v>
      </c>
      <c r="D71" s="57">
        <v>54.543914070881797</v>
      </c>
      <c r="E71" s="59">
        <v>6.26346950000001</v>
      </c>
      <c r="F71" s="57">
        <v>4.3580802084307404</v>
      </c>
      <c r="G71" s="59">
        <v>6.2416647999999997</v>
      </c>
      <c r="H71" s="60">
        <v>21.636578014249899</v>
      </c>
      <c r="I71" s="57">
        <v>6.26346950000001</v>
      </c>
      <c r="J71" s="57">
        <v>4.3580802084307404</v>
      </c>
      <c r="K71" s="59">
        <v>6.2416647999999997</v>
      </c>
      <c r="L71" s="60">
        <v>14.886568597863</v>
      </c>
      <c r="M71" s="59">
        <v>6.4915304999999996</v>
      </c>
      <c r="N71" s="57">
        <v>-9.0459128273185492</v>
      </c>
      <c r="O71" s="59">
        <v>6.26346950000001</v>
      </c>
      <c r="P71" s="60">
        <v>4.3580802084307404</v>
      </c>
      <c r="Q71" s="57">
        <v>6.26346950000001</v>
      </c>
      <c r="R71" s="57">
        <v>2.7891713333956698</v>
      </c>
      <c r="S71" s="59">
        <v>6.2635408999999997</v>
      </c>
      <c r="T71" s="60">
        <v>2.2665165384725698</v>
      </c>
      <c r="U71" s="59">
        <v>6.26346950000001</v>
      </c>
      <c r="V71" s="57">
        <v>4.3580802084307404</v>
      </c>
      <c r="W71" s="59">
        <v>1.9312499999999999</v>
      </c>
      <c r="X71" s="60">
        <v>66.164658205362599</v>
      </c>
      <c r="Y71" s="59">
        <v>6.26346950000001</v>
      </c>
      <c r="Z71" s="57">
        <v>4.3580802084307404</v>
      </c>
      <c r="AA71" s="59">
        <v>1.92639</v>
      </c>
      <c r="AB71" s="60">
        <v>52.836329150952601</v>
      </c>
    </row>
    <row r="72" spans="1:28" x14ac:dyDescent="0.4">
      <c r="A72" s="59">
        <v>1.9381900000000001</v>
      </c>
      <c r="B72" s="60">
        <v>59.265270932981998</v>
      </c>
      <c r="C72" s="57">
        <v>1.95625</v>
      </c>
      <c r="D72" s="57">
        <v>53.434324542102701</v>
      </c>
      <c r="E72" s="59">
        <v>6.3340250000000102</v>
      </c>
      <c r="F72" s="57">
        <v>-1.9386894739310701</v>
      </c>
      <c r="G72" s="59">
        <v>6.3121508999999998</v>
      </c>
      <c r="H72" s="60">
        <v>13.5335631456245</v>
      </c>
      <c r="I72" s="57">
        <v>6.3340250000000102</v>
      </c>
      <c r="J72" s="57">
        <v>-1.9386894739310701</v>
      </c>
      <c r="K72" s="59">
        <v>6.3121508999999998</v>
      </c>
      <c r="L72" s="60">
        <v>5.9794202279042903</v>
      </c>
      <c r="M72" s="59">
        <v>6.5659749999999999</v>
      </c>
      <c r="N72" s="57">
        <v>-13.5499024312128</v>
      </c>
      <c r="O72" s="59">
        <v>6.3340250000000102</v>
      </c>
      <c r="P72" s="60">
        <v>-1.9386894739310701</v>
      </c>
      <c r="Q72" s="57">
        <v>6.3340250000000102</v>
      </c>
      <c r="R72" s="57">
        <v>-1.24076126331589</v>
      </c>
      <c r="S72" s="59">
        <v>6.3340269999999999</v>
      </c>
      <c r="T72" s="60">
        <v>-0.51066503964874499</v>
      </c>
      <c r="U72" s="59">
        <v>6.3340250000000102</v>
      </c>
      <c r="V72" s="57">
        <v>-1.9386894739310701</v>
      </c>
      <c r="W72" s="59">
        <v>1.9381900000000001</v>
      </c>
      <c r="X72" s="60">
        <v>65.5210363426268</v>
      </c>
      <c r="Y72" s="59">
        <v>6.3340250000000102</v>
      </c>
      <c r="Z72" s="57">
        <v>-1.9386894739310701</v>
      </c>
      <c r="AA72" s="59">
        <v>1.93333</v>
      </c>
      <c r="AB72" s="60">
        <v>52.1546383510046</v>
      </c>
    </row>
    <row r="73" spans="1:28" x14ac:dyDescent="0.4">
      <c r="A73" s="59">
        <v>1.9451400000000001</v>
      </c>
      <c r="B73" s="60">
        <v>58.379719902476197</v>
      </c>
      <c r="C73" s="57">
        <v>1.96319</v>
      </c>
      <c r="D73" s="57">
        <v>52.205319626439397</v>
      </c>
      <c r="E73" s="59">
        <v>6.4045805000000096</v>
      </c>
      <c r="F73" s="57">
        <v>-7.3642316850858096</v>
      </c>
      <c r="G73" s="59">
        <v>6.3826369999999999</v>
      </c>
      <c r="H73" s="60">
        <v>3.53090911106877</v>
      </c>
      <c r="I73" s="57">
        <v>6.4045805000000096</v>
      </c>
      <c r="J73" s="57">
        <v>-7.3642316850858096</v>
      </c>
      <c r="K73" s="59">
        <v>6.3826369999999999</v>
      </c>
      <c r="L73" s="60">
        <v>-3.4356411304785599</v>
      </c>
      <c r="M73" s="59">
        <v>6.6404195000000001</v>
      </c>
      <c r="N73" s="57">
        <v>-14.9980129859589</v>
      </c>
      <c r="O73" s="59">
        <v>6.4045805000000096</v>
      </c>
      <c r="P73" s="60">
        <v>-7.3642316850858096</v>
      </c>
      <c r="Q73" s="57">
        <v>6.4045805000000096</v>
      </c>
      <c r="R73" s="57">
        <v>-4.7131082784549196</v>
      </c>
      <c r="S73" s="59">
        <v>6.4045131</v>
      </c>
      <c r="T73" s="60">
        <v>-3.1546435104387101</v>
      </c>
      <c r="U73" s="59">
        <v>6.4045805000000096</v>
      </c>
      <c r="V73" s="57">
        <v>-7.3642316850858096</v>
      </c>
      <c r="W73" s="59">
        <v>1.9451400000000001</v>
      </c>
      <c r="X73" s="60">
        <v>64.755388240990996</v>
      </c>
      <c r="Y73" s="59">
        <v>6.4045805000000096</v>
      </c>
      <c r="Z73" s="57">
        <v>-7.3642316850858096</v>
      </c>
      <c r="AA73" s="59">
        <v>1.94028</v>
      </c>
      <c r="AB73" s="60">
        <v>51.350088082002401</v>
      </c>
    </row>
    <row r="74" spans="1:28" x14ac:dyDescent="0.4">
      <c r="A74" s="59">
        <v>1.95208</v>
      </c>
      <c r="B74" s="60">
        <v>57.387732467590098</v>
      </c>
      <c r="C74" s="57">
        <v>1.97014</v>
      </c>
      <c r="D74" s="57">
        <v>50.884638975094298</v>
      </c>
      <c r="E74" s="59">
        <v>6.4751360000000098</v>
      </c>
      <c r="F74" s="57">
        <v>-11.227357278909601</v>
      </c>
      <c r="G74" s="59">
        <v>6.4531231</v>
      </c>
      <c r="H74" s="60">
        <v>-6.4776669706089098</v>
      </c>
      <c r="I74" s="57">
        <v>6.4751360000000098</v>
      </c>
      <c r="J74" s="57">
        <v>-11.227357278909601</v>
      </c>
      <c r="K74" s="59">
        <v>6.4531231</v>
      </c>
      <c r="L74" s="60">
        <v>-11.7174513922436</v>
      </c>
      <c r="M74" s="59">
        <v>6.7148640000000004</v>
      </c>
      <c r="N74" s="57">
        <v>-13.719882132136901</v>
      </c>
      <c r="O74" s="59">
        <v>6.4751360000000098</v>
      </c>
      <c r="P74" s="60">
        <v>-11.227357278909601</v>
      </c>
      <c r="Q74" s="57">
        <v>6.4751360000000098</v>
      </c>
      <c r="R74" s="57">
        <v>-7.1855086585021404</v>
      </c>
      <c r="S74" s="59">
        <v>6.4749992000000001</v>
      </c>
      <c r="T74" s="60">
        <v>-5.04011467621575</v>
      </c>
      <c r="U74" s="59">
        <v>6.4751360000000098</v>
      </c>
      <c r="V74" s="57">
        <v>-11.227357278909601</v>
      </c>
      <c r="W74" s="59">
        <v>1.95208</v>
      </c>
      <c r="X74" s="60">
        <v>63.855071230969202</v>
      </c>
      <c r="Y74" s="59">
        <v>6.4751360000000098</v>
      </c>
      <c r="Z74" s="57">
        <v>-11.227357278909601</v>
      </c>
      <c r="AA74" s="59">
        <v>1.94722</v>
      </c>
      <c r="AB74" s="60">
        <v>50.5078472577135</v>
      </c>
    </row>
    <row r="75" spans="1:28" x14ac:dyDescent="0.4">
      <c r="A75" s="59">
        <v>1.95903</v>
      </c>
      <c r="B75" s="60">
        <v>56.314765774225499</v>
      </c>
      <c r="C75" s="57">
        <v>1.9770799999999999</v>
      </c>
      <c r="D75" s="57">
        <v>49.482528720250897</v>
      </c>
      <c r="E75" s="59">
        <v>6.54569150000001</v>
      </c>
      <c r="F75" s="57">
        <v>-13.3060854711711</v>
      </c>
      <c r="G75" s="59">
        <v>6.5236092000000001</v>
      </c>
      <c r="H75" s="60">
        <v>-14.6748766748991</v>
      </c>
      <c r="I75" s="57">
        <v>6.54569150000001</v>
      </c>
      <c r="J75" s="57">
        <v>-13.3060854711711</v>
      </c>
      <c r="K75" s="59">
        <v>6.5236092000000001</v>
      </c>
      <c r="L75" s="60">
        <v>-17.631365342920802</v>
      </c>
      <c r="M75" s="59">
        <v>6.7893084999999997</v>
      </c>
      <c r="N75" s="57">
        <v>-10.159290294995399</v>
      </c>
      <c r="O75" s="59">
        <v>6.54569150000001</v>
      </c>
      <c r="P75" s="60">
        <v>-13.3060854711711</v>
      </c>
      <c r="Q75" s="57">
        <v>6.54569150000001</v>
      </c>
      <c r="R75" s="57">
        <v>-8.5158947015495201</v>
      </c>
      <c r="S75" s="59">
        <v>6.5454853000000002</v>
      </c>
      <c r="T75" s="60">
        <v>-6.0903690004470699</v>
      </c>
      <c r="U75" s="59">
        <v>6.54569150000001</v>
      </c>
      <c r="V75" s="57">
        <v>-13.3060854711711</v>
      </c>
      <c r="W75" s="59">
        <v>1.95903</v>
      </c>
      <c r="X75" s="60">
        <v>62.910135884231899</v>
      </c>
      <c r="Y75" s="59">
        <v>6.54569150000001</v>
      </c>
      <c r="Z75" s="57">
        <v>-13.3060854711711</v>
      </c>
      <c r="AA75" s="59">
        <v>1.95417</v>
      </c>
      <c r="AB75" s="60">
        <v>49.528607104849598</v>
      </c>
    </row>
    <row r="76" spans="1:28" x14ac:dyDescent="0.4">
      <c r="A76" s="59">
        <v>1.96597</v>
      </c>
      <c r="B76" s="60">
        <v>55.131028557132701</v>
      </c>
      <c r="C76" s="57">
        <v>1.98403</v>
      </c>
      <c r="D76" s="57">
        <v>47.991195655789902</v>
      </c>
      <c r="E76" s="59">
        <v>6.6162470000000102</v>
      </c>
      <c r="F76" s="57">
        <v>-13.3876483726846</v>
      </c>
      <c r="G76" s="59">
        <v>6.5940953000000002</v>
      </c>
      <c r="H76" s="60">
        <v>-19.861328678344499</v>
      </c>
      <c r="I76" s="57">
        <v>6.6162470000000102</v>
      </c>
      <c r="J76" s="57">
        <v>-13.3876483726846</v>
      </c>
      <c r="K76" s="59">
        <v>6.5940953000000002</v>
      </c>
      <c r="L76" s="60">
        <v>-20.305241094899699</v>
      </c>
      <c r="M76" s="59">
        <v>6.863753</v>
      </c>
      <c r="N76" s="57">
        <v>-5.2601548746504498</v>
      </c>
      <c r="O76" s="59">
        <v>6.6162470000000102</v>
      </c>
      <c r="P76" s="60">
        <v>-13.3876483726846</v>
      </c>
      <c r="Q76" s="57">
        <v>6.6162470000000102</v>
      </c>
      <c r="R76" s="57">
        <v>-8.5680949585181505</v>
      </c>
      <c r="S76" s="59">
        <v>6.6159714000000003</v>
      </c>
      <c r="T76" s="60">
        <v>-6.0492092578311096</v>
      </c>
      <c r="U76" s="59">
        <v>6.6162470000000102</v>
      </c>
      <c r="V76" s="57">
        <v>-13.3876483726846</v>
      </c>
      <c r="W76" s="59">
        <v>1.96597</v>
      </c>
      <c r="X76" s="60">
        <v>61.724345506515498</v>
      </c>
      <c r="Y76" s="59">
        <v>6.6162470000000102</v>
      </c>
      <c r="Z76" s="57">
        <v>-13.3876483726846</v>
      </c>
      <c r="AA76" s="59">
        <v>1.9611099999999999</v>
      </c>
      <c r="AB76" s="60">
        <v>48.453218168237001</v>
      </c>
    </row>
    <row r="77" spans="1:28" x14ac:dyDescent="0.4">
      <c r="A77" s="59">
        <v>1.97292</v>
      </c>
      <c r="B77" s="60">
        <v>53.8442762955438</v>
      </c>
      <c r="C77" s="57">
        <v>1.9909699999999999</v>
      </c>
      <c r="D77" s="57">
        <v>46.413930548335401</v>
      </c>
      <c r="E77" s="59">
        <v>6.6868025000000104</v>
      </c>
      <c r="F77" s="57">
        <v>-11.453128147580999</v>
      </c>
      <c r="G77" s="59">
        <v>6.6645814000000003</v>
      </c>
      <c r="H77" s="60">
        <v>-21.538728525206299</v>
      </c>
      <c r="I77" s="57">
        <v>6.6868025000000104</v>
      </c>
      <c r="J77" s="57">
        <v>-11.453128147580999</v>
      </c>
      <c r="K77" s="59">
        <v>6.6645814000000003</v>
      </c>
      <c r="L77" s="60">
        <v>-19.439428789815501</v>
      </c>
      <c r="M77" s="59">
        <v>6.9381975000000002</v>
      </c>
      <c r="N77" s="57">
        <v>-1.7844210664251799E-2</v>
      </c>
      <c r="O77" s="59">
        <v>6.6868025000000104</v>
      </c>
      <c r="P77" s="60">
        <v>-11.453128147580999</v>
      </c>
      <c r="Q77" s="57">
        <v>6.6868025000000104</v>
      </c>
      <c r="R77" s="57">
        <v>-7.3300020144518898</v>
      </c>
      <c r="S77" s="59">
        <v>6.6864575000000004</v>
      </c>
      <c r="T77" s="60">
        <v>-5.2500505573853902</v>
      </c>
      <c r="U77" s="59">
        <v>6.6868025000000104</v>
      </c>
      <c r="V77" s="57">
        <v>-11.453128147580999</v>
      </c>
      <c r="W77" s="59">
        <v>1.97292</v>
      </c>
      <c r="X77" s="60">
        <v>60.536580570954101</v>
      </c>
      <c r="Y77" s="59">
        <v>6.6868025000000104</v>
      </c>
      <c r="Z77" s="57">
        <v>-11.453128147580999</v>
      </c>
      <c r="AA77" s="59">
        <v>1.9680599999999999</v>
      </c>
      <c r="AB77" s="60">
        <v>47.308995615075702</v>
      </c>
    </row>
    <row r="78" spans="1:28" x14ac:dyDescent="0.4">
      <c r="A78" s="59">
        <v>1.97986</v>
      </c>
      <c r="B78" s="60">
        <v>52.491194877894401</v>
      </c>
      <c r="C78" s="57">
        <v>1.9979199999999999</v>
      </c>
      <c r="D78" s="57">
        <v>44.7467254356147</v>
      </c>
      <c r="E78" s="59">
        <v>6.7573580000000097</v>
      </c>
      <c r="F78" s="57">
        <v>-7.7798224472460804</v>
      </c>
      <c r="G78" s="59">
        <v>6.7350675000000004</v>
      </c>
      <c r="H78" s="60">
        <v>-19.669373428818599</v>
      </c>
      <c r="I78" s="57">
        <v>6.7573580000000097</v>
      </c>
      <c r="J78" s="57">
        <v>-7.7798224472460804</v>
      </c>
      <c r="K78" s="59">
        <v>6.7350675000000004</v>
      </c>
      <c r="L78" s="60">
        <v>-15.238034506035101</v>
      </c>
      <c r="M78" s="59">
        <v>7.0126419999999996</v>
      </c>
      <c r="N78" s="57">
        <v>4.7617685303734198</v>
      </c>
      <c r="O78" s="59">
        <v>6.7573580000000097</v>
      </c>
      <c r="P78" s="60">
        <v>-7.7798224472460804</v>
      </c>
      <c r="Q78" s="57">
        <v>6.7573580000000097</v>
      </c>
      <c r="R78" s="57">
        <v>-4.9790863662374898</v>
      </c>
      <c r="S78" s="59">
        <v>6.7569435999999996</v>
      </c>
      <c r="T78" s="60">
        <v>-3.7650672871010702</v>
      </c>
      <c r="U78" s="59">
        <v>6.7573580000000097</v>
      </c>
      <c r="V78" s="57">
        <v>-7.7798224472460804</v>
      </c>
      <c r="W78" s="59">
        <v>1.97986</v>
      </c>
      <c r="X78" s="60">
        <v>59.120397020844003</v>
      </c>
      <c r="Y78" s="59">
        <v>6.7573580000000097</v>
      </c>
      <c r="Z78" s="57">
        <v>-7.7798224472460804</v>
      </c>
      <c r="AA78" s="59">
        <v>1.9750000000000001</v>
      </c>
      <c r="AB78" s="60">
        <v>46.096904034441799</v>
      </c>
    </row>
    <row r="79" spans="1:28" x14ac:dyDescent="0.4">
      <c r="A79" s="59">
        <v>1.98681</v>
      </c>
      <c r="B79" s="60">
        <v>51.005968548488497</v>
      </c>
      <c r="C79" s="57">
        <v>2.0048599999999999</v>
      </c>
      <c r="D79" s="57">
        <v>42.9964705257687</v>
      </c>
      <c r="E79" s="59">
        <v>6.82791350000001</v>
      </c>
      <c r="F79" s="57">
        <v>-2.74760502379204</v>
      </c>
      <c r="G79" s="59">
        <v>6.8055535999999996</v>
      </c>
      <c r="H79" s="60">
        <v>-14.824298126928401</v>
      </c>
      <c r="I79" s="57">
        <v>6.82791350000001</v>
      </c>
      <c r="J79" s="57">
        <v>-2.74760502379204</v>
      </c>
      <c r="K79" s="59">
        <v>6.8055535999999996</v>
      </c>
      <c r="L79" s="60">
        <v>-8.7453836517085204</v>
      </c>
      <c r="M79" s="59">
        <v>7.0870864999999998</v>
      </c>
      <c r="N79" s="57">
        <v>8.2142399859727107</v>
      </c>
      <c r="O79" s="59">
        <v>6.82791350000001</v>
      </c>
      <c r="P79" s="60">
        <v>-2.74760502379204</v>
      </c>
      <c r="Q79" s="57">
        <v>6.82791350000001</v>
      </c>
      <c r="R79" s="57">
        <v>-1.7584672152269001</v>
      </c>
      <c r="S79" s="59">
        <v>6.8274296999999997</v>
      </c>
      <c r="T79" s="60">
        <v>-1.8134258010804001</v>
      </c>
      <c r="U79" s="59">
        <v>6.82791350000001</v>
      </c>
      <c r="V79" s="57">
        <v>-2.74760502379204</v>
      </c>
      <c r="W79" s="59">
        <v>1.98681</v>
      </c>
      <c r="X79" s="60">
        <v>57.742743746057101</v>
      </c>
      <c r="Y79" s="59">
        <v>6.82791350000001</v>
      </c>
      <c r="Z79" s="57">
        <v>-2.74760502379204</v>
      </c>
      <c r="AA79" s="59">
        <v>1.98194</v>
      </c>
      <c r="AB79" s="60">
        <v>44.804006456827899</v>
      </c>
    </row>
    <row r="80" spans="1:28" x14ac:dyDescent="0.4">
      <c r="A80" s="59">
        <v>1.9937499999999999</v>
      </c>
      <c r="B80" s="60">
        <v>49.453670645101496</v>
      </c>
      <c r="C80" s="57">
        <v>2.0118100000000001</v>
      </c>
      <c r="D80" s="57">
        <v>41.178388461014897</v>
      </c>
      <c r="E80" s="59">
        <v>6.8984690000000102</v>
      </c>
      <c r="F80" s="57">
        <v>2.7259066593844001</v>
      </c>
      <c r="G80" s="59">
        <v>6.8760396999999998</v>
      </c>
      <c r="H80" s="60">
        <v>-7.6750095662158904</v>
      </c>
      <c r="I80" s="57">
        <v>6.8984690000000102</v>
      </c>
      <c r="J80" s="57">
        <v>2.7259066593844001</v>
      </c>
      <c r="K80" s="59">
        <v>6.8760396999999998</v>
      </c>
      <c r="L80" s="60">
        <v>-0.96983865316172602</v>
      </c>
      <c r="M80" s="59">
        <v>7.1615310000000001</v>
      </c>
      <c r="N80" s="57">
        <v>9.9363336410509895</v>
      </c>
      <c r="O80" s="59">
        <v>6.8984690000000102</v>
      </c>
      <c r="P80" s="60">
        <v>2.7259066593844001</v>
      </c>
      <c r="Q80" s="57">
        <v>6.8984690000000102</v>
      </c>
      <c r="R80" s="57">
        <v>1.74458026200602</v>
      </c>
      <c r="S80" s="59">
        <v>6.8979157999999998</v>
      </c>
      <c r="T80" s="60">
        <v>0.30408276141100898</v>
      </c>
      <c r="U80" s="59">
        <v>6.8984690000000102</v>
      </c>
      <c r="V80" s="57">
        <v>2.7259066593844001</v>
      </c>
      <c r="W80" s="59">
        <v>1.9937499999999999</v>
      </c>
      <c r="X80" s="60">
        <v>56.107957061684203</v>
      </c>
      <c r="Y80" s="59">
        <v>6.8984690000000102</v>
      </c>
      <c r="Z80" s="57">
        <v>2.7259066593844001</v>
      </c>
      <c r="AA80" s="59">
        <v>1.98889</v>
      </c>
      <c r="AB80" s="60">
        <v>43.448923316335097</v>
      </c>
    </row>
    <row r="81" spans="1:28" x14ac:dyDescent="0.4">
      <c r="A81" s="59">
        <v>2.0006900000000001</v>
      </c>
      <c r="B81" s="60">
        <v>47.827481275558497</v>
      </c>
      <c r="C81" s="57">
        <v>2.0187499999999998</v>
      </c>
      <c r="D81" s="57">
        <v>39.273780409304003</v>
      </c>
      <c r="E81" s="59">
        <v>6.9690245000000104</v>
      </c>
      <c r="F81" s="57">
        <v>7.6823386991323499</v>
      </c>
      <c r="G81" s="59">
        <v>6.9465257999999999</v>
      </c>
      <c r="H81" s="60">
        <v>0.46330257838289901</v>
      </c>
      <c r="I81" s="57">
        <v>6.9690245000000104</v>
      </c>
      <c r="J81" s="57">
        <v>7.6823386991323499</v>
      </c>
      <c r="K81" s="59">
        <v>6.9465257999999999</v>
      </c>
      <c r="L81" s="60">
        <v>6.6296912583163801</v>
      </c>
      <c r="M81" s="59">
        <v>7.2359755000000003</v>
      </c>
      <c r="N81" s="57">
        <v>9.7275705385567406</v>
      </c>
      <c r="O81" s="59">
        <v>6.9690245000000104</v>
      </c>
      <c r="P81" s="60">
        <v>7.6823386991323499</v>
      </c>
      <c r="Q81" s="57">
        <v>6.9690245000000104</v>
      </c>
      <c r="R81" s="57">
        <v>4.9166967674446997</v>
      </c>
      <c r="S81" s="59">
        <v>6.9684018999999999</v>
      </c>
      <c r="T81" s="60">
        <v>2.4091769816337099</v>
      </c>
      <c r="U81" s="59">
        <v>6.9690245000000104</v>
      </c>
      <c r="V81" s="57">
        <v>7.6823386991323499</v>
      </c>
      <c r="W81" s="59">
        <v>2.0006900000000001</v>
      </c>
      <c r="X81" s="60">
        <v>54.442550416472599</v>
      </c>
      <c r="Y81" s="59">
        <v>6.9690245000000104</v>
      </c>
      <c r="Z81" s="57">
        <v>7.6823386991323499</v>
      </c>
      <c r="AA81" s="59">
        <v>1.99583</v>
      </c>
      <c r="AB81" s="60">
        <v>41.990012688462897</v>
      </c>
    </row>
    <row r="82" spans="1:28" x14ac:dyDescent="0.4">
      <c r="A82" s="59">
        <v>2.0076399999999999</v>
      </c>
      <c r="B82" s="60">
        <v>46.092681860184697</v>
      </c>
      <c r="C82" s="57">
        <v>2.02569</v>
      </c>
      <c r="D82" s="57">
        <v>37.280453200667203</v>
      </c>
      <c r="E82" s="59">
        <v>7.0395800000000097</v>
      </c>
      <c r="F82" s="57">
        <v>11.186704357282901</v>
      </c>
      <c r="G82" s="59">
        <v>7.0170119</v>
      </c>
      <c r="H82" s="60">
        <v>8.32909891166919</v>
      </c>
      <c r="I82" s="57">
        <v>7.0395800000000097</v>
      </c>
      <c r="J82" s="57">
        <v>11.186704357282901</v>
      </c>
      <c r="K82" s="59">
        <v>7.0170119</v>
      </c>
      <c r="L82" s="60">
        <v>12.769335398910099</v>
      </c>
      <c r="M82" s="59">
        <v>7.3104199999999997</v>
      </c>
      <c r="N82" s="57">
        <v>7.5294195700811297</v>
      </c>
      <c r="O82" s="59">
        <v>7.0395800000000097</v>
      </c>
      <c r="P82" s="60">
        <v>11.186704357282901</v>
      </c>
      <c r="Q82" s="57">
        <v>7.0395800000000097</v>
      </c>
      <c r="R82" s="57">
        <v>7.1594907886610599</v>
      </c>
      <c r="S82" s="59">
        <v>7.038888</v>
      </c>
      <c r="T82" s="60">
        <v>4.1173773162279099</v>
      </c>
      <c r="U82" s="59">
        <v>7.0395800000000097</v>
      </c>
      <c r="V82" s="57">
        <v>11.186704357282901</v>
      </c>
      <c r="W82" s="59">
        <v>2.0076399999999999</v>
      </c>
      <c r="X82" s="60">
        <v>52.664071452036701</v>
      </c>
      <c r="Y82" s="59">
        <v>7.0395800000000097</v>
      </c>
      <c r="Z82" s="57">
        <v>11.186704357282901</v>
      </c>
      <c r="AA82" s="59">
        <v>2.00278</v>
      </c>
      <c r="AB82" s="60">
        <v>40.450450885578597</v>
      </c>
    </row>
    <row r="83" spans="1:28" x14ac:dyDescent="0.4">
      <c r="A83" s="59">
        <v>2.01458</v>
      </c>
      <c r="B83" s="60">
        <v>44.253380364668097</v>
      </c>
      <c r="C83" s="57">
        <v>2.0326399999999998</v>
      </c>
      <c r="D83" s="57">
        <v>35.231722952285601</v>
      </c>
      <c r="E83" s="59">
        <v>7.1101355000000099</v>
      </c>
      <c r="F83" s="57">
        <v>12.3646400386564</v>
      </c>
      <c r="G83" s="59">
        <v>7.0874980000000001</v>
      </c>
      <c r="H83" s="60">
        <v>14.4332848418399</v>
      </c>
      <c r="I83" s="57">
        <v>7.1101355000000099</v>
      </c>
      <c r="J83" s="57">
        <v>12.3646400386564</v>
      </c>
      <c r="K83" s="59">
        <v>7.0874980000000001</v>
      </c>
      <c r="L83" s="60">
        <v>16.4036975785538</v>
      </c>
      <c r="M83" s="59">
        <v>7.3848644999999999</v>
      </c>
      <c r="N83" s="57">
        <v>3.8217148488142501</v>
      </c>
      <c r="O83" s="59">
        <v>7.1101355000000099</v>
      </c>
      <c r="P83" s="60">
        <v>12.3646400386564</v>
      </c>
      <c r="Q83" s="57">
        <v>7.1101355000000099</v>
      </c>
      <c r="R83" s="57">
        <v>7.9133696247401097</v>
      </c>
      <c r="S83" s="59">
        <v>7.1093741000000001</v>
      </c>
      <c r="T83" s="60">
        <v>5.2627545325076799</v>
      </c>
      <c r="U83" s="59">
        <v>7.1101355000000099</v>
      </c>
      <c r="V83" s="57">
        <v>12.3646400386564</v>
      </c>
      <c r="W83" s="59">
        <v>2.01458</v>
      </c>
      <c r="X83" s="60">
        <v>50.781327252570797</v>
      </c>
      <c r="Y83" s="59">
        <v>7.1101355000000099</v>
      </c>
      <c r="Z83" s="57">
        <v>12.3646400386564</v>
      </c>
      <c r="AA83" s="59">
        <v>2.0097200000000002</v>
      </c>
      <c r="AB83" s="60">
        <v>38.845994962116997</v>
      </c>
    </row>
    <row r="84" spans="1:28" x14ac:dyDescent="0.4">
      <c r="A84" s="59">
        <v>2.0215299999999998</v>
      </c>
      <c r="B84" s="60">
        <v>42.3532649679751</v>
      </c>
      <c r="C84" s="57">
        <v>2.0395799999999999</v>
      </c>
      <c r="D84" s="57">
        <v>33.086754358917503</v>
      </c>
      <c r="E84" s="59">
        <v>7.1806910000000101</v>
      </c>
      <c r="F84" s="57">
        <v>11.0300978744425</v>
      </c>
      <c r="G84" s="59">
        <v>7.1579841000000002</v>
      </c>
      <c r="H84" s="60">
        <v>17.746131292414201</v>
      </c>
      <c r="I84" s="57">
        <v>7.1806910000000101</v>
      </c>
      <c r="J84" s="57">
        <v>11.0300978744425</v>
      </c>
      <c r="K84" s="59">
        <v>7.1579841000000002</v>
      </c>
      <c r="L84" s="60">
        <v>16.865935765901</v>
      </c>
      <c r="M84" s="59">
        <v>7.4593090000000002</v>
      </c>
      <c r="N84" s="57">
        <v>-0.348430494402035</v>
      </c>
      <c r="O84" s="59">
        <v>7.1806910000000101</v>
      </c>
      <c r="P84" s="60">
        <v>11.0300978744425</v>
      </c>
      <c r="Q84" s="57">
        <v>7.1806910000000101</v>
      </c>
      <c r="R84" s="57">
        <v>7.0592626396432596</v>
      </c>
      <c r="S84" s="59">
        <v>7.1798602000000002</v>
      </c>
      <c r="T84" s="60">
        <v>5.5628234623574899</v>
      </c>
      <c r="U84" s="59">
        <v>7.1806910000000101</v>
      </c>
      <c r="V84" s="57">
        <v>11.0300978744425</v>
      </c>
      <c r="W84" s="59">
        <v>2.0215299999999998</v>
      </c>
      <c r="X84" s="60">
        <v>48.886138447745402</v>
      </c>
      <c r="Y84" s="59">
        <v>7.1806910000000101</v>
      </c>
      <c r="Z84" s="57">
        <v>11.0300978744425</v>
      </c>
      <c r="AA84" s="59">
        <v>2.01667</v>
      </c>
      <c r="AB84" s="60">
        <v>37.184098046463603</v>
      </c>
    </row>
    <row r="85" spans="1:28" x14ac:dyDescent="0.4">
      <c r="A85" s="59">
        <v>2.02847</v>
      </c>
      <c r="B85" s="60">
        <v>40.3575146280143</v>
      </c>
      <c r="C85" s="57">
        <v>2.0465300000000002</v>
      </c>
      <c r="D85" s="57">
        <v>30.901275469972301</v>
      </c>
      <c r="E85" s="59">
        <v>7.2512465000000104</v>
      </c>
      <c r="F85" s="57">
        <v>7.5633862312920703</v>
      </c>
      <c r="G85" s="59">
        <v>7.2284702000000003</v>
      </c>
      <c r="H85" s="60">
        <v>17.7097999111643</v>
      </c>
      <c r="I85" s="57">
        <v>7.2512465000000104</v>
      </c>
      <c r="J85" s="57">
        <v>7.5633862312920703</v>
      </c>
      <c r="K85" s="59">
        <v>7.2284702000000003</v>
      </c>
      <c r="L85" s="60">
        <v>14.2033300559066</v>
      </c>
      <c r="M85" s="59">
        <v>7.5337535000000004</v>
      </c>
      <c r="N85" s="57">
        <v>-4.3618712137601001</v>
      </c>
      <c r="O85" s="59">
        <v>7.2512465000000104</v>
      </c>
      <c r="P85" s="60">
        <v>7.5633862312920703</v>
      </c>
      <c r="Q85" s="57">
        <v>7.2512465000000104</v>
      </c>
      <c r="R85" s="57">
        <v>4.8405671880269301</v>
      </c>
      <c r="S85" s="59">
        <v>7.2503463000000004</v>
      </c>
      <c r="T85" s="60">
        <v>5.0683259151442703</v>
      </c>
      <c r="U85" s="59">
        <v>7.2512465000000104</v>
      </c>
      <c r="V85" s="57">
        <v>7.5633862312920703</v>
      </c>
      <c r="W85" s="59">
        <v>2.02847</v>
      </c>
      <c r="X85" s="60">
        <v>46.772121621653099</v>
      </c>
      <c r="Y85" s="59">
        <v>7.2512465000000104</v>
      </c>
      <c r="Z85" s="57">
        <v>7.5633862312920703</v>
      </c>
      <c r="AA85" s="59">
        <v>2.0236100000000001</v>
      </c>
      <c r="AB85" s="60">
        <v>35.430358350810799</v>
      </c>
    </row>
    <row r="86" spans="1:28" x14ac:dyDescent="0.4">
      <c r="A86" s="59">
        <v>2.0354199999999998</v>
      </c>
      <c r="B86" s="60">
        <v>38.291654358131403</v>
      </c>
      <c r="C86" s="57">
        <v>2.0534699999999999</v>
      </c>
      <c r="D86" s="57">
        <v>28.636269597506899</v>
      </c>
      <c r="E86" s="59">
        <v>7.3218020000000097</v>
      </c>
      <c r="F86" s="57">
        <v>2.70598621438804</v>
      </c>
      <c r="G86" s="59">
        <v>7.2989563000000004</v>
      </c>
      <c r="H86" s="60">
        <v>14.3641998011314</v>
      </c>
      <c r="I86" s="57">
        <v>7.3218020000000097</v>
      </c>
      <c r="J86" s="57">
        <v>2.70598621438804</v>
      </c>
      <c r="K86" s="59">
        <v>7.2989563000000004</v>
      </c>
      <c r="L86" s="60">
        <v>8.9798026090802203</v>
      </c>
      <c r="M86" s="59">
        <v>7.6081979999999998</v>
      </c>
      <c r="N86" s="57">
        <v>-7.0824659926669398</v>
      </c>
      <c r="O86" s="59">
        <v>7.3218020000000097</v>
      </c>
      <c r="P86" s="60">
        <v>2.70598621438804</v>
      </c>
      <c r="Q86" s="57">
        <v>7.3218020000000097</v>
      </c>
      <c r="R86" s="57">
        <v>1.7318311772083399</v>
      </c>
      <c r="S86" s="59">
        <v>7.3208323999999996</v>
      </c>
      <c r="T86" s="60">
        <v>3.5741022991262001</v>
      </c>
      <c r="U86" s="59">
        <v>7.3218020000000097</v>
      </c>
      <c r="V86" s="57">
        <v>2.70598621438804</v>
      </c>
      <c r="W86" s="59">
        <v>2.0354199999999998</v>
      </c>
      <c r="X86" s="60">
        <v>44.699512353703398</v>
      </c>
      <c r="Y86" s="59">
        <v>7.3218020000000097</v>
      </c>
      <c r="Z86" s="57">
        <v>2.70598621438804</v>
      </c>
      <c r="AA86" s="59">
        <v>2.0305599999999999</v>
      </c>
      <c r="AB86" s="60">
        <v>33.6268727147731</v>
      </c>
    </row>
    <row r="87" spans="1:28" x14ac:dyDescent="0.4">
      <c r="A87" s="59">
        <v>2.04236</v>
      </c>
      <c r="B87" s="60">
        <v>36.1687279822942</v>
      </c>
      <c r="C87" s="57">
        <v>2.0604200000000001</v>
      </c>
      <c r="D87" s="57">
        <v>26.324873148973101</v>
      </c>
      <c r="E87" s="59">
        <v>7.3923575000000099</v>
      </c>
      <c r="F87" s="57">
        <v>-2.5078114071379201</v>
      </c>
      <c r="G87" s="59">
        <v>7.3694423999999996</v>
      </c>
      <c r="H87" s="60">
        <v>8.6096361755491202</v>
      </c>
      <c r="I87" s="57">
        <v>7.3923575000000099</v>
      </c>
      <c r="J87" s="57">
        <v>-2.5078114071379201</v>
      </c>
      <c r="K87" s="59">
        <v>7.3694423999999996</v>
      </c>
      <c r="L87" s="60">
        <v>2.4973625091015101</v>
      </c>
      <c r="M87" s="59">
        <v>7.6826425</v>
      </c>
      <c r="N87" s="57">
        <v>-8.2610462078995095</v>
      </c>
      <c r="O87" s="59">
        <v>7.3923575000000099</v>
      </c>
      <c r="P87" s="60">
        <v>-2.5078114071379201</v>
      </c>
      <c r="Q87" s="57">
        <v>7.3923575000000099</v>
      </c>
      <c r="R87" s="57">
        <v>-1.6049993005682699</v>
      </c>
      <c r="S87" s="59">
        <v>7.3913184999999997</v>
      </c>
      <c r="T87" s="60">
        <v>1.71070487739695</v>
      </c>
      <c r="U87" s="59">
        <v>7.3923575000000099</v>
      </c>
      <c r="V87" s="57">
        <v>-2.5078114071379201</v>
      </c>
      <c r="W87" s="59">
        <v>2.04236</v>
      </c>
      <c r="X87" s="60">
        <v>42.4220765232768</v>
      </c>
      <c r="Y87" s="59">
        <v>7.3923575000000099</v>
      </c>
      <c r="Z87" s="57">
        <v>-2.5078114071379201</v>
      </c>
      <c r="AA87" s="59">
        <v>2.0375000000000001</v>
      </c>
      <c r="AB87" s="60">
        <v>31.738787949460701</v>
      </c>
    </row>
    <row r="88" spans="1:28" x14ac:dyDescent="0.4">
      <c r="A88" s="59">
        <v>2.0493100000000002</v>
      </c>
      <c r="B88" s="60">
        <v>33.997155387457802</v>
      </c>
      <c r="C88" s="57">
        <v>2.0673599999999999</v>
      </c>
      <c r="D88" s="57">
        <v>23.922516008023699</v>
      </c>
      <c r="E88" s="59">
        <v>7.4629130000000101</v>
      </c>
      <c r="F88" s="57">
        <v>-6.9101362964795401</v>
      </c>
      <c r="G88" s="59">
        <v>7.4399284999999997</v>
      </c>
      <c r="H88" s="60">
        <v>1.5926086919578699</v>
      </c>
      <c r="I88" s="57">
        <v>7.4629130000000101</v>
      </c>
      <c r="J88" s="57">
        <v>-6.9101362964795401</v>
      </c>
      <c r="K88" s="59">
        <v>7.4399284999999997</v>
      </c>
      <c r="L88" s="60">
        <v>-4.0184706218096498</v>
      </c>
      <c r="M88" s="59">
        <v>7.7570870000000003</v>
      </c>
      <c r="N88" s="57">
        <v>-7.8859168058416103</v>
      </c>
      <c r="O88" s="59">
        <v>7.4629130000000101</v>
      </c>
      <c r="P88" s="60">
        <v>-6.9101362964795401</v>
      </c>
      <c r="Q88" s="57">
        <v>7.4629130000000101</v>
      </c>
      <c r="R88" s="57">
        <v>-4.4224872297469098</v>
      </c>
      <c r="S88" s="59">
        <v>7.4618045999999998</v>
      </c>
      <c r="T88" s="60">
        <v>-0.349588267518879</v>
      </c>
      <c r="U88" s="59">
        <v>7.4629130000000101</v>
      </c>
      <c r="V88" s="57">
        <v>-6.9101362964795401</v>
      </c>
      <c r="W88" s="59">
        <v>2.0493100000000002</v>
      </c>
      <c r="X88" s="60">
        <v>40.201519044076697</v>
      </c>
      <c r="Y88" s="59">
        <v>7.4629130000000101</v>
      </c>
      <c r="Z88" s="57">
        <v>-6.9101362964795401</v>
      </c>
      <c r="AA88" s="59">
        <v>2.0444399999999998</v>
      </c>
      <c r="AB88" s="60">
        <v>29.805502928889599</v>
      </c>
    </row>
    <row r="89" spans="1:28" x14ac:dyDescent="0.4">
      <c r="A89" s="59">
        <v>2.0562499999999999</v>
      </c>
      <c r="B89" s="60">
        <v>31.778135053588599</v>
      </c>
      <c r="C89" s="57">
        <v>2.0743100000000001</v>
      </c>
      <c r="D89" s="57">
        <v>21.489898283694199</v>
      </c>
      <c r="E89" s="59">
        <v>7.5334685000000103</v>
      </c>
      <c r="F89" s="57">
        <v>-9.7748226041528099</v>
      </c>
      <c r="G89" s="59">
        <v>7.5104145999999998</v>
      </c>
      <c r="H89" s="60">
        <v>-5.3570990026809202</v>
      </c>
      <c r="I89" s="57">
        <v>7.5334685000000103</v>
      </c>
      <c r="J89" s="57">
        <v>-9.7748226041528099</v>
      </c>
      <c r="K89" s="59">
        <v>7.5104145999999998</v>
      </c>
      <c r="L89" s="60">
        <v>-9.1955212827574702</v>
      </c>
      <c r="M89" s="59">
        <v>7.8315314999999996</v>
      </c>
      <c r="N89" s="57">
        <v>-6.1025337368152401</v>
      </c>
      <c r="O89" s="59">
        <v>7.5334685000000103</v>
      </c>
      <c r="P89" s="60">
        <v>-9.7748226041528099</v>
      </c>
      <c r="Q89" s="57">
        <v>7.5334685000000103</v>
      </c>
      <c r="R89" s="57">
        <v>-6.2558864666577998</v>
      </c>
      <c r="S89" s="59">
        <v>7.5322906999999999</v>
      </c>
      <c r="T89" s="60">
        <v>-2.2244743748143101</v>
      </c>
      <c r="U89" s="59">
        <v>7.5334685000000103</v>
      </c>
      <c r="V89" s="57">
        <v>-9.7748226041528099</v>
      </c>
      <c r="W89" s="59">
        <v>2.0562499999999999</v>
      </c>
      <c r="X89" s="60">
        <v>37.774349096047899</v>
      </c>
      <c r="Y89" s="59">
        <v>7.5334685000000103</v>
      </c>
      <c r="Z89" s="57">
        <v>-9.7748226041528099</v>
      </c>
      <c r="AA89" s="59">
        <v>2.05139</v>
      </c>
      <c r="AB89" s="60">
        <v>27.795859312426099</v>
      </c>
    </row>
    <row r="90" spans="1:28" x14ac:dyDescent="0.4">
      <c r="A90" s="59">
        <v>2.0631900000000001</v>
      </c>
      <c r="B90" s="60">
        <v>29.4717781311256</v>
      </c>
      <c r="C90" s="57">
        <v>2.0812499999999998</v>
      </c>
      <c r="D90" s="57">
        <v>19.028867591215299</v>
      </c>
      <c r="E90" s="59">
        <v>7.6040240000000097</v>
      </c>
      <c r="F90" s="57">
        <v>-10.8029491128058</v>
      </c>
      <c r="G90" s="59">
        <v>7.5809006999999999</v>
      </c>
      <c r="H90" s="60">
        <v>-10.9295938030359</v>
      </c>
      <c r="I90" s="57">
        <v>7.6040240000000097</v>
      </c>
      <c r="J90" s="57">
        <v>-10.8029491128058</v>
      </c>
      <c r="K90" s="59">
        <v>7.5809006999999999</v>
      </c>
      <c r="L90" s="60">
        <v>-12.383007933909401</v>
      </c>
      <c r="M90" s="59">
        <v>7.9059759999999999</v>
      </c>
      <c r="N90" s="57">
        <v>-3.4862526579339299</v>
      </c>
      <c r="O90" s="59">
        <v>7.6040240000000097</v>
      </c>
      <c r="P90" s="60">
        <v>-10.8029491128058</v>
      </c>
      <c r="Q90" s="57">
        <v>7.6040240000000097</v>
      </c>
      <c r="R90" s="57">
        <v>-6.91388743219576</v>
      </c>
      <c r="S90" s="59">
        <v>7.6027768</v>
      </c>
      <c r="T90" s="60">
        <v>-3.55495852041728</v>
      </c>
      <c r="U90" s="59">
        <v>7.6040240000000097</v>
      </c>
      <c r="V90" s="57">
        <v>-10.8029491128058</v>
      </c>
      <c r="W90" s="59">
        <v>2.0631900000000001</v>
      </c>
      <c r="X90" s="60">
        <v>35.347994634132903</v>
      </c>
      <c r="Y90" s="59">
        <v>7.6040240000000097</v>
      </c>
      <c r="Z90" s="57">
        <v>-10.8029491128058</v>
      </c>
      <c r="AA90" s="59">
        <v>2.0583300000000002</v>
      </c>
      <c r="AB90" s="60">
        <v>25.7623084103355</v>
      </c>
    </row>
    <row r="91" spans="1:28" x14ac:dyDescent="0.4">
      <c r="A91" s="59">
        <v>2.0701399999999999</v>
      </c>
      <c r="B91" s="60">
        <v>27.083617164347899</v>
      </c>
      <c r="C91" s="57">
        <v>2.08819</v>
      </c>
      <c r="D91" s="57">
        <v>16.547997043125498</v>
      </c>
      <c r="E91" s="59">
        <v>7.6745795000000099</v>
      </c>
      <c r="F91" s="57">
        <v>-9.8542037483121003</v>
      </c>
      <c r="G91" s="59">
        <v>7.6513868</v>
      </c>
      <c r="H91" s="60">
        <v>-14.234290690915399</v>
      </c>
      <c r="I91" s="57">
        <v>7.6745795000000099</v>
      </c>
      <c r="J91" s="57">
        <v>-9.8542037483121003</v>
      </c>
      <c r="K91" s="59">
        <v>7.6513868</v>
      </c>
      <c r="L91" s="60">
        <v>-13.027479313677899</v>
      </c>
      <c r="M91" s="59">
        <v>7.9804205000000001</v>
      </c>
      <c r="N91" s="57">
        <v>-0.61937648550759306</v>
      </c>
      <c r="O91" s="59">
        <v>7.6745795000000099</v>
      </c>
      <c r="P91" s="60">
        <v>-9.8542037483121003</v>
      </c>
      <c r="Q91" s="57">
        <v>7.6745795000000099</v>
      </c>
      <c r="R91" s="57">
        <v>-6.3066903989197503</v>
      </c>
      <c r="S91" s="59">
        <v>7.6732629000000001</v>
      </c>
      <c r="T91" s="60">
        <v>-4.11276913124368</v>
      </c>
      <c r="U91" s="59">
        <v>7.6745795000000099</v>
      </c>
      <c r="V91" s="57">
        <v>-9.8542037483121003</v>
      </c>
      <c r="W91" s="59">
        <v>2.0701399999999999</v>
      </c>
      <c r="X91" s="60">
        <v>32.860348607962003</v>
      </c>
      <c r="Y91" s="59">
        <v>7.6745795000000099</v>
      </c>
      <c r="Z91" s="57">
        <v>-9.8542037483121003</v>
      </c>
      <c r="AA91" s="59">
        <v>2.06528</v>
      </c>
      <c r="AB91" s="60">
        <v>23.689777993395001</v>
      </c>
    </row>
    <row r="92" spans="1:28" x14ac:dyDescent="0.4">
      <c r="A92" s="59">
        <v>2.07708</v>
      </c>
      <c r="B92" s="60">
        <v>24.650174978140299</v>
      </c>
      <c r="C92" s="57">
        <v>2.0951399999999998</v>
      </c>
      <c r="D92" s="57">
        <v>13.999505236384501</v>
      </c>
      <c r="E92" s="59">
        <v>7.7451350000000101</v>
      </c>
      <c r="F92" s="57">
        <v>-7.2159706134458599</v>
      </c>
      <c r="G92" s="59">
        <v>7.7218729000000002</v>
      </c>
      <c r="H92" s="60">
        <v>-14.9435063969369</v>
      </c>
      <c r="I92" s="57">
        <v>7.7451350000000101</v>
      </c>
      <c r="J92" s="57">
        <v>-7.2159706134458599</v>
      </c>
      <c r="K92" s="59">
        <v>7.7218729000000002</v>
      </c>
      <c r="L92" s="60">
        <v>-11.125620992959201</v>
      </c>
      <c r="M92" s="59">
        <v>8.0548649999999995</v>
      </c>
      <c r="N92" s="57">
        <v>2.0887063161484098</v>
      </c>
      <c r="O92" s="59">
        <v>7.7451350000000101</v>
      </c>
      <c r="P92" s="60">
        <v>-7.2159706134458599</v>
      </c>
      <c r="Q92" s="57">
        <v>7.7451350000000101</v>
      </c>
      <c r="R92" s="57">
        <v>-4.6182211926053496</v>
      </c>
      <c r="S92" s="59">
        <v>7.7437490000000002</v>
      </c>
      <c r="T92" s="60">
        <v>-3.91716414477427</v>
      </c>
      <c r="U92" s="59">
        <v>7.7451350000000101</v>
      </c>
      <c r="V92" s="57">
        <v>-7.2159706134458599</v>
      </c>
      <c r="W92" s="59">
        <v>2.07708</v>
      </c>
      <c r="X92" s="60">
        <v>30.318765454045199</v>
      </c>
      <c r="Y92" s="59">
        <v>7.7451350000000101</v>
      </c>
      <c r="Z92" s="57">
        <v>-7.2159706134458599</v>
      </c>
      <c r="AA92" s="59">
        <v>2.0722200000000002</v>
      </c>
      <c r="AB92" s="60">
        <v>21.5407942454672</v>
      </c>
    </row>
    <row r="93" spans="1:28" x14ac:dyDescent="0.4">
      <c r="A93" s="59">
        <v>2.0840299999999998</v>
      </c>
      <c r="B93" s="60">
        <v>22.162328264872201</v>
      </c>
      <c r="C93" s="57">
        <v>2.1020799999999999</v>
      </c>
      <c r="D93" s="57">
        <v>11.4478166091831</v>
      </c>
      <c r="E93" s="59">
        <v>7.8156905000000103</v>
      </c>
      <c r="F93" s="57">
        <v>-3.4876068722804301</v>
      </c>
      <c r="G93" s="59">
        <v>7.7923590000000003</v>
      </c>
      <c r="H93" s="60">
        <v>-13.186193952756501</v>
      </c>
      <c r="I93" s="57">
        <v>7.8156905000000103</v>
      </c>
      <c r="J93" s="57">
        <v>-3.4876068722804301</v>
      </c>
      <c r="K93" s="59">
        <v>7.7923590000000003</v>
      </c>
      <c r="L93" s="60">
        <v>-7.4163702389168904</v>
      </c>
      <c r="M93" s="59">
        <v>8.1293094999999997</v>
      </c>
      <c r="N93" s="57">
        <v>4.0374536366587197</v>
      </c>
      <c r="O93" s="59">
        <v>7.8156905000000103</v>
      </c>
      <c r="P93" s="60">
        <v>-3.4876068722804301</v>
      </c>
      <c r="Q93" s="57">
        <v>7.8156905000000103</v>
      </c>
      <c r="R93" s="57">
        <v>-2.23206839825948</v>
      </c>
      <c r="S93" s="59">
        <v>7.8142351000000003</v>
      </c>
      <c r="T93" s="60">
        <v>-3.0912406175931402</v>
      </c>
      <c r="U93" s="59">
        <v>7.8156905000000103</v>
      </c>
      <c r="V93" s="57">
        <v>-3.4876068722804301</v>
      </c>
      <c r="W93" s="59">
        <v>2.0840299999999998</v>
      </c>
      <c r="X93" s="60">
        <v>27.784210033351901</v>
      </c>
      <c r="Y93" s="59">
        <v>7.8156905000000103</v>
      </c>
      <c r="Z93" s="57">
        <v>-3.4876068722804301</v>
      </c>
      <c r="AA93" s="59">
        <v>2.07917</v>
      </c>
      <c r="AB93" s="60">
        <v>19.3928406513512</v>
      </c>
    </row>
    <row r="94" spans="1:28" x14ac:dyDescent="0.4">
      <c r="A94" s="59">
        <v>2.09097</v>
      </c>
      <c r="B94" s="60">
        <v>19.643001035956701</v>
      </c>
      <c r="C94" s="57">
        <v>2.1090300000000002</v>
      </c>
      <c r="D94" s="57">
        <v>8.8420591432218902</v>
      </c>
      <c r="E94" s="59">
        <v>7.8862460000000096</v>
      </c>
      <c r="F94" s="57">
        <v>0.55948355588917997</v>
      </c>
      <c r="G94" s="59">
        <v>7.8628451000000004</v>
      </c>
      <c r="H94" s="60">
        <v>-9.3426325856129804</v>
      </c>
      <c r="I94" s="57">
        <v>7.8862460000000096</v>
      </c>
      <c r="J94" s="57">
        <v>0.55948355588917997</v>
      </c>
      <c r="K94" s="59">
        <v>7.8628451000000004</v>
      </c>
      <c r="L94" s="60">
        <v>-2.5778678109850701</v>
      </c>
      <c r="M94" s="59">
        <v>8.203754</v>
      </c>
      <c r="N94" s="57">
        <v>5.0361264584911298</v>
      </c>
      <c r="O94" s="59">
        <v>7.8862460000000096</v>
      </c>
      <c r="P94" s="60">
        <v>0.55948355588917997</v>
      </c>
      <c r="Q94" s="57">
        <v>7.8862460000000096</v>
      </c>
      <c r="R94" s="57">
        <v>0.358069475769075</v>
      </c>
      <c r="S94" s="59">
        <v>7.8847212000000004</v>
      </c>
      <c r="T94" s="60">
        <v>-1.8286317175854001</v>
      </c>
      <c r="U94" s="59">
        <v>7.8862460000000096</v>
      </c>
      <c r="V94" s="57">
        <v>0.55948355588917997</v>
      </c>
      <c r="W94" s="59">
        <v>2.09097</v>
      </c>
      <c r="X94" s="60">
        <v>25.059837381057498</v>
      </c>
      <c r="Y94" s="59">
        <v>7.8862460000000096</v>
      </c>
      <c r="Z94" s="57">
        <v>0.55948355588917997</v>
      </c>
      <c r="AA94" s="59">
        <v>2.0861100000000001</v>
      </c>
      <c r="AB94" s="60">
        <v>17.226919743488601</v>
      </c>
    </row>
    <row r="95" spans="1:28" x14ac:dyDescent="0.4">
      <c r="A95" s="59">
        <v>2.0979199999999998</v>
      </c>
      <c r="B95" s="60">
        <v>17.114587527299399</v>
      </c>
      <c r="C95" s="57">
        <v>2.1159699999999999</v>
      </c>
      <c r="D95" s="57">
        <v>6.2226237637564896</v>
      </c>
      <c r="E95" s="59">
        <v>7.9568015000000099</v>
      </c>
      <c r="F95" s="57">
        <v>4.2281415545843499</v>
      </c>
      <c r="G95" s="59">
        <v>7.9333311999999996</v>
      </c>
      <c r="H95" s="60">
        <v>-4.2917033107596199</v>
      </c>
      <c r="I95" s="57">
        <v>7.9568015000000099</v>
      </c>
      <c r="J95" s="57">
        <v>4.2281415545843499</v>
      </c>
      <c r="K95" s="59">
        <v>7.9333311999999996</v>
      </c>
      <c r="L95" s="60">
        <v>2.3785108294321802</v>
      </c>
      <c r="M95" s="59">
        <v>8.2781985000000002</v>
      </c>
      <c r="N95" s="57">
        <v>5.0687506854250604</v>
      </c>
      <c r="O95" s="59">
        <v>7.9568015000000099</v>
      </c>
      <c r="P95" s="60">
        <v>4.2281415545843499</v>
      </c>
      <c r="Q95" s="57">
        <v>7.9568015000000099</v>
      </c>
      <c r="R95" s="57">
        <v>2.7060105949339799</v>
      </c>
      <c r="S95" s="59">
        <v>7.9552072999999996</v>
      </c>
      <c r="T95" s="60">
        <v>-0.52633570172629995</v>
      </c>
      <c r="U95" s="59">
        <v>7.9568015000000099</v>
      </c>
      <c r="V95" s="57">
        <v>4.2281415545843499</v>
      </c>
      <c r="W95" s="59">
        <v>2.0979199999999998</v>
      </c>
      <c r="X95" s="60">
        <v>22.3701661780234</v>
      </c>
      <c r="Y95" s="59">
        <v>7.9568015000000099</v>
      </c>
      <c r="Z95" s="57">
        <v>4.2281415545843499</v>
      </c>
      <c r="AA95" s="59">
        <v>2.0930599999999999</v>
      </c>
      <c r="AB95" s="60">
        <v>14.988791854604999</v>
      </c>
    </row>
    <row r="96" spans="1:28" x14ac:dyDescent="0.4">
      <c r="A96" s="59">
        <v>2.10486</v>
      </c>
      <c r="B96" s="60">
        <v>14.519352470718101</v>
      </c>
      <c r="C96" s="57">
        <v>2.1229200000000001</v>
      </c>
      <c r="D96" s="57">
        <v>3.5891754850856299</v>
      </c>
      <c r="E96" s="59">
        <v>8.0273570000000092</v>
      </c>
      <c r="F96" s="57">
        <v>6.8787090590312703</v>
      </c>
      <c r="G96" s="59">
        <v>8.0038172999999997</v>
      </c>
      <c r="H96" s="60">
        <v>1.0774483909328301</v>
      </c>
      <c r="I96" s="57">
        <v>8.0273570000000092</v>
      </c>
      <c r="J96" s="57">
        <v>6.8787090590312703</v>
      </c>
      <c r="K96" s="59">
        <v>8.0038172999999997</v>
      </c>
      <c r="L96" s="60">
        <v>6.6196247587374897</v>
      </c>
      <c r="M96" s="59">
        <v>8.3526430000000005</v>
      </c>
      <c r="N96" s="57">
        <v>3.93505385933108</v>
      </c>
      <c r="O96" s="59">
        <v>8.0273570000000092</v>
      </c>
      <c r="P96" s="60">
        <v>6.8787090590312703</v>
      </c>
      <c r="Q96" s="57">
        <v>8.0273570000000092</v>
      </c>
      <c r="R96" s="57">
        <v>4.4023737977800099</v>
      </c>
      <c r="S96" s="59">
        <v>8.0256933999999998</v>
      </c>
      <c r="T96" s="60">
        <v>0.754626620427575</v>
      </c>
      <c r="U96" s="59">
        <v>8.0273570000000092</v>
      </c>
      <c r="V96" s="57">
        <v>6.8787090590312703</v>
      </c>
      <c r="W96" s="59">
        <v>2.10486</v>
      </c>
      <c r="X96" s="60">
        <v>19.557380187935902</v>
      </c>
      <c r="Y96" s="59">
        <v>8.0273570000000092</v>
      </c>
      <c r="Z96" s="57">
        <v>6.8787090590312703</v>
      </c>
      <c r="AA96" s="59">
        <v>2.1</v>
      </c>
      <c r="AB96" s="60">
        <v>12.7470051253169</v>
      </c>
    </row>
    <row r="97" spans="1:28" x14ac:dyDescent="0.4">
      <c r="A97" s="59">
        <v>2.1118100000000002</v>
      </c>
      <c r="B97" s="60">
        <v>11.9123816331486</v>
      </c>
      <c r="C97" s="57">
        <v>2.1298599999999999</v>
      </c>
      <c r="D97" s="57">
        <v>0.95836753695321697</v>
      </c>
      <c r="E97" s="59">
        <v>8.0979125000000103</v>
      </c>
      <c r="F97" s="57">
        <v>8.2440728839217794</v>
      </c>
      <c r="G97" s="59">
        <v>8.0743033999999998</v>
      </c>
      <c r="H97" s="60">
        <v>5.7883942476257797</v>
      </c>
      <c r="I97" s="57">
        <v>8.0979125000000103</v>
      </c>
      <c r="J97" s="57">
        <v>8.2440728839217794</v>
      </c>
      <c r="K97" s="59">
        <v>8.0743033999999998</v>
      </c>
      <c r="L97" s="60">
        <v>9.3969377028735792</v>
      </c>
      <c r="M97" s="59">
        <v>8.4270875000000096</v>
      </c>
      <c r="N97" s="57">
        <v>2.02831407960007</v>
      </c>
      <c r="O97" s="59">
        <v>8.0979125000000103</v>
      </c>
      <c r="P97" s="60">
        <v>8.2440728839217794</v>
      </c>
      <c r="Q97" s="57">
        <v>8.0979125000000103</v>
      </c>
      <c r="R97" s="57">
        <v>5.2762066457099399</v>
      </c>
      <c r="S97" s="59">
        <v>8.0961794999999999</v>
      </c>
      <c r="T97" s="60">
        <v>1.53058832684031</v>
      </c>
      <c r="U97" s="59">
        <v>8.0979125000000103</v>
      </c>
      <c r="V97" s="57">
        <v>8.2440728839217794</v>
      </c>
      <c r="W97" s="59">
        <v>2.1118100000000002</v>
      </c>
      <c r="X97" s="60">
        <v>16.631982470055799</v>
      </c>
      <c r="Y97" s="59">
        <v>8.0979125000000103</v>
      </c>
      <c r="Z97" s="57">
        <v>8.2440728839217794</v>
      </c>
      <c r="AA97" s="59">
        <v>2.10693999999999</v>
      </c>
      <c r="AB97" s="60">
        <v>10.4828826895608</v>
      </c>
    </row>
    <row r="98" spans="1:28" x14ac:dyDescent="0.4">
      <c r="A98" s="59">
        <v>2.1187499999999999</v>
      </c>
      <c r="B98" s="60">
        <v>9.2763287234174197</v>
      </c>
      <c r="C98" s="57">
        <v>2.1368100000000001</v>
      </c>
      <c r="D98" s="57">
        <v>-1.65246998876173</v>
      </c>
      <c r="E98" s="59">
        <v>8.1684680000000096</v>
      </c>
      <c r="F98" s="57">
        <v>7.8423746877142397</v>
      </c>
      <c r="G98" s="59">
        <v>8.1447894999999999</v>
      </c>
      <c r="H98" s="60">
        <v>8.9924548731201703</v>
      </c>
      <c r="I98" s="57">
        <v>8.1684680000000096</v>
      </c>
      <c r="J98" s="57">
        <v>7.8423746877142397</v>
      </c>
      <c r="K98" s="59">
        <v>8.1447894999999999</v>
      </c>
      <c r="L98" s="60">
        <v>10.183037360599901</v>
      </c>
      <c r="M98" s="59">
        <v>8.5015320000000099</v>
      </c>
      <c r="N98" s="57">
        <v>-0.34525473464967699</v>
      </c>
      <c r="O98" s="59">
        <v>8.1684680000000096</v>
      </c>
      <c r="P98" s="60">
        <v>7.8423746877142397</v>
      </c>
      <c r="Q98" s="57">
        <v>8.1684680000000096</v>
      </c>
      <c r="R98" s="57">
        <v>5.01911980013712</v>
      </c>
      <c r="S98" s="59">
        <v>8.1666656</v>
      </c>
      <c r="T98" s="60">
        <v>1.90678086021063</v>
      </c>
      <c r="U98" s="59">
        <v>8.1684680000000096</v>
      </c>
      <c r="V98" s="57">
        <v>7.8423746877142397</v>
      </c>
      <c r="W98" s="59">
        <v>2.1187499999999999</v>
      </c>
      <c r="X98" s="60">
        <v>13.7336738877474</v>
      </c>
      <c r="Y98" s="59">
        <v>8.1684680000000096</v>
      </c>
      <c r="Z98" s="57">
        <v>7.8423746877142397</v>
      </c>
      <c r="AA98" s="59">
        <v>2.11389</v>
      </c>
      <c r="AB98" s="60">
        <v>8.1717775008141196</v>
      </c>
    </row>
    <row r="99" spans="1:28" x14ac:dyDescent="0.4">
      <c r="A99" s="59">
        <v>2.1256900000000001</v>
      </c>
      <c r="B99" s="60">
        <v>6.6086649213991402</v>
      </c>
      <c r="C99" s="57">
        <v>2.1437499999999998</v>
      </c>
      <c r="D99" s="57">
        <v>-4.2767917231228898</v>
      </c>
      <c r="E99" s="59">
        <v>8.2390235000000107</v>
      </c>
      <c r="F99" s="57">
        <v>6.0664875260145399</v>
      </c>
      <c r="G99" s="59">
        <v>8.2152756</v>
      </c>
      <c r="H99" s="60">
        <v>10.3008709475773</v>
      </c>
      <c r="I99" s="57">
        <v>8.2390235000000107</v>
      </c>
      <c r="J99" s="57">
        <v>6.0664875260145399</v>
      </c>
      <c r="K99" s="59">
        <v>8.2152756</v>
      </c>
      <c r="L99" s="60">
        <v>8.9570042711194304</v>
      </c>
      <c r="M99" s="59">
        <v>8.5759765000000101</v>
      </c>
      <c r="N99" s="57">
        <v>-2.6146301744652298</v>
      </c>
      <c r="O99" s="59">
        <v>8.2390235000000107</v>
      </c>
      <c r="P99" s="60">
        <v>6.0664875260145399</v>
      </c>
      <c r="Q99" s="57">
        <v>8.2390235000000107</v>
      </c>
      <c r="R99" s="57">
        <v>3.8825520166493099</v>
      </c>
      <c r="S99" s="59">
        <v>8.2371517000000001</v>
      </c>
      <c r="T99" s="60">
        <v>1.8477617606336101</v>
      </c>
      <c r="U99" s="59">
        <v>8.2390235000000107</v>
      </c>
      <c r="V99" s="57">
        <v>6.0664875260145399</v>
      </c>
      <c r="W99" s="59">
        <v>2.1256900000000001</v>
      </c>
      <c r="X99" s="60">
        <v>10.757222198296599</v>
      </c>
      <c r="Y99" s="59">
        <v>8.2390235000000107</v>
      </c>
      <c r="Z99" s="57">
        <v>6.0664875260145399</v>
      </c>
      <c r="AA99" s="59">
        <v>2.1208300000000002</v>
      </c>
      <c r="AB99" s="60">
        <v>5.819788964312</v>
      </c>
    </row>
    <row r="100" spans="1:28" x14ac:dyDescent="0.4">
      <c r="A100" s="59">
        <v>2.1326399999999999</v>
      </c>
      <c r="B100" s="60">
        <v>3.9321914332027599</v>
      </c>
      <c r="C100" s="57">
        <v>2.15069</v>
      </c>
      <c r="D100" s="57">
        <v>-6.86633886035212</v>
      </c>
      <c r="E100" s="59">
        <v>8.30957900000001</v>
      </c>
      <c r="F100" s="57">
        <v>3.03171288757577</v>
      </c>
      <c r="G100" s="59">
        <v>8.2857617000000001</v>
      </c>
      <c r="H100" s="60">
        <v>9.6667734771283893</v>
      </c>
      <c r="I100" s="57">
        <v>8.30957900000001</v>
      </c>
      <c r="J100" s="57">
        <v>3.03171288757577</v>
      </c>
      <c r="K100" s="59">
        <v>8.2857617000000001</v>
      </c>
      <c r="L100" s="60">
        <v>6.2665904818081097</v>
      </c>
      <c r="M100" s="59">
        <v>8.6504210000000104</v>
      </c>
      <c r="N100" s="57">
        <v>-4.4152964699751198</v>
      </c>
      <c r="O100" s="59">
        <v>8.30957900000001</v>
      </c>
      <c r="P100" s="60">
        <v>3.03171288757577</v>
      </c>
      <c r="Q100" s="57">
        <v>8.30957900000001</v>
      </c>
      <c r="R100" s="57">
        <v>1.94029624804849</v>
      </c>
      <c r="S100" s="59">
        <v>8.3076378000000002</v>
      </c>
      <c r="T100" s="60">
        <v>1.29009243577989</v>
      </c>
      <c r="U100" s="59">
        <v>8.30957900000001</v>
      </c>
      <c r="V100" s="57">
        <v>3.03171288757577</v>
      </c>
      <c r="W100" s="59">
        <v>2.1326399999999999</v>
      </c>
      <c r="X100" s="60">
        <v>7.7704351486923002</v>
      </c>
      <c r="Y100" s="59">
        <v>8.30957900000001</v>
      </c>
      <c r="Z100" s="57">
        <v>3.03171288757577</v>
      </c>
      <c r="AA100" s="59">
        <v>2.12778</v>
      </c>
      <c r="AB100" s="60">
        <v>3.5322206552269702</v>
      </c>
    </row>
    <row r="101" spans="1:28" x14ac:dyDescent="0.4">
      <c r="A101" s="59">
        <v>2.13958</v>
      </c>
      <c r="B101" s="60">
        <v>1.23402563988672</v>
      </c>
      <c r="C101" s="57">
        <v>2.1576399999999998</v>
      </c>
      <c r="D101" s="57">
        <v>-9.4739356959887999</v>
      </c>
      <c r="E101" s="59">
        <v>8.3801345000000094</v>
      </c>
      <c r="F101" s="57">
        <v>-1.19265384980686</v>
      </c>
      <c r="G101" s="59">
        <v>8.3562478000000002</v>
      </c>
      <c r="H101" s="60">
        <v>6.8380085382343703</v>
      </c>
      <c r="I101" s="57">
        <v>8.3801345000000094</v>
      </c>
      <c r="J101" s="57">
        <v>-1.19265384980686</v>
      </c>
      <c r="K101" s="59">
        <v>8.3562478000000002</v>
      </c>
      <c r="L101" s="60">
        <v>2.35862632978928</v>
      </c>
      <c r="M101" s="59">
        <v>8.6505210000000101</v>
      </c>
      <c r="N101" s="57">
        <v>-5.36309099085019</v>
      </c>
      <c r="O101" s="59">
        <v>8.3801345000000094</v>
      </c>
      <c r="P101" s="60">
        <v>-1.19265384980686</v>
      </c>
      <c r="Q101" s="57">
        <v>8.3801345000000094</v>
      </c>
      <c r="R101" s="57">
        <v>-0.76329846387639599</v>
      </c>
      <c r="S101" s="59">
        <v>8.3781239000000003</v>
      </c>
      <c r="T101" s="60">
        <v>0.17143148490076099</v>
      </c>
      <c r="U101" s="59">
        <v>8.3801345000000094</v>
      </c>
      <c r="V101" s="57">
        <v>-1.19265384980686</v>
      </c>
      <c r="W101" s="59">
        <v>2.13958</v>
      </c>
      <c r="X101" s="60">
        <v>4.8127726240718101</v>
      </c>
      <c r="Y101" s="59">
        <v>8.3801345000000094</v>
      </c>
      <c r="Z101" s="57">
        <v>-1.19265384980686</v>
      </c>
      <c r="AA101" s="59">
        <v>2.1347200000000002</v>
      </c>
      <c r="AB101" s="60">
        <v>1.2285473936044999</v>
      </c>
    </row>
    <row r="102" spans="1:28" x14ac:dyDescent="0.4">
      <c r="A102" s="59">
        <v>2.1465299999999998</v>
      </c>
      <c r="B102" s="60">
        <v>-1.46421811615374</v>
      </c>
      <c r="C102" s="57">
        <v>2.1645799999999999</v>
      </c>
      <c r="D102" s="57">
        <v>-12.0407174962866</v>
      </c>
      <c r="E102" s="59">
        <v>8.4506900000000105</v>
      </c>
      <c r="F102" s="57">
        <v>-6.5491175043952703</v>
      </c>
      <c r="G102" s="59">
        <v>8.4267339000000003</v>
      </c>
      <c r="H102" s="60">
        <v>1.54221060731546</v>
      </c>
      <c r="I102" s="57">
        <v>8.4506900000000105</v>
      </c>
      <c r="J102" s="57">
        <v>-6.5491175043952703</v>
      </c>
      <c r="K102" s="59">
        <v>8.4267339000000003</v>
      </c>
      <c r="L102" s="60">
        <v>-2.5605346000053402</v>
      </c>
      <c r="M102" s="59">
        <v>8.6504210000000104</v>
      </c>
      <c r="N102" s="57">
        <v>-5.0753423236537998</v>
      </c>
      <c r="O102" s="59">
        <v>8.5069000000000994</v>
      </c>
      <c r="P102" s="60">
        <v>-6.5491175043952703</v>
      </c>
      <c r="Q102" s="57">
        <v>8.4506900000000105</v>
      </c>
      <c r="R102" s="57">
        <v>-4.1914352028129702</v>
      </c>
      <c r="S102" s="59">
        <v>8.4486100000000004</v>
      </c>
      <c r="T102" s="60">
        <v>-1.5750520050847501</v>
      </c>
      <c r="U102" s="59">
        <v>8.4506900000000105</v>
      </c>
      <c r="V102" s="57">
        <v>-6.5491175043952703</v>
      </c>
      <c r="W102" s="59">
        <v>2.1465299999999998</v>
      </c>
      <c r="X102" s="60">
        <v>1.9228241134357</v>
      </c>
      <c r="Y102" s="59">
        <v>8.4506900000000105</v>
      </c>
      <c r="Z102" s="57">
        <v>-6.5491175043952703</v>
      </c>
      <c r="AA102" s="59">
        <v>2.1416699999999902</v>
      </c>
      <c r="AB102" s="60">
        <v>-1.11766407134382</v>
      </c>
    </row>
    <row r="103" spans="1:28" x14ac:dyDescent="0.4">
      <c r="A103" s="59">
        <v>2.15347</v>
      </c>
      <c r="B103" s="60">
        <v>-4.1535445179755897</v>
      </c>
      <c r="C103" s="57">
        <v>2.1715300000000002</v>
      </c>
      <c r="D103" s="57">
        <v>-14.616506353701199</v>
      </c>
      <c r="E103" s="59"/>
      <c r="F103" s="57"/>
      <c r="G103" s="59">
        <v>8.4972200000000004</v>
      </c>
      <c r="H103" s="60">
        <v>-6.5072116701150602</v>
      </c>
      <c r="I103" s="57"/>
      <c r="J103" s="57"/>
      <c r="K103" s="59">
        <v>8.4972200000000004</v>
      </c>
      <c r="L103" s="60">
        <v>-8.2995752056877805</v>
      </c>
      <c r="M103" s="59"/>
      <c r="N103" s="57"/>
      <c r="O103" s="59"/>
      <c r="P103" s="60"/>
      <c r="Q103" s="57"/>
      <c r="R103" s="57"/>
      <c r="S103" s="59"/>
      <c r="T103" s="60"/>
      <c r="U103" s="59"/>
      <c r="V103" s="57"/>
      <c r="W103" s="59">
        <v>2.15347</v>
      </c>
      <c r="X103" s="60">
        <v>-1.0889075648242501</v>
      </c>
      <c r="Y103" s="59"/>
      <c r="Z103" s="57"/>
      <c r="AA103" s="59">
        <v>2.1486100000000001</v>
      </c>
      <c r="AB103" s="60">
        <v>-3.44053663126649</v>
      </c>
    </row>
    <row r="104" spans="1:28" x14ac:dyDescent="0.4">
      <c r="A104" s="59">
        <v>2.1604199999999998</v>
      </c>
      <c r="B104" s="60">
        <v>-6.84572038298995</v>
      </c>
      <c r="C104" s="57">
        <v>2.1784699999999999</v>
      </c>
      <c r="D104" s="57">
        <v>-17.152904954995901</v>
      </c>
      <c r="E104" s="59"/>
      <c r="F104" s="57"/>
      <c r="G104" s="59"/>
      <c r="H104" s="60"/>
      <c r="I104" s="57"/>
      <c r="J104" s="57"/>
      <c r="K104" s="59"/>
      <c r="L104" s="60"/>
      <c r="M104" s="59"/>
      <c r="N104" s="57"/>
      <c r="O104" s="59"/>
      <c r="P104" s="60"/>
      <c r="Q104" s="57"/>
      <c r="R104" s="57"/>
      <c r="S104" s="59"/>
      <c r="T104" s="60"/>
      <c r="U104" s="59"/>
      <c r="V104" s="57"/>
      <c r="W104" s="59">
        <v>2.1604199999999998</v>
      </c>
      <c r="X104" s="60">
        <v>-4.0062225574676198</v>
      </c>
      <c r="Y104" s="59"/>
      <c r="Z104" s="57"/>
      <c r="AA104" s="59">
        <v>2.1555599999999902</v>
      </c>
      <c r="AB104" s="60">
        <v>-5.7598103736017201</v>
      </c>
    </row>
    <row r="105" spans="1:28" x14ac:dyDescent="0.4">
      <c r="A105" s="59">
        <v>2.16736</v>
      </c>
      <c r="B105" s="60">
        <v>-9.4617409410537103</v>
      </c>
      <c r="C105" s="57">
        <v>2.1854200000000001</v>
      </c>
      <c r="D105" s="57">
        <v>-19.654765070265</v>
      </c>
      <c r="E105" s="59"/>
      <c r="F105" s="57"/>
      <c r="G105" s="59"/>
      <c r="H105" s="60"/>
      <c r="I105" s="57"/>
      <c r="J105" s="57"/>
      <c r="K105" s="59"/>
      <c r="L105" s="60"/>
      <c r="M105" s="59"/>
      <c r="N105" s="57"/>
      <c r="O105" s="59"/>
      <c r="P105" s="60"/>
      <c r="Q105" s="57"/>
      <c r="R105" s="57"/>
      <c r="S105" s="59"/>
      <c r="T105" s="60"/>
      <c r="U105" s="59"/>
      <c r="V105" s="57"/>
      <c r="W105" s="59">
        <v>2.16736</v>
      </c>
      <c r="X105" s="60">
        <v>-7.01378542022369</v>
      </c>
      <c r="Y105" s="59"/>
      <c r="Z105" s="57"/>
      <c r="AA105" s="59">
        <v>2.1625000000000001</v>
      </c>
      <c r="AB105" s="60">
        <v>-8.0645860099283393</v>
      </c>
    </row>
    <row r="106" spans="1:28" x14ac:dyDescent="0.4">
      <c r="A106" s="59">
        <v>2.1743100000000002</v>
      </c>
      <c r="B106" s="60">
        <v>-12.1162700628006</v>
      </c>
      <c r="C106" s="57">
        <v>2.1923599999999999</v>
      </c>
      <c r="D106" s="57">
        <v>-22.087632166868701</v>
      </c>
      <c r="E106" s="59"/>
      <c r="F106" s="57"/>
      <c r="G106" s="59"/>
      <c r="H106" s="60"/>
      <c r="I106" s="57"/>
      <c r="J106" s="57"/>
      <c r="K106" s="59"/>
      <c r="L106" s="60"/>
      <c r="M106" s="59"/>
      <c r="N106" s="57"/>
      <c r="O106" s="59"/>
      <c r="P106" s="60"/>
      <c r="Q106" s="57"/>
      <c r="R106" s="57"/>
      <c r="S106" s="59"/>
      <c r="T106" s="60"/>
      <c r="U106" s="59"/>
      <c r="V106" s="57"/>
      <c r="W106" s="59">
        <v>2.1743100000000002</v>
      </c>
      <c r="X106" s="60">
        <v>-9.8633744366698508</v>
      </c>
      <c r="Y106" s="59"/>
      <c r="Z106" s="57"/>
      <c r="AA106" s="59">
        <v>2.16943999999999</v>
      </c>
      <c r="AB106" s="60">
        <v>-10.385672348660499</v>
      </c>
    </row>
    <row r="107" spans="1:28" x14ac:dyDescent="0.4">
      <c r="A107" s="59">
        <v>2.1812499999999999</v>
      </c>
      <c r="B107" s="60">
        <v>-14.7512878197777</v>
      </c>
      <c r="C107" s="57">
        <v>2.1993100000000001</v>
      </c>
      <c r="D107" s="57">
        <v>-24.496369133543201</v>
      </c>
      <c r="E107" s="59"/>
      <c r="F107" s="57"/>
      <c r="G107" s="59"/>
      <c r="H107" s="60"/>
      <c r="I107" s="57"/>
      <c r="J107" s="57"/>
      <c r="K107" s="59"/>
      <c r="L107" s="60"/>
      <c r="M107" s="59"/>
      <c r="N107" s="57"/>
      <c r="O107" s="59"/>
      <c r="P107" s="60"/>
      <c r="Q107" s="57"/>
      <c r="R107" s="57"/>
      <c r="S107" s="59"/>
      <c r="T107" s="60"/>
      <c r="U107" s="59"/>
      <c r="V107" s="57"/>
      <c r="W107" s="59">
        <v>2.1812499999999999</v>
      </c>
      <c r="X107" s="60">
        <v>-12.8404120251392</v>
      </c>
      <c r="Y107" s="59"/>
      <c r="Z107" s="57"/>
      <c r="AA107" s="59">
        <v>2.17639</v>
      </c>
      <c r="AB107" s="60">
        <v>-12.6210783194285</v>
      </c>
    </row>
    <row r="108" spans="1:28" x14ac:dyDescent="0.4">
      <c r="A108" s="59">
        <v>2.1881900000000001</v>
      </c>
      <c r="B108" s="60">
        <v>-17.331835269326401</v>
      </c>
      <c r="C108" s="57">
        <v>2.2062499999999998</v>
      </c>
      <c r="D108" s="57">
        <v>-26.8556800582035</v>
      </c>
      <c r="E108" s="59"/>
      <c r="F108" s="57"/>
      <c r="G108" s="59"/>
      <c r="H108" s="60"/>
      <c r="I108" s="57"/>
      <c r="J108" s="57"/>
      <c r="K108" s="59"/>
      <c r="L108" s="60"/>
      <c r="M108" s="59"/>
      <c r="N108" s="57"/>
      <c r="O108" s="59"/>
      <c r="P108" s="60"/>
      <c r="Q108" s="57"/>
      <c r="R108" s="57"/>
      <c r="S108" s="59"/>
      <c r="T108" s="60"/>
      <c r="U108" s="59"/>
      <c r="V108" s="57"/>
      <c r="W108" s="59">
        <v>2.1881900000000001</v>
      </c>
      <c r="X108" s="60">
        <v>-15.6782613620831</v>
      </c>
      <c r="Y108" s="59"/>
      <c r="Z108" s="57"/>
      <c r="AA108" s="59">
        <v>2.18332999999999</v>
      </c>
      <c r="AB108" s="60">
        <v>-14.837643767590199</v>
      </c>
    </row>
    <row r="109" spans="1:28" x14ac:dyDescent="0.4">
      <c r="A109" s="59">
        <v>2.1951399999999999</v>
      </c>
      <c r="B109" s="60">
        <v>-19.916625766116098</v>
      </c>
      <c r="C109" s="57">
        <v>2.21319</v>
      </c>
      <c r="D109" s="57">
        <v>-29.142122985769699</v>
      </c>
      <c r="E109" s="59"/>
      <c r="F109" s="57"/>
      <c r="G109" s="59"/>
      <c r="H109" s="60"/>
      <c r="I109" s="57"/>
      <c r="J109" s="57"/>
      <c r="K109" s="59"/>
      <c r="L109" s="60"/>
      <c r="M109" s="59"/>
      <c r="N109" s="57"/>
      <c r="O109" s="59"/>
      <c r="P109" s="60"/>
      <c r="Q109" s="57"/>
      <c r="R109" s="57"/>
      <c r="S109" s="59"/>
      <c r="T109" s="60"/>
      <c r="U109" s="59"/>
      <c r="V109" s="57"/>
      <c r="W109" s="59">
        <v>2.1951399999999999</v>
      </c>
      <c r="X109" s="60">
        <v>-18.483923022223198</v>
      </c>
      <c r="Y109" s="59"/>
      <c r="Z109" s="57"/>
      <c r="AA109" s="59">
        <v>2.19028</v>
      </c>
      <c r="AB109" s="60">
        <v>-17.087732810640802</v>
      </c>
    </row>
    <row r="110" spans="1:28" x14ac:dyDescent="0.4">
      <c r="A110" s="59">
        <v>2.20208</v>
      </c>
      <c r="B110" s="60">
        <v>-22.438273428875998</v>
      </c>
      <c r="C110" s="57">
        <v>2.2201399999999998</v>
      </c>
      <c r="D110" s="57">
        <v>-31.363189203948998</v>
      </c>
      <c r="E110" s="59"/>
      <c r="F110" s="57"/>
      <c r="G110" s="59"/>
      <c r="H110" s="60"/>
      <c r="I110" s="57"/>
      <c r="J110" s="57"/>
      <c r="K110" s="59"/>
      <c r="L110" s="60"/>
      <c r="M110" s="59"/>
      <c r="N110" s="57"/>
      <c r="O110" s="59"/>
      <c r="P110" s="60"/>
      <c r="Q110" s="57"/>
      <c r="R110" s="57"/>
      <c r="S110" s="59"/>
      <c r="T110" s="60"/>
      <c r="U110" s="59"/>
      <c r="V110" s="57"/>
      <c r="W110" s="59">
        <v>2.20208</v>
      </c>
      <c r="X110" s="60">
        <v>-21.271534893798801</v>
      </c>
      <c r="Y110" s="59"/>
      <c r="Z110" s="57"/>
      <c r="AA110" s="59">
        <v>2.19721999999999</v>
      </c>
      <c r="AB110" s="60">
        <v>-19.264525793109801</v>
      </c>
    </row>
    <row r="111" spans="1:28" x14ac:dyDescent="0.4">
      <c r="A111" s="59">
        <v>2.2090299999999998</v>
      </c>
      <c r="B111" s="60">
        <v>-24.932028392116599</v>
      </c>
      <c r="C111" s="57">
        <v>2.2270799999999999</v>
      </c>
      <c r="D111" s="57">
        <v>-33.505404137263199</v>
      </c>
      <c r="E111" s="59"/>
      <c r="F111" s="57"/>
      <c r="G111" s="59"/>
      <c r="H111" s="60"/>
      <c r="I111" s="57"/>
      <c r="J111" s="57"/>
      <c r="K111" s="59"/>
      <c r="L111" s="60"/>
      <c r="M111" s="59"/>
      <c r="N111" s="57"/>
      <c r="O111" s="59"/>
      <c r="P111" s="60"/>
      <c r="Q111" s="57"/>
      <c r="R111" s="57"/>
      <c r="S111" s="59"/>
      <c r="T111" s="60"/>
      <c r="U111" s="59"/>
      <c r="V111" s="57"/>
      <c r="W111" s="59">
        <v>2.2090299999999998</v>
      </c>
      <c r="X111" s="60">
        <v>-23.918014989730999</v>
      </c>
      <c r="Y111" s="59"/>
      <c r="Z111" s="57"/>
      <c r="AA111" s="59">
        <v>2.2041699999999902</v>
      </c>
      <c r="AB111" s="60">
        <v>-21.357463239041898</v>
      </c>
    </row>
    <row r="112" spans="1:28" x14ac:dyDescent="0.4">
      <c r="A112" s="59">
        <v>2.21597</v>
      </c>
      <c r="B112" s="60">
        <v>-27.3828827718025</v>
      </c>
      <c r="C112" s="57">
        <v>2.2340300000000002</v>
      </c>
      <c r="D112" s="57">
        <v>-35.569634632235299</v>
      </c>
      <c r="E112" s="59"/>
      <c r="F112" s="57"/>
      <c r="G112" s="59"/>
      <c r="H112" s="60"/>
      <c r="I112" s="57"/>
      <c r="J112" s="57"/>
      <c r="K112" s="59"/>
      <c r="L112" s="60"/>
      <c r="M112" s="59"/>
      <c r="N112" s="57"/>
      <c r="O112" s="59"/>
      <c r="P112" s="60"/>
      <c r="Q112" s="57"/>
      <c r="R112" s="57"/>
      <c r="S112" s="59"/>
      <c r="T112" s="60"/>
      <c r="U112" s="59"/>
      <c r="V112" s="57"/>
      <c r="W112" s="59">
        <v>2.21597</v>
      </c>
      <c r="X112" s="60">
        <v>-26.702784364953501</v>
      </c>
      <c r="Y112" s="59"/>
      <c r="Z112" s="57"/>
      <c r="AA112" s="59">
        <v>2.2111100000000001</v>
      </c>
      <c r="AB112" s="60">
        <v>-23.4107048222156</v>
      </c>
    </row>
    <row r="113" spans="1:28" x14ac:dyDescent="0.4">
      <c r="A113" s="59">
        <v>2.2229199999999998</v>
      </c>
      <c r="B113" s="60">
        <v>-29.770889779553102</v>
      </c>
      <c r="C113" s="57">
        <v>2.2409699999999999</v>
      </c>
      <c r="D113" s="57">
        <v>-37.5765265770155</v>
      </c>
      <c r="E113" s="59"/>
      <c r="F113" s="57"/>
      <c r="G113" s="59"/>
      <c r="H113" s="60"/>
      <c r="I113" s="57"/>
      <c r="J113" s="57"/>
      <c r="K113" s="59"/>
      <c r="L113" s="60"/>
      <c r="M113" s="59"/>
      <c r="N113" s="57"/>
      <c r="O113" s="59"/>
      <c r="P113" s="60"/>
      <c r="Q113" s="57"/>
      <c r="R113" s="57"/>
      <c r="S113" s="59"/>
      <c r="T113" s="60"/>
      <c r="U113" s="59"/>
      <c r="V113" s="57"/>
      <c r="W113" s="59">
        <v>2.2229199999999998</v>
      </c>
      <c r="X113" s="60">
        <v>-29.1857176665739</v>
      </c>
      <c r="Y113" s="59"/>
      <c r="Z113" s="57"/>
      <c r="AA113" s="59">
        <v>2.2180599999999902</v>
      </c>
      <c r="AB113" s="60">
        <v>-25.4462195100255</v>
      </c>
    </row>
    <row r="114" spans="1:28" x14ac:dyDescent="0.4">
      <c r="A114" s="59">
        <v>2.22986</v>
      </c>
      <c r="B114" s="60">
        <v>-32.101265363832802</v>
      </c>
      <c r="C114" s="57">
        <v>2.2479200000000001</v>
      </c>
      <c r="D114" s="57">
        <v>-39.499069508443</v>
      </c>
      <c r="E114" s="59"/>
      <c r="F114" s="57"/>
      <c r="G114" s="59"/>
      <c r="H114" s="60"/>
      <c r="I114" s="57"/>
      <c r="J114" s="57"/>
      <c r="K114" s="59"/>
      <c r="L114" s="60"/>
      <c r="M114" s="59"/>
      <c r="N114" s="57"/>
      <c r="O114" s="59"/>
      <c r="P114" s="60"/>
      <c r="Q114" s="57"/>
      <c r="R114" s="57"/>
      <c r="S114" s="59"/>
      <c r="T114" s="60"/>
      <c r="U114" s="59"/>
      <c r="V114" s="57"/>
      <c r="W114" s="59">
        <v>2.22986</v>
      </c>
      <c r="X114" s="60">
        <v>-31.8569010641788</v>
      </c>
      <c r="Y114" s="59"/>
      <c r="Z114" s="57"/>
      <c r="AA114" s="59">
        <v>2.2250000000000001</v>
      </c>
      <c r="AB114" s="60">
        <v>-27.4054323624684</v>
      </c>
    </row>
    <row r="115" spans="1:28" x14ac:dyDescent="0.4">
      <c r="A115" s="59">
        <v>2.2368100000000002</v>
      </c>
      <c r="B115" s="60">
        <v>-34.364982927831001</v>
      </c>
      <c r="C115" s="57">
        <v>2.2548599999999999</v>
      </c>
      <c r="D115" s="57">
        <v>-41.342674988652902</v>
      </c>
      <c r="E115" s="59"/>
      <c r="F115" s="57"/>
      <c r="G115" s="59"/>
      <c r="H115" s="60"/>
      <c r="I115" s="57"/>
      <c r="J115" s="57"/>
      <c r="K115" s="59"/>
      <c r="L115" s="60"/>
      <c r="M115" s="59"/>
      <c r="N115" s="57"/>
      <c r="O115" s="59"/>
      <c r="P115" s="60"/>
      <c r="Q115" s="57"/>
      <c r="R115" s="57"/>
      <c r="S115" s="59"/>
      <c r="T115" s="60"/>
      <c r="U115" s="59"/>
      <c r="V115" s="57"/>
      <c r="W115" s="59">
        <v>2.2368100000000002</v>
      </c>
      <c r="X115" s="60">
        <v>-34.235532419571101</v>
      </c>
      <c r="Y115" s="59"/>
      <c r="Z115" s="57"/>
      <c r="AA115" s="59">
        <v>2.23193999999999</v>
      </c>
      <c r="AB115" s="60">
        <v>-29.308235549162902</v>
      </c>
    </row>
    <row r="116" spans="1:28" x14ac:dyDescent="0.4">
      <c r="A116" s="59">
        <v>2.2437499999999999</v>
      </c>
      <c r="B116" s="60">
        <v>-36.5444103154191</v>
      </c>
      <c r="C116" s="57">
        <v>2.2618100000000001</v>
      </c>
      <c r="D116" s="57">
        <v>-43.063093724870299</v>
      </c>
      <c r="E116" s="59"/>
      <c r="F116" s="57"/>
      <c r="G116" s="59"/>
      <c r="H116" s="60"/>
      <c r="I116" s="57"/>
      <c r="J116" s="57"/>
      <c r="K116" s="59"/>
      <c r="L116" s="60"/>
      <c r="M116" s="59"/>
      <c r="N116" s="57"/>
      <c r="O116" s="59"/>
      <c r="P116" s="60"/>
      <c r="Q116" s="57"/>
      <c r="R116" s="57"/>
      <c r="S116" s="59"/>
      <c r="T116" s="60"/>
      <c r="U116" s="59"/>
      <c r="V116" s="57"/>
      <c r="W116" s="59">
        <v>2.2437499999999999</v>
      </c>
      <c r="X116" s="60">
        <v>-36.772772238877103</v>
      </c>
      <c r="Y116" s="59"/>
      <c r="Z116" s="57"/>
      <c r="AA116" s="59">
        <v>2.23889</v>
      </c>
      <c r="AB116" s="60">
        <v>-31.181851101519701</v>
      </c>
    </row>
    <row r="117" spans="1:28" x14ac:dyDescent="0.4">
      <c r="A117" s="59">
        <v>2.2506900000000001</v>
      </c>
      <c r="B117" s="60">
        <v>-38.684516104846097</v>
      </c>
      <c r="C117" s="57">
        <v>2.2687499999999998</v>
      </c>
      <c r="D117" s="57">
        <v>-44.701807435770597</v>
      </c>
      <c r="E117" s="59"/>
      <c r="F117" s="57"/>
      <c r="G117" s="59"/>
      <c r="H117" s="60"/>
      <c r="I117" s="57"/>
      <c r="J117" s="57"/>
      <c r="K117" s="59"/>
      <c r="L117" s="60"/>
      <c r="M117" s="59"/>
      <c r="N117" s="57"/>
      <c r="O117" s="59"/>
      <c r="P117" s="60"/>
      <c r="Q117" s="57"/>
      <c r="R117" s="57"/>
      <c r="S117" s="59"/>
      <c r="T117" s="60"/>
      <c r="U117" s="59"/>
      <c r="V117" s="57"/>
      <c r="W117" s="59">
        <v>2.2506900000000001</v>
      </c>
      <c r="X117" s="60">
        <v>-39.128431714285199</v>
      </c>
      <c r="Y117" s="59"/>
      <c r="Z117" s="57"/>
      <c r="AA117" s="59">
        <v>2.24582999999999</v>
      </c>
      <c r="AB117" s="60">
        <v>-32.992532207698702</v>
      </c>
    </row>
    <row r="118" spans="1:28" x14ac:dyDescent="0.4">
      <c r="A118" s="59">
        <v>2.2576399999999999</v>
      </c>
      <c r="B118" s="60">
        <v>-40.730894334424498</v>
      </c>
      <c r="C118" s="57">
        <v>2.27569</v>
      </c>
      <c r="D118" s="57">
        <v>-46.243837519243002</v>
      </c>
      <c r="E118" s="59"/>
      <c r="F118" s="57"/>
      <c r="G118" s="59"/>
      <c r="H118" s="60"/>
      <c r="I118" s="57"/>
      <c r="J118" s="57"/>
      <c r="K118" s="59"/>
      <c r="L118" s="60"/>
      <c r="M118" s="59"/>
      <c r="N118" s="57"/>
      <c r="O118" s="59"/>
      <c r="P118" s="60"/>
      <c r="Q118" s="57"/>
      <c r="R118" s="57"/>
      <c r="S118" s="59"/>
      <c r="T118" s="60"/>
      <c r="U118" s="59"/>
      <c r="V118" s="57"/>
      <c r="W118" s="59">
        <v>2.2576399999999999</v>
      </c>
      <c r="X118" s="60">
        <v>-41.417154849585998</v>
      </c>
      <c r="Y118" s="59"/>
      <c r="Z118" s="57"/>
      <c r="AA118" s="59">
        <v>2.25278</v>
      </c>
      <c r="AB118" s="60">
        <v>-34.692664175149503</v>
      </c>
    </row>
    <row r="119" spans="1:28" x14ac:dyDescent="0.4">
      <c r="A119" s="59">
        <v>2.26458</v>
      </c>
      <c r="B119" s="60">
        <v>-42.725761273467299</v>
      </c>
      <c r="C119" s="57">
        <v>2.2826399999999998</v>
      </c>
      <c r="D119" s="57">
        <v>-47.6754840960443</v>
      </c>
      <c r="E119" s="59"/>
      <c r="F119" s="57"/>
      <c r="G119" s="59"/>
      <c r="H119" s="60"/>
      <c r="I119" s="57"/>
      <c r="J119" s="57"/>
      <c r="K119" s="59"/>
      <c r="L119" s="60"/>
      <c r="M119" s="59"/>
      <c r="N119" s="57"/>
      <c r="O119" s="59"/>
      <c r="P119" s="60"/>
      <c r="Q119" s="57"/>
      <c r="R119" s="57"/>
      <c r="S119" s="59"/>
      <c r="T119" s="60"/>
      <c r="U119" s="59"/>
      <c r="V119" s="57"/>
      <c r="W119" s="59">
        <v>2.26458</v>
      </c>
      <c r="X119" s="60">
        <v>-43.632528848084803</v>
      </c>
      <c r="Y119" s="59"/>
      <c r="Z119" s="57"/>
      <c r="AA119" s="59">
        <v>2.25971999999999</v>
      </c>
      <c r="AB119" s="60">
        <v>-36.301664272294197</v>
      </c>
    </row>
    <row r="120" spans="1:28" x14ac:dyDescent="0.4">
      <c r="A120" s="59">
        <v>2.2715299999999998</v>
      </c>
      <c r="B120" s="60">
        <v>-44.598799363437998</v>
      </c>
      <c r="C120" s="57">
        <v>2.2895799999999999</v>
      </c>
      <c r="D120" s="57">
        <v>-48.9874654403298</v>
      </c>
      <c r="E120" s="59"/>
      <c r="F120" s="57"/>
      <c r="G120" s="59"/>
      <c r="H120" s="60"/>
      <c r="I120" s="57"/>
      <c r="J120" s="57"/>
      <c r="K120" s="59"/>
      <c r="L120" s="60"/>
      <c r="M120" s="59"/>
      <c r="N120" s="57"/>
      <c r="O120" s="59"/>
      <c r="P120" s="60"/>
      <c r="Q120" s="57"/>
      <c r="R120" s="57"/>
      <c r="S120" s="59"/>
      <c r="T120" s="60"/>
      <c r="U120" s="59"/>
      <c r="V120" s="57"/>
      <c r="W120" s="59">
        <v>2.2715299999999998</v>
      </c>
      <c r="X120" s="60">
        <v>-45.683555791591303</v>
      </c>
      <c r="Y120" s="59"/>
      <c r="Z120" s="57"/>
      <c r="AA120" s="59">
        <v>2.2666699999999902</v>
      </c>
      <c r="AB120" s="60">
        <v>-37.866110267596603</v>
      </c>
    </row>
    <row r="121" spans="1:28" x14ac:dyDescent="0.4">
      <c r="A121" s="59">
        <v>2.27847</v>
      </c>
      <c r="B121" s="60">
        <v>-46.409869619513401</v>
      </c>
      <c r="C121" s="57">
        <v>2.2965300000000002</v>
      </c>
      <c r="D121" s="57">
        <v>-50.203162566220897</v>
      </c>
      <c r="E121" s="59"/>
      <c r="F121" s="57"/>
      <c r="G121" s="59"/>
      <c r="H121" s="60"/>
      <c r="I121" s="57"/>
      <c r="J121" s="57"/>
      <c r="K121" s="59"/>
      <c r="L121" s="60"/>
      <c r="M121" s="59"/>
      <c r="N121" s="57"/>
      <c r="O121" s="59"/>
      <c r="P121" s="60"/>
      <c r="Q121" s="57"/>
      <c r="R121" s="57"/>
      <c r="S121" s="59"/>
      <c r="T121" s="60"/>
      <c r="U121" s="59"/>
      <c r="V121" s="57"/>
      <c r="W121" s="59">
        <v>2.27847</v>
      </c>
      <c r="X121" s="60">
        <v>-47.789953126804903</v>
      </c>
      <c r="Y121" s="59"/>
      <c r="Z121" s="57"/>
      <c r="AA121" s="59">
        <v>2.2736100000000001</v>
      </c>
      <c r="AB121" s="60">
        <v>-39.378273440791503</v>
      </c>
    </row>
    <row r="122" spans="1:28" x14ac:dyDescent="0.4">
      <c r="A122" s="59">
        <v>2.2854199999999998</v>
      </c>
      <c r="B122" s="60">
        <v>-48.171796052151898</v>
      </c>
      <c r="C122" s="57">
        <v>2.3034699999999999</v>
      </c>
      <c r="D122" s="57">
        <v>-51.309361209456</v>
      </c>
      <c r="E122" s="59"/>
      <c r="F122" s="57"/>
      <c r="G122" s="59"/>
      <c r="H122" s="60"/>
      <c r="I122" s="57"/>
      <c r="J122" s="57"/>
      <c r="K122" s="59"/>
      <c r="L122" s="60"/>
      <c r="M122" s="59"/>
      <c r="N122" s="57"/>
      <c r="O122" s="59"/>
      <c r="P122" s="60"/>
      <c r="Q122" s="57"/>
      <c r="R122" s="57"/>
      <c r="S122" s="59"/>
      <c r="T122" s="60"/>
      <c r="U122" s="59"/>
      <c r="V122" s="57"/>
      <c r="W122" s="59">
        <v>2.2854199999999998</v>
      </c>
      <c r="X122" s="60">
        <v>-49.635325274860101</v>
      </c>
      <c r="Y122" s="59"/>
      <c r="Z122" s="57"/>
      <c r="AA122" s="59">
        <v>2.2805599999999902</v>
      </c>
      <c r="AB122" s="60">
        <v>-40.755518570065597</v>
      </c>
    </row>
    <row r="123" spans="1:28" x14ac:dyDescent="0.4">
      <c r="A123" s="59">
        <v>2.29236</v>
      </c>
      <c r="B123" s="60">
        <v>-49.769529624120501</v>
      </c>
      <c r="C123" s="57">
        <v>2.3104200000000001</v>
      </c>
      <c r="D123" s="57">
        <v>-52.2580073239236</v>
      </c>
      <c r="E123" s="59"/>
      <c r="F123" s="57"/>
      <c r="G123" s="59"/>
      <c r="H123" s="60"/>
      <c r="I123" s="57"/>
      <c r="J123" s="57"/>
      <c r="K123" s="59"/>
      <c r="L123" s="60"/>
      <c r="M123" s="59"/>
      <c r="N123" s="57"/>
      <c r="O123" s="59"/>
      <c r="P123" s="60"/>
      <c r="Q123" s="57"/>
      <c r="R123" s="57"/>
      <c r="S123" s="59"/>
      <c r="T123" s="60"/>
      <c r="U123" s="59"/>
      <c r="V123" s="57"/>
      <c r="W123" s="59">
        <v>2.29236</v>
      </c>
      <c r="X123" s="60">
        <v>-51.538808327668697</v>
      </c>
      <c r="Y123" s="59"/>
      <c r="Z123" s="57"/>
      <c r="AA123" s="59">
        <v>2.2875000000000001</v>
      </c>
      <c r="AB123" s="60">
        <v>-42.075900839683399</v>
      </c>
    </row>
    <row r="124" spans="1:28" x14ac:dyDescent="0.4">
      <c r="A124" s="59">
        <v>2.2993100000000002</v>
      </c>
      <c r="B124" s="60">
        <v>-51.298136160575702</v>
      </c>
      <c r="C124" s="57">
        <v>2.3173599999999999</v>
      </c>
      <c r="D124" s="57">
        <v>-53.085590560044899</v>
      </c>
      <c r="E124" s="59"/>
      <c r="F124" s="57"/>
      <c r="G124" s="59"/>
      <c r="H124" s="60"/>
      <c r="I124" s="57"/>
      <c r="J124" s="57"/>
      <c r="K124" s="59"/>
      <c r="L124" s="60"/>
      <c r="M124" s="59"/>
      <c r="N124" s="57"/>
      <c r="O124" s="59"/>
      <c r="P124" s="60"/>
      <c r="Q124" s="57"/>
      <c r="R124" s="57"/>
      <c r="S124" s="59"/>
      <c r="T124" s="60"/>
      <c r="U124" s="59"/>
      <c r="V124" s="57"/>
      <c r="W124" s="59">
        <v>2.2993100000000002</v>
      </c>
      <c r="X124" s="60">
        <v>-53.141598380121401</v>
      </c>
      <c r="Y124" s="59"/>
      <c r="Z124" s="57"/>
      <c r="AA124" s="59">
        <v>2.29443999999999</v>
      </c>
      <c r="AB124" s="60">
        <v>-43.332713054485801</v>
      </c>
    </row>
    <row r="125" spans="1:28" x14ac:dyDescent="0.4">
      <c r="A125" s="59">
        <v>2.3062499999999999</v>
      </c>
      <c r="B125" s="60">
        <v>-52.722449446530803</v>
      </c>
      <c r="C125" s="57">
        <v>2.3243100000000001</v>
      </c>
      <c r="D125" s="57">
        <v>-53.787082994937698</v>
      </c>
      <c r="E125" s="59"/>
      <c r="F125" s="57"/>
      <c r="G125" s="59"/>
      <c r="H125" s="60"/>
      <c r="I125" s="57"/>
      <c r="J125" s="57"/>
      <c r="K125" s="59"/>
      <c r="L125" s="60"/>
      <c r="M125" s="59"/>
      <c r="N125" s="57"/>
      <c r="O125" s="59"/>
      <c r="P125" s="60"/>
      <c r="Q125" s="57"/>
      <c r="R125" s="57"/>
      <c r="S125" s="59"/>
      <c r="T125" s="60"/>
      <c r="U125" s="59"/>
      <c r="V125" s="57"/>
      <c r="W125" s="59">
        <v>2.3062499999999999</v>
      </c>
      <c r="X125" s="60">
        <v>-54.829323450584901</v>
      </c>
      <c r="Y125" s="59"/>
      <c r="Z125" s="57"/>
      <c r="AA125" s="59">
        <v>2.30139</v>
      </c>
      <c r="AB125" s="60">
        <v>-44.485976549555097</v>
      </c>
    </row>
    <row r="126" spans="1:28" x14ac:dyDescent="0.4">
      <c r="A126" s="59">
        <v>2.3131900000000001</v>
      </c>
      <c r="B126" s="60">
        <v>-54.050775429093299</v>
      </c>
      <c r="C126" s="57">
        <v>2.3312499999999998</v>
      </c>
      <c r="D126" s="57">
        <v>-54.396189621941197</v>
      </c>
      <c r="E126" s="59"/>
      <c r="F126" s="57"/>
      <c r="G126" s="59"/>
      <c r="H126" s="60"/>
      <c r="I126" s="57"/>
      <c r="J126" s="57"/>
      <c r="K126" s="59"/>
      <c r="L126" s="60"/>
      <c r="M126" s="59"/>
      <c r="N126" s="57"/>
      <c r="O126" s="59"/>
      <c r="P126" s="60"/>
      <c r="Q126" s="57"/>
      <c r="R126" s="57"/>
      <c r="S126" s="59"/>
      <c r="T126" s="60"/>
      <c r="U126" s="59"/>
      <c r="V126" s="57"/>
      <c r="W126" s="59">
        <v>2.3131900000000001</v>
      </c>
      <c r="X126" s="60">
        <v>-56.303395326819498</v>
      </c>
      <c r="Y126" s="59"/>
      <c r="Z126" s="57"/>
      <c r="AA126" s="59">
        <v>2.30832999999999</v>
      </c>
      <c r="AB126" s="60">
        <v>-45.5444967033037</v>
      </c>
    </row>
    <row r="127" spans="1:28" x14ac:dyDescent="0.4">
      <c r="A127" s="59">
        <v>2.3201399999999999</v>
      </c>
      <c r="B127" s="60">
        <v>-55.267202745562898</v>
      </c>
      <c r="C127" s="57">
        <v>2.33819</v>
      </c>
      <c r="D127" s="57">
        <v>-54.879034805521798</v>
      </c>
      <c r="E127" s="59"/>
      <c r="F127" s="57"/>
      <c r="G127" s="59"/>
      <c r="H127" s="60"/>
      <c r="I127" s="57"/>
      <c r="J127" s="57"/>
      <c r="K127" s="59"/>
      <c r="L127" s="60"/>
      <c r="M127" s="59"/>
      <c r="N127" s="57"/>
      <c r="O127" s="59"/>
      <c r="P127" s="60"/>
      <c r="Q127" s="57"/>
      <c r="R127" s="57"/>
      <c r="S127" s="59"/>
      <c r="T127" s="60"/>
      <c r="U127" s="59"/>
      <c r="V127" s="57"/>
      <c r="W127" s="59">
        <v>2.3201399999999999</v>
      </c>
      <c r="X127" s="60">
        <v>-57.663199529165396</v>
      </c>
      <c r="Y127" s="59"/>
      <c r="Z127" s="57"/>
      <c r="AA127" s="59">
        <v>2.31528</v>
      </c>
      <c r="AB127" s="60">
        <v>-46.532960709059601</v>
      </c>
    </row>
    <row r="128" spans="1:28" x14ac:dyDescent="0.4">
      <c r="A128" s="59">
        <v>2.32708</v>
      </c>
      <c r="B128" s="60">
        <v>-56.3765309739088</v>
      </c>
      <c r="C128" s="57">
        <v>2.3451399999999998</v>
      </c>
      <c r="D128" s="57">
        <v>-55.235174752841402</v>
      </c>
      <c r="E128" s="59"/>
      <c r="F128" s="57"/>
      <c r="G128" s="59"/>
      <c r="H128" s="60"/>
      <c r="I128" s="57"/>
      <c r="J128" s="57"/>
      <c r="K128" s="59"/>
      <c r="L128" s="60"/>
      <c r="M128" s="59"/>
      <c r="N128" s="57"/>
      <c r="O128" s="59"/>
      <c r="P128" s="60"/>
      <c r="Q128" s="57"/>
      <c r="R128" s="57"/>
      <c r="S128" s="59"/>
      <c r="T128" s="60"/>
      <c r="U128" s="59"/>
      <c r="V128" s="57"/>
      <c r="W128" s="59">
        <v>2.32708</v>
      </c>
      <c r="X128" s="60">
        <v>-58.921200521484401</v>
      </c>
      <c r="Y128" s="59"/>
      <c r="Z128" s="57"/>
      <c r="AA128" s="59">
        <v>2.32221999999999</v>
      </c>
      <c r="AB128" s="60">
        <v>-47.406099232157302</v>
      </c>
    </row>
    <row r="129" spans="1:28" x14ac:dyDescent="0.4">
      <c r="A129" s="59">
        <v>2.3340299999999998</v>
      </c>
      <c r="B129" s="60">
        <v>-57.375841150885996</v>
      </c>
      <c r="C129" s="57">
        <v>2.3520799999999999</v>
      </c>
      <c r="D129" s="57">
        <v>-55.4852517725922</v>
      </c>
      <c r="E129" s="59"/>
      <c r="F129" s="57"/>
      <c r="G129" s="59"/>
      <c r="H129" s="60"/>
      <c r="I129" s="57"/>
      <c r="J129" s="57"/>
      <c r="K129" s="59"/>
      <c r="L129" s="60"/>
      <c r="M129" s="59"/>
      <c r="N129" s="57"/>
      <c r="O129" s="59"/>
      <c r="P129" s="60"/>
      <c r="Q129" s="57"/>
      <c r="R129" s="57"/>
      <c r="S129" s="59"/>
      <c r="T129" s="60"/>
      <c r="U129" s="59"/>
      <c r="V129" s="57"/>
      <c r="W129" s="59">
        <v>2.3340299999999998</v>
      </c>
      <c r="X129" s="60">
        <v>-60.006356278667397</v>
      </c>
      <c r="Y129" s="59"/>
      <c r="Z129" s="57"/>
      <c r="AA129" s="59">
        <v>2.3291699999999902</v>
      </c>
      <c r="AB129" s="60">
        <v>-48.167420589141102</v>
      </c>
    </row>
    <row r="130" spans="1:28" x14ac:dyDescent="0.4">
      <c r="A130" s="59">
        <v>2.34097</v>
      </c>
      <c r="B130" s="60">
        <v>-58.237812024238998</v>
      </c>
      <c r="C130" s="57">
        <v>2.3590300000000002</v>
      </c>
      <c r="D130" s="57">
        <v>-55.5919879217183</v>
      </c>
      <c r="E130" s="59"/>
      <c r="F130" s="57"/>
      <c r="G130" s="59"/>
      <c r="H130" s="60"/>
      <c r="I130" s="57"/>
      <c r="J130" s="57"/>
      <c r="K130" s="59"/>
      <c r="L130" s="60"/>
      <c r="M130" s="59"/>
      <c r="N130" s="57"/>
      <c r="O130" s="59"/>
      <c r="P130" s="60"/>
      <c r="Q130" s="57"/>
      <c r="R130" s="57"/>
      <c r="S130" s="59"/>
      <c r="T130" s="60"/>
      <c r="U130" s="59"/>
      <c r="V130" s="57"/>
      <c r="W130" s="59">
        <v>2.34097</v>
      </c>
      <c r="X130" s="60">
        <v>-61.1032962326465</v>
      </c>
      <c r="Y130" s="59"/>
      <c r="Z130" s="57"/>
      <c r="AA130" s="59">
        <v>2.3361100000000001</v>
      </c>
      <c r="AB130" s="60">
        <v>-48.868972244907802</v>
      </c>
    </row>
    <row r="131" spans="1:28" x14ac:dyDescent="0.4">
      <c r="A131" s="59">
        <v>2.3479199999999998</v>
      </c>
      <c r="B131" s="60">
        <v>-59.004926195604</v>
      </c>
      <c r="C131" s="57">
        <v>2.3659699999999999</v>
      </c>
      <c r="D131" s="57">
        <v>-55.545713561101103</v>
      </c>
      <c r="E131" s="59"/>
      <c r="F131" s="57"/>
      <c r="G131" s="59"/>
      <c r="H131" s="60"/>
      <c r="I131" s="57"/>
      <c r="J131" s="57"/>
      <c r="K131" s="59"/>
      <c r="L131" s="60"/>
      <c r="M131" s="59"/>
      <c r="N131" s="57"/>
      <c r="O131" s="59"/>
      <c r="P131" s="60"/>
      <c r="Q131" s="57"/>
      <c r="R131" s="57"/>
      <c r="S131" s="59"/>
      <c r="T131" s="60"/>
      <c r="U131" s="59"/>
      <c r="V131" s="57"/>
      <c r="W131" s="59">
        <v>2.3479199999999998</v>
      </c>
      <c r="X131" s="60">
        <v>-62.017368352061297</v>
      </c>
      <c r="Y131" s="59"/>
      <c r="Z131" s="57"/>
      <c r="AA131" s="59">
        <v>2.3430599999999902</v>
      </c>
      <c r="AB131" s="60">
        <v>-49.459464508859199</v>
      </c>
    </row>
    <row r="132" spans="1:28" x14ac:dyDescent="0.4">
      <c r="A132" s="59">
        <v>2.35486</v>
      </c>
      <c r="B132" s="60">
        <v>-59.669704309156501</v>
      </c>
      <c r="C132" s="57">
        <v>2.3729200000000001</v>
      </c>
      <c r="D132" s="57">
        <v>-55.361982926307398</v>
      </c>
      <c r="E132" s="59"/>
      <c r="F132" s="57"/>
      <c r="G132" s="59"/>
      <c r="H132" s="60"/>
      <c r="I132" s="57"/>
      <c r="J132" s="57"/>
      <c r="K132" s="59"/>
      <c r="L132" s="60"/>
      <c r="M132" s="59"/>
      <c r="N132" s="57"/>
      <c r="O132" s="59"/>
      <c r="P132" s="60"/>
      <c r="Q132" s="57"/>
      <c r="R132" s="57"/>
      <c r="S132" s="59"/>
      <c r="T132" s="60"/>
      <c r="U132" s="59"/>
      <c r="V132" s="57"/>
      <c r="W132" s="59">
        <v>2.35486</v>
      </c>
      <c r="X132" s="60">
        <v>-62.865511171361703</v>
      </c>
      <c r="Y132" s="59"/>
      <c r="Z132" s="57"/>
      <c r="AA132" s="59">
        <v>2.35</v>
      </c>
      <c r="AB132" s="60">
        <v>-49.957776114748597</v>
      </c>
    </row>
    <row r="133" spans="1:28" x14ac:dyDescent="0.4">
      <c r="A133" s="59">
        <v>2.3618100000000002</v>
      </c>
      <c r="B133" s="60">
        <v>-60.222859574763703</v>
      </c>
      <c r="C133" s="57">
        <v>2.3798599999999999</v>
      </c>
      <c r="D133" s="57">
        <v>-55.062787441076402</v>
      </c>
      <c r="E133" s="59"/>
      <c r="F133" s="57"/>
      <c r="G133" s="59"/>
      <c r="H133" s="60"/>
      <c r="I133" s="57"/>
      <c r="J133" s="57"/>
      <c r="K133" s="59"/>
      <c r="L133" s="60"/>
      <c r="M133" s="59"/>
      <c r="N133" s="57"/>
      <c r="O133" s="59"/>
      <c r="P133" s="60"/>
      <c r="Q133" s="57"/>
      <c r="R133" s="57"/>
      <c r="S133" s="59"/>
      <c r="T133" s="60"/>
      <c r="U133" s="59"/>
      <c r="V133" s="57"/>
      <c r="W133" s="59">
        <v>2.3618100000000002</v>
      </c>
      <c r="X133" s="60">
        <v>-63.555740829217299</v>
      </c>
      <c r="Y133" s="59"/>
      <c r="Z133" s="57"/>
      <c r="AA133" s="59">
        <v>2.35693999999999</v>
      </c>
      <c r="AB133" s="60">
        <v>-50.344503710556502</v>
      </c>
    </row>
    <row r="134" spans="1:28" x14ac:dyDescent="0.4">
      <c r="A134" s="59">
        <v>2.3687499999999999</v>
      </c>
      <c r="B134" s="60">
        <v>-60.6346095169298</v>
      </c>
      <c r="C134" s="57">
        <v>2.3868100000000001</v>
      </c>
      <c r="D134" s="57">
        <v>-54.670704659870403</v>
      </c>
      <c r="E134" s="59"/>
      <c r="F134" s="57"/>
      <c r="G134" s="59"/>
      <c r="H134" s="60"/>
      <c r="I134" s="57"/>
      <c r="J134" s="57"/>
      <c r="K134" s="59"/>
      <c r="L134" s="60"/>
      <c r="M134" s="59"/>
      <c r="N134" s="57"/>
      <c r="O134" s="59"/>
      <c r="P134" s="60"/>
      <c r="Q134" s="57"/>
      <c r="R134" s="57"/>
      <c r="S134" s="59"/>
      <c r="T134" s="60"/>
      <c r="U134" s="59"/>
      <c r="V134" s="57"/>
      <c r="W134" s="59">
        <v>2.3687499999999999</v>
      </c>
      <c r="X134" s="60">
        <v>-64.147884659852295</v>
      </c>
      <c r="Y134" s="59"/>
      <c r="Z134" s="57"/>
      <c r="AA134" s="59">
        <v>2.36389</v>
      </c>
      <c r="AB134" s="60">
        <v>-50.616755100282603</v>
      </c>
    </row>
    <row r="135" spans="1:28" x14ac:dyDescent="0.4">
      <c r="A135" s="59">
        <v>2.3756900000000001</v>
      </c>
      <c r="B135" s="60">
        <v>-60.918949399738501</v>
      </c>
      <c r="C135" s="57">
        <v>2.3937499999999998</v>
      </c>
      <c r="D135" s="57">
        <v>-54.112267798762304</v>
      </c>
      <c r="E135" s="59"/>
      <c r="F135" s="57"/>
      <c r="G135" s="59"/>
      <c r="H135" s="60"/>
      <c r="I135" s="57"/>
      <c r="J135" s="57"/>
      <c r="K135" s="59"/>
      <c r="L135" s="60"/>
      <c r="M135" s="59"/>
      <c r="N135" s="57"/>
      <c r="O135" s="59"/>
      <c r="P135" s="60"/>
      <c r="Q135" s="57"/>
      <c r="R135" s="57"/>
      <c r="S135" s="59"/>
      <c r="T135" s="60"/>
      <c r="U135" s="59"/>
      <c r="V135" s="57"/>
      <c r="W135" s="59">
        <v>2.3756900000000001</v>
      </c>
      <c r="X135" s="60">
        <v>-64.614758948983607</v>
      </c>
      <c r="Y135" s="59"/>
      <c r="Z135" s="57"/>
      <c r="AA135" s="59">
        <v>2.37082999999999</v>
      </c>
      <c r="AB135" s="60">
        <v>-50.798432755178403</v>
      </c>
    </row>
    <row r="136" spans="1:28" x14ac:dyDescent="0.4">
      <c r="A136" s="59">
        <v>2.3826399999999999</v>
      </c>
      <c r="B136" s="60">
        <v>-61.083848846795902</v>
      </c>
      <c r="C136" s="57">
        <v>2.40069</v>
      </c>
      <c r="D136" s="57">
        <v>-53.470028925233002</v>
      </c>
      <c r="E136" s="59"/>
      <c r="F136" s="57"/>
      <c r="G136" s="59"/>
      <c r="H136" s="60"/>
      <c r="I136" s="57"/>
      <c r="J136" s="57"/>
      <c r="K136" s="59"/>
      <c r="L136" s="60"/>
      <c r="M136" s="59"/>
      <c r="N136" s="57"/>
      <c r="O136" s="59"/>
      <c r="P136" s="60"/>
      <c r="Q136" s="57"/>
      <c r="R136" s="57"/>
      <c r="S136" s="59"/>
      <c r="T136" s="60"/>
      <c r="U136" s="59"/>
      <c r="V136" s="57"/>
      <c r="W136" s="59">
        <v>2.3826399999999999</v>
      </c>
      <c r="X136" s="60">
        <v>-64.962863979174202</v>
      </c>
      <c r="Y136" s="59"/>
      <c r="Z136" s="57"/>
      <c r="AA136" s="59">
        <v>2.37778</v>
      </c>
      <c r="AB136" s="60">
        <v>-50.884455928615097</v>
      </c>
    </row>
    <row r="137" spans="1:28" x14ac:dyDescent="0.4">
      <c r="A137" s="59">
        <v>2.38958</v>
      </c>
      <c r="B137" s="60">
        <v>-61.128319839503099</v>
      </c>
      <c r="C137" s="57">
        <v>2.4076399999999998</v>
      </c>
      <c r="D137" s="57">
        <v>-52.709482796757001</v>
      </c>
      <c r="E137" s="59"/>
      <c r="F137" s="57"/>
      <c r="G137" s="59"/>
      <c r="H137" s="60"/>
      <c r="I137" s="57"/>
      <c r="J137" s="57"/>
      <c r="K137" s="59"/>
      <c r="L137" s="60"/>
      <c r="M137" s="59"/>
      <c r="N137" s="57"/>
      <c r="O137" s="59"/>
      <c r="P137" s="60"/>
      <c r="Q137" s="57"/>
      <c r="R137" s="57"/>
      <c r="S137" s="59"/>
      <c r="T137" s="60"/>
      <c r="U137" s="59"/>
      <c r="V137" s="57"/>
      <c r="W137" s="59">
        <v>2.38958</v>
      </c>
      <c r="X137" s="60">
        <v>-65.198461838814197</v>
      </c>
      <c r="Y137" s="59"/>
      <c r="Z137" s="57"/>
      <c r="AA137" s="59">
        <v>2.38471999999999</v>
      </c>
      <c r="AB137" s="60">
        <v>-50.909251911984299</v>
      </c>
    </row>
    <row r="138" spans="1:28" x14ac:dyDescent="0.4">
      <c r="A138" s="59">
        <v>2.3965299999999998</v>
      </c>
      <c r="B138" s="60">
        <v>-61.0199671517395</v>
      </c>
      <c r="C138" s="57">
        <v>2.4145799999999999</v>
      </c>
      <c r="D138" s="57">
        <v>-51.839344223851903</v>
      </c>
      <c r="E138" s="59"/>
      <c r="F138" s="57"/>
      <c r="G138" s="59"/>
      <c r="H138" s="60"/>
      <c r="I138" s="57"/>
      <c r="J138" s="57"/>
      <c r="K138" s="59"/>
      <c r="L138" s="60"/>
      <c r="M138" s="59"/>
      <c r="N138" s="57"/>
      <c r="O138" s="59"/>
      <c r="P138" s="60"/>
      <c r="Q138" s="57"/>
      <c r="R138" s="57"/>
      <c r="S138" s="59"/>
      <c r="T138" s="60"/>
      <c r="U138" s="59"/>
      <c r="V138" s="57"/>
      <c r="W138" s="59">
        <v>2.3965299999999998</v>
      </c>
      <c r="X138" s="60">
        <v>-65.342792247374604</v>
      </c>
      <c r="Y138" s="59"/>
      <c r="Z138" s="57"/>
      <c r="AA138" s="59">
        <v>2.3916699999999902</v>
      </c>
      <c r="AB138" s="60">
        <v>-50.79224380622</v>
      </c>
    </row>
    <row r="139" spans="1:28" x14ac:dyDescent="0.4">
      <c r="A139" s="59">
        <v>2.40347</v>
      </c>
      <c r="B139" s="60">
        <v>-60.840418900788599</v>
      </c>
      <c r="C139" s="57">
        <v>2.4215300000000002</v>
      </c>
      <c r="D139" s="57">
        <v>-50.853785271674901</v>
      </c>
      <c r="E139" s="59"/>
      <c r="F139" s="57"/>
      <c r="G139" s="59"/>
      <c r="H139" s="60"/>
      <c r="I139" s="57"/>
      <c r="J139" s="57"/>
      <c r="K139" s="59"/>
      <c r="L139" s="60"/>
      <c r="M139" s="59"/>
      <c r="N139" s="57"/>
      <c r="O139" s="59"/>
      <c r="P139" s="60"/>
      <c r="Q139" s="57"/>
      <c r="R139" s="57"/>
      <c r="S139" s="59"/>
      <c r="T139" s="60"/>
      <c r="U139" s="59"/>
      <c r="V139" s="57"/>
      <c r="W139" s="59">
        <v>2.40347</v>
      </c>
      <c r="X139" s="60">
        <v>-65.289993571299703</v>
      </c>
      <c r="Y139" s="59"/>
      <c r="Z139" s="57"/>
      <c r="AA139" s="59">
        <v>2.3986100000000001</v>
      </c>
      <c r="AB139" s="60">
        <v>-50.534949477095203</v>
      </c>
    </row>
    <row r="140" spans="1:28" x14ac:dyDescent="0.4">
      <c r="A140" s="59">
        <v>2.4104199999999998</v>
      </c>
      <c r="B140" s="60">
        <v>-60.563794047045498</v>
      </c>
      <c r="C140" s="57">
        <v>2.4284699999999999</v>
      </c>
      <c r="D140" s="57">
        <v>-49.727882492435299</v>
      </c>
      <c r="E140" s="59"/>
      <c r="F140" s="57"/>
      <c r="G140" s="59"/>
      <c r="H140" s="60"/>
      <c r="I140" s="57"/>
      <c r="J140" s="57"/>
      <c r="K140" s="59"/>
      <c r="L140" s="60"/>
      <c r="M140" s="59"/>
      <c r="N140" s="57"/>
      <c r="O140" s="59"/>
      <c r="P140" s="60"/>
      <c r="Q140" s="57"/>
      <c r="R140" s="57"/>
      <c r="S140" s="59"/>
      <c r="T140" s="60"/>
      <c r="U140" s="59"/>
      <c r="V140" s="57"/>
      <c r="W140" s="59">
        <v>2.4104199999999998</v>
      </c>
      <c r="X140" s="60">
        <v>-65.190755926787702</v>
      </c>
      <c r="Y140" s="59"/>
      <c r="Z140" s="57"/>
      <c r="AA140" s="59">
        <v>2.4055599999999902</v>
      </c>
      <c r="AB140" s="60">
        <v>-50.213139927515599</v>
      </c>
    </row>
    <row r="141" spans="1:28" x14ac:dyDescent="0.4">
      <c r="A141" s="59">
        <v>2.41736</v>
      </c>
      <c r="B141" s="60">
        <v>-60.153258056369403</v>
      </c>
      <c r="C141" s="57">
        <v>2.4354200000000001</v>
      </c>
      <c r="D141" s="57">
        <v>-48.522010387820202</v>
      </c>
      <c r="E141" s="59"/>
      <c r="F141" s="57"/>
      <c r="G141" s="59"/>
      <c r="H141" s="60"/>
      <c r="I141" s="57"/>
      <c r="J141" s="57"/>
      <c r="K141" s="59"/>
      <c r="L141" s="60"/>
      <c r="M141" s="59"/>
      <c r="N141" s="57"/>
      <c r="O141" s="59"/>
      <c r="P141" s="60"/>
      <c r="Q141" s="57"/>
      <c r="R141" s="57"/>
      <c r="S141" s="59"/>
      <c r="T141" s="60"/>
      <c r="U141" s="59"/>
      <c r="V141" s="57"/>
      <c r="W141" s="59">
        <v>2.41736</v>
      </c>
      <c r="X141" s="60">
        <v>-64.8825839902496</v>
      </c>
      <c r="Y141" s="59"/>
      <c r="Z141" s="57"/>
      <c r="AA141" s="59">
        <v>2.4125000000000001</v>
      </c>
      <c r="AB141" s="60">
        <v>-49.759642687693201</v>
      </c>
    </row>
    <row r="142" spans="1:28" x14ac:dyDescent="0.4">
      <c r="A142" s="59">
        <v>2.4243100000000002</v>
      </c>
      <c r="B142" s="60">
        <v>-59.627360770904701</v>
      </c>
      <c r="C142" s="57">
        <v>2.4423599999999999</v>
      </c>
      <c r="D142" s="57">
        <v>-47.209809942033203</v>
      </c>
      <c r="E142" s="59"/>
      <c r="F142" s="57"/>
      <c r="G142" s="59"/>
      <c r="H142" s="60"/>
      <c r="I142" s="57"/>
      <c r="J142" s="57"/>
      <c r="K142" s="59"/>
      <c r="L142" s="60"/>
      <c r="M142" s="59"/>
      <c r="N142" s="57"/>
      <c r="O142" s="59"/>
      <c r="P142" s="60"/>
      <c r="Q142" s="57"/>
      <c r="R142" s="57"/>
      <c r="S142" s="59"/>
      <c r="T142" s="60"/>
      <c r="U142" s="59"/>
      <c r="V142" s="57"/>
      <c r="W142" s="59">
        <v>2.4243100000000002</v>
      </c>
      <c r="X142" s="60">
        <v>-64.548083051848096</v>
      </c>
      <c r="Y142" s="59"/>
      <c r="Z142" s="57"/>
      <c r="AA142" s="59">
        <v>2.41943999999999</v>
      </c>
      <c r="AB142" s="60">
        <v>-49.217404010528703</v>
      </c>
    </row>
    <row r="143" spans="1:28" x14ac:dyDescent="0.4">
      <c r="A143" s="59">
        <v>2.4312499999999999</v>
      </c>
      <c r="B143" s="60">
        <v>-58.974008184006301</v>
      </c>
      <c r="C143" s="57">
        <v>2.4493100000000001</v>
      </c>
      <c r="D143" s="57">
        <v>-45.785792999421297</v>
      </c>
      <c r="E143" s="59"/>
      <c r="F143" s="57"/>
      <c r="G143" s="59"/>
      <c r="H143" s="60"/>
      <c r="I143" s="57"/>
      <c r="J143" s="57"/>
      <c r="K143" s="59"/>
      <c r="L143" s="60"/>
      <c r="M143" s="59"/>
      <c r="N143" s="57"/>
      <c r="O143" s="59"/>
      <c r="P143" s="60"/>
      <c r="Q143" s="57"/>
      <c r="R143" s="57"/>
      <c r="S143" s="59"/>
      <c r="T143" s="60"/>
      <c r="U143" s="59"/>
      <c r="V143" s="57"/>
      <c r="W143" s="59">
        <v>2.4312499999999999</v>
      </c>
      <c r="X143" s="60">
        <v>-63.9877774171661</v>
      </c>
      <c r="Y143" s="59"/>
      <c r="Z143" s="57"/>
      <c r="AA143" s="59">
        <v>2.42639</v>
      </c>
      <c r="AB143" s="60">
        <v>-48.535306863682898</v>
      </c>
    </row>
    <row r="144" spans="1:28" x14ac:dyDescent="0.4">
      <c r="A144" s="59">
        <v>2.4381900000000001</v>
      </c>
      <c r="B144" s="60">
        <v>-58.193417575942803</v>
      </c>
      <c r="C144" s="57">
        <v>2.4562499999999998</v>
      </c>
      <c r="D144" s="57">
        <v>-44.235612104673002</v>
      </c>
      <c r="E144" s="59"/>
      <c r="F144" s="57"/>
      <c r="G144" s="59"/>
      <c r="H144" s="60"/>
      <c r="I144" s="57"/>
      <c r="J144" s="57"/>
      <c r="K144" s="59"/>
      <c r="L144" s="60"/>
      <c r="M144" s="59"/>
      <c r="N144" s="57"/>
      <c r="O144" s="59"/>
      <c r="P144" s="60"/>
      <c r="Q144" s="57"/>
      <c r="R144" s="57"/>
      <c r="S144" s="59"/>
      <c r="T144" s="60"/>
      <c r="U144" s="59"/>
      <c r="V144" s="57"/>
      <c r="W144" s="59">
        <v>2.4381900000000001</v>
      </c>
      <c r="X144" s="60">
        <v>-63.363023800998903</v>
      </c>
      <c r="Y144" s="59"/>
      <c r="Z144" s="57"/>
      <c r="AA144" s="59">
        <v>2.43332999999999</v>
      </c>
      <c r="AB144" s="60">
        <v>-47.798699193759298</v>
      </c>
    </row>
    <row r="145" spans="1:28" x14ac:dyDescent="0.4">
      <c r="A145" s="59">
        <v>2.4451399999999999</v>
      </c>
      <c r="B145" s="60">
        <v>-57.282965004966798</v>
      </c>
      <c r="C145" s="57">
        <v>2.46319</v>
      </c>
      <c r="D145" s="57">
        <v>-42.624199309545403</v>
      </c>
      <c r="E145" s="59"/>
      <c r="F145" s="57"/>
      <c r="G145" s="59"/>
      <c r="H145" s="60"/>
      <c r="I145" s="57"/>
      <c r="J145" s="57"/>
      <c r="K145" s="59"/>
      <c r="L145" s="60"/>
      <c r="M145" s="59"/>
      <c r="N145" s="57"/>
      <c r="O145" s="59"/>
      <c r="P145" s="60"/>
      <c r="Q145" s="57"/>
      <c r="R145" s="57"/>
      <c r="S145" s="59"/>
      <c r="T145" s="60"/>
      <c r="U145" s="59"/>
      <c r="V145" s="57"/>
      <c r="W145" s="59">
        <v>2.4451399999999999</v>
      </c>
      <c r="X145" s="60">
        <v>-62.6146048961456</v>
      </c>
      <c r="Y145" s="59"/>
      <c r="Z145" s="57"/>
      <c r="AA145" s="59">
        <v>2.44028</v>
      </c>
      <c r="AB145" s="60">
        <v>-46.910810253431499</v>
      </c>
    </row>
    <row r="146" spans="1:28" x14ac:dyDescent="0.4">
      <c r="A146" s="59">
        <v>2.45208</v>
      </c>
      <c r="B146" s="60">
        <v>-56.247460723078298</v>
      </c>
      <c r="C146" s="57">
        <v>2.4701399999999998</v>
      </c>
      <c r="D146" s="57">
        <v>-40.912018057025001</v>
      </c>
      <c r="E146" s="59"/>
      <c r="F146" s="57"/>
      <c r="G146" s="59"/>
      <c r="H146" s="60"/>
      <c r="I146" s="57"/>
      <c r="J146" s="57"/>
      <c r="K146" s="59"/>
      <c r="L146" s="60"/>
      <c r="M146" s="59"/>
      <c r="N146" s="57"/>
      <c r="O146" s="59"/>
      <c r="P146" s="60"/>
      <c r="Q146" s="57"/>
      <c r="R146" s="57"/>
      <c r="S146" s="59"/>
      <c r="T146" s="60"/>
      <c r="U146" s="59"/>
      <c r="V146" s="57"/>
      <c r="W146" s="59">
        <v>2.45208</v>
      </c>
      <c r="X146" s="60">
        <v>-61.754962029817797</v>
      </c>
      <c r="Y146" s="59"/>
      <c r="Z146" s="57"/>
      <c r="AA146" s="59">
        <v>2.44721999999999</v>
      </c>
      <c r="AB146" s="60">
        <v>-45.945640432587503</v>
      </c>
    </row>
    <row r="147" spans="1:28" x14ac:dyDescent="0.4">
      <c r="A147" s="59">
        <v>2.4590299999999998</v>
      </c>
      <c r="B147" s="60">
        <v>-55.120961130719799</v>
      </c>
      <c r="C147" s="57">
        <v>2.4770799999999999</v>
      </c>
      <c r="D147" s="57">
        <v>-39.089809796262102</v>
      </c>
      <c r="E147" s="59"/>
      <c r="F147" s="57"/>
      <c r="G147" s="59"/>
      <c r="H147" s="60"/>
      <c r="I147" s="57"/>
      <c r="J147" s="57"/>
      <c r="K147" s="59"/>
      <c r="L147" s="60"/>
      <c r="M147" s="59"/>
      <c r="N147" s="57"/>
      <c r="O147" s="59"/>
      <c r="P147" s="60"/>
      <c r="Q147" s="57"/>
      <c r="R147" s="57"/>
      <c r="S147" s="59"/>
      <c r="T147" s="60"/>
      <c r="U147" s="59"/>
      <c r="V147" s="57"/>
      <c r="W147" s="59">
        <v>2.4590299999999998</v>
      </c>
      <c r="X147" s="60">
        <v>-60.883060779828497</v>
      </c>
      <c r="Y147" s="59"/>
      <c r="Z147" s="57"/>
      <c r="AA147" s="59">
        <v>2.4541699999999902</v>
      </c>
      <c r="AB147" s="60">
        <v>-44.8921871852667</v>
      </c>
    </row>
    <row r="148" spans="1:28" x14ac:dyDescent="0.4">
      <c r="A148" s="59">
        <v>2.46597</v>
      </c>
      <c r="B148" s="60">
        <v>-53.918107205077497</v>
      </c>
      <c r="C148" s="57">
        <v>2.4840300000000002</v>
      </c>
      <c r="D148" s="57">
        <v>-37.2210422955552</v>
      </c>
      <c r="E148" s="59"/>
      <c r="F148" s="57"/>
      <c r="G148" s="59"/>
      <c r="H148" s="60"/>
      <c r="I148" s="57"/>
      <c r="J148" s="57"/>
      <c r="K148" s="59"/>
      <c r="L148" s="60"/>
      <c r="M148" s="59"/>
      <c r="N148" s="57"/>
      <c r="O148" s="59"/>
      <c r="P148" s="60"/>
      <c r="Q148" s="57"/>
      <c r="R148" s="57"/>
      <c r="S148" s="59"/>
      <c r="T148" s="60"/>
      <c r="U148" s="59"/>
      <c r="V148" s="57"/>
      <c r="W148" s="59">
        <v>2.46597</v>
      </c>
      <c r="X148" s="60">
        <v>-59.709196079353497</v>
      </c>
      <c r="Y148" s="59"/>
      <c r="Z148" s="57"/>
      <c r="AA148" s="59">
        <v>2.4611100000000001</v>
      </c>
      <c r="AB148" s="60">
        <v>-43.756082340729797</v>
      </c>
    </row>
    <row r="149" spans="1:28" x14ac:dyDescent="0.4">
      <c r="A149" s="59">
        <v>2.4729199999999998</v>
      </c>
      <c r="B149" s="60">
        <v>-52.572775010583896</v>
      </c>
      <c r="C149" s="57">
        <v>2.4909699999999999</v>
      </c>
      <c r="D149" s="57">
        <v>-35.238991591479497</v>
      </c>
      <c r="E149" s="59"/>
      <c r="F149" s="57"/>
      <c r="G149" s="59"/>
      <c r="H149" s="60"/>
      <c r="I149" s="57"/>
      <c r="J149" s="57"/>
      <c r="K149" s="59"/>
      <c r="L149" s="60"/>
      <c r="M149" s="59"/>
      <c r="N149" s="57"/>
      <c r="O149" s="59"/>
      <c r="P149" s="60"/>
      <c r="Q149" s="57"/>
      <c r="R149" s="57"/>
      <c r="S149" s="59"/>
      <c r="T149" s="60"/>
      <c r="U149" s="59"/>
      <c r="V149" s="57"/>
      <c r="W149" s="59">
        <v>2.4729199999999998</v>
      </c>
      <c r="X149" s="60">
        <v>-58.618105623386001</v>
      </c>
      <c r="Y149" s="59"/>
      <c r="Z149" s="57"/>
      <c r="AA149" s="59">
        <v>2.4680599999999902</v>
      </c>
      <c r="AB149" s="60">
        <v>-42.537620130501203</v>
      </c>
    </row>
    <row r="150" spans="1:28" x14ac:dyDescent="0.4">
      <c r="A150" s="59">
        <v>2.47986</v>
      </c>
      <c r="B150" s="60">
        <v>-51.138608732175499</v>
      </c>
      <c r="C150" s="57">
        <v>2.4979200000000001</v>
      </c>
      <c r="D150" s="57">
        <v>-33.1809229405658</v>
      </c>
      <c r="E150" s="59"/>
      <c r="F150" s="57"/>
      <c r="G150" s="59"/>
      <c r="H150" s="60"/>
      <c r="I150" s="57"/>
      <c r="J150" s="57"/>
      <c r="K150" s="59"/>
      <c r="L150" s="60"/>
      <c r="M150" s="59"/>
      <c r="N150" s="57"/>
      <c r="O150" s="59"/>
      <c r="P150" s="60"/>
      <c r="Q150" s="57"/>
      <c r="R150" s="57"/>
      <c r="S150" s="59"/>
      <c r="T150" s="60"/>
      <c r="U150" s="59"/>
      <c r="V150" s="57"/>
      <c r="W150" s="59">
        <v>2.47986</v>
      </c>
      <c r="X150" s="60">
        <v>-57.218336515922097</v>
      </c>
      <c r="Y150" s="59"/>
      <c r="Z150" s="57"/>
      <c r="AA150" s="59">
        <v>2.4750000000000001</v>
      </c>
      <c r="AB150" s="60">
        <v>-41.215451970963898</v>
      </c>
    </row>
    <row r="151" spans="1:28" x14ac:dyDescent="0.4">
      <c r="A151" s="59">
        <v>2.4868100000000002</v>
      </c>
      <c r="B151" s="60">
        <v>-49.592656469591198</v>
      </c>
      <c r="C151" s="57">
        <v>2.5048599999999999</v>
      </c>
      <c r="D151" s="57">
        <v>-31.034483249456201</v>
      </c>
      <c r="E151" s="59"/>
      <c r="F151" s="57"/>
      <c r="G151" s="59"/>
      <c r="H151" s="60"/>
      <c r="I151" s="57"/>
      <c r="J151" s="57"/>
      <c r="K151" s="59"/>
      <c r="L151" s="60"/>
      <c r="M151" s="59"/>
      <c r="N151" s="57"/>
      <c r="O151" s="59"/>
      <c r="P151" s="60"/>
      <c r="Q151" s="57"/>
      <c r="R151" s="57"/>
      <c r="S151" s="59"/>
      <c r="T151" s="60"/>
      <c r="U151" s="59"/>
      <c r="V151" s="57"/>
      <c r="W151" s="59">
        <v>2.4868100000000002</v>
      </c>
      <c r="X151" s="60">
        <v>-55.897626195014503</v>
      </c>
      <c r="Y151" s="59"/>
      <c r="Z151" s="57"/>
      <c r="AA151" s="59">
        <v>2.48193999999999</v>
      </c>
      <c r="AB151" s="60">
        <v>-39.861981801998297</v>
      </c>
    </row>
    <row r="152" spans="1:28" x14ac:dyDescent="0.4">
      <c r="A152" s="59">
        <v>2.4937499999999999</v>
      </c>
      <c r="B152" s="60">
        <v>-47.9591456379951</v>
      </c>
      <c r="C152" s="57">
        <v>2.5118100000000001</v>
      </c>
      <c r="D152" s="57">
        <v>-28.8173463915351</v>
      </c>
      <c r="E152" s="59"/>
      <c r="F152" s="57"/>
      <c r="G152" s="59"/>
      <c r="H152" s="60"/>
      <c r="I152" s="57"/>
      <c r="J152" s="57"/>
      <c r="K152" s="59"/>
      <c r="L152" s="60"/>
      <c r="M152" s="59"/>
      <c r="N152" s="57"/>
      <c r="O152" s="59"/>
      <c r="P152" s="60"/>
      <c r="Q152" s="57"/>
      <c r="R152" s="57"/>
      <c r="S152" s="59"/>
      <c r="T152" s="60"/>
      <c r="U152" s="59"/>
      <c r="V152" s="57"/>
      <c r="W152" s="59">
        <v>2.4937499999999999</v>
      </c>
      <c r="X152" s="60">
        <v>-54.278089104137898</v>
      </c>
      <c r="Y152" s="59"/>
      <c r="Z152" s="57"/>
      <c r="AA152" s="59">
        <v>2.48889</v>
      </c>
      <c r="AB152" s="60">
        <v>-38.397842636979099</v>
      </c>
    </row>
    <row r="153" spans="1:28" x14ac:dyDescent="0.4">
      <c r="A153" s="59">
        <v>2.5006900000000001</v>
      </c>
      <c r="B153" s="60">
        <v>-46.246448965121701</v>
      </c>
      <c r="C153" s="57">
        <v>2.5187499999999998</v>
      </c>
      <c r="D153" s="57">
        <v>-26.578309998845501</v>
      </c>
      <c r="E153" s="59"/>
      <c r="F153" s="57"/>
      <c r="G153" s="59"/>
      <c r="H153" s="60"/>
      <c r="I153" s="57"/>
      <c r="J153" s="57"/>
      <c r="K153" s="59"/>
      <c r="L153" s="60"/>
      <c r="M153" s="59"/>
      <c r="N153" s="57"/>
      <c r="O153" s="59"/>
      <c r="P153" s="60"/>
      <c r="Q153" s="57"/>
      <c r="R153" s="57"/>
      <c r="S153" s="59"/>
      <c r="T153" s="60"/>
      <c r="U153" s="59"/>
      <c r="V153" s="57"/>
      <c r="W153" s="59">
        <v>2.5006900000000001</v>
      </c>
      <c r="X153" s="60">
        <v>-52.634840199115899</v>
      </c>
      <c r="Y153" s="59"/>
      <c r="Z153" s="57"/>
      <c r="AA153" s="59">
        <v>2.49582999999999</v>
      </c>
      <c r="AB153" s="60">
        <v>-36.844368824020101</v>
      </c>
    </row>
    <row r="154" spans="1:28" x14ac:dyDescent="0.4">
      <c r="A154" s="59">
        <v>2.5076399999999999</v>
      </c>
      <c r="B154" s="60">
        <v>-44.459345008337102</v>
      </c>
      <c r="C154" s="57">
        <v>2.52569</v>
      </c>
      <c r="D154" s="57">
        <v>-24.284934437188799</v>
      </c>
      <c r="E154" s="59"/>
      <c r="F154" s="57"/>
      <c r="G154" s="59"/>
      <c r="H154" s="60"/>
      <c r="I154" s="57"/>
      <c r="J154" s="57"/>
      <c r="K154" s="59"/>
      <c r="L154" s="60"/>
      <c r="M154" s="59"/>
      <c r="N154" s="57"/>
      <c r="O154" s="59"/>
      <c r="P154" s="60"/>
      <c r="Q154" s="57"/>
      <c r="R154" s="57"/>
      <c r="S154" s="59"/>
      <c r="T154" s="60"/>
      <c r="U154" s="59"/>
      <c r="V154" s="57"/>
      <c r="W154" s="59">
        <v>2.5076399999999999</v>
      </c>
      <c r="X154" s="60">
        <v>-50.871514228427898</v>
      </c>
      <c r="Y154" s="59"/>
      <c r="Z154" s="57"/>
      <c r="AA154" s="59">
        <v>2.50278</v>
      </c>
      <c r="AB154" s="60">
        <v>-35.193498081093701</v>
      </c>
    </row>
    <row r="155" spans="1:28" x14ac:dyDescent="0.4">
      <c r="A155" s="59">
        <v>2.51458</v>
      </c>
      <c r="B155" s="60">
        <v>-42.570110254204799</v>
      </c>
      <c r="C155" s="57">
        <v>2.5326399999999998</v>
      </c>
      <c r="D155" s="57">
        <v>-21.938848276214301</v>
      </c>
      <c r="E155" s="59"/>
      <c r="F155" s="57"/>
      <c r="G155" s="59"/>
      <c r="H155" s="60"/>
      <c r="I155" s="57"/>
      <c r="J155" s="57"/>
      <c r="K155" s="59"/>
      <c r="L155" s="60"/>
      <c r="M155" s="59"/>
      <c r="N155" s="57"/>
      <c r="O155" s="59"/>
      <c r="P155" s="60"/>
      <c r="Q155" s="57"/>
      <c r="R155" s="57"/>
      <c r="S155" s="59"/>
      <c r="T155" s="60"/>
      <c r="U155" s="59"/>
      <c r="V155" s="57"/>
      <c r="W155" s="59">
        <v>2.51458</v>
      </c>
      <c r="X155" s="60">
        <v>-49.021795848809703</v>
      </c>
      <c r="Y155" s="59"/>
      <c r="Z155" s="57"/>
      <c r="AA155" s="59">
        <v>2.50971999999999</v>
      </c>
      <c r="AB155" s="60">
        <v>-33.532346348400203</v>
      </c>
    </row>
    <row r="156" spans="1:28" x14ac:dyDescent="0.4">
      <c r="A156" s="59">
        <v>2.5215299999999998</v>
      </c>
      <c r="B156" s="60">
        <v>-40.573580221253401</v>
      </c>
      <c r="C156" s="57">
        <v>2.5395799999999999</v>
      </c>
      <c r="D156" s="57">
        <v>-19.564541860158801</v>
      </c>
      <c r="E156" s="59"/>
      <c r="F156" s="57"/>
      <c r="G156" s="59"/>
      <c r="H156" s="60"/>
      <c r="I156" s="57"/>
      <c r="J156" s="57"/>
      <c r="K156" s="59"/>
      <c r="L156" s="60"/>
      <c r="M156" s="59"/>
      <c r="N156" s="57"/>
      <c r="O156" s="59"/>
      <c r="P156" s="60"/>
      <c r="Q156" s="57"/>
      <c r="R156" s="57"/>
      <c r="S156" s="59"/>
      <c r="T156" s="60"/>
      <c r="U156" s="59"/>
      <c r="V156" s="57"/>
      <c r="W156" s="59">
        <v>2.5215299999999998</v>
      </c>
      <c r="X156" s="60">
        <v>-47.136469502071101</v>
      </c>
      <c r="Y156" s="59"/>
      <c r="Z156" s="57"/>
      <c r="AA156" s="59">
        <v>2.5166699999999902</v>
      </c>
      <c r="AB156" s="60">
        <v>-31.7414217653238</v>
      </c>
    </row>
    <row r="157" spans="1:28" x14ac:dyDescent="0.4">
      <c r="A157" s="59">
        <v>2.52847</v>
      </c>
      <c r="B157" s="60">
        <v>-38.516714557572797</v>
      </c>
      <c r="C157" s="57">
        <v>2.5465300000000002</v>
      </c>
      <c r="D157" s="57">
        <v>-17.153369474340401</v>
      </c>
      <c r="E157" s="59"/>
      <c r="F157" s="57"/>
      <c r="G157" s="59"/>
      <c r="H157" s="60"/>
      <c r="I157" s="57"/>
      <c r="J157" s="57"/>
      <c r="K157" s="59"/>
      <c r="L157" s="60"/>
      <c r="M157" s="59"/>
      <c r="N157" s="57"/>
      <c r="O157" s="59"/>
      <c r="P157" s="60"/>
      <c r="Q157" s="57"/>
      <c r="R157" s="57"/>
      <c r="S157" s="59"/>
      <c r="T157" s="60"/>
      <c r="U157" s="59"/>
      <c r="V157" s="57"/>
      <c r="W157" s="59">
        <v>2.52847</v>
      </c>
      <c r="X157" s="60">
        <v>-45.031462890913602</v>
      </c>
      <c r="Y157" s="59"/>
      <c r="Z157" s="57"/>
      <c r="AA157" s="59">
        <v>2.5236100000000001</v>
      </c>
      <c r="AB157" s="60">
        <v>-29.912853337997198</v>
      </c>
    </row>
    <row r="158" spans="1:28" x14ac:dyDescent="0.4">
      <c r="A158" s="59">
        <v>2.5354199999999998</v>
      </c>
      <c r="B158" s="60">
        <v>-36.358324092699696</v>
      </c>
      <c r="C158" s="57">
        <v>2.5534699999999999</v>
      </c>
      <c r="D158" s="57">
        <v>-14.665183729456199</v>
      </c>
      <c r="E158" s="59"/>
      <c r="F158" s="57"/>
      <c r="G158" s="59"/>
      <c r="H158" s="60"/>
      <c r="I158" s="57"/>
      <c r="J158" s="57"/>
      <c r="K158" s="59"/>
      <c r="L158" s="60"/>
      <c r="M158" s="59"/>
      <c r="N158" s="57"/>
      <c r="O158" s="59"/>
      <c r="P158" s="60"/>
      <c r="Q158" s="57"/>
      <c r="R158" s="57"/>
      <c r="S158" s="59"/>
      <c r="T158" s="60"/>
      <c r="U158" s="59"/>
      <c r="V158" s="57"/>
      <c r="W158" s="59">
        <v>2.5354199999999998</v>
      </c>
      <c r="X158" s="60">
        <v>-43.002831106587799</v>
      </c>
      <c r="Y158" s="59"/>
      <c r="Z158" s="57"/>
      <c r="AA158" s="59">
        <v>2.5305599999999902</v>
      </c>
      <c r="AB158" s="60">
        <v>-28.011525147601802</v>
      </c>
    </row>
    <row r="159" spans="1:28" x14ac:dyDescent="0.4">
      <c r="A159" s="59">
        <v>2.54236</v>
      </c>
      <c r="B159" s="60">
        <v>-34.164707001868301</v>
      </c>
      <c r="C159" s="57">
        <v>2.5604200000000001</v>
      </c>
      <c r="D159" s="57">
        <v>-12.1863786194067</v>
      </c>
      <c r="E159" s="59"/>
      <c r="F159" s="57"/>
      <c r="G159" s="59"/>
      <c r="H159" s="60"/>
      <c r="I159" s="57"/>
      <c r="J159" s="57"/>
      <c r="K159" s="59"/>
      <c r="L159" s="60"/>
      <c r="M159" s="59"/>
      <c r="N159" s="57"/>
      <c r="O159" s="59"/>
      <c r="P159" s="60"/>
      <c r="Q159" s="57"/>
      <c r="R159" s="57"/>
      <c r="S159" s="59"/>
      <c r="T159" s="60"/>
      <c r="U159" s="59"/>
      <c r="V159" s="57"/>
      <c r="W159" s="59">
        <v>2.54236</v>
      </c>
      <c r="X159" s="60">
        <v>-40.724375858271998</v>
      </c>
      <c r="Y159" s="59"/>
      <c r="Z159" s="57"/>
      <c r="AA159" s="59">
        <v>2.5375000000000001</v>
      </c>
      <c r="AB159" s="60">
        <v>-26.049181025751199</v>
      </c>
    </row>
    <row r="160" spans="1:28" x14ac:dyDescent="0.4">
      <c r="A160" s="59">
        <v>2.5493100000000002</v>
      </c>
      <c r="B160" s="60">
        <v>-31.861418872012301</v>
      </c>
      <c r="C160" s="57">
        <v>2.5673599999999999</v>
      </c>
      <c r="D160" s="57">
        <v>-9.6996414397244308</v>
      </c>
      <c r="E160" s="59"/>
      <c r="F160" s="57"/>
      <c r="G160" s="59"/>
      <c r="H160" s="60"/>
      <c r="I160" s="57"/>
      <c r="J160" s="57"/>
      <c r="K160" s="59"/>
      <c r="L160" s="60"/>
      <c r="M160" s="59"/>
      <c r="N160" s="57"/>
      <c r="O160" s="59"/>
      <c r="P160" s="60"/>
      <c r="Q160" s="57"/>
      <c r="R160" s="57"/>
      <c r="S160" s="59"/>
      <c r="T160" s="60"/>
      <c r="U160" s="59"/>
      <c r="V160" s="57"/>
      <c r="W160" s="59">
        <v>2.5493100000000002</v>
      </c>
      <c r="X160" s="60">
        <v>-38.494348485832099</v>
      </c>
      <c r="Y160" s="59"/>
      <c r="Z160" s="57"/>
      <c r="AA160" s="59">
        <v>2.54443999999999</v>
      </c>
      <c r="AB160" s="60">
        <v>-24.013783840984001</v>
      </c>
    </row>
    <row r="161" spans="1:28" x14ac:dyDescent="0.4">
      <c r="A161" s="59">
        <v>2.5562499999999999</v>
      </c>
      <c r="B161" s="60">
        <v>-29.534289866230001</v>
      </c>
      <c r="C161" s="57">
        <v>2.5743100000000001</v>
      </c>
      <c r="D161" s="57">
        <v>-7.1664868030540596</v>
      </c>
      <c r="E161" s="59"/>
      <c r="F161" s="57"/>
      <c r="G161" s="59"/>
      <c r="H161" s="60"/>
      <c r="I161" s="57"/>
      <c r="J161" s="57"/>
      <c r="K161" s="59"/>
      <c r="L161" s="60"/>
      <c r="M161" s="59"/>
      <c r="N161" s="57"/>
      <c r="O161" s="59"/>
      <c r="P161" s="60"/>
      <c r="Q161" s="57"/>
      <c r="R161" s="57"/>
      <c r="S161" s="59"/>
      <c r="T161" s="60"/>
      <c r="U161" s="59"/>
      <c r="V161" s="57"/>
      <c r="W161" s="59">
        <v>2.5562499999999999</v>
      </c>
      <c r="X161" s="60">
        <v>-36.056872000429003</v>
      </c>
      <c r="Y161" s="59"/>
      <c r="Z161" s="57"/>
      <c r="AA161" s="59">
        <v>2.55139</v>
      </c>
      <c r="AB161" s="60">
        <v>-21.9283355930298</v>
      </c>
    </row>
    <row r="162" spans="1:28" x14ac:dyDescent="0.4">
      <c r="A162" s="59">
        <v>2.5631900000000001</v>
      </c>
      <c r="B162" s="60">
        <v>-27.1302796099937</v>
      </c>
      <c r="C162" s="57">
        <v>2.5812499999999998</v>
      </c>
      <c r="D162" s="57">
        <v>-4.6324427715416201</v>
      </c>
      <c r="E162" s="59"/>
      <c r="F162" s="57"/>
      <c r="G162" s="59"/>
      <c r="H162" s="60"/>
      <c r="I162" s="57"/>
      <c r="J162" s="57"/>
      <c r="K162" s="59"/>
      <c r="L162" s="60"/>
      <c r="M162" s="59"/>
      <c r="N162" s="57"/>
      <c r="O162" s="59"/>
      <c r="P162" s="60"/>
      <c r="Q162" s="57"/>
      <c r="R162" s="57"/>
      <c r="S162" s="59"/>
      <c r="T162" s="60"/>
      <c r="U162" s="59"/>
      <c r="V162" s="57"/>
      <c r="W162" s="59">
        <v>2.5631900000000001</v>
      </c>
      <c r="X162" s="60">
        <v>-33.613766804125099</v>
      </c>
      <c r="Y162" s="59"/>
      <c r="Z162" s="57"/>
      <c r="AA162" s="59">
        <v>2.55832999999999</v>
      </c>
      <c r="AB162" s="60">
        <v>-19.761914891164899</v>
      </c>
    </row>
    <row r="163" spans="1:28" x14ac:dyDescent="0.4">
      <c r="A163" s="59">
        <v>2.5701399999999999</v>
      </c>
      <c r="B163" s="60">
        <v>-24.672326527514102</v>
      </c>
      <c r="C163" s="57">
        <v>2.58819</v>
      </c>
      <c r="D163" s="57">
        <v>-2.0849219834763502</v>
      </c>
      <c r="E163" s="59"/>
      <c r="F163" s="57"/>
      <c r="G163" s="59"/>
      <c r="H163" s="60"/>
      <c r="I163" s="57"/>
      <c r="J163" s="57"/>
      <c r="K163" s="59"/>
      <c r="L163" s="60"/>
      <c r="M163" s="59"/>
      <c r="N163" s="57"/>
      <c r="O163" s="59"/>
      <c r="P163" s="60"/>
      <c r="Q163" s="57"/>
      <c r="R163" s="57"/>
      <c r="S163" s="59"/>
      <c r="T163" s="60"/>
      <c r="U163" s="59"/>
      <c r="V163" s="57"/>
      <c r="W163" s="59">
        <v>2.5701399999999999</v>
      </c>
      <c r="X163" s="60">
        <v>-31.090534742341401</v>
      </c>
      <c r="Y163" s="59"/>
      <c r="Z163" s="57"/>
      <c r="AA163" s="59">
        <v>2.56528</v>
      </c>
      <c r="AB163" s="60">
        <v>-17.5606821602392</v>
      </c>
    </row>
    <row r="164" spans="1:28" x14ac:dyDescent="0.4">
      <c r="A164" s="59">
        <v>2.57708</v>
      </c>
      <c r="B164" s="60">
        <v>-22.229510224556101</v>
      </c>
      <c r="C164" s="57">
        <v>2.5951399999999998</v>
      </c>
      <c r="D164" s="57">
        <v>0.47715918774422</v>
      </c>
      <c r="E164" s="59"/>
      <c r="F164" s="57"/>
      <c r="G164" s="59"/>
      <c r="H164" s="60"/>
      <c r="I164" s="57"/>
      <c r="J164" s="57"/>
      <c r="K164" s="59"/>
      <c r="L164" s="60"/>
      <c r="M164" s="59"/>
      <c r="N164" s="57"/>
      <c r="O164" s="59"/>
      <c r="P164" s="60"/>
      <c r="Q164" s="57"/>
      <c r="R164" s="57"/>
      <c r="S164" s="59"/>
      <c r="T164" s="60"/>
      <c r="U164" s="59"/>
      <c r="V164" s="57"/>
      <c r="W164" s="59">
        <v>2.57708</v>
      </c>
      <c r="X164" s="60">
        <v>-28.510773809399002</v>
      </c>
      <c r="Y164" s="59"/>
      <c r="Z164" s="57"/>
      <c r="AA164" s="59">
        <v>2.57221999999999</v>
      </c>
      <c r="AB164" s="60">
        <v>-15.306299323727499</v>
      </c>
    </row>
    <row r="165" spans="1:28" x14ac:dyDescent="0.4">
      <c r="A165" s="59">
        <v>2.5840299999999998</v>
      </c>
      <c r="B165" s="60">
        <v>-19.7032476236867</v>
      </c>
      <c r="C165" s="57">
        <v>2.6020799999999999</v>
      </c>
      <c r="D165" s="57">
        <v>3.00106606878186</v>
      </c>
      <c r="E165" s="59"/>
      <c r="F165" s="57"/>
      <c r="G165" s="59"/>
      <c r="H165" s="60"/>
      <c r="I165" s="57"/>
      <c r="J165" s="57"/>
      <c r="K165" s="59"/>
      <c r="L165" s="60"/>
      <c r="M165" s="59"/>
      <c r="N165" s="57"/>
      <c r="O165" s="59"/>
      <c r="P165" s="60"/>
      <c r="Q165" s="57"/>
      <c r="R165" s="57"/>
      <c r="S165" s="59"/>
      <c r="T165" s="60"/>
      <c r="U165" s="59"/>
      <c r="V165" s="57"/>
      <c r="W165" s="59">
        <v>2.5840299999999998</v>
      </c>
      <c r="X165" s="60">
        <v>-25.820773068181499</v>
      </c>
      <c r="Y165" s="59"/>
      <c r="Z165" s="57"/>
      <c r="AA165" s="59">
        <v>2.5791699999999902</v>
      </c>
      <c r="AB165" s="60">
        <v>-13.0381479000421</v>
      </c>
    </row>
    <row r="166" spans="1:28" x14ac:dyDescent="0.4">
      <c r="A166" s="59">
        <v>2.59097</v>
      </c>
      <c r="B166" s="60">
        <v>-17.110104477287599</v>
      </c>
      <c r="C166" s="57">
        <v>2.6090300000000002</v>
      </c>
      <c r="D166" s="57">
        <v>5.55087288869065</v>
      </c>
      <c r="E166" s="59"/>
      <c r="F166" s="57"/>
      <c r="G166" s="59"/>
      <c r="H166" s="60"/>
      <c r="I166" s="57"/>
      <c r="J166" s="57"/>
      <c r="K166" s="59"/>
      <c r="L166" s="60"/>
      <c r="M166" s="59"/>
      <c r="N166" s="57"/>
      <c r="O166" s="59"/>
      <c r="P166" s="60"/>
      <c r="Q166" s="57"/>
      <c r="R166" s="57"/>
      <c r="S166" s="59"/>
      <c r="T166" s="60"/>
      <c r="U166" s="59"/>
      <c r="V166" s="57"/>
      <c r="W166" s="59">
        <v>2.59097</v>
      </c>
      <c r="X166" s="60">
        <v>-23.064764433097501</v>
      </c>
      <c r="Y166" s="59"/>
      <c r="Z166" s="57"/>
      <c r="AA166" s="59">
        <v>2.5861100000000001</v>
      </c>
      <c r="AB166" s="60">
        <v>-10.7198172509125</v>
      </c>
    </row>
    <row r="167" spans="1:28" x14ac:dyDescent="0.4">
      <c r="A167" s="59">
        <v>2.5979199999999998</v>
      </c>
      <c r="B167" s="60">
        <v>-14.4846679589006</v>
      </c>
      <c r="C167" s="57">
        <v>2.6159699999999999</v>
      </c>
      <c r="D167" s="57">
        <v>8.0837086523801496</v>
      </c>
      <c r="E167" s="59"/>
      <c r="F167" s="57"/>
      <c r="G167" s="59"/>
      <c r="H167" s="60"/>
      <c r="I167" s="57"/>
      <c r="J167" s="57"/>
      <c r="K167" s="59"/>
      <c r="L167" s="60"/>
      <c r="M167" s="59"/>
      <c r="N167" s="57"/>
      <c r="O167" s="59"/>
      <c r="P167" s="60"/>
      <c r="Q167" s="57"/>
      <c r="R167" s="57"/>
      <c r="S167" s="59"/>
      <c r="T167" s="60"/>
      <c r="U167" s="59"/>
      <c r="V167" s="57"/>
      <c r="W167" s="59">
        <v>2.5979199999999998</v>
      </c>
      <c r="X167" s="60">
        <v>-20.259035278551899</v>
      </c>
      <c r="Y167" s="59"/>
      <c r="Z167" s="57"/>
      <c r="AA167" s="59">
        <v>2.5930599999999902</v>
      </c>
      <c r="AB167" s="60">
        <v>-8.3768559646254896</v>
      </c>
    </row>
    <row r="168" spans="1:28" x14ac:dyDescent="0.4">
      <c r="A168" s="59">
        <v>2.60486</v>
      </c>
      <c r="B168" s="60">
        <v>-11.827536144126199</v>
      </c>
      <c r="C168" s="57">
        <v>2.6229200000000001</v>
      </c>
      <c r="D168" s="57">
        <v>10.597658718164</v>
      </c>
      <c r="E168" s="59"/>
      <c r="F168" s="57"/>
      <c r="G168" s="59"/>
      <c r="H168" s="60"/>
      <c r="I168" s="57"/>
      <c r="J168" s="57"/>
      <c r="K168" s="59"/>
      <c r="L168" s="60"/>
      <c r="M168" s="59"/>
      <c r="N168" s="57"/>
      <c r="O168" s="59"/>
      <c r="P168" s="60"/>
      <c r="Q168" s="57"/>
      <c r="R168" s="57"/>
      <c r="S168" s="59"/>
      <c r="T168" s="60"/>
      <c r="U168" s="59"/>
      <c r="V168" s="57"/>
      <c r="W168" s="59">
        <v>2.60486</v>
      </c>
      <c r="X168" s="60">
        <v>-17.409692706744899</v>
      </c>
      <c r="Y168" s="59"/>
      <c r="Z168" s="57"/>
      <c r="AA168" s="59">
        <v>2.6</v>
      </c>
      <c r="AB168" s="60">
        <v>-6.0398573107212501</v>
      </c>
    </row>
    <row r="169" spans="1:28" x14ac:dyDescent="0.4">
      <c r="A169" s="59">
        <v>2.6118100000000002</v>
      </c>
      <c r="B169" s="60">
        <v>-9.2001449669516493</v>
      </c>
      <c r="C169" s="57">
        <v>2.6298599999999999</v>
      </c>
      <c r="D169" s="57">
        <v>13.0708549944958</v>
      </c>
      <c r="E169" s="59"/>
      <c r="F169" s="57"/>
      <c r="G169" s="59"/>
      <c r="H169" s="60"/>
      <c r="I169" s="57"/>
      <c r="J169" s="57"/>
      <c r="K169" s="59"/>
      <c r="L169" s="60"/>
      <c r="M169" s="59"/>
      <c r="N169" s="57"/>
      <c r="O169" s="59"/>
      <c r="P169" s="60"/>
      <c r="Q169" s="57"/>
      <c r="R169" s="57"/>
      <c r="S169" s="59"/>
      <c r="T169" s="60"/>
      <c r="U169" s="59"/>
      <c r="V169" s="57"/>
      <c r="W169" s="59">
        <v>2.6118100000000002</v>
      </c>
      <c r="X169" s="60">
        <v>-14.543960542560001</v>
      </c>
      <c r="Y169" s="59"/>
      <c r="Z169" s="57"/>
      <c r="AA169" s="59">
        <v>2.60693999999999</v>
      </c>
      <c r="AB169" s="60">
        <v>-3.6390035757993999</v>
      </c>
    </row>
    <row r="170" spans="1:28" x14ac:dyDescent="0.4">
      <c r="A170" s="59">
        <v>2.6187499999999999</v>
      </c>
      <c r="B170" s="60">
        <v>-6.5460244732299797</v>
      </c>
      <c r="C170" s="57">
        <v>2.6368100000000001</v>
      </c>
      <c r="D170" s="57">
        <v>15.538063847199201</v>
      </c>
      <c r="E170" s="59"/>
      <c r="F170" s="57"/>
      <c r="G170" s="59"/>
      <c r="H170" s="60"/>
      <c r="I170" s="57"/>
      <c r="J170" s="57"/>
      <c r="K170" s="59"/>
      <c r="L170" s="60"/>
      <c r="M170" s="59"/>
      <c r="N170" s="57"/>
      <c r="O170" s="59"/>
      <c r="P170" s="60"/>
      <c r="Q170" s="57"/>
      <c r="R170" s="57"/>
      <c r="S170" s="59"/>
      <c r="T170" s="60"/>
      <c r="U170" s="59"/>
      <c r="V170" s="57"/>
      <c r="W170" s="59">
        <v>2.6187499999999999</v>
      </c>
      <c r="X170" s="60">
        <v>-11.6244534148165</v>
      </c>
      <c r="Y170" s="59"/>
      <c r="Z170" s="57"/>
      <c r="AA170" s="59">
        <v>2.61389</v>
      </c>
      <c r="AB170" s="60">
        <v>-1.2030217758241399</v>
      </c>
    </row>
    <row r="171" spans="1:28" x14ac:dyDescent="0.4">
      <c r="A171" s="59">
        <v>2.6256900000000001</v>
      </c>
      <c r="B171" s="60">
        <v>-3.8230381289371498</v>
      </c>
      <c r="C171" s="57">
        <v>2.6437499999999998</v>
      </c>
      <c r="D171" s="57">
        <v>17.966469708313902</v>
      </c>
      <c r="E171" s="59"/>
      <c r="F171" s="57"/>
      <c r="G171" s="59"/>
      <c r="H171" s="60"/>
      <c r="I171" s="57"/>
      <c r="J171" s="57"/>
      <c r="K171" s="59"/>
      <c r="L171" s="60"/>
      <c r="M171" s="59"/>
      <c r="N171" s="57"/>
      <c r="O171" s="59"/>
      <c r="P171" s="60"/>
      <c r="Q171" s="57"/>
      <c r="R171" s="57"/>
      <c r="S171" s="59"/>
      <c r="T171" s="60"/>
      <c r="U171" s="59"/>
      <c r="V171" s="57"/>
      <c r="W171" s="59">
        <v>2.6256900000000001</v>
      </c>
      <c r="X171" s="60">
        <v>-8.6883269223359498</v>
      </c>
      <c r="Y171" s="59"/>
      <c r="Z171" s="57"/>
      <c r="AA171" s="59">
        <v>2.62082999999999</v>
      </c>
      <c r="AB171" s="60">
        <v>1.2191858153030899</v>
      </c>
    </row>
    <row r="172" spans="1:28" x14ac:dyDescent="0.4">
      <c r="A172" s="59">
        <v>2.6326399999999999</v>
      </c>
      <c r="B172" s="60">
        <v>-1.1388569603671701</v>
      </c>
      <c r="C172" s="57">
        <v>2.65069</v>
      </c>
      <c r="D172" s="57">
        <v>20.372726612815999</v>
      </c>
      <c r="E172" s="59"/>
      <c r="F172" s="57"/>
      <c r="G172" s="59"/>
      <c r="H172" s="60"/>
      <c r="I172" s="57"/>
      <c r="J172" s="57"/>
      <c r="K172" s="59"/>
      <c r="L172" s="60"/>
      <c r="M172" s="59"/>
      <c r="N172" s="57"/>
      <c r="O172" s="59"/>
      <c r="P172" s="60"/>
      <c r="Q172" s="57"/>
      <c r="R172" s="57"/>
      <c r="S172" s="59"/>
      <c r="T172" s="60"/>
      <c r="U172" s="59"/>
      <c r="V172" s="57"/>
      <c r="W172" s="59">
        <v>2.6326399999999999</v>
      </c>
      <c r="X172" s="60">
        <v>-5.7340141299242902</v>
      </c>
      <c r="Y172" s="59"/>
      <c r="Z172" s="57"/>
      <c r="AA172" s="59">
        <v>2.62778</v>
      </c>
      <c r="AB172" s="60">
        <v>3.6544235809539898</v>
      </c>
    </row>
    <row r="173" spans="1:28" x14ac:dyDescent="0.4">
      <c r="A173" s="59">
        <v>2.63958</v>
      </c>
      <c r="B173" s="60">
        <v>1.62040041611674</v>
      </c>
      <c r="C173" s="57">
        <v>2.6576399999999998</v>
      </c>
      <c r="D173" s="57">
        <v>22.761567370668299</v>
      </c>
      <c r="E173" s="59"/>
      <c r="F173" s="57"/>
      <c r="G173" s="59"/>
      <c r="H173" s="60"/>
      <c r="I173" s="57"/>
      <c r="J173" s="57"/>
      <c r="K173" s="59"/>
      <c r="L173" s="60"/>
      <c r="M173" s="59"/>
      <c r="N173" s="57"/>
      <c r="O173" s="59"/>
      <c r="P173" s="60"/>
      <c r="Q173" s="57"/>
      <c r="R173" s="57"/>
      <c r="S173" s="59"/>
      <c r="T173" s="60"/>
      <c r="U173" s="59"/>
      <c r="V173" s="57"/>
      <c r="W173" s="59">
        <v>2.63958</v>
      </c>
      <c r="X173" s="60">
        <v>-2.7626917773880701</v>
      </c>
      <c r="Y173" s="59"/>
      <c r="Z173" s="57"/>
      <c r="AA173" s="59">
        <v>2.63471999999999</v>
      </c>
      <c r="AB173" s="60">
        <v>6.1110472403880101</v>
      </c>
    </row>
    <row r="174" spans="1:28" x14ac:dyDescent="0.4">
      <c r="A174" s="59">
        <v>2.6465299999999998</v>
      </c>
      <c r="B174" s="60">
        <v>4.3153671265020304</v>
      </c>
      <c r="C174" s="57">
        <v>2.6645799999999999</v>
      </c>
      <c r="D174" s="57">
        <v>25.082698718932399</v>
      </c>
      <c r="E174" s="59"/>
      <c r="F174" s="57"/>
      <c r="G174" s="59"/>
      <c r="H174" s="60"/>
      <c r="I174" s="57"/>
      <c r="J174" s="57"/>
      <c r="K174" s="59"/>
      <c r="L174" s="60"/>
      <c r="M174" s="59"/>
      <c r="N174" s="57"/>
      <c r="O174" s="59"/>
      <c r="P174" s="60"/>
      <c r="Q174" s="57"/>
      <c r="R174" s="57"/>
      <c r="S174" s="59"/>
      <c r="T174" s="60"/>
      <c r="U174" s="59"/>
      <c r="V174" s="57"/>
      <c r="W174" s="59">
        <v>2.6465299999999998</v>
      </c>
      <c r="X174" s="60">
        <v>0.223301410600763</v>
      </c>
      <c r="Y174" s="59"/>
      <c r="Z174" s="57"/>
      <c r="AA174" s="59">
        <v>2.6416699999999902</v>
      </c>
      <c r="AB174" s="60">
        <v>8.6022650050472595</v>
      </c>
    </row>
    <row r="175" spans="1:28" x14ac:dyDescent="0.4">
      <c r="A175" s="59">
        <v>2.65347</v>
      </c>
      <c r="B175" s="60">
        <v>7.0229188462933596</v>
      </c>
      <c r="C175" s="57">
        <v>2.6715300000000002</v>
      </c>
      <c r="D175" s="57">
        <v>27.3732531553635</v>
      </c>
      <c r="E175" s="59"/>
      <c r="F175" s="57"/>
      <c r="G175" s="59"/>
      <c r="H175" s="60"/>
      <c r="I175" s="57"/>
      <c r="J175" s="57"/>
      <c r="K175" s="59"/>
      <c r="L175" s="60"/>
      <c r="M175" s="59"/>
      <c r="N175" s="57"/>
      <c r="O175" s="59"/>
      <c r="P175" s="60"/>
      <c r="Q175" s="57"/>
      <c r="R175" s="57"/>
      <c r="S175" s="59"/>
      <c r="T175" s="60"/>
      <c r="U175" s="59"/>
      <c r="V175" s="57"/>
      <c r="W175" s="59">
        <v>2.65347</v>
      </c>
      <c r="X175" s="60">
        <v>3.2260680743521002</v>
      </c>
      <c r="Y175" s="59"/>
      <c r="Z175" s="57"/>
      <c r="AA175" s="59">
        <v>2.6486100000000001</v>
      </c>
      <c r="AB175" s="60">
        <v>11.026426493155499</v>
      </c>
    </row>
    <row r="176" spans="1:28" x14ac:dyDescent="0.4">
      <c r="A176" s="59">
        <v>2.6604199999999998</v>
      </c>
      <c r="B176" s="60">
        <v>9.7347151104970209</v>
      </c>
      <c r="C176" s="57">
        <v>2.6784699999999999</v>
      </c>
      <c r="D176" s="57">
        <v>29.608308071928299</v>
      </c>
      <c r="E176" s="59"/>
      <c r="F176" s="57"/>
      <c r="G176" s="59"/>
      <c r="H176" s="60"/>
      <c r="I176" s="57"/>
      <c r="J176" s="57"/>
      <c r="K176" s="59"/>
      <c r="L176" s="60"/>
      <c r="M176" s="59"/>
      <c r="N176" s="57"/>
      <c r="O176" s="59"/>
      <c r="P176" s="60"/>
      <c r="Q176" s="57"/>
      <c r="R176" s="57"/>
      <c r="S176" s="59"/>
      <c r="T176" s="60"/>
      <c r="U176" s="59"/>
      <c r="V176" s="57"/>
      <c r="W176" s="59">
        <v>2.6604199999999998</v>
      </c>
      <c r="X176" s="60">
        <v>6.2055725163213404</v>
      </c>
      <c r="Y176" s="59"/>
      <c r="Z176" s="57"/>
      <c r="AA176" s="59">
        <v>2.6555599999999902</v>
      </c>
      <c r="AB176" s="60">
        <v>13.495762819230499</v>
      </c>
    </row>
    <row r="177" spans="1:28" x14ac:dyDescent="0.4">
      <c r="A177" s="59">
        <v>2.66736</v>
      </c>
      <c r="B177" s="60">
        <v>12.418818687892999</v>
      </c>
      <c r="C177" s="57">
        <v>2.6854200000000001</v>
      </c>
      <c r="D177" s="57">
        <v>31.794592093988701</v>
      </c>
      <c r="E177" s="59"/>
      <c r="F177" s="57"/>
      <c r="G177" s="59"/>
      <c r="H177" s="60"/>
      <c r="I177" s="57"/>
      <c r="J177" s="57"/>
      <c r="K177" s="59"/>
      <c r="L177" s="60"/>
      <c r="M177" s="59"/>
      <c r="N177" s="57"/>
      <c r="O177" s="59"/>
      <c r="P177" s="60"/>
      <c r="Q177" s="57"/>
      <c r="R177" s="57"/>
      <c r="S177" s="59"/>
      <c r="T177" s="60"/>
      <c r="U177" s="59"/>
      <c r="V177" s="57"/>
      <c r="W177" s="59">
        <v>2.66736</v>
      </c>
      <c r="X177" s="60">
        <v>9.2056767516573803</v>
      </c>
      <c r="Y177" s="59"/>
      <c r="Z177" s="57"/>
      <c r="AA177" s="59">
        <v>2.6625000000000001</v>
      </c>
      <c r="AB177" s="60">
        <v>15.9083686994187</v>
      </c>
    </row>
    <row r="178" spans="1:28" x14ac:dyDescent="0.4">
      <c r="A178" s="59">
        <v>2.6743100000000002</v>
      </c>
      <c r="B178" s="60">
        <v>15.110016508372</v>
      </c>
      <c r="C178" s="57">
        <v>2.6923599999999999</v>
      </c>
      <c r="D178" s="57">
        <v>33.938205714383898</v>
      </c>
      <c r="E178" s="59"/>
      <c r="F178" s="57"/>
      <c r="G178" s="59"/>
      <c r="H178" s="60"/>
      <c r="I178" s="57"/>
      <c r="J178" s="57"/>
      <c r="K178" s="59"/>
      <c r="L178" s="60"/>
      <c r="M178" s="59"/>
      <c r="N178" s="57"/>
      <c r="O178" s="59"/>
      <c r="P178" s="60"/>
      <c r="Q178" s="57"/>
      <c r="R178" s="57"/>
      <c r="S178" s="59"/>
      <c r="T178" s="60"/>
      <c r="U178" s="59"/>
      <c r="V178" s="57"/>
      <c r="W178" s="59">
        <v>2.6743100000000002</v>
      </c>
      <c r="X178" s="60">
        <v>12.199274553679301</v>
      </c>
      <c r="Y178" s="59"/>
      <c r="Z178" s="57"/>
      <c r="AA178" s="59">
        <v>2.66943999999999</v>
      </c>
      <c r="AB178" s="60">
        <v>18.333051023374502</v>
      </c>
    </row>
    <row r="179" spans="1:28" x14ac:dyDescent="0.4">
      <c r="A179" s="59">
        <v>2.6812499999999999</v>
      </c>
      <c r="B179" s="60">
        <v>17.7583304425394</v>
      </c>
      <c r="C179" s="57">
        <v>2.6993100000000001</v>
      </c>
      <c r="D179" s="57">
        <v>36.034845520888197</v>
      </c>
      <c r="E179" s="59"/>
      <c r="F179" s="57"/>
      <c r="G179" s="59"/>
      <c r="H179" s="60"/>
      <c r="I179" s="57"/>
      <c r="J179" s="57"/>
      <c r="K179" s="59"/>
      <c r="L179" s="60"/>
      <c r="M179" s="59"/>
      <c r="N179" s="57"/>
      <c r="O179" s="59"/>
      <c r="P179" s="60"/>
      <c r="Q179" s="57"/>
      <c r="R179" s="57"/>
      <c r="S179" s="59"/>
      <c r="T179" s="60"/>
      <c r="U179" s="59"/>
      <c r="V179" s="57"/>
      <c r="W179" s="59">
        <v>2.6812499999999999</v>
      </c>
      <c r="X179" s="60">
        <v>15.179132941208101</v>
      </c>
      <c r="Y179" s="59"/>
      <c r="Z179" s="57"/>
      <c r="AA179" s="59">
        <v>2.67639</v>
      </c>
      <c r="AB179" s="60">
        <v>20.7452009244987</v>
      </c>
    </row>
    <row r="180" spans="1:28" x14ac:dyDescent="0.4">
      <c r="A180" s="59">
        <v>2.6881900000000001</v>
      </c>
      <c r="B180" s="60">
        <v>20.426107925068301</v>
      </c>
      <c r="C180" s="57">
        <v>2.7062499999999998</v>
      </c>
      <c r="D180" s="57">
        <v>38.069918823428303</v>
      </c>
      <c r="E180" s="59"/>
      <c r="F180" s="57"/>
      <c r="G180" s="59"/>
      <c r="H180" s="60"/>
      <c r="I180" s="57"/>
      <c r="J180" s="57"/>
      <c r="K180" s="59"/>
      <c r="L180" s="60"/>
      <c r="M180" s="59"/>
      <c r="N180" s="57"/>
      <c r="O180" s="59"/>
      <c r="P180" s="60"/>
      <c r="Q180" s="57"/>
      <c r="R180" s="57"/>
      <c r="S180" s="59"/>
      <c r="T180" s="60"/>
      <c r="U180" s="59"/>
      <c r="V180" s="57"/>
      <c r="W180" s="59">
        <v>2.6881900000000001</v>
      </c>
      <c r="X180" s="60">
        <v>18.1407838513733</v>
      </c>
      <c r="Y180" s="59"/>
      <c r="Z180" s="57"/>
      <c r="AA180" s="59">
        <v>2.68332999999999</v>
      </c>
      <c r="AB180" s="60">
        <v>23.175038874279899</v>
      </c>
    </row>
    <row r="181" spans="1:28" x14ac:dyDescent="0.4">
      <c r="A181" s="59">
        <v>2.6951399999999999</v>
      </c>
      <c r="B181" s="60">
        <v>23.0386148845731</v>
      </c>
      <c r="C181" s="57">
        <v>2.71319</v>
      </c>
      <c r="D181" s="57">
        <v>40.062672613145203</v>
      </c>
      <c r="E181" s="59"/>
      <c r="F181" s="57"/>
      <c r="G181" s="59"/>
      <c r="H181" s="60"/>
      <c r="I181" s="57"/>
      <c r="J181" s="57"/>
      <c r="K181" s="59"/>
      <c r="L181" s="60"/>
      <c r="M181" s="59"/>
      <c r="N181" s="57"/>
      <c r="O181" s="59"/>
      <c r="P181" s="60"/>
      <c r="Q181" s="57"/>
      <c r="R181" s="57"/>
      <c r="S181" s="59"/>
      <c r="T181" s="60"/>
      <c r="U181" s="59"/>
      <c r="V181" s="57"/>
      <c r="W181" s="59">
        <v>2.6951399999999999</v>
      </c>
      <c r="X181" s="60">
        <v>21.0624820975947</v>
      </c>
      <c r="Y181" s="59"/>
      <c r="Z181" s="57"/>
      <c r="AA181" s="59">
        <v>2.69028</v>
      </c>
      <c r="AB181" s="60">
        <v>25.553089452148701</v>
      </c>
    </row>
    <row r="182" spans="1:28" x14ac:dyDescent="0.4">
      <c r="A182" s="59">
        <v>2.70208</v>
      </c>
      <c r="B182" s="60">
        <v>25.615317023341301</v>
      </c>
      <c r="C182" s="57">
        <v>2.7201399999999998</v>
      </c>
      <c r="D182" s="57">
        <v>41.986156861224202</v>
      </c>
      <c r="E182" s="59"/>
      <c r="F182" s="57"/>
      <c r="G182" s="59"/>
      <c r="H182" s="60"/>
      <c r="I182" s="57"/>
      <c r="J182" s="57"/>
      <c r="K182" s="59"/>
      <c r="L182" s="60"/>
      <c r="M182" s="59"/>
      <c r="N182" s="57"/>
      <c r="O182" s="59"/>
      <c r="P182" s="60"/>
      <c r="Q182" s="57"/>
      <c r="R182" s="57"/>
      <c r="S182" s="59"/>
      <c r="T182" s="60"/>
      <c r="U182" s="59"/>
      <c r="V182" s="57"/>
      <c r="W182" s="59">
        <v>2.70208</v>
      </c>
      <c r="X182" s="60">
        <v>23.918834492938601</v>
      </c>
      <c r="Y182" s="59"/>
      <c r="Z182" s="57"/>
      <c r="AA182" s="59">
        <v>2.69721999999999</v>
      </c>
      <c r="AB182" s="60">
        <v>27.940379195813001</v>
      </c>
    </row>
    <row r="183" spans="1:28" x14ac:dyDescent="0.4">
      <c r="A183" s="59">
        <v>2.7090299999999998</v>
      </c>
      <c r="B183" s="60">
        <v>28.125841185418</v>
      </c>
      <c r="C183" s="57">
        <v>2.7270799999999999</v>
      </c>
      <c r="D183" s="57">
        <v>43.845877442050202</v>
      </c>
      <c r="E183" s="59"/>
      <c r="F183" s="57"/>
      <c r="G183" s="59"/>
      <c r="H183" s="60"/>
      <c r="I183" s="57"/>
      <c r="J183" s="57"/>
      <c r="K183" s="59"/>
      <c r="L183" s="60"/>
      <c r="M183" s="59"/>
      <c r="N183" s="57"/>
      <c r="O183" s="59"/>
      <c r="P183" s="60"/>
      <c r="Q183" s="57"/>
      <c r="R183" s="57"/>
      <c r="S183" s="59"/>
      <c r="T183" s="60"/>
      <c r="U183" s="59"/>
      <c r="V183" s="57"/>
      <c r="W183" s="59">
        <v>2.7090299999999998</v>
      </c>
      <c r="X183" s="60">
        <v>26.705680592245201</v>
      </c>
      <c r="Y183" s="59"/>
      <c r="Z183" s="57"/>
      <c r="AA183" s="59">
        <v>2.7041699999999902</v>
      </c>
      <c r="AB183" s="60">
        <v>30.292153620276601</v>
      </c>
    </row>
    <row r="184" spans="1:28" x14ac:dyDescent="0.4">
      <c r="A184" s="59">
        <v>2.71597</v>
      </c>
      <c r="B184" s="60">
        <v>30.593886477539399</v>
      </c>
      <c r="C184" s="57">
        <v>2.7340300000000002</v>
      </c>
      <c r="D184" s="57">
        <v>45.646502768615903</v>
      </c>
      <c r="E184" s="59"/>
      <c r="F184" s="57"/>
      <c r="G184" s="59"/>
      <c r="H184" s="60"/>
      <c r="I184" s="57"/>
      <c r="J184" s="57"/>
      <c r="K184" s="59"/>
      <c r="L184" s="60"/>
      <c r="M184" s="59"/>
      <c r="N184" s="57"/>
      <c r="O184" s="59"/>
      <c r="P184" s="60"/>
      <c r="Q184" s="57"/>
      <c r="R184" s="57"/>
      <c r="S184" s="59"/>
      <c r="T184" s="60"/>
      <c r="U184" s="59"/>
      <c r="V184" s="57"/>
      <c r="W184" s="59">
        <v>2.71597</v>
      </c>
      <c r="X184" s="60">
        <v>29.532858277774299</v>
      </c>
      <c r="Y184" s="59"/>
      <c r="Z184" s="57"/>
      <c r="AA184" s="59">
        <v>2.7111100000000001</v>
      </c>
      <c r="AB184" s="60">
        <v>32.607884390998599</v>
      </c>
    </row>
    <row r="185" spans="1:28" x14ac:dyDescent="0.4">
      <c r="A185" s="59">
        <v>2.7229199999999998</v>
      </c>
      <c r="B185" s="60">
        <v>33.056428813462801</v>
      </c>
      <c r="C185" s="57">
        <v>2.7409699999999999</v>
      </c>
      <c r="D185" s="57">
        <v>47.381499145895503</v>
      </c>
      <c r="E185" s="59"/>
      <c r="F185" s="57"/>
      <c r="G185" s="59"/>
      <c r="H185" s="60"/>
      <c r="I185" s="57"/>
      <c r="J185" s="57"/>
      <c r="K185" s="59"/>
      <c r="L185" s="60"/>
      <c r="M185" s="59"/>
      <c r="N185" s="57"/>
      <c r="O185" s="59"/>
      <c r="P185" s="60"/>
      <c r="Q185" s="57"/>
      <c r="R185" s="57"/>
      <c r="S185" s="59"/>
      <c r="T185" s="60"/>
      <c r="U185" s="59"/>
      <c r="V185" s="57"/>
      <c r="W185" s="59">
        <v>2.7229199999999998</v>
      </c>
      <c r="X185" s="60">
        <v>32.2206367359193</v>
      </c>
      <c r="Y185" s="59"/>
      <c r="Z185" s="57"/>
      <c r="AA185" s="59">
        <v>2.7180599999999902</v>
      </c>
      <c r="AB185" s="60">
        <v>34.848029186547997</v>
      </c>
    </row>
    <row r="186" spans="1:28" x14ac:dyDescent="0.4">
      <c r="A186" s="59">
        <v>2.72986</v>
      </c>
      <c r="B186" s="60">
        <v>35.390453555947403</v>
      </c>
      <c r="C186" s="57">
        <v>2.7479200000000001</v>
      </c>
      <c r="D186" s="57">
        <v>49.043228244255999</v>
      </c>
      <c r="E186" s="59"/>
      <c r="F186" s="57"/>
      <c r="G186" s="59"/>
      <c r="H186" s="60"/>
      <c r="I186" s="57"/>
      <c r="J186" s="57"/>
      <c r="K186" s="59"/>
      <c r="L186" s="60"/>
      <c r="M186" s="59"/>
      <c r="N186" s="57"/>
      <c r="O186" s="59"/>
      <c r="P186" s="60"/>
      <c r="Q186" s="57"/>
      <c r="R186" s="57"/>
      <c r="S186" s="59"/>
      <c r="T186" s="60"/>
      <c r="U186" s="59"/>
      <c r="V186" s="57"/>
      <c r="W186" s="59">
        <v>2.72986</v>
      </c>
      <c r="X186" s="60">
        <v>34.954032369385402</v>
      </c>
      <c r="Y186" s="59"/>
      <c r="Z186" s="57"/>
      <c r="AA186" s="59">
        <v>2.7250000000000001</v>
      </c>
      <c r="AB186" s="60">
        <v>37.051526308970701</v>
      </c>
    </row>
    <row r="187" spans="1:28" x14ac:dyDescent="0.4">
      <c r="A187" s="59">
        <v>2.7368100000000002</v>
      </c>
      <c r="B187" s="60">
        <v>37.682664084689101</v>
      </c>
      <c r="C187" s="57">
        <v>2.7548599999999999</v>
      </c>
      <c r="D187" s="57">
        <v>50.636329843628303</v>
      </c>
      <c r="E187" s="59"/>
      <c r="F187" s="57"/>
      <c r="G187" s="59"/>
      <c r="H187" s="60"/>
      <c r="I187" s="57"/>
      <c r="J187" s="57"/>
      <c r="K187" s="59"/>
      <c r="L187" s="60"/>
      <c r="M187" s="59"/>
      <c r="N187" s="57"/>
      <c r="O187" s="59"/>
      <c r="P187" s="60"/>
      <c r="Q187" s="57"/>
      <c r="R187" s="57"/>
      <c r="S187" s="59"/>
      <c r="T187" s="60"/>
      <c r="U187" s="59"/>
      <c r="V187" s="57"/>
      <c r="W187" s="59">
        <v>2.7368100000000002</v>
      </c>
      <c r="X187" s="60">
        <v>37.432969499932497</v>
      </c>
      <c r="Y187" s="59"/>
      <c r="Z187" s="57"/>
      <c r="AA187" s="59">
        <v>2.73193999999999</v>
      </c>
      <c r="AB187" s="60">
        <v>39.174763147153897</v>
      </c>
    </row>
    <row r="188" spans="1:28" x14ac:dyDescent="0.4">
      <c r="A188" s="59">
        <v>2.7437499999999999</v>
      </c>
      <c r="B188" s="60">
        <v>39.936875831153003</v>
      </c>
      <c r="C188" s="57">
        <v>2.7618100000000001</v>
      </c>
      <c r="D188" s="57">
        <v>52.138868558121402</v>
      </c>
      <c r="E188" s="59"/>
      <c r="F188" s="57"/>
      <c r="G188" s="59"/>
      <c r="H188" s="60"/>
      <c r="I188" s="57"/>
      <c r="J188" s="57"/>
      <c r="K188" s="59"/>
      <c r="L188" s="60"/>
      <c r="M188" s="59"/>
      <c r="N188" s="57"/>
      <c r="O188" s="59"/>
      <c r="P188" s="60"/>
      <c r="Q188" s="57"/>
      <c r="R188" s="57"/>
      <c r="S188" s="59"/>
      <c r="T188" s="60"/>
      <c r="U188" s="59"/>
      <c r="V188" s="57"/>
      <c r="W188" s="59">
        <v>2.7437499999999999</v>
      </c>
      <c r="X188" s="60">
        <v>40.0490979322322</v>
      </c>
      <c r="Y188" s="59"/>
      <c r="Z188" s="57"/>
      <c r="AA188" s="59">
        <v>2.73889</v>
      </c>
      <c r="AB188" s="60">
        <v>41.284634842474603</v>
      </c>
    </row>
    <row r="189" spans="1:28" x14ac:dyDescent="0.4">
      <c r="A189" s="59">
        <v>2.7506900000000001</v>
      </c>
      <c r="B189" s="60">
        <v>42.119391961135896</v>
      </c>
      <c r="C189" s="57">
        <v>2.7687499999999998</v>
      </c>
      <c r="D189" s="57">
        <v>53.549618356893099</v>
      </c>
      <c r="E189" s="59"/>
      <c r="F189" s="57"/>
      <c r="G189" s="59"/>
      <c r="H189" s="60"/>
      <c r="I189" s="57"/>
      <c r="J189" s="57"/>
      <c r="K189" s="59"/>
      <c r="L189" s="60"/>
      <c r="M189" s="59"/>
      <c r="N189" s="57"/>
      <c r="O189" s="59"/>
      <c r="P189" s="60"/>
      <c r="Q189" s="57"/>
      <c r="R189" s="57"/>
      <c r="S189" s="59"/>
      <c r="T189" s="60"/>
      <c r="U189" s="59"/>
      <c r="V189" s="57"/>
      <c r="W189" s="59">
        <v>2.7506900000000001</v>
      </c>
      <c r="X189" s="60">
        <v>42.506817516297602</v>
      </c>
      <c r="Y189" s="59"/>
      <c r="Z189" s="57"/>
      <c r="AA189" s="59">
        <v>2.74582999999999</v>
      </c>
      <c r="AB189" s="60">
        <v>43.325525525071903</v>
      </c>
    </row>
    <row r="190" spans="1:28" x14ac:dyDescent="0.4">
      <c r="A190" s="59">
        <v>2.7576399999999999</v>
      </c>
      <c r="B190" s="60">
        <v>44.229866200718099</v>
      </c>
      <c r="C190" s="57">
        <v>2.77569</v>
      </c>
      <c r="D190" s="57">
        <v>54.883935549516799</v>
      </c>
      <c r="E190" s="59"/>
      <c r="F190" s="57"/>
      <c r="G190" s="59"/>
      <c r="H190" s="60"/>
      <c r="I190" s="57"/>
      <c r="J190" s="57"/>
      <c r="K190" s="59"/>
      <c r="L190" s="60"/>
      <c r="M190" s="59"/>
      <c r="N190" s="57"/>
      <c r="O190" s="59"/>
      <c r="P190" s="60"/>
      <c r="Q190" s="57"/>
      <c r="R190" s="57"/>
      <c r="S190" s="59"/>
      <c r="T190" s="60"/>
      <c r="U190" s="59"/>
      <c r="V190" s="57"/>
      <c r="W190" s="59">
        <v>2.7576399999999999</v>
      </c>
      <c r="X190" s="60">
        <v>44.902533525848298</v>
      </c>
      <c r="Y190" s="59"/>
      <c r="Z190" s="57"/>
      <c r="AA190" s="59">
        <v>2.75278</v>
      </c>
      <c r="AB190" s="60">
        <v>45.329224536047398</v>
      </c>
    </row>
    <row r="191" spans="1:28" x14ac:dyDescent="0.4">
      <c r="A191" s="59">
        <v>2.76458</v>
      </c>
      <c r="B191" s="60">
        <v>46.2574443382982</v>
      </c>
      <c r="C191" s="57">
        <v>2.7826399999999998</v>
      </c>
      <c r="D191" s="57">
        <v>56.153845556146798</v>
      </c>
      <c r="E191" s="59"/>
      <c r="F191" s="57"/>
      <c r="G191" s="59"/>
      <c r="H191" s="60"/>
      <c r="I191" s="57"/>
      <c r="J191" s="57"/>
      <c r="K191" s="59"/>
      <c r="L191" s="60"/>
      <c r="M191" s="59"/>
      <c r="N191" s="57"/>
      <c r="O191" s="59"/>
      <c r="P191" s="60"/>
      <c r="Q191" s="57"/>
      <c r="R191" s="57"/>
      <c r="S191" s="59"/>
      <c r="T191" s="60"/>
      <c r="U191" s="59"/>
      <c r="V191" s="57"/>
      <c r="W191" s="59">
        <v>2.76458</v>
      </c>
      <c r="X191" s="60">
        <v>47.190570641426802</v>
      </c>
      <c r="Y191" s="59"/>
      <c r="Z191" s="57"/>
      <c r="AA191" s="59">
        <v>2.75971999999999</v>
      </c>
      <c r="AB191" s="60">
        <v>47.271463372226201</v>
      </c>
    </row>
    <row r="192" spans="1:28" x14ac:dyDescent="0.4">
      <c r="A192" s="59">
        <v>2.7715299999999998</v>
      </c>
      <c r="B192" s="60">
        <v>48.219213844920802</v>
      </c>
      <c r="C192" s="57">
        <v>2.7895799999999999</v>
      </c>
      <c r="D192" s="57">
        <v>57.310735478619698</v>
      </c>
      <c r="E192" s="59"/>
      <c r="F192" s="57"/>
      <c r="G192" s="59"/>
      <c r="H192" s="60"/>
      <c r="I192" s="57"/>
      <c r="J192" s="57"/>
      <c r="K192" s="59"/>
      <c r="L192" s="60"/>
      <c r="M192" s="59"/>
      <c r="N192" s="57"/>
      <c r="O192" s="59"/>
      <c r="P192" s="60"/>
      <c r="Q192" s="57"/>
      <c r="R192" s="57"/>
      <c r="S192" s="59"/>
      <c r="T192" s="60"/>
      <c r="U192" s="59"/>
      <c r="V192" s="57"/>
      <c r="W192" s="59">
        <v>2.7715299999999998</v>
      </c>
      <c r="X192" s="60">
        <v>49.253879188714997</v>
      </c>
      <c r="Y192" s="59"/>
      <c r="Z192" s="57"/>
      <c r="AA192" s="59">
        <v>2.7666699999999902</v>
      </c>
      <c r="AB192" s="60">
        <v>49.155116174512898</v>
      </c>
    </row>
    <row r="193" spans="1:28" x14ac:dyDescent="0.4">
      <c r="A193" s="59">
        <v>2.77847</v>
      </c>
      <c r="B193" s="60">
        <v>50.080356774343898</v>
      </c>
      <c r="C193" s="57">
        <v>2.7965300000000002</v>
      </c>
      <c r="D193" s="57">
        <v>58.4060244050779</v>
      </c>
      <c r="E193" s="59"/>
      <c r="F193" s="57"/>
      <c r="G193" s="59"/>
      <c r="H193" s="60"/>
      <c r="I193" s="57"/>
      <c r="J193" s="57"/>
      <c r="K193" s="59"/>
      <c r="L193" s="60"/>
      <c r="M193" s="59"/>
      <c r="N193" s="57"/>
      <c r="O193" s="59"/>
      <c r="P193" s="60"/>
      <c r="Q193" s="57"/>
      <c r="R193" s="57"/>
      <c r="S193" s="59"/>
      <c r="T193" s="60"/>
      <c r="U193" s="59"/>
      <c r="V193" s="57"/>
      <c r="W193" s="59">
        <v>2.77847</v>
      </c>
      <c r="X193" s="60">
        <v>51.514533048543399</v>
      </c>
      <c r="Y193" s="59"/>
      <c r="Z193" s="57"/>
      <c r="AA193" s="59">
        <v>2.7736100000000001</v>
      </c>
      <c r="AB193" s="60">
        <v>50.955718858557901</v>
      </c>
    </row>
    <row r="194" spans="1:28" x14ac:dyDescent="0.4">
      <c r="A194" s="59">
        <v>2.7854199999999998</v>
      </c>
      <c r="B194" s="60">
        <v>51.8514539887368</v>
      </c>
      <c r="C194" s="57">
        <v>2.8034699999999999</v>
      </c>
      <c r="D194" s="57">
        <v>59.428982442123797</v>
      </c>
      <c r="E194" s="59"/>
      <c r="F194" s="57"/>
      <c r="G194" s="59"/>
      <c r="H194" s="60"/>
      <c r="I194" s="57"/>
      <c r="J194" s="57"/>
      <c r="K194" s="59"/>
      <c r="L194" s="60"/>
      <c r="M194" s="59"/>
      <c r="N194" s="57"/>
      <c r="O194" s="59"/>
      <c r="P194" s="60"/>
      <c r="Q194" s="57"/>
      <c r="R194" s="57"/>
      <c r="S194" s="59"/>
      <c r="T194" s="60"/>
      <c r="U194" s="59"/>
      <c r="V194" s="57"/>
      <c r="W194" s="59">
        <v>2.7854199999999998</v>
      </c>
      <c r="X194" s="60">
        <v>53.399958093601803</v>
      </c>
      <c r="Y194" s="59"/>
      <c r="Z194" s="57"/>
      <c r="AA194" s="59">
        <v>2.7805599999999902</v>
      </c>
      <c r="AB194" s="60">
        <v>52.7013487274018</v>
      </c>
    </row>
    <row r="195" spans="1:28" x14ac:dyDescent="0.4">
      <c r="A195" s="59">
        <v>2.79236</v>
      </c>
      <c r="B195" s="60">
        <v>53.550672415882701</v>
      </c>
      <c r="C195" s="57">
        <v>2.8104200000000001</v>
      </c>
      <c r="D195" s="57">
        <v>60.362069472711198</v>
      </c>
      <c r="E195" s="59"/>
      <c r="F195" s="57"/>
      <c r="G195" s="59"/>
      <c r="H195" s="60"/>
      <c r="I195" s="57"/>
      <c r="J195" s="57"/>
      <c r="K195" s="59"/>
      <c r="L195" s="60"/>
      <c r="M195" s="59"/>
      <c r="N195" s="57"/>
      <c r="O195" s="59"/>
      <c r="P195" s="60"/>
      <c r="Q195" s="57"/>
      <c r="R195" s="57"/>
      <c r="S195" s="59"/>
      <c r="T195" s="60"/>
      <c r="U195" s="59"/>
      <c r="V195" s="57"/>
      <c r="W195" s="59">
        <v>2.79236</v>
      </c>
      <c r="X195" s="60">
        <v>55.503133266607499</v>
      </c>
      <c r="Y195" s="59"/>
      <c r="Z195" s="57"/>
      <c r="AA195" s="59">
        <v>2.7875000000000001</v>
      </c>
      <c r="AB195" s="60">
        <v>54.351607837830201</v>
      </c>
    </row>
    <row r="196" spans="1:28" x14ac:dyDescent="0.4">
      <c r="A196" s="59">
        <v>2.7993100000000002</v>
      </c>
      <c r="B196" s="60">
        <v>55.180062812785799</v>
      </c>
      <c r="C196" s="57">
        <v>2.8173599999999999</v>
      </c>
      <c r="D196" s="57">
        <v>61.1849487050929</v>
      </c>
      <c r="E196" s="59"/>
      <c r="F196" s="57"/>
      <c r="G196" s="59"/>
      <c r="H196" s="60"/>
      <c r="I196" s="57"/>
      <c r="J196" s="57"/>
      <c r="K196" s="59"/>
      <c r="L196" s="60"/>
      <c r="M196" s="59"/>
      <c r="N196" s="57"/>
      <c r="O196" s="59"/>
      <c r="P196" s="60"/>
      <c r="Q196" s="57"/>
      <c r="R196" s="57"/>
      <c r="S196" s="59"/>
      <c r="T196" s="60"/>
      <c r="U196" s="59"/>
      <c r="V196" s="57"/>
      <c r="W196" s="59">
        <v>2.7993100000000002</v>
      </c>
      <c r="X196" s="60">
        <v>57.222360159249199</v>
      </c>
      <c r="Y196" s="59"/>
      <c r="Z196" s="57"/>
      <c r="AA196" s="59">
        <v>2.79443999999999</v>
      </c>
      <c r="AB196" s="60">
        <v>55.929481237820603</v>
      </c>
    </row>
    <row r="197" spans="1:28" x14ac:dyDescent="0.4">
      <c r="A197" s="59">
        <v>2.8062499999999999</v>
      </c>
      <c r="B197" s="60">
        <v>56.686447840667398</v>
      </c>
      <c r="C197" s="57">
        <v>2.8243100000000001</v>
      </c>
      <c r="D197" s="57">
        <v>61.915100697433402</v>
      </c>
      <c r="E197" s="59"/>
      <c r="F197" s="57"/>
      <c r="G197" s="59"/>
      <c r="H197" s="60"/>
      <c r="I197" s="57"/>
      <c r="J197" s="57"/>
      <c r="K197" s="59"/>
      <c r="L197" s="60"/>
      <c r="M197" s="59"/>
      <c r="N197" s="57"/>
      <c r="O197" s="59"/>
      <c r="P197" s="60"/>
      <c r="Q197" s="57"/>
      <c r="R197" s="57"/>
      <c r="S197" s="59"/>
      <c r="T197" s="60"/>
      <c r="U197" s="59"/>
      <c r="V197" s="57"/>
      <c r="W197" s="59">
        <v>2.8062499999999999</v>
      </c>
      <c r="X197" s="60">
        <v>59.154800666942499</v>
      </c>
      <c r="Y197" s="59"/>
      <c r="Z197" s="57"/>
      <c r="AA197" s="59">
        <v>2.80139</v>
      </c>
      <c r="AB197" s="60">
        <v>57.397085800097599</v>
      </c>
    </row>
    <row r="198" spans="1:28" x14ac:dyDescent="0.4">
      <c r="A198" s="59">
        <v>2.8131900000000001</v>
      </c>
      <c r="B198" s="60">
        <v>58.1347022354378</v>
      </c>
      <c r="C198" s="57">
        <v>2.8312499999999998</v>
      </c>
      <c r="D198" s="57">
        <v>62.547302422764297</v>
      </c>
      <c r="E198" s="59"/>
      <c r="F198" s="57"/>
      <c r="G198" s="59"/>
      <c r="H198" s="60"/>
      <c r="I198" s="57"/>
      <c r="J198" s="57"/>
      <c r="K198" s="59"/>
      <c r="L198" s="60"/>
      <c r="M198" s="59"/>
      <c r="N198" s="57"/>
      <c r="O198" s="59"/>
      <c r="P198" s="60"/>
      <c r="Q198" s="57"/>
      <c r="R198" s="57"/>
      <c r="S198" s="59"/>
      <c r="T198" s="60"/>
      <c r="U198" s="59"/>
      <c r="V198" s="57"/>
      <c r="W198" s="59">
        <v>2.8131900000000001</v>
      </c>
      <c r="X198" s="60">
        <v>60.836036723596202</v>
      </c>
      <c r="Y198" s="59"/>
      <c r="Z198" s="57"/>
      <c r="AA198" s="59">
        <v>2.80832999999999</v>
      </c>
      <c r="AB198" s="60">
        <v>58.803415997902597</v>
      </c>
    </row>
    <row r="199" spans="1:28" x14ac:dyDescent="0.4">
      <c r="A199" s="59">
        <v>2.8201399999999999</v>
      </c>
      <c r="B199" s="60">
        <v>59.490243205895602</v>
      </c>
      <c r="C199" s="57">
        <v>2.83819</v>
      </c>
      <c r="D199" s="57">
        <v>63.055520266289598</v>
      </c>
      <c r="E199" s="59"/>
      <c r="F199" s="57"/>
      <c r="G199" s="59"/>
      <c r="H199" s="60"/>
      <c r="I199" s="57"/>
      <c r="J199" s="57"/>
      <c r="K199" s="59"/>
      <c r="L199" s="60"/>
      <c r="M199" s="59"/>
      <c r="N199" s="57"/>
      <c r="O199" s="59"/>
      <c r="P199" s="60"/>
      <c r="Q199" s="57"/>
      <c r="R199" s="57"/>
      <c r="S199" s="59"/>
      <c r="T199" s="60"/>
      <c r="U199" s="59"/>
      <c r="V199" s="57"/>
      <c r="W199" s="59">
        <v>2.8201399999999999</v>
      </c>
      <c r="X199" s="60">
        <v>62.488648826834797</v>
      </c>
      <c r="Y199" s="59"/>
      <c r="Z199" s="57"/>
      <c r="AA199" s="59">
        <v>2.81528</v>
      </c>
      <c r="AB199" s="60">
        <v>60.116551376224002</v>
      </c>
    </row>
    <row r="200" spans="1:28" x14ac:dyDescent="0.4">
      <c r="A200" s="59">
        <v>2.82708</v>
      </c>
      <c r="B200" s="60">
        <v>60.711069021513602</v>
      </c>
      <c r="C200" s="57">
        <v>2.8451399999999998</v>
      </c>
      <c r="D200" s="57">
        <v>63.5001766429355</v>
      </c>
      <c r="E200" s="59"/>
      <c r="F200" s="57"/>
      <c r="G200" s="59"/>
      <c r="H200" s="60"/>
      <c r="I200" s="57"/>
      <c r="J200" s="57"/>
      <c r="K200" s="59"/>
      <c r="L200" s="60"/>
      <c r="M200" s="59"/>
      <c r="N200" s="57"/>
      <c r="O200" s="59"/>
      <c r="P200" s="60"/>
      <c r="Q200" s="57"/>
      <c r="R200" s="57"/>
      <c r="S200" s="59"/>
      <c r="T200" s="60"/>
      <c r="U200" s="59"/>
      <c r="V200" s="57"/>
      <c r="W200" s="59">
        <v>2.82708</v>
      </c>
      <c r="X200" s="60">
        <v>64.052043427415398</v>
      </c>
      <c r="Y200" s="59"/>
      <c r="Z200" s="57"/>
      <c r="AA200" s="59">
        <v>2.82221999999999</v>
      </c>
      <c r="AB200" s="60">
        <v>61.331284585899901</v>
      </c>
    </row>
    <row r="201" spans="1:28" x14ac:dyDescent="0.4">
      <c r="A201" s="59">
        <v>2.8340299999999998</v>
      </c>
      <c r="B201" s="60">
        <v>61.861919794462601</v>
      </c>
      <c r="C201" s="57">
        <v>2.8520799999999999</v>
      </c>
      <c r="D201" s="57">
        <v>63.814765428000499</v>
      </c>
      <c r="E201" s="59"/>
      <c r="F201" s="57"/>
      <c r="G201" s="59"/>
      <c r="H201" s="60"/>
      <c r="I201" s="57"/>
      <c r="J201" s="57"/>
      <c r="K201" s="59"/>
      <c r="L201" s="60"/>
      <c r="M201" s="59"/>
      <c r="N201" s="57"/>
      <c r="O201" s="59"/>
      <c r="P201" s="60"/>
      <c r="Q201" s="57"/>
      <c r="R201" s="57"/>
      <c r="S201" s="59"/>
      <c r="T201" s="60"/>
      <c r="U201" s="59"/>
      <c r="V201" s="57"/>
      <c r="W201" s="59">
        <v>2.8340299999999998</v>
      </c>
      <c r="X201" s="60">
        <v>65.497811687568003</v>
      </c>
      <c r="Y201" s="59"/>
      <c r="Z201" s="57"/>
      <c r="AA201" s="59">
        <v>2.8291699999999902</v>
      </c>
      <c r="AB201" s="60">
        <v>62.463116933094703</v>
      </c>
    </row>
    <row r="202" spans="1:28" x14ac:dyDescent="0.4">
      <c r="A202" s="59">
        <v>2.84097</v>
      </c>
      <c r="B202" s="60">
        <v>62.902522856056798</v>
      </c>
      <c r="C202" s="57">
        <v>2.8590300000000002</v>
      </c>
      <c r="D202" s="57">
        <v>64.060123361926003</v>
      </c>
      <c r="E202" s="59"/>
      <c r="F202" s="57"/>
      <c r="G202" s="59"/>
      <c r="H202" s="60"/>
      <c r="I202" s="57"/>
      <c r="J202" s="57"/>
      <c r="K202" s="59"/>
      <c r="L202" s="60"/>
      <c r="M202" s="59"/>
      <c r="N202" s="57"/>
      <c r="O202" s="59"/>
      <c r="P202" s="60"/>
      <c r="Q202" s="57"/>
      <c r="R202" s="57"/>
      <c r="S202" s="59"/>
      <c r="T202" s="60"/>
      <c r="U202" s="59"/>
      <c r="V202" s="57"/>
      <c r="W202" s="59">
        <v>2.84097</v>
      </c>
      <c r="X202" s="60">
        <v>66.903956195472404</v>
      </c>
      <c r="Y202" s="59"/>
      <c r="Z202" s="57"/>
      <c r="AA202" s="59">
        <v>2.8361100000000001</v>
      </c>
      <c r="AB202" s="60">
        <v>63.544820111697</v>
      </c>
    </row>
    <row r="203" spans="1:28" x14ac:dyDescent="0.4">
      <c r="A203" s="59">
        <v>2.8479199999999998</v>
      </c>
      <c r="B203" s="60">
        <v>63.817846667058603</v>
      </c>
      <c r="C203" s="57">
        <v>2.8659699999999999</v>
      </c>
      <c r="D203" s="57">
        <v>64.210834718269993</v>
      </c>
      <c r="E203" s="59"/>
      <c r="F203" s="57"/>
      <c r="G203" s="59"/>
      <c r="H203" s="60"/>
      <c r="I203" s="57"/>
      <c r="J203" s="57"/>
      <c r="K203" s="59"/>
      <c r="L203" s="60"/>
      <c r="M203" s="59"/>
      <c r="N203" s="57"/>
      <c r="O203" s="59"/>
      <c r="P203" s="60"/>
      <c r="Q203" s="57"/>
      <c r="R203" s="57"/>
      <c r="S203" s="59"/>
      <c r="T203" s="60"/>
      <c r="U203" s="59"/>
      <c r="V203" s="57"/>
      <c r="W203" s="59">
        <v>2.8479199999999998</v>
      </c>
      <c r="X203" s="60">
        <v>68.110098811345594</v>
      </c>
      <c r="Y203" s="59"/>
      <c r="Z203" s="57"/>
      <c r="AA203" s="59">
        <v>2.8430599999999902</v>
      </c>
      <c r="AB203" s="60">
        <v>64.429250775054101</v>
      </c>
    </row>
    <row r="204" spans="1:28" x14ac:dyDescent="0.4">
      <c r="A204" s="59">
        <v>2.85486</v>
      </c>
      <c r="B204" s="60">
        <v>64.625898041395303</v>
      </c>
      <c r="C204" s="57">
        <v>2.8729200000000001</v>
      </c>
      <c r="D204" s="57">
        <v>64.249237737450002</v>
      </c>
      <c r="E204" s="59"/>
      <c r="F204" s="57"/>
      <c r="G204" s="59"/>
      <c r="H204" s="60"/>
      <c r="I204" s="57"/>
      <c r="J204" s="57"/>
      <c r="K204" s="59"/>
      <c r="L204" s="60"/>
      <c r="M204" s="59"/>
      <c r="N204" s="57"/>
      <c r="O204" s="59"/>
      <c r="P204" s="60"/>
      <c r="Q204" s="57"/>
      <c r="R204" s="57"/>
      <c r="S204" s="59"/>
      <c r="T204" s="60"/>
      <c r="U204" s="59"/>
      <c r="V204" s="57"/>
      <c r="W204" s="59">
        <v>2.85486</v>
      </c>
      <c r="X204" s="60">
        <v>69.278538461802896</v>
      </c>
      <c r="Y204" s="59"/>
      <c r="Z204" s="57"/>
      <c r="AA204" s="59">
        <v>2.85</v>
      </c>
      <c r="AB204" s="60">
        <v>65.255235035284102</v>
      </c>
    </row>
    <row r="205" spans="1:28" x14ac:dyDescent="0.4">
      <c r="A205" s="59">
        <v>2.8618100000000002</v>
      </c>
      <c r="B205" s="60">
        <v>65.326245116505405</v>
      </c>
      <c r="C205" s="57">
        <v>2.8798599999999999</v>
      </c>
      <c r="D205" s="57">
        <v>64.197166931349301</v>
      </c>
      <c r="E205" s="59"/>
      <c r="F205" s="57"/>
      <c r="G205" s="59"/>
      <c r="H205" s="60"/>
      <c r="I205" s="57"/>
      <c r="J205" s="57"/>
      <c r="K205" s="59"/>
      <c r="L205" s="60"/>
      <c r="M205" s="59"/>
      <c r="N205" s="57"/>
      <c r="O205" s="59"/>
      <c r="P205" s="60"/>
      <c r="Q205" s="57"/>
      <c r="R205" s="57"/>
      <c r="S205" s="59"/>
      <c r="T205" s="60"/>
      <c r="U205" s="59"/>
      <c r="V205" s="57"/>
      <c r="W205" s="59">
        <v>2.8618100000000002</v>
      </c>
      <c r="X205" s="60">
        <v>70.260568709697196</v>
      </c>
      <c r="Y205" s="59"/>
      <c r="Z205" s="57"/>
      <c r="AA205" s="59">
        <v>2.85693999999999</v>
      </c>
      <c r="AB205" s="60">
        <v>66.002366972473695</v>
      </c>
    </row>
    <row r="206" spans="1:28" x14ac:dyDescent="0.4">
      <c r="A206" s="59">
        <v>2.8687499999999999</v>
      </c>
      <c r="B206" s="60">
        <v>65.921689199233001</v>
      </c>
      <c r="C206" s="57">
        <v>2.8868099999999899</v>
      </c>
      <c r="D206" s="57">
        <v>64.036771791957406</v>
      </c>
      <c r="E206" s="59"/>
      <c r="F206" s="57"/>
      <c r="G206" s="59"/>
      <c r="H206" s="60"/>
      <c r="I206" s="57"/>
      <c r="J206" s="57"/>
      <c r="K206" s="59"/>
      <c r="L206" s="60"/>
      <c r="M206" s="59"/>
      <c r="N206" s="57"/>
      <c r="O206" s="59"/>
      <c r="P206" s="60"/>
      <c r="Q206" s="57"/>
      <c r="R206" s="57"/>
      <c r="S206" s="59"/>
      <c r="T206" s="60"/>
      <c r="U206" s="59"/>
      <c r="V206" s="57"/>
      <c r="W206" s="59">
        <v>2.8687499999999999</v>
      </c>
      <c r="X206" s="60">
        <v>71.182848549735198</v>
      </c>
      <c r="Y206" s="59"/>
      <c r="Z206" s="57"/>
      <c r="AA206" s="59">
        <v>2.86389</v>
      </c>
      <c r="AB206" s="60">
        <v>66.610585125087894</v>
      </c>
    </row>
    <row r="207" spans="1:28" x14ac:dyDescent="0.4">
      <c r="A207" s="59">
        <v>2.8756900000000001</v>
      </c>
      <c r="B207" s="60">
        <v>66.381648475126596</v>
      </c>
      <c r="C207" s="57">
        <v>2.8937499999999998</v>
      </c>
      <c r="D207" s="57">
        <v>63.791907576601403</v>
      </c>
      <c r="E207" s="59"/>
      <c r="F207" s="57"/>
      <c r="G207" s="59"/>
      <c r="H207" s="60"/>
      <c r="I207" s="57"/>
      <c r="J207" s="57"/>
      <c r="K207" s="59"/>
      <c r="L207" s="60"/>
      <c r="M207" s="59"/>
      <c r="N207" s="57"/>
      <c r="O207" s="59"/>
      <c r="P207" s="60"/>
      <c r="Q207" s="57"/>
      <c r="R207" s="57"/>
      <c r="S207" s="59"/>
      <c r="T207" s="60"/>
      <c r="U207" s="59"/>
      <c r="V207" s="57"/>
      <c r="W207" s="59">
        <v>2.8756900000000001</v>
      </c>
      <c r="X207" s="60">
        <v>71.969155837658704</v>
      </c>
      <c r="Y207" s="59"/>
      <c r="Z207" s="57"/>
      <c r="AA207" s="59">
        <v>2.87082999999999</v>
      </c>
      <c r="AB207" s="60">
        <v>67.156262779616597</v>
      </c>
    </row>
    <row r="208" spans="1:28" x14ac:dyDescent="0.4">
      <c r="A208" s="59">
        <v>2.8826399999999999</v>
      </c>
      <c r="B208" s="60">
        <v>66.759245779931902</v>
      </c>
      <c r="C208" s="57">
        <v>2.90069</v>
      </c>
      <c r="D208" s="57">
        <v>63.439356261565102</v>
      </c>
      <c r="E208" s="59"/>
      <c r="F208" s="57"/>
      <c r="G208" s="59"/>
      <c r="H208" s="60"/>
      <c r="I208" s="57"/>
      <c r="J208" s="57"/>
      <c r="K208" s="59"/>
      <c r="L208" s="60"/>
      <c r="M208" s="59"/>
      <c r="N208" s="57"/>
      <c r="O208" s="59"/>
      <c r="P208" s="60"/>
      <c r="Q208" s="57"/>
      <c r="R208" s="57"/>
      <c r="S208" s="59"/>
      <c r="T208" s="60"/>
      <c r="U208" s="59"/>
      <c r="V208" s="57"/>
      <c r="W208" s="59">
        <v>2.8826399999999999</v>
      </c>
      <c r="X208" s="60">
        <v>72.630315142277297</v>
      </c>
      <c r="Y208" s="59"/>
      <c r="Z208" s="57"/>
      <c r="AA208" s="59">
        <v>2.87778</v>
      </c>
      <c r="AB208" s="60">
        <v>67.576614955437904</v>
      </c>
    </row>
    <row r="209" spans="1:28" x14ac:dyDescent="0.4">
      <c r="A209" s="59">
        <v>2.88958</v>
      </c>
      <c r="B209" s="60">
        <v>67.054417294084701</v>
      </c>
      <c r="C209" s="57">
        <v>2.9076399999999998</v>
      </c>
      <c r="D209" s="57">
        <v>62.987604488828403</v>
      </c>
      <c r="E209" s="59"/>
      <c r="F209" s="57"/>
      <c r="G209" s="59"/>
      <c r="H209" s="60"/>
      <c r="I209" s="57"/>
      <c r="J209" s="57"/>
      <c r="K209" s="59"/>
      <c r="L209" s="60"/>
      <c r="M209" s="59"/>
      <c r="N209" s="57"/>
      <c r="O209" s="59"/>
      <c r="P209" s="60"/>
      <c r="Q209" s="57"/>
      <c r="R209" s="57"/>
      <c r="S209" s="59"/>
      <c r="T209" s="60"/>
      <c r="U209" s="59"/>
      <c r="V209" s="57"/>
      <c r="W209" s="59">
        <v>2.88958</v>
      </c>
      <c r="X209" s="60">
        <v>73.157682896390597</v>
      </c>
      <c r="Y209" s="59"/>
      <c r="Z209" s="57"/>
      <c r="AA209" s="59">
        <v>2.88471999999999</v>
      </c>
      <c r="AB209" s="60">
        <v>67.901922314906301</v>
      </c>
    </row>
    <row r="210" spans="1:28" x14ac:dyDescent="0.4">
      <c r="A210" s="59">
        <v>2.8965299999999998</v>
      </c>
      <c r="B210" s="60">
        <v>67.192596762539196</v>
      </c>
      <c r="C210" s="57">
        <v>2.9145799999999999</v>
      </c>
      <c r="D210" s="57">
        <v>62.405033654673097</v>
      </c>
      <c r="E210" s="59"/>
      <c r="F210" s="57"/>
      <c r="G210" s="59"/>
      <c r="H210" s="60"/>
      <c r="I210" s="57"/>
      <c r="J210" s="57"/>
      <c r="K210" s="59"/>
      <c r="L210" s="60"/>
      <c r="M210" s="59"/>
      <c r="N210" s="57"/>
      <c r="O210" s="59"/>
      <c r="P210" s="60"/>
      <c r="Q210" s="57"/>
      <c r="R210" s="57"/>
      <c r="S210" s="59"/>
      <c r="T210" s="60"/>
      <c r="U210" s="59"/>
      <c r="V210" s="57"/>
      <c r="W210" s="59">
        <v>2.8965299999999998</v>
      </c>
      <c r="X210" s="60">
        <v>73.517191174623406</v>
      </c>
      <c r="Y210" s="59"/>
      <c r="Z210" s="57"/>
      <c r="AA210" s="59">
        <v>2.8916699999999902</v>
      </c>
      <c r="AB210" s="60">
        <v>68.118662030503302</v>
      </c>
    </row>
    <row r="211" spans="1:28" x14ac:dyDescent="0.4">
      <c r="A211" s="59">
        <v>2.90347</v>
      </c>
      <c r="B211" s="60">
        <v>67.217754787254094</v>
      </c>
      <c r="C211" s="57">
        <v>2.9215300000000002</v>
      </c>
      <c r="D211" s="57">
        <v>61.746846179937599</v>
      </c>
      <c r="E211" s="59"/>
      <c r="F211" s="57"/>
      <c r="G211" s="59"/>
      <c r="H211" s="60"/>
      <c r="I211" s="57"/>
      <c r="J211" s="57"/>
      <c r="K211" s="59"/>
      <c r="L211" s="60"/>
      <c r="M211" s="59"/>
      <c r="N211" s="57"/>
      <c r="O211" s="59"/>
      <c r="P211" s="60"/>
      <c r="Q211" s="57"/>
      <c r="R211" s="57"/>
      <c r="S211" s="59"/>
      <c r="T211" s="60"/>
      <c r="U211" s="59"/>
      <c r="V211" s="57"/>
      <c r="W211" s="59">
        <v>2.90347</v>
      </c>
      <c r="X211" s="60">
        <v>73.791006371392299</v>
      </c>
      <c r="Y211" s="59"/>
      <c r="Z211" s="57"/>
      <c r="AA211" s="59">
        <v>2.8986100000000001</v>
      </c>
      <c r="AB211" s="60">
        <v>68.206107792509897</v>
      </c>
    </row>
    <row r="212" spans="1:28" x14ac:dyDescent="0.4">
      <c r="A212" s="59">
        <v>2.9104199999999998</v>
      </c>
      <c r="B212" s="60">
        <v>67.133344658156702</v>
      </c>
      <c r="C212" s="57">
        <v>2.9284699999999999</v>
      </c>
      <c r="D212" s="57">
        <v>60.990622662461398</v>
      </c>
      <c r="E212" s="59"/>
      <c r="F212" s="57"/>
      <c r="G212" s="59"/>
      <c r="H212" s="60"/>
      <c r="I212" s="57"/>
      <c r="J212" s="57"/>
      <c r="K212" s="59"/>
      <c r="L212" s="60"/>
      <c r="M212" s="59"/>
      <c r="N212" s="57"/>
      <c r="O212" s="59"/>
      <c r="P212" s="60"/>
      <c r="Q212" s="57"/>
      <c r="R212" s="57"/>
      <c r="S212" s="59"/>
      <c r="T212" s="60"/>
      <c r="U212" s="59"/>
      <c r="V212" s="57"/>
      <c r="W212" s="59">
        <v>2.9104199999999998</v>
      </c>
      <c r="X212" s="60">
        <v>73.936129259087807</v>
      </c>
      <c r="Y212" s="59"/>
      <c r="Z212" s="57"/>
      <c r="AA212" s="59">
        <v>2.9055599999999902</v>
      </c>
      <c r="AB212" s="60">
        <v>68.205213847642497</v>
      </c>
    </row>
    <row r="213" spans="1:28" x14ac:dyDescent="0.4">
      <c r="A213" s="59">
        <v>2.91736</v>
      </c>
      <c r="B213" s="60">
        <v>66.944998984014504</v>
      </c>
      <c r="C213" s="57">
        <v>2.9354200000000001</v>
      </c>
      <c r="D213" s="57">
        <v>60.134809154693002</v>
      </c>
      <c r="E213" s="59"/>
      <c r="F213" s="57"/>
      <c r="G213" s="59"/>
      <c r="H213" s="60"/>
      <c r="I213" s="57"/>
      <c r="J213" s="57"/>
      <c r="K213" s="59"/>
      <c r="L213" s="60"/>
      <c r="M213" s="59"/>
      <c r="N213" s="57"/>
      <c r="O213" s="59"/>
      <c r="P213" s="60"/>
      <c r="Q213" s="57"/>
      <c r="R213" s="57"/>
      <c r="S213" s="59"/>
      <c r="T213" s="60"/>
      <c r="U213" s="59"/>
      <c r="V213" s="57"/>
      <c r="W213" s="59">
        <v>2.91736</v>
      </c>
      <c r="X213" s="60">
        <v>73.944529545947702</v>
      </c>
      <c r="Y213" s="59"/>
      <c r="Z213" s="57"/>
      <c r="AA213" s="59">
        <v>2.9124999999999899</v>
      </c>
      <c r="AB213" s="60">
        <v>68.092182045099705</v>
      </c>
    </row>
    <row r="214" spans="1:28" x14ac:dyDescent="0.4">
      <c r="A214" s="59">
        <v>2.9243100000000002</v>
      </c>
      <c r="B214" s="60">
        <v>66.635654581620898</v>
      </c>
      <c r="C214" s="57">
        <v>2.9423599999999999</v>
      </c>
      <c r="D214" s="57">
        <v>59.181657350193099</v>
      </c>
      <c r="E214" s="59"/>
      <c r="F214" s="57"/>
      <c r="G214" s="59"/>
      <c r="H214" s="60"/>
      <c r="I214" s="57"/>
      <c r="J214" s="57"/>
      <c r="K214" s="59"/>
      <c r="L214" s="60"/>
      <c r="M214" s="59"/>
      <c r="N214" s="57"/>
      <c r="O214" s="59"/>
      <c r="P214" s="60"/>
      <c r="Q214" s="57"/>
      <c r="R214" s="57"/>
      <c r="S214" s="59"/>
      <c r="T214" s="60"/>
      <c r="U214" s="59"/>
      <c r="V214" s="57"/>
      <c r="W214" s="59">
        <v>2.9243100000000002</v>
      </c>
      <c r="X214" s="60">
        <v>73.845714349328901</v>
      </c>
      <c r="Y214" s="59"/>
      <c r="Z214" s="57"/>
      <c r="AA214" s="59">
        <v>2.91943999999999</v>
      </c>
      <c r="AB214" s="60">
        <v>67.8672558733317</v>
      </c>
    </row>
    <row r="215" spans="1:28" x14ac:dyDescent="0.4">
      <c r="A215" s="59">
        <v>2.9312499999999999</v>
      </c>
      <c r="B215" s="60">
        <v>66.234613871097196</v>
      </c>
      <c r="C215" s="57">
        <v>2.9493099999999899</v>
      </c>
      <c r="D215" s="57">
        <v>58.134522305285799</v>
      </c>
      <c r="E215" s="59"/>
      <c r="F215" s="57"/>
      <c r="G215" s="59"/>
      <c r="H215" s="60"/>
      <c r="I215" s="57"/>
      <c r="J215" s="57"/>
      <c r="K215" s="59"/>
      <c r="L215" s="60"/>
      <c r="M215" s="59"/>
      <c r="N215" s="57"/>
      <c r="O215" s="59"/>
      <c r="P215" s="60"/>
      <c r="Q215" s="57"/>
      <c r="R215" s="57"/>
      <c r="S215" s="59"/>
      <c r="T215" s="60"/>
      <c r="U215" s="59"/>
      <c r="V215" s="57"/>
      <c r="W215" s="59">
        <v>2.9312499999999999</v>
      </c>
      <c r="X215" s="60">
        <v>73.590291108462907</v>
      </c>
      <c r="Y215" s="59"/>
      <c r="Z215" s="57"/>
      <c r="AA215" s="59">
        <v>2.9263899999999898</v>
      </c>
      <c r="AB215" s="60">
        <v>67.5041095307474</v>
      </c>
    </row>
    <row r="216" spans="1:28" x14ac:dyDescent="0.4">
      <c r="A216" s="59">
        <v>2.9381900000000001</v>
      </c>
      <c r="B216" s="60">
        <v>65.711710478777206</v>
      </c>
      <c r="C216" s="57">
        <v>2.9562499999999998</v>
      </c>
      <c r="D216" s="57">
        <v>57.014300259305898</v>
      </c>
      <c r="E216" s="59"/>
      <c r="F216" s="57"/>
      <c r="G216" s="59"/>
      <c r="H216" s="60"/>
      <c r="I216" s="57"/>
      <c r="J216" s="57"/>
      <c r="K216" s="59"/>
      <c r="L216" s="60"/>
      <c r="M216" s="59"/>
      <c r="N216" s="57"/>
      <c r="O216" s="59"/>
      <c r="P216" s="60"/>
      <c r="Q216" s="57"/>
      <c r="R216" s="57"/>
      <c r="S216" s="59"/>
      <c r="T216" s="60"/>
      <c r="U216" s="59"/>
      <c r="V216" s="57"/>
      <c r="W216" s="59">
        <v>2.9381900000000001</v>
      </c>
      <c r="X216" s="60">
        <v>73.239653509472205</v>
      </c>
      <c r="Y216" s="59"/>
      <c r="Z216" s="57"/>
      <c r="AA216" s="59">
        <v>2.93332999999999</v>
      </c>
      <c r="AB216" s="60">
        <v>67.071497846146002</v>
      </c>
    </row>
    <row r="217" spans="1:28" x14ac:dyDescent="0.4">
      <c r="A217" s="59">
        <v>2.9451399999999999</v>
      </c>
      <c r="B217" s="60">
        <v>65.069409602775494</v>
      </c>
      <c r="C217" s="57">
        <v>2.96319</v>
      </c>
      <c r="D217" s="57">
        <v>55.823043463721298</v>
      </c>
      <c r="E217" s="59"/>
      <c r="F217" s="57"/>
      <c r="G217" s="59"/>
      <c r="H217" s="60"/>
      <c r="I217" s="57"/>
      <c r="J217" s="57"/>
      <c r="K217" s="59"/>
      <c r="L217" s="60"/>
      <c r="M217" s="59"/>
      <c r="N217" s="57"/>
      <c r="O217" s="59"/>
      <c r="P217" s="60"/>
      <c r="Q217" s="57"/>
      <c r="R217" s="57"/>
      <c r="S217" s="59"/>
      <c r="T217" s="60"/>
      <c r="U217" s="59"/>
      <c r="V217" s="57"/>
      <c r="W217" s="59">
        <v>2.9451399999999999</v>
      </c>
      <c r="X217" s="60">
        <v>72.7640062620533</v>
      </c>
      <c r="Y217" s="59"/>
      <c r="Z217" s="57"/>
      <c r="AA217" s="59">
        <v>2.9402799999999898</v>
      </c>
      <c r="AB217" s="60">
        <v>66.485906055779097</v>
      </c>
    </row>
    <row r="218" spans="1:28" x14ac:dyDescent="0.4">
      <c r="A218" s="59">
        <v>2.95208</v>
      </c>
      <c r="B218" s="60">
        <v>64.306763371038798</v>
      </c>
      <c r="C218" s="57">
        <v>2.9701399999999998</v>
      </c>
      <c r="D218" s="57">
        <v>54.500841490457198</v>
      </c>
      <c r="E218" s="59"/>
      <c r="F218" s="57"/>
      <c r="G218" s="59"/>
      <c r="H218" s="60"/>
      <c r="I218" s="57"/>
      <c r="J218" s="57"/>
      <c r="K218" s="59"/>
      <c r="L218" s="60"/>
      <c r="M218" s="59"/>
      <c r="N218" s="57"/>
      <c r="O218" s="59"/>
      <c r="P218" s="60"/>
      <c r="Q218" s="57"/>
      <c r="R218" s="57"/>
      <c r="S218" s="59"/>
      <c r="T218" s="60"/>
      <c r="U218" s="59"/>
      <c r="V218" s="57"/>
      <c r="W218" s="59">
        <v>2.95208</v>
      </c>
      <c r="X218" s="60">
        <v>72.151401745428799</v>
      </c>
      <c r="Y218" s="59"/>
      <c r="Z218" s="57"/>
      <c r="AA218" s="59">
        <v>2.94721999999999</v>
      </c>
      <c r="AB218" s="60">
        <v>65.808650311931601</v>
      </c>
    </row>
    <row r="219" spans="1:28" x14ac:dyDescent="0.4">
      <c r="A219" s="59">
        <v>2.9590299999999998</v>
      </c>
      <c r="B219" s="60">
        <v>63.427293054047702</v>
      </c>
      <c r="C219" s="57">
        <v>2.9770799999999999</v>
      </c>
      <c r="D219" s="57">
        <v>53.122506859263702</v>
      </c>
      <c r="E219" s="59"/>
      <c r="F219" s="57"/>
      <c r="G219" s="59"/>
      <c r="H219" s="60"/>
      <c r="I219" s="57"/>
      <c r="J219" s="57"/>
      <c r="K219" s="59"/>
      <c r="L219" s="60"/>
      <c r="M219" s="59"/>
      <c r="N219" s="57"/>
      <c r="O219" s="59"/>
      <c r="P219" s="60"/>
      <c r="Q219" s="57"/>
      <c r="R219" s="57"/>
      <c r="S219" s="59"/>
      <c r="T219" s="60"/>
      <c r="U219" s="59"/>
      <c r="V219" s="57"/>
      <c r="W219" s="59">
        <v>2.9590299999999998</v>
      </c>
      <c r="X219" s="60">
        <v>71.477738987731996</v>
      </c>
      <c r="Y219" s="59"/>
      <c r="Z219" s="57"/>
      <c r="AA219" s="59">
        <v>2.9541699999999902</v>
      </c>
      <c r="AB219" s="60">
        <v>65.056181655412004</v>
      </c>
    </row>
    <row r="220" spans="1:28" x14ac:dyDescent="0.4">
      <c r="A220" s="59">
        <v>2.96597</v>
      </c>
      <c r="B220" s="60">
        <v>62.456565453804998</v>
      </c>
      <c r="C220" s="57">
        <v>2.9840300000000002</v>
      </c>
      <c r="D220" s="57">
        <v>51.656674729644699</v>
      </c>
      <c r="E220" s="59"/>
      <c r="F220" s="57"/>
      <c r="G220" s="59"/>
      <c r="H220" s="60"/>
      <c r="I220" s="57"/>
      <c r="J220" s="57"/>
      <c r="K220" s="59"/>
      <c r="L220" s="60"/>
      <c r="M220" s="59"/>
      <c r="N220" s="57"/>
      <c r="O220" s="59"/>
      <c r="P220" s="60"/>
      <c r="Q220" s="57"/>
      <c r="R220" s="57"/>
      <c r="S220" s="59"/>
      <c r="T220" s="60"/>
      <c r="U220" s="59"/>
      <c r="V220" s="57"/>
      <c r="W220" s="59">
        <v>2.96597</v>
      </c>
      <c r="X220" s="60">
        <v>70.574432982255402</v>
      </c>
      <c r="Y220" s="59"/>
      <c r="Z220" s="57"/>
      <c r="AA220" s="59">
        <v>2.9611100000000001</v>
      </c>
      <c r="AB220" s="60">
        <v>64.170192265284001</v>
      </c>
    </row>
    <row r="221" spans="1:28" x14ac:dyDescent="0.4">
      <c r="A221" s="59">
        <v>2.9729199999999998</v>
      </c>
      <c r="B221" s="60">
        <v>61.3872289159183</v>
      </c>
      <c r="C221" s="57">
        <v>2.9909699999999999</v>
      </c>
      <c r="D221" s="57">
        <v>50.108890651178299</v>
      </c>
      <c r="E221" s="59"/>
      <c r="F221" s="57"/>
      <c r="G221" s="59"/>
      <c r="H221" s="60"/>
      <c r="I221" s="57"/>
      <c r="J221" s="57"/>
      <c r="K221" s="59"/>
      <c r="L221" s="60"/>
      <c r="M221" s="59"/>
      <c r="N221" s="57"/>
      <c r="O221" s="59"/>
      <c r="P221" s="60"/>
      <c r="Q221" s="57"/>
      <c r="R221" s="57"/>
      <c r="S221" s="59"/>
      <c r="T221" s="60"/>
      <c r="U221" s="59"/>
      <c r="V221" s="57"/>
      <c r="W221" s="59">
        <v>2.9729199999999998</v>
      </c>
      <c r="X221" s="60">
        <v>69.7247560924841</v>
      </c>
      <c r="Y221" s="59"/>
      <c r="Z221" s="57"/>
      <c r="AA221" s="59">
        <v>2.9680599999999902</v>
      </c>
      <c r="AB221" s="60">
        <v>63.202517429030401</v>
      </c>
    </row>
    <row r="222" spans="1:28" x14ac:dyDescent="0.4">
      <c r="A222" s="59">
        <v>2.97986</v>
      </c>
      <c r="B222" s="60">
        <v>60.178796161915102</v>
      </c>
      <c r="C222" s="57">
        <v>2.9979200000000001</v>
      </c>
      <c r="D222" s="57">
        <v>48.434994407006101</v>
      </c>
      <c r="E222" s="59"/>
      <c r="F222" s="57"/>
      <c r="G222" s="59"/>
      <c r="H222" s="60"/>
      <c r="I222" s="57"/>
      <c r="J222" s="57"/>
      <c r="K222" s="59"/>
      <c r="L222" s="60"/>
      <c r="M222" s="59"/>
      <c r="N222" s="57"/>
      <c r="O222" s="59"/>
      <c r="P222" s="60"/>
      <c r="Q222" s="57"/>
      <c r="R222" s="57"/>
      <c r="S222" s="59"/>
      <c r="T222" s="60"/>
      <c r="U222" s="59"/>
      <c r="V222" s="57"/>
      <c r="W222" s="59">
        <v>2.97986</v>
      </c>
      <c r="X222" s="60">
        <v>68.573495523799295</v>
      </c>
      <c r="Y222" s="59"/>
      <c r="Z222" s="57"/>
      <c r="AA222" s="59">
        <v>2.9749999999999899</v>
      </c>
      <c r="AB222" s="60">
        <v>62.126304370160099</v>
      </c>
    </row>
    <row r="223" spans="1:28" x14ac:dyDescent="0.4">
      <c r="A223" s="59">
        <v>2.9868100000000002</v>
      </c>
      <c r="B223" s="60">
        <v>58.884392919544297</v>
      </c>
      <c r="C223" s="57">
        <v>3.0048599999999999</v>
      </c>
      <c r="D223" s="57">
        <v>46.697215041860403</v>
      </c>
      <c r="E223" s="59"/>
      <c r="F223" s="57"/>
      <c r="G223" s="59"/>
      <c r="H223" s="60"/>
      <c r="I223" s="57"/>
      <c r="J223" s="57"/>
      <c r="K223" s="59"/>
      <c r="L223" s="60"/>
      <c r="M223" s="59"/>
      <c r="N223" s="57"/>
      <c r="O223" s="59"/>
      <c r="P223" s="60"/>
      <c r="Q223" s="57"/>
      <c r="R223" s="57"/>
      <c r="S223" s="59"/>
      <c r="T223" s="60"/>
      <c r="U223" s="59"/>
      <c r="V223" s="57"/>
      <c r="W223" s="59">
        <v>2.9868100000000002</v>
      </c>
      <c r="X223" s="60">
        <v>67.478564491293497</v>
      </c>
      <c r="Y223" s="59"/>
      <c r="Z223" s="57"/>
      <c r="AA223" s="59">
        <v>2.98193999999999</v>
      </c>
      <c r="AB223" s="60">
        <v>60.9378006181499</v>
      </c>
    </row>
    <row r="224" spans="1:28" x14ac:dyDescent="0.4">
      <c r="A224" s="59">
        <v>2.9937499999999999</v>
      </c>
      <c r="B224" s="60">
        <v>57.478107153293102</v>
      </c>
      <c r="C224" s="57">
        <v>3.0118099999999899</v>
      </c>
      <c r="D224" s="57">
        <v>44.882616585010801</v>
      </c>
      <c r="E224" s="59"/>
      <c r="F224" s="57"/>
      <c r="G224" s="59"/>
      <c r="H224" s="60"/>
      <c r="I224" s="57"/>
      <c r="J224" s="57"/>
      <c r="K224" s="59"/>
      <c r="L224" s="60"/>
      <c r="M224" s="59"/>
      <c r="N224" s="57"/>
      <c r="O224" s="59"/>
      <c r="P224" s="60"/>
      <c r="Q224" s="57"/>
      <c r="R224" s="57"/>
      <c r="S224" s="59"/>
      <c r="T224" s="60"/>
      <c r="U224" s="59"/>
      <c r="V224" s="57"/>
      <c r="W224" s="59">
        <v>2.9937499999999999</v>
      </c>
      <c r="X224" s="60">
        <v>66.090294729146905</v>
      </c>
      <c r="Y224" s="59"/>
      <c r="Z224" s="57"/>
      <c r="AA224" s="59">
        <v>2.9888899999999898</v>
      </c>
      <c r="AB224" s="60">
        <v>59.686604118738998</v>
      </c>
    </row>
    <row r="225" spans="1:28" x14ac:dyDescent="0.4">
      <c r="A225" s="59">
        <v>3.0006900000000001</v>
      </c>
      <c r="B225" s="60">
        <v>55.963689875642601</v>
      </c>
      <c r="C225" s="57">
        <v>3.0187499999999998</v>
      </c>
      <c r="D225" s="57">
        <v>43.015351817627398</v>
      </c>
      <c r="E225" s="59"/>
      <c r="F225" s="57"/>
      <c r="G225" s="59"/>
      <c r="H225" s="60"/>
      <c r="I225" s="57"/>
      <c r="J225" s="57"/>
      <c r="K225" s="59"/>
      <c r="L225" s="60"/>
      <c r="M225" s="59"/>
      <c r="N225" s="57"/>
      <c r="O225" s="59"/>
      <c r="P225" s="60"/>
      <c r="Q225" s="57"/>
      <c r="R225" s="57"/>
      <c r="S225" s="59"/>
      <c r="T225" s="60"/>
      <c r="U225" s="59"/>
      <c r="V225" s="57"/>
      <c r="W225" s="59">
        <v>3.0006900000000001</v>
      </c>
      <c r="X225" s="60">
        <v>64.681197492165794</v>
      </c>
      <c r="Y225" s="59"/>
      <c r="Z225" s="57"/>
      <c r="AA225" s="59">
        <v>2.99582999999999</v>
      </c>
      <c r="AB225" s="60">
        <v>58.276399883313204</v>
      </c>
    </row>
    <row r="226" spans="1:28" x14ac:dyDescent="0.4">
      <c r="A226" s="59">
        <v>3.0076399999999999</v>
      </c>
      <c r="B226" s="60">
        <v>54.380414436978903</v>
      </c>
      <c r="C226" s="57">
        <v>3.02569</v>
      </c>
      <c r="D226" s="57">
        <v>41.072822209381499</v>
      </c>
      <c r="E226" s="59"/>
      <c r="F226" s="57"/>
      <c r="G226" s="59"/>
      <c r="H226" s="60"/>
      <c r="I226" s="57"/>
      <c r="J226" s="57"/>
      <c r="K226" s="59"/>
      <c r="L226" s="60"/>
      <c r="M226" s="59"/>
      <c r="N226" s="57"/>
      <c r="O226" s="59"/>
      <c r="P226" s="60"/>
      <c r="Q226" s="57"/>
      <c r="R226" s="57"/>
      <c r="S226" s="59"/>
      <c r="T226" s="60"/>
      <c r="U226" s="59"/>
      <c r="V226" s="57"/>
      <c r="W226" s="59">
        <v>3.0076399999999999</v>
      </c>
      <c r="X226" s="60">
        <v>63.160356471363102</v>
      </c>
      <c r="Y226" s="59"/>
      <c r="Z226" s="57"/>
      <c r="AA226" s="59">
        <v>3.0027799999999898</v>
      </c>
      <c r="AB226" s="60">
        <v>56.773405632474002</v>
      </c>
    </row>
    <row r="227" spans="1:28" x14ac:dyDescent="0.4">
      <c r="A227" s="59">
        <v>3.01458</v>
      </c>
      <c r="B227" s="60">
        <v>52.694572475305002</v>
      </c>
      <c r="C227" s="57">
        <v>3.0326399999999998</v>
      </c>
      <c r="D227" s="57">
        <v>39.0826882639481</v>
      </c>
      <c r="E227" s="59"/>
      <c r="F227" s="57"/>
      <c r="G227" s="59"/>
      <c r="H227" s="60"/>
      <c r="I227" s="57"/>
      <c r="J227" s="57"/>
      <c r="K227" s="59"/>
      <c r="L227" s="60"/>
      <c r="M227" s="59"/>
      <c r="N227" s="57"/>
      <c r="O227" s="59"/>
      <c r="P227" s="60"/>
      <c r="Q227" s="57"/>
      <c r="R227" s="57"/>
      <c r="S227" s="59"/>
      <c r="T227" s="60"/>
      <c r="U227" s="59"/>
      <c r="V227" s="57"/>
      <c r="W227" s="59">
        <v>3.01458</v>
      </c>
      <c r="X227" s="60">
        <v>61.536482246090003</v>
      </c>
      <c r="Y227" s="59"/>
      <c r="Z227" s="57"/>
      <c r="AA227" s="59">
        <v>3.00971999999999</v>
      </c>
      <c r="AB227" s="60">
        <v>55.234365913418202</v>
      </c>
    </row>
    <row r="228" spans="1:28" x14ac:dyDescent="0.4">
      <c r="A228" s="59">
        <v>3.0215299999999998</v>
      </c>
      <c r="B228" s="60">
        <v>50.919954241063699</v>
      </c>
      <c r="C228" s="57">
        <v>3.0395799999999999</v>
      </c>
      <c r="D228" s="57">
        <v>37.047202546298202</v>
      </c>
      <c r="E228" s="59"/>
      <c r="F228" s="57"/>
      <c r="G228" s="59"/>
      <c r="H228" s="60"/>
      <c r="I228" s="57"/>
      <c r="J228" s="57"/>
      <c r="K228" s="59"/>
      <c r="L228" s="60"/>
      <c r="M228" s="59"/>
      <c r="N228" s="57"/>
      <c r="O228" s="59"/>
      <c r="P228" s="60"/>
      <c r="Q228" s="57"/>
      <c r="R228" s="57"/>
      <c r="S228" s="59"/>
      <c r="T228" s="60"/>
      <c r="U228" s="59"/>
      <c r="V228" s="57"/>
      <c r="W228" s="59">
        <v>3.0215299999999998</v>
      </c>
      <c r="X228" s="60">
        <v>59.871384537913002</v>
      </c>
      <c r="Y228" s="59"/>
      <c r="Z228" s="57"/>
      <c r="AA228" s="59">
        <v>3.0166699999999902</v>
      </c>
      <c r="AB228" s="60">
        <v>53.600581792934904</v>
      </c>
    </row>
    <row r="229" spans="1:28" x14ac:dyDescent="0.4">
      <c r="A229" s="59">
        <v>3.02847</v>
      </c>
      <c r="B229" s="60">
        <v>49.036197483494099</v>
      </c>
      <c r="C229" s="57">
        <v>3.0465300000000002</v>
      </c>
      <c r="D229" s="57">
        <v>34.934259268682602</v>
      </c>
      <c r="E229" s="59"/>
      <c r="F229" s="57"/>
      <c r="G229" s="59"/>
      <c r="H229" s="60"/>
      <c r="I229" s="57"/>
      <c r="J229" s="57"/>
      <c r="K229" s="59"/>
      <c r="L229" s="60"/>
      <c r="M229" s="59"/>
      <c r="N229" s="57"/>
      <c r="O229" s="59"/>
      <c r="P229" s="60"/>
      <c r="Q229" s="57"/>
      <c r="R229" s="57"/>
      <c r="S229" s="59"/>
      <c r="T229" s="60"/>
      <c r="U229" s="59"/>
      <c r="V229" s="57"/>
      <c r="W229" s="59">
        <v>3.02847</v>
      </c>
      <c r="X229" s="60">
        <v>57.954893370326502</v>
      </c>
      <c r="Y229" s="59"/>
      <c r="Z229" s="57"/>
      <c r="AA229" s="59">
        <v>3.0236100000000001</v>
      </c>
      <c r="AB229" s="60">
        <v>51.917324481036701</v>
      </c>
    </row>
    <row r="230" spans="1:28" x14ac:dyDescent="0.4">
      <c r="A230" s="59">
        <v>3.0354199999999998</v>
      </c>
      <c r="B230" s="60">
        <v>47.108951301598701</v>
      </c>
      <c r="C230" s="57">
        <v>3.0534699999999999</v>
      </c>
      <c r="D230" s="57">
        <v>32.7424022023595</v>
      </c>
      <c r="E230" s="59"/>
      <c r="F230" s="57"/>
      <c r="G230" s="59"/>
      <c r="H230" s="60"/>
      <c r="I230" s="57"/>
      <c r="J230" s="57"/>
      <c r="K230" s="59"/>
      <c r="L230" s="60"/>
      <c r="M230" s="59"/>
      <c r="N230" s="57"/>
      <c r="O230" s="59"/>
      <c r="P230" s="60"/>
      <c r="Q230" s="57"/>
      <c r="R230" s="57"/>
      <c r="S230" s="59"/>
      <c r="T230" s="60"/>
      <c r="U230" s="59"/>
      <c r="V230" s="57"/>
      <c r="W230" s="59">
        <v>3.0354199999999998</v>
      </c>
      <c r="X230" s="60">
        <v>56.072280979317703</v>
      </c>
      <c r="Y230" s="59"/>
      <c r="Z230" s="57"/>
      <c r="AA230" s="59">
        <v>3.0305599999999902</v>
      </c>
      <c r="AB230" s="60">
        <v>50.140024187587201</v>
      </c>
    </row>
    <row r="231" spans="1:28" x14ac:dyDescent="0.4">
      <c r="A231" s="59">
        <v>3.04236</v>
      </c>
      <c r="B231" s="60">
        <v>45.082559833878697</v>
      </c>
      <c r="C231" s="57">
        <v>3.0604200000000001</v>
      </c>
      <c r="D231" s="57">
        <v>30.4976363966714</v>
      </c>
      <c r="E231" s="59"/>
      <c r="F231" s="57"/>
      <c r="G231" s="59"/>
      <c r="H231" s="60"/>
      <c r="I231" s="57"/>
      <c r="J231" s="57"/>
      <c r="K231" s="59"/>
      <c r="L231" s="60"/>
      <c r="M231" s="59"/>
      <c r="N231" s="57"/>
      <c r="O231" s="59"/>
      <c r="P231" s="60"/>
      <c r="Q231" s="57"/>
      <c r="R231" s="57"/>
      <c r="S231" s="59"/>
      <c r="T231" s="60"/>
      <c r="U231" s="59"/>
      <c r="V231" s="57"/>
      <c r="W231" s="59">
        <v>3.04236</v>
      </c>
      <c r="X231" s="60">
        <v>53.974767483986597</v>
      </c>
      <c r="Y231" s="59"/>
      <c r="Z231" s="57"/>
      <c r="AA231" s="59">
        <v>3.0374999999999899</v>
      </c>
      <c r="AB231" s="60">
        <v>48.283762482698101</v>
      </c>
    </row>
    <row r="232" spans="1:28" x14ac:dyDescent="0.4">
      <c r="A232" s="59">
        <v>3.0493100000000002</v>
      </c>
      <c r="B232" s="60">
        <v>42.982078102676198</v>
      </c>
      <c r="C232" s="57">
        <v>3.0673599999999999</v>
      </c>
      <c r="D232" s="57">
        <v>28.250958079761698</v>
      </c>
      <c r="E232" s="59"/>
      <c r="F232" s="57"/>
      <c r="G232" s="59"/>
      <c r="H232" s="60"/>
      <c r="I232" s="57"/>
      <c r="J232" s="57"/>
      <c r="K232" s="59"/>
      <c r="L232" s="60"/>
      <c r="M232" s="59"/>
      <c r="N232" s="57"/>
      <c r="O232" s="59"/>
      <c r="P232" s="60"/>
      <c r="Q232" s="57"/>
      <c r="R232" s="57"/>
      <c r="S232" s="59"/>
      <c r="T232" s="60"/>
      <c r="U232" s="59"/>
      <c r="V232" s="57"/>
      <c r="W232" s="59">
        <v>3.0493100000000002</v>
      </c>
      <c r="X232" s="60">
        <v>51.928393477467203</v>
      </c>
      <c r="Y232" s="59"/>
      <c r="Z232" s="57"/>
      <c r="AA232" s="59">
        <v>3.04443999999999</v>
      </c>
      <c r="AB232" s="60">
        <v>46.348463190686203</v>
      </c>
    </row>
    <row r="233" spans="1:28" x14ac:dyDescent="0.4">
      <c r="A233" s="59">
        <v>3.0562499999999999</v>
      </c>
      <c r="B233" s="60">
        <v>40.822282372018996</v>
      </c>
      <c r="C233" s="57">
        <v>3.0743099999999899</v>
      </c>
      <c r="D233" s="57">
        <v>25.961824836576699</v>
      </c>
      <c r="E233" s="59"/>
      <c r="F233" s="57"/>
      <c r="G233" s="59"/>
      <c r="H233" s="60"/>
      <c r="I233" s="57"/>
      <c r="J233" s="57"/>
      <c r="K233" s="59"/>
      <c r="L233" s="60"/>
      <c r="M233" s="59"/>
      <c r="N233" s="57"/>
      <c r="O233" s="59"/>
      <c r="P233" s="60"/>
      <c r="Q233" s="57"/>
      <c r="R233" s="57"/>
      <c r="S233" s="59"/>
      <c r="T233" s="60"/>
      <c r="U233" s="59"/>
      <c r="V233" s="57"/>
      <c r="W233" s="59">
        <v>3.0562499999999999</v>
      </c>
      <c r="X233" s="60">
        <v>49.666450539994102</v>
      </c>
      <c r="Y233" s="59"/>
      <c r="Z233" s="57"/>
      <c r="AA233" s="59">
        <v>3.0513899999999898</v>
      </c>
      <c r="AB233" s="60">
        <v>44.342969105722098</v>
      </c>
    </row>
    <row r="234" spans="1:28" x14ac:dyDescent="0.4">
      <c r="A234" s="59">
        <v>3.0631900000000001</v>
      </c>
      <c r="B234" s="60">
        <v>38.578802528455199</v>
      </c>
      <c r="C234" s="57">
        <v>3.0812499999999998</v>
      </c>
      <c r="D234" s="57">
        <v>23.614842542435301</v>
      </c>
      <c r="E234" s="59"/>
      <c r="F234" s="57"/>
      <c r="G234" s="59"/>
      <c r="H234" s="60"/>
      <c r="I234" s="57"/>
      <c r="J234" s="57"/>
      <c r="K234" s="59"/>
      <c r="L234" s="60"/>
      <c r="M234" s="59"/>
      <c r="N234" s="57"/>
      <c r="O234" s="59"/>
      <c r="P234" s="60"/>
      <c r="Q234" s="57"/>
      <c r="R234" s="57"/>
      <c r="S234" s="59"/>
      <c r="T234" s="60"/>
      <c r="U234" s="59"/>
      <c r="V234" s="57"/>
      <c r="W234" s="59">
        <v>3.0631900000000001</v>
      </c>
      <c r="X234" s="60">
        <v>47.4072803390088</v>
      </c>
      <c r="Y234" s="59"/>
      <c r="Z234" s="57"/>
      <c r="AA234" s="59">
        <v>3.05832999999999</v>
      </c>
      <c r="AB234" s="60">
        <v>42.284974733326401</v>
      </c>
    </row>
    <row r="235" spans="1:28" x14ac:dyDescent="0.4">
      <c r="A235" s="59">
        <v>3.0701399999999999</v>
      </c>
      <c r="B235" s="60">
        <v>36.249862531655403</v>
      </c>
      <c r="C235" s="57">
        <v>3.08819</v>
      </c>
      <c r="D235" s="57">
        <v>21.260782022438299</v>
      </c>
      <c r="E235" s="59"/>
      <c r="F235" s="57"/>
      <c r="G235" s="59"/>
      <c r="H235" s="60"/>
      <c r="I235" s="57"/>
      <c r="J235" s="57"/>
      <c r="K235" s="59"/>
      <c r="L235" s="60"/>
      <c r="M235" s="59"/>
      <c r="N235" s="57"/>
      <c r="O235" s="59"/>
      <c r="P235" s="60"/>
      <c r="Q235" s="57"/>
      <c r="R235" s="57"/>
      <c r="S235" s="59"/>
      <c r="T235" s="60"/>
      <c r="U235" s="59"/>
      <c r="V235" s="57"/>
      <c r="W235" s="59">
        <v>3.0701399999999999</v>
      </c>
      <c r="X235" s="60">
        <v>45.063078484718602</v>
      </c>
      <c r="Y235" s="59"/>
      <c r="Z235" s="57"/>
      <c r="AA235" s="59">
        <v>3.0652799999999898</v>
      </c>
      <c r="AB235" s="60">
        <v>40.1183222727893</v>
      </c>
    </row>
    <row r="236" spans="1:28" x14ac:dyDescent="0.4">
      <c r="A236" s="59">
        <v>3.07708</v>
      </c>
      <c r="B236" s="60">
        <v>33.891897609695199</v>
      </c>
      <c r="C236" s="57">
        <v>3.0951399999999998</v>
      </c>
      <c r="D236" s="57">
        <v>18.8756553119809</v>
      </c>
      <c r="E236" s="59"/>
      <c r="F236" s="57"/>
      <c r="G236" s="59"/>
      <c r="H236" s="60"/>
      <c r="I236" s="57"/>
      <c r="J236" s="57"/>
      <c r="K236" s="59"/>
      <c r="L236" s="60"/>
      <c r="M236" s="59"/>
      <c r="N236" s="57"/>
      <c r="O236" s="59"/>
      <c r="P236" s="60"/>
      <c r="Q236" s="57"/>
      <c r="R236" s="57"/>
      <c r="S236" s="59"/>
      <c r="T236" s="60"/>
      <c r="U236" s="59"/>
      <c r="V236" s="57"/>
      <c r="W236" s="59">
        <v>3.07708</v>
      </c>
      <c r="X236" s="60">
        <v>42.650496726358902</v>
      </c>
      <c r="Y236" s="59"/>
      <c r="Z236" s="57"/>
      <c r="AA236" s="59">
        <v>3.07221999999999</v>
      </c>
      <c r="AB236" s="60">
        <v>37.908231033531401</v>
      </c>
    </row>
    <row r="237" spans="1:28" x14ac:dyDescent="0.4">
      <c r="A237" s="59">
        <v>3.0840299999999998</v>
      </c>
      <c r="B237" s="60">
        <v>31.398730745848901</v>
      </c>
      <c r="C237" s="57">
        <v>3.1020799999999999</v>
      </c>
      <c r="D237" s="57">
        <v>16.4482627766916</v>
      </c>
      <c r="E237" s="59"/>
      <c r="F237" s="57"/>
      <c r="G237" s="59"/>
      <c r="H237" s="60"/>
      <c r="I237" s="57"/>
      <c r="J237" s="57"/>
      <c r="K237" s="59"/>
      <c r="L237" s="60"/>
      <c r="M237" s="59"/>
      <c r="N237" s="57"/>
      <c r="O237" s="59"/>
      <c r="P237" s="60"/>
      <c r="Q237" s="57"/>
      <c r="R237" s="57"/>
      <c r="S237" s="59"/>
      <c r="T237" s="60"/>
      <c r="U237" s="59"/>
      <c r="V237" s="57"/>
      <c r="W237" s="59">
        <v>3.0840299999999998</v>
      </c>
      <c r="X237" s="60">
        <v>40.259338259825398</v>
      </c>
      <c r="Y237" s="59"/>
      <c r="Z237" s="57"/>
      <c r="AA237" s="59">
        <v>3.0791699999999902</v>
      </c>
      <c r="AB237" s="60">
        <v>35.608371878739398</v>
      </c>
    </row>
    <row r="238" spans="1:28" x14ac:dyDescent="0.4">
      <c r="A238" s="59">
        <v>3.09097</v>
      </c>
      <c r="B238" s="60">
        <v>28.925852996379302</v>
      </c>
      <c r="C238" s="57">
        <v>3.1090300000000002</v>
      </c>
      <c r="D238" s="57">
        <v>14.0225806379496</v>
      </c>
      <c r="E238" s="59"/>
      <c r="F238" s="57"/>
      <c r="G238" s="59"/>
      <c r="H238" s="60"/>
      <c r="I238" s="57"/>
      <c r="J238" s="57"/>
      <c r="K238" s="59"/>
      <c r="L238" s="60"/>
      <c r="M238" s="59"/>
      <c r="N238" s="57"/>
      <c r="O238" s="59"/>
      <c r="P238" s="60"/>
      <c r="Q238" s="57"/>
      <c r="R238" s="57"/>
      <c r="S238" s="59"/>
      <c r="T238" s="60"/>
      <c r="U238" s="59"/>
      <c r="V238" s="57"/>
      <c r="W238" s="59">
        <v>3.09097</v>
      </c>
      <c r="X238" s="60">
        <v>37.6700177208835</v>
      </c>
      <c r="Y238" s="59"/>
      <c r="Z238" s="57"/>
      <c r="AA238" s="59">
        <v>3.0861100000000001</v>
      </c>
      <c r="AB238" s="60">
        <v>33.310748894933703</v>
      </c>
    </row>
    <row r="239" spans="1:28" x14ac:dyDescent="0.4">
      <c r="A239" s="59">
        <v>3.0979199999999998</v>
      </c>
      <c r="B239" s="60">
        <v>26.4000106303208</v>
      </c>
      <c r="C239" s="57">
        <v>3.1159699999999999</v>
      </c>
      <c r="D239" s="57">
        <v>11.557301664526699</v>
      </c>
      <c r="E239" s="59"/>
      <c r="F239" s="57"/>
      <c r="G239" s="59"/>
      <c r="H239" s="60"/>
      <c r="I239" s="57"/>
      <c r="J239" s="57"/>
      <c r="K239" s="59"/>
      <c r="L239" s="60"/>
      <c r="M239" s="59"/>
      <c r="N239" s="57"/>
      <c r="O239" s="59"/>
      <c r="P239" s="60"/>
      <c r="Q239" s="57"/>
      <c r="R239" s="57"/>
      <c r="S239" s="59"/>
      <c r="T239" s="60"/>
      <c r="U239" s="59"/>
      <c r="V239" s="57"/>
      <c r="W239" s="59">
        <v>3.0979199999999998</v>
      </c>
      <c r="X239" s="60">
        <v>35.167811046801098</v>
      </c>
      <c r="Y239" s="59"/>
      <c r="Z239" s="57"/>
      <c r="AA239" s="59">
        <v>3.0930599999999902</v>
      </c>
      <c r="AB239" s="60">
        <v>30.975382488528801</v>
      </c>
    </row>
    <row r="240" spans="1:28" x14ac:dyDescent="0.4">
      <c r="A240" s="59">
        <v>3.10486</v>
      </c>
      <c r="B240" s="60">
        <v>23.8510261572529</v>
      </c>
      <c r="C240" s="57">
        <v>3.1229200000000001</v>
      </c>
      <c r="D240" s="57">
        <v>9.1165440688078103</v>
      </c>
      <c r="E240" s="59"/>
      <c r="F240" s="57"/>
      <c r="G240" s="59"/>
      <c r="H240" s="60"/>
      <c r="I240" s="57"/>
      <c r="J240" s="57"/>
      <c r="K240" s="59"/>
      <c r="L240" s="60"/>
      <c r="M240" s="59"/>
      <c r="N240" s="57"/>
      <c r="O240" s="59"/>
      <c r="P240" s="60"/>
      <c r="Q240" s="57"/>
      <c r="R240" s="57"/>
      <c r="S240" s="59"/>
      <c r="T240" s="60"/>
      <c r="U240" s="59"/>
      <c r="V240" s="57"/>
      <c r="W240" s="59">
        <v>3.10486</v>
      </c>
      <c r="X240" s="60">
        <v>32.483228220817999</v>
      </c>
      <c r="Y240" s="59"/>
      <c r="Z240" s="57"/>
      <c r="AA240" s="59">
        <v>3.0999999999999899</v>
      </c>
      <c r="AB240" s="60">
        <v>28.6196401176785</v>
      </c>
    </row>
    <row r="241" spans="1:28" x14ac:dyDescent="0.4">
      <c r="A241" s="59">
        <v>3.1118100000000002</v>
      </c>
      <c r="B241" s="60">
        <v>21.243040325565701</v>
      </c>
      <c r="C241" s="57">
        <v>3.1298599999999999</v>
      </c>
      <c r="D241" s="57">
        <v>6.6738625437293102</v>
      </c>
      <c r="E241" s="59"/>
      <c r="F241" s="57"/>
      <c r="G241" s="59"/>
      <c r="H241" s="60"/>
      <c r="I241" s="57"/>
      <c r="J241" s="57"/>
      <c r="K241" s="59"/>
      <c r="L241" s="60"/>
      <c r="M241" s="59"/>
      <c r="N241" s="57"/>
      <c r="O241" s="59"/>
      <c r="P241" s="60"/>
      <c r="Q241" s="57"/>
      <c r="R241" s="57"/>
      <c r="S241" s="59"/>
      <c r="T241" s="60"/>
      <c r="U241" s="59"/>
      <c r="V241" s="57"/>
      <c r="W241" s="59">
        <v>3.1118100000000002</v>
      </c>
      <c r="X241" s="60">
        <v>29.899312400758301</v>
      </c>
      <c r="Y241" s="59"/>
      <c r="Z241" s="57"/>
      <c r="AA241" s="59">
        <v>3.10693999999999</v>
      </c>
      <c r="AB241" s="60">
        <v>26.1491309279943</v>
      </c>
    </row>
    <row r="242" spans="1:28" x14ac:dyDescent="0.4">
      <c r="A242" s="59">
        <v>3.1187499999999999</v>
      </c>
      <c r="B242" s="60">
        <v>18.6059167444288</v>
      </c>
      <c r="C242" s="57">
        <v>3.1368099999999899</v>
      </c>
      <c r="D242" s="57">
        <v>4.2121784188199403</v>
      </c>
      <c r="E242" s="59"/>
      <c r="F242" s="57"/>
      <c r="G242" s="59"/>
      <c r="H242" s="60"/>
      <c r="I242" s="57"/>
      <c r="J242" s="57"/>
      <c r="K242" s="59"/>
      <c r="L242" s="60"/>
      <c r="M242" s="59"/>
      <c r="N242" s="57"/>
      <c r="O242" s="59"/>
      <c r="P242" s="60"/>
      <c r="Q242" s="57"/>
      <c r="R242" s="57"/>
      <c r="S242" s="59"/>
      <c r="T242" s="60"/>
      <c r="U242" s="59"/>
      <c r="V242" s="57"/>
      <c r="W242" s="59">
        <v>3.1187499999999999</v>
      </c>
      <c r="X242" s="60">
        <v>27.138967268082801</v>
      </c>
      <c r="Y242" s="59"/>
      <c r="Z242" s="57"/>
      <c r="AA242" s="59">
        <v>3.1138899999999898</v>
      </c>
      <c r="AB242" s="60">
        <v>23.651337027731099</v>
      </c>
    </row>
    <row r="243" spans="1:28" x14ac:dyDescent="0.4">
      <c r="A243" s="59">
        <v>3.1256900000000001</v>
      </c>
      <c r="B243" s="60">
        <v>15.951417771011799</v>
      </c>
      <c r="C243" s="57">
        <v>3.1437499999999998</v>
      </c>
      <c r="D243" s="57">
        <v>1.7557330187498801</v>
      </c>
      <c r="E243" s="59"/>
      <c r="F243" s="57"/>
      <c r="G243" s="59"/>
      <c r="H243" s="60"/>
      <c r="I243" s="57"/>
      <c r="J243" s="57"/>
      <c r="K243" s="59"/>
      <c r="L243" s="60"/>
      <c r="M243" s="59"/>
      <c r="N243" s="57"/>
      <c r="O243" s="59"/>
      <c r="P243" s="60"/>
      <c r="Q243" s="57"/>
      <c r="R243" s="57"/>
      <c r="S243" s="59"/>
      <c r="T243" s="60"/>
      <c r="U243" s="59"/>
      <c r="V243" s="57"/>
      <c r="W243" s="59">
        <v>3.1256900000000001</v>
      </c>
      <c r="X243" s="60">
        <v>24.410366425136001</v>
      </c>
      <c r="Y243" s="59"/>
      <c r="Z243" s="57"/>
      <c r="AA243" s="59">
        <v>3.12082999999999</v>
      </c>
      <c r="AB243" s="60">
        <v>21.163560623554201</v>
      </c>
    </row>
    <row r="244" spans="1:28" x14ac:dyDescent="0.4">
      <c r="A244" s="59">
        <v>3.1326399999999999</v>
      </c>
      <c r="B244" s="60">
        <v>13.255140810953201</v>
      </c>
      <c r="C244" s="57">
        <v>3.15069</v>
      </c>
      <c r="D244" s="57">
        <v>-0.66719824176130205</v>
      </c>
      <c r="E244" s="59"/>
      <c r="F244" s="57"/>
      <c r="G244" s="59"/>
      <c r="H244" s="60"/>
      <c r="I244" s="57"/>
      <c r="J244" s="57"/>
      <c r="K244" s="59"/>
      <c r="L244" s="60"/>
      <c r="M244" s="59"/>
      <c r="N244" s="57"/>
      <c r="O244" s="59"/>
      <c r="P244" s="60"/>
      <c r="Q244" s="57"/>
      <c r="R244" s="57"/>
      <c r="S244" s="59"/>
      <c r="T244" s="60"/>
      <c r="U244" s="59"/>
      <c r="V244" s="57"/>
      <c r="W244" s="59">
        <v>3.1326399999999999</v>
      </c>
      <c r="X244" s="60">
        <v>21.668789591570999</v>
      </c>
      <c r="Y244" s="59"/>
      <c r="Z244" s="57"/>
      <c r="AA244" s="59">
        <v>3.1277799999999898</v>
      </c>
      <c r="AB244" s="60">
        <v>18.608065991691301</v>
      </c>
    </row>
    <row r="245" spans="1:28" x14ac:dyDescent="0.4">
      <c r="A245" s="59">
        <v>3.13958</v>
      </c>
      <c r="B245" s="60">
        <v>10.5235095698138</v>
      </c>
      <c r="C245" s="57">
        <v>3.1576399999999998</v>
      </c>
      <c r="D245" s="57">
        <v>-3.0925228507423999</v>
      </c>
      <c r="E245" s="59"/>
      <c r="F245" s="57"/>
      <c r="G245" s="59"/>
      <c r="H245" s="60"/>
      <c r="I245" s="57"/>
      <c r="J245" s="57"/>
      <c r="K245" s="59"/>
      <c r="L245" s="60"/>
      <c r="M245" s="59"/>
      <c r="N245" s="57"/>
      <c r="O245" s="59"/>
      <c r="P245" s="60"/>
      <c r="Q245" s="57"/>
      <c r="R245" s="57"/>
      <c r="S245" s="59"/>
      <c r="T245" s="60"/>
      <c r="U245" s="59"/>
      <c r="V245" s="57"/>
      <c r="W245" s="59">
        <v>3.13958</v>
      </c>
      <c r="X245" s="60">
        <v>18.926323814036</v>
      </c>
      <c r="Y245" s="59"/>
      <c r="Z245" s="57"/>
      <c r="AA245" s="59">
        <v>3.13471999999999</v>
      </c>
      <c r="AB245" s="60">
        <v>16.025151296181502</v>
      </c>
    </row>
    <row r="246" spans="1:28" x14ac:dyDescent="0.4">
      <c r="A246" s="59">
        <v>3.1465299999999998</v>
      </c>
      <c r="B246" s="60">
        <v>7.80814808391185</v>
      </c>
      <c r="C246" s="57">
        <v>3.1645799999999999</v>
      </c>
      <c r="D246" s="57">
        <v>-5.51444129280158</v>
      </c>
      <c r="E246" s="59"/>
      <c r="F246" s="57"/>
      <c r="G246" s="59"/>
      <c r="H246" s="60"/>
      <c r="I246" s="57"/>
      <c r="J246" s="57"/>
      <c r="K246" s="59"/>
      <c r="L246" s="60"/>
      <c r="M246" s="59"/>
      <c r="N246" s="57"/>
      <c r="O246" s="59"/>
      <c r="P246" s="60"/>
      <c r="Q246" s="57"/>
      <c r="R246" s="57"/>
      <c r="S246" s="59"/>
      <c r="T246" s="60"/>
      <c r="U246" s="59"/>
      <c r="V246" s="57"/>
      <c r="W246" s="59">
        <v>3.1465299999999998</v>
      </c>
      <c r="X246" s="60">
        <v>16.2079802936844</v>
      </c>
      <c r="Y246" s="59"/>
      <c r="Z246" s="57"/>
      <c r="AA246" s="59">
        <v>3.1416699999999902</v>
      </c>
      <c r="AB246" s="60">
        <v>13.4260691568547</v>
      </c>
    </row>
    <row r="247" spans="1:28" x14ac:dyDescent="0.4">
      <c r="A247" s="59">
        <v>3.15347</v>
      </c>
      <c r="B247" s="60">
        <v>5.1109385891538004</v>
      </c>
      <c r="C247" s="57">
        <v>3.1715300000000002</v>
      </c>
      <c r="D247" s="57">
        <v>-7.8977855933003802</v>
      </c>
      <c r="E247" s="59"/>
      <c r="F247" s="57"/>
      <c r="G247" s="59"/>
      <c r="H247" s="60"/>
      <c r="I247" s="57"/>
      <c r="J247" s="57"/>
      <c r="K247" s="59"/>
      <c r="L247" s="60"/>
      <c r="M247" s="59"/>
      <c r="N247" s="57"/>
      <c r="O247" s="59"/>
      <c r="P247" s="60"/>
      <c r="Q247" s="57"/>
      <c r="R247" s="57"/>
      <c r="S247" s="59"/>
      <c r="T247" s="60"/>
      <c r="U247" s="59"/>
      <c r="V247" s="57"/>
      <c r="W247" s="59">
        <v>3.15347</v>
      </c>
      <c r="X247" s="60">
        <v>13.3605282088882</v>
      </c>
      <c r="Y247" s="59"/>
      <c r="Z247" s="57"/>
      <c r="AA247" s="59">
        <v>3.1486100000000001</v>
      </c>
      <c r="AB247" s="60">
        <v>10.8223046217038</v>
      </c>
    </row>
    <row r="248" spans="1:28" x14ac:dyDescent="0.4">
      <c r="A248" s="59">
        <v>3.1604199999999998</v>
      </c>
      <c r="B248" s="60">
        <v>2.4095990960499698</v>
      </c>
      <c r="C248" s="57">
        <v>3.1784699999999999</v>
      </c>
      <c r="D248" s="57">
        <v>-10.247447875249099</v>
      </c>
      <c r="E248" s="59"/>
      <c r="F248" s="57"/>
      <c r="G248" s="59"/>
      <c r="H248" s="60"/>
      <c r="I248" s="57"/>
      <c r="J248" s="57"/>
      <c r="K248" s="59"/>
      <c r="L248" s="60"/>
      <c r="M248" s="59"/>
      <c r="N248" s="57"/>
      <c r="O248" s="59"/>
      <c r="P248" s="60"/>
      <c r="Q248" s="57"/>
      <c r="R248" s="57"/>
      <c r="S248" s="59"/>
      <c r="T248" s="60"/>
      <c r="U248" s="59"/>
      <c r="V248" s="57"/>
      <c r="W248" s="59">
        <v>3.1604199999999998</v>
      </c>
      <c r="X248" s="60">
        <v>10.605087614095799</v>
      </c>
      <c r="Y248" s="59"/>
      <c r="Z248" s="57"/>
      <c r="AA248" s="59">
        <v>3.1555599999999902</v>
      </c>
      <c r="AB248" s="60">
        <v>8.1800269518677204</v>
      </c>
    </row>
    <row r="249" spans="1:28" x14ac:dyDescent="0.4">
      <c r="A249" s="59">
        <v>3.16736</v>
      </c>
      <c r="B249" s="60">
        <v>-0.28677962748701202</v>
      </c>
      <c r="C249" s="57">
        <v>3.1854200000000001</v>
      </c>
      <c r="D249" s="57">
        <v>-12.5789993272675</v>
      </c>
      <c r="E249" s="59"/>
      <c r="F249" s="57"/>
      <c r="G249" s="59"/>
      <c r="H249" s="60"/>
      <c r="I249" s="57"/>
      <c r="J249" s="57"/>
      <c r="K249" s="59"/>
      <c r="L249" s="60"/>
      <c r="M249" s="59"/>
      <c r="N249" s="57"/>
      <c r="O249" s="59"/>
      <c r="P249" s="60"/>
      <c r="Q249" s="57"/>
      <c r="R249" s="57"/>
      <c r="S249" s="59"/>
      <c r="T249" s="60"/>
      <c r="U249" s="59"/>
      <c r="V249" s="57"/>
      <c r="W249" s="59">
        <v>3.16736</v>
      </c>
      <c r="X249" s="60">
        <v>7.7601324295893903</v>
      </c>
      <c r="Y249" s="59"/>
      <c r="Z249" s="57"/>
      <c r="AA249" s="59">
        <v>3.1624999999999899</v>
      </c>
      <c r="AB249" s="60">
        <v>5.5095416184030404</v>
      </c>
    </row>
    <row r="250" spans="1:28" x14ac:dyDescent="0.4">
      <c r="A250" s="59">
        <v>3.1743100000000002</v>
      </c>
      <c r="B250" s="60">
        <v>-2.9935838067945801</v>
      </c>
      <c r="C250" s="57">
        <v>3.1923599999999999</v>
      </c>
      <c r="D250" s="57">
        <v>-14.8551078129298</v>
      </c>
      <c r="E250" s="59"/>
      <c r="F250" s="57"/>
      <c r="G250" s="59"/>
      <c r="H250" s="60"/>
      <c r="I250" s="57"/>
      <c r="J250" s="57"/>
      <c r="K250" s="59"/>
      <c r="L250" s="60"/>
      <c r="M250" s="59"/>
      <c r="N250" s="57"/>
      <c r="O250" s="59"/>
      <c r="P250" s="60"/>
      <c r="Q250" s="57"/>
      <c r="R250" s="57"/>
      <c r="S250" s="59"/>
      <c r="T250" s="60"/>
      <c r="U250" s="59"/>
      <c r="V250" s="57"/>
      <c r="W250" s="59">
        <v>3.1743100000000002</v>
      </c>
      <c r="X250" s="60">
        <v>4.9887421467095097</v>
      </c>
      <c r="Y250" s="59"/>
      <c r="Z250" s="57"/>
      <c r="AA250" s="59">
        <v>3.16943999999999</v>
      </c>
      <c r="AB250" s="60">
        <v>2.8895949073285601</v>
      </c>
    </row>
    <row r="251" spans="1:28" x14ac:dyDescent="0.4">
      <c r="A251" s="59">
        <v>3.1812499999999999</v>
      </c>
      <c r="B251" s="60">
        <v>-5.6862901957419103</v>
      </c>
      <c r="C251" s="57">
        <v>3.1993099999999899</v>
      </c>
      <c r="D251" s="57">
        <v>-17.0915285418303</v>
      </c>
      <c r="E251" s="59"/>
      <c r="F251" s="57"/>
      <c r="G251" s="59"/>
      <c r="H251" s="60"/>
      <c r="I251" s="57"/>
      <c r="J251" s="57"/>
      <c r="K251" s="59"/>
      <c r="L251" s="60"/>
      <c r="M251" s="59"/>
      <c r="N251" s="57"/>
      <c r="O251" s="59"/>
      <c r="P251" s="60"/>
      <c r="Q251" s="57"/>
      <c r="R251" s="57"/>
      <c r="S251" s="59"/>
      <c r="T251" s="60"/>
      <c r="U251" s="59"/>
      <c r="V251" s="57"/>
      <c r="W251" s="59">
        <v>3.1812499999999999</v>
      </c>
      <c r="X251" s="60">
        <v>2.15691095275823</v>
      </c>
      <c r="Y251" s="59"/>
      <c r="Z251" s="57"/>
      <c r="AA251" s="59">
        <v>3.1763899999999898</v>
      </c>
      <c r="AB251" s="60">
        <v>0.253970423940233</v>
      </c>
    </row>
    <row r="252" spans="1:28" x14ac:dyDescent="0.4">
      <c r="A252" s="59">
        <v>3.1881900000000001</v>
      </c>
      <c r="B252" s="60">
        <v>-8.3194846116615295</v>
      </c>
      <c r="C252" s="57">
        <v>3.2062499999999998</v>
      </c>
      <c r="D252" s="57">
        <v>-19.279194311425101</v>
      </c>
      <c r="E252" s="59"/>
      <c r="F252" s="57"/>
      <c r="G252" s="59"/>
      <c r="H252" s="60"/>
      <c r="I252" s="57"/>
      <c r="J252" s="57"/>
      <c r="K252" s="59"/>
      <c r="L252" s="60"/>
      <c r="M252" s="59"/>
      <c r="N252" s="57"/>
      <c r="O252" s="59"/>
      <c r="P252" s="60"/>
      <c r="Q252" s="57"/>
      <c r="R252" s="57"/>
      <c r="S252" s="59"/>
      <c r="T252" s="60"/>
      <c r="U252" s="59"/>
      <c r="V252" s="57"/>
      <c r="W252" s="59">
        <v>3.1881900000000001</v>
      </c>
      <c r="X252" s="60">
        <v>-0.60662124340796397</v>
      </c>
      <c r="Y252" s="59"/>
      <c r="Z252" s="57"/>
      <c r="AA252" s="59">
        <v>3.18332999999999</v>
      </c>
      <c r="AB252" s="60">
        <v>-2.3882239631318001</v>
      </c>
    </row>
    <row r="253" spans="1:28" x14ac:dyDescent="0.4">
      <c r="A253" s="59">
        <v>3.1951399999999999</v>
      </c>
      <c r="B253" s="60">
        <v>-10.950738987519699</v>
      </c>
      <c r="C253" s="57">
        <v>3.21319</v>
      </c>
      <c r="D253" s="57">
        <v>-21.400714692788601</v>
      </c>
      <c r="E253" s="59"/>
      <c r="F253" s="57"/>
      <c r="G253" s="59"/>
      <c r="H253" s="60"/>
      <c r="I253" s="57"/>
      <c r="J253" s="57"/>
      <c r="K253" s="59"/>
      <c r="L253" s="60"/>
      <c r="M253" s="59"/>
      <c r="N253" s="57"/>
      <c r="O253" s="59"/>
      <c r="P253" s="60"/>
      <c r="Q253" s="57"/>
      <c r="R253" s="57"/>
      <c r="S253" s="59"/>
      <c r="T253" s="60"/>
      <c r="U253" s="59"/>
      <c r="V253" s="57"/>
      <c r="W253" s="59">
        <v>3.1951399999999999</v>
      </c>
      <c r="X253" s="60">
        <v>-3.3650485774684999</v>
      </c>
      <c r="Y253" s="59"/>
      <c r="Z253" s="57"/>
      <c r="AA253" s="59">
        <v>3.1902799999999898</v>
      </c>
      <c r="AB253" s="60">
        <v>-5.0196295895008003</v>
      </c>
    </row>
    <row r="254" spans="1:28" x14ac:dyDescent="0.4">
      <c r="A254" s="59">
        <v>3.20208</v>
      </c>
      <c r="B254" s="60">
        <v>-13.5584297170501</v>
      </c>
      <c r="C254" s="57">
        <v>3.2201399999999998</v>
      </c>
      <c r="D254" s="57">
        <v>-23.4744446895645</v>
      </c>
      <c r="E254" s="59"/>
      <c r="F254" s="57"/>
      <c r="G254" s="59"/>
      <c r="H254" s="60"/>
      <c r="I254" s="57"/>
      <c r="J254" s="57"/>
      <c r="K254" s="59"/>
      <c r="L254" s="60"/>
      <c r="M254" s="59"/>
      <c r="N254" s="57"/>
      <c r="O254" s="59"/>
      <c r="P254" s="60"/>
      <c r="Q254" s="57"/>
      <c r="R254" s="57"/>
      <c r="S254" s="59"/>
      <c r="T254" s="60"/>
      <c r="U254" s="59"/>
      <c r="V254" s="57"/>
      <c r="W254" s="59">
        <v>3.20208</v>
      </c>
      <c r="X254" s="60">
        <v>-6.0826041341462496</v>
      </c>
      <c r="Y254" s="59"/>
      <c r="Z254" s="57"/>
      <c r="AA254" s="59">
        <v>3.19721999999999</v>
      </c>
      <c r="AB254" s="60">
        <v>-7.6228590580456403</v>
      </c>
    </row>
    <row r="255" spans="1:28" x14ac:dyDescent="0.4">
      <c r="A255" s="59">
        <v>3.2090299999999998</v>
      </c>
      <c r="B255" s="60">
        <v>-16.1431273921913</v>
      </c>
      <c r="C255" s="57">
        <v>3.2270799999999999</v>
      </c>
      <c r="D255" s="57">
        <v>-25.479967925841599</v>
      </c>
      <c r="E255" s="59"/>
      <c r="F255" s="57"/>
      <c r="G255" s="59"/>
      <c r="H255" s="60"/>
      <c r="I255" s="57"/>
      <c r="J255" s="57"/>
      <c r="K255" s="59"/>
      <c r="L255" s="60"/>
      <c r="M255" s="59"/>
      <c r="N255" s="57"/>
      <c r="O255" s="59"/>
      <c r="P255" s="60"/>
      <c r="Q255" s="57"/>
      <c r="R255" s="57"/>
      <c r="S255" s="59"/>
      <c r="T255" s="60"/>
      <c r="U255" s="59"/>
      <c r="V255" s="57"/>
      <c r="W255" s="59">
        <v>3.2090299999999998</v>
      </c>
      <c r="X255" s="60">
        <v>-8.7445799055059403</v>
      </c>
      <c r="Y255" s="59"/>
      <c r="Z255" s="57"/>
      <c r="AA255" s="59">
        <v>3.2041699999999902</v>
      </c>
      <c r="AB255" s="60">
        <v>-10.1765740499974</v>
      </c>
    </row>
    <row r="256" spans="1:28" x14ac:dyDescent="0.4">
      <c r="A256" s="59">
        <v>3.21597</v>
      </c>
      <c r="B256" s="60">
        <v>-18.671894916168799</v>
      </c>
      <c r="C256" s="57">
        <v>3.2340300000000002</v>
      </c>
      <c r="D256" s="57">
        <v>-27.424428995407901</v>
      </c>
      <c r="E256" s="59"/>
      <c r="F256" s="57"/>
      <c r="G256" s="59"/>
      <c r="H256" s="60"/>
      <c r="I256" s="57"/>
      <c r="J256" s="57"/>
      <c r="K256" s="59"/>
      <c r="L256" s="60"/>
      <c r="M256" s="59"/>
      <c r="N256" s="57"/>
      <c r="O256" s="59"/>
      <c r="P256" s="60"/>
      <c r="Q256" s="57"/>
      <c r="R256" s="57"/>
      <c r="S256" s="59"/>
      <c r="T256" s="60"/>
      <c r="U256" s="59"/>
      <c r="V256" s="57"/>
      <c r="W256" s="59">
        <v>3.21597</v>
      </c>
      <c r="X256" s="60">
        <v>-11.458650039002601</v>
      </c>
      <c r="Y256" s="59"/>
      <c r="Z256" s="57"/>
      <c r="AA256" s="59">
        <v>3.2111100000000001</v>
      </c>
      <c r="AB256" s="60">
        <v>-12.7400010474153</v>
      </c>
    </row>
    <row r="257" spans="1:28" x14ac:dyDescent="0.4">
      <c r="A257" s="59">
        <v>3.2229199999999998</v>
      </c>
      <c r="B257" s="60">
        <v>-21.182696927147099</v>
      </c>
      <c r="C257" s="57">
        <v>3.2409699999999999</v>
      </c>
      <c r="D257" s="57">
        <v>-29.329489649868599</v>
      </c>
      <c r="E257" s="59"/>
      <c r="F257" s="57"/>
      <c r="G257" s="59"/>
      <c r="H257" s="60"/>
      <c r="I257" s="57"/>
      <c r="J257" s="57"/>
      <c r="K257" s="59"/>
      <c r="L257" s="60"/>
      <c r="M257" s="59"/>
      <c r="N257" s="57"/>
      <c r="O257" s="59"/>
      <c r="P257" s="60"/>
      <c r="Q257" s="57"/>
      <c r="R257" s="57"/>
      <c r="S257" s="59"/>
      <c r="T257" s="60"/>
      <c r="U257" s="59"/>
      <c r="V257" s="57"/>
      <c r="W257" s="59">
        <v>3.2229199999999998</v>
      </c>
      <c r="X257" s="60">
        <v>-14.0481596631304</v>
      </c>
      <c r="Y257" s="59"/>
      <c r="Z257" s="57"/>
      <c r="AA257" s="59">
        <v>3.2180599999999902</v>
      </c>
      <c r="AB257" s="60">
        <v>-15.247735666055799</v>
      </c>
    </row>
    <row r="258" spans="1:28" x14ac:dyDescent="0.4">
      <c r="A258" s="59">
        <v>3.22986</v>
      </c>
      <c r="B258" s="60">
        <v>-23.618011006656499</v>
      </c>
      <c r="C258" s="57">
        <v>3.2479200000000001</v>
      </c>
      <c r="D258" s="57">
        <v>-31.149305077406101</v>
      </c>
      <c r="E258" s="59"/>
      <c r="F258" s="57"/>
      <c r="G258" s="59"/>
      <c r="H258" s="60"/>
      <c r="I258" s="57"/>
      <c r="J258" s="57"/>
      <c r="K258" s="59"/>
      <c r="L258" s="60"/>
      <c r="M258" s="59"/>
      <c r="N258" s="57"/>
      <c r="O258" s="59"/>
      <c r="P258" s="60"/>
      <c r="Q258" s="57"/>
      <c r="R258" s="57"/>
      <c r="S258" s="59"/>
      <c r="T258" s="60"/>
      <c r="U258" s="59"/>
      <c r="V258" s="57"/>
      <c r="W258" s="59">
        <v>3.22986</v>
      </c>
      <c r="X258" s="60">
        <v>-16.686010715621201</v>
      </c>
      <c r="Y258" s="59"/>
      <c r="Z258" s="57"/>
      <c r="AA258" s="59">
        <v>3.2249999999999899</v>
      </c>
      <c r="AB258" s="60">
        <v>-17.6984289852271</v>
      </c>
    </row>
    <row r="259" spans="1:28" x14ac:dyDescent="0.4">
      <c r="A259" s="59">
        <v>3.2368100000000002</v>
      </c>
      <c r="B259" s="60">
        <v>-26.007112403940798</v>
      </c>
      <c r="C259" s="57">
        <v>3.2548599999999999</v>
      </c>
      <c r="D259" s="57">
        <v>-32.877921787811999</v>
      </c>
      <c r="E259" s="59"/>
      <c r="F259" s="57"/>
      <c r="G259" s="59"/>
      <c r="H259" s="60"/>
      <c r="I259" s="57"/>
      <c r="J259" s="57"/>
      <c r="K259" s="59"/>
      <c r="L259" s="60"/>
      <c r="M259" s="59"/>
      <c r="N259" s="57"/>
      <c r="O259" s="59"/>
      <c r="P259" s="60"/>
      <c r="Q259" s="57"/>
      <c r="R259" s="57"/>
      <c r="S259" s="59"/>
      <c r="T259" s="60"/>
      <c r="U259" s="59"/>
      <c r="V259" s="57"/>
      <c r="W259" s="59">
        <v>3.2368100000000002</v>
      </c>
      <c r="X259" s="60">
        <v>-19.172553155291901</v>
      </c>
      <c r="Y259" s="59"/>
      <c r="Z259" s="57"/>
      <c r="AA259" s="59">
        <v>3.23193999999999</v>
      </c>
      <c r="AB259" s="60">
        <v>-20.175132851070199</v>
      </c>
    </row>
    <row r="260" spans="1:28" x14ac:dyDescent="0.4">
      <c r="A260" s="59">
        <v>3.2437499999999999</v>
      </c>
      <c r="B260" s="60">
        <v>-28.3021351626995</v>
      </c>
      <c r="C260" s="57">
        <v>3.2618099999999899</v>
      </c>
      <c r="D260" s="57">
        <v>-34.568402951579003</v>
      </c>
      <c r="E260" s="59"/>
      <c r="F260" s="57"/>
      <c r="G260" s="59"/>
      <c r="H260" s="60"/>
      <c r="I260" s="57"/>
      <c r="J260" s="57"/>
      <c r="K260" s="59"/>
      <c r="L260" s="60"/>
      <c r="M260" s="59"/>
      <c r="N260" s="57"/>
      <c r="O260" s="59"/>
      <c r="P260" s="60"/>
      <c r="Q260" s="57"/>
      <c r="R260" s="57"/>
      <c r="S260" s="59"/>
      <c r="T260" s="60"/>
      <c r="U260" s="59"/>
      <c r="V260" s="57"/>
      <c r="W260" s="59">
        <v>3.2437499999999999</v>
      </c>
      <c r="X260" s="60">
        <v>-21.719167457104799</v>
      </c>
      <c r="Y260" s="59"/>
      <c r="Z260" s="57"/>
      <c r="AA260" s="59">
        <v>3.2388899999999898</v>
      </c>
      <c r="AB260" s="60">
        <v>-22.575734648907101</v>
      </c>
    </row>
    <row r="261" spans="1:28" x14ac:dyDescent="0.4">
      <c r="A261" s="59">
        <v>3.2506900000000001</v>
      </c>
      <c r="B261" s="60">
        <v>-30.5295542352574</v>
      </c>
      <c r="C261" s="57">
        <v>3.2687499999999998</v>
      </c>
      <c r="D261" s="57">
        <v>-36.155973363104401</v>
      </c>
      <c r="E261" s="59"/>
      <c r="F261" s="57"/>
      <c r="G261" s="59"/>
      <c r="H261" s="60"/>
      <c r="I261" s="57"/>
      <c r="J261" s="57"/>
      <c r="K261" s="59"/>
      <c r="L261" s="60"/>
      <c r="M261" s="59"/>
      <c r="N261" s="57"/>
      <c r="O261" s="59"/>
      <c r="P261" s="60"/>
      <c r="Q261" s="57"/>
      <c r="R261" s="57"/>
      <c r="S261" s="59"/>
      <c r="T261" s="60"/>
      <c r="U261" s="59"/>
      <c r="V261" s="57"/>
      <c r="W261" s="59">
        <v>3.2506900000000001</v>
      </c>
      <c r="X261" s="60">
        <v>-24.161406840169999</v>
      </c>
      <c r="Y261" s="59"/>
      <c r="Z261" s="57"/>
      <c r="AA261" s="59">
        <v>3.24582999999999</v>
      </c>
      <c r="AB261" s="60">
        <v>-24.950276865689499</v>
      </c>
    </row>
    <row r="262" spans="1:28" x14ac:dyDescent="0.4">
      <c r="A262" s="59">
        <v>3.2576399999999999</v>
      </c>
      <c r="B262" s="60">
        <v>-32.715449813237797</v>
      </c>
      <c r="C262" s="57">
        <v>3.27569</v>
      </c>
      <c r="D262" s="57">
        <v>-37.688329957986198</v>
      </c>
      <c r="E262" s="59"/>
      <c r="F262" s="57"/>
      <c r="G262" s="59"/>
      <c r="H262" s="60"/>
      <c r="I262" s="57"/>
      <c r="J262" s="57"/>
      <c r="K262" s="59"/>
      <c r="L262" s="60"/>
      <c r="M262" s="59"/>
      <c r="N262" s="57"/>
      <c r="O262" s="59"/>
      <c r="P262" s="60"/>
      <c r="Q262" s="57"/>
      <c r="R262" s="57"/>
      <c r="S262" s="59"/>
      <c r="T262" s="60"/>
      <c r="U262" s="59"/>
      <c r="V262" s="57"/>
      <c r="W262" s="59">
        <v>3.2576399999999999</v>
      </c>
      <c r="X262" s="60">
        <v>-26.5661469687922</v>
      </c>
      <c r="Y262" s="59"/>
      <c r="Z262" s="57"/>
      <c r="AA262" s="59">
        <v>3.2527799999999898</v>
      </c>
      <c r="AB262" s="60">
        <v>-27.249380713505001</v>
      </c>
    </row>
    <row r="263" spans="1:28" x14ac:dyDescent="0.4">
      <c r="A263" s="59">
        <v>3.26458</v>
      </c>
      <c r="B263" s="60">
        <v>-34.7439542067292</v>
      </c>
      <c r="C263" s="57">
        <v>3.2826399999999998</v>
      </c>
      <c r="D263" s="57">
        <v>-39.135455708840198</v>
      </c>
      <c r="E263" s="59"/>
      <c r="F263" s="57"/>
      <c r="G263" s="59"/>
      <c r="H263" s="60"/>
      <c r="I263" s="57"/>
      <c r="J263" s="57"/>
      <c r="K263" s="59"/>
      <c r="L263" s="60"/>
      <c r="M263" s="59"/>
      <c r="N263" s="57"/>
      <c r="O263" s="59"/>
      <c r="P263" s="60"/>
      <c r="Q263" s="57"/>
      <c r="R263" s="57"/>
      <c r="S263" s="59"/>
      <c r="T263" s="60"/>
      <c r="U263" s="59"/>
      <c r="V263" s="57"/>
      <c r="W263" s="59">
        <v>3.26458</v>
      </c>
      <c r="X263" s="60">
        <v>-28.904025183830601</v>
      </c>
      <c r="Y263" s="59"/>
      <c r="Z263" s="57"/>
      <c r="AA263" s="59">
        <v>3.25971999999999</v>
      </c>
      <c r="AB263" s="60">
        <v>-29.516551873543602</v>
      </c>
    </row>
    <row r="264" spans="1:28" x14ac:dyDescent="0.4">
      <c r="A264" s="59">
        <v>3.2715299999999998</v>
      </c>
      <c r="B264" s="60">
        <v>-36.748137683125798</v>
      </c>
      <c r="C264" s="57">
        <v>3.2895799999999999</v>
      </c>
      <c r="D264" s="57">
        <v>-40.467700282253297</v>
      </c>
      <c r="E264" s="59"/>
      <c r="F264" s="57"/>
      <c r="G264" s="59"/>
      <c r="H264" s="60"/>
      <c r="I264" s="57"/>
      <c r="J264" s="57"/>
      <c r="K264" s="59"/>
      <c r="L264" s="60"/>
      <c r="M264" s="59"/>
      <c r="N264" s="57"/>
      <c r="O264" s="59"/>
      <c r="P264" s="60"/>
      <c r="Q264" s="57"/>
      <c r="R264" s="57"/>
      <c r="S264" s="59"/>
      <c r="T264" s="60"/>
      <c r="U264" s="59"/>
      <c r="V264" s="57"/>
      <c r="W264" s="59">
        <v>3.2715299999999998</v>
      </c>
      <c r="X264" s="60">
        <v>-31.138701017083498</v>
      </c>
      <c r="Y264" s="59"/>
      <c r="Z264" s="57"/>
      <c r="AA264" s="59">
        <v>3.2666699999999902</v>
      </c>
      <c r="AB264" s="60">
        <v>-31.740146652953499</v>
      </c>
    </row>
    <row r="265" spans="1:28" x14ac:dyDescent="0.4">
      <c r="A265" s="59">
        <v>3.27847</v>
      </c>
      <c r="B265" s="60">
        <v>-38.683608060873198</v>
      </c>
      <c r="C265" s="57">
        <v>3.2965300000000002</v>
      </c>
      <c r="D265" s="57">
        <v>-41.7441945036581</v>
      </c>
      <c r="E265" s="59"/>
      <c r="F265" s="57"/>
      <c r="G265" s="59"/>
      <c r="H265" s="60"/>
      <c r="I265" s="57"/>
      <c r="J265" s="57"/>
      <c r="K265" s="59"/>
      <c r="L265" s="60"/>
      <c r="M265" s="59"/>
      <c r="N265" s="57"/>
      <c r="O265" s="59"/>
      <c r="P265" s="60"/>
      <c r="Q265" s="57"/>
      <c r="R265" s="57"/>
      <c r="S265" s="59"/>
      <c r="T265" s="60"/>
      <c r="U265" s="59"/>
      <c r="V265" s="57"/>
      <c r="W265" s="59">
        <v>3.27847</v>
      </c>
      <c r="X265" s="60">
        <v>-33.395445237233197</v>
      </c>
      <c r="Y265" s="59"/>
      <c r="Z265" s="57"/>
      <c r="AA265" s="59">
        <v>3.2736100000000001</v>
      </c>
      <c r="AB265" s="60">
        <v>-33.8784301309868</v>
      </c>
    </row>
    <row r="266" spans="1:28" x14ac:dyDescent="0.4">
      <c r="A266" s="59">
        <v>3.2854199999999998</v>
      </c>
      <c r="B266" s="60">
        <v>-40.525943393171801</v>
      </c>
      <c r="C266" s="57">
        <v>3.3034699999999999</v>
      </c>
      <c r="D266" s="57">
        <v>-42.920934143984702</v>
      </c>
      <c r="E266" s="59"/>
      <c r="F266" s="57"/>
      <c r="G266" s="59"/>
      <c r="H266" s="60"/>
      <c r="I266" s="57"/>
      <c r="J266" s="57"/>
      <c r="K266" s="59"/>
      <c r="L266" s="60"/>
      <c r="M266" s="59"/>
      <c r="N266" s="57"/>
      <c r="O266" s="59"/>
      <c r="P266" s="60"/>
      <c r="Q266" s="57"/>
      <c r="R266" s="57"/>
      <c r="S266" s="59"/>
      <c r="T266" s="60"/>
      <c r="U266" s="59"/>
      <c r="V266" s="57"/>
      <c r="W266" s="59">
        <v>3.2854199999999998</v>
      </c>
      <c r="X266" s="60">
        <v>-35.514243249795598</v>
      </c>
      <c r="Y266" s="59"/>
      <c r="Z266" s="57"/>
      <c r="AA266" s="59">
        <v>3.2805599999999902</v>
      </c>
      <c r="AB266" s="60">
        <v>-35.949196113310897</v>
      </c>
    </row>
    <row r="267" spans="1:28" x14ac:dyDescent="0.4">
      <c r="A267" s="59">
        <v>3.29236</v>
      </c>
      <c r="B267" s="60">
        <v>-42.333365237678699</v>
      </c>
      <c r="C267" s="57">
        <v>3.3104200000000001</v>
      </c>
      <c r="D267" s="57">
        <v>-44.033188722507603</v>
      </c>
      <c r="E267" s="59"/>
      <c r="F267" s="57"/>
      <c r="G267" s="59"/>
      <c r="H267" s="60"/>
      <c r="I267" s="57"/>
      <c r="J267" s="57"/>
      <c r="K267" s="59"/>
      <c r="L267" s="60"/>
      <c r="M267" s="59"/>
      <c r="N267" s="57"/>
      <c r="O267" s="59"/>
      <c r="P267" s="60"/>
      <c r="Q267" s="57"/>
      <c r="R267" s="57"/>
      <c r="S267" s="59"/>
      <c r="T267" s="60"/>
      <c r="U267" s="59"/>
      <c r="V267" s="57"/>
      <c r="W267" s="59">
        <v>3.29236</v>
      </c>
      <c r="X267" s="60">
        <v>-37.631868173500401</v>
      </c>
      <c r="Y267" s="59"/>
      <c r="Z267" s="57"/>
      <c r="AA267" s="59">
        <v>3.2874999999999899</v>
      </c>
      <c r="AB267" s="60">
        <v>-37.9894702547168</v>
      </c>
    </row>
    <row r="268" spans="1:28" x14ac:dyDescent="0.4">
      <c r="A268" s="59">
        <v>3.2993100000000002</v>
      </c>
      <c r="B268" s="60">
        <v>-43.938772856619401</v>
      </c>
      <c r="C268" s="57">
        <v>3.3173599999999999</v>
      </c>
      <c r="D268" s="57">
        <v>-45.037437703077202</v>
      </c>
      <c r="E268" s="59"/>
      <c r="F268" s="57"/>
      <c r="G268" s="59"/>
      <c r="H268" s="60"/>
      <c r="I268" s="57"/>
      <c r="J268" s="57"/>
      <c r="K268" s="59"/>
      <c r="L268" s="60"/>
      <c r="M268" s="59"/>
      <c r="N268" s="57"/>
      <c r="O268" s="59"/>
      <c r="P268" s="60"/>
      <c r="Q268" s="57"/>
      <c r="R268" s="57"/>
      <c r="S268" s="59"/>
      <c r="T268" s="60"/>
      <c r="U268" s="59"/>
      <c r="V268" s="57"/>
      <c r="W268" s="59">
        <v>3.2993100000000002</v>
      </c>
      <c r="X268" s="60">
        <v>-39.647331559621101</v>
      </c>
      <c r="Y268" s="59"/>
      <c r="Z268" s="57"/>
      <c r="AA268" s="59">
        <v>3.29443999999999</v>
      </c>
      <c r="AB268" s="60">
        <v>-39.953263395081898</v>
      </c>
    </row>
    <row r="269" spans="1:28" x14ac:dyDescent="0.4">
      <c r="A269" s="59">
        <v>3.3062499999999999</v>
      </c>
      <c r="B269" s="60">
        <v>-45.5065398852635</v>
      </c>
      <c r="C269" s="57">
        <v>3.3243099999999899</v>
      </c>
      <c r="D269" s="57">
        <v>-45.944502356360502</v>
      </c>
      <c r="E269" s="59"/>
      <c r="F269" s="57"/>
      <c r="G269" s="59"/>
      <c r="H269" s="60"/>
      <c r="I269" s="57"/>
      <c r="J269" s="57"/>
      <c r="K269" s="59"/>
      <c r="L269" s="60"/>
      <c r="M269" s="59"/>
      <c r="N269" s="57"/>
      <c r="O269" s="59"/>
      <c r="P269" s="60"/>
      <c r="Q269" s="57"/>
      <c r="R269" s="57"/>
      <c r="S269" s="59"/>
      <c r="T269" s="60"/>
      <c r="U269" s="59"/>
      <c r="V269" s="57"/>
      <c r="W269" s="59">
        <v>3.3062499999999999</v>
      </c>
      <c r="X269" s="60">
        <v>-41.6085406872158</v>
      </c>
      <c r="Y269" s="59"/>
      <c r="Z269" s="57"/>
      <c r="AA269" s="59">
        <v>3.3013899999999898</v>
      </c>
      <c r="AB269" s="60">
        <v>-41.8061760134417</v>
      </c>
    </row>
    <row r="270" spans="1:28" x14ac:dyDescent="0.4">
      <c r="A270" s="59">
        <v>3.3131900000000001</v>
      </c>
      <c r="B270" s="60">
        <v>-46.983720939793898</v>
      </c>
      <c r="C270" s="57">
        <v>3.3312499999999998</v>
      </c>
      <c r="D270" s="57">
        <v>-46.769813843461201</v>
      </c>
      <c r="E270" s="59"/>
      <c r="F270" s="57"/>
      <c r="G270" s="59"/>
      <c r="H270" s="60"/>
      <c r="I270" s="57"/>
      <c r="J270" s="57"/>
      <c r="K270" s="59"/>
      <c r="L270" s="60"/>
      <c r="M270" s="59"/>
      <c r="N270" s="57"/>
      <c r="O270" s="59"/>
      <c r="P270" s="60"/>
      <c r="Q270" s="57"/>
      <c r="R270" s="57"/>
      <c r="S270" s="59"/>
      <c r="T270" s="60"/>
      <c r="U270" s="59"/>
      <c r="V270" s="57"/>
      <c r="W270" s="59">
        <v>3.3131900000000001</v>
      </c>
      <c r="X270" s="60">
        <v>-43.487619403030102</v>
      </c>
      <c r="Y270" s="59"/>
      <c r="Z270" s="57"/>
      <c r="AA270" s="59">
        <v>3.30832999999999</v>
      </c>
      <c r="AB270" s="60">
        <v>-43.548791226931897</v>
      </c>
    </row>
    <row r="271" spans="1:28" x14ac:dyDescent="0.4">
      <c r="A271" s="59">
        <v>3.3201399999999999</v>
      </c>
      <c r="B271" s="60">
        <v>-48.329525358767803</v>
      </c>
      <c r="C271" s="57">
        <v>3.33819</v>
      </c>
      <c r="D271" s="57">
        <v>-47.498399390688597</v>
      </c>
      <c r="E271" s="59"/>
      <c r="F271" s="57"/>
      <c r="G271" s="59"/>
      <c r="H271" s="60"/>
      <c r="I271" s="57"/>
      <c r="J271" s="57"/>
      <c r="K271" s="59"/>
      <c r="L271" s="60"/>
      <c r="M271" s="59"/>
      <c r="N271" s="57"/>
      <c r="O271" s="59"/>
      <c r="P271" s="60"/>
      <c r="Q271" s="57"/>
      <c r="R271" s="57"/>
      <c r="S271" s="59"/>
      <c r="T271" s="60"/>
      <c r="U271" s="59"/>
      <c r="V271" s="57"/>
      <c r="W271" s="59">
        <v>3.3201399999999999</v>
      </c>
      <c r="X271" s="60">
        <v>-45.286436250873798</v>
      </c>
      <c r="Y271" s="59"/>
      <c r="Z271" s="57"/>
      <c r="AA271" s="59">
        <v>3.3152799999999898</v>
      </c>
      <c r="AB271" s="60">
        <v>-45.227291539822602</v>
      </c>
    </row>
    <row r="272" spans="1:28" x14ac:dyDescent="0.4">
      <c r="A272" s="59">
        <v>3.32708</v>
      </c>
      <c r="B272" s="60">
        <v>-49.645665406678702</v>
      </c>
      <c r="C272" s="57">
        <v>3.3451399999999998</v>
      </c>
      <c r="D272" s="57">
        <v>-48.137145983068699</v>
      </c>
      <c r="E272" s="59"/>
      <c r="F272" s="57"/>
      <c r="G272" s="59"/>
      <c r="H272" s="60"/>
      <c r="I272" s="57"/>
      <c r="J272" s="57"/>
      <c r="K272" s="59"/>
      <c r="L272" s="60"/>
      <c r="M272" s="59"/>
      <c r="N272" s="57"/>
      <c r="O272" s="59"/>
      <c r="P272" s="60"/>
      <c r="Q272" s="57"/>
      <c r="R272" s="57"/>
      <c r="S272" s="59"/>
      <c r="T272" s="60"/>
      <c r="U272" s="59"/>
      <c r="V272" s="57"/>
      <c r="W272" s="59">
        <v>3.32708</v>
      </c>
      <c r="X272" s="60">
        <v>-46.9637726290076</v>
      </c>
      <c r="Y272" s="59"/>
      <c r="Z272" s="57"/>
      <c r="AA272" s="59">
        <v>3.32221999999999</v>
      </c>
      <c r="AB272" s="60">
        <v>-46.8489391094719</v>
      </c>
    </row>
    <row r="273" spans="1:28" x14ac:dyDescent="0.4">
      <c r="A273" s="59">
        <v>3.3340299999999998</v>
      </c>
      <c r="B273" s="60">
        <v>-50.792080016154998</v>
      </c>
      <c r="C273" s="57">
        <v>3.3520799999999999</v>
      </c>
      <c r="D273" s="57">
        <v>-48.6850212967232</v>
      </c>
      <c r="E273" s="59"/>
      <c r="F273" s="57"/>
      <c r="G273" s="59"/>
      <c r="H273" s="60"/>
      <c r="I273" s="57"/>
      <c r="J273" s="57"/>
      <c r="K273" s="59"/>
      <c r="L273" s="60"/>
      <c r="M273" s="59"/>
      <c r="N273" s="57"/>
      <c r="O273" s="59"/>
      <c r="P273" s="60"/>
      <c r="Q273" s="57"/>
      <c r="R273" s="57"/>
      <c r="S273" s="59"/>
      <c r="T273" s="60"/>
      <c r="U273" s="59"/>
      <c r="V273" s="57"/>
      <c r="W273" s="59">
        <v>3.3340299999999998</v>
      </c>
      <c r="X273" s="60">
        <v>-48.522552945548199</v>
      </c>
      <c r="Y273" s="59"/>
      <c r="Z273" s="57"/>
      <c r="AA273" s="59">
        <v>3.3291699999999902</v>
      </c>
      <c r="AB273" s="60">
        <v>-48.407085147543498</v>
      </c>
    </row>
    <row r="274" spans="1:28" x14ac:dyDescent="0.4">
      <c r="A274" s="59">
        <v>3.34097</v>
      </c>
      <c r="B274" s="60">
        <v>-51.848029260879201</v>
      </c>
      <c r="C274" s="57">
        <v>3.3590300000000002</v>
      </c>
      <c r="D274" s="57">
        <v>-49.128034979722699</v>
      </c>
      <c r="E274" s="59"/>
      <c r="F274" s="57"/>
      <c r="G274" s="59"/>
      <c r="H274" s="60"/>
      <c r="I274" s="57"/>
      <c r="J274" s="57"/>
      <c r="K274" s="59"/>
      <c r="L274" s="60"/>
      <c r="M274" s="59"/>
      <c r="N274" s="57"/>
      <c r="O274" s="59"/>
      <c r="P274" s="60"/>
      <c r="Q274" s="57"/>
      <c r="R274" s="57"/>
      <c r="S274" s="59"/>
      <c r="T274" s="60"/>
      <c r="U274" s="59"/>
      <c r="V274" s="57"/>
      <c r="W274" s="59">
        <v>3.34097</v>
      </c>
      <c r="X274" s="60">
        <v>-50.052908967313897</v>
      </c>
      <c r="Y274" s="59"/>
      <c r="Z274" s="57"/>
      <c r="AA274" s="59">
        <v>3.3361100000000001</v>
      </c>
      <c r="AB274" s="60">
        <v>-49.850202106581698</v>
      </c>
    </row>
    <row r="275" spans="1:28" x14ac:dyDescent="0.4">
      <c r="A275" s="59">
        <v>3.3479199999999998</v>
      </c>
      <c r="B275" s="60">
        <v>-52.791924112103601</v>
      </c>
      <c r="C275" s="57">
        <v>3.3659699999999999</v>
      </c>
      <c r="D275" s="57">
        <v>-49.463226431984602</v>
      </c>
      <c r="E275" s="59"/>
      <c r="F275" s="57"/>
      <c r="G275" s="59"/>
      <c r="H275" s="60"/>
      <c r="I275" s="57"/>
      <c r="J275" s="57"/>
      <c r="K275" s="59"/>
      <c r="L275" s="60"/>
      <c r="M275" s="59"/>
      <c r="N275" s="57"/>
      <c r="O275" s="59"/>
      <c r="P275" s="60"/>
      <c r="Q275" s="57"/>
      <c r="R275" s="57"/>
      <c r="S275" s="59"/>
      <c r="T275" s="60"/>
      <c r="U275" s="59"/>
      <c r="V275" s="57"/>
      <c r="W275" s="59">
        <v>3.3479199999999998</v>
      </c>
      <c r="X275" s="60">
        <v>-51.441055266877598</v>
      </c>
      <c r="Y275" s="59"/>
      <c r="Z275" s="57"/>
      <c r="AA275" s="59">
        <v>3.3430599999999902</v>
      </c>
      <c r="AB275" s="60">
        <v>-51.189777454333999</v>
      </c>
    </row>
    <row r="276" spans="1:28" x14ac:dyDescent="0.4">
      <c r="A276" s="59">
        <v>3.35486</v>
      </c>
      <c r="B276" s="60">
        <v>-53.627450094939299</v>
      </c>
      <c r="C276" s="57">
        <v>3.3729200000000001</v>
      </c>
      <c r="D276" s="57">
        <v>-49.6768753927484</v>
      </c>
      <c r="E276" s="59"/>
      <c r="F276" s="57"/>
      <c r="G276" s="59"/>
      <c r="H276" s="60"/>
      <c r="I276" s="57"/>
      <c r="J276" s="57"/>
      <c r="K276" s="59"/>
      <c r="L276" s="60"/>
      <c r="M276" s="59"/>
      <c r="N276" s="57"/>
      <c r="O276" s="59"/>
      <c r="P276" s="60"/>
      <c r="Q276" s="57"/>
      <c r="R276" s="57"/>
      <c r="S276" s="59"/>
      <c r="T276" s="60"/>
      <c r="U276" s="59"/>
      <c r="V276" s="57"/>
      <c r="W276" s="59">
        <v>3.35486</v>
      </c>
      <c r="X276" s="60">
        <v>-52.781939593411302</v>
      </c>
      <c r="Y276" s="59"/>
      <c r="Z276" s="57"/>
      <c r="AA276" s="59">
        <v>3.3499999999999899</v>
      </c>
      <c r="AB276" s="60">
        <v>-52.480987134734001</v>
      </c>
    </row>
    <row r="277" spans="1:28" x14ac:dyDescent="0.4">
      <c r="A277" s="59">
        <v>3.3618100000000002</v>
      </c>
      <c r="B277" s="60">
        <v>-54.327078473651099</v>
      </c>
      <c r="C277" s="57">
        <v>3.3798599999999999</v>
      </c>
      <c r="D277" s="57">
        <v>-49.812977644267697</v>
      </c>
      <c r="E277" s="59"/>
      <c r="F277" s="57"/>
      <c r="G277" s="59"/>
      <c r="H277" s="60"/>
      <c r="I277" s="57"/>
      <c r="J277" s="57"/>
      <c r="K277" s="59"/>
      <c r="L277" s="60"/>
      <c r="M277" s="59"/>
      <c r="N277" s="57"/>
      <c r="O277" s="59"/>
      <c r="P277" s="60"/>
      <c r="Q277" s="57"/>
      <c r="R277" s="57"/>
      <c r="S277" s="59"/>
      <c r="T277" s="60"/>
      <c r="U277" s="59"/>
      <c r="V277" s="57"/>
      <c r="W277" s="59">
        <v>3.3618100000000002</v>
      </c>
      <c r="X277" s="60">
        <v>-54.016523253498299</v>
      </c>
      <c r="Y277" s="59"/>
      <c r="Z277" s="57"/>
      <c r="AA277" s="59">
        <v>3.35693999999999</v>
      </c>
      <c r="AB277" s="60">
        <v>-53.681901642425601</v>
      </c>
    </row>
    <row r="278" spans="1:28" x14ac:dyDescent="0.4">
      <c r="A278" s="59">
        <v>3.3687499999999999</v>
      </c>
      <c r="B278" s="60">
        <v>-54.940895961436198</v>
      </c>
      <c r="C278" s="57">
        <v>3.3868099999999899</v>
      </c>
      <c r="D278" s="57">
        <v>-49.874705704609902</v>
      </c>
      <c r="E278" s="59"/>
      <c r="F278" s="57"/>
      <c r="G278" s="59"/>
      <c r="H278" s="60"/>
      <c r="I278" s="57"/>
      <c r="J278" s="57"/>
      <c r="K278" s="59"/>
      <c r="L278" s="60"/>
      <c r="M278" s="59"/>
      <c r="N278" s="57"/>
      <c r="O278" s="59"/>
      <c r="P278" s="60"/>
      <c r="Q278" s="57"/>
      <c r="R278" s="57"/>
      <c r="S278" s="59"/>
      <c r="T278" s="60"/>
      <c r="U278" s="59"/>
      <c r="V278" s="57"/>
      <c r="W278" s="59">
        <v>3.3687499999999999</v>
      </c>
      <c r="X278" s="60">
        <v>-55.161916616756002</v>
      </c>
      <c r="Y278" s="59"/>
      <c r="Z278" s="57"/>
      <c r="AA278" s="59">
        <v>3.3638899999999898</v>
      </c>
      <c r="AB278" s="60">
        <v>-54.746370769462203</v>
      </c>
    </row>
    <row r="279" spans="1:28" x14ac:dyDescent="0.4">
      <c r="A279" s="59">
        <v>3.3756900000000001</v>
      </c>
      <c r="B279" s="60">
        <v>-55.465157970204203</v>
      </c>
      <c r="C279" s="57">
        <v>3.3937499999999998</v>
      </c>
      <c r="D279" s="57">
        <v>-49.835109486918</v>
      </c>
      <c r="E279" s="59"/>
      <c r="F279" s="57"/>
      <c r="G279" s="59"/>
      <c r="H279" s="60"/>
      <c r="I279" s="57"/>
      <c r="J279" s="57"/>
      <c r="K279" s="59"/>
      <c r="L279" s="60"/>
      <c r="M279" s="59"/>
      <c r="N279" s="57"/>
      <c r="O279" s="59"/>
      <c r="P279" s="60"/>
      <c r="Q279" s="57"/>
      <c r="R279" s="57"/>
      <c r="S279" s="59"/>
      <c r="T279" s="60"/>
      <c r="U279" s="59"/>
      <c r="V279" s="57"/>
      <c r="W279" s="59">
        <v>3.3756900000000001</v>
      </c>
      <c r="X279" s="60">
        <v>-56.2144055365955</v>
      </c>
      <c r="Y279" s="59"/>
      <c r="Z279" s="57"/>
      <c r="AA279" s="59">
        <v>3.37082999999999</v>
      </c>
      <c r="AB279" s="60">
        <v>-55.719958795788699</v>
      </c>
    </row>
    <row r="280" spans="1:28" x14ac:dyDescent="0.4">
      <c r="A280" s="59">
        <v>3.3826399999999999</v>
      </c>
      <c r="B280" s="60">
        <v>-55.845563107809497</v>
      </c>
      <c r="C280" s="57">
        <v>3.40069</v>
      </c>
      <c r="D280" s="57">
        <v>-49.702849955463897</v>
      </c>
      <c r="E280" s="59"/>
      <c r="F280" s="57"/>
      <c r="G280" s="59"/>
      <c r="H280" s="60"/>
      <c r="I280" s="57"/>
      <c r="J280" s="57"/>
      <c r="K280" s="59"/>
      <c r="L280" s="60"/>
      <c r="M280" s="59"/>
      <c r="N280" s="57"/>
      <c r="O280" s="59"/>
      <c r="P280" s="60"/>
      <c r="Q280" s="57"/>
      <c r="R280" s="57"/>
      <c r="S280" s="59"/>
      <c r="T280" s="60"/>
      <c r="U280" s="59"/>
      <c r="V280" s="57"/>
      <c r="W280" s="59">
        <v>3.3826399999999999</v>
      </c>
      <c r="X280" s="60">
        <v>-57.182495842461599</v>
      </c>
      <c r="Y280" s="59"/>
      <c r="Z280" s="57"/>
      <c r="AA280" s="59">
        <v>3.3777799999999898</v>
      </c>
      <c r="AB280" s="60">
        <v>-56.6013419992682</v>
      </c>
    </row>
    <row r="281" spans="1:28" x14ac:dyDescent="0.4">
      <c r="A281" s="59">
        <v>3.38958</v>
      </c>
      <c r="B281" s="60">
        <v>-56.089545638153801</v>
      </c>
      <c r="C281" s="57">
        <v>3.4076399999999998</v>
      </c>
      <c r="D281" s="57">
        <v>-49.472157453885103</v>
      </c>
      <c r="E281" s="59"/>
      <c r="F281" s="57"/>
      <c r="G281" s="59"/>
      <c r="H281" s="60"/>
      <c r="I281" s="57"/>
      <c r="J281" s="57"/>
      <c r="K281" s="59"/>
      <c r="L281" s="60"/>
      <c r="M281" s="59"/>
      <c r="N281" s="57"/>
      <c r="O281" s="59"/>
      <c r="P281" s="60"/>
      <c r="Q281" s="57"/>
      <c r="R281" s="57"/>
      <c r="S281" s="59"/>
      <c r="T281" s="60"/>
      <c r="U281" s="59"/>
      <c r="V281" s="57"/>
      <c r="W281" s="59">
        <v>3.38958</v>
      </c>
      <c r="X281" s="60">
        <v>-58.040025874463304</v>
      </c>
      <c r="Y281" s="59"/>
      <c r="Z281" s="57"/>
      <c r="AA281" s="59">
        <v>3.38471999999999</v>
      </c>
      <c r="AB281" s="60">
        <v>-57.390551128397</v>
      </c>
    </row>
    <row r="282" spans="1:28" x14ac:dyDescent="0.4">
      <c r="A282" s="59">
        <v>3.3965299999999998</v>
      </c>
      <c r="B282" s="60">
        <v>-56.248546318387604</v>
      </c>
      <c r="C282" s="57">
        <v>3.4145799999999999</v>
      </c>
      <c r="D282" s="57">
        <v>-49.135551231993098</v>
      </c>
      <c r="E282" s="59"/>
      <c r="F282" s="57"/>
      <c r="G282" s="59"/>
      <c r="H282" s="60"/>
      <c r="I282" s="57"/>
      <c r="J282" s="57"/>
      <c r="K282" s="59"/>
      <c r="L282" s="60"/>
      <c r="M282" s="59"/>
      <c r="N282" s="57"/>
      <c r="O282" s="59"/>
      <c r="P282" s="60"/>
      <c r="Q282" s="57"/>
      <c r="R282" s="57"/>
      <c r="S282" s="59"/>
      <c r="T282" s="60"/>
      <c r="U282" s="59"/>
      <c r="V282" s="57"/>
      <c r="W282" s="59">
        <v>3.3965299999999998</v>
      </c>
      <c r="X282" s="60">
        <v>-58.813364854772502</v>
      </c>
      <c r="Y282" s="59"/>
      <c r="Z282" s="57"/>
      <c r="AA282" s="59">
        <v>3.3916699999999902</v>
      </c>
      <c r="AB282" s="60">
        <v>-58.0280493079322</v>
      </c>
    </row>
    <row r="283" spans="1:28" x14ac:dyDescent="0.4">
      <c r="A283" s="59">
        <v>3.40347</v>
      </c>
      <c r="B283" s="60">
        <v>-56.2716482140737</v>
      </c>
      <c r="C283" s="57">
        <v>3.4215300000000002</v>
      </c>
      <c r="D283" s="57">
        <v>-48.749078137854298</v>
      </c>
      <c r="E283" s="59"/>
      <c r="F283" s="57"/>
      <c r="G283" s="59"/>
      <c r="H283" s="60"/>
      <c r="I283" s="57"/>
      <c r="J283" s="57"/>
      <c r="K283" s="59"/>
      <c r="L283" s="60"/>
      <c r="M283" s="59"/>
      <c r="N283" s="57"/>
      <c r="O283" s="59"/>
      <c r="P283" s="60"/>
      <c r="Q283" s="57"/>
      <c r="R283" s="57"/>
      <c r="S283" s="59"/>
      <c r="T283" s="60"/>
      <c r="U283" s="59"/>
      <c r="V283" s="57"/>
      <c r="W283" s="59">
        <v>3.40347</v>
      </c>
      <c r="X283" s="60">
        <v>-59.436425465481499</v>
      </c>
      <c r="Y283" s="59"/>
      <c r="Z283" s="57"/>
      <c r="AA283" s="59">
        <v>3.3986100000000001</v>
      </c>
      <c r="AB283" s="60">
        <v>-58.664982627048602</v>
      </c>
    </row>
    <row r="284" spans="1:28" x14ac:dyDescent="0.4">
      <c r="A284" s="59">
        <v>3.4104199999999998</v>
      </c>
      <c r="B284" s="60">
        <v>-56.216694617074303</v>
      </c>
      <c r="C284" s="57">
        <v>3.4284699999999999</v>
      </c>
      <c r="D284" s="57">
        <v>-48.265288471423801</v>
      </c>
      <c r="E284" s="59"/>
      <c r="F284" s="57"/>
      <c r="G284" s="59"/>
      <c r="H284" s="60"/>
      <c r="I284" s="57"/>
      <c r="J284" s="57"/>
      <c r="K284" s="59"/>
      <c r="L284" s="60"/>
      <c r="M284" s="59"/>
      <c r="N284" s="57"/>
      <c r="O284" s="59"/>
      <c r="P284" s="60"/>
      <c r="Q284" s="57"/>
      <c r="R284" s="57"/>
      <c r="S284" s="59"/>
      <c r="T284" s="60"/>
      <c r="U284" s="59"/>
      <c r="V284" s="57"/>
      <c r="W284" s="59">
        <v>3.4104199999999998</v>
      </c>
      <c r="X284" s="60">
        <v>-59.987490174954701</v>
      </c>
      <c r="Y284" s="59"/>
      <c r="Z284" s="57"/>
      <c r="AA284" s="59">
        <v>3.4055599999999902</v>
      </c>
      <c r="AB284" s="60">
        <v>-59.1684097611328</v>
      </c>
    </row>
    <row r="285" spans="1:28" x14ac:dyDescent="0.4">
      <c r="A285" s="59">
        <v>3.41736</v>
      </c>
      <c r="B285" s="60">
        <v>-56.0035399503276</v>
      </c>
      <c r="C285" s="57">
        <v>3.4354200000000001</v>
      </c>
      <c r="D285" s="57">
        <v>-47.677286210228701</v>
      </c>
      <c r="E285" s="59"/>
      <c r="F285" s="57"/>
      <c r="G285" s="59"/>
      <c r="H285" s="60"/>
      <c r="I285" s="57"/>
      <c r="J285" s="57"/>
      <c r="K285" s="59"/>
      <c r="L285" s="60"/>
      <c r="M285" s="59"/>
      <c r="N285" s="57"/>
      <c r="O285" s="59"/>
      <c r="P285" s="60"/>
      <c r="Q285" s="57"/>
      <c r="R285" s="57"/>
      <c r="S285" s="59"/>
      <c r="T285" s="60"/>
      <c r="U285" s="59"/>
      <c r="V285" s="57"/>
      <c r="W285" s="59">
        <v>3.41736</v>
      </c>
      <c r="X285" s="60">
        <v>-60.398011991145999</v>
      </c>
      <c r="Y285" s="59"/>
      <c r="Z285" s="57"/>
      <c r="AA285" s="59">
        <v>3.4124999999999899</v>
      </c>
      <c r="AB285" s="60">
        <v>-59.629176126039802</v>
      </c>
    </row>
    <row r="286" spans="1:28" x14ac:dyDescent="0.4">
      <c r="A286" s="59">
        <v>3.4243100000000002</v>
      </c>
      <c r="B286" s="60">
        <v>-55.672273316303098</v>
      </c>
      <c r="C286" s="57">
        <v>3.4423599999999999</v>
      </c>
      <c r="D286" s="57">
        <v>-47.025150684706801</v>
      </c>
      <c r="E286" s="59"/>
      <c r="F286" s="57"/>
      <c r="G286" s="59"/>
      <c r="H286" s="60"/>
      <c r="I286" s="57"/>
      <c r="J286" s="57"/>
      <c r="K286" s="59"/>
      <c r="L286" s="60"/>
      <c r="M286" s="59"/>
      <c r="N286" s="57"/>
      <c r="O286" s="59"/>
      <c r="P286" s="60"/>
      <c r="Q286" s="57"/>
      <c r="R286" s="57"/>
      <c r="S286" s="59"/>
      <c r="T286" s="60"/>
      <c r="U286" s="59"/>
      <c r="V286" s="57"/>
      <c r="W286" s="59">
        <v>3.4243100000000002</v>
      </c>
      <c r="X286" s="60">
        <v>-60.7809833072155</v>
      </c>
      <c r="Y286" s="59"/>
      <c r="Z286" s="57"/>
      <c r="AA286" s="59">
        <v>3.41943999999999</v>
      </c>
      <c r="AB286" s="60">
        <v>-59.973187600587998</v>
      </c>
    </row>
    <row r="287" spans="1:28" x14ac:dyDescent="0.4">
      <c r="A287" s="59">
        <v>3.4312499999999999</v>
      </c>
      <c r="B287" s="60">
        <v>-55.273047480818498</v>
      </c>
      <c r="C287" s="57">
        <v>3.4493099999999899</v>
      </c>
      <c r="D287" s="57">
        <v>-46.268431759536803</v>
      </c>
      <c r="E287" s="59"/>
      <c r="F287" s="57"/>
      <c r="G287" s="59"/>
      <c r="H287" s="60"/>
      <c r="I287" s="57"/>
      <c r="J287" s="57"/>
      <c r="K287" s="59"/>
      <c r="L287" s="60"/>
      <c r="M287" s="59"/>
      <c r="N287" s="57"/>
      <c r="O287" s="59"/>
      <c r="P287" s="60"/>
      <c r="Q287" s="57"/>
      <c r="R287" s="57"/>
      <c r="S287" s="59"/>
      <c r="T287" s="60"/>
      <c r="U287" s="59"/>
      <c r="V287" s="57"/>
      <c r="W287" s="59">
        <v>3.4312499999999999</v>
      </c>
      <c r="X287" s="60">
        <v>-60.978212595203303</v>
      </c>
      <c r="Y287" s="59"/>
      <c r="Z287" s="57"/>
      <c r="AA287" s="59">
        <v>3.4263899999999898</v>
      </c>
      <c r="AB287" s="60">
        <v>-60.179669013970397</v>
      </c>
    </row>
    <row r="288" spans="1:28" x14ac:dyDescent="0.4">
      <c r="A288" s="59">
        <v>3.4381900000000001</v>
      </c>
      <c r="B288" s="60">
        <v>-54.765998990428898</v>
      </c>
      <c r="C288" s="57">
        <v>3.4562499999999998</v>
      </c>
      <c r="D288" s="57">
        <v>-45.429905756038899</v>
      </c>
      <c r="E288" s="59"/>
      <c r="F288" s="57"/>
      <c r="G288" s="59"/>
      <c r="H288" s="60"/>
      <c r="I288" s="57"/>
      <c r="J288" s="57"/>
      <c r="K288" s="59"/>
      <c r="L288" s="60"/>
      <c r="M288" s="59"/>
      <c r="N288" s="57"/>
      <c r="O288" s="59"/>
      <c r="P288" s="60"/>
      <c r="Q288" s="57"/>
      <c r="R288" s="57"/>
      <c r="S288" s="59"/>
      <c r="T288" s="60"/>
      <c r="U288" s="59"/>
      <c r="V288" s="57"/>
      <c r="W288" s="59">
        <v>3.4381900000000001</v>
      </c>
      <c r="X288" s="60">
        <v>-61.091999228418402</v>
      </c>
      <c r="Y288" s="59"/>
      <c r="Z288" s="57"/>
      <c r="AA288" s="59">
        <v>3.43332999999999</v>
      </c>
      <c r="AB288" s="60">
        <v>-60.293189321535898</v>
      </c>
    </row>
    <row r="289" spans="1:28" x14ac:dyDescent="0.4">
      <c r="A289" s="59">
        <v>3.4451399999999999</v>
      </c>
      <c r="B289" s="60">
        <v>-54.142967828024098</v>
      </c>
      <c r="C289" s="57">
        <v>3.46319</v>
      </c>
      <c r="D289" s="57">
        <v>-44.535227153848403</v>
      </c>
      <c r="E289" s="59"/>
      <c r="F289" s="57"/>
      <c r="G289" s="59"/>
      <c r="H289" s="60"/>
      <c r="I289" s="57"/>
      <c r="J289" s="57"/>
      <c r="K289" s="59"/>
      <c r="L289" s="60"/>
      <c r="M289" s="59"/>
      <c r="N289" s="57"/>
      <c r="O289" s="59"/>
      <c r="P289" s="60"/>
      <c r="Q289" s="57"/>
      <c r="R289" s="57"/>
      <c r="S289" s="59"/>
      <c r="T289" s="60"/>
      <c r="U289" s="59"/>
      <c r="V289" s="57"/>
      <c r="W289" s="59">
        <v>3.4451399999999999</v>
      </c>
      <c r="X289" s="60">
        <v>-61.054383475523203</v>
      </c>
      <c r="Y289" s="59"/>
      <c r="Z289" s="57"/>
      <c r="AA289" s="59">
        <v>3.4402799999999898</v>
      </c>
      <c r="AB289" s="60">
        <v>-60.335947556232398</v>
      </c>
    </row>
    <row r="290" spans="1:28" x14ac:dyDescent="0.4">
      <c r="A290" s="59">
        <v>3.45208</v>
      </c>
      <c r="B290" s="60">
        <v>-53.391926786228197</v>
      </c>
      <c r="C290" s="57">
        <v>3.4701399999999998</v>
      </c>
      <c r="D290" s="57">
        <v>-43.570823902963298</v>
      </c>
      <c r="E290" s="59"/>
      <c r="F290" s="57"/>
      <c r="G290" s="59"/>
      <c r="H290" s="60"/>
      <c r="I290" s="57"/>
      <c r="J290" s="57"/>
      <c r="K290" s="59"/>
      <c r="L290" s="60"/>
      <c r="M290" s="59"/>
      <c r="N290" s="57"/>
      <c r="O290" s="59"/>
      <c r="P290" s="60"/>
      <c r="Q290" s="57"/>
      <c r="R290" s="57"/>
      <c r="S290" s="59"/>
      <c r="T290" s="60"/>
      <c r="U290" s="59"/>
      <c r="V290" s="57"/>
      <c r="W290" s="59">
        <v>3.45208</v>
      </c>
      <c r="X290" s="60">
        <v>-60.9331499803762</v>
      </c>
      <c r="Y290" s="59"/>
      <c r="Z290" s="57"/>
      <c r="AA290" s="59">
        <v>3.44721999999999</v>
      </c>
      <c r="AB290" s="60">
        <v>-60.277617948827498</v>
      </c>
    </row>
    <row r="291" spans="1:28" x14ac:dyDescent="0.4">
      <c r="A291" s="59">
        <v>3.4590299999999998</v>
      </c>
      <c r="B291" s="60">
        <v>-52.553187388793603</v>
      </c>
      <c r="C291" s="57">
        <v>3.4770799999999999</v>
      </c>
      <c r="D291" s="57">
        <v>-42.513369745676997</v>
      </c>
      <c r="E291" s="59"/>
      <c r="F291" s="57"/>
      <c r="G291" s="59"/>
      <c r="H291" s="60"/>
      <c r="I291" s="57"/>
      <c r="J291" s="57"/>
      <c r="K291" s="59"/>
      <c r="L291" s="60"/>
      <c r="M291" s="59"/>
      <c r="N291" s="57"/>
      <c r="O291" s="59"/>
      <c r="P291" s="60"/>
      <c r="Q291" s="57"/>
      <c r="R291" s="57"/>
      <c r="S291" s="59"/>
      <c r="T291" s="60"/>
      <c r="U291" s="59"/>
      <c r="V291" s="57"/>
      <c r="W291" s="59">
        <v>3.4590299999999998</v>
      </c>
      <c r="X291" s="60">
        <v>-60.7472239609871</v>
      </c>
      <c r="Y291" s="59"/>
      <c r="Z291" s="57"/>
      <c r="AA291" s="59">
        <v>3.4541699999999902</v>
      </c>
      <c r="AB291" s="60">
        <v>-60.144205607396202</v>
      </c>
    </row>
    <row r="292" spans="1:28" x14ac:dyDescent="0.4">
      <c r="A292" s="59">
        <v>3.46597</v>
      </c>
      <c r="B292" s="60">
        <v>-51.570035340288598</v>
      </c>
      <c r="C292" s="57">
        <v>3.4840300000000002</v>
      </c>
      <c r="D292" s="57">
        <v>-41.404171782826701</v>
      </c>
      <c r="E292" s="59"/>
      <c r="F292" s="57"/>
      <c r="G292" s="59"/>
      <c r="H292" s="60"/>
      <c r="I292" s="57"/>
      <c r="J292" s="57"/>
      <c r="K292" s="59"/>
      <c r="L292" s="60"/>
      <c r="M292" s="59"/>
      <c r="N292" s="57"/>
      <c r="O292" s="59"/>
      <c r="P292" s="60"/>
      <c r="Q292" s="57"/>
      <c r="R292" s="57"/>
      <c r="S292" s="59"/>
      <c r="T292" s="60"/>
      <c r="U292" s="59"/>
      <c r="V292" s="57"/>
      <c r="W292" s="59">
        <v>3.46597</v>
      </c>
      <c r="X292" s="60">
        <v>-60.420877893274699</v>
      </c>
      <c r="Y292" s="59"/>
      <c r="Z292" s="57"/>
      <c r="AA292" s="59">
        <v>3.4611100000000001</v>
      </c>
      <c r="AB292" s="60">
        <v>-59.873230629035298</v>
      </c>
    </row>
    <row r="293" spans="1:28" x14ac:dyDescent="0.4">
      <c r="A293" s="59">
        <v>3.4729199999999998</v>
      </c>
      <c r="B293" s="60">
        <v>-50.5023137839868</v>
      </c>
      <c r="C293" s="57">
        <v>3.4909699999999999</v>
      </c>
      <c r="D293" s="57">
        <v>-40.239724165025898</v>
      </c>
      <c r="E293" s="59"/>
      <c r="F293" s="57"/>
      <c r="G293" s="59"/>
      <c r="H293" s="60"/>
      <c r="I293" s="57"/>
      <c r="J293" s="57"/>
      <c r="K293" s="59"/>
      <c r="L293" s="60"/>
      <c r="M293" s="59"/>
      <c r="N293" s="57"/>
      <c r="O293" s="59"/>
      <c r="P293" s="60"/>
      <c r="Q293" s="57"/>
      <c r="R293" s="57"/>
      <c r="S293" s="59"/>
      <c r="T293" s="60"/>
      <c r="U293" s="59"/>
      <c r="V293" s="57"/>
      <c r="W293" s="59">
        <v>3.4729199999999998</v>
      </c>
      <c r="X293" s="60">
        <v>-59.968890461505403</v>
      </c>
      <c r="Y293" s="59"/>
      <c r="Z293" s="57"/>
      <c r="AA293" s="59">
        <v>3.4680599999999902</v>
      </c>
      <c r="AB293" s="60">
        <v>-59.5571111008339</v>
      </c>
    </row>
    <row r="294" spans="1:28" x14ac:dyDescent="0.4">
      <c r="A294" s="59">
        <v>3.47986</v>
      </c>
      <c r="B294" s="60">
        <v>-49.3587849942313</v>
      </c>
      <c r="C294" s="57">
        <v>3.4979200000000001</v>
      </c>
      <c r="D294" s="57">
        <v>-38.984846917172199</v>
      </c>
      <c r="E294" s="59"/>
      <c r="F294" s="57"/>
      <c r="G294" s="59"/>
      <c r="H294" s="60"/>
      <c r="I294" s="57"/>
      <c r="J294" s="57"/>
      <c r="K294" s="59"/>
      <c r="L294" s="60"/>
      <c r="M294" s="59"/>
      <c r="N294" s="57"/>
      <c r="O294" s="59"/>
      <c r="P294" s="60"/>
      <c r="Q294" s="57"/>
      <c r="R294" s="57"/>
      <c r="S294" s="59"/>
      <c r="T294" s="60"/>
      <c r="U294" s="59"/>
      <c r="V294" s="57"/>
      <c r="W294" s="59">
        <v>3.47986</v>
      </c>
      <c r="X294" s="60">
        <v>-59.441782541728003</v>
      </c>
      <c r="Y294" s="59"/>
      <c r="Z294" s="57"/>
      <c r="AA294" s="59">
        <v>3.4749999999999899</v>
      </c>
      <c r="AB294" s="60">
        <v>-59.170593757314101</v>
      </c>
    </row>
    <row r="295" spans="1:28" x14ac:dyDescent="0.4">
      <c r="A295" s="59">
        <v>3.4868100000000002</v>
      </c>
      <c r="B295" s="60">
        <v>-48.132213157162901</v>
      </c>
      <c r="C295" s="57">
        <v>3.5048599999999999</v>
      </c>
      <c r="D295" s="57">
        <v>-37.691310311360503</v>
      </c>
      <c r="E295" s="59"/>
      <c r="F295" s="57"/>
      <c r="G295" s="59"/>
      <c r="H295" s="60"/>
      <c r="I295" s="57"/>
      <c r="J295" s="57"/>
      <c r="K295" s="59"/>
      <c r="L295" s="60"/>
      <c r="M295" s="59"/>
      <c r="N295" s="57"/>
      <c r="O295" s="59"/>
      <c r="P295" s="60"/>
      <c r="Q295" s="57"/>
      <c r="R295" s="57"/>
      <c r="S295" s="59"/>
      <c r="T295" s="60"/>
      <c r="U295" s="59"/>
      <c r="V295" s="57"/>
      <c r="W295" s="59">
        <v>3.4868100000000002</v>
      </c>
      <c r="X295" s="60">
        <v>-58.745803466701901</v>
      </c>
      <c r="Y295" s="59"/>
      <c r="Z295" s="57"/>
      <c r="AA295" s="59">
        <v>3.48193999999999</v>
      </c>
      <c r="AB295" s="60">
        <v>-58.664797758560503</v>
      </c>
    </row>
    <row r="296" spans="1:28" x14ac:dyDescent="0.4">
      <c r="A296" s="59">
        <v>3.4937499999999999</v>
      </c>
      <c r="B296" s="60">
        <v>-46.773064920868798</v>
      </c>
      <c r="C296" s="57">
        <v>3.5118099999999899</v>
      </c>
      <c r="D296" s="57">
        <v>-36.316400211818298</v>
      </c>
      <c r="E296" s="59"/>
      <c r="F296" s="57"/>
      <c r="G296" s="59"/>
      <c r="H296" s="60"/>
      <c r="I296" s="57"/>
      <c r="J296" s="57"/>
      <c r="K296" s="59"/>
      <c r="L296" s="60"/>
      <c r="M296" s="59"/>
      <c r="N296" s="57"/>
      <c r="O296" s="59"/>
      <c r="P296" s="60"/>
      <c r="Q296" s="57"/>
      <c r="R296" s="57"/>
      <c r="S296" s="59"/>
      <c r="T296" s="60"/>
      <c r="U296" s="59"/>
      <c r="V296" s="57"/>
      <c r="W296" s="59">
        <v>3.4937499999999999</v>
      </c>
      <c r="X296" s="60">
        <v>-58.020863064794703</v>
      </c>
      <c r="Y296" s="59"/>
      <c r="Z296" s="57"/>
      <c r="AA296" s="59">
        <v>3.4888899999999898</v>
      </c>
      <c r="AB296" s="60">
        <v>-58.0491137553526</v>
      </c>
    </row>
    <row r="297" spans="1:28" x14ac:dyDescent="0.4">
      <c r="A297" s="59">
        <v>3.5006900000000001</v>
      </c>
      <c r="B297" s="60">
        <v>-45.347051760566004</v>
      </c>
      <c r="C297" s="57">
        <v>3.5187499999999998</v>
      </c>
      <c r="D297" s="57">
        <v>-34.889778067499499</v>
      </c>
      <c r="E297" s="59"/>
      <c r="F297" s="57"/>
      <c r="G297" s="59"/>
      <c r="H297" s="60"/>
      <c r="I297" s="57"/>
      <c r="J297" s="57"/>
      <c r="K297" s="59"/>
      <c r="L297" s="60"/>
      <c r="M297" s="59"/>
      <c r="N297" s="57"/>
      <c r="O297" s="59"/>
      <c r="P297" s="60"/>
      <c r="Q297" s="57"/>
      <c r="R297" s="57"/>
      <c r="S297" s="59"/>
      <c r="T297" s="60"/>
      <c r="U297" s="59"/>
      <c r="V297" s="57"/>
      <c r="W297" s="59">
        <v>3.5006900000000001</v>
      </c>
      <c r="X297" s="60">
        <v>-57.177179874616598</v>
      </c>
      <c r="Y297" s="59"/>
      <c r="Z297" s="57"/>
      <c r="AA297" s="59">
        <v>3.49582999999999</v>
      </c>
      <c r="AB297" s="60">
        <v>-57.320603800882999</v>
      </c>
    </row>
    <row r="298" spans="1:28" x14ac:dyDescent="0.4">
      <c r="A298" s="59">
        <v>3.5076399999999999</v>
      </c>
      <c r="B298" s="60">
        <v>-43.845305508519999</v>
      </c>
      <c r="C298" s="57">
        <v>3.52569</v>
      </c>
      <c r="D298" s="57">
        <v>-33.401590144263501</v>
      </c>
      <c r="E298" s="59"/>
      <c r="F298" s="57"/>
      <c r="G298" s="59"/>
      <c r="H298" s="60"/>
      <c r="I298" s="57"/>
      <c r="J298" s="57"/>
      <c r="K298" s="59"/>
      <c r="L298" s="60"/>
      <c r="M298" s="59"/>
      <c r="N298" s="57"/>
      <c r="O298" s="59"/>
      <c r="P298" s="60"/>
      <c r="Q298" s="57"/>
      <c r="R298" s="57"/>
      <c r="S298" s="59"/>
      <c r="T298" s="60"/>
      <c r="U298" s="59"/>
      <c r="V298" s="57"/>
      <c r="W298" s="59">
        <v>3.5076399999999999</v>
      </c>
      <c r="X298" s="60">
        <v>-56.266257990030297</v>
      </c>
      <c r="Y298" s="59"/>
      <c r="Z298" s="57"/>
      <c r="AA298" s="59">
        <v>3.5027799999999898</v>
      </c>
      <c r="AB298" s="60">
        <v>-56.5429792538594</v>
      </c>
    </row>
    <row r="299" spans="1:28" x14ac:dyDescent="0.4">
      <c r="A299" s="59">
        <v>3.51458</v>
      </c>
      <c r="B299" s="60">
        <v>-42.293592076025902</v>
      </c>
      <c r="C299" s="57">
        <v>3.5326399999999998</v>
      </c>
      <c r="D299" s="57">
        <v>-31.894271588556901</v>
      </c>
      <c r="E299" s="59"/>
      <c r="F299" s="57"/>
      <c r="G299" s="59"/>
      <c r="H299" s="60"/>
      <c r="I299" s="57"/>
      <c r="J299" s="57"/>
      <c r="K299" s="59"/>
      <c r="L299" s="60"/>
      <c r="M299" s="59"/>
      <c r="N299" s="57"/>
      <c r="O299" s="59"/>
      <c r="P299" s="60"/>
      <c r="Q299" s="57"/>
      <c r="R299" s="57"/>
      <c r="S299" s="59"/>
      <c r="T299" s="60"/>
      <c r="U299" s="59"/>
      <c r="V299" s="57"/>
      <c r="W299" s="59">
        <v>3.51458</v>
      </c>
      <c r="X299" s="60">
        <v>-55.229043634073598</v>
      </c>
      <c r="Y299" s="59"/>
      <c r="Z299" s="57"/>
      <c r="AA299" s="59">
        <v>3.50971999999999</v>
      </c>
      <c r="AB299" s="60">
        <v>-55.734469077084199</v>
      </c>
    </row>
    <row r="300" spans="1:28" x14ac:dyDescent="0.4">
      <c r="A300" s="59">
        <v>3.5215299999999998</v>
      </c>
      <c r="B300" s="60">
        <v>-40.649028035839599</v>
      </c>
      <c r="C300" s="57">
        <v>3.5395799999999999</v>
      </c>
      <c r="D300" s="57">
        <v>-30.313008867576102</v>
      </c>
      <c r="E300" s="59"/>
      <c r="F300" s="57"/>
      <c r="G300" s="59"/>
      <c r="H300" s="60"/>
      <c r="I300" s="57"/>
      <c r="J300" s="57"/>
      <c r="K300" s="59"/>
      <c r="L300" s="60"/>
      <c r="M300" s="59"/>
      <c r="N300" s="57"/>
      <c r="O300" s="59"/>
      <c r="P300" s="60"/>
      <c r="Q300" s="57"/>
      <c r="R300" s="57"/>
      <c r="S300" s="59"/>
      <c r="T300" s="60"/>
      <c r="U300" s="59"/>
      <c r="V300" s="57"/>
      <c r="W300" s="59">
        <v>3.5215299999999998</v>
      </c>
      <c r="X300" s="60">
        <v>-54.107979726320103</v>
      </c>
      <c r="Y300" s="59"/>
      <c r="Z300" s="57"/>
      <c r="AA300" s="59">
        <v>3.5166699999999902</v>
      </c>
      <c r="AB300" s="60">
        <v>-54.756915111590203</v>
      </c>
    </row>
    <row r="301" spans="1:28" x14ac:dyDescent="0.4">
      <c r="A301" s="59">
        <v>3.52847</v>
      </c>
      <c r="B301" s="60">
        <v>-38.904379898733602</v>
      </c>
      <c r="C301" s="57">
        <v>3.5465300000000002</v>
      </c>
      <c r="D301" s="57">
        <v>-28.713144261955801</v>
      </c>
      <c r="E301" s="59"/>
      <c r="F301" s="57"/>
      <c r="G301" s="59"/>
      <c r="H301" s="60"/>
      <c r="I301" s="57"/>
      <c r="J301" s="57"/>
      <c r="K301" s="59"/>
      <c r="L301" s="60"/>
      <c r="M301" s="59"/>
      <c r="N301" s="57"/>
      <c r="O301" s="59"/>
      <c r="P301" s="60"/>
      <c r="Q301" s="57"/>
      <c r="R301" s="57"/>
      <c r="S301" s="59"/>
      <c r="T301" s="60"/>
      <c r="U301" s="59"/>
      <c r="V301" s="57"/>
      <c r="W301" s="59">
        <v>3.52847</v>
      </c>
      <c r="X301" s="60">
        <v>-52.900835815384298</v>
      </c>
      <c r="Y301" s="59"/>
      <c r="Z301" s="57"/>
      <c r="AA301" s="59">
        <v>3.5236100000000001</v>
      </c>
      <c r="AB301" s="60">
        <v>-53.648144154728698</v>
      </c>
    </row>
    <row r="302" spans="1:28" x14ac:dyDescent="0.4">
      <c r="A302" s="59">
        <v>3.5354199999999998</v>
      </c>
      <c r="B302" s="60">
        <v>-37.104012020909202</v>
      </c>
      <c r="C302" s="57">
        <v>3.5534699999999999</v>
      </c>
      <c r="D302" s="57">
        <v>-27.045601264846699</v>
      </c>
      <c r="E302" s="59"/>
      <c r="F302" s="57"/>
      <c r="G302" s="59"/>
      <c r="H302" s="60"/>
      <c r="I302" s="57"/>
      <c r="J302" s="57"/>
      <c r="K302" s="59"/>
      <c r="L302" s="60"/>
      <c r="M302" s="59"/>
      <c r="N302" s="57"/>
      <c r="O302" s="59"/>
      <c r="P302" s="60"/>
      <c r="Q302" s="57"/>
      <c r="R302" s="57"/>
      <c r="S302" s="59"/>
      <c r="T302" s="60"/>
      <c r="U302" s="59"/>
      <c r="V302" s="57"/>
      <c r="W302" s="59">
        <v>3.5354199999999998</v>
      </c>
      <c r="X302" s="60">
        <v>-51.615509276483202</v>
      </c>
      <c r="Y302" s="59"/>
      <c r="Z302" s="57"/>
      <c r="AA302" s="59">
        <v>3.5305599999999902</v>
      </c>
      <c r="AB302" s="60">
        <v>-52.422475900324898</v>
      </c>
    </row>
    <row r="303" spans="1:28" x14ac:dyDescent="0.4">
      <c r="A303" s="59">
        <v>3.54236</v>
      </c>
      <c r="B303" s="60">
        <v>-35.251800049684398</v>
      </c>
      <c r="C303" s="57">
        <v>3.5604200000000001</v>
      </c>
      <c r="D303" s="57">
        <v>-25.365080376011498</v>
      </c>
      <c r="E303" s="59"/>
      <c r="F303" s="57"/>
      <c r="G303" s="59"/>
      <c r="H303" s="60"/>
      <c r="I303" s="57"/>
      <c r="J303" s="57"/>
      <c r="K303" s="59"/>
      <c r="L303" s="60"/>
      <c r="M303" s="59"/>
      <c r="N303" s="57"/>
      <c r="O303" s="59"/>
      <c r="P303" s="60"/>
      <c r="Q303" s="57"/>
      <c r="R303" s="57"/>
      <c r="S303" s="59"/>
      <c r="T303" s="60"/>
      <c r="U303" s="59"/>
      <c r="V303" s="57"/>
      <c r="W303" s="59">
        <v>3.54236</v>
      </c>
      <c r="X303" s="60">
        <v>-50.230531013960203</v>
      </c>
      <c r="Y303" s="59"/>
      <c r="Z303" s="57"/>
      <c r="AA303" s="59">
        <v>3.5374999999999899</v>
      </c>
      <c r="AB303" s="60">
        <v>-51.138489584656902</v>
      </c>
    </row>
    <row r="304" spans="1:28" x14ac:dyDescent="0.4">
      <c r="A304" s="59">
        <v>3.5493100000000002</v>
      </c>
      <c r="B304" s="60">
        <v>-33.293497200250897</v>
      </c>
      <c r="C304" s="57">
        <v>3.5673599999999999</v>
      </c>
      <c r="D304" s="57">
        <v>-23.645683807394001</v>
      </c>
      <c r="E304" s="59"/>
      <c r="F304" s="57"/>
      <c r="G304" s="59"/>
      <c r="H304" s="60"/>
      <c r="I304" s="57"/>
      <c r="J304" s="57"/>
      <c r="K304" s="59"/>
      <c r="L304" s="60"/>
      <c r="M304" s="59"/>
      <c r="N304" s="57"/>
      <c r="O304" s="59"/>
      <c r="P304" s="60"/>
      <c r="Q304" s="57"/>
      <c r="R304" s="57"/>
      <c r="S304" s="59"/>
      <c r="T304" s="60"/>
      <c r="U304" s="59"/>
      <c r="V304" s="57"/>
      <c r="W304" s="59">
        <v>3.5493100000000002</v>
      </c>
      <c r="X304" s="60">
        <v>-48.807414569449797</v>
      </c>
      <c r="Y304" s="59"/>
      <c r="Z304" s="57"/>
      <c r="AA304" s="59">
        <v>3.54443999999999</v>
      </c>
      <c r="AB304" s="60">
        <v>-49.773731654011897</v>
      </c>
    </row>
    <row r="305" spans="1:28" x14ac:dyDescent="0.4">
      <c r="A305" s="59">
        <v>3.5562499999999999</v>
      </c>
      <c r="B305" s="60">
        <v>-31.301337897095401</v>
      </c>
      <c r="C305" s="57">
        <v>3.5743099999999899</v>
      </c>
      <c r="D305" s="57">
        <v>-21.9141904012398</v>
      </c>
      <c r="E305" s="59"/>
      <c r="F305" s="57"/>
      <c r="G305" s="59"/>
      <c r="H305" s="60"/>
      <c r="I305" s="57"/>
      <c r="J305" s="57"/>
      <c r="K305" s="59"/>
      <c r="L305" s="60"/>
      <c r="M305" s="59"/>
      <c r="N305" s="57"/>
      <c r="O305" s="59"/>
      <c r="P305" s="60"/>
      <c r="Q305" s="57"/>
      <c r="R305" s="57"/>
      <c r="S305" s="59"/>
      <c r="T305" s="60"/>
      <c r="U305" s="59"/>
      <c r="V305" s="57"/>
      <c r="W305" s="59">
        <v>3.5562499999999999</v>
      </c>
      <c r="X305" s="60">
        <v>-47.254758155610801</v>
      </c>
      <c r="Y305" s="59"/>
      <c r="Z305" s="57"/>
      <c r="AA305" s="59">
        <v>3.5513899999999898</v>
      </c>
      <c r="AB305" s="60">
        <v>-48.382620557100203</v>
      </c>
    </row>
    <row r="306" spans="1:28" x14ac:dyDescent="0.4">
      <c r="A306" s="59">
        <v>3.5631900000000001</v>
      </c>
      <c r="B306" s="60">
        <v>-29.247716684229999</v>
      </c>
      <c r="C306" s="57">
        <v>3.5812499999999998</v>
      </c>
      <c r="D306" s="57">
        <v>-20.146690320592501</v>
      </c>
      <c r="E306" s="59"/>
      <c r="F306" s="57"/>
      <c r="G306" s="59"/>
      <c r="H306" s="60"/>
      <c r="I306" s="57"/>
      <c r="J306" s="57"/>
      <c r="K306" s="59"/>
      <c r="L306" s="60"/>
      <c r="M306" s="59"/>
      <c r="N306" s="57"/>
      <c r="O306" s="59"/>
      <c r="P306" s="60"/>
      <c r="Q306" s="57"/>
      <c r="R306" s="57"/>
      <c r="S306" s="59"/>
      <c r="T306" s="60"/>
      <c r="U306" s="59"/>
      <c r="V306" s="57"/>
      <c r="W306" s="59">
        <v>3.5631900000000001</v>
      </c>
      <c r="X306" s="60">
        <v>-45.650932414642902</v>
      </c>
      <c r="Y306" s="59"/>
      <c r="Z306" s="57"/>
      <c r="AA306" s="59">
        <v>3.55832999999999</v>
      </c>
      <c r="AB306" s="60">
        <v>-46.193226105719397</v>
      </c>
    </row>
    <row r="307" spans="1:28" x14ac:dyDescent="0.4">
      <c r="A307" s="59">
        <v>3.5701399999999999</v>
      </c>
      <c r="B307" s="60">
        <v>-27.158442038285699</v>
      </c>
      <c r="C307" s="57">
        <v>3.58819</v>
      </c>
      <c r="D307" s="57">
        <v>-18.384300861820101</v>
      </c>
      <c r="E307" s="59"/>
      <c r="F307" s="57"/>
      <c r="G307" s="59"/>
      <c r="H307" s="60"/>
      <c r="I307" s="57"/>
      <c r="J307" s="57"/>
      <c r="K307" s="59"/>
      <c r="L307" s="60"/>
      <c r="M307" s="59"/>
      <c r="N307" s="57"/>
      <c r="O307" s="59"/>
      <c r="P307" s="60"/>
      <c r="Q307" s="57"/>
      <c r="R307" s="57"/>
      <c r="S307" s="59"/>
      <c r="T307" s="60"/>
      <c r="U307" s="59"/>
      <c r="V307" s="57"/>
      <c r="W307" s="59">
        <v>3.5701399999999999</v>
      </c>
      <c r="X307" s="60">
        <v>-43.9757890233738</v>
      </c>
      <c r="Y307" s="59"/>
      <c r="Z307" s="57"/>
      <c r="AA307" s="59">
        <v>3.5652799999999898</v>
      </c>
      <c r="AB307" s="60">
        <v>-43.994391431185598</v>
      </c>
    </row>
    <row r="308" spans="1:28" x14ac:dyDescent="0.4">
      <c r="A308" s="59">
        <v>3.57708</v>
      </c>
      <c r="B308" s="60">
        <v>-25.026273622886901</v>
      </c>
      <c r="C308" s="57">
        <v>3.5951399999999998</v>
      </c>
      <c r="D308" s="57">
        <v>-16.597207833902399</v>
      </c>
      <c r="E308" s="59"/>
      <c r="F308" s="57"/>
      <c r="G308" s="59"/>
      <c r="H308" s="60"/>
      <c r="I308" s="57"/>
      <c r="J308" s="57"/>
      <c r="K308" s="59"/>
      <c r="L308" s="60"/>
      <c r="M308" s="59"/>
      <c r="N308" s="57"/>
      <c r="O308" s="59"/>
      <c r="P308" s="60"/>
      <c r="Q308" s="57"/>
      <c r="R308" s="57"/>
      <c r="S308" s="59"/>
      <c r="T308" s="60"/>
      <c r="U308" s="59"/>
      <c r="V308" s="57"/>
      <c r="W308" s="59">
        <v>3.57708</v>
      </c>
      <c r="X308" s="60">
        <v>-42.225172842871103</v>
      </c>
      <c r="Y308" s="59"/>
      <c r="Z308" s="57"/>
      <c r="AA308" s="59">
        <v>3.57221999999999</v>
      </c>
      <c r="AB308" s="60">
        <v>-41.801590739678097</v>
      </c>
    </row>
    <row r="309" spans="1:28" x14ac:dyDescent="0.4">
      <c r="A309" s="59">
        <v>3.5840299999999998</v>
      </c>
      <c r="B309" s="60">
        <v>-22.834383964187701</v>
      </c>
      <c r="C309" s="57">
        <v>3.6020799999999999</v>
      </c>
      <c r="D309" s="57">
        <v>-14.7681405190351</v>
      </c>
      <c r="E309" s="59"/>
      <c r="F309" s="57"/>
      <c r="G309" s="59"/>
      <c r="H309" s="60"/>
      <c r="I309" s="57"/>
      <c r="J309" s="57"/>
      <c r="K309" s="59"/>
      <c r="L309" s="60"/>
      <c r="M309" s="59"/>
      <c r="N309" s="57"/>
      <c r="O309" s="59"/>
      <c r="P309" s="60"/>
      <c r="Q309" s="57"/>
      <c r="R309" s="57"/>
      <c r="S309" s="59"/>
      <c r="T309" s="60"/>
      <c r="U309" s="59"/>
      <c r="V309" s="57"/>
      <c r="W309" s="59">
        <v>3.5840299999999998</v>
      </c>
      <c r="X309" s="60">
        <v>-40.433497071972198</v>
      </c>
      <c r="Y309" s="59"/>
      <c r="Z309" s="57"/>
      <c r="AA309" s="59">
        <v>3.5791699999999902</v>
      </c>
      <c r="AB309" s="60">
        <v>-39.574707862645901</v>
      </c>
    </row>
    <row r="310" spans="1:28" x14ac:dyDescent="0.4">
      <c r="A310" s="59">
        <v>3.59097</v>
      </c>
      <c r="B310" s="60">
        <v>-20.593954555453799</v>
      </c>
      <c r="C310" s="57">
        <v>3.6090300000000002</v>
      </c>
      <c r="D310" s="57">
        <v>-12.952026554867199</v>
      </c>
      <c r="E310" s="59"/>
      <c r="F310" s="57"/>
      <c r="G310" s="59"/>
      <c r="H310" s="60"/>
      <c r="I310" s="57"/>
      <c r="J310" s="57"/>
      <c r="K310" s="59"/>
      <c r="L310" s="60"/>
      <c r="M310" s="59"/>
      <c r="N310" s="57"/>
      <c r="O310" s="59"/>
      <c r="P310" s="60"/>
      <c r="Q310" s="57"/>
      <c r="R310" s="57"/>
      <c r="S310" s="59"/>
      <c r="T310" s="60"/>
      <c r="U310" s="59"/>
      <c r="V310" s="57"/>
      <c r="W310" s="59">
        <v>3.59097</v>
      </c>
      <c r="X310" s="60">
        <v>-38.509589980027997</v>
      </c>
      <c r="Y310" s="59"/>
      <c r="Z310" s="57"/>
      <c r="AA310" s="59">
        <v>3.5861100000000001</v>
      </c>
      <c r="AB310" s="60">
        <v>-37.327093765804001</v>
      </c>
    </row>
    <row r="311" spans="1:28" x14ac:dyDescent="0.4">
      <c r="A311" s="59">
        <v>3.5979199999999998</v>
      </c>
      <c r="B311" s="60">
        <v>-18.3293617551248</v>
      </c>
      <c r="C311" s="57">
        <v>3.6159699999999999</v>
      </c>
      <c r="D311" s="57">
        <v>-11.1163286494945</v>
      </c>
      <c r="E311" s="59"/>
      <c r="F311" s="57"/>
      <c r="G311" s="59"/>
      <c r="H311" s="60"/>
      <c r="I311" s="57"/>
      <c r="J311" s="57"/>
      <c r="K311" s="59"/>
      <c r="L311" s="60"/>
      <c r="M311" s="59"/>
      <c r="N311" s="57"/>
      <c r="O311" s="59"/>
      <c r="P311" s="60"/>
      <c r="Q311" s="57"/>
      <c r="R311" s="57"/>
      <c r="S311" s="59"/>
      <c r="T311" s="60"/>
      <c r="U311" s="59"/>
      <c r="V311" s="57"/>
      <c r="W311" s="59">
        <v>3.5979199999999998</v>
      </c>
      <c r="X311" s="60">
        <v>-36.619629091206299</v>
      </c>
      <c r="Y311" s="59"/>
      <c r="Z311" s="57"/>
      <c r="AA311" s="59">
        <v>3.5930599999999902</v>
      </c>
      <c r="AB311" s="60">
        <v>-34.966609814707297</v>
      </c>
    </row>
    <row r="312" spans="1:28" x14ac:dyDescent="0.4">
      <c r="A312" s="59">
        <v>3.60486</v>
      </c>
      <c r="B312" s="60">
        <v>-16.0590943303974</v>
      </c>
      <c r="C312" s="57">
        <v>3.6229200000000001</v>
      </c>
      <c r="D312" s="57">
        <v>-9.2952526299643807</v>
      </c>
      <c r="E312" s="59"/>
      <c r="F312" s="57"/>
      <c r="G312" s="59"/>
      <c r="H312" s="60"/>
      <c r="I312" s="57"/>
      <c r="J312" s="57"/>
      <c r="K312" s="59"/>
      <c r="L312" s="60"/>
      <c r="M312" s="59"/>
      <c r="N312" s="57"/>
      <c r="O312" s="59"/>
      <c r="P312" s="60"/>
      <c r="Q312" s="57"/>
      <c r="R312" s="57"/>
      <c r="S312" s="59"/>
      <c r="T312" s="60"/>
      <c r="U312" s="59"/>
      <c r="V312" s="57"/>
      <c r="W312" s="59">
        <v>3.60486</v>
      </c>
      <c r="X312" s="60">
        <v>-34.571522278983302</v>
      </c>
      <c r="Y312" s="59"/>
      <c r="Z312" s="57"/>
      <c r="AA312" s="59">
        <v>3.5999999999999899</v>
      </c>
      <c r="AB312" s="60">
        <v>-32.677344849156498</v>
      </c>
    </row>
    <row r="313" spans="1:28" x14ac:dyDescent="0.4">
      <c r="A313" s="59">
        <v>3.6118100000000002</v>
      </c>
      <c r="B313" s="60">
        <v>-13.7560115771209</v>
      </c>
      <c r="C313" s="57">
        <v>3.6298599999999999</v>
      </c>
      <c r="D313" s="57">
        <v>-7.4478759738157398</v>
      </c>
      <c r="E313" s="59"/>
      <c r="F313" s="57"/>
      <c r="G313" s="59"/>
      <c r="H313" s="60"/>
      <c r="I313" s="57"/>
      <c r="J313" s="57"/>
      <c r="K313" s="59"/>
      <c r="L313" s="60"/>
      <c r="M313" s="59"/>
      <c r="N313" s="57"/>
      <c r="O313" s="59"/>
      <c r="P313" s="60"/>
      <c r="Q313" s="57"/>
      <c r="R313" s="57"/>
      <c r="S313" s="59"/>
      <c r="T313" s="60"/>
      <c r="U313" s="59"/>
      <c r="V313" s="57"/>
      <c r="W313" s="59">
        <v>3.6118100000000002</v>
      </c>
      <c r="X313" s="60">
        <v>-32.5510931627133</v>
      </c>
      <c r="Y313" s="59"/>
      <c r="Z313" s="57"/>
      <c r="AA313" s="59">
        <v>3.60693999999999</v>
      </c>
      <c r="AB313" s="60">
        <v>-30.3123056578196</v>
      </c>
    </row>
    <row r="314" spans="1:28" x14ac:dyDescent="0.4">
      <c r="A314" s="59">
        <v>3.6187499999999999</v>
      </c>
      <c r="B314" s="60">
        <v>-11.4653288991225</v>
      </c>
      <c r="C314" s="57">
        <v>3.6368099999999899</v>
      </c>
      <c r="D314" s="57">
        <v>-5.6460809093889397</v>
      </c>
      <c r="E314" s="59"/>
      <c r="F314" s="57"/>
      <c r="G314" s="59"/>
      <c r="H314" s="60"/>
      <c r="I314" s="57"/>
      <c r="J314" s="57"/>
      <c r="K314" s="59"/>
      <c r="L314" s="60"/>
      <c r="M314" s="59"/>
      <c r="N314" s="57"/>
      <c r="O314" s="59"/>
      <c r="P314" s="60"/>
      <c r="Q314" s="57"/>
      <c r="R314" s="57"/>
      <c r="S314" s="59"/>
      <c r="T314" s="60"/>
      <c r="U314" s="59"/>
      <c r="V314" s="57"/>
      <c r="W314" s="59">
        <v>3.6187499999999999</v>
      </c>
      <c r="X314" s="60">
        <v>-30.3928128456363</v>
      </c>
      <c r="Y314" s="59"/>
      <c r="Z314" s="57"/>
      <c r="AA314" s="59">
        <v>3.6138899999999898</v>
      </c>
      <c r="AB314" s="60">
        <v>-27.903131894338799</v>
      </c>
    </row>
    <row r="315" spans="1:28" x14ac:dyDescent="0.4">
      <c r="A315" s="59">
        <v>3.6256900000000001</v>
      </c>
      <c r="B315" s="60">
        <v>-9.1610712646006593</v>
      </c>
      <c r="C315" s="57">
        <v>3.6437499999999998</v>
      </c>
      <c r="D315" s="57">
        <v>-3.81370987013976</v>
      </c>
      <c r="E315" s="59"/>
      <c r="F315" s="57"/>
      <c r="G315" s="59"/>
      <c r="H315" s="60"/>
      <c r="I315" s="57"/>
      <c r="J315" s="57"/>
      <c r="K315" s="59"/>
      <c r="L315" s="60"/>
      <c r="M315" s="59"/>
      <c r="N315" s="57"/>
      <c r="O315" s="59"/>
      <c r="P315" s="60"/>
      <c r="Q315" s="57"/>
      <c r="R315" s="57"/>
      <c r="S315" s="59"/>
      <c r="T315" s="60"/>
      <c r="U315" s="59"/>
      <c r="V315" s="57"/>
      <c r="W315" s="59">
        <v>3.6256900000000001</v>
      </c>
      <c r="X315" s="60">
        <v>-28.2246146184198</v>
      </c>
      <c r="Y315" s="59"/>
      <c r="Z315" s="57"/>
      <c r="AA315" s="59">
        <v>3.62082999999999</v>
      </c>
      <c r="AB315" s="60">
        <v>-25.471409746137098</v>
      </c>
    </row>
    <row r="316" spans="1:28" x14ac:dyDescent="0.4">
      <c r="A316" s="59">
        <v>3.6326399999999999</v>
      </c>
      <c r="B316" s="60">
        <v>-6.8064281931352699</v>
      </c>
      <c r="C316" s="57">
        <v>3.65069</v>
      </c>
      <c r="D316" s="57">
        <v>-2.01047033075116</v>
      </c>
      <c r="E316" s="59"/>
      <c r="F316" s="57"/>
      <c r="G316" s="59"/>
      <c r="H316" s="60"/>
      <c r="I316" s="57"/>
      <c r="J316" s="57"/>
      <c r="K316" s="59"/>
      <c r="L316" s="60"/>
      <c r="M316" s="59"/>
      <c r="N316" s="57"/>
      <c r="O316" s="59"/>
      <c r="P316" s="60"/>
      <c r="Q316" s="57"/>
      <c r="R316" s="57"/>
      <c r="S316" s="59"/>
      <c r="T316" s="60"/>
      <c r="U316" s="59"/>
      <c r="V316" s="57"/>
      <c r="W316" s="59">
        <v>3.6326399999999999</v>
      </c>
      <c r="X316" s="60">
        <v>-26.013321345721</v>
      </c>
      <c r="Y316" s="59"/>
      <c r="Z316" s="57"/>
      <c r="AA316" s="59">
        <v>3.6277799999999898</v>
      </c>
      <c r="AB316" s="60">
        <v>-23.019512894440499</v>
      </c>
    </row>
    <row r="317" spans="1:28" x14ac:dyDescent="0.4">
      <c r="A317" s="59">
        <v>3.63958</v>
      </c>
      <c r="B317" s="60">
        <v>-4.4695913162262304</v>
      </c>
      <c r="C317" s="57">
        <v>3.6576399999999998</v>
      </c>
      <c r="D317" s="57">
        <v>-0.17715705271799501</v>
      </c>
      <c r="E317" s="59"/>
      <c r="F317" s="57"/>
      <c r="G317" s="59"/>
      <c r="H317" s="60"/>
      <c r="I317" s="57"/>
      <c r="J317" s="57"/>
      <c r="K317" s="59"/>
      <c r="L317" s="60"/>
      <c r="M317" s="59"/>
      <c r="N317" s="57"/>
      <c r="O317" s="59"/>
      <c r="P317" s="60"/>
      <c r="Q317" s="57"/>
      <c r="R317" s="57"/>
      <c r="S317" s="59"/>
      <c r="T317" s="60"/>
      <c r="U317" s="59"/>
      <c r="V317" s="57"/>
      <c r="W317" s="59">
        <v>3.63958</v>
      </c>
      <c r="X317" s="60">
        <v>-23.752969792200499</v>
      </c>
      <c r="Y317" s="59"/>
      <c r="Z317" s="57"/>
      <c r="AA317" s="59">
        <v>3.63471999999999</v>
      </c>
      <c r="AB317" s="60">
        <v>-20.512302454302102</v>
      </c>
    </row>
    <row r="318" spans="1:28" x14ac:dyDescent="0.4">
      <c r="A318" s="59">
        <v>3.6465299999999998</v>
      </c>
      <c r="B318" s="60">
        <v>-2.1165758628255702</v>
      </c>
      <c r="C318" s="57">
        <v>3.6645799999999999</v>
      </c>
      <c r="D318" s="57">
        <v>1.5805209688069199</v>
      </c>
      <c r="E318" s="59"/>
      <c r="F318" s="57"/>
      <c r="G318" s="59"/>
      <c r="H318" s="60"/>
      <c r="I318" s="57"/>
      <c r="J318" s="57"/>
      <c r="K318" s="59"/>
      <c r="L318" s="60"/>
      <c r="M318" s="59"/>
      <c r="N318" s="57"/>
      <c r="O318" s="59"/>
      <c r="P318" s="60"/>
      <c r="Q318" s="57"/>
      <c r="R318" s="57"/>
      <c r="S318" s="59"/>
      <c r="T318" s="60"/>
      <c r="U318" s="59"/>
      <c r="V318" s="57"/>
      <c r="W318" s="59">
        <v>3.6465299999999998</v>
      </c>
      <c r="X318" s="60">
        <v>-21.511035756171701</v>
      </c>
      <c r="Y318" s="59"/>
      <c r="Z318" s="57"/>
      <c r="AA318" s="59">
        <v>3.6416699999999902</v>
      </c>
      <c r="AB318" s="60">
        <v>-17.981902668256399</v>
      </c>
    </row>
    <row r="319" spans="1:28" x14ac:dyDescent="0.4">
      <c r="A319" s="59">
        <v>3.65347</v>
      </c>
      <c r="B319" s="60">
        <v>0.24880096320654399</v>
      </c>
      <c r="C319" s="57">
        <v>3.6715300000000002</v>
      </c>
      <c r="D319" s="57">
        <v>3.3194301225753402</v>
      </c>
      <c r="E319" s="59"/>
      <c r="F319" s="57"/>
      <c r="G319" s="59"/>
      <c r="H319" s="60"/>
      <c r="I319" s="57"/>
      <c r="J319" s="57"/>
      <c r="K319" s="59"/>
      <c r="L319" s="60"/>
      <c r="M319" s="59"/>
      <c r="N319" s="57"/>
      <c r="O319" s="59"/>
      <c r="P319" s="60"/>
      <c r="Q319" s="57"/>
      <c r="R319" s="57"/>
      <c r="S319" s="59"/>
      <c r="T319" s="60"/>
      <c r="U319" s="59"/>
      <c r="V319" s="57"/>
      <c r="W319" s="59">
        <v>3.65347</v>
      </c>
      <c r="X319" s="60">
        <v>-19.135819563772198</v>
      </c>
      <c r="Y319" s="59"/>
      <c r="Z319" s="57"/>
      <c r="AA319" s="59">
        <v>3.6486100000000001</v>
      </c>
      <c r="AB319" s="60">
        <v>-15.4262912887125</v>
      </c>
    </row>
    <row r="320" spans="1:28" x14ac:dyDescent="0.4">
      <c r="A320" s="59">
        <v>3.6604199999999998</v>
      </c>
      <c r="B320" s="60">
        <v>2.5772291969799799</v>
      </c>
      <c r="C320" s="57">
        <v>3.6784699999999999</v>
      </c>
      <c r="D320" s="57">
        <v>5.0750555360493799</v>
      </c>
      <c r="E320" s="59"/>
      <c r="F320" s="57"/>
      <c r="G320" s="59"/>
      <c r="H320" s="60"/>
      <c r="I320" s="57"/>
      <c r="J320" s="57"/>
      <c r="K320" s="59"/>
      <c r="L320" s="60"/>
      <c r="M320" s="59"/>
      <c r="N320" s="57"/>
      <c r="O320" s="59"/>
      <c r="P320" s="60"/>
      <c r="Q320" s="57"/>
      <c r="R320" s="57"/>
      <c r="S320" s="59"/>
      <c r="T320" s="60"/>
      <c r="U320" s="59"/>
      <c r="V320" s="57"/>
      <c r="W320" s="59">
        <v>3.6604199999999998</v>
      </c>
      <c r="X320" s="60">
        <v>-16.8233773612262</v>
      </c>
      <c r="Y320" s="59"/>
      <c r="Z320" s="57"/>
      <c r="AA320" s="59">
        <v>3.6555599999999902</v>
      </c>
      <c r="AB320" s="60">
        <v>-12.8511255205013</v>
      </c>
    </row>
    <row r="321" spans="1:28" x14ac:dyDescent="0.4">
      <c r="A321" s="59">
        <v>3.66736</v>
      </c>
      <c r="B321" s="60">
        <v>4.9039943394194898</v>
      </c>
      <c r="C321" s="57">
        <v>3.6854200000000001</v>
      </c>
      <c r="D321" s="57">
        <v>6.8174515819450496</v>
      </c>
      <c r="E321" s="59"/>
      <c r="F321" s="57"/>
      <c r="G321" s="59"/>
      <c r="H321" s="60"/>
      <c r="I321" s="57"/>
      <c r="J321" s="57"/>
      <c r="K321" s="59"/>
      <c r="L321" s="60"/>
      <c r="M321" s="59"/>
      <c r="N321" s="57"/>
      <c r="O321" s="59"/>
      <c r="P321" s="60"/>
      <c r="Q321" s="57"/>
      <c r="R321" s="57"/>
      <c r="S321" s="59"/>
      <c r="T321" s="60"/>
      <c r="U321" s="59"/>
      <c r="V321" s="57"/>
      <c r="W321" s="59">
        <v>3.66736</v>
      </c>
      <c r="X321" s="60">
        <v>-14.395354891999</v>
      </c>
      <c r="Y321" s="59"/>
      <c r="Z321" s="57"/>
      <c r="AA321" s="59">
        <v>3.6624999999999899</v>
      </c>
      <c r="AB321" s="60">
        <v>-10.257326138761799</v>
      </c>
    </row>
    <row r="322" spans="1:28" x14ac:dyDescent="0.4">
      <c r="A322" s="59">
        <v>3.6743100000000002</v>
      </c>
      <c r="B322" s="60">
        <v>7.1972458992077701</v>
      </c>
      <c r="C322" s="57">
        <v>3.6923599999999999</v>
      </c>
      <c r="D322" s="57">
        <v>8.5115354507898093</v>
      </c>
      <c r="E322" s="59"/>
      <c r="F322" s="57"/>
      <c r="G322" s="59"/>
      <c r="H322" s="60"/>
      <c r="I322" s="57"/>
      <c r="J322" s="57"/>
      <c r="K322" s="59"/>
      <c r="L322" s="60"/>
      <c r="M322" s="59"/>
      <c r="N322" s="57"/>
      <c r="O322" s="59"/>
      <c r="P322" s="60"/>
      <c r="Q322" s="57"/>
      <c r="R322" s="57"/>
      <c r="S322" s="59"/>
      <c r="T322" s="60"/>
      <c r="U322" s="59"/>
      <c r="V322" s="57"/>
      <c r="W322" s="59">
        <v>3.6743100000000002</v>
      </c>
      <c r="X322" s="60">
        <v>-12.099565368314501</v>
      </c>
      <c r="Y322" s="59"/>
      <c r="Z322" s="57"/>
      <c r="AA322" s="59">
        <v>3.66943999999999</v>
      </c>
      <c r="AB322" s="60">
        <v>-7.6127343352147596</v>
      </c>
    </row>
    <row r="323" spans="1:28" x14ac:dyDescent="0.4">
      <c r="A323" s="59">
        <v>3.6812499999999999</v>
      </c>
      <c r="B323" s="60">
        <v>9.5181543737625507</v>
      </c>
      <c r="C323" s="57">
        <v>3.6993099999999899</v>
      </c>
      <c r="D323" s="57">
        <v>10.1828221235337</v>
      </c>
      <c r="E323" s="59"/>
      <c r="F323" s="57"/>
      <c r="G323" s="59"/>
      <c r="H323" s="60"/>
      <c r="I323" s="57"/>
      <c r="J323" s="57"/>
      <c r="K323" s="59"/>
      <c r="L323" s="60"/>
      <c r="M323" s="59"/>
      <c r="N323" s="57"/>
      <c r="O323" s="59"/>
      <c r="P323" s="60"/>
      <c r="Q323" s="57"/>
      <c r="R323" s="57"/>
      <c r="S323" s="59"/>
      <c r="T323" s="60"/>
      <c r="U323" s="59"/>
      <c r="V323" s="57"/>
      <c r="W323" s="59">
        <v>3.6812499999999999</v>
      </c>
      <c r="X323" s="60">
        <v>-9.6356661541763895</v>
      </c>
      <c r="Y323" s="59"/>
      <c r="Z323" s="57"/>
      <c r="AA323" s="59">
        <v>3.6763899999999898</v>
      </c>
      <c r="AB323" s="60">
        <v>-4.9907890380181001</v>
      </c>
    </row>
    <row r="324" spans="1:28" x14ac:dyDescent="0.4">
      <c r="A324" s="59">
        <v>3.6881900000000001</v>
      </c>
      <c r="B324" s="60">
        <v>11.844940386809</v>
      </c>
      <c r="C324" s="57">
        <v>3.7062499999999998</v>
      </c>
      <c r="D324" s="57">
        <v>11.8262719985904</v>
      </c>
      <c r="E324" s="59"/>
      <c r="F324" s="57"/>
      <c r="G324" s="59"/>
      <c r="H324" s="60"/>
      <c r="I324" s="57"/>
      <c r="J324" s="57"/>
      <c r="K324" s="59"/>
      <c r="L324" s="60"/>
      <c r="M324" s="59"/>
      <c r="N324" s="57"/>
      <c r="O324" s="59"/>
      <c r="P324" s="60"/>
      <c r="Q324" s="57"/>
      <c r="R324" s="57"/>
      <c r="S324" s="59"/>
      <c r="T324" s="60"/>
      <c r="U324" s="59"/>
      <c r="V324" s="57"/>
      <c r="W324" s="59">
        <v>3.6881900000000001</v>
      </c>
      <c r="X324" s="60">
        <v>-7.2352922983981198</v>
      </c>
      <c r="Y324" s="59"/>
      <c r="Z324" s="57"/>
      <c r="AA324" s="59">
        <v>3.68332999999999</v>
      </c>
      <c r="AB324" s="60">
        <v>-2.4123774376134102</v>
      </c>
    </row>
    <row r="325" spans="1:28" x14ac:dyDescent="0.4">
      <c r="A325" s="59">
        <v>3.6951399999999999</v>
      </c>
      <c r="B325" s="60">
        <v>14.083441126392501</v>
      </c>
      <c r="C325" s="57">
        <v>3.71319</v>
      </c>
      <c r="D325" s="57">
        <v>13.441224486058401</v>
      </c>
      <c r="E325" s="59"/>
      <c r="F325" s="57"/>
      <c r="G325" s="59"/>
      <c r="H325" s="60"/>
      <c r="I325" s="57"/>
      <c r="J325" s="57"/>
      <c r="K325" s="59"/>
      <c r="L325" s="60"/>
      <c r="M325" s="59"/>
      <c r="N325" s="57"/>
      <c r="O325" s="59"/>
      <c r="P325" s="60"/>
      <c r="Q325" s="57"/>
      <c r="R325" s="57"/>
      <c r="S325" s="59"/>
      <c r="T325" s="60"/>
      <c r="U325" s="59"/>
      <c r="V325" s="57"/>
      <c r="W325" s="59">
        <v>3.6951399999999999</v>
      </c>
      <c r="X325" s="60">
        <v>-4.7971125524453297</v>
      </c>
      <c r="Y325" s="59"/>
      <c r="Z325" s="57"/>
      <c r="AA325" s="59">
        <v>3.6902799999999898</v>
      </c>
      <c r="AB325" s="60">
        <v>0.23158010268679299</v>
      </c>
    </row>
    <row r="326" spans="1:28" x14ac:dyDescent="0.4">
      <c r="A326" s="59">
        <v>3.70208</v>
      </c>
      <c r="B326" s="60">
        <v>16.340080629484401</v>
      </c>
      <c r="C326" s="57">
        <v>3.7201399999999998</v>
      </c>
      <c r="D326" s="57">
        <v>15.0012096385309</v>
      </c>
      <c r="E326" s="59"/>
      <c r="F326" s="57"/>
      <c r="G326" s="59"/>
      <c r="H326" s="60"/>
      <c r="I326" s="57"/>
      <c r="J326" s="57"/>
      <c r="K326" s="59"/>
      <c r="L326" s="60"/>
      <c r="M326" s="59"/>
      <c r="N326" s="57"/>
      <c r="O326" s="59"/>
      <c r="P326" s="60"/>
      <c r="Q326" s="57"/>
      <c r="R326" s="57"/>
      <c r="S326" s="59"/>
      <c r="T326" s="60"/>
      <c r="U326" s="59"/>
      <c r="V326" s="57"/>
      <c r="W326" s="59">
        <v>3.70208</v>
      </c>
      <c r="X326" s="60">
        <v>-2.3814582941345699</v>
      </c>
      <c r="Y326" s="59"/>
      <c r="Z326" s="57"/>
      <c r="AA326" s="59">
        <v>3.69721999999999</v>
      </c>
      <c r="AB326" s="60">
        <v>2.85176456253398</v>
      </c>
    </row>
    <row r="327" spans="1:28" x14ac:dyDescent="0.4">
      <c r="A327" s="59">
        <v>3.7090299999999998</v>
      </c>
      <c r="B327" s="60">
        <v>18.539857362171301</v>
      </c>
      <c r="C327" s="57">
        <v>3.7270799999999999</v>
      </c>
      <c r="D327" s="57">
        <v>16.528325901435501</v>
      </c>
      <c r="E327" s="59"/>
      <c r="F327" s="57"/>
      <c r="G327" s="59"/>
      <c r="H327" s="60"/>
      <c r="I327" s="57"/>
      <c r="J327" s="57"/>
      <c r="K327" s="59"/>
      <c r="L327" s="60"/>
      <c r="M327" s="59"/>
      <c r="N327" s="57"/>
      <c r="O327" s="59"/>
      <c r="P327" s="60"/>
      <c r="Q327" s="57"/>
      <c r="R327" s="57"/>
      <c r="S327" s="59"/>
      <c r="T327" s="60"/>
      <c r="U327" s="59"/>
      <c r="V327" s="57"/>
      <c r="W327" s="59">
        <v>3.7090299999999998</v>
      </c>
      <c r="X327" s="60">
        <v>-2.6054054560759401E-2</v>
      </c>
      <c r="Y327" s="59"/>
      <c r="Z327" s="57"/>
      <c r="AA327" s="59">
        <v>3.7041699999999902</v>
      </c>
      <c r="AB327" s="60">
        <v>5.4154666934439604</v>
      </c>
    </row>
    <row r="328" spans="1:28" x14ac:dyDescent="0.4">
      <c r="A328" s="59">
        <v>3.71597</v>
      </c>
      <c r="B328" s="60">
        <v>20.720584191531</v>
      </c>
      <c r="C328" s="57">
        <v>3.7340300000000002</v>
      </c>
      <c r="D328" s="57">
        <v>18.035057163204399</v>
      </c>
      <c r="E328" s="59"/>
      <c r="F328" s="57"/>
      <c r="G328" s="59"/>
      <c r="H328" s="60"/>
      <c r="I328" s="57"/>
      <c r="J328" s="57"/>
      <c r="K328" s="59"/>
      <c r="L328" s="60"/>
      <c r="M328" s="59"/>
      <c r="N328" s="57"/>
      <c r="O328" s="59"/>
      <c r="P328" s="60"/>
      <c r="Q328" s="57"/>
      <c r="R328" s="57"/>
      <c r="S328" s="59"/>
      <c r="T328" s="60"/>
      <c r="U328" s="59"/>
      <c r="V328" s="57"/>
      <c r="W328" s="59">
        <v>3.71597</v>
      </c>
      <c r="X328" s="60">
        <v>2.4607271543014599</v>
      </c>
      <c r="Y328" s="59"/>
      <c r="Z328" s="57"/>
      <c r="AA328" s="59">
        <v>3.7111100000000001</v>
      </c>
      <c r="AB328" s="60">
        <v>7.92318794853088</v>
      </c>
    </row>
    <row r="329" spans="1:28" x14ac:dyDescent="0.4">
      <c r="A329" s="59">
        <v>3.7229199999999998</v>
      </c>
      <c r="B329" s="60">
        <v>22.797118774301101</v>
      </c>
      <c r="C329" s="57">
        <v>3.7409699999999999</v>
      </c>
      <c r="D329" s="57">
        <v>19.4963748997917</v>
      </c>
      <c r="E329" s="59"/>
      <c r="F329" s="57"/>
      <c r="G329" s="59"/>
      <c r="H329" s="60"/>
      <c r="I329" s="57"/>
      <c r="J329" s="57"/>
      <c r="K329" s="59"/>
      <c r="L329" s="60"/>
      <c r="M329" s="59"/>
      <c r="N329" s="57"/>
      <c r="O329" s="59"/>
      <c r="P329" s="60"/>
      <c r="Q329" s="57"/>
      <c r="R329" s="57"/>
      <c r="S329" s="59"/>
      <c r="T329" s="60"/>
      <c r="U329" s="59"/>
      <c r="V329" s="57"/>
      <c r="W329" s="59">
        <v>3.7229199999999998</v>
      </c>
      <c r="X329" s="60">
        <v>4.7576419484663397</v>
      </c>
      <c r="Y329" s="59"/>
      <c r="Z329" s="57"/>
      <c r="AA329" s="59">
        <v>3.7180599999999902</v>
      </c>
      <c r="AB329" s="60">
        <v>10.4105027436912</v>
      </c>
    </row>
    <row r="330" spans="1:28" x14ac:dyDescent="0.4">
      <c r="A330" s="59">
        <v>3.72986</v>
      </c>
      <c r="B330" s="60">
        <v>24.849743227764201</v>
      </c>
      <c r="C330" s="57">
        <v>3.7479200000000001</v>
      </c>
      <c r="D330" s="57">
        <v>20.9361833406853</v>
      </c>
      <c r="E330" s="59"/>
      <c r="F330" s="57"/>
      <c r="G330" s="59"/>
      <c r="H330" s="60"/>
      <c r="I330" s="57"/>
      <c r="J330" s="57"/>
      <c r="K330" s="59"/>
      <c r="L330" s="60"/>
      <c r="M330" s="59"/>
      <c r="N330" s="57"/>
      <c r="O330" s="59"/>
      <c r="P330" s="60"/>
      <c r="Q330" s="57"/>
      <c r="R330" s="57"/>
      <c r="S330" s="59"/>
      <c r="T330" s="60"/>
      <c r="U330" s="59"/>
      <c r="V330" s="57"/>
      <c r="W330" s="59">
        <v>3.72986</v>
      </c>
      <c r="X330" s="60">
        <v>7.2196265460112796</v>
      </c>
      <c r="Y330" s="59"/>
      <c r="Z330" s="57"/>
      <c r="AA330" s="59">
        <v>3.7249999999999899</v>
      </c>
      <c r="AB330" s="60">
        <v>12.8910069791174</v>
      </c>
    </row>
    <row r="331" spans="1:28" x14ac:dyDescent="0.4">
      <c r="A331" s="59">
        <v>3.7368100000000002</v>
      </c>
      <c r="B331" s="60">
        <v>26.883828470681699</v>
      </c>
      <c r="C331" s="57">
        <v>3.7548599999999999</v>
      </c>
      <c r="D331" s="57">
        <v>22.2861269652172</v>
      </c>
      <c r="E331" s="59"/>
      <c r="F331" s="57"/>
      <c r="G331" s="59"/>
      <c r="H331" s="60"/>
      <c r="I331" s="57"/>
      <c r="J331" s="57"/>
      <c r="K331" s="59"/>
      <c r="L331" s="60"/>
      <c r="M331" s="59"/>
      <c r="N331" s="57"/>
      <c r="O331" s="59"/>
      <c r="P331" s="60"/>
      <c r="Q331" s="57"/>
      <c r="R331" s="57"/>
      <c r="S331" s="59"/>
      <c r="T331" s="60"/>
      <c r="U331" s="59"/>
      <c r="V331" s="57"/>
      <c r="W331" s="59">
        <v>3.7368100000000002</v>
      </c>
      <c r="X331" s="60">
        <v>9.4948086194862409</v>
      </c>
      <c r="Y331" s="59"/>
      <c r="Z331" s="57"/>
      <c r="AA331" s="59">
        <v>3.73193999999999</v>
      </c>
      <c r="AB331" s="60">
        <v>15.3371314559192</v>
      </c>
    </row>
    <row r="332" spans="1:28" x14ac:dyDescent="0.4">
      <c r="A332" s="59">
        <v>3.7437499999999999</v>
      </c>
      <c r="B332" s="60">
        <v>28.854760700942901</v>
      </c>
      <c r="C332" s="57">
        <v>3.7618099999999899</v>
      </c>
      <c r="D332" s="57">
        <v>23.594689183646</v>
      </c>
      <c r="E332" s="59"/>
      <c r="F332" s="57"/>
      <c r="G332" s="59"/>
      <c r="H332" s="60"/>
      <c r="I332" s="57"/>
      <c r="J332" s="57"/>
      <c r="K332" s="59"/>
      <c r="L332" s="60"/>
      <c r="M332" s="59"/>
      <c r="N332" s="57"/>
      <c r="O332" s="59"/>
      <c r="P332" s="60"/>
      <c r="Q332" s="57"/>
      <c r="R332" s="57"/>
      <c r="S332" s="59"/>
      <c r="T332" s="60"/>
      <c r="U332" s="59"/>
      <c r="V332" s="57"/>
      <c r="W332" s="59">
        <v>3.7437499999999999</v>
      </c>
      <c r="X332" s="60">
        <v>11.9099709881697</v>
      </c>
      <c r="Y332" s="59"/>
      <c r="Z332" s="57"/>
      <c r="AA332" s="59">
        <v>3.7388899999999898</v>
      </c>
      <c r="AB332" s="60">
        <v>17.724249114610299</v>
      </c>
    </row>
    <row r="333" spans="1:28" x14ac:dyDescent="0.4">
      <c r="A333" s="59">
        <v>3.7506900000000001</v>
      </c>
      <c r="B333" s="60">
        <v>30.780611573773001</v>
      </c>
      <c r="C333" s="57">
        <v>3.7687499999999998</v>
      </c>
      <c r="D333" s="57">
        <v>24.841109473382499</v>
      </c>
      <c r="E333" s="59"/>
      <c r="F333" s="57"/>
      <c r="G333" s="59"/>
      <c r="H333" s="60"/>
      <c r="I333" s="57"/>
      <c r="J333" s="57"/>
      <c r="K333" s="59"/>
      <c r="L333" s="60"/>
      <c r="M333" s="59"/>
      <c r="N333" s="57"/>
      <c r="O333" s="59"/>
      <c r="P333" s="60"/>
      <c r="Q333" s="57"/>
      <c r="R333" s="57"/>
      <c r="S333" s="59"/>
      <c r="T333" s="60"/>
      <c r="U333" s="59"/>
      <c r="V333" s="57"/>
      <c r="W333" s="59">
        <v>3.7506900000000001</v>
      </c>
      <c r="X333" s="60">
        <v>14.199489604551401</v>
      </c>
      <c r="Y333" s="59"/>
      <c r="Z333" s="57"/>
      <c r="AA333" s="59">
        <v>3.74582999999999</v>
      </c>
      <c r="AB333" s="60">
        <v>20.0332152551264</v>
      </c>
    </row>
    <row r="334" spans="1:28" x14ac:dyDescent="0.4">
      <c r="A334" s="59">
        <v>3.7576399999999999</v>
      </c>
      <c r="B334" s="60">
        <v>32.616883357691599</v>
      </c>
      <c r="C334" s="57">
        <v>3.77569</v>
      </c>
      <c r="D334" s="57">
        <v>26.063101529975299</v>
      </c>
      <c r="E334" s="59"/>
      <c r="F334" s="57"/>
      <c r="G334" s="59"/>
      <c r="H334" s="60"/>
      <c r="I334" s="57"/>
      <c r="J334" s="57"/>
      <c r="K334" s="59"/>
      <c r="L334" s="60"/>
      <c r="M334" s="59"/>
      <c r="N334" s="57"/>
      <c r="O334" s="59"/>
      <c r="P334" s="60"/>
      <c r="Q334" s="57"/>
      <c r="R334" s="57"/>
      <c r="S334" s="59"/>
      <c r="T334" s="60"/>
      <c r="U334" s="59"/>
      <c r="V334" s="57"/>
      <c r="W334" s="59">
        <v>3.7576399999999999</v>
      </c>
      <c r="X334" s="60">
        <v>16.464364691035701</v>
      </c>
      <c r="Y334" s="59"/>
      <c r="Z334" s="57"/>
      <c r="AA334" s="59">
        <v>3.7527799999999898</v>
      </c>
      <c r="AB334" s="60">
        <v>22.2445993578505</v>
      </c>
    </row>
    <row r="335" spans="1:28" x14ac:dyDescent="0.4">
      <c r="A335" s="59">
        <v>3.76458</v>
      </c>
      <c r="B335" s="60">
        <v>34.3797730080977</v>
      </c>
      <c r="C335" s="57">
        <v>3.7826399999999998</v>
      </c>
      <c r="D335" s="57">
        <v>27.2262758598876</v>
      </c>
      <c r="E335" s="59"/>
      <c r="F335" s="57"/>
      <c r="G335" s="59"/>
      <c r="H335" s="60"/>
      <c r="I335" s="57"/>
      <c r="J335" s="57"/>
      <c r="K335" s="59"/>
      <c r="L335" s="60"/>
      <c r="M335" s="59"/>
      <c r="N335" s="57"/>
      <c r="O335" s="59"/>
      <c r="P335" s="60"/>
      <c r="Q335" s="57"/>
      <c r="R335" s="57"/>
      <c r="S335" s="59"/>
      <c r="T335" s="60"/>
      <c r="U335" s="59"/>
      <c r="V335" s="57"/>
      <c r="W335" s="59">
        <v>3.76458</v>
      </c>
      <c r="X335" s="60">
        <v>18.685134024454701</v>
      </c>
      <c r="Y335" s="59"/>
      <c r="Z335" s="57"/>
      <c r="AA335" s="59">
        <v>3.75971999999999</v>
      </c>
      <c r="AB335" s="60">
        <v>24.4529718493988</v>
      </c>
    </row>
    <row r="336" spans="1:28" x14ac:dyDescent="0.4">
      <c r="A336" s="59">
        <v>3.7715299999999998</v>
      </c>
      <c r="B336" s="60">
        <v>36.1224839261479</v>
      </c>
      <c r="C336" s="57">
        <v>3.7895799999999999</v>
      </c>
      <c r="D336" s="57">
        <v>28.3591853562314</v>
      </c>
      <c r="E336" s="59"/>
      <c r="F336" s="57"/>
      <c r="G336" s="59"/>
      <c r="H336" s="60"/>
      <c r="I336" s="57"/>
      <c r="J336" s="57"/>
      <c r="K336" s="59"/>
      <c r="L336" s="60"/>
      <c r="M336" s="59"/>
      <c r="N336" s="57"/>
      <c r="O336" s="59"/>
      <c r="P336" s="60"/>
      <c r="Q336" s="57"/>
      <c r="R336" s="57"/>
      <c r="S336" s="59"/>
      <c r="T336" s="60"/>
      <c r="U336" s="59"/>
      <c r="V336" s="57"/>
      <c r="W336" s="59">
        <v>3.7715299999999998</v>
      </c>
      <c r="X336" s="60">
        <v>20.814834247100901</v>
      </c>
      <c r="Y336" s="59"/>
      <c r="Z336" s="57"/>
      <c r="AA336" s="59">
        <v>3.7666699999999902</v>
      </c>
      <c r="AB336" s="60">
        <v>27.649343844016499</v>
      </c>
    </row>
    <row r="337" spans="1:28" x14ac:dyDescent="0.4">
      <c r="A337" s="59">
        <v>3.77847</v>
      </c>
      <c r="B337" s="60">
        <v>37.751827372622898</v>
      </c>
      <c r="C337" s="57">
        <v>3.7965300000000002</v>
      </c>
      <c r="D337" s="57">
        <v>29.4273383957207</v>
      </c>
      <c r="E337" s="59"/>
      <c r="F337" s="57"/>
      <c r="G337" s="59"/>
      <c r="H337" s="60"/>
      <c r="I337" s="57"/>
      <c r="J337" s="57"/>
      <c r="K337" s="59"/>
      <c r="L337" s="60"/>
      <c r="M337" s="59"/>
      <c r="N337" s="57"/>
      <c r="O337" s="59"/>
      <c r="P337" s="60"/>
      <c r="Q337" s="57"/>
      <c r="R337" s="57"/>
      <c r="S337" s="59"/>
      <c r="T337" s="60"/>
      <c r="U337" s="59"/>
      <c r="V337" s="57"/>
      <c r="W337" s="59">
        <v>3.77847</v>
      </c>
      <c r="X337" s="60">
        <v>23.033624121878098</v>
      </c>
      <c r="Y337" s="59"/>
      <c r="Z337" s="57"/>
      <c r="AA337" s="59">
        <v>3.7736100000000001</v>
      </c>
      <c r="AB337" s="60">
        <v>29.701633583590599</v>
      </c>
    </row>
    <row r="338" spans="1:28" x14ac:dyDescent="0.4">
      <c r="A338" s="59">
        <v>3.7854199999999998</v>
      </c>
      <c r="B338" s="60">
        <v>39.334168661274603</v>
      </c>
      <c r="C338" s="57">
        <v>3.8034699999999999</v>
      </c>
      <c r="D338" s="57">
        <v>30.4336485703856</v>
      </c>
      <c r="E338" s="59"/>
      <c r="F338" s="57"/>
      <c r="G338" s="59"/>
      <c r="H338" s="60"/>
      <c r="I338" s="57"/>
      <c r="J338" s="57"/>
      <c r="K338" s="59"/>
      <c r="L338" s="60"/>
      <c r="M338" s="59"/>
      <c r="N338" s="57"/>
      <c r="O338" s="59"/>
      <c r="P338" s="60"/>
      <c r="Q338" s="57"/>
      <c r="R338" s="57"/>
      <c r="S338" s="59"/>
      <c r="T338" s="60"/>
      <c r="U338" s="59"/>
      <c r="V338" s="57"/>
      <c r="W338" s="59">
        <v>3.7854199999999998</v>
      </c>
      <c r="X338" s="60">
        <v>25.059891567838399</v>
      </c>
      <c r="Y338" s="59"/>
      <c r="Z338" s="57"/>
      <c r="AA338" s="59">
        <v>3.7805599999999902</v>
      </c>
      <c r="AB338" s="60">
        <v>31.680395573836599</v>
      </c>
    </row>
    <row r="339" spans="1:28" x14ac:dyDescent="0.4">
      <c r="A339" s="59">
        <v>3.79236</v>
      </c>
      <c r="B339" s="60">
        <v>40.831276026050901</v>
      </c>
      <c r="C339" s="57">
        <v>3.8104200000000001</v>
      </c>
      <c r="D339" s="57">
        <v>31.379967907415001</v>
      </c>
      <c r="E339" s="59"/>
      <c r="F339" s="57"/>
      <c r="G339" s="59"/>
      <c r="H339" s="60"/>
      <c r="I339" s="57"/>
      <c r="J339" s="57"/>
      <c r="K339" s="59"/>
      <c r="L339" s="60"/>
      <c r="M339" s="59"/>
      <c r="N339" s="57"/>
      <c r="O339" s="59"/>
      <c r="P339" s="60"/>
      <c r="Q339" s="57"/>
      <c r="R339" s="57"/>
      <c r="S339" s="59"/>
      <c r="T339" s="60"/>
      <c r="U339" s="59"/>
      <c r="V339" s="57"/>
      <c r="W339" s="59">
        <v>3.79236</v>
      </c>
      <c r="X339" s="60">
        <v>27.167623953734601</v>
      </c>
      <c r="Y339" s="59"/>
      <c r="Z339" s="57"/>
      <c r="AA339" s="59">
        <v>3.7874999999999899</v>
      </c>
      <c r="AB339" s="60">
        <v>33.555252906862897</v>
      </c>
    </row>
    <row r="340" spans="1:28" x14ac:dyDescent="0.4">
      <c r="A340" s="59">
        <v>3.7993100000000002</v>
      </c>
      <c r="B340" s="60">
        <v>42.261041762001597</v>
      </c>
      <c r="C340" s="57">
        <v>3.8173599999999999</v>
      </c>
      <c r="D340" s="57">
        <v>32.235975264611298</v>
      </c>
      <c r="E340" s="59"/>
      <c r="F340" s="57"/>
      <c r="G340" s="59"/>
      <c r="H340" s="60"/>
      <c r="I340" s="57"/>
      <c r="J340" s="57"/>
      <c r="K340" s="59"/>
      <c r="L340" s="60"/>
      <c r="M340" s="59"/>
      <c r="N340" s="57"/>
      <c r="O340" s="59"/>
      <c r="P340" s="60"/>
      <c r="Q340" s="57"/>
      <c r="R340" s="57"/>
      <c r="S340" s="59"/>
      <c r="T340" s="60"/>
      <c r="U340" s="59"/>
      <c r="V340" s="57"/>
      <c r="W340" s="59">
        <v>3.7993100000000002</v>
      </c>
      <c r="X340" s="60">
        <v>29.043714740933599</v>
      </c>
      <c r="Y340" s="59"/>
      <c r="Z340" s="57"/>
      <c r="AA340" s="59">
        <v>3.79443999999999</v>
      </c>
      <c r="AB340" s="60">
        <v>35.3783368550435</v>
      </c>
    </row>
    <row r="341" spans="1:28" x14ac:dyDescent="0.4">
      <c r="A341" s="59">
        <v>3.8062499999999999</v>
      </c>
      <c r="B341" s="60">
        <v>43.601454795400002</v>
      </c>
      <c r="C341" s="57">
        <v>3.8243099999999899</v>
      </c>
      <c r="D341" s="57">
        <v>33.060099334607102</v>
      </c>
      <c r="E341" s="59"/>
      <c r="F341" s="57"/>
      <c r="G341" s="59"/>
      <c r="H341" s="60"/>
      <c r="I341" s="57"/>
      <c r="J341" s="57"/>
      <c r="K341" s="59"/>
      <c r="L341" s="60"/>
      <c r="M341" s="59"/>
      <c r="N341" s="57"/>
      <c r="O341" s="59"/>
      <c r="P341" s="60"/>
      <c r="Q341" s="57"/>
      <c r="R341" s="57"/>
      <c r="S341" s="59"/>
      <c r="T341" s="60"/>
      <c r="U341" s="59"/>
      <c r="V341" s="57"/>
      <c r="W341" s="59">
        <v>3.8062499999999999</v>
      </c>
      <c r="X341" s="60">
        <v>31.020471997591201</v>
      </c>
      <c r="Y341" s="59"/>
      <c r="Z341" s="57"/>
      <c r="AA341" s="59">
        <v>3.8013899999999898</v>
      </c>
      <c r="AB341" s="60">
        <v>37.153659764187097</v>
      </c>
    </row>
    <row r="342" spans="1:28" x14ac:dyDescent="0.4">
      <c r="A342" s="59">
        <v>3.8131900000000001</v>
      </c>
      <c r="B342" s="60">
        <v>44.894403511134897</v>
      </c>
      <c r="C342" s="57">
        <v>3.8312499999999998</v>
      </c>
      <c r="D342" s="57">
        <v>33.819860494630099</v>
      </c>
      <c r="E342" s="59"/>
      <c r="F342" s="57"/>
      <c r="G342" s="59"/>
      <c r="H342" s="60"/>
      <c r="I342" s="57"/>
      <c r="J342" s="57"/>
      <c r="K342" s="59"/>
      <c r="L342" s="60"/>
      <c r="M342" s="59"/>
      <c r="N342" s="57"/>
      <c r="O342" s="59"/>
      <c r="P342" s="60"/>
      <c r="Q342" s="57"/>
      <c r="R342" s="57"/>
      <c r="S342" s="59"/>
      <c r="T342" s="60"/>
      <c r="U342" s="59"/>
      <c r="V342" s="57"/>
      <c r="W342" s="59">
        <v>3.8131900000000001</v>
      </c>
      <c r="X342" s="60">
        <v>32.876492922369202</v>
      </c>
      <c r="Y342" s="59"/>
      <c r="Z342" s="57"/>
      <c r="AA342" s="59">
        <v>3.80832999999999</v>
      </c>
      <c r="AB342" s="60">
        <v>38.874010866037601</v>
      </c>
    </row>
    <row r="343" spans="1:28" x14ac:dyDescent="0.4">
      <c r="A343" s="59">
        <v>3.8201399999999999</v>
      </c>
      <c r="B343" s="60">
        <v>46.095951858972803</v>
      </c>
      <c r="C343" s="57">
        <v>3.83819</v>
      </c>
      <c r="D343" s="57">
        <v>34.526023809982199</v>
      </c>
      <c r="E343" s="59"/>
      <c r="F343" s="57"/>
      <c r="G343" s="59"/>
      <c r="H343" s="60"/>
      <c r="I343" s="57"/>
      <c r="J343" s="57"/>
      <c r="K343" s="59"/>
      <c r="L343" s="60"/>
      <c r="M343" s="59"/>
      <c r="N343" s="57"/>
      <c r="O343" s="59"/>
      <c r="P343" s="60"/>
      <c r="Q343" s="57"/>
      <c r="R343" s="57"/>
      <c r="S343" s="59"/>
      <c r="T343" s="60"/>
      <c r="U343" s="59"/>
      <c r="V343" s="57"/>
      <c r="W343" s="59">
        <v>3.8201399999999999</v>
      </c>
      <c r="X343" s="60">
        <v>34.6958950700024</v>
      </c>
      <c r="Y343" s="59"/>
      <c r="Z343" s="57"/>
      <c r="AA343" s="59">
        <v>3.8152799999999898</v>
      </c>
      <c r="AB343" s="60">
        <v>40.547192790375803</v>
      </c>
    </row>
    <row r="344" spans="1:28" x14ac:dyDescent="0.4">
      <c r="A344" s="59">
        <v>3.82708</v>
      </c>
      <c r="B344" s="60">
        <v>47.200783592298599</v>
      </c>
      <c r="C344" s="57">
        <v>3.8451399999999998</v>
      </c>
      <c r="D344" s="57">
        <v>35.156479652721799</v>
      </c>
      <c r="E344" s="59"/>
      <c r="F344" s="57"/>
      <c r="G344" s="59"/>
      <c r="H344" s="60"/>
      <c r="I344" s="57"/>
      <c r="J344" s="57"/>
      <c r="K344" s="59"/>
      <c r="L344" s="60"/>
      <c r="M344" s="59"/>
      <c r="N344" s="57"/>
      <c r="O344" s="59"/>
      <c r="P344" s="60"/>
      <c r="Q344" s="57"/>
      <c r="R344" s="57"/>
      <c r="S344" s="59"/>
      <c r="T344" s="60"/>
      <c r="U344" s="59"/>
      <c r="V344" s="57"/>
      <c r="W344" s="59">
        <v>3.82708</v>
      </c>
      <c r="X344" s="60">
        <v>36.456004687930502</v>
      </c>
      <c r="Y344" s="59"/>
      <c r="Z344" s="57"/>
      <c r="AA344" s="59">
        <v>3.82221999999999</v>
      </c>
      <c r="AB344" s="60">
        <v>42.144096242093703</v>
      </c>
    </row>
    <row r="345" spans="1:28" x14ac:dyDescent="0.4">
      <c r="A345" s="59">
        <v>3.8340299999999998</v>
      </c>
      <c r="B345" s="60">
        <v>48.218426286034898</v>
      </c>
      <c r="C345" s="57">
        <v>3.8520799999999999</v>
      </c>
      <c r="D345" s="57">
        <v>35.749804088197301</v>
      </c>
      <c r="E345" s="59"/>
      <c r="F345" s="57"/>
      <c r="G345" s="59"/>
      <c r="H345" s="60"/>
      <c r="I345" s="57"/>
      <c r="J345" s="57"/>
      <c r="K345" s="59"/>
      <c r="L345" s="60"/>
      <c r="M345" s="59"/>
      <c r="N345" s="57"/>
      <c r="O345" s="59"/>
      <c r="P345" s="60"/>
      <c r="Q345" s="57"/>
      <c r="R345" s="57"/>
      <c r="S345" s="59"/>
      <c r="T345" s="60"/>
      <c r="U345" s="59"/>
      <c r="V345" s="57"/>
      <c r="W345" s="59">
        <v>3.8340299999999998</v>
      </c>
      <c r="X345" s="60">
        <v>38.061832935597003</v>
      </c>
      <c r="Y345" s="59"/>
      <c r="Z345" s="57"/>
      <c r="AA345" s="59">
        <v>3.8291699999999902</v>
      </c>
      <c r="AB345" s="60">
        <v>43.672102285115997</v>
      </c>
    </row>
    <row r="346" spans="1:28" x14ac:dyDescent="0.4">
      <c r="A346" s="59">
        <v>3.84097</v>
      </c>
      <c r="B346" s="60">
        <v>49.188984255982099</v>
      </c>
      <c r="C346" s="57">
        <v>3.8590300000000002</v>
      </c>
      <c r="D346" s="57">
        <v>36.281537243452703</v>
      </c>
      <c r="E346" s="59"/>
      <c r="F346" s="57"/>
      <c r="G346" s="59"/>
      <c r="H346" s="60"/>
      <c r="I346" s="57"/>
      <c r="J346" s="57"/>
      <c r="K346" s="59"/>
      <c r="L346" s="60"/>
      <c r="M346" s="59"/>
      <c r="N346" s="57"/>
      <c r="O346" s="59"/>
      <c r="P346" s="60"/>
      <c r="Q346" s="57"/>
      <c r="R346" s="57"/>
      <c r="S346" s="59"/>
      <c r="T346" s="60"/>
      <c r="U346" s="59"/>
      <c r="V346" s="57"/>
      <c r="W346" s="59">
        <v>3.84097</v>
      </c>
      <c r="X346" s="60">
        <v>39.667418370308503</v>
      </c>
      <c r="Y346" s="59"/>
      <c r="Z346" s="57"/>
      <c r="AA346" s="59">
        <v>3.8361100000000001</v>
      </c>
      <c r="AB346" s="60">
        <v>45.116944206155502</v>
      </c>
    </row>
    <row r="347" spans="1:28" x14ac:dyDescent="0.4">
      <c r="A347" s="59">
        <v>3.8479199999999998</v>
      </c>
      <c r="B347" s="60">
        <v>50.046786540392603</v>
      </c>
      <c r="C347" s="57">
        <v>3.8659699999999999</v>
      </c>
      <c r="D347" s="57">
        <v>36.735079252675398</v>
      </c>
      <c r="E347" s="59"/>
      <c r="F347" s="57"/>
      <c r="G347" s="59"/>
      <c r="H347" s="60"/>
      <c r="I347" s="57"/>
      <c r="J347" s="57"/>
      <c r="K347" s="59"/>
      <c r="L347" s="60"/>
      <c r="M347" s="59"/>
      <c r="N347" s="57"/>
      <c r="O347" s="59"/>
      <c r="P347" s="60"/>
      <c r="Q347" s="57"/>
      <c r="R347" s="57"/>
      <c r="S347" s="59"/>
      <c r="T347" s="60"/>
      <c r="U347" s="59"/>
      <c r="V347" s="57"/>
      <c r="W347" s="59">
        <v>3.8479199999999998</v>
      </c>
      <c r="X347" s="60">
        <v>41.072428755011899</v>
      </c>
      <c r="Y347" s="59"/>
      <c r="Z347" s="57"/>
      <c r="AA347" s="59">
        <v>3.8430599999999902</v>
      </c>
      <c r="AB347" s="60">
        <v>46.546748612666299</v>
      </c>
    </row>
    <row r="348" spans="1:28" x14ac:dyDescent="0.4">
      <c r="A348" s="59">
        <v>3.85486</v>
      </c>
      <c r="B348" s="60">
        <v>50.814268459196803</v>
      </c>
      <c r="C348" s="57">
        <v>3.8729200000000001</v>
      </c>
      <c r="D348" s="57">
        <v>37.157414309500098</v>
      </c>
      <c r="E348" s="59"/>
      <c r="F348" s="57"/>
      <c r="G348" s="59"/>
      <c r="H348" s="60"/>
      <c r="I348" s="57"/>
      <c r="J348" s="57"/>
      <c r="K348" s="59"/>
      <c r="L348" s="60"/>
      <c r="M348" s="59"/>
      <c r="N348" s="57"/>
      <c r="O348" s="59"/>
      <c r="P348" s="60"/>
      <c r="Q348" s="57"/>
      <c r="R348" s="57"/>
      <c r="S348" s="59"/>
      <c r="T348" s="60"/>
      <c r="U348" s="59"/>
      <c r="V348" s="57"/>
      <c r="W348" s="59">
        <v>3.85486</v>
      </c>
      <c r="X348" s="60">
        <v>42.509542398984202</v>
      </c>
      <c r="Y348" s="59"/>
      <c r="Z348" s="57"/>
      <c r="AA348" s="59">
        <v>3.8499999999999899</v>
      </c>
      <c r="AB348" s="60">
        <v>47.907539339607602</v>
      </c>
    </row>
    <row r="349" spans="1:28" x14ac:dyDescent="0.4">
      <c r="A349" s="59">
        <v>3.8618100000000002</v>
      </c>
      <c r="B349" s="60">
        <v>51.487343473374899</v>
      </c>
      <c r="C349" s="57">
        <v>3.8798599999999999</v>
      </c>
      <c r="D349" s="57">
        <v>37.464926255931601</v>
      </c>
      <c r="E349" s="59"/>
      <c r="F349" s="57"/>
      <c r="G349" s="59"/>
      <c r="H349" s="60"/>
      <c r="I349" s="57"/>
      <c r="J349" s="57"/>
      <c r="K349" s="59"/>
      <c r="L349" s="60"/>
      <c r="M349" s="59"/>
      <c r="N349" s="57"/>
      <c r="O349" s="59"/>
      <c r="P349" s="60"/>
      <c r="Q349" s="57"/>
      <c r="R349" s="57"/>
      <c r="S349" s="59"/>
      <c r="T349" s="60"/>
      <c r="U349" s="59"/>
      <c r="V349" s="57"/>
      <c r="W349" s="59">
        <v>3.8618100000000002</v>
      </c>
      <c r="X349" s="60">
        <v>43.788866020847401</v>
      </c>
      <c r="Y349" s="59"/>
      <c r="Z349" s="57"/>
      <c r="AA349" s="59">
        <v>3.85693999999999</v>
      </c>
      <c r="AB349" s="60">
        <v>49.161204187724699</v>
      </c>
    </row>
    <row r="350" spans="1:28" x14ac:dyDescent="0.4">
      <c r="A350" s="59">
        <v>3.8687499999999999</v>
      </c>
      <c r="B350" s="60">
        <v>52.055103328570503</v>
      </c>
      <c r="C350" s="57">
        <v>3.8868099999999899</v>
      </c>
      <c r="D350" s="57">
        <v>37.730264535769201</v>
      </c>
      <c r="E350" s="59"/>
      <c r="F350" s="57"/>
      <c r="G350" s="59"/>
      <c r="H350" s="60"/>
      <c r="I350" s="57"/>
      <c r="J350" s="57"/>
      <c r="K350" s="59"/>
      <c r="L350" s="60"/>
      <c r="M350" s="59"/>
      <c r="N350" s="57"/>
      <c r="O350" s="59"/>
      <c r="P350" s="60"/>
      <c r="Q350" s="57"/>
      <c r="R350" s="57"/>
      <c r="S350" s="59"/>
      <c r="T350" s="60"/>
      <c r="U350" s="59"/>
      <c r="V350" s="57"/>
      <c r="W350" s="59">
        <v>3.8687499999999999</v>
      </c>
      <c r="X350" s="60">
        <v>45.050380388705896</v>
      </c>
      <c r="Y350" s="59"/>
      <c r="Z350" s="57"/>
      <c r="AA350" s="59">
        <v>3.8638899999999898</v>
      </c>
      <c r="AB350" s="60">
        <v>50.359419368918303</v>
      </c>
    </row>
    <row r="351" spans="1:28" x14ac:dyDescent="0.4">
      <c r="A351" s="59">
        <v>3.8756900000000001</v>
      </c>
      <c r="B351" s="60">
        <v>52.517756026660003</v>
      </c>
      <c r="C351" s="57">
        <v>3.8937499999999998</v>
      </c>
      <c r="D351" s="57">
        <v>37.911713090347597</v>
      </c>
      <c r="E351" s="59"/>
      <c r="F351" s="57"/>
      <c r="G351" s="59"/>
      <c r="H351" s="60"/>
      <c r="I351" s="57"/>
      <c r="J351" s="57"/>
      <c r="K351" s="59"/>
      <c r="L351" s="60"/>
      <c r="M351" s="59"/>
      <c r="N351" s="57"/>
      <c r="O351" s="59"/>
      <c r="P351" s="60"/>
      <c r="Q351" s="57"/>
      <c r="R351" s="57"/>
      <c r="S351" s="59"/>
      <c r="T351" s="60"/>
      <c r="U351" s="59"/>
      <c r="V351" s="57"/>
      <c r="W351" s="59">
        <v>3.8756900000000001</v>
      </c>
      <c r="X351" s="60">
        <v>46.209584901189302</v>
      </c>
      <c r="Y351" s="59"/>
      <c r="Z351" s="57"/>
      <c r="AA351" s="59">
        <v>3.87082999999999</v>
      </c>
      <c r="AB351" s="60">
        <v>51.483898644323297</v>
      </c>
    </row>
    <row r="352" spans="1:28" x14ac:dyDescent="0.4">
      <c r="A352" s="59">
        <v>3.8826399999999999</v>
      </c>
      <c r="B352" s="60">
        <v>52.912729585639198</v>
      </c>
      <c r="C352" s="57">
        <v>3.90069</v>
      </c>
      <c r="D352" s="57">
        <v>38.004384270527503</v>
      </c>
      <c r="E352" s="59"/>
      <c r="F352" s="57"/>
      <c r="G352" s="59"/>
      <c r="H352" s="60"/>
      <c r="I352" s="57"/>
      <c r="J352" s="57"/>
      <c r="K352" s="59"/>
      <c r="L352" s="60"/>
      <c r="M352" s="59"/>
      <c r="N352" s="57"/>
      <c r="O352" s="59"/>
      <c r="P352" s="60"/>
      <c r="Q352" s="57"/>
      <c r="R352" s="57"/>
      <c r="S352" s="59"/>
      <c r="T352" s="60"/>
      <c r="U352" s="59"/>
      <c r="V352" s="57"/>
      <c r="W352" s="59">
        <v>3.8826399999999999</v>
      </c>
      <c r="X352" s="60">
        <v>47.300718131900801</v>
      </c>
      <c r="Y352" s="59"/>
      <c r="Z352" s="57"/>
      <c r="AA352" s="59">
        <v>3.8777799999999898</v>
      </c>
      <c r="AB352" s="60">
        <v>52.546372779232797</v>
      </c>
    </row>
    <row r="353" spans="1:28" x14ac:dyDescent="0.4">
      <c r="A353" s="59">
        <v>3.88958</v>
      </c>
      <c r="B353" s="60">
        <v>53.204921598183802</v>
      </c>
      <c r="C353" s="57">
        <v>3.9076399999999998</v>
      </c>
      <c r="D353" s="57">
        <v>38.045452642894503</v>
      </c>
      <c r="E353" s="59"/>
      <c r="F353" s="57"/>
      <c r="G353" s="59"/>
      <c r="H353" s="60"/>
      <c r="I353" s="57"/>
      <c r="J353" s="57"/>
      <c r="K353" s="59"/>
      <c r="L353" s="60"/>
      <c r="M353" s="59"/>
      <c r="N353" s="57"/>
      <c r="O353" s="59"/>
      <c r="P353" s="60"/>
      <c r="Q353" s="57"/>
      <c r="R353" s="57"/>
      <c r="S353" s="59"/>
      <c r="T353" s="60"/>
      <c r="U353" s="59"/>
      <c r="V353" s="57"/>
      <c r="W353" s="59">
        <v>3.88958</v>
      </c>
      <c r="X353" s="60">
        <v>48.317711299688199</v>
      </c>
      <c r="Y353" s="59"/>
      <c r="Z353" s="57"/>
      <c r="AA353" s="59">
        <v>3.88471999999999</v>
      </c>
      <c r="AB353" s="60">
        <v>53.539887118500097</v>
      </c>
    </row>
    <row r="354" spans="1:28" x14ac:dyDescent="0.4">
      <c r="A354" s="59">
        <v>3.8965299999999998</v>
      </c>
      <c r="B354" s="60">
        <v>53.395054608124497</v>
      </c>
      <c r="C354" s="57">
        <v>3.9145799999999999</v>
      </c>
      <c r="D354" s="57">
        <v>38.020159065815299</v>
      </c>
      <c r="E354" s="59"/>
      <c r="F354" s="57"/>
      <c r="G354" s="59"/>
      <c r="H354" s="60"/>
      <c r="I354" s="57"/>
      <c r="J354" s="57"/>
      <c r="K354" s="59"/>
      <c r="L354" s="60"/>
      <c r="M354" s="59"/>
      <c r="N354" s="57"/>
      <c r="O354" s="59"/>
      <c r="P354" s="60"/>
      <c r="Q354" s="57"/>
      <c r="R354" s="57"/>
      <c r="S354" s="59"/>
      <c r="T354" s="60"/>
      <c r="U354" s="59"/>
      <c r="V354" s="57"/>
      <c r="W354" s="59">
        <v>3.8965299999999998</v>
      </c>
      <c r="X354" s="60">
        <v>49.211671065412197</v>
      </c>
      <c r="Y354" s="59"/>
      <c r="Z354" s="57"/>
      <c r="AA354" s="59">
        <v>3.8916699999999902</v>
      </c>
      <c r="AB354" s="60">
        <v>54.429716003180097</v>
      </c>
    </row>
    <row r="355" spans="1:28" x14ac:dyDescent="0.4">
      <c r="A355" s="59">
        <v>3.90347</v>
      </c>
      <c r="B355" s="60">
        <v>53.500562284640402</v>
      </c>
      <c r="C355" s="57">
        <v>3.9215300000000002</v>
      </c>
      <c r="D355" s="57">
        <v>37.9316023369812</v>
      </c>
      <c r="E355" s="59"/>
      <c r="F355" s="57"/>
      <c r="G355" s="59"/>
      <c r="H355" s="60"/>
      <c r="I355" s="57"/>
      <c r="J355" s="57"/>
      <c r="K355" s="59"/>
      <c r="L355" s="60"/>
      <c r="M355" s="59"/>
      <c r="N355" s="57"/>
      <c r="O355" s="59"/>
      <c r="P355" s="60"/>
      <c r="Q355" s="57"/>
      <c r="R355" s="57"/>
      <c r="S355" s="59"/>
      <c r="T355" s="60"/>
      <c r="U355" s="59"/>
      <c r="V355" s="57"/>
      <c r="W355" s="59">
        <v>3.90347</v>
      </c>
      <c r="X355" s="60">
        <v>50.003571523166698</v>
      </c>
      <c r="Y355" s="59"/>
      <c r="Z355" s="57"/>
      <c r="AA355" s="59">
        <v>3.8986100000000001</v>
      </c>
      <c r="AB355" s="60">
        <v>55.273887264311298</v>
      </c>
    </row>
    <row r="356" spans="1:28" x14ac:dyDescent="0.4">
      <c r="A356" s="59">
        <v>3.9104199999999998</v>
      </c>
      <c r="B356" s="60">
        <v>53.519574153567099</v>
      </c>
      <c r="C356" s="57">
        <v>3.9284699999999999</v>
      </c>
      <c r="D356" s="57">
        <v>37.7862101102588</v>
      </c>
      <c r="E356" s="59"/>
      <c r="F356" s="57"/>
      <c r="G356" s="59"/>
      <c r="H356" s="60"/>
      <c r="I356" s="57"/>
      <c r="J356" s="57"/>
      <c r="K356" s="59"/>
      <c r="L356" s="60"/>
      <c r="M356" s="59"/>
      <c r="N356" s="57"/>
      <c r="O356" s="59"/>
      <c r="P356" s="60"/>
      <c r="Q356" s="57"/>
      <c r="R356" s="57"/>
      <c r="S356" s="59"/>
      <c r="T356" s="60"/>
      <c r="U356" s="59"/>
      <c r="V356" s="57"/>
      <c r="W356" s="59">
        <v>3.9104199999999998</v>
      </c>
      <c r="X356" s="60">
        <v>50.699124594510799</v>
      </c>
      <c r="Y356" s="59"/>
      <c r="Z356" s="57"/>
      <c r="AA356" s="59">
        <v>3.9055599999999902</v>
      </c>
      <c r="AB356" s="60">
        <v>56.0977605663088</v>
      </c>
    </row>
    <row r="357" spans="1:28" x14ac:dyDescent="0.4">
      <c r="A357" s="59">
        <v>3.91736</v>
      </c>
      <c r="B357" s="60">
        <v>53.424641187183198</v>
      </c>
      <c r="C357" s="57">
        <v>3.9354200000000001</v>
      </c>
      <c r="D357" s="57">
        <v>37.587153482041302</v>
      </c>
      <c r="E357" s="59"/>
      <c r="F357" s="57"/>
      <c r="G357" s="59"/>
      <c r="H357" s="60"/>
      <c r="I357" s="57"/>
      <c r="J357" s="57"/>
      <c r="K357" s="59"/>
      <c r="L357" s="60"/>
      <c r="M357" s="59"/>
      <c r="N357" s="57"/>
      <c r="O357" s="59"/>
      <c r="P357" s="60"/>
      <c r="Q357" s="57"/>
      <c r="R357" s="57"/>
      <c r="S357" s="59"/>
      <c r="T357" s="60"/>
      <c r="U357" s="59"/>
      <c r="V357" s="57"/>
      <c r="W357" s="59">
        <v>3.91736</v>
      </c>
      <c r="X357" s="60">
        <v>51.293713224605803</v>
      </c>
      <c r="Y357" s="59"/>
      <c r="Z357" s="57"/>
      <c r="AA357" s="59">
        <v>3.9402799999999898</v>
      </c>
      <c r="AB357" s="60">
        <v>58.9154425151224</v>
      </c>
    </row>
    <row r="358" spans="1:28" x14ac:dyDescent="0.4">
      <c r="A358" s="59">
        <v>3.9243100000000002</v>
      </c>
      <c r="B358" s="60">
        <v>53.219870549082401</v>
      </c>
      <c r="C358" s="57">
        <v>3.9423599999999999</v>
      </c>
      <c r="D358" s="57">
        <v>37.298755291035498</v>
      </c>
      <c r="E358" s="59"/>
      <c r="F358" s="57"/>
      <c r="G358" s="59"/>
      <c r="H358" s="60"/>
      <c r="I358" s="57"/>
      <c r="J358" s="57"/>
      <c r="K358" s="59"/>
      <c r="L358" s="60"/>
      <c r="M358" s="59"/>
      <c r="N358" s="57"/>
      <c r="O358" s="59"/>
      <c r="P358" s="60"/>
      <c r="Q358" s="57"/>
      <c r="R358" s="57"/>
      <c r="S358" s="59"/>
      <c r="T358" s="60"/>
      <c r="U358" s="59"/>
      <c r="V358" s="57"/>
      <c r="W358" s="59">
        <v>3.9243100000000002</v>
      </c>
      <c r="X358" s="60">
        <v>51.826511376107597</v>
      </c>
      <c r="Y358" s="59"/>
      <c r="Z358" s="57"/>
      <c r="AA358" s="59">
        <v>3.94721999999999</v>
      </c>
      <c r="AB358" s="60">
        <v>59.250492778766997</v>
      </c>
    </row>
    <row r="359" spans="1:28" x14ac:dyDescent="0.4">
      <c r="A359" s="59">
        <v>3.9312499999999999</v>
      </c>
      <c r="B359" s="60">
        <v>52.951204352436903</v>
      </c>
      <c r="C359" s="57">
        <v>3.9493099999999899</v>
      </c>
      <c r="D359" s="57">
        <v>36.961659306425098</v>
      </c>
      <c r="E359" s="59"/>
      <c r="F359" s="57"/>
      <c r="G359" s="59"/>
      <c r="H359" s="60"/>
      <c r="I359" s="57"/>
      <c r="J359" s="57"/>
      <c r="K359" s="59"/>
      <c r="L359" s="60"/>
      <c r="M359" s="59"/>
      <c r="N359" s="57"/>
      <c r="O359" s="59"/>
      <c r="P359" s="60"/>
      <c r="Q359" s="57"/>
      <c r="R359" s="57"/>
      <c r="S359" s="59"/>
      <c r="T359" s="60"/>
      <c r="U359" s="59"/>
      <c r="V359" s="57"/>
      <c r="W359" s="59">
        <v>3.9312499999999999</v>
      </c>
      <c r="X359" s="60">
        <v>52.223081869083501</v>
      </c>
      <c r="Y359" s="59"/>
      <c r="Z359" s="57"/>
      <c r="AA359" s="59">
        <v>3.9541699999999902</v>
      </c>
      <c r="AB359" s="60">
        <v>59.488413584568903</v>
      </c>
    </row>
    <row r="360" spans="1:28" x14ac:dyDescent="0.4">
      <c r="A360" s="59">
        <v>3.9381900000000001</v>
      </c>
      <c r="B360" s="60">
        <v>52.563162750843702</v>
      </c>
      <c r="C360" s="57">
        <v>3.9562499999999998</v>
      </c>
      <c r="D360" s="57">
        <v>36.548344027507099</v>
      </c>
      <c r="E360" s="59"/>
      <c r="F360" s="57"/>
      <c r="G360" s="59"/>
      <c r="H360" s="60"/>
      <c r="I360" s="57"/>
      <c r="J360" s="57"/>
      <c r="K360" s="59"/>
      <c r="L360" s="60"/>
      <c r="M360" s="59"/>
      <c r="N360" s="57"/>
      <c r="O360" s="59"/>
      <c r="P360" s="60"/>
      <c r="Q360" s="57"/>
      <c r="R360" s="57"/>
      <c r="S360" s="59"/>
      <c r="T360" s="60"/>
      <c r="U360" s="59"/>
      <c r="V360" s="57"/>
      <c r="W360" s="59">
        <v>3.9381900000000001</v>
      </c>
      <c r="X360" s="60">
        <v>52.5396107230764</v>
      </c>
      <c r="Y360" s="59"/>
      <c r="Z360" s="57"/>
      <c r="AA360" s="59">
        <v>3.9611100000000001</v>
      </c>
      <c r="AB360" s="60">
        <v>59.687925619945297</v>
      </c>
    </row>
    <row r="361" spans="1:28" x14ac:dyDescent="0.4">
      <c r="A361" s="59">
        <v>3.9451399999999999</v>
      </c>
      <c r="B361" s="60">
        <v>52.0800462419718</v>
      </c>
      <c r="C361" s="57">
        <v>3.96319</v>
      </c>
      <c r="D361" s="57">
        <v>36.071439454920501</v>
      </c>
      <c r="E361" s="59"/>
      <c r="F361" s="57"/>
      <c r="G361" s="59"/>
      <c r="H361" s="60"/>
      <c r="I361" s="57"/>
      <c r="J361" s="57"/>
      <c r="K361" s="59"/>
      <c r="L361" s="60"/>
      <c r="M361" s="59"/>
      <c r="N361" s="57"/>
      <c r="O361" s="59"/>
      <c r="P361" s="60"/>
      <c r="Q361" s="57"/>
      <c r="R361" s="57"/>
      <c r="S361" s="59"/>
      <c r="T361" s="60"/>
      <c r="U361" s="59"/>
      <c r="V361" s="57"/>
      <c r="W361" s="59">
        <v>3.9451399999999999</v>
      </c>
      <c r="X361" s="60">
        <v>52.747624251466299</v>
      </c>
      <c r="Y361" s="59"/>
      <c r="Z361" s="57"/>
      <c r="AA361" s="59">
        <v>3.9680599999999902</v>
      </c>
      <c r="AB361" s="60">
        <v>59.7985608121678</v>
      </c>
    </row>
    <row r="362" spans="1:28" x14ac:dyDescent="0.4">
      <c r="A362" s="59">
        <v>3.95208</v>
      </c>
      <c r="B362" s="60">
        <v>51.500077397163103</v>
      </c>
      <c r="C362" s="57">
        <v>3.9701399999999998</v>
      </c>
      <c r="D362" s="57">
        <v>35.5255627499714</v>
      </c>
      <c r="E362" s="59"/>
      <c r="F362" s="57"/>
      <c r="G362" s="59"/>
      <c r="H362" s="60"/>
      <c r="I362" s="57"/>
      <c r="J362" s="57"/>
      <c r="K362" s="59"/>
      <c r="L362" s="60"/>
      <c r="M362" s="59"/>
      <c r="N362" s="57"/>
      <c r="O362" s="59"/>
      <c r="P362" s="60"/>
      <c r="Q362" s="57"/>
      <c r="R362" s="57"/>
      <c r="S362" s="59"/>
      <c r="T362" s="60"/>
      <c r="U362" s="59"/>
      <c r="V362" s="57"/>
      <c r="W362" s="59">
        <v>3.95208</v>
      </c>
      <c r="X362" s="60">
        <v>52.863301938396802</v>
      </c>
      <c r="Y362" s="59"/>
      <c r="Z362" s="57"/>
      <c r="AA362" s="59">
        <v>3.9749999999999899</v>
      </c>
      <c r="AB362" s="60">
        <v>59.8215431324641</v>
      </c>
    </row>
    <row r="363" spans="1:28" x14ac:dyDescent="0.4">
      <c r="A363" s="59">
        <v>3.9590299999999998</v>
      </c>
      <c r="B363" s="60">
        <v>50.829941332660503</v>
      </c>
      <c r="C363" s="57">
        <v>3.9770799999999999</v>
      </c>
      <c r="D363" s="57">
        <v>34.920654933585503</v>
      </c>
      <c r="E363" s="59"/>
      <c r="F363" s="57"/>
      <c r="G363" s="59"/>
      <c r="H363" s="60"/>
      <c r="I363" s="57"/>
      <c r="J363" s="57"/>
      <c r="K363" s="59"/>
      <c r="L363" s="60"/>
      <c r="M363" s="59"/>
      <c r="N363" s="57"/>
      <c r="O363" s="59"/>
      <c r="P363" s="60"/>
      <c r="Q363" s="57"/>
      <c r="R363" s="57"/>
      <c r="S363" s="59"/>
      <c r="T363" s="60"/>
      <c r="U363" s="59"/>
      <c r="V363" s="57"/>
      <c r="W363" s="59">
        <v>3.9590299999999998</v>
      </c>
      <c r="X363" s="60">
        <v>52.898821758544699</v>
      </c>
      <c r="Y363" s="59"/>
      <c r="Z363" s="57"/>
      <c r="AA363" s="59">
        <v>3.98193999999999</v>
      </c>
      <c r="AB363" s="60">
        <v>59.787494577445599</v>
      </c>
    </row>
    <row r="364" spans="1:28" x14ac:dyDescent="0.4">
      <c r="A364" s="59">
        <v>3.96597</v>
      </c>
      <c r="B364" s="60">
        <v>50.089696613150402</v>
      </c>
      <c r="C364" s="57">
        <v>3.9840300000000002</v>
      </c>
      <c r="D364" s="57">
        <v>34.255295546345998</v>
      </c>
      <c r="E364" s="59"/>
      <c r="F364" s="57"/>
      <c r="G364" s="59"/>
      <c r="H364" s="60"/>
      <c r="I364" s="57"/>
      <c r="J364" s="57"/>
      <c r="K364" s="59"/>
      <c r="L364" s="60"/>
      <c r="M364" s="59"/>
      <c r="N364" s="57"/>
      <c r="O364" s="59"/>
      <c r="P364" s="60"/>
      <c r="Q364" s="57"/>
      <c r="R364" s="57"/>
      <c r="S364" s="59"/>
      <c r="T364" s="60"/>
      <c r="U364" s="59"/>
      <c r="V364" s="57"/>
      <c r="W364" s="59">
        <v>3.96597</v>
      </c>
      <c r="X364" s="60">
        <v>52.797659885843103</v>
      </c>
      <c r="Y364" s="59"/>
      <c r="Z364" s="57"/>
      <c r="AA364" s="59">
        <v>3.9888899999999898</v>
      </c>
      <c r="AB364" s="60">
        <v>59.679379891801503</v>
      </c>
    </row>
    <row r="365" spans="1:28" x14ac:dyDescent="0.4">
      <c r="A365" s="59">
        <v>3.9729199999999998</v>
      </c>
      <c r="B365" s="60">
        <v>49.238140904133097</v>
      </c>
      <c r="C365" s="57">
        <v>3.9909699999999999</v>
      </c>
      <c r="D365" s="57">
        <v>33.5043345378499</v>
      </c>
      <c r="E365" s="59"/>
      <c r="F365" s="57"/>
      <c r="G365" s="59"/>
      <c r="H365" s="60"/>
      <c r="I365" s="57"/>
      <c r="J365" s="57"/>
      <c r="K365" s="59"/>
      <c r="L365" s="60"/>
      <c r="M365" s="59"/>
      <c r="N365" s="57"/>
      <c r="O365" s="59"/>
      <c r="P365" s="60"/>
      <c r="Q365" s="57"/>
      <c r="R365" s="57"/>
      <c r="S365" s="59"/>
      <c r="T365" s="60"/>
      <c r="U365" s="59"/>
      <c r="V365" s="57"/>
      <c r="W365" s="59">
        <v>3.9729199999999998</v>
      </c>
      <c r="X365" s="60">
        <v>52.643948209356203</v>
      </c>
      <c r="Y365" s="59"/>
      <c r="Z365" s="57"/>
      <c r="AA365" s="59">
        <v>3.99582999999999</v>
      </c>
      <c r="AB365" s="60">
        <v>59.477557528699798</v>
      </c>
    </row>
    <row r="366" spans="1:28" x14ac:dyDescent="0.4">
      <c r="A366" s="59">
        <v>3.97986</v>
      </c>
      <c r="B366" s="60">
        <v>48.320151754318204</v>
      </c>
      <c r="C366" s="57">
        <v>3.9979200000000001</v>
      </c>
      <c r="D366" s="57">
        <v>32.719924637404603</v>
      </c>
      <c r="E366" s="59"/>
      <c r="F366" s="57"/>
      <c r="G366" s="59"/>
      <c r="H366" s="60"/>
      <c r="I366" s="57"/>
      <c r="J366" s="57"/>
      <c r="K366" s="59"/>
      <c r="L366" s="60"/>
      <c r="M366" s="59"/>
      <c r="N366" s="57"/>
      <c r="O366" s="59"/>
      <c r="P366" s="60"/>
      <c r="Q366" s="57"/>
      <c r="R366" s="57"/>
      <c r="S366" s="59"/>
      <c r="T366" s="60"/>
      <c r="U366" s="59"/>
      <c r="V366" s="57"/>
      <c r="W366" s="59">
        <v>3.97986</v>
      </c>
      <c r="X366" s="60">
        <v>52.345294810921601</v>
      </c>
      <c r="Y366" s="59"/>
      <c r="Z366" s="57"/>
      <c r="AA366" s="59">
        <v>4.0027799999999898</v>
      </c>
      <c r="AB366" s="60">
        <v>59.1923998658675</v>
      </c>
    </row>
    <row r="367" spans="1:28" x14ac:dyDescent="0.4">
      <c r="A367" s="59">
        <v>3.9868100000000002</v>
      </c>
      <c r="B367" s="60">
        <v>47.283917978668597</v>
      </c>
      <c r="C367" s="57">
        <v>4.0048599999999999</v>
      </c>
      <c r="D367" s="57">
        <v>31.884485109094499</v>
      </c>
      <c r="E367" s="59"/>
      <c r="F367" s="57"/>
      <c r="G367" s="59"/>
      <c r="H367" s="60"/>
      <c r="I367" s="57"/>
      <c r="J367" s="57"/>
      <c r="K367" s="59"/>
      <c r="L367" s="60"/>
      <c r="M367" s="59"/>
      <c r="N367" s="57"/>
      <c r="O367" s="59"/>
      <c r="P367" s="60"/>
      <c r="Q367" s="57"/>
      <c r="R367" s="57"/>
      <c r="S367" s="59"/>
      <c r="T367" s="60"/>
      <c r="U367" s="59"/>
      <c r="V367" s="57"/>
      <c r="W367" s="59">
        <v>3.9868100000000002</v>
      </c>
      <c r="X367" s="60">
        <v>52.017822519436798</v>
      </c>
      <c r="Y367" s="59"/>
      <c r="Z367" s="57"/>
      <c r="AA367" s="59">
        <v>4.0097199999999997</v>
      </c>
      <c r="AB367" s="60">
        <v>58.812746858517301</v>
      </c>
    </row>
    <row r="368" spans="1:28" x14ac:dyDescent="0.4">
      <c r="A368" s="59">
        <v>3.9937499999999999</v>
      </c>
      <c r="B368" s="60">
        <v>46.194175681528499</v>
      </c>
      <c r="C368" s="57">
        <v>4.0118099999999899</v>
      </c>
      <c r="D368" s="57">
        <v>30.972665612396</v>
      </c>
      <c r="E368" s="59"/>
      <c r="F368" s="57"/>
      <c r="G368" s="59"/>
      <c r="H368" s="60"/>
      <c r="I368" s="57"/>
      <c r="J368" s="57"/>
      <c r="K368" s="59"/>
      <c r="L368" s="60"/>
      <c r="M368" s="59"/>
      <c r="N368" s="57"/>
      <c r="O368" s="59"/>
      <c r="P368" s="60"/>
      <c r="Q368" s="57"/>
      <c r="R368" s="57"/>
      <c r="S368" s="59"/>
      <c r="T368" s="60"/>
      <c r="U368" s="59"/>
      <c r="V368" s="57"/>
      <c r="W368" s="59">
        <v>3.9937499999999999</v>
      </c>
      <c r="X368" s="60">
        <v>51.528046774179899</v>
      </c>
      <c r="Y368" s="59"/>
      <c r="Z368" s="57"/>
      <c r="AA368" s="59">
        <v>4.0166699999999897</v>
      </c>
      <c r="AB368" s="60">
        <v>58.355096643946403</v>
      </c>
    </row>
    <row r="369" spans="1:28" x14ac:dyDescent="0.4">
      <c r="A369" s="59">
        <v>4.0006899999999899</v>
      </c>
      <c r="B369" s="60">
        <v>45.012345400206399</v>
      </c>
      <c r="C369" s="57">
        <v>4.0187499999999998</v>
      </c>
      <c r="D369" s="57">
        <v>30.012804969364499</v>
      </c>
      <c r="E369" s="59"/>
      <c r="F369" s="57"/>
      <c r="G369" s="59"/>
      <c r="H369" s="60"/>
      <c r="I369" s="57"/>
      <c r="J369" s="57"/>
      <c r="K369" s="59"/>
      <c r="L369" s="60"/>
      <c r="M369" s="59"/>
      <c r="N369" s="57"/>
      <c r="O369" s="59"/>
      <c r="P369" s="60"/>
      <c r="Q369" s="57"/>
      <c r="R369" s="57"/>
      <c r="S369" s="59"/>
      <c r="T369" s="60"/>
      <c r="U369" s="59"/>
      <c r="V369" s="57"/>
      <c r="W369" s="59">
        <v>4.0006899999999899</v>
      </c>
      <c r="X369" s="60">
        <v>50.9815993717989</v>
      </c>
      <c r="Y369" s="59"/>
      <c r="Z369" s="57"/>
      <c r="AA369" s="59">
        <v>4.0236099999999997</v>
      </c>
      <c r="AB369" s="60">
        <v>57.877315178028198</v>
      </c>
    </row>
    <row r="370" spans="1:28" x14ac:dyDescent="0.4">
      <c r="A370" s="59">
        <v>4.0076400000000003</v>
      </c>
      <c r="B370" s="60">
        <v>43.746909562118397</v>
      </c>
      <c r="C370" s="57">
        <v>4.02569</v>
      </c>
      <c r="D370" s="57">
        <v>29.011643269671001</v>
      </c>
      <c r="E370" s="59"/>
      <c r="F370" s="57"/>
      <c r="G370" s="59"/>
      <c r="H370" s="60"/>
      <c r="I370" s="57"/>
      <c r="J370" s="57"/>
      <c r="K370" s="59"/>
      <c r="L370" s="60"/>
      <c r="M370" s="59"/>
      <c r="N370" s="57"/>
      <c r="O370" s="59"/>
      <c r="P370" s="60"/>
      <c r="Q370" s="57"/>
      <c r="R370" s="57"/>
      <c r="S370" s="59"/>
      <c r="T370" s="60"/>
      <c r="U370" s="59"/>
      <c r="V370" s="57"/>
      <c r="W370" s="59">
        <v>4.0076400000000003</v>
      </c>
      <c r="X370" s="60">
        <v>50.358009099731497</v>
      </c>
      <c r="Y370" s="59"/>
      <c r="Z370" s="57"/>
      <c r="AA370" s="59">
        <v>4.0305599999999897</v>
      </c>
      <c r="AB370" s="60">
        <v>57.311757386396103</v>
      </c>
    </row>
    <row r="371" spans="1:28" x14ac:dyDescent="0.4">
      <c r="A371" s="59">
        <v>4.0145799999999898</v>
      </c>
      <c r="B371" s="60">
        <v>42.431757131468103</v>
      </c>
      <c r="C371" s="57">
        <v>4.0326399999999998</v>
      </c>
      <c r="D371" s="57">
        <v>27.9439849948883</v>
      </c>
      <c r="E371" s="59"/>
      <c r="F371" s="57"/>
      <c r="G371" s="59"/>
      <c r="H371" s="60"/>
      <c r="I371" s="57"/>
      <c r="J371" s="57"/>
      <c r="K371" s="59"/>
      <c r="L371" s="60"/>
      <c r="M371" s="59"/>
      <c r="N371" s="57"/>
      <c r="O371" s="59"/>
      <c r="P371" s="60"/>
      <c r="Q371" s="57"/>
      <c r="R371" s="57"/>
      <c r="S371" s="59"/>
      <c r="T371" s="60"/>
      <c r="U371" s="59"/>
      <c r="V371" s="57"/>
      <c r="W371" s="59">
        <v>4.0145799999999898</v>
      </c>
      <c r="X371" s="60">
        <v>49.6502424471187</v>
      </c>
      <c r="Y371" s="59"/>
      <c r="Z371" s="57"/>
      <c r="AA371" s="59">
        <v>4.0374999999999899</v>
      </c>
      <c r="AB371" s="60">
        <v>56.615646649614497</v>
      </c>
    </row>
    <row r="372" spans="1:28" x14ac:dyDescent="0.4">
      <c r="A372" s="59">
        <v>4.0215300000000003</v>
      </c>
      <c r="B372" s="60">
        <v>41.007987842935002</v>
      </c>
      <c r="C372" s="57">
        <v>4.0395799999999999</v>
      </c>
      <c r="D372" s="57">
        <v>26.859036040949199</v>
      </c>
      <c r="E372" s="59"/>
      <c r="F372" s="57"/>
      <c r="G372" s="59"/>
      <c r="H372" s="60"/>
      <c r="I372" s="57"/>
      <c r="J372" s="57"/>
      <c r="K372" s="59"/>
      <c r="L372" s="60"/>
      <c r="M372" s="59"/>
      <c r="N372" s="57"/>
      <c r="O372" s="59"/>
      <c r="P372" s="60"/>
      <c r="Q372" s="57"/>
      <c r="R372" s="57"/>
      <c r="S372" s="59"/>
      <c r="T372" s="60"/>
      <c r="U372" s="59"/>
      <c r="V372" s="57"/>
      <c r="W372" s="59">
        <v>4.0215300000000003</v>
      </c>
      <c r="X372" s="60">
        <v>48.951132570914403</v>
      </c>
      <c r="Y372" s="59"/>
      <c r="Z372" s="57"/>
      <c r="AA372" s="59">
        <v>4.0444399999999998</v>
      </c>
      <c r="AB372" s="60">
        <v>55.852817748792802</v>
      </c>
    </row>
    <row r="373" spans="1:28" x14ac:dyDescent="0.4">
      <c r="A373" s="59">
        <v>4.0284700000000004</v>
      </c>
      <c r="B373" s="60">
        <v>39.537134468227201</v>
      </c>
      <c r="C373" s="57">
        <v>4.0465299999999997</v>
      </c>
      <c r="D373" s="57">
        <v>25.723484620916199</v>
      </c>
      <c r="E373" s="59"/>
      <c r="F373" s="57"/>
      <c r="G373" s="59"/>
      <c r="H373" s="60"/>
      <c r="I373" s="57"/>
      <c r="J373" s="57"/>
      <c r="K373" s="59"/>
      <c r="L373" s="60"/>
      <c r="M373" s="59"/>
      <c r="N373" s="57"/>
      <c r="O373" s="59"/>
      <c r="P373" s="60"/>
      <c r="Q373" s="57"/>
      <c r="R373" s="57"/>
      <c r="S373" s="59"/>
      <c r="T373" s="60"/>
      <c r="U373" s="59"/>
      <c r="V373" s="57"/>
      <c r="W373" s="59">
        <v>4.0284700000000004</v>
      </c>
      <c r="X373" s="60">
        <v>48.0185185177317</v>
      </c>
      <c r="Y373" s="59"/>
      <c r="Z373" s="57"/>
      <c r="AA373" s="59">
        <v>4.0513899999999898</v>
      </c>
      <c r="AB373" s="60">
        <v>55.052930594981603</v>
      </c>
    </row>
    <row r="374" spans="1:28" x14ac:dyDescent="0.4">
      <c r="A374" s="59">
        <v>4.0354200000000002</v>
      </c>
      <c r="B374" s="60">
        <v>38.002338595716701</v>
      </c>
      <c r="C374" s="57">
        <v>4.0534699999999999</v>
      </c>
      <c r="D374" s="57">
        <v>24.504388812946999</v>
      </c>
      <c r="E374" s="59"/>
      <c r="F374" s="57"/>
      <c r="G374" s="59"/>
      <c r="H374" s="60"/>
      <c r="I374" s="57"/>
      <c r="J374" s="57"/>
      <c r="K374" s="59"/>
      <c r="L374" s="60"/>
      <c r="M374" s="59"/>
      <c r="N374" s="57"/>
      <c r="O374" s="59"/>
      <c r="P374" s="60"/>
      <c r="Q374" s="57"/>
      <c r="R374" s="57"/>
      <c r="S374" s="59"/>
      <c r="T374" s="60"/>
      <c r="U374" s="59"/>
      <c r="V374" s="57"/>
      <c r="W374" s="59">
        <v>4.0354200000000002</v>
      </c>
      <c r="X374" s="60">
        <v>47.117043743589903</v>
      </c>
      <c r="Y374" s="59"/>
      <c r="Z374" s="57"/>
      <c r="AA374" s="59">
        <v>4.0583299999999998</v>
      </c>
      <c r="AB374" s="60">
        <v>54.192014386421299</v>
      </c>
    </row>
    <row r="375" spans="1:28" x14ac:dyDescent="0.4">
      <c r="A375" s="59">
        <v>4.0423600000000004</v>
      </c>
      <c r="B375" s="60">
        <v>36.402810048416903</v>
      </c>
      <c r="C375" s="57">
        <v>4.0604199999999997</v>
      </c>
      <c r="D375" s="57">
        <v>23.232464223264401</v>
      </c>
      <c r="E375" s="59"/>
      <c r="F375" s="57"/>
      <c r="G375" s="59"/>
      <c r="H375" s="60"/>
      <c r="I375" s="57"/>
      <c r="J375" s="57"/>
      <c r="K375" s="59"/>
      <c r="L375" s="60"/>
      <c r="M375" s="59"/>
      <c r="N375" s="57"/>
      <c r="O375" s="59"/>
      <c r="P375" s="60"/>
      <c r="Q375" s="57"/>
      <c r="R375" s="57"/>
      <c r="S375" s="59"/>
      <c r="T375" s="60"/>
      <c r="U375" s="59"/>
      <c r="V375" s="57"/>
      <c r="W375" s="59">
        <v>4.0423600000000004</v>
      </c>
      <c r="X375" s="60">
        <v>46.0230732924176</v>
      </c>
      <c r="Y375" s="59"/>
      <c r="Z375" s="57"/>
      <c r="AA375" s="59">
        <v>4.0652799999999898</v>
      </c>
      <c r="AB375" s="60">
        <v>53.233598542549501</v>
      </c>
    </row>
    <row r="376" spans="1:28" x14ac:dyDescent="0.4">
      <c r="A376" s="59">
        <v>4.0493100000000002</v>
      </c>
      <c r="B376" s="60">
        <v>34.679019202720298</v>
      </c>
      <c r="C376" s="57">
        <v>4.0673599999999999</v>
      </c>
      <c r="D376" s="57">
        <v>21.936619152416199</v>
      </c>
      <c r="E376" s="59"/>
      <c r="F376" s="57"/>
      <c r="G376" s="59"/>
      <c r="H376" s="60"/>
      <c r="I376" s="57"/>
      <c r="J376" s="57"/>
      <c r="K376" s="59"/>
      <c r="L376" s="60"/>
      <c r="M376" s="59"/>
      <c r="N376" s="57"/>
      <c r="O376" s="59"/>
      <c r="P376" s="60"/>
      <c r="Q376" s="57"/>
      <c r="R376" s="57"/>
      <c r="S376" s="59"/>
      <c r="T376" s="60"/>
      <c r="U376" s="59"/>
      <c r="V376" s="57"/>
      <c r="W376" s="59">
        <v>4.0493100000000002</v>
      </c>
      <c r="X376" s="60">
        <v>44.914281388149803</v>
      </c>
      <c r="Y376" s="59"/>
      <c r="Z376" s="57"/>
      <c r="AA376" s="59">
        <v>4.0722199999999997</v>
      </c>
      <c r="AB376" s="60">
        <v>52.2248368571247</v>
      </c>
    </row>
    <row r="377" spans="1:28" x14ac:dyDescent="0.4">
      <c r="A377" s="59">
        <v>4.0562500000000004</v>
      </c>
      <c r="B377" s="60">
        <v>32.9707447092783</v>
      </c>
      <c r="C377" s="57">
        <v>4.0743099999999997</v>
      </c>
      <c r="D377" s="57">
        <v>20.596162259261401</v>
      </c>
      <c r="E377" s="59"/>
      <c r="F377" s="57"/>
      <c r="G377" s="59"/>
      <c r="H377" s="60"/>
      <c r="I377" s="57"/>
      <c r="J377" s="57"/>
      <c r="K377" s="59"/>
      <c r="L377" s="60"/>
      <c r="M377" s="59"/>
      <c r="N377" s="57"/>
      <c r="O377" s="59"/>
      <c r="P377" s="60"/>
      <c r="Q377" s="57"/>
      <c r="R377" s="57"/>
      <c r="S377" s="59"/>
      <c r="T377" s="60"/>
      <c r="U377" s="59"/>
      <c r="V377" s="57"/>
      <c r="W377" s="59">
        <v>4.0562500000000004</v>
      </c>
      <c r="X377" s="60">
        <v>43.669117751303197</v>
      </c>
      <c r="Y377" s="59"/>
      <c r="Z377" s="57"/>
      <c r="AA377" s="59">
        <v>4.0791699999999897</v>
      </c>
      <c r="AB377" s="60">
        <v>51.092565594893998</v>
      </c>
    </row>
    <row r="378" spans="1:28" x14ac:dyDescent="0.4">
      <c r="A378" s="59">
        <v>4.0631899999999899</v>
      </c>
      <c r="B378" s="60">
        <v>31.187270928558501</v>
      </c>
      <c r="C378" s="57">
        <v>4.0812499999999998</v>
      </c>
      <c r="D378" s="57">
        <v>19.218839583261101</v>
      </c>
      <c r="E378" s="59"/>
      <c r="F378" s="57"/>
      <c r="G378" s="59"/>
      <c r="H378" s="60"/>
      <c r="I378" s="57"/>
      <c r="J378" s="57"/>
      <c r="K378" s="59"/>
      <c r="L378" s="60"/>
      <c r="M378" s="59"/>
      <c r="N378" s="57"/>
      <c r="O378" s="59"/>
      <c r="P378" s="60"/>
      <c r="Q378" s="57"/>
      <c r="R378" s="57"/>
      <c r="S378" s="59"/>
      <c r="T378" s="60"/>
      <c r="U378" s="59"/>
      <c r="V378" s="57"/>
      <c r="W378" s="59">
        <v>4.0631899999999899</v>
      </c>
      <c r="X378" s="60">
        <v>42.398943056138201</v>
      </c>
      <c r="Y378" s="59"/>
      <c r="Z378" s="57"/>
      <c r="AA378" s="59">
        <v>4.0861099999999997</v>
      </c>
      <c r="AB378" s="60">
        <v>49.934606747547903</v>
      </c>
    </row>
    <row r="379" spans="1:28" x14ac:dyDescent="0.4">
      <c r="A379" s="59">
        <v>4.0701400000000003</v>
      </c>
      <c r="B379" s="60">
        <v>29.3363369418514</v>
      </c>
      <c r="C379" s="57">
        <v>4.08819</v>
      </c>
      <c r="D379" s="57">
        <v>17.810167712921299</v>
      </c>
      <c r="E379" s="59"/>
      <c r="F379" s="57"/>
      <c r="G379" s="59"/>
      <c r="H379" s="60"/>
      <c r="I379" s="57"/>
      <c r="J379" s="57"/>
      <c r="K379" s="59"/>
      <c r="L379" s="60"/>
      <c r="M379" s="59"/>
      <c r="N379" s="57"/>
      <c r="O379" s="59"/>
      <c r="P379" s="60"/>
      <c r="Q379" s="57"/>
      <c r="R379" s="57"/>
      <c r="S379" s="59"/>
      <c r="T379" s="60"/>
      <c r="U379" s="59"/>
      <c r="V379" s="57"/>
      <c r="W379" s="59">
        <v>4.0701400000000003</v>
      </c>
      <c r="X379" s="60">
        <v>41.076030683662502</v>
      </c>
      <c r="Y379" s="59"/>
      <c r="Z379" s="57"/>
      <c r="AA379" s="59">
        <v>4.0930599999999897</v>
      </c>
      <c r="AB379" s="60">
        <v>48.710136466422497</v>
      </c>
    </row>
    <row r="380" spans="1:28" x14ac:dyDescent="0.4">
      <c r="A380" s="59">
        <v>4.0770799999999898</v>
      </c>
      <c r="B380" s="60">
        <v>27.421115662368098</v>
      </c>
      <c r="C380" s="57">
        <v>4.0951399999999998</v>
      </c>
      <c r="D380" s="57">
        <v>16.356814720200099</v>
      </c>
      <c r="E380" s="59"/>
      <c r="F380" s="57"/>
      <c r="G380" s="59"/>
      <c r="H380" s="60"/>
      <c r="I380" s="57"/>
      <c r="J380" s="57"/>
      <c r="K380" s="59"/>
      <c r="L380" s="60"/>
      <c r="M380" s="59"/>
      <c r="N380" s="57"/>
      <c r="O380" s="59"/>
      <c r="P380" s="60"/>
      <c r="Q380" s="57"/>
      <c r="R380" s="57"/>
      <c r="S380" s="59"/>
      <c r="T380" s="60"/>
      <c r="U380" s="59"/>
      <c r="V380" s="57"/>
      <c r="W380" s="59">
        <v>4.0770799999999898</v>
      </c>
      <c r="X380" s="60">
        <v>39.683208420127102</v>
      </c>
      <c r="Y380" s="59"/>
      <c r="Z380" s="57"/>
      <c r="AA380" s="59">
        <v>4.0999999999999899</v>
      </c>
      <c r="AB380" s="60">
        <v>47.408159624156497</v>
      </c>
    </row>
    <row r="381" spans="1:28" x14ac:dyDescent="0.4">
      <c r="A381" s="59">
        <v>4.0840300000000003</v>
      </c>
      <c r="B381" s="60">
        <v>25.483032385169299</v>
      </c>
      <c r="C381" s="57">
        <v>4.1020799999999999</v>
      </c>
      <c r="D381" s="57">
        <v>14.888294139155001</v>
      </c>
      <c r="E381" s="59"/>
      <c r="F381" s="57"/>
      <c r="G381" s="59"/>
      <c r="H381" s="60"/>
      <c r="I381" s="57"/>
      <c r="J381" s="57"/>
      <c r="K381" s="59"/>
      <c r="L381" s="60"/>
      <c r="M381" s="59"/>
      <c r="N381" s="57"/>
      <c r="O381" s="59"/>
      <c r="P381" s="60"/>
      <c r="Q381" s="57"/>
      <c r="R381" s="57"/>
      <c r="S381" s="59"/>
      <c r="T381" s="60"/>
      <c r="U381" s="59"/>
      <c r="V381" s="57"/>
      <c r="W381" s="59">
        <v>4.0840300000000003</v>
      </c>
      <c r="X381" s="60">
        <v>38.281799885369203</v>
      </c>
      <c r="Y381" s="59"/>
      <c r="Z381" s="57"/>
      <c r="AA381" s="59">
        <v>4.1069399999999998</v>
      </c>
      <c r="AB381" s="60">
        <v>46.049271640607799</v>
      </c>
    </row>
    <row r="382" spans="1:28" x14ac:dyDescent="0.4">
      <c r="A382" s="59">
        <v>4.0909700000000004</v>
      </c>
      <c r="B382" s="60">
        <v>23.489090161370299</v>
      </c>
      <c r="C382" s="57">
        <v>4.1090299999999997</v>
      </c>
      <c r="D382" s="57">
        <v>13.3972526050037</v>
      </c>
      <c r="E382" s="59"/>
      <c r="F382" s="57"/>
      <c r="G382" s="59"/>
      <c r="H382" s="60"/>
      <c r="I382" s="57"/>
      <c r="J382" s="57"/>
      <c r="K382" s="59"/>
      <c r="L382" s="60"/>
      <c r="M382" s="59"/>
      <c r="N382" s="57"/>
      <c r="O382" s="59"/>
      <c r="P382" s="60"/>
      <c r="Q382" s="57"/>
      <c r="R382" s="57"/>
      <c r="S382" s="59"/>
      <c r="T382" s="60"/>
      <c r="U382" s="59"/>
      <c r="V382" s="57"/>
      <c r="W382" s="59">
        <v>4.0909700000000004</v>
      </c>
      <c r="X382" s="60">
        <v>36.7094303290624</v>
      </c>
      <c r="Y382" s="59"/>
      <c r="Z382" s="57"/>
      <c r="AA382" s="59">
        <v>4.1138899999999898</v>
      </c>
      <c r="AB382" s="60">
        <v>44.646679476638603</v>
      </c>
    </row>
    <row r="383" spans="1:28" x14ac:dyDescent="0.4">
      <c r="A383" s="59">
        <v>4.0979200000000002</v>
      </c>
      <c r="B383" s="60">
        <v>21.490352085014401</v>
      </c>
      <c r="C383" s="57">
        <v>4.1159699999999999</v>
      </c>
      <c r="D383" s="57">
        <v>11.8878940641463</v>
      </c>
      <c r="E383" s="59"/>
      <c r="F383" s="57"/>
      <c r="G383" s="59"/>
      <c r="H383" s="60"/>
      <c r="I383" s="57"/>
      <c r="J383" s="57"/>
      <c r="K383" s="59"/>
      <c r="L383" s="60"/>
      <c r="M383" s="59"/>
      <c r="N383" s="57"/>
      <c r="O383" s="59"/>
      <c r="P383" s="60"/>
      <c r="Q383" s="57"/>
      <c r="R383" s="57"/>
      <c r="S383" s="59"/>
      <c r="T383" s="60"/>
      <c r="U383" s="59"/>
      <c r="V383" s="57"/>
      <c r="W383" s="59">
        <v>4.0979200000000002</v>
      </c>
      <c r="X383" s="60">
        <v>35.201311164985</v>
      </c>
      <c r="Y383" s="59"/>
      <c r="Z383" s="57"/>
      <c r="AA383" s="59">
        <v>4.1208299999999998</v>
      </c>
      <c r="AB383" s="60">
        <v>43.179123803323399</v>
      </c>
    </row>
    <row r="384" spans="1:28" x14ac:dyDescent="0.4">
      <c r="A384" s="59">
        <v>4.1048600000000004</v>
      </c>
      <c r="B384" s="60">
        <v>19.435724876101698</v>
      </c>
      <c r="C384" s="57">
        <v>4.1229199999999997</v>
      </c>
      <c r="D384" s="57">
        <v>10.346782275318599</v>
      </c>
      <c r="E384" s="59"/>
      <c r="F384" s="57"/>
      <c r="G384" s="59"/>
      <c r="H384" s="60"/>
      <c r="I384" s="57"/>
      <c r="J384" s="57"/>
      <c r="K384" s="59"/>
      <c r="L384" s="60"/>
      <c r="M384" s="59"/>
      <c r="N384" s="57"/>
      <c r="O384" s="59"/>
      <c r="P384" s="60"/>
      <c r="Q384" s="57"/>
      <c r="R384" s="57"/>
      <c r="S384" s="59"/>
      <c r="T384" s="60"/>
      <c r="U384" s="59"/>
      <c r="V384" s="57"/>
      <c r="W384" s="59">
        <v>4.1048600000000004</v>
      </c>
      <c r="X384" s="60">
        <v>33.521989487000802</v>
      </c>
      <c r="Y384" s="59"/>
      <c r="Z384" s="57"/>
      <c r="AA384" s="59">
        <v>4.1277799999999898</v>
      </c>
      <c r="AB384" s="60">
        <v>41.617246930546003</v>
      </c>
    </row>
    <row r="385" spans="1:28" x14ac:dyDescent="0.4">
      <c r="A385" s="59">
        <v>4.1118100000000002</v>
      </c>
      <c r="B385" s="60">
        <v>17.328940350404601</v>
      </c>
      <c r="C385" s="57">
        <v>4.1298599999999999</v>
      </c>
      <c r="D385" s="57">
        <v>8.8079540544132904</v>
      </c>
      <c r="E385" s="59"/>
      <c r="F385" s="57"/>
      <c r="G385" s="59"/>
      <c r="H385" s="60"/>
      <c r="I385" s="57"/>
      <c r="J385" s="57"/>
      <c r="K385" s="59"/>
      <c r="L385" s="60"/>
      <c r="M385" s="59"/>
      <c r="N385" s="57"/>
      <c r="O385" s="59"/>
      <c r="P385" s="60"/>
      <c r="Q385" s="57"/>
      <c r="R385" s="57"/>
      <c r="S385" s="59"/>
      <c r="T385" s="60"/>
      <c r="U385" s="59"/>
      <c r="V385" s="57"/>
      <c r="W385" s="59">
        <v>4.1118100000000002</v>
      </c>
      <c r="X385" s="60">
        <v>31.851442016542499</v>
      </c>
      <c r="Y385" s="59"/>
      <c r="Z385" s="57"/>
      <c r="AA385" s="59">
        <v>4.1416699999999897</v>
      </c>
      <c r="AB385" s="60">
        <v>38.409287753272999</v>
      </c>
    </row>
    <row r="386" spans="1:28" x14ac:dyDescent="0.4">
      <c r="A386" s="59">
        <v>4.1187500000000004</v>
      </c>
      <c r="B386" s="60">
        <v>15.219429303468401</v>
      </c>
      <c r="C386" s="57">
        <v>4.1368099999999997</v>
      </c>
      <c r="D386" s="57">
        <v>7.2303078659035904</v>
      </c>
      <c r="E386" s="59"/>
      <c r="F386" s="57"/>
      <c r="G386" s="59"/>
      <c r="H386" s="60"/>
      <c r="I386" s="57"/>
      <c r="J386" s="57"/>
      <c r="K386" s="59"/>
      <c r="L386" s="60"/>
      <c r="M386" s="59"/>
      <c r="N386" s="57"/>
      <c r="O386" s="59"/>
      <c r="P386" s="60"/>
      <c r="Q386" s="57"/>
      <c r="R386" s="57"/>
      <c r="S386" s="59"/>
      <c r="T386" s="60"/>
      <c r="U386" s="59"/>
      <c r="V386" s="57"/>
      <c r="W386" s="59">
        <v>4.1187500000000004</v>
      </c>
      <c r="X386" s="60">
        <v>30.0730397574909</v>
      </c>
      <c r="Y386" s="59"/>
      <c r="Z386" s="57"/>
      <c r="AA386" s="59">
        <v>4.1486099999999997</v>
      </c>
      <c r="AB386" s="60">
        <v>36.745357833108301</v>
      </c>
    </row>
    <row r="387" spans="1:28" x14ac:dyDescent="0.4">
      <c r="A387" s="59">
        <v>4.1256899999999899</v>
      </c>
      <c r="B387" s="60">
        <v>13.1168554553795</v>
      </c>
      <c r="C387" s="57">
        <v>4.1437499999999998</v>
      </c>
      <c r="D387" s="57">
        <v>5.6718435020914004</v>
      </c>
      <c r="E387" s="59"/>
      <c r="F387" s="57"/>
      <c r="G387" s="59"/>
      <c r="H387" s="60"/>
      <c r="I387" s="57"/>
      <c r="J387" s="57"/>
      <c r="K387" s="59"/>
      <c r="L387" s="60"/>
      <c r="M387" s="59"/>
      <c r="N387" s="57"/>
      <c r="O387" s="59"/>
      <c r="P387" s="60"/>
      <c r="Q387" s="57"/>
      <c r="R387" s="57"/>
      <c r="S387" s="59"/>
      <c r="T387" s="60"/>
      <c r="U387" s="59"/>
      <c r="V387" s="57"/>
      <c r="W387" s="59">
        <v>4.1256899999999899</v>
      </c>
      <c r="X387" s="60">
        <v>28.2670970410236</v>
      </c>
      <c r="Y387" s="59"/>
      <c r="Z387" s="57"/>
      <c r="AA387" s="59">
        <v>4.1555599999999897</v>
      </c>
      <c r="AB387" s="60">
        <v>35.010462225878399</v>
      </c>
    </row>
    <row r="388" spans="1:28" x14ac:dyDescent="0.4">
      <c r="A388" s="59">
        <v>4.1326400000000003</v>
      </c>
      <c r="B388" s="60">
        <v>10.994350344533601</v>
      </c>
      <c r="C388" s="57">
        <v>4.15069</v>
      </c>
      <c r="D388" s="57">
        <v>4.0866477172238902</v>
      </c>
      <c r="E388" s="59"/>
      <c r="F388" s="57"/>
      <c r="G388" s="59"/>
      <c r="H388" s="60"/>
      <c r="I388" s="57"/>
      <c r="J388" s="57"/>
      <c r="K388" s="59"/>
      <c r="L388" s="60"/>
      <c r="M388" s="59"/>
      <c r="N388" s="57"/>
      <c r="O388" s="59"/>
      <c r="P388" s="60"/>
      <c r="Q388" s="57"/>
      <c r="R388" s="57"/>
      <c r="S388" s="59"/>
      <c r="T388" s="60"/>
      <c r="U388" s="59"/>
      <c r="V388" s="57"/>
      <c r="W388" s="59">
        <v>4.1326400000000003</v>
      </c>
      <c r="X388" s="60">
        <v>26.433725548974898</v>
      </c>
      <c r="Y388" s="59"/>
      <c r="Z388" s="57"/>
      <c r="AA388" s="59">
        <v>4.1624999999999899</v>
      </c>
      <c r="AB388" s="60">
        <v>33.203387958819</v>
      </c>
    </row>
    <row r="389" spans="1:28" x14ac:dyDescent="0.4">
      <c r="A389" s="59">
        <v>4.1395799999999898</v>
      </c>
      <c r="B389" s="60">
        <v>8.8341684859929508</v>
      </c>
      <c r="C389" s="57">
        <v>4.1576399999999998</v>
      </c>
      <c r="D389" s="57">
        <v>2.5152719221498598</v>
      </c>
      <c r="E389" s="59"/>
      <c r="F389" s="57"/>
      <c r="G389" s="59"/>
      <c r="H389" s="60"/>
      <c r="I389" s="57"/>
      <c r="J389" s="57"/>
      <c r="K389" s="59"/>
      <c r="L389" s="60"/>
      <c r="M389" s="59"/>
      <c r="N389" s="57"/>
      <c r="O389" s="59"/>
      <c r="P389" s="60"/>
      <c r="Q389" s="57"/>
      <c r="R389" s="57"/>
      <c r="S389" s="59"/>
      <c r="T389" s="60"/>
      <c r="U389" s="59"/>
      <c r="V389" s="57"/>
      <c r="W389" s="59">
        <v>4.1395799999999898</v>
      </c>
      <c r="X389" s="60">
        <v>24.575439830019299</v>
      </c>
      <c r="Y389" s="59"/>
      <c r="Z389" s="57"/>
      <c r="AA389" s="59">
        <v>4.1694399999999998</v>
      </c>
      <c r="AB389" s="60">
        <v>31.406650633060298</v>
      </c>
    </row>
    <row r="390" spans="1:28" x14ac:dyDescent="0.4">
      <c r="A390" s="59">
        <v>4.1465300000000003</v>
      </c>
      <c r="B390" s="60">
        <v>6.6716437566077103</v>
      </c>
      <c r="C390" s="57">
        <v>4.1645799999999999</v>
      </c>
      <c r="D390" s="57">
        <v>0.92377075028908295</v>
      </c>
      <c r="E390" s="59"/>
      <c r="F390" s="57"/>
      <c r="G390" s="59"/>
      <c r="H390" s="60"/>
      <c r="I390" s="57"/>
      <c r="J390" s="57"/>
      <c r="K390" s="59"/>
      <c r="L390" s="60"/>
      <c r="M390" s="59"/>
      <c r="N390" s="57"/>
      <c r="O390" s="59"/>
      <c r="P390" s="60"/>
      <c r="Q390" s="57"/>
      <c r="R390" s="57"/>
      <c r="S390" s="59"/>
      <c r="T390" s="60"/>
      <c r="U390" s="59"/>
      <c r="V390" s="57"/>
      <c r="W390" s="59">
        <v>4.1465300000000003</v>
      </c>
      <c r="X390" s="60">
        <v>22.660752051571301</v>
      </c>
      <c r="Y390" s="59"/>
      <c r="Z390" s="57"/>
      <c r="AA390" s="59">
        <v>4.1763899999999898</v>
      </c>
      <c r="AB390" s="60">
        <v>29.569668754613801</v>
      </c>
    </row>
    <row r="391" spans="1:28" x14ac:dyDescent="0.4">
      <c r="A391" s="59">
        <v>4.1534700000000004</v>
      </c>
      <c r="B391" s="60">
        <v>4.4921873366899296</v>
      </c>
      <c r="C391" s="57">
        <v>4.1715299999999997</v>
      </c>
      <c r="D391" s="57">
        <v>-0.65108601479408301</v>
      </c>
      <c r="E391" s="59"/>
      <c r="F391" s="57"/>
      <c r="G391" s="59"/>
      <c r="H391" s="60"/>
      <c r="I391" s="57"/>
      <c r="J391" s="57"/>
      <c r="K391" s="59"/>
      <c r="L391" s="60"/>
      <c r="M391" s="59"/>
      <c r="N391" s="57"/>
      <c r="O391" s="59"/>
      <c r="P391" s="60"/>
      <c r="Q391" s="57"/>
      <c r="R391" s="57"/>
      <c r="S391" s="59"/>
      <c r="T391" s="60"/>
      <c r="U391" s="59"/>
      <c r="V391" s="57"/>
      <c r="W391" s="59">
        <v>4.1534700000000004</v>
      </c>
      <c r="X391" s="60">
        <v>20.686192970019398</v>
      </c>
      <c r="Y391" s="59"/>
      <c r="Z391" s="57"/>
      <c r="AA391" s="59">
        <v>4.1833299999999998</v>
      </c>
      <c r="AB391" s="60">
        <v>27.731602797331899</v>
      </c>
    </row>
    <row r="392" spans="1:28" x14ac:dyDescent="0.4">
      <c r="A392" s="59">
        <v>4.1604200000000002</v>
      </c>
      <c r="B392" s="60">
        <v>2.32012800167736</v>
      </c>
      <c r="C392" s="57">
        <v>4.1784699999999999</v>
      </c>
      <c r="D392" s="57">
        <v>-2.2138937701721702</v>
      </c>
      <c r="E392" s="59"/>
      <c r="F392" s="57"/>
      <c r="G392" s="59"/>
      <c r="H392" s="60"/>
      <c r="I392" s="57"/>
      <c r="J392" s="57"/>
      <c r="K392" s="59"/>
      <c r="L392" s="60"/>
      <c r="M392" s="59"/>
      <c r="N392" s="57"/>
      <c r="O392" s="59"/>
      <c r="P392" s="60"/>
      <c r="Q392" s="57"/>
      <c r="R392" s="57"/>
      <c r="S392" s="59"/>
      <c r="T392" s="60"/>
      <c r="U392" s="59"/>
      <c r="V392" s="57"/>
      <c r="W392" s="59">
        <v>4.1604200000000002</v>
      </c>
      <c r="X392" s="60">
        <v>18.7779351258921</v>
      </c>
      <c r="Y392" s="59"/>
      <c r="Z392" s="57"/>
      <c r="AA392" s="59">
        <v>4.1902799999999898</v>
      </c>
      <c r="AB392" s="60">
        <v>25.8457035866629</v>
      </c>
    </row>
    <row r="393" spans="1:28" x14ac:dyDescent="0.4">
      <c r="A393" s="59">
        <v>4.1673600000000004</v>
      </c>
      <c r="B393" s="60">
        <v>0.14650490278362199</v>
      </c>
      <c r="C393" s="57">
        <v>4.1854199999999997</v>
      </c>
      <c r="D393" s="57">
        <v>-3.8166095213866602</v>
      </c>
      <c r="E393" s="59"/>
      <c r="F393" s="57"/>
      <c r="G393" s="59"/>
      <c r="H393" s="60"/>
      <c r="I393" s="57"/>
      <c r="J393" s="57"/>
      <c r="K393" s="59"/>
      <c r="L393" s="60"/>
      <c r="M393" s="59"/>
      <c r="N393" s="57"/>
      <c r="O393" s="59"/>
      <c r="P393" s="60"/>
      <c r="Q393" s="57"/>
      <c r="R393" s="57"/>
      <c r="S393" s="59"/>
      <c r="T393" s="60"/>
      <c r="U393" s="59"/>
      <c r="V393" s="57"/>
      <c r="W393" s="59">
        <v>4.1673600000000004</v>
      </c>
      <c r="X393" s="60">
        <v>16.750749208094199</v>
      </c>
      <c r="Y393" s="59"/>
      <c r="Z393" s="57"/>
      <c r="AA393" s="59">
        <v>4.1972199999999997</v>
      </c>
      <c r="AB393" s="60">
        <v>23.8733939990409</v>
      </c>
    </row>
    <row r="394" spans="1:28" x14ac:dyDescent="0.4">
      <c r="A394" s="59">
        <v>4.1743100000000002</v>
      </c>
      <c r="B394" s="60">
        <v>-2.0074987510225402</v>
      </c>
      <c r="C394" s="57">
        <v>4.1923599999999999</v>
      </c>
      <c r="D394" s="57">
        <v>-5.39041164120448</v>
      </c>
      <c r="E394" s="59"/>
      <c r="F394" s="57"/>
      <c r="G394" s="59"/>
      <c r="H394" s="60"/>
      <c r="I394" s="57"/>
      <c r="J394" s="57"/>
      <c r="K394" s="59"/>
      <c r="L394" s="60"/>
      <c r="M394" s="59"/>
      <c r="N394" s="57"/>
      <c r="O394" s="59"/>
      <c r="P394" s="60"/>
      <c r="Q394" s="57"/>
      <c r="R394" s="57"/>
      <c r="S394" s="59"/>
      <c r="T394" s="60"/>
      <c r="U394" s="59"/>
      <c r="V394" s="57"/>
      <c r="W394" s="59">
        <v>4.1743100000000002</v>
      </c>
      <c r="X394" s="60">
        <v>14.7921644018921</v>
      </c>
      <c r="Y394" s="59"/>
      <c r="Z394" s="57"/>
      <c r="AA394" s="59">
        <v>4.2041699999999897</v>
      </c>
      <c r="AB394" s="60">
        <v>21.9537857034532</v>
      </c>
    </row>
    <row r="395" spans="1:28" x14ac:dyDescent="0.4">
      <c r="A395" s="59">
        <v>4.1812500000000004</v>
      </c>
      <c r="B395" s="60">
        <v>-4.1992958280924197</v>
      </c>
      <c r="C395" s="57">
        <v>4.1993099999999997</v>
      </c>
      <c r="D395" s="57">
        <v>-6.9494584684410103</v>
      </c>
      <c r="E395" s="59"/>
      <c r="F395" s="57"/>
      <c r="G395" s="59"/>
      <c r="H395" s="60"/>
      <c r="I395" s="57"/>
      <c r="J395" s="57"/>
      <c r="K395" s="59"/>
      <c r="L395" s="60"/>
      <c r="M395" s="59"/>
      <c r="N395" s="57"/>
      <c r="O395" s="59"/>
      <c r="P395" s="60"/>
      <c r="Q395" s="57"/>
      <c r="R395" s="57"/>
      <c r="S395" s="59"/>
      <c r="T395" s="60"/>
      <c r="U395" s="59"/>
      <c r="V395" s="57"/>
      <c r="W395" s="59">
        <v>4.1812500000000004</v>
      </c>
      <c r="X395" s="60">
        <v>12.720315701486401</v>
      </c>
      <c r="Y395" s="59"/>
      <c r="Z395" s="57"/>
      <c r="AA395" s="59">
        <v>4.2111099999999997</v>
      </c>
      <c r="AB395" s="60">
        <v>20.064711567850502</v>
      </c>
    </row>
    <row r="396" spans="1:28" x14ac:dyDescent="0.4">
      <c r="A396" s="59">
        <v>4.1881899999999899</v>
      </c>
      <c r="B396" s="60">
        <v>-6.3777683290641098</v>
      </c>
      <c r="C396" s="57">
        <v>4.2062499999999998</v>
      </c>
      <c r="D396" s="57">
        <v>-8.5082215319296601</v>
      </c>
      <c r="E396" s="59"/>
      <c r="F396" s="57"/>
      <c r="G396" s="59"/>
      <c r="H396" s="60"/>
      <c r="I396" s="57"/>
      <c r="J396" s="57"/>
      <c r="K396" s="59"/>
      <c r="L396" s="60"/>
      <c r="M396" s="59"/>
      <c r="N396" s="57"/>
      <c r="O396" s="59"/>
      <c r="P396" s="60"/>
      <c r="Q396" s="57"/>
      <c r="R396" s="57"/>
      <c r="S396" s="59"/>
      <c r="T396" s="60"/>
      <c r="U396" s="59"/>
      <c r="V396" s="57"/>
      <c r="W396" s="59">
        <v>4.1881899999999899</v>
      </c>
      <c r="X396" s="60">
        <v>10.664720978965301</v>
      </c>
      <c r="Y396" s="59"/>
      <c r="Z396" s="57"/>
      <c r="AA396" s="59">
        <v>4.2180599999999897</v>
      </c>
      <c r="AB396" s="60">
        <v>18.071337261549299</v>
      </c>
    </row>
    <row r="397" spans="1:28" x14ac:dyDescent="0.4">
      <c r="A397" s="59">
        <v>4.1951400000000003</v>
      </c>
      <c r="B397" s="60">
        <v>-8.5017096896856703</v>
      </c>
      <c r="C397" s="57">
        <v>4.21319</v>
      </c>
      <c r="D397" s="57">
        <v>-10.0346942540386</v>
      </c>
      <c r="E397" s="59"/>
      <c r="F397" s="57"/>
      <c r="G397" s="59"/>
      <c r="H397" s="60"/>
      <c r="I397" s="57"/>
      <c r="J397" s="57"/>
      <c r="K397" s="59"/>
      <c r="L397" s="60"/>
      <c r="M397" s="59"/>
      <c r="N397" s="57"/>
      <c r="O397" s="59"/>
      <c r="P397" s="60"/>
      <c r="Q397" s="57"/>
      <c r="R397" s="57"/>
      <c r="S397" s="59"/>
      <c r="T397" s="60"/>
      <c r="U397" s="59"/>
      <c r="V397" s="57"/>
      <c r="W397" s="59">
        <v>4.1951400000000003</v>
      </c>
      <c r="X397" s="60">
        <v>8.5978067694653699</v>
      </c>
      <c r="Y397" s="59"/>
      <c r="Z397" s="57"/>
      <c r="AA397" s="59">
        <v>4.2249999999999899</v>
      </c>
      <c r="AB397" s="60">
        <v>16.076108587396501</v>
      </c>
    </row>
    <row r="398" spans="1:28" x14ac:dyDescent="0.4">
      <c r="A398" s="59">
        <v>4.2020799999999898</v>
      </c>
      <c r="B398" s="60">
        <v>-10.5714062924246</v>
      </c>
      <c r="C398" s="57">
        <v>4.2201399999999998</v>
      </c>
      <c r="D398" s="57">
        <v>-11.522939664078001</v>
      </c>
      <c r="E398" s="59"/>
      <c r="F398" s="57"/>
      <c r="G398" s="59"/>
      <c r="H398" s="60"/>
      <c r="I398" s="57"/>
      <c r="J398" s="57"/>
      <c r="K398" s="59"/>
      <c r="L398" s="60"/>
      <c r="M398" s="59"/>
      <c r="N398" s="57"/>
      <c r="O398" s="59"/>
      <c r="P398" s="60"/>
      <c r="Q398" s="57"/>
      <c r="R398" s="57"/>
      <c r="S398" s="59"/>
      <c r="T398" s="60"/>
      <c r="U398" s="59"/>
      <c r="V398" s="57"/>
      <c r="W398" s="59">
        <v>4.2020799999999898</v>
      </c>
      <c r="X398" s="60">
        <v>6.5270286354817699</v>
      </c>
      <c r="Y398" s="59"/>
      <c r="Z398" s="57"/>
      <c r="AA398" s="59">
        <v>4.2319399999999998</v>
      </c>
      <c r="AB398" s="60">
        <v>13.988160239629201</v>
      </c>
    </row>
    <row r="399" spans="1:28" x14ac:dyDescent="0.4">
      <c r="A399" s="59">
        <v>4.2090300000000003</v>
      </c>
      <c r="B399" s="60">
        <v>-12.638326509908801</v>
      </c>
      <c r="C399" s="57">
        <v>4.2270799999999999</v>
      </c>
      <c r="D399" s="57">
        <v>-13.010707611086801</v>
      </c>
      <c r="E399" s="59"/>
      <c r="F399" s="57"/>
      <c r="G399" s="59"/>
      <c r="H399" s="60"/>
      <c r="I399" s="57"/>
      <c r="J399" s="57"/>
      <c r="K399" s="59"/>
      <c r="L399" s="60"/>
      <c r="M399" s="59"/>
      <c r="N399" s="57"/>
      <c r="O399" s="59"/>
      <c r="P399" s="60"/>
      <c r="Q399" s="57"/>
      <c r="R399" s="57"/>
      <c r="S399" s="59"/>
      <c r="T399" s="60"/>
      <c r="U399" s="59"/>
      <c r="V399" s="57"/>
      <c r="W399" s="59">
        <v>4.2090300000000003</v>
      </c>
      <c r="X399" s="60">
        <v>4.4739213195716996</v>
      </c>
      <c r="Y399" s="59"/>
      <c r="Z399" s="57"/>
      <c r="AA399" s="59">
        <v>4.2388899999999898</v>
      </c>
      <c r="AB399" s="60">
        <v>11.935662480532599</v>
      </c>
    </row>
    <row r="400" spans="1:28" x14ac:dyDescent="0.4">
      <c r="A400" s="59">
        <v>4.2159700000000004</v>
      </c>
      <c r="B400" s="60">
        <v>-14.6925239026515</v>
      </c>
      <c r="C400" s="57">
        <v>4.2340299999999997</v>
      </c>
      <c r="D400" s="57">
        <v>-14.451229470764099</v>
      </c>
      <c r="E400" s="59"/>
      <c r="F400" s="57"/>
      <c r="G400" s="59"/>
      <c r="H400" s="60"/>
      <c r="I400" s="57"/>
      <c r="J400" s="57"/>
      <c r="K400" s="59"/>
      <c r="L400" s="60"/>
      <c r="M400" s="59"/>
      <c r="N400" s="57"/>
      <c r="O400" s="59"/>
      <c r="P400" s="60"/>
      <c r="Q400" s="57"/>
      <c r="R400" s="57"/>
      <c r="S400" s="59"/>
      <c r="T400" s="60"/>
      <c r="U400" s="59"/>
      <c r="V400" s="57"/>
      <c r="W400" s="59">
        <v>4.2159700000000004</v>
      </c>
      <c r="X400" s="60">
        <v>2.3591058148908202</v>
      </c>
      <c r="Y400" s="59"/>
      <c r="Z400" s="57"/>
      <c r="AA400" s="59">
        <v>4.2458299999999998</v>
      </c>
      <c r="AB400" s="60">
        <v>9.92966099533154</v>
      </c>
    </row>
    <row r="401" spans="1:28" x14ac:dyDescent="0.4">
      <c r="A401" s="59">
        <v>4.2229200000000002</v>
      </c>
      <c r="B401" s="60">
        <v>-16.702194304422701</v>
      </c>
      <c r="C401" s="57">
        <v>4.2409699999999999</v>
      </c>
      <c r="D401" s="57">
        <v>-15.9098862714819</v>
      </c>
      <c r="E401" s="59"/>
      <c r="F401" s="57"/>
      <c r="G401" s="59"/>
      <c r="H401" s="60"/>
      <c r="I401" s="57"/>
      <c r="J401" s="57"/>
      <c r="K401" s="59"/>
      <c r="L401" s="60"/>
      <c r="M401" s="59"/>
      <c r="N401" s="57"/>
      <c r="O401" s="59"/>
      <c r="P401" s="60"/>
      <c r="Q401" s="57"/>
      <c r="R401" s="57"/>
      <c r="S401" s="59"/>
      <c r="T401" s="60"/>
      <c r="U401" s="59"/>
      <c r="V401" s="57"/>
      <c r="W401" s="59">
        <v>4.2229200000000002</v>
      </c>
      <c r="X401" s="60">
        <v>0.25776142465011298</v>
      </c>
      <c r="Y401" s="59"/>
      <c r="Z401" s="57"/>
      <c r="AA401" s="59">
        <v>4.2527799999999898</v>
      </c>
      <c r="AB401" s="60">
        <v>7.8170273315545904</v>
      </c>
    </row>
    <row r="402" spans="1:28" x14ac:dyDescent="0.4">
      <c r="A402" s="59">
        <v>4.2298600000000004</v>
      </c>
      <c r="B402" s="60">
        <v>-18.6513872267663</v>
      </c>
      <c r="C402" s="57">
        <v>4.2479199999999997</v>
      </c>
      <c r="D402" s="57">
        <v>-17.300553214483799</v>
      </c>
      <c r="E402" s="59"/>
      <c r="F402" s="57"/>
      <c r="G402" s="59"/>
      <c r="H402" s="60"/>
      <c r="I402" s="57"/>
      <c r="J402" s="57"/>
      <c r="K402" s="59"/>
      <c r="L402" s="60"/>
      <c r="M402" s="59"/>
      <c r="N402" s="57"/>
      <c r="O402" s="59"/>
      <c r="P402" s="60"/>
      <c r="Q402" s="57"/>
      <c r="R402" s="57"/>
      <c r="S402" s="59"/>
      <c r="T402" s="60"/>
      <c r="U402" s="59"/>
      <c r="V402" s="57"/>
      <c r="W402" s="59">
        <v>4.2298600000000004</v>
      </c>
      <c r="X402" s="60">
        <v>-1.8505618418171801</v>
      </c>
      <c r="Y402" s="59"/>
      <c r="Z402" s="57"/>
      <c r="AA402" s="59">
        <v>4.2597199999999997</v>
      </c>
      <c r="AB402" s="60">
        <v>5.6464764365648898</v>
      </c>
    </row>
    <row r="403" spans="1:28" x14ac:dyDescent="0.4">
      <c r="A403" s="59">
        <v>4.2368100000000002</v>
      </c>
      <c r="B403" s="60">
        <v>-20.595634617025301</v>
      </c>
      <c r="C403" s="57">
        <v>4.2548599999999999</v>
      </c>
      <c r="D403" s="57">
        <v>-18.667033582013701</v>
      </c>
      <c r="E403" s="59"/>
      <c r="F403" s="57"/>
      <c r="G403" s="59"/>
      <c r="H403" s="60"/>
      <c r="I403" s="57"/>
      <c r="J403" s="57"/>
      <c r="K403" s="59"/>
      <c r="L403" s="60"/>
      <c r="M403" s="59"/>
      <c r="N403" s="57"/>
      <c r="O403" s="59"/>
      <c r="P403" s="60"/>
      <c r="Q403" s="57"/>
      <c r="R403" s="57"/>
      <c r="S403" s="59"/>
      <c r="T403" s="60"/>
      <c r="U403" s="59"/>
      <c r="V403" s="57"/>
      <c r="W403" s="59">
        <v>4.2368100000000002</v>
      </c>
      <c r="X403" s="60">
        <v>-3.9275245568237702</v>
      </c>
      <c r="Y403" s="59"/>
      <c r="Z403" s="57"/>
      <c r="AA403" s="59">
        <v>4.2666699999999897</v>
      </c>
      <c r="AB403" s="60">
        <v>3.4108799180114899</v>
      </c>
    </row>
    <row r="404" spans="1:28" x14ac:dyDescent="0.4">
      <c r="A404" s="59">
        <v>4.2437500000000004</v>
      </c>
      <c r="B404" s="60">
        <v>-22.493916357512902</v>
      </c>
      <c r="C404" s="57">
        <v>4.2618099999999997</v>
      </c>
      <c r="D404" s="57">
        <v>-19.995165301537501</v>
      </c>
      <c r="E404" s="59"/>
      <c r="F404" s="57"/>
      <c r="G404" s="59"/>
      <c r="H404" s="60"/>
      <c r="I404" s="57"/>
      <c r="J404" s="57"/>
      <c r="K404" s="59"/>
      <c r="L404" s="60"/>
      <c r="M404" s="59"/>
      <c r="N404" s="57"/>
      <c r="O404" s="59"/>
      <c r="P404" s="60"/>
      <c r="Q404" s="57"/>
      <c r="R404" s="57"/>
      <c r="S404" s="59"/>
      <c r="T404" s="60"/>
      <c r="U404" s="59"/>
      <c r="V404" s="57"/>
      <c r="W404" s="59">
        <v>4.2437500000000004</v>
      </c>
      <c r="X404" s="60">
        <v>-6.0116760098984301</v>
      </c>
      <c r="Y404" s="59"/>
      <c r="Z404" s="57"/>
      <c r="AA404" s="59">
        <v>4.2736099999999997</v>
      </c>
      <c r="AB404" s="60">
        <v>1.2090276832169899</v>
      </c>
    </row>
    <row r="405" spans="1:28" x14ac:dyDescent="0.4">
      <c r="A405" s="59">
        <v>4.2506899999999899</v>
      </c>
      <c r="B405" s="60">
        <v>-24.319145587812098</v>
      </c>
      <c r="C405" s="57">
        <v>4.2687499999999998</v>
      </c>
      <c r="D405" s="57">
        <v>-21.299543972308498</v>
      </c>
      <c r="E405" s="59"/>
      <c r="F405" s="57"/>
      <c r="G405" s="59"/>
      <c r="H405" s="60"/>
      <c r="I405" s="57"/>
      <c r="J405" s="57"/>
      <c r="K405" s="59"/>
      <c r="L405" s="60"/>
      <c r="M405" s="59"/>
      <c r="N405" s="57"/>
      <c r="O405" s="59"/>
      <c r="P405" s="60"/>
      <c r="Q405" s="57"/>
      <c r="R405" s="57"/>
      <c r="S405" s="59"/>
      <c r="T405" s="60"/>
      <c r="U405" s="59"/>
      <c r="V405" s="57"/>
      <c r="W405" s="59">
        <v>4.2506899999999899</v>
      </c>
      <c r="X405" s="60">
        <v>-8.0685704810976997</v>
      </c>
      <c r="Y405" s="59"/>
      <c r="Z405" s="57"/>
      <c r="AA405" s="59">
        <v>4.2805599999999897</v>
      </c>
      <c r="AB405" s="60">
        <v>-0.99711305240331805</v>
      </c>
    </row>
    <row r="406" spans="1:28" x14ac:dyDescent="0.4">
      <c r="A406" s="59">
        <v>4.2576400000000003</v>
      </c>
      <c r="B406" s="60">
        <v>-26.104939084938401</v>
      </c>
      <c r="C406" s="57">
        <v>4.27569</v>
      </c>
      <c r="D406" s="57">
        <v>-22.527547198782901</v>
      </c>
      <c r="E406" s="59"/>
      <c r="F406" s="57"/>
      <c r="G406" s="59"/>
      <c r="H406" s="60"/>
      <c r="I406" s="57"/>
      <c r="J406" s="57"/>
      <c r="K406" s="59"/>
      <c r="L406" s="60"/>
      <c r="M406" s="59"/>
      <c r="N406" s="57"/>
      <c r="O406" s="59"/>
      <c r="P406" s="60"/>
      <c r="Q406" s="57"/>
      <c r="R406" s="57"/>
      <c r="S406" s="59"/>
      <c r="T406" s="60"/>
      <c r="U406" s="59"/>
      <c r="V406" s="57"/>
      <c r="W406" s="59">
        <v>4.2576400000000003</v>
      </c>
      <c r="X406" s="60">
        <v>-10.142959434350001</v>
      </c>
      <c r="Y406" s="59"/>
      <c r="Z406" s="57"/>
      <c r="AA406" s="59">
        <v>4.2874999999999899</v>
      </c>
      <c r="AB406" s="60">
        <v>-3.2873087177666198</v>
      </c>
    </row>
    <row r="407" spans="1:28" x14ac:dyDescent="0.4">
      <c r="A407" s="59">
        <v>4.2645799999999898</v>
      </c>
      <c r="B407" s="60">
        <v>-27.8522585048356</v>
      </c>
      <c r="C407" s="57">
        <v>4.2826399999999998</v>
      </c>
      <c r="D407" s="57">
        <v>-23.7377790948448</v>
      </c>
      <c r="E407" s="59"/>
      <c r="F407" s="57"/>
      <c r="G407" s="59"/>
      <c r="H407" s="60"/>
      <c r="I407" s="57"/>
      <c r="J407" s="57"/>
      <c r="K407" s="59"/>
      <c r="L407" s="60"/>
      <c r="M407" s="59"/>
      <c r="N407" s="57"/>
      <c r="O407" s="59"/>
      <c r="P407" s="60"/>
      <c r="Q407" s="57"/>
      <c r="R407" s="57"/>
      <c r="S407" s="59"/>
      <c r="T407" s="60"/>
      <c r="U407" s="59"/>
      <c r="V407" s="57"/>
      <c r="W407" s="59">
        <v>4.2645799999999898</v>
      </c>
      <c r="X407" s="60">
        <v>-12.1705525732647</v>
      </c>
      <c r="Y407" s="59"/>
      <c r="Z407" s="57"/>
      <c r="AA407" s="59">
        <v>4.2944399999999998</v>
      </c>
      <c r="AB407" s="60">
        <v>-6.8044257321644297</v>
      </c>
    </row>
    <row r="408" spans="1:28" x14ac:dyDescent="0.4">
      <c r="A408" s="59">
        <v>4.2715300000000003</v>
      </c>
      <c r="B408" s="60">
        <v>-29.516421571418299</v>
      </c>
      <c r="C408" s="57">
        <v>4.2895799999999999</v>
      </c>
      <c r="D408" s="57">
        <v>-24.9085034712705</v>
      </c>
      <c r="E408" s="59"/>
      <c r="F408" s="57"/>
      <c r="G408" s="59"/>
      <c r="H408" s="60"/>
      <c r="I408" s="57"/>
      <c r="J408" s="57"/>
      <c r="K408" s="59"/>
      <c r="L408" s="60"/>
      <c r="M408" s="59"/>
      <c r="N408" s="57"/>
      <c r="O408" s="59"/>
      <c r="P408" s="60"/>
      <c r="Q408" s="57"/>
      <c r="R408" s="57"/>
      <c r="S408" s="59"/>
      <c r="T408" s="60"/>
      <c r="U408" s="59"/>
      <c r="V408" s="57"/>
      <c r="W408" s="59">
        <v>4.2715300000000003</v>
      </c>
      <c r="X408" s="60">
        <v>-14.1573664140732</v>
      </c>
      <c r="Y408" s="59"/>
      <c r="Z408" s="57"/>
      <c r="AA408" s="59">
        <v>4.3013899999999898</v>
      </c>
      <c r="AB408" s="60">
        <v>-10.1522843156466</v>
      </c>
    </row>
    <row r="409" spans="1:28" x14ac:dyDescent="0.4">
      <c r="A409" s="59">
        <v>4.2784700000000004</v>
      </c>
      <c r="B409" s="60">
        <v>-31.147099660196101</v>
      </c>
      <c r="C409" s="57">
        <v>4.2965299999999997</v>
      </c>
      <c r="D409" s="57">
        <v>-26.0412791869052</v>
      </c>
      <c r="E409" s="59"/>
      <c r="F409" s="57"/>
      <c r="G409" s="59"/>
      <c r="H409" s="60"/>
      <c r="I409" s="57"/>
      <c r="J409" s="57"/>
      <c r="K409" s="59"/>
      <c r="L409" s="60"/>
      <c r="M409" s="59"/>
      <c r="N409" s="57"/>
      <c r="O409" s="59"/>
      <c r="P409" s="60"/>
      <c r="Q409" s="57"/>
      <c r="R409" s="57"/>
      <c r="S409" s="59"/>
      <c r="T409" s="60"/>
      <c r="U409" s="59"/>
      <c r="V409" s="57"/>
      <c r="W409" s="59">
        <v>4.2784700000000004</v>
      </c>
      <c r="X409" s="60">
        <v>-16.147930912039602</v>
      </c>
      <c r="Y409" s="59"/>
      <c r="Z409" s="57"/>
      <c r="AA409" s="59">
        <v>4.3083299999999998</v>
      </c>
      <c r="AB409" s="60">
        <v>-12.868788725763601</v>
      </c>
    </row>
    <row r="410" spans="1:28" x14ac:dyDescent="0.4">
      <c r="A410" s="59">
        <v>4.2854200000000002</v>
      </c>
      <c r="B410" s="60">
        <v>-32.6792705645354</v>
      </c>
      <c r="C410" s="57">
        <v>4.3034699999999999</v>
      </c>
      <c r="D410" s="57">
        <v>-27.122275826412501</v>
      </c>
      <c r="E410" s="59"/>
      <c r="F410" s="57"/>
      <c r="G410" s="59"/>
      <c r="H410" s="60"/>
      <c r="I410" s="57"/>
      <c r="J410" s="57"/>
      <c r="K410" s="59"/>
      <c r="L410" s="60"/>
      <c r="M410" s="59"/>
      <c r="N410" s="57"/>
      <c r="O410" s="59"/>
      <c r="P410" s="60"/>
      <c r="Q410" s="57"/>
      <c r="R410" s="57"/>
      <c r="S410" s="59"/>
      <c r="T410" s="60"/>
      <c r="U410" s="59"/>
      <c r="V410" s="57"/>
      <c r="W410" s="59">
        <v>4.2854200000000002</v>
      </c>
      <c r="X410" s="60">
        <v>-18.065481396907401</v>
      </c>
      <c r="Y410" s="59"/>
      <c r="Z410" s="57"/>
      <c r="AA410" s="59">
        <v>4.3152799999999898</v>
      </c>
      <c r="AB410" s="60">
        <v>-15.561055965044501</v>
      </c>
    </row>
    <row r="411" spans="1:28" x14ac:dyDescent="0.4">
      <c r="A411" s="59">
        <v>4.2923600000000004</v>
      </c>
      <c r="B411" s="60">
        <v>-34.128412338691803</v>
      </c>
      <c r="C411" s="57">
        <v>4.3104199999999997</v>
      </c>
      <c r="D411" s="57">
        <v>-28.128716375002501</v>
      </c>
      <c r="E411" s="59"/>
      <c r="F411" s="57"/>
      <c r="G411" s="59"/>
      <c r="H411" s="60"/>
      <c r="I411" s="57"/>
      <c r="J411" s="57"/>
      <c r="K411" s="59"/>
      <c r="L411" s="60"/>
      <c r="M411" s="59"/>
      <c r="N411" s="57"/>
      <c r="O411" s="59"/>
      <c r="P411" s="60"/>
      <c r="Q411" s="57"/>
      <c r="R411" s="57"/>
      <c r="S411" s="59"/>
      <c r="T411" s="60"/>
      <c r="U411" s="59"/>
      <c r="V411" s="57"/>
      <c r="W411" s="59">
        <v>4.2923600000000004</v>
      </c>
      <c r="X411" s="60">
        <v>-19.995189417636102</v>
      </c>
      <c r="Y411" s="59"/>
      <c r="Z411" s="57"/>
      <c r="AA411" s="59">
        <v>4.3222199999999997</v>
      </c>
      <c r="AB411" s="60">
        <v>-18.152211879509998</v>
      </c>
    </row>
    <row r="412" spans="1:28" x14ac:dyDescent="0.4">
      <c r="A412" s="59">
        <v>4.2993100000000002</v>
      </c>
      <c r="B412" s="60">
        <v>-35.558923353370197</v>
      </c>
      <c r="C412" s="57">
        <v>4.3173599999999999</v>
      </c>
      <c r="D412" s="57">
        <v>-29.122404696743398</v>
      </c>
      <c r="E412" s="59"/>
      <c r="F412" s="57"/>
      <c r="G412" s="59"/>
      <c r="H412" s="60"/>
      <c r="I412" s="57"/>
      <c r="J412" s="57"/>
      <c r="K412" s="59"/>
      <c r="L412" s="60"/>
      <c r="M412" s="59"/>
      <c r="N412" s="57"/>
      <c r="O412" s="59"/>
      <c r="P412" s="60"/>
      <c r="Q412" s="57"/>
      <c r="R412" s="57"/>
      <c r="S412" s="59"/>
      <c r="T412" s="60"/>
      <c r="U412" s="59"/>
      <c r="V412" s="57"/>
      <c r="W412" s="59">
        <v>4.2993100000000002</v>
      </c>
      <c r="X412" s="60">
        <v>-21.850617052054499</v>
      </c>
      <c r="Y412" s="59"/>
      <c r="Z412" s="57"/>
      <c r="AA412" s="59">
        <v>4.3291699999999897</v>
      </c>
      <c r="AB412" s="60">
        <v>-20.733987554512499</v>
      </c>
    </row>
    <row r="413" spans="1:28" x14ac:dyDescent="0.4">
      <c r="A413" s="59">
        <v>4.3062500000000004</v>
      </c>
      <c r="B413" s="60">
        <v>-36.875691143061601</v>
      </c>
      <c r="C413" s="57">
        <v>4.3243099999999997</v>
      </c>
      <c r="D413" s="57">
        <v>-30.025325872482</v>
      </c>
      <c r="E413" s="59"/>
      <c r="F413" s="57"/>
      <c r="G413" s="59"/>
      <c r="H413" s="60"/>
      <c r="I413" s="57"/>
      <c r="J413" s="57"/>
      <c r="K413" s="59"/>
      <c r="L413" s="60"/>
      <c r="M413" s="59"/>
      <c r="N413" s="57"/>
      <c r="O413" s="59"/>
      <c r="P413" s="60"/>
      <c r="Q413" s="57"/>
      <c r="R413" s="57"/>
      <c r="S413" s="59"/>
      <c r="T413" s="60"/>
      <c r="U413" s="59"/>
      <c r="V413" s="57"/>
      <c r="W413" s="59">
        <v>4.3062500000000004</v>
      </c>
      <c r="X413" s="60">
        <v>-23.712321212467799</v>
      </c>
      <c r="Y413" s="59"/>
      <c r="Z413" s="57"/>
      <c r="AA413" s="59">
        <v>4.3361099999999997</v>
      </c>
      <c r="AB413" s="60">
        <v>-23.1793162881069</v>
      </c>
    </row>
    <row r="414" spans="1:28" x14ac:dyDescent="0.4">
      <c r="A414" s="59">
        <v>4.3131899999999899</v>
      </c>
      <c r="B414" s="60">
        <v>-38.115438456525602</v>
      </c>
      <c r="C414" s="57">
        <v>4.3312499999999998</v>
      </c>
      <c r="D414" s="57">
        <v>-30.920183250059399</v>
      </c>
      <c r="E414" s="59"/>
      <c r="F414" s="57"/>
      <c r="G414" s="59"/>
      <c r="H414" s="60"/>
      <c r="I414" s="57"/>
      <c r="J414" s="57"/>
      <c r="K414" s="59"/>
      <c r="L414" s="60"/>
      <c r="M414" s="59"/>
      <c r="N414" s="57"/>
      <c r="O414" s="59"/>
      <c r="P414" s="60"/>
      <c r="Q414" s="57"/>
      <c r="R414" s="57"/>
      <c r="S414" s="59"/>
      <c r="T414" s="60"/>
      <c r="U414" s="59"/>
      <c r="V414" s="57"/>
      <c r="W414" s="59">
        <v>4.3131899999999899</v>
      </c>
      <c r="X414" s="60">
        <v>-25.503759749417501</v>
      </c>
      <c r="Y414" s="59"/>
      <c r="Z414" s="57"/>
      <c r="AA414" s="59">
        <v>4.3430599999999897</v>
      </c>
      <c r="AB414" s="60">
        <v>-25.160429640032799</v>
      </c>
    </row>
    <row r="415" spans="1:28" x14ac:dyDescent="0.4">
      <c r="A415" s="59">
        <v>4.3201400000000003</v>
      </c>
      <c r="B415" s="60">
        <v>-39.374406156978701</v>
      </c>
      <c r="C415" s="57">
        <v>4.33819</v>
      </c>
      <c r="D415" s="57">
        <v>-31.758141466017101</v>
      </c>
      <c r="E415" s="59"/>
      <c r="F415" s="57"/>
      <c r="G415" s="59"/>
      <c r="H415" s="60"/>
      <c r="I415" s="57"/>
      <c r="J415" s="57"/>
      <c r="K415" s="59"/>
      <c r="L415" s="60"/>
      <c r="M415" s="59"/>
      <c r="N415" s="57"/>
      <c r="O415" s="59"/>
      <c r="P415" s="60"/>
      <c r="Q415" s="57"/>
      <c r="R415" s="57"/>
      <c r="S415" s="59"/>
      <c r="T415" s="60"/>
      <c r="U415" s="59"/>
      <c r="V415" s="57"/>
      <c r="W415" s="59">
        <v>4.3201400000000003</v>
      </c>
      <c r="X415" s="60">
        <v>-27.233000383269601</v>
      </c>
      <c r="Y415" s="59"/>
      <c r="Z415" s="57"/>
      <c r="AA415" s="59">
        <v>4.3499999999999899</v>
      </c>
      <c r="AB415" s="60">
        <v>-27.956631721134201</v>
      </c>
    </row>
    <row r="416" spans="1:28" x14ac:dyDescent="0.4">
      <c r="A416" s="59">
        <v>4.3270799999999898</v>
      </c>
      <c r="B416" s="60">
        <v>-40.331390615311001</v>
      </c>
      <c r="C416" s="57">
        <v>4.3451399999999998</v>
      </c>
      <c r="D416" s="57">
        <v>-32.5592852386985</v>
      </c>
      <c r="E416" s="59"/>
      <c r="F416" s="57"/>
      <c r="G416" s="59"/>
      <c r="H416" s="60"/>
      <c r="I416" s="57"/>
      <c r="J416" s="57"/>
      <c r="K416" s="59"/>
      <c r="L416" s="60"/>
      <c r="M416" s="59"/>
      <c r="N416" s="57"/>
      <c r="O416" s="59"/>
      <c r="P416" s="60"/>
      <c r="Q416" s="57"/>
      <c r="R416" s="57"/>
      <c r="S416" s="59"/>
      <c r="T416" s="60"/>
      <c r="U416" s="59"/>
      <c r="V416" s="57"/>
      <c r="W416" s="59">
        <v>4.3270799999999898</v>
      </c>
      <c r="X416" s="60">
        <v>-28.946080473792801</v>
      </c>
      <c r="Y416" s="59"/>
      <c r="Z416" s="57"/>
      <c r="AA416" s="59">
        <v>4.3569399999999998</v>
      </c>
      <c r="AB416" s="60">
        <v>-30.258175476873902</v>
      </c>
    </row>
    <row r="417" spans="1:28" x14ac:dyDescent="0.4">
      <c r="A417" s="59">
        <v>4.3340300000000003</v>
      </c>
      <c r="B417" s="60">
        <v>-41.157764143717699</v>
      </c>
      <c r="C417" s="57">
        <v>4.3520799999999999</v>
      </c>
      <c r="D417" s="57">
        <v>-33.258903674710901</v>
      </c>
      <c r="E417" s="59"/>
      <c r="F417" s="57"/>
      <c r="G417" s="59"/>
      <c r="H417" s="60"/>
      <c r="I417" s="57"/>
      <c r="J417" s="57"/>
      <c r="K417" s="59"/>
      <c r="L417" s="60"/>
      <c r="M417" s="59"/>
      <c r="N417" s="57"/>
      <c r="O417" s="59"/>
      <c r="P417" s="60"/>
      <c r="Q417" s="57"/>
      <c r="R417" s="57"/>
      <c r="S417" s="59"/>
      <c r="T417" s="60"/>
      <c r="U417" s="59"/>
      <c r="V417" s="57"/>
      <c r="W417" s="59">
        <v>4.3340300000000003</v>
      </c>
      <c r="X417" s="60">
        <v>-30.644266666190301</v>
      </c>
      <c r="Y417" s="59"/>
      <c r="Z417" s="57"/>
      <c r="AA417" s="59">
        <v>4.3638899999999898</v>
      </c>
      <c r="AB417" s="60">
        <v>-32.5162205261216</v>
      </c>
    </row>
    <row r="418" spans="1:28" x14ac:dyDescent="0.4">
      <c r="A418" s="59">
        <v>4.3409700000000004</v>
      </c>
      <c r="B418" s="60">
        <v>-41.917234579878503</v>
      </c>
      <c r="C418" s="57">
        <v>4.3590299999999997</v>
      </c>
      <c r="D418" s="57">
        <v>-33.895463711770297</v>
      </c>
      <c r="E418" s="59"/>
      <c r="F418" s="57"/>
      <c r="G418" s="59"/>
      <c r="H418" s="60"/>
      <c r="I418" s="57"/>
      <c r="J418" s="57"/>
      <c r="K418" s="59"/>
      <c r="L418" s="60"/>
      <c r="M418" s="59"/>
      <c r="N418" s="57"/>
      <c r="O418" s="59"/>
      <c r="P418" s="60"/>
      <c r="Q418" s="57"/>
      <c r="R418" s="57"/>
      <c r="S418" s="59"/>
      <c r="T418" s="60"/>
      <c r="U418" s="59"/>
      <c r="V418" s="57"/>
      <c r="W418" s="59">
        <v>4.3409700000000004</v>
      </c>
      <c r="X418" s="60">
        <v>-32.279110933956098</v>
      </c>
      <c r="Y418" s="59"/>
      <c r="Z418" s="57"/>
      <c r="AA418" s="59">
        <v>4.3708299999999998</v>
      </c>
      <c r="AB418" s="60">
        <v>-34.688617065988403</v>
      </c>
    </row>
    <row r="419" spans="1:28" x14ac:dyDescent="0.4">
      <c r="A419" s="59">
        <v>4.3479200000000002</v>
      </c>
      <c r="B419" s="60">
        <v>-42.641041048425599</v>
      </c>
      <c r="C419" s="57">
        <v>4.3659699999999999</v>
      </c>
      <c r="D419" s="57">
        <v>-34.509958301777097</v>
      </c>
      <c r="E419" s="59"/>
      <c r="F419" s="57"/>
      <c r="G419" s="59"/>
      <c r="H419" s="60"/>
      <c r="I419" s="57"/>
      <c r="J419" s="57"/>
      <c r="K419" s="59"/>
      <c r="L419" s="60"/>
      <c r="M419" s="59"/>
      <c r="N419" s="57"/>
      <c r="O419" s="59"/>
      <c r="P419" s="60"/>
      <c r="Q419" s="57"/>
      <c r="R419" s="57"/>
      <c r="S419" s="59"/>
      <c r="T419" s="60"/>
      <c r="U419" s="59"/>
      <c r="V419" s="57"/>
      <c r="W419" s="59">
        <v>4.3479200000000002</v>
      </c>
      <c r="X419" s="60">
        <v>-33.879988211729199</v>
      </c>
      <c r="Y419" s="59"/>
      <c r="Z419" s="57"/>
      <c r="AA419" s="59">
        <v>4.3777799999999898</v>
      </c>
      <c r="AB419" s="60">
        <v>-36.818446387271301</v>
      </c>
    </row>
    <row r="420" spans="1:28" x14ac:dyDescent="0.4">
      <c r="A420" s="59">
        <v>4.3548600000000004</v>
      </c>
      <c r="B420" s="60">
        <v>-43.225491719445401</v>
      </c>
      <c r="C420" s="57">
        <v>4.3729199999999997</v>
      </c>
      <c r="D420" s="57">
        <v>-34.950108338791303</v>
      </c>
      <c r="E420" s="59"/>
      <c r="F420" s="57"/>
      <c r="G420" s="59"/>
      <c r="H420" s="60"/>
      <c r="I420" s="57"/>
      <c r="J420" s="57"/>
      <c r="K420" s="59"/>
      <c r="L420" s="60"/>
      <c r="M420" s="59"/>
      <c r="N420" s="57"/>
      <c r="O420" s="59"/>
      <c r="P420" s="60"/>
      <c r="Q420" s="57"/>
      <c r="R420" s="57"/>
      <c r="S420" s="59"/>
      <c r="T420" s="60"/>
      <c r="U420" s="59"/>
      <c r="V420" s="57"/>
      <c r="W420" s="59">
        <v>4.3548600000000004</v>
      </c>
      <c r="X420" s="60">
        <v>-35.446779310696897</v>
      </c>
      <c r="Y420" s="59"/>
      <c r="Z420" s="57"/>
      <c r="AA420" s="59">
        <v>4.3847199999999997</v>
      </c>
      <c r="AB420" s="60">
        <v>-38.894498640140299</v>
      </c>
    </row>
    <row r="421" spans="1:28" x14ac:dyDescent="0.4">
      <c r="A421" s="59">
        <v>4.3618100000000002</v>
      </c>
      <c r="B421" s="60">
        <v>-43.753733828260401</v>
      </c>
      <c r="C421" s="57">
        <v>4.3798599999999999</v>
      </c>
      <c r="D421" s="57">
        <v>-35.512128205965297</v>
      </c>
      <c r="E421" s="59"/>
      <c r="F421" s="57"/>
      <c r="G421" s="59"/>
      <c r="H421" s="60"/>
      <c r="I421" s="57"/>
      <c r="J421" s="57"/>
      <c r="K421" s="59"/>
      <c r="L421" s="60"/>
      <c r="M421" s="59"/>
      <c r="N421" s="57"/>
      <c r="O421" s="59"/>
      <c r="P421" s="60"/>
      <c r="Q421" s="57"/>
      <c r="R421" s="57"/>
      <c r="S421" s="59"/>
      <c r="T421" s="60"/>
      <c r="U421" s="59"/>
      <c r="V421" s="57"/>
      <c r="W421" s="59">
        <v>4.3618100000000002</v>
      </c>
      <c r="X421" s="60">
        <v>-36.920725485104299</v>
      </c>
      <c r="Y421" s="59"/>
      <c r="Z421" s="57"/>
      <c r="AA421" s="59">
        <v>4.3916699999999897</v>
      </c>
      <c r="AB421" s="60">
        <v>-40.882676519217497</v>
      </c>
    </row>
    <row r="422" spans="1:28" x14ac:dyDescent="0.4">
      <c r="A422" s="59">
        <v>4.3687500000000004</v>
      </c>
      <c r="B422" s="60">
        <v>-44.156030111043798</v>
      </c>
      <c r="C422" s="57">
        <v>4.3868099999999997</v>
      </c>
      <c r="D422" s="57">
        <v>-36.025316885734803</v>
      </c>
      <c r="E422" s="59"/>
      <c r="F422" s="57"/>
      <c r="G422" s="59"/>
      <c r="H422" s="60"/>
      <c r="I422" s="57"/>
      <c r="J422" s="57"/>
      <c r="K422" s="59"/>
      <c r="L422" s="60"/>
      <c r="M422" s="59"/>
      <c r="N422" s="57"/>
      <c r="O422" s="59"/>
      <c r="P422" s="60"/>
      <c r="Q422" s="57"/>
      <c r="R422" s="57"/>
      <c r="S422" s="59"/>
      <c r="T422" s="60"/>
      <c r="U422" s="59"/>
      <c r="V422" s="57"/>
      <c r="W422" s="59">
        <v>4.3687500000000004</v>
      </c>
      <c r="X422" s="60">
        <v>-38.309086641222798</v>
      </c>
      <c r="Y422" s="59"/>
      <c r="Z422" s="57"/>
      <c r="AA422" s="59">
        <v>4.3986099999999997</v>
      </c>
      <c r="AB422" s="60">
        <v>-42.823875632111999</v>
      </c>
    </row>
    <row r="423" spans="1:28" x14ac:dyDescent="0.4">
      <c r="A423" s="59">
        <v>4.3756899999999899</v>
      </c>
      <c r="B423" s="60">
        <v>-44.4965370765551</v>
      </c>
      <c r="C423" s="57">
        <v>4.3937499999999998</v>
      </c>
      <c r="D423" s="57">
        <v>-36.501138212323099</v>
      </c>
      <c r="E423" s="59"/>
      <c r="F423" s="57"/>
      <c r="G423" s="59"/>
      <c r="H423" s="60"/>
      <c r="I423" s="57"/>
      <c r="J423" s="57"/>
      <c r="K423" s="59"/>
      <c r="L423" s="60"/>
      <c r="M423" s="59"/>
      <c r="N423" s="57"/>
      <c r="O423" s="59"/>
      <c r="P423" s="60"/>
      <c r="Q423" s="57"/>
      <c r="R423" s="57"/>
      <c r="S423" s="59"/>
      <c r="T423" s="60"/>
      <c r="U423" s="59"/>
      <c r="V423" s="57"/>
      <c r="W423" s="59">
        <v>4.3756899999999899</v>
      </c>
      <c r="X423" s="60">
        <v>-39.608925569451699</v>
      </c>
      <c r="Y423" s="59"/>
      <c r="Z423" s="57"/>
      <c r="AA423" s="59">
        <v>4.4055599999999897</v>
      </c>
      <c r="AB423" s="60">
        <v>-44.604869264171199</v>
      </c>
    </row>
    <row r="424" spans="1:28" x14ac:dyDescent="0.4">
      <c r="A424" s="59">
        <v>4.3826400000000003</v>
      </c>
      <c r="B424" s="60">
        <v>-44.756548029286499</v>
      </c>
      <c r="C424" s="57">
        <v>4.40069</v>
      </c>
      <c r="D424" s="57">
        <v>-36.929039247332199</v>
      </c>
      <c r="E424" s="59"/>
      <c r="F424" s="57"/>
      <c r="G424" s="59"/>
      <c r="H424" s="60"/>
      <c r="I424" s="57"/>
      <c r="J424" s="57"/>
      <c r="K424" s="59"/>
      <c r="L424" s="60"/>
      <c r="M424" s="59"/>
      <c r="N424" s="57"/>
      <c r="O424" s="59"/>
      <c r="P424" s="60"/>
      <c r="Q424" s="57"/>
      <c r="R424" s="57"/>
      <c r="S424" s="59"/>
      <c r="T424" s="60"/>
      <c r="U424" s="59"/>
      <c r="V424" s="57"/>
      <c r="W424" s="59">
        <v>4.3826400000000003</v>
      </c>
      <c r="X424" s="60">
        <v>-40.870030534658298</v>
      </c>
      <c r="Y424" s="59"/>
      <c r="Z424" s="57"/>
      <c r="AA424" s="59">
        <v>4.4124999999999899</v>
      </c>
      <c r="AB424" s="60">
        <v>-46.466349026625899</v>
      </c>
    </row>
    <row r="425" spans="1:28" x14ac:dyDescent="0.4">
      <c r="A425" s="59">
        <v>4.3895799999999898</v>
      </c>
      <c r="B425" s="60">
        <v>-44.889396448292104</v>
      </c>
      <c r="C425" s="57">
        <v>4.4076399999999998</v>
      </c>
      <c r="D425" s="57">
        <v>-37.292404208304397</v>
      </c>
      <c r="E425" s="59"/>
      <c r="F425" s="57"/>
      <c r="G425" s="59"/>
      <c r="H425" s="60"/>
      <c r="I425" s="57"/>
      <c r="J425" s="57"/>
      <c r="K425" s="59"/>
      <c r="L425" s="60"/>
      <c r="M425" s="59"/>
      <c r="N425" s="57"/>
      <c r="O425" s="59"/>
      <c r="P425" s="60"/>
      <c r="Q425" s="57"/>
      <c r="R425" s="57"/>
      <c r="S425" s="59"/>
      <c r="T425" s="60"/>
      <c r="U425" s="59"/>
      <c r="V425" s="57"/>
      <c r="W425" s="59">
        <v>4.3895799999999898</v>
      </c>
      <c r="X425" s="60">
        <v>-42.032496830630599</v>
      </c>
      <c r="Y425" s="59"/>
      <c r="Z425" s="57"/>
      <c r="AA425" s="59">
        <v>4.4194399999999998</v>
      </c>
      <c r="AB425" s="60">
        <v>-48.150528982614901</v>
      </c>
    </row>
    <row r="426" spans="1:28" x14ac:dyDescent="0.4">
      <c r="A426" s="59">
        <v>4.3965300000000003</v>
      </c>
      <c r="B426" s="60">
        <v>-44.955205829954203</v>
      </c>
      <c r="C426" s="57">
        <v>4.4145799999999999</v>
      </c>
      <c r="D426" s="57">
        <v>-37.568060775609403</v>
      </c>
      <c r="E426" s="59"/>
      <c r="F426" s="57"/>
      <c r="G426" s="59"/>
      <c r="H426" s="60"/>
      <c r="I426" s="57"/>
      <c r="J426" s="57"/>
      <c r="K426" s="59"/>
      <c r="L426" s="60"/>
      <c r="M426" s="59"/>
      <c r="N426" s="57"/>
      <c r="O426" s="59"/>
      <c r="P426" s="60"/>
      <c r="Q426" s="57"/>
      <c r="R426" s="57"/>
      <c r="S426" s="59"/>
      <c r="T426" s="60"/>
      <c r="U426" s="59"/>
      <c r="V426" s="57"/>
      <c r="W426" s="59">
        <v>4.3965300000000003</v>
      </c>
      <c r="X426" s="60">
        <v>-43.131459836815203</v>
      </c>
      <c r="Y426" s="59"/>
      <c r="Z426" s="57"/>
      <c r="AA426" s="59">
        <v>4.4263899999999898</v>
      </c>
      <c r="AB426" s="60">
        <v>-49.790971964532801</v>
      </c>
    </row>
    <row r="427" spans="1:28" x14ac:dyDescent="0.4">
      <c r="A427" s="59">
        <v>4.4034700000000004</v>
      </c>
      <c r="B427" s="60">
        <v>-44.890932210328103</v>
      </c>
      <c r="C427" s="57">
        <v>4.4215299999999997</v>
      </c>
      <c r="D427" s="57">
        <v>-37.746491225585203</v>
      </c>
      <c r="E427" s="59"/>
      <c r="F427" s="57"/>
      <c r="G427" s="59"/>
      <c r="H427" s="60"/>
      <c r="I427" s="57"/>
      <c r="J427" s="57"/>
      <c r="K427" s="59"/>
      <c r="L427" s="60"/>
      <c r="M427" s="59"/>
      <c r="N427" s="57"/>
      <c r="O427" s="59"/>
      <c r="P427" s="60"/>
      <c r="Q427" s="57"/>
      <c r="R427" s="57"/>
      <c r="S427" s="59"/>
      <c r="T427" s="60"/>
      <c r="U427" s="59"/>
      <c r="V427" s="57"/>
      <c r="W427" s="59">
        <v>4.4034700000000004</v>
      </c>
      <c r="X427" s="60">
        <v>-44.182360223050303</v>
      </c>
      <c r="Y427" s="59"/>
      <c r="Z427" s="57"/>
      <c r="AA427" s="59">
        <v>4.4333299999999998</v>
      </c>
      <c r="AB427" s="60">
        <v>-51.141595427027802</v>
      </c>
    </row>
    <row r="428" spans="1:28" x14ac:dyDescent="0.4">
      <c r="A428" s="59">
        <v>4.4104200000000002</v>
      </c>
      <c r="B428" s="60">
        <v>-44.7634974633797</v>
      </c>
      <c r="C428" s="57">
        <v>4.4284699999999999</v>
      </c>
      <c r="D428" s="57">
        <v>-37.873936480850098</v>
      </c>
      <c r="E428" s="59"/>
      <c r="F428" s="57"/>
      <c r="G428" s="59"/>
      <c r="H428" s="60"/>
      <c r="I428" s="57"/>
      <c r="J428" s="57"/>
      <c r="K428" s="59"/>
      <c r="L428" s="60"/>
      <c r="M428" s="59"/>
      <c r="N428" s="57"/>
      <c r="O428" s="59"/>
      <c r="P428" s="60"/>
      <c r="Q428" s="57"/>
      <c r="R428" s="57"/>
      <c r="S428" s="59"/>
      <c r="T428" s="60"/>
      <c r="U428" s="59"/>
      <c r="V428" s="57"/>
      <c r="W428" s="59">
        <v>4.4104200000000002</v>
      </c>
      <c r="X428" s="60">
        <v>-45.227916386783598</v>
      </c>
      <c r="Y428" s="59"/>
      <c r="Z428" s="57"/>
      <c r="AA428" s="59">
        <v>4.4402799999999898</v>
      </c>
      <c r="AB428" s="60">
        <v>-52.480392223886497</v>
      </c>
    </row>
    <row r="429" spans="1:28" x14ac:dyDescent="0.4">
      <c r="A429" s="59">
        <v>4.4173600000000004</v>
      </c>
      <c r="B429" s="60">
        <v>-44.524014097831</v>
      </c>
      <c r="C429" s="57">
        <v>4.4354199999999997</v>
      </c>
      <c r="D429" s="57">
        <v>-37.908812562888201</v>
      </c>
      <c r="E429" s="59"/>
      <c r="F429" s="57"/>
      <c r="G429" s="59"/>
      <c r="H429" s="60"/>
      <c r="I429" s="57"/>
      <c r="J429" s="57"/>
      <c r="K429" s="59"/>
      <c r="L429" s="60"/>
      <c r="M429" s="59"/>
      <c r="N429" s="57"/>
      <c r="O429" s="59"/>
      <c r="P429" s="60"/>
      <c r="Q429" s="57"/>
      <c r="R429" s="57"/>
      <c r="S429" s="59"/>
      <c r="T429" s="60"/>
      <c r="U429" s="59"/>
      <c r="V429" s="57"/>
      <c r="W429" s="59">
        <v>4.4173600000000004</v>
      </c>
      <c r="X429" s="60">
        <v>-46.185718658889797</v>
      </c>
      <c r="Y429" s="59"/>
      <c r="Z429" s="57"/>
      <c r="AA429" s="59">
        <v>4.4472199999999997</v>
      </c>
      <c r="AB429" s="60">
        <v>-53.580638071547298</v>
      </c>
    </row>
    <row r="430" spans="1:28" x14ac:dyDescent="0.4">
      <c r="A430" s="59">
        <v>4.4243100000000002</v>
      </c>
      <c r="B430" s="60">
        <v>-44.215539975083502</v>
      </c>
      <c r="C430" s="57">
        <v>4.4423599999999999</v>
      </c>
      <c r="D430" s="57">
        <v>-37.891737699637801</v>
      </c>
      <c r="E430" s="59"/>
      <c r="F430" s="57"/>
      <c r="G430" s="59"/>
      <c r="H430" s="60"/>
      <c r="I430" s="57"/>
      <c r="J430" s="57"/>
      <c r="K430" s="59"/>
      <c r="L430" s="60"/>
      <c r="M430" s="59"/>
      <c r="N430" s="57"/>
      <c r="O430" s="59"/>
      <c r="P430" s="60"/>
      <c r="Q430" s="57"/>
      <c r="R430" s="57"/>
      <c r="S430" s="59"/>
      <c r="T430" s="60"/>
      <c r="U430" s="59"/>
      <c r="V430" s="57"/>
      <c r="W430" s="59">
        <v>4.4243100000000002</v>
      </c>
      <c r="X430" s="60">
        <v>-47.094712374650697</v>
      </c>
      <c r="Y430" s="59"/>
      <c r="Z430" s="57"/>
      <c r="AA430" s="59">
        <v>4.4541699999999897</v>
      </c>
      <c r="AB430" s="60">
        <v>-54.6021449165817</v>
      </c>
    </row>
    <row r="431" spans="1:28" x14ac:dyDescent="0.4">
      <c r="A431" s="59">
        <v>4.4312500000000004</v>
      </c>
      <c r="B431" s="60">
        <v>-43.854302142493097</v>
      </c>
      <c r="C431" s="57">
        <v>4.4493099999999997</v>
      </c>
      <c r="D431" s="57">
        <v>-37.759008329997798</v>
      </c>
      <c r="E431" s="59"/>
      <c r="F431" s="57"/>
      <c r="G431" s="59"/>
      <c r="H431" s="60"/>
      <c r="I431" s="57"/>
      <c r="J431" s="57"/>
      <c r="K431" s="59"/>
      <c r="L431" s="60"/>
      <c r="M431" s="59"/>
      <c r="N431" s="57"/>
      <c r="O431" s="59"/>
      <c r="P431" s="60"/>
      <c r="Q431" s="57"/>
      <c r="R431" s="57"/>
      <c r="S431" s="59"/>
      <c r="T431" s="60"/>
      <c r="U431" s="59"/>
      <c r="V431" s="57"/>
      <c r="W431" s="59">
        <v>4.4312500000000004</v>
      </c>
      <c r="X431" s="60">
        <v>-47.918491222201901</v>
      </c>
      <c r="Y431" s="59"/>
      <c r="Z431" s="57"/>
      <c r="AA431" s="59">
        <v>4.4611099999999997</v>
      </c>
      <c r="AB431" s="60">
        <v>-55.496037132213601</v>
      </c>
    </row>
    <row r="432" spans="1:28" x14ac:dyDescent="0.4">
      <c r="A432" s="59">
        <v>4.4381899999999899</v>
      </c>
      <c r="B432" s="60">
        <v>-43.381992662110598</v>
      </c>
      <c r="C432" s="57">
        <v>4.4562499999999998</v>
      </c>
      <c r="D432" s="57">
        <v>-37.545444079069902</v>
      </c>
      <c r="E432" s="59"/>
      <c r="F432" s="57"/>
      <c r="G432" s="59"/>
      <c r="H432" s="60"/>
      <c r="I432" s="57"/>
      <c r="J432" s="57"/>
      <c r="K432" s="59"/>
      <c r="L432" s="60"/>
      <c r="M432" s="59"/>
      <c r="N432" s="57"/>
      <c r="O432" s="59"/>
      <c r="P432" s="60"/>
      <c r="Q432" s="57"/>
      <c r="R432" s="57"/>
      <c r="S432" s="59"/>
      <c r="T432" s="60"/>
      <c r="U432" s="59"/>
      <c r="V432" s="57"/>
      <c r="W432" s="59">
        <v>4.4381899999999899</v>
      </c>
      <c r="X432" s="60">
        <v>-48.676547859891201</v>
      </c>
      <c r="Y432" s="59"/>
      <c r="Z432" s="57"/>
      <c r="AA432" s="59">
        <v>4.4680599999999897</v>
      </c>
      <c r="AB432" s="60">
        <v>-56.362616164769904</v>
      </c>
    </row>
    <row r="433" spans="1:28" x14ac:dyDescent="0.4">
      <c r="A433" s="59">
        <v>4.4451400000000003</v>
      </c>
      <c r="B433" s="60">
        <v>-42.839293652787198</v>
      </c>
      <c r="C433" s="57">
        <v>4.46319</v>
      </c>
      <c r="D433" s="57">
        <v>-37.223609350902997</v>
      </c>
      <c r="E433" s="59"/>
      <c r="F433" s="57"/>
      <c r="G433" s="59"/>
      <c r="H433" s="60"/>
      <c r="I433" s="57"/>
      <c r="J433" s="57"/>
      <c r="K433" s="59"/>
      <c r="L433" s="60"/>
      <c r="M433" s="59"/>
      <c r="N433" s="57"/>
      <c r="O433" s="59"/>
      <c r="P433" s="60"/>
      <c r="Q433" s="57"/>
      <c r="R433" s="57"/>
      <c r="S433" s="59"/>
      <c r="T433" s="60"/>
      <c r="U433" s="59"/>
      <c r="V433" s="57"/>
      <c r="W433" s="59">
        <v>4.4451400000000003</v>
      </c>
      <c r="X433" s="60">
        <v>-49.375246673460801</v>
      </c>
      <c r="Y433" s="59"/>
      <c r="Z433" s="57"/>
      <c r="AA433" s="59">
        <v>4.4749999999999899</v>
      </c>
      <c r="AB433" s="60">
        <v>-57.1410839072351</v>
      </c>
    </row>
    <row r="434" spans="1:28" x14ac:dyDescent="0.4">
      <c r="A434" s="59">
        <v>4.4520799999999898</v>
      </c>
      <c r="B434" s="60">
        <v>-42.197522499551702</v>
      </c>
      <c r="C434" s="57">
        <v>4.4701399999999998</v>
      </c>
      <c r="D434" s="57">
        <v>-36.820984460777602</v>
      </c>
      <c r="E434" s="59"/>
      <c r="F434" s="57"/>
      <c r="G434" s="59"/>
      <c r="H434" s="60"/>
      <c r="I434" s="57"/>
      <c r="J434" s="57"/>
      <c r="K434" s="59"/>
      <c r="L434" s="60"/>
      <c r="M434" s="59"/>
      <c r="N434" s="57"/>
      <c r="O434" s="59"/>
      <c r="P434" s="60"/>
      <c r="Q434" s="57"/>
      <c r="R434" s="57"/>
      <c r="S434" s="59"/>
      <c r="T434" s="60"/>
      <c r="U434" s="59"/>
      <c r="V434" s="57"/>
      <c r="W434" s="59">
        <v>4.4520799999999898</v>
      </c>
      <c r="X434" s="60">
        <v>-50.000522918308697</v>
      </c>
      <c r="Y434" s="59"/>
      <c r="Z434" s="57"/>
      <c r="AA434" s="59">
        <v>4.4819399999999998</v>
      </c>
      <c r="AB434" s="60">
        <v>-57.8568689775161</v>
      </c>
    </row>
    <row r="435" spans="1:28" x14ac:dyDescent="0.4">
      <c r="A435" s="59">
        <v>4.4590300000000003</v>
      </c>
      <c r="B435" s="60">
        <v>-41.468807429887903</v>
      </c>
      <c r="C435" s="57">
        <v>4.4770799999999999</v>
      </c>
      <c r="D435" s="57">
        <v>-36.341210348970897</v>
      </c>
      <c r="E435" s="59"/>
      <c r="F435" s="57"/>
      <c r="G435" s="59"/>
      <c r="H435" s="60"/>
      <c r="I435" s="57"/>
      <c r="J435" s="57"/>
      <c r="K435" s="59"/>
      <c r="L435" s="60"/>
      <c r="M435" s="59"/>
      <c r="N435" s="57"/>
      <c r="O435" s="59"/>
      <c r="P435" s="60"/>
      <c r="Q435" s="57"/>
      <c r="R435" s="57"/>
      <c r="S435" s="59"/>
      <c r="T435" s="60"/>
      <c r="U435" s="59"/>
      <c r="V435" s="57"/>
      <c r="W435" s="59">
        <v>4.4590300000000003</v>
      </c>
      <c r="X435" s="60">
        <v>-50.574509955319797</v>
      </c>
      <c r="Y435" s="59"/>
      <c r="Z435" s="57"/>
      <c r="AA435" s="59">
        <v>4.4888899999999898</v>
      </c>
      <c r="AB435" s="60">
        <v>-58.444356604489499</v>
      </c>
    </row>
    <row r="436" spans="1:28" x14ac:dyDescent="0.4">
      <c r="A436" s="59">
        <v>4.4659700000000004</v>
      </c>
      <c r="B436" s="60">
        <v>-40.668529051823803</v>
      </c>
      <c r="C436" s="57">
        <v>4.4840299999999997</v>
      </c>
      <c r="D436" s="57">
        <v>-35.778206654021403</v>
      </c>
      <c r="E436" s="59"/>
      <c r="F436" s="57"/>
      <c r="G436" s="59"/>
      <c r="H436" s="60"/>
      <c r="I436" s="57"/>
      <c r="J436" s="57"/>
      <c r="K436" s="59"/>
      <c r="L436" s="60"/>
      <c r="M436" s="59"/>
      <c r="N436" s="57"/>
      <c r="O436" s="59"/>
      <c r="P436" s="60"/>
      <c r="Q436" s="57"/>
      <c r="R436" s="57"/>
      <c r="S436" s="59"/>
      <c r="T436" s="60"/>
      <c r="U436" s="59"/>
      <c r="V436" s="57"/>
      <c r="W436" s="59">
        <v>4.4659700000000004</v>
      </c>
      <c r="X436" s="60">
        <v>-51.052292538710503</v>
      </c>
      <c r="Y436" s="59"/>
      <c r="Z436" s="57"/>
      <c r="AA436" s="59">
        <v>4.4958299999999998</v>
      </c>
      <c r="AB436" s="60">
        <v>-58.863203234439197</v>
      </c>
    </row>
    <row r="437" spans="1:28" x14ac:dyDescent="0.4">
      <c r="A437" s="59">
        <v>4.4729200000000002</v>
      </c>
      <c r="B437" s="60">
        <v>-39.818743059955999</v>
      </c>
      <c r="C437" s="57">
        <v>4.4909699999999999</v>
      </c>
      <c r="D437" s="57">
        <v>-35.158638535585098</v>
      </c>
      <c r="E437" s="59"/>
      <c r="F437" s="57"/>
      <c r="G437" s="59"/>
      <c r="H437" s="60"/>
      <c r="I437" s="57"/>
      <c r="J437" s="57"/>
      <c r="K437" s="59"/>
      <c r="L437" s="60"/>
      <c r="M437" s="59"/>
      <c r="N437" s="57"/>
      <c r="O437" s="59"/>
      <c r="P437" s="60"/>
      <c r="Q437" s="57"/>
      <c r="R437" s="57"/>
      <c r="S437" s="59"/>
      <c r="T437" s="60"/>
      <c r="U437" s="59"/>
      <c r="V437" s="57"/>
      <c r="W437" s="59">
        <v>4.4729200000000002</v>
      </c>
      <c r="X437" s="60">
        <v>-51.471087126183903</v>
      </c>
      <c r="Y437" s="59"/>
      <c r="Z437" s="57"/>
      <c r="AA437" s="59">
        <v>4.5027799999999898</v>
      </c>
      <c r="AB437" s="60">
        <v>-59.209917899207298</v>
      </c>
    </row>
    <row r="438" spans="1:28" x14ac:dyDescent="0.4">
      <c r="A438" s="59">
        <v>4.4798600000000004</v>
      </c>
      <c r="B438" s="60">
        <v>-38.922371706521801</v>
      </c>
      <c r="C438" s="57">
        <v>4.4979199999999997</v>
      </c>
      <c r="D438" s="57">
        <v>-34.473100218269998</v>
      </c>
      <c r="E438" s="59"/>
      <c r="F438" s="57"/>
      <c r="G438" s="59"/>
      <c r="H438" s="60"/>
      <c r="I438" s="57"/>
      <c r="J438" s="57"/>
      <c r="K438" s="59"/>
      <c r="L438" s="60"/>
      <c r="M438" s="59"/>
      <c r="N438" s="57"/>
      <c r="O438" s="59"/>
      <c r="P438" s="60"/>
      <c r="Q438" s="57"/>
      <c r="R438" s="57"/>
      <c r="S438" s="59"/>
      <c r="T438" s="60"/>
      <c r="U438" s="59"/>
      <c r="V438" s="57"/>
      <c r="W438" s="59">
        <v>4.4798600000000004</v>
      </c>
      <c r="X438" s="60">
        <v>-51.790352811435298</v>
      </c>
      <c r="Y438" s="59"/>
      <c r="Z438" s="57"/>
      <c r="AA438" s="59">
        <v>4.5097199999999997</v>
      </c>
      <c r="AB438" s="60">
        <v>-59.699148705160098</v>
      </c>
    </row>
    <row r="439" spans="1:28" x14ac:dyDescent="0.4">
      <c r="A439" s="59">
        <v>4.4868100000000002</v>
      </c>
      <c r="B439" s="60">
        <v>-37.941826090810501</v>
      </c>
      <c r="C439" s="57">
        <v>4.5048599999999999</v>
      </c>
      <c r="D439" s="57">
        <v>-33.735595439891497</v>
      </c>
      <c r="E439" s="59"/>
      <c r="F439" s="57"/>
      <c r="G439" s="59"/>
      <c r="H439" s="60"/>
      <c r="I439" s="57"/>
      <c r="J439" s="57"/>
      <c r="K439" s="59"/>
      <c r="L439" s="60"/>
      <c r="M439" s="59"/>
      <c r="N439" s="57"/>
      <c r="O439" s="59"/>
      <c r="P439" s="60"/>
      <c r="Q439" s="57"/>
      <c r="R439" s="57"/>
      <c r="S439" s="59"/>
      <c r="T439" s="60"/>
      <c r="U439" s="59"/>
      <c r="V439" s="57"/>
      <c r="W439" s="59">
        <v>4.4868100000000002</v>
      </c>
      <c r="X439" s="60">
        <v>-52.043097215224897</v>
      </c>
      <c r="Y439" s="59"/>
      <c r="Z439" s="57"/>
      <c r="AA439" s="59">
        <v>4.5166699999999897</v>
      </c>
      <c r="AB439" s="60">
        <v>-59.810452786812697</v>
      </c>
    </row>
    <row r="440" spans="1:28" x14ac:dyDescent="0.4">
      <c r="A440" s="59">
        <v>4.4937500000000004</v>
      </c>
      <c r="B440" s="60">
        <v>-36.923480392144803</v>
      </c>
      <c r="C440" s="57">
        <v>4.5118099999999997</v>
      </c>
      <c r="D440" s="57">
        <v>-32.944629300622502</v>
      </c>
      <c r="E440" s="59"/>
      <c r="F440" s="57"/>
      <c r="G440" s="59"/>
      <c r="H440" s="60"/>
      <c r="I440" s="57"/>
      <c r="J440" s="57"/>
      <c r="K440" s="59"/>
      <c r="L440" s="60"/>
      <c r="M440" s="59"/>
      <c r="N440" s="57"/>
      <c r="O440" s="59"/>
      <c r="P440" s="60"/>
      <c r="Q440" s="57"/>
      <c r="R440" s="57"/>
      <c r="S440" s="59"/>
      <c r="T440" s="60"/>
      <c r="U440" s="59"/>
      <c r="V440" s="57"/>
      <c r="W440" s="59">
        <v>4.4937500000000004</v>
      </c>
      <c r="X440" s="60">
        <v>-52.200569382972603</v>
      </c>
      <c r="Y440" s="59"/>
      <c r="Z440" s="57"/>
      <c r="AA440" s="59">
        <v>4.5236099999999997</v>
      </c>
      <c r="AB440" s="60">
        <v>-59.758023051597597</v>
      </c>
    </row>
    <row r="441" spans="1:28" x14ac:dyDescent="0.4">
      <c r="A441" s="59">
        <v>4.5006899999999899</v>
      </c>
      <c r="B441" s="60">
        <v>-35.8194000639987</v>
      </c>
      <c r="C441" s="57">
        <v>4.5187499999999998</v>
      </c>
      <c r="D441" s="57">
        <v>-32.100857135937403</v>
      </c>
      <c r="E441" s="59"/>
      <c r="F441" s="57"/>
      <c r="G441" s="59"/>
      <c r="H441" s="60"/>
      <c r="I441" s="57"/>
      <c r="J441" s="57"/>
      <c r="K441" s="59"/>
      <c r="L441" s="60"/>
      <c r="M441" s="59"/>
      <c r="N441" s="57"/>
      <c r="O441" s="59"/>
      <c r="P441" s="60"/>
      <c r="Q441" s="57"/>
      <c r="R441" s="57"/>
      <c r="S441" s="59"/>
      <c r="T441" s="60"/>
      <c r="U441" s="59"/>
      <c r="V441" s="57"/>
      <c r="W441" s="59">
        <v>4.5006899999999899</v>
      </c>
      <c r="X441" s="60">
        <v>-52.255984308863603</v>
      </c>
      <c r="Y441" s="59"/>
      <c r="Z441" s="57"/>
      <c r="AA441" s="59">
        <v>4.5305599999999897</v>
      </c>
      <c r="AB441" s="60">
        <v>-59.608547064769297</v>
      </c>
    </row>
    <row r="442" spans="1:28" x14ac:dyDescent="0.4">
      <c r="A442" s="59">
        <v>4.5076400000000003</v>
      </c>
      <c r="B442" s="60">
        <v>-34.708829240760799</v>
      </c>
      <c r="C442" s="57">
        <v>4.52569</v>
      </c>
      <c r="D442" s="57">
        <v>-31.210812893369202</v>
      </c>
      <c r="E442" s="59"/>
      <c r="F442" s="57"/>
      <c r="G442" s="59"/>
      <c r="H442" s="60"/>
      <c r="I442" s="57"/>
      <c r="J442" s="57"/>
      <c r="K442" s="59"/>
      <c r="L442" s="60"/>
      <c r="M442" s="59"/>
      <c r="N442" s="57"/>
      <c r="O442" s="59"/>
      <c r="P442" s="60"/>
      <c r="Q442" s="57"/>
      <c r="R442" s="57"/>
      <c r="S442" s="59"/>
      <c r="T442" s="60"/>
      <c r="U442" s="59"/>
      <c r="V442" s="57"/>
      <c r="W442" s="59">
        <v>4.5076400000000003</v>
      </c>
      <c r="X442" s="60">
        <v>-52.201685845542897</v>
      </c>
      <c r="Y442" s="59"/>
      <c r="Z442" s="57"/>
      <c r="AA442" s="59">
        <v>4.5374999999999899</v>
      </c>
      <c r="AB442" s="60">
        <v>-59.373051264001603</v>
      </c>
    </row>
    <row r="443" spans="1:28" x14ac:dyDescent="0.4">
      <c r="A443" s="59">
        <v>4.5145799999999898</v>
      </c>
      <c r="B443" s="60">
        <v>-33.554048455177103</v>
      </c>
      <c r="C443" s="57">
        <v>4.5326399999999998</v>
      </c>
      <c r="D443" s="57">
        <v>-30.286186176602602</v>
      </c>
      <c r="E443" s="59"/>
      <c r="F443" s="57"/>
      <c r="G443" s="59"/>
      <c r="H443" s="60"/>
      <c r="I443" s="57"/>
      <c r="J443" s="57"/>
      <c r="K443" s="59"/>
      <c r="L443" s="60"/>
      <c r="M443" s="59"/>
      <c r="N443" s="57"/>
      <c r="O443" s="59"/>
      <c r="P443" s="60"/>
      <c r="Q443" s="57"/>
      <c r="R443" s="57"/>
      <c r="S443" s="59"/>
      <c r="T443" s="60"/>
      <c r="U443" s="59"/>
      <c r="V443" s="57"/>
      <c r="W443" s="59">
        <v>4.5145799999999898</v>
      </c>
      <c r="X443" s="60">
        <v>-52.035165946299699</v>
      </c>
      <c r="Y443" s="59"/>
      <c r="Z443" s="57"/>
      <c r="AA443" s="59">
        <v>4.5444399999999998</v>
      </c>
      <c r="AB443" s="60">
        <v>-59.053746926642397</v>
      </c>
    </row>
    <row r="444" spans="1:28" x14ac:dyDescent="0.4">
      <c r="A444" s="59">
        <v>4.5215300000000003</v>
      </c>
      <c r="B444" s="60">
        <v>-32.306141512996398</v>
      </c>
      <c r="C444" s="57">
        <v>4.5395799999999999</v>
      </c>
      <c r="D444" s="57">
        <v>-29.306995328065302</v>
      </c>
      <c r="E444" s="59"/>
      <c r="F444" s="57"/>
      <c r="G444" s="59"/>
      <c r="H444" s="60"/>
      <c r="I444" s="57"/>
      <c r="J444" s="57"/>
      <c r="K444" s="59"/>
      <c r="L444" s="60"/>
      <c r="M444" s="59"/>
      <c r="N444" s="57"/>
      <c r="O444" s="59"/>
      <c r="P444" s="60"/>
      <c r="Q444" s="57"/>
      <c r="R444" s="57"/>
      <c r="S444" s="59"/>
      <c r="T444" s="60"/>
      <c r="U444" s="59"/>
      <c r="V444" s="57"/>
      <c r="W444" s="59">
        <v>4.5215300000000003</v>
      </c>
      <c r="X444" s="60">
        <v>-51.773773335629699</v>
      </c>
      <c r="Y444" s="59"/>
      <c r="Z444" s="57"/>
      <c r="AA444" s="59">
        <v>4.5513899999999898</v>
      </c>
      <c r="AB444" s="60">
        <v>-58.606905712330502</v>
      </c>
    </row>
    <row r="445" spans="1:28" x14ac:dyDescent="0.4">
      <c r="A445" s="59">
        <v>4.5284700000000004</v>
      </c>
      <c r="B445" s="60">
        <v>-31.034908118422599</v>
      </c>
      <c r="C445" s="57">
        <v>4.5465299999999997</v>
      </c>
      <c r="D445" s="57">
        <v>-28.320802046006399</v>
      </c>
      <c r="E445" s="59"/>
      <c r="F445" s="57"/>
      <c r="G445" s="59"/>
      <c r="H445" s="60"/>
      <c r="I445" s="57"/>
      <c r="J445" s="57"/>
      <c r="K445" s="59"/>
      <c r="L445" s="60"/>
      <c r="M445" s="59"/>
      <c r="N445" s="57"/>
      <c r="O445" s="59"/>
      <c r="P445" s="60"/>
      <c r="Q445" s="57"/>
      <c r="R445" s="57"/>
      <c r="S445" s="59"/>
      <c r="T445" s="60"/>
      <c r="U445" s="59"/>
      <c r="V445" s="57"/>
      <c r="W445" s="59">
        <v>4.5284700000000004</v>
      </c>
      <c r="X445" s="60">
        <v>-51.426329021201497</v>
      </c>
      <c r="Y445" s="59"/>
      <c r="Z445" s="57"/>
      <c r="AA445" s="59">
        <v>4.5583299999999998</v>
      </c>
      <c r="AB445" s="60">
        <v>-58.086997906413004</v>
      </c>
    </row>
    <row r="446" spans="1:28" x14ac:dyDescent="0.4">
      <c r="A446" s="59">
        <v>4.5354200000000002</v>
      </c>
      <c r="B446" s="60">
        <v>-29.750332014555902</v>
      </c>
      <c r="C446" s="57">
        <v>4.5534699999999999</v>
      </c>
      <c r="D446" s="57">
        <v>-27.285839329960002</v>
      </c>
      <c r="E446" s="59"/>
      <c r="F446" s="57"/>
      <c r="G446" s="59"/>
      <c r="H446" s="60"/>
      <c r="I446" s="57"/>
      <c r="J446" s="57"/>
      <c r="K446" s="59"/>
      <c r="L446" s="60"/>
      <c r="M446" s="59"/>
      <c r="N446" s="57"/>
      <c r="O446" s="59"/>
      <c r="P446" s="60"/>
      <c r="Q446" s="57"/>
      <c r="R446" s="57"/>
      <c r="S446" s="59"/>
      <c r="T446" s="60"/>
      <c r="U446" s="59"/>
      <c r="V446" s="57"/>
      <c r="W446" s="59">
        <v>4.5354200000000002</v>
      </c>
      <c r="X446" s="60">
        <v>-51.001104238956998</v>
      </c>
      <c r="Y446" s="59"/>
      <c r="Z446" s="57"/>
      <c r="AA446" s="59">
        <v>4.5652799999999898</v>
      </c>
      <c r="AB446" s="60">
        <v>-57.482541533659003</v>
      </c>
    </row>
    <row r="447" spans="1:28" x14ac:dyDescent="0.4">
      <c r="A447" s="59">
        <v>4.5423600000000004</v>
      </c>
      <c r="B447" s="60">
        <v>-28.401080898037002</v>
      </c>
      <c r="C447" s="57">
        <v>4.5604199999999997</v>
      </c>
      <c r="D447" s="57">
        <v>-26.213835841304</v>
      </c>
      <c r="E447" s="59"/>
      <c r="F447" s="57"/>
      <c r="G447" s="59"/>
      <c r="H447" s="60"/>
      <c r="I447" s="57"/>
      <c r="J447" s="57"/>
      <c r="K447" s="59"/>
      <c r="L447" s="60"/>
      <c r="M447" s="59"/>
      <c r="N447" s="57"/>
      <c r="O447" s="59"/>
      <c r="P447" s="60"/>
      <c r="Q447" s="57"/>
      <c r="R447" s="57"/>
      <c r="S447" s="59"/>
      <c r="T447" s="60"/>
      <c r="U447" s="59"/>
      <c r="V447" s="57"/>
      <c r="W447" s="59">
        <v>4.5423600000000004</v>
      </c>
      <c r="X447" s="60">
        <v>-50.478963377102197</v>
      </c>
      <c r="Y447" s="59"/>
      <c r="Z447" s="57"/>
      <c r="AA447" s="59">
        <v>4.5722199999999997</v>
      </c>
      <c r="AB447" s="60">
        <v>-56.802524988367303</v>
      </c>
    </row>
    <row r="448" spans="1:28" x14ac:dyDescent="0.4">
      <c r="A448" s="59">
        <v>4.5493100000000002</v>
      </c>
      <c r="B448" s="60">
        <v>-27.0426468723124</v>
      </c>
      <c r="C448" s="57">
        <v>4.5673599999999999</v>
      </c>
      <c r="D448" s="57">
        <v>-25.148609594677598</v>
      </c>
      <c r="E448" s="59"/>
      <c r="F448" s="57"/>
      <c r="G448" s="59"/>
      <c r="H448" s="60"/>
      <c r="I448" s="57"/>
      <c r="J448" s="57"/>
      <c r="K448" s="59"/>
      <c r="L448" s="60"/>
      <c r="M448" s="59"/>
      <c r="N448" s="57"/>
      <c r="O448" s="59"/>
      <c r="P448" s="60"/>
      <c r="Q448" s="57"/>
      <c r="R448" s="57"/>
      <c r="S448" s="59"/>
      <c r="T448" s="60"/>
      <c r="U448" s="59"/>
      <c r="V448" s="57"/>
      <c r="W448" s="59">
        <v>4.5493100000000002</v>
      </c>
      <c r="X448" s="60">
        <v>-49.812459885741497</v>
      </c>
      <c r="Y448" s="59"/>
      <c r="Z448" s="57"/>
      <c r="AA448" s="59">
        <v>4.5791699999999897</v>
      </c>
      <c r="AB448" s="60">
        <v>-56.074909764263197</v>
      </c>
    </row>
    <row r="449" spans="1:28" x14ac:dyDescent="0.4">
      <c r="A449" s="59">
        <v>4.5562500000000004</v>
      </c>
      <c r="B449" s="60">
        <v>-25.649771236148499</v>
      </c>
      <c r="C449" s="57">
        <v>4.5743099999999997</v>
      </c>
      <c r="D449" s="57">
        <v>-24.019340437779501</v>
      </c>
      <c r="E449" s="59"/>
      <c r="F449" s="57"/>
      <c r="G449" s="59"/>
      <c r="H449" s="60"/>
      <c r="I449" s="57"/>
      <c r="J449" s="57"/>
      <c r="K449" s="59"/>
      <c r="L449" s="60"/>
      <c r="M449" s="59"/>
      <c r="N449" s="57"/>
      <c r="O449" s="59"/>
      <c r="P449" s="60"/>
      <c r="Q449" s="57"/>
      <c r="R449" s="57"/>
      <c r="S449" s="59"/>
      <c r="T449" s="60"/>
      <c r="U449" s="59"/>
      <c r="V449" s="57"/>
      <c r="W449" s="59">
        <v>4.5562500000000004</v>
      </c>
      <c r="X449" s="60">
        <v>-49.048231157437002</v>
      </c>
      <c r="Y449" s="59"/>
      <c r="Z449" s="57"/>
      <c r="AA449" s="59">
        <v>4.5861099999999997</v>
      </c>
      <c r="AB449" s="60">
        <v>-55.209433544454001</v>
      </c>
    </row>
    <row r="450" spans="1:28" x14ac:dyDescent="0.4">
      <c r="A450" s="59">
        <v>4.5631899999999899</v>
      </c>
      <c r="B450" s="60">
        <v>-24.1811218133283</v>
      </c>
      <c r="C450" s="57">
        <v>4.5812499999999998</v>
      </c>
      <c r="D450" s="57">
        <v>-22.8811126996384</v>
      </c>
      <c r="E450" s="59"/>
      <c r="F450" s="57"/>
      <c r="G450" s="59"/>
      <c r="H450" s="60"/>
      <c r="I450" s="57"/>
      <c r="J450" s="57"/>
      <c r="K450" s="59"/>
      <c r="L450" s="60"/>
      <c r="M450" s="59"/>
      <c r="N450" s="57"/>
      <c r="O450" s="59"/>
      <c r="P450" s="60"/>
      <c r="Q450" s="57"/>
      <c r="R450" s="57"/>
      <c r="S450" s="59"/>
      <c r="T450" s="60"/>
      <c r="U450" s="59"/>
      <c r="V450" s="57"/>
      <c r="W450" s="59">
        <v>4.5631899999999899</v>
      </c>
      <c r="X450" s="60">
        <v>-48.171409768765798</v>
      </c>
      <c r="Y450" s="59"/>
      <c r="Z450" s="57"/>
      <c r="AA450" s="59">
        <v>4.5930599999999897</v>
      </c>
      <c r="AB450" s="60">
        <v>-54.323158093805901</v>
      </c>
    </row>
    <row r="451" spans="1:28" x14ac:dyDescent="0.4">
      <c r="A451" s="59">
        <v>4.5701400000000003</v>
      </c>
      <c r="B451" s="60">
        <v>-22.6712082754241</v>
      </c>
      <c r="C451" s="57">
        <v>4.58819</v>
      </c>
      <c r="D451" s="57">
        <v>-21.704803811591098</v>
      </c>
      <c r="E451" s="59"/>
      <c r="F451" s="57"/>
      <c r="G451" s="59"/>
      <c r="H451" s="60"/>
      <c r="I451" s="57"/>
      <c r="J451" s="57"/>
      <c r="K451" s="59"/>
      <c r="L451" s="60"/>
      <c r="M451" s="59"/>
      <c r="N451" s="57"/>
      <c r="O451" s="59"/>
      <c r="P451" s="60"/>
      <c r="Q451" s="57"/>
      <c r="R451" s="57"/>
      <c r="S451" s="59"/>
      <c r="T451" s="60"/>
      <c r="U451" s="59"/>
      <c r="V451" s="57"/>
      <c r="W451" s="59">
        <v>4.5701400000000003</v>
      </c>
      <c r="X451" s="60">
        <v>-47.214359716985904</v>
      </c>
      <c r="Y451" s="59"/>
      <c r="Z451" s="57"/>
      <c r="AA451" s="59">
        <v>4.5999999999999899</v>
      </c>
      <c r="AB451" s="60">
        <v>-53.343140416164701</v>
      </c>
    </row>
    <row r="452" spans="1:28" x14ac:dyDescent="0.4">
      <c r="A452" s="59">
        <v>4.5770799999999898</v>
      </c>
      <c r="B452" s="60">
        <v>-21.175153294414901</v>
      </c>
      <c r="C452" s="57">
        <v>4.5951399999999998</v>
      </c>
      <c r="D452" s="57">
        <v>-20.478298611684199</v>
      </c>
      <c r="E452" s="59"/>
      <c r="F452" s="57"/>
      <c r="G452" s="59"/>
      <c r="H452" s="60"/>
      <c r="I452" s="57"/>
      <c r="J452" s="57"/>
      <c r="K452" s="59"/>
      <c r="L452" s="60"/>
      <c r="M452" s="59"/>
      <c r="N452" s="57"/>
      <c r="O452" s="59"/>
      <c r="P452" s="60"/>
      <c r="Q452" s="57"/>
      <c r="R452" s="57"/>
      <c r="S452" s="59"/>
      <c r="T452" s="60"/>
      <c r="U452" s="59"/>
      <c r="V452" s="57"/>
      <c r="W452" s="59">
        <v>4.5770799999999898</v>
      </c>
      <c r="X452" s="60">
        <v>-46.150900443262799</v>
      </c>
      <c r="Y452" s="59"/>
      <c r="Z452" s="57"/>
      <c r="AA452" s="59">
        <v>4.6069399999999998</v>
      </c>
      <c r="AB452" s="60">
        <v>-52.267349307375198</v>
      </c>
    </row>
    <row r="453" spans="1:28" x14ac:dyDescent="0.4">
      <c r="A453" s="59">
        <v>4.5840300000000003</v>
      </c>
      <c r="B453" s="60">
        <v>-19.6117295940909</v>
      </c>
      <c r="C453" s="57">
        <v>4.6020799999999999</v>
      </c>
      <c r="D453" s="57">
        <v>-19.254694882256999</v>
      </c>
      <c r="E453" s="59"/>
      <c r="F453" s="57"/>
      <c r="G453" s="59"/>
      <c r="H453" s="60"/>
      <c r="I453" s="57"/>
      <c r="J453" s="57"/>
      <c r="K453" s="59"/>
      <c r="L453" s="60"/>
      <c r="M453" s="59"/>
      <c r="N453" s="57"/>
      <c r="O453" s="59"/>
      <c r="P453" s="60"/>
      <c r="Q453" s="57"/>
      <c r="R453" s="57"/>
      <c r="S453" s="59"/>
      <c r="T453" s="60"/>
      <c r="U453" s="59"/>
      <c r="V453" s="57"/>
      <c r="W453" s="59">
        <v>4.5840300000000003</v>
      </c>
      <c r="X453" s="60">
        <v>-44.959927281105202</v>
      </c>
      <c r="Y453" s="59"/>
      <c r="Z453" s="57"/>
      <c r="AA453" s="59">
        <v>4.6138899999999898</v>
      </c>
      <c r="AB453" s="60">
        <v>-51.122116475665798</v>
      </c>
    </row>
    <row r="454" spans="1:28" x14ac:dyDescent="0.4">
      <c r="A454" s="59">
        <v>4.5909700000000004</v>
      </c>
      <c r="B454" s="60">
        <v>-18.012620364025899</v>
      </c>
      <c r="C454" s="57">
        <v>4.6090299999999997</v>
      </c>
      <c r="D454" s="57">
        <v>-18.023389923521702</v>
      </c>
      <c r="E454" s="59"/>
      <c r="F454" s="57"/>
      <c r="G454" s="59"/>
      <c r="H454" s="60"/>
      <c r="I454" s="57"/>
      <c r="J454" s="57"/>
      <c r="K454" s="59"/>
      <c r="L454" s="60"/>
      <c r="M454" s="59"/>
      <c r="N454" s="57"/>
      <c r="O454" s="59"/>
      <c r="P454" s="60"/>
      <c r="Q454" s="57"/>
      <c r="R454" s="57"/>
      <c r="S454" s="59"/>
      <c r="T454" s="60"/>
      <c r="U454" s="59"/>
      <c r="V454" s="57"/>
      <c r="W454" s="59">
        <v>4.5909700000000004</v>
      </c>
      <c r="X454" s="60">
        <v>-43.641279509335902</v>
      </c>
      <c r="Y454" s="59"/>
      <c r="Z454" s="57"/>
      <c r="AA454" s="59">
        <v>4.6208299999999998</v>
      </c>
      <c r="AB454" s="60">
        <v>-49.959241110548</v>
      </c>
    </row>
    <row r="455" spans="1:28" x14ac:dyDescent="0.4">
      <c r="A455" s="59">
        <v>4.5979200000000002</v>
      </c>
      <c r="B455" s="60">
        <v>-16.383441668231502</v>
      </c>
      <c r="C455" s="57">
        <v>4.6159699999999999</v>
      </c>
      <c r="D455" s="57">
        <v>-16.753520993634201</v>
      </c>
      <c r="E455" s="59"/>
      <c r="F455" s="57"/>
      <c r="G455" s="59"/>
      <c r="H455" s="60"/>
      <c r="I455" s="57"/>
      <c r="J455" s="57"/>
      <c r="K455" s="59"/>
      <c r="L455" s="60"/>
      <c r="M455" s="59"/>
      <c r="N455" s="57"/>
      <c r="O455" s="59"/>
      <c r="P455" s="60"/>
      <c r="Q455" s="57"/>
      <c r="R455" s="57"/>
      <c r="S455" s="59"/>
      <c r="T455" s="60"/>
      <c r="U455" s="59"/>
      <c r="V455" s="57"/>
      <c r="W455" s="59">
        <v>4.5979200000000002</v>
      </c>
      <c r="X455" s="60">
        <v>-42.232013190568701</v>
      </c>
      <c r="Y455" s="59"/>
      <c r="Z455" s="57"/>
      <c r="AA455" s="59">
        <v>4.6277799999999898</v>
      </c>
      <c r="AB455" s="60">
        <v>-48.662977659430503</v>
      </c>
    </row>
    <row r="456" spans="1:28" x14ac:dyDescent="0.4">
      <c r="A456" s="59">
        <v>4.6048600000000004</v>
      </c>
      <c r="B456" s="60">
        <v>-14.7740415310335</v>
      </c>
      <c r="C456" s="57">
        <v>4.6229199999999997</v>
      </c>
      <c r="D456" s="57">
        <v>-15.4731194357985</v>
      </c>
      <c r="E456" s="59"/>
      <c r="F456" s="57"/>
      <c r="G456" s="59"/>
      <c r="H456" s="60"/>
      <c r="I456" s="57"/>
      <c r="J456" s="57"/>
      <c r="K456" s="59"/>
      <c r="L456" s="60"/>
      <c r="M456" s="59"/>
      <c r="N456" s="57"/>
      <c r="O456" s="59"/>
      <c r="P456" s="60"/>
      <c r="Q456" s="57"/>
      <c r="R456" s="57"/>
      <c r="S456" s="59"/>
      <c r="T456" s="60"/>
      <c r="U456" s="59"/>
      <c r="V456" s="57"/>
      <c r="W456" s="59">
        <v>4.6048600000000004</v>
      </c>
      <c r="X456" s="60">
        <v>-40.714117666933198</v>
      </c>
      <c r="Y456" s="59"/>
      <c r="Z456" s="57"/>
      <c r="AA456" s="59">
        <v>4.6347199999999997</v>
      </c>
      <c r="AB456" s="60">
        <v>-47.316109265011001</v>
      </c>
    </row>
    <row r="457" spans="1:28" x14ac:dyDescent="0.4">
      <c r="A457" s="59">
        <v>4.6118100000000002</v>
      </c>
      <c r="B457" s="60">
        <v>-13.131307308998799</v>
      </c>
      <c r="C457" s="57">
        <v>4.6298599999999999</v>
      </c>
      <c r="D457" s="57">
        <v>-14.204204179448</v>
      </c>
      <c r="E457" s="59"/>
      <c r="F457" s="57"/>
      <c r="G457" s="59"/>
      <c r="H457" s="60"/>
      <c r="I457" s="57"/>
      <c r="J457" s="57"/>
      <c r="K457" s="59"/>
      <c r="L457" s="60"/>
      <c r="M457" s="59"/>
      <c r="N457" s="57"/>
      <c r="O457" s="59"/>
      <c r="P457" s="60"/>
      <c r="Q457" s="57"/>
      <c r="R457" s="57"/>
      <c r="S457" s="59"/>
      <c r="T457" s="60"/>
      <c r="U457" s="59"/>
      <c r="V457" s="57"/>
      <c r="W457" s="59">
        <v>4.6118100000000002</v>
      </c>
      <c r="X457" s="60">
        <v>-39.087150703424903</v>
      </c>
      <c r="Y457" s="59"/>
      <c r="Z457" s="57"/>
      <c r="AA457" s="59">
        <v>4.6416699999999897</v>
      </c>
      <c r="AB457" s="60">
        <v>-45.929964355009098</v>
      </c>
    </row>
    <row r="458" spans="1:28" x14ac:dyDescent="0.4">
      <c r="A458" s="59">
        <v>4.6187500000000004</v>
      </c>
      <c r="B458" s="60">
        <v>-11.4769733797442</v>
      </c>
      <c r="C458" s="57">
        <v>4.6368099999999997</v>
      </c>
      <c r="D458" s="57">
        <v>-12.909110847249901</v>
      </c>
      <c r="E458" s="59"/>
      <c r="F458" s="57"/>
      <c r="G458" s="59"/>
      <c r="H458" s="60"/>
      <c r="I458" s="57"/>
      <c r="J458" s="57"/>
      <c r="K458" s="59"/>
      <c r="L458" s="60"/>
      <c r="M458" s="59"/>
      <c r="N458" s="57"/>
      <c r="O458" s="59"/>
      <c r="P458" s="60"/>
      <c r="Q458" s="57"/>
      <c r="R458" s="57"/>
      <c r="S458" s="59"/>
      <c r="T458" s="60"/>
      <c r="U458" s="59"/>
      <c r="V458" s="57"/>
      <c r="W458" s="59">
        <v>4.6187500000000004</v>
      </c>
      <c r="X458" s="60">
        <v>-37.3606311093884</v>
      </c>
      <c r="Y458" s="59"/>
      <c r="Z458" s="57"/>
      <c r="AA458" s="59">
        <v>4.6486099999999997</v>
      </c>
      <c r="AB458" s="60">
        <v>-44.5028729684147</v>
      </c>
    </row>
    <row r="459" spans="1:28" x14ac:dyDescent="0.4">
      <c r="A459" s="59">
        <v>4.6256899999999899</v>
      </c>
      <c r="B459" s="60">
        <v>-9.80938821843292</v>
      </c>
      <c r="C459" s="57">
        <v>4.6437499999999998</v>
      </c>
      <c r="D459" s="57">
        <v>-11.6161334914009</v>
      </c>
      <c r="E459" s="59"/>
      <c r="F459" s="57"/>
      <c r="G459" s="59"/>
      <c r="H459" s="60"/>
      <c r="I459" s="57"/>
      <c r="J459" s="57"/>
      <c r="K459" s="59"/>
      <c r="L459" s="60"/>
      <c r="M459" s="59"/>
      <c r="N459" s="57"/>
      <c r="O459" s="59"/>
      <c r="P459" s="60"/>
      <c r="Q459" s="57"/>
      <c r="R459" s="57"/>
      <c r="S459" s="59"/>
      <c r="T459" s="60"/>
      <c r="U459" s="59"/>
      <c r="V459" s="57"/>
      <c r="W459" s="59">
        <v>4.6256899999999899</v>
      </c>
      <c r="X459" s="60">
        <v>-35.544325320566202</v>
      </c>
      <c r="Y459" s="59"/>
      <c r="Z459" s="57"/>
      <c r="AA459" s="59">
        <v>4.6555599999999897</v>
      </c>
      <c r="AB459" s="60">
        <v>-43.014968143156104</v>
      </c>
    </row>
    <row r="460" spans="1:28" x14ac:dyDescent="0.4">
      <c r="A460" s="59">
        <v>4.6326400000000003</v>
      </c>
      <c r="B460" s="60">
        <v>-8.1356288441836107</v>
      </c>
      <c r="C460" s="57">
        <v>4.65069</v>
      </c>
      <c r="D460" s="57">
        <v>-10.3002996836496</v>
      </c>
      <c r="E460" s="59"/>
      <c r="F460" s="57"/>
      <c r="G460" s="59"/>
      <c r="H460" s="60"/>
      <c r="I460" s="57"/>
      <c r="J460" s="57"/>
      <c r="K460" s="59"/>
      <c r="L460" s="60"/>
      <c r="M460" s="59"/>
      <c r="N460" s="57"/>
      <c r="O460" s="59"/>
      <c r="P460" s="60"/>
      <c r="Q460" s="57"/>
      <c r="R460" s="57"/>
      <c r="S460" s="59"/>
      <c r="T460" s="60"/>
      <c r="U460" s="59"/>
      <c r="V460" s="57"/>
      <c r="W460" s="59">
        <v>4.6326400000000003</v>
      </c>
      <c r="X460" s="60">
        <v>-33.621931617040197</v>
      </c>
      <c r="Y460" s="59"/>
      <c r="Z460" s="57"/>
      <c r="AA460" s="59">
        <v>4.6624999999999899</v>
      </c>
      <c r="AB460" s="60">
        <v>-41.4366383609823</v>
      </c>
    </row>
    <row r="461" spans="1:28" x14ac:dyDescent="0.4">
      <c r="A461" s="59">
        <v>4.6395799999999898</v>
      </c>
      <c r="B461" s="60">
        <v>-6.4225611315741498</v>
      </c>
      <c r="C461" s="57">
        <v>4.6576399999999998</v>
      </c>
      <c r="D461" s="57">
        <v>-8.9649127944718892</v>
      </c>
      <c r="E461" s="59"/>
      <c r="F461" s="57"/>
      <c r="G461" s="59"/>
      <c r="H461" s="60"/>
      <c r="I461" s="57"/>
      <c r="J461" s="57"/>
      <c r="K461" s="59"/>
      <c r="L461" s="60"/>
      <c r="M461" s="59"/>
      <c r="N461" s="57"/>
      <c r="O461" s="59"/>
      <c r="P461" s="60"/>
      <c r="Q461" s="57"/>
      <c r="R461" s="57"/>
      <c r="S461" s="59"/>
      <c r="T461" s="60"/>
      <c r="U461" s="59"/>
      <c r="V461" s="57"/>
      <c r="W461" s="59">
        <v>4.6395799999999898</v>
      </c>
      <c r="X461" s="60">
        <v>-31.641042068135999</v>
      </c>
      <c r="Y461" s="59"/>
      <c r="Z461" s="57"/>
      <c r="AA461" s="59">
        <v>4.6694399999999998</v>
      </c>
      <c r="AB461" s="60">
        <v>-39.845644390063299</v>
      </c>
    </row>
    <row r="462" spans="1:28" x14ac:dyDescent="0.4">
      <c r="A462" s="59">
        <v>4.6465300000000003</v>
      </c>
      <c r="B462" s="60">
        <v>-4.7128584421484003</v>
      </c>
      <c r="C462" s="57">
        <v>4.6645799999999999</v>
      </c>
      <c r="D462" s="57">
        <v>-7.6148957025869697</v>
      </c>
      <c r="E462" s="59"/>
      <c r="F462" s="57"/>
      <c r="G462" s="59"/>
      <c r="H462" s="60"/>
      <c r="I462" s="57"/>
      <c r="J462" s="57"/>
      <c r="K462" s="59"/>
      <c r="L462" s="60"/>
      <c r="M462" s="59"/>
      <c r="N462" s="57"/>
      <c r="O462" s="59"/>
      <c r="P462" s="60"/>
      <c r="Q462" s="57"/>
      <c r="R462" s="57"/>
      <c r="S462" s="59"/>
      <c r="T462" s="60"/>
      <c r="U462" s="59"/>
      <c r="V462" s="57"/>
      <c r="W462" s="59">
        <v>4.6465300000000003</v>
      </c>
      <c r="X462" s="60">
        <v>-29.554311442105401</v>
      </c>
      <c r="Y462" s="59"/>
      <c r="Z462" s="57"/>
      <c r="AA462" s="59">
        <v>4.6763899999999898</v>
      </c>
      <c r="AB462" s="60">
        <v>-38.145530247183203</v>
      </c>
    </row>
    <row r="463" spans="1:28" x14ac:dyDescent="0.4">
      <c r="A463" s="59">
        <v>4.6534700000000004</v>
      </c>
      <c r="B463" s="60">
        <v>-2.9888892531182001</v>
      </c>
      <c r="C463" s="57">
        <v>4.6715299999999997</v>
      </c>
      <c r="D463" s="57">
        <v>-6.2644144905934196</v>
      </c>
      <c r="E463" s="59"/>
      <c r="F463" s="57"/>
      <c r="G463" s="59"/>
      <c r="H463" s="60"/>
      <c r="I463" s="57"/>
      <c r="J463" s="57"/>
      <c r="K463" s="59"/>
      <c r="L463" s="60"/>
      <c r="M463" s="59"/>
      <c r="N463" s="57"/>
      <c r="O463" s="59"/>
      <c r="P463" s="60"/>
      <c r="Q463" s="57"/>
      <c r="R463" s="57"/>
      <c r="S463" s="59"/>
      <c r="T463" s="60"/>
      <c r="U463" s="59"/>
      <c r="V463" s="57"/>
      <c r="W463" s="59">
        <v>4.6534700000000004</v>
      </c>
      <c r="X463" s="60">
        <v>-27.426338474548899</v>
      </c>
      <c r="Y463" s="59"/>
      <c r="Z463" s="57"/>
      <c r="AA463" s="59">
        <v>4.6833299999999998</v>
      </c>
      <c r="AB463" s="60">
        <v>-36.399596841661896</v>
      </c>
    </row>
    <row r="464" spans="1:28" x14ac:dyDescent="0.4">
      <c r="A464" s="59">
        <v>4.6743100000000002</v>
      </c>
      <c r="B464" s="60">
        <v>2.09654130499514</v>
      </c>
      <c r="C464" s="57">
        <v>4.6784699999999999</v>
      </c>
      <c r="D464" s="57">
        <v>-4.9284378474398798</v>
      </c>
      <c r="E464" s="59"/>
      <c r="F464" s="57"/>
      <c r="G464" s="59"/>
      <c r="H464" s="60"/>
      <c r="I464" s="57"/>
      <c r="J464" s="57"/>
      <c r="K464" s="59"/>
      <c r="L464" s="60"/>
      <c r="M464" s="59"/>
      <c r="N464" s="57"/>
      <c r="O464" s="59"/>
      <c r="P464" s="60"/>
      <c r="Q464" s="57"/>
      <c r="R464" s="57"/>
      <c r="S464" s="59"/>
      <c r="T464" s="60"/>
      <c r="U464" s="59"/>
      <c r="V464" s="57"/>
      <c r="W464" s="59">
        <v>4.6604200000000002</v>
      </c>
      <c r="X464" s="60">
        <v>-25.211261318834101</v>
      </c>
      <c r="Y464" s="59"/>
      <c r="Z464" s="57"/>
      <c r="AA464" s="59">
        <v>4.6902799999999898</v>
      </c>
      <c r="AB464" s="60">
        <v>-34.600175613058603</v>
      </c>
    </row>
    <row r="465" spans="1:28" x14ac:dyDescent="0.4">
      <c r="A465" s="59">
        <v>4.6812500000000004</v>
      </c>
      <c r="B465" s="60">
        <v>3.7904790599167799</v>
      </c>
      <c r="C465" s="57">
        <v>4.6854199999999997</v>
      </c>
      <c r="D465" s="57">
        <v>-3.5809011760502498</v>
      </c>
      <c r="E465" s="59"/>
      <c r="F465" s="57"/>
      <c r="G465" s="59"/>
      <c r="H465" s="60"/>
      <c r="I465" s="57"/>
      <c r="J465" s="57"/>
      <c r="K465" s="59"/>
      <c r="L465" s="60"/>
      <c r="M465" s="59"/>
      <c r="N465" s="57"/>
      <c r="O465" s="59"/>
      <c r="P465" s="60"/>
      <c r="Q465" s="57"/>
      <c r="R465" s="57"/>
      <c r="S465" s="59"/>
      <c r="T465" s="60"/>
      <c r="U465" s="59"/>
      <c r="V465" s="57"/>
      <c r="W465" s="59">
        <v>4.6673600000000004</v>
      </c>
      <c r="X465" s="60">
        <v>-22.938614885816701</v>
      </c>
      <c r="Y465" s="59"/>
      <c r="Z465" s="57"/>
      <c r="AA465" s="59">
        <v>4.6972199999999997</v>
      </c>
      <c r="AB465" s="60">
        <v>-32.801776821109399</v>
      </c>
    </row>
    <row r="466" spans="1:28" x14ac:dyDescent="0.4">
      <c r="A466" s="59">
        <v>4.6881899999999899</v>
      </c>
      <c r="B466" s="60">
        <v>5.4450292825276501</v>
      </c>
      <c r="C466" s="57">
        <v>4.6923599999999999</v>
      </c>
      <c r="D466" s="57">
        <v>-2.2240217009048</v>
      </c>
      <c r="E466" s="59"/>
      <c r="F466" s="57"/>
      <c r="G466" s="59"/>
      <c r="H466" s="60"/>
      <c r="I466" s="57"/>
      <c r="J466" s="57"/>
      <c r="K466" s="59"/>
      <c r="L466" s="60"/>
      <c r="M466" s="59"/>
      <c r="N466" s="57"/>
      <c r="O466" s="59"/>
      <c r="P466" s="60"/>
      <c r="Q466" s="57"/>
      <c r="R466" s="57"/>
      <c r="S466" s="59"/>
      <c r="T466" s="60"/>
      <c r="U466" s="59"/>
      <c r="V466" s="57"/>
      <c r="W466" s="59">
        <v>4.6743100000000002</v>
      </c>
      <c r="X466" s="60">
        <v>-20.597018323345001</v>
      </c>
      <c r="Y466" s="59"/>
      <c r="Z466" s="57"/>
      <c r="AA466" s="59">
        <v>4.7041699999999897</v>
      </c>
      <c r="AB466" s="60">
        <v>-30.954554215266</v>
      </c>
    </row>
    <row r="467" spans="1:28" x14ac:dyDescent="0.4">
      <c r="A467" s="59">
        <v>4.6951400000000003</v>
      </c>
      <c r="B467" s="60">
        <v>7.0972484299077498</v>
      </c>
      <c r="C467" s="57">
        <v>4.6993099999999997</v>
      </c>
      <c r="D467" s="57">
        <v>-0.88689030100390898</v>
      </c>
      <c r="E467" s="59"/>
      <c r="F467" s="57"/>
      <c r="G467" s="59"/>
      <c r="H467" s="60"/>
      <c r="I467" s="57"/>
      <c r="J467" s="57"/>
      <c r="K467" s="59"/>
      <c r="L467" s="60"/>
      <c r="M467" s="59"/>
      <c r="N467" s="57"/>
      <c r="O467" s="59"/>
      <c r="P467" s="60"/>
      <c r="Q467" s="57"/>
      <c r="R467" s="57"/>
      <c r="S467" s="59"/>
      <c r="T467" s="60"/>
      <c r="U467" s="59"/>
      <c r="V467" s="57"/>
      <c r="W467" s="59">
        <v>4.7020799999999898</v>
      </c>
      <c r="X467" s="60">
        <v>-10.6952173549153</v>
      </c>
      <c r="Y467" s="59"/>
      <c r="Z467" s="57"/>
      <c r="AA467" s="59">
        <v>4.7111099999999997</v>
      </c>
      <c r="AB467" s="60">
        <v>-29.057075238860602</v>
      </c>
    </row>
    <row r="468" spans="1:28" x14ac:dyDescent="0.4">
      <c r="A468" s="59">
        <v>4.7020799999999898</v>
      </c>
      <c r="B468" s="60">
        <v>8.7275275982316103</v>
      </c>
      <c r="C468" s="57">
        <v>4.7062499999999998</v>
      </c>
      <c r="D468" s="57">
        <v>0.45027402612387701</v>
      </c>
      <c r="E468" s="59"/>
      <c r="F468" s="57"/>
      <c r="G468" s="59"/>
      <c r="H468" s="60"/>
      <c r="I468" s="57"/>
      <c r="J468" s="57"/>
      <c r="K468" s="59"/>
      <c r="L468" s="60"/>
      <c r="M468" s="59"/>
      <c r="N468" s="57"/>
      <c r="O468" s="59"/>
      <c r="P468" s="60"/>
      <c r="Q468" s="57"/>
      <c r="R468" s="57"/>
      <c r="S468" s="59"/>
      <c r="T468" s="60"/>
      <c r="U468" s="59"/>
      <c r="V468" s="57"/>
      <c r="W468" s="59">
        <v>4.7090300000000003</v>
      </c>
      <c r="X468" s="60">
        <v>-8.1235954916322601</v>
      </c>
      <c r="Y468" s="59"/>
      <c r="Z468" s="57"/>
      <c r="AA468" s="59">
        <v>4.7180599999999897</v>
      </c>
      <c r="AB468" s="60">
        <v>-27.147100836675001</v>
      </c>
    </row>
    <row r="469" spans="1:28" x14ac:dyDescent="0.4">
      <c r="A469" s="59">
        <v>4.7090300000000003</v>
      </c>
      <c r="B469" s="60">
        <v>10.3525915368902</v>
      </c>
      <c r="C469" s="57">
        <v>4.7270799999999999</v>
      </c>
      <c r="D469" s="57">
        <v>4.4323262370922203</v>
      </c>
      <c r="E469" s="59"/>
      <c r="F469" s="57"/>
      <c r="G469" s="59"/>
      <c r="H469" s="60"/>
      <c r="I469" s="57"/>
      <c r="J469" s="57"/>
      <c r="K469" s="59"/>
      <c r="L469" s="60"/>
      <c r="M469" s="59"/>
      <c r="N469" s="57"/>
      <c r="O469" s="59"/>
      <c r="P469" s="60"/>
      <c r="Q469" s="57"/>
      <c r="R469" s="57"/>
      <c r="S469" s="59"/>
      <c r="T469" s="60"/>
      <c r="U469" s="59"/>
      <c r="V469" s="57"/>
      <c r="W469" s="59">
        <v>4.7159700000000004</v>
      </c>
      <c r="X469" s="60">
        <v>-5.53345796157486</v>
      </c>
      <c r="Y469" s="59"/>
      <c r="Z469" s="57"/>
      <c r="AA469" s="59">
        <v>4.7249999999999899</v>
      </c>
      <c r="AB469" s="60">
        <v>-25.206958786770201</v>
      </c>
    </row>
    <row r="470" spans="1:28" x14ac:dyDescent="0.4">
      <c r="A470" s="59">
        <v>4.7159700000000004</v>
      </c>
      <c r="B470" s="60">
        <v>11.9738235568009</v>
      </c>
      <c r="C470" s="57">
        <v>4.7340299999999997</v>
      </c>
      <c r="D470" s="57">
        <v>5.7212262153183904</v>
      </c>
      <c r="E470" s="59"/>
      <c r="F470" s="57"/>
      <c r="G470" s="59"/>
      <c r="H470" s="60"/>
      <c r="I470" s="57"/>
      <c r="J470" s="57"/>
      <c r="K470" s="59"/>
      <c r="L470" s="60"/>
      <c r="M470" s="59"/>
      <c r="N470" s="57"/>
      <c r="O470" s="59"/>
      <c r="P470" s="60"/>
      <c r="Q470" s="57"/>
      <c r="R470" s="57"/>
      <c r="S470" s="59"/>
      <c r="T470" s="60"/>
      <c r="U470" s="59"/>
      <c r="V470" s="57"/>
      <c r="W470" s="59">
        <v>4.7229200000000002</v>
      </c>
      <c r="X470" s="60">
        <v>-2.9316606380584602</v>
      </c>
      <c r="Y470" s="59"/>
      <c r="Z470" s="57"/>
      <c r="AA470" s="59">
        <v>4.7319399999999998</v>
      </c>
      <c r="AB470" s="60">
        <v>-23.247320645037501</v>
      </c>
    </row>
    <row r="471" spans="1:28" x14ac:dyDescent="0.4">
      <c r="A471" s="59">
        <v>4.7229200000000002</v>
      </c>
      <c r="B471" s="60">
        <v>13.5445609649868</v>
      </c>
      <c r="C471" s="57">
        <v>4.7409699999999999</v>
      </c>
      <c r="D471" s="57">
        <v>6.9907341657815101</v>
      </c>
      <c r="E471" s="59"/>
      <c r="F471" s="57"/>
      <c r="G471" s="59"/>
      <c r="H471" s="60"/>
      <c r="I471" s="57"/>
      <c r="J471" s="57"/>
      <c r="K471" s="59"/>
      <c r="L471" s="60"/>
      <c r="M471" s="59"/>
      <c r="N471" s="57"/>
      <c r="O471" s="59"/>
      <c r="P471" s="60"/>
      <c r="Q471" s="57"/>
      <c r="R471" s="57"/>
      <c r="S471" s="59"/>
      <c r="T471" s="60"/>
      <c r="U471" s="59"/>
      <c r="V471" s="57"/>
      <c r="W471" s="59">
        <v>4.7298600000000004</v>
      </c>
      <c r="X471" s="60">
        <v>-0.31335671362949002</v>
      </c>
      <c r="Y471" s="59"/>
      <c r="Z471" s="57"/>
      <c r="AA471" s="59">
        <v>4.7388899999999898</v>
      </c>
      <c r="AB471" s="60">
        <v>-21.230639031748101</v>
      </c>
    </row>
    <row r="472" spans="1:28" x14ac:dyDescent="0.4">
      <c r="A472" s="59">
        <v>4.7298600000000004</v>
      </c>
      <c r="B472" s="60">
        <v>15.0789020974167</v>
      </c>
      <c r="C472" s="57">
        <v>4.7479199999999997</v>
      </c>
      <c r="D472" s="57">
        <v>8.2824649448501795</v>
      </c>
      <c r="E472" s="59"/>
      <c r="F472" s="57"/>
      <c r="G472" s="59"/>
      <c r="H472" s="60"/>
      <c r="I472" s="57"/>
      <c r="J472" s="57"/>
      <c r="K472" s="59"/>
      <c r="L472" s="60"/>
      <c r="M472" s="59"/>
      <c r="N472" s="57"/>
      <c r="O472" s="59"/>
      <c r="P472" s="60"/>
      <c r="Q472" s="57"/>
      <c r="R472" s="57"/>
      <c r="S472" s="59"/>
      <c r="T472" s="60"/>
      <c r="U472" s="59"/>
      <c r="V472" s="57"/>
      <c r="W472" s="59">
        <v>4.7368100000000002</v>
      </c>
      <c r="X472" s="60">
        <v>2.3099950168251699</v>
      </c>
      <c r="Y472" s="59"/>
      <c r="Z472" s="57"/>
      <c r="AA472" s="59">
        <v>4.7458299999999998</v>
      </c>
      <c r="AB472" s="60">
        <v>-19.176012704648699</v>
      </c>
    </row>
    <row r="473" spans="1:28" x14ac:dyDescent="0.4">
      <c r="A473" s="59">
        <v>4.7368100000000002</v>
      </c>
      <c r="B473" s="60">
        <v>16.598530104167899</v>
      </c>
      <c r="C473" s="57">
        <v>4.7548599999999999</v>
      </c>
      <c r="D473" s="57">
        <v>9.5688258479666892</v>
      </c>
      <c r="E473" s="59"/>
      <c r="F473" s="57"/>
      <c r="G473" s="59"/>
      <c r="H473" s="60"/>
      <c r="I473" s="57"/>
      <c r="J473" s="57"/>
      <c r="K473" s="59"/>
      <c r="L473" s="60"/>
      <c r="M473" s="59"/>
      <c r="N473" s="57"/>
      <c r="O473" s="59"/>
      <c r="P473" s="60"/>
      <c r="Q473" s="57"/>
      <c r="R473" s="57"/>
      <c r="S473" s="59"/>
      <c r="T473" s="60"/>
      <c r="U473" s="59"/>
      <c r="V473" s="57"/>
      <c r="W473" s="59">
        <v>4.7437500000000004</v>
      </c>
      <c r="X473" s="60">
        <v>4.9367077708310303</v>
      </c>
      <c r="Y473" s="59"/>
      <c r="Z473" s="57"/>
      <c r="AA473" s="59">
        <v>4.7527799999999898</v>
      </c>
      <c r="AB473" s="60">
        <v>-17.128756399458901</v>
      </c>
    </row>
    <row r="474" spans="1:28" x14ac:dyDescent="0.4">
      <c r="A474" s="59">
        <v>4.7437500000000004</v>
      </c>
      <c r="B474" s="60">
        <v>18.08321075361</v>
      </c>
      <c r="C474" s="57">
        <v>4.7618099999999997</v>
      </c>
      <c r="D474" s="57">
        <v>10.817918403225701</v>
      </c>
      <c r="E474" s="59"/>
      <c r="F474" s="57"/>
      <c r="G474" s="59"/>
      <c r="H474" s="60"/>
      <c r="I474" s="57"/>
      <c r="J474" s="57"/>
      <c r="K474" s="59"/>
      <c r="L474" s="60"/>
      <c r="M474" s="59"/>
      <c r="N474" s="57"/>
      <c r="O474" s="59"/>
      <c r="P474" s="60"/>
      <c r="Q474" s="57"/>
      <c r="R474" s="57"/>
      <c r="S474" s="59"/>
      <c r="T474" s="60"/>
      <c r="U474" s="59"/>
      <c r="V474" s="57"/>
      <c r="W474" s="59">
        <v>4.7506899999999899</v>
      </c>
      <c r="X474" s="60">
        <v>7.5536202763908102</v>
      </c>
      <c r="Y474" s="59"/>
      <c r="Z474" s="57"/>
      <c r="AA474" s="59">
        <v>4.7597199999999997</v>
      </c>
      <c r="AB474" s="60">
        <v>-15.0376743064697</v>
      </c>
    </row>
    <row r="475" spans="1:28" x14ac:dyDescent="0.4">
      <c r="A475" s="59">
        <v>4.7506899999999899</v>
      </c>
      <c r="B475" s="60">
        <v>19.485676575072699</v>
      </c>
      <c r="C475" s="57">
        <v>4.7687499999999998</v>
      </c>
      <c r="D475" s="57">
        <v>12.057679502393</v>
      </c>
      <c r="E475" s="59"/>
      <c r="F475" s="57"/>
      <c r="G475" s="59"/>
      <c r="H475" s="60"/>
      <c r="I475" s="57"/>
      <c r="J475" s="57"/>
      <c r="K475" s="59"/>
      <c r="L475" s="60"/>
      <c r="M475" s="59"/>
      <c r="N475" s="57"/>
      <c r="O475" s="59"/>
      <c r="P475" s="60"/>
      <c r="Q475" s="57"/>
      <c r="R475" s="57"/>
      <c r="S475" s="59"/>
      <c r="T475" s="60"/>
      <c r="U475" s="59"/>
      <c r="V475" s="57"/>
      <c r="W475" s="59">
        <v>4.7576400000000003</v>
      </c>
      <c r="X475" s="60">
        <v>10.1674057863295</v>
      </c>
      <c r="Y475" s="59"/>
      <c r="Z475" s="57"/>
      <c r="AA475" s="59">
        <v>4.7666699999999897</v>
      </c>
      <c r="AB475" s="60">
        <v>-12.9545942216353</v>
      </c>
    </row>
    <row r="476" spans="1:28" x14ac:dyDescent="0.4">
      <c r="A476" s="59">
        <v>4.7576400000000003</v>
      </c>
      <c r="B476" s="60">
        <v>20.858737500727699</v>
      </c>
      <c r="C476" s="57">
        <v>4.77569</v>
      </c>
      <c r="D476" s="57">
        <v>13.258930204835901</v>
      </c>
      <c r="E476" s="59"/>
      <c r="F476" s="57"/>
      <c r="G476" s="59"/>
      <c r="H476" s="60"/>
      <c r="I476" s="57"/>
      <c r="J476" s="57"/>
      <c r="K476" s="59"/>
      <c r="L476" s="60"/>
      <c r="M476" s="59"/>
      <c r="N476" s="57"/>
      <c r="O476" s="59"/>
      <c r="P476" s="60"/>
      <c r="Q476" s="57"/>
      <c r="R476" s="57"/>
      <c r="S476" s="59"/>
      <c r="T476" s="60"/>
      <c r="U476" s="59"/>
      <c r="V476" s="57"/>
      <c r="W476" s="59">
        <v>4.7645799999999898</v>
      </c>
      <c r="X476" s="60">
        <v>12.769584464737701</v>
      </c>
      <c r="Y476" s="59"/>
      <c r="Z476" s="57"/>
      <c r="AA476" s="59">
        <v>4.7736099999999997</v>
      </c>
      <c r="AB476" s="60">
        <v>-10.871936412815</v>
      </c>
    </row>
    <row r="477" spans="1:28" x14ac:dyDescent="0.4">
      <c r="A477" s="59">
        <v>4.7645799999999898</v>
      </c>
      <c r="B477" s="60">
        <v>22.183089006678799</v>
      </c>
      <c r="C477" s="57">
        <v>4.7826399999999998</v>
      </c>
      <c r="D477" s="57">
        <v>14.4458504441816</v>
      </c>
      <c r="E477" s="59"/>
      <c r="F477" s="57"/>
      <c r="G477" s="59"/>
      <c r="H477" s="60"/>
      <c r="I477" s="57"/>
      <c r="J477" s="57"/>
      <c r="K477" s="59"/>
      <c r="L477" s="60"/>
      <c r="M477" s="59"/>
      <c r="N477" s="57"/>
      <c r="O477" s="59"/>
      <c r="P477" s="60"/>
      <c r="Q477" s="57"/>
      <c r="R477" s="57"/>
      <c r="S477" s="59"/>
      <c r="T477" s="60"/>
      <c r="U477" s="59"/>
      <c r="V477" s="57"/>
      <c r="W477" s="59">
        <v>4.7715300000000003</v>
      </c>
      <c r="X477" s="60">
        <v>15.3565708160799</v>
      </c>
      <c r="Y477" s="59"/>
      <c r="Z477" s="57"/>
      <c r="AA477" s="59">
        <v>4.7805599999999897</v>
      </c>
      <c r="AB477" s="60">
        <v>-8.7190255665257901</v>
      </c>
    </row>
    <row r="478" spans="1:28" x14ac:dyDescent="0.4">
      <c r="A478" s="59">
        <v>4.7715300000000003</v>
      </c>
      <c r="B478" s="60">
        <v>23.4800837632765</v>
      </c>
      <c r="C478" s="57">
        <v>4.7895799999999999</v>
      </c>
      <c r="D478" s="57">
        <v>15.5991167587154</v>
      </c>
      <c r="E478" s="59"/>
      <c r="F478" s="57"/>
      <c r="G478" s="59"/>
      <c r="H478" s="60"/>
      <c r="I478" s="57"/>
      <c r="J478" s="57"/>
      <c r="K478" s="59"/>
      <c r="L478" s="60"/>
      <c r="M478" s="59"/>
      <c r="N478" s="57"/>
      <c r="O478" s="59"/>
      <c r="P478" s="60"/>
      <c r="Q478" s="57"/>
      <c r="R478" s="57"/>
      <c r="S478" s="59"/>
      <c r="T478" s="60"/>
      <c r="U478" s="59"/>
      <c r="V478" s="57"/>
      <c r="W478" s="59">
        <v>4.7784700000000004</v>
      </c>
      <c r="X478" s="60">
        <v>17.925535907989499</v>
      </c>
      <c r="Y478" s="59"/>
      <c r="Z478" s="57"/>
      <c r="AA478" s="59">
        <v>4.8152799999999898</v>
      </c>
      <c r="AB478" s="60">
        <v>1.9349955525592299</v>
      </c>
    </row>
    <row r="479" spans="1:28" x14ac:dyDescent="0.4">
      <c r="A479" s="59">
        <v>4.7784700000000004</v>
      </c>
      <c r="B479" s="60">
        <v>24.7514963146394</v>
      </c>
      <c r="C479" s="57">
        <v>4.7965299999999997</v>
      </c>
      <c r="D479" s="57">
        <v>16.702868332741101</v>
      </c>
      <c r="E479" s="59"/>
      <c r="F479" s="57"/>
      <c r="G479" s="59"/>
      <c r="H479" s="60"/>
      <c r="I479" s="57"/>
      <c r="J479" s="57"/>
      <c r="K479" s="59"/>
      <c r="L479" s="60"/>
      <c r="M479" s="59"/>
      <c r="N479" s="57"/>
      <c r="O479" s="59"/>
      <c r="P479" s="60"/>
      <c r="Q479" s="57"/>
      <c r="R479" s="57"/>
      <c r="S479" s="59"/>
      <c r="T479" s="60"/>
      <c r="U479" s="59"/>
      <c r="V479" s="57"/>
      <c r="W479" s="59">
        <v>4.7854200000000002</v>
      </c>
      <c r="X479" s="60">
        <v>20.454414696355499</v>
      </c>
      <c r="Y479" s="59"/>
      <c r="Z479" s="57"/>
      <c r="AA479" s="59">
        <v>4.8222199999999997</v>
      </c>
      <c r="AB479" s="60">
        <v>4.0936290927978298</v>
      </c>
    </row>
    <row r="480" spans="1:28" x14ac:dyDescent="0.4">
      <c r="A480" s="59">
        <v>4.7854200000000002</v>
      </c>
      <c r="B480" s="60">
        <v>25.962932395580101</v>
      </c>
      <c r="C480" s="57">
        <v>4.8034699999999999</v>
      </c>
      <c r="D480" s="57">
        <v>17.811090178506301</v>
      </c>
      <c r="E480" s="59"/>
      <c r="F480" s="57"/>
      <c r="G480" s="59"/>
      <c r="H480" s="60"/>
      <c r="I480" s="57"/>
      <c r="J480" s="57"/>
      <c r="K480" s="59"/>
      <c r="L480" s="60"/>
      <c r="M480" s="59"/>
      <c r="N480" s="57"/>
      <c r="O480" s="59"/>
      <c r="P480" s="60"/>
      <c r="Q480" s="57"/>
      <c r="R480" s="57"/>
      <c r="S480" s="59"/>
      <c r="T480" s="60"/>
      <c r="U480" s="59"/>
      <c r="V480" s="57"/>
      <c r="W480" s="59">
        <v>4.7923600000000004</v>
      </c>
      <c r="X480" s="60">
        <v>22.953762988921898</v>
      </c>
      <c r="Y480" s="59"/>
      <c r="Z480" s="57"/>
      <c r="AA480" s="59">
        <v>4.8291699999999897</v>
      </c>
      <c r="AB480" s="60">
        <v>6.2396164112203696</v>
      </c>
    </row>
    <row r="481" spans="1:28" x14ac:dyDescent="0.4">
      <c r="A481" s="59">
        <v>4.7923600000000004</v>
      </c>
      <c r="B481" s="60">
        <v>27.1196918901971</v>
      </c>
      <c r="C481" s="57">
        <v>4.8104199999999997</v>
      </c>
      <c r="D481" s="57">
        <v>18.8733168469874</v>
      </c>
      <c r="E481" s="59"/>
      <c r="F481" s="57"/>
      <c r="G481" s="59"/>
      <c r="H481" s="60"/>
      <c r="I481" s="57"/>
      <c r="J481" s="57"/>
      <c r="K481" s="59"/>
      <c r="L481" s="60"/>
      <c r="M481" s="59"/>
      <c r="N481" s="57"/>
      <c r="O481" s="59"/>
      <c r="P481" s="60"/>
      <c r="Q481" s="57"/>
      <c r="R481" s="57"/>
      <c r="S481" s="59"/>
      <c r="T481" s="60"/>
      <c r="U481" s="59"/>
      <c r="V481" s="57"/>
      <c r="W481" s="59">
        <v>4.7993100000000002</v>
      </c>
      <c r="X481" s="60">
        <v>25.418251689534799</v>
      </c>
      <c r="Y481" s="59"/>
      <c r="Z481" s="57"/>
      <c r="AA481" s="59">
        <v>4.8361099999999997</v>
      </c>
      <c r="AB481" s="60">
        <v>8.3158197381144596</v>
      </c>
    </row>
    <row r="482" spans="1:28" x14ac:dyDescent="0.4">
      <c r="A482" s="59">
        <v>4.7993100000000002</v>
      </c>
      <c r="B482" s="60">
        <v>28.1930177740951</v>
      </c>
      <c r="C482" s="57">
        <v>4.8173599999999999</v>
      </c>
      <c r="D482" s="57">
        <v>19.903201572937601</v>
      </c>
      <c r="E482" s="59"/>
      <c r="F482" s="57"/>
      <c r="G482" s="59"/>
      <c r="H482" s="60"/>
      <c r="I482" s="57"/>
      <c r="J482" s="57"/>
      <c r="K482" s="59"/>
      <c r="L482" s="60"/>
      <c r="M482" s="59"/>
      <c r="N482" s="57"/>
      <c r="O482" s="59"/>
      <c r="P482" s="60"/>
      <c r="Q482" s="57"/>
      <c r="R482" s="57"/>
      <c r="S482" s="59"/>
      <c r="T482" s="60"/>
      <c r="U482" s="59"/>
      <c r="V482" s="57"/>
      <c r="W482" s="59">
        <v>4.8062500000000004</v>
      </c>
      <c r="X482" s="60">
        <v>27.841509175219901</v>
      </c>
      <c r="Y482" s="59"/>
      <c r="Z482" s="57"/>
      <c r="AA482" s="59">
        <v>4.8430599999999897</v>
      </c>
      <c r="AB482" s="60">
        <v>10.3861188109152</v>
      </c>
    </row>
    <row r="483" spans="1:28" x14ac:dyDescent="0.4">
      <c r="A483" s="59">
        <v>4.8062500000000004</v>
      </c>
      <c r="B483" s="60">
        <v>29.248660732661701</v>
      </c>
      <c r="C483" s="57">
        <v>4.8243099999999997</v>
      </c>
      <c r="D483" s="57">
        <v>20.895229290375202</v>
      </c>
      <c r="E483" s="59"/>
      <c r="F483" s="57"/>
      <c r="G483" s="59"/>
      <c r="H483" s="60"/>
      <c r="I483" s="57"/>
      <c r="J483" s="57"/>
      <c r="K483" s="59"/>
      <c r="L483" s="60"/>
      <c r="M483" s="59"/>
      <c r="N483" s="57"/>
      <c r="O483" s="59"/>
      <c r="P483" s="60"/>
      <c r="Q483" s="57"/>
      <c r="R483" s="57"/>
      <c r="S483" s="59"/>
      <c r="T483" s="60"/>
      <c r="U483" s="59"/>
      <c r="V483" s="57"/>
      <c r="W483" s="59">
        <v>4.8131899999999899</v>
      </c>
      <c r="X483" s="60">
        <v>30.186207665965298</v>
      </c>
      <c r="Y483" s="59"/>
      <c r="Z483" s="57"/>
      <c r="AA483" s="59">
        <v>4.8499999999999899</v>
      </c>
      <c r="AB483" s="60">
        <v>12.441409169013999</v>
      </c>
    </row>
    <row r="484" spans="1:28" x14ac:dyDescent="0.4">
      <c r="A484" s="59">
        <v>4.8131899999999899</v>
      </c>
      <c r="B484" s="60">
        <v>30.245824275097899</v>
      </c>
      <c r="C484" s="57">
        <v>4.8312499999999998</v>
      </c>
      <c r="D484" s="57">
        <v>21.836233642753498</v>
      </c>
      <c r="E484" s="59"/>
      <c r="F484" s="57"/>
      <c r="G484" s="59"/>
      <c r="H484" s="60"/>
      <c r="I484" s="57"/>
      <c r="J484" s="57"/>
      <c r="K484" s="59"/>
      <c r="L484" s="60"/>
      <c r="M484" s="59"/>
      <c r="N484" s="57"/>
      <c r="O484" s="59"/>
      <c r="P484" s="60"/>
      <c r="Q484" s="57"/>
      <c r="R484" s="57"/>
      <c r="S484" s="59"/>
      <c r="T484" s="60"/>
      <c r="U484" s="59"/>
      <c r="V484" s="57"/>
      <c r="W484" s="59">
        <v>4.8201400000000003</v>
      </c>
      <c r="X484" s="60">
        <v>32.479742799588401</v>
      </c>
      <c r="Y484" s="59"/>
      <c r="Z484" s="57"/>
      <c r="AA484" s="59">
        <v>4.8569399999999998</v>
      </c>
      <c r="AB484" s="60">
        <v>14.4438942374282</v>
      </c>
    </row>
    <row r="485" spans="1:28" x14ac:dyDescent="0.4">
      <c r="A485" s="59">
        <v>4.8201400000000003</v>
      </c>
      <c r="B485" s="60">
        <v>31.1874547362582</v>
      </c>
      <c r="C485" s="57">
        <v>4.83819</v>
      </c>
      <c r="D485" s="57">
        <v>22.727133302893002</v>
      </c>
      <c r="E485" s="59"/>
      <c r="F485" s="57"/>
      <c r="G485" s="59"/>
      <c r="H485" s="60"/>
      <c r="I485" s="57"/>
      <c r="J485" s="57"/>
      <c r="K485" s="59"/>
      <c r="L485" s="60"/>
      <c r="M485" s="59"/>
      <c r="N485" s="57"/>
      <c r="O485" s="59"/>
      <c r="P485" s="60"/>
      <c r="Q485" s="57"/>
      <c r="R485" s="57"/>
      <c r="S485" s="59"/>
      <c r="T485" s="60"/>
      <c r="U485" s="59"/>
      <c r="V485" s="57"/>
      <c r="W485" s="59">
        <v>4.8270799999999898</v>
      </c>
      <c r="X485" s="60">
        <v>34.714947367518299</v>
      </c>
      <c r="Y485" s="59"/>
      <c r="Z485" s="57"/>
      <c r="AA485" s="59">
        <v>4.8638899999999898</v>
      </c>
      <c r="AB485" s="60">
        <v>16.455016630154802</v>
      </c>
    </row>
    <row r="486" spans="1:28" x14ac:dyDescent="0.4">
      <c r="A486" s="59">
        <v>4.8270799999999898</v>
      </c>
      <c r="B486" s="60">
        <v>32.069769526552399</v>
      </c>
      <c r="C486" s="57">
        <v>4.8451399999999998</v>
      </c>
      <c r="D486" s="57">
        <v>23.607335260198901</v>
      </c>
      <c r="E486" s="59"/>
      <c r="F486" s="57"/>
      <c r="G486" s="59"/>
      <c r="H486" s="60"/>
      <c r="I486" s="57"/>
      <c r="J486" s="57"/>
      <c r="K486" s="59"/>
      <c r="L486" s="60"/>
      <c r="M486" s="59"/>
      <c r="N486" s="57"/>
      <c r="O486" s="59"/>
      <c r="P486" s="60"/>
      <c r="Q486" s="57"/>
      <c r="R486" s="57"/>
      <c r="S486" s="59"/>
      <c r="T486" s="60"/>
      <c r="U486" s="59"/>
      <c r="V486" s="57"/>
      <c r="W486" s="59">
        <v>4.8340300000000003</v>
      </c>
      <c r="X486" s="60">
        <v>36.905629785665298</v>
      </c>
      <c r="Y486" s="59"/>
      <c r="Z486" s="57"/>
      <c r="AA486" s="59">
        <v>4.8708299999999998</v>
      </c>
      <c r="AB486" s="60">
        <v>18.3861649617095</v>
      </c>
    </row>
    <row r="487" spans="1:28" x14ac:dyDescent="0.4">
      <c r="A487" s="59">
        <v>4.8340300000000003</v>
      </c>
      <c r="B487" s="60">
        <v>32.920811105469397</v>
      </c>
      <c r="C487" s="57">
        <v>4.8520799999999999</v>
      </c>
      <c r="D487" s="57">
        <v>24.424759545913101</v>
      </c>
      <c r="E487" s="59"/>
      <c r="F487" s="57"/>
      <c r="G487" s="59"/>
      <c r="H487" s="60"/>
      <c r="I487" s="57"/>
      <c r="J487" s="57"/>
      <c r="K487" s="59"/>
      <c r="L487" s="60"/>
      <c r="M487" s="59"/>
      <c r="N487" s="57"/>
      <c r="O487" s="59"/>
      <c r="P487" s="60"/>
      <c r="Q487" s="57"/>
      <c r="R487" s="57"/>
      <c r="S487" s="59"/>
      <c r="T487" s="60"/>
      <c r="U487" s="59"/>
      <c r="V487" s="57"/>
      <c r="W487" s="59">
        <v>4.8409700000000004</v>
      </c>
      <c r="X487" s="60">
        <v>39.028896514689301</v>
      </c>
      <c r="Y487" s="59"/>
      <c r="Z487" s="57"/>
      <c r="AA487" s="59">
        <v>4.8777799999999898</v>
      </c>
      <c r="AB487" s="60">
        <v>20.3451405628796</v>
      </c>
    </row>
    <row r="488" spans="1:28" x14ac:dyDescent="0.4">
      <c r="A488" s="59">
        <v>4.8409700000000004</v>
      </c>
      <c r="B488" s="60">
        <v>33.7092691370541</v>
      </c>
      <c r="C488" s="57">
        <v>4.8590299999999997</v>
      </c>
      <c r="D488" s="57">
        <v>25.224003957743101</v>
      </c>
      <c r="E488" s="59"/>
      <c r="F488" s="57"/>
      <c r="G488" s="59"/>
      <c r="H488" s="60"/>
      <c r="I488" s="57"/>
      <c r="J488" s="57"/>
      <c r="K488" s="59"/>
      <c r="L488" s="60"/>
      <c r="M488" s="59"/>
      <c r="N488" s="57"/>
      <c r="O488" s="59"/>
      <c r="P488" s="60"/>
      <c r="Q488" s="57"/>
      <c r="R488" s="57"/>
      <c r="S488" s="59"/>
      <c r="T488" s="60"/>
      <c r="U488" s="59"/>
      <c r="V488" s="57"/>
      <c r="W488" s="59">
        <v>4.8479200000000002</v>
      </c>
      <c r="X488" s="60">
        <v>41.063990007313599</v>
      </c>
      <c r="Y488" s="59"/>
      <c r="Z488" s="57"/>
      <c r="AA488" s="59">
        <v>4.8847199999999997</v>
      </c>
      <c r="AB488" s="60">
        <v>22.238501413114399</v>
      </c>
    </row>
    <row r="489" spans="1:28" x14ac:dyDescent="0.4">
      <c r="A489" s="59">
        <v>4.8479200000000002</v>
      </c>
      <c r="B489" s="60">
        <v>34.4003678962005</v>
      </c>
      <c r="C489" s="57">
        <v>4.8659699999999999</v>
      </c>
      <c r="D489" s="57">
        <v>25.961701481641299</v>
      </c>
      <c r="E489" s="59"/>
      <c r="F489" s="57"/>
      <c r="G489" s="59"/>
      <c r="H489" s="60"/>
      <c r="I489" s="57"/>
      <c r="J489" s="57"/>
      <c r="K489" s="59"/>
      <c r="L489" s="60"/>
      <c r="M489" s="59"/>
      <c r="N489" s="57"/>
      <c r="O489" s="59"/>
      <c r="P489" s="60"/>
      <c r="Q489" s="57"/>
      <c r="R489" s="57"/>
      <c r="S489" s="59"/>
      <c r="T489" s="60"/>
      <c r="U489" s="59"/>
      <c r="V489" s="57"/>
      <c r="W489" s="59">
        <v>4.8548600000000004</v>
      </c>
      <c r="X489" s="60">
        <v>42.9952248343874</v>
      </c>
      <c r="Y489" s="59"/>
      <c r="Z489" s="57"/>
      <c r="AA489" s="59">
        <v>4.8916699999999897</v>
      </c>
      <c r="AB489" s="60">
        <v>24.105402877613798</v>
      </c>
    </row>
    <row r="490" spans="1:28" x14ac:dyDescent="0.4">
      <c r="A490" s="59">
        <v>4.8548600000000004</v>
      </c>
      <c r="B490" s="60">
        <v>35.055403359375298</v>
      </c>
      <c r="C490" s="57">
        <v>4.8729199999999997</v>
      </c>
      <c r="D490" s="57">
        <v>26.653469512895601</v>
      </c>
      <c r="E490" s="59"/>
      <c r="F490" s="57"/>
      <c r="G490" s="59"/>
      <c r="H490" s="60"/>
      <c r="I490" s="57"/>
      <c r="J490" s="57"/>
      <c r="K490" s="59"/>
      <c r="L490" s="60"/>
      <c r="M490" s="59"/>
      <c r="N490" s="57"/>
      <c r="O490" s="59"/>
      <c r="P490" s="60"/>
      <c r="Q490" s="57"/>
      <c r="R490" s="57"/>
      <c r="S490" s="59"/>
      <c r="T490" s="60"/>
      <c r="U490" s="59"/>
      <c r="V490" s="57"/>
      <c r="W490" s="59">
        <v>4.8618100000000002</v>
      </c>
      <c r="X490" s="60">
        <v>44.8597759667378</v>
      </c>
      <c r="Y490" s="59"/>
      <c r="Z490" s="57"/>
      <c r="AA490" s="59">
        <v>4.8986099999999997</v>
      </c>
      <c r="AB490" s="60">
        <v>25.9145376720729</v>
      </c>
    </row>
    <row r="491" spans="1:28" x14ac:dyDescent="0.4">
      <c r="A491" s="59">
        <v>4.8618100000000002</v>
      </c>
      <c r="B491" s="60">
        <v>35.647214438279001</v>
      </c>
      <c r="C491" s="57">
        <v>4.8798599999999999</v>
      </c>
      <c r="D491" s="57">
        <v>27.3050892170582</v>
      </c>
      <c r="E491" s="59"/>
      <c r="F491" s="57"/>
      <c r="G491" s="59"/>
      <c r="H491" s="60"/>
      <c r="I491" s="57"/>
      <c r="J491" s="57"/>
      <c r="K491" s="59"/>
      <c r="L491" s="60"/>
      <c r="M491" s="59"/>
      <c r="N491" s="57"/>
      <c r="O491" s="59"/>
      <c r="P491" s="60"/>
      <c r="Q491" s="57"/>
      <c r="R491" s="57"/>
      <c r="S491" s="59"/>
      <c r="T491" s="60"/>
      <c r="U491" s="59"/>
      <c r="V491" s="57"/>
      <c r="W491" s="59">
        <v>4.8687500000000004</v>
      </c>
      <c r="X491" s="60">
        <v>46.632625319236197</v>
      </c>
      <c r="Y491" s="59"/>
      <c r="Z491" s="57"/>
      <c r="AA491" s="59">
        <v>4.9055599999999897</v>
      </c>
      <c r="AB491" s="60">
        <v>27.702090642923</v>
      </c>
    </row>
    <row r="492" spans="1:28" x14ac:dyDescent="0.4">
      <c r="A492" s="59">
        <v>4.8687500000000004</v>
      </c>
      <c r="B492" s="60">
        <v>36.143337183813301</v>
      </c>
      <c r="C492" s="57">
        <v>4.8868099999999997</v>
      </c>
      <c r="D492" s="57">
        <v>27.945679141791299</v>
      </c>
      <c r="E492" s="59"/>
      <c r="F492" s="57"/>
      <c r="G492" s="59"/>
      <c r="H492" s="60"/>
      <c r="I492" s="57"/>
      <c r="J492" s="57"/>
      <c r="K492" s="59"/>
      <c r="L492" s="60"/>
      <c r="M492" s="59"/>
      <c r="N492" s="57"/>
      <c r="O492" s="59"/>
      <c r="P492" s="60"/>
      <c r="Q492" s="57"/>
      <c r="R492" s="57"/>
      <c r="S492" s="59"/>
      <c r="T492" s="60"/>
      <c r="U492" s="59"/>
      <c r="V492" s="57"/>
      <c r="W492" s="59">
        <v>4.8756899999999899</v>
      </c>
      <c r="X492" s="60">
        <v>48.290409737250997</v>
      </c>
      <c r="Y492" s="59"/>
      <c r="Z492" s="57"/>
      <c r="AA492" s="59">
        <v>4.9124999999999899</v>
      </c>
      <c r="AB492" s="60">
        <v>29.3877563203907</v>
      </c>
    </row>
    <row r="493" spans="1:28" x14ac:dyDescent="0.4">
      <c r="A493" s="59">
        <v>4.8756899999999899</v>
      </c>
      <c r="B493" s="60">
        <v>36.6302164727065</v>
      </c>
      <c r="C493" s="57">
        <v>4.8937499999999998</v>
      </c>
      <c r="D493" s="57">
        <v>28.5148296964989</v>
      </c>
      <c r="E493" s="59"/>
      <c r="F493" s="57"/>
      <c r="G493" s="59"/>
      <c r="H493" s="60"/>
      <c r="I493" s="57"/>
      <c r="J493" s="57"/>
      <c r="K493" s="59"/>
      <c r="L493" s="60"/>
      <c r="M493" s="59"/>
      <c r="N493" s="57"/>
      <c r="O493" s="59"/>
      <c r="P493" s="60"/>
      <c r="Q493" s="57"/>
      <c r="R493" s="57"/>
      <c r="S493" s="59"/>
      <c r="T493" s="60"/>
      <c r="U493" s="59"/>
      <c r="V493" s="57"/>
      <c r="W493" s="59">
        <v>4.8826400000000003</v>
      </c>
      <c r="X493" s="60">
        <v>49.8557327940497</v>
      </c>
      <c r="Y493" s="59"/>
      <c r="Z493" s="57"/>
      <c r="AA493" s="59">
        <v>4.9194399999999998</v>
      </c>
      <c r="AB493" s="60">
        <v>31.084790339540501</v>
      </c>
    </row>
    <row r="494" spans="1:28" x14ac:dyDescent="0.4">
      <c r="A494" s="59">
        <v>4.8826400000000003</v>
      </c>
      <c r="B494" s="60">
        <v>37.064683224453503</v>
      </c>
      <c r="C494" s="57">
        <v>4.90069</v>
      </c>
      <c r="D494" s="57">
        <v>29.0509294137251</v>
      </c>
      <c r="E494" s="59"/>
      <c r="F494" s="57"/>
      <c r="G494" s="59"/>
      <c r="H494" s="60"/>
      <c r="I494" s="57"/>
      <c r="J494" s="57"/>
      <c r="K494" s="59"/>
      <c r="L494" s="60"/>
      <c r="M494" s="59"/>
      <c r="N494" s="57"/>
      <c r="O494" s="59"/>
      <c r="P494" s="60"/>
      <c r="Q494" s="57"/>
      <c r="R494" s="57"/>
      <c r="S494" s="59"/>
      <c r="T494" s="60"/>
      <c r="U494" s="59"/>
      <c r="V494" s="57"/>
      <c r="W494" s="59">
        <v>4.8895799999999898</v>
      </c>
      <c r="X494" s="60">
        <v>51.305049573234101</v>
      </c>
      <c r="Y494" s="59"/>
      <c r="Z494" s="57"/>
      <c r="AA494" s="59">
        <v>4.9263899999999898</v>
      </c>
      <c r="AB494" s="60">
        <v>32.648429703332397</v>
      </c>
    </row>
    <row r="495" spans="1:28" x14ac:dyDescent="0.4">
      <c r="A495" s="59">
        <v>4.8895799999999898</v>
      </c>
      <c r="B495" s="60">
        <v>37.375679201454297</v>
      </c>
      <c r="C495" s="57">
        <v>4.9076399999999998</v>
      </c>
      <c r="D495" s="57">
        <v>29.546798898667902</v>
      </c>
      <c r="E495" s="59"/>
      <c r="F495" s="57"/>
      <c r="G495" s="59"/>
      <c r="H495" s="60"/>
      <c r="I495" s="57"/>
      <c r="J495" s="57"/>
      <c r="K495" s="59"/>
      <c r="L495" s="60"/>
      <c r="M495" s="59"/>
      <c r="N495" s="57"/>
      <c r="O495" s="59"/>
      <c r="P495" s="60"/>
      <c r="Q495" s="57"/>
      <c r="R495" s="57"/>
      <c r="S495" s="59"/>
      <c r="T495" s="60"/>
      <c r="U495" s="59"/>
      <c r="V495" s="57"/>
      <c r="W495" s="59">
        <v>4.8965300000000003</v>
      </c>
      <c r="X495" s="60">
        <v>52.654749407155002</v>
      </c>
      <c r="Y495" s="59"/>
      <c r="Z495" s="57"/>
      <c r="AA495" s="59">
        <v>4.9333299999999998</v>
      </c>
      <c r="AB495" s="60">
        <v>34.175379540206201</v>
      </c>
    </row>
    <row r="496" spans="1:28" x14ac:dyDescent="0.4">
      <c r="A496" s="59">
        <v>4.8965300000000003</v>
      </c>
      <c r="B496" s="60">
        <v>37.663263768266198</v>
      </c>
      <c r="C496" s="57">
        <v>4.9145799999999999</v>
      </c>
      <c r="D496" s="57">
        <v>29.9768183072452</v>
      </c>
      <c r="E496" s="59"/>
      <c r="F496" s="57"/>
      <c r="G496" s="59"/>
      <c r="H496" s="60"/>
      <c r="I496" s="57"/>
      <c r="J496" s="57"/>
      <c r="K496" s="59"/>
      <c r="L496" s="60"/>
      <c r="M496" s="59"/>
      <c r="N496" s="57"/>
      <c r="O496" s="59"/>
      <c r="P496" s="60"/>
      <c r="Q496" s="57"/>
      <c r="R496" s="57"/>
      <c r="S496" s="59"/>
      <c r="T496" s="60"/>
      <c r="U496" s="59"/>
      <c r="V496" s="57"/>
      <c r="W496" s="59">
        <v>4.9034700000000004</v>
      </c>
      <c r="X496" s="60">
        <v>53.9065778619238</v>
      </c>
      <c r="Y496" s="59"/>
      <c r="Z496" s="57"/>
      <c r="AA496" s="59">
        <v>4.9402799999999898</v>
      </c>
      <c r="AB496" s="60">
        <v>35.689339597760501</v>
      </c>
    </row>
    <row r="497" spans="1:28" x14ac:dyDescent="0.4">
      <c r="A497" s="59">
        <v>4.9034700000000004</v>
      </c>
      <c r="B497" s="60">
        <v>37.873230528450897</v>
      </c>
      <c r="C497" s="57">
        <v>4.9215299999999997</v>
      </c>
      <c r="D497" s="57">
        <v>30.370261467702299</v>
      </c>
      <c r="E497" s="59"/>
      <c r="F497" s="57"/>
      <c r="G497" s="59"/>
      <c r="H497" s="60"/>
      <c r="I497" s="57"/>
      <c r="J497" s="57"/>
      <c r="K497" s="59"/>
      <c r="L497" s="60"/>
      <c r="M497" s="59"/>
      <c r="N497" s="57"/>
      <c r="O497" s="59"/>
      <c r="P497" s="60"/>
      <c r="Q497" s="57"/>
      <c r="R497" s="57"/>
      <c r="S497" s="59"/>
      <c r="T497" s="60"/>
      <c r="U497" s="59"/>
      <c r="V497" s="57"/>
      <c r="W497" s="59">
        <v>4.9104200000000002</v>
      </c>
      <c r="X497" s="60">
        <v>55.017810475474903</v>
      </c>
      <c r="Y497" s="59"/>
      <c r="Z497" s="57"/>
      <c r="AA497" s="59">
        <v>4.9472199999999997</v>
      </c>
      <c r="AB497" s="60">
        <v>37.085627734556198</v>
      </c>
    </row>
    <row r="498" spans="1:28" x14ac:dyDescent="0.4">
      <c r="A498" s="59">
        <v>4.9104200000000002</v>
      </c>
      <c r="B498" s="60">
        <v>38.006563260660798</v>
      </c>
      <c r="C498" s="57">
        <v>4.9284699999999999</v>
      </c>
      <c r="D498" s="57">
        <v>30.705193707751299</v>
      </c>
      <c r="E498" s="59"/>
      <c r="F498" s="57"/>
      <c r="G498" s="59"/>
      <c r="H498" s="60"/>
      <c r="I498" s="57"/>
      <c r="J498" s="57"/>
      <c r="K498" s="59"/>
      <c r="L498" s="60"/>
      <c r="M498" s="59"/>
      <c r="N498" s="57"/>
      <c r="O498" s="59"/>
      <c r="P498" s="60"/>
      <c r="Q498" s="57"/>
      <c r="R498" s="57"/>
      <c r="S498" s="59"/>
      <c r="T498" s="60"/>
      <c r="U498" s="59"/>
      <c r="V498" s="57"/>
      <c r="W498" s="59">
        <v>4.9173600000000004</v>
      </c>
      <c r="X498" s="60">
        <v>56.004025529802199</v>
      </c>
      <c r="Y498" s="59"/>
      <c r="Z498" s="57"/>
      <c r="AA498" s="59">
        <v>4.9541699999999897</v>
      </c>
      <c r="AB498" s="60">
        <v>38.410693968375497</v>
      </c>
    </row>
    <row r="499" spans="1:28" x14ac:dyDescent="0.4">
      <c r="A499" s="59">
        <v>4.9173600000000004</v>
      </c>
      <c r="B499" s="60">
        <v>38.0959295778624</v>
      </c>
      <c r="C499" s="57">
        <v>4.9354199999999997</v>
      </c>
      <c r="D499" s="57">
        <v>31.0204807410509</v>
      </c>
      <c r="E499" s="59"/>
      <c r="F499" s="57"/>
      <c r="G499" s="59"/>
      <c r="H499" s="60"/>
      <c r="I499" s="57"/>
      <c r="J499" s="57"/>
      <c r="K499" s="59"/>
      <c r="L499" s="60"/>
      <c r="M499" s="59"/>
      <c r="N499" s="57"/>
      <c r="O499" s="59"/>
      <c r="P499" s="60"/>
      <c r="Q499" s="57"/>
      <c r="R499" s="57"/>
      <c r="S499" s="59"/>
      <c r="T499" s="60"/>
      <c r="U499" s="59"/>
      <c r="V499" s="57"/>
      <c r="W499" s="59">
        <v>4.9243100000000002</v>
      </c>
      <c r="X499" s="60">
        <v>56.871108952677503</v>
      </c>
      <c r="Y499" s="59"/>
      <c r="Z499" s="57"/>
      <c r="AA499" s="59">
        <v>4.9611099999999997</v>
      </c>
      <c r="AB499" s="60">
        <v>39.726800916146203</v>
      </c>
    </row>
    <row r="500" spans="1:28" x14ac:dyDescent="0.4">
      <c r="A500" s="59">
        <v>4.9243100000000002</v>
      </c>
      <c r="B500" s="60">
        <v>38.094290859835802</v>
      </c>
      <c r="C500" s="57">
        <v>4.9423599999999999</v>
      </c>
      <c r="D500" s="57">
        <v>31.270656563735098</v>
      </c>
      <c r="E500" s="59"/>
      <c r="F500" s="57"/>
      <c r="G500" s="59"/>
      <c r="H500" s="60"/>
      <c r="I500" s="57"/>
      <c r="J500" s="57"/>
      <c r="K500" s="59"/>
      <c r="L500" s="60"/>
      <c r="M500" s="59"/>
      <c r="N500" s="57"/>
      <c r="O500" s="59"/>
      <c r="P500" s="60"/>
      <c r="Q500" s="57"/>
      <c r="R500" s="57"/>
      <c r="S500" s="59"/>
      <c r="T500" s="60"/>
      <c r="U500" s="59"/>
      <c r="V500" s="57"/>
      <c r="W500" s="59">
        <v>4.9312500000000004</v>
      </c>
      <c r="X500" s="60">
        <v>57.630175548891103</v>
      </c>
      <c r="Y500" s="59"/>
      <c r="Z500" s="57"/>
      <c r="AA500" s="59">
        <v>4.9680599999999897</v>
      </c>
      <c r="AB500" s="60">
        <v>40.9218129526529</v>
      </c>
    </row>
    <row r="501" spans="1:28" x14ac:dyDescent="0.4">
      <c r="A501" s="59">
        <v>4.9312500000000004</v>
      </c>
      <c r="B501" s="60">
        <v>38.047718697544497</v>
      </c>
      <c r="C501" s="57">
        <v>4.9493099999999997</v>
      </c>
      <c r="D501" s="57">
        <v>31.481948587148299</v>
      </c>
      <c r="E501" s="59"/>
      <c r="F501" s="57"/>
      <c r="G501" s="59"/>
      <c r="H501" s="60"/>
      <c r="I501" s="57"/>
      <c r="J501" s="57"/>
      <c r="K501" s="59"/>
      <c r="L501" s="60"/>
      <c r="M501" s="59"/>
      <c r="N501" s="57"/>
      <c r="O501" s="59"/>
      <c r="P501" s="60"/>
      <c r="Q501" s="57"/>
      <c r="R501" s="57"/>
      <c r="S501" s="59"/>
      <c r="T501" s="60"/>
      <c r="U501" s="59"/>
      <c r="V501" s="57"/>
      <c r="W501" s="59">
        <v>4.9381899999999899</v>
      </c>
      <c r="X501" s="60">
        <v>58.286968562771001</v>
      </c>
      <c r="Y501" s="59"/>
      <c r="Z501" s="57"/>
      <c r="AA501" s="59">
        <v>4.9749999999999899</v>
      </c>
      <c r="AB501" s="60">
        <v>42.070284498956902</v>
      </c>
    </row>
    <row r="502" spans="1:28" x14ac:dyDescent="0.4">
      <c r="A502" s="59">
        <v>4.9381899999999899</v>
      </c>
      <c r="B502" s="60">
        <v>37.951188280845599</v>
      </c>
      <c r="C502" s="57">
        <v>4.9562499999999998</v>
      </c>
      <c r="D502" s="57">
        <v>31.652970420111799</v>
      </c>
      <c r="E502" s="59"/>
      <c r="F502" s="57"/>
      <c r="G502" s="59"/>
      <c r="H502" s="60"/>
      <c r="I502" s="57"/>
      <c r="J502" s="57"/>
      <c r="K502" s="59"/>
      <c r="L502" s="60"/>
      <c r="M502" s="59"/>
      <c r="N502" s="57"/>
      <c r="O502" s="59"/>
      <c r="P502" s="60"/>
      <c r="Q502" s="57"/>
      <c r="R502" s="57"/>
      <c r="S502" s="59"/>
      <c r="T502" s="60"/>
      <c r="U502" s="59"/>
      <c r="V502" s="57"/>
      <c r="W502" s="59">
        <v>4.9451400000000003</v>
      </c>
      <c r="X502" s="60">
        <v>58.809896117806801</v>
      </c>
      <c r="Y502" s="59"/>
      <c r="Z502" s="57"/>
      <c r="AA502" s="59">
        <v>4.9819399999999998</v>
      </c>
      <c r="AB502" s="60">
        <v>43.160120346329101</v>
      </c>
    </row>
    <row r="503" spans="1:28" x14ac:dyDescent="0.4">
      <c r="A503" s="59">
        <v>4.9451400000000003</v>
      </c>
      <c r="B503" s="60">
        <v>37.782103148870902</v>
      </c>
      <c r="C503" s="57">
        <v>4.96319</v>
      </c>
      <c r="D503" s="57">
        <v>31.761896616364801</v>
      </c>
      <c r="E503" s="59"/>
      <c r="F503" s="57"/>
      <c r="G503" s="59"/>
      <c r="H503" s="60"/>
      <c r="I503" s="57"/>
      <c r="J503" s="57"/>
      <c r="K503" s="59"/>
      <c r="L503" s="60"/>
      <c r="M503" s="59"/>
      <c r="N503" s="57"/>
      <c r="O503" s="59"/>
      <c r="P503" s="60"/>
      <c r="Q503" s="57"/>
      <c r="R503" s="57"/>
      <c r="S503" s="59"/>
      <c r="T503" s="60"/>
      <c r="U503" s="59"/>
      <c r="V503" s="57"/>
      <c r="W503" s="59">
        <v>4.9520799999999898</v>
      </c>
      <c r="X503" s="60">
        <v>59.203540418709103</v>
      </c>
      <c r="Y503" s="59"/>
      <c r="Z503" s="57"/>
      <c r="AA503" s="59">
        <v>4.9888899999999898</v>
      </c>
      <c r="AB503" s="60">
        <v>44.212830331569997</v>
      </c>
    </row>
    <row r="504" spans="1:28" x14ac:dyDescent="0.4">
      <c r="A504" s="59">
        <v>4.9520799999999898</v>
      </c>
      <c r="B504" s="60">
        <v>37.551234419672298</v>
      </c>
      <c r="C504" s="57">
        <v>4.9701399999999998</v>
      </c>
      <c r="D504" s="57">
        <v>31.828948510869498</v>
      </c>
      <c r="E504" s="59"/>
      <c r="F504" s="57"/>
      <c r="G504" s="59"/>
      <c r="H504" s="60"/>
      <c r="I504" s="57"/>
      <c r="J504" s="57"/>
      <c r="K504" s="59"/>
      <c r="L504" s="60"/>
      <c r="M504" s="59"/>
      <c r="N504" s="57"/>
      <c r="O504" s="59"/>
      <c r="P504" s="60"/>
      <c r="Q504" s="57"/>
      <c r="R504" s="57"/>
      <c r="S504" s="59"/>
      <c r="T504" s="60"/>
      <c r="U504" s="59"/>
      <c r="V504" s="57"/>
      <c r="W504" s="59">
        <v>4.9590300000000003</v>
      </c>
      <c r="X504" s="60">
        <v>59.465233273792002</v>
      </c>
      <c r="Y504" s="59"/>
      <c r="Z504" s="57"/>
      <c r="AA504" s="59">
        <v>4.9958299999999998</v>
      </c>
      <c r="AB504" s="60">
        <v>45.207255851137603</v>
      </c>
    </row>
    <row r="505" spans="1:28" x14ac:dyDescent="0.4">
      <c r="A505" s="59">
        <v>4.9590300000000003</v>
      </c>
      <c r="B505" s="60">
        <v>37.248552818418403</v>
      </c>
      <c r="C505" s="57">
        <v>4.9770799999999999</v>
      </c>
      <c r="D505" s="57">
        <v>31.861217606875002</v>
      </c>
      <c r="E505" s="59"/>
      <c r="F505" s="57"/>
      <c r="G505" s="59"/>
      <c r="H505" s="60"/>
      <c r="I505" s="57"/>
      <c r="J505" s="57"/>
      <c r="K505" s="59"/>
      <c r="L505" s="60"/>
      <c r="M505" s="59"/>
      <c r="N505" s="57"/>
      <c r="O505" s="59"/>
      <c r="P505" s="60"/>
      <c r="Q505" s="57"/>
      <c r="R505" s="57"/>
      <c r="S505" s="59"/>
      <c r="T505" s="60"/>
      <c r="U505" s="59"/>
      <c r="V505" s="57"/>
      <c r="W505" s="59">
        <v>4.9659700000000004</v>
      </c>
      <c r="X505" s="60">
        <v>59.606068705540501</v>
      </c>
      <c r="Y505" s="59"/>
      <c r="Z505" s="57"/>
      <c r="AA505" s="59">
        <v>5.0027799999999898</v>
      </c>
      <c r="AB505" s="60">
        <v>46.096801623742898</v>
      </c>
    </row>
    <row r="506" spans="1:28" x14ac:dyDescent="0.4">
      <c r="A506" s="59">
        <v>4.9659700000000004</v>
      </c>
      <c r="B506" s="60">
        <v>36.911191233845699</v>
      </c>
      <c r="C506" s="57">
        <v>4.9840299999999997</v>
      </c>
      <c r="D506" s="57">
        <v>31.848749214451299</v>
      </c>
      <c r="E506" s="59"/>
      <c r="F506" s="57"/>
      <c r="G506" s="59"/>
      <c r="H506" s="60"/>
      <c r="I506" s="57"/>
      <c r="J506" s="57"/>
      <c r="K506" s="59"/>
      <c r="L506" s="60"/>
      <c r="M506" s="59"/>
      <c r="N506" s="57"/>
      <c r="O506" s="59"/>
      <c r="P506" s="60"/>
      <c r="Q506" s="57"/>
      <c r="R506" s="57"/>
      <c r="S506" s="59"/>
      <c r="T506" s="60"/>
      <c r="U506" s="59"/>
      <c r="V506" s="57"/>
      <c r="W506" s="59">
        <v>4.9729200000000002</v>
      </c>
      <c r="X506" s="60">
        <v>59.670345875936697</v>
      </c>
      <c r="Y506" s="59"/>
      <c r="Z506" s="57"/>
      <c r="AA506" s="59">
        <v>5.0097199999999997</v>
      </c>
      <c r="AB506" s="60">
        <v>46.925685394981997</v>
      </c>
    </row>
    <row r="507" spans="1:28" x14ac:dyDescent="0.4">
      <c r="A507" s="59">
        <v>4.9729200000000002</v>
      </c>
      <c r="B507" s="60">
        <v>36.489008961928398</v>
      </c>
      <c r="C507" s="57">
        <v>4.9909699999999999</v>
      </c>
      <c r="D507" s="57">
        <v>31.792241723205599</v>
      </c>
      <c r="E507" s="59"/>
      <c r="F507" s="57"/>
      <c r="G507" s="59"/>
      <c r="H507" s="60"/>
      <c r="I507" s="57"/>
      <c r="J507" s="57"/>
      <c r="K507" s="59"/>
      <c r="L507" s="60"/>
      <c r="M507" s="59"/>
      <c r="N507" s="57"/>
      <c r="O507" s="59"/>
      <c r="P507" s="60"/>
      <c r="Q507" s="57"/>
      <c r="R507" s="57"/>
      <c r="S507" s="59"/>
      <c r="T507" s="60"/>
      <c r="U507" s="59"/>
      <c r="V507" s="57"/>
      <c r="W507" s="59">
        <v>4.9798600000000004</v>
      </c>
      <c r="X507" s="60">
        <v>59.606106296368097</v>
      </c>
      <c r="Y507" s="59"/>
      <c r="Z507" s="57"/>
      <c r="AA507" s="59">
        <v>5.0166699999999897</v>
      </c>
      <c r="AB507" s="60">
        <v>47.706719503306502</v>
      </c>
    </row>
    <row r="508" spans="1:28" x14ac:dyDescent="0.4">
      <c r="A508" s="59">
        <v>4.9798600000000004</v>
      </c>
      <c r="B508" s="60">
        <v>35.978629589439002</v>
      </c>
      <c r="C508" s="57">
        <v>4.9979199999999997</v>
      </c>
      <c r="D508" s="57">
        <v>31.676876851501898</v>
      </c>
      <c r="E508" s="59"/>
      <c r="F508" s="57"/>
      <c r="G508" s="59"/>
      <c r="H508" s="60"/>
      <c r="I508" s="57"/>
      <c r="J508" s="57"/>
      <c r="K508" s="59"/>
      <c r="L508" s="60"/>
      <c r="M508" s="59"/>
      <c r="N508" s="57"/>
      <c r="O508" s="59"/>
      <c r="P508" s="60"/>
      <c r="Q508" s="57"/>
      <c r="R508" s="57"/>
      <c r="S508" s="59"/>
      <c r="T508" s="60"/>
      <c r="U508" s="59"/>
      <c r="V508" s="57"/>
      <c r="W508" s="59">
        <v>4.9868100000000002</v>
      </c>
      <c r="X508" s="60">
        <v>59.437039080556801</v>
      </c>
      <c r="Y508" s="59"/>
      <c r="Z508" s="57"/>
      <c r="AA508" s="59">
        <v>5.0236099999999997</v>
      </c>
      <c r="AB508" s="60">
        <v>48.413315747291797</v>
      </c>
    </row>
    <row r="509" spans="1:28" x14ac:dyDescent="0.4">
      <c r="A509" s="59">
        <v>4.9868100000000002</v>
      </c>
      <c r="B509" s="60">
        <v>35.4114676697939</v>
      </c>
      <c r="C509" s="57">
        <v>5.0048599999999999</v>
      </c>
      <c r="D509" s="57">
        <v>31.515626486260601</v>
      </c>
      <c r="E509" s="59"/>
      <c r="F509" s="57"/>
      <c r="G509" s="59"/>
      <c r="H509" s="60"/>
      <c r="I509" s="57"/>
      <c r="J509" s="57"/>
      <c r="K509" s="59"/>
      <c r="L509" s="60"/>
      <c r="M509" s="59"/>
      <c r="N509" s="57"/>
      <c r="O509" s="59"/>
      <c r="P509" s="60"/>
      <c r="Q509" s="57"/>
      <c r="R509" s="57"/>
      <c r="S509" s="59"/>
      <c r="T509" s="60"/>
      <c r="U509" s="59"/>
      <c r="V509" s="57"/>
      <c r="W509" s="59">
        <v>4.9937500000000004</v>
      </c>
      <c r="X509" s="60">
        <v>59.1579615365564</v>
      </c>
      <c r="Y509" s="59"/>
      <c r="Z509" s="57"/>
      <c r="AA509" s="59">
        <v>5.0305599999999897</v>
      </c>
      <c r="AB509" s="60">
        <v>49.032345026532496</v>
      </c>
    </row>
    <row r="510" spans="1:28" x14ac:dyDescent="0.4">
      <c r="A510" s="59">
        <v>4.9937500000000004</v>
      </c>
      <c r="B510" s="60">
        <v>34.814815135386397</v>
      </c>
      <c r="C510" s="57">
        <v>5.0118099999999997</v>
      </c>
      <c r="D510" s="57">
        <v>31.3238237269744</v>
      </c>
      <c r="E510" s="59"/>
      <c r="F510" s="57"/>
      <c r="G510" s="59"/>
      <c r="H510" s="60"/>
      <c r="I510" s="57"/>
      <c r="J510" s="57"/>
      <c r="K510" s="59"/>
      <c r="L510" s="60"/>
      <c r="M510" s="59"/>
      <c r="N510" s="57"/>
      <c r="O510" s="59"/>
      <c r="P510" s="60"/>
      <c r="Q510" s="57"/>
      <c r="R510" s="57"/>
      <c r="S510" s="59"/>
      <c r="T510" s="60"/>
      <c r="U510" s="59"/>
      <c r="V510" s="57"/>
      <c r="W510" s="59">
        <v>5.0006899999999899</v>
      </c>
      <c r="X510" s="60">
        <v>58.753734416069001</v>
      </c>
      <c r="Y510" s="59"/>
      <c r="Z510" s="57"/>
      <c r="AA510" s="59">
        <v>5.0374999999999899</v>
      </c>
      <c r="AB510" s="60">
        <v>49.573421064609001</v>
      </c>
    </row>
    <row r="511" spans="1:28" x14ac:dyDescent="0.4">
      <c r="A511" s="59">
        <v>5.0006899999999899</v>
      </c>
      <c r="B511" s="60">
        <v>34.1475317418586</v>
      </c>
      <c r="C511" s="57">
        <v>5.0187499999999998</v>
      </c>
      <c r="D511" s="57">
        <v>31.094684716576602</v>
      </c>
      <c r="E511" s="59"/>
      <c r="F511" s="57"/>
      <c r="G511" s="59"/>
      <c r="H511" s="60"/>
      <c r="I511" s="57"/>
      <c r="J511" s="57"/>
      <c r="K511" s="59"/>
      <c r="L511" s="60"/>
      <c r="M511" s="59"/>
      <c r="N511" s="57"/>
      <c r="O511" s="59"/>
      <c r="P511" s="60"/>
      <c r="Q511" s="57"/>
      <c r="R511" s="57"/>
      <c r="S511" s="59"/>
      <c r="T511" s="60"/>
      <c r="U511" s="59"/>
      <c r="V511" s="57"/>
      <c r="W511" s="59">
        <v>5.0076400000000003</v>
      </c>
      <c r="X511" s="60">
        <v>58.247520006853797</v>
      </c>
      <c r="Y511" s="59"/>
      <c r="Z511" s="57"/>
      <c r="AA511" s="59">
        <v>5.0444399999999998</v>
      </c>
      <c r="AB511" s="60">
        <v>50.060801014262502</v>
      </c>
    </row>
    <row r="512" spans="1:28" x14ac:dyDescent="0.4">
      <c r="A512" s="59">
        <v>5.0076400000000003</v>
      </c>
      <c r="B512" s="60">
        <v>33.426080369255899</v>
      </c>
      <c r="C512" s="57">
        <v>5.02569</v>
      </c>
      <c r="D512" s="57">
        <v>30.803570135052698</v>
      </c>
      <c r="E512" s="59"/>
      <c r="F512" s="57"/>
      <c r="G512" s="59"/>
      <c r="H512" s="60"/>
      <c r="I512" s="57"/>
      <c r="J512" s="57"/>
      <c r="K512" s="59"/>
      <c r="L512" s="60"/>
      <c r="M512" s="59"/>
      <c r="N512" s="57"/>
      <c r="O512" s="59"/>
      <c r="P512" s="60"/>
      <c r="Q512" s="57"/>
      <c r="R512" s="57"/>
      <c r="S512" s="59"/>
      <c r="T512" s="60"/>
      <c r="U512" s="59"/>
      <c r="V512" s="57"/>
      <c r="W512" s="59">
        <v>5.0145799999999898</v>
      </c>
      <c r="X512" s="60">
        <v>57.663299904594801</v>
      </c>
      <c r="Y512" s="59"/>
      <c r="Z512" s="57"/>
      <c r="AA512" s="59">
        <v>5.0513899999999898</v>
      </c>
      <c r="AB512" s="60">
        <v>50.437440832841503</v>
      </c>
    </row>
    <row r="513" spans="1:28" x14ac:dyDescent="0.4">
      <c r="A513" s="59">
        <v>5.0145799999999898</v>
      </c>
      <c r="B513" s="60">
        <v>32.083433995998</v>
      </c>
      <c r="C513" s="57">
        <v>5.0326399999999998</v>
      </c>
      <c r="D513" s="57">
        <v>30.460765825089201</v>
      </c>
      <c r="E513" s="59"/>
      <c r="F513" s="57"/>
      <c r="G513" s="59"/>
      <c r="H513" s="60"/>
      <c r="I513" s="57"/>
      <c r="J513" s="57"/>
      <c r="K513" s="59"/>
      <c r="L513" s="60"/>
      <c r="M513" s="59"/>
      <c r="N513" s="57"/>
      <c r="O513" s="59"/>
      <c r="P513" s="60"/>
      <c r="Q513" s="57"/>
      <c r="R513" s="57"/>
      <c r="S513" s="59"/>
      <c r="T513" s="60"/>
      <c r="U513" s="59"/>
      <c r="V513" s="57"/>
      <c r="W513" s="59">
        <v>5.0215300000000003</v>
      </c>
      <c r="X513" s="60">
        <v>56.997302558371302</v>
      </c>
      <c r="Y513" s="59"/>
      <c r="Z513" s="57"/>
      <c r="AA513" s="59">
        <v>5.0583299999999998</v>
      </c>
      <c r="AB513" s="60">
        <v>50.7333172126066</v>
      </c>
    </row>
    <row r="514" spans="1:28" x14ac:dyDescent="0.4">
      <c r="A514" s="59">
        <v>5.0215300000000003</v>
      </c>
      <c r="B514" s="60">
        <v>31.1153716478854</v>
      </c>
      <c r="C514" s="57">
        <v>5.0395799999999999</v>
      </c>
      <c r="D514" s="57">
        <v>30.0860227098457</v>
      </c>
      <c r="E514" s="59"/>
      <c r="F514" s="57"/>
      <c r="G514" s="59"/>
      <c r="H514" s="60"/>
      <c r="I514" s="57"/>
      <c r="J514" s="57"/>
      <c r="K514" s="59"/>
      <c r="L514" s="60"/>
      <c r="M514" s="59"/>
      <c r="N514" s="57"/>
      <c r="O514" s="59"/>
      <c r="P514" s="60"/>
      <c r="Q514" s="57"/>
      <c r="R514" s="57"/>
      <c r="S514" s="59"/>
      <c r="T514" s="60"/>
      <c r="U514" s="59"/>
      <c r="V514" s="57"/>
      <c r="W514" s="59">
        <v>5.0284700000000004</v>
      </c>
      <c r="X514" s="60">
        <v>56.2465106259123</v>
      </c>
      <c r="Y514" s="59"/>
      <c r="Z514" s="57"/>
      <c r="AA514" s="59">
        <v>5.0652799999999898</v>
      </c>
      <c r="AB514" s="60">
        <v>50.961764486519201</v>
      </c>
    </row>
    <row r="515" spans="1:28" x14ac:dyDescent="0.4">
      <c r="A515" s="59">
        <v>5.0284700000000004</v>
      </c>
      <c r="B515" s="60">
        <v>30.0710509833674</v>
      </c>
      <c r="C515" s="57">
        <v>5.0465299999999997</v>
      </c>
      <c r="D515" s="57">
        <v>29.676309994643201</v>
      </c>
      <c r="E515" s="59"/>
      <c r="F515" s="57"/>
      <c r="G515" s="59"/>
      <c r="H515" s="60"/>
      <c r="I515" s="57"/>
      <c r="J515" s="57"/>
      <c r="K515" s="59"/>
      <c r="L515" s="60"/>
      <c r="M515" s="59"/>
      <c r="N515" s="57"/>
      <c r="O515" s="59"/>
      <c r="P515" s="60"/>
      <c r="Q515" s="57"/>
      <c r="R515" s="57"/>
      <c r="S515" s="59"/>
      <c r="T515" s="60"/>
      <c r="U515" s="59"/>
      <c r="V515" s="57"/>
      <c r="W515" s="59">
        <v>5.0354200000000002</v>
      </c>
      <c r="X515" s="60">
        <v>55.397710116165399</v>
      </c>
      <c r="Y515" s="59"/>
      <c r="Z515" s="57"/>
      <c r="AA515" s="59">
        <v>5.0722199999999997</v>
      </c>
      <c r="AB515" s="60">
        <v>51.085447047097801</v>
      </c>
    </row>
    <row r="516" spans="1:28" x14ac:dyDescent="0.4">
      <c r="A516" s="59">
        <v>5.0354200000000002</v>
      </c>
      <c r="B516" s="60">
        <v>28.972180176472499</v>
      </c>
      <c r="C516" s="57">
        <v>5.0534699999999999</v>
      </c>
      <c r="D516" s="57">
        <v>29.231575458461599</v>
      </c>
      <c r="E516" s="59"/>
      <c r="F516" s="57"/>
      <c r="G516" s="59"/>
      <c r="H516" s="60"/>
      <c r="I516" s="57"/>
      <c r="J516" s="57"/>
      <c r="K516" s="59"/>
      <c r="L516" s="60"/>
      <c r="M516" s="59"/>
      <c r="N516" s="57"/>
      <c r="O516" s="59"/>
      <c r="P516" s="60"/>
      <c r="Q516" s="57"/>
      <c r="R516" s="57"/>
      <c r="S516" s="59"/>
      <c r="T516" s="60"/>
      <c r="U516" s="59"/>
      <c r="V516" s="57"/>
      <c r="W516" s="59">
        <v>5.0423600000000004</v>
      </c>
      <c r="X516" s="60">
        <v>54.503148993737099</v>
      </c>
      <c r="Y516" s="59"/>
      <c r="Z516" s="57"/>
      <c r="AA516" s="59">
        <v>5.0791699999999897</v>
      </c>
      <c r="AB516" s="60">
        <v>51.1817072397034</v>
      </c>
    </row>
    <row r="517" spans="1:28" x14ac:dyDescent="0.4">
      <c r="A517" s="59">
        <v>5.0423600000000004</v>
      </c>
      <c r="B517" s="60">
        <v>27.864569898985099</v>
      </c>
      <c r="C517" s="57">
        <v>5.0604199999999997</v>
      </c>
      <c r="D517" s="57">
        <v>28.7370022720112</v>
      </c>
      <c r="E517" s="59"/>
      <c r="F517" s="57"/>
      <c r="G517" s="59"/>
      <c r="H517" s="60"/>
      <c r="I517" s="57"/>
      <c r="J517" s="57"/>
      <c r="K517" s="59"/>
      <c r="L517" s="60"/>
      <c r="M517" s="59"/>
      <c r="N517" s="57"/>
      <c r="O517" s="59"/>
      <c r="P517" s="60"/>
      <c r="Q517" s="57"/>
      <c r="R517" s="57"/>
      <c r="S517" s="59"/>
      <c r="T517" s="60"/>
      <c r="U517" s="59"/>
      <c r="V517" s="57"/>
      <c r="W517" s="59">
        <v>5.0493100000000002</v>
      </c>
      <c r="X517" s="60">
        <v>52.984292684665903</v>
      </c>
      <c r="Y517" s="59"/>
      <c r="Z517" s="57"/>
      <c r="AA517" s="59">
        <v>5.0861099999999997</v>
      </c>
      <c r="AB517" s="60">
        <v>51.1937412992487</v>
      </c>
    </row>
    <row r="518" spans="1:28" x14ac:dyDescent="0.4">
      <c r="A518" s="59">
        <v>5.0493100000000002</v>
      </c>
      <c r="B518" s="60">
        <v>26.691694738876901</v>
      </c>
      <c r="C518" s="57">
        <v>5.0673599999999999</v>
      </c>
      <c r="D518" s="57">
        <v>27.933137916423401</v>
      </c>
      <c r="E518" s="59"/>
      <c r="F518" s="57"/>
      <c r="G518" s="59"/>
      <c r="H518" s="60"/>
      <c r="I518" s="57"/>
      <c r="J518" s="57"/>
      <c r="K518" s="59"/>
      <c r="L518" s="60"/>
      <c r="M518" s="59"/>
      <c r="N518" s="57"/>
      <c r="O518" s="59"/>
      <c r="P518" s="60"/>
      <c r="Q518" s="57"/>
      <c r="R518" s="57"/>
      <c r="S518" s="59"/>
      <c r="T518" s="60"/>
      <c r="U518" s="59"/>
      <c r="V518" s="57"/>
      <c r="W518" s="59">
        <v>5.0562500000000004</v>
      </c>
      <c r="X518" s="60">
        <v>51.3737489922623</v>
      </c>
      <c r="Y518" s="59"/>
      <c r="Z518" s="57"/>
      <c r="AA518" s="59">
        <v>5.0930599999999897</v>
      </c>
      <c r="AB518" s="60">
        <v>51.157686723089199</v>
      </c>
    </row>
    <row r="519" spans="1:28" x14ac:dyDescent="0.4">
      <c r="A519" s="59">
        <v>5.0562500000000004</v>
      </c>
      <c r="B519" s="60">
        <v>25.466592004930099</v>
      </c>
      <c r="C519" s="57">
        <v>5.0743099999999997</v>
      </c>
      <c r="D519" s="57">
        <v>27.411589911431999</v>
      </c>
      <c r="E519" s="59"/>
      <c r="F519" s="57"/>
      <c r="G519" s="59"/>
      <c r="H519" s="60"/>
      <c r="I519" s="57"/>
      <c r="J519" s="57"/>
      <c r="K519" s="59"/>
      <c r="L519" s="60"/>
      <c r="M519" s="59"/>
      <c r="N519" s="57"/>
      <c r="O519" s="59"/>
      <c r="P519" s="60"/>
      <c r="Q519" s="57"/>
      <c r="R519" s="57"/>
      <c r="S519" s="59"/>
      <c r="T519" s="60"/>
      <c r="U519" s="59"/>
      <c r="V519" s="57"/>
      <c r="W519" s="59">
        <v>5.0631899999999899</v>
      </c>
      <c r="X519" s="60">
        <v>49.953975299446803</v>
      </c>
      <c r="Y519" s="59"/>
      <c r="Z519" s="57"/>
      <c r="AA519" s="59">
        <v>5.0999999999999899</v>
      </c>
      <c r="AB519" s="60">
        <v>51.000288592876402</v>
      </c>
    </row>
    <row r="520" spans="1:28" x14ac:dyDescent="0.4">
      <c r="A520" s="59">
        <v>5.0631899999999899</v>
      </c>
      <c r="B520" s="60">
        <v>24.194236035786801</v>
      </c>
      <c r="C520" s="57">
        <v>5.0812499999999998</v>
      </c>
      <c r="D520" s="57">
        <v>26.866384753776501</v>
      </c>
      <c r="E520" s="59"/>
      <c r="F520" s="57"/>
      <c r="G520" s="59"/>
      <c r="H520" s="60"/>
      <c r="I520" s="57"/>
      <c r="J520" s="57"/>
      <c r="K520" s="59"/>
      <c r="L520" s="60"/>
      <c r="M520" s="59"/>
      <c r="N520" s="57"/>
      <c r="O520" s="59"/>
      <c r="P520" s="60"/>
      <c r="Q520" s="57"/>
      <c r="R520" s="57"/>
      <c r="S520" s="59"/>
      <c r="T520" s="60"/>
      <c r="U520" s="59"/>
      <c r="V520" s="57"/>
      <c r="W520" s="59">
        <v>5.0701400000000003</v>
      </c>
      <c r="X520" s="60">
        <v>48.4531808947267</v>
      </c>
      <c r="Y520" s="59"/>
      <c r="Z520" s="57"/>
      <c r="AA520" s="59">
        <v>5.1069399999999998</v>
      </c>
      <c r="AB520" s="60">
        <v>50.765617590149098</v>
      </c>
    </row>
    <row r="521" spans="1:28" x14ac:dyDescent="0.4">
      <c r="A521" s="59">
        <v>5.0701400000000003</v>
      </c>
      <c r="B521" s="60">
        <v>22.897740459853399</v>
      </c>
      <c r="C521" s="57">
        <v>5.08819</v>
      </c>
      <c r="D521" s="57">
        <v>26.2886129564302</v>
      </c>
      <c r="E521" s="59"/>
      <c r="F521" s="57"/>
      <c r="G521" s="59"/>
      <c r="H521" s="60"/>
      <c r="I521" s="57"/>
      <c r="J521" s="57"/>
      <c r="K521" s="59"/>
      <c r="L521" s="60"/>
      <c r="M521" s="59"/>
      <c r="N521" s="57"/>
      <c r="O521" s="59"/>
      <c r="P521" s="60"/>
      <c r="Q521" s="57"/>
      <c r="R521" s="57"/>
      <c r="S521" s="59"/>
      <c r="T521" s="60"/>
      <c r="U521" s="59"/>
      <c r="V521" s="57"/>
      <c r="W521" s="59">
        <v>5.0770799999999898</v>
      </c>
      <c r="X521" s="60">
        <v>46.866755100832897</v>
      </c>
      <c r="Y521" s="59"/>
      <c r="Z521" s="57"/>
      <c r="AA521" s="59">
        <v>5.1138899999999898</v>
      </c>
      <c r="AB521" s="60">
        <v>50.512277289813397</v>
      </c>
    </row>
    <row r="522" spans="1:28" x14ac:dyDescent="0.4">
      <c r="A522" s="59">
        <v>5.0770799999999898</v>
      </c>
      <c r="B522" s="60">
        <v>21.567835650903898</v>
      </c>
      <c r="C522" s="57">
        <v>5.0951399999999998</v>
      </c>
      <c r="D522" s="57">
        <v>25.7029588501733</v>
      </c>
      <c r="E522" s="59"/>
      <c r="F522" s="57"/>
      <c r="G522" s="59"/>
      <c r="H522" s="60"/>
      <c r="I522" s="57"/>
      <c r="J522" s="57"/>
      <c r="K522" s="59"/>
      <c r="L522" s="60"/>
      <c r="M522" s="59"/>
      <c r="N522" s="57"/>
      <c r="O522" s="59"/>
      <c r="P522" s="60"/>
      <c r="Q522" s="57"/>
      <c r="R522" s="57"/>
      <c r="S522" s="59"/>
      <c r="T522" s="60"/>
      <c r="U522" s="59"/>
      <c r="V522" s="57"/>
      <c r="W522" s="59">
        <v>5.0840300000000003</v>
      </c>
      <c r="X522" s="60">
        <v>45.4151366383797</v>
      </c>
      <c r="Y522" s="59"/>
      <c r="Z522" s="57"/>
      <c r="AA522" s="59">
        <v>5.1208299999999998</v>
      </c>
      <c r="AB522" s="60">
        <v>50.140185273637002</v>
      </c>
    </row>
    <row r="523" spans="1:28" x14ac:dyDescent="0.4">
      <c r="A523" s="59">
        <v>5.0840300000000003</v>
      </c>
      <c r="B523" s="60">
        <v>20.160895996999798</v>
      </c>
      <c r="C523" s="57">
        <v>5.1020799999999999</v>
      </c>
      <c r="D523" s="57">
        <v>25.054218661842899</v>
      </c>
      <c r="E523" s="59"/>
      <c r="F523" s="57"/>
      <c r="G523" s="59"/>
      <c r="H523" s="60"/>
      <c r="I523" s="57"/>
      <c r="J523" s="57"/>
      <c r="K523" s="59"/>
      <c r="L523" s="60"/>
      <c r="M523" s="59"/>
      <c r="N523" s="57"/>
      <c r="O523" s="59"/>
      <c r="P523" s="60"/>
      <c r="Q523" s="57"/>
      <c r="R523" s="57"/>
      <c r="S523" s="59"/>
      <c r="T523" s="60"/>
      <c r="U523" s="59"/>
      <c r="V523" s="57"/>
      <c r="W523" s="59">
        <v>5.0909700000000004</v>
      </c>
      <c r="X523" s="60">
        <v>43.356401504884801</v>
      </c>
      <c r="Y523" s="59"/>
      <c r="Z523" s="57"/>
      <c r="AA523" s="59">
        <v>5.1277799999999898</v>
      </c>
      <c r="AB523" s="60">
        <v>49.738195582601598</v>
      </c>
    </row>
    <row r="524" spans="1:28" x14ac:dyDescent="0.4">
      <c r="A524" s="59">
        <v>5.0909700000000004</v>
      </c>
      <c r="B524" s="60">
        <v>18.710180964461301</v>
      </c>
      <c r="C524" s="57">
        <v>5.1090299999999997</v>
      </c>
      <c r="D524" s="57">
        <v>24.361190994731199</v>
      </c>
      <c r="E524" s="59"/>
      <c r="F524" s="57"/>
      <c r="G524" s="59"/>
      <c r="H524" s="60"/>
      <c r="I524" s="57"/>
      <c r="J524" s="57"/>
      <c r="K524" s="59"/>
      <c r="L524" s="60"/>
      <c r="M524" s="59"/>
      <c r="N524" s="57"/>
      <c r="O524" s="59"/>
      <c r="P524" s="60"/>
      <c r="Q524" s="57"/>
      <c r="R524" s="57"/>
      <c r="S524" s="59"/>
      <c r="T524" s="60"/>
      <c r="U524" s="59"/>
      <c r="V524" s="57"/>
      <c r="W524" s="59">
        <v>5.0979200000000002</v>
      </c>
      <c r="X524" s="60">
        <v>41.66612122531</v>
      </c>
      <c r="Y524" s="59"/>
      <c r="Z524" s="57"/>
      <c r="AA524" s="59">
        <v>5.1347199999999997</v>
      </c>
      <c r="AB524" s="60">
        <v>49.247669081606801</v>
      </c>
    </row>
    <row r="525" spans="1:28" x14ac:dyDescent="0.4">
      <c r="A525" s="59">
        <v>5.0979200000000002</v>
      </c>
      <c r="B525" s="60">
        <v>17.233587168383099</v>
      </c>
      <c r="C525" s="57">
        <v>5.1159699999999999</v>
      </c>
      <c r="D525" s="57">
        <v>23.586689604145501</v>
      </c>
      <c r="E525" s="59"/>
      <c r="F525" s="57"/>
      <c r="G525" s="59"/>
      <c r="H525" s="60"/>
      <c r="I525" s="57"/>
      <c r="J525" s="57"/>
      <c r="K525" s="59"/>
      <c r="L525" s="60"/>
      <c r="M525" s="59"/>
      <c r="N525" s="57"/>
      <c r="O525" s="59"/>
      <c r="P525" s="60"/>
      <c r="Q525" s="57"/>
      <c r="R525" s="57"/>
      <c r="S525" s="59"/>
      <c r="T525" s="60"/>
      <c r="U525" s="59"/>
      <c r="V525" s="57"/>
      <c r="W525" s="59">
        <v>5.1048600000000004</v>
      </c>
      <c r="X525" s="60">
        <v>39.487854377729903</v>
      </c>
      <c r="Y525" s="59"/>
      <c r="Z525" s="57"/>
      <c r="AA525" s="59">
        <v>5.1416699999999897</v>
      </c>
      <c r="AB525" s="60">
        <v>48.6926521358494</v>
      </c>
    </row>
    <row r="526" spans="1:28" x14ac:dyDescent="0.4">
      <c r="A526" s="59">
        <v>5.1048600000000004</v>
      </c>
      <c r="B526" s="60">
        <v>15.7363934349543</v>
      </c>
      <c r="C526" s="57">
        <v>5.1229199999999997</v>
      </c>
      <c r="D526" s="57">
        <v>22.780099988462599</v>
      </c>
      <c r="E526" s="59"/>
      <c r="F526" s="57"/>
      <c r="G526" s="59"/>
      <c r="H526" s="60"/>
      <c r="I526" s="57"/>
      <c r="J526" s="57"/>
      <c r="K526" s="59"/>
      <c r="L526" s="60"/>
      <c r="M526" s="59"/>
      <c r="N526" s="57"/>
      <c r="O526" s="59"/>
      <c r="P526" s="60"/>
      <c r="Q526" s="57"/>
      <c r="R526" s="57"/>
      <c r="S526" s="59"/>
      <c r="T526" s="60"/>
      <c r="U526" s="59"/>
      <c r="V526" s="57"/>
      <c r="W526" s="59">
        <v>5.1118100000000002</v>
      </c>
      <c r="X526" s="60">
        <v>37.568104305014998</v>
      </c>
      <c r="Y526" s="59"/>
      <c r="Z526" s="57"/>
      <c r="AA526" s="59">
        <v>5.1486099999999997</v>
      </c>
      <c r="AB526" s="60">
        <v>48.062484880692097</v>
      </c>
    </row>
    <row r="527" spans="1:28" x14ac:dyDescent="0.4">
      <c r="A527" s="59">
        <v>5.1118100000000002</v>
      </c>
      <c r="B527" s="60">
        <v>14.2191296667279</v>
      </c>
      <c r="C527" s="57">
        <v>5.1298599999999999</v>
      </c>
      <c r="D527" s="57">
        <v>21.920404533895599</v>
      </c>
      <c r="E527" s="59"/>
      <c r="F527" s="57"/>
      <c r="G527" s="59"/>
      <c r="H527" s="60"/>
      <c r="I527" s="57"/>
      <c r="J527" s="57"/>
      <c r="K527" s="59"/>
      <c r="L527" s="60"/>
      <c r="M527" s="59"/>
      <c r="N527" s="57"/>
      <c r="O527" s="59"/>
      <c r="P527" s="60"/>
      <c r="Q527" s="57"/>
      <c r="R527" s="57"/>
      <c r="S527" s="59"/>
      <c r="T527" s="60"/>
      <c r="U527" s="59"/>
      <c r="V527" s="57"/>
      <c r="W527" s="59">
        <v>5.1187500000000004</v>
      </c>
      <c r="X527" s="60">
        <v>35.306787149987699</v>
      </c>
      <c r="Y527" s="59"/>
      <c r="Z527" s="57"/>
      <c r="AA527" s="59">
        <v>5.1555599999999897</v>
      </c>
      <c r="AB527" s="60">
        <v>47.358859573809497</v>
      </c>
    </row>
    <row r="528" spans="1:28" x14ac:dyDescent="0.4">
      <c r="A528" s="59">
        <v>5.1187500000000004</v>
      </c>
      <c r="B528" s="60">
        <v>12.7000171431621</v>
      </c>
      <c r="C528" s="57">
        <v>5.1368099999999997</v>
      </c>
      <c r="D528" s="57">
        <v>21.002672185636801</v>
      </c>
      <c r="E528" s="59"/>
      <c r="F528" s="57"/>
      <c r="G528" s="59"/>
      <c r="H528" s="60"/>
      <c r="I528" s="57"/>
      <c r="J528" s="57"/>
      <c r="K528" s="59"/>
      <c r="L528" s="60"/>
      <c r="M528" s="59"/>
      <c r="N528" s="57"/>
      <c r="O528" s="59"/>
      <c r="P528" s="60"/>
      <c r="Q528" s="57"/>
      <c r="R528" s="57"/>
      <c r="S528" s="59"/>
      <c r="T528" s="60"/>
      <c r="U528" s="59"/>
      <c r="V528" s="57"/>
      <c r="W528" s="59">
        <v>5.1256899999999899</v>
      </c>
      <c r="X528" s="60">
        <v>33.113941571677998</v>
      </c>
      <c r="Y528" s="59"/>
      <c r="Z528" s="57"/>
      <c r="AA528" s="59">
        <v>5.1624999999999899</v>
      </c>
      <c r="AB528" s="60">
        <v>46.138673564931999</v>
      </c>
    </row>
    <row r="529" spans="1:28" x14ac:dyDescent="0.4">
      <c r="A529" s="59">
        <v>5.1256899999999899</v>
      </c>
      <c r="B529" s="60">
        <v>11.1856621795975</v>
      </c>
      <c r="C529" s="57">
        <v>5.1437499999999998</v>
      </c>
      <c r="D529" s="57">
        <v>20.042473177360701</v>
      </c>
      <c r="E529" s="59"/>
      <c r="F529" s="57"/>
      <c r="G529" s="59"/>
      <c r="H529" s="60"/>
      <c r="I529" s="57"/>
      <c r="J529" s="57"/>
      <c r="K529" s="59"/>
      <c r="L529" s="60"/>
      <c r="M529" s="59"/>
      <c r="N529" s="57"/>
      <c r="O529" s="59"/>
      <c r="P529" s="60"/>
      <c r="Q529" s="57"/>
      <c r="R529" s="57"/>
      <c r="S529" s="59"/>
      <c r="T529" s="60"/>
      <c r="U529" s="59"/>
      <c r="V529" s="57"/>
      <c r="W529" s="59">
        <v>5.1326400000000003</v>
      </c>
      <c r="X529" s="60">
        <v>30.8947533055753</v>
      </c>
      <c r="Y529" s="59"/>
      <c r="Z529" s="57"/>
      <c r="AA529" s="59">
        <v>5.1694399999999998</v>
      </c>
      <c r="AB529" s="60">
        <v>44.901211746223098</v>
      </c>
    </row>
    <row r="530" spans="1:28" x14ac:dyDescent="0.4">
      <c r="A530" s="59">
        <v>5.1326400000000003</v>
      </c>
      <c r="B530" s="60">
        <v>9.59627761595263</v>
      </c>
      <c r="C530" s="57">
        <v>5.15069</v>
      </c>
      <c r="D530" s="57">
        <v>19.0155041719688</v>
      </c>
      <c r="E530" s="59"/>
      <c r="F530" s="57"/>
      <c r="G530" s="59"/>
      <c r="H530" s="60"/>
      <c r="I530" s="57"/>
      <c r="J530" s="57"/>
      <c r="K530" s="59"/>
      <c r="L530" s="60"/>
      <c r="M530" s="59"/>
      <c r="N530" s="57"/>
      <c r="O530" s="59"/>
      <c r="P530" s="60"/>
      <c r="Q530" s="57"/>
      <c r="R530" s="57"/>
      <c r="S530" s="59"/>
      <c r="T530" s="60"/>
      <c r="U530" s="59"/>
      <c r="V530" s="57"/>
      <c r="W530" s="59">
        <v>5.1395799999999898</v>
      </c>
      <c r="X530" s="60">
        <v>28.6284681070868</v>
      </c>
      <c r="Y530" s="59"/>
      <c r="Z530" s="57"/>
      <c r="AA530" s="59">
        <v>5.1763899999999898</v>
      </c>
      <c r="AB530" s="60">
        <v>43.735188032933202</v>
      </c>
    </row>
    <row r="531" spans="1:28" x14ac:dyDescent="0.4">
      <c r="A531" s="59">
        <v>5.1395799999999898</v>
      </c>
      <c r="B531" s="60">
        <v>8.0354504625999805</v>
      </c>
      <c r="C531" s="57">
        <v>5.1576399999999998</v>
      </c>
      <c r="D531" s="57">
        <v>17.9484340731989</v>
      </c>
      <c r="E531" s="59"/>
      <c r="F531" s="57"/>
      <c r="G531" s="59"/>
      <c r="H531" s="60"/>
      <c r="I531" s="57"/>
      <c r="J531" s="57"/>
      <c r="K531" s="59"/>
      <c r="L531" s="60"/>
      <c r="M531" s="59"/>
      <c r="N531" s="57"/>
      <c r="O531" s="59"/>
      <c r="P531" s="60"/>
      <c r="Q531" s="57"/>
      <c r="R531" s="57"/>
      <c r="S531" s="59"/>
      <c r="T531" s="60"/>
      <c r="U531" s="59"/>
      <c r="V531" s="57"/>
      <c r="W531" s="59">
        <v>5.1465300000000003</v>
      </c>
      <c r="X531" s="60">
        <v>26.355908151712601</v>
      </c>
      <c r="Y531" s="59"/>
      <c r="Z531" s="57"/>
      <c r="AA531" s="59">
        <v>5.1833299999999998</v>
      </c>
      <c r="AB531" s="60">
        <v>42.524234507395803</v>
      </c>
    </row>
    <row r="532" spans="1:28" x14ac:dyDescent="0.4">
      <c r="A532" s="59">
        <v>5.1465300000000003</v>
      </c>
      <c r="B532" s="60">
        <v>6.4609847482568599</v>
      </c>
      <c r="C532" s="57">
        <v>5.1645799999999999</v>
      </c>
      <c r="D532" s="57">
        <v>16.811106666651401</v>
      </c>
      <c r="E532" s="59"/>
      <c r="F532" s="57"/>
      <c r="G532" s="59"/>
      <c r="H532" s="60"/>
      <c r="I532" s="57"/>
      <c r="J532" s="57"/>
      <c r="K532" s="59"/>
      <c r="L532" s="60"/>
      <c r="M532" s="59"/>
      <c r="N532" s="57"/>
      <c r="O532" s="59"/>
      <c r="P532" s="60"/>
      <c r="Q532" s="57"/>
      <c r="R532" s="57"/>
      <c r="S532" s="59"/>
      <c r="T532" s="60"/>
      <c r="U532" s="59"/>
      <c r="V532" s="57"/>
      <c r="W532" s="59">
        <v>5.1534700000000004</v>
      </c>
      <c r="X532" s="60">
        <v>23.999111040859901</v>
      </c>
      <c r="Y532" s="59"/>
      <c r="Z532" s="57"/>
      <c r="AA532" s="59">
        <v>5.1902799999999898</v>
      </c>
      <c r="AB532" s="60">
        <v>41.253739557817703</v>
      </c>
    </row>
    <row r="533" spans="1:28" x14ac:dyDescent="0.4">
      <c r="A533" s="59">
        <v>5.1534700000000004</v>
      </c>
      <c r="B533" s="60">
        <v>4.8671688293723596</v>
      </c>
      <c r="C533" s="57">
        <v>5.1715299999999997</v>
      </c>
      <c r="D533" s="57">
        <v>15.649476280345899</v>
      </c>
      <c r="E533" s="59"/>
      <c r="F533" s="57"/>
      <c r="G533" s="59"/>
      <c r="H533" s="60"/>
      <c r="I533" s="57"/>
      <c r="J533" s="57"/>
      <c r="K533" s="59"/>
      <c r="L533" s="60"/>
      <c r="M533" s="59"/>
      <c r="N533" s="57"/>
      <c r="O533" s="59"/>
      <c r="P533" s="60"/>
      <c r="Q533" s="57"/>
      <c r="R533" s="57"/>
      <c r="S533" s="59"/>
      <c r="T533" s="60"/>
      <c r="U533" s="59"/>
      <c r="V533" s="57"/>
      <c r="W533" s="59">
        <v>5.1604200000000002</v>
      </c>
      <c r="X533" s="60">
        <v>21.667154939768501</v>
      </c>
      <c r="Y533" s="59"/>
      <c r="Z533" s="57"/>
      <c r="AA533" s="59">
        <v>5.1972199999999997</v>
      </c>
      <c r="AB533" s="60">
        <v>40.020900053984697</v>
      </c>
    </row>
    <row r="534" spans="1:28" x14ac:dyDescent="0.4">
      <c r="A534" s="59">
        <v>5.1604200000000002</v>
      </c>
      <c r="B534" s="60">
        <v>3.2743093826144101</v>
      </c>
      <c r="C534" s="57">
        <v>5.1784699999999999</v>
      </c>
      <c r="D534" s="57">
        <v>14.4326132962478</v>
      </c>
      <c r="E534" s="59"/>
      <c r="F534" s="57"/>
      <c r="G534" s="59"/>
      <c r="H534" s="60"/>
      <c r="I534" s="57"/>
      <c r="J534" s="57"/>
      <c r="K534" s="59"/>
      <c r="L534" s="60"/>
      <c r="M534" s="59"/>
      <c r="N534" s="57"/>
      <c r="O534" s="59"/>
      <c r="P534" s="60"/>
      <c r="Q534" s="57"/>
      <c r="R534" s="57"/>
      <c r="S534" s="59"/>
      <c r="T534" s="60"/>
      <c r="U534" s="59"/>
      <c r="V534" s="57"/>
      <c r="W534" s="59">
        <v>5.1673600000000004</v>
      </c>
      <c r="X534" s="60">
        <v>19.3186399377566</v>
      </c>
      <c r="Y534" s="59"/>
      <c r="Z534" s="57"/>
      <c r="AA534" s="59">
        <v>5.2041699999999897</v>
      </c>
      <c r="AB534" s="60">
        <v>38.7089981138935</v>
      </c>
    </row>
    <row r="535" spans="1:28" x14ac:dyDescent="0.4">
      <c r="A535" s="59">
        <v>5.1673600000000004</v>
      </c>
      <c r="B535" s="60">
        <v>1.72401768717401</v>
      </c>
      <c r="C535" s="57">
        <v>5.1854199999999997</v>
      </c>
      <c r="D535" s="57">
        <v>13.2125646517581</v>
      </c>
      <c r="E535" s="59"/>
      <c r="F535" s="57"/>
      <c r="G535" s="59"/>
      <c r="H535" s="60"/>
      <c r="I535" s="57"/>
      <c r="J535" s="57"/>
      <c r="K535" s="59"/>
      <c r="L535" s="60"/>
      <c r="M535" s="59"/>
      <c r="N535" s="57"/>
      <c r="O535" s="59"/>
      <c r="P535" s="60"/>
      <c r="Q535" s="57"/>
      <c r="R535" s="57"/>
      <c r="S535" s="59"/>
      <c r="T535" s="60"/>
      <c r="U535" s="59"/>
      <c r="V535" s="57"/>
      <c r="W535" s="59">
        <v>5.1743100000000002</v>
      </c>
      <c r="X535" s="60">
        <v>16.9679482934365</v>
      </c>
      <c r="Y535" s="59"/>
      <c r="Z535" s="57"/>
      <c r="AA535" s="59">
        <v>5.2111099999999997</v>
      </c>
      <c r="AB535" s="60">
        <v>37.3817697285414</v>
      </c>
    </row>
    <row r="536" spans="1:28" x14ac:dyDescent="0.4">
      <c r="A536" s="59">
        <v>5.1743100000000002</v>
      </c>
      <c r="B536" s="60">
        <v>0.19022450521476</v>
      </c>
      <c r="C536" s="57">
        <v>5.1923599999999999</v>
      </c>
      <c r="D536" s="57">
        <v>11.9705270763617</v>
      </c>
      <c r="E536" s="59"/>
      <c r="F536" s="57"/>
      <c r="G536" s="59"/>
      <c r="H536" s="60"/>
      <c r="I536" s="57"/>
      <c r="J536" s="57"/>
      <c r="K536" s="59"/>
      <c r="L536" s="60"/>
      <c r="M536" s="59"/>
      <c r="N536" s="57"/>
      <c r="O536" s="59"/>
      <c r="P536" s="60"/>
      <c r="Q536" s="57"/>
      <c r="R536" s="57"/>
      <c r="S536" s="59"/>
      <c r="T536" s="60"/>
      <c r="U536" s="59"/>
      <c r="V536" s="57"/>
      <c r="W536" s="59">
        <v>5.1812500000000004</v>
      </c>
      <c r="X536" s="60">
        <v>14.643937448404399</v>
      </c>
      <c r="Y536" s="59"/>
      <c r="Z536" s="57"/>
      <c r="AA536" s="59">
        <v>5.2180599999999897</v>
      </c>
      <c r="AB536" s="60">
        <v>35.984919939389201</v>
      </c>
    </row>
    <row r="537" spans="1:28" x14ac:dyDescent="0.4">
      <c r="A537" s="59">
        <v>5.1812500000000004</v>
      </c>
      <c r="B537" s="60">
        <v>-1.3656095755011499</v>
      </c>
      <c r="C537" s="57">
        <v>5.1993099999999997</v>
      </c>
      <c r="D537" s="57">
        <v>10.7202118005799</v>
      </c>
      <c r="E537" s="59"/>
      <c r="F537" s="57"/>
      <c r="G537" s="59"/>
      <c r="H537" s="60"/>
      <c r="I537" s="57"/>
      <c r="J537" s="57"/>
      <c r="K537" s="59"/>
      <c r="L537" s="60"/>
      <c r="M537" s="59"/>
      <c r="N537" s="57"/>
      <c r="O537" s="59"/>
      <c r="P537" s="60"/>
      <c r="Q537" s="57"/>
      <c r="R537" s="57"/>
      <c r="S537" s="59"/>
      <c r="T537" s="60"/>
      <c r="U537" s="59"/>
      <c r="V537" s="57"/>
      <c r="W537" s="59">
        <v>5.1881899999999899</v>
      </c>
      <c r="X537" s="60">
        <v>12.3098672035806</v>
      </c>
      <c r="Y537" s="59"/>
      <c r="Z537" s="57"/>
      <c r="AA537" s="59">
        <v>5.2249999999999899</v>
      </c>
      <c r="AB537" s="60">
        <v>34.480387112553103</v>
      </c>
    </row>
    <row r="538" spans="1:28" x14ac:dyDescent="0.4">
      <c r="A538" s="59">
        <v>5.1881899999999899</v>
      </c>
      <c r="B538" s="60">
        <v>-2.9233018816089</v>
      </c>
      <c r="C538" s="57">
        <v>5.2062499999999998</v>
      </c>
      <c r="D538" s="57">
        <v>9.4790263981093101</v>
      </c>
      <c r="E538" s="59"/>
      <c r="F538" s="57"/>
      <c r="G538" s="59"/>
      <c r="H538" s="60"/>
      <c r="I538" s="57"/>
      <c r="J538" s="57"/>
      <c r="K538" s="59"/>
      <c r="L538" s="60"/>
      <c r="M538" s="59"/>
      <c r="N538" s="57"/>
      <c r="O538" s="59"/>
      <c r="P538" s="60"/>
      <c r="Q538" s="57"/>
      <c r="R538" s="57"/>
      <c r="S538" s="59"/>
      <c r="T538" s="60"/>
      <c r="U538" s="59"/>
      <c r="V538" s="57"/>
      <c r="W538" s="59">
        <v>5.1951400000000003</v>
      </c>
      <c r="X538" s="60">
        <v>10.023229732014601</v>
      </c>
      <c r="Y538" s="59"/>
      <c r="Z538" s="57"/>
      <c r="AA538" s="59">
        <v>5.2319399999999998</v>
      </c>
      <c r="AB538" s="60">
        <v>32.994052164343799</v>
      </c>
    </row>
    <row r="539" spans="1:28" x14ac:dyDescent="0.4">
      <c r="A539" s="59">
        <v>5.1951400000000003</v>
      </c>
      <c r="B539" s="60">
        <v>-4.4611866397951498</v>
      </c>
      <c r="C539" s="57">
        <v>5.21319</v>
      </c>
      <c r="D539" s="57">
        <v>8.2192329661933901</v>
      </c>
      <c r="E539" s="59"/>
      <c r="F539" s="57"/>
      <c r="G539" s="59"/>
      <c r="H539" s="60"/>
      <c r="I539" s="57"/>
      <c r="J539" s="57"/>
      <c r="K539" s="59"/>
      <c r="L539" s="60"/>
      <c r="M539" s="59"/>
      <c r="N539" s="57"/>
      <c r="O539" s="59"/>
      <c r="P539" s="60"/>
      <c r="Q539" s="57"/>
      <c r="R539" s="57"/>
      <c r="S539" s="59"/>
      <c r="T539" s="60"/>
      <c r="U539" s="59"/>
      <c r="V539" s="57"/>
      <c r="W539" s="59">
        <v>5.2020799999999898</v>
      </c>
      <c r="X539" s="60">
        <v>7.7446344737259798</v>
      </c>
      <c r="Y539" s="59"/>
      <c r="Z539" s="57"/>
      <c r="AA539" s="59">
        <v>5.2388899999999898</v>
      </c>
      <c r="AB539" s="60">
        <v>31.428679899912702</v>
      </c>
    </row>
    <row r="540" spans="1:28" x14ac:dyDescent="0.4">
      <c r="A540" s="59">
        <v>5.2020799999999898</v>
      </c>
      <c r="B540" s="60">
        <v>-5.9535541998741</v>
      </c>
      <c r="C540" s="57">
        <v>5.2201399999999998</v>
      </c>
      <c r="D540" s="57">
        <v>6.9498587858088401</v>
      </c>
      <c r="E540" s="59"/>
      <c r="F540" s="57"/>
      <c r="G540" s="59"/>
      <c r="H540" s="60"/>
      <c r="I540" s="57"/>
      <c r="J540" s="57"/>
      <c r="K540" s="59"/>
      <c r="L540" s="60"/>
      <c r="M540" s="59"/>
      <c r="N540" s="57"/>
      <c r="O540" s="59"/>
      <c r="P540" s="60"/>
      <c r="Q540" s="57"/>
      <c r="R540" s="57"/>
      <c r="S540" s="59"/>
      <c r="T540" s="60"/>
      <c r="U540" s="59"/>
      <c r="V540" s="57"/>
      <c r="W540" s="59">
        <v>5.2090300000000003</v>
      </c>
      <c r="X540" s="60">
        <v>5.4554757865323404</v>
      </c>
      <c r="Y540" s="59"/>
      <c r="Z540" s="57"/>
      <c r="AA540" s="59">
        <v>5.2458299999999998</v>
      </c>
      <c r="AB540" s="60">
        <v>29.780364291635902</v>
      </c>
    </row>
    <row r="541" spans="1:28" x14ac:dyDescent="0.4">
      <c r="A541" s="59">
        <v>5.2090300000000003</v>
      </c>
      <c r="B541" s="60">
        <v>-7.39896189324877</v>
      </c>
      <c r="C541" s="57">
        <v>5.2270799999999999</v>
      </c>
      <c r="D541" s="57">
        <v>5.6957619066370802</v>
      </c>
      <c r="E541" s="59"/>
      <c r="F541" s="57"/>
      <c r="G541" s="59"/>
      <c r="H541" s="60"/>
      <c r="I541" s="57"/>
      <c r="J541" s="57"/>
      <c r="K541" s="59"/>
      <c r="L541" s="60"/>
      <c r="M541" s="59"/>
      <c r="N541" s="57"/>
      <c r="O541" s="59"/>
      <c r="P541" s="60"/>
      <c r="Q541" s="57"/>
      <c r="R541" s="57"/>
      <c r="S541" s="59"/>
      <c r="T541" s="60"/>
      <c r="U541" s="59"/>
      <c r="V541" s="57"/>
      <c r="W541" s="59">
        <v>5.2159700000000004</v>
      </c>
      <c r="X541" s="60">
        <v>3.2585427760693801</v>
      </c>
      <c r="Y541" s="59"/>
      <c r="Z541" s="57"/>
      <c r="AA541" s="59">
        <v>5.2527799999999898</v>
      </c>
      <c r="AB541" s="60">
        <v>28.066307974566602</v>
      </c>
    </row>
    <row r="542" spans="1:28" x14ac:dyDescent="0.4">
      <c r="A542" s="59">
        <v>5.2159700000000004</v>
      </c>
      <c r="B542" s="60">
        <v>-8.8489651348806202</v>
      </c>
      <c r="C542" s="57">
        <v>5.2340299999999997</v>
      </c>
      <c r="D542" s="57">
        <v>4.4417902493542503</v>
      </c>
      <c r="E542" s="59"/>
      <c r="F542" s="57"/>
      <c r="G542" s="59"/>
      <c r="H542" s="60"/>
      <c r="I542" s="57"/>
      <c r="J542" s="57"/>
      <c r="K542" s="59"/>
      <c r="L542" s="60"/>
      <c r="M542" s="59"/>
      <c r="N542" s="57"/>
      <c r="O542" s="59"/>
      <c r="P542" s="60"/>
      <c r="Q542" s="57"/>
      <c r="R542" s="57"/>
      <c r="S542" s="59"/>
      <c r="T542" s="60"/>
      <c r="U542" s="59"/>
      <c r="V542" s="57"/>
      <c r="W542" s="59">
        <v>5.2229200000000002</v>
      </c>
      <c r="X542" s="60">
        <v>0.99021631505944596</v>
      </c>
      <c r="Y542" s="59"/>
      <c r="Z542" s="57"/>
      <c r="AA542" s="59">
        <v>5.2597199999999997</v>
      </c>
      <c r="AB542" s="60">
        <v>26.324234081648399</v>
      </c>
    </row>
    <row r="543" spans="1:28" x14ac:dyDescent="0.4">
      <c r="A543" s="59">
        <v>5.2229200000000002</v>
      </c>
      <c r="B543" s="60">
        <v>-10.262804494658001</v>
      </c>
      <c r="C543" s="57">
        <v>5.2409699999999999</v>
      </c>
      <c r="D543" s="57">
        <v>3.2013097605265202</v>
      </c>
      <c r="E543" s="59"/>
      <c r="F543" s="57"/>
      <c r="G543" s="59"/>
      <c r="H543" s="60"/>
      <c r="I543" s="57"/>
      <c r="J543" s="57"/>
      <c r="K543" s="59"/>
      <c r="L543" s="60"/>
      <c r="M543" s="59"/>
      <c r="N543" s="57"/>
      <c r="O543" s="59"/>
      <c r="P543" s="60"/>
      <c r="Q543" s="57"/>
      <c r="R543" s="57"/>
      <c r="S543" s="59"/>
      <c r="T543" s="60"/>
      <c r="U543" s="59"/>
      <c r="V543" s="57"/>
      <c r="W543" s="59">
        <v>5.2298600000000004</v>
      </c>
      <c r="X543" s="60">
        <v>-1.13321796277229</v>
      </c>
      <c r="Y543" s="59"/>
      <c r="Z543" s="57"/>
      <c r="AA543" s="59">
        <v>5.2666699999999897</v>
      </c>
      <c r="AB543" s="60">
        <v>24.546264320521001</v>
      </c>
    </row>
    <row r="544" spans="1:28" x14ac:dyDescent="0.4">
      <c r="A544" s="59">
        <v>5.2298600000000004</v>
      </c>
      <c r="B544" s="60">
        <v>-11.627938464225</v>
      </c>
      <c r="C544" s="57">
        <v>5.2479199999999997</v>
      </c>
      <c r="D544" s="57">
        <v>1.9591129031590899</v>
      </c>
      <c r="E544" s="59"/>
      <c r="F544" s="57"/>
      <c r="G544" s="59"/>
      <c r="H544" s="60"/>
      <c r="I544" s="57"/>
      <c r="J544" s="57"/>
      <c r="K544" s="59"/>
      <c r="L544" s="60"/>
      <c r="M544" s="59"/>
      <c r="N544" s="57"/>
      <c r="O544" s="59"/>
      <c r="P544" s="60"/>
      <c r="Q544" s="57"/>
      <c r="R544" s="57"/>
      <c r="S544" s="59"/>
      <c r="T544" s="60"/>
      <c r="U544" s="59"/>
      <c r="V544" s="57"/>
      <c r="W544" s="59">
        <v>5.2368100000000002</v>
      </c>
      <c r="X544" s="60">
        <v>-3.3352936919540901</v>
      </c>
      <c r="Y544" s="59"/>
      <c r="Z544" s="57"/>
      <c r="AA544" s="59">
        <v>5.2736099999999997</v>
      </c>
      <c r="AB544" s="60">
        <v>22.800905024073799</v>
      </c>
    </row>
    <row r="545" spans="1:28" x14ac:dyDescent="0.4">
      <c r="A545" s="59">
        <v>5.2368100000000002</v>
      </c>
      <c r="B545" s="60">
        <v>-12.9860973143329</v>
      </c>
      <c r="C545" s="57">
        <v>5.2548599999999999</v>
      </c>
      <c r="D545" s="57">
        <v>0.73676188388652897</v>
      </c>
      <c r="E545" s="59"/>
      <c r="F545" s="57"/>
      <c r="G545" s="59"/>
      <c r="H545" s="60"/>
      <c r="I545" s="57"/>
      <c r="J545" s="57"/>
      <c r="K545" s="59"/>
      <c r="L545" s="60"/>
      <c r="M545" s="59"/>
      <c r="N545" s="57"/>
      <c r="O545" s="59"/>
      <c r="P545" s="60"/>
      <c r="Q545" s="57"/>
      <c r="R545" s="57"/>
      <c r="S545" s="59"/>
      <c r="T545" s="60"/>
      <c r="U545" s="59"/>
      <c r="V545" s="57"/>
      <c r="W545" s="59">
        <v>5.2437500000000004</v>
      </c>
      <c r="X545" s="60">
        <v>-5.3779906077756197</v>
      </c>
      <c r="Y545" s="59"/>
      <c r="Z545" s="57"/>
      <c r="AA545" s="59">
        <v>5.2805599999999897</v>
      </c>
      <c r="AB545" s="60">
        <v>20.929381024314299</v>
      </c>
    </row>
    <row r="546" spans="1:28" x14ac:dyDescent="0.4">
      <c r="A546" s="59">
        <v>5.2437500000000004</v>
      </c>
      <c r="B546" s="60">
        <v>-14.294877164662701</v>
      </c>
      <c r="C546" s="57">
        <v>5.2618099999999997</v>
      </c>
      <c r="D546" s="57">
        <v>-0.46039565116995002</v>
      </c>
      <c r="E546" s="59"/>
      <c r="F546" s="57"/>
      <c r="G546" s="59"/>
      <c r="H546" s="60"/>
      <c r="I546" s="57"/>
      <c r="J546" s="57"/>
      <c r="K546" s="59"/>
      <c r="L546" s="60"/>
      <c r="M546" s="59"/>
      <c r="N546" s="57"/>
      <c r="O546" s="59"/>
      <c r="P546" s="60"/>
      <c r="Q546" s="57"/>
      <c r="R546" s="57"/>
      <c r="S546" s="59"/>
      <c r="T546" s="60"/>
      <c r="U546" s="59"/>
      <c r="V546" s="57"/>
      <c r="W546" s="59">
        <v>5.2506899999999899</v>
      </c>
      <c r="X546" s="60">
        <v>-7.4349943821448603</v>
      </c>
      <c r="Y546" s="59"/>
      <c r="Z546" s="57"/>
      <c r="AA546" s="59">
        <v>5.2874999999999899</v>
      </c>
      <c r="AB546" s="60">
        <v>19.057231532187402</v>
      </c>
    </row>
    <row r="547" spans="1:28" x14ac:dyDescent="0.4">
      <c r="A547" s="59">
        <v>5.2506899999999899</v>
      </c>
      <c r="B547" s="60">
        <v>-15.5283987169996</v>
      </c>
      <c r="C547" s="57">
        <v>5.2687499999999998</v>
      </c>
      <c r="D547" s="57">
        <v>-1.6554022690255601</v>
      </c>
      <c r="E547" s="59"/>
      <c r="F547" s="57"/>
      <c r="G547" s="59"/>
      <c r="H547" s="60"/>
      <c r="I547" s="57"/>
      <c r="J547" s="57"/>
      <c r="K547" s="59"/>
      <c r="L547" s="60"/>
      <c r="M547" s="59"/>
      <c r="N547" s="57"/>
      <c r="O547" s="59"/>
      <c r="P547" s="60"/>
      <c r="Q547" s="57"/>
      <c r="R547" s="57"/>
      <c r="S547" s="59"/>
      <c r="T547" s="60"/>
      <c r="U547" s="59"/>
      <c r="V547" s="57"/>
      <c r="W547" s="59">
        <v>5.2576400000000003</v>
      </c>
      <c r="X547" s="60">
        <v>-9.4358249932991392</v>
      </c>
      <c r="Y547" s="59"/>
      <c r="Z547" s="57"/>
      <c r="AA547" s="59">
        <v>5.2944399999999998</v>
      </c>
      <c r="AB547" s="60">
        <v>17.155606411033499</v>
      </c>
    </row>
    <row r="548" spans="1:28" x14ac:dyDescent="0.4">
      <c r="A548" s="59">
        <v>5.2576400000000003</v>
      </c>
      <c r="B548" s="60">
        <v>-16.761815143989502</v>
      </c>
      <c r="C548" s="57">
        <v>5.27569</v>
      </c>
      <c r="D548" s="57">
        <v>-2.8236148229422402</v>
      </c>
      <c r="E548" s="59"/>
      <c r="F548" s="57"/>
      <c r="G548" s="59"/>
      <c r="H548" s="60"/>
      <c r="I548" s="57"/>
      <c r="J548" s="57"/>
      <c r="K548" s="59"/>
      <c r="L548" s="60"/>
      <c r="M548" s="59"/>
      <c r="N548" s="57"/>
      <c r="O548" s="59"/>
      <c r="P548" s="60"/>
      <c r="Q548" s="57"/>
      <c r="R548" s="57"/>
      <c r="S548" s="59"/>
      <c r="T548" s="60"/>
      <c r="U548" s="59"/>
      <c r="V548" s="57"/>
      <c r="W548" s="59">
        <v>5.2645799999999898</v>
      </c>
      <c r="X548" s="60">
        <v>-11.386628433295201</v>
      </c>
      <c r="Y548" s="59"/>
      <c r="Z548" s="57"/>
      <c r="AA548" s="59">
        <v>5.3013899999999898</v>
      </c>
      <c r="AB548" s="60">
        <v>15.257827732180001</v>
      </c>
    </row>
    <row r="549" spans="1:28" x14ac:dyDescent="0.4">
      <c r="A549" s="59">
        <v>5.2645799999999898</v>
      </c>
      <c r="B549" s="60">
        <v>-17.931845397616801</v>
      </c>
      <c r="C549" s="57">
        <v>5.2826399999999998</v>
      </c>
      <c r="D549" s="57">
        <v>-3.9741339524576298</v>
      </c>
      <c r="E549" s="59"/>
      <c r="F549" s="57"/>
      <c r="G549" s="59"/>
      <c r="H549" s="60"/>
      <c r="I549" s="57"/>
      <c r="J549" s="57"/>
      <c r="K549" s="59"/>
      <c r="L549" s="60"/>
      <c r="M549" s="59"/>
      <c r="N549" s="57"/>
      <c r="O549" s="59"/>
      <c r="P549" s="60"/>
      <c r="Q549" s="57"/>
      <c r="R549" s="57"/>
      <c r="S549" s="59"/>
      <c r="T549" s="60"/>
      <c r="U549" s="59"/>
      <c r="V549" s="57"/>
      <c r="W549" s="59">
        <v>5.2715300000000003</v>
      </c>
      <c r="X549" s="60">
        <v>-13.352364224865401</v>
      </c>
      <c r="Y549" s="59"/>
      <c r="Z549" s="57"/>
      <c r="AA549" s="59">
        <v>5.3083299999999998</v>
      </c>
      <c r="AB549" s="60">
        <v>13.3803464449598</v>
      </c>
    </row>
    <row r="550" spans="1:28" x14ac:dyDescent="0.4">
      <c r="A550" s="59">
        <v>5.2715300000000003</v>
      </c>
      <c r="B550" s="60">
        <v>-19.0710964807705</v>
      </c>
      <c r="C550" s="57">
        <v>5.2895799999999999</v>
      </c>
      <c r="D550" s="57">
        <v>-5.1060353554965001</v>
      </c>
      <c r="E550" s="59"/>
      <c r="F550" s="57"/>
      <c r="G550" s="59"/>
      <c r="H550" s="60"/>
      <c r="I550" s="57"/>
      <c r="J550" s="57"/>
      <c r="K550" s="59"/>
      <c r="L550" s="60"/>
      <c r="M550" s="59"/>
      <c r="N550" s="57"/>
      <c r="O550" s="59"/>
      <c r="P550" s="60"/>
      <c r="Q550" s="57"/>
      <c r="R550" s="57"/>
      <c r="S550" s="59"/>
      <c r="T550" s="60"/>
      <c r="U550" s="59"/>
      <c r="V550" s="57"/>
      <c r="W550" s="59">
        <v>5.2784700000000004</v>
      </c>
      <c r="X550" s="60">
        <v>-15.164139522412301</v>
      </c>
      <c r="Y550" s="59"/>
      <c r="Z550" s="57"/>
      <c r="AA550" s="59">
        <v>5.3152799999999898</v>
      </c>
      <c r="AB550" s="60">
        <v>11.4115181512269</v>
      </c>
    </row>
    <row r="551" spans="1:28" x14ac:dyDescent="0.4">
      <c r="A551" s="59">
        <v>5.2784700000000004</v>
      </c>
      <c r="B551" s="60">
        <v>-20.184975467659999</v>
      </c>
      <c r="C551" s="57">
        <v>5.2965299999999997</v>
      </c>
      <c r="D551" s="57">
        <v>-6.2141121189958097</v>
      </c>
      <c r="E551" s="59"/>
      <c r="F551" s="57"/>
      <c r="G551" s="59"/>
      <c r="H551" s="60"/>
      <c r="I551" s="57"/>
      <c r="J551" s="57"/>
      <c r="K551" s="59"/>
      <c r="L551" s="60"/>
      <c r="M551" s="59"/>
      <c r="N551" s="57"/>
      <c r="O551" s="59"/>
      <c r="P551" s="60"/>
      <c r="Q551" s="57"/>
      <c r="R551" s="57"/>
      <c r="S551" s="59"/>
      <c r="T551" s="60"/>
      <c r="U551" s="59"/>
      <c r="V551" s="57"/>
      <c r="W551" s="59">
        <v>5.2854200000000002</v>
      </c>
      <c r="X551" s="60">
        <v>-16.9547565110446</v>
      </c>
      <c r="Y551" s="59"/>
      <c r="Z551" s="57"/>
      <c r="AA551" s="59">
        <v>5.3222199999999997</v>
      </c>
      <c r="AB551" s="60">
        <v>9.4788242899220396</v>
      </c>
    </row>
    <row r="552" spans="1:28" x14ac:dyDescent="0.4">
      <c r="A552" s="59">
        <v>5.2854200000000002</v>
      </c>
      <c r="B552" s="60">
        <v>-21.277815786374799</v>
      </c>
      <c r="C552" s="57">
        <v>5.3034699999999999</v>
      </c>
      <c r="D552" s="57">
        <v>-7.2971098906489802</v>
      </c>
      <c r="E552" s="59"/>
      <c r="F552" s="57"/>
      <c r="G552" s="59"/>
      <c r="H552" s="60"/>
      <c r="I552" s="57"/>
      <c r="J552" s="57"/>
      <c r="K552" s="59"/>
      <c r="L552" s="60"/>
      <c r="M552" s="59"/>
      <c r="N552" s="57"/>
      <c r="O552" s="59"/>
      <c r="P552" s="60"/>
      <c r="Q552" s="57"/>
      <c r="R552" s="57"/>
      <c r="S552" s="59"/>
      <c r="T552" s="60"/>
      <c r="U552" s="59"/>
      <c r="V552" s="57"/>
      <c r="W552" s="59">
        <v>5.2923600000000004</v>
      </c>
      <c r="X552" s="60">
        <v>-18.672806728002101</v>
      </c>
      <c r="Y552" s="59"/>
      <c r="Z552" s="57"/>
      <c r="AA552" s="59">
        <v>5.3291699999999897</v>
      </c>
      <c r="AB552" s="60">
        <v>7.5362226830058097</v>
      </c>
    </row>
    <row r="553" spans="1:28" x14ac:dyDescent="0.4">
      <c r="A553" s="59">
        <v>5.2923600000000004</v>
      </c>
      <c r="B553" s="60">
        <v>-22.3213148944414</v>
      </c>
      <c r="C553" s="57">
        <v>5.3104199999999997</v>
      </c>
      <c r="D553" s="57">
        <v>-8.3708832809189904</v>
      </c>
      <c r="E553" s="59"/>
      <c r="F553" s="57"/>
      <c r="G553" s="59"/>
      <c r="H553" s="60"/>
      <c r="I553" s="57"/>
      <c r="J553" s="57"/>
      <c r="K553" s="59"/>
      <c r="L553" s="60"/>
      <c r="M553" s="59"/>
      <c r="N553" s="57"/>
      <c r="O553" s="59"/>
      <c r="P553" s="60"/>
      <c r="Q553" s="57"/>
      <c r="R553" s="57"/>
      <c r="S553" s="59"/>
      <c r="T553" s="60"/>
      <c r="U553" s="59"/>
      <c r="V553" s="57"/>
      <c r="W553" s="59">
        <v>5.2993100000000002</v>
      </c>
      <c r="X553" s="60">
        <v>-20.323434701352401</v>
      </c>
      <c r="Y553" s="59"/>
      <c r="Z553" s="57"/>
      <c r="AA553" s="59">
        <v>5.3361099999999997</v>
      </c>
      <c r="AB553" s="60">
        <v>5.5841371649019704</v>
      </c>
    </row>
    <row r="554" spans="1:28" x14ac:dyDescent="0.4">
      <c r="A554" s="59">
        <v>5.2993100000000002</v>
      </c>
      <c r="B554" s="60">
        <v>-23.320841258360598</v>
      </c>
      <c r="C554" s="57">
        <v>5.3173599999999999</v>
      </c>
      <c r="D554" s="57">
        <v>-9.4260097750493994</v>
      </c>
      <c r="E554" s="59"/>
      <c r="F554" s="57"/>
      <c r="G554" s="59"/>
      <c r="H554" s="60"/>
      <c r="I554" s="57"/>
      <c r="J554" s="57"/>
      <c r="K554" s="59"/>
      <c r="L554" s="60"/>
      <c r="M554" s="59"/>
      <c r="N554" s="57"/>
      <c r="O554" s="59"/>
      <c r="P554" s="60"/>
      <c r="Q554" s="57"/>
      <c r="R554" s="57"/>
      <c r="S554" s="59"/>
      <c r="T554" s="60"/>
      <c r="U554" s="59"/>
      <c r="V554" s="57"/>
      <c r="W554" s="59">
        <v>5.3062500000000004</v>
      </c>
      <c r="X554" s="60">
        <v>-21.9467449631268</v>
      </c>
      <c r="Y554" s="59"/>
      <c r="Z554" s="57"/>
      <c r="AA554" s="59">
        <v>5.3430599999999897</v>
      </c>
      <c r="AB554" s="60">
        <v>3.6072611138004498</v>
      </c>
    </row>
    <row r="555" spans="1:28" x14ac:dyDescent="0.4">
      <c r="A555" s="59">
        <v>5.3062500000000004</v>
      </c>
      <c r="B555" s="60">
        <v>-24.246417806431399</v>
      </c>
      <c r="C555" s="57">
        <v>5.3243099999999997</v>
      </c>
      <c r="D555" s="57">
        <v>-10.4326663195385</v>
      </c>
      <c r="E555" s="59"/>
      <c r="F555" s="57"/>
      <c r="G555" s="59"/>
      <c r="H555" s="60"/>
      <c r="I555" s="57"/>
      <c r="J555" s="57"/>
      <c r="K555" s="59"/>
      <c r="L555" s="60"/>
      <c r="M555" s="59"/>
      <c r="N555" s="57"/>
      <c r="O555" s="59"/>
      <c r="P555" s="60"/>
      <c r="Q555" s="57"/>
      <c r="R555" s="57"/>
      <c r="S555" s="59"/>
      <c r="T555" s="60"/>
      <c r="U555" s="59"/>
      <c r="V555" s="57"/>
      <c r="W555" s="59">
        <v>5.3131899999999899</v>
      </c>
      <c r="X555" s="60">
        <v>-23.528819952808899</v>
      </c>
      <c r="Y555" s="59"/>
      <c r="Z555" s="57"/>
      <c r="AA555" s="59">
        <v>5.3499999999999899</v>
      </c>
      <c r="AB555" s="60">
        <v>1.6607523564318101</v>
      </c>
    </row>
    <row r="556" spans="1:28" x14ac:dyDescent="0.4">
      <c r="A556" s="59">
        <v>5.3131899999999899</v>
      </c>
      <c r="B556" s="60">
        <v>-25.114664507490001</v>
      </c>
      <c r="C556" s="57">
        <v>5.3312499999999998</v>
      </c>
      <c r="D556" s="57">
        <v>-11.408180739175901</v>
      </c>
      <c r="E556" s="59"/>
      <c r="F556" s="57"/>
      <c r="G556" s="59"/>
      <c r="H556" s="60"/>
      <c r="I556" s="57"/>
      <c r="J556" s="57"/>
      <c r="K556" s="59"/>
      <c r="L556" s="60"/>
      <c r="M556" s="59"/>
      <c r="N556" s="57"/>
      <c r="O556" s="59"/>
      <c r="P556" s="60"/>
      <c r="Q556" s="57"/>
      <c r="R556" s="57"/>
      <c r="S556" s="59"/>
      <c r="T556" s="60"/>
      <c r="U556" s="59"/>
      <c r="V556" s="57"/>
      <c r="W556" s="59">
        <v>5.3201400000000003</v>
      </c>
      <c r="X556" s="60">
        <v>-25.0599554700614</v>
      </c>
      <c r="Y556" s="59"/>
      <c r="Z556" s="57"/>
      <c r="AA556" s="59">
        <v>5.3569399999999998</v>
      </c>
      <c r="AB556" s="60">
        <v>-0.29564786790390002</v>
      </c>
    </row>
    <row r="557" spans="1:28" x14ac:dyDescent="0.4">
      <c r="A557" s="59">
        <v>5.3201400000000003</v>
      </c>
      <c r="B557" s="60">
        <v>-25.978257245341201</v>
      </c>
      <c r="C557" s="57">
        <v>5.33819</v>
      </c>
      <c r="D557" s="57">
        <v>-12.347942579524601</v>
      </c>
      <c r="E557" s="59"/>
      <c r="F557" s="57"/>
      <c r="G557" s="59"/>
      <c r="H557" s="60"/>
      <c r="I557" s="57"/>
      <c r="J557" s="57"/>
      <c r="K557" s="59"/>
      <c r="L557" s="60"/>
      <c r="M557" s="59"/>
      <c r="N557" s="57"/>
      <c r="O557" s="59"/>
      <c r="P557" s="60"/>
      <c r="Q557" s="57"/>
      <c r="R557" s="57"/>
      <c r="S557" s="59"/>
      <c r="T557" s="60"/>
      <c r="U557" s="59"/>
      <c r="V557" s="57"/>
      <c r="W557" s="59">
        <v>5.3270799999999898</v>
      </c>
      <c r="X557" s="60">
        <v>-26.5489016149285</v>
      </c>
      <c r="Y557" s="59"/>
      <c r="Z557" s="57"/>
      <c r="AA557" s="59">
        <v>5.3638899999999898</v>
      </c>
      <c r="AB557" s="60">
        <v>-2.2264132150714002</v>
      </c>
    </row>
    <row r="558" spans="1:28" x14ac:dyDescent="0.4">
      <c r="A558" s="59">
        <v>5.3270799999999898</v>
      </c>
      <c r="B558" s="60">
        <v>-26.746428783869501</v>
      </c>
      <c r="C558" s="57">
        <v>5.3451399999999998</v>
      </c>
      <c r="D558" s="57">
        <v>-13.272618275209901</v>
      </c>
      <c r="E558" s="59"/>
      <c r="F558" s="57"/>
      <c r="G558" s="59"/>
      <c r="H558" s="60"/>
      <c r="I558" s="57"/>
      <c r="J558" s="57"/>
      <c r="K558" s="59"/>
      <c r="L558" s="60"/>
      <c r="M558" s="59"/>
      <c r="N558" s="57"/>
      <c r="O558" s="59"/>
      <c r="P558" s="60"/>
      <c r="Q558" s="57"/>
      <c r="R558" s="57"/>
      <c r="S558" s="59"/>
      <c r="T558" s="60"/>
      <c r="U558" s="59"/>
      <c r="V558" s="57"/>
      <c r="W558" s="59">
        <v>5.3340300000000003</v>
      </c>
      <c r="X558" s="60">
        <v>-28.007403696946099</v>
      </c>
      <c r="Y558" s="59"/>
      <c r="Z558" s="57"/>
      <c r="AA558" s="59">
        <v>5.3708299999999998</v>
      </c>
      <c r="AB558" s="60">
        <v>-4.1511988329747904</v>
      </c>
    </row>
    <row r="559" spans="1:28" x14ac:dyDescent="0.4">
      <c r="A559" s="59">
        <v>5.3340300000000003</v>
      </c>
      <c r="B559" s="60">
        <v>-27.516133704819399</v>
      </c>
      <c r="C559" s="57">
        <v>5.3520799999999999</v>
      </c>
      <c r="D559" s="57">
        <v>-14.158750283048599</v>
      </c>
      <c r="E559" s="59"/>
      <c r="F559" s="57"/>
      <c r="G559" s="59"/>
      <c r="H559" s="60"/>
      <c r="I559" s="57"/>
      <c r="J559" s="57"/>
      <c r="K559" s="59"/>
      <c r="L559" s="60"/>
      <c r="M559" s="59"/>
      <c r="N559" s="57"/>
      <c r="O559" s="59"/>
      <c r="P559" s="60"/>
      <c r="Q559" s="57"/>
      <c r="R559" s="57"/>
      <c r="S559" s="59"/>
      <c r="T559" s="60"/>
      <c r="U559" s="59"/>
      <c r="V559" s="57"/>
      <c r="W559" s="59">
        <v>5.3409700000000004</v>
      </c>
      <c r="X559" s="60">
        <v>-29.3647893109822</v>
      </c>
      <c r="Y559" s="59"/>
      <c r="Z559" s="57"/>
      <c r="AA559" s="59">
        <v>5.3777799999999898</v>
      </c>
      <c r="AB559" s="60">
        <v>-6.0839999964388598</v>
      </c>
    </row>
    <row r="560" spans="1:28" x14ac:dyDescent="0.4">
      <c r="A560" s="59">
        <v>5.3409700000000004</v>
      </c>
      <c r="B560" s="60">
        <v>-28.210671948256898</v>
      </c>
      <c r="C560" s="57">
        <v>5.3590299999999997</v>
      </c>
      <c r="D560" s="57">
        <v>-15.0409825034096</v>
      </c>
      <c r="E560" s="59"/>
      <c r="F560" s="57"/>
      <c r="G560" s="59"/>
      <c r="H560" s="60"/>
      <c r="I560" s="57"/>
      <c r="J560" s="57"/>
      <c r="K560" s="59"/>
      <c r="L560" s="60"/>
      <c r="M560" s="59"/>
      <c r="N560" s="57"/>
      <c r="O560" s="59"/>
      <c r="P560" s="60"/>
      <c r="Q560" s="57"/>
      <c r="R560" s="57"/>
      <c r="S560" s="59"/>
      <c r="T560" s="60"/>
      <c r="U560" s="59"/>
      <c r="V560" s="57"/>
      <c r="W560" s="59">
        <v>5.3479200000000002</v>
      </c>
      <c r="X560" s="60">
        <v>-30.686822473701199</v>
      </c>
      <c r="Y560" s="59"/>
      <c r="Z560" s="57"/>
      <c r="AA560" s="59">
        <v>5.3847199999999997</v>
      </c>
      <c r="AB560" s="60">
        <v>-7.9618780313813797</v>
      </c>
    </row>
    <row r="561" spans="1:28" x14ac:dyDescent="0.4">
      <c r="A561" s="59">
        <v>5.3479200000000002</v>
      </c>
      <c r="B561" s="60">
        <v>-28.8823967771641</v>
      </c>
      <c r="C561" s="57">
        <v>5.3659699999999999</v>
      </c>
      <c r="D561" s="57">
        <v>-15.880825405724901</v>
      </c>
      <c r="E561" s="59"/>
      <c r="F561" s="57"/>
      <c r="G561" s="59"/>
      <c r="H561" s="60"/>
      <c r="I561" s="57"/>
      <c r="J561" s="57"/>
      <c r="K561" s="59"/>
      <c r="L561" s="60"/>
      <c r="M561" s="59"/>
      <c r="N561" s="57"/>
      <c r="O561" s="59"/>
      <c r="P561" s="60"/>
      <c r="Q561" s="57"/>
      <c r="R561" s="57"/>
      <c r="S561" s="59"/>
      <c r="T561" s="60"/>
      <c r="U561" s="59"/>
      <c r="V561" s="57"/>
      <c r="W561" s="59">
        <v>5.3548600000000004</v>
      </c>
      <c r="X561" s="60">
        <v>-31.931515101350001</v>
      </c>
      <c r="Y561" s="59"/>
      <c r="Z561" s="57"/>
      <c r="AA561" s="59">
        <v>5.3916699999999897</v>
      </c>
      <c r="AB561" s="60">
        <v>-9.8500454171028302</v>
      </c>
    </row>
    <row r="562" spans="1:28" x14ac:dyDescent="0.4">
      <c r="A562" s="59">
        <v>5.3548600000000004</v>
      </c>
      <c r="B562" s="60">
        <v>-29.463866651850601</v>
      </c>
      <c r="C562" s="57">
        <v>5.3729199999999997</v>
      </c>
      <c r="D562" s="57">
        <v>-16.679024375371501</v>
      </c>
      <c r="E562" s="59"/>
      <c r="F562" s="57"/>
      <c r="G562" s="59"/>
      <c r="H562" s="60"/>
      <c r="I562" s="57"/>
      <c r="J562" s="57"/>
      <c r="K562" s="59"/>
      <c r="L562" s="60"/>
      <c r="M562" s="59"/>
      <c r="N562" s="57"/>
      <c r="O562" s="59"/>
      <c r="P562" s="60"/>
      <c r="Q562" s="57"/>
      <c r="R562" s="57"/>
      <c r="S562" s="59"/>
      <c r="T562" s="60"/>
      <c r="U562" s="59"/>
      <c r="V562" s="57"/>
      <c r="W562" s="59">
        <v>5.3618100000000002</v>
      </c>
      <c r="X562" s="60">
        <v>-33.141443130815503</v>
      </c>
      <c r="Y562" s="59"/>
      <c r="Z562" s="57"/>
      <c r="AA562" s="59">
        <v>5.3986099999999997</v>
      </c>
      <c r="AB562" s="60">
        <v>-11.7211711721984</v>
      </c>
    </row>
    <row r="563" spans="1:28" x14ac:dyDescent="0.4">
      <c r="A563" s="59">
        <v>5.3618100000000002</v>
      </c>
      <c r="B563" s="60">
        <v>-29.987876769643499</v>
      </c>
      <c r="C563" s="57">
        <v>5.3798599999999999</v>
      </c>
      <c r="D563" s="57">
        <v>-17.420052079778699</v>
      </c>
      <c r="E563" s="59"/>
      <c r="F563" s="57"/>
      <c r="G563" s="59"/>
      <c r="H563" s="60"/>
      <c r="I563" s="57"/>
      <c r="J563" s="57"/>
      <c r="K563" s="59"/>
      <c r="L563" s="60"/>
      <c r="M563" s="59"/>
      <c r="N563" s="57"/>
      <c r="O563" s="59"/>
      <c r="P563" s="60"/>
      <c r="Q563" s="57"/>
      <c r="R563" s="57"/>
      <c r="S563" s="59"/>
      <c r="T563" s="60"/>
      <c r="U563" s="59"/>
      <c r="V563" s="57"/>
      <c r="W563" s="59">
        <v>5.3687500000000004</v>
      </c>
      <c r="X563" s="60">
        <v>-34.268374714932598</v>
      </c>
      <c r="Y563" s="59"/>
      <c r="Z563" s="57"/>
      <c r="AA563" s="59">
        <v>5.4055599999999897</v>
      </c>
      <c r="AB563" s="60">
        <v>-13.574164560295401</v>
      </c>
    </row>
    <row r="564" spans="1:28" x14ac:dyDescent="0.4">
      <c r="A564" s="59">
        <v>5.3687500000000004</v>
      </c>
      <c r="B564" s="60">
        <v>-30.4408353351788</v>
      </c>
      <c r="C564" s="57">
        <v>5.3868099999999997</v>
      </c>
      <c r="D564" s="57">
        <v>-18.146112877378801</v>
      </c>
      <c r="E564" s="59"/>
      <c r="F564" s="57"/>
      <c r="G564" s="59"/>
      <c r="H564" s="60"/>
      <c r="I564" s="57"/>
      <c r="J564" s="57"/>
      <c r="K564" s="59"/>
      <c r="L564" s="60"/>
      <c r="M564" s="59"/>
      <c r="N564" s="57"/>
      <c r="O564" s="59"/>
      <c r="P564" s="60"/>
      <c r="Q564" s="57"/>
      <c r="R564" s="57"/>
      <c r="S564" s="59"/>
      <c r="T564" s="60"/>
      <c r="U564" s="59"/>
      <c r="V564" s="57"/>
      <c r="W564" s="59">
        <v>5.3756899999999899</v>
      </c>
      <c r="X564" s="60">
        <v>-35.3554821396473</v>
      </c>
      <c r="Y564" s="59"/>
      <c r="Z564" s="57"/>
      <c r="AA564" s="59">
        <v>5.4124999999999899</v>
      </c>
      <c r="AB564" s="60">
        <v>-15.3499674297741</v>
      </c>
    </row>
    <row r="565" spans="1:28" x14ac:dyDescent="0.4">
      <c r="A565" s="59">
        <v>5.3756899999999899</v>
      </c>
      <c r="B565" s="60">
        <v>-30.858522584385501</v>
      </c>
      <c r="C565" s="57">
        <v>5.3937499999999998</v>
      </c>
      <c r="D565" s="57">
        <v>-18.840681538803899</v>
      </c>
      <c r="E565" s="59"/>
      <c r="F565" s="57"/>
      <c r="G565" s="59"/>
      <c r="H565" s="60"/>
      <c r="I565" s="57"/>
      <c r="J565" s="57"/>
      <c r="K565" s="59"/>
      <c r="L565" s="60"/>
      <c r="M565" s="59"/>
      <c r="N565" s="57"/>
      <c r="O565" s="59"/>
      <c r="P565" s="60"/>
      <c r="Q565" s="57"/>
      <c r="R565" s="57"/>
      <c r="S565" s="59"/>
      <c r="T565" s="60"/>
      <c r="U565" s="59"/>
      <c r="V565" s="57"/>
      <c r="W565" s="59">
        <v>5.3826400000000003</v>
      </c>
      <c r="X565" s="60">
        <v>-36.393485300749397</v>
      </c>
      <c r="Y565" s="59"/>
      <c r="Z565" s="57"/>
      <c r="AA565" s="59">
        <v>5.4194399999999998</v>
      </c>
      <c r="AB565" s="60">
        <v>-17.140966359324899</v>
      </c>
    </row>
    <row r="566" spans="1:28" x14ac:dyDescent="0.4">
      <c r="A566" s="59">
        <v>5.3826400000000003</v>
      </c>
      <c r="B566" s="60">
        <v>-31.196934085664001</v>
      </c>
      <c r="C566" s="57">
        <v>5.40069</v>
      </c>
      <c r="D566" s="57">
        <v>-19.504528362789401</v>
      </c>
      <c r="E566" s="59"/>
      <c r="F566" s="57"/>
      <c r="G566" s="59"/>
      <c r="H566" s="60"/>
      <c r="I566" s="57"/>
      <c r="J566" s="57"/>
      <c r="K566" s="59"/>
      <c r="L566" s="60"/>
      <c r="M566" s="59"/>
      <c r="N566" s="57"/>
      <c r="O566" s="59"/>
      <c r="P566" s="60"/>
      <c r="Q566" s="57"/>
      <c r="R566" s="57"/>
      <c r="S566" s="59"/>
      <c r="T566" s="60"/>
      <c r="U566" s="59"/>
      <c r="V566" s="57"/>
      <c r="W566" s="59">
        <v>5.3895799999999898</v>
      </c>
      <c r="X566" s="60">
        <v>-37.370419992227497</v>
      </c>
      <c r="Y566" s="59"/>
      <c r="Z566" s="57"/>
      <c r="AA566" s="59">
        <v>5.4263899999999898</v>
      </c>
      <c r="AB566" s="60">
        <v>-18.8424673833565</v>
      </c>
    </row>
    <row r="567" spans="1:28" x14ac:dyDescent="0.4">
      <c r="A567" s="59">
        <v>5.3895799999999898</v>
      </c>
      <c r="B567" s="60">
        <v>-31.4832267290709</v>
      </c>
      <c r="C567" s="57">
        <v>5.4076399999999998</v>
      </c>
      <c r="D567" s="57">
        <v>-20.1308033859513</v>
      </c>
      <c r="E567" s="59"/>
      <c r="F567" s="57"/>
      <c r="G567" s="59"/>
      <c r="H567" s="60"/>
      <c r="I567" s="57"/>
      <c r="J567" s="57"/>
      <c r="K567" s="59"/>
      <c r="L567" s="60"/>
      <c r="M567" s="59"/>
      <c r="N567" s="57"/>
      <c r="O567" s="59"/>
      <c r="P567" s="60"/>
      <c r="Q567" s="57"/>
      <c r="R567" s="57"/>
      <c r="S567" s="59"/>
      <c r="T567" s="60"/>
      <c r="U567" s="59"/>
      <c r="V567" s="57"/>
      <c r="W567" s="59">
        <v>5.3965300000000003</v>
      </c>
      <c r="X567" s="60">
        <v>-38.304249566268098</v>
      </c>
      <c r="Y567" s="59"/>
      <c r="Z567" s="57"/>
      <c r="AA567" s="59">
        <v>5.4333299999999998</v>
      </c>
      <c r="AB567" s="60">
        <v>-20.5371140771854</v>
      </c>
    </row>
    <row r="568" spans="1:28" x14ac:dyDescent="0.4">
      <c r="A568" s="59">
        <v>5.3965300000000003</v>
      </c>
      <c r="B568" s="60">
        <v>-31.696490442663102</v>
      </c>
      <c r="C568" s="57">
        <v>5.4145799999999999</v>
      </c>
      <c r="D568" s="57">
        <v>-20.7067964627417</v>
      </c>
      <c r="E568" s="59"/>
      <c r="F568" s="57"/>
      <c r="G568" s="59"/>
      <c r="H568" s="60"/>
      <c r="I568" s="57"/>
      <c r="J568" s="57"/>
      <c r="K568" s="59"/>
      <c r="L568" s="60"/>
      <c r="M568" s="59"/>
      <c r="N568" s="57"/>
      <c r="O568" s="59"/>
      <c r="P568" s="60"/>
      <c r="Q568" s="57"/>
      <c r="R568" s="57"/>
      <c r="S568" s="59"/>
      <c r="T568" s="60"/>
      <c r="U568" s="59"/>
      <c r="V568" s="57"/>
      <c r="W568" s="59">
        <v>5.4034700000000004</v>
      </c>
      <c r="X568" s="60">
        <v>-39.148996190854199</v>
      </c>
      <c r="Y568" s="59"/>
      <c r="Z568" s="57"/>
      <c r="AA568" s="59">
        <v>5.4402799999999898</v>
      </c>
      <c r="AB568" s="60">
        <v>-22.166370346997098</v>
      </c>
    </row>
    <row r="569" spans="1:28" x14ac:dyDescent="0.4">
      <c r="A569" s="59">
        <v>5.4034700000000004</v>
      </c>
      <c r="B569" s="60">
        <v>-31.896779427711099</v>
      </c>
      <c r="C569" s="57">
        <v>5.4215299999999997</v>
      </c>
      <c r="D569" s="57">
        <v>-21.238487569718998</v>
      </c>
      <c r="E569" s="59"/>
      <c r="F569" s="57"/>
      <c r="G569" s="59"/>
      <c r="H569" s="60"/>
      <c r="I569" s="57"/>
      <c r="J569" s="57"/>
      <c r="K569" s="59"/>
      <c r="L569" s="60"/>
      <c r="M569" s="59"/>
      <c r="N569" s="57"/>
      <c r="O569" s="59"/>
      <c r="P569" s="60"/>
      <c r="Q569" s="57"/>
      <c r="R569" s="57"/>
      <c r="S569" s="59"/>
      <c r="T569" s="60"/>
      <c r="U569" s="59"/>
      <c r="V569" s="57"/>
      <c r="W569" s="59">
        <v>5.4104200000000002</v>
      </c>
      <c r="X569" s="60">
        <v>-40.000400895613602</v>
      </c>
      <c r="Y569" s="59"/>
      <c r="Z569" s="57"/>
      <c r="AA569" s="59">
        <v>5.4472199999999997</v>
      </c>
      <c r="AB569" s="60">
        <v>-23.7608585969522</v>
      </c>
    </row>
    <row r="570" spans="1:28" x14ac:dyDescent="0.4">
      <c r="A570" s="59">
        <v>5.4104200000000002</v>
      </c>
      <c r="B570" s="60">
        <v>-32.031458984286601</v>
      </c>
      <c r="C570" s="57">
        <v>5.4284699999999999</v>
      </c>
      <c r="D570" s="57">
        <v>-21.734361758812099</v>
      </c>
      <c r="E570" s="59"/>
      <c r="F570" s="57"/>
      <c r="G570" s="59"/>
      <c r="H570" s="60"/>
      <c r="I570" s="57"/>
      <c r="J570" s="57"/>
      <c r="K570" s="59"/>
      <c r="L570" s="60"/>
      <c r="M570" s="59"/>
      <c r="N570" s="57"/>
      <c r="O570" s="59"/>
      <c r="P570" s="60"/>
      <c r="Q570" s="57"/>
      <c r="R570" s="57"/>
      <c r="S570" s="59"/>
      <c r="T570" s="60"/>
      <c r="U570" s="59"/>
      <c r="V570" s="57"/>
      <c r="W570" s="59">
        <v>5.4173600000000004</v>
      </c>
      <c r="X570" s="60">
        <v>-40.729111233441301</v>
      </c>
      <c r="Y570" s="59"/>
      <c r="Z570" s="57"/>
      <c r="AA570" s="59">
        <v>5.4541699999999897</v>
      </c>
      <c r="AB570" s="60">
        <v>-25.314751013561398</v>
      </c>
    </row>
    <row r="571" spans="1:28" x14ac:dyDescent="0.4">
      <c r="A571" s="59">
        <v>5.4173600000000004</v>
      </c>
      <c r="B571" s="60">
        <v>-32.104170366512101</v>
      </c>
      <c r="C571" s="57">
        <v>5.4354199999999997</v>
      </c>
      <c r="D571" s="57">
        <v>-22.187077039497101</v>
      </c>
      <c r="E571" s="59"/>
      <c r="F571" s="57"/>
      <c r="G571" s="59"/>
      <c r="H571" s="60"/>
      <c r="I571" s="57"/>
      <c r="J571" s="57"/>
      <c r="K571" s="59"/>
      <c r="L571" s="60"/>
      <c r="M571" s="59"/>
      <c r="N571" s="57"/>
      <c r="O571" s="59"/>
      <c r="P571" s="60"/>
      <c r="Q571" s="57"/>
      <c r="R571" s="57"/>
      <c r="S571" s="59"/>
      <c r="T571" s="60"/>
      <c r="U571" s="59"/>
      <c r="V571" s="57"/>
      <c r="W571" s="59">
        <v>5.4243100000000002</v>
      </c>
      <c r="X571" s="60">
        <v>-41.459412524451402</v>
      </c>
      <c r="Y571" s="59"/>
      <c r="Z571" s="57"/>
      <c r="AA571" s="59">
        <v>5.4611099999999997</v>
      </c>
      <c r="AB571" s="60">
        <v>-26.787725465818301</v>
      </c>
    </row>
    <row r="572" spans="1:28" x14ac:dyDescent="0.4">
      <c r="A572" s="59">
        <v>5.4243100000000002</v>
      </c>
      <c r="B572" s="60">
        <v>-32.103154241154897</v>
      </c>
      <c r="C572" s="57">
        <v>5.4423599999999999</v>
      </c>
      <c r="D572" s="57">
        <v>-22.595695428005801</v>
      </c>
      <c r="E572" s="59"/>
      <c r="F572" s="57"/>
      <c r="G572" s="59"/>
      <c r="H572" s="60"/>
      <c r="I572" s="57"/>
      <c r="J572" s="57"/>
      <c r="K572" s="59"/>
      <c r="L572" s="60"/>
      <c r="M572" s="59"/>
      <c r="N572" s="57"/>
      <c r="O572" s="59"/>
      <c r="P572" s="60"/>
      <c r="Q572" s="57"/>
      <c r="R572" s="57"/>
      <c r="S572" s="59"/>
      <c r="T572" s="60"/>
      <c r="U572" s="59"/>
      <c r="V572" s="57"/>
      <c r="W572" s="59">
        <v>5.4312500000000004</v>
      </c>
      <c r="X572" s="60">
        <v>-42.069743784342798</v>
      </c>
      <c r="Y572" s="59"/>
      <c r="Z572" s="57"/>
      <c r="AA572" s="59">
        <v>5.4680599999999897</v>
      </c>
      <c r="AB572" s="60">
        <v>-28.233094253731998</v>
      </c>
    </row>
    <row r="573" spans="1:28" x14ac:dyDescent="0.4">
      <c r="A573" s="59">
        <v>5.4312500000000004</v>
      </c>
      <c r="B573" s="60">
        <v>-32.087340939031201</v>
      </c>
      <c r="C573" s="57">
        <v>5.4493099999999997</v>
      </c>
      <c r="D573" s="57">
        <v>-22.983148178250001</v>
      </c>
      <c r="E573" s="59"/>
      <c r="F573" s="57"/>
      <c r="G573" s="59"/>
      <c r="H573" s="60"/>
      <c r="I573" s="57"/>
      <c r="J573" s="57"/>
      <c r="K573" s="59"/>
      <c r="L573" s="60"/>
      <c r="M573" s="59"/>
      <c r="N573" s="57"/>
      <c r="O573" s="59"/>
      <c r="P573" s="60"/>
      <c r="Q573" s="57"/>
      <c r="R573" s="57"/>
      <c r="S573" s="59"/>
      <c r="T573" s="60"/>
      <c r="U573" s="59"/>
      <c r="V573" s="57"/>
      <c r="W573" s="59">
        <v>5.4381899999999899</v>
      </c>
      <c r="X573" s="60">
        <v>-42.620822051353699</v>
      </c>
      <c r="Y573" s="59"/>
      <c r="Z573" s="57"/>
      <c r="AA573" s="59">
        <v>5.4749999999999899</v>
      </c>
      <c r="AB573" s="60">
        <v>-29.643211956608202</v>
      </c>
    </row>
    <row r="574" spans="1:28" x14ac:dyDescent="0.4">
      <c r="A574" s="59">
        <v>5.4381899999999899</v>
      </c>
      <c r="B574" s="60">
        <v>-31.9812011193874</v>
      </c>
      <c r="C574" s="57">
        <v>5.4562499999999998</v>
      </c>
      <c r="D574" s="57">
        <v>-23.324071476610499</v>
      </c>
      <c r="E574" s="59"/>
      <c r="F574" s="57"/>
      <c r="G574" s="59"/>
      <c r="H574" s="60"/>
      <c r="I574" s="57"/>
      <c r="J574" s="57"/>
      <c r="K574" s="59"/>
      <c r="L574" s="60"/>
      <c r="M574" s="59"/>
      <c r="N574" s="57"/>
      <c r="O574" s="59"/>
      <c r="P574" s="60"/>
      <c r="Q574" s="57"/>
      <c r="R574" s="57"/>
      <c r="S574" s="59"/>
      <c r="T574" s="60"/>
      <c r="U574" s="59"/>
      <c r="V574" s="57"/>
      <c r="W574" s="59">
        <v>5.4451400000000003</v>
      </c>
      <c r="X574" s="60">
        <v>-43.116154466416198</v>
      </c>
      <c r="Y574" s="59"/>
      <c r="Z574" s="57"/>
      <c r="AA574" s="59">
        <v>5.4819399999999998</v>
      </c>
      <c r="AB574" s="60">
        <v>-30.958956191392598</v>
      </c>
    </row>
    <row r="575" spans="1:28" x14ac:dyDescent="0.4">
      <c r="A575" s="59">
        <v>5.4451400000000003</v>
      </c>
      <c r="B575" s="60">
        <v>-31.7973046918538</v>
      </c>
      <c r="C575" s="57">
        <v>5.46319</v>
      </c>
      <c r="D575" s="57">
        <v>-23.614454205127601</v>
      </c>
      <c r="E575" s="59"/>
      <c r="F575" s="57"/>
      <c r="G575" s="59"/>
      <c r="H575" s="60"/>
      <c r="I575" s="57"/>
      <c r="J575" s="57"/>
      <c r="K575" s="59"/>
      <c r="L575" s="60"/>
      <c r="M575" s="59"/>
      <c r="N575" s="57"/>
      <c r="O575" s="59"/>
      <c r="P575" s="60"/>
      <c r="Q575" s="57"/>
      <c r="R575" s="57"/>
      <c r="S575" s="59"/>
      <c r="T575" s="60"/>
      <c r="U575" s="59"/>
      <c r="V575" s="57"/>
      <c r="W575" s="59">
        <v>5.4520799999999898</v>
      </c>
      <c r="X575" s="60">
        <v>-43.5619261420143</v>
      </c>
      <c r="Y575" s="59"/>
      <c r="Z575" s="57"/>
      <c r="AA575" s="59">
        <v>5.4888899999999898</v>
      </c>
      <c r="AB575" s="60">
        <v>-32.228227109044603</v>
      </c>
    </row>
    <row r="576" spans="1:28" x14ac:dyDescent="0.4">
      <c r="A576" s="59">
        <v>5.4520799999999898</v>
      </c>
      <c r="B576" s="60">
        <v>-31.551094688460701</v>
      </c>
      <c r="C576" s="57">
        <v>5.4701399999999998</v>
      </c>
      <c r="D576" s="57">
        <v>-23.864632852878401</v>
      </c>
      <c r="E576" s="59"/>
      <c r="F576" s="57"/>
      <c r="G576" s="59"/>
      <c r="H576" s="60"/>
      <c r="I576" s="57"/>
      <c r="J576" s="57"/>
      <c r="K576" s="59"/>
      <c r="L576" s="60"/>
      <c r="M576" s="59"/>
      <c r="N576" s="57"/>
      <c r="O576" s="59"/>
      <c r="P576" s="60"/>
      <c r="Q576" s="57"/>
      <c r="R576" s="57"/>
      <c r="S576" s="59"/>
      <c r="T576" s="60"/>
      <c r="U576" s="59"/>
      <c r="V576" s="57"/>
      <c r="W576" s="59">
        <v>5.4590300000000003</v>
      </c>
      <c r="X576" s="60">
        <v>-43.993605002439899</v>
      </c>
      <c r="Y576" s="59"/>
      <c r="Z576" s="57"/>
      <c r="AA576" s="59">
        <v>5.4958299999999998</v>
      </c>
      <c r="AB576" s="60">
        <v>-33.467317416129099</v>
      </c>
    </row>
    <row r="577" spans="1:28" x14ac:dyDescent="0.4">
      <c r="A577" s="59">
        <v>5.4590300000000003</v>
      </c>
      <c r="B577" s="60">
        <v>-31.248243638756499</v>
      </c>
      <c r="C577" s="57">
        <v>5.4770799999999999</v>
      </c>
      <c r="D577" s="57">
        <v>-24.0564139187262</v>
      </c>
      <c r="E577" s="59"/>
      <c r="F577" s="57"/>
      <c r="G577" s="59"/>
      <c r="H577" s="60"/>
      <c r="I577" s="57"/>
      <c r="J577" s="57"/>
      <c r="K577" s="59"/>
      <c r="L577" s="60"/>
      <c r="M577" s="59"/>
      <c r="N577" s="57"/>
      <c r="O577" s="59"/>
      <c r="P577" s="60"/>
      <c r="Q577" s="57"/>
      <c r="R577" s="57"/>
      <c r="S577" s="59"/>
      <c r="T577" s="60"/>
      <c r="U577" s="59"/>
      <c r="V577" s="57"/>
      <c r="W577" s="59">
        <v>5.4659700000000004</v>
      </c>
      <c r="X577" s="60">
        <v>-44.304902040441398</v>
      </c>
      <c r="Y577" s="59"/>
      <c r="Z577" s="57"/>
      <c r="AA577" s="59">
        <v>5.5027799999999898</v>
      </c>
      <c r="AB577" s="60">
        <v>-34.590615380320699</v>
      </c>
    </row>
    <row r="578" spans="1:28" x14ac:dyDescent="0.4">
      <c r="A578" s="59">
        <v>5.4659700000000004</v>
      </c>
      <c r="B578" s="60">
        <v>-30.8936945048371</v>
      </c>
      <c r="C578" s="57">
        <v>5.4840299999999997</v>
      </c>
      <c r="D578" s="57">
        <v>-24.1932740734361</v>
      </c>
      <c r="E578" s="59"/>
      <c r="F578" s="57"/>
      <c r="G578" s="59"/>
      <c r="H578" s="60"/>
      <c r="I578" s="57"/>
      <c r="J578" s="57"/>
      <c r="K578" s="59"/>
      <c r="L578" s="60"/>
      <c r="M578" s="59"/>
      <c r="N578" s="57"/>
      <c r="O578" s="59"/>
      <c r="P578" s="60"/>
      <c r="Q578" s="57"/>
      <c r="R578" s="57"/>
      <c r="S578" s="59"/>
      <c r="T578" s="60"/>
      <c r="U578" s="59"/>
      <c r="V578" s="57"/>
      <c r="W578" s="59">
        <v>5.4729200000000002</v>
      </c>
      <c r="X578" s="60">
        <v>-44.602285675530602</v>
      </c>
      <c r="Y578" s="59"/>
      <c r="Z578" s="57"/>
      <c r="AA578" s="59">
        <v>5.5097199999999997</v>
      </c>
      <c r="AB578" s="60">
        <v>-35.687760123976098</v>
      </c>
    </row>
    <row r="579" spans="1:28" x14ac:dyDescent="0.4">
      <c r="A579" s="59">
        <v>5.4729200000000002</v>
      </c>
      <c r="B579" s="60">
        <v>-30.514096790036898</v>
      </c>
      <c r="C579" s="57">
        <v>5.4909699999999999</v>
      </c>
      <c r="D579" s="57">
        <v>-24.291978703873301</v>
      </c>
      <c r="E579" s="59"/>
      <c r="F579" s="57"/>
      <c r="G579" s="59"/>
      <c r="H579" s="60"/>
      <c r="I579" s="57"/>
      <c r="J579" s="57"/>
      <c r="K579" s="59"/>
      <c r="L579" s="60"/>
      <c r="M579" s="59"/>
      <c r="N579" s="57"/>
      <c r="O579" s="59"/>
      <c r="P579" s="60"/>
      <c r="Q579" s="57"/>
      <c r="R579" s="57"/>
      <c r="S579" s="59"/>
      <c r="T579" s="60"/>
      <c r="U579" s="59"/>
      <c r="V579" s="57"/>
      <c r="W579" s="59">
        <v>5.4798600000000004</v>
      </c>
      <c r="X579" s="60">
        <v>-44.798436544087203</v>
      </c>
      <c r="Y579" s="59"/>
      <c r="Z579" s="57"/>
      <c r="AA579" s="59">
        <v>5.5166699999999897</v>
      </c>
      <c r="AB579" s="60">
        <v>-36.688104494985097</v>
      </c>
    </row>
    <row r="580" spans="1:28" x14ac:dyDescent="0.4">
      <c r="A580" s="59">
        <v>5.4798600000000004</v>
      </c>
      <c r="B580" s="60">
        <v>-30.030755046273502</v>
      </c>
      <c r="C580" s="57">
        <v>5.4979199999999997</v>
      </c>
      <c r="D580" s="57">
        <v>-24.353961205944</v>
      </c>
      <c r="E580" s="59"/>
      <c r="F580" s="57"/>
      <c r="G580" s="59"/>
      <c r="H580" s="60"/>
      <c r="I580" s="57"/>
      <c r="J580" s="57"/>
      <c r="K580" s="59"/>
      <c r="L580" s="60"/>
      <c r="M580" s="59"/>
      <c r="N580" s="57"/>
      <c r="O580" s="59"/>
      <c r="P580" s="60"/>
      <c r="Q580" s="57"/>
      <c r="R580" s="57"/>
      <c r="S580" s="59"/>
      <c r="T580" s="60"/>
      <c r="U580" s="59"/>
      <c r="V580" s="57"/>
      <c r="W580" s="59">
        <v>5.4868100000000002</v>
      </c>
      <c r="X580" s="60">
        <v>-44.949420571244801</v>
      </c>
      <c r="Y580" s="59"/>
      <c r="Z580" s="57"/>
      <c r="AA580" s="59">
        <v>5.5236099999999997</v>
      </c>
      <c r="AB580" s="60">
        <v>-37.644894286389501</v>
      </c>
    </row>
    <row r="581" spans="1:28" x14ac:dyDescent="0.4">
      <c r="A581" s="59">
        <v>5.4868100000000002</v>
      </c>
      <c r="B581" s="60">
        <v>-29.534174189803899</v>
      </c>
      <c r="C581" s="57">
        <v>5.5048599999999999</v>
      </c>
      <c r="D581" s="57">
        <v>-24.362371196589699</v>
      </c>
      <c r="E581" s="59"/>
      <c r="F581" s="57"/>
      <c r="G581" s="59"/>
      <c r="H581" s="60"/>
      <c r="I581" s="57"/>
      <c r="J581" s="57"/>
      <c r="K581" s="59"/>
      <c r="L581" s="60"/>
      <c r="M581" s="59"/>
      <c r="N581" s="57"/>
      <c r="O581" s="59"/>
      <c r="P581" s="60"/>
      <c r="Q581" s="57"/>
      <c r="R581" s="57"/>
      <c r="S581" s="59"/>
      <c r="T581" s="60"/>
      <c r="U581" s="59"/>
      <c r="V581" s="57"/>
      <c r="W581" s="59">
        <v>5.4937500000000004</v>
      </c>
      <c r="X581" s="60">
        <v>-45.035854620200404</v>
      </c>
      <c r="Y581" s="59"/>
      <c r="Z581" s="57"/>
      <c r="AA581" s="59">
        <v>5.5305599999999897</v>
      </c>
      <c r="AB581" s="60">
        <v>-38.479783180588903</v>
      </c>
    </row>
    <row r="582" spans="1:28" x14ac:dyDescent="0.4">
      <c r="A582" s="59">
        <v>5.4937500000000004</v>
      </c>
      <c r="B582" s="60">
        <v>-28.9323159761163</v>
      </c>
      <c r="C582" s="57">
        <v>5.5118099999999997</v>
      </c>
      <c r="D582" s="57">
        <v>-24.336852524779001</v>
      </c>
      <c r="E582" s="59"/>
      <c r="F582" s="57"/>
      <c r="G582" s="59"/>
      <c r="H582" s="60"/>
      <c r="I582" s="57"/>
      <c r="J582" s="57"/>
      <c r="K582" s="59"/>
      <c r="L582" s="60"/>
      <c r="M582" s="59"/>
      <c r="N582" s="57"/>
      <c r="O582" s="59"/>
      <c r="P582" s="60"/>
      <c r="Q582" s="57"/>
      <c r="R582" s="57"/>
      <c r="S582" s="59"/>
      <c r="T582" s="60"/>
      <c r="U582" s="59"/>
      <c r="V582" s="57"/>
      <c r="W582" s="59">
        <v>5.5006899999999899</v>
      </c>
      <c r="X582" s="60">
        <v>-45.072656834367301</v>
      </c>
      <c r="Y582" s="59"/>
      <c r="Z582" s="57"/>
      <c r="AA582" s="59">
        <v>5.5374999999999899</v>
      </c>
      <c r="AB582" s="60">
        <v>-39.256237433954396</v>
      </c>
    </row>
    <row r="583" spans="1:28" x14ac:dyDescent="0.4">
      <c r="A583" s="59">
        <v>5.5006899999999899</v>
      </c>
      <c r="B583" s="60">
        <v>-28.322829517769001</v>
      </c>
      <c r="C583" s="57">
        <v>5.5187499999999998</v>
      </c>
      <c r="D583" s="57">
        <v>-24.259777900397001</v>
      </c>
      <c r="E583" s="59"/>
      <c r="F583" s="57"/>
      <c r="G583" s="59"/>
      <c r="H583" s="60"/>
      <c r="I583" s="57"/>
      <c r="J583" s="57"/>
      <c r="K583" s="59"/>
      <c r="L583" s="60"/>
      <c r="M583" s="59"/>
      <c r="N583" s="57"/>
      <c r="O583" s="59"/>
      <c r="P583" s="60"/>
      <c r="Q583" s="57"/>
      <c r="R583" s="57"/>
      <c r="S583" s="59"/>
      <c r="T583" s="60"/>
      <c r="U583" s="59"/>
      <c r="V583" s="57"/>
      <c r="W583" s="59">
        <v>5.5076400000000003</v>
      </c>
      <c r="X583" s="60">
        <v>-45.051187961654399</v>
      </c>
      <c r="Y583" s="59"/>
      <c r="Z583" s="57"/>
      <c r="AA583" s="59">
        <v>5.5444399999999998</v>
      </c>
      <c r="AB583" s="60">
        <v>-39.968490909109001</v>
      </c>
    </row>
    <row r="584" spans="1:28" x14ac:dyDescent="0.4">
      <c r="A584" s="59">
        <v>5.5076400000000003</v>
      </c>
      <c r="B584" s="60">
        <v>-27.674222783827599</v>
      </c>
      <c r="C584" s="57">
        <v>5.52569</v>
      </c>
      <c r="D584" s="57">
        <v>-24.102785275811499</v>
      </c>
      <c r="E584" s="59"/>
      <c r="F584" s="57"/>
      <c r="G584" s="59"/>
      <c r="H584" s="60"/>
      <c r="I584" s="57"/>
      <c r="J584" s="57"/>
      <c r="K584" s="59"/>
      <c r="L584" s="60"/>
      <c r="M584" s="59"/>
      <c r="N584" s="57"/>
      <c r="O584" s="59"/>
      <c r="P584" s="60"/>
      <c r="Q584" s="57"/>
      <c r="R584" s="57"/>
      <c r="S584" s="59"/>
      <c r="T584" s="60"/>
      <c r="U584" s="59"/>
      <c r="V584" s="57"/>
      <c r="W584" s="59">
        <v>5.5145799999999898</v>
      </c>
      <c r="X584" s="60">
        <v>-44.976585168202497</v>
      </c>
      <c r="Y584" s="59"/>
      <c r="Z584" s="57"/>
      <c r="AA584" s="59">
        <v>5.5513899999999898</v>
      </c>
      <c r="AB584" s="60">
        <v>-40.5917397316624</v>
      </c>
    </row>
    <row r="585" spans="1:28" x14ac:dyDescent="0.4">
      <c r="A585" s="59">
        <v>5.5145799999999898</v>
      </c>
      <c r="B585" s="60">
        <v>-26.965021718545898</v>
      </c>
      <c r="C585" s="57">
        <v>5.5326399999999998</v>
      </c>
      <c r="D585" s="57">
        <v>-23.9336543368706</v>
      </c>
      <c r="E585" s="59"/>
      <c r="F585" s="57"/>
      <c r="G585" s="59"/>
      <c r="H585" s="60"/>
      <c r="I585" s="57"/>
      <c r="J585" s="57"/>
      <c r="K585" s="59"/>
      <c r="L585" s="60"/>
      <c r="M585" s="59"/>
      <c r="N585" s="57"/>
      <c r="O585" s="59"/>
      <c r="P585" s="60"/>
      <c r="Q585" s="57"/>
      <c r="R585" s="57"/>
      <c r="S585" s="59"/>
      <c r="T585" s="60"/>
      <c r="U585" s="59"/>
      <c r="V585" s="57"/>
      <c r="W585" s="59">
        <v>5.5215300000000003</v>
      </c>
      <c r="X585" s="60">
        <v>-44.871496392579502</v>
      </c>
      <c r="Y585" s="59"/>
      <c r="Z585" s="57"/>
      <c r="AA585" s="59">
        <v>5.5583299999999998</v>
      </c>
      <c r="AB585" s="60">
        <v>-41.175125553616901</v>
      </c>
    </row>
    <row r="586" spans="1:28" x14ac:dyDescent="0.4">
      <c r="A586" s="59">
        <v>5.5215300000000003</v>
      </c>
      <c r="B586" s="60">
        <v>-26.223284593986602</v>
      </c>
      <c r="C586" s="57">
        <v>5.5395799999999999</v>
      </c>
      <c r="D586" s="57">
        <v>-23.7129457311718</v>
      </c>
      <c r="E586" s="59"/>
      <c r="F586" s="57"/>
      <c r="G586" s="59"/>
      <c r="H586" s="60"/>
      <c r="I586" s="57"/>
      <c r="J586" s="57"/>
      <c r="K586" s="59"/>
      <c r="L586" s="60"/>
      <c r="M586" s="59"/>
      <c r="N586" s="57"/>
      <c r="O586" s="59"/>
      <c r="P586" s="60"/>
      <c r="Q586" s="57"/>
      <c r="R586" s="57"/>
      <c r="S586" s="59"/>
      <c r="T586" s="60"/>
      <c r="U586" s="59"/>
      <c r="V586" s="57"/>
      <c r="W586" s="59">
        <v>5.5284700000000004</v>
      </c>
      <c r="X586" s="60">
        <v>-44.6792984699808</v>
      </c>
      <c r="Y586" s="59"/>
      <c r="Z586" s="57"/>
      <c r="AA586" s="59">
        <v>5.5652799999999898</v>
      </c>
      <c r="AB586" s="60">
        <v>-41.619685368436002</v>
      </c>
    </row>
    <row r="587" spans="1:28" x14ac:dyDescent="0.4">
      <c r="A587" s="59">
        <v>5.5284700000000004</v>
      </c>
      <c r="B587" s="60">
        <v>-25.459274264041799</v>
      </c>
      <c r="C587" s="57">
        <v>5.5465299999999997</v>
      </c>
      <c r="D587" s="57">
        <v>-23.457829693385499</v>
      </c>
      <c r="E587" s="59"/>
      <c r="F587" s="57"/>
      <c r="G587" s="59"/>
      <c r="H587" s="60"/>
      <c r="I587" s="57"/>
      <c r="J587" s="57"/>
      <c r="K587" s="59"/>
      <c r="L587" s="60"/>
      <c r="M587" s="59"/>
      <c r="N587" s="57"/>
      <c r="O587" s="59"/>
      <c r="P587" s="60"/>
      <c r="Q587" s="57"/>
      <c r="R587" s="57"/>
      <c r="S587" s="59"/>
      <c r="T587" s="60"/>
      <c r="U587" s="59"/>
      <c r="V587" s="57"/>
      <c r="W587" s="59">
        <v>5.5354200000000002</v>
      </c>
      <c r="X587" s="60">
        <v>-44.431165957425897</v>
      </c>
      <c r="Y587" s="59"/>
      <c r="Z587" s="57"/>
      <c r="AA587" s="59">
        <v>5.5722199999999997</v>
      </c>
      <c r="AB587" s="60">
        <v>-42.016258571371203</v>
      </c>
    </row>
    <row r="588" spans="1:28" x14ac:dyDescent="0.4">
      <c r="A588" s="59">
        <v>5.5354200000000002</v>
      </c>
      <c r="B588" s="60">
        <v>-24.631016238433499</v>
      </c>
      <c r="C588" s="57">
        <v>5.5534699999999999</v>
      </c>
      <c r="D588" s="57">
        <v>-23.176838654280399</v>
      </c>
      <c r="E588" s="59"/>
      <c r="F588" s="57"/>
      <c r="G588" s="59"/>
      <c r="H588" s="60"/>
      <c r="I588" s="57"/>
      <c r="J588" s="57"/>
      <c r="K588" s="59"/>
      <c r="L588" s="60"/>
      <c r="M588" s="59"/>
      <c r="N588" s="57"/>
      <c r="O588" s="59"/>
      <c r="P588" s="60"/>
      <c r="Q588" s="57"/>
      <c r="R588" s="57"/>
      <c r="S588" s="59"/>
      <c r="T588" s="60"/>
      <c r="U588" s="59"/>
      <c r="V588" s="57"/>
      <c r="W588" s="59">
        <v>5.5423600000000004</v>
      </c>
      <c r="X588" s="60">
        <v>-44.129282958539299</v>
      </c>
      <c r="Y588" s="59"/>
      <c r="Z588" s="57"/>
      <c r="AA588" s="59">
        <v>5.5791699999999897</v>
      </c>
      <c r="AB588" s="60">
        <v>-42.312507501010302</v>
      </c>
    </row>
    <row r="589" spans="1:28" x14ac:dyDescent="0.4">
      <c r="A589" s="59">
        <v>5.5423600000000004</v>
      </c>
      <c r="B589" s="60">
        <v>-23.733624990717299</v>
      </c>
      <c r="C589" s="57">
        <v>5.5604199999999997</v>
      </c>
      <c r="D589" s="57">
        <v>-22.815358131463999</v>
      </c>
      <c r="E589" s="59"/>
      <c r="F589" s="57"/>
      <c r="G589" s="59"/>
      <c r="H589" s="60"/>
      <c r="I589" s="57"/>
      <c r="J589" s="57"/>
      <c r="K589" s="59"/>
      <c r="L589" s="60"/>
      <c r="M589" s="59"/>
      <c r="N589" s="57"/>
      <c r="O589" s="59"/>
      <c r="P589" s="60"/>
      <c r="Q589" s="57"/>
      <c r="R589" s="57"/>
      <c r="S589" s="59"/>
      <c r="T589" s="60"/>
      <c r="U589" s="59"/>
      <c r="V589" s="57"/>
      <c r="W589" s="59">
        <v>5.5493100000000002</v>
      </c>
      <c r="X589" s="60">
        <v>-43.755944818435303</v>
      </c>
      <c r="Y589" s="59"/>
      <c r="Z589" s="57"/>
      <c r="AA589" s="59">
        <v>5.5861099999999997</v>
      </c>
      <c r="AB589" s="60">
        <v>-42.511152273213902</v>
      </c>
    </row>
    <row r="590" spans="1:28" x14ac:dyDescent="0.4">
      <c r="A590" s="59">
        <v>5.5493100000000002</v>
      </c>
      <c r="B590" s="60">
        <v>-22.841473110201399</v>
      </c>
      <c r="C590" s="57">
        <v>5.5673599999999999</v>
      </c>
      <c r="D590" s="57">
        <v>-22.447703014131399</v>
      </c>
      <c r="E590" s="59"/>
      <c r="F590" s="57"/>
      <c r="G590" s="59"/>
      <c r="H590" s="60"/>
      <c r="I590" s="57"/>
      <c r="J590" s="57"/>
      <c r="K590" s="59"/>
      <c r="L590" s="60"/>
      <c r="M590" s="59"/>
      <c r="N590" s="57"/>
      <c r="O590" s="59"/>
      <c r="P590" s="60"/>
      <c r="Q590" s="57"/>
      <c r="R590" s="57"/>
      <c r="S590" s="59"/>
      <c r="T590" s="60"/>
      <c r="U590" s="59"/>
      <c r="V590" s="57"/>
      <c r="W590" s="59">
        <v>5.5562500000000004</v>
      </c>
      <c r="X590" s="60">
        <v>-43.346622729250399</v>
      </c>
      <c r="Y590" s="59"/>
      <c r="Z590" s="57"/>
      <c r="AA590" s="59">
        <v>5.5930599999999897</v>
      </c>
      <c r="AB590" s="60">
        <v>-42.691583423088098</v>
      </c>
    </row>
    <row r="591" spans="1:28" x14ac:dyDescent="0.4">
      <c r="A591" s="59">
        <v>5.5562500000000004</v>
      </c>
      <c r="B591" s="60">
        <v>-21.883685942796099</v>
      </c>
      <c r="C591" s="57">
        <v>5.5743099999999997</v>
      </c>
      <c r="D591" s="57">
        <v>-22.020183894653002</v>
      </c>
      <c r="E591" s="59"/>
      <c r="F591" s="57"/>
      <c r="G591" s="59"/>
      <c r="H591" s="60"/>
      <c r="I591" s="57"/>
      <c r="J591" s="57"/>
      <c r="K591" s="59"/>
      <c r="L591" s="60"/>
      <c r="M591" s="59"/>
      <c r="N591" s="57"/>
      <c r="O591" s="59"/>
      <c r="P591" s="60"/>
      <c r="Q591" s="57"/>
      <c r="R591" s="57"/>
      <c r="S591" s="59"/>
      <c r="T591" s="60"/>
      <c r="U591" s="59"/>
      <c r="V591" s="57"/>
      <c r="W591" s="59">
        <v>5.5631899999999899</v>
      </c>
      <c r="X591" s="60">
        <v>-42.879342683708003</v>
      </c>
      <c r="Y591" s="59"/>
      <c r="Z591" s="57"/>
      <c r="AA591" s="59">
        <v>5.5999999999999899</v>
      </c>
      <c r="AB591" s="60">
        <v>-42.7404223269426</v>
      </c>
    </row>
    <row r="592" spans="1:28" x14ac:dyDescent="0.4">
      <c r="A592" s="59">
        <v>5.5631899999999899</v>
      </c>
      <c r="B592" s="60">
        <v>-20.885691599311102</v>
      </c>
      <c r="C592" s="57">
        <v>5.5812499999999998</v>
      </c>
      <c r="D592" s="57">
        <v>-21.577376132021001</v>
      </c>
      <c r="E592" s="59"/>
      <c r="F592" s="57"/>
      <c r="G592" s="59"/>
      <c r="H592" s="60"/>
      <c r="I592" s="57"/>
      <c r="J592" s="57"/>
      <c r="K592" s="59"/>
      <c r="L592" s="60"/>
      <c r="M592" s="59"/>
      <c r="N592" s="57"/>
      <c r="O592" s="59"/>
      <c r="P592" s="60"/>
      <c r="Q592" s="57"/>
      <c r="R592" s="57"/>
      <c r="S592" s="59"/>
      <c r="T592" s="60"/>
      <c r="U592" s="59"/>
      <c r="V592" s="57"/>
      <c r="W592" s="59">
        <v>5.5701400000000003</v>
      </c>
      <c r="X592" s="60">
        <v>-42.348752439410703</v>
      </c>
      <c r="Y592" s="59"/>
      <c r="Z592" s="57"/>
      <c r="AA592" s="59">
        <v>5.6069399999999998</v>
      </c>
      <c r="AB592" s="60">
        <v>-42.778591126693101</v>
      </c>
    </row>
    <row r="593" spans="1:28" x14ac:dyDescent="0.4">
      <c r="A593" s="59">
        <v>5.5701400000000003</v>
      </c>
      <c r="B593" s="60">
        <v>-19.8935507958229</v>
      </c>
      <c r="C593" s="57">
        <v>5.58819</v>
      </c>
      <c r="D593" s="57">
        <v>-21.094336387900601</v>
      </c>
      <c r="E593" s="59"/>
      <c r="F593" s="57"/>
      <c r="G593" s="59"/>
      <c r="H593" s="60"/>
      <c r="I593" s="57"/>
      <c r="J593" s="57"/>
      <c r="K593" s="59"/>
      <c r="L593" s="60"/>
      <c r="M593" s="59"/>
      <c r="N593" s="57"/>
      <c r="O593" s="59"/>
      <c r="P593" s="60"/>
      <c r="Q593" s="57"/>
      <c r="R593" s="57"/>
      <c r="S593" s="59"/>
      <c r="T593" s="60"/>
      <c r="U593" s="59"/>
      <c r="V593" s="57"/>
      <c r="W593" s="59">
        <v>5.5770799999999898</v>
      </c>
      <c r="X593" s="60">
        <v>-41.736416333087803</v>
      </c>
      <c r="Y593" s="59"/>
      <c r="Z593" s="57"/>
      <c r="AA593" s="59">
        <v>5.6138899999999898</v>
      </c>
      <c r="AB593" s="60">
        <v>-42.687609224322301</v>
      </c>
    </row>
    <row r="594" spans="1:28" x14ac:dyDescent="0.4">
      <c r="A594" s="59">
        <v>5.5770799999999898</v>
      </c>
      <c r="B594" s="60">
        <v>-18.859172340689199</v>
      </c>
      <c r="C594" s="57">
        <v>5.5951399999999998</v>
      </c>
      <c r="D594" s="57">
        <v>-20.582356758172899</v>
      </c>
      <c r="E594" s="59"/>
      <c r="F594" s="57"/>
      <c r="G594" s="59"/>
      <c r="H594" s="60"/>
      <c r="I594" s="57"/>
      <c r="J594" s="57"/>
      <c r="K594" s="59"/>
      <c r="L594" s="60"/>
      <c r="M594" s="59"/>
      <c r="N594" s="57"/>
      <c r="O594" s="59"/>
      <c r="P594" s="60"/>
      <c r="Q594" s="57"/>
      <c r="R594" s="57"/>
      <c r="S594" s="59"/>
      <c r="T594" s="60"/>
      <c r="U594" s="59"/>
      <c r="V594" s="57"/>
      <c r="W594" s="59">
        <v>5.5840300000000003</v>
      </c>
      <c r="X594" s="60">
        <v>-41.0418272928368</v>
      </c>
      <c r="Y594" s="59"/>
      <c r="Z594" s="57"/>
      <c r="AA594" s="59">
        <v>5.6208299999999998</v>
      </c>
      <c r="AB594" s="60">
        <v>-42.537762613082698</v>
      </c>
    </row>
    <row r="595" spans="1:28" x14ac:dyDescent="0.4">
      <c r="A595" s="59">
        <v>5.5840300000000003</v>
      </c>
      <c r="B595" s="60">
        <v>-17.7743194279611</v>
      </c>
      <c r="C595" s="57">
        <v>5.6020799999999999</v>
      </c>
      <c r="D595" s="57">
        <v>-20.032601221882299</v>
      </c>
      <c r="E595" s="59"/>
      <c r="F595" s="57"/>
      <c r="G595" s="59"/>
      <c r="H595" s="60"/>
      <c r="I595" s="57"/>
      <c r="J595" s="57"/>
      <c r="K595" s="59"/>
      <c r="L595" s="60"/>
      <c r="M595" s="59"/>
      <c r="N595" s="57"/>
      <c r="O595" s="59"/>
      <c r="P595" s="60"/>
      <c r="Q595" s="57"/>
      <c r="R595" s="57"/>
      <c r="S595" s="59"/>
      <c r="T595" s="60"/>
      <c r="U595" s="59"/>
      <c r="V595" s="57"/>
      <c r="W595" s="59">
        <v>5.5909700000000004</v>
      </c>
      <c r="X595" s="60">
        <v>-40.371531095519401</v>
      </c>
      <c r="Y595" s="59"/>
      <c r="Z595" s="57"/>
      <c r="AA595" s="59">
        <v>5.6277799999999898</v>
      </c>
      <c r="AB595" s="60">
        <v>-42.251676075235899</v>
      </c>
    </row>
    <row r="596" spans="1:28" x14ac:dyDescent="0.4">
      <c r="A596" s="59">
        <v>5.5909700000000004</v>
      </c>
      <c r="B596" s="60">
        <v>-16.689051828107701</v>
      </c>
      <c r="C596" s="57">
        <v>5.6090299999999997</v>
      </c>
      <c r="D596" s="57">
        <v>-19.439033635663201</v>
      </c>
      <c r="E596" s="59"/>
      <c r="F596" s="57"/>
      <c r="G596" s="59"/>
      <c r="H596" s="60"/>
      <c r="I596" s="57"/>
      <c r="J596" s="57"/>
      <c r="K596" s="59"/>
      <c r="L596" s="60"/>
      <c r="M596" s="59"/>
      <c r="N596" s="57"/>
      <c r="O596" s="59"/>
      <c r="P596" s="60"/>
      <c r="Q596" s="57"/>
      <c r="R596" s="57"/>
      <c r="S596" s="59"/>
      <c r="T596" s="60"/>
      <c r="U596" s="59"/>
      <c r="V596" s="57"/>
      <c r="W596" s="59">
        <v>5.5979200000000002</v>
      </c>
      <c r="X596" s="60">
        <v>-39.629815984916199</v>
      </c>
      <c r="Y596" s="59"/>
      <c r="Z596" s="57"/>
      <c r="AA596" s="59">
        <v>5.6347199999999997</v>
      </c>
      <c r="AB596" s="60">
        <v>-41.918042516868503</v>
      </c>
    </row>
    <row r="597" spans="1:28" x14ac:dyDescent="0.4">
      <c r="A597" s="59">
        <v>5.5979200000000002</v>
      </c>
      <c r="B597" s="60">
        <v>-15.5780797195175</v>
      </c>
      <c r="C597" s="57">
        <v>5.6159699999999999</v>
      </c>
      <c r="D597" s="57">
        <v>-18.839046707539101</v>
      </c>
      <c r="E597" s="59"/>
      <c r="F597" s="57"/>
      <c r="G597" s="59"/>
      <c r="H597" s="60"/>
      <c r="I597" s="57"/>
      <c r="J597" s="57"/>
      <c r="K597" s="59"/>
      <c r="L597" s="60"/>
      <c r="M597" s="59"/>
      <c r="N597" s="57"/>
      <c r="O597" s="59"/>
      <c r="P597" s="60"/>
      <c r="Q597" s="57"/>
      <c r="R597" s="57"/>
      <c r="S597" s="59"/>
      <c r="T597" s="60"/>
      <c r="U597" s="59"/>
      <c r="V597" s="57"/>
      <c r="W597" s="59">
        <v>5.6048600000000004</v>
      </c>
      <c r="X597" s="60">
        <v>-38.860150330683702</v>
      </c>
      <c r="Y597" s="59"/>
      <c r="Z597" s="57"/>
      <c r="AA597" s="59">
        <v>5.6416699999999897</v>
      </c>
      <c r="AB597" s="60">
        <v>-41.435849803591303</v>
      </c>
    </row>
    <row r="598" spans="1:28" x14ac:dyDescent="0.4">
      <c r="A598" s="59">
        <v>5.6048600000000004</v>
      </c>
      <c r="B598" s="60">
        <v>-14.4438888072069</v>
      </c>
      <c r="C598" s="57">
        <v>5.6229199999999997</v>
      </c>
      <c r="D598" s="57">
        <v>-18.196420103548501</v>
      </c>
      <c r="E598" s="59"/>
      <c r="F598" s="57"/>
      <c r="G598" s="59"/>
      <c r="H598" s="60"/>
      <c r="I598" s="57"/>
      <c r="J598" s="57"/>
      <c r="K598" s="59"/>
      <c r="L598" s="60"/>
      <c r="M598" s="59"/>
      <c r="N598" s="57"/>
      <c r="O598" s="59"/>
      <c r="P598" s="60"/>
      <c r="Q598" s="57"/>
      <c r="R598" s="57"/>
      <c r="S598" s="59"/>
      <c r="T598" s="60"/>
      <c r="U598" s="59"/>
      <c r="V598" s="57"/>
      <c r="W598" s="59">
        <v>5.6118100000000002</v>
      </c>
      <c r="X598" s="60">
        <v>-38.0082124900389</v>
      </c>
      <c r="Y598" s="59"/>
      <c r="Z598" s="57"/>
      <c r="AA598" s="59">
        <v>5.6486099999999997</v>
      </c>
      <c r="AB598" s="60">
        <v>-40.9636629777143</v>
      </c>
    </row>
    <row r="599" spans="1:28" x14ac:dyDescent="0.4">
      <c r="A599" s="59">
        <v>5.6118100000000002</v>
      </c>
      <c r="B599" s="60">
        <v>-13.324162814380101</v>
      </c>
      <c r="C599" s="57">
        <v>5.6298599999999999</v>
      </c>
      <c r="D599" s="57">
        <v>-17.5481893145752</v>
      </c>
      <c r="E599" s="59"/>
      <c r="F599" s="57"/>
      <c r="G599" s="59"/>
      <c r="H599" s="60"/>
      <c r="I599" s="57"/>
      <c r="J599" s="57"/>
      <c r="K599" s="59"/>
      <c r="L599" s="60"/>
      <c r="M599" s="59"/>
      <c r="N599" s="57"/>
      <c r="O599" s="59"/>
      <c r="P599" s="60"/>
      <c r="Q599" s="57"/>
      <c r="R599" s="57"/>
      <c r="S599" s="59"/>
      <c r="T599" s="60"/>
      <c r="U599" s="59"/>
      <c r="V599" s="57"/>
      <c r="W599" s="59">
        <v>5.6187500000000004</v>
      </c>
      <c r="X599" s="60">
        <v>-37.145218618324201</v>
      </c>
      <c r="Y599" s="59"/>
      <c r="Z599" s="57"/>
      <c r="AA599" s="59">
        <v>5.6555599999999897</v>
      </c>
      <c r="AB599" s="60">
        <v>-40.358697825662802</v>
      </c>
    </row>
    <row r="600" spans="1:28" x14ac:dyDescent="0.4">
      <c r="A600" s="59">
        <v>5.6187500000000004</v>
      </c>
      <c r="B600" s="60">
        <v>-12.1862048377251</v>
      </c>
      <c r="C600" s="57">
        <v>5.6368099999999997</v>
      </c>
      <c r="D600" s="57">
        <v>-16.855483261932498</v>
      </c>
      <c r="E600" s="59"/>
      <c r="F600" s="57"/>
      <c r="G600" s="59"/>
      <c r="H600" s="60"/>
      <c r="I600" s="57"/>
      <c r="J600" s="57"/>
      <c r="K600" s="59"/>
      <c r="L600" s="60"/>
      <c r="M600" s="59"/>
      <c r="N600" s="57"/>
      <c r="O600" s="59"/>
      <c r="P600" s="60"/>
      <c r="Q600" s="57"/>
      <c r="R600" s="57"/>
      <c r="S600" s="59"/>
      <c r="T600" s="60"/>
      <c r="U600" s="59"/>
      <c r="V600" s="57"/>
      <c r="W600" s="59">
        <v>5.6256899999999899</v>
      </c>
      <c r="X600" s="60">
        <v>-36.222700929861503</v>
      </c>
      <c r="Y600" s="59"/>
      <c r="Z600" s="57"/>
      <c r="AA600" s="59">
        <v>5.6624999999999899</v>
      </c>
      <c r="AB600" s="60">
        <v>-39.714389843819603</v>
      </c>
    </row>
    <row r="601" spans="1:28" x14ac:dyDescent="0.4">
      <c r="A601" s="59">
        <v>5.6256899999999899</v>
      </c>
      <c r="B601" s="60">
        <v>-11.0122012247278</v>
      </c>
      <c r="C601" s="57">
        <v>5.6437499999999998</v>
      </c>
      <c r="D601" s="57">
        <v>-16.153125385882099</v>
      </c>
      <c r="E601" s="59"/>
      <c r="F601" s="57"/>
      <c r="G601" s="59"/>
      <c r="H601" s="60"/>
      <c r="I601" s="57"/>
      <c r="J601" s="57"/>
      <c r="K601" s="59"/>
      <c r="L601" s="60"/>
      <c r="M601" s="59"/>
      <c r="N601" s="57"/>
      <c r="O601" s="59"/>
      <c r="P601" s="60"/>
      <c r="Q601" s="57"/>
      <c r="R601" s="57"/>
      <c r="S601" s="59"/>
      <c r="T601" s="60"/>
      <c r="U601" s="59"/>
      <c r="V601" s="57"/>
      <c r="W601" s="59">
        <v>5.6326400000000003</v>
      </c>
      <c r="X601" s="60">
        <v>-35.245977270415999</v>
      </c>
      <c r="Y601" s="59"/>
      <c r="Z601" s="57"/>
      <c r="AA601" s="59">
        <v>5.6694399999999998</v>
      </c>
      <c r="AB601" s="60">
        <v>-38.996190829474997</v>
      </c>
    </row>
    <row r="602" spans="1:28" x14ac:dyDescent="0.4">
      <c r="A602" s="59">
        <v>5.6326400000000003</v>
      </c>
      <c r="B602" s="60">
        <v>-9.84848707049089</v>
      </c>
      <c r="C602" s="57">
        <v>5.65069</v>
      </c>
      <c r="D602" s="57">
        <v>-15.426728160895401</v>
      </c>
      <c r="E602" s="59"/>
      <c r="F602" s="57"/>
      <c r="G602" s="59"/>
      <c r="H602" s="60"/>
      <c r="I602" s="57"/>
      <c r="J602" s="57"/>
      <c r="K602" s="59"/>
      <c r="L602" s="60"/>
      <c r="M602" s="59"/>
      <c r="N602" s="57"/>
      <c r="O602" s="59"/>
      <c r="P602" s="60"/>
      <c r="Q602" s="57"/>
      <c r="R602" s="57"/>
      <c r="S602" s="59"/>
      <c r="T602" s="60"/>
      <c r="U602" s="59"/>
      <c r="V602" s="57"/>
      <c r="W602" s="59">
        <v>5.6395799999999898</v>
      </c>
      <c r="X602" s="60">
        <v>-34.210641504038001</v>
      </c>
      <c r="Y602" s="59"/>
      <c r="Z602" s="57"/>
      <c r="AA602" s="59">
        <v>5.6763899999999898</v>
      </c>
      <c r="AB602" s="60">
        <v>-38.186133364393001</v>
      </c>
    </row>
    <row r="603" spans="1:28" x14ac:dyDescent="0.4">
      <c r="A603" s="59">
        <v>5.6395799999999898</v>
      </c>
      <c r="B603" s="60">
        <v>-8.6852090474492591</v>
      </c>
      <c r="C603" s="57">
        <v>5.6576399999999998</v>
      </c>
      <c r="D603" s="57">
        <v>-14.673612303494201</v>
      </c>
      <c r="E603" s="59"/>
      <c r="F603" s="57"/>
      <c r="G603" s="59"/>
      <c r="H603" s="60"/>
      <c r="I603" s="57"/>
      <c r="J603" s="57"/>
      <c r="K603" s="59"/>
      <c r="L603" s="60"/>
      <c r="M603" s="59"/>
      <c r="N603" s="57"/>
      <c r="O603" s="59"/>
      <c r="P603" s="60"/>
      <c r="Q603" s="57"/>
      <c r="R603" s="57"/>
      <c r="S603" s="59"/>
      <c r="T603" s="60"/>
      <c r="U603" s="59"/>
      <c r="V603" s="57"/>
      <c r="W603" s="59">
        <v>5.6465300000000003</v>
      </c>
      <c r="X603" s="60">
        <v>-33.112766192624697</v>
      </c>
      <c r="Y603" s="59"/>
      <c r="Z603" s="57"/>
      <c r="AA603" s="59">
        <v>5.6833299999999998</v>
      </c>
      <c r="AB603" s="60">
        <v>-37.325194690443602</v>
      </c>
    </row>
    <row r="604" spans="1:28" x14ac:dyDescent="0.4">
      <c r="A604" s="59">
        <v>5.6465300000000003</v>
      </c>
      <c r="B604" s="60">
        <v>-7.5121123735957003</v>
      </c>
      <c r="C604" s="57">
        <v>5.6645799999999999</v>
      </c>
      <c r="D604" s="57">
        <v>-13.921118035987799</v>
      </c>
      <c r="E604" s="59"/>
      <c r="F604" s="57"/>
      <c r="G604" s="59"/>
      <c r="H604" s="60"/>
      <c r="I604" s="57"/>
      <c r="J604" s="57"/>
      <c r="K604" s="59"/>
      <c r="L604" s="60"/>
      <c r="M604" s="59"/>
      <c r="N604" s="57"/>
      <c r="O604" s="59"/>
      <c r="P604" s="60"/>
      <c r="Q604" s="57"/>
      <c r="R604" s="57"/>
      <c r="S604" s="59"/>
      <c r="T604" s="60"/>
      <c r="U604" s="59"/>
      <c r="V604" s="57"/>
      <c r="W604" s="59">
        <v>5.6534700000000004</v>
      </c>
      <c r="X604" s="60">
        <v>-32.022589185717202</v>
      </c>
      <c r="Y604" s="59"/>
      <c r="Z604" s="57"/>
      <c r="AA604" s="59">
        <v>5.6902799999999898</v>
      </c>
      <c r="AB604" s="60">
        <v>-36.4008679751811</v>
      </c>
    </row>
    <row r="605" spans="1:28" x14ac:dyDescent="0.4">
      <c r="A605" s="59">
        <v>5.6534700000000004</v>
      </c>
      <c r="B605" s="60">
        <v>-6.30229561654218</v>
      </c>
      <c r="C605" s="57">
        <v>5.6715299999999997</v>
      </c>
      <c r="D605" s="57">
        <v>-13.1518301993611</v>
      </c>
      <c r="E605" s="59"/>
      <c r="F605" s="57"/>
      <c r="G605" s="59"/>
      <c r="H605" s="60"/>
      <c r="I605" s="57"/>
      <c r="J605" s="57"/>
      <c r="K605" s="59"/>
      <c r="L605" s="60"/>
      <c r="M605" s="59"/>
      <c r="N605" s="57"/>
      <c r="O605" s="59"/>
      <c r="P605" s="60"/>
      <c r="Q605" s="57"/>
      <c r="R605" s="57"/>
      <c r="S605" s="59"/>
      <c r="T605" s="60"/>
      <c r="U605" s="59"/>
      <c r="V605" s="57"/>
      <c r="W605" s="59">
        <v>5.6604200000000002</v>
      </c>
      <c r="X605" s="60">
        <v>-30.866923259539298</v>
      </c>
      <c r="Y605" s="59"/>
      <c r="Z605" s="57"/>
      <c r="AA605" s="59">
        <v>5.6972199999999997</v>
      </c>
      <c r="AB605" s="60">
        <v>-35.362464463858501</v>
      </c>
    </row>
    <row r="606" spans="1:28" x14ac:dyDescent="0.4">
      <c r="A606" s="59">
        <v>5.6604200000000002</v>
      </c>
      <c r="B606" s="60">
        <v>-5.1520912554869502</v>
      </c>
      <c r="C606" s="57">
        <v>5.6784699999999999</v>
      </c>
      <c r="D606" s="57">
        <v>-12.3598252242199</v>
      </c>
      <c r="E606" s="59"/>
      <c r="F606" s="57"/>
      <c r="G606" s="59"/>
      <c r="H606" s="60"/>
      <c r="I606" s="57"/>
      <c r="J606" s="57"/>
      <c r="K606" s="59"/>
      <c r="L606" s="60"/>
      <c r="M606" s="59"/>
      <c r="N606" s="57"/>
      <c r="O606" s="59"/>
      <c r="P606" s="60"/>
      <c r="Q606" s="57"/>
      <c r="R606" s="57"/>
      <c r="S606" s="59"/>
      <c r="T606" s="60"/>
      <c r="U606" s="59"/>
      <c r="V606" s="57"/>
      <c r="W606" s="59">
        <v>5.6673600000000004</v>
      </c>
      <c r="X606" s="60">
        <v>-29.6923068995454</v>
      </c>
      <c r="Y606" s="59"/>
      <c r="Z606" s="57"/>
      <c r="AA606" s="59">
        <v>5.7041699999999897</v>
      </c>
      <c r="AB606" s="60">
        <v>-34.292814676480901</v>
      </c>
    </row>
    <row r="607" spans="1:28" x14ac:dyDescent="0.4">
      <c r="A607" s="59">
        <v>5.6673600000000004</v>
      </c>
      <c r="B607" s="60">
        <v>-3.9686290852959099</v>
      </c>
      <c r="C607" s="57">
        <v>5.6854199999999997</v>
      </c>
      <c r="D607" s="57">
        <v>-11.543710740086301</v>
      </c>
      <c r="E607" s="59"/>
      <c r="F607" s="57"/>
      <c r="G607" s="59"/>
      <c r="H607" s="60"/>
      <c r="I607" s="57"/>
      <c r="J607" s="57"/>
      <c r="K607" s="59"/>
      <c r="L607" s="60"/>
      <c r="M607" s="59"/>
      <c r="N607" s="57"/>
      <c r="O607" s="59"/>
      <c r="P607" s="60"/>
      <c r="Q607" s="57"/>
      <c r="R607" s="57"/>
      <c r="S607" s="59"/>
      <c r="T607" s="60"/>
      <c r="U607" s="59"/>
      <c r="V607" s="57"/>
      <c r="W607" s="59">
        <v>5.6743100000000002</v>
      </c>
      <c r="X607" s="60">
        <v>-28.468472478739798</v>
      </c>
      <c r="Y607" s="59"/>
      <c r="Z607" s="57"/>
      <c r="AA607" s="59">
        <v>5.7111099999999997</v>
      </c>
      <c r="AB607" s="60">
        <v>-33.125535754786398</v>
      </c>
    </row>
    <row r="608" spans="1:28" x14ac:dyDescent="0.4">
      <c r="A608" s="59">
        <v>5.6743100000000002</v>
      </c>
      <c r="B608" s="60">
        <v>-2.7798278215915899</v>
      </c>
      <c r="C608" s="57">
        <v>5.6923599999999999</v>
      </c>
      <c r="D608" s="57">
        <v>-10.716965659823201</v>
      </c>
      <c r="E608" s="59"/>
      <c r="F608" s="57"/>
      <c r="G608" s="59"/>
      <c r="H608" s="60"/>
      <c r="I608" s="57"/>
      <c r="J608" s="57"/>
      <c r="K608" s="59"/>
      <c r="L608" s="60"/>
      <c r="M608" s="59"/>
      <c r="N608" s="57"/>
      <c r="O608" s="59"/>
      <c r="P608" s="60"/>
      <c r="Q608" s="57"/>
      <c r="R608" s="57"/>
      <c r="S608" s="59"/>
      <c r="T608" s="60"/>
      <c r="U608" s="59"/>
      <c r="V608" s="57"/>
      <c r="W608" s="59">
        <v>5.6812500000000004</v>
      </c>
      <c r="X608" s="60">
        <v>-27.216029610504499</v>
      </c>
      <c r="Y608" s="59"/>
      <c r="Z608" s="57"/>
      <c r="AA608" s="59">
        <v>5.7180599999999897</v>
      </c>
      <c r="AB608" s="60">
        <v>-31.967757446313598</v>
      </c>
    </row>
    <row r="609" spans="1:28" x14ac:dyDescent="0.4">
      <c r="A609" s="59">
        <v>5.6812500000000004</v>
      </c>
      <c r="B609" s="60">
        <v>-1.6267361610188</v>
      </c>
      <c r="C609" s="57">
        <v>5.6993099999999997</v>
      </c>
      <c r="D609" s="57">
        <v>-9.8896795312573307</v>
      </c>
      <c r="E609" s="59"/>
      <c r="F609" s="57"/>
      <c r="G609" s="59"/>
      <c r="H609" s="60"/>
      <c r="I609" s="57"/>
      <c r="J609" s="57"/>
      <c r="K609" s="59"/>
      <c r="L609" s="60"/>
      <c r="M609" s="59"/>
      <c r="N609" s="57"/>
      <c r="O609" s="59"/>
      <c r="P609" s="60"/>
      <c r="Q609" s="57"/>
      <c r="R609" s="57"/>
      <c r="S609" s="59"/>
      <c r="T609" s="60"/>
      <c r="U609" s="59"/>
      <c r="V609" s="57"/>
      <c r="W609" s="59">
        <v>5.6881899999999899</v>
      </c>
      <c r="X609" s="60">
        <v>-25.9052667420288</v>
      </c>
      <c r="Y609" s="59"/>
      <c r="Z609" s="57"/>
      <c r="AA609" s="59">
        <v>5.7249999999999899</v>
      </c>
      <c r="AB609" s="60">
        <v>-30.754480240350901</v>
      </c>
    </row>
    <row r="610" spans="1:28" x14ac:dyDescent="0.4">
      <c r="A610" s="59">
        <v>5.6881899999999899</v>
      </c>
      <c r="B610" s="60">
        <v>-0.46737225004855698</v>
      </c>
      <c r="C610" s="57">
        <v>5.7062499999999998</v>
      </c>
      <c r="D610" s="57">
        <v>-9.0634637544251895</v>
      </c>
      <c r="E610" s="59"/>
      <c r="F610" s="57"/>
      <c r="G610" s="59"/>
      <c r="H610" s="60"/>
      <c r="I610" s="57"/>
      <c r="J610" s="57"/>
      <c r="K610" s="59"/>
      <c r="L610" s="60"/>
      <c r="M610" s="59"/>
      <c r="N610" s="57"/>
      <c r="O610" s="59"/>
      <c r="P610" s="60"/>
      <c r="Q610" s="57"/>
      <c r="R610" s="57"/>
      <c r="S610" s="59"/>
      <c r="T610" s="60"/>
      <c r="U610" s="59"/>
      <c r="V610" s="57"/>
      <c r="W610" s="59">
        <v>5.6951400000000003</v>
      </c>
      <c r="X610" s="60">
        <v>-24.582045242128999</v>
      </c>
      <c r="Y610" s="59"/>
      <c r="Z610" s="57"/>
      <c r="AA610" s="59">
        <v>5.7319399999999998</v>
      </c>
      <c r="AB610" s="60">
        <v>-29.4785628815014</v>
      </c>
    </row>
    <row r="611" spans="1:28" x14ac:dyDescent="0.4">
      <c r="A611" s="59">
        <v>5.6951400000000003</v>
      </c>
      <c r="B611" s="60">
        <v>0.69802890988757504</v>
      </c>
      <c r="C611" s="57">
        <v>5.71319</v>
      </c>
      <c r="D611" s="57">
        <v>-8.2395588157708701</v>
      </c>
      <c r="E611" s="59"/>
      <c r="F611" s="57"/>
      <c r="G611" s="59"/>
      <c r="H611" s="60"/>
      <c r="I611" s="57"/>
      <c r="J611" s="57"/>
      <c r="K611" s="59"/>
      <c r="L611" s="60"/>
      <c r="M611" s="59"/>
      <c r="N611" s="57"/>
      <c r="O611" s="59"/>
      <c r="P611" s="60"/>
      <c r="Q611" s="57"/>
      <c r="R611" s="57"/>
      <c r="S611" s="59"/>
      <c r="T611" s="60"/>
      <c r="U611" s="59"/>
      <c r="V611" s="57"/>
      <c r="W611" s="59">
        <v>5.7020799999999898</v>
      </c>
      <c r="X611" s="60">
        <v>-23.218591415582601</v>
      </c>
      <c r="Y611" s="59"/>
      <c r="Z611" s="57"/>
      <c r="AA611" s="59">
        <v>5.7388899999999898</v>
      </c>
      <c r="AB611" s="60">
        <v>-28.1038970397668</v>
      </c>
    </row>
    <row r="612" spans="1:28" x14ac:dyDescent="0.4">
      <c r="A612" s="59">
        <v>5.7020799999999898</v>
      </c>
      <c r="B612" s="60">
        <v>1.8486779038135199</v>
      </c>
      <c r="C612" s="57">
        <v>5.7201399999999998</v>
      </c>
      <c r="D612" s="57">
        <v>-7.3746231746400204</v>
      </c>
      <c r="E612" s="59"/>
      <c r="F612" s="57"/>
      <c r="G612" s="59"/>
      <c r="H612" s="60"/>
      <c r="I612" s="57"/>
      <c r="J612" s="57"/>
      <c r="K612" s="59"/>
      <c r="L612" s="60"/>
      <c r="M612" s="59"/>
      <c r="N612" s="57"/>
      <c r="O612" s="59"/>
      <c r="P612" s="60"/>
      <c r="Q612" s="57"/>
      <c r="R612" s="57"/>
      <c r="S612" s="59"/>
      <c r="T612" s="60"/>
      <c r="U612" s="59"/>
      <c r="V612" s="57"/>
      <c r="W612" s="59">
        <v>5.7090300000000003</v>
      </c>
      <c r="X612" s="60">
        <v>-21.865920371426501</v>
      </c>
      <c r="Y612" s="59"/>
      <c r="Z612" s="57"/>
      <c r="AA612" s="59">
        <v>5.7458299999999998</v>
      </c>
      <c r="AB612" s="60">
        <v>-26.719583543034101</v>
      </c>
    </row>
    <row r="613" spans="1:28" x14ac:dyDescent="0.4">
      <c r="A613" s="59">
        <v>5.7090300000000003</v>
      </c>
      <c r="B613" s="60">
        <v>2.9415873582982899</v>
      </c>
      <c r="C613" s="57">
        <v>5.7270799999999999</v>
      </c>
      <c r="D613" s="57">
        <v>-6.5006177578946698</v>
      </c>
      <c r="E613" s="59"/>
      <c r="F613" s="57"/>
      <c r="G613" s="59"/>
      <c r="H613" s="60"/>
      <c r="I613" s="57"/>
      <c r="J613" s="57"/>
      <c r="K613" s="59"/>
      <c r="L613" s="60"/>
      <c r="M613" s="59"/>
      <c r="N613" s="57"/>
      <c r="O613" s="59"/>
      <c r="P613" s="60"/>
      <c r="Q613" s="57"/>
      <c r="R613" s="57"/>
      <c r="S613" s="59"/>
      <c r="T613" s="60"/>
      <c r="U613" s="59"/>
      <c r="V613" s="57"/>
      <c r="W613" s="59">
        <v>5.7159700000000004</v>
      </c>
      <c r="X613" s="60">
        <v>-20.450823035218299</v>
      </c>
      <c r="Y613" s="59"/>
      <c r="Z613" s="57"/>
      <c r="AA613" s="59">
        <v>5.7527799999999898</v>
      </c>
      <c r="AB613" s="60">
        <v>-25.271709034709598</v>
      </c>
    </row>
    <row r="614" spans="1:28" x14ac:dyDescent="0.4">
      <c r="A614" s="59">
        <v>5.7159700000000004</v>
      </c>
      <c r="B614" s="60">
        <v>4.0204771426557899</v>
      </c>
      <c r="C614" s="57">
        <v>5.7340299999999997</v>
      </c>
      <c r="D614" s="57">
        <v>-5.6479478427879402</v>
      </c>
      <c r="E614" s="59"/>
      <c r="F614" s="57"/>
      <c r="G614" s="59"/>
      <c r="H614" s="60"/>
      <c r="I614" s="57"/>
      <c r="J614" s="57"/>
      <c r="K614" s="59"/>
      <c r="L614" s="60"/>
      <c r="M614" s="59"/>
      <c r="N614" s="57"/>
      <c r="O614" s="59"/>
      <c r="P614" s="60"/>
      <c r="Q614" s="57"/>
      <c r="R614" s="57"/>
      <c r="S614" s="59"/>
      <c r="T614" s="60"/>
      <c r="U614" s="59"/>
      <c r="V614" s="57"/>
      <c r="W614" s="59">
        <v>5.7229200000000002</v>
      </c>
      <c r="X614" s="60">
        <v>-19.023724904804101</v>
      </c>
      <c r="Y614" s="59"/>
      <c r="Z614" s="57"/>
      <c r="AA614" s="59">
        <v>5.7597199999999997</v>
      </c>
      <c r="AB614" s="60">
        <v>-23.822883747302399</v>
      </c>
    </row>
    <row r="615" spans="1:28" x14ac:dyDescent="0.4">
      <c r="A615" s="59">
        <v>5.7229200000000002</v>
      </c>
      <c r="B615" s="60">
        <v>5.1106035312596498</v>
      </c>
      <c r="C615" s="57">
        <v>5.7409699999999999</v>
      </c>
      <c r="D615" s="57">
        <v>-4.8272838330754402</v>
      </c>
      <c r="E615" s="59"/>
      <c r="F615" s="57"/>
      <c r="G615" s="59"/>
      <c r="H615" s="60"/>
      <c r="I615" s="57"/>
      <c r="J615" s="57"/>
      <c r="K615" s="59"/>
      <c r="L615" s="60"/>
      <c r="M615" s="59"/>
      <c r="N615" s="57"/>
      <c r="O615" s="59"/>
      <c r="P615" s="60"/>
      <c r="Q615" s="57"/>
      <c r="R615" s="57"/>
      <c r="S615" s="59"/>
      <c r="T615" s="60"/>
      <c r="U615" s="59"/>
      <c r="V615" s="57"/>
      <c r="W615" s="59">
        <v>5.7298600000000004</v>
      </c>
      <c r="X615" s="60">
        <v>-17.557862696163099</v>
      </c>
      <c r="Y615" s="59"/>
      <c r="Z615" s="57"/>
      <c r="AA615" s="59">
        <v>5.7666700000000004</v>
      </c>
      <c r="AB615" s="60">
        <v>-22.289624487653501</v>
      </c>
    </row>
    <row r="616" spans="1:28" x14ac:dyDescent="0.4">
      <c r="A616" s="59">
        <v>5.7298600000000004</v>
      </c>
      <c r="B616" s="60">
        <v>6.1615001902355404</v>
      </c>
      <c r="C616" s="57">
        <v>5.7479199999999997</v>
      </c>
      <c r="D616" s="57">
        <v>-3.99156931792198</v>
      </c>
      <c r="E616" s="59"/>
      <c r="F616" s="57"/>
      <c r="G616" s="59"/>
      <c r="H616" s="60"/>
      <c r="I616" s="57"/>
      <c r="J616" s="57"/>
      <c r="K616" s="59"/>
      <c r="L616" s="60"/>
      <c r="M616" s="59"/>
      <c r="N616" s="57"/>
      <c r="O616" s="59"/>
      <c r="P616" s="60"/>
      <c r="Q616" s="57"/>
      <c r="R616" s="57"/>
      <c r="S616" s="59"/>
      <c r="T616" s="60"/>
      <c r="U616" s="59"/>
      <c r="V616" s="57"/>
      <c r="W616" s="59">
        <v>5.7368100000000002</v>
      </c>
      <c r="X616" s="60">
        <v>-16.115163670851199</v>
      </c>
      <c r="Y616" s="59"/>
      <c r="Z616" s="57"/>
      <c r="AA616" s="59">
        <v>5.7736099999999997</v>
      </c>
      <c r="AB616" s="60">
        <v>-20.721445184732101</v>
      </c>
    </row>
    <row r="617" spans="1:28" x14ac:dyDescent="0.4">
      <c r="A617" s="59">
        <v>5.7368100000000002</v>
      </c>
      <c r="B617" s="60">
        <v>7.1982042811719902</v>
      </c>
      <c r="C617" s="57">
        <v>5.7548599999999999</v>
      </c>
      <c r="D617" s="57">
        <v>-3.1609407870684501</v>
      </c>
      <c r="E617" s="59"/>
      <c r="F617" s="57"/>
      <c r="G617" s="59"/>
      <c r="H617" s="60"/>
      <c r="I617" s="57"/>
      <c r="J617" s="57"/>
      <c r="K617" s="59"/>
      <c r="L617" s="60"/>
      <c r="M617" s="59"/>
      <c r="N617" s="57"/>
      <c r="O617" s="59"/>
      <c r="P617" s="60"/>
      <c r="Q617" s="57"/>
      <c r="R617" s="57"/>
      <c r="S617" s="59"/>
      <c r="T617" s="60"/>
      <c r="U617" s="59"/>
      <c r="V617" s="57"/>
      <c r="W617" s="59">
        <v>5.7437500000000004</v>
      </c>
      <c r="X617" s="60">
        <v>-14.6060542527407</v>
      </c>
      <c r="Y617" s="59"/>
      <c r="Z617" s="57"/>
      <c r="AA617" s="59">
        <v>5.7805600000000004</v>
      </c>
      <c r="AB617" s="60">
        <v>-19.122750685552401</v>
      </c>
    </row>
    <row r="618" spans="1:28" x14ac:dyDescent="0.4">
      <c r="A618" s="59">
        <v>5.7437500000000004</v>
      </c>
      <c r="B618" s="60">
        <v>8.2270660394370392</v>
      </c>
      <c r="C618" s="57">
        <v>5.7618099999999997</v>
      </c>
      <c r="D618" s="57">
        <v>-2.3379422927940698</v>
      </c>
      <c r="E618" s="59"/>
      <c r="F618" s="57"/>
      <c r="G618" s="59"/>
      <c r="H618" s="60"/>
      <c r="I618" s="57"/>
      <c r="J618" s="57"/>
      <c r="K618" s="59"/>
      <c r="L618" s="60"/>
      <c r="M618" s="59"/>
      <c r="N618" s="57"/>
      <c r="O618" s="59"/>
      <c r="P618" s="60"/>
      <c r="Q618" s="57"/>
      <c r="R618" s="57"/>
      <c r="S618" s="59"/>
      <c r="T618" s="60"/>
      <c r="U618" s="59"/>
      <c r="V618" s="57"/>
      <c r="W618" s="59">
        <v>5.7506899999999899</v>
      </c>
      <c r="X618" s="60">
        <v>-13.1071851753254</v>
      </c>
      <c r="Y618" s="59"/>
      <c r="Z618" s="57"/>
      <c r="AA618" s="59">
        <v>5.7874999999999996</v>
      </c>
      <c r="AB618" s="60">
        <v>-17.533120060529502</v>
      </c>
    </row>
    <row r="619" spans="1:28" x14ac:dyDescent="0.4">
      <c r="A619" s="59">
        <v>5.7506899999999899</v>
      </c>
      <c r="B619" s="60">
        <v>9.2187311225229696</v>
      </c>
      <c r="C619" s="57">
        <v>5.7687499999999998</v>
      </c>
      <c r="D619" s="57">
        <v>-1.5041812584918299</v>
      </c>
      <c r="E619" s="59"/>
      <c r="F619" s="57"/>
      <c r="G619" s="59"/>
      <c r="H619" s="60"/>
      <c r="I619" s="57"/>
      <c r="J619" s="57"/>
      <c r="K619" s="59"/>
      <c r="L619" s="60"/>
      <c r="M619" s="59"/>
      <c r="N619" s="57"/>
      <c r="O619" s="59"/>
      <c r="P619" s="60"/>
      <c r="Q619" s="57"/>
      <c r="R619" s="57"/>
      <c r="S619" s="59"/>
      <c r="T619" s="60"/>
      <c r="U619" s="59"/>
      <c r="V619" s="57"/>
      <c r="W619" s="59">
        <v>5.7576400000000003</v>
      </c>
      <c r="X619" s="60">
        <v>-11.584473275995</v>
      </c>
      <c r="Y619" s="59"/>
      <c r="Z619" s="57"/>
      <c r="AA619" s="59">
        <v>5.7944399999999998</v>
      </c>
      <c r="AB619" s="60">
        <v>-15.928038568856399</v>
      </c>
    </row>
    <row r="620" spans="1:28" x14ac:dyDescent="0.4">
      <c r="A620" s="59">
        <v>5.7576400000000003</v>
      </c>
      <c r="B620" s="60">
        <v>10.180385320762801</v>
      </c>
      <c r="C620" s="57">
        <v>5.77569</v>
      </c>
      <c r="D620" s="57">
        <v>-0.67265012455363404</v>
      </c>
      <c r="E620" s="59"/>
      <c r="F620" s="57"/>
      <c r="G620" s="59"/>
      <c r="H620" s="60"/>
      <c r="I620" s="57"/>
      <c r="J620" s="57"/>
      <c r="K620" s="59"/>
      <c r="L620" s="60"/>
      <c r="M620" s="59"/>
      <c r="N620" s="57"/>
      <c r="O620" s="59"/>
      <c r="P620" s="60"/>
      <c r="Q620" s="57"/>
      <c r="R620" s="57"/>
      <c r="S620" s="59"/>
      <c r="T620" s="60"/>
      <c r="U620" s="59"/>
      <c r="V620" s="57"/>
      <c r="W620" s="59">
        <v>5.7645799999999898</v>
      </c>
      <c r="X620" s="60">
        <v>-10.0486731439265</v>
      </c>
      <c r="Y620" s="59"/>
      <c r="Z620" s="57"/>
      <c r="AA620" s="59">
        <v>5.8013899999999996</v>
      </c>
      <c r="AB620" s="60">
        <v>-14.2557450586668</v>
      </c>
    </row>
    <row r="621" spans="1:28" x14ac:dyDescent="0.4">
      <c r="A621" s="59">
        <v>5.7645799999999898</v>
      </c>
      <c r="B621" s="60">
        <v>11.0914844280083</v>
      </c>
      <c r="C621" s="57">
        <v>5.7826399999999998</v>
      </c>
      <c r="D621" s="57">
        <v>0.11721106533770299</v>
      </c>
      <c r="E621" s="59"/>
      <c r="F621" s="57"/>
      <c r="G621" s="59"/>
      <c r="H621" s="60"/>
      <c r="I621" s="57"/>
      <c r="J621" s="57"/>
      <c r="K621" s="59"/>
      <c r="L621" s="60"/>
      <c r="M621" s="59"/>
      <c r="N621" s="57"/>
      <c r="O621" s="59"/>
      <c r="P621" s="60"/>
      <c r="Q621" s="57"/>
      <c r="R621" s="57"/>
      <c r="S621" s="59"/>
      <c r="T621" s="60"/>
      <c r="U621" s="59"/>
      <c r="V621" s="57"/>
      <c r="W621" s="59">
        <v>5.7715300000000003</v>
      </c>
      <c r="X621" s="60">
        <v>-8.5728066112779704</v>
      </c>
      <c r="Y621" s="59"/>
      <c r="Z621" s="57"/>
      <c r="AA621" s="59">
        <v>5.8083299999999998</v>
      </c>
      <c r="AB621" s="60">
        <v>-12.5832672850407</v>
      </c>
    </row>
    <row r="622" spans="1:28" x14ac:dyDescent="0.4">
      <c r="A622" s="59">
        <v>5.7715300000000003</v>
      </c>
      <c r="B622" s="60">
        <v>12.009069523075</v>
      </c>
      <c r="C622" s="57">
        <v>5.7895799999999999</v>
      </c>
      <c r="D622" s="57">
        <v>0.90253851506633698</v>
      </c>
      <c r="E622" s="59"/>
      <c r="F622" s="57"/>
      <c r="G622" s="59"/>
      <c r="H622" s="60"/>
      <c r="I622" s="57"/>
      <c r="J622" s="57"/>
      <c r="K622" s="59"/>
      <c r="L622" s="60"/>
      <c r="M622" s="59"/>
      <c r="N622" s="57"/>
      <c r="O622" s="59"/>
      <c r="P622" s="60"/>
      <c r="Q622" s="57"/>
      <c r="R622" s="57"/>
      <c r="S622" s="59"/>
      <c r="T622" s="60"/>
      <c r="U622" s="59"/>
      <c r="V622" s="57"/>
      <c r="W622" s="59">
        <v>5.7784700000000004</v>
      </c>
      <c r="X622" s="60">
        <v>-6.9939918528973299</v>
      </c>
      <c r="Y622" s="59"/>
      <c r="Z622" s="57"/>
      <c r="AA622" s="59">
        <v>5.8152799999999996</v>
      </c>
      <c r="AB622" s="60">
        <v>-10.8767619764866</v>
      </c>
    </row>
    <row r="623" spans="1:28" x14ac:dyDescent="0.4">
      <c r="A623" s="59">
        <v>5.7784700000000004</v>
      </c>
      <c r="B623" s="60">
        <v>12.907933509603399</v>
      </c>
      <c r="C623" s="57">
        <v>5.7965299999999997</v>
      </c>
      <c r="D623" s="57">
        <v>1.6699307595144599</v>
      </c>
      <c r="E623" s="59"/>
      <c r="F623" s="57"/>
      <c r="G623" s="59"/>
      <c r="H623" s="60"/>
      <c r="I623" s="57"/>
      <c r="J623" s="57"/>
      <c r="K623" s="59"/>
      <c r="L623" s="60"/>
      <c r="M623" s="59"/>
      <c r="N623" s="57"/>
      <c r="O623" s="59"/>
      <c r="P623" s="60"/>
      <c r="Q623" s="57"/>
      <c r="R623" s="57"/>
      <c r="S623" s="59"/>
      <c r="T623" s="60"/>
      <c r="U623" s="59"/>
      <c r="V623" s="57"/>
      <c r="W623" s="59">
        <v>5.7854200000000002</v>
      </c>
      <c r="X623" s="60">
        <v>-5.5138613291175496</v>
      </c>
      <c r="Y623" s="59"/>
      <c r="Z623" s="57"/>
      <c r="AA623" s="59">
        <v>5.8222199999999997</v>
      </c>
      <c r="AB623" s="60">
        <v>-9.1754632724219896</v>
      </c>
    </row>
    <row r="624" spans="1:28" x14ac:dyDescent="0.4">
      <c r="A624" s="59">
        <v>5.7854200000000002</v>
      </c>
      <c r="B624" s="60">
        <v>13.756887329994701</v>
      </c>
      <c r="C624" s="57">
        <v>5.8034699999999999</v>
      </c>
      <c r="D624" s="57">
        <v>2.4503533188947002</v>
      </c>
      <c r="E624" s="59"/>
      <c r="F624" s="57"/>
      <c r="G624" s="59"/>
      <c r="H624" s="60"/>
      <c r="I624" s="57"/>
      <c r="J624" s="57"/>
      <c r="K624" s="59"/>
      <c r="L624" s="60"/>
      <c r="M624" s="59"/>
      <c r="N624" s="57"/>
      <c r="O624" s="59"/>
      <c r="P624" s="60"/>
      <c r="Q624" s="57"/>
      <c r="R624" s="57"/>
      <c r="S624" s="59"/>
      <c r="T624" s="60"/>
      <c r="U624" s="59"/>
      <c r="V624" s="57"/>
      <c r="W624" s="59">
        <v>5.7923600000000004</v>
      </c>
      <c r="X624" s="60">
        <v>-3.92899229251177</v>
      </c>
      <c r="Y624" s="59"/>
      <c r="Z624" s="57"/>
      <c r="AA624" s="59">
        <v>5.8291700000000004</v>
      </c>
      <c r="AB624" s="60">
        <v>-7.4154256738413702</v>
      </c>
    </row>
    <row r="625" spans="1:28" x14ac:dyDescent="0.4">
      <c r="A625" s="59">
        <v>5.7923600000000004</v>
      </c>
      <c r="B625" s="60">
        <v>14.5981814534947</v>
      </c>
      <c r="C625" s="57">
        <v>5.8104199999999997</v>
      </c>
      <c r="D625" s="57">
        <v>3.18012365109609</v>
      </c>
      <c r="E625" s="59"/>
      <c r="F625" s="57"/>
      <c r="G625" s="59"/>
      <c r="H625" s="60"/>
      <c r="I625" s="57"/>
      <c r="J625" s="57"/>
      <c r="K625" s="59"/>
      <c r="L625" s="60"/>
      <c r="M625" s="59"/>
      <c r="N625" s="57"/>
      <c r="O625" s="59"/>
      <c r="P625" s="60"/>
      <c r="Q625" s="57"/>
      <c r="R625" s="57"/>
      <c r="S625" s="59"/>
      <c r="T625" s="60"/>
      <c r="U625" s="59"/>
      <c r="V625" s="57"/>
      <c r="W625" s="59">
        <v>5.7993100000000002</v>
      </c>
      <c r="X625" s="60">
        <v>-2.45866749912358</v>
      </c>
      <c r="Y625" s="59"/>
      <c r="Z625" s="57"/>
      <c r="AA625" s="59">
        <v>5.8361099999999997</v>
      </c>
      <c r="AB625" s="60">
        <v>-5.6692243912532501</v>
      </c>
    </row>
    <row r="626" spans="1:28" x14ac:dyDescent="0.4">
      <c r="A626" s="59">
        <v>5.7993100000000002</v>
      </c>
      <c r="B626" s="60">
        <v>15.3835886031904</v>
      </c>
      <c r="C626" s="57">
        <v>5.8173599999999999</v>
      </c>
      <c r="D626" s="57">
        <v>3.9278413579212499</v>
      </c>
      <c r="E626" s="59"/>
      <c r="F626" s="57"/>
      <c r="G626" s="59"/>
      <c r="H626" s="60"/>
      <c r="I626" s="57"/>
      <c r="J626" s="57"/>
      <c r="K626" s="59"/>
      <c r="L626" s="60"/>
      <c r="M626" s="59"/>
      <c r="N626" s="57"/>
      <c r="O626" s="59"/>
      <c r="P626" s="60"/>
      <c r="Q626" s="57"/>
      <c r="R626" s="57"/>
      <c r="S626" s="59"/>
      <c r="T626" s="60"/>
      <c r="U626" s="59"/>
      <c r="V626" s="57"/>
      <c r="W626" s="59">
        <v>5.8062500000000004</v>
      </c>
      <c r="X626" s="60">
        <v>-0.87655301824724896</v>
      </c>
      <c r="Y626" s="59"/>
      <c r="Z626" s="57"/>
      <c r="AA626" s="59">
        <v>5.8430600000000004</v>
      </c>
      <c r="AB626" s="60">
        <v>-3.9247423020109</v>
      </c>
    </row>
    <row r="627" spans="1:28" x14ac:dyDescent="0.4">
      <c r="A627" s="59">
        <v>5.8062500000000004</v>
      </c>
      <c r="B627" s="60">
        <v>16.127919086595</v>
      </c>
      <c r="C627" s="57">
        <v>5.8243099999999997</v>
      </c>
      <c r="D627" s="57">
        <v>4.6438344035637398</v>
      </c>
      <c r="E627" s="59"/>
      <c r="F627" s="57"/>
      <c r="G627" s="59"/>
      <c r="H627" s="60"/>
      <c r="I627" s="57"/>
      <c r="J627" s="57"/>
      <c r="K627" s="59"/>
      <c r="L627" s="60"/>
      <c r="M627" s="59"/>
      <c r="N627" s="57"/>
      <c r="O627" s="59"/>
      <c r="P627" s="60"/>
      <c r="Q627" s="57"/>
      <c r="R627" s="57"/>
      <c r="S627" s="59"/>
      <c r="T627" s="60"/>
      <c r="U627" s="59"/>
      <c r="V627" s="57"/>
      <c r="W627" s="59">
        <v>5.8131899999999996</v>
      </c>
      <c r="X627" s="60">
        <v>0.64137550002390498</v>
      </c>
      <c r="Y627" s="59"/>
      <c r="Z627" s="57"/>
      <c r="AA627" s="59">
        <v>5.85</v>
      </c>
      <c r="AB627" s="60">
        <v>-2.20466594094251</v>
      </c>
    </row>
    <row r="628" spans="1:28" x14ac:dyDescent="0.4">
      <c r="A628" s="59">
        <v>5.8131899999999996</v>
      </c>
      <c r="B628" s="60">
        <v>16.793871214241399</v>
      </c>
      <c r="C628" s="57">
        <v>5.8312499999999998</v>
      </c>
      <c r="D628" s="57">
        <v>5.3436972746940601</v>
      </c>
      <c r="E628" s="59"/>
      <c r="F628" s="57"/>
      <c r="G628" s="59"/>
      <c r="H628" s="60"/>
      <c r="I628" s="57"/>
      <c r="J628" s="57"/>
      <c r="K628" s="59"/>
      <c r="L628" s="60"/>
      <c r="M628" s="59"/>
      <c r="N628" s="57"/>
      <c r="O628" s="59"/>
      <c r="P628" s="60"/>
      <c r="Q628" s="57"/>
      <c r="R628" s="57"/>
      <c r="S628" s="59"/>
      <c r="T628" s="60"/>
      <c r="U628" s="59"/>
      <c r="V628" s="57"/>
      <c r="W628" s="59">
        <v>5.8201400000000003</v>
      </c>
      <c r="X628" s="60">
        <v>2.1454573703772799</v>
      </c>
      <c r="Y628" s="59"/>
      <c r="Z628" s="57"/>
      <c r="AA628" s="59">
        <v>5.8569399999999998</v>
      </c>
      <c r="AB628" s="60">
        <v>-0.48669648934391702</v>
      </c>
    </row>
    <row r="629" spans="1:28" x14ac:dyDescent="0.4">
      <c r="A629" s="59">
        <v>5.8201400000000003</v>
      </c>
      <c r="B629" s="60">
        <v>17.476694244041401</v>
      </c>
      <c r="C629" s="57">
        <v>5.83819</v>
      </c>
      <c r="D629" s="57">
        <v>6.0344271288022302</v>
      </c>
      <c r="E629" s="59"/>
      <c r="F629" s="57"/>
      <c r="G629" s="59"/>
      <c r="H629" s="60"/>
      <c r="I629" s="57"/>
      <c r="J629" s="57"/>
      <c r="K629" s="59"/>
      <c r="L629" s="60"/>
      <c r="M629" s="59"/>
      <c r="N629" s="57"/>
      <c r="O629" s="59"/>
      <c r="P629" s="60"/>
      <c r="Q629" s="57"/>
      <c r="R629" s="57"/>
      <c r="S629" s="59"/>
      <c r="T629" s="60"/>
      <c r="U629" s="59"/>
      <c r="V629" s="57"/>
      <c r="W629" s="59">
        <v>5.8270799999999996</v>
      </c>
      <c r="X629" s="60">
        <v>3.6504013100039501</v>
      </c>
      <c r="Y629" s="59"/>
      <c r="Z629" s="57"/>
      <c r="AA629" s="59">
        <v>5.8638899999999996</v>
      </c>
      <c r="AB629" s="60">
        <v>1.2605843826191001</v>
      </c>
    </row>
    <row r="630" spans="1:28" x14ac:dyDescent="0.4">
      <c r="A630" s="59">
        <v>5.8270799999999996</v>
      </c>
      <c r="B630" s="60">
        <v>18.101941891610199</v>
      </c>
      <c r="C630" s="57">
        <v>5.8451399999999998</v>
      </c>
      <c r="D630" s="57">
        <v>6.6911814234577403</v>
      </c>
      <c r="E630" s="59"/>
      <c r="F630" s="57"/>
      <c r="G630" s="59"/>
      <c r="H630" s="60"/>
      <c r="I630" s="57"/>
      <c r="J630" s="57"/>
      <c r="K630" s="59"/>
      <c r="L630" s="60"/>
      <c r="M630" s="59"/>
      <c r="N630" s="57"/>
      <c r="O630" s="59"/>
      <c r="P630" s="60"/>
      <c r="Q630" s="57"/>
      <c r="R630" s="57"/>
      <c r="S630" s="59"/>
      <c r="T630" s="60"/>
      <c r="U630" s="59"/>
      <c r="V630" s="57"/>
      <c r="W630" s="59">
        <v>5.8340300000000003</v>
      </c>
      <c r="X630" s="60">
        <v>5.0754868768340602</v>
      </c>
      <c r="Y630" s="59"/>
      <c r="Z630" s="57"/>
      <c r="AA630" s="59">
        <v>5.8708299999999998</v>
      </c>
      <c r="AB630" s="60">
        <v>3.0163197705094502</v>
      </c>
    </row>
    <row r="631" spans="1:28" x14ac:dyDescent="0.4">
      <c r="A631" s="59">
        <v>5.8340300000000003</v>
      </c>
      <c r="B631" s="60">
        <v>18.693567662978602</v>
      </c>
      <c r="C631" s="57">
        <v>5.8520799999999999</v>
      </c>
      <c r="D631" s="57">
        <v>7.3496199209867399</v>
      </c>
      <c r="E631" s="59"/>
      <c r="F631" s="57"/>
      <c r="G631" s="59"/>
      <c r="H631" s="60"/>
      <c r="I631" s="57"/>
      <c r="J631" s="57"/>
      <c r="K631" s="59"/>
      <c r="L631" s="60"/>
      <c r="M631" s="59"/>
      <c r="N631" s="57"/>
      <c r="O631" s="59"/>
      <c r="P631" s="60"/>
      <c r="Q631" s="57"/>
      <c r="R631" s="57"/>
      <c r="S631" s="59"/>
      <c r="T631" s="60"/>
      <c r="U631" s="59"/>
      <c r="V631" s="57"/>
      <c r="W631" s="59">
        <v>5.8409700000000004</v>
      </c>
      <c r="X631" s="60">
        <v>6.6037343660167096</v>
      </c>
      <c r="Y631" s="59"/>
      <c r="Z631" s="57"/>
      <c r="AA631" s="59">
        <v>5.8777799999999996</v>
      </c>
      <c r="AB631" s="60">
        <v>4.76179640610947</v>
      </c>
    </row>
    <row r="632" spans="1:28" x14ac:dyDescent="0.4">
      <c r="A632" s="59">
        <v>5.8409700000000004</v>
      </c>
      <c r="B632" s="60">
        <v>19.266977406448799</v>
      </c>
      <c r="C632" s="57">
        <v>5.8590299999999997</v>
      </c>
      <c r="D632" s="57">
        <v>7.9796655318086902</v>
      </c>
      <c r="E632" s="59"/>
      <c r="F632" s="57"/>
      <c r="G632" s="59"/>
      <c r="H632" s="60"/>
      <c r="I632" s="57"/>
      <c r="J632" s="57"/>
      <c r="K632" s="59"/>
      <c r="L632" s="60"/>
      <c r="M632" s="59"/>
      <c r="N632" s="57"/>
      <c r="O632" s="59"/>
      <c r="P632" s="60"/>
      <c r="Q632" s="57"/>
      <c r="R632" s="57"/>
      <c r="S632" s="59"/>
      <c r="T632" s="60"/>
      <c r="U632" s="59"/>
      <c r="V632" s="57"/>
      <c r="W632" s="59">
        <v>5.8479200000000002</v>
      </c>
      <c r="X632" s="60">
        <v>8.0325680959176005</v>
      </c>
      <c r="Y632" s="59"/>
      <c r="Z632" s="57"/>
      <c r="AA632" s="59">
        <v>5.8847199999999997</v>
      </c>
      <c r="AB632" s="60">
        <v>6.4620677967180997</v>
      </c>
    </row>
    <row r="633" spans="1:28" x14ac:dyDescent="0.4">
      <c r="A633" s="59">
        <v>5.8479200000000002</v>
      </c>
      <c r="B633" s="60">
        <v>19.791679236617501</v>
      </c>
      <c r="C633" s="57">
        <v>5.8659699999999999</v>
      </c>
      <c r="D633" s="57">
        <v>8.5968817279446501</v>
      </c>
      <c r="E633" s="59"/>
      <c r="F633" s="57"/>
      <c r="G633" s="59"/>
      <c r="H633" s="60"/>
      <c r="I633" s="57"/>
      <c r="J633" s="57"/>
      <c r="K633" s="59"/>
      <c r="L633" s="60"/>
      <c r="M633" s="59"/>
      <c r="N633" s="57"/>
      <c r="O633" s="59"/>
      <c r="P633" s="60"/>
      <c r="Q633" s="57"/>
      <c r="R633" s="57"/>
      <c r="S633" s="59"/>
      <c r="T633" s="60"/>
      <c r="U633" s="59"/>
      <c r="V633" s="57"/>
      <c r="W633" s="59">
        <v>5.8548600000000004</v>
      </c>
      <c r="X633" s="60">
        <v>9.5181220159639093</v>
      </c>
      <c r="Y633" s="59"/>
      <c r="Z633" s="57"/>
      <c r="AA633" s="59">
        <v>5.8916700000000004</v>
      </c>
      <c r="AB633" s="60">
        <v>8.1562082180462294</v>
      </c>
    </row>
    <row r="634" spans="1:28" x14ac:dyDescent="0.4">
      <c r="A634" s="59">
        <v>5.8548600000000004</v>
      </c>
      <c r="B634" s="60">
        <v>20.246821546621199</v>
      </c>
      <c r="C634" s="57">
        <v>5.8729199999999997</v>
      </c>
      <c r="D634" s="57">
        <v>9.1698024278851893</v>
      </c>
      <c r="E634" s="59"/>
      <c r="F634" s="57"/>
      <c r="G634" s="59"/>
      <c r="H634" s="60"/>
      <c r="I634" s="57"/>
      <c r="J634" s="57"/>
      <c r="K634" s="59"/>
      <c r="L634" s="60"/>
      <c r="M634" s="59"/>
      <c r="N634" s="57"/>
      <c r="O634" s="59"/>
      <c r="P634" s="60"/>
      <c r="Q634" s="57"/>
      <c r="R634" s="57"/>
      <c r="S634" s="59"/>
      <c r="T634" s="60"/>
      <c r="U634" s="59"/>
      <c r="V634" s="57"/>
      <c r="W634" s="59">
        <v>5.8618100000000002</v>
      </c>
      <c r="X634" s="60">
        <v>10.883762367484399</v>
      </c>
      <c r="Y634" s="59"/>
      <c r="Z634" s="57"/>
      <c r="AA634" s="59">
        <v>5.8986099999999997</v>
      </c>
      <c r="AB634" s="60">
        <v>9.8458016243707096</v>
      </c>
    </row>
    <row r="635" spans="1:28" x14ac:dyDescent="0.4">
      <c r="A635" s="59">
        <v>5.8618100000000002</v>
      </c>
      <c r="B635" s="60">
        <v>20.662275935318199</v>
      </c>
      <c r="C635" s="57">
        <v>5.8798599999999999</v>
      </c>
      <c r="D635" s="57">
        <v>9.7228768170359796</v>
      </c>
      <c r="E635" s="59"/>
      <c r="F635" s="57"/>
      <c r="G635" s="59"/>
      <c r="H635" s="60"/>
      <c r="I635" s="57"/>
      <c r="J635" s="57"/>
      <c r="K635" s="59"/>
      <c r="L635" s="60"/>
      <c r="M635" s="59"/>
      <c r="N635" s="57"/>
      <c r="O635" s="59"/>
      <c r="P635" s="60"/>
      <c r="Q635" s="57"/>
      <c r="R635" s="57"/>
      <c r="S635" s="59"/>
      <c r="T635" s="60"/>
      <c r="U635" s="59"/>
      <c r="V635" s="57"/>
      <c r="W635" s="59">
        <v>5.8687500000000004</v>
      </c>
      <c r="X635" s="60">
        <v>12.3184507552723</v>
      </c>
      <c r="Y635" s="59"/>
      <c r="Z635" s="57"/>
      <c r="AA635" s="59">
        <v>5.9055600000000004</v>
      </c>
      <c r="AB635" s="60">
        <v>11.506207967965899</v>
      </c>
    </row>
    <row r="636" spans="1:28" x14ac:dyDescent="0.4">
      <c r="A636" s="59">
        <v>5.8687500000000004</v>
      </c>
      <c r="B636" s="60">
        <v>21.0589700294863</v>
      </c>
      <c r="C636" s="57">
        <v>5.8868099999999997</v>
      </c>
      <c r="D636" s="57">
        <v>10.244963496597601</v>
      </c>
      <c r="E636" s="59"/>
      <c r="F636" s="57"/>
      <c r="G636" s="59"/>
      <c r="H636" s="60"/>
      <c r="I636" s="57"/>
      <c r="J636" s="57"/>
      <c r="K636" s="59"/>
      <c r="L636" s="60"/>
      <c r="M636" s="59"/>
      <c r="N636" s="57"/>
      <c r="O636" s="59"/>
      <c r="P636" s="60"/>
      <c r="Q636" s="57"/>
      <c r="R636" s="57"/>
      <c r="S636" s="59"/>
      <c r="T636" s="60"/>
      <c r="U636" s="59"/>
      <c r="V636" s="57"/>
      <c r="W636" s="59">
        <v>5.8756899999999996</v>
      </c>
      <c r="X636" s="60">
        <v>13.654060289950801</v>
      </c>
      <c r="Y636" s="59"/>
      <c r="Z636" s="57"/>
      <c r="AA636" s="59">
        <v>5.9124999999999996</v>
      </c>
      <c r="AB636" s="60">
        <v>13.0790662390854</v>
      </c>
    </row>
    <row r="637" spans="1:28" x14ac:dyDescent="0.4">
      <c r="A637" s="59">
        <v>5.8756899999999996</v>
      </c>
      <c r="B637" s="60">
        <v>21.448203493545499</v>
      </c>
      <c r="C637" s="57">
        <v>5.8937499999999998</v>
      </c>
      <c r="D637" s="57">
        <v>10.746384588310001</v>
      </c>
      <c r="E637" s="59"/>
      <c r="F637" s="57"/>
      <c r="G637" s="59"/>
      <c r="H637" s="60"/>
      <c r="I637" s="57"/>
      <c r="J637" s="57"/>
      <c r="K637" s="59"/>
      <c r="L637" s="60"/>
      <c r="M637" s="59"/>
      <c r="N637" s="57"/>
      <c r="O637" s="59"/>
      <c r="P637" s="60"/>
      <c r="Q637" s="57"/>
      <c r="R637" s="57"/>
      <c r="S637" s="59"/>
      <c r="T637" s="60"/>
      <c r="U637" s="59"/>
      <c r="V637" s="57"/>
      <c r="W637" s="59">
        <v>5.8826400000000003</v>
      </c>
      <c r="X637" s="60">
        <v>14.961555763964601</v>
      </c>
      <c r="Y637" s="59"/>
      <c r="Z637" s="57"/>
      <c r="AA637" s="59">
        <v>5.9194399999999998</v>
      </c>
      <c r="AB637" s="60">
        <v>14.6901620101529</v>
      </c>
    </row>
    <row r="638" spans="1:28" x14ac:dyDescent="0.4">
      <c r="A638" s="59">
        <v>5.8826400000000003</v>
      </c>
      <c r="B638" s="60">
        <v>21.7661029972889</v>
      </c>
      <c r="C638" s="57">
        <v>5.90069</v>
      </c>
      <c r="D638" s="57">
        <v>11.214017382639801</v>
      </c>
      <c r="E638" s="59"/>
      <c r="F638" s="57"/>
      <c r="G638" s="59"/>
      <c r="H638" s="60"/>
      <c r="I638" s="57"/>
      <c r="J638" s="57"/>
      <c r="K638" s="59"/>
      <c r="L638" s="60"/>
      <c r="M638" s="59"/>
      <c r="N638" s="57"/>
      <c r="O638" s="59"/>
      <c r="P638" s="60"/>
      <c r="Q638" s="57"/>
      <c r="R638" s="57"/>
      <c r="S638" s="59"/>
      <c r="T638" s="60"/>
      <c r="U638" s="59"/>
      <c r="V638" s="57"/>
      <c r="W638" s="59">
        <v>5.8895799999999996</v>
      </c>
      <c r="X638" s="60">
        <v>16.216892571345198</v>
      </c>
      <c r="Y638" s="59"/>
      <c r="Z638" s="57"/>
      <c r="AA638" s="59">
        <v>5.9263899999999996</v>
      </c>
      <c r="AB638" s="60">
        <v>16.242160001419901</v>
      </c>
    </row>
    <row r="639" spans="1:28" x14ac:dyDescent="0.4">
      <c r="A639" s="59">
        <v>5.8895799999999996</v>
      </c>
      <c r="B639" s="60">
        <v>22.0386071670397</v>
      </c>
      <c r="C639" s="57">
        <v>5.9076399999999998</v>
      </c>
      <c r="D639" s="57">
        <v>11.6694863514014</v>
      </c>
      <c r="E639" s="59"/>
      <c r="F639" s="57"/>
      <c r="G639" s="59"/>
      <c r="H639" s="60"/>
      <c r="I639" s="57"/>
      <c r="J639" s="57"/>
      <c r="K639" s="59"/>
      <c r="L639" s="60"/>
      <c r="M639" s="59"/>
      <c r="N639" s="57"/>
      <c r="O639" s="59"/>
      <c r="P639" s="60"/>
      <c r="Q639" s="57"/>
      <c r="R639" s="57"/>
      <c r="S639" s="59"/>
      <c r="T639" s="60"/>
      <c r="U639" s="59"/>
      <c r="V639" s="57"/>
      <c r="W639" s="59">
        <v>5.8965300000000003</v>
      </c>
      <c r="X639" s="60">
        <v>17.389258746385799</v>
      </c>
      <c r="Y639" s="59"/>
      <c r="Z639" s="57"/>
      <c r="AA639" s="59">
        <v>5.9333299999999998</v>
      </c>
      <c r="AB639" s="60">
        <v>17.776744456457301</v>
      </c>
    </row>
    <row r="640" spans="1:28" x14ac:dyDescent="0.4">
      <c r="A640" s="59">
        <v>5.8965300000000003</v>
      </c>
      <c r="B640" s="60">
        <v>22.261047518697001</v>
      </c>
      <c r="C640" s="57">
        <v>5.9145799999999999</v>
      </c>
      <c r="D640" s="57">
        <v>12.101417424177001</v>
      </c>
      <c r="E640" s="59"/>
      <c r="F640" s="57"/>
      <c r="G640" s="59"/>
      <c r="H640" s="60"/>
      <c r="I640" s="57"/>
      <c r="J640" s="57"/>
      <c r="K640" s="59"/>
      <c r="L640" s="60"/>
      <c r="M640" s="59"/>
      <c r="N640" s="57"/>
      <c r="O640" s="59"/>
      <c r="P640" s="60"/>
      <c r="Q640" s="57"/>
      <c r="R640" s="57"/>
      <c r="S640" s="59"/>
      <c r="T640" s="60"/>
      <c r="U640" s="59"/>
      <c r="V640" s="57"/>
      <c r="W640" s="59">
        <v>5.9034700000000004</v>
      </c>
      <c r="X640" s="60">
        <v>18.636009222923899</v>
      </c>
      <c r="Y640" s="59"/>
      <c r="Z640" s="57"/>
      <c r="AA640" s="59">
        <v>5.9402799999999996</v>
      </c>
      <c r="AB640" s="60">
        <v>19.2763757758349</v>
      </c>
    </row>
    <row r="641" spans="1:28" x14ac:dyDescent="0.4">
      <c r="A641" s="59">
        <v>5.9034700000000004</v>
      </c>
      <c r="B641" s="60">
        <v>22.429529799965898</v>
      </c>
      <c r="C641" s="57">
        <v>5.9215299999999997</v>
      </c>
      <c r="D641" s="57">
        <v>12.4836721485377</v>
      </c>
      <c r="E641" s="59"/>
      <c r="F641" s="57"/>
      <c r="G641" s="59"/>
      <c r="H641" s="60"/>
      <c r="I641" s="57"/>
      <c r="J641" s="57"/>
      <c r="K641" s="59"/>
      <c r="L641" s="60"/>
      <c r="M641" s="59"/>
      <c r="N641" s="57"/>
      <c r="O641" s="59"/>
      <c r="P641" s="60"/>
      <c r="Q641" s="57"/>
      <c r="R641" s="57"/>
      <c r="S641" s="59"/>
      <c r="T641" s="60"/>
      <c r="U641" s="59"/>
      <c r="V641" s="57"/>
      <c r="W641" s="59">
        <v>5.9104200000000002</v>
      </c>
      <c r="X641" s="60">
        <v>19.737793265003202</v>
      </c>
      <c r="Y641" s="59"/>
      <c r="Z641" s="57"/>
      <c r="AA641" s="59">
        <v>5.9472199999999997</v>
      </c>
      <c r="AB641" s="60">
        <v>20.698692711609102</v>
      </c>
    </row>
    <row r="642" spans="1:28" x14ac:dyDescent="0.4">
      <c r="A642" s="59">
        <v>5.9104200000000002</v>
      </c>
      <c r="B642" s="60">
        <v>22.565927674693</v>
      </c>
      <c r="C642" s="57">
        <v>5.9284699999999999</v>
      </c>
      <c r="D642" s="57">
        <v>12.840597881973601</v>
      </c>
      <c r="E642" s="59"/>
      <c r="F642" s="57"/>
      <c r="G642" s="59"/>
      <c r="H642" s="60"/>
      <c r="I642" s="57"/>
      <c r="J642" s="57"/>
      <c r="K642" s="59"/>
      <c r="L642" s="60"/>
      <c r="M642" s="59"/>
      <c r="N642" s="57"/>
      <c r="O642" s="59"/>
      <c r="P642" s="60"/>
      <c r="Q642" s="57"/>
      <c r="R642" s="57"/>
      <c r="S642" s="59"/>
      <c r="T642" s="60"/>
      <c r="U642" s="59"/>
      <c r="V642" s="57"/>
      <c r="W642" s="59">
        <v>5.9173600000000004</v>
      </c>
      <c r="X642" s="60">
        <v>20.894264144748998</v>
      </c>
      <c r="Y642" s="59"/>
      <c r="Z642" s="57"/>
      <c r="AA642" s="59">
        <v>5.9541700000000004</v>
      </c>
      <c r="AB642" s="60">
        <v>22.073514837790899</v>
      </c>
    </row>
    <row r="643" spans="1:28" x14ac:dyDescent="0.4">
      <c r="A643" s="59">
        <v>5.9173600000000004</v>
      </c>
      <c r="B643" s="60">
        <v>22.665722286229698</v>
      </c>
      <c r="C643" s="57">
        <v>5.9354199999999997</v>
      </c>
      <c r="D643" s="57">
        <v>13.1816633919486</v>
      </c>
      <c r="E643" s="59"/>
      <c r="F643" s="57"/>
      <c r="G643" s="59"/>
      <c r="H643" s="60"/>
      <c r="I643" s="57"/>
      <c r="J643" s="57"/>
      <c r="K643" s="59"/>
      <c r="L643" s="60"/>
      <c r="M643" s="59"/>
      <c r="N643" s="57"/>
      <c r="O643" s="59"/>
      <c r="P643" s="60"/>
      <c r="Q643" s="57"/>
      <c r="R643" s="57"/>
      <c r="S643" s="59"/>
      <c r="T643" s="60"/>
      <c r="U643" s="59"/>
      <c r="V643" s="57"/>
      <c r="W643" s="59">
        <v>5.9243100000000002</v>
      </c>
      <c r="X643" s="60">
        <v>21.891771235332602</v>
      </c>
      <c r="Y643" s="59"/>
      <c r="Z643" s="57"/>
      <c r="AA643" s="59">
        <v>5.9611099999999997</v>
      </c>
      <c r="AB643" s="60">
        <v>23.449405264377699</v>
      </c>
    </row>
    <row r="644" spans="1:28" x14ac:dyDescent="0.4">
      <c r="A644" s="59">
        <v>5.9243100000000002</v>
      </c>
      <c r="B644" s="60">
        <v>22.711955172755999</v>
      </c>
      <c r="C644" s="57">
        <v>5.9423599999999999</v>
      </c>
      <c r="D644" s="57">
        <v>13.485395271212701</v>
      </c>
      <c r="E644" s="59"/>
      <c r="F644" s="57"/>
      <c r="G644" s="59"/>
      <c r="H644" s="60"/>
      <c r="I644" s="57"/>
      <c r="J644" s="57"/>
      <c r="K644" s="59"/>
      <c r="L644" s="60"/>
      <c r="M644" s="59"/>
      <c r="N644" s="57"/>
      <c r="O644" s="59"/>
      <c r="P644" s="60"/>
      <c r="Q644" s="57"/>
      <c r="R644" s="57"/>
      <c r="S644" s="59"/>
      <c r="T644" s="60"/>
      <c r="U644" s="59"/>
      <c r="V644" s="57"/>
      <c r="W644" s="59">
        <v>5.9312500000000004</v>
      </c>
      <c r="X644" s="60">
        <v>22.946718348571601</v>
      </c>
      <c r="Y644" s="59"/>
      <c r="Z644" s="57"/>
      <c r="AA644" s="59">
        <v>5.9680600000000004</v>
      </c>
      <c r="AB644" s="60">
        <v>24.751912946895299</v>
      </c>
    </row>
    <row r="645" spans="1:28" x14ac:dyDescent="0.4">
      <c r="A645" s="59">
        <v>5.9312500000000004</v>
      </c>
      <c r="B645" s="60">
        <v>22.757445680235101</v>
      </c>
      <c r="C645" s="57">
        <v>5.9493099999999997</v>
      </c>
      <c r="D645" s="57">
        <v>13.7680917864483</v>
      </c>
      <c r="E645" s="59"/>
      <c r="F645" s="57"/>
      <c r="G645" s="59"/>
      <c r="H645" s="60"/>
      <c r="I645" s="57"/>
      <c r="J645" s="57"/>
      <c r="K645" s="59"/>
      <c r="L645" s="60"/>
      <c r="M645" s="59"/>
      <c r="N645" s="57"/>
      <c r="O645" s="59"/>
      <c r="P645" s="60"/>
      <c r="Q645" s="57"/>
      <c r="R645" s="57"/>
      <c r="S645" s="59"/>
      <c r="T645" s="60"/>
      <c r="U645" s="59"/>
      <c r="V645" s="57"/>
      <c r="W645" s="59">
        <v>5.9381899999999996</v>
      </c>
      <c r="X645" s="60">
        <v>23.899158461583401</v>
      </c>
      <c r="Y645" s="59"/>
      <c r="Z645" s="57"/>
      <c r="AA645" s="59">
        <v>5.9749999999999996</v>
      </c>
      <c r="AB645" s="60">
        <v>26.030735882658799</v>
      </c>
    </row>
    <row r="646" spans="1:28" x14ac:dyDescent="0.4">
      <c r="A646" s="59">
        <v>5.9381899999999996</v>
      </c>
      <c r="B646" s="60">
        <v>22.726723130806999</v>
      </c>
      <c r="C646" s="57">
        <v>5.9562499999999998</v>
      </c>
      <c r="D646" s="57">
        <v>14.0281406675154</v>
      </c>
      <c r="E646" s="59"/>
      <c r="F646" s="57"/>
      <c r="G646" s="59"/>
      <c r="H646" s="60"/>
      <c r="I646" s="57"/>
      <c r="J646" s="57"/>
      <c r="K646" s="59"/>
      <c r="L646" s="60"/>
      <c r="M646" s="59"/>
      <c r="N646" s="57"/>
      <c r="O646" s="59"/>
      <c r="P646" s="60"/>
      <c r="Q646" s="57"/>
      <c r="R646" s="57"/>
      <c r="S646" s="59"/>
      <c r="T646" s="60"/>
      <c r="U646" s="59"/>
      <c r="V646" s="57"/>
      <c r="W646" s="59">
        <v>5.9451400000000003</v>
      </c>
      <c r="X646" s="60">
        <v>24.828198114874802</v>
      </c>
      <c r="Y646" s="59"/>
      <c r="Z646" s="57"/>
      <c r="AA646" s="59">
        <v>5.9819399999999998</v>
      </c>
      <c r="AB646" s="60">
        <v>27.251329288733899</v>
      </c>
    </row>
    <row r="647" spans="1:28" x14ac:dyDescent="0.4">
      <c r="A647" s="59">
        <v>5.9451400000000003</v>
      </c>
      <c r="B647" s="60">
        <v>22.6277886824729</v>
      </c>
      <c r="C647" s="57">
        <v>5.96319</v>
      </c>
      <c r="D647" s="57">
        <v>14.247222314037399</v>
      </c>
      <c r="E647" s="59"/>
      <c r="F647" s="57"/>
      <c r="G647" s="59"/>
      <c r="H647" s="60"/>
      <c r="I647" s="57"/>
      <c r="J647" s="57"/>
      <c r="K647" s="59"/>
      <c r="L647" s="60"/>
      <c r="M647" s="59"/>
      <c r="N647" s="57"/>
      <c r="O647" s="59"/>
      <c r="P647" s="60"/>
      <c r="Q647" s="57"/>
      <c r="R647" s="57"/>
      <c r="S647" s="59"/>
      <c r="T647" s="60"/>
      <c r="U647" s="59"/>
      <c r="V647" s="57"/>
      <c r="W647" s="59">
        <v>5.9520799999999996</v>
      </c>
      <c r="X647" s="60">
        <v>25.699038014691698</v>
      </c>
      <c r="Y647" s="59"/>
      <c r="Z647" s="57"/>
      <c r="AA647" s="59">
        <v>5.9888899999999996</v>
      </c>
      <c r="AB647" s="60">
        <v>28.3798422330308</v>
      </c>
    </row>
    <row r="648" spans="1:28" x14ac:dyDescent="0.4">
      <c r="A648" s="59">
        <v>5.9520799999999996</v>
      </c>
      <c r="B648" s="60">
        <v>22.475164784261501</v>
      </c>
      <c r="C648" s="57">
        <v>5.9701399999999998</v>
      </c>
      <c r="D648" s="57">
        <v>14.4316183615332</v>
      </c>
      <c r="E648" s="59"/>
      <c r="F648" s="57"/>
      <c r="G648" s="59"/>
      <c r="H648" s="60"/>
      <c r="I648" s="57"/>
      <c r="J648" s="57"/>
      <c r="K648" s="59"/>
      <c r="L648" s="60"/>
      <c r="M648" s="59"/>
      <c r="N648" s="57"/>
      <c r="O648" s="59"/>
      <c r="P648" s="60"/>
      <c r="Q648" s="57"/>
      <c r="R648" s="57"/>
      <c r="S648" s="59"/>
      <c r="T648" s="60"/>
      <c r="U648" s="59"/>
      <c r="V648" s="57"/>
      <c r="W648" s="59">
        <v>5.9590300000000003</v>
      </c>
      <c r="X648" s="60">
        <v>26.488145895775201</v>
      </c>
      <c r="Y648" s="59"/>
      <c r="Z648" s="57"/>
      <c r="AA648" s="59">
        <v>5.9958299999999998</v>
      </c>
      <c r="AB648" s="60">
        <v>29.522748665813399</v>
      </c>
    </row>
    <row r="649" spans="1:28" x14ac:dyDescent="0.4">
      <c r="A649" s="59">
        <v>5.9590300000000003</v>
      </c>
      <c r="B649" s="60">
        <v>22.313043657361501</v>
      </c>
      <c r="C649" s="57">
        <v>5.9770799999999999</v>
      </c>
      <c r="D649" s="57">
        <v>14.5934285990801</v>
      </c>
      <c r="E649" s="59"/>
      <c r="F649" s="57"/>
      <c r="G649" s="59"/>
      <c r="H649" s="60"/>
      <c r="I649" s="57"/>
      <c r="J649" s="57"/>
      <c r="K649" s="59"/>
      <c r="L649" s="60"/>
      <c r="M649" s="59"/>
      <c r="N649" s="57"/>
      <c r="O649" s="59"/>
      <c r="P649" s="60"/>
      <c r="Q649" s="57"/>
      <c r="R649" s="57"/>
      <c r="S649" s="59"/>
      <c r="T649" s="60"/>
      <c r="U649" s="59"/>
      <c r="V649" s="57"/>
      <c r="W649" s="59">
        <v>5.9659700000000004</v>
      </c>
      <c r="X649" s="60">
        <v>27.262190431709701</v>
      </c>
      <c r="Y649" s="59"/>
      <c r="Z649" s="57"/>
      <c r="AA649" s="59">
        <v>6.0027799999999996</v>
      </c>
      <c r="AB649" s="60">
        <v>30.593435984257901</v>
      </c>
    </row>
    <row r="650" spans="1:28" x14ac:dyDescent="0.4">
      <c r="A650" s="59">
        <v>5.9659700000000004</v>
      </c>
      <c r="B650" s="60">
        <v>22.098678476248001</v>
      </c>
      <c r="C650" s="57">
        <v>5.9840299999999997</v>
      </c>
      <c r="D650" s="57">
        <v>14.7294816133944</v>
      </c>
      <c r="E650" s="59"/>
      <c r="F650" s="57"/>
      <c r="G650" s="59"/>
      <c r="H650" s="60"/>
      <c r="I650" s="57"/>
      <c r="J650" s="57"/>
      <c r="K650" s="59"/>
      <c r="L650" s="60"/>
      <c r="M650" s="59"/>
      <c r="N650" s="57"/>
      <c r="O650" s="59"/>
      <c r="P650" s="60"/>
      <c r="Q650" s="57"/>
      <c r="R650" s="57"/>
      <c r="S650" s="59"/>
      <c r="T650" s="60"/>
      <c r="U650" s="59"/>
      <c r="V650" s="57"/>
      <c r="W650" s="59">
        <v>5.9729200000000002</v>
      </c>
      <c r="X650" s="60">
        <v>27.947746933643302</v>
      </c>
      <c r="Y650" s="59"/>
      <c r="Z650" s="57"/>
      <c r="AA650" s="59">
        <v>6.0097199999999997</v>
      </c>
      <c r="AB650" s="60">
        <v>31.5990205573246</v>
      </c>
    </row>
    <row r="651" spans="1:28" x14ac:dyDescent="0.4">
      <c r="A651" s="59">
        <v>5.9729200000000002</v>
      </c>
      <c r="B651" s="60">
        <v>21.870728922858198</v>
      </c>
      <c r="C651" s="57">
        <v>5.9909699999999999</v>
      </c>
      <c r="D651" s="57">
        <v>14.833895376119001</v>
      </c>
      <c r="E651" s="59"/>
      <c r="F651" s="57"/>
      <c r="G651" s="59"/>
      <c r="H651" s="60"/>
      <c r="I651" s="57"/>
      <c r="J651" s="57"/>
      <c r="K651" s="59"/>
      <c r="L651" s="60"/>
      <c r="M651" s="59"/>
      <c r="N651" s="57"/>
      <c r="O651" s="59"/>
      <c r="P651" s="60"/>
      <c r="Q651" s="57"/>
      <c r="R651" s="57"/>
      <c r="S651" s="59"/>
      <c r="T651" s="60"/>
      <c r="U651" s="59"/>
      <c r="V651" s="57"/>
      <c r="W651" s="59">
        <v>5.9798600000000004</v>
      </c>
      <c r="X651" s="60">
        <v>28.600403872533398</v>
      </c>
      <c r="Y651" s="59"/>
      <c r="Z651" s="57"/>
      <c r="AA651" s="59">
        <v>6.0166700000000004</v>
      </c>
      <c r="AB651" s="60">
        <v>32.551655299925898</v>
      </c>
    </row>
    <row r="652" spans="1:28" x14ac:dyDescent="0.4">
      <c r="A652" s="59">
        <v>5.9798600000000004</v>
      </c>
      <c r="B652" s="60">
        <v>21.567876186972399</v>
      </c>
      <c r="C652" s="57">
        <v>5.9979199999999997</v>
      </c>
      <c r="D652" s="57">
        <v>14.9119833763305</v>
      </c>
      <c r="E652" s="59"/>
      <c r="F652" s="57"/>
      <c r="G652" s="59"/>
      <c r="H652" s="60"/>
      <c r="I652" s="57"/>
      <c r="J652" s="57"/>
      <c r="K652" s="59"/>
      <c r="L652" s="60"/>
      <c r="M652" s="59"/>
      <c r="N652" s="57"/>
      <c r="O652" s="59"/>
      <c r="P652" s="60"/>
      <c r="Q652" s="57"/>
      <c r="R652" s="57"/>
      <c r="S652" s="59"/>
      <c r="T652" s="60"/>
      <c r="U652" s="59"/>
      <c r="V652" s="57"/>
      <c r="W652" s="59">
        <v>5.9868100000000002</v>
      </c>
      <c r="X652" s="60">
        <v>29.2035445461709</v>
      </c>
      <c r="Y652" s="59"/>
      <c r="Z652" s="57"/>
      <c r="AA652" s="59">
        <v>6.0236099999999997</v>
      </c>
      <c r="AB652" s="60">
        <v>33.417816621758902</v>
      </c>
    </row>
    <row r="653" spans="1:28" x14ac:dyDescent="0.4">
      <c r="A653" s="59">
        <v>5.9868100000000002</v>
      </c>
      <c r="B653" s="60">
        <v>21.258005807941299</v>
      </c>
      <c r="C653" s="57">
        <v>6.0048599999999999</v>
      </c>
      <c r="D653" s="57">
        <v>14.968370121989601</v>
      </c>
      <c r="E653" s="59"/>
      <c r="F653" s="57"/>
      <c r="G653" s="59"/>
      <c r="H653" s="60"/>
      <c r="I653" s="57"/>
      <c r="J653" s="57"/>
      <c r="K653" s="59"/>
      <c r="L653" s="60"/>
      <c r="M653" s="59"/>
      <c r="N653" s="57"/>
      <c r="O653" s="59"/>
      <c r="P653" s="60"/>
      <c r="Q653" s="57"/>
      <c r="R653" s="57"/>
      <c r="S653" s="59"/>
      <c r="T653" s="60"/>
      <c r="U653" s="59"/>
      <c r="V653" s="57"/>
      <c r="W653" s="59">
        <v>5.9937500000000004</v>
      </c>
      <c r="X653" s="60">
        <v>29.732637197680699</v>
      </c>
      <c r="Y653" s="59"/>
      <c r="Z653" s="57"/>
      <c r="AA653" s="59">
        <v>6.0305600000000004</v>
      </c>
      <c r="AB653" s="60">
        <v>34.271515894292499</v>
      </c>
    </row>
    <row r="654" spans="1:28" x14ac:dyDescent="0.4">
      <c r="A654" s="59">
        <v>5.9937500000000004</v>
      </c>
      <c r="B654" s="60">
        <v>20.903228841634</v>
      </c>
      <c r="C654" s="57">
        <v>6.0118099999999997</v>
      </c>
      <c r="D654" s="57">
        <v>14.995272191443499</v>
      </c>
      <c r="E654" s="59"/>
      <c r="F654" s="57"/>
      <c r="G654" s="59"/>
      <c r="H654" s="60"/>
      <c r="I654" s="57"/>
      <c r="J654" s="57"/>
      <c r="K654" s="59"/>
      <c r="L654" s="60"/>
      <c r="M654" s="59"/>
      <c r="N654" s="57"/>
      <c r="O654" s="59"/>
      <c r="P654" s="60"/>
      <c r="Q654" s="57"/>
      <c r="R654" s="57"/>
      <c r="S654" s="59"/>
      <c r="T654" s="60"/>
      <c r="U654" s="59"/>
      <c r="V654" s="57"/>
      <c r="W654" s="59">
        <v>6.0006899999999996</v>
      </c>
      <c r="X654" s="60">
        <v>30.216360930872899</v>
      </c>
      <c r="Y654" s="59"/>
      <c r="Z654" s="57"/>
      <c r="AA654" s="59">
        <v>6.0374999999999996</v>
      </c>
      <c r="AB654" s="60">
        <v>35.027630664071602</v>
      </c>
    </row>
    <row r="655" spans="1:28" x14ac:dyDescent="0.4">
      <c r="A655" s="59">
        <v>6.0006899999999996</v>
      </c>
      <c r="B655" s="60">
        <v>20.4975650581572</v>
      </c>
      <c r="C655" s="57">
        <v>6.0187499999999998</v>
      </c>
      <c r="D655" s="57">
        <v>14.998589759854401</v>
      </c>
      <c r="E655" s="59"/>
      <c r="F655" s="57"/>
      <c r="G655" s="59"/>
      <c r="H655" s="60"/>
      <c r="I655" s="57"/>
      <c r="J655" s="57"/>
      <c r="K655" s="59"/>
      <c r="L655" s="60"/>
      <c r="M655" s="59"/>
      <c r="N655" s="57"/>
      <c r="O655" s="59"/>
      <c r="P655" s="60"/>
      <c r="Q655" s="57"/>
      <c r="R655" s="57"/>
      <c r="S655" s="59"/>
      <c r="T655" s="60"/>
      <c r="U655" s="59"/>
      <c r="V655" s="57"/>
      <c r="W655" s="59">
        <v>6.0076400000000003</v>
      </c>
      <c r="X655" s="60">
        <v>30.6417086239226</v>
      </c>
      <c r="Y655" s="59"/>
      <c r="Z655" s="57"/>
      <c r="AA655" s="59">
        <v>6.0444399999999998</v>
      </c>
      <c r="AB655" s="60">
        <v>35.720716269112302</v>
      </c>
    </row>
    <row r="656" spans="1:28" x14ac:dyDescent="0.4">
      <c r="A656" s="59">
        <v>6.0076400000000003</v>
      </c>
      <c r="B656" s="60">
        <v>20.068797818839101</v>
      </c>
      <c r="C656" s="57">
        <v>6.02569</v>
      </c>
      <c r="D656" s="57">
        <v>14.962905644390601</v>
      </c>
      <c r="E656" s="59"/>
      <c r="F656" s="57"/>
      <c r="G656" s="59"/>
      <c r="H656" s="60"/>
      <c r="I656" s="57"/>
      <c r="J656" s="57"/>
      <c r="K656" s="59"/>
      <c r="L656" s="60"/>
      <c r="M656" s="59"/>
      <c r="N656" s="57"/>
      <c r="O656" s="59"/>
      <c r="P656" s="60"/>
      <c r="Q656" s="57"/>
      <c r="R656" s="57"/>
      <c r="S656" s="59"/>
      <c r="T656" s="60"/>
      <c r="U656" s="59"/>
      <c r="V656" s="57"/>
      <c r="W656" s="59">
        <v>6.0145799999999996</v>
      </c>
      <c r="X656" s="60">
        <v>31.014773022532601</v>
      </c>
      <c r="Y656" s="59"/>
      <c r="Z656" s="57"/>
      <c r="AA656" s="59">
        <v>6.0513899999999996</v>
      </c>
      <c r="AB656" s="60">
        <v>36.349320765728201</v>
      </c>
    </row>
    <row r="657" spans="1:28" x14ac:dyDescent="0.4">
      <c r="A657" s="59">
        <v>6.0145799999999996</v>
      </c>
      <c r="B657" s="60">
        <v>19.575238379599</v>
      </c>
      <c r="C657" s="57">
        <v>6.0326399999999998</v>
      </c>
      <c r="D657" s="57">
        <v>14.9067981601056</v>
      </c>
      <c r="E657" s="59"/>
      <c r="F657" s="57"/>
      <c r="G657" s="59"/>
      <c r="H657" s="60"/>
      <c r="I657" s="57"/>
      <c r="J657" s="57"/>
      <c r="K657" s="59"/>
      <c r="L657" s="60"/>
      <c r="M657" s="59"/>
      <c r="N657" s="57"/>
      <c r="O657" s="59"/>
      <c r="P657" s="60"/>
      <c r="Q657" s="57"/>
      <c r="R657" s="57"/>
      <c r="S657" s="59"/>
      <c r="T657" s="60"/>
      <c r="U657" s="59"/>
      <c r="V657" s="57"/>
      <c r="W657" s="59">
        <v>6.0215300000000003</v>
      </c>
      <c r="X657" s="60">
        <v>31.3244843789603</v>
      </c>
      <c r="Y657" s="59"/>
      <c r="Z657" s="57"/>
      <c r="AA657" s="59">
        <v>6.0583299999999998</v>
      </c>
      <c r="AB657" s="60">
        <v>36.965767667139502</v>
      </c>
    </row>
    <row r="658" spans="1:28" x14ac:dyDescent="0.4">
      <c r="A658" s="59">
        <v>6.0215300000000003</v>
      </c>
      <c r="B658" s="60">
        <v>19.0612048922283</v>
      </c>
      <c r="C658" s="57">
        <v>6.0395799999999999</v>
      </c>
      <c r="D658" s="57">
        <v>14.8161041614943</v>
      </c>
      <c r="E658" s="59"/>
      <c r="F658" s="57"/>
      <c r="G658" s="59"/>
      <c r="H658" s="60"/>
      <c r="I658" s="57"/>
      <c r="J658" s="57"/>
      <c r="K658" s="59"/>
      <c r="L658" s="60"/>
      <c r="M658" s="59"/>
      <c r="N658" s="57"/>
      <c r="O658" s="59"/>
      <c r="P658" s="60"/>
      <c r="Q658" s="57"/>
      <c r="R658" s="57"/>
      <c r="S658" s="59"/>
      <c r="T658" s="60"/>
      <c r="U658" s="59"/>
      <c r="V658" s="57"/>
      <c r="W658" s="59">
        <v>6.0284700000000004</v>
      </c>
      <c r="X658" s="60">
        <v>31.5392686587263</v>
      </c>
      <c r="Y658" s="59"/>
      <c r="Z658" s="57"/>
      <c r="AA658" s="59">
        <v>6.0652799999999996</v>
      </c>
      <c r="AB658" s="60">
        <v>37.505190595236002</v>
      </c>
    </row>
    <row r="659" spans="1:28" x14ac:dyDescent="0.4">
      <c r="A659" s="59">
        <v>6.0284700000000004</v>
      </c>
      <c r="B659" s="60">
        <v>18.528568651429499</v>
      </c>
      <c r="C659" s="57">
        <v>6.0465299999999997</v>
      </c>
      <c r="D659" s="57">
        <v>14.7177682881208</v>
      </c>
      <c r="E659" s="59"/>
      <c r="F659" s="57"/>
      <c r="G659" s="59"/>
      <c r="H659" s="60"/>
      <c r="I659" s="57"/>
      <c r="J659" s="57"/>
      <c r="K659" s="59"/>
      <c r="L659" s="60"/>
      <c r="M659" s="59"/>
      <c r="N659" s="57"/>
      <c r="O659" s="59"/>
      <c r="P659" s="60"/>
      <c r="Q659" s="57"/>
      <c r="R659" s="57"/>
      <c r="S659" s="59"/>
      <c r="T659" s="60"/>
      <c r="U659" s="59"/>
      <c r="V659" s="57"/>
      <c r="W659" s="59">
        <v>6.0354200000000002</v>
      </c>
      <c r="X659" s="60">
        <v>31.741163346528399</v>
      </c>
      <c r="Y659" s="59"/>
      <c r="Z659" s="57"/>
      <c r="AA659" s="59">
        <v>6.0722199999999997</v>
      </c>
      <c r="AB659" s="60">
        <v>37.956389237739202</v>
      </c>
    </row>
    <row r="660" spans="1:28" x14ac:dyDescent="0.4">
      <c r="A660" s="59">
        <v>6.0354200000000002</v>
      </c>
      <c r="B660" s="60">
        <v>17.965931527947902</v>
      </c>
      <c r="C660" s="57">
        <v>6.0534699999999999</v>
      </c>
      <c r="D660" s="57">
        <v>14.578911899826901</v>
      </c>
      <c r="E660" s="59"/>
      <c r="F660" s="57"/>
      <c r="G660" s="59"/>
      <c r="H660" s="60"/>
      <c r="I660" s="57"/>
      <c r="J660" s="57"/>
      <c r="K660" s="59"/>
      <c r="L660" s="60"/>
      <c r="M660" s="59"/>
      <c r="N660" s="57"/>
      <c r="O660" s="59"/>
      <c r="P660" s="60"/>
      <c r="Q660" s="57"/>
      <c r="R660" s="57"/>
      <c r="S660" s="59"/>
      <c r="T660" s="60"/>
      <c r="U660" s="59"/>
      <c r="V660" s="57"/>
      <c r="W660" s="59">
        <v>6.0423600000000004</v>
      </c>
      <c r="X660" s="60">
        <v>31.825110500810901</v>
      </c>
      <c r="Y660" s="59"/>
      <c r="Z660" s="57"/>
      <c r="AA660" s="59">
        <v>6.0791700000000004</v>
      </c>
      <c r="AB660" s="60">
        <v>38.362772356350902</v>
      </c>
    </row>
    <row r="661" spans="1:28" x14ac:dyDescent="0.4">
      <c r="A661" s="59">
        <v>6.0423600000000004</v>
      </c>
      <c r="B661" s="60">
        <v>17.352890678199699</v>
      </c>
      <c r="C661" s="57">
        <v>6.0604199999999997</v>
      </c>
      <c r="D661" s="57">
        <v>14.4235424147807</v>
      </c>
      <c r="E661" s="59"/>
      <c r="F661" s="57"/>
      <c r="G661" s="59"/>
      <c r="H661" s="60"/>
      <c r="I661" s="57"/>
      <c r="J661" s="57"/>
      <c r="K661" s="59"/>
      <c r="L661" s="60"/>
      <c r="M661" s="59"/>
      <c r="N661" s="57"/>
      <c r="O661" s="59"/>
      <c r="P661" s="60"/>
      <c r="Q661" s="57"/>
      <c r="R661" s="57"/>
      <c r="S661" s="59"/>
      <c r="T661" s="60"/>
      <c r="U661" s="59"/>
      <c r="V661" s="57"/>
      <c r="W661" s="59">
        <v>6.0493100000000002</v>
      </c>
      <c r="X661" s="60">
        <v>31.874921468970101</v>
      </c>
      <c r="Y661" s="59"/>
      <c r="Z661" s="57"/>
      <c r="AA661" s="59">
        <v>6.0861099999999997</v>
      </c>
      <c r="AB661" s="60">
        <v>38.6878492190055</v>
      </c>
    </row>
    <row r="662" spans="1:28" x14ac:dyDescent="0.4">
      <c r="A662" s="59">
        <v>6.0493100000000002</v>
      </c>
      <c r="B662" s="60">
        <v>16.710693731874201</v>
      </c>
      <c r="C662" s="57">
        <v>6.0673599999999999</v>
      </c>
      <c r="D662" s="57">
        <v>14.2245961531719</v>
      </c>
      <c r="E662" s="59"/>
      <c r="F662" s="57"/>
      <c r="G662" s="59"/>
      <c r="H662" s="60"/>
      <c r="I662" s="57"/>
      <c r="J662" s="57"/>
      <c r="K662" s="59"/>
      <c r="L662" s="60"/>
      <c r="M662" s="59"/>
      <c r="N662" s="57"/>
      <c r="O662" s="59"/>
      <c r="P662" s="60"/>
      <c r="Q662" s="57"/>
      <c r="R662" s="57"/>
      <c r="S662" s="59"/>
      <c r="T662" s="60"/>
      <c r="U662" s="59"/>
      <c r="V662" s="57"/>
      <c r="W662" s="59">
        <v>6.0562500000000004</v>
      </c>
      <c r="X662" s="60">
        <v>31.8275418619615</v>
      </c>
      <c r="Y662" s="59"/>
      <c r="Z662" s="57"/>
      <c r="AA662" s="59">
        <v>6.0930600000000004</v>
      </c>
      <c r="AB662" s="60">
        <v>38.962775137343101</v>
      </c>
    </row>
    <row r="663" spans="1:28" x14ac:dyDescent="0.4">
      <c r="A663" s="59">
        <v>6.0562500000000004</v>
      </c>
      <c r="B663" s="60">
        <v>16.036206732748798</v>
      </c>
      <c r="C663" s="57">
        <v>6.0743099999999997</v>
      </c>
      <c r="D663" s="57">
        <v>13.9979225168938</v>
      </c>
      <c r="E663" s="59"/>
      <c r="F663" s="57"/>
      <c r="G663" s="59"/>
      <c r="H663" s="60"/>
      <c r="I663" s="57"/>
      <c r="J663" s="57"/>
      <c r="K663" s="59"/>
      <c r="L663" s="60"/>
      <c r="M663" s="59"/>
      <c r="N663" s="57"/>
      <c r="O663" s="59"/>
      <c r="P663" s="60"/>
      <c r="Q663" s="57"/>
      <c r="R663" s="57"/>
      <c r="S663" s="59"/>
      <c r="T663" s="60"/>
      <c r="U663" s="59"/>
      <c r="V663" s="57"/>
      <c r="W663" s="59">
        <v>6.0631899999999996</v>
      </c>
      <c r="X663" s="60">
        <v>31.721577240324599</v>
      </c>
      <c r="Y663" s="59"/>
      <c r="Z663" s="57"/>
      <c r="AA663" s="59">
        <v>6.1</v>
      </c>
      <c r="AB663" s="60">
        <v>39.148444254182102</v>
      </c>
    </row>
    <row r="664" spans="1:28" x14ac:dyDescent="0.4">
      <c r="A664" s="59">
        <v>6.0631899999999996</v>
      </c>
      <c r="B664" s="60">
        <v>15.3440564861996</v>
      </c>
      <c r="C664" s="57">
        <v>6.0812499999999998</v>
      </c>
      <c r="D664" s="57">
        <v>13.7756748332187</v>
      </c>
      <c r="E664" s="59"/>
      <c r="F664" s="57"/>
      <c r="G664" s="59"/>
      <c r="H664" s="60"/>
      <c r="I664" s="57"/>
      <c r="J664" s="57"/>
      <c r="K664" s="59"/>
      <c r="L664" s="60"/>
      <c r="M664" s="59"/>
      <c r="N664" s="57"/>
      <c r="O664" s="59"/>
      <c r="P664" s="60"/>
      <c r="Q664" s="57"/>
      <c r="R664" s="57"/>
      <c r="S664" s="59"/>
      <c r="T664" s="60"/>
      <c r="U664" s="59"/>
      <c r="V664" s="57"/>
      <c r="W664" s="59">
        <v>6.0701400000000003</v>
      </c>
      <c r="X664" s="60">
        <v>31.539002332588201</v>
      </c>
      <c r="Y664" s="59"/>
      <c r="Z664" s="57"/>
      <c r="AA664" s="59">
        <v>6.1069399999999998</v>
      </c>
      <c r="AB664" s="60">
        <v>39.289221251391297</v>
      </c>
    </row>
    <row r="665" spans="1:28" x14ac:dyDescent="0.4">
      <c r="A665" s="59">
        <v>6.0701400000000003</v>
      </c>
      <c r="B665" s="60">
        <v>14.633315042361801</v>
      </c>
      <c r="C665" s="57">
        <v>6.08819</v>
      </c>
      <c r="D665" s="57">
        <v>13.534131621866999</v>
      </c>
      <c r="E665" s="59"/>
      <c r="F665" s="57"/>
      <c r="G665" s="59"/>
      <c r="H665" s="60"/>
      <c r="I665" s="57"/>
      <c r="J665" s="57"/>
      <c r="K665" s="59"/>
      <c r="L665" s="60"/>
      <c r="M665" s="59"/>
      <c r="N665" s="57"/>
      <c r="O665" s="59"/>
      <c r="P665" s="60"/>
      <c r="Q665" s="57"/>
      <c r="R665" s="57"/>
      <c r="S665" s="59"/>
      <c r="T665" s="60"/>
      <c r="U665" s="59"/>
      <c r="V665" s="57"/>
      <c r="W665" s="59">
        <v>6.0770799999999996</v>
      </c>
      <c r="X665" s="60">
        <v>31.296256488749201</v>
      </c>
      <c r="Y665" s="59"/>
      <c r="Z665" s="57"/>
      <c r="AA665" s="59">
        <v>6.1138899999999996</v>
      </c>
      <c r="AB665" s="60">
        <v>39.3745210713899</v>
      </c>
    </row>
    <row r="666" spans="1:28" x14ac:dyDescent="0.4">
      <c r="A666" s="59">
        <v>6.0770799999999996</v>
      </c>
      <c r="B666" s="60">
        <v>13.8547664844682</v>
      </c>
      <c r="C666" s="57">
        <v>6.0951399999999998</v>
      </c>
      <c r="D666" s="57">
        <v>13.2637648084829</v>
      </c>
      <c r="E666" s="59"/>
      <c r="F666" s="57"/>
      <c r="G666" s="59"/>
      <c r="H666" s="60"/>
      <c r="I666" s="57"/>
      <c r="J666" s="57"/>
      <c r="K666" s="59"/>
      <c r="L666" s="60"/>
      <c r="M666" s="59"/>
      <c r="N666" s="57"/>
      <c r="O666" s="59"/>
      <c r="P666" s="60"/>
      <c r="Q666" s="57"/>
      <c r="R666" s="57"/>
      <c r="S666" s="59"/>
      <c r="T666" s="60"/>
      <c r="U666" s="59"/>
      <c r="V666" s="57"/>
      <c r="W666" s="59">
        <v>6.0840300000000003</v>
      </c>
      <c r="X666" s="60">
        <v>31.0019723188536</v>
      </c>
      <c r="Y666" s="59"/>
      <c r="Z666" s="57"/>
      <c r="AA666" s="59">
        <v>6.1208299999999998</v>
      </c>
      <c r="AB666" s="60">
        <v>39.397707249742197</v>
      </c>
    </row>
    <row r="667" spans="1:28" x14ac:dyDescent="0.4">
      <c r="A667" s="59">
        <v>6.0840300000000003</v>
      </c>
      <c r="B667" s="60">
        <v>13.070105541783599</v>
      </c>
      <c r="C667" s="57">
        <v>6.1020799999999999</v>
      </c>
      <c r="D667" s="57">
        <v>12.9719165753962</v>
      </c>
      <c r="E667" s="59"/>
      <c r="F667" s="57"/>
      <c r="G667" s="59"/>
      <c r="H667" s="60"/>
      <c r="I667" s="57"/>
      <c r="J667" s="57"/>
      <c r="K667" s="59"/>
      <c r="L667" s="60"/>
      <c r="M667" s="59"/>
      <c r="N667" s="57"/>
      <c r="O667" s="59"/>
      <c r="P667" s="60"/>
      <c r="Q667" s="57"/>
      <c r="R667" s="57"/>
      <c r="S667" s="59"/>
      <c r="T667" s="60"/>
      <c r="U667" s="59"/>
      <c r="V667" s="57"/>
      <c r="W667" s="59">
        <v>6.0909700000000004</v>
      </c>
      <c r="X667" s="60">
        <v>30.638535394207899</v>
      </c>
      <c r="Y667" s="59"/>
      <c r="Z667" s="57"/>
      <c r="AA667" s="59">
        <v>6.1277799999999996</v>
      </c>
      <c r="AB667" s="60">
        <v>39.316560013731298</v>
      </c>
    </row>
    <row r="668" spans="1:28" x14ac:dyDescent="0.4">
      <c r="A668" s="59">
        <v>6.0909700000000004</v>
      </c>
      <c r="B668" s="60">
        <v>12.2948686714285</v>
      </c>
      <c r="C668" s="57">
        <v>6.1090299999999997</v>
      </c>
      <c r="D668" s="57">
        <v>12.640537866984401</v>
      </c>
      <c r="E668" s="59"/>
      <c r="F668" s="57"/>
      <c r="G668" s="59"/>
      <c r="H668" s="60"/>
      <c r="I668" s="57"/>
      <c r="J668" s="57"/>
      <c r="K668" s="59"/>
      <c r="L668" s="60"/>
      <c r="M668" s="59"/>
      <c r="N668" s="57"/>
      <c r="O668" s="59"/>
      <c r="P668" s="60"/>
      <c r="Q668" s="57"/>
      <c r="R668" s="57"/>
      <c r="S668" s="59"/>
      <c r="T668" s="60"/>
      <c r="U668" s="59"/>
      <c r="V668" s="57"/>
      <c r="W668" s="59">
        <v>6.0979200000000002</v>
      </c>
      <c r="X668" s="60">
        <v>30.269372638422901</v>
      </c>
      <c r="Y668" s="59"/>
      <c r="Z668" s="57"/>
      <c r="AA668" s="59">
        <v>6.1347199999999997</v>
      </c>
      <c r="AB668" s="60">
        <v>39.191858316677497</v>
      </c>
    </row>
    <row r="669" spans="1:28" x14ac:dyDescent="0.4">
      <c r="A669" s="59">
        <v>6.0979200000000002</v>
      </c>
      <c r="B669" s="60">
        <v>11.4508335351415</v>
      </c>
      <c r="C669" s="57">
        <v>6.1159699999999999</v>
      </c>
      <c r="D669" s="57">
        <v>12.308351050588501</v>
      </c>
      <c r="E669" s="59"/>
      <c r="F669" s="57"/>
      <c r="G669" s="59"/>
      <c r="H669" s="60"/>
      <c r="I669" s="57"/>
      <c r="J669" s="57"/>
      <c r="K669" s="59"/>
      <c r="L669" s="60"/>
      <c r="M669" s="59"/>
      <c r="N669" s="57"/>
      <c r="O669" s="59"/>
      <c r="P669" s="60"/>
      <c r="Q669" s="57"/>
      <c r="R669" s="57"/>
      <c r="S669" s="59"/>
      <c r="T669" s="60"/>
      <c r="U669" s="59"/>
      <c r="V669" s="57"/>
      <c r="W669" s="59">
        <v>6.1048600000000004</v>
      </c>
      <c r="X669" s="60">
        <v>29.787919266032301</v>
      </c>
      <c r="Y669" s="59"/>
      <c r="Z669" s="57"/>
      <c r="AA669" s="59">
        <v>6.1416700000000004</v>
      </c>
      <c r="AB669" s="60">
        <v>38.987839397954701</v>
      </c>
    </row>
    <row r="670" spans="1:28" x14ac:dyDescent="0.4">
      <c r="A670" s="59">
        <v>6.1048600000000004</v>
      </c>
      <c r="B670" s="60">
        <v>10.6320553908447</v>
      </c>
      <c r="C670" s="57">
        <v>6.1229199999999997</v>
      </c>
      <c r="D670" s="57">
        <v>11.950466619689101</v>
      </c>
      <c r="E670" s="59"/>
      <c r="F670" s="57"/>
      <c r="G670" s="59"/>
      <c r="H670" s="60"/>
      <c r="I670" s="57"/>
      <c r="J670" s="57"/>
      <c r="K670" s="59"/>
      <c r="L670" s="60"/>
      <c r="M670" s="59"/>
      <c r="N670" s="57"/>
      <c r="O670" s="59"/>
      <c r="P670" s="60"/>
      <c r="Q670" s="57"/>
      <c r="R670" s="57"/>
      <c r="S670" s="59"/>
      <c r="T670" s="60"/>
      <c r="U670" s="59"/>
      <c r="V670" s="57"/>
      <c r="W670" s="59">
        <v>6.1118100000000002</v>
      </c>
      <c r="X670" s="60">
        <v>29.325621523364401</v>
      </c>
      <c r="Y670" s="59"/>
      <c r="Z670" s="57"/>
      <c r="AA670" s="59">
        <v>6.1486099999999997</v>
      </c>
      <c r="AB670" s="60">
        <v>38.726062458520097</v>
      </c>
    </row>
    <row r="671" spans="1:28" x14ac:dyDescent="0.4">
      <c r="A671" s="59">
        <v>6.1118100000000002</v>
      </c>
      <c r="B671" s="60">
        <v>9.7666939147686005</v>
      </c>
      <c r="C671" s="57">
        <v>6.1298599999999999</v>
      </c>
      <c r="D671" s="57">
        <v>11.560703484067201</v>
      </c>
      <c r="E671" s="59"/>
      <c r="F671" s="57"/>
      <c r="G671" s="59"/>
      <c r="H671" s="60"/>
      <c r="I671" s="57"/>
      <c r="J671" s="57"/>
      <c r="K671" s="59"/>
      <c r="L671" s="60"/>
      <c r="M671" s="59"/>
      <c r="N671" s="57"/>
      <c r="O671" s="59"/>
      <c r="P671" s="60"/>
      <c r="Q671" s="57"/>
      <c r="R671" s="57"/>
      <c r="S671" s="59"/>
      <c r="T671" s="60"/>
      <c r="U671" s="59"/>
      <c r="V671" s="57"/>
      <c r="W671" s="59">
        <v>6.1187500000000004</v>
      </c>
      <c r="X671" s="60">
        <v>28.733828508295399</v>
      </c>
      <c r="Y671" s="59"/>
      <c r="Z671" s="57"/>
      <c r="AA671" s="59">
        <v>6.1555600000000004</v>
      </c>
      <c r="AB671" s="60">
        <v>38.424167009358499</v>
      </c>
    </row>
    <row r="672" spans="1:28" x14ac:dyDescent="0.4">
      <c r="A672" s="59">
        <v>6.1187500000000004</v>
      </c>
      <c r="B672" s="60">
        <v>8.9184638246821297</v>
      </c>
      <c r="C672" s="57">
        <v>6.1368099999999997</v>
      </c>
      <c r="D672" s="57">
        <v>11.1614358313916</v>
      </c>
      <c r="E672" s="59"/>
      <c r="F672" s="57"/>
      <c r="G672" s="59"/>
      <c r="H672" s="60"/>
      <c r="I672" s="57"/>
      <c r="J672" s="57"/>
      <c r="K672" s="59"/>
      <c r="L672" s="60"/>
      <c r="M672" s="59"/>
      <c r="N672" s="57"/>
      <c r="O672" s="59"/>
      <c r="P672" s="60"/>
      <c r="Q672" s="57"/>
      <c r="R672" s="57"/>
      <c r="S672" s="59"/>
      <c r="T672" s="60"/>
      <c r="U672" s="59"/>
      <c r="V672" s="57"/>
      <c r="W672" s="59">
        <v>6.1256899999999996</v>
      </c>
      <c r="X672" s="60">
        <v>28.147767304014401</v>
      </c>
      <c r="Y672" s="59"/>
      <c r="Z672" s="57"/>
      <c r="AA672" s="59">
        <v>6.1624999999999996</v>
      </c>
      <c r="AB672" s="60">
        <v>38.058435672909098</v>
      </c>
    </row>
    <row r="673" spans="1:28" x14ac:dyDescent="0.4">
      <c r="A673" s="59">
        <v>6.1256899999999996</v>
      </c>
      <c r="B673" s="60">
        <v>8.0382026292125897</v>
      </c>
      <c r="C673" s="57">
        <v>6.1437499999999998</v>
      </c>
      <c r="D673" s="57">
        <v>10.7463763904834</v>
      </c>
      <c r="E673" s="59"/>
      <c r="F673" s="57"/>
      <c r="G673" s="59"/>
      <c r="H673" s="60"/>
      <c r="I673" s="57"/>
      <c r="J673" s="57"/>
      <c r="K673" s="59"/>
      <c r="L673" s="60"/>
      <c r="M673" s="59"/>
      <c r="N673" s="57"/>
      <c r="O673" s="59"/>
      <c r="P673" s="60"/>
      <c r="Q673" s="57"/>
      <c r="R673" s="57"/>
      <c r="S673" s="59"/>
      <c r="T673" s="60"/>
      <c r="U673" s="59"/>
      <c r="V673" s="57"/>
      <c r="W673" s="59">
        <v>6.1326400000000003</v>
      </c>
      <c r="X673" s="60">
        <v>27.508391789169199</v>
      </c>
      <c r="Y673" s="59"/>
      <c r="Z673" s="57"/>
      <c r="AA673" s="59">
        <v>6.1694399999999998</v>
      </c>
      <c r="AB673" s="60">
        <v>37.608647469823801</v>
      </c>
    </row>
    <row r="674" spans="1:28" x14ac:dyDescent="0.4">
      <c r="A674" s="59">
        <v>6.1326400000000003</v>
      </c>
      <c r="B674" s="60">
        <v>7.1313674110393004</v>
      </c>
      <c r="C674" s="57">
        <v>6.15069</v>
      </c>
      <c r="D674" s="57">
        <v>10.305793841857099</v>
      </c>
      <c r="E674" s="59"/>
      <c r="F674" s="57"/>
      <c r="G674" s="59"/>
      <c r="H674" s="60"/>
      <c r="I674" s="57"/>
      <c r="J674" s="57"/>
      <c r="K674" s="59"/>
      <c r="L674" s="60"/>
      <c r="M674" s="59"/>
      <c r="N674" s="57"/>
      <c r="O674" s="59"/>
      <c r="P674" s="60"/>
      <c r="Q674" s="57"/>
      <c r="R674" s="57"/>
      <c r="S674" s="59"/>
      <c r="T674" s="60"/>
      <c r="U674" s="59"/>
      <c r="V674" s="57"/>
      <c r="W674" s="59">
        <v>6.1395799999999996</v>
      </c>
      <c r="X674" s="60">
        <v>26.8246222236974</v>
      </c>
      <c r="Y674" s="59"/>
      <c r="Z674" s="57"/>
      <c r="AA674" s="59">
        <v>6.1763899999999996</v>
      </c>
      <c r="AB674" s="60">
        <v>37.106325335912302</v>
      </c>
    </row>
    <row r="675" spans="1:28" x14ac:dyDescent="0.4">
      <c r="A675" s="59">
        <v>6.1395799999999996</v>
      </c>
      <c r="B675" s="60">
        <v>6.2313760791959796</v>
      </c>
      <c r="C675" s="57">
        <v>6.1576399999999998</v>
      </c>
      <c r="D675" s="57">
        <v>9.8493771039528202</v>
      </c>
      <c r="E675" s="59"/>
      <c r="F675" s="57"/>
      <c r="G675" s="59"/>
      <c r="H675" s="60"/>
      <c r="I675" s="57"/>
      <c r="J675" s="57"/>
      <c r="K675" s="59"/>
      <c r="L675" s="60"/>
      <c r="M675" s="59"/>
      <c r="N675" s="57"/>
      <c r="O675" s="59"/>
      <c r="P675" s="60"/>
      <c r="Q675" s="57"/>
      <c r="R675" s="57"/>
      <c r="S675" s="59"/>
      <c r="T675" s="60"/>
      <c r="U675" s="59"/>
      <c r="V675" s="57"/>
      <c r="W675" s="59">
        <v>6.1465300000000003</v>
      </c>
      <c r="X675" s="60">
        <v>26.107234864883502</v>
      </c>
      <c r="Y675" s="59"/>
      <c r="Z675" s="57"/>
      <c r="AA675" s="59">
        <v>6.1833299999999998</v>
      </c>
      <c r="AB675" s="60">
        <v>36.559012081888802</v>
      </c>
    </row>
    <row r="676" spans="1:28" x14ac:dyDescent="0.4">
      <c r="A676" s="59">
        <v>6.1465300000000003</v>
      </c>
      <c r="B676" s="60">
        <v>5.3381073537456203</v>
      </c>
      <c r="C676" s="57">
        <v>6.1645799999999999</v>
      </c>
      <c r="D676" s="57">
        <v>9.3595491375969697</v>
      </c>
      <c r="E676" s="59"/>
      <c r="F676" s="57"/>
      <c r="G676" s="59"/>
      <c r="H676" s="60"/>
      <c r="I676" s="57"/>
      <c r="J676" s="57"/>
      <c r="K676" s="59"/>
      <c r="L676" s="60"/>
      <c r="M676" s="59"/>
      <c r="N676" s="57"/>
      <c r="O676" s="59"/>
      <c r="P676" s="60"/>
      <c r="Q676" s="57"/>
      <c r="R676" s="57"/>
      <c r="S676" s="59"/>
      <c r="T676" s="60"/>
      <c r="U676" s="59"/>
      <c r="V676" s="57"/>
      <c r="W676" s="59">
        <v>6.1534700000000004</v>
      </c>
      <c r="X676" s="60">
        <v>25.278829743895901</v>
      </c>
      <c r="Y676" s="59"/>
      <c r="Z676" s="57"/>
      <c r="AA676" s="59">
        <v>6.1902799999999996</v>
      </c>
      <c r="AB676" s="60">
        <v>35.9698471421544</v>
      </c>
    </row>
    <row r="677" spans="1:28" x14ac:dyDescent="0.4">
      <c r="A677" s="59">
        <v>6.1534700000000004</v>
      </c>
      <c r="B677" s="60">
        <v>4.4178607783402297</v>
      </c>
      <c r="C677" s="57">
        <v>6.1715299999999997</v>
      </c>
      <c r="D677" s="57">
        <v>8.8739391189519008</v>
      </c>
      <c r="E677" s="59"/>
      <c r="F677" s="57"/>
      <c r="G677" s="59"/>
      <c r="H677" s="60"/>
      <c r="I677" s="57"/>
      <c r="J677" s="57"/>
      <c r="K677" s="59"/>
      <c r="L677" s="60"/>
      <c r="M677" s="59"/>
      <c r="N677" s="57"/>
      <c r="O677" s="59"/>
      <c r="P677" s="60"/>
      <c r="Q677" s="57"/>
      <c r="R677" s="57"/>
      <c r="S677" s="59"/>
      <c r="T677" s="60"/>
      <c r="U677" s="59"/>
      <c r="V677" s="57"/>
      <c r="W677" s="59">
        <v>6.1604200000000002</v>
      </c>
      <c r="X677" s="60">
        <v>24.5104632623</v>
      </c>
      <c r="Y677" s="59"/>
      <c r="Z677" s="57"/>
      <c r="AA677" s="59">
        <v>6.1972199999999997</v>
      </c>
      <c r="AB677" s="60">
        <v>35.3386781623975</v>
      </c>
    </row>
    <row r="678" spans="1:28" x14ac:dyDescent="0.4">
      <c r="A678" s="59">
        <v>6.1604200000000002</v>
      </c>
      <c r="B678" s="60">
        <v>3.5029845650760101</v>
      </c>
      <c r="C678" s="57">
        <v>6.1784699999999999</v>
      </c>
      <c r="D678" s="57">
        <v>8.3712171619427203</v>
      </c>
      <c r="E678" s="59"/>
      <c r="F678" s="57"/>
      <c r="G678" s="59"/>
      <c r="H678" s="60"/>
      <c r="I678" s="57"/>
      <c r="J678" s="57"/>
      <c r="K678" s="59"/>
      <c r="L678" s="60"/>
      <c r="M678" s="59"/>
      <c r="N678" s="57"/>
      <c r="O678" s="59"/>
      <c r="P678" s="60"/>
      <c r="Q678" s="57"/>
      <c r="R678" s="57"/>
      <c r="S678" s="59"/>
      <c r="T678" s="60"/>
      <c r="U678" s="59"/>
      <c r="V678" s="57"/>
      <c r="W678" s="59">
        <v>6.1673600000000004</v>
      </c>
      <c r="X678" s="60">
        <v>23.607273060510199</v>
      </c>
      <c r="Y678" s="59"/>
      <c r="Z678" s="57"/>
      <c r="AA678" s="59">
        <v>6.2041700000000004</v>
      </c>
      <c r="AB678" s="60">
        <v>34.634839630183897</v>
      </c>
    </row>
    <row r="679" spans="1:28" x14ac:dyDescent="0.4">
      <c r="A679" s="59">
        <v>6.1673600000000004</v>
      </c>
      <c r="B679" s="60">
        <v>2.5524395262823401</v>
      </c>
      <c r="C679" s="57">
        <v>6.1854199999999997</v>
      </c>
      <c r="D679" s="57">
        <v>7.8606932243698999</v>
      </c>
      <c r="E679" s="59"/>
      <c r="F679" s="57"/>
      <c r="G679" s="59"/>
      <c r="H679" s="60"/>
      <c r="I679" s="57"/>
      <c r="J679" s="57"/>
      <c r="K679" s="59"/>
      <c r="L679" s="60"/>
      <c r="M679" s="59"/>
      <c r="N679" s="57"/>
      <c r="O679" s="59"/>
      <c r="P679" s="60"/>
      <c r="Q679" s="57"/>
      <c r="R679" s="57"/>
      <c r="S679" s="59"/>
      <c r="T679" s="60"/>
      <c r="U679" s="59"/>
      <c r="V679" s="57"/>
      <c r="W679" s="59">
        <v>6.1743100000000002</v>
      </c>
      <c r="X679" s="60">
        <v>22.770431535031801</v>
      </c>
      <c r="Y679" s="59"/>
      <c r="Z679" s="57"/>
      <c r="AA679" s="59">
        <v>6.2111099999999997</v>
      </c>
      <c r="AB679" s="60">
        <v>33.857378421835698</v>
      </c>
    </row>
    <row r="680" spans="1:28" x14ac:dyDescent="0.4">
      <c r="A680" s="59">
        <v>6.1743100000000002</v>
      </c>
      <c r="B680" s="60">
        <v>1.6273947440204</v>
      </c>
      <c r="C680" s="57">
        <v>6.1923599999999999</v>
      </c>
      <c r="D680" s="57">
        <v>7.3290789328364996</v>
      </c>
      <c r="E680" s="59"/>
      <c r="F680" s="57"/>
      <c r="G680" s="59"/>
      <c r="H680" s="60"/>
      <c r="I680" s="57"/>
      <c r="J680" s="57"/>
      <c r="K680" s="59"/>
      <c r="L680" s="60"/>
      <c r="M680" s="59"/>
      <c r="N680" s="57"/>
      <c r="O680" s="59"/>
      <c r="P680" s="60"/>
      <c r="Q680" s="57"/>
      <c r="R680" s="57"/>
      <c r="S680" s="59"/>
      <c r="T680" s="60"/>
      <c r="U680" s="59"/>
      <c r="V680" s="57"/>
      <c r="W680" s="59">
        <v>6.1812500000000004</v>
      </c>
      <c r="X680" s="60">
        <v>21.799617064034599</v>
      </c>
      <c r="Y680" s="59"/>
      <c r="Z680" s="57"/>
      <c r="AA680" s="59">
        <v>6.2180600000000004</v>
      </c>
      <c r="AB680" s="60">
        <v>33.016692910197698</v>
      </c>
    </row>
    <row r="681" spans="1:28" x14ac:dyDescent="0.4">
      <c r="A681" s="59">
        <v>6.1812500000000004</v>
      </c>
      <c r="B681" s="60">
        <v>0.71145091656902304</v>
      </c>
      <c r="C681" s="57">
        <v>6.1993099999999997</v>
      </c>
      <c r="D681" s="57">
        <v>6.8013323007297704</v>
      </c>
      <c r="E681" s="59"/>
      <c r="F681" s="57"/>
      <c r="G681" s="59"/>
      <c r="H681" s="60"/>
      <c r="I681" s="57"/>
      <c r="J681" s="57"/>
      <c r="K681" s="59"/>
      <c r="L681" s="60"/>
      <c r="M681" s="59"/>
      <c r="N681" s="57"/>
      <c r="O681" s="59"/>
      <c r="P681" s="60"/>
      <c r="Q681" s="57"/>
      <c r="R681" s="57"/>
      <c r="S681" s="59"/>
      <c r="T681" s="60"/>
      <c r="U681" s="59"/>
      <c r="V681" s="57"/>
      <c r="W681" s="59">
        <v>6.1881899999999996</v>
      </c>
      <c r="X681" s="60">
        <v>20.831650249534501</v>
      </c>
      <c r="Y681" s="59"/>
      <c r="Z681" s="57"/>
      <c r="AA681" s="59">
        <v>6.2249999999999996</v>
      </c>
      <c r="AB681" s="60">
        <v>32.105835627856798</v>
      </c>
    </row>
    <row r="682" spans="1:28" x14ac:dyDescent="0.4">
      <c r="A682" s="59">
        <v>6.1881899999999996</v>
      </c>
      <c r="B682" s="60">
        <v>-0.22505835543590899</v>
      </c>
      <c r="C682" s="57">
        <v>6.2062499999999998</v>
      </c>
      <c r="D682" s="57">
        <v>6.2673277870119799</v>
      </c>
      <c r="E682" s="59"/>
      <c r="F682" s="57"/>
      <c r="G682" s="59"/>
      <c r="H682" s="60"/>
      <c r="I682" s="57"/>
      <c r="J682" s="57"/>
      <c r="K682" s="59"/>
      <c r="L682" s="60"/>
      <c r="M682" s="59"/>
      <c r="N682" s="57"/>
      <c r="O682" s="59"/>
      <c r="P682" s="60"/>
      <c r="Q682" s="57"/>
      <c r="R682" s="57"/>
      <c r="S682" s="59"/>
      <c r="T682" s="60"/>
      <c r="U682" s="59"/>
      <c r="V682" s="57"/>
      <c r="W682" s="59">
        <v>6.1951400000000003</v>
      </c>
      <c r="X682" s="60">
        <v>19.836906841063701</v>
      </c>
      <c r="Y682" s="59"/>
      <c r="Z682" s="57"/>
      <c r="AA682" s="59">
        <v>6.2319399999999998</v>
      </c>
      <c r="AB682" s="60">
        <v>31.202892709234298</v>
      </c>
    </row>
    <row r="683" spans="1:28" x14ac:dyDescent="0.4">
      <c r="A683" s="59">
        <v>6.1951400000000003</v>
      </c>
      <c r="B683" s="60">
        <v>-1.1395688774569599</v>
      </c>
      <c r="C683" s="57">
        <v>6.21319</v>
      </c>
      <c r="D683" s="57">
        <v>5.7048644203694803</v>
      </c>
      <c r="E683" s="59"/>
      <c r="F683" s="57"/>
      <c r="G683" s="59"/>
      <c r="H683" s="60"/>
      <c r="I683" s="57"/>
      <c r="J683" s="57"/>
      <c r="K683" s="59"/>
      <c r="L683" s="60"/>
      <c r="M683" s="59"/>
      <c r="N683" s="57"/>
      <c r="O683" s="59"/>
      <c r="P683" s="60"/>
      <c r="Q683" s="57"/>
      <c r="R683" s="57"/>
      <c r="S683" s="59"/>
      <c r="T683" s="60"/>
      <c r="U683" s="59"/>
      <c r="V683" s="57"/>
      <c r="W683" s="59">
        <v>6.2020799999999996</v>
      </c>
      <c r="X683" s="60">
        <v>18.812395319346098</v>
      </c>
      <c r="Y683" s="59"/>
      <c r="Z683" s="57"/>
      <c r="AA683" s="59">
        <v>6.2388899999999996</v>
      </c>
      <c r="AB683" s="60">
        <v>30.203513039680601</v>
      </c>
    </row>
    <row r="684" spans="1:28" x14ac:dyDescent="0.4">
      <c r="A684" s="59">
        <v>6.2020799999999996</v>
      </c>
      <c r="B684" s="60">
        <v>-2.0672616019518202</v>
      </c>
      <c r="C684" s="57">
        <v>6.2201399999999998</v>
      </c>
      <c r="D684" s="57">
        <v>5.1438743391717603</v>
      </c>
      <c r="E684" s="59"/>
      <c r="F684" s="57"/>
      <c r="G684" s="59"/>
      <c r="H684" s="60"/>
      <c r="I684" s="57"/>
      <c r="J684" s="57"/>
      <c r="K684" s="59"/>
      <c r="L684" s="60"/>
      <c r="M684" s="59"/>
      <c r="N684" s="57"/>
      <c r="O684" s="59"/>
      <c r="P684" s="60"/>
      <c r="Q684" s="57"/>
      <c r="R684" s="57"/>
      <c r="S684" s="59"/>
      <c r="T684" s="60"/>
      <c r="U684" s="59"/>
      <c r="V684" s="57"/>
      <c r="W684" s="59">
        <v>6.2090300000000003</v>
      </c>
      <c r="X684" s="60">
        <v>17.793819367550899</v>
      </c>
      <c r="Y684" s="59"/>
      <c r="Z684" s="57"/>
      <c r="AA684" s="59">
        <v>6.2458299999999998</v>
      </c>
      <c r="AB684" s="60">
        <v>29.155082079650899</v>
      </c>
    </row>
    <row r="685" spans="1:28" x14ac:dyDescent="0.4">
      <c r="A685" s="59">
        <v>6.2090300000000003</v>
      </c>
      <c r="B685" s="60">
        <v>-2.9900048606969798</v>
      </c>
      <c r="C685" s="57">
        <v>6.2270799999999999</v>
      </c>
      <c r="D685" s="57">
        <v>4.5827263238968401</v>
      </c>
      <c r="E685" s="59"/>
      <c r="F685" s="57"/>
      <c r="G685" s="59"/>
      <c r="H685" s="60"/>
      <c r="I685" s="57"/>
      <c r="J685" s="57"/>
      <c r="K685" s="59"/>
      <c r="L685" s="60"/>
      <c r="M685" s="59"/>
      <c r="N685" s="57"/>
      <c r="O685" s="59"/>
      <c r="P685" s="60"/>
      <c r="Q685" s="57"/>
      <c r="R685" s="57"/>
      <c r="S685" s="59"/>
      <c r="T685" s="60"/>
      <c r="U685" s="59"/>
      <c r="V685" s="57"/>
      <c r="W685" s="59">
        <v>6.2159700000000004</v>
      </c>
      <c r="X685" s="60">
        <v>16.6858484682874</v>
      </c>
      <c r="Y685" s="59"/>
      <c r="Z685" s="57"/>
      <c r="AA685" s="59">
        <v>6.2527799999999996</v>
      </c>
      <c r="AB685" s="60">
        <v>28.0897536545931</v>
      </c>
    </row>
    <row r="686" spans="1:28" x14ac:dyDescent="0.4">
      <c r="A686" s="59">
        <v>6.2159700000000004</v>
      </c>
      <c r="B686" s="60">
        <v>-3.8760395411909299</v>
      </c>
      <c r="C686" s="57">
        <v>6.2340299999999997</v>
      </c>
      <c r="D686" s="57">
        <v>4.0203892028515904</v>
      </c>
      <c r="E686" s="59"/>
      <c r="F686" s="57"/>
      <c r="G686" s="59"/>
      <c r="H686" s="60"/>
      <c r="I686" s="57"/>
      <c r="J686" s="57"/>
      <c r="K686" s="59"/>
      <c r="L686" s="60"/>
      <c r="M686" s="59"/>
      <c r="N686" s="57"/>
      <c r="O686" s="59"/>
      <c r="P686" s="60"/>
      <c r="Q686" s="57"/>
      <c r="R686" s="57"/>
      <c r="S686" s="59"/>
      <c r="T686" s="60"/>
      <c r="U686" s="59"/>
      <c r="V686" s="57"/>
      <c r="W686" s="59">
        <v>6.2229200000000002</v>
      </c>
      <c r="X686" s="60">
        <v>15.6487580282976</v>
      </c>
      <c r="Y686" s="59"/>
      <c r="Z686" s="57"/>
      <c r="AA686" s="59">
        <v>6.2597199999999997</v>
      </c>
      <c r="AB686" s="60">
        <v>26.972048591146201</v>
      </c>
    </row>
    <row r="687" spans="1:28" x14ac:dyDescent="0.4">
      <c r="A687" s="59">
        <v>6.2229200000000002</v>
      </c>
      <c r="B687" s="60">
        <v>-4.7801975623024102</v>
      </c>
      <c r="C687" s="57">
        <v>6.2409699999999999</v>
      </c>
      <c r="D687" s="57">
        <v>3.44831567398368</v>
      </c>
      <c r="E687" s="59"/>
      <c r="F687" s="57"/>
      <c r="G687" s="59"/>
      <c r="H687" s="60"/>
      <c r="I687" s="57"/>
      <c r="J687" s="57"/>
      <c r="K687" s="59"/>
      <c r="L687" s="60"/>
      <c r="M687" s="59"/>
      <c r="N687" s="57"/>
      <c r="O687" s="59"/>
      <c r="P687" s="60"/>
      <c r="Q687" s="57"/>
      <c r="R687" s="57"/>
      <c r="S687" s="59"/>
      <c r="T687" s="60"/>
      <c r="U687" s="59"/>
      <c r="V687" s="57"/>
      <c r="W687" s="59">
        <v>6.2298600000000004</v>
      </c>
      <c r="X687" s="60">
        <v>14.5022321014124</v>
      </c>
      <c r="Y687" s="59"/>
      <c r="Z687" s="57"/>
      <c r="AA687" s="59">
        <v>6.2666700000000004</v>
      </c>
      <c r="AB687" s="60">
        <v>25.784677505948299</v>
      </c>
    </row>
    <row r="688" spans="1:28" x14ac:dyDescent="0.4">
      <c r="A688" s="59">
        <v>6.2298600000000004</v>
      </c>
      <c r="B688" s="60">
        <v>-5.6868424641040702</v>
      </c>
      <c r="C688" s="57">
        <v>6.2479199999999997</v>
      </c>
      <c r="D688" s="57">
        <v>2.8499430728681898</v>
      </c>
      <c r="E688" s="59"/>
      <c r="F688" s="57"/>
      <c r="G688" s="59"/>
      <c r="H688" s="60"/>
      <c r="I688" s="57"/>
      <c r="J688" s="57"/>
      <c r="K688" s="59"/>
      <c r="L688" s="60"/>
      <c r="M688" s="59"/>
      <c r="N688" s="57"/>
      <c r="O688" s="59"/>
      <c r="P688" s="60"/>
      <c r="Q688" s="57"/>
      <c r="R688" s="57"/>
      <c r="S688" s="59"/>
      <c r="T688" s="60"/>
      <c r="U688" s="59"/>
      <c r="V688" s="57"/>
      <c r="W688" s="59">
        <v>6.2368100000000002</v>
      </c>
      <c r="X688" s="60">
        <v>13.4266721421795</v>
      </c>
      <c r="Y688" s="59"/>
      <c r="Z688" s="57"/>
      <c r="AA688" s="59">
        <v>6.2736099999999997</v>
      </c>
      <c r="AB688" s="60">
        <v>24.612051250104301</v>
      </c>
    </row>
    <row r="689" spans="1:28" x14ac:dyDescent="0.4">
      <c r="A689" s="59">
        <v>6.2368100000000002</v>
      </c>
      <c r="B689" s="60">
        <v>-6.5587375184980798</v>
      </c>
      <c r="C689" s="57">
        <v>6.2548599999999999</v>
      </c>
      <c r="D689" s="57">
        <v>2.2699833469652999</v>
      </c>
      <c r="E689" s="59"/>
      <c r="F689" s="57"/>
      <c r="G689" s="59"/>
      <c r="H689" s="60"/>
      <c r="I689" s="57"/>
      <c r="J689" s="57"/>
      <c r="K689" s="59"/>
      <c r="L689" s="60"/>
      <c r="M689" s="59"/>
      <c r="N689" s="57"/>
      <c r="O689" s="59"/>
      <c r="P689" s="60"/>
      <c r="Q689" s="57"/>
      <c r="R689" s="57"/>
      <c r="S689" s="59"/>
      <c r="T689" s="60"/>
      <c r="U689" s="59"/>
      <c r="V689" s="57"/>
      <c r="W689" s="59">
        <v>6.2437500000000004</v>
      </c>
      <c r="X689" s="60">
        <v>12.2505164827854</v>
      </c>
      <c r="Y689" s="59"/>
      <c r="Z689" s="57"/>
      <c r="AA689" s="59">
        <v>6.2805600000000004</v>
      </c>
      <c r="AB689" s="60">
        <v>23.3733800105691</v>
      </c>
    </row>
    <row r="690" spans="1:28" x14ac:dyDescent="0.4">
      <c r="A690" s="59">
        <v>6.2437500000000004</v>
      </c>
      <c r="B690" s="60">
        <v>-7.4161981751333403</v>
      </c>
      <c r="C690" s="57">
        <v>6.2618099999999997</v>
      </c>
      <c r="D690" s="57">
        <v>1.69193873842216</v>
      </c>
      <c r="E690" s="59"/>
      <c r="F690" s="57"/>
      <c r="G690" s="59"/>
      <c r="H690" s="60"/>
      <c r="I690" s="57"/>
      <c r="J690" s="57"/>
      <c r="K690" s="59"/>
      <c r="L690" s="60"/>
      <c r="M690" s="59"/>
      <c r="N690" s="57"/>
      <c r="O690" s="59"/>
      <c r="P690" s="60"/>
      <c r="Q690" s="57"/>
      <c r="R690" s="57"/>
      <c r="S690" s="59"/>
      <c r="T690" s="60"/>
      <c r="U690" s="59"/>
      <c r="V690" s="57"/>
      <c r="W690" s="59">
        <v>6.2506899999999996</v>
      </c>
      <c r="X690" s="60">
        <v>11.093498885351</v>
      </c>
      <c r="Y690" s="59"/>
      <c r="Z690" s="57"/>
      <c r="AA690" s="59">
        <v>6.2874999999999996</v>
      </c>
      <c r="AB690" s="60">
        <v>22.1309687471419</v>
      </c>
    </row>
    <row r="691" spans="1:28" x14ac:dyDescent="0.4">
      <c r="A691" s="59">
        <v>6.2506899999999996</v>
      </c>
      <c r="B691" s="60">
        <v>-8.2487659557023001</v>
      </c>
      <c r="C691" s="57">
        <v>6.2687499999999998</v>
      </c>
      <c r="D691" s="57">
        <v>1.10336420377972</v>
      </c>
      <c r="E691" s="59"/>
      <c r="F691" s="57"/>
      <c r="G691" s="59"/>
      <c r="H691" s="60"/>
      <c r="I691" s="57"/>
      <c r="J691" s="57"/>
      <c r="K691" s="59"/>
      <c r="L691" s="60"/>
      <c r="M691" s="59"/>
      <c r="N691" s="57"/>
      <c r="O691" s="59"/>
      <c r="P691" s="60"/>
      <c r="Q691" s="57"/>
      <c r="R691" s="57"/>
      <c r="S691" s="59"/>
      <c r="T691" s="60"/>
      <c r="U691" s="59"/>
      <c r="V691" s="57"/>
      <c r="W691" s="59">
        <v>6.2576400000000003</v>
      </c>
      <c r="X691" s="60">
        <v>9.9453338919011394</v>
      </c>
      <c r="Y691" s="59"/>
      <c r="Z691" s="57"/>
      <c r="AA691" s="59">
        <v>6.2944399999999998</v>
      </c>
      <c r="AB691" s="60">
        <v>20.818462225419999</v>
      </c>
    </row>
    <row r="692" spans="1:28" x14ac:dyDescent="0.4">
      <c r="A692" s="59">
        <v>6.2576400000000003</v>
      </c>
      <c r="B692" s="60">
        <v>-9.0241173789106899</v>
      </c>
      <c r="C692" s="57">
        <v>6.27569</v>
      </c>
      <c r="D692" s="57">
        <v>0.52591021505537305</v>
      </c>
      <c r="E692" s="59"/>
      <c r="F692" s="57"/>
      <c r="G692" s="59"/>
      <c r="H692" s="60"/>
      <c r="I692" s="57"/>
      <c r="J692" s="57"/>
      <c r="K692" s="59"/>
      <c r="L692" s="60"/>
      <c r="M692" s="59"/>
      <c r="N692" s="57"/>
      <c r="O692" s="59"/>
      <c r="P692" s="60"/>
      <c r="Q692" s="57"/>
      <c r="R692" s="57"/>
      <c r="S692" s="59"/>
      <c r="T692" s="60"/>
      <c r="U692" s="59"/>
      <c r="V692" s="57"/>
      <c r="W692" s="59">
        <v>6.2645799999999996</v>
      </c>
      <c r="X692" s="60">
        <v>8.7803261759164801</v>
      </c>
      <c r="Y692" s="59"/>
      <c r="Z692" s="57"/>
      <c r="AA692" s="59">
        <v>6.3013899999999996</v>
      </c>
      <c r="AB692" s="60">
        <v>19.457766189053299</v>
      </c>
    </row>
    <row r="693" spans="1:28" x14ac:dyDescent="0.4">
      <c r="A693" s="59">
        <v>6.2645799999999996</v>
      </c>
      <c r="B693" s="60">
        <v>-9.8329691437644708</v>
      </c>
      <c r="C693" s="57">
        <v>6.2826399999999998</v>
      </c>
      <c r="D693" s="57">
        <v>-5.0579509742957302E-2</v>
      </c>
      <c r="E693" s="59"/>
      <c r="F693" s="57"/>
      <c r="G693" s="59"/>
      <c r="H693" s="60"/>
      <c r="I693" s="57"/>
      <c r="J693" s="57"/>
      <c r="K693" s="59"/>
      <c r="L693" s="60"/>
      <c r="M693" s="59"/>
      <c r="N693" s="57"/>
      <c r="O693" s="59"/>
      <c r="P693" s="60"/>
      <c r="Q693" s="57"/>
      <c r="R693" s="57"/>
      <c r="S693" s="59"/>
      <c r="T693" s="60"/>
      <c r="U693" s="59"/>
      <c r="V693" s="57"/>
      <c r="W693" s="59">
        <v>6.2715300000000003</v>
      </c>
      <c r="X693" s="60">
        <v>7.6553398850813803</v>
      </c>
      <c r="Y693" s="59"/>
      <c r="Z693" s="57"/>
      <c r="AA693" s="59">
        <v>6.3083299999999998</v>
      </c>
      <c r="AB693" s="60">
        <v>18.147949688296599</v>
      </c>
    </row>
    <row r="694" spans="1:28" x14ac:dyDescent="0.4">
      <c r="A694" s="59">
        <v>6.2715300000000003</v>
      </c>
      <c r="B694" s="60">
        <v>-10.632377169343499</v>
      </c>
      <c r="C694" s="57">
        <v>6.2895799999999999</v>
      </c>
      <c r="D694" s="57">
        <v>-0.64361535564450201</v>
      </c>
      <c r="E694" s="59"/>
      <c r="F694" s="57"/>
      <c r="G694" s="59"/>
      <c r="H694" s="60"/>
      <c r="I694" s="57"/>
      <c r="J694" s="57"/>
      <c r="K694" s="59"/>
      <c r="L694" s="60"/>
      <c r="M694" s="59"/>
      <c r="N694" s="57"/>
      <c r="O694" s="59"/>
      <c r="P694" s="60"/>
      <c r="Q694" s="57"/>
      <c r="R694" s="57"/>
      <c r="S694" s="59"/>
      <c r="T694" s="60"/>
      <c r="U694" s="59"/>
      <c r="V694" s="57"/>
      <c r="W694" s="59">
        <v>6.2784700000000004</v>
      </c>
      <c r="X694" s="60">
        <v>6.4498794666178298</v>
      </c>
      <c r="Y694" s="59"/>
      <c r="Z694" s="57"/>
      <c r="AA694" s="59">
        <v>6.3152799999999996</v>
      </c>
      <c r="AB694" s="60">
        <v>16.782065371858099</v>
      </c>
    </row>
    <row r="695" spans="1:28" x14ac:dyDescent="0.4">
      <c r="A695" s="59">
        <v>6.2784700000000004</v>
      </c>
      <c r="B695" s="60">
        <v>-11.3870461443965</v>
      </c>
      <c r="C695" s="57">
        <v>6.2965299999999997</v>
      </c>
      <c r="D695" s="57">
        <v>-1.2270529233398599</v>
      </c>
      <c r="E695" s="59"/>
      <c r="F695" s="57"/>
      <c r="G695" s="59"/>
      <c r="H695" s="60"/>
      <c r="I695" s="57"/>
      <c r="J695" s="57"/>
      <c r="K695" s="59"/>
      <c r="L695" s="60"/>
      <c r="M695" s="59"/>
      <c r="N695" s="57"/>
      <c r="O695" s="59"/>
      <c r="P695" s="60"/>
      <c r="Q695" s="57"/>
      <c r="R695" s="57"/>
      <c r="S695" s="59"/>
      <c r="T695" s="60"/>
      <c r="U695" s="59"/>
      <c r="V695" s="57"/>
      <c r="W695" s="59">
        <v>6.2854200000000002</v>
      </c>
      <c r="X695" s="60">
        <v>5.2899029767833801</v>
      </c>
      <c r="Y695" s="59"/>
      <c r="Z695" s="57"/>
      <c r="AA695" s="59">
        <v>6.3222199999999997</v>
      </c>
      <c r="AB695" s="60">
        <v>15.4567597236247</v>
      </c>
    </row>
    <row r="696" spans="1:28" x14ac:dyDescent="0.4">
      <c r="A696" s="59">
        <v>6.2854200000000002</v>
      </c>
      <c r="B696" s="60">
        <v>-12.133445270215301</v>
      </c>
      <c r="C696" s="57">
        <v>6.3034699999999999</v>
      </c>
      <c r="D696" s="57">
        <v>-1.7811407313415699</v>
      </c>
      <c r="E696" s="59"/>
      <c r="F696" s="57"/>
      <c r="G696" s="59"/>
      <c r="H696" s="60"/>
      <c r="I696" s="57"/>
      <c r="J696" s="57"/>
      <c r="K696" s="59"/>
      <c r="L696" s="60"/>
      <c r="M696" s="59"/>
      <c r="N696" s="57"/>
      <c r="O696" s="59"/>
      <c r="P696" s="60"/>
      <c r="Q696" s="57"/>
      <c r="R696" s="57"/>
      <c r="S696" s="59"/>
      <c r="T696" s="60"/>
      <c r="U696" s="59"/>
      <c r="V696" s="57"/>
      <c r="W696" s="59">
        <v>6.2923600000000004</v>
      </c>
      <c r="X696" s="60">
        <v>4.0929881117781104</v>
      </c>
      <c r="Y696" s="59"/>
      <c r="Z696" s="57"/>
      <c r="AA696" s="59">
        <v>6.3291700000000004</v>
      </c>
      <c r="AB696" s="60">
        <v>14.048383557162101</v>
      </c>
    </row>
    <row r="697" spans="1:28" x14ac:dyDescent="0.4">
      <c r="A697" s="59">
        <v>6.2923600000000004</v>
      </c>
      <c r="B697" s="60">
        <v>-12.818486506187501</v>
      </c>
      <c r="C697" s="57">
        <v>6.3104199999999997</v>
      </c>
      <c r="D697" s="57">
        <v>-2.3406291749930199</v>
      </c>
      <c r="E697" s="59"/>
      <c r="F697" s="57"/>
      <c r="G697" s="59"/>
      <c r="H697" s="60"/>
      <c r="I697" s="57"/>
      <c r="J697" s="57"/>
      <c r="K697" s="59"/>
      <c r="L697" s="60"/>
      <c r="M697" s="59"/>
      <c r="N697" s="57"/>
      <c r="O697" s="59"/>
      <c r="P697" s="60"/>
      <c r="Q697" s="57"/>
      <c r="R697" s="57"/>
      <c r="S697" s="59"/>
      <c r="T697" s="60"/>
      <c r="U697" s="59"/>
      <c r="V697" s="57"/>
      <c r="W697" s="59">
        <v>6.2993100000000002</v>
      </c>
      <c r="X697" s="60">
        <v>2.9590391719995499</v>
      </c>
      <c r="Y697" s="59"/>
      <c r="Z697" s="57"/>
      <c r="AA697" s="59">
        <v>6.3361099999999997</v>
      </c>
      <c r="AB697" s="60">
        <v>12.647234784466001</v>
      </c>
    </row>
    <row r="698" spans="1:28" x14ac:dyDescent="0.4">
      <c r="A698" s="59">
        <v>6.2993100000000002</v>
      </c>
      <c r="B698" s="60">
        <v>-13.4803161448118</v>
      </c>
      <c r="C698" s="57">
        <v>6.3173599999999999</v>
      </c>
      <c r="D698" s="57">
        <v>-2.8839490768656302</v>
      </c>
      <c r="E698" s="59"/>
      <c r="F698" s="57"/>
      <c r="G698" s="59"/>
      <c r="H698" s="60"/>
      <c r="I698" s="57"/>
      <c r="J698" s="57"/>
      <c r="K698" s="59"/>
      <c r="L698" s="60"/>
      <c r="M698" s="59"/>
      <c r="N698" s="57"/>
      <c r="O698" s="59"/>
      <c r="P698" s="60"/>
      <c r="Q698" s="57"/>
      <c r="R698" s="57"/>
      <c r="S698" s="59"/>
      <c r="T698" s="60"/>
      <c r="U698" s="59"/>
      <c r="V698" s="57"/>
      <c r="W698" s="59">
        <v>6.3062500000000004</v>
      </c>
      <c r="X698" s="60">
        <v>1.77812555766049</v>
      </c>
      <c r="Y698" s="59"/>
      <c r="Z698" s="57"/>
      <c r="AA698" s="59">
        <v>6.3430600000000004</v>
      </c>
      <c r="AB698" s="60">
        <v>11.181163941726799</v>
      </c>
    </row>
    <row r="699" spans="1:28" x14ac:dyDescent="0.4">
      <c r="A699" s="59">
        <v>6.3062500000000004</v>
      </c>
      <c r="B699" s="60">
        <v>-14.113737101584</v>
      </c>
      <c r="C699" s="57">
        <v>6.3243099999999997</v>
      </c>
      <c r="D699" s="57">
        <v>-3.4331524880320199</v>
      </c>
      <c r="E699" s="59"/>
      <c r="F699" s="57"/>
      <c r="G699" s="59"/>
      <c r="H699" s="60"/>
      <c r="I699" s="57"/>
      <c r="J699" s="57"/>
      <c r="K699" s="59"/>
      <c r="L699" s="60"/>
      <c r="M699" s="59"/>
      <c r="N699" s="57"/>
      <c r="O699" s="59"/>
      <c r="P699" s="60"/>
      <c r="Q699" s="57"/>
      <c r="R699" s="57"/>
      <c r="S699" s="59"/>
      <c r="T699" s="60"/>
      <c r="U699" s="59"/>
      <c r="V699" s="57"/>
      <c r="W699" s="59">
        <v>6.3131899999999996</v>
      </c>
      <c r="X699" s="60">
        <v>0.64751670996408295</v>
      </c>
      <c r="Y699" s="59"/>
      <c r="Z699" s="57"/>
      <c r="AA699" s="59">
        <v>6.35</v>
      </c>
      <c r="AB699" s="60">
        <v>9.7377067135312103</v>
      </c>
    </row>
    <row r="700" spans="1:28" x14ac:dyDescent="0.4">
      <c r="A700" s="59">
        <v>6.3131899999999996</v>
      </c>
      <c r="B700" s="60">
        <v>-14.7530928912196</v>
      </c>
      <c r="C700" s="57">
        <v>6.3312499999999998</v>
      </c>
      <c r="D700" s="57">
        <v>-3.9730006362764398</v>
      </c>
      <c r="E700" s="59"/>
      <c r="F700" s="57"/>
      <c r="G700" s="59"/>
      <c r="H700" s="60"/>
      <c r="I700" s="57"/>
      <c r="J700" s="57"/>
      <c r="K700" s="59"/>
      <c r="L700" s="60"/>
      <c r="M700" s="59"/>
      <c r="N700" s="57"/>
      <c r="O700" s="59"/>
      <c r="P700" s="60"/>
      <c r="Q700" s="57"/>
      <c r="R700" s="57"/>
      <c r="S700" s="59"/>
      <c r="T700" s="60"/>
      <c r="U700" s="59"/>
      <c r="V700" s="57"/>
      <c r="W700" s="59">
        <v>6.3201400000000003</v>
      </c>
      <c r="X700" s="60">
        <v>-0.47299448857700099</v>
      </c>
      <c r="Y700" s="59"/>
      <c r="Z700" s="57"/>
      <c r="AA700" s="59">
        <v>6.3569399999999998</v>
      </c>
      <c r="AB700" s="60">
        <v>8.23899653909527</v>
      </c>
    </row>
    <row r="701" spans="1:28" x14ac:dyDescent="0.4">
      <c r="A701" s="59">
        <v>6.3201400000000003</v>
      </c>
      <c r="B701" s="60">
        <v>-15.309385306242699</v>
      </c>
      <c r="C701" s="57">
        <v>6.33819</v>
      </c>
      <c r="D701" s="57">
        <v>-4.50104349032115</v>
      </c>
      <c r="E701" s="59"/>
      <c r="F701" s="57"/>
      <c r="G701" s="59"/>
      <c r="H701" s="60"/>
      <c r="I701" s="57"/>
      <c r="J701" s="57"/>
      <c r="K701" s="59"/>
      <c r="L701" s="60"/>
      <c r="M701" s="59"/>
      <c r="N701" s="57"/>
      <c r="O701" s="59"/>
      <c r="P701" s="60"/>
      <c r="Q701" s="57"/>
      <c r="R701" s="57"/>
      <c r="S701" s="59"/>
      <c r="T701" s="60"/>
      <c r="U701" s="59"/>
      <c r="V701" s="57"/>
      <c r="W701" s="59">
        <v>6.3270799999999996</v>
      </c>
      <c r="X701" s="60">
        <v>-1.5817507586485899</v>
      </c>
      <c r="Y701" s="59"/>
      <c r="Z701" s="57"/>
      <c r="AA701" s="59">
        <v>6.3638899999999996</v>
      </c>
      <c r="AB701" s="60">
        <v>6.7456290714923801</v>
      </c>
    </row>
    <row r="702" spans="1:28" x14ac:dyDescent="0.4">
      <c r="A702" s="59">
        <v>6.3270799999999996</v>
      </c>
      <c r="B702" s="60">
        <v>-15.834374757134601</v>
      </c>
      <c r="C702" s="57">
        <v>6.3451399999999998</v>
      </c>
      <c r="D702" s="57">
        <v>-5.01229612514173</v>
      </c>
      <c r="E702" s="59"/>
      <c r="F702" s="57"/>
      <c r="G702" s="59"/>
      <c r="H702" s="60"/>
      <c r="I702" s="57"/>
      <c r="J702" s="57"/>
      <c r="K702" s="59"/>
      <c r="L702" s="60"/>
      <c r="M702" s="59"/>
      <c r="N702" s="57"/>
      <c r="O702" s="59"/>
      <c r="P702" s="60"/>
      <c r="Q702" s="57"/>
      <c r="R702" s="57"/>
      <c r="S702" s="59"/>
      <c r="T702" s="60"/>
      <c r="U702" s="59"/>
      <c r="V702" s="57"/>
      <c r="W702" s="59">
        <v>6.3340300000000003</v>
      </c>
      <c r="X702" s="60">
        <v>-2.6797355804443601</v>
      </c>
      <c r="Y702" s="59"/>
      <c r="Z702" s="57"/>
      <c r="AA702" s="59">
        <v>6.3708299999999998</v>
      </c>
      <c r="AB702" s="60">
        <v>5.2614295566331197</v>
      </c>
    </row>
    <row r="703" spans="1:28" x14ac:dyDescent="0.4">
      <c r="A703" s="59">
        <v>6.3340300000000003</v>
      </c>
      <c r="B703" s="60">
        <v>-16.326700002788701</v>
      </c>
      <c r="C703" s="57">
        <v>6.3520799999999999</v>
      </c>
      <c r="D703" s="57">
        <v>-5.5133647922244302</v>
      </c>
      <c r="E703" s="59"/>
      <c r="F703" s="57"/>
      <c r="G703" s="59"/>
      <c r="H703" s="60"/>
      <c r="I703" s="57"/>
      <c r="J703" s="57"/>
      <c r="K703" s="59"/>
      <c r="L703" s="60"/>
      <c r="M703" s="59"/>
      <c r="N703" s="57"/>
      <c r="O703" s="59"/>
      <c r="P703" s="60"/>
      <c r="Q703" s="57"/>
      <c r="R703" s="57"/>
      <c r="S703" s="59"/>
      <c r="T703" s="60"/>
      <c r="U703" s="59"/>
      <c r="V703" s="57"/>
      <c r="W703" s="59">
        <v>6.3409700000000004</v>
      </c>
      <c r="X703" s="60">
        <v>-3.7922725898232299</v>
      </c>
      <c r="Y703" s="59"/>
      <c r="Z703" s="57"/>
      <c r="AA703" s="59">
        <v>6.3777799999999996</v>
      </c>
      <c r="AB703" s="60">
        <v>3.8167647443191202</v>
      </c>
    </row>
    <row r="704" spans="1:28" x14ac:dyDescent="0.4">
      <c r="A704" s="59">
        <v>6.3409700000000004</v>
      </c>
      <c r="B704" s="60">
        <v>-16.805589748047499</v>
      </c>
      <c r="C704" s="57">
        <v>6.3590299999999997</v>
      </c>
      <c r="D704" s="57">
        <v>-6.0048073337444796</v>
      </c>
      <c r="E704" s="59"/>
      <c r="F704" s="57"/>
      <c r="G704" s="59"/>
      <c r="H704" s="60"/>
      <c r="I704" s="57"/>
      <c r="J704" s="57"/>
      <c r="K704" s="59"/>
      <c r="L704" s="60"/>
      <c r="M704" s="59"/>
      <c r="N704" s="57"/>
      <c r="O704" s="59"/>
      <c r="P704" s="60"/>
      <c r="Q704" s="57"/>
      <c r="R704" s="57"/>
      <c r="S704" s="59"/>
      <c r="T704" s="60"/>
      <c r="U704" s="59"/>
      <c r="V704" s="57"/>
      <c r="W704" s="59">
        <v>6.3479200000000002</v>
      </c>
      <c r="X704" s="60">
        <v>-4.8776620420485699</v>
      </c>
      <c r="Y704" s="59"/>
      <c r="Z704" s="57"/>
      <c r="AA704" s="59">
        <v>6.3847199999999997</v>
      </c>
      <c r="AB704" s="60">
        <v>2.33079334152933</v>
      </c>
    </row>
    <row r="705" spans="1:28" x14ac:dyDescent="0.4">
      <c r="A705" s="59">
        <v>6.3479200000000002</v>
      </c>
      <c r="B705" s="60">
        <v>-17.256656718216998</v>
      </c>
      <c r="C705" s="57">
        <v>6.3659699999999999</v>
      </c>
      <c r="D705" s="57">
        <v>-6.47827861507505</v>
      </c>
      <c r="E705" s="59"/>
      <c r="F705" s="57"/>
      <c r="G705" s="59"/>
      <c r="H705" s="60"/>
      <c r="I705" s="57"/>
      <c r="J705" s="57"/>
      <c r="K705" s="59"/>
      <c r="L705" s="60"/>
      <c r="M705" s="59"/>
      <c r="N705" s="57"/>
      <c r="O705" s="59"/>
      <c r="P705" s="60"/>
      <c r="Q705" s="57"/>
      <c r="R705" s="57"/>
      <c r="S705" s="59"/>
      <c r="T705" s="60"/>
      <c r="U705" s="59"/>
      <c r="V705" s="57"/>
      <c r="W705" s="59">
        <v>6.3548600000000004</v>
      </c>
      <c r="X705" s="60">
        <v>-5.9512601825044502</v>
      </c>
      <c r="Y705" s="59"/>
      <c r="Z705" s="57"/>
      <c r="AA705" s="59">
        <v>6.3916700000000004</v>
      </c>
      <c r="AB705" s="60">
        <v>0.862154591490642</v>
      </c>
    </row>
    <row r="706" spans="1:28" x14ac:dyDescent="0.4">
      <c r="A706" s="59">
        <v>6.3548600000000004</v>
      </c>
      <c r="B706" s="60">
        <v>-17.665974141888199</v>
      </c>
      <c r="C706" s="57">
        <v>6.3729199999999997</v>
      </c>
      <c r="D706" s="57">
        <v>-6.9550237867820899</v>
      </c>
      <c r="E706" s="59"/>
      <c r="F706" s="57"/>
      <c r="G706" s="59"/>
      <c r="H706" s="60"/>
      <c r="I706" s="57"/>
      <c r="J706" s="57"/>
      <c r="K706" s="59"/>
      <c r="L706" s="60"/>
      <c r="M706" s="59"/>
      <c r="N706" s="57"/>
      <c r="O706" s="59"/>
      <c r="P706" s="60"/>
      <c r="Q706" s="57"/>
      <c r="R706" s="57"/>
      <c r="S706" s="59"/>
      <c r="T706" s="60"/>
      <c r="U706" s="59"/>
      <c r="V706" s="57"/>
      <c r="W706" s="59">
        <v>6.3618100000000002</v>
      </c>
      <c r="X706" s="60">
        <v>-6.9989028331344301</v>
      </c>
      <c r="Y706" s="59"/>
      <c r="Z706" s="57"/>
      <c r="AA706" s="59">
        <v>6.3986099999999997</v>
      </c>
      <c r="AB706" s="60">
        <v>-0.59848571271067397</v>
      </c>
    </row>
    <row r="707" spans="1:28" x14ac:dyDescent="0.4">
      <c r="A707" s="59">
        <v>6.3618100000000002</v>
      </c>
      <c r="B707" s="60">
        <v>-18.033068673693101</v>
      </c>
      <c r="C707" s="57">
        <v>6.3798599999999999</v>
      </c>
      <c r="D707" s="57">
        <v>-7.4170374461261996</v>
      </c>
      <c r="E707" s="59"/>
      <c r="F707" s="57"/>
      <c r="G707" s="59"/>
      <c r="H707" s="60"/>
      <c r="I707" s="57"/>
      <c r="J707" s="57"/>
      <c r="K707" s="59"/>
      <c r="L707" s="60"/>
      <c r="M707" s="59"/>
      <c r="N707" s="57"/>
      <c r="O707" s="59"/>
      <c r="P707" s="60"/>
      <c r="Q707" s="57"/>
      <c r="R707" s="57"/>
      <c r="S707" s="59"/>
      <c r="T707" s="60"/>
      <c r="U707" s="59"/>
      <c r="V707" s="57"/>
      <c r="W707" s="59">
        <v>6.3687500000000004</v>
      </c>
      <c r="X707" s="60">
        <v>-8.0282129863907894</v>
      </c>
      <c r="Y707" s="59"/>
      <c r="Z707" s="57"/>
      <c r="AA707" s="59">
        <v>6.4055600000000004</v>
      </c>
      <c r="AB707" s="60">
        <v>-2.0624827326152202</v>
      </c>
    </row>
    <row r="708" spans="1:28" x14ac:dyDescent="0.4">
      <c r="A708" s="59">
        <v>6.3687500000000004</v>
      </c>
      <c r="B708" s="60">
        <v>-18.352801796403799</v>
      </c>
      <c r="C708" s="57">
        <v>6.3868099999999997</v>
      </c>
      <c r="D708" s="57">
        <v>-7.8601814116396698</v>
      </c>
      <c r="E708" s="59"/>
      <c r="F708" s="57"/>
      <c r="G708" s="59"/>
      <c r="H708" s="60"/>
      <c r="I708" s="57"/>
      <c r="J708" s="57"/>
      <c r="K708" s="59"/>
      <c r="L708" s="60"/>
      <c r="M708" s="59"/>
      <c r="N708" s="57"/>
      <c r="O708" s="59"/>
      <c r="P708" s="60"/>
      <c r="Q708" s="57"/>
      <c r="R708" s="57"/>
      <c r="S708" s="59"/>
      <c r="T708" s="60"/>
      <c r="U708" s="59"/>
      <c r="V708" s="57"/>
      <c r="W708" s="59">
        <v>6.3756899999999996</v>
      </c>
      <c r="X708" s="60">
        <v>-9.0321960415387501</v>
      </c>
      <c r="Y708" s="59"/>
      <c r="Z708" s="57"/>
      <c r="AA708" s="59">
        <v>6.4124999999999996</v>
      </c>
      <c r="AB708" s="60">
        <v>-3.5266875194900602</v>
      </c>
    </row>
    <row r="709" spans="1:28" x14ac:dyDescent="0.4">
      <c r="A709" s="59">
        <v>6.3756899999999996</v>
      </c>
      <c r="B709" s="60">
        <v>-18.645939167105201</v>
      </c>
      <c r="C709" s="57">
        <v>6.3937499999999998</v>
      </c>
      <c r="D709" s="57">
        <v>-8.2731770558070501</v>
      </c>
      <c r="E709" s="59"/>
      <c r="F709" s="57"/>
      <c r="G709" s="59"/>
      <c r="H709" s="60"/>
      <c r="I709" s="57"/>
      <c r="J709" s="57"/>
      <c r="K709" s="59"/>
      <c r="L709" s="60"/>
      <c r="M709" s="59"/>
      <c r="N709" s="57"/>
      <c r="O709" s="59"/>
      <c r="P709" s="60"/>
      <c r="Q709" s="57"/>
      <c r="R709" s="57"/>
      <c r="S709" s="59"/>
      <c r="T709" s="60"/>
      <c r="U709" s="59"/>
      <c r="V709" s="57"/>
      <c r="W709" s="59">
        <v>6.3826400000000003</v>
      </c>
      <c r="X709" s="60">
        <v>-10.0153889937505</v>
      </c>
      <c r="Y709" s="59"/>
      <c r="Z709" s="57"/>
      <c r="AA709" s="59">
        <v>6.4194399999999998</v>
      </c>
      <c r="AB709" s="60">
        <v>-4.9263312601009703</v>
      </c>
    </row>
    <row r="710" spans="1:28" x14ac:dyDescent="0.4">
      <c r="A710" s="59">
        <v>6.3826400000000003</v>
      </c>
      <c r="B710" s="60">
        <v>-18.912894817403799</v>
      </c>
      <c r="C710" s="57">
        <v>6.40069</v>
      </c>
      <c r="D710" s="57">
        <v>-8.6711208541433091</v>
      </c>
      <c r="E710" s="59"/>
      <c r="F710" s="57"/>
      <c r="G710" s="59"/>
      <c r="H710" s="60"/>
      <c r="I710" s="57"/>
      <c r="J710" s="57"/>
      <c r="K710" s="59"/>
      <c r="L710" s="60"/>
      <c r="M710" s="59"/>
      <c r="N710" s="57"/>
      <c r="O710" s="59"/>
      <c r="P710" s="60"/>
      <c r="Q710" s="57"/>
      <c r="R710" s="57"/>
      <c r="S710" s="59"/>
      <c r="T710" s="60"/>
      <c r="U710" s="59"/>
      <c r="V710" s="57"/>
      <c r="W710" s="59">
        <v>6.3895799999999996</v>
      </c>
      <c r="X710" s="60">
        <v>-10.970206636663599</v>
      </c>
      <c r="Y710" s="59"/>
      <c r="Z710" s="57"/>
      <c r="AA710" s="59">
        <v>6.4263899999999996</v>
      </c>
      <c r="AB710" s="60">
        <v>-6.3624395635788202</v>
      </c>
    </row>
    <row r="711" spans="1:28" x14ac:dyDescent="0.4">
      <c r="A711" s="59">
        <v>6.3895799999999996</v>
      </c>
      <c r="B711" s="60">
        <v>-19.125475416997201</v>
      </c>
      <c r="C711" s="57">
        <v>6.4076399999999998</v>
      </c>
      <c r="D711" s="57">
        <v>-9.0773618708025392</v>
      </c>
      <c r="E711" s="59"/>
      <c r="F711" s="57"/>
      <c r="G711" s="59"/>
      <c r="H711" s="60"/>
      <c r="I711" s="57"/>
      <c r="J711" s="57"/>
      <c r="K711" s="59"/>
      <c r="L711" s="60"/>
      <c r="M711" s="59"/>
      <c r="N711" s="57"/>
      <c r="O711" s="59"/>
      <c r="P711" s="60"/>
      <c r="Q711" s="57"/>
      <c r="R711" s="57"/>
      <c r="S711" s="59"/>
      <c r="T711" s="60"/>
      <c r="U711" s="59"/>
      <c r="V711" s="57"/>
      <c r="W711" s="59">
        <v>6.3965300000000003</v>
      </c>
      <c r="X711" s="60">
        <v>-11.9097632497839</v>
      </c>
      <c r="Y711" s="59"/>
      <c r="Z711" s="57"/>
      <c r="AA711" s="59">
        <v>6.4333299999999998</v>
      </c>
      <c r="AB711" s="60">
        <v>-7.7509798968027201</v>
      </c>
    </row>
    <row r="712" spans="1:28" x14ac:dyDescent="0.4">
      <c r="A712" s="59">
        <v>6.3965300000000003</v>
      </c>
      <c r="B712" s="60">
        <v>-19.3014063805144</v>
      </c>
      <c r="C712" s="57">
        <v>6.4145799999999999</v>
      </c>
      <c r="D712" s="57">
        <v>-9.4714917323340497</v>
      </c>
      <c r="E712" s="59"/>
      <c r="F712" s="57"/>
      <c r="G712" s="59"/>
      <c r="H712" s="60"/>
      <c r="I712" s="57"/>
      <c r="J712" s="57"/>
      <c r="K712" s="59"/>
      <c r="L712" s="60"/>
      <c r="M712" s="59"/>
      <c r="N712" s="57"/>
      <c r="O712" s="59"/>
      <c r="P712" s="60"/>
      <c r="Q712" s="57"/>
      <c r="R712" s="57"/>
      <c r="S712" s="59"/>
      <c r="T712" s="60"/>
      <c r="U712" s="59"/>
      <c r="V712" s="57"/>
      <c r="W712" s="59">
        <v>6.4034700000000004</v>
      </c>
      <c r="X712" s="60">
        <v>-12.803666645511999</v>
      </c>
      <c r="Y712" s="59"/>
      <c r="Z712" s="57"/>
      <c r="AA712" s="59">
        <v>6.4402799999999996</v>
      </c>
      <c r="AB712" s="60">
        <v>-9.1447058515761199</v>
      </c>
    </row>
    <row r="713" spans="1:28" x14ac:dyDescent="0.4">
      <c r="A713" s="59">
        <v>6.4034700000000004</v>
      </c>
      <c r="B713" s="60">
        <v>-19.439784575117901</v>
      </c>
      <c r="C713" s="57">
        <v>6.4215299999999997</v>
      </c>
      <c r="D713" s="57">
        <v>-9.8172569055543395</v>
      </c>
      <c r="E713" s="59"/>
      <c r="F713" s="57"/>
      <c r="G713" s="59"/>
      <c r="H713" s="60"/>
      <c r="I713" s="57"/>
      <c r="J713" s="57"/>
      <c r="K713" s="59"/>
      <c r="L713" s="60"/>
      <c r="M713" s="59"/>
      <c r="N713" s="57"/>
      <c r="O713" s="59"/>
      <c r="P713" s="60"/>
      <c r="Q713" s="57"/>
      <c r="R713" s="57"/>
      <c r="S713" s="59"/>
      <c r="T713" s="60"/>
      <c r="U713" s="59"/>
      <c r="V713" s="57"/>
      <c r="W713" s="59">
        <v>6.4104200000000002</v>
      </c>
      <c r="X713" s="60">
        <v>-13.698684488217699</v>
      </c>
      <c r="Y713" s="59"/>
      <c r="Z713" s="57"/>
      <c r="AA713" s="59">
        <v>6.4472199999999997</v>
      </c>
      <c r="AB713" s="60">
        <v>-10.4802383967646</v>
      </c>
    </row>
    <row r="714" spans="1:28" x14ac:dyDescent="0.4">
      <c r="A714" s="59">
        <v>6.4104200000000002</v>
      </c>
      <c r="B714" s="60">
        <v>-19.5438586727611</v>
      </c>
      <c r="C714" s="57">
        <v>6.4284699999999999</v>
      </c>
      <c r="D714" s="57">
        <v>-10.124629867786799</v>
      </c>
      <c r="E714" s="59"/>
      <c r="F714" s="57"/>
      <c r="G714" s="59"/>
      <c r="H714" s="60"/>
      <c r="I714" s="57"/>
      <c r="J714" s="57"/>
      <c r="K714" s="59"/>
      <c r="L714" s="60"/>
      <c r="M714" s="59"/>
      <c r="N714" s="57"/>
      <c r="O714" s="59"/>
      <c r="P714" s="60"/>
      <c r="Q714" s="57"/>
      <c r="R714" s="57"/>
      <c r="S714" s="59"/>
      <c r="T714" s="60"/>
      <c r="U714" s="59"/>
      <c r="V714" s="57"/>
      <c r="W714" s="59">
        <v>6.4173600000000004</v>
      </c>
      <c r="X714" s="60">
        <v>-14.533065104309699</v>
      </c>
      <c r="Y714" s="59"/>
      <c r="Z714" s="57"/>
      <c r="AA714" s="59">
        <v>6.4541700000000004</v>
      </c>
      <c r="AB714" s="60">
        <v>-11.827293955827701</v>
      </c>
    </row>
    <row r="715" spans="1:28" x14ac:dyDescent="0.4">
      <c r="A715" s="59">
        <v>6.4173600000000004</v>
      </c>
      <c r="B715" s="60">
        <v>-19.613936310882199</v>
      </c>
      <c r="C715" s="57">
        <v>6.4354199999999997</v>
      </c>
      <c r="D715" s="57">
        <v>-10.434732970047</v>
      </c>
      <c r="E715" s="59"/>
      <c r="F715" s="57"/>
      <c r="G715" s="59"/>
      <c r="H715" s="60"/>
      <c r="I715" s="57"/>
      <c r="J715" s="57"/>
      <c r="K715" s="59"/>
      <c r="L715" s="60"/>
      <c r="M715" s="59"/>
      <c r="N715" s="57"/>
      <c r="O715" s="59"/>
      <c r="P715" s="60"/>
      <c r="Q715" s="57"/>
      <c r="R715" s="57"/>
      <c r="S715" s="59"/>
      <c r="T715" s="60"/>
      <c r="U715" s="59"/>
      <c r="V715" s="57"/>
      <c r="W715" s="59">
        <v>6.4243100000000002</v>
      </c>
      <c r="X715" s="60">
        <v>-15.372157695306299</v>
      </c>
      <c r="Y715" s="59"/>
      <c r="Z715" s="57"/>
      <c r="AA715" s="59">
        <v>6.4611099999999997</v>
      </c>
      <c r="AB715" s="60">
        <v>-13.1474700262978</v>
      </c>
    </row>
    <row r="716" spans="1:28" x14ac:dyDescent="0.4">
      <c r="A716" s="59">
        <v>6.4243100000000002</v>
      </c>
      <c r="B716" s="60">
        <v>-19.640626709659202</v>
      </c>
      <c r="C716" s="57">
        <v>6.4423599999999999</v>
      </c>
      <c r="D716" s="57">
        <v>-10.7321268587101</v>
      </c>
      <c r="E716" s="59"/>
      <c r="F716" s="57"/>
      <c r="G716" s="59"/>
      <c r="H716" s="60"/>
      <c r="I716" s="57"/>
      <c r="J716" s="57"/>
      <c r="K716" s="59"/>
      <c r="L716" s="60"/>
      <c r="M716" s="59"/>
      <c r="N716" s="57"/>
      <c r="O716" s="59"/>
      <c r="P716" s="60"/>
      <c r="Q716" s="57"/>
      <c r="R716" s="57"/>
      <c r="S716" s="59"/>
      <c r="T716" s="60"/>
      <c r="U716" s="59"/>
      <c r="V716" s="57"/>
      <c r="W716" s="59">
        <v>6.4312500000000004</v>
      </c>
      <c r="X716" s="60">
        <v>-16.1424897908189</v>
      </c>
      <c r="Y716" s="59"/>
      <c r="Z716" s="57"/>
      <c r="AA716" s="59">
        <v>6.4680600000000004</v>
      </c>
      <c r="AB716" s="60">
        <v>-14.448801944847</v>
      </c>
    </row>
    <row r="717" spans="1:28" x14ac:dyDescent="0.4">
      <c r="A717" s="59">
        <v>6.4312500000000004</v>
      </c>
      <c r="B717" s="60">
        <v>-19.622431509760901</v>
      </c>
      <c r="C717" s="57">
        <v>6.4493099999999997</v>
      </c>
      <c r="D717" s="57">
        <v>-11.009662807607899</v>
      </c>
      <c r="E717" s="59"/>
      <c r="F717" s="57"/>
      <c r="G717" s="59"/>
      <c r="H717" s="60"/>
      <c r="I717" s="57"/>
      <c r="J717" s="57"/>
      <c r="K717" s="59"/>
      <c r="L717" s="60"/>
      <c r="M717" s="59"/>
      <c r="N717" s="57"/>
      <c r="O717" s="59"/>
      <c r="P717" s="60"/>
      <c r="Q717" s="57"/>
      <c r="R717" s="57"/>
      <c r="S717" s="59"/>
      <c r="T717" s="60"/>
      <c r="U717" s="59"/>
      <c r="V717" s="57"/>
      <c r="W717" s="59">
        <v>6.4381899999999996</v>
      </c>
      <c r="X717" s="60">
        <v>-16.897143364308501</v>
      </c>
      <c r="Y717" s="59"/>
      <c r="Z717" s="57"/>
      <c r="AA717" s="59">
        <v>6.4749999999999996</v>
      </c>
      <c r="AB717" s="60">
        <v>-15.694470484003601</v>
      </c>
    </row>
    <row r="718" spans="1:28" x14ac:dyDescent="0.4">
      <c r="A718" s="59">
        <v>6.4381899999999996</v>
      </c>
      <c r="B718" s="60">
        <v>-19.5716801556791</v>
      </c>
      <c r="C718" s="57">
        <v>6.4562499999999998</v>
      </c>
      <c r="D718" s="57">
        <v>-11.263082925302299</v>
      </c>
      <c r="E718" s="59"/>
      <c r="F718" s="57"/>
      <c r="G718" s="59"/>
      <c r="H718" s="60"/>
      <c r="I718" s="57"/>
      <c r="J718" s="57"/>
      <c r="K718" s="59"/>
      <c r="L718" s="60"/>
      <c r="M718" s="59"/>
      <c r="N718" s="57"/>
      <c r="O718" s="59"/>
      <c r="P718" s="60"/>
      <c r="Q718" s="57"/>
      <c r="R718" s="57"/>
      <c r="S718" s="59"/>
      <c r="T718" s="60"/>
      <c r="U718" s="59"/>
      <c r="V718" s="57"/>
      <c r="W718" s="59">
        <v>6.4451400000000003</v>
      </c>
      <c r="X718" s="60">
        <v>-17.6055765845948</v>
      </c>
      <c r="Y718" s="59"/>
      <c r="Z718" s="57"/>
      <c r="AA718" s="59">
        <v>6.4819399999999998</v>
      </c>
      <c r="AB718" s="60">
        <v>-16.912868359958502</v>
      </c>
    </row>
    <row r="719" spans="1:28" x14ac:dyDescent="0.4">
      <c r="A719" s="59">
        <v>6.4451400000000003</v>
      </c>
      <c r="B719" s="60">
        <v>-19.490342993834499</v>
      </c>
      <c r="C719" s="57">
        <v>6.46319</v>
      </c>
      <c r="D719" s="57">
        <v>-11.506613770599399</v>
      </c>
      <c r="E719" s="59"/>
      <c r="F719" s="57"/>
      <c r="G719" s="59"/>
      <c r="H719" s="60"/>
      <c r="I719" s="57"/>
      <c r="J719" s="57"/>
      <c r="K719" s="59"/>
      <c r="L719" s="60"/>
      <c r="M719" s="59"/>
      <c r="N719" s="57"/>
      <c r="O719" s="59"/>
      <c r="P719" s="60"/>
      <c r="Q719" s="57"/>
      <c r="R719" s="57"/>
      <c r="S719" s="59"/>
      <c r="T719" s="60"/>
      <c r="U719" s="59"/>
      <c r="V719" s="57"/>
      <c r="W719" s="59">
        <v>6.4520799999999996</v>
      </c>
      <c r="X719" s="60">
        <v>-18.2690087696738</v>
      </c>
      <c r="Y719" s="59"/>
      <c r="Z719" s="57"/>
      <c r="AA719" s="59">
        <v>6.4888899999999996</v>
      </c>
      <c r="AB719" s="60">
        <v>-18.119709058133999</v>
      </c>
    </row>
    <row r="720" spans="1:28" x14ac:dyDescent="0.4">
      <c r="A720" s="59">
        <v>6.4520799999999996</v>
      </c>
      <c r="B720" s="60">
        <v>-19.346795788306</v>
      </c>
      <c r="C720" s="57">
        <v>6.4701399999999998</v>
      </c>
      <c r="D720" s="57">
        <v>-11.7119882082944</v>
      </c>
      <c r="E720" s="59"/>
      <c r="F720" s="57"/>
      <c r="G720" s="59"/>
      <c r="H720" s="60"/>
      <c r="I720" s="57"/>
      <c r="J720" s="57"/>
      <c r="K720" s="59"/>
      <c r="L720" s="60"/>
      <c r="M720" s="59"/>
      <c r="N720" s="57"/>
      <c r="O720" s="59"/>
      <c r="P720" s="60"/>
      <c r="Q720" s="57"/>
      <c r="R720" s="57"/>
      <c r="S720" s="59"/>
      <c r="T720" s="60"/>
      <c r="U720" s="59"/>
      <c r="V720" s="57"/>
      <c r="W720" s="59">
        <v>6.4590300000000003</v>
      </c>
      <c r="X720" s="60">
        <v>-18.878888939997399</v>
      </c>
      <c r="Y720" s="59"/>
      <c r="Z720" s="57"/>
      <c r="AA720" s="59">
        <v>6.4958299999999998</v>
      </c>
      <c r="AB720" s="60">
        <v>-19.248510408891999</v>
      </c>
    </row>
    <row r="721" spans="1:28" x14ac:dyDescent="0.4">
      <c r="A721" s="59">
        <v>6.4590300000000003</v>
      </c>
      <c r="B721" s="60">
        <v>-19.182512559902399</v>
      </c>
      <c r="C721" s="57">
        <v>6.4770799999999999</v>
      </c>
      <c r="D721" s="57">
        <v>-11.8784387002058</v>
      </c>
      <c r="E721" s="59"/>
      <c r="F721" s="57"/>
      <c r="G721" s="59"/>
      <c r="H721" s="60"/>
      <c r="I721" s="57"/>
      <c r="J721" s="57"/>
      <c r="K721" s="59"/>
      <c r="L721" s="60"/>
      <c r="M721" s="59"/>
      <c r="N721" s="57"/>
      <c r="O721" s="59"/>
      <c r="P721" s="60"/>
      <c r="Q721" s="57"/>
      <c r="R721" s="57"/>
      <c r="S721" s="59"/>
      <c r="T721" s="60"/>
      <c r="U721" s="59"/>
      <c r="V721" s="57"/>
      <c r="W721" s="59">
        <v>6.4659700000000004</v>
      </c>
      <c r="X721" s="60">
        <v>-19.4713638333399</v>
      </c>
      <c r="Y721" s="59"/>
      <c r="Z721" s="57"/>
      <c r="AA721" s="59">
        <v>6.5027799999999996</v>
      </c>
      <c r="AB721" s="60">
        <v>-20.347251684561801</v>
      </c>
    </row>
    <row r="722" spans="1:28" x14ac:dyDescent="0.4">
      <c r="A722" s="59">
        <v>6.4659700000000004</v>
      </c>
      <c r="B722" s="60">
        <v>-18.990183571375699</v>
      </c>
      <c r="C722" s="57">
        <v>6.4840299999999997</v>
      </c>
      <c r="D722" s="57">
        <v>-12.0367330657295</v>
      </c>
      <c r="E722" s="59"/>
      <c r="F722" s="57"/>
      <c r="G722" s="59"/>
      <c r="H722" s="60"/>
      <c r="I722" s="57"/>
      <c r="J722" s="57"/>
      <c r="K722" s="59"/>
      <c r="L722" s="60"/>
      <c r="M722" s="59"/>
      <c r="N722" s="57"/>
      <c r="O722" s="59"/>
      <c r="P722" s="60"/>
      <c r="Q722" s="57"/>
      <c r="R722" s="57"/>
      <c r="S722" s="59"/>
      <c r="T722" s="60"/>
      <c r="U722" s="59"/>
      <c r="V722" s="57"/>
      <c r="W722" s="59">
        <v>6.4729200000000002</v>
      </c>
      <c r="X722" s="60">
        <v>-20.0140860007382</v>
      </c>
      <c r="Y722" s="59"/>
      <c r="Z722" s="57"/>
      <c r="AA722" s="59">
        <v>6.5097199999999997</v>
      </c>
      <c r="AB722" s="60">
        <v>-21.4088514309381</v>
      </c>
    </row>
    <row r="723" spans="1:28" x14ac:dyDescent="0.4">
      <c r="A723" s="59">
        <v>6.4729200000000002</v>
      </c>
      <c r="B723" s="60">
        <v>-18.774011950360499</v>
      </c>
      <c r="C723" s="57">
        <v>6.4909699999999999</v>
      </c>
      <c r="D723" s="57">
        <v>-12.1750951470727</v>
      </c>
      <c r="E723" s="59"/>
      <c r="F723" s="57"/>
      <c r="G723" s="59"/>
      <c r="H723" s="60"/>
      <c r="I723" s="57"/>
      <c r="J723" s="57"/>
      <c r="K723" s="59"/>
      <c r="L723" s="60"/>
      <c r="M723" s="59"/>
      <c r="N723" s="57"/>
      <c r="O723" s="59"/>
      <c r="P723" s="60"/>
      <c r="Q723" s="57"/>
      <c r="R723" s="57"/>
      <c r="S723" s="59"/>
      <c r="T723" s="60"/>
      <c r="U723" s="59"/>
      <c r="V723" s="57"/>
      <c r="W723" s="59">
        <v>6.4798600000000004</v>
      </c>
      <c r="X723" s="60">
        <v>-20.5407791125857</v>
      </c>
      <c r="Y723" s="59"/>
      <c r="Z723" s="57"/>
      <c r="AA723" s="59">
        <v>6.5166700000000004</v>
      </c>
      <c r="AB723" s="60">
        <v>-22.395309081767302</v>
      </c>
    </row>
    <row r="724" spans="1:28" x14ac:dyDescent="0.4">
      <c r="A724" s="59">
        <v>6.4798600000000004</v>
      </c>
      <c r="B724" s="60">
        <v>-18.540789754436201</v>
      </c>
      <c r="C724" s="57">
        <v>6.4979199999999997</v>
      </c>
      <c r="D724" s="57">
        <v>-12.2710085464921</v>
      </c>
      <c r="E724" s="59"/>
      <c r="F724" s="57"/>
      <c r="G724" s="59"/>
      <c r="H724" s="60"/>
      <c r="I724" s="57"/>
      <c r="J724" s="57"/>
      <c r="K724" s="59"/>
      <c r="L724" s="60"/>
      <c r="M724" s="59"/>
      <c r="N724" s="57"/>
      <c r="O724" s="59"/>
      <c r="P724" s="60"/>
      <c r="Q724" s="57"/>
      <c r="R724" s="57"/>
      <c r="S724" s="59"/>
      <c r="T724" s="60"/>
      <c r="U724" s="59"/>
      <c r="V724" s="57"/>
      <c r="W724" s="59">
        <v>6.4868100000000002</v>
      </c>
      <c r="X724" s="60">
        <v>-21.187034415574601</v>
      </c>
      <c r="Y724" s="59"/>
      <c r="Z724" s="57"/>
      <c r="AA724" s="59">
        <v>6.5236099999999997</v>
      </c>
      <c r="AB724" s="60">
        <v>-23.397292294479598</v>
      </c>
    </row>
    <row r="725" spans="1:28" x14ac:dyDescent="0.4">
      <c r="A725" s="59">
        <v>6.4868100000000002</v>
      </c>
      <c r="B725" s="60">
        <v>-18.241570080509501</v>
      </c>
      <c r="C725" s="57">
        <v>6.5048599999999999</v>
      </c>
      <c r="D725" s="57">
        <v>-12.3834295740775</v>
      </c>
      <c r="E725" s="59"/>
      <c r="F725" s="57"/>
      <c r="G725" s="59"/>
      <c r="H725" s="60"/>
      <c r="I725" s="57"/>
      <c r="J725" s="57"/>
      <c r="K725" s="59"/>
      <c r="L725" s="60"/>
      <c r="M725" s="59"/>
      <c r="N725" s="57"/>
      <c r="O725" s="59"/>
      <c r="P725" s="60"/>
      <c r="Q725" s="57"/>
      <c r="R725" s="57"/>
      <c r="S725" s="59"/>
      <c r="T725" s="60"/>
      <c r="U725" s="59"/>
      <c r="V725" s="57"/>
      <c r="W725" s="59">
        <v>6.4937500000000004</v>
      </c>
      <c r="X725" s="60">
        <v>-21.6482326747008</v>
      </c>
      <c r="Y725" s="59"/>
      <c r="Z725" s="57"/>
      <c r="AA725" s="59">
        <v>6.5305600000000004</v>
      </c>
      <c r="AB725" s="60">
        <v>-24.357130237624901</v>
      </c>
    </row>
    <row r="726" spans="1:28" x14ac:dyDescent="0.4">
      <c r="A726" s="59">
        <v>6.4937500000000004</v>
      </c>
      <c r="B726" s="60">
        <v>-17.930894779282202</v>
      </c>
      <c r="C726" s="57">
        <v>6.5118099999999997</v>
      </c>
      <c r="D726" s="57">
        <v>-12.4445064618843</v>
      </c>
      <c r="E726" s="59"/>
      <c r="F726" s="57"/>
      <c r="G726" s="59"/>
      <c r="H726" s="60"/>
      <c r="I726" s="57"/>
      <c r="J726" s="57"/>
      <c r="K726" s="59"/>
      <c r="L726" s="60"/>
      <c r="M726" s="59"/>
      <c r="N726" s="57"/>
      <c r="O726" s="59"/>
      <c r="P726" s="60"/>
      <c r="Q726" s="57"/>
      <c r="R726" s="57"/>
      <c r="S726" s="59"/>
      <c r="T726" s="60"/>
      <c r="U726" s="59"/>
      <c r="V726" s="57"/>
      <c r="W726" s="59">
        <v>6.5006899999999996</v>
      </c>
      <c r="X726" s="60">
        <v>-22.1638862587366</v>
      </c>
      <c r="Y726" s="59"/>
      <c r="Z726" s="57"/>
      <c r="AA726" s="59">
        <v>6.5374999999999996</v>
      </c>
      <c r="AB726" s="60">
        <v>-25.253241563237601</v>
      </c>
    </row>
    <row r="727" spans="1:28" x14ac:dyDescent="0.4">
      <c r="A727" s="59">
        <v>6.5006899999999996</v>
      </c>
      <c r="B727" s="60">
        <v>-17.5737591601109</v>
      </c>
      <c r="C727" s="57">
        <v>6.5187499999999998</v>
      </c>
      <c r="D727" s="57">
        <v>-12.5091113008416</v>
      </c>
      <c r="E727" s="59"/>
      <c r="F727" s="57"/>
      <c r="G727" s="59"/>
      <c r="H727" s="60"/>
      <c r="I727" s="57"/>
      <c r="J727" s="57"/>
      <c r="K727" s="59"/>
      <c r="L727" s="60"/>
      <c r="M727" s="59"/>
      <c r="N727" s="57"/>
      <c r="O727" s="59"/>
      <c r="P727" s="60"/>
      <c r="Q727" s="57"/>
      <c r="R727" s="57"/>
      <c r="S727" s="59"/>
      <c r="T727" s="60"/>
      <c r="U727" s="59"/>
      <c r="V727" s="57"/>
      <c r="W727" s="59">
        <v>6.5076400000000003</v>
      </c>
      <c r="X727" s="60">
        <v>-22.675258408692699</v>
      </c>
      <c r="Y727" s="59"/>
      <c r="Z727" s="57"/>
      <c r="AA727" s="59">
        <v>6.5444399999999998</v>
      </c>
      <c r="AB727" s="60">
        <v>-26.146002393792902</v>
      </c>
    </row>
    <row r="728" spans="1:28" x14ac:dyDescent="0.4">
      <c r="A728" s="59">
        <v>6.5076400000000003</v>
      </c>
      <c r="B728" s="60">
        <v>-17.1836659966669</v>
      </c>
      <c r="C728" s="57">
        <v>6.52569</v>
      </c>
      <c r="D728" s="57">
        <v>-12.5499791278912</v>
      </c>
      <c r="E728" s="59"/>
      <c r="F728" s="57"/>
      <c r="G728" s="59"/>
      <c r="H728" s="60"/>
      <c r="I728" s="57"/>
      <c r="J728" s="57"/>
      <c r="K728" s="59"/>
      <c r="L728" s="60"/>
      <c r="M728" s="59"/>
      <c r="N728" s="57"/>
      <c r="O728" s="59"/>
      <c r="P728" s="60"/>
      <c r="Q728" s="57"/>
      <c r="R728" s="57"/>
      <c r="S728" s="59"/>
      <c r="T728" s="60"/>
      <c r="U728" s="59"/>
      <c r="V728" s="57"/>
      <c r="W728" s="59">
        <v>6.5145799999999996</v>
      </c>
      <c r="X728" s="60">
        <v>-23.0397154016357</v>
      </c>
      <c r="Y728" s="59"/>
      <c r="Z728" s="57"/>
      <c r="AA728" s="59">
        <v>6.5513899999999996</v>
      </c>
      <c r="AB728" s="60">
        <v>-26.950476719826799</v>
      </c>
    </row>
    <row r="729" spans="1:28" x14ac:dyDescent="0.4">
      <c r="A729" s="59">
        <v>6.5145799999999996</v>
      </c>
      <c r="B729" s="60">
        <v>-16.775566032473801</v>
      </c>
      <c r="C729" s="57">
        <v>6.5326399999999998</v>
      </c>
      <c r="D729" s="57">
        <v>-12.5536726496737</v>
      </c>
      <c r="E729" s="59"/>
      <c r="F729" s="57"/>
      <c r="G729" s="59"/>
      <c r="H729" s="60"/>
      <c r="I729" s="57"/>
      <c r="J729" s="57"/>
      <c r="K729" s="59"/>
      <c r="L729" s="60"/>
      <c r="M729" s="59"/>
      <c r="N729" s="57"/>
      <c r="O729" s="59"/>
      <c r="P729" s="60"/>
      <c r="Q729" s="57"/>
      <c r="R729" s="57"/>
      <c r="S729" s="59"/>
      <c r="T729" s="60"/>
      <c r="U729" s="59"/>
      <c r="V729" s="57"/>
      <c r="W729" s="59">
        <v>6.5215300000000003</v>
      </c>
      <c r="X729" s="60">
        <v>-23.375430357896601</v>
      </c>
      <c r="Y729" s="59"/>
      <c r="Z729" s="57"/>
      <c r="AA729" s="59">
        <v>6.5583299999999998</v>
      </c>
      <c r="AB729" s="60">
        <v>-27.701088575597002</v>
      </c>
    </row>
    <row r="730" spans="1:28" x14ac:dyDescent="0.4">
      <c r="A730" s="59">
        <v>6.5215300000000003</v>
      </c>
      <c r="B730" s="60">
        <v>-16.319349903295699</v>
      </c>
      <c r="C730" s="57">
        <v>6.5395799999999999</v>
      </c>
      <c r="D730" s="57">
        <v>-12.550895443730001</v>
      </c>
      <c r="E730" s="59"/>
      <c r="F730" s="57"/>
      <c r="G730" s="59"/>
      <c r="H730" s="60"/>
      <c r="I730" s="57"/>
      <c r="J730" s="57"/>
      <c r="K730" s="59"/>
      <c r="L730" s="60"/>
      <c r="M730" s="59"/>
      <c r="N730" s="57"/>
      <c r="O730" s="59"/>
      <c r="P730" s="60"/>
      <c r="Q730" s="57"/>
      <c r="R730" s="57"/>
      <c r="S730" s="59"/>
      <c r="T730" s="60"/>
      <c r="U730" s="59"/>
      <c r="V730" s="57"/>
      <c r="W730" s="59">
        <v>6.5284700000000004</v>
      </c>
      <c r="X730" s="60">
        <v>-23.6640033004077</v>
      </c>
      <c r="Y730" s="59"/>
      <c r="Z730" s="57"/>
      <c r="AA730" s="59">
        <v>6.5652799999999996</v>
      </c>
      <c r="AB730" s="60">
        <v>-28.351425975000801</v>
      </c>
    </row>
    <row r="731" spans="1:28" x14ac:dyDescent="0.4">
      <c r="A731" s="59">
        <v>6.5284700000000004</v>
      </c>
      <c r="B731" s="60">
        <v>-15.870012608490599</v>
      </c>
      <c r="C731" s="57">
        <v>6.5465299999999997</v>
      </c>
      <c r="D731" s="57">
        <v>-12.5202452632809</v>
      </c>
      <c r="E731" s="59"/>
      <c r="F731" s="57"/>
      <c r="G731" s="59"/>
      <c r="H731" s="60"/>
      <c r="I731" s="57"/>
      <c r="J731" s="57"/>
      <c r="K731" s="59"/>
      <c r="L731" s="60"/>
      <c r="M731" s="59"/>
      <c r="N731" s="57"/>
      <c r="O731" s="59"/>
      <c r="P731" s="60"/>
      <c r="Q731" s="57"/>
      <c r="R731" s="57"/>
      <c r="S731" s="59"/>
      <c r="T731" s="60"/>
      <c r="U731" s="59"/>
      <c r="V731" s="57"/>
      <c r="W731" s="59">
        <v>6.5354200000000002</v>
      </c>
      <c r="X731" s="60">
        <v>-23.8570980418923</v>
      </c>
      <c r="Y731" s="59"/>
      <c r="Z731" s="57"/>
      <c r="AA731" s="59">
        <v>6.5722199999999997</v>
      </c>
      <c r="AB731" s="60">
        <v>-28.992812979457401</v>
      </c>
    </row>
    <row r="732" spans="1:28" x14ac:dyDescent="0.4">
      <c r="A732" s="59">
        <v>6.5354200000000002</v>
      </c>
      <c r="B732" s="60">
        <v>-15.384144951249599</v>
      </c>
      <c r="C732" s="57">
        <v>6.5534699999999999</v>
      </c>
      <c r="D732" s="57">
        <v>-12.469182931793901</v>
      </c>
      <c r="E732" s="59"/>
      <c r="F732" s="57"/>
      <c r="G732" s="59"/>
      <c r="H732" s="60"/>
      <c r="I732" s="57"/>
      <c r="J732" s="57"/>
      <c r="K732" s="59"/>
      <c r="L732" s="60"/>
      <c r="M732" s="59"/>
      <c r="N732" s="57"/>
      <c r="O732" s="59"/>
      <c r="P732" s="60"/>
      <c r="Q732" s="57"/>
      <c r="R732" s="57"/>
      <c r="S732" s="59"/>
      <c r="T732" s="60"/>
      <c r="U732" s="59"/>
      <c r="V732" s="57"/>
      <c r="W732" s="59">
        <v>6.5423600000000004</v>
      </c>
      <c r="X732" s="60">
        <v>-24.060850737848501</v>
      </c>
      <c r="Y732" s="59"/>
      <c r="Z732" s="57"/>
      <c r="AA732" s="59">
        <v>6.5791700000000004</v>
      </c>
      <c r="AB732" s="60">
        <v>-29.633940601727002</v>
      </c>
    </row>
    <row r="733" spans="1:28" x14ac:dyDescent="0.4">
      <c r="A733" s="59">
        <v>6.5423600000000004</v>
      </c>
      <c r="B733" s="60">
        <v>-14.869629936276899</v>
      </c>
      <c r="C733" s="57">
        <v>6.5604199999999997</v>
      </c>
      <c r="D733" s="57">
        <v>-12.392124040009</v>
      </c>
      <c r="E733" s="59"/>
      <c r="F733" s="57"/>
      <c r="G733" s="59"/>
      <c r="H733" s="60"/>
      <c r="I733" s="57"/>
      <c r="J733" s="57"/>
      <c r="K733" s="59"/>
      <c r="L733" s="60"/>
      <c r="M733" s="59"/>
      <c r="N733" s="57"/>
      <c r="O733" s="59"/>
      <c r="P733" s="60"/>
      <c r="Q733" s="57"/>
      <c r="R733" s="57"/>
      <c r="S733" s="59"/>
      <c r="T733" s="60"/>
      <c r="U733" s="59"/>
      <c r="V733" s="57"/>
      <c r="W733" s="59">
        <v>6.5493100000000002</v>
      </c>
      <c r="X733" s="60">
        <v>-24.150876216935401</v>
      </c>
      <c r="Y733" s="59"/>
      <c r="Z733" s="57"/>
      <c r="AA733" s="59">
        <v>6.5861099999999997</v>
      </c>
      <c r="AB733" s="60">
        <v>-30.2179793043654</v>
      </c>
    </row>
    <row r="734" spans="1:28" x14ac:dyDescent="0.4">
      <c r="A734" s="59">
        <v>6.5493100000000002</v>
      </c>
      <c r="B734" s="60">
        <v>-14.3168826461294</v>
      </c>
      <c r="C734" s="57">
        <v>6.5673599999999999</v>
      </c>
      <c r="D734" s="57">
        <v>-12.294541199769601</v>
      </c>
      <c r="E734" s="59"/>
      <c r="F734" s="57"/>
      <c r="G734" s="59"/>
      <c r="H734" s="60"/>
      <c r="I734" s="57"/>
      <c r="J734" s="57"/>
      <c r="K734" s="59"/>
      <c r="L734" s="60"/>
      <c r="M734" s="59"/>
      <c r="N734" s="57"/>
      <c r="O734" s="59"/>
      <c r="P734" s="60"/>
      <c r="Q734" s="57"/>
      <c r="R734" s="57"/>
      <c r="S734" s="59"/>
      <c r="T734" s="60"/>
      <c r="U734" s="59"/>
      <c r="V734" s="57"/>
      <c r="W734" s="59">
        <v>6.5562500000000004</v>
      </c>
      <c r="X734" s="60">
        <v>-24.2646173112471</v>
      </c>
      <c r="Y734" s="59"/>
      <c r="Z734" s="57"/>
      <c r="AA734" s="59">
        <v>6.5930600000000004</v>
      </c>
      <c r="AB734" s="60">
        <v>-30.718682770271801</v>
      </c>
    </row>
    <row r="735" spans="1:28" x14ac:dyDescent="0.4">
      <c r="A735" s="59">
        <v>6.5562500000000004</v>
      </c>
      <c r="B735" s="60">
        <v>-13.7553987442578</v>
      </c>
      <c r="C735" s="57">
        <v>6.5743099999999997</v>
      </c>
      <c r="D735" s="57">
        <v>-12.165118221954</v>
      </c>
      <c r="E735" s="59"/>
      <c r="F735" s="57"/>
      <c r="G735" s="59"/>
      <c r="H735" s="60"/>
      <c r="I735" s="57"/>
      <c r="J735" s="57"/>
      <c r="K735" s="59"/>
      <c r="L735" s="60"/>
      <c r="M735" s="59"/>
      <c r="N735" s="57"/>
      <c r="O735" s="59"/>
      <c r="P735" s="60"/>
      <c r="Q735" s="57"/>
      <c r="R735" s="57"/>
      <c r="S735" s="59"/>
      <c r="T735" s="60"/>
      <c r="U735" s="59"/>
      <c r="V735" s="57"/>
      <c r="W735" s="59">
        <v>6.5631899999999996</v>
      </c>
      <c r="X735" s="60">
        <v>-24.254628061421801</v>
      </c>
      <c r="Y735" s="59"/>
      <c r="Z735" s="57"/>
      <c r="AA735" s="59">
        <v>6.6</v>
      </c>
      <c r="AB735" s="60">
        <v>-31.147032522158401</v>
      </c>
    </row>
    <row r="736" spans="1:28" x14ac:dyDescent="0.4">
      <c r="A736" s="59">
        <v>6.5631899999999996</v>
      </c>
      <c r="B736" s="60">
        <v>-13.1692394682743</v>
      </c>
      <c r="C736" s="57">
        <v>6.5812499999999998</v>
      </c>
      <c r="D736" s="57">
        <v>-12.027329585353399</v>
      </c>
      <c r="E736" s="59"/>
      <c r="F736" s="57"/>
      <c r="G736" s="59"/>
      <c r="H736" s="60"/>
      <c r="I736" s="57"/>
      <c r="J736" s="57"/>
      <c r="K736" s="59"/>
      <c r="L736" s="60"/>
      <c r="M736" s="59"/>
      <c r="N736" s="57"/>
      <c r="O736" s="59"/>
      <c r="P736" s="60"/>
      <c r="Q736" s="57"/>
      <c r="R736" s="57"/>
      <c r="S736" s="59"/>
      <c r="T736" s="60"/>
      <c r="U736" s="59"/>
      <c r="V736" s="57"/>
      <c r="W736" s="59">
        <v>6.5701400000000003</v>
      </c>
      <c r="X736" s="60">
        <v>-24.162947099886701</v>
      </c>
      <c r="Y736" s="59"/>
      <c r="Z736" s="57"/>
      <c r="AA736" s="59">
        <v>6.6069399999999998</v>
      </c>
      <c r="AB736" s="60">
        <v>-31.548187265891301</v>
      </c>
    </row>
    <row r="737" spans="1:28" x14ac:dyDescent="0.4">
      <c r="A737" s="59">
        <v>6.5701400000000003</v>
      </c>
      <c r="B737" s="60">
        <v>-12.558769480154499</v>
      </c>
      <c r="C737" s="57">
        <v>6.58819</v>
      </c>
      <c r="D737" s="57">
        <v>-11.8618132555603</v>
      </c>
      <c r="E737" s="59"/>
      <c r="F737" s="57"/>
      <c r="G737" s="59"/>
      <c r="H737" s="60"/>
      <c r="I737" s="57"/>
      <c r="J737" s="57"/>
      <c r="K737" s="59"/>
      <c r="L737" s="60"/>
      <c r="M737" s="59"/>
      <c r="N737" s="57"/>
      <c r="O737" s="59"/>
      <c r="P737" s="60"/>
      <c r="Q737" s="57"/>
      <c r="R737" s="57"/>
      <c r="S737" s="59"/>
      <c r="T737" s="60"/>
      <c r="U737" s="59"/>
      <c r="V737" s="57"/>
      <c r="W737" s="59">
        <v>6.5770799999999996</v>
      </c>
      <c r="X737" s="60">
        <v>-24.133490381062501</v>
      </c>
      <c r="Y737" s="59"/>
      <c r="Z737" s="57"/>
      <c r="AA737" s="59">
        <v>6.6138899999999996</v>
      </c>
      <c r="AB737" s="60">
        <v>-31.884123683705401</v>
      </c>
    </row>
    <row r="738" spans="1:28" x14ac:dyDescent="0.4">
      <c r="A738" s="59">
        <v>6.5770799999999996</v>
      </c>
      <c r="B738" s="60">
        <v>-11.9280930236137</v>
      </c>
      <c r="C738" s="57">
        <v>6.5951399999999998</v>
      </c>
      <c r="D738" s="57">
        <v>-11.6972058528753</v>
      </c>
      <c r="E738" s="59"/>
      <c r="F738" s="57"/>
      <c r="G738" s="59"/>
      <c r="H738" s="60"/>
      <c r="I738" s="57"/>
      <c r="J738" s="57"/>
      <c r="K738" s="59"/>
      <c r="L738" s="60"/>
      <c r="M738" s="59"/>
      <c r="N738" s="57"/>
      <c r="O738" s="59"/>
      <c r="P738" s="60"/>
      <c r="Q738" s="57"/>
      <c r="R738" s="57"/>
      <c r="S738" s="59"/>
      <c r="T738" s="60"/>
      <c r="U738" s="59"/>
      <c r="V738" s="57"/>
      <c r="W738" s="59">
        <v>6.5840300000000003</v>
      </c>
      <c r="X738" s="60">
        <v>-23.974925963399301</v>
      </c>
      <c r="Y738" s="59"/>
      <c r="Z738" s="57"/>
      <c r="AA738" s="59">
        <v>6.6208299999999998</v>
      </c>
      <c r="AB738" s="60">
        <v>-32.164710805893101</v>
      </c>
    </row>
    <row r="739" spans="1:28" x14ac:dyDescent="0.4">
      <c r="A739" s="59">
        <v>6.5840300000000003</v>
      </c>
      <c r="B739" s="60">
        <v>-11.291915832257899</v>
      </c>
      <c r="C739" s="57">
        <v>6.6020799999999999</v>
      </c>
      <c r="D739" s="57">
        <v>-11.506771332519801</v>
      </c>
      <c r="E739" s="59"/>
      <c r="F739" s="57"/>
      <c r="G739" s="59"/>
      <c r="H739" s="60"/>
      <c r="I739" s="57"/>
      <c r="J739" s="57"/>
      <c r="K739" s="59"/>
      <c r="L739" s="60"/>
      <c r="M739" s="59"/>
      <c r="N739" s="57"/>
      <c r="O739" s="59"/>
      <c r="P739" s="60"/>
      <c r="Q739" s="57"/>
      <c r="R739" s="57"/>
      <c r="S739" s="59"/>
      <c r="T739" s="60"/>
      <c r="U739" s="59"/>
      <c r="V739" s="57"/>
      <c r="W739" s="59">
        <v>6.5909700000000004</v>
      </c>
      <c r="X739" s="60">
        <v>-23.845137088664298</v>
      </c>
      <c r="Y739" s="59"/>
      <c r="Z739" s="57"/>
      <c r="AA739" s="59">
        <v>6.6277799999999996</v>
      </c>
      <c r="AB739" s="60">
        <v>-32.3692371411096</v>
      </c>
    </row>
    <row r="740" spans="1:28" x14ac:dyDescent="0.4">
      <c r="A740" s="59">
        <v>6.5909700000000004</v>
      </c>
      <c r="B740" s="60">
        <v>-10.630111770850901</v>
      </c>
      <c r="C740" s="57">
        <v>6.6090299999999997</v>
      </c>
      <c r="D740" s="57">
        <v>-11.283177867698701</v>
      </c>
      <c r="E740" s="59"/>
      <c r="F740" s="57"/>
      <c r="G740" s="59"/>
      <c r="H740" s="60"/>
      <c r="I740" s="57"/>
      <c r="J740" s="57"/>
      <c r="K740" s="59"/>
      <c r="L740" s="60"/>
      <c r="M740" s="59"/>
      <c r="N740" s="57"/>
      <c r="O740" s="59"/>
      <c r="P740" s="60"/>
      <c r="Q740" s="57"/>
      <c r="R740" s="57"/>
      <c r="S740" s="59"/>
      <c r="T740" s="60"/>
      <c r="U740" s="59"/>
      <c r="V740" s="57"/>
      <c r="W740" s="59">
        <v>6.5979200000000002</v>
      </c>
      <c r="X740" s="60">
        <v>-23.573281870212899</v>
      </c>
      <c r="Y740" s="59"/>
      <c r="Z740" s="57"/>
      <c r="AA740" s="59">
        <v>6.6347199999999997</v>
      </c>
      <c r="AB740" s="60">
        <v>-32.549713395007302</v>
      </c>
    </row>
    <row r="741" spans="1:28" x14ac:dyDescent="0.4">
      <c r="A741" s="59">
        <v>6.5979200000000002</v>
      </c>
      <c r="B741" s="60">
        <v>-9.9353097509750601</v>
      </c>
      <c r="C741" s="57">
        <v>6.6159699999999999</v>
      </c>
      <c r="D741" s="57">
        <v>-11.0275050011684</v>
      </c>
      <c r="E741" s="59"/>
      <c r="F741" s="57"/>
      <c r="G741" s="59"/>
      <c r="H741" s="60"/>
      <c r="I741" s="57"/>
      <c r="J741" s="57"/>
      <c r="K741" s="59"/>
      <c r="L741" s="60"/>
      <c r="M741" s="59"/>
      <c r="N741" s="57"/>
      <c r="O741" s="59"/>
      <c r="P741" s="60"/>
      <c r="Q741" s="57"/>
      <c r="R741" s="57"/>
      <c r="S741" s="59"/>
      <c r="T741" s="60"/>
      <c r="U741" s="59"/>
      <c r="V741" s="57"/>
      <c r="W741" s="59">
        <v>6.6048600000000004</v>
      </c>
      <c r="X741" s="60">
        <v>-23.3457895289005</v>
      </c>
      <c r="Y741" s="59"/>
      <c r="Z741" s="57"/>
      <c r="AA741" s="59">
        <v>6.6416700000000004</v>
      </c>
      <c r="AB741" s="60">
        <v>-32.663918624205998</v>
      </c>
    </row>
    <row r="742" spans="1:28" x14ac:dyDescent="0.4">
      <c r="A742" s="59">
        <v>6.6048600000000004</v>
      </c>
      <c r="B742" s="60">
        <v>-9.2784694829319196</v>
      </c>
      <c r="C742" s="57">
        <v>6.6229199999999997</v>
      </c>
      <c r="D742" s="57">
        <v>-10.770513037407101</v>
      </c>
      <c r="E742" s="59"/>
      <c r="F742" s="57"/>
      <c r="G742" s="59"/>
      <c r="H742" s="60"/>
      <c r="I742" s="57"/>
      <c r="J742" s="57"/>
      <c r="K742" s="59"/>
      <c r="L742" s="60"/>
      <c r="M742" s="59"/>
      <c r="N742" s="57"/>
      <c r="O742" s="59"/>
      <c r="P742" s="60"/>
      <c r="Q742" s="57"/>
      <c r="R742" s="57"/>
      <c r="S742" s="59"/>
      <c r="T742" s="60"/>
      <c r="U742" s="59"/>
      <c r="V742" s="57"/>
      <c r="W742" s="59">
        <v>6.6118100000000002</v>
      </c>
      <c r="X742" s="60">
        <v>-22.951150447816701</v>
      </c>
      <c r="Y742" s="59"/>
      <c r="Z742" s="57"/>
      <c r="AA742" s="59">
        <v>6.6486099999999997</v>
      </c>
      <c r="AB742" s="60">
        <v>-32.742176440597603</v>
      </c>
    </row>
    <row r="743" spans="1:28" x14ac:dyDescent="0.4">
      <c r="A743" s="59">
        <v>6.6118100000000002</v>
      </c>
      <c r="B743" s="60">
        <v>-8.5803913428155099</v>
      </c>
      <c r="C743" s="57">
        <v>6.6298599999999999</v>
      </c>
      <c r="D743" s="57">
        <v>-10.4951776776623</v>
      </c>
      <c r="E743" s="59"/>
      <c r="F743" s="57"/>
      <c r="G743" s="59"/>
      <c r="H743" s="60"/>
      <c r="I743" s="57"/>
      <c r="J743" s="57"/>
      <c r="K743" s="59"/>
      <c r="L743" s="60"/>
      <c r="M743" s="59"/>
      <c r="N743" s="57"/>
      <c r="O743" s="59"/>
      <c r="P743" s="60"/>
      <c r="Q743" s="57"/>
      <c r="R743" s="57"/>
      <c r="S743" s="59"/>
      <c r="T743" s="60"/>
      <c r="U743" s="59"/>
      <c r="V743" s="57"/>
      <c r="W743" s="59">
        <v>6.6187500000000004</v>
      </c>
      <c r="X743" s="60">
        <v>-22.628420623341899</v>
      </c>
      <c r="Y743" s="59"/>
      <c r="Z743" s="57"/>
      <c r="AA743" s="59">
        <v>6.6555600000000004</v>
      </c>
      <c r="AB743" s="60">
        <v>-32.750886557182199</v>
      </c>
    </row>
    <row r="744" spans="1:28" x14ac:dyDescent="0.4">
      <c r="A744" s="59">
        <v>6.6187500000000004</v>
      </c>
      <c r="B744" s="60">
        <v>-7.8943060251045702</v>
      </c>
      <c r="C744" s="57">
        <v>6.6368099999999997</v>
      </c>
      <c r="D744" s="57">
        <v>-10.215244190592699</v>
      </c>
      <c r="E744" s="59"/>
      <c r="F744" s="57"/>
      <c r="G744" s="59"/>
      <c r="H744" s="60"/>
      <c r="I744" s="57"/>
      <c r="J744" s="57"/>
      <c r="K744" s="59"/>
      <c r="L744" s="60"/>
      <c r="M744" s="59"/>
      <c r="N744" s="57"/>
      <c r="O744" s="59"/>
      <c r="P744" s="60"/>
      <c r="Q744" s="57"/>
      <c r="R744" s="57"/>
      <c r="S744" s="59"/>
      <c r="T744" s="60"/>
      <c r="U744" s="59"/>
      <c r="V744" s="57"/>
      <c r="W744" s="59">
        <v>6.6256899999999996</v>
      </c>
      <c r="X744" s="60">
        <v>-22.189406792410601</v>
      </c>
      <c r="Y744" s="59"/>
      <c r="Z744" s="57"/>
      <c r="AA744" s="59">
        <v>6.6624999999999996</v>
      </c>
      <c r="AB744" s="60">
        <v>-32.650506656703499</v>
      </c>
    </row>
    <row r="745" spans="1:28" x14ac:dyDescent="0.4">
      <c r="A745" s="59">
        <v>6.6256899999999996</v>
      </c>
      <c r="B745" s="60">
        <v>-7.1830915954211898</v>
      </c>
      <c r="C745" s="57">
        <v>6.6437499999999998</v>
      </c>
      <c r="D745" s="57">
        <v>-9.9217076447118995</v>
      </c>
      <c r="E745" s="59"/>
      <c r="F745" s="57"/>
      <c r="G745" s="59"/>
      <c r="H745" s="60"/>
      <c r="I745" s="57"/>
      <c r="J745" s="57"/>
      <c r="K745" s="59"/>
      <c r="L745" s="60"/>
      <c r="M745" s="59"/>
      <c r="N745" s="57"/>
      <c r="O745" s="59"/>
      <c r="P745" s="60"/>
      <c r="Q745" s="57"/>
      <c r="R745" s="57"/>
      <c r="S745" s="59"/>
      <c r="T745" s="60"/>
      <c r="U745" s="59"/>
      <c r="V745" s="57"/>
      <c r="W745" s="59">
        <v>6.6326400000000003</v>
      </c>
      <c r="X745" s="60">
        <v>-21.624024644102001</v>
      </c>
      <c r="Y745" s="59"/>
      <c r="Z745" s="57"/>
      <c r="AA745" s="59">
        <v>6.6694399999999998</v>
      </c>
      <c r="AB745" s="60">
        <v>-32.501435614328798</v>
      </c>
    </row>
    <row r="746" spans="1:28" x14ac:dyDescent="0.4">
      <c r="A746" s="59">
        <v>6.6326400000000003</v>
      </c>
      <c r="B746" s="60">
        <v>-6.4445464320242101</v>
      </c>
      <c r="C746" s="57">
        <v>6.65069</v>
      </c>
      <c r="D746" s="57">
        <v>-9.6063939391594708</v>
      </c>
      <c r="E746" s="59"/>
      <c r="F746" s="57"/>
      <c r="G746" s="59"/>
      <c r="H746" s="60"/>
      <c r="I746" s="57"/>
      <c r="J746" s="57"/>
      <c r="K746" s="59"/>
      <c r="L746" s="60"/>
      <c r="M746" s="59"/>
      <c r="N746" s="57"/>
      <c r="O746" s="59"/>
      <c r="P746" s="60"/>
      <c r="Q746" s="57"/>
      <c r="R746" s="57"/>
      <c r="S746" s="59"/>
      <c r="T746" s="60"/>
      <c r="U746" s="59"/>
      <c r="V746" s="57"/>
      <c r="W746" s="59">
        <v>6.6395799999999996</v>
      </c>
      <c r="X746" s="60">
        <v>-21.150277641489598</v>
      </c>
      <c r="Y746" s="59"/>
      <c r="Z746" s="57"/>
      <c r="AA746" s="59">
        <v>6.6763899999999996</v>
      </c>
      <c r="AB746" s="60">
        <v>-32.317709118827104</v>
      </c>
    </row>
    <row r="747" spans="1:28" x14ac:dyDescent="0.4">
      <c r="A747" s="59">
        <v>6.6395799999999996</v>
      </c>
      <c r="B747" s="60">
        <v>-5.7118224625013596</v>
      </c>
      <c r="C747" s="57">
        <v>6.6576399999999998</v>
      </c>
      <c r="D747" s="57">
        <v>-9.2712276132349594</v>
      </c>
      <c r="E747" s="59"/>
      <c r="F747" s="57"/>
      <c r="G747" s="59"/>
      <c r="H747" s="60"/>
      <c r="I747" s="57"/>
      <c r="J747" s="57"/>
      <c r="K747" s="59"/>
      <c r="L747" s="60"/>
      <c r="M747" s="59"/>
      <c r="N747" s="57"/>
      <c r="O747" s="59"/>
      <c r="P747" s="60"/>
      <c r="Q747" s="57"/>
      <c r="R747" s="57"/>
      <c r="S747" s="59"/>
      <c r="T747" s="60"/>
      <c r="U747" s="59"/>
      <c r="V747" s="57"/>
      <c r="W747" s="59">
        <v>6.6465300000000003</v>
      </c>
      <c r="X747" s="60">
        <v>-20.454431169028901</v>
      </c>
      <c r="Y747" s="59"/>
      <c r="Z747" s="57"/>
      <c r="AA747" s="59">
        <v>6.6833299999999998</v>
      </c>
      <c r="AB747" s="60">
        <v>-32.104206562351798</v>
      </c>
    </row>
    <row r="748" spans="1:28" x14ac:dyDescent="0.4">
      <c r="A748" s="59">
        <v>6.6465300000000003</v>
      </c>
      <c r="B748" s="60">
        <v>-4.9696621086801196</v>
      </c>
      <c r="C748" s="57">
        <v>6.6645799999999999</v>
      </c>
      <c r="D748" s="57">
        <v>-8.9201252763938594</v>
      </c>
      <c r="E748" s="59"/>
      <c r="F748" s="57"/>
      <c r="G748" s="59"/>
      <c r="H748" s="60"/>
      <c r="I748" s="57"/>
      <c r="J748" s="57"/>
      <c r="K748" s="59"/>
      <c r="L748" s="60"/>
      <c r="M748" s="59"/>
      <c r="N748" s="57"/>
      <c r="O748" s="59"/>
      <c r="P748" s="60"/>
      <c r="Q748" s="57"/>
      <c r="R748" s="57"/>
      <c r="S748" s="59"/>
      <c r="T748" s="60"/>
      <c r="U748" s="59"/>
      <c r="V748" s="57"/>
      <c r="W748" s="59">
        <v>6.6534700000000004</v>
      </c>
      <c r="X748" s="60">
        <v>-19.882080748521702</v>
      </c>
      <c r="Y748" s="59"/>
      <c r="Z748" s="57"/>
      <c r="AA748" s="59">
        <v>6.6902799999999996</v>
      </c>
      <c r="AB748" s="60">
        <v>-31.839273553311699</v>
      </c>
    </row>
    <row r="749" spans="1:28" x14ac:dyDescent="0.4">
      <c r="A749" s="59">
        <v>6.6534700000000004</v>
      </c>
      <c r="B749" s="60">
        <v>-4.2331417365051696</v>
      </c>
      <c r="C749" s="57">
        <v>6.6715299999999997</v>
      </c>
      <c r="D749" s="57">
        <v>-8.5665236486381193</v>
      </c>
      <c r="E749" s="59"/>
      <c r="F749" s="57"/>
      <c r="G749" s="59"/>
      <c r="H749" s="60"/>
      <c r="I749" s="57"/>
      <c r="J749" s="57"/>
      <c r="K749" s="59"/>
      <c r="L749" s="60"/>
      <c r="M749" s="59"/>
      <c r="N749" s="57"/>
      <c r="O749" s="59"/>
      <c r="P749" s="60"/>
      <c r="Q749" s="57"/>
      <c r="R749" s="57"/>
      <c r="S749" s="59"/>
      <c r="T749" s="60"/>
      <c r="U749" s="59"/>
      <c r="V749" s="57"/>
      <c r="W749" s="59">
        <v>6.6604200000000002</v>
      </c>
      <c r="X749" s="60">
        <v>-19.115269406236699</v>
      </c>
      <c r="Y749" s="59"/>
      <c r="Z749" s="57"/>
      <c r="AA749" s="59">
        <v>6.6972199999999997</v>
      </c>
      <c r="AB749" s="60">
        <v>-31.506682944344</v>
      </c>
    </row>
    <row r="750" spans="1:28" x14ac:dyDescent="0.4">
      <c r="A750" s="59">
        <v>6.6604200000000002</v>
      </c>
      <c r="B750" s="60">
        <v>-3.4771839750294098</v>
      </c>
      <c r="C750" s="57">
        <v>6.6784699999999999</v>
      </c>
      <c r="D750" s="57">
        <v>-8.20060505592242</v>
      </c>
      <c r="E750" s="59"/>
      <c r="F750" s="57"/>
      <c r="G750" s="59"/>
      <c r="H750" s="60"/>
      <c r="I750" s="57"/>
      <c r="J750" s="57"/>
      <c r="K750" s="59"/>
      <c r="L750" s="60"/>
      <c r="M750" s="59"/>
      <c r="N750" s="57"/>
      <c r="O750" s="59"/>
      <c r="P750" s="60"/>
      <c r="Q750" s="57"/>
      <c r="R750" s="57"/>
      <c r="S750" s="59"/>
      <c r="T750" s="60"/>
      <c r="U750" s="59"/>
      <c r="V750" s="57"/>
      <c r="W750" s="59">
        <v>6.6673600000000004</v>
      </c>
      <c r="X750" s="60">
        <v>-18.446476139481199</v>
      </c>
      <c r="Y750" s="59"/>
      <c r="Z750" s="57"/>
      <c r="AA750" s="59">
        <v>6.7041700000000004</v>
      </c>
      <c r="AB750" s="60">
        <v>-31.1140006723002</v>
      </c>
    </row>
    <row r="751" spans="1:28" x14ac:dyDescent="0.4">
      <c r="A751" s="59">
        <v>6.6673600000000004</v>
      </c>
      <c r="B751" s="60">
        <v>-2.7152897153616902</v>
      </c>
      <c r="C751" s="57">
        <v>6.6854199999999997</v>
      </c>
      <c r="D751" s="57">
        <v>-7.8218860870761002</v>
      </c>
      <c r="E751" s="59"/>
      <c r="F751" s="57"/>
      <c r="G751" s="59"/>
      <c r="H751" s="60"/>
      <c r="I751" s="57"/>
      <c r="J751" s="57"/>
      <c r="K751" s="59"/>
      <c r="L751" s="60"/>
      <c r="M751" s="59"/>
      <c r="N751" s="57"/>
      <c r="O751" s="59"/>
      <c r="P751" s="60"/>
      <c r="Q751" s="57"/>
      <c r="R751" s="57"/>
      <c r="S751" s="59"/>
      <c r="T751" s="60"/>
      <c r="U751" s="59"/>
      <c r="V751" s="57"/>
      <c r="W751" s="59">
        <v>6.6743100000000002</v>
      </c>
      <c r="X751" s="60">
        <v>-17.646846649825299</v>
      </c>
      <c r="Y751" s="59"/>
      <c r="Z751" s="57"/>
      <c r="AA751" s="59">
        <v>6.7111099999999997</v>
      </c>
      <c r="AB751" s="60">
        <v>-30.694185162704201</v>
      </c>
    </row>
    <row r="752" spans="1:28" x14ac:dyDescent="0.4">
      <c r="A752" s="59">
        <v>6.6743100000000002</v>
      </c>
      <c r="B752" s="60">
        <v>-1.98319483675202</v>
      </c>
      <c r="C752" s="57">
        <v>6.6923599999999999</v>
      </c>
      <c r="D752" s="57">
        <v>-7.4458543706931399</v>
      </c>
      <c r="E752" s="59"/>
      <c r="F752" s="57"/>
      <c r="G752" s="59"/>
      <c r="H752" s="60"/>
      <c r="I752" s="57"/>
      <c r="J752" s="57"/>
      <c r="K752" s="59"/>
      <c r="L752" s="60"/>
      <c r="M752" s="59"/>
      <c r="N752" s="57"/>
      <c r="O752" s="59"/>
      <c r="P752" s="60"/>
      <c r="Q752" s="57"/>
      <c r="R752" s="57"/>
      <c r="S752" s="59"/>
      <c r="T752" s="60"/>
      <c r="U752" s="59"/>
      <c r="V752" s="57"/>
      <c r="W752" s="59">
        <v>6.6812500000000004</v>
      </c>
      <c r="X752" s="60">
        <v>-16.8857046427397</v>
      </c>
      <c r="Y752" s="59"/>
      <c r="Z752" s="57"/>
      <c r="AA752" s="59">
        <v>6.7180600000000004</v>
      </c>
      <c r="AB752" s="60">
        <v>-30.231846184397799</v>
      </c>
    </row>
    <row r="753" spans="1:28" x14ac:dyDescent="0.4">
      <c r="A753" s="59">
        <v>6.6812500000000004</v>
      </c>
      <c r="B753" s="60">
        <v>-1.26181984125629</v>
      </c>
      <c r="C753" s="57">
        <v>6.6993099999999997</v>
      </c>
      <c r="D753" s="57">
        <v>-7.0504469206841502</v>
      </c>
      <c r="E753" s="59"/>
      <c r="F753" s="57"/>
      <c r="G753" s="59"/>
      <c r="H753" s="60"/>
      <c r="I753" s="57"/>
      <c r="J753" s="57"/>
      <c r="K753" s="59"/>
      <c r="L753" s="60"/>
      <c r="M753" s="59"/>
      <c r="N753" s="57"/>
      <c r="O753" s="59"/>
      <c r="P753" s="60"/>
      <c r="Q753" s="57"/>
      <c r="R753" s="57"/>
      <c r="S753" s="59"/>
      <c r="T753" s="60"/>
      <c r="U753" s="59"/>
      <c r="V753" s="57"/>
      <c r="W753" s="59">
        <v>6.6881899999999996</v>
      </c>
      <c r="X753" s="60">
        <v>-16.019641292178701</v>
      </c>
      <c r="Y753" s="59"/>
      <c r="Z753" s="57"/>
      <c r="AA753" s="59">
        <v>6.7249999999999996</v>
      </c>
      <c r="AB753" s="60">
        <v>-29.699113043419</v>
      </c>
    </row>
    <row r="754" spans="1:28" x14ac:dyDescent="0.4">
      <c r="A754" s="59">
        <v>6.6881899999999996</v>
      </c>
      <c r="B754" s="60">
        <v>-0.53387961634088399</v>
      </c>
      <c r="C754" s="57">
        <v>6.7062499999999998</v>
      </c>
      <c r="D754" s="57">
        <v>-6.6530773266466898</v>
      </c>
      <c r="E754" s="59"/>
      <c r="F754" s="57"/>
      <c r="G754" s="59"/>
      <c r="H754" s="60"/>
      <c r="I754" s="57"/>
      <c r="J754" s="57"/>
      <c r="K754" s="59"/>
      <c r="L754" s="60"/>
      <c r="M754" s="59"/>
      <c r="N754" s="57"/>
      <c r="O754" s="59"/>
      <c r="P754" s="60"/>
      <c r="Q754" s="57"/>
      <c r="R754" s="57"/>
      <c r="S754" s="59"/>
      <c r="T754" s="60"/>
      <c r="U754" s="59"/>
      <c r="V754" s="57"/>
      <c r="W754" s="59">
        <v>6.6951400000000003</v>
      </c>
      <c r="X754" s="60">
        <v>-15.061392119476301</v>
      </c>
      <c r="Y754" s="59"/>
      <c r="Z754" s="57"/>
      <c r="AA754" s="59">
        <v>6.7319399999999998</v>
      </c>
      <c r="AB754" s="60">
        <v>-29.119302161333898</v>
      </c>
    </row>
    <row r="755" spans="1:28" x14ac:dyDescent="0.4">
      <c r="A755" s="59">
        <v>6.6951400000000003</v>
      </c>
      <c r="B755" s="60">
        <v>0.18311455038004801</v>
      </c>
      <c r="C755" s="57">
        <v>6.71319</v>
      </c>
      <c r="D755" s="57">
        <v>-6.2461265732968201</v>
      </c>
      <c r="E755" s="59"/>
      <c r="F755" s="57"/>
      <c r="G755" s="59"/>
      <c r="H755" s="60"/>
      <c r="I755" s="57"/>
      <c r="J755" s="57"/>
      <c r="K755" s="59"/>
      <c r="L755" s="60"/>
      <c r="M755" s="59"/>
      <c r="N755" s="57"/>
      <c r="O755" s="59"/>
      <c r="P755" s="60"/>
      <c r="Q755" s="57"/>
      <c r="R755" s="57"/>
      <c r="S755" s="59"/>
      <c r="T755" s="60"/>
      <c r="U755" s="59"/>
      <c r="V755" s="57"/>
      <c r="W755" s="59">
        <v>6.7020799999999996</v>
      </c>
      <c r="X755" s="60">
        <v>-14.169977833696599</v>
      </c>
      <c r="Y755" s="59"/>
      <c r="Z755" s="57"/>
      <c r="AA755" s="59">
        <v>6.7388899999999996</v>
      </c>
      <c r="AB755" s="60">
        <v>-28.495745893957402</v>
      </c>
    </row>
    <row r="756" spans="1:28" x14ac:dyDescent="0.4">
      <c r="A756" s="59">
        <v>6.7020799999999996</v>
      </c>
      <c r="B756" s="60">
        <v>0.86688525905357805</v>
      </c>
      <c r="C756" s="57">
        <v>6.7201399999999998</v>
      </c>
      <c r="D756" s="57">
        <v>-5.8350072429829103</v>
      </c>
      <c r="E756" s="59"/>
      <c r="F756" s="57"/>
      <c r="G756" s="59"/>
      <c r="H756" s="60"/>
      <c r="I756" s="57"/>
      <c r="J756" s="57"/>
      <c r="K756" s="59"/>
      <c r="L756" s="60"/>
      <c r="M756" s="59"/>
      <c r="N756" s="57"/>
      <c r="O756" s="59"/>
      <c r="P756" s="60"/>
      <c r="Q756" s="57"/>
      <c r="R756" s="57"/>
      <c r="S756" s="59"/>
      <c r="T756" s="60"/>
      <c r="U756" s="59"/>
      <c r="V756" s="57"/>
      <c r="W756" s="59">
        <v>6.7090300000000003</v>
      </c>
      <c r="X756" s="60">
        <v>-13.178862712849099</v>
      </c>
      <c r="Y756" s="59"/>
      <c r="Z756" s="57"/>
      <c r="AA756" s="59">
        <v>6.7458299999999998</v>
      </c>
      <c r="AB756" s="60">
        <v>-27.836780861683401</v>
      </c>
    </row>
    <row r="757" spans="1:28" x14ac:dyDescent="0.4">
      <c r="A757" s="59">
        <v>6.7090300000000003</v>
      </c>
      <c r="B757" s="60">
        <v>1.5885353685510699</v>
      </c>
      <c r="C757" s="57">
        <v>6.7270799999999999</v>
      </c>
      <c r="D757" s="57">
        <v>-5.4217714889687203</v>
      </c>
      <c r="E757" s="59"/>
      <c r="F757" s="57"/>
      <c r="G757" s="59"/>
      <c r="H757" s="60"/>
      <c r="I757" s="57"/>
      <c r="J757" s="57"/>
      <c r="K757" s="59"/>
      <c r="L757" s="60"/>
      <c r="M757" s="59"/>
      <c r="N757" s="57"/>
      <c r="O757" s="59"/>
      <c r="P757" s="60"/>
      <c r="Q757" s="57"/>
      <c r="R757" s="57"/>
      <c r="S757" s="59"/>
      <c r="T757" s="60"/>
      <c r="U757" s="59"/>
      <c r="V757" s="57"/>
      <c r="W757" s="59">
        <v>6.7159700000000004</v>
      </c>
      <c r="X757" s="60">
        <v>-12.205094365115</v>
      </c>
      <c r="Y757" s="59"/>
      <c r="Z757" s="57"/>
      <c r="AA757" s="59">
        <v>6.7527799999999996</v>
      </c>
      <c r="AB757" s="60">
        <v>-27.126605902645601</v>
      </c>
    </row>
    <row r="758" spans="1:28" x14ac:dyDescent="0.4">
      <c r="A758" s="59">
        <v>6.7159700000000004</v>
      </c>
      <c r="B758" s="60">
        <v>2.26440225801089</v>
      </c>
      <c r="C758" s="57">
        <v>6.7340299999999997</v>
      </c>
      <c r="D758" s="57">
        <v>-5.0043479016326096</v>
      </c>
      <c r="E758" s="59"/>
      <c r="F758" s="57"/>
      <c r="G758" s="59"/>
      <c r="H758" s="60"/>
      <c r="I758" s="57"/>
      <c r="J758" s="57"/>
      <c r="K758" s="59"/>
      <c r="L758" s="60"/>
      <c r="M758" s="59"/>
      <c r="N758" s="57"/>
      <c r="O758" s="59"/>
      <c r="P758" s="60"/>
      <c r="Q758" s="57"/>
      <c r="R758" s="57"/>
      <c r="S758" s="59"/>
      <c r="T758" s="60"/>
      <c r="U758" s="59"/>
      <c r="V758" s="57"/>
      <c r="W758" s="59">
        <v>6.7229200000000002</v>
      </c>
      <c r="X758" s="60">
        <v>-11.179293387432301</v>
      </c>
      <c r="Y758" s="59"/>
      <c r="Z758" s="57"/>
      <c r="AA758" s="59">
        <v>6.7597199999999997</v>
      </c>
      <c r="AB758" s="60">
        <v>-26.359086558606698</v>
      </c>
    </row>
    <row r="759" spans="1:28" x14ac:dyDescent="0.4">
      <c r="A759" s="59">
        <v>6.7229200000000002</v>
      </c>
      <c r="B759" s="60">
        <v>2.9584885033517301</v>
      </c>
      <c r="C759" s="57">
        <v>6.7409699999999999</v>
      </c>
      <c r="D759" s="57">
        <v>-4.5618836150996804</v>
      </c>
      <c r="E759" s="59"/>
      <c r="F759" s="57"/>
      <c r="G759" s="59"/>
      <c r="H759" s="60"/>
      <c r="I759" s="57"/>
      <c r="J759" s="57"/>
      <c r="K759" s="59"/>
      <c r="L759" s="60"/>
      <c r="M759" s="59"/>
      <c r="N759" s="57"/>
      <c r="O759" s="59"/>
      <c r="P759" s="60"/>
      <c r="Q759" s="57"/>
      <c r="R759" s="57"/>
      <c r="S759" s="59"/>
      <c r="T759" s="60"/>
      <c r="U759" s="59"/>
      <c r="V759" s="57"/>
      <c r="W759" s="59">
        <v>6.7298600000000004</v>
      </c>
      <c r="X759" s="60">
        <v>-10.128788766721</v>
      </c>
      <c r="Y759" s="59"/>
      <c r="Z759" s="57"/>
      <c r="AA759" s="59">
        <v>6.7666700000000004</v>
      </c>
      <c r="AB759" s="60">
        <v>-25.557268982397801</v>
      </c>
    </row>
    <row r="760" spans="1:28" x14ac:dyDescent="0.4">
      <c r="A760" s="59">
        <v>6.7298600000000004</v>
      </c>
      <c r="B760" s="60">
        <v>3.6218512899421298</v>
      </c>
      <c r="C760" s="57">
        <v>6.7479199999999997</v>
      </c>
      <c r="D760" s="57">
        <v>-4.1318145936367001</v>
      </c>
      <c r="E760" s="59"/>
      <c r="F760" s="57"/>
      <c r="G760" s="59"/>
      <c r="H760" s="60"/>
      <c r="I760" s="57"/>
      <c r="J760" s="57"/>
      <c r="K760" s="59"/>
      <c r="L760" s="60"/>
      <c r="M760" s="59"/>
      <c r="N760" s="57"/>
      <c r="O760" s="59"/>
      <c r="P760" s="60"/>
      <c r="Q760" s="57"/>
      <c r="R760" s="57"/>
      <c r="S760" s="59"/>
      <c r="T760" s="60"/>
      <c r="U760" s="59"/>
      <c r="V760" s="57"/>
      <c r="W760" s="59">
        <v>6.7368100000000002</v>
      </c>
      <c r="X760" s="60">
        <v>-9.09456957035637</v>
      </c>
      <c r="Y760" s="59"/>
      <c r="Z760" s="57"/>
      <c r="AA760" s="59">
        <v>6.7736099999999997</v>
      </c>
      <c r="AB760" s="60">
        <v>-24.767877704509601</v>
      </c>
    </row>
    <row r="761" spans="1:28" x14ac:dyDescent="0.4">
      <c r="A761" s="59">
        <v>6.7368100000000002</v>
      </c>
      <c r="B761" s="60">
        <v>4.2783203878305098</v>
      </c>
      <c r="C761" s="57">
        <v>6.7548599999999999</v>
      </c>
      <c r="D761" s="57">
        <v>-3.6982951994750102</v>
      </c>
      <c r="E761" s="59"/>
      <c r="F761" s="57"/>
      <c r="G761" s="59"/>
      <c r="H761" s="60"/>
      <c r="I761" s="57"/>
      <c r="J761" s="57"/>
      <c r="K761" s="59"/>
      <c r="L761" s="60"/>
      <c r="M761" s="59"/>
      <c r="N761" s="57"/>
      <c r="O761" s="59"/>
      <c r="P761" s="60"/>
      <c r="Q761" s="57"/>
      <c r="R761" s="57"/>
      <c r="S761" s="59"/>
      <c r="T761" s="60"/>
      <c r="U761" s="59"/>
      <c r="V761" s="57"/>
      <c r="W761" s="59">
        <v>6.7437500000000004</v>
      </c>
      <c r="X761" s="60">
        <v>-7.9719537403988303</v>
      </c>
      <c r="Y761" s="59"/>
      <c r="Z761" s="57"/>
      <c r="AA761" s="59">
        <v>6.7805600000000004</v>
      </c>
      <c r="AB761" s="60">
        <v>-23.910544012809101</v>
      </c>
    </row>
    <row r="762" spans="1:28" x14ac:dyDescent="0.4">
      <c r="A762" s="59">
        <v>6.7437500000000004</v>
      </c>
      <c r="B762" s="60">
        <v>4.9145137247743396</v>
      </c>
      <c r="C762" s="57">
        <v>6.7618099999999997</v>
      </c>
      <c r="D762" s="57">
        <v>-3.26127167950709</v>
      </c>
      <c r="E762" s="59"/>
      <c r="F762" s="57"/>
      <c r="G762" s="59"/>
      <c r="H762" s="60"/>
      <c r="I762" s="57"/>
      <c r="J762" s="57"/>
      <c r="K762" s="59"/>
      <c r="L762" s="60"/>
      <c r="M762" s="59"/>
      <c r="N762" s="57"/>
      <c r="O762" s="59"/>
      <c r="P762" s="60"/>
      <c r="Q762" s="57"/>
      <c r="R762" s="57"/>
      <c r="S762" s="59"/>
      <c r="T762" s="60"/>
      <c r="U762" s="59"/>
      <c r="V762" s="57"/>
      <c r="W762" s="59">
        <v>6.7506899999999996</v>
      </c>
      <c r="X762" s="60">
        <v>-6.8527418385560299</v>
      </c>
      <c r="Y762" s="59"/>
      <c r="Z762" s="57"/>
      <c r="AA762" s="59">
        <v>6.7874999999999996</v>
      </c>
      <c r="AB762" s="60">
        <v>-23.0143318847758</v>
      </c>
    </row>
    <row r="763" spans="1:28" x14ac:dyDescent="0.4">
      <c r="A763" s="59">
        <v>6.7506899999999996</v>
      </c>
      <c r="B763" s="60">
        <v>5.5459436844122996</v>
      </c>
      <c r="C763" s="57">
        <v>6.7687499999999998</v>
      </c>
      <c r="D763" s="57">
        <v>-2.8263405229821501</v>
      </c>
      <c r="E763" s="59"/>
      <c r="F763" s="57"/>
      <c r="G763" s="59"/>
      <c r="H763" s="60"/>
      <c r="I763" s="57"/>
      <c r="J763" s="57"/>
      <c r="K763" s="59"/>
      <c r="L763" s="60"/>
      <c r="M763" s="59"/>
      <c r="N763" s="57"/>
      <c r="O763" s="59"/>
      <c r="P763" s="60"/>
      <c r="Q763" s="57"/>
      <c r="R763" s="57"/>
      <c r="S763" s="59"/>
      <c r="T763" s="60"/>
      <c r="U763" s="59"/>
      <c r="V763" s="57"/>
      <c r="W763" s="59">
        <v>6.7576400000000003</v>
      </c>
      <c r="X763" s="60">
        <v>-5.8059460216508203</v>
      </c>
      <c r="Y763" s="59"/>
      <c r="Z763" s="57"/>
      <c r="AA763" s="59">
        <v>6.7944399999999998</v>
      </c>
      <c r="AB763" s="60">
        <v>-22.108466115503401</v>
      </c>
    </row>
    <row r="764" spans="1:28" x14ac:dyDescent="0.4">
      <c r="A764" s="59">
        <v>6.7576400000000003</v>
      </c>
      <c r="B764" s="60">
        <v>6.1497213369959898</v>
      </c>
      <c r="C764" s="57">
        <v>6.77569</v>
      </c>
      <c r="D764" s="57">
        <v>-2.4107532000070999</v>
      </c>
      <c r="E764" s="59"/>
      <c r="F764" s="57"/>
      <c r="G764" s="59"/>
      <c r="H764" s="60"/>
      <c r="I764" s="57"/>
      <c r="J764" s="57"/>
      <c r="K764" s="59"/>
      <c r="L764" s="60"/>
      <c r="M764" s="59"/>
      <c r="N764" s="57"/>
      <c r="O764" s="59"/>
      <c r="P764" s="60"/>
      <c r="Q764" s="57"/>
      <c r="R764" s="57"/>
      <c r="S764" s="59"/>
      <c r="T764" s="60"/>
      <c r="U764" s="59"/>
      <c r="V764" s="57"/>
      <c r="W764" s="59">
        <v>6.7645799999999996</v>
      </c>
      <c r="X764" s="60">
        <v>-4.5960371389816901</v>
      </c>
      <c r="Y764" s="59"/>
      <c r="Z764" s="57"/>
      <c r="AA764" s="59">
        <v>6.8013899999999996</v>
      </c>
      <c r="AB764" s="60">
        <v>-21.148071624213902</v>
      </c>
    </row>
    <row r="765" spans="1:28" x14ac:dyDescent="0.4">
      <c r="A765" s="59">
        <v>6.7645799999999996</v>
      </c>
      <c r="B765" s="60">
        <v>6.7750565430905096</v>
      </c>
      <c r="C765" s="57">
        <v>6.7826399999999998</v>
      </c>
      <c r="D765" s="57">
        <v>-1.9822843007187301</v>
      </c>
      <c r="E765" s="59"/>
      <c r="F765" s="57"/>
      <c r="G765" s="59"/>
      <c r="H765" s="60"/>
      <c r="I765" s="57"/>
      <c r="J765" s="57"/>
      <c r="K765" s="59"/>
      <c r="L765" s="60"/>
      <c r="M765" s="59"/>
      <c r="N765" s="57"/>
      <c r="O765" s="59"/>
      <c r="P765" s="60"/>
      <c r="Q765" s="57"/>
      <c r="R765" s="57"/>
      <c r="S765" s="59"/>
      <c r="T765" s="60"/>
      <c r="U765" s="59"/>
      <c r="V765" s="57"/>
      <c r="W765" s="59">
        <v>6.7715300000000003</v>
      </c>
      <c r="X765" s="60">
        <v>-3.5502384407713601</v>
      </c>
      <c r="Y765" s="59"/>
      <c r="Z765" s="57"/>
      <c r="AA765" s="59">
        <v>6.8083299999999998</v>
      </c>
      <c r="AB765" s="60">
        <v>-20.1618665648638</v>
      </c>
    </row>
    <row r="766" spans="1:28" x14ac:dyDescent="0.4">
      <c r="A766" s="59">
        <v>6.7715300000000003</v>
      </c>
      <c r="B766" s="60">
        <v>7.3597420169261296</v>
      </c>
      <c r="C766" s="57">
        <v>6.7895799999999999</v>
      </c>
      <c r="D766" s="57">
        <v>-1.5705600521544401</v>
      </c>
      <c r="E766" s="59"/>
      <c r="F766" s="57"/>
      <c r="G766" s="59"/>
      <c r="H766" s="60"/>
      <c r="I766" s="57"/>
      <c r="J766" s="57"/>
      <c r="K766" s="59"/>
      <c r="L766" s="60"/>
      <c r="M766" s="59"/>
      <c r="N766" s="57"/>
      <c r="O766" s="59"/>
      <c r="P766" s="60"/>
      <c r="Q766" s="57"/>
      <c r="R766" s="57"/>
      <c r="S766" s="59"/>
      <c r="T766" s="60"/>
      <c r="U766" s="59"/>
      <c r="V766" s="57"/>
      <c r="W766" s="59">
        <v>6.7784700000000004</v>
      </c>
      <c r="X766" s="60">
        <v>-2.3006828536340298</v>
      </c>
      <c r="Y766" s="59"/>
      <c r="Z766" s="57"/>
      <c r="AA766" s="59">
        <v>6.8152799999999996</v>
      </c>
      <c r="AB766" s="60">
        <v>-19.152142513226099</v>
      </c>
    </row>
    <row r="767" spans="1:28" x14ac:dyDescent="0.4">
      <c r="A767" s="59">
        <v>6.7784700000000004</v>
      </c>
      <c r="B767" s="60">
        <v>7.9052917762821702</v>
      </c>
      <c r="C767" s="57">
        <v>6.7965299999999997</v>
      </c>
      <c r="D767" s="57">
        <v>-1.1367519583457899</v>
      </c>
      <c r="E767" s="59"/>
      <c r="F767" s="57"/>
      <c r="G767" s="59"/>
      <c r="H767" s="60"/>
      <c r="I767" s="57"/>
      <c r="J767" s="57"/>
      <c r="K767" s="59"/>
      <c r="L767" s="60"/>
      <c r="M767" s="59"/>
      <c r="N767" s="57"/>
      <c r="O767" s="59"/>
      <c r="P767" s="60"/>
      <c r="Q767" s="57"/>
      <c r="R767" s="57"/>
      <c r="S767" s="59"/>
      <c r="T767" s="60"/>
      <c r="U767" s="59"/>
      <c r="V767" s="57"/>
      <c r="W767" s="59">
        <v>6.7854200000000002</v>
      </c>
      <c r="X767" s="60">
        <v>-1.26014455482261</v>
      </c>
      <c r="Y767" s="59"/>
      <c r="Z767" s="57"/>
      <c r="AA767" s="59">
        <v>6.8222199999999997</v>
      </c>
      <c r="AB767" s="60">
        <v>-18.124762441254699</v>
      </c>
    </row>
    <row r="768" spans="1:28" x14ac:dyDescent="0.4">
      <c r="A768" s="59">
        <v>6.7854200000000002</v>
      </c>
      <c r="B768" s="60">
        <v>8.4668387951833406</v>
      </c>
      <c r="C768" s="57">
        <v>6.8034699999999999</v>
      </c>
      <c r="D768" s="57">
        <v>-0.71747246057439895</v>
      </c>
      <c r="E768" s="59"/>
      <c r="F768" s="57"/>
      <c r="G768" s="59"/>
      <c r="H768" s="60"/>
      <c r="I768" s="57"/>
      <c r="J768" s="57"/>
      <c r="K768" s="59"/>
      <c r="L768" s="60"/>
      <c r="M768" s="59"/>
      <c r="N768" s="57"/>
      <c r="O768" s="59"/>
      <c r="P768" s="60"/>
      <c r="Q768" s="57"/>
      <c r="R768" s="57"/>
      <c r="S768" s="59"/>
      <c r="T768" s="60"/>
      <c r="U768" s="59"/>
      <c r="V768" s="57"/>
      <c r="W768" s="59">
        <v>6.7923600000000004</v>
      </c>
      <c r="X768" s="60">
        <v>1.4225935118164199E-2</v>
      </c>
      <c r="Y768" s="59"/>
      <c r="Z768" s="57"/>
      <c r="AA768" s="59">
        <v>6.8291700000000004</v>
      </c>
      <c r="AB768" s="60">
        <v>-17.0511043224001</v>
      </c>
    </row>
    <row r="769" spans="1:28" x14ac:dyDescent="0.4">
      <c r="A769" s="59">
        <v>6.7923600000000004</v>
      </c>
      <c r="B769" s="60">
        <v>8.9847511313025201</v>
      </c>
      <c r="C769" s="57">
        <v>6.8104199999999997</v>
      </c>
      <c r="D769" s="57">
        <v>-0.30130004489532702</v>
      </c>
      <c r="E769" s="59"/>
      <c r="F769" s="57"/>
      <c r="G769" s="59"/>
      <c r="H769" s="60"/>
      <c r="I769" s="57"/>
      <c r="J769" s="57"/>
      <c r="K769" s="59"/>
      <c r="L769" s="60"/>
      <c r="M769" s="59"/>
      <c r="N769" s="57"/>
      <c r="O769" s="59"/>
      <c r="P769" s="60"/>
      <c r="Q769" s="57"/>
      <c r="R769" s="57"/>
      <c r="S769" s="59"/>
      <c r="T769" s="60"/>
      <c r="U769" s="59"/>
      <c r="V769" s="57"/>
      <c r="W769" s="59">
        <v>6.7993100000000002</v>
      </c>
      <c r="X769" s="60">
        <v>1.0667658588821201</v>
      </c>
      <c r="Y769" s="59"/>
      <c r="Z769" s="57"/>
      <c r="AA769" s="59">
        <v>6.8361099999999997</v>
      </c>
      <c r="AB769" s="60">
        <v>-15.9838082612318</v>
      </c>
    </row>
    <row r="770" spans="1:28" x14ac:dyDescent="0.4">
      <c r="A770" s="59">
        <v>6.7993100000000002</v>
      </c>
      <c r="B770" s="60">
        <v>9.4870933774205</v>
      </c>
      <c r="C770" s="57">
        <v>6.8173599999999999</v>
      </c>
      <c r="D770" s="57">
        <v>0.11222844403472999</v>
      </c>
      <c r="E770" s="59"/>
      <c r="F770" s="57"/>
      <c r="G770" s="59"/>
      <c r="H770" s="60"/>
      <c r="I770" s="57"/>
      <c r="J770" s="57"/>
      <c r="K770" s="59"/>
      <c r="L770" s="60"/>
      <c r="M770" s="59"/>
      <c r="N770" s="57"/>
      <c r="O770" s="59"/>
      <c r="P770" s="60"/>
      <c r="Q770" s="57"/>
      <c r="R770" s="57"/>
      <c r="S770" s="59"/>
      <c r="T770" s="60"/>
      <c r="U770" s="59"/>
      <c r="V770" s="57"/>
      <c r="W770" s="59">
        <v>6.8062500000000004</v>
      </c>
      <c r="X770" s="60">
        <v>2.3502573403373299</v>
      </c>
      <c r="Y770" s="59"/>
      <c r="Z770" s="57"/>
      <c r="AA770" s="59">
        <v>6.8430600000000004</v>
      </c>
      <c r="AB770" s="60">
        <v>-14.8764647951275</v>
      </c>
    </row>
    <row r="771" spans="1:28" x14ac:dyDescent="0.4">
      <c r="A771" s="59">
        <v>6.8062500000000004</v>
      </c>
      <c r="B771" s="60">
        <v>9.9572086140685201</v>
      </c>
      <c r="C771" s="57">
        <v>6.8243099999999997</v>
      </c>
      <c r="D771" s="57">
        <v>0.51295744053657399</v>
      </c>
      <c r="E771" s="59"/>
      <c r="F771" s="57"/>
      <c r="G771" s="59"/>
      <c r="H771" s="60"/>
      <c r="I771" s="57"/>
      <c r="J771" s="57"/>
      <c r="K771" s="59"/>
      <c r="L771" s="60"/>
      <c r="M771" s="59"/>
      <c r="N771" s="57"/>
      <c r="O771" s="59"/>
      <c r="P771" s="60"/>
      <c r="Q771" s="57"/>
      <c r="R771" s="57"/>
      <c r="S771" s="59"/>
      <c r="T771" s="60"/>
      <c r="U771" s="59"/>
      <c r="V771" s="57"/>
      <c r="W771" s="59">
        <v>6.8409700000000004</v>
      </c>
      <c r="X771" s="60">
        <v>8.0147171277599192</v>
      </c>
      <c r="Y771" s="59"/>
      <c r="Z771" s="57"/>
      <c r="AA771" s="59">
        <v>6.85</v>
      </c>
      <c r="AB771" s="60">
        <v>-13.749699152590599</v>
      </c>
    </row>
    <row r="772" spans="1:28" x14ac:dyDescent="0.4">
      <c r="A772" s="59">
        <v>6.8131899999999996</v>
      </c>
      <c r="B772" s="60">
        <v>10.4017048650934</v>
      </c>
      <c r="C772" s="57">
        <v>6.8312499999999998</v>
      </c>
      <c r="D772" s="57">
        <v>0.916225671666828</v>
      </c>
      <c r="E772" s="59"/>
      <c r="F772" s="57"/>
      <c r="G772" s="59"/>
      <c r="H772" s="60"/>
      <c r="I772" s="57"/>
      <c r="J772" s="57"/>
      <c r="K772" s="59"/>
      <c r="L772" s="60"/>
      <c r="M772" s="59"/>
      <c r="N772" s="57"/>
      <c r="O772" s="59"/>
      <c r="P772" s="60"/>
      <c r="Q772" s="57"/>
      <c r="R772" s="57"/>
      <c r="S772" s="59"/>
      <c r="T772" s="60"/>
      <c r="U772" s="59"/>
      <c r="V772" s="57"/>
      <c r="W772" s="59">
        <v>6.8479200000000002</v>
      </c>
      <c r="X772" s="60">
        <v>8.9645410282407401</v>
      </c>
      <c r="Y772" s="59"/>
      <c r="Z772" s="57"/>
      <c r="AA772" s="59">
        <v>6.8569399999999998</v>
      </c>
      <c r="AB772" s="60">
        <v>-12.602215532930201</v>
      </c>
    </row>
    <row r="773" spans="1:28" x14ac:dyDescent="0.4">
      <c r="A773" s="59">
        <v>6.8201400000000003</v>
      </c>
      <c r="B773" s="60">
        <v>10.839920846855</v>
      </c>
      <c r="C773" s="57">
        <v>6.83819</v>
      </c>
      <c r="D773" s="57">
        <v>1.3071631955402201</v>
      </c>
      <c r="E773" s="59"/>
      <c r="F773" s="57"/>
      <c r="G773" s="59"/>
      <c r="H773" s="60"/>
      <c r="I773" s="57"/>
      <c r="J773" s="57"/>
      <c r="K773" s="59"/>
      <c r="L773" s="60"/>
      <c r="M773" s="59"/>
      <c r="N773" s="57"/>
      <c r="O773" s="59"/>
      <c r="P773" s="60"/>
      <c r="Q773" s="57"/>
      <c r="R773" s="57"/>
      <c r="S773" s="59"/>
      <c r="T773" s="60"/>
      <c r="U773" s="59"/>
      <c r="V773" s="57"/>
      <c r="W773" s="59">
        <v>6.8548600000000004</v>
      </c>
      <c r="X773" s="60">
        <v>10.168125929549699</v>
      </c>
      <c r="Y773" s="59"/>
      <c r="Z773" s="57"/>
      <c r="AA773" s="59">
        <v>6.8638899999999996</v>
      </c>
      <c r="AB773" s="60">
        <v>-11.469365337609499</v>
      </c>
    </row>
    <row r="774" spans="1:28" x14ac:dyDescent="0.4">
      <c r="A774" s="59">
        <v>6.8270799999999996</v>
      </c>
      <c r="B774" s="60">
        <v>11.247397123081001</v>
      </c>
      <c r="C774" s="57">
        <v>6.8451399999999998</v>
      </c>
      <c r="D774" s="57">
        <v>1.7036051859107999</v>
      </c>
      <c r="E774" s="59"/>
      <c r="F774" s="57"/>
      <c r="G774" s="59"/>
      <c r="H774" s="60"/>
      <c r="I774" s="57"/>
      <c r="J774" s="57"/>
      <c r="K774" s="59"/>
      <c r="L774" s="60"/>
      <c r="M774" s="59"/>
      <c r="N774" s="57"/>
      <c r="O774" s="59"/>
      <c r="P774" s="60"/>
      <c r="Q774" s="57"/>
      <c r="R774" s="57"/>
      <c r="S774" s="59"/>
      <c r="T774" s="60"/>
      <c r="U774" s="59"/>
      <c r="V774" s="57"/>
      <c r="W774" s="59">
        <v>6.8618100000000002</v>
      </c>
      <c r="X774" s="60">
        <v>11.071379162337699</v>
      </c>
      <c r="Y774" s="59"/>
      <c r="Z774" s="57"/>
      <c r="AA774" s="59">
        <v>6.8708299999999998</v>
      </c>
      <c r="AB774" s="60">
        <v>-10.333683823905799</v>
      </c>
    </row>
    <row r="775" spans="1:28" x14ac:dyDescent="0.4">
      <c r="A775" s="59">
        <v>6.8340300000000003</v>
      </c>
      <c r="B775" s="60">
        <v>11.6108066181996</v>
      </c>
      <c r="C775" s="57">
        <v>6.8520799999999999</v>
      </c>
      <c r="D775" s="57">
        <v>2.0882144968006502</v>
      </c>
      <c r="E775" s="59"/>
      <c r="F775" s="57"/>
      <c r="G775" s="59"/>
      <c r="H775" s="60"/>
      <c r="I775" s="57"/>
      <c r="J775" s="57"/>
      <c r="K775" s="59"/>
      <c r="L775" s="60"/>
      <c r="M775" s="59"/>
      <c r="N775" s="57"/>
      <c r="O775" s="59"/>
      <c r="P775" s="60"/>
      <c r="Q775" s="57"/>
      <c r="R775" s="57"/>
      <c r="S775" s="59"/>
      <c r="T775" s="60"/>
      <c r="U775" s="59"/>
      <c r="V775" s="57"/>
      <c r="W775" s="59">
        <v>6.8687500000000004</v>
      </c>
      <c r="X775" s="60">
        <v>12.222942354352</v>
      </c>
      <c r="Y775" s="59"/>
      <c r="Z775" s="57"/>
      <c r="AA775" s="59">
        <v>6.8777799999999996</v>
      </c>
      <c r="AB775" s="60">
        <v>-9.1756065954508106</v>
      </c>
    </row>
    <row r="776" spans="1:28" x14ac:dyDescent="0.4">
      <c r="A776" s="59">
        <v>6.8409700000000004</v>
      </c>
      <c r="B776" s="60">
        <v>11.9744274915007</v>
      </c>
      <c r="C776" s="57">
        <v>6.8590299999999997</v>
      </c>
      <c r="D776" s="57">
        <v>2.4515203136800099</v>
      </c>
      <c r="E776" s="59"/>
      <c r="F776" s="57"/>
      <c r="G776" s="59"/>
      <c r="H776" s="60"/>
      <c r="I776" s="57"/>
      <c r="J776" s="57"/>
      <c r="K776" s="59"/>
      <c r="L776" s="60"/>
      <c r="M776" s="59"/>
      <c r="N776" s="57"/>
      <c r="O776" s="59"/>
      <c r="P776" s="60"/>
      <c r="Q776" s="57"/>
      <c r="R776" s="57"/>
      <c r="S776" s="59"/>
      <c r="T776" s="60"/>
      <c r="U776" s="59"/>
      <c r="V776" s="57"/>
      <c r="W776" s="59">
        <v>6.8756899999999996</v>
      </c>
      <c r="X776" s="60">
        <v>13.207778398312801</v>
      </c>
      <c r="Y776" s="59"/>
      <c r="Z776" s="57"/>
      <c r="AA776" s="59">
        <v>6.8847199999999997</v>
      </c>
      <c r="AB776" s="60">
        <v>-8.0040421107372097</v>
      </c>
    </row>
    <row r="777" spans="1:28" x14ac:dyDescent="0.4">
      <c r="A777" s="59">
        <v>6.8479200000000002</v>
      </c>
      <c r="B777" s="60">
        <v>12.3098582037809</v>
      </c>
      <c r="C777" s="57">
        <v>6.8659699999999999</v>
      </c>
      <c r="D777" s="57">
        <v>2.8152408689117898</v>
      </c>
      <c r="E777" s="59"/>
      <c r="F777" s="57"/>
      <c r="G777" s="59"/>
      <c r="H777" s="60"/>
      <c r="I777" s="57"/>
      <c r="J777" s="57"/>
      <c r="K777" s="59"/>
      <c r="L777" s="60"/>
      <c r="M777" s="59"/>
      <c r="N777" s="57"/>
      <c r="O777" s="59"/>
      <c r="P777" s="60"/>
      <c r="Q777" s="57"/>
      <c r="R777" s="57"/>
      <c r="S777" s="59"/>
      <c r="T777" s="60"/>
      <c r="U777" s="59"/>
      <c r="V777" s="57"/>
      <c r="W777" s="59">
        <v>6.8826400000000003</v>
      </c>
      <c r="X777" s="60">
        <v>14.015188344054801</v>
      </c>
      <c r="Y777" s="59"/>
      <c r="Z777" s="57"/>
      <c r="AA777" s="59">
        <v>6.8916700000000004</v>
      </c>
      <c r="AB777" s="60">
        <v>-6.8486936871956203</v>
      </c>
    </row>
    <row r="778" spans="1:28" x14ac:dyDescent="0.4">
      <c r="A778" s="59">
        <v>6.8548600000000004</v>
      </c>
      <c r="B778" s="60">
        <v>12.6396724821813</v>
      </c>
      <c r="C778" s="57">
        <v>6.8729199999999997</v>
      </c>
      <c r="D778" s="57">
        <v>3.1712761038892698</v>
      </c>
      <c r="E778" s="59"/>
      <c r="F778" s="57"/>
      <c r="G778" s="59"/>
      <c r="H778" s="60"/>
      <c r="I778" s="57"/>
      <c r="J778" s="57"/>
      <c r="K778" s="59"/>
      <c r="L778" s="60"/>
      <c r="M778" s="59"/>
      <c r="N778" s="57"/>
      <c r="O778" s="59"/>
      <c r="P778" s="60"/>
      <c r="Q778" s="57"/>
      <c r="R778" s="57"/>
      <c r="S778" s="59"/>
      <c r="T778" s="60"/>
      <c r="U778" s="59"/>
      <c r="V778" s="57"/>
      <c r="W778" s="59">
        <v>6.8895799999999996</v>
      </c>
      <c r="X778" s="60">
        <v>15.068089415961699</v>
      </c>
      <c r="Y778" s="59"/>
      <c r="Z778" s="57"/>
      <c r="AA778" s="59">
        <v>6.8986099999999997</v>
      </c>
      <c r="AB778" s="60">
        <v>-5.6854768689622404</v>
      </c>
    </row>
    <row r="779" spans="1:28" x14ac:dyDescent="0.4">
      <c r="A779" s="59">
        <v>6.8618100000000002</v>
      </c>
      <c r="B779" s="60">
        <v>12.905097041450601</v>
      </c>
      <c r="C779" s="57">
        <v>6.8798599999999999</v>
      </c>
      <c r="D779" s="57">
        <v>3.51742743604192</v>
      </c>
      <c r="E779" s="59"/>
      <c r="F779" s="57"/>
      <c r="G779" s="59"/>
      <c r="H779" s="60"/>
      <c r="I779" s="57"/>
      <c r="J779" s="57"/>
      <c r="K779" s="59"/>
      <c r="L779" s="60"/>
      <c r="M779" s="59"/>
      <c r="N779" s="57"/>
      <c r="O779" s="59"/>
      <c r="P779" s="60"/>
      <c r="Q779" s="57"/>
      <c r="R779" s="57"/>
      <c r="S779" s="59"/>
      <c r="T779" s="60"/>
      <c r="U779" s="59"/>
      <c r="V779" s="57"/>
      <c r="W779" s="59">
        <v>6.8965300000000003</v>
      </c>
      <c r="X779" s="60">
        <v>15.8276382595604</v>
      </c>
      <c r="Y779" s="59"/>
      <c r="Z779" s="57"/>
      <c r="AA779" s="59">
        <v>6.9055600000000004</v>
      </c>
      <c r="AB779" s="60">
        <v>-4.5234746684100102</v>
      </c>
    </row>
    <row r="780" spans="1:28" x14ac:dyDescent="0.4">
      <c r="A780" s="59">
        <v>6.8687500000000004</v>
      </c>
      <c r="B780" s="60">
        <v>13.1237143372623</v>
      </c>
      <c r="C780" s="57">
        <v>6.8868099999999997</v>
      </c>
      <c r="D780" s="57">
        <v>3.8328898448495101</v>
      </c>
      <c r="E780" s="59"/>
      <c r="F780" s="57"/>
      <c r="G780" s="59"/>
      <c r="H780" s="60"/>
      <c r="I780" s="57"/>
      <c r="J780" s="57"/>
      <c r="K780" s="59"/>
      <c r="L780" s="60"/>
      <c r="M780" s="59"/>
      <c r="N780" s="57"/>
      <c r="O780" s="59"/>
      <c r="P780" s="60"/>
      <c r="Q780" s="57"/>
      <c r="R780" s="57"/>
      <c r="S780" s="59"/>
      <c r="T780" s="60"/>
      <c r="U780" s="59"/>
      <c r="V780" s="57"/>
      <c r="W780" s="59">
        <v>6.9034700000000004</v>
      </c>
      <c r="X780" s="60">
        <v>16.800580371873899</v>
      </c>
      <c r="Y780" s="59"/>
      <c r="Z780" s="57"/>
      <c r="AA780" s="59">
        <v>6.9124999999999996</v>
      </c>
      <c r="AB780" s="60">
        <v>-3.38036395105174</v>
      </c>
    </row>
    <row r="781" spans="1:28" x14ac:dyDescent="0.4">
      <c r="A781" s="59">
        <v>6.8756899999999996</v>
      </c>
      <c r="B781" s="60">
        <v>13.350367736196301</v>
      </c>
      <c r="C781" s="57">
        <v>6.8937499999999998</v>
      </c>
      <c r="D781" s="57">
        <v>4.1410091448560999</v>
      </c>
      <c r="E781" s="59"/>
      <c r="F781" s="57"/>
      <c r="G781" s="59"/>
      <c r="H781" s="60"/>
      <c r="I781" s="57"/>
      <c r="J781" s="57"/>
      <c r="K781" s="59"/>
      <c r="L781" s="60"/>
      <c r="M781" s="59"/>
      <c r="N781" s="57"/>
      <c r="O781" s="59"/>
      <c r="P781" s="60"/>
      <c r="Q781" s="57"/>
      <c r="R781" s="57"/>
      <c r="S781" s="59"/>
      <c r="T781" s="60"/>
      <c r="U781" s="59"/>
      <c r="V781" s="57"/>
      <c r="W781" s="59">
        <v>6.9104200000000002</v>
      </c>
      <c r="X781" s="60">
        <v>17.5485141994683</v>
      </c>
      <c r="Y781" s="59"/>
      <c r="Z781" s="57"/>
      <c r="AA781" s="59">
        <v>6.9194399999999998</v>
      </c>
      <c r="AB781" s="60">
        <v>-2.1992311102991802</v>
      </c>
    </row>
    <row r="782" spans="1:28" x14ac:dyDescent="0.4">
      <c r="A782" s="59">
        <v>6.8826400000000003</v>
      </c>
      <c r="B782" s="60">
        <v>13.542188807798199</v>
      </c>
      <c r="C782" s="57">
        <v>6.90069</v>
      </c>
      <c r="D782" s="57">
        <v>4.4440078269991803</v>
      </c>
      <c r="E782" s="59"/>
      <c r="F782" s="57"/>
      <c r="G782" s="59"/>
      <c r="H782" s="60"/>
      <c r="I782" s="57"/>
      <c r="J782" s="57"/>
      <c r="K782" s="59"/>
      <c r="L782" s="60"/>
      <c r="M782" s="59"/>
      <c r="N782" s="57"/>
      <c r="O782" s="59"/>
      <c r="P782" s="60"/>
      <c r="Q782" s="57"/>
      <c r="R782" s="57"/>
      <c r="S782" s="59"/>
      <c r="T782" s="60"/>
      <c r="U782" s="59"/>
      <c r="V782" s="57"/>
      <c r="W782" s="59">
        <v>6.9173600000000004</v>
      </c>
      <c r="X782" s="60">
        <v>18.427271934922398</v>
      </c>
      <c r="Y782" s="59"/>
      <c r="Z782" s="57"/>
      <c r="AA782" s="59">
        <v>6.9263899999999996</v>
      </c>
      <c r="AB782" s="60">
        <v>-1.02191960529688</v>
      </c>
    </row>
    <row r="783" spans="1:28" x14ac:dyDescent="0.4">
      <c r="A783" s="59">
        <v>6.8895799999999996</v>
      </c>
      <c r="B783" s="60">
        <v>13.7253469965299</v>
      </c>
      <c r="C783" s="57">
        <v>6.9076399999999998</v>
      </c>
      <c r="D783" s="57">
        <v>4.7364755481750196</v>
      </c>
      <c r="E783" s="59"/>
      <c r="F783" s="57"/>
      <c r="G783" s="59"/>
      <c r="H783" s="60"/>
      <c r="I783" s="57"/>
      <c r="J783" s="57"/>
      <c r="K783" s="59"/>
      <c r="L783" s="60"/>
      <c r="M783" s="59"/>
      <c r="N783" s="57"/>
      <c r="O783" s="59"/>
      <c r="P783" s="60"/>
      <c r="Q783" s="57"/>
      <c r="R783" s="57"/>
      <c r="S783" s="59"/>
      <c r="T783" s="60"/>
      <c r="U783" s="59"/>
      <c r="V783" s="57"/>
      <c r="W783" s="59">
        <v>6.9243100000000002</v>
      </c>
      <c r="X783" s="60">
        <v>19.1368318927681</v>
      </c>
      <c r="Y783" s="59"/>
      <c r="Z783" s="57"/>
      <c r="AA783" s="59">
        <v>6.9333299999999998</v>
      </c>
      <c r="AB783" s="60">
        <v>0.14806924204317101</v>
      </c>
    </row>
    <row r="784" spans="1:28" x14ac:dyDescent="0.4">
      <c r="A784" s="59">
        <v>6.8965300000000003</v>
      </c>
      <c r="B784" s="60">
        <v>13.8549029534641</v>
      </c>
      <c r="C784" s="57">
        <v>6.9145799999999999</v>
      </c>
      <c r="D784" s="57">
        <v>5.0037396922014903</v>
      </c>
      <c r="E784" s="59"/>
      <c r="F784" s="57"/>
      <c r="G784" s="59"/>
      <c r="H784" s="60"/>
      <c r="I784" s="57"/>
      <c r="J784" s="57"/>
      <c r="K784" s="59"/>
      <c r="L784" s="60"/>
      <c r="M784" s="59"/>
      <c r="N784" s="57"/>
      <c r="O784" s="59"/>
      <c r="P784" s="60"/>
      <c r="Q784" s="57"/>
      <c r="R784" s="57"/>
      <c r="S784" s="59"/>
      <c r="T784" s="60"/>
      <c r="U784" s="59"/>
      <c r="V784" s="57"/>
      <c r="W784" s="59">
        <v>6.9312500000000004</v>
      </c>
      <c r="X784" s="60">
        <v>19.912797280509999</v>
      </c>
      <c r="Y784" s="59"/>
      <c r="Z784" s="57"/>
      <c r="AA784" s="59">
        <v>6.9402799999999996</v>
      </c>
      <c r="AB784" s="60">
        <v>1.3171111438501599</v>
      </c>
    </row>
    <row r="785" spans="1:28" x14ac:dyDescent="0.4">
      <c r="A785" s="59">
        <v>6.9034700000000004</v>
      </c>
      <c r="B785" s="60">
        <v>13.954616613940001</v>
      </c>
      <c r="C785" s="57">
        <v>6.9215299999999997</v>
      </c>
      <c r="D785" s="57">
        <v>5.26311453932873</v>
      </c>
      <c r="E785" s="59"/>
      <c r="F785" s="57"/>
      <c r="G785" s="59"/>
      <c r="H785" s="60"/>
      <c r="I785" s="57"/>
      <c r="J785" s="57"/>
      <c r="K785" s="59"/>
      <c r="L785" s="60"/>
      <c r="M785" s="59"/>
      <c r="N785" s="57"/>
      <c r="O785" s="59"/>
      <c r="P785" s="60"/>
      <c r="Q785" s="57"/>
      <c r="R785" s="57"/>
      <c r="S785" s="59"/>
      <c r="T785" s="60"/>
      <c r="U785" s="59"/>
      <c r="V785" s="57"/>
      <c r="W785" s="59">
        <v>6.9381899999999996</v>
      </c>
      <c r="X785" s="60">
        <v>20.6110774512182</v>
      </c>
      <c r="Y785" s="59"/>
      <c r="Z785" s="57"/>
      <c r="AA785" s="59">
        <v>6.9472199999999997</v>
      </c>
      <c r="AB785" s="60">
        <v>2.41869565143306</v>
      </c>
    </row>
    <row r="786" spans="1:28" x14ac:dyDescent="0.4">
      <c r="A786" s="59">
        <v>6.9104200000000002</v>
      </c>
      <c r="B786" s="60">
        <v>14.042604655890999</v>
      </c>
      <c r="C786" s="57">
        <v>6.9284699999999999</v>
      </c>
      <c r="D786" s="57">
        <v>5.5245709163426602</v>
      </c>
      <c r="E786" s="59"/>
      <c r="F786" s="57"/>
      <c r="G786" s="59"/>
      <c r="H786" s="60"/>
      <c r="I786" s="57"/>
      <c r="J786" s="57"/>
      <c r="K786" s="59"/>
      <c r="L786" s="60"/>
      <c r="M786" s="59"/>
      <c r="N786" s="57"/>
      <c r="O786" s="59"/>
      <c r="P786" s="60"/>
      <c r="Q786" s="57"/>
      <c r="R786" s="57"/>
      <c r="S786" s="59"/>
      <c r="T786" s="60"/>
      <c r="U786" s="59"/>
      <c r="V786" s="57"/>
      <c r="W786" s="59">
        <v>6.9451400000000003</v>
      </c>
      <c r="X786" s="60">
        <v>21.240218253737901</v>
      </c>
      <c r="Y786" s="59"/>
      <c r="Z786" s="57"/>
      <c r="AA786" s="59">
        <v>6.9541700000000004</v>
      </c>
      <c r="AB786" s="60">
        <v>3.5655412023330202</v>
      </c>
    </row>
    <row r="787" spans="1:28" x14ac:dyDescent="0.4">
      <c r="A787" s="59">
        <v>6.9173600000000004</v>
      </c>
      <c r="B787" s="60">
        <v>14.0866680134547</v>
      </c>
      <c r="C787" s="57">
        <v>6.9354199999999997</v>
      </c>
      <c r="D787" s="57">
        <v>5.7621391342964801</v>
      </c>
      <c r="E787" s="59"/>
      <c r="F787" s="57"/>
      <c r="G787" s="59"/>
      <c r="H787" s="60"/>
      <c r="I787" s="57"/>
      <c r="J787" s="57"/>
      <c r="K787" s="59"/>
      <c r="L787" s="60"/>
      <c r="M787" s="59"/>
      <c r="N787" s="57"/>
      <c r="O787" s="59"/>
      <c r="P787" s="60"/>
      <c r="Q787" s="57"/>
      <c r="R787" s="57"/>
      <c r="S787" s="59"/>
      <c r="T787" s="60"/>
      <c r="U787" s="59"/>
      <c r="V787" s="57"/>
      <c r="W787" s="59">
        <v>6.9520799999999996</v>
      </c>
      <c r="X787" s="60">
        <v>21.846841993220199</v>
      </c>
      <c r="Y787" s="59"/>
      <c r="Z787" s="57"/>
      <c r="AA787" s="59">
        <v>6.9611099999999997</v>
      </c>
      <c r="AB787" s="60">
        <v>4.6341831204514801</v>
      </c>
    </row>
    <row r="788" spans="1:28" x14ac:dyDescent="0.4">
      <c r="A788" s="59">
        <v>6.9243100000000002</v>
      </c>
      <c r="B788" s="60">
        <v>14.097488615086</v>
      </c>
      <c r="C788" s="57">
        <v>6.9423599999999999</v>
      </c>
      <c r="D788" s="57">
        <v>5.9871919806949201</v>
      </c>
      <c r="E788" s="59"/>
      <c r="F788" s="57"/>
      <c r="G788" s="59"/>
      <c r="H788" s="60"/>
      <c r="I788" s="57"/>
      <c r="J788" s="57"/>
      <c r="K788" s="59"/>
      <c r="L788" s="60"/>
      <c r="M788" s="59"/>
      <c r="N788" s="57"/>
      <c r="O788" s="59"/>
      <c r="P788" s="60"/>
      <c r="Q788" s="57"/>
      <c r="R788" s="57"/>
      <c r="S788" s="59"/>
      <c r="T788" s="60"/>
      <c r="U788" s="59"/>
      <c r="V788" s="57"/>
      <c r="W788" s="59">
        <v>6.9590300000000003</v>
      </c>
      <c r="X788" s="60">
        <v>22.4010414036415</v>
      </c>
      <c r="Y788" s="59"/>
      <c r="Z788" s="57"/>
      <c r="AA788" s="59">
        <v>6.9680600000000004</v>
      </c>
      <c r="AB788" s="60">
        <v>5.7422963547880297</v>
      </c>
    </row>
    <row r="789" spans="1:28" x14ac:dyDescent="0.4">
      <c r="A789" s="59">
        <v>6.9312500000000004</v>
      </c>
      <c r="B789" s="60">
        <v>14.0890270344795</v>
      </c>
      <c r="C789" s="57">
        <v>6.9493099999999997</v>
      </c>
      <c r="D789" s="57">
        <v>6.1903091991479204</v>
      </c>
      <c r="E789" s="59"/>
      <c r="F789" s="57"/>
      <c r="G789" s="59"/>
      <c r="H789" s="60"/>
      <c r="I789" s="57"/>
      <c r="J789" s="57"/>
      <c r="K789" s="59"/>
      <c r="L789" s="60"/>
      <c r="M789" s="59"/>
      <c r="N789" s="57"/>
      <c r="O789" s="59"/>
      <c r="P789" s="60"/>
      <c r="Q789" s="57"/>
      <c r="R789" s="57"/>
      <c r="S789" s="59"/>
      <c r="T789" s="60"/>
      <c r="U789" s="59"/>
      <c r="V789" s="57"/>
      <c r="W789" s="59">
        <v>6.9659700000000004</v>
      </c>
      <c r="X789" s="60">
        <v>22.8843053887256</v>
      </c>
      <c r="Y789" s="59"/>
      <c r="Z789" s="57"/>
      <c r="AA789" s="59">
        <v>6.9749999999999996</v>
      </c>
      <c r="AB789" s="60">
        <v>6.8072517586282197</v>
      </c>
    </row>
    <row r="790" spans="1:28" x14ac:dyDescent="0.4">
      <c r="A790" s="59">
        <v>6.9381899999999996</v>
      </c>
      <c r="B790" s="60">
        <v>14.033702273868499</v>
      </c>
      <c r="C790" s="57">
        <v>6.9562499999999998</v>
      </c>
      <c r="D790" s="57">
        <v>6.38956779985023</v>
      </c>
      <c r="E790" s="59"/>
      <c r="F790" s="57"/>
      <c r="G790" s="59"/>
      <c r="H790" s="60"/>
      <c r="I790" s="57"/>
      <c r="J790" s="57"/>
      <c r="K790" s="59"/>
      <c r="L790" s="60"/>
      <c r="M790" s="59"/>
      <c r="N790" s="57"/>
      <c r="O790" s="59"/>
      <c r="P790" s="60"/>
      <c r="Q790" s="57"/>
      <c r="R790" s="57"/>
      <c r="S790" s="59"/>
      <c r="T790" s="60"/>
      <c r="U790" s="59"/>
      <c r="V790" s="57"/>
      <c r="W790" s="59">
        <v>6.9729200000000002</v>
      </c>
      <c r="X790" s="60">
        <v>23.3811198787926</v>
      </c>
      <c r="Y790" s="59"/>
      <c r="Z790" s="57"/>
      <c r="AA790" s="59">
        <v>6.9819399999999998</v>
      </c>
      <c r="AB790" s="60">
        <v>7.86903101361432</v>
      </c>
    </row>
    <row r="791" spans="1:28" x14ac:dyDescent="0.4">
      <c r="A791" s="59">
        <v>6.9451400000000003</v>
      </c>
      <c r="B791" s="60">
        <v>13.940593539200799</v>
      </c>
      <c r="C791" s="57">
        <v>6.96319</v>
      </c>
      <c r="D791" s="57">
        <v>6.5622155677469198</v>
      </c>
      <c r="E791" s="59"/>
      <c r="F791" s="57"/>
      <c r="G791" s="59"/>
      <c r="H791" s="60"/>
      <c r="I791" s="57"/>
      <c r="J791" s="57"/>
      <c r="K791" s="59"/>
      <c r="L791" s="60"/>
      <c r="M791" s="59"/>
      <c r="N791" s="57"/>
      <c r="O791" s="59"/>
      <c r="P791" s="60"/>
      <c r="Q791" s="57"/>
      <c r="R791" s="57"/>
      <c r="S791" s="59"/>
      <c r="T791" s="60"/>
      <c r="U791" s="59"/>
      <c r="V791" s="57"/>
      <c r="W791" s="59">
        <v>6.9798600000000004</v>
      </c>
      <c r="X791" s="60">
        <v>23.739404717367702</v>
      </c>
      <c r="Y791" s="59"/>
      <c r="Z791" s="57"/>
      <c r="AA791" s="59">
        <v>6.9888899999999996</v>
      </c>
      <c r="AB791" s="60">
        <v>8.88830281518341</v>
      </c>
    </row>
    <row r="792" spans="1:28" x14ac:dyDescent="0.4">
      <c r="A792" s="59">
        <v>6.9520799999999996</v>
      </c>
      <c r="B792" s="60">
        <v>13.8447751184588</v>
      </c>
      <c r="C792" s="57">
        <v>6.9701399999999998</v>
      </c>
      <c r="D792" s="57">
        <v>6.7267072075712004</v>
      </c>
      <c r="E792" s="59"/>
      <c r="F792" s="57"/>
      <c r="G792" s="59"/>
      <c r="H792" s="60"/>
      <c r="I792" s="57"/>
      <c r="J792" s="57"/>
      <c r="K792" s="59"/>
      <c r="L792" s="60"/>
      <c r="M792" s="59"/>
      <c r="N792" s="57"/>
      <c r="O792" s="59"/>
      <c r="P792" s="60"/>
      <c r="Q792" s="57"/>
      <c r="R792" s="57"/>
      <c r="S792" s="59"/>
      <c r="T792" s="60"/>
      <c r="U792" s="59"/>
      <c r="V792" s="57"/>
      <c r="W792" s="59">
        <v>6.9868100000000002</v>
      </c>
      <c r="X792" s="60">
        <v>24.161310696923302</v>
      </c>
      <c r="Y792" s="59"/>
      <c r="Z792" s="57"/>
      <c r="AA792" s="59">
        <v>6.9958299999999998</v>
      </c>
      <c r="AB792" s="60">
        <v>9.8888417826644304</v>
      </c>
    </row>
    <row r="793" spans="1:28" x14ac:dyDescent="0.4">
      <c r="A793" s="59">
        <v>6.9590300000000003</v>
      </c>
      <c r="B793" s="60">
        <v>13.7311196941891</v>
      </c>
      <c r="C793" s="57">
        <v>6.9770799999999999</v>
      </c>
      <c r="D793" s="57">
        <v>6.8851144090955101</v>
      </c>
      <c r="E793" s="59"/>
      <c r="F793" s="57"/>
      <c r="G793" s="59"/>
      <c r="H793" s="60"/>
      <c r="I793" s="57"/>
      <c r="J793" s="57"/>
      <c r="K793" s="59"/>
      <c r="L793" s="60"/>
      <c r="M793" s="59"/>
      <c r="N793" s="57"/>
      <c r="O793" s="59"/>
      <c r="P793" s="60"/>
      <c r="Q793" s="57"/>
      <c r="R793" s="57"/>
      <c r="S793" s="59"/>
      <c r="T793" s="60"/>
      <c r="U793" s="59"/>
      <c r="V793" s="57"/>
      <c r="W793" s="59">
        <v>6.9937500000000004</v>
      </c>
      <c r="X793" s="60">
        <v>24.3927660968521</v>
      </c>
      <c r="Y793" s="59"/>
      <c r="Z793" s="57"/>
      <c r="AA793" s="59">
        <v>7.0027799999999996</v>
      </c>
      <c r="AB793" s="60">
        <v>10.867379999523401</v>
      </c>
    </row>
    <row r="794" spans="1:28" x14ac:dyDescent="0.4">
      <c r="A794" s="59">
        <v>6.9659700000000004</v>
      </c>
      <c r="B794" s="60">
        <v>13.583944359547999</v>
      </c>
      <c r="C794" s="57">
        <v>6.9840299999999997</v>
      </c>
      <c r="D794" s="57">
        <v>7.0206454173390398</v>
      </c>
      <c r="E794" s="59"/>
      <c r="F794" s="57"/>
      <c r="G794" s="59"/>
      <c r="H794" s="60"/>
      <c r="I794" s="57"/>
      <c r="J794" s="57"/>
      <c r="K794" s="59"/>
      <c r="L794" s="60"/>
      <c r="M794" s="59"/>
      <c r="N794" s="57"/>
      <c r="O794" s="59"/>
      <c r="P794" s="60"/>
      <c r="Q794" s="57"/>
      <c r="R794" s="57"/>
      <c r="S794" s="59"/>
      <c r="T794" s="60"/>
      <c r="U794" s="59"/>
      <c r="V794" s="57"/>
      <c r="W794" s="59">
        <v>7.0006899999999996</v>
      </c>
      <c r="X794" s="60">
        <v>24.653133175512998</v>
      </c>
      <c r="Y794" s="59"/>
      <c r="Z794" s="57"/>
      <c r="AA794" s="59">
        <v>7.0097199999999997</v>
      </c>
      <c r="AB794" s="60">
        <v>11.8314154008362</v>
      </c>
    </row>
    <row r="795" spans="1:28" x14ac:dyDescent="0.4">
      <c r="A795" s="59">
        <v>6.9729200000000002</v>
      </c>
      <c r="B795" s="60">
        <v>13.413781858093699</v>
      </c>
      <c r="C795" s="57">
        <v>6.9909699999999999</v>
      </c>
      <c r="D795" s="57">
        <v>7.13501410552949</v>
      </c>
      <c r="E795" s="59"/>
      <c r="F795" s="57"/>
      <c r="G795" s="59"/>
      <c r="H795" s="60"/>
      <c r="I795" s="57"/>
      <c r="J795" s="57"/>
      <c r="K795" s="59"/>
      <c r="L795" s="60"/>
      <c r="M795" s="59"/>
      <c r="N795" s="57"/>
      <c r="O795" s="59"/>
      <c r="P795" s="60"/>
      <c r="Q795" s="57"/>
      <c r="R795" s="57"/>
      <c r="S795" s="59"/>
      <c r="T795" s="60"/>
      <c r="U795" s="59"/>
      <c r="V795" s="57"/>
      <c r="W795" s="59">
        <v>7.0076400000000003</v>
      </c>
      <c r="X795" s="60">
        <v>24.933733005101601</v>
      </c>
      <c r="Y795" s="59"/>
      <c r="Z795" s="57"/>
      <c r="AA795" s="59">
        <v>7.0166700000000004</v>
      </c>
      <c r="AB795" s="60">
        <v>12.768448091629899</v>
      </c>
    </row>
    <row r="796" spans="1:28" x14ac:dyDescent="0.4">
      <c r="A796" s="59">
        <v>6.9798600000000004</v>
      </c>
      <c r="B796" s="60">
        <v>13.201106570903301</v>
      </c>
      <c r="C796" s="57">
        <v>6.9979199999999997</v>
      </c>
      <c r="D796" s="57">
        <v>7.2365644536229601</v>
      </c>
      <c r="E796" s="59"/>
      <c r="F796" s="57"/>
      <c r="G796" s="59"/>
      <c r="H796" s="60"/>
      <c r="I796" s="57"/>
      <c r="J796" s="57"/>
      <c r="K796" s="59"/>
      <c r="L796" s="60"/>
      <c r="M796" s="59"/>
      <c r="N796" s="57"/>
      <c r="O796" s="59"/>
      <c r="P796" s="60"/>
      <c r="Q796" s="57"/>
      <c r="R796" s="57"/>
      <c r="S796" s="59"/>
      <c r="T796" s="60"/>
      <c r="U796" s="59"/>
      <c r="V796" s="57"/>
      <c r="W796" s="59">
        <v>7.0145799999999996</v>
      </c>
      <c r="X796" s="60">
        <v>24.977476825401499</v>
      </c>
      <c r="Y796" s="59"/>
      <c r="Z796" s="57"/>
      <c r="AA796" s="59">
        <v>7.0236099999999997</v>
      </c>
      <c r="AB796" s="60">
        <v>13.6530717458591</v>
      </c>
    </row>
    <row r="797" spans="1:28" x14ac:dyDescent="0.4">
      <c r="A797" s="59">
        <v>6.9868100000000002</v>
      </c>
      <c r="B797" s="60">
        <v>12.9733935143497</v>
      </c>
      <c r="C797" s="57">
        <v>7.0048599999999999</v>
      </c>
      <c r="D797" s="57">
        <v>7.3099666040438196</v>
      </c>
      <c r="E797" s="59"/>
      <c r="F797" s="57"/>
      <c r="G797" s="59"/>
      <c r="H797" s="60"/>
      <c r="I797" s="57"/>
      <c r="J797" s="57"/>
      <c r="K797" s="59"/>
      <c r="L797" s="60"/>
      <c r="M797" s="59"/>
      <c r="N797" s="57"/>
      <c r="O797" s="59"/>
      <c r="P797" s="60"/>
      <c r="Q797" s="57"/>
      <c r="R797" s="57"/>
      <c r="S797" s="59"/>
      <c r="T797" s="60"/>
      <c r="U797" s="59"/>
      <c r="V797" s="57"/>
      <c r="W797" s="59">
        <v>7.0215300000000003</v>
      </c>
      <c r="X797" s="60">
        <v>25.142299151863501</v>
      </c>
      <c r="Y797" s="59"/>
      <c r="Z797" s="57"/>
      <c r="AA797" s="59">
        <v>7.0305600000000004</v>
      </c>
      <c r="AB797" s="60">
        <v>14.538680518357801</v>
      </c>
    </row>
    <row r="798" spans="1:28" x14ac:dyDescent="0.4">
      <c r="A798" s="59">
        <v>6.9937500000000004</v>
      </c>
      <c r="B798" s="60">
        <v>12.723522638672501</v>
      </c>
      <c r="C798" s="57">
        <v>7.0118099999999997</v>
      </c>
      <c r="D798" s="57">
        <v>7.3819466532136104</v>
      </c>
      <c r="E798" s="59"/>
      <c r="F798" s="57"/>
      <c r="G798" s="59"/>
      <c r="H798" s="60"/>
      <c r="I798" s="57"/>
      <c r="J798" s="57"/>
      <c r="K798" s="59"/>
      <c r="L798" s="60"/>
      <c r="M798" s="59"/>
      <c r="N798" s="57"/>
      <c r="O798" s="59"/>
      <c r="P798" s="60"/>
      <c r="Q798" s="57"/>
      <c r="R798" s="57"/>
      <c r="S798" s="59"/>
      <c r="T798" s="60"/>
      <c r="U798" s="59"/>
      <c r="V798" s="57"/>
      <c r="W798" s="59">
        <v>7.0284700000000004</v>
      </c>
      <c r="X798" s="60">
        <v>25.064868094933299</v>
      </c>
      <c r="Y798" s="59"/>
      <c r="Z798" s="57"/>
      <c r="AA798" s="59">
        <v>7.0374999999999996</v>
      </c>
      <c r="AB798" s="60">
        <v>15.3326520091278</v>
      </c>
    </row>
    <row r="799" spans="1:28" x14ac:dyDescent="0.4">
      <c r="A799" s="59">
        <v>7.0006899999999996</v>
      </c>
      <c r="B799" s="60">
        <v>12.4532623377926</v>
      </c>
      <c r="C799" s="57">
        <v>7.0187499999999998</v>
      </c>
      <c r="D799" s="57">
        <v>7.4425225258543204</v>
      </c>
      <c r="E799" s="59"/>
      <c r="F799" s="57"/>
      <c r="G799" s="59"/>
      <c r="H799" s="60"/>
      <c r="I799" s="57"/>
      <c r="J799" s="57"/>
      <c r="K799" s="59"/>
      <c r="L799" s="60"/>
      <c r="M799" s="59"/>
      <c r="N799" s="57"/>
      <c r="O799" s="59"/>
      <c r="P799" s="60"/>
      <c r="Q799" s="57"/>
      <c r="R799" s="57"/>
      <c r="S799" s="59"/>
      <c r="T799" s="60"/>
      <c r="U799" s="59"/>
      <c r="V799" s="57"/>
      <c r="W799" s="59">
        <v>7.0354200000000002</v>
      </c>
      <c r="X799" s="60">
        <v>25.111261194636299</v>
      </c>
      <c r="Y799" s="59"/>
      <c r="Z799" s="57"/>
      <c r="AA799" s="59">
        <v>7.0444399999999998</v>
      </c>
      <c r="AB799" s="60">
        <v>16.105963811359899</v>
      </c>
    </row>
    <row r="800" spans="1:28" x14ac:dyDescent="0.4">
      <c r="A800" s="59">
        <v>7.0076400000000003</v>
      </c>
      <c r="B800" s="60">
        <v>12.145682972018699</v>
      </c>
      <c r="C800" s="57">
        <v>7.02569</v>
      </c>
      <c r="D800" s="57">
        <v>7.4885880609690396</v>
      </c>
      <c r="E800" s="59"/>
      <c r="F800" s="57"/>
      <c r="G800" s="59"/>
      <c r="H800" s="60"/>
      <c r="I800" s="57"/>
      <c r="J800" s="57"/>
      <c r="K800" s="59"/>
      <c r="L800" s="60"/>
      <c r="M800" s="59"/>
      <c r="N800" s="57"/>
      <c r="O800" s="59"/>
      <c r="P800" s="60"/>
      <c r="Q800" s="57"/>
      <c r="R800" s="57"/>
      <c r="S800" s="59"/>
      <c r="T800" s="60"/>
      <c r="U800" s="59"/>
      <c r="V800" s="57"/>
      <c r="W800" s="59">
        <v>7.0423600000000004</v>
      </c>
      <c r="X800" s="60">
        <v>24.919182389287698</v>
      </c>
      <c r="Y800" s="59"/>
      <c r="Z800" s="57"/>
      <c r="AA800" s="59">
        <v>7.0513899999999996</v>
      </c>
      <c r="AB800" s="60">
        <v>16.8776094146655</v>
      </c>
    </row>
    <row r="801" spans="1:28" x14ac:dyDescent="0.4">
      <c r="A801" s="59">
        <v>7.0145799999999996</v>
      </c>
      <c r="B801" s="60">
        <v>11.7871198775645</v>
      </c>
      <c r="C801" s="57">
        <v>7.0326399999999998</v>
      </c>
      <c r="D801" s="57">
        <v>7.5146198986888404</v>
      </c>
      <c r="E801" s="59"/>
      <c r="F801" s="57"/>
      <c r="G801" s="59"/>
      <c r="H801" s="60"/>
      <c r="I801" s="57"/>
      <c r="J801" s="57"/>
      <c r="K801" s="59"/>
      <c r="L801" s="60"/>
      <c r="M801" s="59"/>
      <c r="N801" s="57"/>
      <c r="O801" s="59"/>
      <c r="P801" s="60"/>
      <c r="Q801" s="57"/>
      <c r="R801" s="57"/>
      <c r="S801" s="59"/>
      <c r="T801" s="60"/>
      <c r="U801" s="59"/>
      <c r="V801" s="57"/>
      <c r="W801" s="59">
        <v>7.0493100000000002</v>
      </c>
      <c r="X801" s="60">
        <v>24.869499778537801</v>
      </c>
      <c r="Y801" s="59"/>
      <c r="Z801" s="57"/>
      <c r="AA801" s="59">
        <v>7.0583299999999998</v>
      </c>
      <c r="AB801" s="60">
        <v>17.589692576600701</v>
      </c>
    </row>
    <row r="802" spans="1:28" x14ac:dyDescent="0.4">
      <c r="A802" s="59">
        <v>7.0215300000000003</v>
      </c>
      <c r="B802" s="60">
        <v>11.4637906633623</v>
      </c>
      <c r="C802" s="57">
        <v>7.0395799999999999</v>
      </c>
      <c r="D802" s="57">
        <v>7.53526849002421</v>
      </c>
      <c r="E802" s="59"/>
      <c r="F802" s="57"/>
      <c r="G802" s="59"/>
      <c r="H802" s="60"/>
      <c r="I802" s="57"/>
      <c r="J802" s="57"/>
      <c r="K802" s="59"/>
      <c r="L802" s="60"/>
      <c r="M802" s="59"/>
      <c r="N802" s="57"/>
      <c r="O802" s="59"/>
      <c r="P802" s="60"/>
      <c r="Q802" s="57"/>
      <c r="R802" s="57"/>
      <c r="S802" s="59"/>
      <c r="T802" s="60"/>
      <c r="U802" s="59"/>
      <c r="V802" s="57"/>
      <c r="W802" s="59">
        <v>7.0562500000000004</v>
      </c>
      <c r="X802" s="60">
        <v>24.570093233753202</v>
      </c>
      <c r="Y802" s="59"/>
      <c r="Z802" s="57"/>
      <c r="AA802" s="59">
        <v>7.0652799999999996</v>
      </c>
      <c r="AB802" s="60">
        <v>18.273794065948699</v>
      </c>
    </row>
    <row r="803" spans="1:28" x14ac:dyDescent="0.4">
      <c r="A803" s="59">
        <v>7.0284700000000004</v>
      </c>
      <c r="B803" s="60">
        <v>11.061415550197101</v>
      </c>
      <c r="C803" s="57">
        <v>7.0465299999999997</v>
      </c>
      <c r="D803" s="57">
        <v>7.5252657042365101</v>
      </c>
      <c r="E803" s="59"/>
      <c r="F803" s="57"/>
      <c r="G803" s="59"/>
      <c r="H803" s="60"/>
      <c r="I803" s="57"/>
      <c r="J803" s="57"/>
      <c r="K803" s="59"/>
      <c r="L803" s="60"/>
      <c r="M803" s="59"/>
      <c r="N803" s="57"/>
      <c r="O803" s="59"/>
      <c r="P803" s="60"/>
      <c r="Q803" s="57"/>
      <c r="R803" s="57"/>
      <c r="S803" s="59"/>
      <c r="T803" s="60"/>
      <c r="U803" s="59"/>
      <c r="V803" s="57"/>
      <c r="W803" s="59">
        <v>7.0631899999999996</v>
      </c>
      <c r="X803" s="60">
        <v>24.336969316981602</v>
      </c>
      <c r="Y803" s="59"/>
      <c r="Z803" s="57"/>
      <c r="AA803" s="59">
        <v>7.0722199999999997</v>
      </c>
      <c r="AB803" s="60">
        <v>18.945290165460701</v>
      </c>
    </row>
    <row r="804" spans="1:28" x14ac:dyDescent="0.4">
      <c r="A804" s="59">
        <v>7.0354200000000002</v>
      </c>
      <c r="B804" s="60">
        <v>10.6829876939273</v>
      </c>
      <c r="C804" s="57">
        <v>7.0534699999999999</v>
      </c>
      <c r="D804" s="57">
        <v>7.5159457686492201</v>
      </c>
      <c r="E804" s="59"/>
      <c r="F804" s="57"/>
      <c r="G804" s="59"/>
      <c r="H804" s="60"/>
      <c r="I804" s="57"/>
      <c r="J804" s="57"/>
      <c r="K804" s="59"/>
      <c r="L804" s="60"/>
      <c r="M804" s="59"/>
      <c r="N804" s="57"/>
      <c r="O804" s="59"/>
      <c r="P804" s="60"/>
      <c r="Q804" s="57"/>
      <c r="R804" s="57"/>
      <c r="S804" s="59"/>
      <c r="T804" s="60"/>
      <c r="U804" s="59"/>
      <c r="V804" s="57"/>
      <c r="W804" s="59">
        <v>7.0701400000000003</v>
      </c>
      <c r="X804" s="60">
        <v>24.187349630589601</v>
      </c>
      <c r="Y804" s="59"/>
      <c r="Z804" s="57"/>
      <c r="AA804" s="59">
        <v>7.0791700000000004</v>
      </c>
      <c r="AB804" s="60">
        <v>19.593753309962999</v>
      </c>
    </row>
    <row r="805" spans="1:28" x14ac:dyDescent="0.4">
      <c r="A805" s="59">
        <v>7.0423600000000004</v>
      </c>
      <c r="B805" s="60">
        <v>10.2824730381618</v>
      </c>
      <c r="C805" s="57">
        <v>7.0604199999999997</v>
      </c>
      <c r="D805" s="57">
        <v>7.4862010496127001</v>
      </c>
      <c r="E805" s="59"/>
      <c r="F805" s="57"/>
      <c r="G805" s="59"/>
      <c r="H805" s="60"/>
      <c r="I805" s="57"/>
      <c r="J805" s="57"/>
      <c r="K805" s="59"/>
      <c r="L805" s="60"/>
      <c r="M805" s="59"/>
      <c r="N805" s="57"/>
      <c r="O805" s="59"/>
      <c r="P805" s="60"/>
      <c r="Q805" s="57"/>
      <c r="R805" s="57"/>
      <c r="S805" s="59"/>
      <c r="T805" s="60"/>
      <c r="U805" s="59"/>
      <c r="V805" s="57"/>
      <c r="W805" s="59">
        <v>7.0770799999999996</v>
      </c>
      <c r="X805" s="60">
        <v>23.745433094298701</v>
      </c>
      <c r="Y805" s="59"/>
      <c r="Z805" s="57"/>
      <c r="AA805" s="59">
        <v>7.0861099999999997</v>
      </c>
      <c r="AB805" s="60">
        <v>20.1798688942498</v>
      </c>
    </row>
    <row r="806" spans="1:28" x14ac:dyDescent="0.4">
      <c r="A806" s="59">
        <v>7.0493100000000002</v>
      </c>
      <c r="B806" s="60">
        <v>9.8466478855205199</v>
      </c>
      <c r="C806" s="57">
        <v>7.0673599999999999</v>
      </c>
      <c r="D806" s="57">
        <v>7.4519794448890204</v>
      </c>
      <c r="E806" s="59"/>
      <c r="F806" s="57"/>
      <c r="G806" s="59"/>
      <c r="H806" s="60"/>
      <c r="I806" s="57"/>
      <c r="J806" s="57"/>
      <c r="K806" s="59"/>
      <c r="L806" s="60"/>
      <c r="M806" s="59"/>
      <c r="N806" s="57"/>
      <c r="O806" s="59"/>
      <c r="P806" s="60"/>
      <c r="Q806" s="57"/>
      <c r="R806" s="57"/>
      <c r="S806" s="59"/>
      <c r="T806" s="60"/>
      <c r="U806" s="59"/>
      <c r="V806" s="57"/>
      <c r="W806" s="59">
        <v>7.0840300000000003</v>
      </c>
      <c r="X806" s="60">
        <v>23.510102988151399</v>
      </c>
      <c r="Y806" s="59"/>
      <c r="Z806" s="57"/>
      <c r="AA806" s="59">
        <v>7.0930600000000004</v>
      </c>
      <c r="AB806" s="60">
        <v>20.706816408639799</v>
      </c>
    </row>
    <row r="807" spans="1:28" x14ac:dyDescent="0.4">
      <c r="A807" s="59">
        <v>7.0562500000000004</v>
      </c>
      <c r="B807" s="60">
        <v>9.3975207859253196</v>
      </c>
      <c r="C807" s="57">
        <v>7.0743099999999997</v>
      </c>
      <c r="D807" s="57">
        <v>7.4090891045321801</v>
      </c>
      <c r="E807" s="59"/>
      <c r="F807" s="57"/>
      <c r="G807" s="59"/>
      <c r="H807" s="60"/>
      <c r="I807" s="57"/>
      <c r="J807" s="57"/>
      <c r="K807" s="59"/>
      <c r="L807" s="60"/>
      <c r="M807" s="59"/>
      <c r="N807" s="57"/>
      <c r="O807" s="59"/>
      <c r="P807" s="60"/>
      <c r="Q807" s="57"/>
      <c r="R807" s="57"/>
      <c r="S807" s="59"/>
      <c r="T807" s="60"/>
      <c r="U807" s="59"/>
      <c r="V807" s="57"/>
      <c r="W807" s="59">
        <v>7.0909700000000004</v>
      </c>
      <c r="X807" s="60">
        <v>22.985134966624301</v>
      </c>
      <c r="Y807" s="59"/>
      <c r="Z807" s="57"/>
      <c r="AA807" s="59">
        <v>7.1</v>
      </c>
      <c r="AB807" s="60">
        <v>21.216907251557</v>
      </c>
    </row>
    <row r="808" spans="1:28" x14ac:dyDescent="0.4">
      <c r="A808" s="59">
        <v>7.0631899999999996</v>
      </c>
      <c r="B808" s="60">
        <v>8.9408842365654397</v>
      </c>
      <c r="C808" s="57">
        <v>7.0812499999999998</v>
      </c>
      <c r="D808" s="57">
        <v>7.3398449950229097</v>
      </c>
      <c r="E808" s="59"/>
      <c r="F808" s="57"/>
      <c r="G808" s="59"/>
      <c r="H808" s="60"/>
      <c r="I808" s="57"/>
      <c r="J808" s="57"/>
      <c r="K808" s="59"/>
      <c r="L808" s="60"/>
      <c r="M808" s="59"/>
      <c r="N808" s="57"/>
      <c r="O808" s="59"/>
      <c r="P808" s="60"/>
      <c r="Q808" s="57"/>
      <c r="R808" s="57"/>
      <c r="S808" s="59"/>
      <c r="T808" s="60"/>
      <c r="U808" s="59"/>
      <c r="V808" s="57"/>
      <c r="W808" s="59">
        <v>7.0979200000000002</v>
      </c>
      <c r="X808" s="60">
        <v>22.6417119208486</v>
      </c>
      <c r="Y808" s="59"/>
      <c r="Z808" s="57"/>
      <c r="AA808" s="59">
        <v>7.1069399999999998</v>
      </c>
      <c r="AB808" s="60">
        <v>21.684634740711498</v>
      </c>
    </row>
    <row r="809" spans="1:28" x14ac:dyDescent="0.4">
      <c r="A809" s="59">
        <v>7.0701400000000003</v>
      </c>
      <c r="B809" s="60">
        <v>8.4740067688375795</v>
      </c>
      <c r="C809" s="57">
        <v>7.08819</v>
      </c>
      <c r="D809" s="57">
        <v>7.2658769502375202</v>
      </c>
      <c r="E809" s="59"/>
      <c r="F809" s="57"/>
      <c r="G809" s="59"/>
      <c r="H809" s="60"/>
      <c r="I809" s="57"/>
      <c r="J809" s="57"/>
      <c r="K809" s="59"/>
      <c r="L809" s="60"/>
      <c r="M809" s="59"/>
      <c r="N809" s="57"/>
      <c r="O809" s="59"/>
      <c r="P809" s="60"/>
      <c r="Q809" s="57"/>
      <c r="R809" s="57"/>
      <c r="S809" s="59"/>
      <c r="T809" s="60"/>
      <c r="U809" s="59"/>
      <c r="V809" s="57"/>
      <c r="W809" s="59">
        <v>7.1048600000000004</v>
      </c>
      <c r="X809" s="60">
        <v>22.0411025924769</v>
      </c>
      <c r="Y809" s="59"/>
      <c r="Z809" s="57"/>
      <c r="AA809" s="59">
        <v>7.1138899999999996</v>
      </c>
      <c r="AB809" s="60">
        <v>22.109335775221201</v>
      </c>
    </row>
    <row r="810" spans="1:28" x14ac:dyDescent="0.4">
      <c r="A810" s="59">
        <v>7.0770799999999996</v>
      </c>
      <c r="B810" s="60">
        <v>7.9597209080615796</v>
      </c>
      <c r="C810" s="57">
        <v>7.0951399999999998</v>
      </c>
      <c r="D810" s="57">
        <v>7.19211688336995</v>
      </c>
      <c r="E810" s="59"/>
      <c r="F810" s="57"/>
      <c r="G810" s="59"/>
      <c r="H810" s="60"/>
      <c r="I810" s="57"/>
      <c r="J810" s="57"/>
      <c r="K810" s="59"/>
      <c r="L810" s="60"/>
      <c r="M810" s="59"/>
      <c r="N810" s="57"/>
      <c r="O810" s="59"/>
      <c r="P810" s="60"/>
      <c r="Q810" s="57"/>
      <c r="R810" s="57"/>
      <c r="S810" s="59"/>
      <c r="T810" s="60"/>
      <c r="U810" s="59"/>
      <c r="V810" s="57"/>
      <c r="W810" s="59">
        <v>7.1118100000000002</v>
      </c>
      <c r="X810" s="60">
        <v>21.597747911592901</v>
      </c>
      <c r="Y810" s="59"/>
      <c r="Z810" s="57"/>
      <c r="AA810" s="59">
        <v>7.1208299999999998</v>
      </c>
      <c r="AB810" s="60">
        <v>22.5103143352929</v>
      </c>
    </row>
    <row r="811" spans="1:28" x14ac:dyDescent="0.4">
      <c r="A811" s="59">
        <v>7.0840300000000003</v>
      </c>
      <c r="B811" s="60">
        <v>7.4888824199945301</v>
      </c>
      <c r="C811" s="57">
        <v>7.1020799999999999</v>
      </c>
      <c r="D811" s="57">
        <v>7.1065283142034001</v>
      </c>
      <c r="E811" s="59"/>
      <c r="F811" s="57"/>
      <c r="G811" s="59"/>
      <c r="H811" s="60"/>
      <c r="I811" s="57"/>
      <c r="J811" s="57"/>
      <c r="K811" s="59"/>
      <c r="L811" s="60"/>
      <c r="M811" s="59"/>
      <c r="N811" s="57"/>
      <c r="O811" s="59"/>
      <c r="P811" s="60"/>
      <c r="Q811" s="57"/>
      <c r="R811" s="57"/>
      <c r="S811" s="59"/>
      <c r="T811" s="60"/>
      <c r="U811" s="59"/>
      <c r="V811" s="57"/>
      <c r="W811" s="59">
        <v>7.1187500000000004</v>
      </c>
      <c r="X811" s="60">
        <v>20.9309308688625</v>
      </c>
      <c r="Y811" s="59"/>
      <c r="Z811" s="57"/>
      <c r="AA811" s="59">
        <v>7.1277799999999996</v>
      </c>
      <c r="AB811" s="60">
        <v>22.853496799076002</v>
      </c>
    </row>
    <row r="812" spans="1:28" x14ac:dyDescent="0.4">
      <c r="A812" s="59">
        <v>7.0909700000000004</v>
      </c>
      <c r="B812" s="60">
        <v>6.9887194434476303</v>
      </c>
      <c r="C812" s="57">
        <v>7.1090299999999997</v>
      </c>
      <c r="D812" s="57">
        <v>6.99829525547191</v>
      </c>
      <c r="E812" s="59"/>
      <c r="F812" s="57"/>
      <c r="G812" s="59"/>
      <c r="H812" s="60"/>
      <c r="I812" s="57"/>
      <c r="J812" s="57"/>
      <c r="K812" s="59"/>
      <c r="L812" s="60"/>
      <c r="M812" s="59"/>
      <c r="N812" s="57"/>
      <c r="O812" s="59"/>
      <c r="P812" s="60"/>
      <c r="Q812" s="57"/>
      <c r="R812" s="57"/>
      <c r="S812" s="59"/>
      <c r="T812" s="60"/>
      <c r="U812" s="59"/>
      <c r="V812" s="57"/>
      <c r="W812" s="59">
        <v>7.1256899999999996</v>
      </c>
      <c r="X812" s="60">
        <v>20.322257015562901</v>
      </c>
      <c r="Y812" s="59"/>
      <c r="Z812" s="57"/>
      <c r="AA812" s="59">
        <v>7.1347199999999997</v>
      </c>
      <c r="AB812" s="60">
        <v>23.152525784634399</v>
      </c>
    </row>
    <row r="813" spans="1:28" x14ac:dyDescent="0.4">
      <c r="A813" s="59">
        <v>7.0979200000000002</v>
      </c>
      <c r="B813" s="60">
        <v>6.4640760711574599</v>
      </c>
      <c r="C813" s="57">
        <v>7.1159699999999999</v>
      </c>
      <c r="D813" s="57">
        <v>6.8747821252982604</v>
      </c>
      <c r="E813" s="59"/>
      <c r="F813" s="57"/>
      <c r="G813" s="59"/>
      <c r="H813" s="60"/>
      <c r="I813" s="57"/>
      <c r="J813" s="57"/>
      <c r="K813" s="59"/>
      <c r="L813" s="60"/>
      <c r="M813" s="59"/>
      <c r="N813" s="57"/>
      <c r="O813" s="59"/>
      <c r="P813" s="60"/>
      <c r="Q813" s="57"/>
      <c r="R813" s="57"/>
      <c r="S813" s="59"/>
      <c r="T813" s="60"/>
      <c r="U813" s="59"/>
      <c r="V813" s="57"/>
      <c r="W813" s="59">
        <v>7.1326400000000003</v>
      </c>
      <c r="X813" s="60">
        <v>19.787822341588502</v>
      </c>
      <c r="Y813" s="59"/>
      <c r="Z813" s="57"/>
      <c r="AA813" s="59">
        <v>7.1416700000000004</v>
      </c>
      <c r="AB813" s="60">
        <v>23.401222151514698</v>
      </c>
    </row>
    <row r="814" spans="1:28" x14ac:dyDescent="0.4">
      <c r="A814" s="59">
        <v>7.1048600000000004</v>
      </c>
      <c r="B814" s="60">
        <v>5.92926996612261</v>
      </c>
      <c r="C814" s="57">
        <v>7.1229199999999997</v>
      </c>
      <c r="D814" s="57">
        <v>6.7481148112646503</v>
      </c>
      <c r="E814" s="59"/>
      <c r="F814" s="57"/>
      <c r="G814" s="59"/>
      <c r="H814" s="60"/>
      <c r="I814" s="57"/>
      <c r="J814" s="57"/>
      <c r="K814" s="59"/>
      <c r="L814" s="60"/>
      <c r="M814" s="59"/>
      <c r="N814" s="57"/>
      <c r="O814" s="59"/>
      <c r="P814" s="60"/>
      <c r="Q814" s="57"/>
      <c r="R814" s="57"/>
      <c r="S814" s="59"/>
      <c r="T814" s="60"/>
      <c r="U814" s="59"/>
      <c r="V814" s="57"/>
      <c r="W814" s="59">
        <v>7.1395799999999996</v>
      </c>
      <c r="X814" s="60">
        <v>19.0410996170767</v>
      </c>
      <c r="Y814" s="59"/>
      <c r="Z814" s="57"/>
      <c r="AA814" s="59">
        <v>7.1486099999999997</v>
      </c>
      <c r="AB814" s="60">
        <v>23.620422271377102</v>
      </c>
    </row>
    <row r="815" spans="1:28" x14ac:dyDescent="0.4">
      <c r="A815" s="59">
        <v>7.1118100000000002</v>
      </c>
      <c r="B815" s="60">
        <v>5.3775234298303003</v>
      </c>
      <c r="C815" s="57">
        <v>7.1298599999999999</v>
      </c>
      <c r="D815" s="57">
        <v>6.6288722350445797</v>
      </c>
      <c r="E815" s="59"/>
      <c r="F815" s="57"/>
      <c r="G815" s="59"/>
      <c r="H815" s="60"/>
      <c r="I815" s="57"/>
      <c r="J815" s="57"/>
      <c r="K815" s="59"/>
      <c r="L815" s="60"/>
      <c r="M815" s="59"/>
      <c r="N815" s="57"/>
      <c r="O815" s="59"/>
      <c r="P815" s="60"/>
      <c r="Q815" s="57"/>
      <c r="R815" s="57"/>
      <c r="S815" s="59"/>
      <c r="T815" s="60"/>
      <c r="U815" s="59"/>
      <c r="V815" s="57"/>
      <c r="W815" s="59">
        <v>7.1465300000000003</v>
      </c>
      <c r="X815" s="60">
        <v>18.438337088946199</v>
      </c>
      <c r="Y815" s="59"/>
      <c r="Z815" s="57"/>
      <c r="AA815" s="59">
        <v>7.1555600000000004</v>
      </c>
      <c r="AB815" s="60">
        <v>23.815856656801099</v>
      </c>
    </row>
    <row r="816" spans="1:28" x14ac:dyDescent="0.4">
      <c r="A816" s="59">
        <v>7.1187500000000004</v>
      </c>
      <c r="B816" s="60">
        <v>4.8045928478673599</v>
      </c>
      <c r="C816" s="57">
        <v>7.1368099999999997</v>
      </c>
      <c r="D816" s="57">
        <v>6.4823899681384303</v>
      </c>
      <c r="E816" s="59"/>
      <c r="F816" s="57"/>
      <c r="G816" s="59"/>
      <c r="H816" s="60"/>
      <c r="I816" s="57"/>
      <c r="J816" s="57"/>
      <c r="K816" s="59"/>
      <c r="L816" s="60"/>
      <c r="M816" s="59"/>
      <c r="N816" s="57"/>
      <c r="O816" s="59"/>
      <c r="P816" s="60"/>
      <c r="Q816" s="57"/>
      <c r="R816" s="57"/>
      <c r="S816" s="59"/>
      <c r="T816" s="60"/>
      <c r="U816" s="59"/>
      <c r="V816" s="57"/>
      <c r="W816" s="59">
        <v>7.1534700000000004</v>
      </c>
      <c r="X816" s="60">
        <v>17.652728146712299</v>
      </c>
      <c r="Y816" s="59"/>
      <c r="Z816" s="57"/>
      <c r="AA816" s="59">
        <v>7.1624999999999996</v>
      </c>
      <c r="AB816" s="60">
        <v>23.9332935751296</v>
      </c>
    </row>
    <row r="817" spans="1:28" x14ac:dyDescent="0.4">
      <c r="A817" s="59">
        <v>7.1256899999999996</v>
      </c>
      <c r="B817" s="60">
        <v>4.2384992900923599</v>
      </c>
      <c r="C817" s="57">
        <v>7.1437499999999998</v>
      </c>
      <c r="D817" s="57">
        <v>6.3144693199551503</v>
      </c>
      <c r="E817" s="59"/>
      <c r="F817" s="57"/>
      <c r="G817" s="59"/>
      <c r="H817" s="60"/>
      <c r="I817" s="57"/>
      <c r="J817" s="57"/>
      <c r="K817" s="59"/>
      <c r="L817" s="60"/>
      <c r="M817" s="59"/>
      <c r="N817" s="57"/>
      <c r="O817" s="59"/>
      <c r="P817" s="60"/>
      <c r="Q817" s="57"/>
      <c r="R817" s="57"/>
      <c r="S817" s="59"/>
      <c r="T817" s="60"/>
      <c r="U817" s="59"/>
      <c r="V817" s="57"/>
      <c r="W817" s="59">
        <v>7.1604200000000002</v>
      </c>
      <c r="X817" s="60">
        <v>16.903751314451998</v>
      </c>
      <c r="Y817" s="59"/>
      <c r="Z817" s="57"/>
      <c r="AA817" s="59">
        <v>7.1694399999999998</v>
      </c>
      <c r="AB817" s="60">
        <v>24.013473914618899</v>
      </c>
    </row>
    <row r="818" spans="1:28" x14ac:dyDescent="0.4">
      <c r="A818" s="59">
        <v>7.1326400000000003</v>
      </c>
      <c r="B818" s="60">
        <v>3.67112565085118</v>
      </c>
      <c r="C818" s="57">
        <v>7.15069</v>
      </c>
      <c r="D818" s="57">
        <v>6.1537670151834298</v>
      </c>
      <c r="E818" s="59"/>
      <c r="F818" s="57"/>
      <c r="G818" s="59"/>
      <c r="H818" s="60"/>
      <c r="I818" s="57"/>
      <c r="J818" s="57"/>
      <c r="K818" s="59"/>
      <c r="L818" s="60"/>
      <c r="M818" s="59"/>
      <c r="N818" s="57"/>
      <c r="O818" s="59"/>
      <c r="P818" s="60"/>
      <c r="Q818" s="57"/>
      <c r="R818" s="57"/>
      <c r="S818" s="59"/>
      <c r="T818" s="60"/>
      <c r="U818" s="59"/>
      <c r="V818" s="57"/>
      <c r="W818" s="59">
        <v>7.1673600000000004</v>
      </c>
      <c r="X818" s="60">
        <v>16.088918726134398</v>
      </c>
      <c r="Y818" s="59"/>
      <c r="Z818" s="57"/>
      <c r="AA818" s="59">
        <v>7.1763899999999996</v>
      </c>
      <c r="AB818" s="60">
        <v>24.038992577456199</v>
      </c>
    </row>
    <row r="819" spans="1:28" x14ac:dyDescent="0.4">
      <c r="A819" s="59">
        <v>7.1395799999999996</v>
      </c>
      <c r="B819" s="60">
        <v>3.0833420409102001</v>
      </c>
      <c r="C819" s="57">
        <v>7.1576399999999998</v>
      </c>
      <c r="D819" s="57">
        <v>5.9757345071859698</v>
      </c>
      <c r="E819" s="59"/>
      <c r="F819" s="57"/>
      <c r="G819" s="59"/>
      <c r="H819" s="60"/>
      <c r="I819" s="57"/>
      <c r="J819" s="57"/>
      <c r="K819" s="59"/>
      <c r="L819" s="60"/>
      <c r="M819" s="59"/>
      <c r="N819" s="57"/>
      <c r="O819" s="59"/>
      <c r="P819" s="60"/>
      <c r="Q819" s="57"/>
      <c r="R819" s="57"/>
      <c r="S819" s="59"/>
      <c r="T819" s="60"/>
      <c r="U819" s="59"/>
      <c r="V819" s="57"/>
      <c r="W819" s="59">
        <v>7.1743100000000002</v>
      </c>
      <c r="X819" s="60">
        <v>15.1123014425287</v>
      </c>
      <c r="Y819" s="59"/>
      <c r="Z819" s="57"/>
      <c r="AA819" s="59">
        <v>7.1833299999999998</v>
      </c>
      <c r="AB819" s="60">
        <v>24.0552248049522</v>
      </c>
    </row>
    <row r="820" spans="1:28" x14ac:dyDescent="0.4">
      <c r="A820" s="59">
        <v>7.1465300000000003</v>
      </c>
      <c r="B820" s="60">
        <v>2.4947842825371902</v>
      </c>
      <c r="C820" s="57">
        <v>7.1645799999999999</v>
      </c>
      <c r="D820" s="57">
        <v>5.79126181362198</v>
      </c>
      <c r="E820" s="59"/>
      <c r="F820" s="57"/>
      <c r="G820" s="59"/>
      <c r="H820" s="60"/>
      <c r="I820" s="57"/>
      <c r="J820" s="57"/>
      <c r="K820" s="59"/>
      <c r="L820" s="60"/>
      <c r="M820" s="59"/>
      <c r="N820" s="57"/>
      <c r="O820" s="59"/>
      <c r="P820" s="60"/>
      <c r="Q820" s="57"/>
      <c r="R820" s="57"/>
      <c r="S820" s="59"/>
      <c r="T820" s="60"/>
      <c r="U820" s="59"/>
      <c r="V820" s="57"/>
      <c r="W820" s="59">
        <v>7.1812500000000004</v>
      </c>
      <c r="X820" s="60">
        <v>14.287011671206299</v>
      </c>
      <c r="Y820" s="59"/>
      <c r="Z820" s="57"/>
      <c r="AA820" s="59">
        <v>7.1902799999999996</v>
      </c>
      <c r="AB820" s="60">
        <v>24.0390360156639</v>
      </c>
    </row>
    <row r="821" spans="1:28" x14ac:dyDescent="0.4">
      <c r="A821" s="59">
        <v>7.1534700000000004</v>
      </c>
      <c r="B821" s="60">
        <v>1.8847664173699801</v>
      </c>
      <c r="C821" s="57">
        <v>7.1715299999999997</v>
      </c>
      <c r="D821" s="57">
        <v>5.6114795766446903</v>
      </c>
      <c r="E821" s="59"/>
      <c r="F821" s="57"/>
      <c r="G821" s="59"/>
      <c r="H821" s="60"/>
      <c r="I821" s="57"/>
      <c r="J821" s="57"/>
      <c r="K821" s="59"/>
      <c r="L821" s="60"/>
      <c r="M821" s="59"/>
      <c r="N821" s="57"/>
      <c r="O821" s="59"/>
      <c r="P821" s="60"/>
      <c r="Q821" s="57"/>
      <c r="R821" s="57"/>
      <c r="S821" s="59"/>
      <c r="T821" s="60"/>
      <c r="U821" s="59"/>
      <c r="V821" s="57"/>
      <c r="W821" s="59">
        <v>7.1881899999999996</v>
      </c>
      <c r="X821" s="60">
        <v>13.450080248459701</v>
      </c>
      <c r="Y821" s="59"/>
      <c r="Z821" s="57"/>
      <c r="AA821" s="59">
        <v>7.1972199999999997</v>
      </c>
      <c r="AB821" s="60">
        <v>23.920821502060399</v>
      </c>
    </row>
    <row r="822" spans="1:28" x14ac:dyDescent="0.4">
      <c r="A822" s="59">
        <v>7.1604200000000002</v>
      </c>
      <c r="B822" s="60">
        <v>1.3001939769533499</v>
      </c>
      <c r="C822" s="57">
        <v>7.1784699999999999</v>
      </c>
      <c r="D822" s="57">
        <v>5.4043344617158704</v>
      </c>
      <c r="E822" s="59"/>
      <c r="F822" s="57"/>
      <c r="G822" s="59"/>
      <c r="H822" s="60"/>
      <c r="I822" s="57"/>
      <c r="J822" s="57"/>
      <c r="K822" s="59"/>
      <c r="L822" s="60"/>
      <c r="M822" s="59"/>
      <c r="N822" s="57"/>
      <c r="O822" s="59"/>
      <c r="P822" s="60"/>
      <c r="Q822" s="57"/>
      <c r="R822" s="57"/>
      <c r="S822" s="59"/>
      <c r="T822" s="60"/>
      <c r="U822" s="59"/>
      <c r="V822" s="57"/>
      <c r="W822" s="59">
        <v>7.1951400000000003</v>
      </c>
      <c r="X822" s="60">
        <v>12.607619201824299</v>
      </c>
      <c r="Y822" s="59"/>
      <c r="Z822" s="57"/>
      <c r="AA822" s="59">
        <v>7.2041700000000004</v>
      </c>
      <c r="AB822" s="60">
        <v>23.808914522183301</v>
      </c>
    </row>
    <row r="823" spans="1:28" x14ac:dyDescent="0.4">
      <c r="A823" s="59">
        <v>7.1673600000000004</v>
      </c>
      <c r="B823" s="60">
        <v>0.71939111347373297</v>
      </c>
      <c r="C823" s="57">
        <v>7.1854199999999997</v>
      </c>
      <c r="D823" s="57">
        <v>5.2023727664538599</v>
      </c>
      <c r="E823" s="59"/>
      <c r="F823" s="57"/>
      <c r="G823" s="59"/>
      <c r="H823" s="60"/>
      <c r="I823" s="57"/>
      <c r="J823" s="57"/>
      <c r="K823" s="59"/>
      <c r="L823" s="60"/>
      <c r="M823" s="59"/>
      <c r="N823" s="57"/>
      <c r="O823" s="59"/>
      <c r="P823" s="60"/>
      <c r="Q823" s="57"/>
      <c r="R823" s="57"/>
      <c r="S823" s="59"/>
      <c r="T823" s="60"/>
      <c r="U823" s="59"/>
      <c r="V823" s="57"/>
      <c r="W823" s="59">
        <v>7.2020799999999996</v>
      </c>
      <c r="X823" s="60">
        <v>11.698780440531401</v>
      </c>
      <c r="Y823" s="59"/>
      <c r="Z823" s="57"/>
      <c r="AA823" s="59">
        <v>7.2111099999999997</v>
      </c>
      <c r="AB823" s="60">
        <v>23.638559638196099</v>
      </c>
    </row>
    <row r="824" spans="1:28" x14ac:dyDescent="0.4">
      <c r="A824" s="59">
        <v>7.1743100000000002</v>
      </c>
      <c r="B824" s="60">
        <v>0.128071062732035</v>
      </c>
      <c r="C824" s="57">
        <v>7.1923599999999999</v>
      </c>
      <c r="D824" s="57">
        <v>4.9982390500273404</v>
      </c>
      <c r="E824" s="59"/>
      <c r="F824" s="57"/>
      <c r="G824" s="59"/>
      <c r="H824" s="60"/>
      <c r="I824" s="57"/>
      <c r="J824" s="57"/>
      <c r="K824" s="59"/>
      <c r="L824" s="60"/>
      <c r="M824" s="59"/>
      <c r="N824" s="57"/>
      <c r="O824" s="59"/>
      <c r="P824" s="60"/>
      <c r="Q824" s="57"/>
      <c r="R824" s="57"/>
      <c r="S824" s="59"/>
      <c r="T824" s="60"/>
      <c r="U824" s="59"/>
      <c r="V824" s="57"/>
      <c r="W824" s="59">
        <v>7.2090300000000003</v>
      </c>
      <c r="X824" s="60">
        <v>10.8321359164103</v>
      </c>
      <c r="Y824" s="59"/>
      <c r="Z824" s="57"/>
      <c r="AA824" s="59">
        <v>7.2180600000000004</v>
      </c>
      <c r="AB824" s="60">
        <v>23.4615520307723</v>
      </c>
    </row>
    <row r="825" spans="1:28" x14ac:dyDescent="0.4">
      <c r="A825" s="59">
        <v>7.1812500000000004</v>
      </c>
      <c r="B825" s="60">
        <v>-0.45386274007223798</v>
      </c>
      <c r="C825" s="57">
        <v>7.1993099999999997</v>
      </c>
      <c r="D825" s="57">
        <v>4.7815170385974097</v>
      </c>
      <c r="E825" s="59"/>
      <c r="F825" s="57"/>
      <c r="G825" s="59"/>
      <c r="H825" s="60"/>
      <c r="I825" s="57"/>
      <c r="J825" s="57"/>
      <c r="K825" s="59"/>
      <c r="L825" s="60"/>
      <c r="M825" s="59"/>
      <c r="N825" s="57"/>
      <c r="O825" s="59"/>
      <c r="P825" s="60"/>
      <c r="Q825" s="57"/>
      <c r="R825" s="57"/>
      <c r="S825" s="59"/>
      <c r="T825" s="60"/>
      <c r="U825" s="59"/>
      <c r="V825" s="57"/>
      <c r="W825" s="59">
        <v>7.2159700000000004</v>
      </c>
      <c r="X825" s="60">
        <v>9.9945091802750099</v>
      </c>
      <c r="Y825" s="59"/>
      <c r="Z825" s="57"/>
      <c r="AA825" s="59">
        <v>7.2249999999999996</v>
      </c>
      <c r="AB825" s="60">
        <v>23.242317346297298</v>
      </c>
    </row>
    <row r="826" spans="1:28" x14ac:dyDescent="0.4">
      <c r="A826" s="59">
        <v>7.1881899999999996</v>
      </c>
      <c r="B826" s="60">
        <v>-1.02191294346643</v>
      </c>
      <c r="C826" s="57">
        <v>7.2062499999999998</v>
      </c>
      <c r="D826" s="57">
        <v>4.5666200477186303</v>
      </c>
      <c r="E826" s="59"/>
      <c r="F826" s="57"/>
      <c r="G826" s="59"/>
      <c r="H826" s="60"/>
      <c r="I826" s="57"/>
      <c r="J826" s="57"/>
      <c r="K826" s="59"/>
      <c r="L826" s="60"/>
      <c r="M826" s="59"/>
      <c r="N826" s="57"/>
      <c r="O826" s="59"/>
      <c r="P826" s="60"/>
      <c r="Q826" s="57"/>
      <c r="R826" s="57"/>
      <c r="S826" s="59"/>
      <c r="T826" s="60"/>
      <c r="U826" s="59"/>
      <c r="V826" s="57"/>
      <c r="W826" s="59">
        <v>7.2229200000000002</v>
      </c>
      <c r="X826" s="60">
        <v>9.1963715095240506</v>
      </c>
      <c r="Y826" s="59"/>
      <c r="Z826" s="57"/>
      <c r="AA826" s="59">
        <v>7.2319399999999998</v>
      </c>
      <c r="AB826" s="60">
        <v>22.9429622675727</v>
      </c>
    </row>
    <row r="827" spans="1:28" x14ac:dyDescent="0.4">
      <c r="A827" s="59">
        <v>7.1951400000000003</v>
      </c>
      <c r="B827" s="60">
        <v>-1.6006009624692199</v>
      </c>
      <c r="C827" s="57">
        <v>7.21319</v>
      </c>
      <c r="D827" s="57">
        <v>4.34769912016914</v>
      </c>
      <c r="E827" s="59"/>
      <c r="F827" s="57"/>
      <c r="G827" s="59"/>
      <c r="H827" s="60"/>
      <c r="I827" s="57"/>
      <c r="J827" s="57"/>
      <c r="K827" s="59"/>
      <c r="L827" s="60"/>
      <c r="M827" s="59"/>
      <c r="N827" s="57"/>
      <c r="O827" s="59"/>
      <c r="P827" s="60"/>
      <c r="Q827" s="57"/>
      <c r="R827" s="57"/>
      <c r="S827" s="59"/>
      <c r="T827" s="60"/>
      <c r="U827" s="59"/>
      <c r="V827" s="57"/>
      <c r="W827" s="59">
        <v>7.2298600000000004</v>
      </c>
      <c r="X827" s="60">
        <v>8.3568713977517692</v>
      </c>
      <c r="Y827" s="59"/>
      <c r="Z827" s="57"/>
      <c r="AA827" s="59">
        <v>7.2388899999999996</v>
      </c>
      <c r="AB827" s="60">
        <v>22.664134207277499</v>
      </c>
    </row>
    <row r="828" spans="1:28" x14ac:dyDescent="0.4">
      <c r="A828" s="59">
        <v>7.2020799999999996</v>
      </c>
      <c r="B828" s="60">
        <v>-2.1592251461813299</v>
      </c>
      <c r="C828" s="57">
        <v>7.2201399999999998</v>
      </c>
      <c r="D828" s="57">
        <v>4.1115221685185901</v>
      </c>
      <c r="E828" s="59"/>
      <c r="F828" s="57"/>
      <c r="G828" s="59"/>
      <c r="H828" s="60"/>
      <c r="I828" s="57"/>
      <c r="J828" s="57"/>
      <c r="K828" s="59"/>
      <c r="L828" s="60"/>
      <c r="M828" s="59"/>
      <c r="N828" s="57"/>
      <c r="O828" s="59"/>
      <c r="P828" s="60"/>
      <c r="Q828" s="57"/>
      <c r="R828" s="57"/>
      <c r="S828" s="59"/>
      <c r="T828" s="60"/>
      <c r="U828" s="59"/>
      <c r="V828" s="57"/>
      <c r="W828" s="59">
        <v>7.2368100000000002</v>
      </c>
      <c r="X828" s="60">
        <v>7.5529289407757103</v>
      </c>
      <c r="Y828" s="59"/>
      <c r="Z828" s="57"/>
      <c r="AA828" s="59">
        <v>7.2458299999999998</v>
      </c>
      <c r="AB828" s="60">
        <v>22.322486178778899</v>
      </c>
    </row>
    <row r="829" spans="1:28" x14ac:dyDescent="0.4">
      <c r="A829" s="59">
        <v>7.2090300000000003</v>
      </c>
      <c r="B829" s="60">
        <v>-2.74184359369792</v>
      </c>
      <c r="C829" s="57">
        <v>7.2270799999999999</v>
      </c>
      <c r="D829" s="57">
        <v>3.8747064340106498</v>
      </c>
      <c r="E829" s="59"/>
      <c r="F829" s="57"/>
      <c r="G829" s="59"/>
      <c r="H829" s="60"/>
      <c r="I829" s="57"/>
      <c r="J829" s="57"/>
      <c r="K829" s="59"/>
      <c r="L829" s="60"/>
      <c r="M829" s="59"/>
      <c r="N829" s="57"/>
      <c r="O829" s="59"/>
      <c r="P829" s="60"/>
      <c r="Q829" s="57"/>
      <c r="R829" s="57"/>
      <c r="S829" s="59"/>
      <c r="T829" s="60"/>
      <c r="U829" s="59"/>
      <c r="V829" s="57"/>
      <c r="W829" s="59">
        <v>7.2437500000000004</v>
      </c>
      <c r="X829" s="60">
        <v>6.7151393195918603</v>
      </c>
      <c r="Y829" s="59"/>
      <c r="Z829" s="57"/>
      <c r="AA829" s="59">
        <v>7.2527799999999996</v>
      </c>
      <c r="AB829" s="60">
        <v>21.910441650029099</v>
      </c>
    </row>
    <row r="830" spans="1:28" x14ac:dyDescent="0.4">
      <c r="A830" s="59">
        <v>7.2159700000000004</v>
      </c>
      <c r="B830" s="60">
        <v>-3.29846367575345</v>
      </c>
      <c r="C830" s="57">
        <v>7.2340299999999997</v>
      </c>
      <c r="D830" s="57">
        <v>3.6218939232856502</v>
      </c>
      <c r="E830" s="59"/>
      <c r="F830" s="57"/>
      <c r="G830" s="59"/>
      <c r="H830" s="60"/>
      <c r="I830" s="57"/>
      <c r="J830" s="57"/>
      <c r="K830" s="59"/>
      <c r="L830" s="60"/>
      <c r="M830" s="59"/>
      <c r="N830" s="57"/>
      <c r="O830" s="59"/>
      <c r="P830" s="60"/>
      <c r="Q830" s="57"/>
      <c r="R830" s="57"/>
      <c r="S830" s="59"/>
      <c r="T830" s="60"/>
      <c r="U830" s="59"/>
      <c r="V830" s="57"/>
      <c r="W830" s="59">
        <v>7.2506899999999996</v>
      </c>
      <c r="X830" s="60">
        <v>5.90225696643473</v>
      </c>
      <c r="Y830" s="59"/>
      <c r="Z830" s="57"/>
      <c r="AA830" s="59">
        <v>7.2597199999999997</v>
      </c>
      <c r="AB830" s="60">
        <v>21.475972250951699</v>
      </c>
    </row>
    <row r="831" spans="1:28" x14ac:dyDescent="0.4">
      <c r="A831" s="59">
        <v>7.2229200000000002</v>
      </c>
      <c r="B831" s="60">
        <v>-3.8692289046392001</v>
      </c>
      <c r="C831" s="57">
        <v>7.2409699999999999</v>
      </c>
      <c r="D831" s="57">
        <v>3.3706157955538201</v>
      </c>
      <c r="E831" s="59"/>
      <c r="F831" s="57"/>
      <c r="G831" s="59"/>
      <c r="H831" s="60"/>
      <c r="I831" s="57"/>
      <c r="J831" s="57"/>
      <c r="K831" s="59"/>
      <c r="L831" s="60"/>
      <c r="M831" s="59"/>
      <c r="N831" s="57"/>
      <c r="O831" s="59"/>
      <c r="P831" s="60"/>
      <c r="Q831" s="57"/>
      <c r="R831" s="57"/>
      <c r="S831" s="59"/>
      <c r="T831" s="60"/>
      <c r="U831" s="59"/>
      <c r="V831" s="57"/>
      <c r="W831" s="59">
        <v>7.2576400000000003</v>
      </c>
      <c r="X831" s="60">
        <v>5.0809638315077503</v>
      </c>
      <c r="Y831" s="59"/>
      <c r="Z831" s="57"/>
      <c r="AA831" s="59">
        <v>7.2666700000000004</v>
      </c>
      <c r="AB831" s="60">
        <v>21.003981409327199</v>
      </c>
    </row>
    <row r="832" spans="1:28" x14ac:dyDescent="0.4">
      <c r="A832" s="59">
        <v>7.2298600000000004</v>
      </c>
      <c r="B832" s="60">
        <v>-4.3911787717549799</v>
      </c>
      <c r="C832" s="57">
        <v>7.2479199999999997</v>
      </c>
      <c r="D832" s="57">
        <v>3.1190570421398198</v>
      </c>
      <c r="E832" s="59"/>
      <c r="F832" s="57"/>
      <c r="G832" s="59"/>
      <c r="H832" s="60"/>
      <c r="I832" s="57"/>
      <c r="J832" s="57"/>
      <c r="K832" s="59"/>
      <c r="L832" s="60"/>
      <c r="M832" s="59"/>
      <c r="N832" s="57"/>
      <c r="O832" s="59"/>
      <c r="P832" s="60"/>
      <c r="Q832" s="57"/>
      <c r="R832" s="57"/>
      <c r="S832" s="59"/>
      <c r="T832" s="60"/>
      <c r="U832" s="59"/>
      <c r="V832" s="57"/>
      <c r="W832" s="59">
        <v>7.2645799999999996</v>
      </c>
      <c r="X832" s="60">
        <v>4.2863006117663698</v>
      </c>
      <c r="Y832" s="59"/>
      <c r="Z832" s="57"/>
      <c r="AA832" s="59">
        <v>7.2736099999999997</v>
      </c>
      <c r="AB832" s="60">
        <v>20.4714989941968</v>
      </c>
    </row>
    <row r="833" spans="1:28" x14ac:dyDescent="0.4">
      <c r="A833" s="59">
        <v>7.2368100000000002</v>
      </c>
      <c r="B833" s="60">
        <v>-4.9227228954204403</v>
      </c>
      <c r="C833" s="57">
        <v>7.2548599999999999</v>
      </c>
      <c r="D833" s="57">
        <v>2.86084999167488</v>
      </c>
      <c r="E833" s="59"/>
      <c r="F833" s="57"/>
      <c r="G833" s="59"/>
      <c r="H833" s="60"/>
      <c r="I833" s="57"/>
      <c r="J833" s="57"/>
      <c r="K833" s="59"/>
      <c r="L833" s="60"/>
      <c r="M833" s="59"/>
      <c r="N833" s="57"/>
      <c r="O833" s="59"/>
      <c r="P833" s="60"/>
      <c r="Q833" s="57"/>
      <c r="R833" s="57"/>
      <c r="S833" s="59"/>
      <c r="T833" s="60"/>
      <c r="U833" s="59"/>
      <c r="V833" s="57"/>
      <c r="W833" s="59">
        <v>7.2715300000000003</v>
      </c>
      <c r="X833" s="60">
        <v>3.47647506987389</v>
      </c>
      <c r="Y833" s="59"/>
      <c r="Z833" s="57"/>
      <c r="AA833" s="59">
        <v>7.2805600000000004</v>
      </c>
      <c r="AB833" s="60">
        <v>19.9213188830538</v>
      </c>
    </row>
    <row r="834" spans="1:28" x14ac:dyDescent="0.4">
      <c r="A834" s="59">
        <v>7.2437500000000004</v>
      </c>
      <c r="B834" s="60">
        <v>-5.4378653145013898</v>
      </c>
      <c r="C834" s="57">
        <v>7.2618099999999997</v>
      </c>
      <c r="D834" s="57">
        <v>2.5945853868653499</v>
      </c>
      <c r="E834" s="59"/>
      <c r="F834" s="57"/>
      <c r="G834" s="59"/>
      <c r="H834" s="60"/>
      <c r="I834" s="57"/>
      <c r="J834" s="57"/>
      <c r="K834" s="59"/>
      <c r="L834" s="60"/>
      <c r="M834" s="59"/>
      <c r="N834" s="57"/>
      <c r="O834" s="59"/>
      <c r="P834" s="60"/>
      <c r="Q834" s="57"/>
      <c r="R834" s="57"/>
      <c r="S834" s="59"/>
      <c r="T834" s="60"/>
      <c r="U834" s="59"/>
      <c r="V834" s="57"/>
      <c r="W834" s="59">
        <v>7.2784700000000004</v>
      </c>
      <c r="X834" s="60">
        <v>2.68524472933602</v>
      </c>
      <c r="Y834" s="59"/>
      <c r="Z834" s="57"/>
      <c r="AA834" s="59">
        <v>7.2874999999999996</v>
      </c>
      <c r="AB834" s="60">
        <v>19.344862508316901</v>
      </c>
    </row>
    <row r="835" spans="1:28" x14ac:dyDescent="0.4">
      <c r="A835" s="59">
        <v>7.2506899999999996</v>
      </c>
      <c r="B835" s="60">
        <v>-5.9623568596608498</v>
      </c>
      <c r="C835" s="57">
        <v>7.2687499999999998</v>
      </c>
      <c r="D835" s="57">
        <v>2.3278007583157998</v>
      </c>
      <c r="E835" s="59"/>
      <c r="F835" s="57"/>
      <c r="G835" s="59"/>
      <c r="H835" s="60"/>
      <c r="I835" s="57"/>
      <c r="J835" s="57"/>
      <c r="K835" s="59"/>
      <c r="L835" s="60"/>
      <c r="M835" s="59"/>
      <c r="N835" s="57"/>
      <c r="O835" s="59"/>
      <c r="P835" s="60"/>
      <c r="Q835" s="57"/>
      <c r="R835" s="57"/>
      <c r="S835" s="59"/>
      <c r="T835" s="60"/>
      <c r="U835" s="59"/>
      <c r="V835" s="57"/>
      <c r="W835" s="59">
        <v>7.2854200000000002</v>
      </c>
      <c r="X835" s="60">
        <v>1.83247397736671</v>
      </c>
      <c r="Y835" s="59"/>
      <c r="Z835" s="57"/>
      <c r="AA835" s="59">
        <v>7.2944399999999998</v>
      </c>
      <c r="AB835" s="60">
        <v>18.758220484024999</v>
      </c>
    </row>
    <row r="836" spans="1:28" x14ac:dyDescent="0.4">
      <c r="A836" s="59">
        <v>7.2576400000000003</v>
      </c>
      <c r="B836" s="60">
        <v>-6.4613801685348804</v>
      </c>
      <c r="C836" s="57">
        <v>7.27569</v>
      </c>
      <c r="D836" s="57">
        <v>2.0522164151515101</v>
      </c>
      <c r="E836" s="59"/>
      <c r="F836" s="57"/>
      <c r="G836" s="59"/>
      <c r="H836" s="60"/>
      <c r="I836" s="57"/>
      <c r="J836" s="57"/>
      <c r="K836" s="59"/>
      <c r="L836" s="60"/>
      <c r="M836" s="59"/>
      <c r="N836" s="57"/>
      <c r="O836" s="59"/>
      <c r="P836" s="60"/>
      <c r="Q836" s="57"/>
      <c r="R836" s="57"/>
      <c r="S836" s="59"/>
      <c r="T836" s="60"/>
      <c r="U836" s="59"/>
      <c r="V836" s="57"/>
      <c r="W836" s="59">
        <v>7.2923600000000004</v>
      </c>
      <c r="X836" s="60">
        <v>1.06844402880038</v>
      </c>
      <c r="Y836" s="59"/>
      <c r="Z836" s="57"/>
      <c r="AA836" s="59">
        <v>7.3013899999999996</v>
      </c>
      <c r="AB836" s="60">
        <v>18.150033726754199</v>
      </c>
    </row>
    <row r="837" spans="1:28" x14ac:dyDescent="0.4">
      <c r="A837" s="59">
        <v>7.2645799999999996</v>
      </c>
      <c r="B837" s="60">
        <v>-6.9481514690607904</v>
      </c>
      <c r="C837" s="57">
        <v>7.2826399999999998</v>
      </c>
      <c r="D837" s="57">
        <v>1.7824234258838001</v>
      </c>
      <c r="E837" s="59"/>
      <c r="F837" s="57"/>
      <c r="G837" s="59"/>
      <c r="H837" s="60"/>
      <c r="I837" s="57"/>
      <c r="J837" s="57"/>
      <c r="K837" s="59"/>
      <c r="L837" s="60"/>
      <c r="M837" s="59"/>
      <c r="N837" s="57"/>
      <c r="O837" s="59"/>
      <c r="P837" s="60"/>
      <c r="Q837" s="57"/>
      <c r="R837" s="57"/>
      <c r="S837" s="59"/>
      <c r="T837" s="60"/>
      <c r="U837" s="59"/>
      <c r="V837" s="57"/>
      <c r="W837" s="59">
        <v>7.2993100000000002</v>
      </c>
      <c r="X837" s="60">
        <v>0.233656949058071</v>
      </c>
      <c r="Y837" s="59"/>
      <c r="Z837" s="57"/>
      <c r="AA837" s="59">
        <v>7.3083299999999998</v>
      </c>
      <c r="AB837" s="60">
        <v>17.4833444518781</v>
      </c>
    </row>
    <row r="838" spans="1:28" x14ac:dyDescent="0.4">
      <c r="A838" s="59">
        <v>7.2715300000000003</v>
      </c>
      <c r="B838" s="60">
        <v>-7.4056346911919997</v>
      </c>
      <c r="C838" s="57">
        <v>7.2895799999999999</v>
      </c>
      <c r="D838" s="57">
        <v>1.49462092410345</v>
      </c>
      <c r="E838" s="59"/>
      <c r="F838" s="57"/>
      <c r="G838" s="59"/>
      <c r="H838" s="60"/>
      <c r="I838" s="57"/>
      <c r="J838" s="57"/>
      <c r="K838" s="59"/>
      <c r="L838" s="60"/>
      <c r="M838" s="59"/>
      <c r="N838" s="57"/>
      <c r="O838" s="59"/>
      <c r="P838" s="60"/>
      <c r="Q838" s="57"/>
      <c r="R838" s="57"/>
      <c r="S838" s="59"/>
      <c r="T838" s="60"/>
      <c r="U838" s="59"/>
      <c r="V838" s="57"/>
      <c r="W838" s="59">
        <v>7.3062500000000004</v>
      </c>
      <c r="X838" s="60">
        <v>-0.49996257463564597</v>
      </c>
      <c r="Y838" s="59"/>
      <c r="Z838" s="57"/>
      <c r="AA838" s="59">
        <v>7.3152799999999996</v>
      </c>
      <c r="AB838" s="60">
        <v>16.8034827315747</v>
      </c>
    </row>
    <row r="839" spans="1:28" x14ac:dyDescent="0.4">
      <c r="A839" s="59">
        <v>7.2784700000000004</v>
      </c>
      <c r="B839" s="60">
        <v>-7.8497948758813001</v>
      </c>
      <c r="C839" s="57">
        <v>7.2965299999999997</v>
      </c>
      <c r="D839" s="57">
        <v>1.2294605216315999</v>
      </c>
      <c r="E839" s="59"/>
      <c r="F839" s="57"/>
      <c r="G839" s="59"/>
      <c r="H839" s="60"/>
      <c r="I839" s="57"/>
      <c r="J839" s="57"/>
      <c r="K839" s="59"/>
      <c r="L839" s="60"/>
      <c r="M839" s="59"/>
      <c r="N839" s="57"/>
      <c r="O839" s="59"/>
      <c r="P839" s="60"/>
      <c r="Q839" s="57"/>
      <c r="R839" s="57"/>
      <c r="S839" s="59"/>
      <c r="T839" s="60"/>
      <c r="U839" s="59"/>
      <c r="V839" s="57"/>
      <c r="W839" s="59">
        <v>7.3131899999999996</v>
      </c>
      <c r="X839" s="60">
        <v>-1.26005497840771</v>
      </c>
      <c r="Y839" s="59"/>
      <c r="Z839" s="57"/>
      <c r="AA839" s="59">
        <v>7.3222199999999997</v>
      </c>
      <c r="AB839" s="60">
        <v>16.078358458909001</v>
      </c>
    </row>
    <row r="840" spans="1:28" x14ac:dyDescent="0.4">
      <c r="A840" s="59">
        <v>7.2854200000000002</v>
      </c>
      <c r="B840" s="60">
        <v>-8.3119294478622905</v>
      </c>
      <c r="C840" s="57">
        <v>7.3034699999999999</v>
      </c>
      <c r="D840" s="57">
        <v>0.95610974678268601</v>
      </c>
      <c r="E840" s="59"/>
      <c r="F840" s="57"/>
      <c r="G840" s="59"/>
      <c r="H840" s="60"/>
      <c r="I840" s="57"/>
      <c r="J840" s="57"/>
      <c r="K840" s="59"/>
      <c r="L840" s="60"/>
      <c r="M840" s="59"/>
      <c r="N840" s="57"/>
      <c r="O840" s="59"/>
      <c r="P840" s="60"/>
      <c r="Q840" s="57"/>
      <c r="R840" s="57"/>
      <c r="S840" s="59"/>
      <c r="T840" s="60"/>
      <c r="U840" s="59"/>
      <c r="V840" s="57"/>
      <c r="W840" s="59">
        <v>7.3201400000000003</v>
      </c>
      <c r="X840" s="60">
        <v>-1.99596375170686</v>
      </c>
      <c r="Y840" s="59"/>
      <c r="Z840" s="57"/>
      <c r="AA840" s="59">
        <v>7.3291700000000004</v>
      </c>
      <c r="AB840" s="60">
        <v>15.3278040919924</v>
      </c>
    </row>
    <row r="841" spans="1:28" x14ac:dyDescent="0.4">
      <c r="A841" s="59">
        <v>7.2923600000000004</v>
      </c>
      <c r="B841" s="60">
        <v>-8.7286285857087904</v>
      </c>
      <c r="C841" s="57">
        <v>7.3104199999999997</v>
      </c>
      <c r="D841" s="57">
        <v>0.67099109126345802</v>
      </c>
      <c r="E841" s="59"/>
      <c r="F841" s="57"/>
      <c r="G841" s="59"/>
      <c r="H841" s="60"/>
      <c r="I841" s="57"/>
      <c r="J841" s="57"/>
      <c r="K841" s="59"/>
      <c r="L841" s="60"/>
      <c r="M841" s="59"/>
      <c r="N841" s="57"/>
      <c r="O841" s="59"/>
      <c r="P841" s="60"/>
      <c r="Q841" s="57"/>
      <c r="R841" s="57"/>
      <c r="S841" s="59"/>
      <c r="T841" s="60"/>
      <c r="U841" s="59"/>
      <c r="V841" s="57"/>
      <c r="W841" s="59">
        <v>7.3270799999999996</v>
      </c>
      <c r="X841" s="60">
        <v>-2.72022038707571</v>
      </c>
      <c r="Y841" s="59"/>
      <c r="Z841" s="57"/>
      <c r="AA841" s="59">
        <v>7.3361099999999997</v>
      </c>
      <c r="AB841" s="60">
        <v>14.5621734681741</v>
      </c>
    </row>
    <row r="842" spans="1:28" x14ac:dyDescent="0.4">
      <c r="A842" s="59">
        <v>7.2993100000000002</v>
      </c>
      <c r="B842" s="60">
        <v>-9.1212807289843596</v>
      </c>
      <c r="C842" s="57">
        <v>7.3173599999999999</v>
      </c>
      <c r="D842" s="57">
        <v>0.39626448860187202</v>
      </c>
      <c r="E842" s="59"/>
      <c r="F842" s="57"/>
      <c r="G842" s="59"/>
      <c r="H842" s="60"/>
      <c r="I842" s="57"/>
      <c r="J842" s="57"/>
      <c r="K842" s="59"/>
      <c r="L842" s="60"/>
      <c r="M842" s="59"/>
      <c r="N842" s="57"/>
      <c r="O842" s="59"/>
      <c r="P842" s="60"/>
      <c r="Q842" s="57"/>
      <c r="R842" s="57"/>
      <c r="S842" s="59"/>
      <c r="T842" s="60"/>
      <c r="U842" s="59"/>
      <c r="V842" s="57"/>
      <c r="W842" s="59">
        <v>7.3340300000000003</v>
      </c>
      <c r="X842" s="60">
        <v>-3.4271979169687601</v>
      </c>
      <c r="Y842" s="59"/>
      <c r="Z842" s="57"/>
      <c r="AA842" s="59">
        <v>7.3430600000000004</v>
      </c>
      <c r="AB842" s="60">
        <v>13.7786103907394</v>
      </c>
    </row>
    <row r="843" spans="1:28" x14ac:dyDescent="0.4">
      <c r="A843" s="59">
        <v>7.3062500000000004</v>
      </c>
      <c r="B843" s="60">
        <v>-9.5075774115089704</v>
      </c>
      <c r="C843" s="57">
        <v>7.3243099999999997</v>
      </c>
      <c r="D843" s="57">
        <v>0.12496765645507001</v>
      </c>
      <c r="E843" s="59"/>
      <c r="F843" s="57"/>
      <c r="G843" s="59"/>
      <c r="H843" s="60"/>
      <c r="I843" s="57"/>
      <c r="J843" s="57"/>
      <c r="K843" s="59"/>
      <c r="L843" s="60"/>
      <c r="M843" s="59"/>
      <c r="N843" s="57"/>
      <c r="O843" s="59"/>
      <c r="P843" s="60"/>
      <c r="Q843" s="57"/>
      <c r="R843" s="57"/>
      <c r="S843" s="59"/>
      <c r="T843" s="60"/>
      <c r="U843" s="59"/>
      <c r="V843" s="57"/>
      <c r="W843" s="59">
        <v>7.3409700000000004</v>
      </c>
      <c r="X843" s="60">
        <v>-4.0862541139013997</v>
      </c>
      <c r="Y843" s="59"/>
      <c r="Z843" s="57"/>
      <c r="AA843" s="59">
        <v>7.35</v>
      </c>
      <c r="AB843" s="60">
        <v>12.9641876866276</v>
      </c>
    </row>
    <row r="844" spans="1:28" x14ac:dyDescent="0.4">
      <c r="A844" s="59">
        <v>7.3131899999999996</v>
      </c>
      <c r="B844" s="60">
        <v>-9.8847088695177803</v>
      </c>
      <c r="C844" s="57">
        <v>7.3312499999999998</v>
      </c>
      <c r="D844" s="57">
        <v>-0.14332062611019</v>
      </c>
      <c r="E844" s="59"/>
      <c r="F844" s="57"/>
      <c r="G844" s="59"/>
      <c r="H844" s="60"/>
      <c r="I844" s="57"/>
      <c r="J844" s="57"/>
      <c r="K844" s="59"/>
      <c r="L844" s="60"/>
      <c r="M844" s="59"/>
      <c r="N844" s="57"/>
      <c r="O844" s="59"/>
      <c r="P844" s="60"/>
      <c r="Q844" s="57"/>
      <c r="R844" s="57"/>
      <c r="S844" s="59"/>
      <c r="T844" s="60"/>
      <c r="U844" s="59"/>
      <c r="V844" s="57"/>
      <c r="W844" s="59">
        <v>7.3479200000000002</v>
      </c>
      <c r="X844" s="60">
        <v>-4.7556273255569597</v>
      </c>
      <c r="Y844" s="59"/>
      <c r="Z844" s="57"/>
      <c r="AA844" s="59">
        <v>7.3569399999999998</v>
      </c>
      <c r="AB844" s="60">
        <v>12.140645845196801</v>
      </c>
    </row>
    <row r="845" spans="1:28" x14ac:dyDescent="0.4">
      <c r="A845" s="59">
        <v>7.3201400000000003</v>
      </c>
      <c r="B845" s="60">
        <v>-10.240575020851599</v>
      </c>
      <c r="C845" s="57">
        <v>7.33819</v>
      </c>
      <c r="D845" s="57">
        <v>-0.41210738116216</v>
      </c>
      <c r="E845" s="59"/>
      <c r="F845" s="57"/>
      <c r="G845" s="59"/>
      <c r="H845" s="60"/>
      <c r="I845" s="57"/>
      <c r="J845" s="57"/>
      <c r="K845" s="59"/>
      <c r="L845" s="60"/>
      <c r="M845" s="59"/>
      <c r="N845" s="57"/>
      <c r="O845" s="59"/>
      <c r="P845" s="60"/>
      <c r="Q845" s="57"/>
      <c r="R845" s="57"/>
      <c r="S845" s="59"/>
      <c r="T845" s="60"/>
      <c r="U845" s="59"/>
      <c r="V845" s="57"/>
      <c r="W845" s="59">
        <v>7.3548600000000004</v>
      </c>
      <c r="X845" s="60">
        <v>-5.38246064690669</v>
      </c>
      <c r="Y845" s="59"/>
      <c r="Z845" s="57"/>
      <c r="AA845" s="59">
        <v>7.3638899999999996</v>
      </c>
      <c r="AB845" s="60">
        <v>11.295793001801201</v>
      </c>
    </row>
    <row r="846" spans="1:28" x14ac:dyDescent="0.4">
      <c r="A846" s="59">
        <v>7.3270799999999996</v>
      </c>
      <c r="B846" s="60">
        <v>-10.570163821682501</v>
      </c>
      <c r="C846" s="57">
        <v>7.3451399999999998</v>
      </c>
      <c r="D846" s="57">
        <v>-0.678899109861963</v>
      </c>
      <c r="E846" s="59"/>
      <c r="F846" s="57"/>
      <c r="G846" s="59"/>
      <c r="H846" s="60"/>
      <c r="I846" s="57"/>
      <c r="J846" s="57"/>
      <c r="K846" s="59"/>
      <c r="L846" s="60"/>
      <c r="M846" s="59"/>
      <c r="N846" s="57"/>
      <c r="O846" s="59"/>
      <c r="P846" s="60"/>
      <c r="Q846" s="57"/>
      <c r="R846" s="57"/>
      <c r="S846" s="59"/>
      <c r="T846" s="60"/>
      <c r="U846" s="59"/>
      <c r="V846" s="57"/>
      <c r="W846" s="59">
        <v>7.3618100000000002</v>
      </c>
      <c r="X846" s="60">
        <v>-6.0363106676545</v>
      </c>
      <c r="Y846" s="59"/>
      <c r="Z846" s="57"/>
      <c r="AA846" s="59">
        <v>7.3708299999999998</v>
      </c>
      <c r="AB846" s="60">
        <v>10.467941789618701</v>
      </c>
    </row>
    <row r="847" spans="1:28" x14ac:dyDescent="0.4">
      <c r="A847" s="59">
        <v>7.3340300000000003</v>
      </c>
      <c r="B847" s="60">
        <v>-10.893845589791599</v>
      </c>
      <c r="C847" s="57">
        <v>7.3520799999999999</v>
      </c>
      <c r="D847" s="57">
        <v>-0.96195595187913596</v>
      </c>
      <c r="E847" s="59"/>
      <c r="F847" s="57"/>
      <c r="G847" s="59"/>
      <c r="H847" s="60"/>
      <c r="I847" s="57"/>
      <c r="J847" s="57"/>
      <c r="K847" s="59"/>
      <c r="L847" s="60"/>
      <c r="M847" s="59"/>
      <c r="N847" s="57"/>
      <c r="O847" s="59"/>
      <c r="P847" s="60"/>
      <c r="Q847" s="57"/>
      <c r="R847" s="57"/>
      <c r="S847" s="59"/>
      <c r="T847" s="60"/>
      <c r="U847" s="59"/>
      <c r="V847" s="57"/>
      <c r="W847" s="59">
        <v>7.3687500000000004</v>
      </c>
      <c r="X847" s="60">
        <v>-6.6264371527880499</v>
      </c>
      <c r="Y847" s="59"/>
      <c r="Z847" s="57"/>
      <c r="AA847" s="59">
        <v>7.3777799999999996</v>
      </c>
      <c r="AB847" s="60">
        <v>9.5590800530444699</v>
      </c>
    </row>
    <row r="848" spans="1:28" x14ac:dyDescent="0.4">
      <c r="A848" s="59">
        <v>7.3409700000000004</v>
      </c>
      <c r="B848" s="60">
        <v>-11.1675499335431</v>
      </c>
      <c r="C848" s="57">
        <v>7.3590299999999997</v>
      </c>
      <c r="D848" s="57">
        <v>-1.22091739017823</v>
      </c>
      <c r="E848" s="59"/>
      <c r="F848" s="57"/>
      <c r="G848" s="59"/>
      <c r="H848" s="60"/>
      <c r="I848" s="57"/>
      <c r="J848" s="57"/>
      <c r="K848" s="59"/>
      <c r="L848" s="60"/>
      <c r="M848" s="59"/>
      <c r="N848" s="57"/>
      <c r="O848" s="59"/>
      <c r="P848" s="60"/>
      <c r="Q848" s="57"/>
      <c r="R848" s="57"/>
      <c r="S848" s="59"/>
      <c r="T848" s="60"/>
      <c r="U848" s="59"/>
      <c r="V848" s="57"/>
      <c r="W848" s="59">
        <v>7.3756899999999996</v>
      </c>
      <c r="X848" s="60">
        <v>-7.2216477138173101</v>
      </c>
      <c r="Y848" s="59"/>
      <c r="Z848" s="57"/>
      <c r="AA848" s="59">
        <v>7.3847199999999997</v>
      </c>
      <c r="AB848" s="60">
        <v>8.6431358269807195</v>
      </c>
    </row>
    <row r="849" spans="1:28" x14ac:dyDescent="0.4">
      <c r="A849" s="59">
        <v>7.3479200000000002</v>
      </c>
      <c r="B849" s="60">
        <v>-11.4617706508366</v>
      </c>
      <c r="C849" s="57">
        <v>7.3659699999999999</v>
      </c>
      <c r="D849" s="57">
        <v>-1.4847887611693</v>
      </c>
      <c r="E849" s="59"/>
      <c r="F849" s="57"/>
      <c r="G849" s="59"/>
      <c r="H849" s="60"/>
      <c r="I849" s="57"/>
      <c r="J849" s="57"/>
      <c r="K849" s="59"/>
      <c r="L849" s="60"/>
      <c r="M849" s="59"/>
      <c r="N849" s="57"/>
      <c r="O849" s="59"/>
      <c r="P849" s="60"/>
      <c r="Q849" s="57"/>
      <c r="R849" s="57"/>
      <c r="S849" s="59"/>
      <c r="T849" s="60"/>
      <c r="U849" s="59"/>
      <c r="V849" s="57"/>
      <c r="W849" s="59">
        <v>7.3826400000000003</v>
      </c>
      <c r="X849" s="60">
        <v>-7.8134682948903302</v>
      </c>
      <c r="Y849" s="59"/>
      <c r="Z849" s="57"/>
      <c r="AA849" s="59">
        <v>7.3916700000000004</v>
      </c>
      <c r="AB849" s="60">
        <v>7.72019987681887</v>
      </c>
    </row>
    <row r="850" spans="1:28" x14ac:dyDescent="0.4">
      <c r="A850" s="59">
        <v>7.3548600000000004</v>
      </c>
      <c r="B850" s="60">
        <v>-11.722861956087799</v>
      </c>
      <c r="C850" s="57">
        <v>7.3729199999999997</v>
      </c>
      <c r="D850" s="57">
        <v>-1.7477386650098701</v>
      </c>
      <c r="E850" s="59"/>
      <c r="F850" s="57"/>
      <c r="G850" s="59"/>
      <c r="H850" s="60"/>
      <c r="I850" s="57"/>
      <c r="J850" s="57"/>
      <c r="K850" s="59"/>
      <c r="L850" s="60"/>
      <c r="M850" s="59"/>
      <c r="N850" s="57"/>
      <c r="O850" s="59"/>
      <c r="P850" s="60"/>
      <c r="Q850" s="57"/>
      <c r="R850" s="57"/>
      <c r="S850" s="59"/>
      <c r="T850" s="60"/>
      <c r="U850" s="59"/>
      <c r="V850" s="57"/>
      <c r="W850" s="59">
        <v>7.3895799999999996</v>
      </c>
      <c r="X850" s="60">
        <v>-8.36109009034924</v>
      </c>
      <c r="Y850" s="59"/>
      <c r="Z850" s="57"/>
      <c r="AA850" s="59">
        <v>7.3986099999999997</v>
      </c>
      <c r="AB850" s="60">
        <v>6.8255088287731898</v>
      </c>
    </row>
    <row r="851" spans="1:28" x14ac:dyDescent="0.4">
      <c r="A851" s="59">
        <v>7.3618100000000002</v>
      </c>
      <c r="B851" s="60">
        <v>-11.952555751987701</v>
      </c>
      <c r="C851" s="57">
        <v>7.3798599999999999</v>
      </c>
      <c r="D851" s="57">
        <v>-1.9934691371348101</v>
      </c>
      <c r="E851" s="59"/>
      <c r="F851" s="57"/>
      <c r="G851" s="59"/>
      <c r="H851" s="60"/>
      <c r="I851" s="57"/>
      <c r="J851" s="57"/>
      <c r="K851" s="59"/>
      <c r="L851" s="60"/>
      <c r="M851" s="59"/>
      <c r="N851" s="57"/>
      <c r="O851" s="59"/>
      <c r="P851" s="60"/>
      <c r="Q851" s="57"/>
      <c r="R851" s="57"/>
      <c r="S851" s="59"/>
      <c r="T851" s="60"/>
      <c r="U851" s="59"/>
      <c r="V851" s="57"/>
      <c r="W851" s="59">
        <v>7.3965300000000003</v>
      </c>
      <c r="X851" s="60">
        <v>-8.8710868424030007</v>
      </c>
      <c r="Y851" s="59"/>
      <c r="Z851" s="57"/>
      <c r="AA851" s="59">
        <v>7.4055600000000004</v>
      </c>
      <c r="AB851" s="60">
        <v>5.9243717392595396</v>
      </c>
    </row>
    <row r="852" spans="1:28" x14ac:dyDescent="0.4">
      <c r="A852" s="59">
        <v>7.3687500000000004</v>
      </c>
      <c r="B852" s="60">
        <v>-12.1424623138849</v>
      </c>
      <c r="C852" s="57">
        <v>7.3868099999999997</v>
      </c>
      <c r="D852" s="57">
        <v>-2.2412716658101099</v>
      </c>
      <c r="E852" s="59"/>
      <c r="F852" s="57"/>
      <c r="G852" s="59"/>
      <c r="H852" s="60"/>
      <c r="I852" s="57"/>
      <c r="J852" s="57"/>
      <c r="K852" s="59"/>
      <c r="L852" s="60"/>
      <c r="M852" s="59"/>
      <c r="N852" s="57"/>
      <c r="O852" s="59"/>
      <c r="P852" s="60"/>
      <c r="Q852" s="57"/>
      <c r="R852" s="57"/>
      <c r="S852" s="59"/>
      <c r="T852" s="60"/>
      <c r="U852" s="59"/>
      <c r="V852" s="57"/>
      <c r="W852" s="59">
        <v>7.4034700000000004</v>
      </c>
      <c r="X852" s="60">
        <v>-9.3787208094632302</v>
      </c>
      <c r="Y852" s="59"/>
      <c r="Z852" s="57"/>
      <c r="AA852" s="59">
        <v>7.4124999999999996</v>
      </c>
      <c r="AB852" s="60">
        <v>4.99531721124717</v>
      </c>
    </row>
    <row r="853" spans="1:28" x14ac:dyDescent="0.4">
      <c r="A853" s="59">
        <v>7.3756899999999996</v>
      </c>
      <c r="B853" s="60">
        <v>-12.3164957320586</v>
      </c>
      <c r="C853" s="57">
        <v>7.3937499999999998</v>
      </c>
      <c r="D853" s="57">
        <v>-2.47547894641189</v>
      </c>
      <c r="E853" s="59"/>
      <c r="F853" s="57"/>
      <c r="G853" s="59"/>
      <c r="H853" s="60"/>
      <c r="I853" s="57"/>
      <c r="J853" s="57"/>
      <c r="K853" s="59"/>
      <c r="L853" s="60"/>
      <c r="M853" s="59"/>
      <c r="N853" s="57"/>
      <c r="O853" s="59"/>
      <c r="P853" s="60"/>
      <c r="Q853" s="57"/>
      <c r="R853" s="57"/>
      <c r="S853" s="59"/>
      <c r="T853" s="60"/>
      <c r="U853" s="59"/>
      <c r="V853" s="57"/>
      <c r="W853" s="59">
        <v>7.4104200000000002</v>
      </c>
      <c r="X853" s="60">
        <v>-9.8379074923429002</v>
      </c>
      <c r="Y853" s="59"/>
      <c r="Z853" s="57"/>
      <c r="AA853" s="59">
        <v>7.4194399999999998</v>
      </c>
      <c r="AB853" s="60">
        <v>4.0528729935650398</v>
      </c>
    </row>
    <row r="854" spans="1:28" x14ac:dyDescent="0.4">
      <c r="A854" s="59">
        <v>7.3826400000000003</v>
      </c>
      <c r="B854" s="60">
        <v>-12.453088924774899</v>
      </c>
      <c r="C854" s="57">
        <v>7.40069</v>
      </c>
      <c r="D854" s="57">
        <v>-2.7153477570898699</v>
      </c>
      <c r="E854" s="59"/>
      <c r="F854" s="57"/>
      <c r="G854" s="59"/>
      <c r="H854" s="60"/>
      <c r="I854" s="57"/>
      <c r="J854" s="57"/>
      <c r="K854" s="59"/>
      <c r="L854" s="60"/>
      <c r="M854" s="59"/>
      <c r="N854" s="57"/>
      <c r="O854" s="59"/>
      <c r="P854" s="60"/>
      <c r="Q854" s="57"/>
      <c r="R854" s="57"/>
      <c r="S854" s="59"/>
      <c r="T854" s="60"/>
      <c r="U854" s="59"/>
      <c r="V854" s="57"/>
      <c r="W854" s="59">
        <v>7.4173600000000004</v>
      </c>
      <c r="X854" s="60">
        <v>-10.3104346088375</v>
      </c>
      <c r="Y854" s="59"/>
      <c r="Z854" s="57"/>
      <c r="AA854" s="59">
        <v>7.4263899999999996</v>
      </c>
      <c r="AB854" s="60">
        <v>3.0986793311269398</v>
      </c>
    </row>
    <row r="855" spans="1:28" x14ac:dyDescent="0.4">
      <c r="A855" s="59">
        <v>7.3895799999999996</v>
      </c>
      <c r="B855" s="60">
        <v>-12.5459170600167</v>
      </c>
      <c r="C855" s="57">
        <v>7.4076399999999998</v>
      </c>
      <c r="D855" s="57">
        <v>-2.9440405838464399</v>
      </c>
      <c r="E855" s="59"/>
      <c r="F855" s="57"/>
      <c r="G855" s="59"/>
      <c r="H855" s="60"/>
      <c r="I855" s="57"/>
      <c r="J855" s="57"/>
      <c r="K855" s="59"/>
      <c r="L855" s="60"/>
      <c r="M855" s="59"/>
      <c r="N855" s="57"/>
      <c r="O855" s="59"/>
      <c r="P855" s="60"/>
      <c r="Q855" s="57"/>
      <c r="R855" s="57"/>
      <c r="S855" s="59"/>
      <c r="T855" s="60"/>
      <c r="U855" s="59"/>
      <c r="V855" s="57"/>
      <c r="W855" s="59">
        <v>7.4243100000000002</v>
      </c>
      <c r="X855" s="60">
        <v>-10.702427027763401</v>
      </c>
      <c r="Y855" s="59"/>
      <c r="Z855" s="57"/>
      <c r="AA855" s="59">
        <v>7.4333299999999998</v>
      </c>
      <c r="AB855" s="60">
        <v>2.19382213750115</v>
      </c>
    </row>
    <row r="856" spans="1:28" x14ac:dyDescent="0.4">
      <c r="A856" s="59">
        <v>7.3965300000000003</v>
      </c>
      <c r="B856" s="60">
        <v>-12.6338326637488</v>
      </c>
      <c r="C856" s="57">
        <v>7.4145799999999999</v>
      </c>
      <c r="D856" s="57">
        <v>-3.1584554547827102</v>
      </c>
      <c r="E856" s="59"/>
      <c r="F856" s="57"/>
      <c r="G856" s="59"/>
      <c r="H856" s="60"/>
      <c r="I856" s="57"/>
      <c r="J856" s="57"/>
      <c r="K856" s="59"/>
      <c r="L856" s="60"/>
      <c r="M856" s="59"/>
      <c r="N856" s="57"/>
      <c r="O856" s="59"/>
      <c r="P856" s="60"/>
      <c r="Q856" s="57"/>
      <c r="R856" s="57"/>
      <c r="S856" s="59"/>
      <c r="T856" s="60"/>
      <c r="U856" s="59"/>
      <c r="V856" s="57"/>
      <c r="W856" s="59">
        <v>7.4312500000000004</v>
      </c>
      <c r="X856" s="60">
        <v>-11.137399965951101</v>
      </c>
      <c r="Y856" s="59"/>
      <c r="Z856" s="57"/>
      <c r="AA856" s="59">
        <v>7.4402799999999996</v>
      </c>
      <c r="AB856" s="60">
        <v>1.2358988885906099</v>
      </c>
    </row>
    <row r="857" spans="1:28" x14ac:dyDescent="0.4">
      <c r="A857" s="59">
        <v>7.4034700000000004</v>
      </c>
      <c r="B857" s="60">
        <v>-12.6787146514244</v>
      </c>
      <c r="C857" s="57">
        <v>7.4215299999999997</v>
      </c>
      <c r="D857" s="57">
        <v>-3.3631834525215698</v>
      </c>
      <c r="E857" s="59"/>
      <c r="F857" s="57"/>
      <c r="G857" s="59"/>
      <c r="H857" s="60"/>
      <c r="I857" s="57"/>
      <c r="J857" s="57"/>
      <c r="K857" s="59"/>
      <c r="L857" s="60"/>
      <c r="M857" s="59"/>
      <c r="N857" s="57"/>
      <c r="O857" s="59"/>
      <c r="P857" s="60"/>
      <c r="Q857" s="57"/>
      <c r="R857" s="57"/>
      <c r="S857" s="59"/>
      <c r="T857" s="60"/>
      <c r="U857" s="59"/>
      <c r="V857" s="57"/>
      <c r="W857" s="59">
        <v>7.4381899999999996</v>
      </c>
      <c r="X857" s="60">
        <v>-11.529006744281</v>
      </c>
      <c r="Y857" s="59"/>
      <c r="Z857" s="57"/>
      <c r="AA857" s="59">
        <v>7.4472199999999997</v>
      </c>
      <c r="AB857" s="60">
        <v>0.27122472581916102</v>
      </c>
    </row>
    <row r="858" spans="1:28" x14ac:dyDescent="0.4">
      <c r="A858" s="59">
        <v>7.4104200000000002</v>
      </c>
      <c r="B858" s="60">
        <v>-12.7252831677395</v>
      </c>
      <c r="C858" s="57">
        <v>7.4284699999999999</v>
      </c>
      <c r="D858" s="57">
        <v>-3.5798309538264701</v>
      </c>
      <c r="E858" s="59"/>
      <c r="F858" s="57"/>
      <c r="G858" s="59"/>
      <c r="H858" s="60"/>
      <c r="I858" s="57"/>
      <c r="J858" s="57"/>
      <c r="K858" s="59"/>
      <c r="L858" s="60"/>
      <c r="M858" s="59"/>
      <c r="N858" s="57"/>
      <c r="O858" s="59"/>
      <c r="P858" s="60"/>
      <c r="Q858" s="57"/>
      <c r="R858" s="57"/>
      <c r="S858" s="59"/>
      <c r="T858" s="60"/>
      <c r="U858" s="59"/>
      <c r="V858" s="57"/>
      <c r="W858" s="59">
        <v>7.4451400000000003</v>
      </c>
      <c r="X858" s="60">
        <v>-11.9091534715485</v>
      </c>
      <c r="Y858" s="59"/>
      <c r="Z858" s="57"/>
      <c r="AA858" s="59">
        <v>7.4541700000000004</v>
      </c>
      <c r="AB858" s="60">
        <v>-0.65491595817604398</v>
      </c>
    </row>
    <row r="859" spans="1:28" x14ac:dyDescent="0.4">
      <c r="A859" s="59">
        <v>7.4173600000000004</v>
      </c>
      <c r="B859" s="60">
        <v>-12.746728945577701</v>
      </c>
      <c r="C859" s="57">
        <v>7.4354199999999997</v>
      </c>
      <c r="D859" s="57">
        <v>-3.7880619376987501</v>
      </c>
      <c r="E859" s="59"/>
      <c r="F859" s="57"/>
      <c r="G859" s="59"/>
      <c r="H859" s="60"/>
      <c r="I859" s="57"/>
      <c r="J859" s="57"/>
      <c r="K859" s="59"/>
      <c r="L859" s="60"/>
      <c r="M859" s="59"/>
      <c r="N859" s="57"/>
      <c r="O859" s="59"/>
      <c r="P859" s="60"/>
      <c r="Q859" s="57"/>
      <c r="R859" s="57"/>
      <c r="S859" s="59"/>
      <c r="T859" s="60"/>
      <c r="U859" s="59"/>
      <c r="V859" s="57"/>
      <c r="W859" s="59">
        <v>7.4520799999999996</v>
      </c>
      <c r="X859" s="60">
        <v>-12.2731827920854</v>
      </c>
      <c r="Y859" s="59"/>
      <c r="Z859" s="57"/>
      <c r="AA859" s="59">
        <v>7.4611099999999997</v>
      </c>
      <c r="AB859" s="60">
        <v>-1.6153190001254001</v>
      </c>
    </row>
    <row r="860" spans="1:28" x14ac:dyDescent="0.4">
      <c r="A860" s="59">
        <v>7.4243100000000002</v>
      </c>
      <c r="B860" s="60">
        <v>-12.761030156859499</v>
      </c>
      <c r="C860" s="57">
        <v>7.4423599999999999</v>
      </c>
      <c r="D860" s="57">
        <v>-3.9862992170484501</v>
      </c>
      <c r="E860" s="59"/>
      <c r="F860" s="57"/>
      <c r="G860" s="59"/>
      <c r="H860" s="60"/>
      <c r="I860" s="57"/>
      <c r="J860" s="57"/>
      <c r="K860" s="59"/>
      <c r="L860" s="60"/>
      <c r="M860" s="59"/>
      <c r="N860" s="57"/>
      <c r="O860" s="59"/>
      <c r="P860" s="60"/>
      <c r="Q860" s="57"/>
      <c r="R860" s="57"/>
      <c r="S860" s="59"/>
      <c r="T860" s="60"/>
      <c r="U860" s="59"/>
      <c r="V860" s="57"/>
      <c r="W860" s="59">
        <v>7.4590300000000003</v>
      </c>
      <c r="X860" s="60">
        <v>-12.615145263585999</v>
      </c>
      <c r="Y860" s="59"/>
      <c r="Z860" s="57"/>
      <c r="AA860" s="59">
        <v>7.4680600000000004</v>
      </c>
      <c r="AB860" s="60">
        <v>-2.5110750483181201</v>
      </c>
    </row>
    <row r="861" spans="1:28" x14ac:dyDescent="0.4">
      <c r="A861" s="59">
        <v>7.4312500000000004</v>
      </c>
      <c r="B861" s="60">
        <v>-12.742935631461201</v>
      </c>
      <c r="C861" s="57">
        <v>7.4493099999999997</v>
      </c>
      <c r="D861" s="57">
        <v>-4.1724900191068404</v>
      </c>
      <c r="E861" s="59"/>
      <c r="F861" s="57"/>
      <c r="G861" s="59"/>
      <c r="H861" s="60"/>
      <c r="I861" s="57"/>
      <c r="J861" s="57"/>
      <c r="K861" s="59"/>
      <c r="L861" s="60"/>
      <c r="M861" s="59"/>
      <c r="N861" s="57"/>
      <c r="O861" s="59"/>
      <c r="P861" s="60"/>
      <c r="Q861" s="57"/>
      <c r="R861" s="57"/>
      <c r="S861" s="59"/>
      <c r="T861" s="60"/>
      <c r="U861" s="59"/>
      <c r="V861" s="57"/>
      <c r="W861" s="59">
        <v>7.4659700000000004</v>
      </c>
      <c r="X861" s="60">
        <v>-12.9545451854835</v>
      </c>
      <c r="Y861" s="59"/>
      <c r="Z861" s="57"/>
      <c r="AA861" s="59">
        <v>7.4749999999999996</v>
      </c>
      <c r="AB861" s="60">
        <v>-3.40950287765506</v>
      </c>
    </row>
    <row r="862" spans="1:28" x14ac:dyDescent="0.4">
      <c r="A862" s="59">
        <v>7.4381899999999996</v>
      </c>
      <c r="B862" s="60">
        <v>-12.6964581575577</v>
      </c>
      <c r="C862" s="57">
        <v>7.4562499999999998</v>
      </c>
      <c r="D862" s="57">
        <v>-4.35127839305847</v>
      </c>
      <c r="E862" s="59"/>
      <c r="F862" s="57"/>
      <c r="G862" s="59"/>
      <c r="H862" s="60"/>
      <c r="I862" s="57"/>
      <c r="J862" s="57"/>
      <c r="K862" s="59"/>
      <c r="L862" s="60"/>
      <c r="M862" s="59"/>
      <c r="N862" s="57"/>
      <c r="O862" s="59"/>
      <c r="P862" s="60"/>
      <c r="Q862" s="57"/>
      <c r="R862" s="57"/>
      <c r="S862" s="59"/>
      <c r="T862" s="60"/>
      <c r="U862" s="59"/>
      <c r="V862" s="57"/>
      <c r="W862" s="59">
        <v>7.4729200000000002</v>
      </c>
      <c r="X862" s="60">
        <v>-13.2757426453971</v>
      </c>
      <c r="Y862" s="59"/>
      <c r="Z862" s="57"/>
      <c r="AA862" s="59">
        <v>7.4819399999999998</v>
      </c>
      <c r="AB862" s="60">
        <v>-4.3056867784981101</v>
      </c>
    </row>
    <row r="863" spans="1:28" x14ac:dyDescent="0.4">
      <c r="A863" s="59">
        <v>7.4451400000000003</v>
      </c>
      <c r="B863" s="60">
        <v>-12.637001992472801</v>
      </c>
      <c r="C863" s="57">
        <v>7.46319</v>
      </c>
      <c r="D863" s="57">
        <v>-4.5016408135684296</v>
      </c>
      <c r="E863" s="59"/>
      <c r="F863" s="57"/>
      <c r="G863" s="59"/>
      <c r="H863" s="60"/>
      <c r="I863" s="57"/>
      <c r="J863" s="57"/>
      <c r="K863" s="59"/>
      <c r="L863" s="60"/>
      <c r="M863" s="59"/>
      <c r="N863" s="57"/>
      <c r="O863" s="59"/>
      <c r="P863" s="60"/>
      <c r="Q863" s="57"/>
      <c r="R863" s="57"/>
      <c r="S863" s="59"/>
      <c r="T863" s="60"/>
      <c r="U863" s="59"/>
      <c r="V863" s="57"/>
      <c r="W863" s="59">
        <v>7.4798600000000004</v>
      </c>
      <c r="X863" s="60">
        <v>-13.574615408703901</v>
      </c>
      <c r="Y863" s="59"/>
      <c r="Z863" s="57"/>
      <c r="AA863" s="59">
        <v>7.4888899999999996</v>
      </c>
      <c r="AB863" s="60">
        <v>-5.1537992416274099</v>
      </c>
    </row>
    <row r="864" spans="1:28" x14ac:dyDescent="0.4">
      <c r="A864" s="59">
        <v>7.4520799999999996</v>
      </c>
      <c r="B864" s="60">
        <v>-12.552706443599099</v>
      </c>
      <c r="C864" s="57">
        <v>7.4701399999999998</v>
      </c>
      <c r="D864" s="57">
        <v>-4.6658109541304897</v>
      </c>
      <c r="E864" s="59"/>
      <c r="F864" s="57"/>
      <c r="G864" s="59"/>
      <c r="H864" s="60"/>
      <c r="I864" s="57"/>
      <c r="J864" s="57"/>
      <c r="K864" s="59"/>
      <c r="L864" s="60"/>
      <c r="M864" s="59"/>
      <c r="N864" s="57"/>
      <c r="O864" s="59"/>
      <c r="P864" s="60"/>
      <c r="Q864" s="57"/>
      <c r="R864" s="57"/>
      <c r="S864" s="59"/>
      <c r="T864" s="60"/>
      <c r="U864" s="59"/>
      <c r="V864" s="57"/>
      <c r="W864" s="59">
        <v>7.4868100000000002</v>
      </c>
      <c r="X864" s="60">
        <v>-13.8506906067106</v>
      </c>
      <c r="Y864" s="59"/>
      <c r="Z864" s="57"/>
      <c r="AA864" s="59">
        <v>7.4958299999999998</v>
      </c>
      <c r="AB864" s="60">
        <v>-5.9973604001227399</v>
      </c>
    </row>
    <row r="865" spans="1:28" x14ac:dyDescent="0.4">
      <c r="A865" s="59">
        <v>7.4590300000000003</v>
      </c>
      <c r="B865" s="60">
        <v>-12.4475687933037</v>
      </c>
      <c r="C865" s="57">
        <v>7.4770799999999999</v>
      </c>
      <c r="D865" s="57">
        <v>-4.8027677929329702</v>
      </c>
      <c r="E865" s="59"/>
      <c r="F865" s="57"/>
      <c r="G865" s="59"/>
      <c r="H865" s="60"/>
      <c r="I865" s="57"/>
      <c r="J865" s="57"/>
      <c r="K865" s="59"/>
      <c r="L865" s="60"/>
      <c r="M865" s="59"/>
      <c r="N865" s="57"/>
      <c r="O865" s="59"/>
      <c r="P865" s="60"/>
      <c r="Q865" s="57"/>
      <c r="R865" s="57"/>
      <c r="S865" s="59"/>
      <c r="T865" s="60"/>
      <c r="U865" s="59"/>
      <c r="V865" s="57"/>
      <c r="W865" s="59">
        <v>7.4937500000000004</v>
      </c>
      <c r="X865" s="60">
        <v>-14.107932524584699</v>
      </c>
      <c r="Y865" s="59"/>
      <c r="Z865" s="57"/>
      <c r="AA865" s="59">
        <v>7.5027799999999996</v>
      </c>
      <c r="AB865" s="60">
        <v>-6.8550535736036897</v>
      </c>
    </row>
    <row r="866" spans="1:28" x14ac:dyDescent="0.4">
      <c r="A866" s="59">
        <v>7.4659700000000004</v>
      </c>
      <c r="B866" s="60">
        <v>-12.309101736131799</v>
      </c>
      <c r="C866" s="57">
        <v>7.4840299999999997</v>
      </c>
      <c r="D866" s="57">
        <v>-4.9407010722344999</v>
      </c>
      <c r="E866" s="59"/>
      <c r="F866" s="57"/>
      <c r="G866" s="59"/>
      <c r="H866" s="60"/>
      <c r="I866" s="57"/>
      <c r="J866" s="57"/>
      <c r="K866" s="59"/>
      <c r="L866" s="60"/>
      <c r="M866" s="59"/>
      <c r="N866" s="57"/>
      <c r="O866" s="59"/>
      <c r="P866" s="60"/>
      <c r="Q866" s="57"/>
      <c r="R866" s="57"/>
      <c r="S866" s="59"/>
      <c r="T866" s="60"/>
      <c r="U866" s="59"/>
      <c r="V866" s="57"/>
      <c r="W866" s="59">
        <v>7.5006899999999996</v>
      </c>
      <c r="X866" s="60">
        <v>-14.3526645988002</v>
      </c>
      <c r="Y866" s="59"/>
      <c r="Z866" s="57"/>
      <c r="AA866" s="59">
        <v>7.5097199999999997</v>
      </c>
      <c r="AB866" s="60">
        <v>-7.6943782807836296</v>
      </c>
    </row>
    <row r="867" spans="1:28" x14ac:dyDescent="0.4">
      <c r="A867" s="59">
        <v>7.4729200000000002</v>
      </c>
      <c r="B867" s="60">
        <v>-12.1534935855311</v>
      </c>
      <c r="C867" s="57">
        <v>7.4909699999999999</v>
      </c>
      <c r="D867" s="57">
        <v>-5.06929300188306</v>
      </c>
      <c r="E867" s="59"/>
      <c r="F867" s="57"/>
      <c r="G867" s="59"/>
      <c r="H867" s="60"/>
      <c r="I867" s="57"/>
      <c r="J867" s="57"/>
      <c r="K867" s="59"/>
      <c r="L867" s="60"/>
      <c r="M867" s="59"/>
      <c r="N867" s="57"/>
      <c r="O867" s="59"/>
      <c r="P867" s="60"/>
      <c r="Q867" s="57"/>
      <c r="R867" s="57"/>
      <c r="S867" s="59"/>
      <c r="T867" s="60"/>
      <c r="U867" s="59"/>
      <c r="V867" s="57"/>
      <c r="W867" s="59">
        <v>7.5076400000000003</v>
      </c>
      <c r="X867" s="60">
        <v>-14.560402169626901</v>
      </c>
      <c r="Y867" s="59"/>
      <c r="Z867" s="57"/>
      <c r="AA867" s="59">
        <v>7.5166700000000004</v>
      </c>
      <c r="AB867" s="60">
        <v>-8.4808636776156092</v>
      </c>
    </row>
    <row r="868" spans="1:28" x14ac:dyDescent="0.4">
      <c r="A868" s="59">
        <v>7.4798600000000004</v>
      </c>
      <c r="B868" s="60">
        <v>-11.985182354684801</v>
      </c>
      <c r="C868" s="57">
        <v>7.4979199999999997</v>
      </c>
      <c r="D868" s="57">
        <v>-5.1974426175434498</v>
      </c>
      <c r="E868" s="59"/>
      <c r="F868" s="57"/>
      <c r="G868" s="59"/>
      <c r="H868" s="60"/>
      <c r="I868" s="57"/>
      <c r="J868" s="57"/>
      <c r="K868" s="59"/>
      <c r="L868" s="60"/>
      <c r="M868" s="59"/>
      <c r="N868" s="57"/>
      <c r="O868" s="59"/>
      <c r="P868" s="60"/>
      <c r="Q868" s="57"/>
      <c r="R868" s="57"/>
      <c r="S868" s="59"/>
      <c r="T868" s="60"/>
      <c r="U868" s="59"/>
      <c r="V868" s="57"/>
      <c r="W868" s="59">
        <v>7.5145799999999996</v>
      </c>
      <c r="X868" s="60">
        <v>-14.753418267488501</v>
      </c>
      <c r="Y868" s="59"/>
      <c r="Z868" s="57"/>
      <c r="AA868" s="59">
        <v>7.5236099999999997</v>
      </c>
      <c r="AB868" s="60">
        <v>-9.2857564530243</v>
      </c>
    </row>
    <row r="869" spans="1:28" x14ac:dyDescent="0.4">
      <c r="A869" s="59">
        <v>7.4868100000000002</v>
      </c>
      <c r="B869" s="60">
        <v>-11.806703932698801</v>
      </c>
      <c r="C869" s="57">
        <v>7.5048599999999999</v>
      </c>
      <c r="D869" s="57">
        <v>-5.3071285859330297</v>
      </c>
      <c r="E869" s="59"/>
      <c r="F869" s="57"/>
      <c r="G869" s="59"/>
      <c r="H869" s="60"/>
      <c r="I869" s="57"/>
      <c r="J869" s="57"/>
      <c r="K869" s="59"/>
      <c r="L869" s="60"/>
      <c r="M869" s="59"/>
      <c r="N869" s="57"/>
      <c r="O869" s="59"/>
      <c r="P869" s="60"/>
      <c r="Q869" s="57"/>
      <c r="R869" s="57"/>
      <c r="S869" s="59"/>
      <c r="T869" s="60"/>
      <c r="U869" s="59"/>
      <c r="V869" s="57"/>
      <c r="W869" s="59">
        <v>7.5215300000000003</v>
      </c>
      <c r="X869" s="60">
        <v>-14.929452073029401</v>
      </c>
      <c r="Y869" s="59"/>
      <c r="Z869" s="57"/>
      <c r="AA869" s="59">
        <v>7.5305600000000004</v>
      </c>
      <c r="AB869" s="60">
        <v>-10.0714572697389</v>
      </c>
    </row>
    <row r="870" spans="1:28" x14ac:dyDescent="0.4">
      <c r="A870" s="59">
        <v>7.4937500000000004</v>
      </c>
      <c r="B870" s="60">
        <v>-11.5895784755034</v>
      </c>
      <c r="C870" s="57">
        <v>7.5118099999999997</v>
      </c>
      <c r="D870" s="57">
        <v>-5.4069105472497396</v>
      </c>
      <c r="E870" s="59"/>
      <c r="F870" s="57"/>
      <c r="G870" s="59"/>
      <c r="H870" s="60"/>
      <c r="I870" s="57"/>
      <c r="J870" s="57"/>
      <c r="K870" s="59"/>
      <c r="L870" s="60"/>
      <c r="M870" s="59"/>
      <c r="N870" s="57"/>
      <c r="O870" s="59"/>
      <c r="P870" s="60"/>
      <c r="Q870" s="57"/>
      <c r="R870" s="57"/>
      <c r="S870" s="59"/>
      <c r="T870" s="60"/>
      <c r="U870" s="59"/>
      <c r="V870" s="57"/>
      <c r="W870" s="59">
        <v>7.5284700000000004</v>
      </c>
      <c r="X870" s="60">
        <v>-15.0785561327578</v>
      </c>
      <c r="Y870" s="59"/>
      <c r="Z870" s="57"/>
      <c r="AA870" s="59">
        <v>7.5374999999999996</v>
      </c>
      <c r="AB870" s="60">
        <v>-10.8318167650504</v>
      </c>
    </row>
    <row r="871" spans="1:28" x14ac:dyDescent="0.4">
      <c r="A871" s="59">
        <v>7.5006899999999996</v>
      </c>
      <c r="B871" s="60">
        <v>-11.342401350141699</v>
      </c>
      <c r="C871" s="57">
        <v>7.5187499999999998</v>
      </c>
      <c r="D871" s="57">
        <v>-5.5029914284038304</v>
      </c>
      <c r="E871" s="59"/>
      <c r="F871" s="57"/>
      <c r="G871" s="59"/>
      <c r="H871" s="60"/>
      <c r="I871" s="57"/>
      <c r="J871" s="57"/>
      <c r="K871" s="59"/>
      <c r="L871" s="60"/>
      <c r="M871" s="59"/>
      <c r="N871" s="57"/>
      <c r="O871" s="59"/>
      <c r="P871" s="60"/>
      <c r="Q871" s="57"/>
      <c r="R871" s="57"/>
      <c r="S871" s="59"/>
      <c r="T871" s="60"/>
      <c r="U871" s="59"/>
      <c r="V871" s="57"/>
      <c r="W871" s="59">
        <v>7.5354200000000002</v>
      </c>
      <c r="X871" s="60">
        <v>-15.205196174628499</v>
      </c>
      <c r="Y871" s="59"/>
      <c r="Z871" s="57"/>
      <c r="AA871" s="59">
        <v>7.5444399999999998</v>
      </c>
      <c r="AB871" s="60">
        <v>-11.5862955663729</v>
      </c>
    </row>
    <row r="872" spans="1:28" x14ac:dyDescent="0.4">
      <c r="A872" s="59">
        <v>7.5076400000000003</v>
      </c>
      <c r="B872" s="60">
        <v>-11.092472766423599</v>
      </c>
      <c r="C872" s="57">
        <v>7.52569</v>
      </c>
      <c r="D872" s="57">
        <v>-5.5734368094801798</v>
      </c>
      <c r="E872" s="59"/>
      <c r="F872" s="57"/>
      <c r="G872" s="59"/>
      <c r="H872" s="60"/>
      <c r="I872" s="57"/>
      <c r="J872" s="57"/>
      <c r="K872" s="59"/>
      <c r="L872" s="60"/>
      <c r="M872" s="59"/>
      <c r="N872" s="57"/>
      <c r="O872" s="59"/>
      <c r="P872" s="60"/>
      <c r="Q872" s="57"/>
      <c r="R872" s="57"/>
      <c r="S872" s="59"/>
      <c r="T872" s="60"/>
      <c r="U872" s="59"/>
      <c r="V872" s="57"/>
      <c r="W872" s="59">
        <v>7.5423600000000004</v>
      </c>
      <c r="X872" s="60">
        <v>-15.310306272841499</v>
      </c>
      <c r="Y872" s="59"/>
      <c r="Z872" s="57"/>
      <c r="AA872" s="59">
        <v>7.5513899999999996</v>
      </c>
      <c r="AB872" s="60">
        <v>-12.306304004787799</v>
      </c>
    </row>
    <row r="873" spans="1:28" x14ac:dyDescent="0.4">
      <c r="A873" s="59">
        <v>7.5145799999999996</v>
      </c>
      <c r="B873" s="60">
        <v>-10.836172300242101</v>
      </c>
      <c r="C873" s="57">
        <v>7.5326399999999998</v>
      </c>
      <c r="D873" s="57">
        <v>-5.6422509991054097</v>
      </c>
      <c r="E873" s="59"/>
      <c r="F873" s="57"/>
      <c r="G873" s="59"/>
      <c r="H873" s="60"/>
      <c r="I873" s="57"/>
      <c r="J873" s="57"/>
      <c r="K873" s="59"/>
      <c r="L873" s="60"/>
      <c r="M873" s="59"/>
      <c r="N873" s="57"/>
      <c r="O873" s="59"/>
      <c r="P873" s="60"/>
      <c r="Q873" s="57"/>
      <c r="R873" s="57"/>
      <c r="S873" s="59"/>
      <c r="T873" s="60"/>
      <c r="U873" s="59"/>
      <c r="V873" s="57"/>
      <c r="W873" s="59">
        <v>7.5493100000000002</v>
      </c>
      <c r="X873" s="60">
        <v>-15.403205947109299</v>
      </c>
      <c r="Y873" s="59"/>
      <c r="Z873" s="57"/>
      <c r="AA873" s="59">
        <v>7.5583299999999998</v>
      </c>
      <c r="AB873" s="60">
        <v>-13.005279636724</v>
      </c>
    </row>
    <row r="874" spans="1:28" x14ac:dyDescent="0.4">
      <c r="A874" s="59">
        <v>7.5215300000000003</v>
      </c>
      <c r="B874" s="60">
        <v>-10.540072267497401</v>
      </c>
      <c r="C874" s="57">
        <v>7.5395799999999999</v>
      </c>
      <c r="D874" s="57">
        <v>-5.7011250923025401</v>
      </c>
      <c r="E874" s="59"/>
      <c r="F874" s="57"/>
      <c r="G874" s="59"/>
      <c r="H874" s="60"/>
      <c r="I874" s="57"/>
      <c r="J874" s="57"/>
      <c r="K874" s="59"/>
      <c r="L874" s="60"/>
      <c r="M874" s="59"/>
      <c r="N874" s="57"/>
      <c r="O874" s="59"/>
      <c r="P874" s="60"/>
      <c r="Q874" s="57"/>
      <c r="R874" s="57"/>
      <c r="S874" s="59"/>
      <c r="T874" s="60"/>
      <c r="U874" s="59"/>
      <c r="V874" s="57"/>
      <c r="W874" s="59">
        <v>7.5562500000000004</v>
      </c>
      <c r="X874" s="60">
        <v>-15.465986892311101</v>
      </c>
      <c r="Y874" s="59"/>
      <c r="Z874" s="57"/>
      <c r="AA874" s="59">
        <v>7.5652799999999996</v>
      </c>
      <c r="AB874" s="60">
        <v>-13.665028735834101</v>
      </c>
    </row>
    <row r="875" spans="1:28" x14ac:dyDescent="0.4">
      <c r="A875" s="59">
        <v>7.5284700000000004</v>
      </c>
      <c r="B875" s="60">
        <v>-10.230052923262299</v>
      </c>
      <c r="C875" s="57">
        <v>7.5465299999999997</v>
      </c>
      <c r="D875" s="57">
        <v>-5.7564017491501902</v>
      </c>
      <c r="E875" s="59"/>
      <c r="F875" s="57"/>
      <c r="G875" s="59"/>
      <c r="H875" s="60"/>
      <c r="I875" s="57"/>
      <c r="J875" s="57"/>
      <c r="K875" s="59"/>
      <c r="L875" s="60"/>
      <c r="M875" s="59"/>
      <c r="N875" s="57"/>
      <c r="O875" s="59"/>
      <c r="P875" s="60"/>
      <c r="Q875" s="57"/>
      <c r="R875" s="57"/>
      <c r="S875" s="59"/>
      <c r="T875" s="60"/>
      <c r="U875" s="59"/>
      <c r="V875" s="57"/>
      <c r="W875" s="59">
        <v>7.5631899999999996</v>
      </c>
      <c r="X875" s="60">
        <v>-15.521795834620001</v>
      </c>
      <c r="Y875" s="59"/>
      <c r="Z875" s="57"/>
      <c r="AA875" s="59">
        <v>7.5722199999999997</v>
      </c>
      <c r="AB875" s="60">
        <v>-14.3103261817432</v>
      </c>
    </row>
    <row r="876" spans="1:28" x14ac:dyDescent="0.4">
      <c r="A876" s="59">
        <v>7.5354200000000002</v>
      </c>
      <c r="B876" s="60">
        <v>-9.9282618724092195</v>
      </c>
      <c r="C876" s="57">
        <v>7.5534699999999999</v>
      </c>
      <c r="D876" s="57">
        <v>-5.7949544516930898</v>
      </c>
      <c r="E876" s="59"/>
      <c r="F876" s="57"/>
      <c r="G876" s="59"/>
      <c r="H876" s="60"/>
      <c r="I876" s="57"/>
      <c r="J876" s="57"/>
      <c r="K876" s="59"/>
      <c r="L876" s="60"/>
      <c r="M876" s="59"/>
      <c r="N876" s="57"/>
      <c r="O876" s="59"/>
      <c r="P876" s="60"/>
      <c r="Q876" s="57"/>
      <c r="R876" s="57"/>
      <c r="S876" s="59"/>
      <c r="T876" s="60"/>
      <c r="U876" s="59"/>
      <c r="V876" s="57"/>
      <c r="W876" s="59">
        <v>7.5701400000000003</v>
      </c>
      <c r="X876" s="60">
        <v>-15.5626036276111</v>
      </c>
      <c r="Y876" s="59"/>
      <c r="Z876" s="57"/>
      <c r="AA876" s="59">
        <v>7.5791700000000004</v>
      </c>
      <c r="AB876" s="60">
        <v>-14.896398346725899</v>
      </c>
    </row>
    <row r="877" spans="1:28" x14ac:dyDescent="0.4">
      <c r="A877" s="59">
        <v>7.5423600000000004</v>
      </c>
      <c r="B877" s="60">
        <v>-9.6022559087112498</v>
      </c>
      <c r="C877" s="57">
        <v>7.5604199999999997</v>
      </c>
      <c r="D877" s="57">
        <v>-5.8508681336547301</v>
      </c>
      <c r="E877" s="59"/>
      <c r="F877" s="57"/>
      <c r="G877" s="59"/>
      <c r="H877" s="60"/>
      <c r="I877" s="57"/>
      <c r="J877" s="57"/>
      <c r="K877" s="59"/>
      <c r="L877" s="60"/>
      <c r="M877" s="59"/>
      <c r="N877" s="57"/>
      <c r="O877" s="59"/>
      <c r="P877" s="60"/>
      <c r="Q877" s="57"/>
      <c r="R877" s="57"/>
      <c r="S877" s="59"/>
      <c r="T877" s="60"/>
      <c r="U877" s="59"/>
      <c r="V877" s="57"/>
      <c r="W877" s="59">
        <v>7.5770799999999996</v>
      </c>
      <c r="X877" s="60">
        <v>-15.5766900773943</v>
      </c>
      <c r="Y877" s="59"/>
      <c r="Z877" s="57"/>
      <c r="AA877" s="59">
        <v>7.5861099999999997</v>
      </c>
      <c r="AB877" s="60">
        <v>-15.448966828218699</v>
      </c>
    </row>
    <row r="878" spans="1:28" x14ac:dyDescent="0.4">
      <c r="A878" s="59">
        <v>7.5493100000000002</v>
      </c>
      <c r="B878" s="60">
        <v>-9.2580329385822004</v>
      </c>
      <c r="C878" s="57">
        <v>7.5673599999999999</v>
      </c>
      <c r="D878" s="57">
        <v>-5.8740216417686701</v>
      </c>
      <c r="E878" s="59"/>
      <c r="F878" s="57"/>
      <c r="G878" s="59"/>
      <c r="H878" s="60"/>
      <c r="I878" s="57"/>
      <c r="J878" s="57"/>
      <c r="K878" s="59"/>
      <c r="L878" s="60"/>
      <c r="M878" s="59"/>
      <c r="N878" s="57"/>
      <c r="O878" s="59"/>
      <c r="P878" s="60"/>
      <c r="Q878" s="57"/>
      <c r="R878" s="57"/>
      <c r="S878" s="59"/>
      <c r="T878" s="60"/>
      <c r="U878" s="59"/>
      <c r="V878" s="57"/>
      <c r="W878" s="59">
        <v>7.5840300000000003</v>
      </c>
      <c r="X878" s="60">
        <v>-15.583045036492599</v>
      </c>
      <c r="Y878" s="59"/>
      <c r="Z878" s="57"/>
      <c r="AA878" s="59">
        <v>7.5930600000000004</v>
      </c>
      <c r="AB878" s="60">
        <v>-15.9876891527623</v>
      </c>
    </row>
    <row r="879" spans="1:28" x14ac:dyDescent="0.4">
      <c r="A879" s="59">
        <v>7.5562500000000004</v>
      </c>
      <c r="B879" s="60">
        <v>-8.8703089140018392</v>
      </c>
      <c r="C879" s="57">
        <v>7.5743099999999997</v>
      </c>
      <c r="D879" s="57">
        <v>-5.8833762994396297</v>
      </c>
      <c r="E879" s="59"/>
      <c r="F879" s="57"/>
      <c r="G879" s="59"/>
      <c r="H879" s="60"/>
      <c r="I879" s="57"/>
      <c r="J879" s="57"/>
      <c r="K879" s="59"/>
      <c r="L879" s="60"/>
      <c r="M879" s="59"/>
      <c r="N879" s="57"/>
      <c r="O879" s="59"/>
      <c r="P879" s="60"/>
      <c r="Q879" s="57"/>
      <c r="R879" s="57"/>
      <c r="S879" s="59"/>
      <c r="T879" s="60"/>
      <c r="U879" s="59"/>
      <c r="V879" s="57"/>
      <c r="W879" s="59">
        <v>7.5909700000000004</v>
      </c>
      <c r="X879" s="60">
        <v>-15.539790383702201</v>
      </c>
      <c r="Y879" s="59"/>
      <c r="Z879" s="57"/>
      <c r="AA879" s="59">
        <v>7.6</v>
      </c>
      <c r="AB879" s="60">
        <v>-16.455092614818302</v>
      </c>
    </row>
    <row r="880" spans="1:28" x14ac:dyDescent="0.4">
      <c r="A880" s="59">
        <v>7.5631899999999996</v>
      </c>
      <c r="B880" s="60">
        <v>-8.4874943749630205</v>
      </c>
      <c r="C880" s="57">
        <v>7.5812499999999998</v>
      </c>
      <c r="D880" s="57">
        <v>-5.8874221185626796</v>
      </c>
      <c r="E880" s="59"/>
      <c r="F880" s="57"/>
      <c r="G880" s="59"/>
      <c r="H880" s="60"/>
      <c r="I880" s="57"/>
      <c r="J880" s="57"/>
      <c r="K880" s="59"/>
      <c r="L880" s="60"/>
      <c r="M880" s="59"/>
      <c r="N880" s="57"/>
      <c r="O880" s="59"/>
      <c r="P880" s="60"/>
      <c r="Q880" s="57"/>
      <c r="R880" s="57"/>
      <c r="S880" s="59"/>
      <c r="T880" s="60"/>
      <c r="U880" s="59"/>
      <c r="V880" s="57"/>
      <c r="W880" s="59">
        <v>7.5979200000000002</v>
      </c>
      <c r="X880" s="60">
        <v>-15.4978348230362</v>
      </c>
      <c r="Y880" s="59"/>
      <c r="Z880" s="57"/>
      <c r="AA880" s="59">
        <v>7.6069399999999998</v>
      </c>
      <c r="AB880" s="60">
        <v>-16.936343805714401</v>
      </c>
    </row>
    <row r="881" spans="1:28" x14ac:dyDescent="0.4">
      <c r="A881" s="59">
        <v>7.5701400000000003</v>
      </c>
      <c r="B881" s="60">
        <v>-8.0948982128613292</v>
      </c>
      <c r="C881" s="57">
        <v>7.58819</v>
      </c>
      <c r="D881" s="57">
        <v>-5.8831819201899096</v>
      </c>
      <c r="E881" s="59"/>
      <c r="F881" s="57"/>
      <c r="G881" s="59"/>
      <c r="H881" s="60"/>
      <c r="I881" s="57"/>
      <c r="J881" s="57"/>
      <c r="K881" s="59"/>
      <c r="L881" s="60"/>
      <c r="M881" s="59"/>
      <c r="N881" s="57"/>
      <c r="O881" s="59"/>
      <c r="P881" s="60"/>
      <c r="Q881" s="57"/>
      <c r="R881" s="57"/>
      <c r="S881" s="59"/>
      <c r="T881" s="60"/>
      <c r="U881" s="59"/>
      <c r="V881" s="57"/>
      <c r="W881" s="59">
        <v>7.6048600000000004</v>
      </c>
      <c r="X881" s="60">
        <v>-15.4128692126895</v>
      </c>
      <c r="Y881" s="59"/>
      <c r="Z881" s="57"/>
      <c r="AA881" s="59">
        <v>7.6138899999999996</v>
      </c>
      <c r="AB881" s="60">
        <v>-17.363335283463101</v>
      </c>
    </row>
    <row r="882" spans="1:28" x14ac:dyDescent="0.4">
      <c r="A882" s="59">
        <v>7.5770799999999996</v>
      </c>
      <c r="B882" s="60">
        <v>-7.6971777105904504</v>
      </c>
      <c r="C882" s="57">
        <v>7.5951399999999998</v>
      </c>
      <c r="D882" s="57">
        <v>-5.8551572855185698</v>
      </c>
      <c r="E882" s="59"/>
      <c r="F882" s="57"/>
      <c r="G882" s="59"/>
      <c r="H882" s="60"/>
      <c r="I882" s="57"/>
      <c r="J882" s="57"/>
      <c r="K882" s="59"/>
      <c r="L882" s="60"/>
      <c r="M882" s="59"/>
      <c r="N882" s="57"/>
      <c r="O882" s="59"/>
      <c r="P882" s="60"/>
      <c r="Q882" s="57"/>
      <c r="R882" s="57"/>
      <c r="S882" s="59"/>
      <c r="T882" s="60"/>
      <c r="U882" s="59"/>
      <c r="V882" s="57"/>
      <c r="W882" s="59">
        <v>7.6118100000000002</v>
      </c>
      <c r="X882" s="60">
        <v>-15.3103045902606</v>
      </c>
      <c r="Y882" s="59"/>
      <c r="Z882" s="57"/>
      <c r="AA882" s="59">
        <v>7.6208299999999998</v>
      </c>
      <c r="AB882" s="60">
        <v>-17.756244269047201</v>
      </c>
    </row>
    <row r="883" spans="1:28" x14ac:dyDescent="0.4">
      <c r="A883" s="59">
        <v>7.5840300000000003</v>
      </c>
      <c r="B883" s="60">
        <v>-7.2581942830225099</v>
      </c>
      <c r="C883" s="57">
        <v>7.6020799999999999</v>
      </c>
      <c r="D883" s="57">
        <v>-5.8239218010469997</v>
      </c>
      <c r="E883" s="59"/>
      <c r="F883" s="57"/>
      <c r="G883" s="59"/>
      <c r="H883" s="60"/>
      <c r="I883" s="57"/>
      <c r="J883" s="57"/>
      <c r="K883" s="59"/>
      <c r="L883" s="60"/>
      <c r="M883" s="59"/>
      <c r="N883" s="57"/>
      <c r="O883" s="59"/>
      <c r="P883" s="60"/>
      <c r="Q883" s="57"/>
      <c r="R883" s="57"/>
      <c r="S883" s="59"/>
      <c r="T883" s="60"/>
      <c r="U883" s="59"/>
      <c r="V883" s="57"/>
      <c r="W883" s="59">
        <v>7.6187500000000004</v>
      </c>
      <c r="X883" s="60">
        <v>-15.183646575610499</v>
      </c>
      <c r="Y883" s="59"/>
      <c r="Z883" s="57"/>
      <c r="AA883" s="59">
        <v>7.6277799999999996</v>
      </c>
      <c r="AB883" s="60">
        <v>-18.108701485281198</v>
      </c>
    </row>
    <row r="884" spans="1:28" x14ac:dyDescent="0.4">
      <c r="A884" s="59">
        <v>7.5909700000000004</v>
      </c>
      <c r="B884" s="60">
        <v>-6.8324226074269001</v>
      </c>
      <c r="C884" s="57">
        <v>7.6090299999999997</v>
      </c>
      <c r="D884" s="57">
        <v>-5.7848631879475096</v>
      </c>
      <c r="E884" s="59"/>
      <c r="F884" s="57"/>
      <c r="G884" s="59"/>
      <c r="H884" s="60"/>
      <c r="I884" s="57"/>
      <c r="J884" s="57"/>
      <c r="K884" s="59"/>
      <c r="L884" s="60"/>
      <c r="M884" s="59"/>
      <c r="N884" s="57"/>
      <c r="O884" s="59"/>
      <c r="P884" s="60"/>
      <c r="Q884" s="57"/>
      <c r="R884" s="57"/>
      <c r="S884" s="59"/>
      <c r="T884" s="60"/>
      <c r="U884" s="59"/>
      <c r="V884" s="57"/>
      <c r="W884" s="59">
        <v>7.6256899999999996</v>
      </c>
      <c r="X884" s="60">
        <v>-15.0316867595247</v>
      </c>
      <c r="Y884" s="59"/>
      <c r="Z884" s="57"/>
      <c r="AA884" s="59">
        <v>7.6347199999999997</v>
      </c>
      <c r="AB884" s="60">
        <v>-18.4684227138446</v>
      </c>
    </row>
    <row r="885" spans="1:28" x14ac:dyDescent="0.4">
      <c r="A885" s="59">
        <v>7.5979200000000002</v>
      </c>
      <c r="B885" s="60">
        <v>-6.39747612157585</v>
      </c>
      <c r="C885" s="57">
        <v>7.6159699999999999</v>
      </c>
      <c r="D885" s="57">
        <v>-5.7502288187639801</v>
      </c>
      <c r="E885" s="59"/>
      <c r="F885" s="57"/>
      <c r="G885" s="59"/>
      <c r="H885" s="60"/>
      <c r="I885" s="57"/>
      <c r="J885" s="57"/>
      <c r="K885" s="59"/>
      <c r="L885" s="60"/>
      <c r="M885" s="59"/>
      <c r="N885" s="57"/>
      <c r="O885" s="59"/>
      <c r="P885" s="60"/>
      <c r="Q885" s="57"/>
      <c r="R885" s="57"/>
      <c r="S885" s="59"/>
      <c r="T885" s="60"/>
      <c r="U885" s="59"/>
      <c r="V885" s="57"/>
      <c r="W885" s="59">
        <v>7.6326400000000003</v>
      </c>
      <c r="X885" s="60">
        <v>-14.8516226463628</v>
      </c>
      <c r="Y885" s="59"/>
      <c r="Z885" s="57"/>
      <c r="AA885" s="59">
        <v>7.6416700000000004</v>
      </c>
      <c r="AB885" s="60">
        <v>-18.750851713736601</v>
      </c>
    </row>
    <row r="886" spans="1:28" x14ac:dyDescent="0.4">
      <c r="A886" s="59">
        <v>7.6048600000000004</v>
      </c>
      <c r="B886" s="60">
        <v>-5.9323157742875399</v>
      </c>
      <c r="C886" s="57">
        <v>7.6229199999999997</v>
      </c>
      <c r="D886" s="57">
        <v>-5.6907035813603697</v>
      </c>
      <c r="E886" s="59"/>
      <c r="F886" s="57"/>
      <c r="G886" s="59"/>
      <c r="H886" s="60"/>
      <c r="I886" s="57"/>
      <c r="J886" s="57"/>
      <c r="K886" s="59"/>
      <c r="L886" s="60"/>
      <c r="M886" s="59"/>
      <c r="N886" s="57"/>
      <c r="O886" s="59"/>
      <c r="P886" s="60"/>
      <c r="Q886" s="57"/>
      <c r="R886" s="57"/>
      <c r="S886" s="59"/>
      <c r="T886" s="60"/>
      <c r="U886" s="59"/>
      <c r="V886" s="57"/>
      <c r="W886" s="59">
        <v>7.6395799999999996</v>
      </c>
      <c r="X886" s="60">
        <v>-14.658140559274599</v>
      </c>
      <c r="Y886" s="59"/>
      <c r="Z886" s="57"/>
      <c r="AA886" s="59">
        <v>7.6486099999999997</v>
      </c>
      <c r="AB886" s="60">
        <v>-19.022303512931298</v>
      </c>
    </row>
    <row r="887" spans="1:28" x14ac:dyDescent="0.4">
      <c r="A887" s="59">
        <v>7.6118100000000002</v>
      </c>
      <c r="B887" s="60">
        <v>-5.4723728767442603</v>
      </c>
      <c r="C887" s="57">
        <v>7.6298599999999999</v>
      </c>
      <c r="D887" s="57">
        <v>-5.6317236122615997</v>
      </c>
      <c r="E887" s="59"/>
      <c r="F887" s="57"/>
      <c r="G887" s="59"/>
      <c r="H887" s="60"/>
      <c r="I887" s="57"/>
      <c r="J887" s="57"/>
      <c r="K887" s="59"/>
      <c r="L887" s="60"/>
      <c r="M887" s="59"/>
      <c r="N887" s="57"/>
      <c r="O887" s="59"/>
      <c r="P887" s="60"/>
      <c r="Q887" s="57"/>
      <c r="R887" s="57"/>
      <c r="S887" s="59"/>
      <c r="T887" s="60"/>
      <c r="U887" s="59"/>
      <c r="V887" s="57"/>
      <c r="W887" s="59">
        <v>7.6465300000000003</v>
      </c>
      <c r="X887" s="60">
        <v>-14.443508318952899</v>
      </c>
      <c r="Y887" s="59"/>
      <c r="Z887" s="57"/>
      <c r="AA887" s="59">
        <v>7.6555600000000004</v>
      </c>
      <c r="AB887" s="60">
        <v>-19.215946254423599</v>
      </c>
    </row>
    <row r="888" spans="1:28" x14ac:dyDescent="0.4">
      <c r="A888" s="59">
        <v>7.6187500000000004</v>
      </c>
      <c r="B888" s="60">
        <v>-5.0015001191379698</v>
      </c>
      <c r="C888" s="57">
        <v>7.6368099999999997</v>
      </c>
      <c r="D888" s="57">
        <v>-5.5678909317130403</v>
      </c>
      <c r="E888" s="59"/>
      <c r="F888" s="57"/>
      <c r="G888" s="59"/>
      <c r="H888" s="60"/>
      <c r="I888" s="57"/>
      <c r="J888" s="57"/>
      <c r="K888" s="59"/>
      <c r="L888" s="60"/>
      <c r="M888" s="59"/>
      <c r="N888" s="57"/>
      <c r="O888" s="59"/>
      <c r="P888" s="60"/>
      <c r="Q888" s="57"/>
      <c r="R888" s="57"/>
      <c r="S888" s="59"/>
      <c r="T888" s="60"/>
      <c r="U888" s="59"/>
      <c r="V888" s="57"/>
      <c r="W888" s="59">
        <v>7.6534700000000004</v>
      </c>
      <c r="X888" s="60">
        <v>-14.2174814911304</v>
      </c>
      <c r="Y888" s="59"/>
      <c r="Z888" s="57"/>
      <c r="AA888" s="59">
        <v>7.6624999999999996</v>
      </c>
      <c r="AB888" s="60">
        <v>-19.387426896219701</v>
      </c>
    </row>
    <row r="889" spans="1:28" x14ac:dyDescent="0.4">
      <c r="A889" s="59">
        <v>7.6256899999999996</v>
      </c>
      <c r="B889" s="60">
        <v>-4.5258551256461699</v>
      </c>
      <c r="C889" s="57">
        <v>7.6437499999999998</v>
      </c>
      <c r="D889" s="57">
        <v>-5.49392278363998</v>
      </c>
      <c r="E889" s="59"/>
      <c r="F889" s="57"/>
      <c r="G889" s="59"/>
      <c r="H889" s="60"/>
      <c r="I889" s="57"/>
      <c r="J889" s="57"/>
      <c r="K889" s="59"/>
      <c r="L889" s="60"/>
      <c r="M889" s="59"/>
      <c r="N889" s="57"/>
      <c r="O889" s="59"/>
      <c r="P889" s="60"/>
      <c r="Q889" s="57"/>
      <c r="R889" s="57"/>
      <c r="S889" s="59"/>
      <c r="T889" s="60"/>
      <c r="U889" s="59"/>
      <c r="V889" s="57"/>
      <c r="W889" s="59">
        <v>7.6604200000000002</v>
      </c>
      <c r="X889" s="60">
        <v>-13.9680717849447</v>
      </c>
      <c r="Y889" s="59"/>
      <c r="Z889" s="57"/>
      <c r="AA889" s="59">
        <v>7.6694399999999998</v>
      </c>
      <c r="AB889" s="60">
        <v>-19.530101294798801</v>
      </c>
    </row>
    <row r="890" spans="1:28" x14ac:dyDescent="0.4">
      <c r="A890" s="59">
        <v>7.6326400000000003</v>
      </c>
      <c r="B890" s="60">
        <v>-4.0446891145423702</v>
      </c>
      <c r="C890" s="57">
        <v>7.65069</v>
      </c>
      <c r="D890" s="57">
        <v>-5.4085103242239096</v>
      </c>
      <c r="E890" s="59"/>
      <c r="F890" s="57"/>
      <c r="G890" s="59"/>
      <c r="H890" s="60"/>
      <c r="I890" s="57"/>
      <c r="J890" s="57"/>
      <c r="K890" s="59"/>
      <c r="L890" s="60"/>
      <c r="M890" s="59"/>
      <c r="N890" s="57"/>
      <c r="O890" s="59"/>
      <c r="P890" s="60"/>
      <c r="Q890" s="57"/>
      <c r="R890" s="57"/>
      <c r="S890" s="59"/>
      <c r="T890" s="60"/>
      <c r="U890" s="59"/>
      <c r="V890" s="57"/>
      <c r="W890" s="59">
        <v>7.6673600000000004</v>
      </c>
      <c r="X890" s="60">
        <v>-13.7026285929563</v>
      </c>
      <c r="Y890" s="59"/>
      <c r="Z890" s="57"/>
      <c r="AA890" s="59">
        <v>7.6763899999999996</v>
      </c>
      <c r="AB890" s="60">
        <v>-19.625684478928299</v>
      </c>
    </row>
    <row r="891" spans="1:28" x14ac:dyDescent="0.4">
      <c r="A891" s="59">
        <v>7.6395799999999996</v>
      </c>
      <c r="B891" s="60">
        <v>-3.5431970082063802</v>
      </c>
      <c r="C891" s="57">
        <v>7.6576399999999998</v>
      </c>
      <c r="D891" s="57">
        <v>-5.3170938700762802</v>
      </c>
      <c r="E891" s="59"/>
      <c r="F891" s="57"/>
      <c r="G891" s="59"/>
      <c r="H891" s="60"/>
      <c r="I891" s="57"/>
      <c r="J891" s="57"/>
      <c r="K891" s="59"/>
      <c r="L891" s="60"/>
      <c r="M891" s="59"/>
      <c r="N891" s="57"/>
      <c r="O891" s="59"/>
      <c r="P891" s="60"/>
      <c r="Q891" s="57"/>
      <c r="R891" s="57"/>
      <c r="S891" s="59"/>
      <c r="T891" s="60"/>
      <c r="U891" s="59"/>
      <c r="V891" s="57"/>
      <c r="W891" s="59">
        <v>7.6743100000000002</v>
      </c>
      <c r="X891" s="60">
        <v>-13.3823509210818</v>
      </c>
      <c r="Y891" s="59"/>
      <c r="Z891" s="57"/>
      <c r="AA891" s="59">
        <v>7.6833299999999998</v>
      </c>
      <c r="AB891" s="60">
        <v>-19.716121056266299</v>
      </c>
    </row>
    <row r="892" spans="1:28" x14ac:dyDescent="0.4">
      <c r="A892" s="59">
        <v>7.6465300000000003</v>
      </c>
      <c r="B892" s="60">
        <v>-3.0517344694348298</v>
      </c>
      <c r="C892" s="57">
        <v>7.6645799999999999</v>
      </c>
      <c r="D892" s="57">
        <v>-5.2210534947995599</v>
      </c>
      <c r="E892" s="59"/>
      <c r="F892" s="57"/>
      <c r="G892" s="59"/>
      <c r="H892" s="60"/>
      <c r="I892" s="57"/>
      <c r="J892" s="57"/>
      <c r="K892" s="59"/>
      <c r="L892" s="60"/>
      <c r="M892" s="59"/>
      <c r="N892" s="57"/>
      <c r="O892" s="59"/>
      <c r="P892" s="60"/>
      <c r="Q892" s="57"/>
      <c r="R892" s="57"/>
      <c r="S892" s="59"/>
      <c r="T892" s="60"/>
      <c r="U892" s="59"/>
      <c r="V892" s="57"/>
      <c r="W892" s="59">
        <v>7.6812500000000004</v>
      </c>
      <c r="X892" s="60">
        <v>-13.079424593832799</v>
      </c>
      <c r="Y892" s="59"/>
      <c r="Z892" s="57"/>
      <c r="AA892" s="59">
        <v>7.6902799999999996</v>
      </c>
      <c r="AB892" s="60">
        <v>-19.7748941748448</v>
      </c>
    </row>
    <row r="893" spans="1:28" x14ac:dyDescent="0.4">
      <c r="A893" s="59">
        <v>7.6534700000000004</v>
      </c>
      <c r="B893" s="60">
        <v>-2.5731210702926499</v>
      </c>
      <c r="C893" s="57">
        <v>7.6715299999999997</v>
      </c>
      <c r="D893" s="57">
        <v>-5.1140104153743202</v>
      </c>
      <c r="E893" s="59"/>
      <c r="F893" s="57"/>
      <c r="G893" s="59"/>
      <c r="H893" s="60"/>
      <c r="I893" s="57"/>
      <c r="J893" s="57"/>
      <c r="K893" s="59"/>
      <c r="L893" s="60"/>
      <c r="M893" s="59"/>
      <c r="N893" s="57"/>
      <c r="O893" s="59"/>
      <c r="P893" s="60"/>
      <c r="Q893" s="57"/>
      <c r="R893" s="57"/>
      <c r="S893" s="59"/>
      <c r="T893" s="60"/>
      <c r="U893" s="59"/>
      <c r="V893" s="57"/>
      <c r="W893" s="59">
        <v>7.6881899999999996</v>
      </c>
      <c r="X893" s="60">
        <v>-12.7551852365591</v>
      </c>
      <c r="Y893" s="59"/>
      <c r="Z893" s="57"/>
      <c r="AA893" s="59">
        <v>7.6972199999999997</v>
      </c>
      <c r="AB893" s="60">
        <v>-19.768567742384</v>
      </c>
    </row>
    <row r="894" spans="1:28" x14ac:dyDescent="0.4">
      <c r="A894" s="59">
        <v>7.6604200000000002</v>
      </c>
      <c r="B894" s="60">
        <v>-2.0776543270613899</v>
      </c>
      <c r="C894" s="57">
        <v>7.6784699999999999</v>
      </c>
      <c r="D894" s="57">
        <v>-5.0028953843483501</v>
      </c>
      <c r="E894" s="59"/>
      <c r="F894" s="57"/>
      <c r="G894" s="59"/>
      <c r="H894" s="60"/>
      <c r="I894" s="57"/>
      <c r="J894" s="57"/>
      <c r="K894" s="59"/>
      <c r="L894" s="60"/>
      <c r="M894" s="59"/>
      <c r="N894" s="57"/>
      <c r="O894" s="59"/>
      <c r="P894" s="60"/>
      <c r="Q894" s="57"/>
      <c r="R894" s="57"/>
      <c r="S894" s="59"/>
      <c r="T894" s="60"/>
      <c r="U894" s="59"/>
      <c r="V894" s="57"/>
      <c r="W894" s="59">
        <v>7.6951400000000003</v>
      </c>
      <c r="X894" s="60">
        <v>-12.4114420581597</v>
      </c>
      <c r="Y894" s="59"/>
      <c r="Z894" s="57"/>
      <c r="AA894" s="59">
        <v>7.7041700000000004</v>
      </c>
      <c r="AB894" s="60">
        <v>-19.744707999339202</v>
      </c>
    </row>
    <row r="895" spans="1:28" x14ac:dyDescent="0.4">
      <c r="A895" s="59">
        <v>7.6673600000000004</v>
      </c>
      <c r="B895" s="60">
        <v>-1.5973439538526499</v>
      </c>
      <c r="C895" s="57">
        <v>7.6854199999999997</v>
      </c>
      <c r="D895" s="57">
        <v>-4.8798182592778101</v>
      </c>
      <c r="E895" s="59"/>
      <c r="F895" s="57"/>
      <c r="G895" s="59"/>
      <c r="H895" s="60"/>
      <c r="I895" s="57"/>
      <c r="J895" s="57"/>
      <c r="K895" s="59"/>
      <c r="L895" s="60"/>
      <c r="M895" s="59"/>
      <c r="N895" s="57"/>
      <c r="O895" s="59"/>
      <c r="P895" s="60"/>
      <c r="Q895" s="57"/>
      <c r="R895" s="57"/>
      <c r="S895" s="59"/>
      <c r="T895" s="60"/>
      <c r="U895" s="59"/>
      <c r="V895" s="57"/>
      <c r="W895" s="59">
        <v>7.7020799999999996</v>
      </c>
      <c r="X895" s="60">
        <v>-12.0521384766691</v>
      </c>
      <c r="Y895" s="59"/>
      <c r="Z895" s="57"/>
      <c r="AA895" s="59">
        <v>7.7111099999999997</v>
      </c>
      <c r="AB895" s="60">
        <v>-19.696060271040501</v>
      </c>
    </row>
    <row r="896" spans="1:28" x14ac:dyDescent="0.4">
      <c r="A896" s="59">
        <v>7.6743100000000002</v>
      </c>
      <c r="B896" s="60">
        <v>-1.1089204550457501</v>
      </c>
      <c r="C896" s="57">
        <v>7.6923599999999999</v>
      </c>
      <c r="D896" s="57">
        <v>-4.7468609958106196</v>
      </c>
      <c r="E896" s="59"/>
      <c r="F896" s="57"/>
      <c r="G896" s="59"/>
      <c r="H896" s="60"/>
      <c r="I896" s="57"/>
      <c r="J896" s="57"/>
      <c r="K896" s="59"/>
      <c r="L896" s="60"/>
      <c r="M896" s="59"/>
      <c r="N896" s="57"/>
      <c r="O896" s="59"/>
      <c r="P896" s="60"/>
      <c r="Q896" s="57"/>
      <c r="R896" s="57"/>
      <c r="S896" s="59"/>
      <c r="T896" s="60"/>
      <c r="U896" s="59"/>
      <c r="V896" s="57"/>
      <c r="W896" s="59">
        <v>7.7090300000000003</v>
      </c>
      <c r="X896" s="60">
        <v>-11.6708166747843</v>
      </c>
      <c r="Y896" s="59"/>
      <c r="Z896" s="57"/>
      <c r="AA896" s="59">
        <v>7.7180600000000004</v>
      </c>
      <c r="AB896" s="60">
        <v>-19.612169381161699</v>
      </c>
    </row>
    <row r="897" spans="1:28" x14ac:dyDescent="0.4">
      <c r="A897" s="59">
        <v>7.6812500000000004</v>
      </c>
      <c r="B897" s="60">
        <v>-0.61553056562935604</v>
      </c>
      <c r="C897" s="57">
        <v>7.6993099999999997</v>
      </c>
      <c r="D897" s="57">
        <v>-4.6161382485906497</v>
      </c>
      <c r="E897" s="59"/>
      <c r="F897" s="57"/>
      <c r="G897" s="59"/>
      <c r="H897" s="60"/>
      <c r="I897" s="57"/>
      <c r="J897" s="57"/>
      <c r="K897" s="59"/>
      <c r="L897" s="60"/>
      <c r="M897" s="59"/>
      <c r="N897" s="57"/>
      <c r="O897" s="59"/>
      <c r="P897" s="60"/>
      <c r="Q897" s="57"/>
      <c r="R897" s="57"/>
      <c r="S897" s="59"/>
      <c r="T897" s="60"/>
      <c r="U897" s="59"/>
      <c r="V897" s="57"/>
      <c r="W897" s="59">
        <v>7.7159700000000004</v>
      </c>
      <c r="X897" s="60">
        <v>-11.283268821490701</v>
      </c>
      <c r="Y897" s="59"/>
      <c r="Z897" s="57"/>
      <c r="AA897" s="59">
        <v>7.7249999999999996</v>
      </c>
      <c r="AB897" s="60">
        <v>-19.481818553871399</v>
      </c>
    </row>
    <row r="898" spans="1:28" x14ac:dyDescent="0.4">
      <c r="A898" s="59">
        <v>7.6881899999999996</v>
      </c>
      <c r="B898" s="60">
        <v>-0.13157964119614601</v>
      </c>
      <c r="C898" s="57">
        <v>7.7062499999999998</v>
      </c>
      <c r="D898" s="57">
        <v>-4.4683129617355704</v>
      </c>
      <c r="E898" s="59"/>
      <c r="F898" s="57"/>
      <c r="G898" s="59"/>
      <c r="H898" s="60"/>
      <c r="I898" s="57"/>
      <c r="J898" s="57"/>
      <c r="K898" s="59"/>
      <c r="L898" s="60"/>
      <c r="M898" s="59"/>
      <c r="N898" s="57"/>
      <c r="O898" s="59"/>
      <c r="P898" s="60"/>
      <c r="Q898" s="57"/>
      <c r="R898" s="57"/>
      <c r="S898" s="59"/>
      <c r="T898" s="60"/>
      <c r="U898" s="59"/>
      <c r="V898" s="57"/>
      <c r="W898" s="59">
        <v>7.7229200000000002</v>
      </c>
      <c r="X898" s="60">
        <v>-10.889226283715701</v>
      </c>
      <c r="Y898" s="59"/>
      <c r="Z898" s="57"/>
      <c r="AA898" s="59">
        <v>7.7319399999999998</v>
      </c>
      <c r="AB898" s="60">
        <v>-19.307747690150698</v>
      </c>
    </row>
    <row r="899" spans="1:28" x14ac:dyDescent="0.4">
      <c r="A899" s="59">
        <v>7.6951400000000003</v>
      </c>
      <c r="B899" s="60">
        <v>0.33109254039142799</v>
      </c>
      <c r="C899" s="57">
        <v>7.71319</v>
      </c>
      <c r="D899" s="57">
        <v>-4.3396082888342402</v>
      </c>
      <c r="E899" s="59"/>
      <c r="F899" s="57"/>
      <c r="G899" s="59"/>
      <c r="H899" s="60"/>
      <c r="I899" s="57"/>
      <c r="J899" s="57"/>
      <c r="K899" s="59"/>
      <c r="L899" s="60"/>
      <c r="M899" s="59"/>
      <c r="N899" s="57"/>
      <c r="O899" s="59"/>
      <c r="P899" s="60"/>
      <c r="Q899" s="57"/>
      <c r="R899" s="57"/>
      <c r="S899" s="59"/>
      <c r="T899" s="60"/>
      <c r="U899" s="59"/>
      <c r="V899" s="57"/>
      <c r="W899" s="59">
        <v>7.7298600000000004</v>
      </c>
      <c r="X899" s="60">
        <v>-10.4693947941996</v>
      </c>
      <c r="Y899" s="59"/>
      <c r="Z899" s="57"/>
      <c r="AA899" s="59">
        <v>7.7388899999999996</v>
      </c>
      <c r="AB899" s="60">
        <v>-19.080378174064901</v>
      </c>
    </row>
    <row r="900" spans="1:28" x14ac:dyDescent="0.4">
      <c r="A900" s="59">
        <v>7.7020799999999996</v>
      </c>
      <c r="B900" s="60">
        <v>0.81279875836996696</v>
      </c>
      <c r="C900" s="57">
        <v>7.7201399999999998</v>
      </c>
      <c r="D900" s="57">
        <v>-4.1862265541876198</v>
      </c>
      <c r="E900" s="59"/>
      <c r="F900" s="57"/>
      <c r="G900" s="59"/>
      <c r="H900" s="60"/>
      <c r="I900" s="57"/>
      <c r="J900" s="57"/>
      <c r="K900" s="59"/>
      <c r="L900" s="60"/>
      <c r="M900" s="59"/>
      <c r="N900" s="57"/>
      <c r="O900" s="59"/>
      <c r="P900" s="60"/>
      <c r="Q900" s="57"/>
      <c r="R900" s="57"/>
      <c r="S900" s="59"/>
      <c r="T900" s="60"/>
      <c r="U900" s="59"/>
      <c r="V900" s="57"/>
      <c r="W900" s="59">
        <v>7.7368100000000002</v>
      </c>
      <c r="X900" s="60">
        <v>-10.0322107636543</v>
      </c>
      <c r="Y900" s="59"/>
      <c r="Z900" s="57"/>
      <c r="AA900" s="59">
        <v>7.7458299999999998</v>
      </c>
      <c r="AB900" s="60">
        <v>-18.841073468826899</v>
      </c>
    </row>
    <row r="901" spans="1:28" x14ac:dyDescent="0.4">
      <c r="A901" s="59">
        <v>7.7090300000000003</v>
      </c>
      <c r="B901" s="60">
        <v>1.27568464910337</v>
      </c>
      <c r="C901" s="57">
        <v>7.7270799999999999</v>
      </c>
      <c r="D901" s="57">
        <v>-4.0500662077427503</v>
      </c>
      <c r="E901" s="59"/>
      <c r="F901" s="57"/>
      <c r="G901" s="59"/>
      <c r="H901" s="60"/>
      <c r="I901" s="57"/>
      <c r="J901" s="57"/>
      <c r="K901" s="59"/>
      <c r="L901" s="60"/>
      <c r="M901" s="59"/>
      <c r="N901" s="57"/>
      <c r="O901" s="59"/>
      <c r="P901" s="60"/>
      <c r="Q901" s="57"/>
      <c r="R901" s="57"/>
      <c r="S901" s="59"/>
      <c r="T901" s="60"/>
      <c r="U901" s="59"/>
      <c r="V901" s="57"/>
      <c r="W901" s="59">
        <v>7.7437500000000004</v>
      </c>
      <c r="X901" s="60">
        <v>-9.5849558267034496</v>
      </c>
      <c r="Y901" s="59"/>
      <c r="Z901" s="57"/>
      <c r="AA901" s="59">
        <v>7.7527799999999996</v>
      </c>
      <c r="AB901" s="60">
        <v>-18.570972723171899</v>
      </c>
    </row>
    <row r="902" spans="1:28" x14ac:dyDescent="0.4">
      <c r="A902" s="59">
        <v>7.7159700000000004</v>
      </c>
      <c r="B902" s="60">
        <v>1.7648815156464801</v>
      </c>
      <c r="C902" s="57">
        <v>7.7340299999999997</v>
      </c>
      <c r="D902" s="57">
        <v>-3.8862610628674901</v>
      </c>
      <c r="E902" s="59"/>
      <c r="F902" s="57"/>
      <c r="G902" s="59"/>
      <c r="H902" s="60"/>
      <c r="I902" s="57"/>
      <c r="J902" s="57"/>
      <c r="K902" s="59"/>
      <c r="L902" s="60"/>
      <c r="M902" s="59"/>
      <c r="N902" s="57"/>
      <c r="O902" s="59"/>
      <c r="P902" s="60"/>
      <c r="Q902" s="57"/>
      <c r="R902" s="57"/>
      <c r="S902" s="59"/>
      <c r="T902" s="60"/>
      <c r="U902" s="59"/>
      <c r="V902" s="57"/>
      <c r="W902" s="59">
        <v>7.7506899999999996</v>
      </c>
      <c r="X902" s="60">
        <v>-9.1162475602981896</v>
      </c>
      <c r="Y902" s="59"/>
      <c r="Z902" s="57"/>
      <c r="AA902" s="59">
        <v>7.7597199999999997</v>
      </c>
      <c r="AB902" s="60">
        <v>-18.252104905165499</v>
      </c>
    </row>
    <row r="903" spans="1:28" x14ac:dyDescent="0.4">
      <c r="A903" s="59">
        <v>7.7229200000000002</v>
      </c>
      <c r="B903" s="60">
        <v>2.23545856162252</v>
      </c>
      <c r="C903" s="57">
        <v>7.7409699999999999</v>
      </c>
      <c r="D903" s="57">
        <v>-3.7354323746275102</v>
      </c>
      <c r="E903" s="59"/>
      <c r="F903" s="57"/>
      <c r="G903" s="59"/>
      <c r="H903" s="60"/>
      <c r="I903" s="57"/>
      <c r="J903" s="57"/>
      <c r="K903" s="59"/>
      <c r="L903" s="60"/>
      <c r="M903" s="59"/>
      <c r="N903" s="57"/>
      <c r="O903" s="59"/>
      <c r="P903" s="60"/>
      <c r="Q903" s="57"/>
      <c r="R903" s="57"/>
      <c r="S903" s="59"/>
      <c r="T903" s="60"/>
      <c r="U903" s="59"/>
      <c r="V903" s="57"/>
      <c r="W903" s="59">
        <v>7.7576400000000003</v>
      </c>
      <c r="X903" s="60">
        <v>-8.6366381988027694</v>
      </c>
      <c r="Y903" s="59"/>
      <c r="Z903" s="57"/>
      <c r="AA903" s="59">
        <v>7.7666700000000004</v>
      </c>
      <c r="AB903" s="60">
        <v>-17.928797077248699</v>
      </c>
    </row>
    <row r="904" spans="1:28" x14ac:dyDescent="0.4">
      <c r="A904" s="59">
        <v>7.7298600000000004</v>
      </c>
      <c r="B904" s="60">
        <v>2.6687239375865102</v>
      </c>
      <c r="C904" s="57">
        <v>7.7479199999999997</v>
      </c>
      <c r="D904" s="57">
        <v>-3.57282259585886</v>
      </c>
      <c r="E904" s="59"/>
      <c r="F904" s="57"/>
      <c r="G904" s="59"/>
      <c r="H904" s="60"/>
      <c r="I904" s="57"/>
      <c r="J904" s="57"/>
      <c r="K904" s="59"/>
      <c r="L904" s="60"/>
      <c r="M904" s="59"/>
      <c r="N904" s="57"/>
      <c r="O904" s="59"/>
      <c r="P904" s="60"/>
      <c r="Q904" s="57"/>
      <c r="R904" s="57"/>
      <c r="S904" s="59"/>
      <c r="T904" s="60"/>
      <c r="U904" s="59"/>
      <c r="V904" s="57"/>
      <c r="W904" s="59">
        <v>7.7645799999999996</v>
      </c>
      <c r="X904" s="60">
        <v>-8.1490748756238602</v>
      </c>
      <c r="Y904" s="59"/>
      <c r="Z904" s="57"/>
      <c r="AA904" s="59">
        <v>7.7736099999999997</v>
      </c>
      <c r="AB904" s="60">
        <v>-17.561253747708399</v>
      </c>
    </row>
    <row r="905" spans="1:28" x14ac:dyDescent="0.4">
      <c r="A905" s="59">
        <v>7.7368100000000002</v>
      </c>
      <c r="B905" s="60">
        <v>3.1179884917228402</v>
      </c>
      <c r="C905" s="57">
        <v>7.7548599999999999</v>
      </c>
      <c r="D905" s="57">
        <v>-3.4176037023601502</v>
      </c>
      <c r="E905" s="59"/>
      <c r="F905" s="57"/>
      <c r="G905" s="59"/>
      <c r="H905" s="60"/>
      <c r="I905" s="57"/>
      <c r="J905" s="57"/>
      <c r="K905" s="59"/>
      <c r="L905" s="60"/>
      <c r="M905" s="59"/>
      <c r="N905" s="57"/>
      <c r="O905" s="59"/>
      <c r="P905" s="60"/>
      <c r="Q905" s="57"/>
      <c r="R905" s="57"/>
      <c r="S905" s="59"/>
      <c r="T905" s="60"/>
      <c r="U905" s="59"/>
      <c r="V905" s="57"/>
      <c r="W905" s="59">
        <v>7.7715300000000003</v>
      </c>
      <c r="X905" s="60">
        <v>-7.6396556209524604</v>
      </c>
      <c r="Y905" s="59"/>
      <c r="Z905" s="57"/>
      <c r="AA905" s="59">
        <v>7.7805600000000004</v>
      </c>
      <c r="AB905" s="60">
        <v>-17.177067702791899</v>
      </c>
    </row>
    <row r="906" spans="1:28" x14ac:dyDescent="0.4">
      <c r="A906" s="59">
        <v>7.7437500000000004</v>
      </c>
      <c r="B906" s="60">
        <v>3.5384564540636498</v>
      </c>
      <c r="C906" s="57">
        <v>7.7618099999999997</v>
      </c>
      <c r="D906" s="57">
        <v>-3.2549353555492702</v>
      </c>
      <c r="E906" s="59"/>
      <c r="F906" s="57"/>
      <c r="G906" s="59"/>
      <c r="H906" s="60"/>
      <c r="I906" s="57"/>
      <c r="J906" s="57"/>
      <c r="K906" s="59"/>
      <c r="L906" s="60"/>
      <c r="M906" s="59"/>
      <c r="N906" s="57"/>
      <c r="O906" s="59"/>
      <c r="P906" s="60"/>
      <c r="Q906" s="57"/>
      <c r="R906" s="57"/>
      <c r="S906" s="59"/>
      <c r="T906" s="60"/>
      <c r="U906" s="59"/>
      <c r="V906" s="57"/>
      <c r="W906" s="59">
        <v>7.7784700000000004</v>
      </c>
      <c r="X906" s="60">
        <v>-7.1385748851524697</v>
      </c>
      <c r="Y906" s="59"/>
      <c r="Z906" s="57"/>
      <c r="AA906" s="59">
        <v>7.7874999999999996</v>
      </c>
      <c r="AB906" s="60">
        <v>-16.7436717498375</v>
      </c>
    </row>
    <row r="907" spans="1:28" x14ac:dyDescent="0.4">
      <c r="A907" s="59">
        <v>7.7506899999999996</v>
      </c>
      <c r="B907" s="60">
        <v>3.95422999412986</v>
      </c>
      <c r="C907" s="57">
        <v>7.7687499999999998</v>
      </c>
      <c r="D907" s="57">
        <v>-3.0879993541404298</v>
      </c>
      <c r="E907" s="59"/>
      <c r="F907" s="57"/>
      <c r="G907" s="59"/>
      <c r="H907" s="60"/>
      <c r="I907" s="57"/>
      <c r="J907" s="57"/>
      <c r="K907" s="59"/>
      <c r="L907" s="60"/>
      <c r="M907" s="59"/>
      <c r="N907" s="57"/>
      <c r="O907" s="59"/>
      <c r="P907" s="60"/>
      <c r="Q907" s="57"/>
      <c r="R907" s="57"/>
      <c r="S907" s="59"/>
      <c r="T907" s="60"/>
      <c r="U907" s="59"/>
      <c r="V907" s="57"/>
      <c r="W907" s="59">
        <v>7.7854200000000002</v>
      </c>
      <c r="X907" s="60">
        <v>-6.6195785232245603</v>
      </c>
      <c r="Y907" s="59"/>
      <c r="Z907" s="57"/>
      <c r="AA907" s="59">
        <v>7.7944399999999998</v>
      </c>
      <c r="AB907" s="60">
        <v>-16.3537405651876</v>
      </c>
    </row>
    <row r="908" spans="1:28" x14ac:dyDescent="0.4">
      <c r="A908" s="59">
        <v>7.7576400000000003</v>
      </c>
      <c r="B908" s="60">
        <v>4.3448399446999098</v>
      </c>
      <c r="C908" s="57">
        <v>7.77569</v>
      </c>
      <c r="D908" s="57">
        <v>-2.93015619590664</v>
      </c>
      <c r="E908" s="59"/>
      <c r="F908" s="57"/>
      <c r="G908" s="59"/>
      <c r="H908" s="60"/>
      <c r="I908" s="57"/>
      <c r="J908" s="57"/>
      <c r="K908" s="59"/>
      <c r="L908" s="60"/>
      <c r="M908" s="59"/>
      <c r="N908" s="57"/>
      <c r="O908" s="59"/>
      <c r="P908" s="60"/>
      <c r="Q908" s="57"/>
      <c r="R908" s="57"/>
      <c r="S908" s="59"/>
      <c r="T908" s="60"/>
      <c r="U908" s="59"/>
      <c r="V908" s="57"/>
      <c r="W908" s="59">
        <v>7.7923600000000004</v>
      </c>
      <c r="X908" s="60">
        <v>-6.1000941091768599</v>
      </c>
      <c r="Y908" s="59"/>
      <c r="Z908" s="57"/>
      <c r="AA908" s="59">
        <v>7.8013899999999996</v>
      </c>
      <c r="AB908" s="60">
        <v>-15.887764774009799</v>
      </c>
    </row>
    <row r="909" spans="1:28" x14ac:dyDescent="0.4">
      <c r="A909" s="59">
        <v>7.7645799999999996</v>
      </c>
      <c r="B909" s="60">
        <v>4.7423049387512402</v>
      </c>
      <c r="C909" s="57">
        <v>7.7826399999999998</v>
      </c>
      <c r="D909" s="57">
        <v>-2.76640898967548</v>
      </c>
      <c r="E909" s="59"/>
      <c r="F909" s="57"/>
      <c r="G909" s="59"/>
      <c r="H909" s="60"/>
      <c r="I909" s="57"/>
      <c r="J909" s="57"/>
      <c r="K909" s="59"/>
      <c r="L909" s="60"/>
      <c r="M909" s="59"/>
      <c r="N909" s="57"/>
      <c r="O909" s="59"/>
      <c r="P909" s="60"/>
      <c r="Q909" s="57"/>
      <c r="R909" s="57"/>
      <c r="S909" s="59"/>
      <c r="T909" s="60"/>
      <c r="U909" s="59"/>
      <c r="V909" s="57"/>
      <c r="W909" s="59">
        <v>7.7993100000000002</v>
      </c>
      <c r="X909" s="60">
        <v>-5.5881651645295403</v>
      </c>
      <c r="Y909" s="59"/>
      <c r="Z909" s="57"/>
      <c r="AA909" s="59">
        <v>7.8083299999999998</v>
      </c>
      <c r="AB909" s="60">
        <v>-15.42178976189</v>
      </c>
    </row>
    <row r="910" spans="1:28" x14ac:dyDescent="0.4">
      <c r="A910" s="59">
        <v>7.7715300000000003</v>
      </c>
      <c r="B910" s="60">
        <v>5.11360917617505</v>
      </c>
      <c r="C910" s="57">
        <v>7.7895799999999999</v>
      </c>
      <c r="D910" s="57">
        <v>-2.5990092705016701</v>
      </c>
      <c r="E910" s="59"/>
      <c r="F910" s="57"/>
      <c r="G910" s="59"/>
      <c r="H910" s="60"/>
      <c r="I910" s="57"/>
      <c r="J910" s="57"/>
      <c r="K910" s="59"/>
      <c r="L910" s="60"/>
      <c r="M910" s="59"/>
      <c r="N910" s="57"/>
      <c r="O910" s="59"/>
      <c r="P910" s="60"/>
      <c r="Q910" s="57"/>
      <c r="R910" s="57"/>
      <c r="S910" s="59"/>
      <c r="T910" s="60"/>
      <c r="U910" s="59"/>
      <c r="V910" s="57"/>
      <c r="W910" s="59">
        <v>7.8062500000000004</v>
      </c>
      <c r="X910" s="60">
        <v>-5.0513850099113498</v>
      </c>
      <c r="Y910" s="59"/>
      <c r="Z910" s="57"/>
      <c r="AA910" s="59">
        <v>7.8152799999999996</v>
      </c>
      <c r="AB910" s="60">
        <v>-14.8902177590502</v>
      </c>
    </row>
    <row r="911" spans="1:28" x14ac:dyDescent="0.4">
      <c r="A911" s="59">
        <v>7.7784700000000004</v>
      </c>
      <c r="B911" s="60">
        <v>5.4929580359218599</v>
      </c>
      <c r="C911" s="57">
        <v>7.7965299999999997</v>
      </c>
      <c r="D911" s="57">
        <v>-2.4373294253382598</v>
      </c>
      <c r="E911" s="59"/>
      <c r="F911" s="57"/>
      <c r="G911" s="59"/>
      <c r="H911" s="60"/>
      <c r="I911" s="57"/>
      <c r="J911" s="57"/>
      <c r="K911" s="59"/>
      <c r="L911" s="60"/>
      <c r="M911" s="59"/>
      <c r="N911" s="57"/>
      <c r="O911" s="59"/>
      <c r="P911" s="60"/>
      <c r="Q911" s="57"/>
      <c r="R911" s="57"/>
      <c r="S911" s="59"/>
      <c r="T911" s="60"/>
      <c r="U911" s="59"/>
      <c r="V911" s="57"/>
      <c r="W911" s="59">
        <v>7.8131899999999996</v>
      </c>
      <c r="X911" s="60">
        <v>-4.5318624638324696</v>
      </c>
      <c r="Y911" s="59"/>
      <c r="Z911" s="57"/>
      <c r="AA911" s="59">
        <v>7.8222199999999997</v>
      </c>
      <c r="AB911" s="60">
        <v>-14.3781625389792</v>
      </c>
    </row>
    <row r="912" spans="1:28" x14ac:dyDescent="0.4">
      <c r="A912" s="59">
        <v>7.7854200000000002</v>
      </c>
      <c r="B912" s="60">
        <v>5.8527003475791002</v>
      </c>
      <c r="C912" s="57">
        <v>7.8034699999999999</v>
      </c>
      <c r="D912" s="57">
        <v>-2.2743598673148102</v>
      </c>
      <c r="E912" s="59"/>
      <c r="F912" s="57"/>
      <c r="G912" s="59"/>
      <c r="H912" s="60"/>
      <c r="I912" s="57"/>
      <c r="J912" s="57"/>
      <c r="K912" s="59"/>
      <c r="L912" s="60"/>
      <c r="M912" s="59"/>
      <c r="N912" s="57"/>
      <c r="O912" s="59"/>
      <c r="P912" s="60"/>
      <c r="Q912" s="57"/>
      <c r="R912" s="57"/>
      <c r="S912" s="59"/>
      <c r="T912" s="60"/>
      <c r="U912" s="59"/>
      <c r="V912" s="57"/>
      <c r="W912" s="59">
        <v>7.8201400000000003</v>
      </c>
      <c r="X912" s="60">
        <v>-4.0009682724789499</v>
      </c>
      <c r="Y912" s="59"/>
      <c r="Z912" s="57"/>
      <c r="AA912" s="59">
        <v>7.8291700000000004</v>
      </c>
      <c r="AB912" s="60">
        <v>-13.833376210540999</v>
      </c>
    </row>
    <row r="913" spans="1:28" x14ac:dyDescent="0.4">
      <c r="A913" s="59">
        <v>7.7923600000000004</v>
      </c>
      <c r="B913" s="60">
        <v>6.1979788486706697</v>
      </c>
      <c r="C913" s="57">
        <v>7.8104199999999997</v>
      </c>
      <c r="D913" s="57">
        <v>-2.1176510745467798</v>
      </c>
      <c r="E913" s="59"/>
      <c r="F913" s="57"/>
      <c r="G913" s="59"/>
      <c r="H913" s="60"/>
      <c r="I913" s="57"/>
      <c r="J913" s="57"/>
      <c r="K913" s="59"/>
      <c r="L913" s="60"/>
      <c r="M913" s="59"/>
      <c r="N913" s="57"/>
      <c r="O913" s="59"/>
      <c r="P913" s="60"/>
      <c r="Q913" s="57"/>
      <c r="R913" s="57"/>
      <c r="S913" s="59"/>
      <c r="T913" s="60"/>
      <c r="U913" s="59"/>
      <c r="V913" s="57"/>
      <c r="W913" s="59">
        <v>7.8270799999999996</v>
      </c>
      <c r="X913" s="60">
        <v>-3.4606532766377098</v>
      </c>
      <c r="Y913" s="59"/>
      <c r="Z913" s="57"/>
      <c r="AA913" s="59">
        <v>7.8361099999999997</v>
      </c>
      <c r="AB913" s="60">
        <v>-13.301169595464</v>
      </c>
    </row>
    <row r="914" spans="1:28" x14ac:dyDescent="0.4">
      <c r="A914" s="59">
        <v>7.7993100000000002</v>
      </c>
      <c r="B914" s="60">
        <v>6.5303379933399297</v>
      </c>
      <c r="C914" s="57">
        <v>7.8173599999999999</v>
      </c>
      <c r="D914" s="57">
        <v>-1.95788455654395</v>
      </c>
      <c r="E914" s="59"/>
      <c r="F914" s="57"/>
      <c r="G914" s="59"/>
      <c r="H914" s="60"/>
      <c r="I914" s="57"/>
      <c r="J914" s="57"/>
      <c r="K914" s="59"/>
      <c r="L914" s="60"/>
      <c r="M914" s="59"/>
      <c r="N914" s="57"/>
      <c r="O914" s="59"/>
      <c r="P914" s="60"/>
      <c r="Q914" s="57"/>
      <c r="R914" s="57"/>
      <c r="S914" s="59"/>
      <c r="T914" s="60"/>
      <c r="U914" s="59"/>
      <c r="V914" s="57"/>
      <c r="W914" s="59">
        <v>7.8340300000000003</v>
      </c>
      <c r="X914" s="60">
        <v>-2.92897251221211</v>
      </c>
      <c r="Y914" s="59"/>
      <c r="Z914" s="57"/>
      <c r="AA914" s="59">
        <v>7.8430600000000004</v>
      </c>
      <c r="AB914" s="60">
        <v>-12.728984198602401</v>
      </c>
    </row>
    <row r="915" spans="1:28" x14ac:dyDescent="0.4">
      <c r="A915" s="59">
        <v>7.8062500000000004</v>
      </c>
      <c r="B915" s="60">
        <v>6.8547395613843598</v>
      </c>
      <c r="C915" s="57">
        <v>7.8243099999999997</v>
      </c>
      <c r="D915" s="57">
        <v>-1.79085857894718</v>
      </c>
      <c r="E915" s="59"/>
      <c r="F915" s="57"/>
      <c r="G915" s="59"/>
      <c r="H915" s="60"/>
      <c r="I915" s="57"/>
      <c r="J915" s="57"/>
      <c r="K915" s="59"/>
      <c r="L915" s="60"/>
      <c r="M915" s="59"/>
      <c r="N915" s="57"/>
      <c r="O915" s="59"/>
      <c r="P915" s="60"/>
      <c r="Q915" s="57"/>
      <c r="R915" s="57"/>
      <c r="S915" s="59"/>
      <c r="T915" s="60"/>
      <c r="U915" s="59"/>
      <c r="V915" s="57"/>
      <c r="W915" s="59">
        <v>7.8409700000000004</v>
      </c>
      <c r="X915" s="60">
        <v>-2.37088764892439</v>
      </c>
      <c r="Y915" s="59"/>
      <c r="Z915" s="57"/>
      <c r="AA915" s="59">
        <v>7.85</v>
      </c>
      <c r="AB915" s="60">
        <v>-12.134112803933901</v>
      </c>
    </row>
    <row r="916" spans="1:28" x14ac:dyDescent="0.4">
      <c r="A916" s="59">
        <v>7.8131899999999996</v>
      </c>
      <c r="B916" s="60">
        <v>7.15711090609999</v>
      </c>
      <c r="C916" s="57">
        <v>7.8312499999999998</v>
      </c>
      <c r="D916" s="57">
        <v>-1.6347472032462</v>
      </c>
      <c r="E916" s="59"/>
      <c r="F916" s="57"/>
      <c r="G916" s="59"/>
      <c r="H916" s="60"/>
      <c r="I916" s="57"/>
      <c r="J916" s="57"/>
      <c r="K916" s="59"/>
      <c r="L916" s="60"/>
      <c r="M916" s="59"/>
      <c r="N916" s="57"/>
      <c r="O916" s="59"/>
      <c r="P916" s="60"/>
      <c r="Q916" s="57"/>
      <c r="R916" s="57"/>
      <c r="S916" s="59"/>
      <c r="T916" s="60"/>
      <c r="U916" s="59"/>
      <c r="V916" s="57"/>
      <c r="W916" s="59">
        <v>7.8479200000000002</v>
      </c>
      <c r="X916" s="60">
        <v>-1.8282577367533199</v>
      </c>
      <c r="Y916" s="59"/>
      <c r="Z916" s="57"/>
      <c r="AA916" s="59">
        <v>7.8569399999999998</v>
      </c>
      <c r="AB916" s="60">
        <v>-11.508213769509901</v>
      </c>
    </row>
    <row r="917" spans="1:28" x14ac:dyDescent="0.4">
      <c r="A917" s="59">
        <v>7.8201400000000003</v>
      </c>
      <c r="B917" s="60">
        <v>7.4355918417679199</v>
      </c>
      <c r="C917" s="57">
        <v>7.83819</v>
      </c>
      <c r="D917" s="57">
        <v>-1.4738449068084201</v>
      </c>
      <c r="E917" s="59"/>
      <c r="F917" s="57"/>
      <c r="G917" s="59"/>
      <c r="H917" s="60"/>
      <c r="I917" s="57"/>
      <c r="J917" s="57"/>
      <c r="K917" s="59"/>
      <c r="L917" s="60"/>
      <c r="M917" s="59"/>
      <c r="N917" s="57"/>
      <c r="O917" s="59"/>
      <c r="P917" s="60"/>
      <c r="Q917" s="57"/>
      <c r="R917" s="57"/>
      <c r="S917" s="59"/>
      <c r="T917" s="60"/>
      <c r="U917" s="59"/>
      <c r="V917" s="57"/>
      <c r="W917" s="59">
        <v>7.8548600000000004</v>
      </c>
      <c r="X917" s="60">
        <v>-1.2672915565099601</v>
      </c>
      <c r="Y917" s="59"/>
      <c r="Z917" s="57"/>
      <c r="AA917" s="59">
        <v>7.8638899999999996</v>
      </c>
      <c r="AB917" s="60">
        <v>-10.9018009183582</v>
      </c>
    </row>
    <row r="918" spans="1:28" x14ac:dyDescent="0.4">
      <c r="A918" s="59">
        <v>7.8270799999999996</v>
      </c>
      <c r="B918" s="60">
        <v>7.7113576672015496</v>
      </c>
      <c r="C918" s="57">
        <v>7.8451399999999998</v>
      </c>
      <c r="D918" s="57">
        <v>-1.3250998091850199</v>
      </c>
      <c r="E918" s="59"/>
      <c r="F918" s="57"/>
      <c r="G918" s="59"/>
      <c r="H918" s="60"/>
      <c r="I918" s="57"/>
      <c r="J918" s="57"/>
      <c r="K918" s="59"/>
      <c r="L918" s="60"/>
      <c r="M918" s="59"/>
      <c r="N918" s="57"/>
      <c r="O918" s="59"/>
      <c r="P918" s="60"/>
      <c r="Q918" s="57"/>
      <c r="R918" s="57"/>
      <c r="S918" s="59"/>
      <c r="T918" s="60"/>
      <c r="U918" s="59"/>
      <c r="V918" s="57"/>
      <c r="W918" s="59">
        <v>7.8618100000000002</v>
      </c>
      <c r="X918" s="60">
        <v>-0.76726697755761297</v>
      </c>
      <c r="Y918" s="59"/>
      <c r="Z918" s="57"/>
      <c r="AA918" s="59">
        <v>7.8708299999999998</v>
      </c>
      <c r="AB918" s="60">
        <v>-10.2671022307757</v>
      </c>
    </row>
    <row r="919" spans="1:28" x14ac:dyDescent="0.4">
      <c r="A919" s="59">
        <v>7.8340300000000003</v>
      </c>
      <c r="B919" s="60">
        <v>7.9824171468719598</v>
      </c>
      <c r="C919" s="57">
        <v>7.8520799999999999</v>
      </c>
      <c r="D919" s="57">
        <v>-1.1714693440628099</v>
      </c>
      <c r="E919" s="59"/>
      <c r="F919" s="57"/>
      <c r="G919" s="59"/>
      <c r="H919" s="60"/>
      <c r="I919" s="57"/>
      <c r="J919" s="57"/>
      <c r="K919" s="59"/>
      <c r="L919" s="60"/>
      <c r="M919" s="59"/>
      <c r="N919" s="57"/>
      <c r="O919" s="59"/>
      <c r="P919" s="60"/>
      <c r="Q919" s="57"/>
      <c r="R919" s="57"/>
      <c r="S919" s="59"/>
      <c r="T919" s="60"/>
      <c r="U919" s="59"/>
      <c r="V919" s="57"/>
      <c r="W919" s="59">
        <v>7.8687500000000004</v>
      </c>
      <c r="X919" s="60">
        <v>-0.20587670256306501</v>
      </c>
      <c r="Y919" s="59"/>
      <c r="Z919" s="57"/>
      <c r="AA919" s="59">
        <v>7.8777799999999996</v>
      </c>
      <c r="AB919" s="60">
        <v>-9.5770283625588508</v>
      </c>
    </row>
    <row r="920" spans="1:28" x14ac:dyDescent="0.4">
      <c r="A920" s="59">
        <v>7.8409700000000004</v>
      </c>
      <c r="B920" s="60">
        <v>8.2230623314474691</v>
      </c>
      <c r="C920" s="57">
        <v>7.8590299999999997</v>
      </c>
      <c r="D920" s="57">
        <v>-1.02915878971949</v>
      </c>
      <c r="E920" s="59"/>
      <c r="F920" s="57"/>
      <c r="G920" s="59"/>
      <c r="H920" s="60"/>
      <c r="I920" s="57"/>
      <c r="J920" s="57"/>
      <c r="K920" s="59"/>
      <c r="L920" s="60"/>
      <c r="M920" s="59"/>
      <c r="N920" s="57"/>
      <c r="O920" s="59"/>
      <c r="P920" s="60"/>
      <c r="Q920" s="57"/>
      <c r="R920" s="57"/>
      <c r="S920" s="59"/>
      <c r="T920" s="60"/>
      <c r="U920" s="59"/>
      <c r="V920" s="57"/>
      <c r="W920" s="59">
        <v>7.8756899999999996</v>
      </c>
      <c r="X920" s="60">
        <v>0.32114037401178502</v>
      </c>
      <c r="Y920" s="59"/>
      <c r="Z920" s="57"/>
      <c r="AA920" s="59">
        <v>7.8847199999999997</v>
      </c>
      <c r="AB920" s="60">
        <v>-8.9094552374695208</v>
      </c>
    </row>
    <row r="921" spans="1:28" x14ac:dyDescent="0.4">
      <c r="A921" s="59">
        <v>7.8479200000000002</v>
      </c>
      <c r="B921" s="60">
        <v>8.4402365341412597</v>
      </c>
      <c r="C921" s="57">
        <v>7.8659699999999999</v>
      </c>
      <c r="D921" s="57">
        <v>-0.87973456564852803</v>
      </c>
      <c r="E921" s="59"/>
      <c r="F921" s="57"/>
      <c r="G921" s="59"/>
      <c r="H921" s="60"/>
      <c r="I921" s="57"/>
      <c r="J921" s="57"/>
      <c r="K921" s="59"/>
      <c r="L921" s="60"/>
      <c r="M921" s="59"/>
      <c r="N921" s="57"/>
      <c r="O921" s="59"/>
      <c r="P921" s="60"/>
      <c r="Q921" s="57"/>
      <c r="R921" s="57"/>
      <c r="S921" s="59"/>
      <c r="T921" s="60"/>
      <c r="U921" s="59"/>
      <c r="V921" s="57"/>
      <c r="W921" s="59">
        <v>7.8826400000000003</v>
      </c>
      <c r="X921" s="60">
        <v>0.86829886590402094</v>
      </c>
      <c r="Y921" s="59"/>
      <c r="Z921" s="57"/>
      <c r="AA921" s="59">
        <v>7.8916700000000004</v>
      </c>
      <c r="AB921" s="60">
        <v>-8.2403203102898708</v>
      </c>
    </row>
    <row r="922" spans="1:28" x14ac:dyDescent="0.4">
      <c r="A922" s="59">
        <v>7.8548600000000004</v>
      </c>
      <c r="B922" s="60">
        <v>8.6282906255528804</v>
      </c>
      <c r="C922" s="57">
        <v>7.8729199999999997</v>
      </c>
      <c r="D922" s="57">
        <v>-0.74492641672266702</v>
      </c>
      <c r="E922" s="59"/>
      <c r="F922" s="57"/>
      <c r="G922" s="59"/>
      <c r="H922" s="60"/>
      <c r="I922" s="57"/>
      <c r="J922" s="57"/>
      <c r="K922" s="59"/>
      <c r="L922" s="60"/>
      <c r="M922" s="59"/>
      <c r="N922" s="57"/>
      <c r="O922" s="59"/>
      <c r="P922" s="60"/>
      <c r="Q922" s="57"/>
      <c r="R922" s="57"/>
      <c r="S922" s="59"/>
      <c r="T922" s="60"/>
      <c r="U922" s="59"/>
      <c r="V922" s="57"/>
      <c r="W922" s="59">
        <v>7.8895799999999996</v>
      </c>
      <c r="X922" s="60">
        <v>1.39719631045982</v>
      </c>
      <c r="Y922" s="59"/>
      <c r="Z922" s="57"/>
      <c r="AA922" s="59">
        <v>7.8986099999999997</v>
      </c>
      <c r="AB922" s="60">
        <v>-7.5483952352143104</v>
      </c>
    </row>
    <row r="923" spans="1:28" x14ac:dyDescent="0.4">
      <c r="A923" s="59">
        <v>7.8618100000000002</v>
      </c>
      <c r="B923" s="60">
        <v>8.8157639850698892</v>
      </c>
      <c r="C923" s="57">
        <v>7.8798599999999999</v>
      </c>
      <c r="D923" s="57">
        <v>-0.61254372358182096</v>
      </c>
      <c r="E923" s="59"/>
      <c r="F923" s="57"/>
      <c r="G923" s="59"/>
      <c r="H923" s="60"/>
      <c r="I923" s="57"/>
      <c r="J923" s="57"/>
      <c r="K923" s="59"/>
      <c r="L923" s="60"/>
      <c r="M923" s="59"/>
      <c r="N923" s="57"/>
      <c r="O923" s="59"/>
      <c r="P923" s="60"/>
      <c r="Q923" s="57"/>
      <c r="R923" s="57"/>
      <c r="S923" s="59"/>
      <c r="T923" s="60"/>
      <c r="U923" s="59"/>
      <c r="V923" s="57"/>
      <c r="W923" s="59">
        <v>7.8965300000000003</v>
      </c>
      <c r="X923" s="60">
        <v>1.8794396416085799</v>
      </c>
      <c r="Y923" s="59"/>
      <c r="Z923" s="57"/>
      <c r="AA923" s="59">
        <v>7.9055600000000004</v>
      </c>
      <c r="AB923" s="60">
        <v>-6.8838945987072</v>
      </c>
    </row>
    <row r="924" spans="1:28" x14ac:dyDescent="0.4">
      <c r="A924" s="59">
        <v>7.8687500000000004</v>
      </c>
      <c r="B924" s="60">
        <v>8.9799245159960304</v>
      </c>
      <c r="C924" s="57">
        <v>7.8868099999999997</v>
      </c>
      <c r="D924" s="57">
        <v>-0.47884564888276199</v>
      </c>
      <c r="E924" s="59"/>
      <c r="F924" s="57"/>
      <c r="G924" s="59"/>
      <c r="H924" s="60"/>
      <c r="I924" s="57"/>
      <c r="J924" s="57"/>
      <c r="K924" s="59"/>
      <c r="L924" s="60"/>
      <c r="M924" s="59"/>
      <c r="N924" s="57"/>
      <c r="O924" s="59"/>
      <c r="P924" s="60"/>
      <c r="Q924" s="57"/>
      <c r="R924" s="57"/>
      <c r="S924" s="59"/>
      <c r="T924" s="60"/>
      <c r="U924" s="59"/>
      <c r="V924" s="57"/>
      <c r="W924" s="59">
        <v>7.9034700000000004</v>
      </c>
      <c r="X924" s="60">
        <v>2.4152512371131598</v>
      </c>
      <c r="Y924" s="59"/>
      <c r="Z924" s="57"/>
      <c r="AA924" s="59">
        <v>7.9124999999999996</v>
      </c>
      <c r="AB924" s="60">
        <v>-6.1599698340792504</v>
      </c>
    </row>
    <row r="925" spans="1:28" x14ac:dyDescent="0.4">
      <c r="A925" s="59">
        <v>7.8756899999999996</v>
      </c>
      <c r="B925" s="60">
        <v>9.1366578187983798</v>
      </c>
      <c r="C925" s="57">
        <v>7.8937499999999998</v>
      </c>
      <c r="D925" s="57">
        <v>-0.35270379466238599</v>
      </c>
      <c r="E925" s="59"/>
      <c r="F925" s="57"/>
      <c r="G925" s="59"/>
      <c r="H925" s="60"/>
      <c r="I925" s="57"/>
      <c r="J925" s="57"/>
      <c r="K925" s="59"/>
      <c r="L925" s="60"/>
      <c r="M925" s="59"/>
      <c r="N925" s="57"/>
      <c r="O925" s="59"/>
      <c r="P925" s="60"/>
      <c r="Q925" s="57"/>
      <c r="R925" s="57"/>
      <c r="S925" s="59"/>
      <c r="T925" s="60"/>
      <c r="U925" s="59"/>
      <c r="V925" s="57"/>
      <c r="W925" s="59">
        <v>7.9104200000000002</v>
      </c>
      <c r="X925" s="60">
        <v>2.9051137950710002</v>
      </c>
      <c r="Y925" s="59"/>
      <c r="Z925" s="57"/>
      <c r="AA925" s="59">
        <v>7.9194399999999998</v>
      </c>
      <c r="AB925" s="60">
        <v>-5.4629057607432898</v>
      </c>
    </row>
    <row r="926" spans="1:28" x14ac:dyDescent="0.4">
      <c r="A926" s="59">
        <v>7.8826400000000003</v>
      </c>
      <c r="B926" s="60">
        <v>9.2612395471310105</v>
      </c>
      <c r="C926" s="57">
        <v>7.90069</v>
      </c>
      <c r="D926" s="57">
        <v>-0.22509651132598399</v>
      </c>
      <c r="E926" s="59"/>
      <c r="F926" s="57"/>
      <c r="G926" s="59"/>
      <c r="H926" s="60"/>
      <c r="I926" s="57"/>
      <c r="J926" s="57"/>
      <c r="K926" s="59"/>
      <c r="L926" s="60"/>
      <c r="M926" s="59"/>
      <c r="N926" s="57"/>
      <c r="O926" s="59"/>
      <c r="P926" s="60"/>
      <c r="Q926" s="57"/>
      <c r="R926" s="57"/>
      <c r="S926" s="59"/>
      <c r="T926" s="60"/>
      <c r="U926" s="59"/>
      <c r="V926" s="57"/>
      <c r="W926" s="59">
        <v>7.9173600000000004</v>
      </c>
      <c r="X926" s="60">
        <v>3.4207235846438802</v>
      </c>
      <c r="Y926" s="59"/>
      <c r="Z926" s="57"/>
      <c r="AA926" s="59">
        <v>7.9263899999999996</v>
      </c>
      <c r="AB926" s="60">
        <v>-4.78711741689908</v>
      </c>
    </row>
    <row r="927" spans="1:28" x14ac:dyDescent="0.4">
      <c r="A927" s="59">
        <v>7.8895799999999996</v>
      </c>
      <c r="B927" s="60">
        <v>9.3690756778707396</v>
      </c>
      <c r="C927" s="57">
        <v>7.9076399999999998</v>
      </c>
      <c r="D927" s="57">
        <v>-0.10438370352362</v>
      </c>
      <c r="E927" s="59"/>
      <c r="F927" s="57"/>
      <c r="G927" s="59"/>
      <c r="H927" s="60"/>
      <c r="I927" s="57"/>
      <c r="J927" s="57"/>
      <c r="K927" s="59"/>
      <c r="L927" s="60"/>
      <c r="M927" s="59"/>
      <c r="N927" s="57"/>
      <c r="O927" s="59"/>
      <c r="P927" s="60"/>
      <c r="Q927" s="57"/>
      <c r="R927" s="57"/>
      <c r="S927" s="59"/>
      <c r="T927" s="60"/>
      <c r="U927" s="59"/>
      <c r="V927" s="57"/>
      <c r="W927" s="59">
        <v>7.9243100000000002</v>
      </c>
      <c r="X927" s="60">
        <v>3.8758792538679998</v>
      </c>
      <c r="Y927" s="59"/>
      <c r="Z927" s="57"/>
      <c r="AA927" s="59">
        <v>7.9333299999999998</v>
      </c>
      <c r="AB927" s="60">
        <v>-4.0824955644594603</v>
      </c>
    </row>
    <row r="928" spans="1:28" x14ac:dyDescent="0.4">
      <c r="A928" s="59">
        <v>7.8965300000000003</v>
      </c>
      <c r="B928" s="60">
        <v>9.4717364338803893</v>
      </c>
      <c r="C928" s="57">
        <v>7.9145799999999999</v>
      </c>
      <c r="D928" s="57">
        <v>7.3061415624448098E-3</v>
      </c>
      <c r="E928" s="59"/>
      <c r="F928" s="57"/>
      <c r="G928" s="59"/>
      <c r="H928" s="60"/>
      <c r="I928" s="57"/>
      <c r="J928" s="57"/>
      <c r="K928" s="59"/>
      <c r="L928" s="60"/>
      <c r="M928" s="59"/>
      <c r="N928" s="57"/>
      <c r="O928" s="59"/>
      <c r="P928" s="60"/>
      <c r="Q928" s="57"/>
      <c r="R928" s="57"/>
      <c r="S928" s="59"/>
      <c r="T928" s="60"/>
      <c r="U928" s="59"/>
      <c r="V928" s="57"/>
      <c r="W928" s="59">
        <v>7.9312500000000004</v>
      </c>
      <c r="X928" s="60">
        <v>4.3686813940123503</v>
      </c>
      <c r="Y928" s="59"/>
      <c r="Z928" s="57"/>
      <c r="AA928" s="59">
        <v>7.9402799999999996</v>
      </c>
      <c r="AB928" s="60">
        <v>-3.3470832692611401</v>
      </c>
    </row>
    <row r="929" spans="1:28" x14ac:dyDescent="0.4">
      <c r="A929" s="59">
        <v>7.9034700000000004</v>
      </c>
      <c r="B929" s="60">
        <v>9.5384160063296601</v>
      </c>
      <c r="C929" s="57">
        <v>7.9215299999999997</v>
      </c>
      <c r="D929" s="57">
        <v>0.122200857380934</v>
      </c>
      <c r="E929" s="59"/>
      <c r="F929" s="57"/>
      <c r="G929" s="59"/>
      <c r="H929" s="60"/>
      <c r="I929" s="57"/>
      <c r="J929" s="57"/>
      <c r="K929" s="59"/>
      <c r="L929" s="60"/>
      <c r="M929" s="59"/>
      <c r="N929" s="57"/>
      <c r="O929" s="59"/>
      <c r="P929" s="60"/>
      <c r="Q929" s="57"/>
      <c r="R929" s="57"/>
      <c r="S929" s="59"/>
      <c r="T929" s="60"/>
      <c r="U929" s="59"/>
      <c r="V929" s="57"/>
      <c r="W929" s="59">
        <v>7.9381899999999996</v>
      </c>
      <c r="X929" s="60">
        <v>4.8277626623024501</v>
      </c>
      <c r="Y929" s="59"/>
      <c r="Z929" s="57"/>
      <c r="AA929" s="59">
        <v>7.9472199999999997</v>
      </c>
      <c r="AB929" s="60">
        <v>-2.63740369262768</v>
      </c>
    </row>
    <row r="930" spans="1:28" x14ac:dyDescent="0.4">
      <c r="A930" s="59">
        <v>7.9104200000000002</v>
      </c>
      <c r="B930" s="60">
        <v>9.5991145921807401</v>
      </c>
      <c r="C930" s="57">
        <v>7.9284699999999999</v>
      </c>
      <c r="D930" s="57">
        <v>0.233910680277296</v>
      </c>
      <c r="E930" s="59"/>
      <c r="F930" s="57"/>
      <c r="G930" s="59"/>
      <c r="H930" s="60"/>
      <c r="I930" s="57"/>
      <c r="J930" s="57"/>
      <c r="K930" s="59"/>
      <c r="L930" s="60"/>
      <c r="M930" s="59"/>
      <c r="N930" s="57"/>
      <c r="O930" s="59"/>
      <c r="P930" s="60"/>
      <c r="Q930" s="57"/>
      <c r="R930" s="57"/>
      <c r="S930" s="59"/>
      <c r="T930" s="60"/>
      <c r="U930" s="59"/>
      <c r="V930" s="57"/>
      <c r="W930" s="59">
        <v>7.9451400000000003</v>
      </c>
      <c r="X930" s="60">
        <v>5.2844636506660301</v>
      </c>
      <c r="Y930" s="59"/>
      <c r="Z930" s="57"/>
      <c r="AA930" s="59">
        <v>7.9541700000000004</v>
      </c>
      <c r="AB930" s="60">
        <v>-1.9211443069860801</v>
      </c>
    </row>
    <row r="931" spans="1:28" x14ac:dyDescent="0.4">
      <c r="A931" s="59">
        <v>7.9173600000000004</v>
      </c>
      <c r="B931" s="60">
        <v>9.6227125195975507</v>
      </c>
      <c r="C931" s="57">
        <v>7.9354199999999997</v>
      </c>
      <c r="D931" s="57">
        <v>0.34087875805610501</v>
      </c>
      <c r="E931" s="59"/>
      <c r="F931" s="57"/>
      <c r="G931" s="59"/>
      <c r="H931" s="60"/>
      <c r="I931" s="57"/>
      <c r="J931" s="57"/>
      <c r="K931" s="59"/>
      <c r="L931" s="60"/>
      <c r="M931" s="59"/>
      <c r="N931" s="57"/>
      <c r="O931" s="59"/>
      <c r="P931" s="60"/>
      <c r="Q931" s="57"/>
      <c r="R931" s="57"/>
      <c r="S931" s="59"/>
      <c r="T931" s="60"/>
      <c r="U931" s="59"/>
      <c r="V931" s="57"/>
      <c r="W931" s="59">
        <v>7.9520799999999996</v>
      </c>
      <c r="X931" s="60">
        <v>5.7253114527786098</v>
      </c>
      <c r="Y931" s="59"/>
      <c r="Z931" s="57"/>
      <c r="AA931" s="59">
        <v>7.9611099999999997</v>
      </c>
      <c r="AB931" s="60">
        <v>-1.22023977666323</v>
      </c>
    </row>
    <row r="932" spans="1:28" x14ac:dyDescent="0.4">
      <c r="A932" s="59">
        <v>7.9243100000000002</v>
      </c>
      <c r="B932" s="60">
        <v>9.6478667409485901</v>
      </c>
      <c r="C932" s="57">
        <v>7.9423599999999999</v>
      </c>
      <c r="D932" s="57">
        <v>0.44616241500076398</v>
      </c>
      <c r="E932" s="59"/>
      <c r="F932" s="57"/>
      <c r="G932" s="59"/>
      <c r="H932" s="60"/>
      <c r="I932" s="57"/>
      <c r="J932" s="57"/>
      <c r="K932" s="59"/>
      <c r="L932" s="60"/>
      <c r="M932" s="59"/>
      <c r="N932" s="57"/>
      <c r="O932" s="59"/>
      <c r="P932" s="60"/>
      <c r="Q932" s="57"/>
      <c r="R932" s="57"/>
      <c r="S932" s="59"/>
      <c r="T932" s="60"/>
      <c r="U932" s="59"/>
      <c r="V932" s="57"/>
      <c r="W932" s="59">
        <v>7.9590300000000003</v>
      </c>
      <c r="X932" s="60">
        <v>6.1176792251910204</v>
      </c>
      <c r="Y932" s="59"/>
      <c r="Z932" s="57"/>
      <c r="AA932" s="59">
        <v>7.9680600000000004</v>
      </c>
      <c r="AB932" s="60">
        <v>-0.51158061730845406</v>
      </c>
    </row>
    <row r="933" spans="1:28" x14ac:dyDescent="0.4">
      <c r="A933" s="59">
        <v>7.9312500000000004</v>
      </c>
      <c r="B933" s="60">
        <v>9.6362876241289595</v>
      </c>
      <c r="C933" s="57">
        <v>7.9493099999999997</v>
      </c>
      <c r="D933" s="57">
        <v>0.53760465248201295</v>
      </c>
      <c r="E933" s="59"/>
      <c r="F933" s="57"/>
      <c r="G933" s="59"/>
      <c r="H933" s="60"/>
      <c r="I933" s="57"/>
      <c r="J933" s="57"/>
      <c r="K933" s="59"/>
      <c r="L933" s="60"/>
      <c r="M933" s="59"/>
      <c r="N933" s="57"/>
      <c r="O933" s="59"/>
      <c r="P933" s="60"/>
      <c r="Q933" s="57"/>
      <c r="R933" s="57"/>
      <c r="S933" s="59"/>
      <c r="T933" s="60"/>
      <c r="U933" s="59"/>
      <c r="V933" s="57"/>
      <c r="W933" s="59">
        <v>7.9659700000000004</v>
      </c>
      <c r="X933" s="60">
        <v>6.5333628183839503</v>
      </c>
      <c r="Y933" s="59"/>
      <c r="Z933" s="57"/>
      <c r="AA933" s="59">
        <v>7.9749999999999996</v>
      </c>
      <c r="AB933" s="60">
        <v>0.21249876939489701</v>
      </c>
    </row>
    <row r="934" spans="1:28" x14ac:dyDescent="0.4">
      <c r="A934" s="59">
        <v>7.9381899999999996</v>
      </c>
      <c r="B934" s="60">
        <v>9.6474008724082303</v>
      </c>
      <c r="C934" s="57">
        <v>7.9562499999999998</v>
      </c>
      <c r="D934" s="57">
        <v>0.62402926148592797</v>
      </c>
      <c r="E934" s="59"/>
      <c r="F934" s="57"/>
      <c r="G934" s="59"/>
      <c r="H934" s="60"/>
      <c r="I934" s="57"/>
      <c r="J934" s="57"/>
      <c r="K934" s="59"/>
      <c r="L934" s="60"/>
      <c r="M934" s="59"/>
      <c r="N934" s="57"/>
      <c r="O934" s="59"/>
      <c r="P934" s="60"/>
      <c r="Q934" s="57"/>
      <c r="R934" s="57"/>
      <c r="S934" s="59"/>
      <c r="T934" s="60"/>
      <c r="U934" s="59"/>
      <c r="V934" s="57"/>
      <c r="W934" s="59">
        <v>7.9729200000000002</v>
      </c>
      <c r="X934" s="60">
        <v>6.8512017360250104</v>
      </c>
      <c r="Y934" s="59"/>
      <c r="Z934" s="57"/>
      <c r="AA934" s="59">
        <v>7.9819399999999998</v>
      </c>
      <c r="AB934" s="60">
        <v>0.88060791277824402</v>
      </c>
    </row>
    <row r="935" spans="1:28" x14ac:dyDescent="0.4">
      <c r="A935" s="59">
        <v>7.9451400000000003</v>
      </c>
      <c r="B935" s="60">
        <v>9.6224868333147597</v>
      </c>
      <c r="C935" s="57">
        <v>7.96319</v>
      </c>
      <c r="D935" s="57">
        <v>0.71490664407647697</v>
      </c>
      <c r="E935" s="59"/>
      <c r="F935" s="57"/>
      <c r="G935" s="59"/>
      <c r="H935" s="60"/>
      <c r="I935" s="57"/>
      <c r="J935" s="57"/>
      <c r="K935" s="59"/>
      <c r="L935" s="60"/>
      <c r="M935" s="59"/>
      <c r="N935" s="57"/>
      <c r="O935" s="59"/>
      <c r="P935" s="60"/>
      <c r="Q935" s="57"/>
      <c r="R935" s="57"/>
      <c r="S935" s="59"/>
      <c r="T935" s="60"/>
      <c r="U935" s="59"/>
      <c r="V935" s="57"/>
      <c r="W935" s="59">
        <v>7.9798600000000004</v>
      </c>
      <c r="X935" s="60">
        <v>7.2343710664323497</v>
      </c>
      <c r="Y935" s="59"/>
      <c r="Z935" s="57"/>
      <c r="AA935" s="59">
        <v>7.9888899999999996</v>
      </c>
      <c r="AB935" s="60">
        <v>1.5784828248263001</v>
      </c>
    </row>
    <row r="936" spans="1:28" x14ac:dyDescent="0.4">
      <c r="A936" s="59">
        <v>7.9520799999999996</v>
      </c>
      <c r="B936" s="60">
        <v>9.5839996126245399</v>
      </c>
      <c r="C936" s="57">
        <v>7.9701399999999998</v>
      </c>
      <c r="D936" s="57">
        <v>0.79933919792740904</v>
      </c>
      <c r="E936" s="59"/>
      <c r="F936" s="57"/>
      <c r="G936" s="59"/>
      <c r="H936" s="60"/>
      <c r="I936" s="57"/>
      <c r="J936" s="57"/>
      <c r="K936" s="59"/>
      <c r="L936" s="60"/>
      <c r="M936" s="59"/>
      <c r="N936" s="57"/>
      <c r="O936" s="59"/>
      <c r="P936" s="60"/>
      <c r="Q936" s="57"/>
      <c r="R936" s="57"/>
      <c r="S936" s="59"/>
      <c r="T936" s="60"/>
      <c r="U936" s="59"/>
      <c r="V936" s="57"/>
      <c r="W936" s="59">
        <v>7.9868100000000002</v>
      </c>
      <c r="X936" s="60">
        <v>7.5328382189918299</v>
      </c>
      <c r="Y936" s="59"/>
      <c r="Z936" s="57"/>
      <c r="AA936" s="59">
        <v>7.9958299999999998</v>
      </c>
      <c r="AB936" s="60">
        <v>2.23102791700006</v>
      </c>
    </row>
    <row r="937" spans="1:28" x14ac:dyDescent="0.4">
      <c r="A937" s="59">
        <v>7.9590300000000003</v>
      </c>
      <c r="B937" s="60">
        <v>9.5086115848518595</v>
      </c>
      <c r="C937" s="57">
        <v>7.9770799999999999</v>
      </c>
      <c r="D937" s="57">
        <v>0.88185818270112304</v>
      </c>
      <c r="E937" s="59"/>
      <c r="F937" s="57"/>
      <c r="G937" s="59"/>
      <c r="H937" s="60"/>
      <c r="I937" s="57"/>
      <c r="J937" s="57"/>
      <c r="K937" s="59"/>
      <c r="L937" s="60"/>
      <c r="M937" s="59"/>
      <c r="N937" s="57"/>
      <c r="O937" s="59"/>
      <c r="P937" s="60"/>
      <c r="Q937" s="57"/>
      <c r="R937" s="57"/>
      <c r="S937" s="59"/>
      <c r="T937" s="60"/>
      <c r="U937" s="59"/>
      <c r="V937" s="57"/>
      <c r="W937" s="59">
        <v>7.9937500000000004</v>
      </c>
      <c r="X937" s="60">
        <v>7.8759650652789599</v>
      </c>
      <c r="Y937" s="59"/>
      <c r="Z937" s="57"/>
      <c r="AA937" s="59">
        <v>8.0027799999999996</v>
      </c>
      <c r="AB937" s="60">
        <v>2.9103771080820602</v>
      </c>
    </row>
    <row r="938" spans="1:28" x14ac:dyDescent="0.4">
      <c r="A938" s="59">
        <v>7.9659700000000004</v>
      </c>
      <c r="B938" s="60">
        <v>9.4358103336582406</v>
      </c>
      <c r="C938" s="57">
        <v>7.9840299999999997</v>
      </c>
      <c r="D938" s="57">
        <v>0.93874418079161004</v>
      </c>
      <c r="E938" s="59"/>
      <c r="F938" s="57"/>
      <c r="G938" s="59"/>
      <c r="H938" s="60"/>
      <c r="I938" s="57"/>
      <c r="J938" s="57"/>
      <c r="K938" s="59"/>
      <c r="L938" s="60"/>
      <c r="M938" s="59"/>
      <c r="N938" s="57"/>
      <c r="O938" s="59"/>
      <c r="P938" s="60"/>
      <c r="Q938" s="57"/>
      <c r="R938" s="57"/>
      <c r="S938" s="59"/>
      <c r="T938" s="60"/>
      <c r="U938" s="59"/>
      <c r="V938" s="57"/>
      <c r="W938" s="59">
        <v>8.0006900000000005</v>
      </c>
      <c r="X938" s="60">
        <v>8.1736127680792592</v>
      </c>
      <c r="Y938" s="59"/>
      <c r="Z938" s="57"/>
      <c r="AA938" s="59">
        <v>8.0097199999999997</v>
      </c>
      <c r="AB938" s="60">
        <v>3.5669372394861898</v>
      </c>
    </row>
    <row r="939" spans="1:28" x14ac:dyDescent="0.4">
      <c r="A939" s="59">
        <v>7.9729200000000002</v>
      </c>
      <c r="B939" s="60">
        <v>9.3611811659083095</v>
      </c>
      <c r="C939" s="57">
        <v>7.9909699999999999</v>
      </c>
      <c r="D939" s="57">
        <v>0.99643535131550298</v>
      </c>
      <c r="E939" s="59"/>
      <c r="F939" s="57"/>
      <c r="G939" s="59"/>
      <c r="H939" s="60"/>
      <c r="I939" s="57"/>
      <c r="J939" s="57"/>
      <c r="K939" s="59"/>
      <c r="L939" s="60"/>
      <c r="M939" s="59"/>
      <c r="N939" s="57"/>
      <c r="O939" s="59"/>
      <c r="P939" s="60"/>
      <c r="Q939" s="57"/>
      <c r="R939" s="57"/>
      <c r="S939" s="59"/>
      <c r="T939" s="60"/>
      <c r="U939" s="59"/>
      <c r="V939" s="57"/>
      <c r="W939" s="59">
        <v>8.0076400000000003</v>
      </c>
      <c r="X939" s="60">
        <v>8.4460084964459394</v>
      </c>
      <c r="Y939" s="59"/>
      <c r="Z939" s="57"/>
      <c r="AA939" s="59">
        <v>8.0166699999999995</v>
      </c>
      <c r="AB939" s="60">
        <v>4.1888335325302499</v>
      </c>
    </row>
    <row r="940" spans="1:28" x14ac:dyDescent="0.4">
      <c r="A940" s="59">
        <v>7.9798600000000004</v>
      </c>
      <c r="B940" s="60">
        <v>9.2594280390748391</v>
      </c>
      <c r="C940" s="57">
        <v>7.9979199999999997</v>
      </c>
      <c r="D940" s="57">
        <v>1.0431271246018301</v>
      </c>
      <c r="E940" s="59"/>
      <c r="F940" s="57"/>
      <c r="G940" s="59"/>
      <c r="H940" s="60"/>
      <c r="I940" s="57"/>
      <c r="J940" s="57"/>
      <c r="K940" s="59"/>
      <c r="L940" s="60"/>
      <c r="M940" s="59"/>
      <c r="N940" s="57"/>
      <c r="O940" s="59"/>
      <c r="P940" s="60"/>
      <c r="Q940" s="57"/>
      <c r="R940" s="57"/>
      <c r="S940" s="59"/>
      <c r="T940" s="60"/>
      <c r="U940" s="59"/>
      <c r="V940" s="57"/>
      <c r="W940" s="59">
        <v>8.0145800000000005</v>
      </c>
      <c r="X940" s="60">
        <v>8.7044955739145102</v>
      </c>
      <c r="Y940" s="59"/>
      <c r="Z940" s="57"/>
      <c r="AA940" s="59">
        <v>8.0236099999999997</v>
      </c>
      <c r="AB940" s="60">
        <v>4.8318126566834101</v>
      </c>
    </row>
    <row r="941" spans="1:28" x14ac:dyDescent="0.4">
      <c r="A941" s="59">
        <v>7.9868100000000002</v>
      </c>
      <c r="B941" s="60">
        <v>9.1397711116286704</v>
      </c>
      <c r="C941" s="57">
        <v>8.0048600000000008</v>
      </c>
      <c r="D941" s="57">
        <v>1.0906575617291301</v>
      </c>
      <c r="E941" s="59"/>
      <c r="F941" s="57"/>
      <c r="G941" s="59"/>
      <c r="H941" s="60"/>
      <c r="I941" s="57"/>
      <c r="J941" s="57"/>
      <c r="K941" s="59"/>
      <c r="L941" s="60"/>
      <c r="M941" s="59"/>
      <c r="N941" s="57"/>
      <c r="O941" s="59"/>
      <c r="P941" s="60"/>
      <c r="Q941" s="57"/>
      <c r="R941" s="57"/>
      <c r="S941" s="59"/>
      <c r="T941" s="60"/>
      <c r="U941" s="59"/>
      <c r="V941" s="57"/>
      <c r="W941" s="59">
        <v>8.0215300000000003</v>
      </c>
      <c r="X941" s="60">
        <v>8.9500350898126104</v>
      </c>
      <c r="Y941" s="59"/>
      <c r="Z941" s="57"/>
      <c r="AA941" s="59">
        <v>8.0305599999999995</v>
      </c>
      <c r="AB941" s="60">
        <v>5.4444964896555996</v>
      </c>
    </row>
    <row r="942" spans="1:28" x14ac:dyDescent="0.4">
      <c r="A942" s="59">
        <v>7.9937500000000004</v>
      </c>
      <c r="B942" s="60">
        <v>9.0139434754719705</v>
      </c>
      <c r="C942" s="57">
        <v>8.0118100000000005</v>
      </c>
      <c r="D942" s="57">
        <v>1.1351074257273099</v>
      </c>
      <c r="E942" s="59"/>
      <c r="F942" s="57"/>
      <c r="G942" s="59"/>
      <c r="H942" s="60"/>
      <c r="I942" s="57"/>
      <c r="J942" s="57"/>
      <c r="K942" s="59"/>
      <c r="L942" s="60"/>
      <c r="M942" s="59"/>
      <c r="N942" s="57"/>
      <c r="O942" s="59"/>
      <c r="P942" s="60"/>
      <c r="Q942" s="57"/>
      <c r="R942" s="57"/>
      <c r="S942" s="59"/>
      <c r="T942" s="60"/>
      <c r="U942" s="59"/>
      <c r="V942" s="57"/>
      <c r="W942" s="59">
        <v>8.0284700000000004</v>
      </c>
      <c r="X942" s="60">
        <v>9.1823981341669292</v>
      </c>
      <c r="Y942" s="59"/>
      <c r="Z942" s="57"/>
      <c r="AA942" s="59">
        <v>8.0374999999999996</v>
      </c>
      <c r="AB942" s="60">
        <v>6.06533093706014</v>
      </c>
    </row>
    <row r="943" spans="1:28" x14ac:dyDescent="0.4">
      <c r="A943" s="59">
        <v>8.0006900000000005</v>
      </c>
      <c r="B943" s="60">
        <v>8.8679496613140092</v>
      </c>
      <c r="C943" s="57">
        <v>8.0187500000000007</v>
      </c>
      <c r="D943" s="57">
        <v>1.17542441468847</v>
      </c>
      <c r="E943" s="59"/>
      <c r="F943" s="57"/>
      <c r="G943" s="59"/>
      <c r="H943" s="60"/>
      <c r="I943" s="57"/>
      <c r="J943" s="57"/>
      <c r="K943" s="59"/>
      <c r="L943" s="60"/>
      <c r="M943" s="59"/>
      <c r="N943" s="57"/>
      <c r="O943" s="59"/>
      <c r="P943" s="60"/>
      <c r="Q943" s="57"/>
      <c r="R943" s="57"/>
      <c r="S943" s="59"/>
      <c r="T943" s="60"/>
      <c r="U943" s="59"/>
      <c r="V943" s="57"/>
      <c r="W943" s="59">
        <v>8.0354200000000002</v>
      </c>
      <c r="X943" s="60">
        <v>9.3867600210589295</v>
      </c>
      <c r="Y943" s="59"/>
      <c r="Z943" s="57"/>
      <c r="AA943" s="59">
        <v>8.0444399999999998</v>
      </c>
      <c r="AB943" s="60">
        <v>6.6671904768524701</v>
      </c>
    </row>
    <row r="944" spans="1:28" x14ac:dyDescent="0.4">
      <c r="A944" s="59">
        <v>8.0076400000000003</v>
      </c>
      <c r="B944" s="60">
        <v>8.7020563768405097</v>
      </c>
      <c r="C944" s="57">
        <v>8.0256900000000009</v>
      </c>
      <c r="D944" s="57">
        <v>1.2045989206177099</v>
      </c>
      <c r="E944" s="59"/>
      <c r="F944" s="57"/>
      <c r="G944" s="59"/>
      <c r="H944" s="60"/>
      <c r="I944" s="57"/>
      <c r="J944" s="57"/>
      <c r="K944" s="59"/>
      <c r="L944" s="60"/>
      <c r="M944" s="59"/>
      <c r="N944" s="57"/>
      <c r="O944" s="59"/>
      <c r="P944" s="60"/>
      <c r="Q944" s="57"/>
      <c r="R944" s="57"/>
      <c r="S944" s="59"/>
      <c r="T944" s="60"/>
      <c r="U944" s="59"/>
      <c r="V944" s="57"/>
      <c r="W944" s="59">
        <v>8.0423600000000004</v>
      </c>
      <c r="X944" s="60">
        <v>9.5704609861051892</v>
      </c>
      <c r="Y944" s="59"/>
      <c r="Z944" s="57"/>
      <c r="AA944" s="59">
        <v>8.0513899999999996</v>
      </c>
      <c r="AB944" s="60">
        <v>7.2526162733433504</v>
      </c>
    </row>
    <row r="945" spans="1:28" x14ac:dyDescent="0.4">
      <c r="A945" s="59">
        <v>8.0145800000000005</v>
      </c>
      <c r="B945" s="60">
        <v>8.5313817177027893</v>
      </c>
      <c r="C945" s="57">
        <v>8.0326400000000007</v>
      </c>
      <c r="D945" s="57">
        <v>1.22820875802787</v>
      </c>
      <c r="E945" s="59"/>
      <c r="F945" s="57"/>
      <c r="G945" s="59"/>
      <c r="H945" s="60"/>
      <c r="I945" s="57"/>
      <c r="J945" s="57"/>
      <c r="K945" s="59"/>
      <c r="L945" s="60"/>
      <c r="M945" s="59"/>
      <c r="N945" s="57"/>
      <c r="O945" s="59"/>
      <c r="P945" s="60"/>
      <c r="Q945" s="57"/>
      <c r="R945" s="57"/>
      <c r="S945" s="59"/>
      <c r="T945" s="60"/>
      <c r="U945" s="59"/>
      <c r="V945" s="57"/>
      <c r="W945" s="59">
        <v>8.0493100000000002</v>
      </c>
      <c r="X945" s="60">
        <v>9.7106114276356905</v>
      </c>
      <c r="Y945" s="59"/>
      <c r="Z945" s="57"/>
      <c r="AA945" s="59">
        <v>8.0583299999999998</v>
      </c>
      <c r="AB945" s="60">
        <v>7.7975390293726203</v>
      </c>
    </row>
    <row r="946" spans="1:28" x14ac:dyDescent="0.4">
      <c r="A946" s="59">
        <v>8.0215300000000003</v>
      </c>
      <c r="B946" s="60">
        <v>8.3372389112560992</v>
      </c>
      <c r="C946" s="57">
        <v>8.0395800000000008</v>
      </c>
      <c r="D946" s="57">
        <v>1.2461027957666599</v>
      </c>
      <c r="E946" s="59"/>
      <c r="F946" s="57"/>
      <c r="G946" s="59"/>
      <c r="H946" s="60"/>
      <c r="I946" s="57"/>
      <c r="J946" s="57"/>
      <c r="K946" s="59"/>
      <c r="L946" s="60"/>
      <c r="M946" s="59"/>
      <c r="N946" s="57"/>
      <c r="O946" s="59"/>
      <c r="P946" s="60"/>
      <c r="Q946" s="57"/>
      <c r="R946" s="57"/>
      <c r="S946" s="59"/>
      <c r="T946" s="60"/>
      <c r="U946" s="59"/>
      <c r="V946" s="57"/>
      <c r="W946" s="59">
        <v>8.0562500000000004</v>
      </c>
      <c r="X946" s="60">
        <v>9.8434935606266301</v>
      </c>
      <c r="Y946" s="59"/>
      <c r="Z946" s="57"/>
      <c r="AA946" s="59">
        <v>8.0652799999999996</v>
      </c>
      <c r="AB946" s="60">
        <v>8.3197834810797602</v>
      </c>
    </row>
    <row r="947" spans="1:28" x14ac:dyDescent="0.4">
      <c r="A947" s="59">
        <v>8.0284700000000004</v>
      </c>
      <c r="B947" s="60">
        <v>7.9797468630147002</v>
      </c>
      <c r="C947" s="57">
        <v>8.0465300000000006</v>
      </c>
      <c r="D947" s="57">
        <v>1.25444837156988</v>
      </c>
      <c r="E947" s="59"/>
      <c r="F947" s="57"/>
      <c r="G947" s="59"/>
      <c r="H947" s="60"/>
      <c r="I947" s="57"/>
      <c r="J947" s="57"/>
      <c r="K947" s="59"/>
      <c r="L947" s="60"/>
      <c r="M947" s="59"/>
      <c r="N947" s="57"/>
      <c r="O947" s="59"/>
      <c r="P947" s="60"/>
      <c r="Q947" s="57"/>
      <c r="R947" s="57"/>
      <c r="S947" s="59"/>
      <c r="T947" s="60"/>
      <c r="U947" s="59"/>
      <c r="V947" s="57"/>
      <c r="W947" s="59">
        <v>8.0631900000000005</v>
      </c>
      <c r="X947" s="60">
        <v>9.9455316444003099</v>
      </c>
      <c r="Y947" s="59"/>
      <c r="Z947" s="57"/>
      <c r="AA947" s="59">
        <v>8.0722199999999997</v>
      </c>
      <c r="AB947" s="60">
        <v>8.8376081790060201</v>
      </c>
    </row>
    <row r="948" spans="1:28" x14ac:dyDescent="0.4">
      <c r="A948" s="59">
        <v>8.0354200000000002</v>
      </c>
      <c r="B948" s="60">
        <v>7.6208987038580496</v>
      </c>
      <c r="C948" s="57">
        <v>8.0534700000000008</v>
      </c>
      <c r="D948" s="57">
        <v>1.2668333744103499</v>
      </c>
      <c r="E948" s="59"/>
      <c r="F948" s="57"/>
      <c r="G948" s="59"/>
      <c r="H948" s="60"/>
      <c r="I948" s="57"/>
      <c r="J948" s="57"/>
      <c r="K948" s="59"/>
      <c r="L948" s="60"/>
      <c r="M948" s="59"/>
      <c r="N948" s="57"/>
      <c r="O948" s="59"/>
      <c r="P948" s="60"/>
      <c r="Q948" s="57"/>
      <c r="R948" s="57"/>
      <c r="S948" s="59"/>
      <c r="T948" s="60"/>
      <c r="U948" s="59"/>
      <c r="V948" s="57"/>
      <c r="W948" s="59">
        <v>8.0701400000000003</v>
      </c>
      <c r="X948" s="60">
        <v>10.0410511612661</v>
      </c>
      <c r="Y948" s="59"/>
      <c r="Z948" s="57"/>
      <c r="AA948" s="59">
        <v>8.0791699999999995</v>
      </c>
      <c r="AB948" s="60">
        <v>9.3292756089671691</v>
      </c>
    </row>
    <row r="949" spans="1:28" x14ac:dyDescent="0.4">
      <c r="A949" s="59">
        <v>8.0423600000000004</v>
      </c>
      <c r="B949" s="60">
        <v>7.2619250172208796</v>
      </c>
      <c r="C949" s="57">
        <v>8.0604200000000006</v>
      </c>
      <c r="D949" s="57">
        <v>1.2728560337974999</v>
      </c>
      <c r="E949" s="59"/>
      <c r="F949" s="57"/>
      <c r="G949" s="59"/>
      <c r="H949" s="60"/>
      <c r="I949" s="57"/>
      <c r="J949" s="57"/>
      <c r="K949" s="59"/>
      <c r="L949" s="60"/>
      <c r="M949" s="59"/>
      <c r="N949" s="57"/>
      <c r="O949" s="59"/>
      <c r="P949" s="60"/>
      <c r="Q949" s="57"/>
      <c r="R949" s="57"/>
      <c r="S949" s="59"/>
      <c r="T949" s="60"/>
      <c r="U949" s="59"/>
      <c r="V949" s="57"/>
      <c r="W949" s="59">
        <v>8.0770800000000005</v>
      </c>
      <c r="X949" s="60">
        <v>10.118214530428499</v>
      </c>
      <c r="Y949" s="59"/>
      <c r="Z949" s="57"/>
      <c r="AA949" s="59">
        <v>8.0861099999999997</v>
      </c>
      <c r="AB949" s="60">
        <v>9.7683807963919005</v>
      </c>
    </row>
    <row r="950" spans="1:28" x14ac:dyDescent="0.4">
      <c r="A950" s="59">
        <v>8.0493100000000002</v>
      </c>
      <c r="B950" s="60">
        <v>6.9019648801028701</v>
      </c>
      <c r="C950" s="57">
        <v>8.0673600000000008</v>
      </c>
      <c r="D950" s="57">
        <v>1.2597447074503301</v>
      </c>
      <c r="E950" s="59"/>
      <c r="F950" s="57"/>
      <c r="G950" s="59"/>
      <c r="H950" s="60"/>
      <c r="I950" s="57"/>
      <c r="J950" s="57"/>
      <c r="K950" s="59"/>
      <c r="L950" s="60"/>
      <c r="M950" s="59"/>
      <c r="N950" s="57"/>
      <c r="O950" s="59"/>
      <c r="P950" s="60"/>
      <c r="Q950" s="57"/>
      <c r="R950" s="57"/>
      <c r="S950" s="59"/>
      <c r="T950" s="60"/>
      <c r="U950" s="59"/>
      <c r="V950" s="57"/>
      <c r="W950" s="59">
        <v>8.0840300000000003</v>
      </c>
      <c r="X950" s="60">
        <v>10.1905427646267</v>
      </c>
      <c r="Y950" s="59"/>
      <c r="Z950" s="57"/>
      <c r="AA950" s="59">
        <v>8.0930599999999995</v>
      </c>
      <c r="AB950" s="60">
        <v>10.2163974734334</v>
      </c>
    </row>
    <row r="951" spans="1:28" x14ac:dyDescent="0.4">
      <c r="A951" s="59">
        <v>8.0562500000000004</v>
      </c>
      <c r="B951" s="60">
        <v>6.54220575578276</v>
      </c>
      <c r="C951" s="57">
        <v>8.0743100000000005</v>
      </c>
      <c r="D951" s="57">
        <v>1.2414191298855</v>
      </c>
      <c r="E951" s="59"/>
      <c r="F951" s="57"/>
      <c r="G951" s="59"/>
      <c r="H951" s="60"/>
      <c r="I951" s="57"/>
      <c r="J951" s="57"/>
      <c r="K951" s="59"/>
      <c r="L951" s="60"/>
      <c r="M951" s="59"/>
      <c r="N951" s="57"/>
      <c r="O951" s="59"/>
      <c r="P951" s="60"/>
      <c r="Q951" s="57"/>
      <c r="R951" s="57"/>
      <c r="S951" s="59"/>
      <c r="T951" s="60"/>
      <c r="U951" s="59"/>
      <c r="V951" s="57"/>
      <c r="W951" s="59">
        <v>8.0909700000000004</v>
      </c>
      <c r="X951" s="60">
        <v>10.2020310947941</v>
      </c>
      <c r="Y951" s="59"/>
      <c r="Z951" s="57"/>
      <c r="AA951" s="59">
        <v>8.1</v>
      </c>
      <c r="AB951" s="60">
        <v>10.64325241597</v>
      </c>
    </row>
    <row r="952" spans="1:28" x14ac:dyDescent="0.4">
      <c r="A952" s="59">
        <v>8.0631900000000005</v>
      </c>
      <c r="B952" s="60">
        <v>6.1822624599202802</v>
      </c>
      <c r="C952" s="57">
        <v>8.0812500000000007</v>
      </c>
      <c r="D952" s="57">
        <v>1.1967720021355499</v>
      </c>
      <c r="E952" s="59"/>
      <c r="F952" s="57"/>
      <c r="G952" s="59"/>
      <c r="H952" s="60"/>
      <c r="I952" s="57"/>
      <c r="J952" s="57"/>
      <c r="K952" s="59"/>
      <c r="L952" s="60"/>
      <c r="M952" s="59"/>
      <c r="N952" s="57"/>
      <c r="O952" s="59"/>
      <c r="P952" s="60"/>
      <c r="Q952" s="57"/>
      <c r="R952" s="57"/>
      <c r="S952" s="59"/>
      <c r="T952" s="60"/>
      <c r="U952" s="59"/>
      <c r="V952" s="57"/>
      <c r="W952" s="59">
        <v>8.0979200000000002</v>
      </c>
      <c r="X952" s="60">
        <v>10.215629721704801</v>
      </c>
      <c r="Y952" s="59"/>
      <c r="Z952" s="57"/>
      <c r="AA952" s="59">
        <v>8.1069399999999998</v>
      </c>
      <c r="AB952" s="60">
        <v>11.071713121006001</v>
      </c>
    </row>
    <row r="953" spans="1:28" x14ac:dyDescent="0.4">
      <c r="A953" s="59">
        <v>8.0701400000000003</v>
      </c>
      <c r="B953" s="60">
        <v>5.82173202240104</v>
      </c>
      <c r="C953" s="57">
        <v>8.0881900000000009</v>
      </c>
      <c r="D953" s="57">
        <v>1.15143268573771</v>
      </c>
      <c r="E953" s="59"/>
      <c r="F953" s="57"/>
      <c r="G953" s="59"/>
      <c r="H953" s="60"/>
      <c r="I953" s="57"/>
      <c r="J953" s="57"/>
      <c r="K953" s="59"/>
      <c r="L953" s="60"/>
      <c r="M953" s="59"/>
      <c r="N953" s="57"/>
      <c r="O953" s="59"/>
      <c r="P953" s="60"/>
      <c r="Q953" s="57"/>
      <c r="R953" s="57"/>
      <c r="S953" s="59"/>
      <c r="T953" s="60"/>
      <c r="U953" s="59"/>
      <c r="V953" s="57"/>
      <c r="W953" s="59">
        <v>8.1048600000000004</v>
      </c>
      <c r="X953" s="60">
        <v>10.1745820007243</v>
      </c>
      <c r="Y953" s="59"/>
      <c r="Z953" s="57"/>
      <c r="AA953" s="59">
        <v>8.1138899999999996</v>
      </c>
      <c r="AB953" s="60">
        <v>11.4342240356339</v>
      </c>
    </row>
    <row r="954" spans="1:28" x14ac:dyDescent="0.4">
      <c r="A954" s="59">
        <v>8.0770800000000005</v>
      </c>
      <c r="B954" s="60">
        <v>5.4617531674819402</v>
      </c>
      <c r="C954" s="57">
        <v>8.0951400000000007</v>
      </c>
      <c r="D954" s="57">
        <v>1.10543288718542</v>
      </c>
      <c r="E954" s="59"/>
      <c r="F954" s="57"/>
      <c r="G954" s="59"/>
      <c r="H954" s="60"/>
      <c r="I954" s="57"/>
      <c r="J954" s="57"/>
      <c r="K954" s="59"/>
      <c r="L954" s="60"/>
      <c r="M954" s="59"/>
      <c r="N954" s="57"/>
      <c r="O954" s="59"/>
      <c r="P954" s="60"/>
      <c r="Q954" s="57"/>
      <c r="R954" s="57"/>
      <c r="S954" s="59"/>
      <c r="T954" s="60"/>
      <c r="U954" s="59"/>
      <c r="V954" s="57"/>
      <c r="W954" s="59">
        <v>8.1118100000000002</v>
      </c>
      <c r="X954" s="60">
        <v>10.145257215386501</v>
      </c>
      <c r="Y954" s="59"/>
      <c r="Z954" s="57"/>
      <c r="AA954" s="59">
        <v>8.1208299999999998</v>
      </c>
      <c r="AB954" s="60">
        <v>11.799249613165101</v>
      </c>
    </row>
    <row r="955" spans="1:28" x14ac:dyDescent="0.4">
      <c r="A955" s="59">
        <v>8.0840300000000003</v>
      </c>
      <c r="B955" s="60">
        <v>5.1013769544580301</v>
      </c>
      <c r="C955" s="57">
        <v>8.1020800000000008</v>
      </c>
      <c r="D955" s="57">
        <v>1.0589931538328901</v>
      </c>
      <c r="E955" s="59"/>
      <c r="F955" s="57"/>
      <c r="G955" s="59"/>
      <c r="H955" s="60"/>
      <c r="I955" s="57"/>
      <c r="J955" s="57"/>
      <c r="K955" s="59"/>
      <c r="L955" s="60"/>
      <c r="M955" s="59"/>
      <c r="N955" s="57"/>
      <c r="O955" s="59"/>
      <c r="P955" s="60"/>
      <c r="Q955" s="57"/>
      <c r="R955" s="57"/>
      <c r="S955" s="59"/>
      <c r="T955" s="60"/>
      <c r="U955" s="59"/>
      <c r="V955" s="57"/>
      <c r="W955" s="59">
        <v>8.1187500000000004</v>
      </c>
      <c r="X955" s="60">
        <v>10.052308284026401</v>
      </c>
      <c r="Y955" s="59"/>
      <c r="Z955" s="57"/>
      <c r="AA955" s="59">
        <v>8.1277799999999996</v>
      </c>
      <c r="AB955" s="60">
        <v>12.1325271573906</v>
      </c>
    </row>
    <row r="956" spans="1:28" x14ac:dyDescent="0.4">
      <c r="A956" s="59">
        <v>8.0909700000000004</v>
      </c>
      <c r="B956" s="60">
        <v>4.7417173324306399</v>
      </c>
      <c r="C956" s="57">
        <v>8.1090300000000006</v>
      </c>
      <c r="D956" s="57">
        <v>1.01205880175755</v>
      </c>
      <c r="E956" s="59"/>
      <c r="F956" s="57"/>
      <c r="G956" s="59"/>
      <c r="H956" s="60"/>
      <c r="I956" s="57"/>
      <c r="J956" s="57"/>
      <c r="K956" s="59"/>
      <c r="L956" s="60"/>
      <c r="M956" s="59"/>
      <c r="N956" s="57"/>
      <c r="O956" s="59"/>
      <c r="P956" s="60"/>
      <c r="Q956" s="57"/>
      <c r="R956" s="57"/>
      <c r="S956" s="59"/>
      <c r="T956" s="60"/>
      <c r="U956" s="59"/>
      <c r="V956" s="57"/>
      <c r="W956" s="59">
        <v>8.1256900000000005</v>
      </c>
      <c r="X956" s="60">
        <v>9.9556988303332208</v>
      </c>
      <c r="Y956" s="59"/>
      <c r="Z956" s="57"/>
      <c r="AA956" s="59">
        <v>8.1347199999999997</v>
      </c>
      <c r="AB956" s="60">
        <v>12.4611838691127</v>
      </c>
    </row>
    <row r="957" spans="1:28" x14ac:dyDescent="0.4">
      <c r="A957" s="59">
        <v>8.0979200000000002</v>
      </c>
      <c r="B957" s="60">
        <v>4.38180479097635</v>
      </c>
      <c r="C957" s="57">
        <v>8.1159700000000008</v>
      </c>
      <c r="D957" s="57">
        <v>0.96483564954899803</v>
      </c>
      <c r="E957" s="59"/>
      <c r="F957" s="57"/>
      <c r="G957" s="59"/>
      <c r="H957" s="60"/>
      <c r="I957" s="57"/>
      <c r="J957" s="57"/>
      <c r="K957" s="59"/>
      <c r="L957" s="60"/>
      <c r="M957" s="59"/>
      <c r="N957" s="57"/>
      <c r="O957" s="59"/>
      <c r="P957" s="60"/>
      <c r="Q957" s="57"/>
      <c r="R957" s="57"/>
      <c r="S957" s="59"/>
      <c r="T957" s="60"/>
      <c r="U957" s="59"/>
      <c r="V957" s="57"/>
      <c r="W957" s="59">
        <v>8.1326400000000003</v>
      </c>
      <c r="X957" s="60">
        <v>9.8393926864176802</v>
      </c>
      <c r="Y957" s="59"/>
      <c r="Z957" s="57"/>
      <c r="AA957" s="59">
        <v>8.1416699999999995</v>
      </c>
      <c r="AB957" s="60">
        <v>12.770400275481499</v>
      </c>
    </row>
    <row r="958" spans="1:28" x14ac:dyDescent="0.4">
      <c r="A958" s="59">
        <v>8.1048600000000004</v>
      </c>
      <c r="B958" s="60">
        <v>4.0227330232066398</v>
      </c>
      <c r="C958" s="57">
        <v>8.1229200000000006</v>
      </c>
      <c r="D958" s="57">
        <v>0.91725108449213599</v>
      </c>
      <c r="E958" s="59"/>
      <c r="F958" s="57"/>
      <c r="G958" s="59"/>
      <c r="H958" s="60"/>
      <c r="I958" s="57"/>
      <c r="J958" s="57"/>
      <c r="K958" s="59"/>
      <c r="L958" s="60"/>
      <c r="M958" s="59"/>
      <c r="N958" s="57"/>
      <c r="O958" s="59"/>
      <c r="P958" s="60"/>
      <c r="Q958" s="57"/>
      <c r="R958" s="57"/>
      <c r="S958" s="59"/>
      <c r="T958" s="60"/>
      <c r="U958" s="59"/>
      <c r="V958" s="57"/>
      <c r="W958" s="59">
        <v>8.1395800000000005</v>
      </c>
      <c r="X958" s="60">
        <v>9.6896709272862598</v>
      </c>
      <c r="Y958" s="59"/>
      <c r="Z958" s="57"/>
      <c r="AA958" s="59">
        <v>8.1486099999999997</v>
      </c>
      <c r="AB958" s="60">
        <v>12.995771827380199</v>
      </c>
    </row>
    <row r="959" spans="1:28" x14ac:dyDescent="0.4">
      <c r="A959" s="59">
        <v>8.1118100000000002</v>
      </c>
      <c r="B959" s="60">
        <v>3.66351747635282</v>
      </c>
      <c r="C959" s="57">
        <v>8.1298600000000008</v>
      </c>
      <c r="D959" s="57">
        <v>0.86949874851990205</v>
      </c>
      <c r="E959" s="59"/>
      <c r="F959" s="57"/>
      <c r="G959" s="59"/>
      <c r="H959" s="60"/>
      <c r="I959" s="57"/>
      <c r="J959" s="57"/>
      <c r="K959" s="59"/>
      <c r="L959" s="60"/>
      <c r="M959" s="59"/>
      <c r="N959" s="57"/>
      <c r="O959" s="59"/>
      <c r="P959" s="60"/>
      <c r="Q959" s="57"/>
      <c r="R959" s="57"/>
      <c r="S959" s="59"/>
      <c r="T959" s="60"/>
      <c r="U959" s="59"/>
      <c r="V959" s="57"/>
      <c r="W959" s="59">
        <v>8.1465300000000003</v>
      </c>
      <c r="X959" s="60">
        <v>9.5378255903147195</v>
      </c>
      <c r="Y959" s="59"/>
      <c r="Z959" s="57"/>
      <c r="AA959" s="59">
        <v>8.1555599999999995</v>
      </c>
      <c r="AB959" s="60">
        <v>13.2268034597582</v>
      </c>
    </row>
    <row r="960" spans="1:28" x14ac:dyDescent="0.4">
      <c r="A960" s="59">
        <v>8.1187500000000004</v>
      </c>
      <c r="B960" s="60">
        <v>3.3052350816225902</v>
      </c>
      <c r="C960" s="57">
        <v>8.1368100000000005</v>
      </c>
      <c r="D960" s="57">
        <v>0.82149186004182495</v>
      </c>
      <c r="E960" s="59"/>
      <c r="F960" s="57"/>
      <c r="G960" s="59"/>
      <c r="H960" s="60"/>
      <c r="I960" s="57"/>
      <c r="J960" s="57"/>
      <c r="K960" s="59"/>
      <c r="L960" s="60"/>
      <c r="M960" s="59"/>
      <c r="N960" s="57"/>
      <c r="O960" s="59"/>
      <c r="P960" s="60"/>
      <c r="Q960" s="57"/>
      <c r="R960" s="57"/>
      <c r="S960" s="59"/>
      <c r="T960" s="60"/>
      <c r="U960" s="59"/>
      <c r="V960" s="57"/>
      <c r="W960" s="59">
        <v>8.1534700000000004</v>
      </c>
      <c r="X960" s="60">
        <v>9.3370704176112707</v>
      </c>
      <c r="Y960" s="59"/>
      <c r="Z960" s="57"/>
      <c r="AA960" s="59">
        <v>8.1624999999999996</v>
      </c>
      <c r="AB960" s="60">
        <v>13.4482748810708</v>
      </c>
    </row>
    <row r="961" spans="1:28" x14ac:dyDescent="0.4">
      <c r="A961" s="59">
        <v>8.1256900000000005</v>
      </c>
      <c r="B961" s="60">
        <v>2.94740575502383</v>
      </c>
      <c r="C961" s="57">
        <v>8.1437500000000007</v>
      </c>
      <c r="D961" s="57">
        <v>0.77341393688762305</v>
      </c>
      <c r="E961" s="59"/>
      <c r="F961" s="57"/>
      <c r="G961" s="59"/>
      <c r="H961" s="60"/>
      <c r="I961" s="57"/>
      <c r="J961" s="57"/>
      <c r="K961" s="59"/>
      <c r="L961" s="60"/>
      <c r="M961" s="59"/>
      <c r="N961" s="57"/>
      <c r="O961" s="59"/>
      <c r="P961" s="60"/>
      <c r="Q961" s="57"/>
      <c r="R961" s="57"/>
      <c r="S961" s="59"/>
      <c r="T961" s="60"/>
      <c r="U961" s="59"/>
      <c r="V961" s="57"/>
      <c r="W961" s="59">
        <v>8.1604200000000002</v>
      </c>
      <c r="X961" s="60">
        <v>9.1401599902325206</v>
      </c>
      <c r="Y961" s="59"/>
      <c r="Z961" s="57"/>
      <c r="AA961" s="59">
        <v>8.1694399999999998</v>
      </c>
      <c r="AB961" s="60">
        <v>13.6301229557971</v>
      </c>
    </row>
    <row r="962" spans="1:28" x14ac:dyDescent="0.4">
      <c r="A962" s="59">
        <v>8.1326400000000003</v>
      </c>
      <c r="B962" s="60">
        <v>2.5895466036133601</v>
      </c>
      <c r="C962" s="57">
        <v>8.1506900000000009</v>
      </c>
      <c r="D962" s="57">
        <v>0.72523652152587303</v>
      </c>
      <c r="E962" s="59"/>
      <c r="F962" s="57"/>
      <c r="G962" s="59"/>
      <c r="H962" s="60"/>
      <c r="I962" s="57"/>
      <c r="J962" s="57"/>
      <c r="K962" s="59"/>
      <c r="L962" s="60"/>
      <c r="M962" s="59"/>
      <c r="N962" s="57"/>
      <c r="O962" s="59"/>
      <c r="P962" s="60"/>
      <c r="Q962" s="57"/>
      <c r="R962" s="57"/>
      <c r="S962" s="59"/>
      <c r="T962" s="60"/>
      <c r="U962" s="59"/>
      <c r="V962" s="57"/>
      <c r="W962" s="59">
        <v>8.1673600000000004</v>
      </c>
      <c r="X962" s="60">
        <v>8.89846950040236</v>
      </c>
      <c r="Y962" s="59"/>
      <c r="Z962" s="57"/>
      <c r="AA962" s="59">
        <v>8.1763899999999996</v>
      </c>
      <c r="AB962" s="60">
        <v>13.802684434357801</v>
      </c>
    </row>
    <row r="963" spans="1:28" x14ac:dyDescent="0.4">
      <c r="A963" s="59">
        <v>8.1395800000000005</v>
      </c>
      <c r="B963" s="60">
        <v>2.2327143356461301</v>
      </c>
      <c r="C963" s="57">
        <v>8.1576400000000007</v>
      </c>
      <c r="D963" s="57">
        <v>0.67692623808389996</v>
      </c>
      <c r="E963" s="59"/>
      <c r="F963" s="57"/>
      <c r="G963" s="59"/>
      <c r="H963" s="60"/>
      <c r="I963" s="57"/>
      <c r="J963" s="57"/>
      <c r="K963" s="59"/>
      <c r="L963" s="60"/>
      <c r="M963" s="59"/>
      <c r="N963" s="57"/>
      <c r="O963" s="59"/>
      <c r="P963" s="60"/>
      <c r="Q963" s="57"/>
      <c r="R963" s="57"/>
      <c r="S963" s="59"/>
      <c r="T963" s="60"/>
      <c r="U963" s="59"/>
      <c r="V963" s="57"/>
      <c r="W963" s="59">
        <v>8.1743100000000002</v>
      </c>
      <c r="X963" s="60">
        <v>8.6788404413551596</v>
      </c>
      <c r="Y963" s="59"/>
      <c r="Z963" s="57"/>
      <c r="AA963" s="59">
        <v>8.1833299999999998</v>
      </c>
      <c r="AB963" s="60">
        <v>13.9394784044042</v>
      </c>
    </row>
    <row r="964" spans="1:28" x14ac:dyDescent="0.4">
      <c r="A964" s="59">
        <v>8.1465300000000003</v>
      </c>
      <c r="B964" s="60">
        <v>1.8759033181547899</v>
      </c>
      <c r="C964" s="57">
        <v>8.1645800000000008</v>
      </c>
      <c r="D964" s="57">
        <v>0.62865441516116305</v>
      </c>
      <c r="E964" s="59"/>
      <c r="F964" s="57"/>
      <c r="G964" s="59"/>
      <c r="H964" s="60"/>
      <c r="I964" s="57"/>
      <c r="J964" s="57"/>
      <c r="K964" s="59"/>
      <c r="L964" s="60"/>
      <c r="M964" s="59"/>
      <c r="N964" s="57"/>
      <c r="O964" s="59"/>
      <c r="P964" s="60"/>
      <c r="Q964" s="57"/>
      <c r="R964" s="57"/>
      <c r="S964" s="59"/>
      <c r="T964" s="60"/>
      <c r="U964" s="59"/>
      <c r="V964" s="57"/>
      <c r="W964" s="59">
        <v>8.1812500000000004</v>
      </c>
      <c r="X964" s="60">
        <v>8.3995970279224998</v>
      </c>
      <c r="Y964" s="59"/>
      <c r="Z964" s="57"/>
      <c r="AA964" s="59">
        <v>8.1902799999999996</v>
      </c>
      <c r="AB964" s="60">
        <v>14.0242992546123</v>
      </c>
    </row>
    <row r="965" spans="1:28" x14ac:dyDescent="0.4">
      <c r="A965" s="59">
        <v>8.1534700000000004</v>
      </c>
      <c r="B965" s="60">
        <v>1.52015925162857</v>
      </c>
      <c r="C965" s="57">
        <v>8.1715300000000006</v>
      </c>
      <c r="D965" s="57">
        <v>0.58031079159271004</v>
      </c>
      <c r="E965" s="59"/>
      <c r="F965" s="57"/>
      <c r="G965" s="59"/>
      <c r="H965" s="60"/>
      <c r="I965" s="57"/>
      <c r="J965" s="57"/>
      <c r="K965" s="59"/>
      <c r="L965" s="60"/>
      <c r="M965" s="59"/>
      <c r="N965" s="57"/>
      <c r="O965" s="59"/>
      <c r="P965" s="60"/>
      <c r="Q965" s="57"/>
      <c r="R965" s="57"/>
      <c r="S965" s="59"/>
      <c r="T965" s="60"/>
      <c r="U965" s="59"/>
      <c r="V965" s="57"/>
      <c r="W965" s="59">
        <v>8.1881900000000005</v>
      </c>
      <c r="X965" s="60">
        <v>8.1241715840693498</v>
      </c>
      <c r="Y965" s="59"/>
      <c r="Z965" s="57"/>
      <c r="AA965" s="59">
        <v>8.1972199999999997</v>
      </c>
      <c r="AB965" s="60">
        <v>14.0905349180958</v>
      </c>
    </row>
    <row r="966" spans="1:28" x14ac:dyDescent="0.4">
      <c r="A966" s="59">
        <v>8.1604200000000002</v>
      </c>
      <c r="B966" s="60">
        <v>1.1644725517146399</v>
      </c>
      <c r="C966" s="57">
        <v>8.1784700000000008</v>
      </c>
      <c r="D966" s="57">
        <v>0.5320601215727</v>
      </c>
      <c r="E966" s="59"/>
      <c r="F966" s="57"/>
      <c r="G966" s="59"/>
      <c r="H966" s="60"/>
      <c r="I966" s="57"/>
      <c r="J966" s="57"/>
      <c r="K966" s="59"/>
      <c r="L966" s="60"/>
      <c r="M966" s="59"/>
      <c r="N966" s="57"/>
      <c r="O966" s="59"/>
      <c r="P966" s="60"/>
      <c r="Q966" s="57"/>
      <c r="R966" s="57"/>
      <c r="S966" s="59"/>
      <c r="T966" s="60"/>
      <c r="U966" s="59"/>
      <c r="V966" s="57"/>
      <c r="W966" s="59">
        <v>8.1951400000000003</v>
      </c>
      <c r="X966" s="60">
        <v>7.8397639438000102</v>
      </c>
      <c r="Y966" s="59"/>
      <c r="Z966" s="57"/>
      <c r="AA966" s="59">
        <v>8.2041699999999995</v>
      </c>
      <c r="AB966" s="60">
        <v>14.121514224474501</v>
      </c>
    </row>
    <row r="967" spans="1:28" x14ac:dyDescent="0.4">
      <c r="A967" s="59">
        <v>8.1673600000000004</v>
      </c>
      <c r="B967" s="60">
        <v>0.80987942210251695</v>
      </c>
      <c r="C967" s="57">
        <v>8.1854200000000006</v>
      </c>
      <c r="D967" s="57">
        <v>0.48378618981715099</v>
      </c>
      <c r="E967" s="59"/>
      <c r="F967" s="57"/>
      <c r="G967" s="59"/>
      <c r="H967" s="60"/>
      <c r="I967" s="57"/>
      <c r="J967" s="57"/>
      <c r="K967" s="59"/>
      <c r="L967" s="60"/>
      <c r="M967" s="59"/>
      <c r="N967" s="57"/>
      <c r="O967" s="59"/>
      <c r="P967" s="60"/>
      <c r="Q967" s="57"/>
      <c r="R967" s="57"/>
      <c r="S967" s="59"/>
      <c r="T967" s="60"/>
      <c r="U967" s="59"/>
      <c r="V967" s="57"/>
      <c r="W967" s="59">
        <v>8.2020800000000005</v>
      </c>
      <c r="X967" s="60">
        <v>7.54417266309102</v>
      </c>
      <c r="Y967" s="59"/>
      <c r="Z967" s="57"/>
      <c r="AA967" s="59">
        <v>8.2111099999999997</v>
      </c>
      <c r="AB967" s="60">
        <v>14.1181786234337</v>
      </c>
    </row>
    <row r="968" spans="1:28" x14ac:dyDescent="0.4">
      <c r="A968" s="59">
        <v>8.1743100000000002</v>
      </c>
      <c r="B968" s="60">
        <v>0.455368043177659</v>
      </c>
      <c r="C968" s="57">
        <v>8.1923600000000008</v>
      </c>
      <c r="D968" s="57">
        <v>0.43564814527581602</v>
      </c>
      <c r="E968" s="59"/>
      <c r="F968" s="57"/>
      <c r="G968" s="59"/>
      <c r="H968" s="60"/>
      <c r="I968" s="57"/>
      <c r="J968" s="57"/>
      <c r="K968" s="59"/>
      <c r="L968" s="60"/>
      <c r="M968" s="59"/>
      <c r="N968" s="57"/>
      <c r="O968" s="59"/>
      <c r="P968" s="60"/>
      <c r="Q968" s="57"/>
      <c r="R968" s="57"/>
      <c r="S968" s="59"/>
      <c r="T968" s="60"/>
      <c r="U968" s="59"/>
      <c r="V968" s="57"/>
      <c r="W968" s="59">
        <v>8.2090300000000003</v>
      </c>
      <c r="X968" s="60">
        <v>7.2514490832069098</v>
      </c>
      <c r="Y968" s="59"/>
      <c r="Z968" s="57"/>
      <c r="AA968" s="59">
        <v>8.2180599999999995</v>
      </c>
      <c r="AB968" s="60">
        <v>14.0991739325348</v>
      </c>
    </row>
    <row r="969" spans="1:28" x14ac:dyDescent="0.4">
      <c r="A969" s="59">
        <v>8.1812500000000004</v>
      </c>
      <c r="B969" s="60">
        <v>0.101966333464419</v>
      </c>
      <c r="C969" s="57">
        <v>8.1993100000000005</v>
      </c>
      <c r="D969" s="57">
        <v>0.387525221217903</v>
      </c>
      <c r="E969" s="59"/>
      <c r="F969" s="57"/>
      <c r="G969" s="59"/>
      <c r="H969" s="60"/>
      <c r="I969" s="57"/>
      <c r="J969" s="57"/>
      <c r="K969" s="59"/>
      <c r="L969" s="60"/>
      <c r="M969" s="59"/>
      <c r="N969" s="57"/>
      <c r="O969" s="59"/>
      <c r="P969" s="60"/>
      <c r="Q969" s="57"/>
      <c r="R969" s="57"/>
      <c r="S969" s="59"/>
      <c r="T969" s="60"/>
      <c r="U969" s="59"/>
      <c r="V969" s="57"/>
      <c r="W969" s="59">
        <v>8.2159700000000004</v>
      </c>
      <c r="X969" s="60">
        <v>6.8986280427732902</v>
      </c>
      <c r="Y969" s="59"/>
      <c r="Z969" s="57"/>
      <c r="AA969" s="59">
        <v>8.2249999999999996</v>
      </c>
      <c r="AB969" s="60">
        <v>14.064860617893199</v>
      </c>
    </row>
    <row r="970" spans="1:28" x14ac:dyDescent="0.4">
      <c r="A970" s="59">
        <v>8.1881900000000005</v>
      </c>
      <c r="B970" s="60">
        <v>-0.25083052338518202</v>
      </c>
      <c r="C970" s="57">
        <v>8.2062500000000007</v>
      </c>
      <c r="D970" s="57">
        <v>0.33957174899575199</v>
      </c>
      <c r="E970" s="59"/>
      <c r="F970" s="57"/>
      <c r="G970" s="59"/>
      <c r="H970" s="60"/>
      <c r="I970" s="57"/>
      <c r="J970" s="57"/>
      <c r="K970" s="59"/>
      <c r="L970" s="60"/>
      <c r="M970" s="59"/>
      <c r="N970" s="57"/>
      <c r="O970" s="59"/>
      <c r="P970" s="60"/>
      <c r="Q970" s="57"/>
      <c r="R970" s="57"/>
      <c r="S970" s="59"/>
      <c r="T970" s="60"/>
      <c r="U970" s="59"/>
      <c r="V970" s="57"/>
      <c r="W970" s="59">
        <v>8.2229200000000002</v>
      </c>
      <c r="X970" s="60">
        <v>6.5341308807676803</v>
      </c>
      <c r="Y970" s="59"/>
      <c r="Z970" s="57"/>
      <c r="AA970" s="59">
        <v>8.2319399999999998</v>
      </c>
      <c r="AB970" s="60">
        <v>13.9855140578308</v>
      </c>
    </row>
    <row r="971" spans="1:28" x14ac:dyDescent="0.4">
      <c r="A971" s="59">
        <v>8.1951400000000003</v>
      </c>
      <c r="B971" s="60">
        <v>-0.60352565690805005</v>
      </c>
      <c r="C971" s="57">
        <v>8.2131900000000009</v>
      </c>
      <c r="D971" s="57">
        <v>0.291732382434298</v>
      </c>
      <c r="E971" s="59"/>
      <c r="F971" s="57"/>
      <c r="G971" s="59"/>
      <c r="H971" s="60"/>
      <c r="I971" s="57"/>
      <c r="J971" s="57"/>
      <c r="K971" s="59"/>
      <c r="L971" s="60"/>
      <c r="M971" s="59"/>
      <c r="N971" s="57"/>
      <c r="O971" s="59"/>
      <c r="P971" s="60"/>
      <c r="Q971" s="57"/>
      <c r="R971" s="57"/>
      <c r="S971" s="59"/>
      <c r="T971" s="60"/>
      <c r="U971" s="59"/>
      <c r="V971" s="57"/>
      <c r="W971" s="59">
        <v>8.2298600000000004</v>
      </c>
      <c r="X971" s="60">
        <v>6.1610776396957396</v>
      </c>
      <c r="Y971" s="59"/>
      <c r="Z971" s="57"/>
      <c r="AA971" s="59">
        <v>8.2388899999999996</v>
      </c>
      <c r="AB971" s="60">
        <v>13.867086721337699</v>
      </c>
    </row>
    <row r="972" spans="1:28" x14ac:dyDescent="0.4">
      <c r="A972" s="59">
        <v>8.2020800000000005</v>
      </c>
      <c r="B972" s="60">
        <v>-0.95510179421844899</v>
      </c>
      <c r="C972" s="57">
        <v>8.2201400000000007</v>
      </c>
      <c r="D972" s="57">
        <v>0.24395074500710401</v>
      </c>
      <c r="E972" s="59"/>
      <c r="F972" s="57"/>
      <c r="G972" s="59"/>
      <c r="H972" s="60"/>
      <c r="I972" s="57"/>
      <c r="J972" s="57"/>
      <c r="K972" s="59"/>
      <c r="L972" s="60"/>
      <c r="M972" s="59"/>
      <c r="N972" s="57"/>
      <c r="O972" s="59"/>
      <c r="P972" s="60"/>
      <c r="Q972" s="57"/>
      <c r="R972" s="57"/>
      <c r="S972" s="59"/>
      <c r="T972" s="60"/>
      <c r="U972" s="59"/>
      <c r="V972" s="57"/>
      <c r="W972" s="59">
        <v>8.2368100000000002</v>
      </c>
      <c r="X972" s="60">
        <v>5.7791164851155097</v>
      </c>
      <c r="Y972" s="59"/>
      <c r="Z972" s="57"/>
      <c r="AA972" s="59">
        <v>8.2458299999999998</v>
      </c>
      <c r="AB972" s="60">
        <v>13.766164570066</v>
      </c>
    </row>
    <row r="973" spans="1:28" x14ac:dyDescent="0.4">
      <c r="A973" s="59">
        <v>8.2090300000000003</v>
      </c>
      <c r="B973" s="60">
        <v>-1.3065711983852899</v>
      </c>
      <c r="C973" s="57">
        <v>8.2270800000000008</v>
      </c>
      <c r="D973" s="57">
        <v>0.196375111210848</v>
      </c>
      <c r="E973" s="59"/>
      <c r="F973" s="57"/>
      <c r="G973" s="59"/>
      <c r="H973" s="60"/>
      <c r="I973" s="57"/>
      <c r="J973" s="57"/>
      <c r="K973" s="59"/>
      <c r="L973" s="60"/>
      <c r="M973" s="59"/>
      <c r="N973" s="57"/>
      <c r="O973" s="59"/>
      <c r="P973" s="60"/>
      <c r="Q973" s="57"/>
      <c r="R973" s="57"/>
      <c r="S973" s="59"/>
      <c r="T973" s="60"/>
      <c r="U973" s="59"/>
      <c r="V973" s="57"/>
      <c r="W973" s="59">
        <v>8.2437500000000004</v>
      </c>
      <c r="X973" s="60">
        <v>5.3900661056996402</v>
      </c>
      <c r="Y973" s="59"/>
      <c r="Z973" s="57"/>
      <c r="AA973" s="59">
        <v>8.2527799999999996</v>
      </c>
      <c r="AB973" s="60">
        <v>13.642318071631699</v>
      </c>
    </row>
    <row r="974" spans="1:28" x14ac:dyDescent="0.4">
      <c r="A974" s="59">
        <v>8.2159700000000004</v>
      </c>
      <c r="B974" s="60">
        <v>-1.65692275687366</v>
      </c>
      <c r="C974" s="57">
        <v>8.2340300000000006</v>
      </c>
      <c r="D974" s="57">
        <v>0.14887779822630301</v>
      </c>
      <c r="E974" s="59"/>
      <c r="F974" s="57"/>
      <c r="G974" s="59"/>
      <c r="H974" s="60"/>
      <c r="I974" s="57"/>
      <c r="J974" s="57"/>
      <c r="K974" s="59"/>
      <c r="L974" s="60"/>
      <c r="M974" s="59"/>
      <c r="N974" s="57"/>
      <c r="O974" s="59"/>
      <c r="P974" s="60"/>
      <c r="Q974" s="57"/>
      <c r="R974" s="57"/>
      <c r="S974" s="59"/>
      <c r="T974" s="60"/>
      <c r="U974" s="59"/>
      <c r="V974" s="57"/>
      <c r="W974" s="59">
        <v>8.2506900000000005</v>
      </c>
      <c r="X974" s="60">
        <v>4.9940988581032002</v>
      </c>
      <c r="Y974" s="59"/>
      <c r="Z974" s="57"/>
      <c r="AA974" s="59">
        <v>8.2597199999999997</v>
      </c>
      <c r="AB974" s="60">
        <v>13.492207896380201</v>
      </c>
    </row>
    <row r="975" spans="1:28" x14ac:dyDescent="0.4">
      <c r="A975" s="59">
        <v>8.2229200000000002</v>
      </c>
      <c r="B975" s="60">
        <v>-2.0071675256147601</v>
      </c>
      <c r="C975" s="57">
        <v>8.2409700000000008</v>
      </c>
      <c r="D975" s="57">
        <v>0.10160366038223299</v>
      </c>
      <c r="E975" s="59"/>
      <c r="F975" s="57"/>
      <c r="G975" s="59"/>
      <c r="H975" s="60"/>
      <c r="I975" s="57"/>
      <c r="J975" s="57"/>
      <c r="K975" s="59"/>
      <c r="L975" s="60"/>
      <c r="M975" s="59"/>
      <c r="N975" s="57"/>
      <c r="O975" s="59"/>
      <c r="P975" s="60"/>
      <c r="Q975" s="57"/>
      <c r="R975" s="57"/>
      <c r="S975" s="59"/>
      <c r="T975" s="60"/>
      <c r="U975" s="59"/>
      <c r="V975" s="57"/>
      <c r="W975" s="59">
        <v>8.2576400000000003</v>
      </c>
      <c r="X975" s="60">
        <v>4.59134558197358</v>
      </c>
      <c r="Y975" s="59"/>
      <c r="Z975" s="57"/>
      <c r="AA975" s="59">
        <v>8.2666699999999995</v>
      </c>
      <c r="AB975" s="60">
        <v>13.30492501116</v>
      </c>
    </row>
    <row r="976" spans="1:28" x14ac:dyDescent="0.4">
      <c r="A976" s="59">
        <v>8.2298600000000004</v>
      </c>
      <c r="B976" s="60">
        <v>-2.3562999524477002</v>
      </c>
      <c r="C976" s="57">
        <v>8.2479200000000006</v>
      </c>
      <c r="D976" s="57">
        <v>5.44235348222512E-2</v>
      </c>
      <c r="E976" s="59"/>
      <c r="F976" s="57"/>
      <c r="G976" s="59"/>
      <c r="H976" s="60"/>
      <c r="I976" s="57"/>
      <c r="J976" s="57"/>
      <c r="K976" s="59"/>
      <c r="L976" s="60"/>
      <c r="M976" s="59"/>
      <c r="N976" s="57"/>
      <c r="O976" s="59"/>
      <c r="P976" s="60"/>
      <c r="Q976" s="57"/>
      <c r="R976" s="57"/>
      <c r="S976" s="59"/>
      <c r="T976" s="60"/>
      <c r="U976" s="59"/>
      <c r="V976" s="57"/>
      <c r="W976" s="59">
        <v>8.2645800000000005</v>
      </c>
      <c r="X976" s="60">
        <v>4.1836776641397204</v>
      </c>
      <c r="Y976" s="59"/>
      <c r="Z976" s="57"/>
      <c r="AA976" s="59">
        <v>8.2736099999999997</v>
      </c>
      <c r="AB976" s="60">
        <v>13.0994682747328</v>
      </c>
    </row>
    <row r="977" spans="1:28" x14ac:dyDescent="0.4">
      <c r="A977" s="59">
        <v>8.2368100000000002</v>
      </c>
      <c r="B977" s="60">
        <v>-2.7053293689232398</v>
      </c>
      <c r="C977" s="57">
        <v>8.2548600000000008</v>
      </c>
      <c r="D977" s="57">
        <v>7.4792509818853497E-3</v>
      </c>
      <c r="E977" s="59"/>
      <c r="F977" s="57"/>
      <c r="G977" s="59"/>
      <c r="H977" s="60"/>
      <c r="I977" s="57"/>
      <c r="J977" s="57"/>
      <c r="K977" s="59"/>
      <c r="L977" s="60"/>
      <c r="M977" s="59"/>
      <c r="N977" s="57"/>
      <c r="O977" s="59"/>
      <c r="P977" s="60"/>
      <c r="Q977" s="57"/>
      <c r="R977" s="57"/>
      <c r="S977" s="59"/>
      <c r="T977" s="60"/>
      <c r="U977" s="59"/>
      <c r="V977" s="57"/>
      <c r="W977" s="59">
        <v>8.2715300000000003</v>
      </c>
      <c r="X977" s="60">
        <v>3.7706340996237602</v>
      </c>
      <c r="Y977" s="59"/>
      <c r="Z977" s="57"/>
      <c r="AA977" s="59">
        <v>8.2805599999999995</v>
      </c>
      <c r="AB977" s="60">
        <v>12.877402176935201</v>
      </c>
    </row>
    <row r="978" spans="1:28" x14ac:dyDescent="0.4">
      <c r="A978" s="59">
        <v>8.2437500000000004</v>
      </c>
      <c r="B978" s="60">
        <v>-3.0532552822286698</v>
      </c>
      <c r="C978" s="57">
        <v>8.2618100000000005</v>
      </c>
      <c r="D978" s="57">
        <v>-3.9359309644711002E-2</v>
      </c>
      <c r="E978" s="59"/>
      <c r="F978" s="57"/>
      <c r="G978" s="59"/>
      <c r="H978" s="60"/>
      <c r="I978" s="57"/>
      <c r="J978" s="57"/>
      <c r="K978" s="59"/>
      <c r="L978" s="60"/>
      <c r="M978" s="59"/>
      <c r="N978" s="57"/>
      <c r="O978" s="59"/>
      <c r="P978" s="60"/>
      <c r="Q978" s="57"/>
      <c r="R978" s="57"/>
      <c r="S978" s="59"/>
      <c r="T978" s="60"/>
      <c r="U978" s="59"/>
      <c r="V978" s="57"/>
      <c r="W978" s="59">
        <v>8.2784700000000004</v>
      </c>
      <c r="X978" s="60">
        <v>3.3541119461328499</v>
      </c>
      <c r="Y978" s="59"/>
      <c r="Z978" s="57"/>
      <c r="AA978" s="59">
        <v>8.2874999999999996</v>
      </c>
      <c r="AB978" s="60">
        <v>12.614831854779201</v>
      </c>
    </row>
    <row r="979" spans="1:28" x14ac:dyDescent="0.4">
      <c r="A979" s="59">
        <v>8.2506900000000005</v>
      </c>
      <c r="B979" s="60">
        <v>-3.4005848650147401</v>
      </c>
      <c r="C979" s="57">
        <v>8.2687500000000007</v>
      </c>
      <c r="D979" s="57">
        <v>-8.59530140015657E-2</v>
      </c>
      <c r="E979" s="59"/>
      <c r="F979" s="57"/>
      <c r="G979" s="59"/>
      <c r="H979" s="60"/>
      <c r="I979" s="57"/>
      <c r="J979" s="57"/>
      <c r="K979" s="59"/>
      <c r="L979" s="60"/>
      <c r="M979" s="59"/>
      <c r="N979" s="57"/>
      <c r="O979" s="59"/>
      <c r="P979" s="60"/>
      <c r="Q979" s="57"/>
      <c r="R979" s="57"/>
      <c r="S979" s="59"/>
      <c r="T979" s="60"/>
      <c r="U979" s="59"/>
      <c r="V979" s="57"/>
      <c r="W979" s="59">
        <v>8.2854200000000002</v>
      </c>
      <c r="X979" s="60">
        <v>2.9336218871388899</v>
      </c>
      <c r="Y979" s="59"/>
      <c r="Z979" s="57"/>
      <c r="AA979" s="59">
        <v>8.2944399999999998</v>
      </c>
      <c r="AB979" s="60">
        <v>12.3339644466206</v>
      </c>
    </row>
    <row r="980" spans="1:28" x14ac:dyDescent="0.4">
      <c r="A980" s="59">
        <v>8.2576400000000003</v>
      </c>
      <c r="B980" s="60">
        <v>-3.7478224027167499</v>
      </c>
      <c r="C980" s="57">
        <v>8.2756900000000009</v>
      </c>
      <c r="D980" s="57">
        <v>-0.13236577082381901</v>
      </c>
      <c r="E980" s="59"/>
      <c r="F980" s="57"/>
      <c r="G980" s="59"/>
      <c r="H980" s="60"/>
      <c r="I980" s="57"/>
      <c r="J980" s="57"/>
      <c r="K980" s="59"/>
      <c r="L980" s="60"/>
      <c r="M980" s="59"/>
      <c r="N980" s="57"/>
      <c r="O980" s="59"/>
      <c r="P980" s="60"/>
      <c r="Q980" s="57"/>
      <c r="R980" s="57"/>
      <c r="S980" s="59"/>
      <c r="T980" s="60"/>
      <c r="U980" s="59"/>
      <c r="V980" s="57"/>
      <c r="W980" s="59">
        <v>8.2923600000000004</v>
      </c>
      <c r="X980" s="60">
        <v>2.5110796705577698</v>
      </c>
      <c r="Y980" s="59"/>
      <c r="Z980" s="57"/>
      <c r="AA980" s="59">
        <v>8.3013899999999996</v>
      </c>
      <c r="AB980" s="60">
        <v>12.0052082662428</v>
      </c>
    </row>
    <row r="981" spans="1:28" x14ac:dyDescent="0.4">
      <c r="A981" s="59">
        <v>8.2645800000000005</v>
      </c>
      <c r="B981" s="60">
        <v>-4.0939742186060002</v>
      </c>
      <c r="C981" s="57">
        <v>8.2826400000000007</v>
      </c>
      <c r="D981" s="57">
        <v>-0.17866110414618</v>
      </c>
      <c r="E981" s="59"/>
      <c r="F981" s="57"/>
      <c r="G981" s="59"/>
      <c r="H981" s="60"/>
      <c r="I981" s="57"/>
      <c r="J981" s="57"/>
      <c r="K981" s="59"/>
      <c r="L981" s="60"/>
      <c r="M981" s="59"/>
      <c r="N981" s="57"/>
      <c r="O981" s="59"/>
      <c r="P981" s="60"/>
      <c r="Q981" s="57"/>
      <c r="R981" s="57"/>
      <c r="S981" s="59"/>
      <c r="T981" s="60"/>
      <c r="U981" s="59"/>
      <c r="V981" s="57"/>
      <c r="W981" s="59">
        <v>8.2993100000000002</v>
      </c>
      <c r="X981" s="60">
        <v>2.0859771543456902</v>
      </c>
      <c r="Y981" s="59"/>
      <c r="Z981" s="57"/>
      <c r="AA981" s="59">
        <v>8.3083299999999998</v>
      </c>
      <c r="AB981" s="60">
        <v>11.687994755622601</v>
      </c>
    </row>
    <row r="982" spans="1:28" x14ac:dyDescent="0.4">
      <c r="A982" s="59">
        <v>8.2715300000000003</v>
      </c>
      <c r="B982" s="60">
        <v>-4.4400438563440803</v>
      </c>
      <c r="C982" s="57">
        <v>8.2895800000000008</v>
      </c>
      <c r="D982" s="57">
        <v>-0.22470342368066101</v>
      </c>
      <c r="E982" s="59"/>
      <c r="F982" s="57"/>
      <c r="G982" s="59"/>
      <c r="H982" s="60"/>
      <c r="I982" s="57"/>
      <c r="J982" s="57"/>
      <c r="K982" s="59"/>
      <c r="L982" s="60"/>
      <c r="M982" s="59"/>
      <c r="N982" s="57"/>
      <c r="O982" s="59"/>
      <c r="P982" s="60"/>
      <c r="Q982" s="57"/>
      <c r="R982" s="57"/>
      <c r="S982" s="59"/>
      <c r="T982" s="60"/>
      <c r="U982" s="59"/>
      <c r="V982" s="57"/>
      <c r="W982" s="59">
        <v>8.3062500000000004</v>
      </c>
      <c r="X982" s="60">
        <v>1.66024027748812</v>
      </c>
      <c r="Y982" s="59"/>
      <c r="Z982" s="57"/>
      <c r="AA982" s="59">
        <v>8.3152799999999996</v>
      </c>
      <c r="AB982" s="60">
        <v>11.0944319773999</v>
      </c>
    </row>
    <row r="983" spans="1:28" x14ac:dyDescent="0.4">
      <c r="A983" s="59">
        <v>8.2784700000000004</v>
      </c>
      <c r="B983" s="60">
        <v>-4.7850417574562201</v>
      </c>
      <c r="C983" s="57">
        <v>8.2965300000000006</v>
      </c>
      <c r="D983" s="57">
        <v>-0.27062357808197801</v>
      </c>
      <c r="E983" s="59"/>
      <c r="F983" s="57"/>
      <c r="G983" s="59"/>
      <c r="H983" s="60"/>
      <c r="I983" s="57"/>
      <c r="J983" s="57"/>
      <c r="K983" s="59"/>
      <c r="L983" s="60"/>
      <c r="M983" s="59"/>
      <c r="N983" s="57"/>
      <c r="O983" s="59"/>
      <c r="P983" s="60"/>
      <c r="Q983" s="57"/>
      <c r="R983" s="57"/>
      <c r="S983" s="59"/>
      <c r="T983" s="60"/>
      <c r="U983" s="59"/>
      <c r="V983" s="57"/>
      <c r="W983" s="59">
        <v>8.3131900000000005</v>
      </c>
      <c r="X983" s="60">
        <v>1.2339611895362299</v>
      </c>
      <c r="Y983" s="59"/>
      <c r="Z983" s="57"/>
      <c r="AA983" s="59">
        <v>8.3222199999999997</v>
      </c>
      <c r="AB983" s="60">
        <v>10.5006286955176</v>
      </c>
    </row>
    <row r="984" spans="1:28" x14ac:dyDescent="0.4">
      <c r="A984" s="59">
        <v>8.2854200000000002</v>
      </c>
      <c r="B984" s="60">
        <v>-5.1299687858973702</v>
      </c>
      <c r="C984" s="57">
        <v>8.3034700000000008</v>
      </c>
      <c r="D984" s="57">
        <v>-0.31628806599586501</v>
      </c>
      <c r="E984" s="59"/>
      <c r="F984" s="57"/>
      <c r="G984" s="59"/>
      <c r="H984" s="60"/>
      <c r="I984" s="57"/>
      <c r="J984" s="57"/>
      <c r="K984" s="59"/>
      <c r="L984" s="60"/>
      <c r="M984" s="59"/>
      <c r="N984" s="57"/>
      <c r="O984" s="59"/>
      <c r="P984" s="60"/>
      <c r="Q984" s="57"/>
      <c r="R984" s="57"/>
      <c r="S984" s="59"/>
      <c r="T984" s="60"/>
      <c r="U984" s="59"/>
      <c r="V984" s="57"/>
      <c r="W984" s="59">
        <v>8.3201400000000003</v>
      </c>
      <c r="X984" s="60">
        <v>0.80723059816167497</v>
      </c>
      <c r="Y984" s="59"/>
      <c r="Z984" s="57"/>
      <c r="AA984" s="59">
        <v>8.3291699999999995</v>
      </c>
      <c r="AB984" s="60">
        <v>9.9051996408858596</v>
      </c>
    </row>
    <row r="985" spans="1:28" x14ac:dyDescent="0.4">
      <c r="A985" s="59">
        <v>8.2923600000000004</v>
      </c>
      <c r="B985" s="60">
        <v>-5.4738392149004103</v>
      </c>
      <c r="C985" s="57">
        <v>8.3104200000000006</v>
      </c>
      <c r="D985" s="57">
        <v>-0.36182755520637899</v>
      </c>
      <c r="E985" s="59"/>
      <c r="F985" s="57"/>
      <c r="G985" s="59"/>
      <c r="H985" s="60"/>
      <c r="I985" s="57"/>
      <c r="J985" s="57"/>
      <c r="K985" s="59"/>
      <c r="L985" s="60"/>
      <c r="M985" s="59"/>
      <c r="N985" s="57"/>
      <c r="O985" s="59"/>
      <c r="P985" s="60"/>
      <c r="Q985" s="57"/>
      <c r="R985" s="57"/>
      <c r="S985" s="59"/>
      <c r="T985" s="60"/>
      <c r="U985" s="59"/>
      <c r="V985" s="57"/>
      <c r="W985" s="59">
        <v>8.3270800000000005</v>
      </c>
      <c r="X985" s="60">
        <v>0.38197618745450101</v>
      </c>
      <c r="Y985" s="59"/>
      <c r="Z985" s="57"/>
      <c r="AA985" s="59">
        <v>8.3361099999999997</v>
      </c>
      <c r="AB985" s="60">
        <v>9.3100755835525408</v>
      </c>
    </row>
    <row r="986" spans="1:28" x14ac:dyDescent="0.4">
      <c r="A986" s="59">
        <v>8.2993100000000002</v>
      </c>
      <c r="B986" s="60">
        <v>-5.8176511137598599</v>
      </c>
      <c r="C986" s="57">
        <v>8.3173600000000008</v>
      </c>
      <c r="D986" s="57">
        <v>-0.40711045281434199</v>
      </c>
      <c r="E986" s="59"/>
      <c r="F986" s="57"/>
      <c r="G986" s="59"/>
      <c r="H986" s="60"/>
      <c r="I986" s="57"/>
      <c r="J986" s="57"/>
      <c r="K986" s="59"/>
      <c r="L986" s="60"/>
      <c r="M986" s="59"/>
      <c r="N986" s="57"/>
      <c r="O986" s="59"/>
      <c r="P986" s="60"/>
      <c r="Q986" s="57"/>
      <c r="R986" s="57"/>
      <c r="S986" s="59"/>
      <c r="T986" s="60"/>
      <c r="U986" s="59"/>
      <c r="V986" s="57"/>
      <c r="W986" s="59">
        <v>8.3340300000000003</v>
      </c>
      <c r="X986" s="60">
        <v>-4.23226622299313E-2</v>
      </c>
      <c r="Y986" s="59"/>
      <c r="Z986" s="57"/>
      <c r="AA986" s="59">
        <v>8.3430599999999995</v>
      </c>
      <c r="AB986" s="60">
        <v>8.7137328290679008</v>
      </c>
    </row>
    <row r="987" spans="1:28" x14ac:dyDescent="0.4">
      <c r="A987" s="59">
        <v>8.3062500000000004</v>
      </c>
      <c r="B987" s="60">
        <v>-6.1604223381420304</v>
      </c>
      <c r="C987" s="57">
        <v>8.3243100000000005</v>
      </c>
      <c r="D987" s="57">
        <v>-0.45226705696835401</v>
      </c>
      <c r="E987" s="59"/>
      <c r="F987" s="57"/>
      <c r="G987" s="59"/>
      <c r="H987" s="60"/>
      <c r="I987" s="57"/>
      <c r="J987" s="57"/>
      <c r="K987" s="59"/>
      <c r="L987" s="60"/>
      <c r="M987" s="59"/>
      <c r="N987" s="57"/>
      <c r="O987" s="59"/>
      <c r="P987" s="60"/>
      <c r="Q987" s="57"/>
      <c r="R987" s="57"/>
      <c r="S987" s="59"/>
      <c r="T987" s="60"/>
      <c r="U987" s="59"/>
      <c r="V987" s="57"/>
      <c r="W987" s="59">
        <v>8.3409700000000004</v>
      </c>
      <c r="X987" s="60">
        <v>-0.46374853522738702</v>
      </c>
      <c r="Y987" s="59"/>
      <c r="Z987" s="57"/>
      <c r="AA987" s="59">
        <v>8.35</v>
      </c>
      <c r="AB987" s="60">
        <v>8.11805525250195</v>
      </c>
    </row>
    <row r="988" spans="1:28" x14ac:dyDescent="0.4">
      <c r="A988" s="59">
        <v>8.3131900000000005</v>
      </c>
      <c r="B988" s="60">
        <v>-6.5026553456920899</v>
      </c>
      <c r="C988" s="57">
        <v>8.3312500000000007</v>
      </c>
      <c r="D988" s="57">
        <v>-0.497167528870891</v>
      </c>
      <c r="E988" s="59"/>
      <c r="F988" s="57"/>
      <c r="G988" s="59"/>
      <c r="H988" s="60"/>
      <c r="I988" s="57"/>
      <c r="J988" s="57"/>
      <c r="K988" s="59"/>
      <c r="L988" s="60"/>
      <c r="M988" s="59"/>
      <c r="N988" s="57"/>
      <c r="O988" s="59"/>
      <c r="P988" s="60"/>
      <c r="Q988" s="57"/>
      <c r="R988" s="57"/>
      <c r="S988" s="59"/>
      <c r="T988" s="60"/>
      <c r="U988" s="59"/>
      <c r="V988" s="57"/>
      <c r="W988" s="59">
        <v>8.3479200000000002</v>
      </c>
      <c r="X988" s="60">
        <v>-0.88281196530587003</v>
      </c>
      <c r="Y988" s="59"/>
      <c r="Z988" s="57"/>
      <c r="AA988" s="59">
        <v>8.3569399999999998</v>
      </c>
      <c r="AB988" s="60">
        <v>7.5223321306934503</v>
      </c>
    </row>
    <row r="989" spans="1:28" x14ac:dyDescent="0.4">
      <c r="A989" s="59">
        <v>8.3201400000000003</v>
      </c>
      <c r="B989" s="60">
        <v>-6.84484959502627</v>
      </c>
      <c r="C989" s="57">
        <v>8.3381900000000009</v>
      </c>
      <c r="D989" s="57">
        <v>-0.54187736270980102</v>
      </c>
      <c r="E989" s="59"/>
      <c r="F989" s="57"/>
      <c r="G989" s="59"/>
      <c r="H989" s="60"/>
      <c r="I989" s="57"/>
      <c r="J989" s="57"/>
      <c r="K989" s="59"/>
      <c r="L989" s="60"/>
      <c r="M989" s="59"/>
      <c r="N989" s="57"/>
      <c r="O989" s="59"/>
      <c r="P989" s="60"/>
      <c r="Q989" s="57"/>
      <c r="R989" s="57"/>
      <c r="S989" s="59"/>
      <c r="T989" s="60"/>
      <c r="U989" s="59"/>
      <c r="V989" s="57"/>
      <c r="W989" s="59">
        <v>8.3548600000000004</v>
      </c>
      <c r="X989" s="60">
        <v>-1.29760677033064</v>
      </c>
      <c r="Y989" s="59"/>
      <c r="Z989" s="57"/>
      <c r="AA989" s="59">
        <v>8.3638899999999996</v>
      </c>
      <c r="AB989" s="60">
        <v>6.9258343368550301</v>
      </c>
    </row>
    <row r="990" spans="1:28" x14ac:dyDescent="0.4">
      <c r="A990" s="59">
        <v>8.3270800000000005</v>
      </c>
      <c r="B990" s="60">
        <v>-7.18602791239302</v>
      </c>
      <c r="C990" s="57">
        <v>8.3451400000000007</v>
      </c>
      <c r="D990" s="57">
        <v>-0.58646119924585804</v>
      </c>
      <c r="E990" s="59"/>
      <c r="F990" s="57"/>
      <c r="G990" s="59"/>
      <c r="H990" s="60"/>
      <c r="I990" s="57"/>
      <c r="J990" s="57"/>
      <c r="K990" s="59"/>
      <c r="L990" s="60"/>
      <c r="M990" s="59"/>
      <c r="N990" s="57"/>
      <c r="O990" s="59"/>
      <c r="P990" s="60"/>
      <c r="Q990" s="57"/>
      <c r="R990" s="57"/>
      <c r="S990" s="59"/>
      <c r="T990" s="60"/>
      <c r="U990" s="59"/>
      <c r="V990" s="57"/>
      <c r="W990" s="59">
        <v>8.3618100000000002</v>
      </c>
      <c r="X990" s="60">
        <v>-1.7086335387600899</v>
      </c>
      <c r="Y990" s="59"/>
      <c r="Z990" s="57"/>
      <c r="AA990" s="59">
        <v>8.3708299999999998</v>
      </c>
      <c r="AB990" s="60">
        <v>6.3303915704816802</v>
      </c>
    </row>
    <row r="991" spans="1:28" x14ac:dyDescent="0.4">
      <c r="A991" s="59">
        <v>8.3340300000000003</v>
      </c>
      <c r="B991" s="60">
        <v>-7.5271811467235299</v>
      </c>
      <c r="C991" s="57">
        <v>8.3520800000000008</v>
      </c>
      <c r="D991" s="57">
        <v>-0.63079158673337299</v>
      </c>
      <c r="E991" s="59"/>
      <c r="F991" s="57"/>
      <c r="G991" s="59"/>
      <c r="H991" s="60"/>
      <c r="I991" s="57"/>
      <c r="J991" s="57"/>
      <c r="K991" s="59"/>
      <c r="L991" s="60"/>
      <c r="M991" s="59"/>
      <c r="N991" s="57"/>
      <c r="O991" s="59"/>
      <c r="P991" s="60"/>
      <c r="Q991" s="57"/>
      <c r="R991" s="57"/>
      <c r="S991" s="59"/>
      <c r="T991" s="60"/>
      <c r="U991" s="59"/>
      <c r="V991" s="57"/>
      <c r="W991" s="59">
        <v>8.3687500000000004</v>
      </c>
      <c r="X991" s="60">
        <v>-2.1140081155275401</v>
      </c>
      <c r="Y991" s="59"/>
      <c r="Z991" s="57"/>
      <c r="AA991" s="59">
        <v>8.3777799999999996</v>
      </c>
      <c r="AB991" s="60">
        <v>5.73438702383035</v>
      </c>
    </row>
    <row r="992" spans="1:28" x14ac:dyDescent="0.4">
      <c r="A992" s="59">
        <v>8.3409700000000004</v>
      </c>
      <c r="B992" s="60">
        <v>-7.8673352060553698</v>
      </c>
      <c r="C992" s="57">
        <v>8.3590300000000006</v>
      </c>
      <c r="D992" s="57">
        <v>-0.67499732155174996</v>
      </c>
      <c r="E992" s="59"/>
      <c r="F992" s="57"/>
      <c r="G992" s="59"/>
      <c r="H992" s="60"/>
      <c r="I992" s="57"/>
      <c r="J992" s="57"/>
      <c r="K992" s="59"/>
      <c r="L992" s="60"/>
      <c r="M992" s="59"/>
      <c r="N992" s="57"/>
      <c r="O992" s="59"/>
      <c r="P992" s="60"/>
      <c r="Q992" s="57"/>
      <c r="R992" s="57"/>
      <c r="S992" s="59"/>
      <c r="T992" s="60"/>
      <c r="U992" s="59"/>
      <c r="V992" s="57"/>
      <c r="W992" s="59">
        <v>8.3756900000000005</v>
      </c>
      <c r="X992" s="60">
        <v>-2.5136285061341499</v>
      </c>
      <c r="Y992" s="59"/>
      <c r="Z992" s="57"/>
      <c r="AA992" s="59">
        <v>8.3847199999999997</v>
      </c>
      <c r="AB992" s="60">
        <v>5.1396222286858704</v>
      </c>
    </row>
    <row r="993" spans="1:28" x14ac:dyDescent="0.4">
      <c r="A993" s="59">
        <v>8.3479200000000002</v>
      </c>
      <c r="B993" s="60">
        <v>-8.2074780339217206</v>
      </c>
      <c r="C993" s="57"/>
      <c r="D993" s="57"/>
      <c r="E993" s="59"/>
      <c r="F993" s="57"/>
      <c r="G993" s="59"/>
      <c r="H993" s="60"/>
      <c r="I993" s="57"/>
      <c r="J993" s="57"/>
      <c r="K993" s="59"/>
      <c r="L993" s="60"/>
      <c r="M993" s="59"/>
      <c r="N993" s="57"/>
      <c r="O993" s="59"/>
      <c r="P993" s="60"/>
      <c r="Q993" s="57"/>
      <c r="R993" s="57"/>
      <c r="S993" s="59"/>
      <c r="T993" s="60"/>
      <c r="U993" s="59"/>
      <c r="V993" s="57"/>
      <c r="W993" s="59">
        <v>8.3826400000000003</v>
      </c>
      <c r="X993" s="60">
        <v>-2.90736094835618</v>
      </c>
      <c r="Y993" s="59"/>
      <c r="Z993" s="57"/>
      <c r="AA993" s="59">
        <v>8.3916699999999995</v>
      </c>
      <c r="AB993" s="60">
        <v>4.5444585833256799</v>
      </c>
    </row>
    <row r="994" spans="1:28" x14ac:dyDescent="0.4">
      <c r="A994" s="59">
        <v>8.3548600000000004</v>
      </c>
      <c r="B994" s="60">
        <v>-8.5466384569394602</v>
      </c>
      <c r="C994" s="57"/>
      <c r="D994" s="57"/>
      <c r="E994" s="59"/>
      <c r="F994" s="57"/>
      <c r="G994" s="59"/>
      <c r="H994" s="60"/>
      <c r="I994" s="57"/>
      <c r="J994" s="57"/>
      <c r="K994" s="59"/>
      <c r="L994" s="60"/>
      <c r="M994" s="59"/>
      <c r="N994" s="57"/>
      <c r="O994" s="59"/>
      <c r="P994" s="60"/>
      <c r="Q994" s="57"/>
      <c r="R994" s="57"/>
      <c r="S994" s="59"/>
      <c r="T994" s="60"/>
      <c r="U994" s="59"/>
      <c r="V994" s="57"/>
      <c r="W994" s="59">
        <v>8.3895800000000005</v>
      </c>
      <c r="X994" s="60">
        <v>-3.2933767623924801</v>
      </c>
      <c r="Y994" s="59"/>
      <c r="Z994" s="57"/>
      <c r="AA994" s="59">
        <v>8.3986099999999997</v>
      </c>
      <c r="AB994" s="60">
        <v>3.95067418312594</v>
      </c>
    </row>
    <row r="995" spans="1:28" x14ac:dyDescent="0.4">
      <c r="A995" s="59">
        <v>8.3618100000000002</v>
      </c>
      <c r="B995" s="60">
        <v>-8.8858015347788601</v>
      </c>
      <c r="C995" s="57"/>
      <c r="D995" s="57"/>
      <c r="E995" s="59"/>
      <c r="F995" s="57"/>
      <c r="G995" s="59"/>
      <c r="H995" s="60"/>
      <c r="I995" s="57"/>
      <c r="J995" s="57"/>
      <c r="K995" s="59"/>
      <c r="L995" s="60"/>
      <c r="M995" s="59"/>
      <c r="N995" s="57"/>
      <c r="O995" s="59"/>
      <c r="P995" s="60"/>
      <c r="Q995" s="57"/>
      <c r="R995" s="57"/>
      <c r="S995" s="59"/>
      <c r="T995" s="60"/>
      <c r="U995" s="59"/>
      <c r="V995" s="57"/>
      <c r="W995" s="59">
        <v>8.3965300000000003</v>
      </c>
      <c r="X995" s="60">
        <v>-3.6720917984397099</v>
      </c>
      <c r="Y995" s="59"/>
      <c r="Z995" s="57"/>
      <c r="AA995" s="59">
        <v>8.4055599999999995</v>
      </c>
      <c r="AB995" s="60">
        <v>3.3566145698458798</v>
      </c>
    </row>
    <row r="996" spans="1:28" x14ac:dyDescent="0.4">
      <c r="C996" s="57"/>
      <c r="D996" s="57"/>
      <c r="E996" s="59"/>
      <c r="F996" s="57"/>
      <c r="G996" s="59"/>
      <c r="H996" s="60"/>
      <c r="I996" s="57"/>
      <c r="J996" s="57"/>
      <c r="K996" s="59"/>
      <c r="L996" s="60"/>
      <c r="M996" s="59"/>
      <c r="N996" s="57"/>
      <c r="O996" s="59"/>
      <c r="P996" s="60"/>
      <c r="Q996" s="57"/>
      <c r="R996" s="57"/>
      <c r="S996" s="59"/>
      <c r="T996" s="60"/>
      <c r="U996" s="59"/>
      <c r="V996" s="57"/>
      <c r="W996" s="59">
        <v>8.4034700000000004</v>
      </c>
      <c r="X996" s="60">
        <v>-4.0417196857073101</v>
      </c>
      <c r="Y996" s="59"/>
      <c r="Z996" s="57"/>
      <c r="AA996" s="59">
        <v>8.4124999999999996</v>
      </c>
      <c r="AB996" s="60">
        <v>2.76403811046197</v>
      </c>
    </row>
    <row r="997" spans="1:28" x14ac:dyDescent="0.4">
      <c r="C997" s="57"/>
      <c r="D997" s="57"/>
      <c r="E997" s="59"/>
      <c r="F997" s="57"/>
      <c r="G997" s="59"/>
      <c r="H997" s="60"/>
      <c r="I997" s="57"/>
      <c r="J997" s="57"/>
      <c r="K997" s="59"/>
      <c r="L997" s="60"/>
      <c r="M997" s="59"/>
      <c r="N997" s="57"/>
      <c r="O997" s="59"/>
      <c r="P997" s="60"/>
      <c r="Q997" s="57"/>
      <c r="R997" s="57"/>
      <c r="S997" s="59"/>
      <c r="T997" s="60"/>
      <c r="U997" s="59"/>
      <c r="V997" s="57"/>
      <c r="W997" s="59">
        <v>8.4104200000000002</v>
      </c>
      <c r="X997" s="60">
        <v>-4.4026296306083603</v>
      </c>
      <c r="Y997" s="59"/>
      <c r="Z997" s="57"/>
      <c r="AA997" s="59">
        <v>8.4194399999999998</v>
      </c>
      <c r="AB997" s="60">
        <v>2.1721314913955698</v>
      </c>
    </row>
    <row r="998" spans="1:28" x14ac:dyDescent="0.4">
      <c r="C998" s="57"/>
      <c r="D998" s="57"/>
      <c r="E998" s="59"/>
      <c r="F998" s="57"/>
      <c r="G998" s="59"/>
      <c r="H998" s="60"/>
      <c r="I998" s="57"/>
      <c r="J998" s="57"/>
      <c r="K998" s="59"/>
      <c r="L998" s="60"/>
      <c r="M998" s="59"/>
      <c r="N998" s="57"/>
      <c r="O998" s="59"/>
      <c r="P998" s="60"/>
      <c r="Q998" s="57"/>
      <c r="R998" s="57"/>
      <c r="S998" s="59"/>
      <c r="T998" s="60"/>
      <c r="U998" s="59"/>
      <c r="V998" s="57"/>
      <c r="W998" s="59">
        <v>8.4173600000000004</v>
      </c>
      <c r="X998" s="60">
        <v>-4.7530875971182196</v>
      </c>
      <c r="Y998" s="59"/>
      <c r="Z998" s="57"/>
      <c r="AA998" s="59">
        <v>8.4263899999999996</v>
      </c>
      <c r="AB998" s="60">
        <v>1.5800791087054999</v>
      </c>
    </row>
    <row r="999" spans="1:28" x14ac:dyDescent="0.4">
      <c r="C999" s="57"/>
      <c r="D999" s="57"/>
      <c r="E999" s="59"/>
      <c r="F999" s="57"/>
      <c r="G999" s="59"/>
      <c r="H999" s="60"/>
      <c r="I999" s="57"/>
      <c r="J999" s="57"/>
      <c r="K999" s="59"/>
      <c r="L999" s="60"/>
      <c r="M999" s="59"/>
      <c r="N999" s="57"/>
      <c r="O999" s="59"/>
      <c r="P999" s="60"/>
      <c r="Q999" s="57"/>
      <c r="R999" s="57"/>
      <c r="S999" s="59"/>
      <c r="T999" s="60"/>
      <c r="U999" s="59"/>
      <c r="V999" s="57"/>
      <c r="W999" s="59">
        <v>8.4243100000000002</v>
      </c>
      <c r="X999" s="60">
        <v>-5.0934085458121503</v>
      </c>
      <c r="Y999" s="59"/>
      <c r="Z999" s="57"/>
      <c r="AA999" s="59">
        <v>8.4333299999999998</v>
      </c>
      <c r="AB999" s="60">
        <v>0.98961503954725705</v>
      </c>
    </row>
    <row r="1000" spans="1:28" x14ac:dyDescent="0.4">
      <c r="C1000" s="57"/>
      <c r="D1000" s="57"/>
      <c r="E1000" s="59"/>
      <c r="F1000" s="57"/>
      <c r="G1000" s="59"/>
      <c r="H1000" s="60"/>
      <c r="I1000" s="57"/>
      <c r="J1000" s="57"/>
      <c r="K1000" s="59"/>
      <c r="L1000" s="60"/>
      <c r="M1000" s="59"/>
      <c r="N1000" s="57"/>
      <c r="O1000" s="59"/>
      <c r="P1000" s="60"/>
      <c r="Q1000" s="57"/>
      <c r="R1000" s="57"/>
      <c r="S1000" s="59"/>
      <c r="T1000" s="60"/>
      <c r="U1000" s="59"/>
      <c r="V1000" s="57"/>
      <c r="W1000" s="59">
        <v>8.4312500000000004</v>
      </c>
      <c r="X1000" s="60">
        <v>-5.4219198047257402</v>
      </c>
      <c r="Y1000" s="59"/>
      <c r="Z1000" s="57"/>
      <c r="AA1000" s="59">
        <v>8.4402799999999996</v>
      </c>
      <c r="AB1000" s="60">
        <v>0.39906318336937302</v>
      </c>
    </row>
    <row r="1001" spans="1:28" x14ac:dyDescent="0.4">
      <c r="C1001" s="57"/>
      <c r="D1001" s="57"/>
      <c r="E1001" s="59"/>
      <c r="F1001" s="57"/>
      <c r="G1001" s="59"/>
      <c r="H1001" s="60"/>
      <c r="I1001" s="57"/>
      <c r="J1001" s="57"/>
      <c r="K1001" s="59"/>
      <c r="L1001" s="60"/>
      <c r="M1001" s="59"/>
      <c r="N1001" s="57"/>
      <c r="O1001" s="59"/>
      <c r="P1001" s="60"/>
      <c r="Q1001" s="57"/>
      <c r="R1001" s="57"/>
      <c r="S1001" s="59"/>
      <c r="T1001" s="60"/>
      <c r="U1001" s="59"/>
      <c r="V1001" s="57"/>
      <c r="W1001" s="59">
        <v>8.4381900000000005</v>
      </c>
      <c r="X1001" s="60">
        <v>-5.73842572730371</v>
      </c>
      <c r="Y1001" s="59"/>
      <c r="Z1001" s="57"/>
      <c r="AA1001" s="59">
        <v>8.4472199999999997</v>
      </c>
      <c r="AB1001" s="60">
        <v>-0.18985586801795701</v>
      </c>
    </row>
    <row r="1002" spans="1:28" x14ac:dyDescent="0.4">
      <c r="C1002" s="57"/>
      <c r="D1002" s="57"/>
      <c r="E1002" s="59"/>
      <c r="F1002" s="57"/>
      <c r="G1002" s="59"/>
      <c r="H1002" s="60"/>
      <c r="I1002" s="57"/>
      <c r="J1002" s="57"/>
      <c r="K1002" s="59"/>
      <c r="L1002" s="60"/>
      <c r="M1002" s="59"/>
      <c r="N1002" s="57"/>
      <c r="O1002" s="59"/>
      <c r="P1002" s="60"/>
      <c r="Q1002" s="57"/>
      <c r="R1002" s="57"/>
      <c r="S1002" s="59"/>
      <c r="T1002" s="60"/>
      <c r="U1002" s="59"/>
      <c r="V1002" s="57"/>
      <c r="W1002" s="59">
        <v>8.4451400000000003</v>
      </c>
      <c r="X1002" s="60">
        <v>-6.0426607688987497</v>
      </c>
      <c r="Y1002" s="59"/>
      <c r="Z1002" s="57"/>
      <c r="AA1002" s="59"/>
      <c r="AB1002" s="60"/>
    </row>
    <row r="1003" spans="1:28" x14ac:dyDescent="0.4">
      <c r="C1003" s="57"/>
      <c r="D1003" s="57"/>
      <c r="E1003" s="59"/>
      <c r="F1003" s="57"/>
      <c r="G1003" s="59"/>
      <c r="H1003" s="60"/>
      <c r="I1003" s="57"/>
      <c r="J1003" s="57"/>
      <c r="K1003" s="59"/>
      <c r="L1003" s="60"/>
      <c r="M1003" s="59"/>
      <c r="N1003" s="57"/>
      <c r="O1003" s="59"/>
      <c r="P1003" s="60"/>
      <c r="Q1003" s="57"/>
      <c r="R1003" s="57"/>
      <c r="S1003" s="59"/>
      <c r="T1003" s="60"/>
      <c r="U1003" s="59"/>
      <c r="V1003" s="57"/>
      <c r="W1003" s="59"/>
      <c r="X1003" s="60"/>
      <c r="Y1003" s="59"/>
      <c r="Z1003" s="57"/>
      <c r="AA1003" s="59"/>
      <c r="AB1003" s="60"/>
    </row>
    <row r="1004" spans="1:28" x14ac:dyDescent="0.4">
      <c r="C1004" s="57"/>
      <c r="D1004" s="57"/>
      <c r="E1004" s="59"/>
      <c r="F1004" s="57"/>
      <c r="G1004" s="59"/>
      <c r="H1004" s="60"/>
      <c r="I1004" s="57"/>
      <c r="J1004" s="57"/>
      <c r="K1004" s="59"/>
      <c r="L1004" s="60"/>
      <c r="M1004" s="59"/>
      <c r="N1004" s="57"/>
      <c r="O1004" s="59"/>
      <c r="P1004" s="60"/>
      <c r="Q1004" s="57"/>
      <c r="R1004" s="57"/>
      <c r="S1004" s="59"/>
      <c r="T1004" s="60"/>
      <c r="U1004" s="59"/>
      <c r="V1004" s="57"/>
      <c r="W1004" s="59"/>
      <c r="X1004" s="60"/>
      <c r="Y1004" s="59"/>
      <c r="Z1004" s="57"/>
      <c r="AA1004" s="59"/>
      <c r="AB1004" s="60"/>
    </row>
    <row r="1005" spans="1:28" x14ac:dyDescent="0.4">
      <c r="C1005" s="57"/>
      <c r="D1005" s="57"/>
      <c r="E1005" s="59"/>
      <c r="F1005" s="57"/>
      <c r="G1005" s="59"/>
      <c r="H1005" s="60"/>
      <c r="I1005" s="57"/>
      <c r="J1005" s="57"/>
      <c r="K1005" s="59"/>
      <c r="L1005" s="60"/>
      <c r="M1005" s="59"/>
      <c r="N1005" s="57"/>
      <c r="O1005" s="59"/>
      <c r="P1005" s="60"/>
      <c r="Q1005" s="57"/>
      <c r="R1005" s="57"/>
      <c r="S1005" s="59"/>
      <c r="T1005" s="60"/>
      <c r="U1005" s="59"/>
      <c r="V1005" s="57"/>
      <c r="W1005" s="59"/>
      <c r="X1005" s="60"/>
      <c r="Y1005" s="59"/>
      <c r="Z1005" s="57"/>
      <c r="AA1005" s="59"/>
      <c r="AB1005" s="60"/>
    </row>
    <row r="1006" spans="1:28" x14ac:dyDescent="0.4">
      <c r="C1006" s="57"/>
      <c r="D1006" s="57"/>
      <c r="E1006" s="59"/>
      <c r="F1006" s="57"/>
      <c r="G1006" s="59"/>
      <c r="H1006" s="60"/>
      <c r="I1006" s="57"/>
      <c r="J1006" s="57"/>
      <c r="K1006" s="59"/>
      <c r="L1006" s="60"/>
      <c r="M1006" s="59"/>
      <c r="N1006" s="57"/>
      <c r="O1006" s="59"/>
      <c r="P1006" s="60"/>
      <c r="Q1006" s="57"/>
      <c r="R1006" s="57"/>
      <c r="S1006" s="59"/>
      <c r="T1006" s="60"/>
      <c r="U1006" s="59"/>
      <c r="V1006" s="57"/>
      <c r="W1006" s="59"/>
      <c r="X1006" s="60"/>
      <c r="Y1006" s="59"/>
      <c r="Z1006" s="57"/>
      <c r="AA1006" s="59"/>
      <c r="AB1006" s="60"/>
    </row>
    <row r="1007" spans="1:28" x14ac:dyDescent="0.4">
      <c r="C1007" s="57"/>
      <c r="D1007" s="57"/>
      <c r="E1007" s="59"/>
      <c r="F1007" s="57"/>
      <c r="G1007" s="59"/>
      <c r="H1007" s="60"/>
      <c r="I1007" s="57"/>
      <c r="J1007" s="57"/>
      <c r="K1007" s="59"/>
      <c r="L1007" s="60"/>
      <c r="M1007" s="59"/>
      <c r="N1007" s="57"/>
      <c r="O1007" s="59"/>
      <c r="P1007" s="60"/>
      <c r="Q1007" s="57"/>
      <c r="R1007" s="57"/>
      <c r="S1007" s="59"/>
      <c r="T1007" s="60"/>
      <c r="U1007" s="59"/>
      <c r="V1007" s="57"/>
      <c r="W1007" s="59"/>
      <c r="X1007" s="60"/>
      <c r="Y1007" s="59"/>
      <c r="Z1007" s="57"/>
      <c r="AA1007" s="59"/>
      <c r="AB1007" s="60"/>
    </row>
    <row r="1008" spans="1:28" x14ac:dyDescent="0.4">
      <c r="C1008" s="57"/>
      <c r="D1008" s="57"/>
      <c r="E1008" s="59"/>
      <c r="F1008" s="57"/>
      <c r="G1008" s="59"/>
      <c r="H1008" s="60"/>
      <c r="I1008" s="57"/>
      <c r="J1008" s="57"/>
      <c r="K1008" s="59"/>
      <c r="L1008" s="60"/>
      <c r="M1008" s="59"/>
      <c r="N1008" s="57"/>
      <c r="O1008" s="59"/>
      <c r="P1008" s="60"/>
      <c r="Q1008" s="57"/>
      <c r="R1008" s="57"/>
      <c r="S1008" s="59"/>
      <c r="T1008" s="60"/>
      <c r="U1008" s="59"/>
      <c r="V1008" s="57"/>
      <c r="W1008" s="59"/>
      <c r="X1008" s="60"/>
      <c r="Y1008" s="59"/>
      <c r="Z1008" s="57"/>
      <c r="AA1008" s="59"/>
      <c r="AB1008" s="60"/>
    </row>
    <row r="1009" spans="3:28" x14ac:dyDescent="0.4">
      <c r="C1009" s="57"/>
      <c r="D1009" s="57"/>
      <c r="E1009" s="59"/>
      <c r="F1009" s="57"/>
      <c r="G1009" s="59"/>
      <c r="H1009" s="60"/>
      <c r="I1009" s="57"/>
      <c r="J1009" s="57"/>
      <c r="K1009" s="59"/>
      <c r="L1009" s="60"/>
      <c r="M1009" s="59"/>
      <c r="N1009" s="57"/>
      <c r="O1009" s="59"/>
      <c r="P1009" s="60"/>
      <c r="Q1009" s="57"/>
      <c r="R1009" s="57"/>
      <c r="S1009" s="59"/>
      <c r="T1009" s="60"/>
      <c r="U1009" s="59"/>
      <c r="V1009" s="57"/>
      <c r="W1009" s="59"/>
      <c r="X1009" s="60"/>
      <c r="Y1009" s="59"/>
      <c r="Z1009" s="57"/>
      <c r="AA1009" s="59"/>
      <c r="AB1009" s="60"/>
    </row>
    <row r="1010" spans="3:28" x14ac:dyDescent="0.4">
      <c r="C1010" s="57"/>
      <c r="D1010" s="57"/>
      <c r="E1010" s="59"/>
      <c r="F1010" s="57"/>
      <c r="G1010" s="59"/>
      <c r="H1010" s="60"/>
      <c r="I1010" s="57"/>
      <c r="J1010" s="57"/>
      <c r="K1010" s="59"/>
      <c r="L1010" s="60"/>
      <c r="M1010" s="59"/>
      <c r="N1010" s="57"/>
      <c r="O1010" s="59"/>
      <c r="P1010" s="60"/>
      <c r="Q1010" s="57"/>
      <c r="R1010" s="57"/>
      <c r="S1010" s="59"/>
      <c r="T1010" s="60"/>
      <c r="U1010" s="59"/>
      <c r="V1010" s="57"/>
      <c r="W1010" s="59"/>
      <c r="X1010" s="60"/>
      <c r="Y1010" s="59"/>
      <c r="Z1010" s="57"/>
      <c r="AA1010" s="59"/>
      <c r="AB1010" s="60"/>
    </row>
    <row r="1011" spans="3:28" x14ac:dyDescent="0.4">
      <c r="C1011" s="57"/>
      <c r="D1011" s="57"/>
      <c r="E1011" s="59"/>
      <c r="F1011" s="57"/>
      <c r="G1011" s="59"/>
      <c r="H1011" s="60"/>
      <c r="I1011" s="57"/>
      <c r="J1011" s="57"/>
      <c r="K1011" s="59"/>
      <c r="L1011" s="60"/>
      <c r="M1011" s="59"/>
      <c r="N1011" s="57"/>
      <c r="O1011" s="59"/>
      <c r="P1011" s="60"/>
      <c r="Q1011" s="57"/>
      <c r="R1011" s="57"/>
      <c r="S1011" s="59"/>
      <c r="T1011" s="60"/>
      <c r="U1011" s="59"/>
      <c r="V1011" s="57"/>
      <c r="W1011" s="59"/>
      <c r="X1011" s="60"/>
      <c r="Y1011" s="59"/>
      <c r="Z1011" s="57"/>
      <c r="AA1011" s="59"/>
      <c r="AB1011" s="60"/>
    </row>
    <row r="1012" spans="3:28" x14ac:dyDescent="0.4">
      <c r="C1012" s="57"/>
      <c r="D1012" s="57"/>
      <c r="E1012" s="59"/>
      <c r="F1012" s="57"/>
      <c r="G1012" s="59"/>
      <c r="H1012" s="60"/>
      <c r="I1012" s="57"/>
      <c r="J1012" s="57"/>
      <c r="K1012" s="59"/>
      <c r="L1012" s="60"/>
      <c r="M1012" s="59"/>
      <c r="N1012" s="57"/>
      <c r="O1012" s="59"/>
      <c r="P1012" s="60"/>
      <c r="Q1012" s="57"/>
      <c r="R1012" s="57"/>
      <c r="S1012" s="59"/>
      <c r="T1012" s="60"/>
      <c r="U1012" s="59"/>
      <c r="V1012" s="57"/>
      <c r="W1012" s="59"/>
      <c r="X1012" s="60"/>
      <c r="Y1012" s="59"/>
      <c r="Z1012" s="57"/>
      <c r="AA1012" s="59"/>
      <c r="AB1012" s="60"/>
    </row>
    <row r="1013" spans="3:28" x14ac:dyDescent="0.4">
      <c r="C1013" s="57"/>
      <c r="D1013" s="57"/>
      <c r="E1013" s="59"/>
      <c r="F1013" s="57"/>
      <c r="G1013" s="59"/>
      <c r="H1013" s="60"/>
      <c r="I1013" s="57"/>
      <c r="J1013" s="57"/>
      <c r="K1013" s="59"/>
      <c r="L1013" s="60"/>
      <c r="M1013" s="59"/>
      <c r="N1013" s="57"/>
      <c r="O1013" s="59"/>
      <c r="P1013" s="60"/>
      <c r="Q1013" s="57"/>
      <c r="R1013" s="57"/>
      <c r="S1013" s="59"/>
      <c r="T1013" s="60"/>
      <c r="U1013" s="59"/>
      <c r="V1013" s="57"/>
      <c r="W1013" s="59"/>
      <c r="X1013" s="60"/>
      <c r="Y1013" s="59"/>
      <c r="Z1013" s="57"/>
      <c r="AA1013" s="59"/>
      <c r="AB1013" s="60"/>
    </row>
    <row r="1014" spans="3:28" x14ac:dyDescent="0.4">
      <c r="C1014" s="57"/>
      <c r="D1014" s="57"/>
      <c r="E1014" s="59"/>
      <c r="F1014" s="57"/>
      <c r="G1014" s="59"/>
      <c r="H1014" s="60"/>
      <c r="I1014" s="57"/>
      <c r="J1014" s="57"/>
      <c r="K1014" s="59"/>
      <c r="L1014" s="60"/>
      <c r="M1014" s="59"/>
      <c r="N1014" s="57"/>
      <c r="O1014" s="59"/>
      <c r="P1014" s="60"/>
      <c r="Q1014" s="57"/>
      <c r="R1014" s="57"/>
      <c r="S1014" s="59"/>
      <c r="T1014" s="60"/>
      <c r="U1014" s="59"/>
      <c r="V1014" s="57"/>
      <c r="W1014" s="59"/>
      <c r="X1014" s="60"/>
      <c r="Y1014" s="59"/>
      <c r="Z1014" s="57"/>
      <c r="AA1014" s="59"/>
      <c r="AB1014" s="60"/>
    </row>
    <row r="1015" spans="3:28" x14ac:dyDescent="0.4">
      <c r="C1015" s="57"/>
      <c r="D1015" s="57"/>
      <c r="E1015" s="59"/>
      <c r="F1015" s="57"/>
      <c r="G1015" s="59"/>
      <c r="H1015" s="60"/>
      <c r="I1015" s="57"/>
      <c r="J1015" s="57"/>
      <c r="K1015" s="59"/>
      <c r="L1015" s="60"/>
      <c r="M1015" s="59"/>
      <c r="N1015" s="57"/>
      <c r="O1015" s="59"/>
      <c r="P1015" s="60"/>
      <c r="Q1015" s="57"/>
      <c r="R1015" s="57"/>
      <c r="S1015" s="59"/>
      <c r="T1015" s="60"/>
      <c r="U1015" s="59"/>
      <c r="V1015" s="57"/>
      <c r="W1015" s="59"/>
      <c r="X1015" s="60"/>
      <c r="Y1015" s="59"/>
      <c r="Z1015" s="57"/>
      <c r="AA1015" s="59"/>
      <c r="AB1015" s="60"/>
    </row>
    <row r="1016" spans="3:28" x14ac:dyDescent="0.4">
      <c r="C1016" s="57"/>
      <c r="D1016" s="57"/>
      <c r="E1016" s="59"/>
      <c r="F1016" s="57"/>
      <c r="G1016" s="59"/>
      <c r="H1016" s="60"/>
      <c r="I1016" s="57"/>
      <c r="J1016" s="57"/>
      <c r="K1016" s="59"/>
      <c r="L1016" s="60"/>
      <c r="M1016" s="59"/>
      <c r="N1016" s="57"/>
      <c r="O1016" s="59"/>
      <c r="P1016" s="60"/>
      <c r="Q1016" s="57"/>
      <c r="R1016" s="57"/>
      <c r="S1016" s="59"/>
      <c r="T1016" s="60"/>
      <c r="U1016" s="59"/>
      <c r="V1016" s="57"/>
      <c r="W1016" s="59"/>
      <c r="X1016" s="60"/>
      <c r="Y1016" s="59"/>
      <c r="Z1016" s="57"/>
      <c r="AA1016" s="59"/>
      <c r="AB1016" s="60"/>
    </row>
    <row r="1017" spans="3:28" x14ac:dyDescent="0.4">
      <c r="C1017" s="57"/>
      <c r="D1017" s="57"/>
      <c r="E1017" s="59"/>
      <c r="F1017" s="57"/>
      <c r="G1017" s="59"/>
      <c r="H1017" s="60"/>
      <c r="I1017" s="57"/>
      <c r="J1017" s="57"/>
      <c r="K1017" s="59"/>
      <c r="L1017" s="60"/>
      <c r="M1017" s="59"/>
      <c r="N1017" s="57"/>
      <c r="O1017" s="59"/>
      <c r="P1017" s="60"/>
      <c r="Q1017" s="57"/>
      <c r="R1017" s="57"/>
      <c r="S1017" s="59"/>
      <c r="T1017" s="60"/>
      <c r="U1017" s="59"/>
      <c r="V1017" s="57"/>
      <c r="W1017" s="59"/>
      <c r="X1017" s="60"/>
      <c r="Y1017" s="59"/>
      <c r="Z1017" s="57"/>
      <c r="AA1017" s="59"/>
      <c r="AB1017" s="60"/>
    </row>
    <row r="1018" spans="3:28" x14ac:dyDescent="0.4">
      <c r="C1018" s="57"/>
      <c r="D1018" s="57"/>
      <c r="E1018" s="59"/>
      <c r="F1018" s="57"/>
      <c r="G1018" s="59"/>
      <c r="H1018" s="60"/>
      <c r="I1018" s="57"/>
      <c r="J1018" s="57"/>
      <c r="K1018" s="59"/>
      <c r="L1018" s="60"/>
      <c r="M1018" s="59"/>
      <c r="N1018" s="57"/>
      <c r="O1018" s="59"/>
      <c r="P1018" s="60"/>
      <c r="Q1018" s="57"/>
      <c r="R1018" s="57"/>
      <c r="S1018" s="59"/>
      <c r="T1018" s="60"/>
      <c r="U1018" s="59"/>
      <c r="V1018" s="57"/>
      <c r="W1018" s="59"/>
      <c r="X1018" s="60"/>
      <c r="Y1018" s="59"/>
      <c r="Z1018" s="57"/>
      <c r="AA1018" s="59"/>
      <c r="AB1018" s="60"/>
    </row>
    <row r="1019" spans="3:28" x14ac:dyDescent="0.4">
      <c r="C1019" s="57"/>
      <c r="D1019" s="57"/>
      <c r="E1019" s="59"/>
      <c r="F1019" s="57"/>
      <c r="G1019" s="59"/>
      <c r="H1019" s="60"/>
      <c r="I1019" s="57"/>
      <c r="J1019" s="57"/>
      <c r="K1019" s="59"/>
      <c r="L1019" s="60"/>
      <c r="M1019" s="59"/>
      <c r="N1019" s="57"/>
      <c r="O1019" s="59"/>
      <c r="P1019" s="60"/>
      <c r="Q1019" s="57"/>
      <c r="R1019" s="57"/>
      <c r="S1019" s="59"/>
      <c r="T1019" s="60"/>
      <c r="U1019" s="59"/>
      <c r="V1019" s="57"/>
      <c r="W1019" s="59"/>
      <c r="X1019" s="60"/>
      <c r="Y1019" s="59"/>
      <c r="Z1019" s="57"/>
      <c r="AA1019" s="59"/>
      <c r="AB1019" s="60"/>
    </row>
    <row r="1020" spans="3:28" x14ac:dyDescent="0.4">
      <c r="C1020" s="57"/>
      <c r="D1020" s="57"/>
      <c r="E1020" s="59"/>
      <c r="F1020" s="57"/>
      <c r="G1020" s="59"/>
      <c r="H1020" s="60"/>
      <c r="I1020" s="57"/>
      <c r="J1020" s="57"/>
      <c r="K1020" s="59"/>
      <c r="L1020" s="60"/>
      <c r="M1020" s="59"/>
      <c r="N1020" s="57"/>
      <c r="O1020" s="59"/>
      <c r="P1020" s="60"/>
      <c r="Q1020" s="57"/>
      <c r="R1020" s="57"/>
      <c r="S1020" s="59"/>
      <c r="T1020" s="60"/>
      <c r="U1020" s="59"/>
      <c r="V1020" s="57"/>
      <c r="W1020" s="59"/>
      <c r="X1020" s="60"/>
      <c r="Y1020" s="59"/>
      <c r="Z1020" s="57"/>
      <c r="AA1020" s="59"/>
      <c r="AB1020" s="60"/>
    </row>
  </sheetData>
  <mergeCells count="7">
    <mergeCell ref="Y1:AB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46"/>
  <sheetViews>
    <sheetView workbookViewId="0">
      <selection activeCell="H32" sqref="H32"/>
    </sheetView>
  </sheetViews>
  <sheetFormatPr baseColWidth="10" defaultColWidth="9.15234375" defaultRowHeight="14.6" x14ac:dyDescent="0.4"/>
  <cols>
    <col min="1" max="1" width="9.15234375" style="5"/>
    <col min="2" max="2" width="8.69140625" style="5" bestFit="1" customWidth="1"/>
    <col min="3" max="3" width="9.69140625" style="5" bestFit="1" customWidth="1"/>
    <col min="4" max="4" width="6" style="5" bestFit="1" customWidth="1"/>
    <col min="5" max="5" width="10.3828125" style="5" bestFit="1" customWidth="1"/>
    <col min="6" max="6" width="9.15234375" style="5"/>
    <col min="7" max="7" width="9.84375" style="5" bestFit="1" customWidth="1"/>
    <col min="8" max="8" width="12" style="5" bestFit="1" customWidth="1"/>
    <col min="9" max="9" width="10.3046875" style="5" bestFit="1" customWidth="1"/>
    <col min="10" max="15" width="9.15234375" style="5"/>
    <col min="16" max="16" width="10.3828125" style="5" bestFit="1" customWidth="1"/>
    <col min="17" max="16384" width="9.15234375" style="5"/>
  </cols>
  <sheetData>
    <row r="2" spans="3:9" x14ac:dyDescent="0.4">
      <c r="C2" s="1" t="s">
        <v>42</v>
      </c>
      <c r="E2" s="1" t="s">
        <v>36</v>
      </c>
      <c r="F2" s="1" t="s">
        <v>35</v>
      </c>
      <c r="G2" s="1" t="s">
        <v>34</v>
      </c>
      <c r="H2" s="1" t="s">
        <v>37</v>
      </c>
      <c r="I2" s="1" t="s">
        <v>38</v>
      </c>
    </row>
    <row r="3" spans="3:9" x14ac:dyDescent="0.4">
      <c r="C3" s="69" t="s">
        <v>0</v>
      </c>
      <c r="E3" s="25">
        <v>0.24</v>
      </c>
      <c r="F3" s="25">
        <v>8.25E-4</v>
      </c>
      <c r="G3" s="25">
        <v>1.1000000000000001E-3</v>
      </c>
      <c r="H3" s="25">
        <v>2.4299999999999999E-2</v>
      </c>
      <c r="I3" s="25">
        <v>25.91</v>
      </c>
    </row>
    <row r="4" spans="3:9" x14ac:dyDescent="0.4">
      <c r="C4" s="72"/>
      <c r="E4" s="25">
        <v>0.2</v>
      </c>
      <c r="F4" s="25">
        <v>2.5199999999999999E-5</v>
      </c>
      <c r="G4" s="25">
        <v>4.6299999999999998E-4</v>
      </c>
      <c r="H4" s="25">
        <v>3.2799999999999999E-3</v>
      </c>
      <c r="I4" s="25">
        <v>0.69</v>
      </c>
    </row>
    <row r="5" spans="3:9" x14ac:dyDescent="0.4">
      <c r="C5" s="70"/>
      <c r="E5" s="25">
        <v>0.24</v>
      </c>
      <c r="F5" s="25">
        <v>5.1800000000000001E-4</v>
      </c>
      <c r="G5" s="25">
        <v>4.8500000000000001E-3</v>
      </c>
      <c r="H5" s="25">
        <v>1.0200000000000001E-2</v>
      </c>
      <c r="I5" s="25">
        <v>3.79</v>
      </c>
    </row>
    <row r="6" spans="3:9" x14ac:dyDescent="0.4">
      <c r="C6" s="69" t="s">
        <v>8</v>
      </c>
      <c r="E6" s="25">
        <v>0.25</v>
      </c>
      <c r="F6" s="25">
        <v>1.2600000000000001E-3</v>
      </c>
      <c r="G6" s="25">
        <v>4.8900000000000002E-3</v>
      </c>
      <c r="H6" s="25">
        <v>2.0299999999999999E-2</v>
      </c>
      <c r="I6" s="25">
        <v>3.24</v>
      </c>
    </row>
    <row r="7" spans="3:9" x14ac:dyDescent="0.4">
      <c r="C7" s="72"/>
      <c r="E7" s="25">
        <v>0.25</v>
      </c>
      <c r="F7" s="25">
        <v>2.05E-4</v>
      </c>
      <c r="G7" s="25">
        <v>1.09E-3</v>
      </c>
      <c r="H7" s="25">
        <v>7.3899999999999997E-4</v>
      </c>
      <c r="I7" s="25">
        <v>13.5</v>
      </c>
    </row>
    <row r="8" spans="3:9" x14ac:dyDescent="0.4">
      <c r="C8" s="72"/>
      <c r="E8" s="25">
        <v>0.18</v>
      </c>
      <c r="F8" s="25">
        <v>8.0199999999999998E-5</v>
      </c>
      <c r="G8" s="25">
        <v>1.0800000000000001E-2</v>
      </c>
      <c r="H8" s="25">
        <v>3.6700000000000001E-3</v>
      </c>
      <c r="I8" s="25">
        <v>1.9</v>
      </c>
    </row>
    <row r="9" spans="3:9" x14ac:dyDescent="0.4">
      <c r="C9" s="72"/>
      <c r="E9" s="25">
        <v>0.18</v>
      </c>
      <c r="F9" s="25">
        <v>3.8399999999999998E-5</v>
      </c>
      <c r="G9" s="25">
        <v>3.5100000000000002E-4</v>
      </c>
      <c r="H9" s="25">
        <v>1.4499999999999999E-3</v>
      </c>
      <c r="I9" s="25">
        <v>3.82</v>
      </c>
    </row>
    <row r="10" spans="3:9" x14ac:dyDescent="0.4">
      <c r="C10" s="70"/>
      <c r="E10" s="25">
        <v>0.13</v>
      </c>
      <c r="F10" s="25">
        <v>5.2899999999999998E-5</v>
      </c>
      <c r="G10" s="25">
        <v>1.75E-4</v>
      </c>
      <c r="H10" s="25">
        <v>1.2400000000000001E-4</v>
      </c>
      <c r="I10" s="25">
        <v>1.42</v>
      </c>
    </row>
    <row r="11" spans="3:9" x14ac:dyDescent="0.4">
      <c r="C11" s="69" t="s">
        <v>1</v>
      </c>
      <c r="E11" s="25">
        <v>0.13</v>
      </c>
      <c r="F11" s="25">
        <v>8.8200000000000003E-5</v>
      </c>
      <c r="G11" s="25">
        <v>4.5100000000000001E-4</v>
      </c>
      <c r="H11" s="25">
        <v>1.0200000000000001E-2</v>
      </c>
      <c r="I11" s="25">
        <v>3.27</v>
      </c>
    </row>
    <row r="12" spans="3:9" x14ac:dyDescent="0.4">
      <c r="C12" s="72"/>
      <c r="E12" s="25">
        <v>0.16</v>
      </c>
      <c r="F12" s="25">
        <v>2.33E-4</v>
      </c>
      <c r="G12" s="25">
        <v>4.3199999999999998E-4</v>
      </c>
      <c r="H12" s="25">
        <v>7.2100000000000004E-8</v>
      </c>
      <c r="I12" s="25">
        <v>22.83</v>
      </c>
    </row>
    <row r="13" spans="3:9" x14ac:dyDescent="0.4">
      <c r="C13" s="70"/>
      <c r="E13" s="25">
        <v>0.27</v>
      </c>
      <c r="F13" s="25">
        <v>1.63E-4</v>
      </c>
      <c r="G13" s="25">
        <v>1.0399999999999999E-3</v>
      </c>
      <c r="H13" s="25">
        <v>1.42E-3</v>
      </c>
      <c r="I13" s="25">
        <v>1.8</v>
      </c>
    </row>
    <row r="14" spans="3:9" x14ac:dyDescent="0.4">
      <c r="C14" s="69" t="s">
        <v>2</v>
      </c>
      <c r="E14" s="25">
        <v>0.26</v>
      </c>
      <c r="F14" s="25">
        <v>4.9800000000000001E-3</v>
      </c>
      <c r="G14" s="25">
        <v>2.33E-3</v>
      </c>
      <c r="H14" s="25">
        <v>1.59E-5</v>
      </c>
      <c r="I14" s="25" t="s">
        <v>43</v>
      </c>
    </row>
    <row r="15" spans="3:9" x14ac:dyDescent="0.4">
      <c r="C15" s="72"/>
      <c r="E15" s="25">
        <v>0.19</v>
      </c>
      <c r="F15" s="25">
        <v>7.8399999999999997E-4</v>
      </c>
      <c r="G15" s="25">
        <v>3.46E-3</v>
      </c>
      <c r="H15" s="25">
        <v>1.4800000000000001E-2</v>
      </c>
      <c r="I15" s="25">
        <v>1.87</v>
      </c>
    </row>
    <row r="16" spans="3:9" x14ac:dyDescent="0.4">
      <c r="C16" s="70"/>
      <c r="E16" s="25">
        <v>0.27</v>
      </c>
      <c r="F16" s="25">
        <v>4.8099999999999998E-4</v>
      </c>
      <c r="G16" s="25">
        <v>3.6800000000000001E-3</v>
      </c>
      <c r="H16" s="25">
        <v>7.6E-3</v>
      </c>
      <c r="I16" s="25">
        <v>6.98</v>
      </c>
    </row>
    <row r="18" spans="3:16" ht="16.5" customHeight="1" x14ac:dyDescent="0.4"/>
    <row r="19" spans="3:16" x14ac:dyDescent="0.4">
      <c r="E19" s="21" t="s">
        <v>36</v>
      </c>
      <c r="F19" s="21" t="s">
        <v>35</v>
      </c>
      <c r="G19" s="21" t="s">
        <v>34</v>
      </c>
      <c r="H19" s="21" t="s">
        <v>37</v>
      </c>
      <c r="I19" s="21" t="s">
        <v>38</v>
      </c>
    </row>
    <row r="20" spans="3:16" x14ac:dyDescent="0.4">
      <c r="C20" s="68" t="s">
        <v>0</v>
      </c>
      <c r="D20" s="1" t="s">
        <v>41</v>
      </c>
      <c r="E20" s="25">
        <v>0.2266</v>
      </c>
      <c r="F20" s="25">
        <v>4.5600000000000003E-4</v>
      </c>
      <c r="G20" s="25">
        <v>2.137E-3</v>
      </c>
      <c r="H20" s="25">
        <v>1.2593E-2</v>
      </c>
      <c r="I20" s="25">
        <v>10.130000000000001</v>
      </c>
      <c r="L20" s="50"/>
      <c r="M20" s="50"/>
      <c r="N20" s="50"/>
      <c r="O20" s="50"/>
      <c r="P20" s="50"/>
    </row>
    <row r="21" spans="3:16" x14ac:dyDescent="0.4">
      <c r="C21" s="68"/>
      <c r="D21" s="1" t="s">
        <v>5</v>
      </c>
      <c r="E21" s="25">
        <v>1.3299999999999999E-2</v>
      </c>
      <c r="F21" s="25">
        <v>2.329E-4</v>
      </c>
      <c r="G21" s="25">
        <v>1.3680000000000001E-3</v>
      </c>
      <c r="H21" s="25">
        <v>6.1840000000000003E-3</v>
      </c>
      <c r="I21" s="25">
        <v>7.94</v>
      </c>
      <c r="L21" s="50"/>
      <c r="M21" s="50"/>
      <c r="N21" s="50"/>
      <c r="O21" s="50"/>
      <c r="P21" s="50"/>
    </row>
    <row r="22" spans="3:16" x14ac:dyDescent="0.4">
      <c r="C22" s="68"/>
      <c r="D22" s="1" t="s">
        <v>6</v>
      </c>
      <c r="E22" s="1">
        <v>3</v>
      </c>
      <c r="F22" s="1">
        <v>3</v>
      </c>
      <c r="G22" s="1">
        <v>3</v>
      </c>
      <c r="H22" s="1">
        <v>3</v>
      </c>
      <c r="I22" s="4">
        <v>3</v>
      </c>
      <c r="L22" s="50"/>
      <c r="M22" s="50"/>
      <c r="N22" s="50"/>
      <c r="O22" s="50"/>
      <c r="P22" s="50"/>
    </row>
    <row r="24" spans="3:16" x14ac:dyDescent="0.4">
      <c r="C24" s="68" t="s">
        <v>8</v>
      </c>
      <c r="D24" s="1" t="s">
        <v>41</v>
      </c>
      <c r="E24" s="25">
        <v>0.19799999999999998</v>
      </c>
      <c r="F24" s="25">
        <v>3.2730000000000004E-4</v>
      </c>
      <c r="G24" s="25">
        <v>3.4610000000000001E-3</v>
      </c>
      <c r="H24" s="25">
        <v>5.2565999999999993E-3</v>
      </c>
      <c r="I24" s="25">
        <v>4.7760000000000007</v>
      </c>
      <c r="L24" s="50"/>
      <c r="M24" s="50"/>
      <c r="N24" s="50"/>
      <c r="O24" s="50"/>
      <c r="P24" s="50"/>
    </row>
    <row r="25" spans="3:16" x14ac:dyDescent="0.4">
      <c r="C25" s="68"/>
      <c r="D25" s="1" t="s">
        <v>5</v>
      </c>
      <c r="E25" s="25">
        <v>2.3099999999999999E-2</v>
      </c>
      <c r="F25" s="25">
        <v>2.3499999999999999E-4</v>
      </c>
      <c r="G25" s="25">
        <v>2.0240000000000002E-3</v>
      </c>
      <c r="H25" s="25">
        <v>3.8080000000000002E-3</v>
      </c>
      <c r="I25" s="25">
        <v>2.2239100000000001</v>
      </c>
      <c r="L25" s="50"/>
      <c r="M25" s="50"/>
      <c r="N25" s="50"/>
      <c r="O25" s="50"/>
      <c r="P25" s="50"/>
    </row>
    <row r="26" spans="3:16" x14ac:dyDescent="0.4">
      <c r="C26" s="68"/>
      <c r="D26" s="1" t="s">
        <v>6</v>
      </c>
      <c r="E26" s="1">
        <v>5</v>
      </c>
      <c r="F26" s="1">
        <v>5</v>
      </c>
      <c r="G26" s="1">
        <v>5</v>
      </c>
      <c r="H26" s="1">
        <v>5</v>
      </c>
      <c r="I26" s="1">
        <v>5</v>
      </c>
      <c r="L26" s="50"/>
      <c r="M26" s="50"/>
      <c r="N26" s="50"/>
      <c r="O26" s="50"/>
      <c r="P26" s="50"/>
    </row>
    <row r="28" spans="3:16" x14ac:dyDescent="0.4">
      <c r="C28" s="68" t="s">
        <v>1</v>
      </c>
      <c r="D28" s="1" t="s">
        <v>41</v>
      </c>
      <c r="E28" s="25">
        <v>0.18659999999999999</v>
      </c>
      <c r="F28" s="25">
        <v>1.6139999999999999E-4</v>
      </c>
      <c r="G28" s="25">
        <v>6.4099999999999997E-4</v>
      </c>
      <c r="H28" s="25">
        <v>3.8730000000000001E-3</v>
      </c>
      <c r="I28" s="25">
        <v>9.2999999999999989</v>
      </c>
      <c r="L28" s="50"/>
      <c r="M28" s="50"/>
      <c r="N28" s="50"/>
      <c r="O28" s="50"/>
      <c r="P28" s="50"/>
    </row>
    <row r="29" spans="3:16" x14ac:dyDescent="0.4">
      <c r="C29" s="68"/>
      <c r="D29" s="1" t="s">
        <v>5</v>
      </c>
      <c r="E29" s="25">
        <v>4.2500000000000003E-2</v>
      </c>
      <c r="F29" s="25">
        <v>4.18E-5</v>
      </c>
      <c r="G29" s="25">
        <v>1.995E-4</v>
      </c>
      <c r="H29" s="25">
        <v>3.189E-3</v>
      </c>
      <c r="I29" s="25">
        <v>6.7782</v>
      </c>
      <c r="L29" s="50"/>
      <c r="M29" s="50"/>
      <c r="N29" s="50"/>
      <c r="O29" s="50"/>
      <c r="P29" s="50"/>
    </row>
    <row r="30" spans="3:16" x14ac:dyDescent="0.4">
      <c r="C30" s="68"/>
      <c r="D30" s="1" t="s">
        <v>6</v>
      </c>
      <c r="E30" s="1">
        <v>3</v>
      </c>
      <c r="F30" s="1">
        <v>3</v>
      </c>
      <c r="G30" s="1">
        <v>3</v>
      </c>
      <c r="H30" s="1">
        <v>3</v>
      </c>
      <c r="I30" s="4">
        <v>3</v>
      </c>
      <c r="L30" s="50"/>
      <c r="M30" s="50"/>
      <c r="N30" s="50"/>
      <c r="O30" s="50"/>
      <c r="P30" s="50"/>
    </row>
    <row r="32" spans="3:16" x14ac:dyDescent="0.4">
      <c r="C32" s="68" t="s">
        <v>2</v>
      </c>
      <c r="D32" s="1" t="s">
        <v>41</v>
      </c>
      <c r="E32" s="25">
        <v>0.24</v>
      </c>
      <c r="F32" s="25">
        <v>2.081E-3</v>
      </c>
      <c r="G32" s="25">
        <v>3.156E-3</v>
      </c>
      <c r="H32" s="25">
        <v>7.4710000000000002E-3</v>
      </c>
      <c r="I32" s="25">
        <v>4.4250000000000007</v>
      </c>
      <c r="L32" s="50"/>
      <c r="M32" s="50"/>
      <c r="N32" s="50"/>
      <c r="O32" s="50"/>
      <c r="P32" s="50"/>
    </row>
    <row r="33" spans="3:16" x14ac:dyDescent="0.4">
      <c r="C33" s="68"/>
      <c r="D33" s="1" t="s">
        <v>5</v>
      </c>
      <c r="E33" s="25">
        <v>2.5159999999999998E-2</v>
      </c>
      <c r="F33" s="25">
        <v>1.451E-3</v>
      </c>
      <c r="G33" s="25">
        <v>4.1810000000000003E-4</v>
      </c>
      <c r="H33" s="25">
        <v>4.2680000000000001E-3</v>
      </c>
      <c r="I33" s="25">
        <v>2.0859999999999999</v>
      </c>
      <c r="L33" s="50"/>
      <c r="M33" s="50"/>
      <c r="N33" s="50"/>
      <c r="O33" s="50"/>
      <c r="P33" s="50"/>
    </row>
    <row r="34" spans="3:16" x14ac:dyDescent="0.4">
      <c r="C34" s="68"/>
      <c r="D34" s="1" t="s">
        <v>6</v>
      </c>
      <c r="E34" s="1">
        <v>3</v>
      </c>
      <c r="F34" s="1">
        <v>3</v>
      </c>
      <c r="G34" s="1">
        <v>3</v>
      </c>
      <c r="H34" s="1">
        <v>3</v>
      </c>
      <c r="I34" s="4">
        <v>3</v>
      </c>
      <c r="L34" s="50"/>
      <c r="M34" s="50"/>
      <c r="N34" s="50"/>
      <c r="O34" s="50"/>
      <c r="P34" s="51"/>
    </row>
    <row r="45" spans="3:16" x14ac:dyDescent="0.4">
      <c r="I45" s="19"/>
    </row>
    <row r="46" spans="3:16" x14ac:dyDescent="0.4">
      <c r="I46" s="19"/>
    </row>
  </sheetData>
  <mergeCells count="8">
    <mergeCell ref="C24:C26"/>
    <mergeCell ref="C28:C30"/>
    <mergeCell ref="C32:C34"/>
    <mergeCell ref="C3:C5"/>
    <mergeCell ref="C6:C10"/>
    <mergeCell ref="C11:C13"/>
    <mergeCell ref="C14:C16"/>
    <mergeCell ref="C20:C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03"/>
  <sheetViews>
    <sheetView workbookViewId="0">
      <selection activeCell="C3" sqref="C3:G503"/>
    </sheetView>
  </sheetViews>
  <sheetFormatPr baseColWidth="10" defaultColWidth="9.15234375" defaultRowHeight="14.6" x14ac:dyDescent="0.4"/>
  <cols>
    <col min="1" max="1" width="11.15234375" style="5" customWidth="1"/>
    <col min="2" max="2" width="16.53515625" style="5" bestFit="1" customWidth="1"/>
    <col min="3" max="3" width="9.15234375" style="5"/>
    <col min="4" max="4" width="10.3046875" style="5" bestFit="1" customWidth="1"/>
    <col min="5" max="5" width="11.3828125" style="5" bestFit="1" customWidth="1"/>
    <col min="6" max="6" width="9.84375" style="5" bestFit="1" customWidth="1"/>
    <col min="7" max="7" width="10.3828125" style="5" bestFit="1" customWidth="1"/>
    <col min="8" max="9" width="9.15234375" style="5"/>
    <col min="10" max="10" width="8.3828125" style="5" customWidth="1"/>
    <col min="11" max="11" width="14.84375" style="5" customWidth="1"/>
    <col min="12" max="12" width="16.53515625" style="5" bestFit="1" customWidth="1"/>
    <col min="13" max="13" width="9.15234375" style="5" bestFit="1" customWidth="1"/>
    <col min="14" max="14" width="8.53515625" style="5" bestFit="1" customWidth="1"/>
    <col min="15" max="15" width="9.15234375" style="5" bestFit="1" customWidth="1"/>
    <col min="16" max="16384" width="9.15234375" style="5"/>
  </cols>
  <sheetData>
    <row r="1" spans="2:15" x14ac:dyDescent="0.4">
      <c r="B1" s="73" t="s">
        <v>47</v>
      </c>
      <c r="C1" s="73"/>
      <c r="D1" s="73"/>
      <c r="E1" s="73"/>
      <c r="F1" s="73"/>
      <c r="G1" s="73"/>
      <c r="L1" s="73" t="s">
        <v>46</v>
      </c>
      <c r="M1" s="73"/>
      <c r="N1" s="73"/>
      <c r="O1" s="73"/>
    </row>
    <row r="2" spans="2:15" x14ac:dyDescent="0.4">
      <c r="B2" s="53" t="s">
        <v>64</v>
      </c>
      <c r="C2" s="1" t="s">
        <v>35</v>
      </c>
      <c r="D2" s="1" t="s">
        <v>38</v>
      </c>
      <c r="E2" s="1" t="s">
        <v>37</v>
      </c>
      <c r="F2" s="1" t="s">
        <v>34</v>
      </c>
      <c r="G2" s="1" t="s">
        <v>36</v>
      </c>
      <c r="L2" s="1" t="s">
        <v>64</v>
      </c>
      <c r="M2" s="1" t="s">
        <v>45</v>
      </c>
      <c r="N2" s="1" t="s">
        <v>44</v>
      </c>
      <c r="O2" s="1" t="s">
        <v>16</v>
      </c>
    </row>
    <row r="3" spans="2:15" x14ac:dyDescent="0.4">
      <c r="B3" s="1">
        <v>300</v>
      </c>
      <c r="C3" s="7">
        <v>0.46179999999999999</v>
      </c>
      <c r="D3" s="7">
        <v>0.32590000000000002</v>
      </c>
      <c r="E3" s="7">
        <v>0.14699999999999999</v>
      </c>
      <c r="F3" s="7">
        <v>0.129</v>
      </c>
      <c r="G3" s="7">
        <v>0.13500000000000001</v>
      </c>
      <c r="L3" s="1">
        <v>350</v>
      </c>
      <c r="M3" s="7">
        <v>2.0143999999999999E-5</v>
      </c>
      <c r="N3" s="7">
        <v>8.7115999999999995E-4</v>
      </c>
      <c r="O3" s="7">
        <v>1.0338000000000001E-3</v>
      </c>
    </row>
    <row r="4" spans="2:15" x14ac:dyDescent="0.4">
      <c r="B4" s="1">
        <v>301</v>
      </c>
      <c r="C4" s="7">
        <v>0.47360000000000002</v>
      </c>
      <c r="D4" s="7">
        <v>0.33450000000000002</v>
      </c>
      <c r="E4" s="7">
        <v>0.15129999999999999</v>
      </c>
      <c r="F4" s="7">
        <v>0.1328</v>
      </c>
      <c r="G4" s="7">
        <v>0.1389</v>
      </c>
      <c r="L4" s="1">
        <v>351</v>
      </c>
      <c r="M4" s="7">
        <v>3.0771000000000001E-5</v>
      </c>
      <c r="N4" s="7">
        <v>8.7115999999999995E-4</v>
      </c>
      <c r="O4" s="7">
        <v>1.0338000000000001E-3</v>
      </c>
    </row>
    <row r="5" spans="2:15" x14ac:dyDescent="0.4">
      <c r="B5" s="1">
        <v>302</v>
      </c>
      <c r="C5" s="7">
        <v>0.48520000000000002</v>
      </c>
      <c r="D5" s="7">
        <v>0.34300000000000003</v>
      </c>
      <c r="E5" s="7">
        <v>0.1555</v>
      </c>
      <c r="F5" s="7">
        <v>0.13650000000000001</v>
      </c>
      <c r="G5" s="7">
        <v>0.14280000000000001</v>
      </c>
      <c r="L5" s="1">
        <v>352</v>
      </c>
      <c r="M5" s="7">
        <v>4.6050999999999997E-5</v>
      </c>
      <c r="N5" s="7">
        <v>8.0650000000000003E-4</v>
      </c>
      <c r="O5" s="7">
        <v>9.5712E-4</v>
      </c>
    </row>
    <row r="6" spans="2:15" x14ac:dyDescent="0.4">
      <c r="B6" s="1">
        <v>303</v>
      </c>
      <c r="C6" s="7">
        <v>0.49659999999999999</v>
      </c>
      <c r="D6" s="7">
        <v>0.3513</v>
      </c>
      <c r="E6" s="7">
        <v>0.1598</v>
      </c>
      <c r="F6" s="7">
        <v>0.14030000000000001</v>
      </c>
      <c r="G6" s="7">
        <v>0.1467</v>
      </c>
      <c r="L6" s="1">
        <v>353</v>
      </c>
      <c r="M6" s="7">
        <v>6.7859000000000002E-5</v>
      </c>
      <c r="N6" s="7">
        <v>6.7038000000000004E-4</v>
      </c>
      <c r="O6" s="7">
        <v>7.9558000000000005E-4</v>
      </c>
    </row>
    <row r="7" spans="2:15" x14ac:dyDescent="0.4">
      <c r="B7" s="1">
        <v>304</v>
      </c>
      <c r="C7" s="7">
        <v>0.50780000000000003</v>
      </c>
      <c r="D7" s="7">
        <v>0.35949999999999999</v>
      </c>
      <c r="E7" s="7">
        <v>0.16400000000000001</v>
      </c>
      <c r="F7" s="7">
        <v>0.14399999999999999</v>
      </c>
      <c r="G7" s="7">
        <v>0.15060000000000001</v>
      </c>
      <c r="L7" s="1">
        <v>354</v>
      </c>
      <c r="M7" s="7">
        <v>9.8756000000000001E-5</v>
      </c>
      <c r="N7" s="7">
        <v>3.7432999999999998E-4</v>
      </c>
      <c r="O7" s="7">
        <v>4.4422999999999999E-4</v>
      </c>
    </row>
    <row r="8" spans="2:15" x14ac:dyDescent="0.4">
      <c r="B8" s="1">
        <v>305</v>
      </c>
      <c r="C8" s="7">
        <v>0.51880000000000004</v>
      </c>
      <c r="D8" s="7">
        <v>0.36749999999999999</v>
      </c>
      <c r="E8" s="7">
        <v>0.16830000000000001</v>
      </c>
      <c r="F8" s="7">
        <v>0.14779999999999999</v>
      </c>
      <c r="G8" s="7">
        <v>0.15459999999999999</v>
      </c>
      <c r="L8" s="1">
        <v>355</v>
      </c>
      <c r="M8" s="7">
        <v>1.4219999999999999E-4</v>
      </c>
      <c r="N8" s="7">
        <v>4.9343E-4</v>
      </c>
      <c r="O8" s="7">
        <v>5.8558000000000004E-4</v>
      </c>
    </row>
    <row r="9" spans="2:15" x14ac:dyDescent="0.4">
      <c r="B9" s="1">
        <v>306</v>
      </c>
      <c r="C9" s="7">
        <v>0.52969999999999995</v>
      </c>
      <c r="D9" s="7">
        <v>0.37540000000000001</v>
      </c>
      <c r="E9" s="7">
        <v>0.17249999999999999</v>
      </c>
      <c r="F9" s="7">
        <v>0.1517</v>
      </c>
      <c r="G9" s="7">
        <v>0.15859999999999999</v>
      </c>
      <c r="L9" s="1">
        <v>356</v>
      </c>
      <c r="M9" s="7">
        <v>2.0285E-4</v>
      </c>
      <c r="N9" s="7">
        <v>4.5259E-4</v>
      </c>
      <c r="O9" s="7">
        <v>5.3711999999999998E-4</v>
      </c>
    </row>
    <row r="10" spans="2:15" x14ac:dyDescent="0.4">
      <c r="B10" s="1">
        <v>307</v>
      </c>
      <c r="C10" s="7">
        <v>0.5403</v>
      </c>
      <c r="D10" s="7">
        <v>0.3831</v>
      </c>
      <c r="E10" s="7">
        <v>0.1767</v>
      </c>
      <c r="F10" s="7">
        <v>0.1555</v>
      </c>
      <c r="G10" s="7">
        <v>0.16250000000000001</v>
      </c>
      <c r="L10" s="1">
        <v>357</v>
      </c>
      <c r="M10" s="7">
        <v>2.8686E-4</v>
      </c>
      <c r="N10" s="7">
        <v>3.5050000000000001E-4</v>
      </c>
      <c r="O10" s="7">
        <v>4.1596E-4</v>
      </c>
    </row>
    <row r="11" spans="2:15" x14ac:dyDescent="0.4">
      <c r="B11" s="1">
        <v>308</v>
      </c>
      <c r="C11" s="7">
        <v>0.55069999999999997</v>
      </c>
      <c r="D11" s="7">
        <v>0.3906</v>
      </c>
      <c r="E11" s="7">
        <v>0.18099999999999999</v>
      </c>
      <c r="F11" s="7">
        <v>0.1593</v>
      </c>
      <c r="G11" s="7">
        <v>0.16650000000000001</v>
      </c>
      <c r="L11" s="1">
        <v>358</v>
      </c>
      <c r="M11" s="7">
        <v>4.0237999999999998E-4</v>
      </c>
      <c r="N11" s="7">
        <v>3.3348999999999998E-4</v>
      </c>
      <c r="O11" s="7">
        <v>3.9576999999999999E-4</v>
      </c>
    </row>
    <row r="12" spans="2:15" x14ac:dyDescent="0.4">
      <c r="B12" s="1">
        <v>309</v>
      </c>
      <c r="C12" s="7">
        <v>0.56100000000000005</v>
      </c>
      <c r="D12" s="7">
        <v>0.39800000000000002</v>
      </c>
      <c r="E12" s="7">
        <v>0.18509999999999999</v>
      </c>
      <c r="F12" s="7">
        <v>0.16309999999999999</v>
      </c>
      <c r="G12" s="7">
        <v>0.17050000000000001</v>
      </c>
      <c r="L12" s="1">
        <v>359</v>
      </c>
      <c r="M12" s="7">
        <v>5.6002000000000005E-4</v>
      </c>
      <c r="N12" s="7">
        <v>3.7432999999999998E-4</v>
      </c>
      <c r="O12" s="7">
        <v>4.4422999999999999E-4</v>
      </c>
    </row>
    <row r="13" spans="2:15" x14ac:dyDescent="0.4">
      <c r="B13" s="1">
        <v>310</v>
      </c>
      <c r="C13" s="7">
        <v>0.57120000000000004</v>
      </c>
      <c r="D13" s="7">
        <v>0.40529999999999999</v>
      </c>
      <c r="E13" s="7">
        <v>0.1893</v>
      </c>
      <c r="F13" s="7">
        <v>0.16700000000000001</v>
      </c>
      <c r="G13" s="7">
        <v>0.1744</v>
      </c>
      <c r="L13" s="1">
        <v>360</v>
      </c>
      <c r="M13" s="7">
        <v>7.7355999999999996E-4</v>
      </c>
      <c r="N13" s="7">
        <v>4.1856E-4</v>
      </c>
      <c r="O13" s="7">
        <v>4.9673000000000002E-4</v>
      </c>
    </row>
    <row r="14" spans="2:15" x14ac:dyDescent="0.4">
      <c r="B14" s="1">
        <v>311</v>
      </c>
      <c r="C14" s="7">
        <v>0.58120000000000005</v>
      </c>
      <c r="D14" s="7">
        <v>0.41239999999999999</v>
      </c>
      <c r="E14" s="7">
        <v>0.19339999999999999</v>
      </c>
      <c r="F14" s="7">
        <v>0.17080000000000001</v>
      </c>
      <c r="G14" s="7">
        <v>0.17829999999999999</v>
      </c>
      <c r="L14" s="1">
        <v>361</v>
      </c>
      <c r="M14" s="7">
        <v>1.0606000000000001E-3</v>
      </c>
      <c r="N14" s="7">
        <v>7.6225999999999996E-4</v>
      </c>
      <c r="O14" s="7">
        <v>9.0461999999999997E-4</v>
      </c>
    </row>
    <row r="15" spans="2:15" x14ac:dyDescent="0.4">
      <c r="B15" s="1">
        <v>312</v>
      </c>
      <c r="C15" s="7">
        <v>0.59109999999999996</v>
      </c>
      <c r="D15" s="7">
        <v>0.4194</v>
      </c>
      <c r="E15" s="7">
        <v>0.19739999999999999</v>
      </c>
      <c r="F15" s="7">
        <v>0.17460000000000001</v>
      </c>
      <c r="G15" s="7">
        <v>0.1822</v>
      </c>
      <c r="L15" s="1">
        <v>362</v>
      </c>
      <c r="M15" s="7">
        <v>1.4436E-3</v>
      </c>
      <c r="N15" s="7">
        <v>8.9837999999999995E-4</v>
      </c>
      <c r="O15" s="7">
        <v>1.0662E-3</v>
      </c>
    </row>
    <row r="16" spans="2:15" x14ac:dyDescent="0.4">
      <c r="B16" s="1">
        <v>313</v>
      </c>
      <c r="C16" s="7">
        <v>0.60089999999999999</v>
      </c>
      <c r="D16" s="7">
        <v>0.42620000000000002</v>
      </c>
      <c r="E16" s="7">
        <v>0.2014</v>
      </c>
      <c r="F16" s="7">
        <v>0.1784</v>
      </c>
      <c r="G16" s="7">
        <v>0.18609999999999999</v>
      </c>
      <c r="L16" s="1">
        <v>363</v>
      </c>
      <c r="M16" s="7">
        <v>1.9507000000000001E-3</v>
      </c>
      <c r="N16" s="7">
        <v>8.3031999999999995E-4</v>
      </c>
      <c r="O16" s="7">
        <v>9.8537999999999989E-4</v>
      </c>
    </row>
    <row r="17" spans="2:15" x14ac:dyDescent="0.4">
      <c r="B17" s="1">
        <v>314</v>
      </c>
      <c r="C17" s="7">
        <v>0.61060000000000003</v>
      </c>
      <c r="D17" s="7">
        <v>0.433</v>
      </c>
      <c r="E17" s="7">
        <v>0.2054</v>
      </c>
      <c r="F17" s="7">
        <v>0.18210000000000001</v>
      </c>
      <c r="G17" s="7">
        <v>0.18990000000000001</v>
      </c>
      <c r="L17" s="1">
        <v>364</v>
      </c>
      <c r="M17" s="7">
        <v>2.617E-3</v>
      </c>
      <c r="N17" s="7">
        <v>1.0208999999999999E-3</v>
      </c>
      <c r="O17" s="7">
        <v>1.2114999999999999E-3</v>
      </c>
    </row>
    <row r="18" spans="2:15" x14ac:dyDescent="0.4">
      <c r="B18" s="1">
        <v>315</v>
      </c>
      <c r="C18" s="7">
        <v>0.62029999999999996</v>
      </c>
      <c r="D18" s="7">
        <v>0.43959999999999999</v>
      </c>
      <c r="E18" s="7">
        <v>0.20930000000000001</v>
      </c>
      <c r="F18" s="7">
        <v>0.18590000000000001</v>
      </c>
      <c r="G18" s="7">
        <v>0.19370000000000001</v>
      </c>
      <c r="L18" s="1">
        <v>365</v>
      </c>
      <c r="M18" s="7">
        <v>3.4857999999999998E-3</v>
      </c>
      <c r="N18" s="7">
        <v>9.9707000000000007E-4</v>
      </c>
      <c r="O18" s="7">
        <v>1.1833E-3</v>
      </c>
    </row>
    <row r="19" spans="2:15" x14ac:dyDescent="0.4">
      <c r="B19" s="1">
        <v>316</v>
      </c>
      <c r="C19" s="7">
        <v>0.62990000000000002</v>
      </c>
      <c r="D19" s="7">
        <v>0.44619999999999999</v>
      </c>
      <c r="E19" s="7">
        <v>0.21310000000000001</v>
      </c>
      <c r="F19" s="7">
        <v>0.1895</v>
      </c>
      <c r="G19" s="7">
        <v>0.19750000000000001</v>
      </c>
      <c r="L19" s="1">
        <v>366</v>
      </c>
      <c r="M19" s="7">
        <v>4.6100999999999998E-3</v>
      </c>
      <c r="N19" s="7">
        <v>9.9365999999999994E-4</v>
      </c>
      <c r="O19" s="7">
        <v>1.1792E-3</v>
      </c>
    </row>
    <row r="20" spans="2:15" x14ac:dyDescent="0.4">
      <c r="B20" s="1">
        <v>317</v>
      </c>
      <c r="C20" s="7">
        <v>0.63949999999999996</v>
      </c>
      <c r="D20" s="7">
        <v>0.45279999999999998</v>
      </c>
      <c r="E20" s="7">
        <v>0.21679999999999999</v>
      </c>
      <c r="F20" s="7">
        <v>0.19320000000000001</v>
      </c>
      <c r="G20" s="7">
        <v>0.20119999999999999</v>
      </c>
      <c r="L20" s="1">
        <v>367</v>
      </c>
      <c r="M20" s="7">
        <v>6.0537999999999998E-3</v>
      </c>
      <c r="N20" s="7">
        <v>8.7115999999999995E-4</v>
      </c>
      <c r="O20" s="7">
        <v>1.0338000000000001E-3</v>
      </c>
    </row>
    <row r="21" spans="2:15" x14ac:dyDescent="0.4">
      <c r="B21" s="1">
        <v>318</v>
      </c>
      <c r="C21" s="7">
        <v>0.64910000000000001</v>
      </c>
      <c r="D21" s="7">
        <v>0.45929999999999999</v>
      </c>
      <c r="E21" s="7">
        <v>0.22040000000000001</v>
      </c>
      <c r="F21" s="7">
        <v>0.1968</v>
      </c>
      <c r="G21" s="7">
        <v>0.2049</v>
      </c>
      <c r="L21" s="1">
        <v>368</v>
      </c>
      <c r="M21" s="7">
        <v>7.8934000000000001E-3</v>
      </c>
      <c r="N21" s="7">
        <v>8.6434999999999995E-4</v>
      </c>
      <c r="O21" s="7">
        <v>1.0258000000000001E-3</v>
      </c>
    </row>
    <row r="22" spans="2:15" x14ac:dyDescent="0.4">
      <c r="B22" s="1">
        <v>319</v>
      </c>
      <c r="C22" s="7">
        <v>0.65880000000000005</v>
      </c>
      <c r="D22" s="7">
        <v>0.4657</v>
      </c>
      <c r="E22" s="7">
        <v>0.224</v>
      </c>
      <c r="F22" s="7">
        <v>0.20039999999999999</v>
      </c>
      <c r="G22" s="7">
        <v>0.2084</v>
      </c>
      <c r="L22" s="1">
        <v>369</v>
      </c>
      <c r="M22" s="7">
        <v>1.0200000000000001E-2</v>
      </c>
      <c r="N22" s="7">
        <v>6.2954999999999999E-4</v>
      </c>
      <c r="O22" s="7">
        <v>7.4711999999999999E-4</v>
      </c>
    </row>
    <row r="23" spans="2:15" x14ac:dyDescent="0.4">
      <c r="B23" s="1">
        <v>320</v>
      </c>
      <c r="C23" s="7">
        <v>0.66839999999999999</v>
      </c>
      <c r="D23" s="7">
        <v>0.47220000000000001</v>
      </c>
      <c r="E23" s="7">
        <v>0.22750000000000001</v>
      </c>
      <c r="F23" s="7">
        <v>0.2039</v>
      </c>
      <c r="G23" s="7">
        <v>0.21199999999999999</v>
      </c>
      <c r="L23" s="1">
        <v>370</v>
      </c>
      <c r="M23" s="7">
        <v>1.3100000000000001E-2</v>
      </c>
      <c r="N23" s="7">
        <v>8.1671000000000001E-4</v>
      </c>
      <c r="O23" s="7">
        <v>9.6922999999999996E-4</v>
      </c>
    </row>
    <row r="24" spans="2:15" x14ac:dyDescent="0.4">
      <c r="B24" s="1">
        <v>321</v>
      </c>
      <c r="C24" s="7">
        <v>0.67810000000000004</v>
      </c>
      <c r="D24" s="7">
        <v>0.4788</v>
      </c>
      <c r="E24" s="7">
        <v>0.23080000000000001</v>
      </c>
      <c r="F24" s="7">
        <v>0.2074</v>
      </c>
      <c r="G24" s="7">
        <v>0.21540000000000001</v>
      </c>
      <c r="L24" s="1">
        <v>371</v>
      </c>
      <c r="M24" s="7">
        <v>1.6799999999999999E-2</v>
      </c>
      <c r="N24" s="7">
        <v>6.4656000000000002E-4</v>
      </c>
      <c r="O24" s="7">
        <v>7.6731E-4</v>
      </c>
    </row>
    <row r="25" spans="2:15" x14ac:dyDescent="0.4">
      <c r="B25" s="1">
        <v>322</v>
      </c>
      <c r="C25" s="7">
        <v>0.68789999999999996</v>
      </c>
      <c r="D25" s="7">
        <v>0.48530000000000001</v>
      </c>
      <c r="E25" s="7">
        <v>0.2341</v>
      </c>
      <c r="F25" s="7">
        <v>0.21079999999999999</v>
      </c>
      <c r="G25" s="7">
        <v>0.21879999999999999</v>
      </c>
      <c r="L25" s="1">
        <v>372</v>
      </c>
      <c r="M25" s="7">
        <v>2.1299999999999999E-2</v>
      </c>
      <c r="N25" s="7">
        <v>8.5413999999999998E-4</v>
      </c>
      <c r="O25" s="7">
        <v>1.0137E-3</v>
      </c>
    </row>
    <row r="26" spans="2:15" x14ac:dyDescent="0.4">
      <c r="B26" s="1">
        <v>323</v>
      </c>
      <c r="C26" s="7">
        <v>0.69779999999999998</v>
      </c>
      <c r="D26" s="7">
        <v>0.49199999999999999</v>
      </c>
      <c r="E26" s="7">
        <v>0.23719999999999999</v>
      </c>
      <c r="F26" s="7">
        <v>0.21410000000000001</v>
      </c>
      <c r="G26" s="7">
        <v>0.22209999999999999</v>
      </c>
      <c r="L26" s="1">
        <v>373</v>
      </c>
      <c r="M26" s="7">
        <v>2.6700000000000002E-2</v>
      </c>
      <c r="N26" s="7">
        <v>8.9497999999999997E-4</v>
      </c>
      <c r="O26" s="7">
        <v>1.0621000000000001E-3</v>
      </c>
    </row>
    <row r="27" spans="2:15" x14ac:dyDescent="0.4">
      <c r="B27" s="1">
        <v>324</v>
      </c>
      <c r="C27" s="7">
        <v>0.70779999999999998</v>
      </c>
      <c r="D27" s="7">
        <v>0.49869999999999998</v>
      </c>
      <c r="E27" s="7">
        <v>0.2402</v>
      </c>
      <c r="F27" s="7">
        <v>0.21740000000000001</v>
      </c>
      <c r="G27" s="7">
        <v>0.2253</v>
      </c>
      <c r="L27" s="1">
        <v>374</v>
      </c>
      <c r="M27" s="7">
        <v>3.3399999999999999E-2</v>
      </c>
      <c r="N27" s="7">
        <v>8.0990000000000001E-4</v>
      </c>
      <c r="O27" s="7">
        <v>9.6115000000000003E-4</v>
      </c>
    </row>
    <row r="28" spans="2:15" x14ac:dyDescent="0.4">
      <c r="B28" s="1">
        <v>325</v>
      </c>
      <c r="C28" s="7">
        <v>0.71779999999999999</v>
      </c>
      <c r="D28" s="7">
        <v>0.50549999999999995</v>
      </c>
      <c r="E28" s="7">
        <v>0.24310000000000001</v>
      </c>
      <c r="F28" s="7">
        <v>0.22059999999999999</v>
      </c>
      <c r="G28" s="7">
        <v>0.22839999999999999</v>
      </c>
      <c r="L28" s="1">
        <v>375</v>
      </c>
      <c r="M28" s="7">
        <v>4.1500000000000002E-2</v>
      </c>
      <c r="N28" s="7">
        <v>5.7850000000000002E-4</v>
      </c>
      <c r="O28" s="7">
        <v>6.8654000000000002E-4</v>
      </c>
    </row>
    <row r="29" spans="2:15" x14ac:dyDescent="0.4">
      <c r="B29" s="1">
        <v>326</v>
      </c>
      <c r="C29" s="7">
        <v>0.72799999999999998</v>
      </c>
      <c r="D29" s="7">
        <v>0.51249999999999996</v>
      </c>
      <c r="E29" s="7">
        <v>0.24590000000000001</v>
      </c>
      <c r="F29" s="7">
        <v>0.22370000000000001</v>
      </c>
      <c r="G29" s="7">
        <v>0.23139999999999999</v>
      </c>
      <c r="L29" s="1">
        <v>376</v>
      </c>
      <c r="M29" s="7">
        <v>5.11E-2</v>
      </c>
      <c r="N29" s="7">
        <v>5.9891999999999996E-4</v>
      </c>
      <c r="O29" s="7">
        <v>7.1077E-4</v>
      </c>
    </row>
    <row r="30" spans="2:15" x14ac:dyDescent="0.4">
      <c r="B30" s="1">
        <v>327</v>
      </c>
      <c r="C30" s="7">
        <v>0.73819999999999997</v>
      </c>
      <c r="D30" s="7">
        <v>0.51959999999999995</v>
      </c>
      <c r="E30" s="7">
        <v>0.24859999999999999</v>
      </c>
      <c r="F30" s="7">
        <v>0.22670000000000001</v>
      </c>
      <c r="G30" s="7">
        <v>0.2344</v>
      </c>
      <c r="L30" s="1">
        <v>377</v>
      </c>
      <c r="M30" s="7">
        <v>6.25E-2</v>
      </c>
      <c r="N30" s="7">
        <v>5.3426000000000005E-4</v>
      </c>
      <c r="O30" s="7">
        <v>6.3403999999999999E-4</v>
      </c>
    </row>
    <row r="31" spans="2:15" x14ac:dyDescent="0.4">
      <c r="B31" s="1">
        <v>328</v>
      </c>
      <c r="C31" s="7">
        <v>0.74860000000000004</v>
      </c>
      <c r="D31" s="7">
        <v>0.52700000000000002</v>
      </c>
      <c r="E31" s="7">
        <v>0.25109999999999999</v>
      </c>
      <c r="F31" s="7">
        <v>0.22969999999999999</v>
      </c>
      <c r="G31" s="7">
        <v>0.23719999999999999</v>
      </c>
      <c r="L31" s="1">
        <v>378</v>
      </c>
      <c r="M31" s="7">
        <v>7.5899999999999995E-2</v>
      </c>
      <c r="N31" s="7">
        <v>7.6566999999999998E-4</v>
      </c>
      <c r="O31" s="7">
        <v>9.0865E-4</v>
      </c>
    </row>
    <row r="32" spans="2:15" x14ac:dyDescent="0.4">
      <c r="B32" s="1">
        <v>329</v>
      </c>
      <c r="C32" s="7">
        <v>0.7591</v>
      </c>
      <c r="D32" s="7">
        <v>0.53439999999999999</v>
      </c>
      <c r="E32" s="7">
        <v>0.25340000000000001</v>
      </c>
      <c r="F32" s="7">
        <v>0.23250000000000001</v>
      </c>
      <c r="G32" s="7">
        <v>0.2399</v>
      </c>
      <c r="L32" s="1">
        <v>379</v>
      </c>
      <c r="M32" s="7">
        <v>9.1600000000000001E-2</v>
      </c>
      <c r="N32" s="7">
        <v>5.8191000000000004E-4</v>
      </c>
      <c r="O32" s="7">
        <v>6.9057999999999999E-4</v>
      </c>
    </row>
    <row r="33" spans="2:15" x14ac:dyDescent="0.4">
      <c r="B33" s="1">
        <v>330</v>
      </c>
      <c r="C33" s="7">
        <v>0.76959999999999995</v>
      </c>
      <c r="D33" s="7">
        <v>0.54220000000000002</v>
      </c>
      <c r="E33" s="7">
        <v>0.25569999999999998</v>
      </c>
      <c r="F33" s="7">
        <v>0.23530000000000001</v>
      </c>
      <c r="G33" s="7">
        <v>0.24249999999999999</v>
      </c>
      <c r="L33" s="1">
        <v>380</v>
      </c>
      <c r="M33" s="7">
        <v>0.10970000000000001</v>
      </c>
      <c r="N33" s="7">
        <v>7.3844000000000004E-4</v>
      </c>
      <c r="O33" s="7">
        <v>8.7635000000000002E-4</v>
      </c>
    </row>
    <row r="34" spans="2:15" x14ac:dyDescent="0.4">
      <c r="B34" s="1">
        <v>331</v>
      </c>
      <c r="C34" s="7">
        <v>0.78029999999999999</v>
      </c>
      <c r="D34" s="7">
        <v>0.55010000000000003</v>
      </c>
      <c r="E34" s="7">
        <v>0.25779999999999997</v>
      </c>
      <c r="F34" s="7">
        <v>0.2379</v>
      </c>
      <c r="G34" s="7">
        <v>0.245</v>
      </c>
      <c r="L34" s="1">
        <v>381</v>
      </c>
      <c r="M34" s="7">
        <v>0.13039999999999999</v>
      </c>
      <c r="N34" s="7">
        <v>7.6906999999999995E-4</v>
      </c>
      <c r="O34" s="7">
        <v>9.1268999999999996E-4</v>
      </c>
    </row>
    <row r="35" spans="2:15" x14ac:dyDescent="0.4">
      <c r="B35" s="1">
        <v>332</v>
      </c>
      <c r="C35" s="7">
        <v>0.79100000000000004</v>
      </c>
      <c r="D35" s="7">
        <v>0.55820000000000003</v>
      </c>
      <c r="E35" s="7">
        <v>0.25969999999999999</v>
      </c>
      <c r="F35" s="7">
        <v>0.2404</v>
      </c>
      <c r="G35" s="7">
        <v>0.24729999999999999</v>
      </c>
      <c r="L35" s="1">
        <v>382</v>
      </c>
      <c r="M35" s="7">
        <v>0.154</v>
      </c>
      <c r="N35" s="7">
        <v>1.0141E-3</v>
      </c>
      <c r="O35" s="7">
        <v>1.2034999999999999E-3</v>
      </c>
    </row>
    <row r="36" spans="2:15" x14ac:dyDescent="0.4">
      <c r="B36" s="1">
        <v>333</v>
      </c>
      <c r="C36" s="7">
        <v>0.80169999999999997</v>
      </c>
      <c r="D36" s="7">
        <v>0.56659999999999999</v>
      </c>
      <c r="E36" s="7">
        <v>0.26150000000000001</v>
      </c>
      <c r="F36" s="7">
        <v>0.2429</v>
      </c>
      <c r="G36" s="7">
        <v>0.24959999999999999</v>
      </c>
      <c r="L36" s="1">
        <v>383</v>
      </c>
      <c r="M36" s="7">
        <v>0.18060000000000001</v>
      </c>
      <c r="N36" s="7">
        <v>1.2045999999999999E-3</v>
      </c>
      <c r="O36" s="7">
        <v>1.4296000000000001E-3</v>
      </c>
    </row>
    <row r="37" spans="2:15" x14ac:dyDescent="0.4">
      <c r="B37" s="1">
        <v>334</v>
      </c>
      <c r="C37" s="7">
        <v>0.8125</v>
      </c>
      <c r="D37" s="7">
        <v>0.57530000000000003</v>
      </c>
      <c r="E37" s="7">
        <v>0.26319999999999999</v>
      </c>
      <c r="F37" s="7">
        <v>0.2452</v>
      </c>
      <c r="G37" s="7">
        <v>0.25169999999999998</v>
      </c>
      <c r="L37" s="1">
        <v>384</v>
      </c>
      <c r="M37" s="7">
        <v>0.2102</v>
      </c>
      <c r="N37" s="7">
        <v>1.2523E-3</v>
      </c>
      <c r="O37" s="7">
        <v>1.4862E-3</v>
      </c>
    </row>
    <row r="38" spans="2:15" x14ac:dyDescent="0.4">
      <c r="B38" s="1">
        <v>335</v>
      </c>
      <c r="C38" s="7">
        <v>0.82340000000000002</v>
      </c>
      <c r="D38" s="7">
        <v>0.58420000000000005</v>
      </c>
      <c r="E38" s="7">
        <v>0.26469999999999999</v>
      </c>
      <c r="F38" s="7">
        <v>0.24740000000000001</v>
      </c>
      <c r="G38" s="7">
        <v>0.25369999999999998</v>
      </c>
      <c r="L38" s="1">
        <v>385</v>
      </c>
      <c r="M38" s="7">
        <v>0.24299999999999999</v>
      </c>
      <c r="N38" s="7">
        <v>1.2489000000000001E-3</v>
      </c>
      <c r="O38" s="7">
        <v>1.4821000000000001E-3</v>
      </c>
    </row>
    <row r="39" spans="2:15" x14ac:dyDescent="0.4">
      <c r="B39" s="1">
        <v>336</v>
      </c>
      <c r="C39" s="7">
        <v>0.83420000000000005</v>
      </c>
      <c r="D39" s="7">
        <v>0.59340000000000004</v>
      </c>
      <c r="E39" s="7">
        <v>0.26600000000000001</v>
      </c>
      <c r="F39" s="7">
        <v>0.2495</v>
      </c>
      <c r="G39" s="7">
        <v>0.2555</v>
      </c>
      <c r="L39" s="1">
        <v>386</v>
      </c>
      <c r="M39" s="7">
        <v>0.27900000000000003</v>
      </c>
      <c r="N39" s="7">
        <v>1.2863E-3</v>
      </c>
      <c r="O39" s="7">
        <v>1.5265000000000001E-3</v>
      </c>
    </row>
    <row r="40" spans="2:15" x14ac:dyDescent="0.4">
      <c r="B40" s="1">
        <v>337</v>
      </c>
      <c r="C40" s="7">
        <v>0.84499999999999997</v>
      </c>
      <c r="D40" s="7">
        <v>0.60289999999999999</v>
      </c>
      <c r="E40" s="7">
        <v>0.26719999999999999</v>
      </c>
      <c r="F40" s="7">
        <v>0.2515</v>
      </c>
      <c r="G40" s="7">
        <v>0.25719999999999998</v>
      </c>
      <c r="L40" s="1">
        <v>387</v>
      </c>
      <c r="M40" s="7">
        <v>0.318</v>
      </c>
      <c r="N40" s="7">
        <v>1.0889000000000001E-3</v>
      </c>
      <c r="O40" s="7">
        <v>1.2922999999999999E-3</v>
      </c>
    </row>
    <row r="41" spans="2:15" x14ac:dyDescent="0.4">
      <c r="B41" s="1">
        <v>338</v>
      </c>
      <c r="C41" s="7">
        <v>0.85570000000000002</v>
      </c>
      <c r="D41" s="7">
        <v>0.61260000000000003</v>
      </c>
      <c r="E41" s="7">
        <v>0.26819999999999999</v>
      </c>
      <c r="F41" s="7">
        <v>0.25330000000000003</v>
      </c>
      <c r="G41" s="7">
        <v>0.25879999999999997</v>
      </c>
      <c r="L41" s="1">
        <v>388</v>
      </c>
      <c r="M41" s="7">
        <v>0.3599</v>
      </c>
      <c r="N41" s="7">
        <v>1.2795E-3</v>
      </c>
      <c r="O41" s="7">
        <v>1.0338000000000001E-3</v>
      </c>
    </row>
    <row r="42" spans="2:15" x14ac:dyDescent="0.4">
      <c r="B42" s="1">
        <v>339</v>
      </c>
      <c r="C42" s="7">
        <v>0.86639999999999995</v>
      </c>
      <c r="D42" s="7">
        <v>0.62260000000000004</v>
      </c>
      <c r="E42" s="7">
        <v>0.26910000000000001</v>
      </c>
      <c r="F42" s="7">
        <v>0.255</v>
      </c>
      <c r="G42" s="7">
        <v>0.26029999999999998</v>
      </c>
      <c r="L42" s="1">
        <v>389</v>
      </c>
      <c r="M42" s="7">
        <v>0.40439999999999998</v>
      </c>
      <c r="N42" s="7">
        <v>1.3272E-3</v>
      </c>
      <c r="O42" s="7">
        <v>1.0338000000000001E-3</v>
      </c>
    </row>
    <row r="43" spans="2:15" x14ac:dyDescent="0.4">
      <c r="B43" s="1">
        <v>340</v>
      </c>
      <c r="C43" s="7">
        <v>0.87690000000000001</v>
      </c>
      <c r="D43" s="7">
        <v>0.63280000000000003</v>
      </c>
      <c r="E43" s="7">
        <v>0.26979999999999998</v>
      </c>
      <c r="F43" s="7">
        <v>0.25659999999999999</v>
      </c>
      <c r="G43" s="7">
        <v>0.2616</v>
      </c>
      <c r="L43" s="1">
        <v>390</v>
      </c>
      <c r="M43" s="7">
        <v>0.45129999999999998</v>
      </c>
      <c r="N43" s="7">
        <v>1.3101E-3</v>
      </c>
      <c r="O43" s="7">
        <v>9.5712E-4</v>
      </c>
    </row>
    <row r="44" spans="2:15" x14ac:dyDescent="0.4">
      <c r="B44" s="1">
        <v>341</v>
      </c>
      <c r="C44" s="7">
        <v>0.88729999999999998</v>
      </c>
      <c r="D44" s="7">
        <v>0.64329999999999998</v>
      </c>
      <c r="E44" s="7">
        <v>0.27039999999999997</v>
      </c>
      <c r="F44" s="7">
        <v>0.2581</v>
      </c>
      <c r="G44" s="7">
        <v>0.26269999999999999</v>
      </c>
      <c r="L44" s="1">
        <v>391</v>
      </c>
      <c r="M44" s="7">
        <v>0.5</v>
      </c>
      <c r="N44" s="7">
        <v>1.1026E-3</v>
      </c>
      <c r="O44" s="7">
        <v>7.9558000000000005E-4</v>
      </c>
    </row>
    <row r="45" spans="2:15" x14ac:dyDescent="0.4">
      <c r="B45" s="1">
        <v>342</v>
      </c>
      <c r="C45" s="7">
        <v>0.89739999999999998</v>
      </c>
      <c r="D45" s="7">
        <v>0.65410000000000001</v>
      </c>
      <c r="E45" s="7">
        <v>0.27089999999999997</v>
      </c>
      <c r="F45" s="7">
        <v>0.25940000000000002</v>
      </c>
      <c r="G45" s="7">
        <v>0.26379999999999998</v>
      </c>
      <c r="L45" s="1">
        <v>392</v>
      </c>
      <c r="M45" s="7">
        <v>0.55010000000000003</v>
      </c>
      <c r="N45" s="7">
        <v>1.0073E-3</v>
      </c>
      <c r="O45" s="7">
        <v>4.4422999999999999E-4</v>
      </c>
    </row>
    <row r="46" spans="2:15" x14ac:dyDescent="0.4">
      <c r="B46" s="1">
        <v>343</v>
      </c>
      <c r="C46" s="7">
        <v>0.90739999999999998</v>
      </c>
      <c r="D46" s="7">
        <v>0.66500000000000004</v>
      </c>
      <c r="E46" s="7">
        <v>0.27110000000000001</v>
      </c>
      <c r="F46" s="7">
        <v>0.2606</v>
      </c>
      <c r="G46" s="7">
        <v>0.26469999999999999</v>
      </c>
      <c r="L46" s="1">
        <v>393</v>
      </c>
      <c r="M46" s="7">
        <v>0.60089999999999999</v>
      </c>
      <c r="N46" s="7">
        <v>1.0753E-3</v>
      </c>
      <c r="O46" s="7">
        <v>5.8558000000000004E-4</v>
      </c>
    </row>
    <row r="47" spans="2:15" x14ac:dyDescent="0.4">
      <c r="B47" s="1">
        <v>344</v>
      </c>
      <c r="C47" s="7">
        <v>0.91710000000000003</v>
      </c>
      <c r="D47" s="7">
        <v>0.67620000000000002</v>
      </c>
      <c r="E47" s="7">
        <v>0.27129999999999999</v>
      </c>
      <c r="F47" s="7">
        <v>0.26169999999999999</v>
      </c>
      <c r="G47" s="7">
        <v>0.26540000000000002</v>
      </c>
      <c r="L47" s="1">
        <v>394</v>
      </c>
      <c r="M47" s="7">
        <v>0.65190000000000003</v>
      </c>
      <c r="N47" s="7">
        <v>1.1467999999999999E-3</v>
      </c>
      <c r="O47" s="7">
        <v>5.3711999999999998E-4</v>
      </c>
    </row>
    <row r="48" spans="2:15" x14ac:dyDescent="0.4">
      <c r="B48" s="1">
        <v>345</v>
      </c>
      <c r="C48" s="7">
        <v>0.9264</v>
      </c>
      <c r="D48" s="7">
        <v>0.68769999999999998</v>
      </c>
      <c r="E48" s="7">
        <v>0.27129999999999999</v>
      </c>
      <c r="F48" s="7">
        <v>0.2626</v>
      </c>
      <c r="G48" s="7">
        <v>0.26600000000000001</v>
      </c>
      <c r="L48" s="1">
        <v>395</v>
      </c>
      <c r="M48" s="7">
        <v>0.70209999999999995</v>
      </c>
      <c r="N48" s="7">
        <v>1.0447E-3</v>
      </c>
      <c r="O48" s="7">
        <v>4.1596E-4</v>
      </c>
    </row>
    <row r="49" spans="2:15" x14ac:dyDescent="0.4">
      <c r="B49" s="1">
        <v>346</v>
      </c>
      <c r="C49" s="7">
        <v>0.93540000000000001</v>
      </c>
      <c r="D49" s="7">
        <v>0.69930000000000003</v>
      </c>
      <c r="E49" s="7">
        <v>0.2712</v>
      </c>
      <c r="F49" s="7">
        <v>0.26340000000000002</v>
      </c>
      <c r="G49" s="7">
        <v>0.26650000000000001</v>
      </c>
      <c r="L49" s="1">
        <v>396</v>
      </c>
      <c r="M49" s="7">
        <v>0.75090000000000001</v>
      </c>
      <c r="N49" s="7">
        <v>9.4602E-4</v>
      </c>
      <c r="O49" s="7">
        <v>3.9576999999999999E-4</v>
      </c>
    </row>
    <row r="50" spans="2:15" x14ac:dyDescent="0.4">
      <c r="B50" s="1">
        <v>347</v>
      </c>
      <c r="C50" s="7">
        <v>0.94410000000000005</v>
      </c>
      <c r="D50" s="7">
        <v>0.71099999999999997</v>
      </c>
      <c r="E50" s="7">
        <v>0.27089999999999997</v>
      </c>
      <c r="F50" s="7">
        <v>0.2641</v>
      </c>
      <c r="G50" s="7">
        <v>0.26679999999999998</v>
      </c>
      <c r="L50" s="1">
        <v>397</v>
      </c>
      <c r="M50" s="7">
        <v>0.79749999999999999</v>
      </c>
      <c r="N50" s="7">
        <v>1.0208999999999999E-3</v>
      </c>
      <c r="O50" s="7">
        <v>4.4422999999999999E-4</v>
      </c>
    </row>
    <row r="51" spans="2:15" x14ac:dyDescent="0.4">
      <c r="B51" s="1">
        <v>348</v>
      </c>
      <c r="C51" s="7">
        <v>0.95230000000000004</v>
      </c>
      <c r="D51" s="7">
        <v>0.72289999999999999</v>
      </c>
      <c r="E51" s="7">
        <v>0.27050000000000002</v>
      </c>
      <c r="F51" s="7">
        <v>0.2646</v>
      </c>
      <c r="G51" s="7">
        <v>0.26700000000000002</v>
      </c>
      <c r="L51" s="1">
        <v>398</v>
      </c>
      <c r="M51" s="7">
        <v>0.84089999999999998</v>
      </c>
      <c r="N51" s="7">
        <v>1.2251E-3</v>
      </c>
      <c r="O51" s="7">
        <v>4.9673000000000002E-4</v>
      </c>
    </row>
    <row r="52" spans="2:15" x14ac:dyDescent="0.4">
      <c r="B52" s="1">
        <v>349</v>
      </c>
      <c r="C52" s="7">
        <v>0.95989999999999998</v>
      </c>
      <c r="D52" s="7">
        <v>0.73499999999999999</v>
      </c>
      <c r="E52" s="7">
        <v>0.27</v>
      </c>
      <c r="F52" s="7">
        <v>0.26500000000000001</v>
      </c>
      <c r="G52" s="7">
        <v>0.26700000000000002</v>
      </c>
      <c r="L52" s="1">
        <v>399</v>
      </c>
      <c r="M52" s="7">
        <v>0.88049999999999995</v>
      </c>
      <c r="N52" s="7">
        <v>1.2795E-3</v>
      </c>
      <c r="O52" s="7">
        <v>9.0461999999999997E-4</v>
      </c>
    </row>
    <row r="53" spans="2:15" x14ac:dyDescent="0.4">
      <c r="B53" s="1">
        <v>350</v>
      </c>
      <c r="C53" s="7">
        <v>0.96709999999999996</v>
      </c>
      <c r="D53" s="7">
        <v>0.74709999999999999</v>
      </c>
      <c r="E53" s="7">
        <v>0.26939999999999997</v>
      </c>
      <c r="F53" s="7">
        <v>0.26529999999999998</v>
      </c>
      <c r="G53" s="7">
        <v>0.26690000000000003</v>
      </c>
      <c r="L53" s="1">
        <v>400</v>
      </c>
      <c r="M53" s="7">
        <v>0.91539999999999999</v>
      </c>
      <c r="N53" s="7">
        <v>1.3135E-3</v>
      </c>
      <c r="O53" s="7">
        <v>1.0662E-3</v>
      </c>
    </row>
    <row r="54" spans="2:15" x14ac:dyDescent="0.4">
      <c r="B54" s="1">
        <v>351</v>
      </c>
      <c r="C54" s="7">
        <v>0.97370000000000001</v>
      </c>
      <c r="D54" s="7">
        <v>0.75929999999999997</v>
      </c>
      <c r="E54" s="7">
        <v>0.26860000000000001</v>
      </c>
      <c r="F54" s="7">
        <v>0.26540000000000002</v>
      </c>
      <c r="G54" s="7">
        <v>0.26669999999999999</v>
      </c>
      <c r="L54" s="1">
        <v>401</v>
      </c>
      <c r="M54" s="7">
        <v>0.94499999999999995</v>
      </c>
      <c r="N54" s="7">
        <v>1.2591E-3</v>
      </c>
      <c r="O54" s="7">
        <v>9.8537999999999989E-4</v>
      </c>
    </row>
    <row r="55" spans="2:15" x14ac:dyDescent="0.4">
      <c r="B55" s="1">
        <v>352</v>
      </c>
      <c r="C55" s="7">
        <v>0.97970000000000002</v>
      </c>
      <c r="D55" s="7">
        <v>0.77159999999999995</v>
      </c>
      <c r="E55" s="7">
        <v>0.26779999999999998</v>
      </c>
      <c r="F55" s="7">
        <v>0.26540000000000002</v>
      </c>
      <c r="G55" s="7">
        <v>0.26640000000000003</v>
      </c>
      <c r="L55" s="1">
        <v>402</v>
      </c>
      <c r="M55" s="7">
        <v>0.96870000000000001</v>
      </c>
      <c r="N55" s="7">
        <v>1.3135E-3</v>
      </c>
      <c r="O55" s="7">
        <v>1.2114999999999999E-3</v>
      </c>
    </row>
    <row r="56" spans="2:15" x14ac:dyDescent="0.4">
      <c r="B56" s="1">
        <v>353</v>
      </c>
      <c r="C56" s="7">
        <v>0.98499999999999999</v>
      </c>
      <c r="D56" s="7">
        <v>0.78390000000000004</v>
      </c>
      <c r="E56" s="7">
        <v>0.26679999999999998</v>
      </c>
      <c r="F56" s="7">
        <v>0.26529999999999998</v>
      </c>
      <c r="G56" s="7">
        <v>0.26590000000000003</v>
      </c>
      <c r="L56" s="1">
        <v>403</v>
      </c>
      <c r="M56" s="7">
        <v>0.98599999999999999</v>
      </c>
      <c r="N56" s="7">
        <v>1.3714E-3</v>
      </c>
      <c r="O56" s="7">
        <v>1.1833E-3</v>
      </c>
    </row>
    <row r="57" spans="2:15" x14ac:dyDescent="0.4">
      <c r="B57" s="1">
        <v>354</v>
      </c>
      <c r="C57" s="7">
        <v>0.98950000000000005</v>
      </c>
      <c r="D57" s="7">
        <v>0.79620000000000002</v>
      </c>
      <c r="E57" s="7">
        <v>0.26579999999999998</v>
      </c>
      <c r="F57" s="7">
        <v>0.26500000000000001</v>
      </c>
      <c r="G57" s="7">
        <v>0.26529999999999998</v>
      </c>
      <c r="L57" s="1">
        <v>404</v>
      </c>
      <c r="M57" s="7">
        <v>0.99650000000000005</v>
      </c>
      <c r="N57" s="7">
        <v>1.2149000000000001E-3</v>
      </c>
      <c r="O57" s="7">
        <v>1.1792E-3</v>
      </c>
    </row>
    <row r="58" spans="2:15" x14ac:dyDescent="0.4">
      <c r="B58" s="1">
        <v>355</v>
      </c>
      <c r="C58" s="7">
        <v>0.99329999999999996</v>
      </c>
      <c r="D58" s="7">
        <v>0.80840000000000001</v>
      </c>
      <c r="E58" s="7">
        <v>0.26469999999999999</v>
      </c>
      <c r="F58" s="7">
        <v>0.26469999999999999</v>
      </c>
      <c r="G58" s="7">
        <v>0.2646</v>
      </c>
      <c r="L58" s="1">
        <v>405</v>
      </c>
      <c r="M58" s="7">
        <v>1</v>
      </c>
      <c r="N58" s="7">
        <v>1.2727000000000001E-3</v>
      </c>
      <c r="O58" s="7">
        <v>1.0338000000000001E-3</v>
      </c>
    </row>
    <row r="59" spans="2:15" x14ac:dyDescent="0.4">
      <c r="B59" s="1">
        <v>356</v>
      </c>
      <c r="C59" s="7">
        <v>0.99629999999999996</v>
      </c>
      <c r="D59" s="7">
        <v>0.8206</v>
      </c>
      <c r="E59" s="7">
        <v>0.26350000000000001</v>
      </c>
      <c r="F59" s="7">
        <v>0.26419999999999999</v>
      </c>
      <c r="G59" s="7">
        <v>0.26379999999999998</v>
      </c>
      <c r="L59" s="1">
        <v>406</v>
      </c>
      <c r="M59" s="7">
        <v>0.99650000000000005</v>
      </c>
      <c r="N59" s="7">
        <v>1.4463E-3</v>
      </c>
      <c r="O59" s="7">
        <v>1.0258000000000001E-3</v>
      </c>
    </row>
    <row r="60" spans="2:15" x14ac:dyDescent="0.4">
      <c r="B60" s="1">
        <v>357</v>
      </c>
      <c r="C60" s="7">
        <v>0.99850000000000005</v>
      </c>
      <c r="D60" s="7">
        <v>0.83260000000000001</v>
      </c>
      <c r="E60" s="7">
        <v>0.26219999999999999</v>
      </c>
      <c r="F60" s="7">
        <v>0.26350000000000001</v>
      </c>
      <c r="G60" s="7">
        <v>0.26290000000000002</v>
      </c>
      <c r="L60" s="1">
        <v>407</v>
      </c>
      <c r="M60" s="7">
        <v>0.98599999999999999</v>
      </c>
      <c r="N60" s="7">
        <v>1.4905000000000001E-3</v>
      </c>
      <c r="O60" s="7">
        <v>7.4711999999999999E-4</v>
      </c>
    </row>
    <row r="61" spans="2:15" x14ac:dyDescent="0.4">
      <c r="B61" s="1">
        <v>358</v>
      </c>
      <c r="C61" s="7">
        <v>0.99970000000000003</v>
      </c>
      <c r="D61" s="7">
        <v>0.84450000000000003</v>
      </c>
      <c r="E61" s="7">
        <v>0.26090000000000002</v>
      </c>
      <c r="F61" s="7">
        <v>0.26279999999999998</v>
      </c>
      <c r="G61" s="7">
        <v>0.26179999999999998</v>
      </c>
      <c r="L61" s="1">
        <v>408</v>
      </c>
      <c r="M61" s="7">
        <v>0.96870000000000001</v>
      </c>
      <c r="N61" s="7">
        <v>1.7083000000000001E-3</v>
      </c>
      <c r="O61" s="7">
        <v>9.6922999999999996E-4</v>
      </c>
    </row>
    <row r="62" spans="2:15" x14ac:dyDescent="0.4">
      <c r="B62" s="1">
        <v>359</v>
      </c>
      <c r="C62" s="7">
        <v>1</v>
      </c>
      <c r="D62" s="7">
        <v>0.85629999999999995</v>
      </c>
      <c r="E62" s="7">
        <v>0.25950000000000001</v>
      </c>
      <c r="F62" s="7">
        <v>0.26190000000000002</v>
      </c>
      <c r="G62" s="7">
        <v>0.26069999999999999</v>
      </c>
      <c r="L62" s="1">
        <v>409</v>
      </c>
      <c r="M62" s="7">
        <v>0.94499999999999995</v>
      </c>
      <c r="N62" s="7">
        <v>1.6538E-3</v>
      </c>
      <c r="O62" s="7">
        <v>7.6731E-4</v>
      </c>
    </row>
    <row r="63" spans="2:15" x14ac:dyDescent="0.4">
      <c r="B63" s="1">
        <v>360</v>
      </c>
      <c r="C63" s="7">
        <v>0.99929999999999997</v>
      </c>
      <c r="D63" s="7">
        <v>0.86780000000000002</v>
      </c>
      <c r="E63" s="7">
        <v>0.2581</v>
      </c>
      <c r="F63" s="7">
        <v>0.26100000000000001</v>
      </c>
      <c r="G63" s="7">
        <v>0.25940000000000002</v>
      </c>
      <c r="L63" s="1">
        <v>410</v>
      </c>
      <c r="M63" s="7">
        <v>0.91539999999999999</v>
      </c>
      <c r="N63" s="7">
        <v>1.8002000000000001E-3</v>
      </c>
      <c r="O63" s="7">
        <v>1.0137E-3</v>
      </c>
    </row>
    <row r="64" spans="2:15" x14ac:dyDescent="0.4">
      <c r="B64" s="1">
        <v>361</v>
      </c>
      <c r="C64" s="7">
        <v>0.99760000000000004</v>
      </c>
      <c r="D64" s="7">
        <v>0.87909999999999999</v>
      </c>
      <c r="E64" s="7">
        <v>0.25659999999999999</v>
      </c>
      <c r="F64" s="7">
        <v>0.25990000000000002</v>
      </c>
      <c r="G64" s="7">
        <v>0.2581</v>
      </c>
      <c r="L64" s="1">
        <v>411</v>
      </c>
      <c r="M64" s="7">
        <v>0.88049999999999995</v>
      </c>
      <c r="N64" s="7">
        <v>2.0554000000000002E-3</v>
      </c>
      <c r="O64" s="7">
        <v>1.0621000000000001E-3</v>
      </c>
    </row>
    <row r="65" spans="2:15" x14ac:dyDescent="0.4">
      <c r="B65" s="1">
        <v>362</v>
      </c>
      <c r="C65" s="7">
        <v>0.99470000000000003</v>
      </c>
      <c r="D65" s="7">
        <v>0.8901</v>
      </c>
      <c r="E65" s="7">
        <v>0.25509999999999999</v>
      </c>
      <c r="F65" s="7">
        <v>0.25879999999999997</v>
      </c>
      <c r="G65" s="7">
        <v>0.25669999999999998</v>
      </c>
      <c r="L65" s="1">
        <v>412</v>
      </c>
      <c r="M65" s="7">
        <v>0.84089999999999998</v>
      </c>
      <c r="N65" s="7">
        <v>2.1949000000000001E-3</v>
      </c>
      <c r="O65" s="7">
        <v>9.6115000000000003E-4</v>
      </c>
    </row>
    <row r="66" spans="2:15" x14ac:dyDescent="0.4">
      <c r="B66" s="1">
        <v>363</v>
      </c>
      <c r="C66" s="7">
        <v>0.99080000000000001</v>
      </c>
      <c r="D66" s="7">
        <v>0.90090000000000003</v>
      </c>
      <c r="E66" s="7">
        <v>0.25359999999999999</v>
      </c>
      <c r="F66" s="7">
        <v>0.25750000000000001</v>
      </c>
      <c r="G66" s="7">
        <v>0.25519999999999998</v>
      </c>
      <c r="L66" s="1">
        <v>413</v>
      </c>
      <c r="M66" s="7">
        <v>0.79749999999999999</v>
      </c>
      <c r="N66" s="7">
        <v>2.3855E-3</v>
      </c>
      <c r="O66" s="7">
        <v>6.8654000000000002E-4</v>
      </c>
    </row>
    <row r="67" spans="2:15" x14ac:dyDescent="0.4">
      <c r="B67" s="1">
        <v>364</v>
      </c>
      <c r="C67" s="7">
        <v>0.98570000000000002</v>
      </c>
      <c r="D67" s="7">
        <v>0.91120000000000001</v>
      </c>
      <c r="E67" s="7">
        <v>0.25209999999999999</v>
      </c>
      <c r="F67" s="7">
        <v>0.25609999999999999</v>
      </c>
      <c r="G67" s="7">
        <v>0.25369999999999998</v>
      </c>
      <c r="L67" s="1">
        <v>414</v>
      </c>
      <c r="M67" s="7">
        <v>0.75090000000000001</v>
      </c>
      <c r="N67" s="7">
        <v>2.5522000000000001E-3</v>
      </c>
      <c r="O67" s="7">
        <v>7.1077E-4</v>
      </c>
    </row>
    <row r="68" spans="2:15" x14ac:dyDescent="0.4">
      <c r="B68" s="1">
        <v>365</v>
      </c>
      <c r="C68" s="7">
        <v>0.97950000000000004</v>
      </c>
      <c r="D68" s="7">
        <v>0.92120000000000002</v>
      </c>
      <c r="E68" s="7">
        <v>0.25059999999999999</v>
      </c>
      <c r="F68" s="7">
        <v>0.25469999999999998</v>
      </c>
      <c r="G68" s="7">
        <v>0.25209999999999999</v>
      </c>
      <c r="L68" s="1">
        <v>415</v>
      </c>
      <c r="M68" s="7">
        <v>0.70209999999999995</v>
      </c>
      <c r="N68" s="7">
        <v>2.9026999999999998E-3</v>
      </c>
      <c r="O68" s="7">
        <v>6.3403999999999999E-4</v>
      </c>
    </row>
    <row r="69" spans="2:15" x14ac:dyDescent="0.4">
      <c r="B69" s="1">
        <v>366</v>
      </c>
      <c r="C69" s="7">
        <v>0.97199999999999998</v>
      </c>
      <c r="D69" s="7">
        <v>0.93079999999999996</v>
      </c>
      <c r="E69" s="7">
        <v>0.2492</v>
      </c>
      <c r="F69" s="7">
        <v>0.25319999999999998</v>
      </c>
      <c r="G69" s="7">
        <v>0.25040000000000001</v>
      </c>
      <c r="L69" s="1">
        <v>416</v>
      </c>
      <c r="M69" s="7">
        <v>0.65190000000000003</v>
      </c>
      <c r="N69" s="7">
        <v>3.3519000000000001E-3</v>
      </c>
      <c r="O69" s="7">
        <v>9.0865E-4</v>
      </c>
    </row>
    <row r="70" spans="2:15" x14ac:dyDescent="0.4">
      <c r="B70" s="1">
        <v>367</v>
      </c>
      <c r="C70" s="7">
        <v>0.96330000000000005</v>
      </c>
      <c r="D70" s="7">
        <v>0.93989999999999996</v>
      </c>
      <c r="E70" s="7">
        <v>0.2477</v>
      </c>
      <c r="F70" s="7">
        <v>0.25159999999999999</v>
      </c>
      <c r="G70" s="7">
        <v>0.2487</v>
      </c>
      <c r="L70" s="1">
        <v>417</v>
      </c>
      <c r="M70" s="7">
        <v>0.60089999999999999</v>
      </c>
      <c r="N70" s="7">
        <v>3.7908999999999998E-3</v>
      </c>
      <c r="O70" s="7">
        <v>6.9057999999999999E-4</v>
      </c>
    </row>
    <row r="71" spans="2:15" x14ac:dyDescent="0.4">
      <c r="B71" s="1">
        <v>368</v>
      </c>
      <c r="C71" s="7">
        <v>0.95330000000000004</v>
      </c>
      <c r="D71" s="7">
        <v>0.94850000000000001</v>
      </c>
      <c r="E71" s="7">
        <v>0.24629999999999999</v>
      </c>
      <c r="F71" s="7">
        <v>0.24990000000000001</v>
      </c>
      <c r="G71" s="7">
        <v>0.24690000000000001</v>
      </c>
      <c r="L71" s="1">
        <v>418</v>
      </c>
      <c r="M71" s="7">
        <v>0.55010000000000003</v>
      </c>
      <c r="N71" s="7">
        <v>4.3184E-3</v>
      </c>
      <c r="O71" s="7">
        <v>8.7635000000000002E-4</v>
      </c>
    </row>
    <row r="72" spans="2:15" x14ac:dyDescent="0.4">
      <c r="B72" s="1">
        <v>369</v>
      </c>
      <c r="C72" s="7">
        <v>0.94210000000000005</v>
      </c>
      <c r="D72" s="7">
        <v>0.95650000000000002</v>
      </c>
      <c r="E72" s="7">
        <v>0.24490000000000001</v>
      </c>
      <c r="F72" s="7">
        <v>0.2482</v>
      </c>
      <c r="G72" s="7">
        <v>0.24510000000000001</v>
      </c>
      <c r="L72" s="1">
        <v>419</v>
      </c>
      <c r="M72" s="7">
        <v>0.5</v>
      </c>
      <c r="N72" s="7">
        <v>5.0466E-3</v>
      </c>
      <c r="O72" s="7">
        <v>9.1268999999999996E-4</v>
      </c>
    </row>
    <row r="73" spans="2:15" x14ac:dyDescent="0.4">
      <c r="B73" s="1">
        <v>370</v>
      </c>
      <c r="C73" s="7">
        <v>0.92949999999999999</v>
      </c>
      <c r="D73" s="7">
        <v>0.96399999999999997</v>
      </c>
      <c r="E73" s="7">
        <v>0.24360000000000001</v>
      </c>
      <c r="F73" s="7">
        <v>0.24640000000000001</v>
      </c>
      <c r="G73" s="7">
        <v>0.24329999999999999</v>
      </c>
      <c r="L73" s="1">
        <v>420</v>
      </c>
      <c r="M73" s="7">
        <v>0.45129999999999998</v>
      </c>
      <c r="N73" s="7">
        <v>5.5535999999999997E-3</v>
      </c>
      <c r="O73" s="7">
        <v>1.2034999999999999E-3</v>
      </c>
    </row>
    <row r="74" spans="2:15" x14ac:dyDescent="0.4">
      <c r="B74" s="1">
        <v>371</v>
      </c>
      <c r="C74" s="7">
        <v>0.91559999999999997</v>
      </c>
      <c r="D74" s="7">
        <v>0.97089999999999999</v>
      </c>
      <c r="E74" s="7">
        <v>0.24229999999999999</v>
      </c>
      <c r="F74" s="7">
        <v>0.24460000000000001</v>
      </c>
      <c r="G74" s="7">
        <v>0.2414</v>
      </c>
      <c r="L74" s="1">
        <v>421</v>
      </c>
      <c r="M74" s="7">
        <v>0.40439999999999998</v>
      </c>
      <c r="N74" s="7">
        <v>6.4349999999999997E-3</v>
      </c>
      <c r="O74" s="7">
        <v>1.4296000000000001E-3</v>
      </c>
    </row>
    <row r="75" spans="2:15" x14ac:dyDescent="0.4">
      <c r="B75" s="1">
        <v>372</v>
      </c>
      <c r="C75" s="7">
        <v>0.90049999999999997</v>
      </c>
      <c r="D75" s="7">
        <v>0.97719999999999996</v>
      </c>
      <c r="E75" s="7">
        <v>0.2412</v>
      </c>
      <c r="F75" s="7">
        <v>0.2427</v>
      </c>
      <c r="G75" s="7">
        <v>0.23949999999999999</v>
      </c>
      <c r="L75" s="1">
        <v>422</v>
      </c>
      <c r="M75" s="7">
        <v>0.3599</v>
      </c>
      <c r="N75" s="7">
        <v>7.3266E-3</v>
      </c>
      <c r="O75" s="7">
        <v>1.4862E-3</v>
      </c>
    </row>
    <row r="76" spans="2:15" x14ac:dyDescent="0.4">
      <c r="B76" s="1">
        <v>373</v>
      </c>
      <c r="C76" s="7">
        <v>0.88400000000000001</v>
      </c>
      <c r="D76" s="7">
        <v>0.98280000000000001</v>
      </c>
      <c r="E76" s="7">
        <v>0.24010000000000001</v>
      </c>
      <c r="F76" s="7">
        <v>0.2407</v>
      </c>
      <c r="G76" s="7">
        <v>0.23769999999999999</v>
      </c>
      <c r="L76" s="1">
        <v>423</v>
      </c>
      <c r="M76" s="7">
        <v>0.318</v>
      </c>
      <c r="N76" s="7">
        <v>8.1364999999999996E-3</v>
      </c>
      <c r="O76" s="7">
        <v>1.4821000000000001E-3</v>
      </c>
    </row>
    <row r="77" spans="2:15" x14ac:dyDescent="0.4">
      <c r="B77" s="1">
        <v>374</v>
      </c>
      <c r="C77" s="7">
        <v>0.86619999999999997</v>
      </c>
      <c r="D77" s="7">
        <v>0.98760000000000003</v>
      </c>
      <c r="E77" s="7">
        <v>0.23910000000000001</v>
      </c>
      <c r="F77" s="7">
        <v>0.23880000000000001</v>
      </c>
      <c r="G77" s="7">
        <v>0.23580000000000001</v>
      </c>
      <c r="L77" s="1">
        <v>424</v>
      </c>
      <c r="M77" s="7">
        <v>0.27900000000000003</v>
      </c>
      <c r="N77" s="7">
        <v>9.6609999999999994E-3</v>
      </c>
      <c r="O77" s="7">
        <v>1.5265000000000001E-3</v>
      </c>
    </row>
    <row r="78" spans="2:15" x14ac:dyDescent="0.4">
      <c r="B78" s="1">
        <v>375</v>
      </c>
      <c r="C78" s="7">
        <v>0.84709999999999996</v>
      </c>
      <c r="D78" s="7">
        <v>0.99170000000000003</v>
      </c>
      <c r="E78" s="7">
        <v>0.2382</v>
      </c>
      <c r="F78" s="7">
        <v>0.23680000000000001</v>
      </c>
      <c r="G78" s="7">
        <v>0.23400000000000001</v>
      </c>
      <c r="L78" s="1">
        <v>425</v>
      </c>
      <c r="M78" s="7">
        <v>0.24299999999999999</v>
      </c>
      <c r="N78" s="7">
        <v>1.1299999999999999E-2</v>
      </c>
      <c r="O78" s="7">
        <v>1.2922999999999999E-3</v>
      </c>
    </row>
    <row r="79" spans="2:15" x14ac:dyDescent="0.4">
      <c r="B79" s="1">
        <v>376</v>
      </c>
      <c r="C79" s="7">
        <v>0.82669999999999999</v>
      </c>
      <c r="D79" s="7">
        <v>0.99509999999999998</v>
      </c>
      <c r="E79" s="7">
        <v>0.2374</v>
      </c>
      <c r="F79" s="7">
        <v>0.23480000000000001</v>
      </c>
      <c r="G79" s="7">
        <v>0.2321</v>
      </c>
      <c r="L79" s="1">
        <v>426</v>
      </c>
      <c r="M79" s="7">
        <v>0.2102</v>
      </c>
      <c r="N79" s="7">
        <v>1.32E-2</v>
      </c>
      <c r="O79" s="7">
        <v>1.5185000000000001E-3</v>
      </c>
    </row>
    <row r="80" spans="2:15" x14ac:dyDescent="0.4">
      <c r="B80" s="1">
        <v>377</v>
      </c>
      <c r="C80" s="7">
        <v>0.80510000000000004</v>
      </c>
      <c r="D80" s="7">
        <v>0.99760000000000004</v>
      </c>
      <c r="E80" s="7">
        <v>0.23680000000000001</v>
      </c>
      <c r="F80" s="7">
        <v>0.23280000000000001</v>
      </c>
      <c r="G80" s="7">
        <v>0.23039999999999999</v>
      </c>
      <c r="L80" s="1">
        <v>427</v>
      </c>
      <c r="M80" s="7">
        <v>0.18060000000000001</v>
      </c>
      <c r="N80" s="7">
        <v>1.5900000000000001E-2</v>
      </c>
      <c r="O80" s="7">
        <v>1.575E-3</v>
      </c>
    </row>
    <row r="81" spans="2:15" x14ac:dyDescent="0.4">
      <c r="B81" s="1">
        <v>378</v>
      </c>
      <c r="C81" s="7">
        <v>0.78239999999999998</v>
      </c>
      <c r="D81" s="7">
        <v>0.99919999999999998</v>
      </c>
      <c r="E81" s="7">
        <v>0.23630000000000001</v>
      </c>
      <c r="F81" s="7">
        <v>0.23080000000000001</v>
      </c>
      <c r="G81" s="7">
        <v>0.2286</v>
      </c>
      <c r="L81" s="1">
        <v>428</v>
      </c>
      <c r="M81" s="7">
        <v>0.154</v>
      </c>
      <c r="N81" s="7">
        <v>1.8599999999999998E-2</v>
      </c>
      <c r="O81" s="7">
        <v>1.5548000000000001E-3</v>
      </c>
    </row>
    <row r="82" spans="2:15" x14ac:dyDescent="0.4">
      <c r="B82" s="1">
        <v>379</v>
      </c>
      <c r="C82" s="7">
        <v>0.75849999999999995</v>
      </c>
      <c r="D82" s="7">
        <v>1</v>
      </c>
      <c r="E82" s="7">
        <v>0.23599999999999999</v>
      </c>
      <c r="F82" s="7">
        <v>0.2288</v>
      </c>
      <c r="G82" s="7">
        <v>0.22689999999999999</v>
      </c>
      <c r="L82" s="1">
        <v>429</v>
      </c>
      <c r="M82" s="7">
        <v>0.13039999999999999</v>
      </c>
      <c r="N82" s="7">
        <v>2.18E-2</v>
      </c>
      <c r="O82" s="7">
        <v>1.3085E-3</v>
      </c>
    </row>
    <row r="83" spans="2:15" x14ac:dyDescent="0.4">
      <c r="B83" s="1">
        <v>380</v>
      </c>
      <c r="C83" s="7">
        <v>0.73350000000000004</v>
      </c>
      <c r="D83" s="7">
        <v>0.99990000000000001</v>
      </c>
      <c r="E83" s="7">
        <v>0.23580000000000001</v>
      </c>
      <c r="F83" s="7">
        <v>0.2268</v>
      </c>
      <c r="G83" s="7">
        <v>0.22520000000000001</v>
      </c>
      <c r="L83" s="1">
        <v>430</v>
      </c>
      <c r="M83" s="7">
        <v>0.10970000000000001</v>
      </c>
      <c r="N83" s="7">
        <v>2.6200000000000001E-2</v>
      </c>
      <c r="O83" s="7">
        <v>1.1954000000000001E-3</v>
      </c>
    </row>
    <row r="84" spans="2:15" x14ac:dyDescent="0.4">
      <c r="B84" s="1">
        <v>381</v>
      </c>
      <c r="C84" s="7">
        <v>0.70750000000000002</v>
      </c>
      <c r="D84" s="7">
        <v>0.99880000000000002</v>
      </c>
      <c r="E84" s="7">
        <v>0.23580000000000001</v>
      </c>
      <c r="F84" s="7">
        <v>0.2248</v>
      </c>
      <c r="G84" s="7">
        <v>0.22359999999999999</v>
      </c>
      <c r="L84" s="1">
        <v>431</v>
      </c>
      <c r="M84" s="7">
        <v>9.1600000000000001E-2</v>
      </c>
      <c r="N84" s="7">
        <v>3.0300000000000001E-2</v>
      </c>
      <c r="O84" s="7">
        <v>1.2761999999999999E-3</v>
      </c>
    </row>
    <row r="85" spans="2:15" x14ac:dyDescent="0.4">
      <c r="B85" s="1">
        <v>382</v>
      </c>
      <c r="C85" s="7">
        <v>0.68069999999999997</v>
      </c>
      <c r="D85" s="7">
        <v>0.99670000000000003</v>
      </c>
      <c r="E85" s="7">
        <v>0.23599999999999999</v>
      </c>
      <c r="F85" s="7">
        <v>0.22289999999999999</v>
      </c>
      <c r="G85" s="7">
        <v>0.22209999999999999</v>
      </c>
      <c r="L85" s="1">
        <v>432</v>
      </c>
      <c r="M85" s="7">
        <v>7.5899999999999995E-2</v>
      </c>
      <c r="N85" s="7">
        <v>3.6400000000000002E-2</v>
      </c>
      <c r="O85" s="7">
        <v>1.361E-3</v>
      </c>
    </row>
    <row r="86" spans="2:15" x14ac:dyDescent="0.4">
      <c r="B86" s="1">
        <v>383</v>
      </c>
      <c r="C86" s="7">
        <v>0.65300000000000002</v>
      </c>
      <c r="D86" s="7">
        <v>0.99370000000000003</v>
      </c>
      <c r="E86" s="7">
        <v>0.23630000000000001</v>
      </c>
      <c r="F86" s="7">
        <v>0.221</v>
      </c>
      <c r="G86" s="7">
        <v>0.22070000000000001</v>
      </c>
      <c r="L86" s="1">
        <v>433</v>
      </c>
      <c r="M86" s="7">
        <v>6.25E-2</v>
      </c>
      <c r="N86" s="7">
        <v>4.3200000000000002E-2</v>
      </c>
      <c r="O86" s="7">
        <v>-2.2671000000000002E-3</v>
      </c>
    </row>
    <row r="87" spans="2:15" x14ac:dyDescent="0.4">
      <c r="B87" s="1">
        <v>384</v>
      </c>
      <c r="C87" s="7">
        <v>0.62460000000000004</v>
      </c>
      <c r="D87" s="7">
        <v>0.98970000000000002</v>
      </c>
      <c r="E87" s="7">
        <v>0.2369</v>
      </c>
      <c r="F87" s="7">
        <v>0.21909999999999999</v>
      </c>
      <c r="G87" s="7">
        <v>0.21940000000000001</v>
      </c>
      <c r="L87" s="1">
        <v>434</v>
      </c>
      <c r="M87" s="7">
        <v>5.11E-2</v>
      </c>
      <c r="N87" s="7">
        <v>5.0799999999999998E-2</v>
      </c>
      <c r="O87" s="7">
        <v>-2.0899999999999998E-3</v>
      </c>
    </row>
    <row r="88" spans="2:15" x14ac:dyDescent="0.4">
      <c r="B88" s="1">
        <v>385</v>
      </c>
      <c r="C88" s="7">
        <v>0.59570000000000001</v>
      </c>
      <c r="D88" s="7">
        <v>0.98460000000000003</v>
      </c>
      <c r="E88" s="7">
        <v>0.23769999999999999</v>
      </c>
      <c r="F88" s="7">
        <v>0.21729999999999999</v>
      </c>
      <c r="G88" s="7">
        <v>0.21809999999999999</v>
      </c>
      <c r="L88" s="1">
        <v>435</v>
      </c>
      <c r="M88" s="7">
        <v>4.1500000000000002E-2</v>
      </c>
      <c r="N88" s="7">
        <v>5.9799999999999999E-2</v>
      </c>
      <c r="O88" s="7">
        <v>-2.1848000000000002E-3</v>
      </c>
    </row>
    <row r="89" spans="2:15" x14ac:dyDescent="0.4">
      <c r="B89" s="1">
        <v>386</v>
      </c>
      <c r="C89" s="7">
        <v>0.56630000000000003</v>
      </c>
      <c r="D89" s="7">
        <v>0.97840000000000005</v>
      </c>
      <c r="E89" s="7">
        <v>0.2387</v>
      </c>
      <c r="F89" s="7">
        <v>0.2155</v>
      </c>
      <c r="G89" s="7">
        <v>0.217</v>
      </c>
      <c r="L89" s="1">
        <v>436</v>
      </c>
      <c r="M89" s="7">
        <v>3.3399999999999999E-2</v>
      </c>
      <c r="N89" s="7">
        <v>7.0000000000000007E-2</v>
      </c>
      <c r="O89" s="7">
        <v>-2.3876000000000001E-3</v>
      </c>
    </row>
    <row r="90" spans="2:15" x14ac:dyDescent="0.4">
      <c r="B90" s="1">
        <v>387</v>
      </c>
      <c r="C90" s="7">
        <v>0.53659999999999997</v>
      </c>
      <c r="D90" s="7">
        <v>0.97119999999999995</v>
      </c>
      <c r="E90" s="7">
        <v>0.2399</v>
      </c>
      <c r="F90" s="7">
        <v>0.21379999999999999</v>
      </c>
      <c r="G90" s="7">
        <v>0.216</v>
      </c>
      <c r="L90" s="1">
        <v>437</v>
      </c>
      <c r="M90" s="7">
        <v>2.6700000000000002E-2</v>
      </c>
      <c r="N90" s="7">
        <v>8.1199999999999994E-2</v>
      </c>
      <c r="O90" s="7">
        <v>-2.2483999999999998E-3</v>
      </c>
    </row>
    <row r="91" spans="2:15" x14ac:dyDescent="0.4">
      <c r="B91" s="1">
        <v>388</v>
      </c>
      <c r="C91" s="7">
        <v>0.50680000000000003</v>
      </c>
      <c r="D91" s="7">
        <v>0.96289999999999998</v>
      </c>
      <c r="E91" s="7">
        <v>0.24129999999999999</v>
      </c>
      <c r="F91" s="7">
        <v>0.2122</v>
      </c>
      <c r="G91" s="7">
        <v>0.21510000000000001</v>
      </c>
      <c r="L91" s="1">
        <v>438</v>
      </c>
      <c r="M91" s="7">
        <v>2.1299999999999999E-2</v>
      </c>
      <c r="N91" s="7">
        <v>9.3799999999999994E-2</v>
      </c>
      <c r="O91" s="7">
        <v>-2.33E-3</v>
      </c>
    </row>
    <row r="92" spans="2:15" x14ac:dyDescent="0.4">
      <c r="B92" s="1">
        <v>389</v>
      </c>
      <c r="C92" s="7">
        <v>0.47699999999999998</v>
      </c>
      <c r="D92" s="7">
        <v>0.95350000000000001</v>
      </c>
      <c r="E92" s="7">
        <v>0.24299999999999999</v>
      </c>
      <c r="F92" s="7">
        <v>0.2107</v>
      </c>
      <c r="G92" s="7">
        <v>0.21429999999999999</v>
      </c>
      <c r="L92" s="1">
        <v>439</v>
      </c>
      <c r="M92" s="7">
        <v>1.6799999999999999E-2</v>
      </c>
      <c r="N92" s="7">
        <v>0.1071</v>
      </c>
      <c r="O92" s="7">
        <v>-2.1876999999999999E-3</v>
      </c>
    </row>
    <row r="93" spans="2:15" x14ac:dyDescent="0.4">
      <c r="B93" s="1">
        <v>390</v>
      </c>
      <c r="C93" s="7">
        <v>0.44740000000000002</v>
      </c>
      <c r="D93" s="7">
        <v>0.94299999999999995</v>
      </c>
      <c r="E93" s="7">
        <v>0.24490000000000001</v>
      </c>
      <c r="F93" s="7">
        <v>0.20930000000000001</v>
      </c>
      <c r="G93" s="7">
        <v>0.2137</v>
      </c>
      <c r="L93" s="1">
        <v>440</v>
      </c>
      <c r="M93" s="7">
        <v>1.3100000000000001E-2</v>
      </c>
      <c r="N93" s="7">
        <v>0.1216</v>
      </c>
      <c r="O93" s="7">
        <v>-2.0219000000000001E-3</v>
      </c>
    </row>
    <row r="94" spans="2:15" x14ac:dyDescent="0.4">
      <c r="B94" s="1">
        <v>391</v>
      </c>
      <c r="C94" s="7">
        <v>0.41820000000000002</v>
      </c>
      <c r="D94" s="7">
        <v>0.93140000000000001</v>
      </c>
      <c r="E94" s="7">
        <v>0.24709999999999999</v>
      </c>
      <c r="F94" s="7">
        <v>0.2079</v>
      </c>
      <c r="G94" s="7">
        <v>0.2132</v>
      </c>
      <c r="L94" s="1">
        <v>441</v>
      </c>
      <c r="M94" s="7">
        <v>1.0200000000000001E-2</v>
      </c>
      <c r="N94" s="7">
        <v>0.13750000000000001</v>
      </c>
      <c r="O94" s="7">
        <v>-1.8128E-3</v>
      </c>
    </row>
    <row r="95" spans="2:15" x14ac:dyDescent="0.4">
      <c r="B95" s="1">
        <v>392</v>
      </c>
      <c r="C95" s="7">
        <v>0.38950000000000001</v>
      </c>
      <c r="D95" s="7">
        <v>0.91879999999999995</v>
      </c>
      <c r="E95" s="7">
        <v>0.2495</v>
      </c>
      <c r="F95" s="7">
        <v>0.20669999999999999</v>
      </c>
      <c r="G95" s="7">
        <v>0.21290000000000001</v>
      </c>
      <c r="L95" s="1">
        <v>442</v>
      </c>
      <c r="M95" s="7">
        <v>7.8934000000000001E-3</v>
      </c>
      <c r="N95" s="7">
        <v>0.15690000000000001</v>
      </c>
      <c r="O95" s="7">
        <v>-1.8058E-3</v>
      </c>
    </row>
    <row r="96" spans="2:15" x14ac:dyDescent="0.4">
      <c r="B96" s="1">
        <v>393</v>
      </c>
      <c r="C96" s="7">
        <v>0.3614</v>
      </c>
      <c r="D96" s="7">
        <v>0.90500000000000003</v>
      </c>
      <c r="E96" s="7">
        <v>0.25219999999999998</v>
      </c>
      <c r="F96" s="7">
        <v>0.20549999999999999</v>
      </c>
      <c r="G96" s="7">
        <v>0.21279999999999999</v>
      </c>
      <c r="L96" s="1">
        <v>443</v>
      </c>
      <c r="M96" s="7">
        <v>6.0537999999999998E-3</v>
      </c>
      <c r="N96" s="7">
        <v>0.17730000000000001</v>
      </c>
      <c r="O96" s="7">
        <v>-1.7635999999999999E-3</v>
      </c>
    </row>
    <row r="97" spans="2:15" x14ac:dyDescent="0.4">
      <c r="B97" s="1">
        <v>394</v>
      </c>
      <c r="C97" s="7">
        <v>0.3342</v>
      </c>
      <c r="D97" s="7">
        <v>0.89019999999999999</v>
      </c>
      <c r="E97" s="7">
        <v>0.25509999999999999</v>
      </c>
      <c r="F97" s="7">
        <v>0.20449999999999999</v>
      </c>
      <c r="G97" s="7">
        <v>0.21279999999999999</v>
      </c>
      <c r="L97" s="1">
        <v>444</v>
      </c>
      <c r="M97" s="7">
        <v>4.6100999999999998E-3</v>
      </c>
      <c r="N97" s="7">
        <v>0.1993</v>
      </c>
      <c r="O97" s="7">
        <v>-1.7443000000000001E-3</v>
      </c>
    </row>
    <row r="98" spans="2:15" x14ac:dyDescent="0.4">
      <c r="B98" s="1">
        <v>395</v>
      </c>
      <c r="C98" s="7">
        <v>0.30790000000000001</v>
      </c>
      <c r="D98" s="7">
        <v>0.87429999999999997</v>
      </c>
      <c r="E98" s="7">
        <v>0.25840000000000002</v>
      </c>
      <c r="F98" s="7">
        <v>0.20369999999999999</v>
      </c>
      <c r="G98" s="7">
        <v>0.21299999999999999</v>
      </c>
      <c r="L98" s="1">
        <v>445</v>
      </c>
      <c r="M98" s="7">
        <v>3.4857999999999998E-3</v>
      </c>
      <c r="N98" s="7">
        <v>0.2253</v>
      </c>
      <c r="O98" s="7">
        <v>-1.8691999999999999E-3</v>
      </c>
    </row>
    <row r="99" spans="2:15" x14ac:dyDescent="0.4">
      <c r="B99" s="1">
        <v>396</v>
      </c>
      <c r="C99" s="7">
        <v>0.28260000000000002</v>
      </c>
      <c r="D99" s="7">
        <v>0.85729999999999995</v>
      </c>
      <c r="E99" s="7">
        <v>0.26190000000000002</v>
      </c>
      <c r="F99" s="7">
        <v>0.2029</v>
      </c>
      <c r="G99" s="7">
        <v>0.21340000000000001</v>
      </c>
      <c r="L99" s="1">
        <v>446</v>
      </c>
      <c r="M99" s="7">
        <v>2.617E-3</v>
      </c>
      <c r="N99" s="7">
        <v>0.25190000000000001</v>
      </c>
      <c r="O99" s="7">
        <v>-1.8286000000000001E-3</v>
      </c>
    </row>
    <row r="100" spans="2:15" x14ac:dyDescent="0.4">
      <c r="B100" s="1">
        <v>397</v>
      </c>
      <c r="C100" s="7">
        <v>0.25850000000000001</v>
      </c>
      <c r="D100" s="7">
        <v>0.83940000000000003</v>
      </c>
      <c r="E100" s="7">
        <v>0.26569999999999999</v>
      </c>
      <c r="F100" s="7">
        <v>0.20230000000000001</v>
      </c>
      <c r="G100" s="7">
        <v>0.214</v>
      </c>
      <c r="L100" s="1">
        <v>447</v>
      </c>
      <c r="M100" s="7">
        <v>1.9507000000000001E-3</v>
      </c>
      <c r="N100" s="7">
        <v>0.28189999999999998</v>
      </c>
      <c r="O100" s="7">
        <v>-1.9097000000000001E-3</v>
      </c>
    </row>
    <row r="101" spans="2:15" x14ac:dyDescent="0.4">
      <c r="B101" s="1">
        <v>398</v>
      </c>
      <c r="C101" s="7">
        <v>0.23569999999999999</v>
      </c>
      <c r="D101" s="7">
        <v>0.82050000000000001</v>
      </c>
      <c r="E101" s="7">
        <v>0.26979999999999998</v>
      </c>
      <c r="F101" s="7">
        <v>0.2019</v>
      </c>
      <c r="G101" s="7">
        <v>0.21479999999999999</v>
      </c>
      <c r="L101" s="1">
        <v>448</v>
      </c>
      <c r="M101" s="7">
        <v>1.4436E-3</v>
      </c>
      <c r="N101" s="7">
        <v>0.31740000000000002</v>
      </c>
      <c r="O101" s="7">
        <v>-1.8998000000000001E-3</v>
      </c>
    </row>
    <row r="102" spans="2:15" x14ac:dyDescent="0.4">
      <c r="B102" s="1">
        <v>399</v>
      </c>
      <c r="C102" s="7">
        <v>0.2142</v>
      </c>
      <c r="D102" s="7">
        <v>0.80059999999999998</v>
      </c>
      <c r="E102" s="7">
        <v>0.2742</v>
      </c>
      <c r="F102" s="7">
        <v>0.2016</v>
      </c>
      <c r="G102" s="7">
        <v>0.21579999999999999</v>
      </c>
      <c r="L102" s="1">
        <v>449</v>
      </c>
      <c r="M102" s="7">
        <v>1.0606000000000001E-3</v>
      </c>
      <c r="N102" s="7">
        <v>0.3533</v>
      </c>
      <c r="O102" s="7">
        <v>-1.7367999999999999E-3</v>
      </c>
    </row>
    <row r="103" spans="2:15" x14ac:dyDescent="0.4">
      <c r="B103" s="1">
        <v>400</v>
      </c>
      <c r="C103" s="7">
        <v>0.19400000000000001</v>
      </c>
      <c r="D103" s="7">
        <v>0.77990000000000004</v>
      </c>
      <c r="E103" s="7">
        <v>0.27879999999999999</v>
      </c>
      <c r="F103" s="7">
        <v>0.2014</v>
      </c>
      <c r="G103" s="7">
        <v>0.217</v>
      </c>
      <c r="L103" s="1">
        <v>450</v>
      </c>
      <c r="M103" s="7">
        <v>7.7355999999999996E-4</v>
      </c>
      <c r="N103" s="7">
        <v>0.39610000000000001</v>
      </c>
      <c r="O103" s="7">
        <v>-1.7259E-3</v>
      </c>
    </row>
    <row r="104" spans="2:15" x14ac:dyDescent="0.4">
      <c r="B104" s="1">
        <v>401</v>
      </c>
      <c r="C104" s="7">
        <v>0.17519999999999999</v>
      </c>
      <c r="D104" s="7">
        <v>0.75829999999999997</v>
      </c>
      <c r="E104" s="7">
        <v>0.2838</v>
      </c>
      <c r="F104" s="7">
        <v>0.20150000000000001</v>
      </c>
      <c r="G104" s="7">
        <v>0.21840000000000001</v>
      </c>
      <c r="L104" s="1">
        <v>451</v>
      </c>
      <c r="M104" s="7">
        <v>5.6002000000000005E-4</v>
      </c>
      <c r="N104" s="7">
        <v>0.44330000000000003</v>
      </c>
      <c r="O104" s="7">
        <v>-1.7049000000000001E-3</v>
      </c>
    </row>
    <row r="105" spans="2:15" x14ac:dyDescent="0.4">
      <c r="B105" s="1">
        <v>402</v>
      </c>
      <c r="C105" s="7">
        <v>0.15770000000000001</v>
      </c>
      <c r="D105" s="7">
        <v>0.7359</v>
      </c>
      <c r="E105" s="7">
        <v>0.28910000000000002</v>
      </c>
      <c r="F105" s="7">
        <v>0.20169999999999999</v>
      </c>
      <c r="G105" s="7">
        <v>0.22009999999999999</v>
      </c>
      <c r="L105" s="1">
        <v>452</v>
      </c>
      <c r="M105" s="7">
        <v>4.0237999999999998E-4</v>
      </c>
      <c r="N105" s="7">
        <v>0.49020000000000002</v>
      </c>
      <c r="O105" s="7">
        <v>-1.5522999999999999E-3</v>
      </c>
    </row>
    <row r="106" spans="2:15" x14ac:dyDescent="0.4">
      <c r="B106" s="1">
        <v>403</v>
      </c>
      <c r="C106" s="7">
        <v>0.1416</v>
      </c>
      <c r="D106" s="7">
        <v>0.71279999999999999</v>
      </c>
      <c r="E106" s="7">
        <v>0.29459999999999997</v>
      </c>
      <c r="F106" s="7">
        <v>0.2021</v>
      </c>
      <c r="G106" s="7">
        <v>0.222</v>
      </c>
      <c r="L106" s="1">
        <v>453</v>
      </c>
      <c r="M106" s="7">
        <v>2.8686E-4</v>
      </c>
      <c r="N106" s="7">
        <v>0.54730000000000001</v>
      </c>
      <c r="O106" s="7">
        <v>-1.5713999999999999E-3</v>
      </c>
    </row>
    <row r="107" spans="2:15" x14ac:dyDescent="0.4">
      <c r="B107" s="1">
        <v>404</v>
      </c>
      <c r="C107" s="7">
        <v>0.1268</v>
      </c>
      <c r="D107" s="7">
        <v>0.68899999999999995</v>
      </c>
      <c r="E107" s="7">
        <v>0.30049999999999999</v>
      </c>
      <c r="F107" s="7">
        <v>0.2026</v>
      </c>
      <c r="G107" s="7">
        <v>0.22409999999999999</v>
      </c>
      <c r="L107" s="1">
        <v>454</v>
      </c>
      <c r="M107" s="7">
        <v>2.0285E-4</v>
      </c>
      <c r="N107" s="7">
        <v>0.6069</v>
      </c>
      <c r="O107" s="7">
        <v>-1.555E-3</v>
      </c>
    </row>
    <row r="108" spans="2:15" x14ac:dyDescent="0.4">
      <c r="B108" s="1">
        <v>405</v>
      </c>
      <c r="C108" s="7">
        <v>0.1133</v>
      </c>
      <c r="D108" s="7">
        <v>0.66459999999999997</v>
      </c>
      <c r="E108" s="7">
        <v>0.30659999999999998</v>
      </c>
      <c r="F108" s="7">
        <v>0.2034</v>
      </c>
      <c r="G108" s="7">
        <v>0.22650000000000001</v>
      </c>
      <c r="L108" s="1">
        <v>455</v>
      </c>
      <c r="M108" s="7">
        <v>1.4219999999999999E-4</v>
      </c>
      <c r="N108" s="7">
        <v>0.6643</v>
      </c>
      <c r="O108" s="7">
        <v>-1.1996999999999999E-3</v>
      </c>
    </row>
    <row r="109" spans="2:15" x14ac:dyDescent="0.4">
      <c r="B109" s="1">
        <v>406</v>
      </c>
      <c r="C109" s="7">
        <v>0.1009</v>
      </c>
      <c r="D109" s="7">
        <v>0.63970000000000005</v>
      </c>
      <c r="E109" s="7">
        <v>0.31309999999999999</v>
      </c>
      <c r="F109" s="7">
        <v>0.2044</v>
      </c>
      <c r="G109" s="7">
        <v>0.2291</v>
      </c>
      <c r="L109" s="1">
        <v>456</v>
      </c>
      <c r="M109" s="7">
        <v>9.8756000000000001E-5</v>
      </c>
      <c r="N109" s="7">
        <v>0.72809999999999997</v>
      </c>
      <c r="O109" s="7">
        <v>-1.0958000000000001E-3</v>
      </c>
    </row>
    <row r="110" spans="2:15" x14ac:dyDescent="0.4">
      <c r="B110" s="1">
        <v>407</v>
      </c>
      <c r="C110" s="7">
        <v>8.9800000000000005E-2</v>
      </c>
      <c r="D110" s="7">
        <v>0.61439999999999995</v>
      </c>
      <c r="E110" s="7">
        <v>0.31990000000000002</v>
      </c>
      <c r="F110" s="7">
        <v>0.2056</v>
      </c>
      <c r="G110" s="7">
        <v>0.2319</v>
      </c>
      <c r="L110" s="1">
        <v>457</v>
      </c>
      <c r="M110" s="7">
        <v>6.7859000000000002E-5</v>
      </c>
      <c r="N110" s="7">
        <v>0.78390000000000004</v>
      </c>
      <c r="O110" s="7">
        <v>-7.1372999999999999E-4</v>
      </c>
    </row>
    <row r="111" spans="2:15" x14ac:dyDescent="0.4">
      <c r="B111" s="1">
        <v>408</v>
      </c>
      <c r="C111" s="7">
        <v>7.9699999999999993E-2</v>
      </c>
      <c r="D111" s="7">
        <v>0.5887</v>
      </c>
      <c r="E111" s="7">
        <v>0.32690000000000002</v>
      </c>
      <c r="F111" s="7">
        <v>0.2069</v>
      </c>
      <c r="G111" s="7">
        <v>0.2351</v>
      </c>
      <c r="L111" s="1">
        <v>458</v>
      </c>
      <c r="M111" s="7">
        <v>4.6050999999999997E-5</v>
      </c>
      <c r="N111" s="7">
        <v>0.84079999999999999</v>
      </c>
      <c r="O111" s="7">
        <v>-4.7822000000000001E-4</v>
      </c>
    </row>
    <row r="112" spans="2:15" x14ac:dyDescent="0.4">
      <c r="B112" s="1">
        <v>409</v>
      </c>
      <c r="C112" s="7">
        <v>7.0599999999999996E-2</v>
      </c>
      <c r="D112" s="7">
        <v>0.56269999999999998</v>
      </c>
      <c r="E112" s="7">
        <v>0.3342</v>
      </c>
      <c r="F112" s="7">
        <v>0.20860000000000001</v>
      </c>
      <c r="G112" s="7">
        <v>0.2384</v>
      </c>
      <c r="L112" s="1">
        <v>459</v>
      </c>
      <c r="M112" s="7">
        <v>3.0771000000000001E-5</v>
      </c>
      <c r="N112" s="7">
        <v>0.89700000000000002</v>
      </c>
      <c r="O112" s="7">
        <v>9.2805000000000003E-5</v>
      </c>
    </row>
    <row r="113" spans="2:15" x14ac:dyDescent="0.4">
      <c r="B113" s="1">
        <v>410</v>
      </c>
      <c r="C113" s="7">
        <v>6.25E-2</v>
      </c>
      <c r="D113" s="7">
        <v>0.53659999999999997</v>
      </c>
      <c r="E113" s="7">
        <v>0.34189999999999998</v>
      </c>
      <c r="F113" s="7">
        <v>0.2104</v>
      </c>
      <c r="G113" s="7">
        <v>0.24210000000000001</v>
      </c>
      <c r="L113" s="1">
        <v>460</v>
      </c>
      <c r="M113" s="7">
        <v>2.0143999999999999E-5</v>
      </c>
      <c r="N113" s="7">
        <v>0.93730000000000002</v>
      </c>
      <c r="O113" s="7">
        <v>5.6125000000000001E-4</v>
      </c>
    </row>
    <row r="114" spans="2:15" x14ac:dyDescent="0.4">
      <c r="B114" s="1">
        <v>411</v>
      </c>
      <c r="C114" s="7">
        <v>5.5199999999999999E-2</v>
      </c>
      <c r="D114" s="7">
        <v>0.51039999999999996</v>
      </c>
      <c r="E114" s="7">
        <v>0.3498</v>
      </c>
      <c r="F114" s="7">
        <v>0.21240000000000001</v>
      </c>
      <c r="G114" s="7">
        <v>0.246</v>
      </c>
      <c r="L114" s="1">
        <v>461</v>
      </c>
      <c r="M114" s="7">
        <v>1.2809000000000001E-5</v>
      </c>
      <c r="N114" s="7">
        <v>0.96530000000000005</v>
      </c>
      <c r="O114" s="7">
        <v>1.2654999999999999E-3</v>
      </c>
    </row>
    <row r="115" spans="2:15" x14ac:dyDescent="0.4">
      <c r="B115" s="1">
        <v>412</v>
      </c>
      <c r="C115" s="7">
        <v>4.87E-2</v>
      </c>
      <c r="D115" s="7">
        <v>0.48420000000000002</v>
      </c>
      <c r="E115" s="7">
        <v>0.35799999999999998</v>
      </c>
      <c r="F115" s="7">
        <v>0.2147</v>
      </c>
      <c r="G115" s="7">
        <v>0.25009999999999999</v>
      </c>
      <c r="L115" s="1">
        <v>462</v>
      </c>
      <c r="M115" s="7">
        <v>7.7823E-6</v>
      </c>
      <c r="N115" s="7">
        <v>0.98909999999999998</v>
      </c>
      <c r="O115" s="7">
        <v>2.1624999999999999E-3</v>
      </c>
    </row>
    <row r="116" spans="2:15" x14ac:dyDescent="0.4">
      <c r="B116" s="1">
        <v>413</v>
      </c>
      <c r="C116" s="7">
        <v>4.2900000000000001E-2</v>
      </c>
      <c r="D116" s="7">
        <v>0.4582</v>
      </c>
      <c r="E116" s="7">
        <v>0.36649999999999999</v>
      </c>
      <c r="F116" s="7">
        <v>0.2172</v>
      </c>
      <c r="G116" s="7">
        <v>0.25459999999999999</v>
      </c>
      <c r="L116" s="1">
        <v>463</v>
      </c>
      <c r="M116" s="7">
        <v>4.3632E-6</v>
      </c>
      <c r="N116" s="7">
        <v>0.99950000000000006</v>
      </c>
      <c r="O116" s="7">
        <v>2.8568000000000001E-3</v>
      </c>
    </row>
    <row r="117" spans="2:15" x14ac:dyDescent="0.4">
      <c r="B117" s="1">
        <v>414</v>
      </c>
      <c r="C117" s="7">
        <v>3.7699999999999997E-2</v>
      </c>
      <c r="D117" s="7">
        <v>0.43240000000000001</v>
      </c>
      <c r="E117" s="7">
        <v>0.37519999999999998</v>
      </c>
      <c r="F117" s="7">
        <v>0.22</v>
      </c>
      <c r="G117" s="7">
        <v>0.25929999999999997</v>
      </c>
      <c r="L117" s="1">
        <v>464</v>
      </c>
      <c r="M117" s="7">
        <v>2.0547E-6</v>
      </c>
      <c r="N117" s="7">
        <v>1</v>
      </c>
      <c r="O117" s="7">
        <v>3.8917000000000001E-3</v>
      </c>
    </row>
    <row r="118" spans="2:15" x14ac:dyDescent="0.4">
      <c r="B118" s="1">
        <v>415</v>
      </c>
      <c r="C118" s="7">
        <v>3.32E-2</v>
      </c>
      <c r="D118" s="7">
        <v>0.40689999999999998</v>
      </c>
      <c r="E118" s="7">
        <v>0.38429999999999997</v>
      </c>
      <c r="F118" s="7">
        <v>0.223</v>
      </c>
      <c r="G118" s="7">
        <v>0.26419999999999999</v>
      </c>
      <c r="L118" s="1">
        <v>465</v>
      </c>
      <c r="M118" s="7">
        <v>5.0735E-7</v>
      </c>
      <c r="N118" s="7">
        <v>0.98219999999999996</v>
      </c>
      <c r="O118" s="7">
        <v>4.8948999999999998E-3</v>
      </c>
    </row>
    <row r="119" spans="2:15" x14ac:dyDescent="0.4">
      <c r="B119" s="1">
        <v>416</v>
      </c>
      <c r="C119" s="7">
        <v>2.92E-2</v>
      </c>
      <c r="D119" s="7">
        <v>0.38190000000000002</v>
      </c>
      <c r="E119" s="7">
        <v>0.39360000000000001</v>
      </c>
      <c r="F119" s="7">
        <v>0.22620000000000001</v>
      </c>
      <c r="G119" s="7">
        <v>0.26950000000000002</v>
      </c>
      <c r="L119" s="1">
        <v>466</v>
      </c>
      <c r="M119" s="7">
        <v>-5.2213000000000003E-7</v>
      </c>
      <c r="N119" s="7">
        <v>0.9546</v>
      </c>
      <c r="O119" s="7">
        <v>6.1881999999999996E-3</v>
      </c>
    </row>
    <row r="120" spans="2:15" x14ac:dyDescent="0.4">
      <c r="B120" s="1">
        <v>417</v>
      </c>
      <c r="C120" s="7">
        <v>2.5600000000000001E-2</v>
      </c>
      <c r="D120" s="7">
        <v>0.3574</v>
      </c>
      <c r="E120" s="7">
        <v>0.40310000000000001</v>
      </c>
      <c r="F120" s="7">
        <v>0.22969999999999999</v>
      </c>
      <c r="G120" s="7">
        <v>0.27500000000000002</v>
      </c>
      <c r="L120" s="1">
        <v>467</v>
      </c>
      <c r="M120" s="7">
        <v>-1.2021000000000001E-6</v>
      </c>
      <c r="N120" s="7">
        <v>0.92859999999999998</v>
      </c>
      <c r="O120" s="7">
        <v>7.7126E-3</v>
      </c>
    </row>
    <row r="121" spans="2:15" x14ac:dyDescent="0.4">
      <c r="B121" s="1">
        <v>418</v>
      </c>
      <c r="C121" s="7">
        <v>2.2499999999999999E-2</v>
      </c>
      <c r="D121" s="7">
        <v>0.33350000000000002</v>
      </c>
      <c r="E121" s="7">
        <v>0.41289999999999999</v>
      </c>
      <c r="F121" s="7">
        <v>0.2334</v>
      </c>
      <c r="G121" s="7">
        <v>0.28079999999999999</v>
      </c>
      <c r="L121" s="1">
        <v>468</v>
      </c>
      <c r="M121" s="7">
        <v>-1.6478999999999999E-6</v>
      </c>
      <c r="N121" s="7">
        <v>0.90149999999999997</v>
      </c>
      <c r="O121" s="7">
        <v>9.2899999999999996E-3</v>
      </c>
    </row>
    <row r="122" spans="2:15" x14ac:dyDescent="0.4">
      <c r="B122" s="1">
        <v>419</v>
      </c>
      <c r="C122" s="7">
        <v>1.9699999999999999E-2</v>
      </c>
      <c r="D122" s="7">
        <v>0.31040000000000001</v>
      </c>
      <c r="E122" s="7">
        <v>0.4229</v>
      </c>
      <c r="F122" s="7">
        <v>0.2374</v>
      </c>
      <c r="G122" s="7">
        <v>0.28689999999999999</v>
      </c>
      <c r="L122" s="1">
        <v>469</v>
      </c>
      <c r="M122" s="7">
        <v>-1.9379999999999999E-6</v>
      </c>
      <c r="N122" s="7">
        <v>0.86419999999999997</v>
      </c>
      <c r="O122" s="7">
        <v>1.12E-2</v>
      </c>
    </row>
    <row r="123" spans="2:15" x14ac:dyDescent="0.4">
      <c r="B123" s="1">
        <v>420</v>
      </c>
      <c r="C123" s="7">
        <v>1.7299999999999999E-2</v>
      </c>
      <c r="D123" s="7">
        <v>0.28799999999999998</v>
      </c>
      <c r="E123" s="7">
        <v>0.43319999999999997</v>
      </c>
      <c r="F123" s="7">
        <v>0.2417</v>
      </c>
      <c r="G123" s="7">
        <v>0.29320000000000002</v>
      </c>
      <c r="L123" s="1">
        <v>470</v>
      </c>
      <c r="M123" s="7">
        <v>-2.1254999999999998E-6</v>
      </c>
      <c r="N123" s="7">
        <v>0.82320000000000004</v>
      </c>
      <c r="O123" s="7">
        <v>1.34E-2</v>
      </c>
    </row>
    <row r="124" spans="2:15" x14ac:dyDescent="0.4">
      <c r="B124" s="1">
        <v>421</v>
      </c>
      <c r="C124" s="7">
        <v>1.52E-2</v>
      </c>
      <c r="D124" s="7">
        <v>0.26650000000000001</v>
      </c>
      <c r="E124" s="7">
        <v>0.44369999999999998</v>
      </c>
      <c r="F124" s="7">
        <v>0.2462</v>
      </c>
      <c r="G124" s="7">
        <v>0.29980000000000001</v>
      </c>
      <c r="L124" s="1">
        <v>471</v>
      </c>
      <c r="M124" s="7">
        <v>-2.2456999999999999E-6</v>
      </c>
      <c r="N124" s="7">
        <v>0.78890000000000005</v>
      </c>
      <c r="O124" s="7">
        <v>1.5699999999999999E-2</v>
      </c>
    </row>
    <row r="125" spans="2:15" x14ac:dyDescent="0.4">
      <c r="B125" s="1">
        <v>422</v>
      </c>
      <c r="C125" s="7">
        <v>1.3299999999999999E-2</v>
      </c>
      <c r="D125" s="7">
        <v>0.24590000000000001</v>
      </c>
      <c r="E125" s="7">
        <v>0.45440000000000003</v>
      </c>
      <c r="F125" s="7">
        <v>0.25090000000000001</v>
      </c>
      <c r="G125" s="7">
        <v>0.30669999999999997</v>
      </c>
      <c r="L125" s="1">
        <v>472</v>
      </c>
      <c r="M125" s="7">
        <v>-2.3223000000000002E-6</v>
      </c>
      <c r="N125" s="7">
        <v>0.75860000000000005</v>
      </c>
      <c r="O125" s="7">
        <v>1.83E-2</v>
      </c>
    </row>
    <row r="126" spans="2:15" x14ac:dyDescent="0.4">
      <c r="B126" s="1">
        <v>423</v>
      </c>
      <c r="C126" s="7">
        <v>1.17E-2</v>
      </c>
      <c r="D126" s="7">
        <v>0.2263</v>
      </c>
      <c r="E126" s="7">
        <v>0.46529999999999999</v>
      </c>
      <c r="F126" s="7">
        <v>0.25590000000000002</v>
      </c>
      <c r="G126" s="7">
        <v>0.31380000000000002</v>
      </c>
      <c r="L126" s="1">
        <v>473</v>
      </c>
      <c r="M126" s="7">
        <v>-2.3707E-6</v>
      </c>
      <c r="N126" s="7">
        <v>0.72850000000000004</v>
      </c>
      <c r="O126" s="7">
        <v>2.1399999999999999E-2</v>
      </c>
    </row>
    <row r="127" spans="2:15" x14ac:dyDescent="0.4">
      <c r="B127" s="1">
        <v>424</v>
      </c>
      <c r="C127" s="7">
        <v>1.0200000000000001E-2</v>
      </c>
      <c r="D127" s="7">
        <v>0.2077</v>
      </c>
      <c r="E127" s="7">
        <v>0.47639999999999999</v>
      </c>
      <c r="F127" s="7">
        <v>0.26119999999999999</v>
      </c>
      <c r="G127" s="7">
        <v>0.32129999999999997</v>
      </c>
      <c r="L127" s="1">
        <v>474</v>
      </c>
      <c r="M127" s="7">
        <v>-2.4011000000000002E-6</v>
      </c>
      <c r="N127" s="7">
        <v>0.69750000000000001</v>
      </c>
      <c r="O127" s="7">
        <v>2.5000000000000001E-2</v>
      </c>
    </row>
    <row r="128" spans="2:15" x14ac:dyDescent="0.4">
      <c r="B128" s="1">
        <v>425</v>
      </c>
      <c r="C128" s="7">
        <v>8.9507000000000007E-3</v>
      </c>
      <c r="D128" s="7">
        <v>0.19009999999999999</v>
      </c>
      <c r="E128" s="7">
        <v>0.48770000000000002</v>
      </c>
      <c r="F128" s="7">
        <v>0.26679999999999998</v>
      </c>
      <c r="G128" s="7">
        <v>0.32890000000000003</v>
      </c>
      <c r="L128" s="1">
        <v>475</v>
      </c>
      <c r="M128" s="7">
        <v>-2.4200000000000001E-6</v>
      </c>
      <c r="N128" s="7">
        <v>0.66459999999999997</v>
      </c>
      <c r="O128" s="7">
        <v>2.9000000000000001E-2</v>
      </c>
    </row>
    <row r="129" spans="2:15" x14ac:dyDescent="0.4">
      <c r="B129" s="1">
        <v>426</v>
      </c>
      <c r="C129" s="7">
        <v>7.8445000000000008E-3</v>
      </c>
      <c r="D129" s="7">
        <v>0.17349999999999999</v>
      </c>
      <c r="E129" s="7">
        <v>0.49909999999999999</v>
      </c>
      <c r="F129" s="7">
        <v>0.27260000000000001</v>
      </c>
      <c r="G129" s="7">
        <v>0.33689999999999998</v>
      </c>
      <c r="L129" s="1">
        <v>476</v>
      </c>
      <c r="M129" s="7">
        <v>-2.4316999999999999E-6</v>
      </c>
      <c r="N129" s="7">
        <v>0.63419999999999999</v>
      </c>
      <c r="O129" s="7">
        <v>3.3399999999999999E-2</v>
      </c>
    </row>
    <row r="130" spans="2:15" x14ac:dyDescent="0.4">
      <c r="B130" s="1">
        <v>427</v>
      </c>
      <c r="C130" s="7">
        <v>6.8755999999999999E-3</v>
      </c>
      <c r="D130" s="7">
        <v>0.158</v>
      </c>
      <c r="E130" s="7">
        <v>0.51070000000000004</v>
      </c>
      <c r="F130" s="7">
        <v>0.27860000000000001</v>
      </c>
      <c r="G130" s="7">
        <v>0.34510000000000002</v>
      </c>
      <c r="L130" s="1">
        <v>477</v>
      </c>
      <c r="M130" s="7">
        <v>-2.4389000000000001E-6</v>
      </c>
      <c r="N130" s="7">
        <v>0.60860000000000003</v>
      </c>
      <c r="O130" s="7">
        <v>3.8600000000000002E-2</v>
      </c>
    </row>
    <row r="131" spans="2:15" x14ac:dyDescent="0.4">
      <c r="B131" s="1">
        <v>428</v>
      </c>
      <c r="C131" s="7">
        <v>6.0271999999999999E-3</v>
      </c>
      <c r="D131" s="7">
        <v>0.14360000000000001</v>
      </c>
      <c r="E131" s="7">
        <v>0.52249999999999996</v>
      </c>
      <c r="F131" s="7">
        <v>0.28489999999999999</v>
      </c>
      <c r="G131" s="7">
        <v>0.35349999999999998</v>
      </c>
      <c r="L131" s="1">
        <v>478</v>
      </c>
      <c r="M131" s="7">
        <v>-2.4433E-6</v>
      </c>
      <c r="N131" s="7">
        <v>0.57830000000000004</v>
      </c>
      <c r="O131" s="7">
        <v>4.4299999999999999E-2</v>
      </c>
    </row>
    <row r="132" spans="2:15" x14ac:dyDescent="0.4">
      <c r="B132" s="1">
        <v>429</v>
      </c>
      <c r="C132" s="7">
        <v>5.2843999999999999E-3</v>
      </c>
      <c r="D132" s="7">
        <v>0.13009999999999999</v>
      </c>
      <c r="E132" s="7">
        <v>0.53439999999999999</v>
      </c>
      <c r="F132" s="7">
        <v>0.29149999999999998</v>
      </c>
      <c r="G132" s="7">
        <v>0.36220000000000002</v>
      </c>
      <c r="L132" s="1">
        <v>479</v>
      </c>
      <c r="M132" s="7">
        <v>-2.4459000000000002E-6</v>
      </c>
      <c r="N132" s="7">
        <v>0.54959999999999998</v>
      </c>
      <c r="O132" s="7">
        <v>5.0900000000000001E-2</v>
      </c>
    </row>
    <row r="133" spans="2:15" x14ac:dyDescent="0.4">
      <c r="B133" s="1">
        <v>430</v>
      </c>
      <c r="C133" s="7">
        <v>4.6341000000000004E-3</v>
      </c>
      <c r="D133" s="7">
        <v>0.1177</v>
      </c>
      <c r="E133" s="7">
        <v>0.54649999999999999</v>
      </c>
      <c r="F133" s="7">
        <v>0.29830000000000001</v>
      </c>
      <c r="G133" s="7">
        <v>0.37109999999999999</v>
      </c>
      <c r="L133" s="1">
        <v>480</v>
      </c>
      <c r="M133" s="7">
        <v>-2.4474999999999999E-6</v>
      </c>
      <c r="N133" s="7">
        <v>0.5222</v>
      </c>
      <c r="O133" s="7">
        <v>5.8500000000000003E-2</v>
      </c>
    </row>
    <row r="134" spans="2:15" x14ac:dyDescent="0.4">
      <c r="B134" s="1">
        <v>431</v>
      </c>
      <c r="C134" s="7">
        <v>4.0648000000000004E-3</v>
      </c>
      <c r="D134" s="7">
        <v>0.1062</v>
      </c>
      <c r="E134" s="7">
        <v>0.55859999999999999</v>
      </c>
      <c r="F134" s="7">
        <v>0.3054</v>
      </c>
      <c r="G134" s="7">
        <v>0.38030000000000003</v>
      </c>
      <c r="L134" s="1">
        <v>481</v>
      </c>
      <c r="M134" s="7">
        <v>-2.4484999999999999E-6</v>
      </c>
      <c r="N134" s="7">
        <v>0.4929</v>
      </c>
      <c r="O134" s="7">
        <v>6.7000000000000004E-2</v>
      </c>
    </row>
    <row r="135" spans="2:15" x14ac:dyDescent="0.4">
      <c r="B135" s="1">
        <v>432</v>
      </c>
      <c r="C135" s="7">
        <v>3.5664E-3</v>
      </c>
      <c r="D135" s="7">
        <v>9.5699999999999993E-2</v>
      </c>
      <c r="E135" s="7">
        <v>0.57089999999999996</v>
      </c>
      <c r="F135" s="7">
        <v>0.31280000000000002</v>
      </c>
      <c r="G135" s="7">
        <v>0.38969999999999999</v>
      </c>
      <c r="L135" s="1">
        <v>482</v>
      </c>
      <c r="M135" s="7">
        <v>-2.4490000000000002E-6</v>
      </c>
      <c r="N135" s="7">
        <v>0.46650000000000003</v>
      </c>
      <c r="O135" s="7">
        <v>7.6600000000000001E-2</v>
      </c>
    </row>
    <row r="136" spans="2:15" x14ac:dyDescent="0.4">
      <c r="B136" s="1">
        <v>433</v>
      </c>
      <c r="C136" s="7">
        <v>3.1300999999999998E-3</v>
      </c>
      <c r="D136" s="7">
        <v>8.5999999999999993E-2</v>
      </c>
      <c r="E136" s="7">
        <v>0.58330000000000004</v>
      </c>
      <c r="F136" s="7">
        <v>0.32029999999999997</v>
      </c>
      <c r="G136" s="7">
        <v>0.39929999999999999</v>
      </c>
      <c r="L136" s="1">
        <v>483</v>
      </c>
      <c r="M136" s="7">
        <v>-2.4493999999999998E-6</v>
      </c>
      <c r="N136" s="7">
        <v>0.44269999999999998</v>
      </c>
      <c r="O136" s="7">
        <v>8.7300000000000003E-2</v>
      </c>
    </row>
    <row r="137" spans="2:15" x14ac:dyDescent="0.4">
      <c r="B137" s="1">
        <v>434</v>
      </c>
      <c r="C137" s="7">
        <v>2.748E-3</v>
      </c>
      <c r="D137" s="7">
        <v>7.7200000000000005E-2</v>
      </c>
      <c r="E137" s="7">
        <v>0.59570000000000001</v>
      </c>
      <c r="F137" s="7">
        <v>0.32819999999999999</v>
      </c>
      <c r="G137" s="7">
        <v>0.40920000000000001</v>
      </c>
      <c r="L137" s="1">
        <v>484</v>
      </c>
      <c r="M137" s="7">
        <v>-2.4495E-6</v>
      </c>
      <c r="N137" s="7">
        <v>0.41660000000000003</v>
      </c>
      <c r="O137" s="7">
        <v>9.9299999999999999E-2</v>
      </c>
    </row>
    <row r="138" spans="2:15" x14ac:dyDescent="0.4">
      <c r="B138" s="1">
        <v>435</v>
      </c>
      <c r="C138" s="7">
        <v>2.4133000000000002E-3</v>
      </c>
      <c r="D138" s="7">
        <v>6.9199999999999998E-2</v>
      </c>
      <c r="E138" s="7">
        <v>0.60819999999999996</v>
      </c>
      <c r="F138" s="7">
        <v>0.3362</v>
      </c>
      <c r="G138" s="7">
        <v>0.41930000000000001</v>
      </c>
      <c r="L138" s="1">
        <v>485</v>
      </c>
      <c r="M138" s="7">
        <v>-2.4497E-6</v>
      </c>
      <c r="N138" s="7">
        <v>0.39169999999999999</v>
      </c>
      <c r="O138" s="7">
        <v>0.1125</v>
      </c>
    </row>
    <row r="139" spans="2:15" x14ac:dyDescent="0.4">
      <c r="B139" s="1">
        <v>436</v>
      </c>
      <c r="C139" s="7">
        <v>2.1202E-3</v>
      </c>
      <c r="D139" s="7">
        <v>6.1899999999999997E-2</v>
      </c>
      <c r="E139" s="7">
        <v>0.62070000000000003</v>
      </c>
      <c r="F139" s="7">
        <v>0.34460000000000002</v>
      </c>
      <c r="G139" s="7">
        <v>0.42949999999999999</v>
      </c>
      <c r="L139" s="1">
        <v>486</v>
      </c>
      <c r="M139" s="7">
        <v>-2.4497E-6</v>
      </c>
      <c r="N139" s="7">
        <v>0.3679</v>
      </c>
      <c r="O139" s="7">
        <v>0.12690000000000001</v>
      </c>
    </row>
    <row r="140" spans="2:15" x14ac:dyDescent="0.4">
      <c r="B140" s="1">
        <v>437</v>
      </c>
      <c r="C140" s="7">
        <v>1.8634000000000001E-3</v>
      </c>
      <c r="D140" s="7">
        <v>5.5300000000000002E-2</v>
      </c>
      <c r="E140" s="7">
        <v>0.63329999999999997</v>
      </c>
      <c r="F140" s="7">
        <v>0.35310000000000002</v>
      </c>
      <c r="G140" s="7">
        <v>0.44</v>
      </c>
      <c r="L140" s="1">
        <v>487</v>
      </c>
      <c r="M140" s="7">
        <v>-2.4497999999999998E-6</v>
      </c>
      <c r="N140" s="7">
        <v>0.3448</v>
      </c>
      <c r="O140" s="7">
        <v>0.14280000000000001</v>
      </c>
    </row>
    <row r="141" spans="2:15" x14ac:dyDescent="0.4">
      <c r="B141" s="1">
        <v>438</v>
      </c>
      <c r="C141" s="7">
        <v>1.6383000000000001E-3</v>
      </c>
      <c r="D141" s="7">
        <v>4.9299999999999997E-2</v>
      </c>
      <c r="E141" s="7">
        <v>0.64590000000000003</v>
      </c>
      <c r="F141" s="7">
        <v>0.3619</v>
      </c>
      <c r="G141" s="7">
        <v>0.4506</v>
      </c>
      <c r="L141" s="1">
        <v>488</v>
      </c>
      <c r="M141" s="7">
        <v>-2.4497999999999998E-6</v>
      </c>
      <c r="N141" s="7">
        <v>0.3221</v>
      </c>
      <c r="O141" s="7">
        <v>0.16059999999999999</v>
      </c>
    </row>
    <row r="142" spans="2:15" x14ac:dyDescent="0.4">
      <c r="B142" s="1">
        <v>439</v>
      </c>
      <c r="C142" s="7">
        <v>1.441E-3</v>
      </c>
      <c r="D142" s="7">
        <v>4.3999999999999997E-2</v>
      </c>
      <c r="E142" s="7">
        <v>0.65849999999999997</v>
      </c>
      <c r="F142" s="7">
        <v>0.37090000000000001</v>
      </c>
      <c r="G142" s="7">
        <v>0.46139999999999998</v>
      </c>
      <c r="L142" s="1">
        <v>489</v>
      </c>
      <c r="M142" s="7">
        <v>-2.4497999999999998E-6</v>
      </c>
      <c r="N142" s="7">
        <v>0.3004</v>
      </c>
      <c r="O142" s="7">
        <v>0.18</v>
      </c>
    </row>
    <row r="143" spans="2:15" x14ac:dyDescent="0.4">
      <c r="B143" s="1">
        <v>440</v>
      </c>
      <c r="C143" s="7">
        <v>1.268E-3</v>
      </c>
      <c r="D143" s="7">
        <v>3.9199999999999999E-2</v>
      </c>
      <c r="E143" s="7">
        <v>0.67110000000000003</v>
      </c>
      <c r="F143" s="7">
        <v>0.38009999999999999</v>
      </c>
      <c r="G143" s="7">
        <v>0.47239999999999999</v>
      </c>
      <c r="L143" s="1">
        <v>490</v>
      </c>
      <c r="M143" s="7">
        <v>-2.4497999999999998E-6</v>
      </c>
      <c r="N143" s="7">
        <v>0.27960000000000002</v>
      </c>
      <c r="O143" s="7">
        <v>0.2014</v>
      </c>
    </row>
    <row r="144" spans="2:15" x14ac:dyDescent="0.4">
      <c r="B144" s="1">
        <v>441</v>
      </c>
      <c r="C144" s="7">
        <v>1.1163E-3</v>
      </c>
      <c r="D144" s="7">
        <v>3.4799999999999998E-2</v>
      </c>
      <c r="E144" s="7">
        <v>0.68359999999999999</v>
      </c>
      <c r="F144" s="7">
        <v>0.3896</v>
      </c>
      <c r="G144" s="7">
        <v>0.48359999999999997</v>
      </c>
      <c r="L144" s="1">
        <v>491</v>
      </c>
      <c r="M144" s="7">
        <v>-2.4497999999999998E-6</v>
      </c>
      <c r="N144" s="7">
        <v>0.2591</v>
      </c>
      <c r="O144" s="7">
        <v>0.22420000000000001</v>
      </c>
    </row>
    <row r="145" spans="2:15" x14ac:dyDescent="0.4">
      <c r="B145" s="1">
        <v>442</v>
      </c>
      <c r="C145" s="7">
        <v>9.8312000000000009E-4</v>
      </c>
      <c r="D145" s="7">
        <v>3.1E-2</v>
      </c>
      <c r="E145" s="7">
        <v>0.69620000000000004</v>
      </c>
      <c r="F145" s="7">
        <v>0.3992</v>
      </c>
      <c r="G145" s="7">
        <v>0.49490000000000001</v>
      </c>
      <c r="L145" s="1">
        <v>492</v>
      </c>
      <c r="M145" s="7">
        <v>-2.4497999999999998E-6</v>
      </c>
      <c r="N145" s="7">
        <v>0.2409</v>
      </c>
      <c r="O145" s="7">
        <v>0.2485</v>
      </c>
    </row>
    <row r="146" spans="2:15" x14ac:dyDescent="0.4">
      <c r="B146" s="1">
        <v>443</v>
      </c>
      <c r="C146" s="7">
        <v>8.6622999999999995E-4</v>
      </c>
      <c r="D146" s="7">
        <v>2.75E-2</v>
      </c>
      <c r="E146" s="7">
        <v>0.7087</v>
      </c>
      <c r="F146" s="7">
        <v>0.40910000000000002</v>
      </c>
      <c r="G146" s="7">
        <v>0.50629999999999997</v>
      </c>
      <c r="L146" s="1">
        <v>493</v>
      </c>
      <c r="M146" s="7">
        <v>-2.4497999999999998E-6</v>
      </c>
      <c r="N146" s="7">
        <v>0.22359999999999999</v>
      </c>
      <c r="O146" s="7">
        <v>0.2747</v>
      </c>
    </row>
    <row r="147" spans="2:15" x14ac:dyDescent="0.4">
      <c r="B147" s="1">
        <v>444</v>
      </c>
      <c r="C147" s="7">
        <v>7.6358000000000003E-4</v>
      </c>
      <c r="D147" s="7">
        <v>2.4400000000000002E-2</v>
      </c>
      <c r="E147" s="7">
        <v>0.72109999999999996</v>
      </c>
      <c r="F147" s="7">
        <v>0.41920000000000002</v>
      </c>
      <c r="G147" s="7">
        <v>0.51790000000000003</v>
      </c>
      <c r="L147" s="1">
        <v>494</v>
      </c>
      <c r="M147" s="7">
        <v>-2.4497999999999998E-6</v>
      </c>
      <c r="N147" s="7">
        <v>0.20680000000000001</v>
      </c>
      <c r="O147" s="7">
        <v>0.30270000000000002</v>
      </c>
    </row>
    <row r="148" spans="2:15" x14ac:dyDescent="0.4">
      <c r="B148" s="1">
        <v>445</v>
      </c>
      <c r="C148" s="7">
        <v>6.7341000000000005E-4</v>
      </c>
      <c r="D148" s="7">
        <v>2.1700000000000001E-2</v>
      </c>
      <c r="E148" s="7">
        <v>0.73340000000000005</v>
      </c>
      <c r="F148" s="7">
        <v>0.4294</v>
      </c>
      <c r="G148" s="7">
        <v>0.52959999999999996</v>
      </c>
      <c r="L148" s="1">
        <v>495</v>
      </c>
      <c r="M148" s="7">
        <v>-2.4497999999999998E-6</v>
      </c>
      <c r="N148" s="7">
        <v>0.19070000000000001</v>
      </c>
      <c r="O148" s="7">
        <v>0.33200000000000002</v>
      </c>
    </row>
    <row r="149" spans="2:15" x14ac:dyDescent="0.4">
      <c r="B149" s="1">
        <v>446</v>
      </c>
      <c r="C149" s="7">
        <v>5.9416000000000004E-4</v>
      </c>
      <c r="D149" s="7">
        <v>1.9199999999999998E-2</v>
      </c>
      <c r="E149" s="7">
        <v>0.74570000000000003</v>
      </c>
      <c r="F149" s="7">
        <v>0.43980000000000002</v>
      </c>
      <c r="G149" s="7">
        <v>0.54139999999999999</v>
      </c>
      <c r="L149" s="1">
        <v>496</v>
      </c>
      <c r="M149" s="7">
        <v>-2.4497999999999998E-6</v>
      </c>
      <c r="N149" s="7">
        <v>0.1762</v>
      </c>
      <c r="O149" s="7">
        <v>0.36259999999999998</v>
      </c>
    </row>
    <row r="150" spans="2:15" x14ac:dyDescent="0.4">
      <c r="B150" s="1">
        <v>447</v>
      </c>
      <c r="C150" s="7">
        <v>5.2448000000000002E-4</v>
      </c>
      <c r="D150" s="7">
        <v>1.7000000000000001E-2</v>
      </c>
      <c r="E150" s="7">
        <v>0.75780000000000003</v>
      </c>
      <c r="F150" s="7">
        <v>0.45040000000000002</v>
      </c>
      <c r="G150" s="7">
        <v>0.55330000000000001</v>
      </c>
      <c r="L150" s="1">
        <v>497</v>
      </c>
      <c r="M150" s="7">
        <v>-2.4497999999999998E-6</v>
      </c>
      <c r="N150" s="7">
        <v>0.16250000000000001</v>
      </c>
      <c r="O150" s="7">
        <v>0.39429999999999998</v>
      </c>
    </row>
    <row r="151" spans="2:15" x14ac:dyDescent="0.4">
      <c r="B151" s="1">
        <v>448</v>
      </c>
      <c r="C151" s="7">
        <v>4.6319999999999998E-4</v>
      </c>
      <c r="D151" s="7">
        <v>1.5100000000000001E-2</v>
      </c>
      <c r="E151" s="7">
        <v>0.76980000000000004</v>
      </c>
      <c r="F151" s="7">
        <v>0.4612</v>
      </c>
      <c r="G151" s="7">
        <v>0.56530000000000002</v>
      </c>
      <c r="L151" s="1">
        <v>498</v>
      </c>
      <c r="M151" s="7">
        <v>-2.4497999999999998E-6</v>
      </c>
      <c r="N151" s="7">
        <v>0.1497</v>
      </c>
      <c r="O151" s="7">
        <v>0.42709999999999998</v>
      </c>
    </row>
    <row r="152" spans="2:15" x14ac:dyDescent="0.4">
      <c r="B152" s="1">
        <v>449</v>
      </c>
      <c r="C152" s="7">
        <v>4.0926999999999999E-4</v>
      </c>
      <c r="D152" s="7">
        <v>1.34E-2</v>
      </c>
      <c r="E152" s="7">
        <v>0.78169999999999995</v>
      </c>
      <c r="F152" s="7">
        <v>0.47210000000000002</v>
      </c>
      <c r="G152" s="7">
        <v>0.57740000000000002</v>
      </c>
      <c r="L152" s="1">
        <v>499</v>
      </c>
      <c r="M152" s="7">
        <v>-2.4497999999999998E-6</v>
      </c>
      <c r="N152" s="7">
        <v>0.13780000000000001</v>
      </c>
      <c r="O152" s="7">
        <v>0.46110000000000001</v>
      </c>
    </row>
    <row r="153" spans="2:15" x14ac:dyDescent="0.4">
      <c r="B153" s="1">
        <v>450</v>
      </c>
      <c r="C153" s="7">
        <v>3.6179000000000002E-4</v>
      </c>
      <c r="D153" s="7">
        <v>1.18E-2</v>
      </c>
      <c r="E153" s="7">
        <v>0.79339999999999999</v>
      </c>
      <c r="F153" s="7">
        <v>0.48320000000000002</v>
      </c>
      <c r="G153" s="7">
        <v>0.58950000000000002</v>
      </c>
      <c r="L153" s="1">
        <v>500</v>
      </c>
      <c r="M153" s="7">
        <v>-2.4497999999999998E-6</v>
      </c>
      <c r="N153" s="7">
        <v>0.12640000000000001</v>
      </c>
      <c r="O153" s="7">
        <v>0.49619999999999997</v>
      </c>
    </row>
    <row r="154" spans="2:15" x14ac:dyDescent="0.4">
      <c r="B154" s="1">
        <v>451</v>
      </c>
      <c r="C154" s="7">
        <v>3.1997999999999998E-4</v>
      </c>
      <c r="D154" s="7">
        <v>1.0500000000000001E-2</v>
      </c>
      <c r="E154" s="7">
        <v>0.80500000000000005</v>
      </c>
      <c r="F154" s="7">
        <v>0.49440000000000001</v>
      </c>
      <c r="G154" s="7">
        <v>0.60170000000000001</v>
      </c>
      <c r="L154" s="1">
        <v>501</v>
      </c>
      <c r="M154" s="7">
        <v>-2.4497999999999998E-6</v>
      </c>
      <c r="N154" s="7">
        <v>0.11609999999999999</v>
      </c>
      <c r="O154" s="7">
        <v>0.53129999999999999</v>
      </c>
    </row>
    <row r="155" spans="2:15" x14ac:dyDescent="0.4">
      <c r="B155" s="1">
        <v>452</v>
      </c>
      <c r="C155" s="7">
        <v>2.8313999999999998E-4</v>
      </c>
      <c r="D155" s="7">
        <v>9.2762999999999995E-3</v>
      </c>
      <c r="E155" s="7">
        <v>0.81640000000000001</v>
      </c>
      <c r="F155" s="7">
        <v>0.50570000000000004</v>
      </c>
      <c r="G155" s="7">
        <v>0.61399999999999999</v>
      </c>
      <c r="L155" s="1">
        <v>502</v>
      </c>
      <c r="M155" s="7">
        <v>-2.4497999999999998E-6</v>
      </c>
      <c r="N155" s="7">
        <v>0.10680000000000001</v>
      </c>
      <c r="O155" s="7">
        <v>0.56669999999999998</v>
      </c>
    </row>
    <row r="156" spans="2:15" x14ac:dyDescent="0.4">
      <c r="B156" s="1">
        <v>453</v>
      </c>
      <c r="C156" s="7">
        <v>2.5065999999999999E-4</v>
      </c>
      <c r="D156" s="7">
        <v>8.2126000000000005E-3</v>
      </c>
      <c r="E156" s="7">
        <v>0.82750000000000001</v>
      </c>
      <c r="F156" s="7">
        <v>0.51719999999999999</v>
      </c>
      <c r="G156" s="7">
        <v>0.62619999999999998</v>
      </c>
      <c r="L156" s="1">
        <v>503</v>
      </c>
      <c r="M156" s="7">
        <v>-2.4497999999999998E-6</v>
      </c>
      <c r="N156" s="7">
        <v>9.74E-2</v>
      </c>
      <c r="O156" s="7">
        <v>0.60260000000000002</v>
      </c>
    </row>
    <row r="157" spans="2:15" x14ac:dyDescent="0.4">
      <c r="B157" s="1">
        <v>454</v>
      </c>
      <c r="C157" s="7">
        <v>2.2201E-4</v>
      </c>
      <c r="D157" s="7">
        <v>7.2708E-3</v>
      </c>
      <c r="E157" s="7">
        <v>0.83850000000000002</v>
      </c>
      <c r="F157" s="7">
        <v>0.52880000000000005</v>
      </c>
      <c r="G157" s="7">
        <v>0.63849999999999996</v>
      </c>
      <c r="L157" s="1">
        <v>504</v>
      </c>
      <c r="M157" s="7">
        <v>-2.4497999999999998E-6</v>
      </c>
      <c r="N157" s="7">
        <v>8.9200000000000002E-2</v>
      </c>
      <c r="O157" s="7">
        <v>0.63770000000000004</v>
      </c>
    </row>
    <row r="158" spans="2:15" x14ac:dyDescent="0.4">
      <c r="B158" s="1">
        <v>455</v>
      </c>
      <c r="C158" s="7">
        <v>1.9673E-4</v>
      </c>
      <c r="D158" s="7">
        <v>6.4371999999999997E-3</v>
      </c>
      <c r="E158" s="7">
        <v>0.84919999999999995</v>
      </c>
      <c r="F158" s="7">
        <v>0.54039999999999999</v>
      </c>
      <c r="G158" s="7">
        <v>0.65080000000000005</v>
      </c>
      <c r="L158" s="1">
        <v>505</v>
      </c>
      <c r="M158" s="7">
        <v>-2.4497999999999998E-6</v>
      </c>
      <c r="N158" s="7">
        <v>8.14E-2</v>
      </c>
      <c r="O158" s="7">
        <v>0.67249999999999999</v>
      </c>
    </row>
    <row r="159" spans="2:15" x14ac:dyDescent="0.4">
      <c r="B159" s="1">
        <v>456</v>
      </c>
      <c r="C159" s="7">
        <v>1.7442E-4</v>
      </c>
      <c r="D159" s="7">
        <v>5.6996E-3</v>
      </c>
      <c r="E159" s="7">
        <v>0.85970000000000002</v>
      </c>
      <c r="F159" s="7">
        <v>0.55220000000000002</v>
      </c>
      <c r="G159" s="7">
        <v>0.66310000000000002</v>
      </c>
      <c r="L159" s="1">
        <v>506</v>
      </c>
      <c r="M159" s="7">
        <v>-2.4497999999999998E-6</v>
      </c>
      <c r="N159" s="7">
        <v>7.4300000000000005E-2</v>
      </c>
      <c r="O159" s="7">
        <v>0.70669999999999999</v>
      </c>
    </row>
    <row r="160" spans="2:15" x14ac:dyDescent="0.4">
      <c r="B160" s="1">
        <v>457</v>
      </c>
      <c r="C160" s="7">
        <v>1.5470999999999999E-4</v>
      </c>
      <c r="D160" s="7">
        <v>5.0470000000000003E-3</v>
      </c>
      <c r="E160" s="7">
        <v>0.87</v>
      </c>
      <c r="F160" s="7">
        <v>0.56399999999999995</v>
      </c>
      <c r="G160" s="7">
        <v>0.67530000000000001</v>
      </c>
      <c r="L160" s="1">
        <v>507</v>
      </c>
      <c r="M160" s="7">
        <v>-2.4497999999999998E-6</v>
      </c>
      <c r="N160" s="7">
        <v>6.7599999999999993E-2</v>
      </c>
      <c r="O160" s="7">
        <v>0.73960000000000004</v>
      </c>
    </row>
    <row r="161" spans="2:15" x14ac:dyDescent="0.4">
      <c r="B161" s="1">
        <v>458</v>
      </c>
      <c r="C161" s="7">
        <v>1.373E-4</v>
      </c>
      <c r="D161" s="7">
        <v>4.4698000000000003E-3</v>
      </c>
      <c r="E161" s="7">
        <v>0.87990000000000002</v>
      </c>
      <c r="F161" s="7">
        <v>0.57599999999999996</v>
      </c>
      <c r="G161" s="7">
        <v>0.68759999999999999</v>
      </c>
      <c r="L161" s="1">
        <v>508</v>
      </c>
      <c r="M161" s="7">
        <v>-2.4497999999999998E-6</v>
      </c>
      <c r="N161" s="7">
        <v>6.1100000000000002E-2</v>
      </c>
      <c r="O161" s="7">
        <v>0.77159999999999995</v>
      </c>
    </row>
    <row r="162" spans="2:15" x14ac:dyDescent="0.4">
      <c r="B162" s="1">
        <v>459</v>
      </c>
      <c r="C162" s="7">
        <v>1.219E-4</v>
      </c>
      <c r="D162" s="7">
        <v>3.9592000000000004E-3</v>
      </c>
      <c r="E162" s="7">
        <v>0.88959999999999995</v>
      </c>
      <c r="F162" s="7">
        <v>0.58789999999999998</v>
      </c>
      <c r="G162" s="7">
        <v>0.69969999999999999</v>
      </c>
      <c r="L162" s="1">
        <v>509</v>
      </c>
      <c r="M162" s="7">
        <v>-2.4497999999999998E-6</v>
      </c>
      <c r="N162" s="7">
        <v>5.5500000000000001E-2</v>
      </c>
      <c r="O162" s="7">
        <v>0.80269999999999997</v>
      </c>
    </row>
    <row r="163" spans="2:15" x14ac:dyDescent="0.4">
      <c r="B163" s="1">
        <v>460</v>
      </c>
      <c r="C163" s="7">
        <v>1.0828999999999999E-4</v>
      </c>
      <c r="D163" s="7">
        <v>3.5076E-3</v>
      </c>
      <c r="E163" s="7">
        <v>0.89900000000000002</v>
      </c>
      <c r="F163" s="7">
        <v>0.59989999999999999</v>
      </c>
      <c r="G163" s="7">
        <v>0.71189999999999998</v>
      </c>
      <c r="L163" s="1">
        <v>510</v>
      </c>
      <c r="M163" s="7">
        <v>-2.4497999999999998E-6</v>
      </c>
      <c r="N163" s="7">
        <v>5.0700000000000002E-2</v>
      </c>
      <c r="O163" s="7">
        <v>0.83160000000000001</v>
      </c>
    </row>
    <row r="164" spans="2:15" x14ac:dyDescent="0.4">
      <c r="B164" s="1">
        <v>461</v>
      </c>
      <c r="C164" s="7">
        <v>9.6241000000000002E-5</v>
      </c>
      <c r="D164" s="7">
        <v>3.1082000000000002E-3</v>
      </c>
      <c r="E164" s="7">
        <v>0.90800000000000003</v>
      </c>
      <c r="F164" s="7">
        <v>0.61199999999999999</v>
      </c>
      <c r="G164" s="7">
        <v>0.72389999999999999</v>
      </c>
      <c r="L164" s="1">
        <v>511</v>
      </c>
      <c r="M164" s="7">
        <v>-2.4497999999999998E-6</v>
      </c>
      <c r="N164" s="7">
        <v>4.6399999999999997E-2</v>
      </c>
      <c r="O164" s="7">
        <v>0.85880000000000001</v>
      </c>
    </row>
    <row r="165" spans="2:15" x14ac:dyDescent="0.4">
      <c r="B165" s="1">
        <v>462</v>
      </c>
      <c r="C165" s="7">
        <v>8.5575000000000007E-5</v>
      </c>
      <c r="D165" s="7">
        <v>2.7548999999999998E-3</v>
      </c>
      <c r="E165" s="7">
        <v>0.91669999999999996</v>
      </c>
      <c r="F165" s="7">
        <v>0.62409999999999999</v>
      </c>
      <c r="G165" s="7">
        <v>0.7359</v>
      </c>
      <c r="L165" s="1">
        <v>512</v>
      </c>
      <c r="M165" s="7">
        <v>-2.4497999999999998E-6</v>
      </c>
      <c r="N165" s="7">
        <v>4.24E-2</v>
      </c>
      <c r="O165" s="7">
        <v>0.88460000000000005</v>
      </c>
    </row>
    <row r="166" spans="2:15" x14ac:dyDescent="0.4">
      <c r="B166" s="1">
        <v>463</v>
      </c>
      <c r="C166" s="7">
        <v>7.6128E-5</v>
      </c>
      <c r="D166" s="7">
        <v>2.4424E-3</v>
      </c>
      <c r="E166" s="7">
        <v>0.92510000000000003</v>
      </c>
      <c r="F166" s="7">
        <v>0.63619999999999999</v>
      </c>
      <c r="G166" s="7">
        <v>0.74770000000000003</v>
      </c>
      <c r="L166" s="1">
        <v>513</v>
      </c>
      <c r="M166" s="7">
        <v>-2.4497999999999998E-6</v>
      </c>
      <c r="N166" s="7">
        <v>3.8800000000000001E-2</v>
      </c>
      <c r="O166" s="7">
        <v>0.90780000000000005</v>
      </c>
    </row>
    <row r="167" spans="2:15" x14ac:dyDescent="0.4">
      <c r="B167" s="1">
        <v>464</v>
      </c>
      <c r="C167" s="7">
        <v>6.7756000000000007E-5</v>
      </c>
      <c r="D167" s="7">
        <v>2.166E-3</v>
      </c>
      <c r="E167" s="7">
        <v>0.93310000000000004</v>
      </c>
      <c r="F167" s="7">
        <v>0.64829999999999999</v>
      </c>
      <c r="G167" s="7">
        <v>0.75949999999999995</v>
      </c>
      <c r="L167" s="1">
        <v>514</v>
      </c>
      <c r="M167" s="7">
        <v>-2.4497999999999998E-6</v>
      </c>
      <c r="N167" s="7">
        <v>3.5499999999999997E-2</v>
      </c>
      <c r="O167" s="7">
        <v>0.92849999999999999</v>
      </c>
    </row>
    <row r="168" spans="2:15" x14ac:dyDescent="0.4">
      <c r="B168" s="1">
        <v>465</v>
      </c>
      <c r="C168" s="7">
        <v>6.0334000000000002E-5</v>
      </c>
      <c r="D168" s="7">
        <v>1.9214E-3</v>
      </c>
      <c r="E168" s="7">
        <v>0.94079999999999997</v>
      </c>
      <c r="F168" s="7">
        <v>0.66039999999999999</v>
      </c>
      <c r="G168" s="7">
        <v>0.77110000000000001</v>
      </c>
      <c r="L168" s="1">
        <v>515</v>
      </c>
      <c r="M168" s="7">
        <v>-2.4497999999999998E-6</v>
      </c>
      <c r="N168" s="7">
        <v>3.2500000000000001E-2</v>
      </c>
      <c r="O168" s="7">
        <v>0.94679999999999997</v>
      </c>
    </row>
    <row r="169" spans="2:15" x14ac:dyDescent="0.4">
      <c r="B169" s="1">
        <v>466</v>
      </c>
      <c r="C169" s="7">
        <v>5.3751000000000001E-5</v>
      </c>
      <c r="D169" s="7">
        <v>1.7049000000000001E-3</v>
      </c>
      <c r="E169" s="7">
        <v>0.94799999999999995</v>
      </c>
      <c r="F169" s="7">
        <v>0.67249999999999999</v>
      </c>
      <c r="G169" s="7">
        <v>0.78259999999999996</v>
      </c>
      <c r="L169" s="1">
        <v>516</v>
      </c>
      <c r="M169" s="7">
        <v>-2.4497999999999998E-6</v>
      </c>
      <c r="N169" s="7">
        <v>0.03</v>
      </c>
      <c r="O169" s="7">
        <v>0.96240000000000003</v>
      </c>
    </row>
    <row r="170" spans="2:15" x14ac:dyDescent="0.4">
      <c r="B170" s="1">
        <v>467</v>
      </c>
      <c r="C170" s="7">
        <v>4.7908999999999998E-5</v>
      </c>
      <c r="D170" s="7">
        <v>1.5134E-3</v>
      </c>
      <c r="E170" s="7">
        <v>0.95479999999999998</v>
      </c>
      <c r="F170" s="7">
        <v>0.6845</v>
      </c>
      <c r="G170" s="7">
        <v>0.79400000000000004</v>
      </c>
      <c r="L170" s="1">
        <v>517</v>
      </c>
      <c r="M170" s="7">
        <v>-2.4497999999999998E-6</v>
      </c>
      <c r="N170" s="7">
        <v>2.7699999999999999E-2</v>
      </c>
      <c r="O170" s="7">
        <v>0.97529999999999994</v>
      </c>
    </row>
    <row r="171" spans="2:15" x14ac:dyDescent="0.4">
      <c r="B171" s="1">
        <v>468</v>
      </c>
      <c r="C171" s="7">
        <v>4.2722000000000002E-5</v>
      </c>
      <c r="D171" s="7">
        <v>1.3438E-3</v>
      </c>
      <c r="E171" s="7">
        <v>0.96120000000000005</v>
      </c>
      <c r="F171" s="7">
        <v>0.69650000000000001</v>
      </c>
      <c r="G171" s="7">
        <v>0.80520000000000003</v>
      </c>
      <c r="L171" s="1">
        <v>518</v>
      </c>
      <c r="M171" s="7">
        <v>-2.4497999999999998E-6</v>
      </c>
      <c r="N171" s="7">
        <v>2.5399999999999999E-2</v>
      </c>
      <c r="O171" s="7">
        <v>0.98529999999999995</v>
      </c>
    </row>
    <row r="172" spans="2:15" x14ac:dyDescent="0.4">
      <c r="B172" s="1">
        <v>469</v>
      </c>
      <c r="C172" s="7">
        <v>3.8114999999999997E-5</v>
      </c>
      <c r="D172" s="7">
        <v>1.1936E-3</v>
      </c>
      <c r="E172" s="7">
        <v>0.96719999999999995</v>
      </c>
      <c r="F172" s="7">
        <v>0.70840000000000003</v>
      </c>
      <c r="G172" s="7">
        <v>0.81620000000000004</v>
      </c>
      <c r="L172" s="1">
        <v>519</v>
      </c>
      <c r="M172" s="7">
        <v>-2.4497999999999998E-6</v>
      </c>
      <c r="N172" s="7">
        <v>2.3400000000000001E-2</v>
      </c>
      <c r="O172" s="7">
        <v>0.9929</v>
      </c>
    </row>
    <row r="173" spans="2:15" x14ac:dyDescent="0.4">
      <c r="B173" s="1">
        <v>470</v>
      </c>
      <c r="C173" s="7">
        <v>3.4020999999999998E-5</v>
      </c>
      <c r="D173" s="7">
        <v>1.0605E-3</v>
      </c>
      <c r="E173" s="7">
        <v>0.97270000000000001</v>
      </c>
      <c r="F173" s="7">
        <v>0.72030000000000005</v>
      </c>
      <c r="G173" s="7">
        <v>0.82699999999999996</v>
      </c>
      <c r="L173" s="1">
        <v>520</v>
      </c>
      <c r="M173" s="7">
        <v>-2.4497999999999998E-6</v>
      </c>
      <c r="N173" s="7">
        <v>2.1600000000000001E-2</v>
      </c>
      <c r="O173" s="7">
        <v>0.99780000000000002</v>
      </c>
    </row>
    <row r="174" spans="2:15" x14ac:dyDescent="0.4">
      <c r="B174" s="1">
        <v>471</v>
      </c>
      <c r="C174" s="7">
        <v>3.0380000000000001E-5</v>
      </c>
      <c r="D174" s="7">
        <v>9.4269999999999998E-4</v>
      </c>
      <c r="E174" s="7">
        <v>0.9778</v>
      </c>
      <c r="F174" s="7">
        <v>0.73209999999999997</v>
      </c>
      <c r="G174" s="7">
        <v>0.83760000000000001</v>
      </c>
      <c r="L174" s="1">
        <v>521</v>
      </c>
      <c r="M174" s="7">
        <v>-2.4497999999999998E-6</v>
      </c>
      <c r="N174" s="7">
        <v>1.9900000000000001E-2</v>
      </c>
      <c r="O174" s="7">
        <v>1</v>
      </c>
    </row>
    <row r="175" spans="2:15" x14ac:dyDescent="0.4">
      <c r="B175" s="1">
        <v>472</v>
      </c>
      <c r="C175" s="7">
        <v>2.7141999999999999E-5</v>
      </c>
      <c r="D175" s="7">
        <v>8.3825000000000002E-4</v>
      </c>
      <c r="E175" s="7">
        <v>0.98229999999999995</v>
      </c>
      <c r="F175" s="7">
        <v>0.74380000000000002</v>
      </c>
      <c r="G175" s="7">
        <v>0.84799999999999998</v>
      </c>
      <c r="L175" s="1">
        <v>522</v>
      </c>
      <c r="M175" s="7">
        <v>-2.4497999999999998E-6</v>
      </c>
      <c r="N175" s="7">
        <v>1.8700000000000001E-2</v>
      </c>
      <c r="O175" s="7">
        <v>0.99909999999999999</v>
      </c>
    </row>
    <row r="176" spans="2:15" x14ac:dyDescent="0.4">
      <c r="B176" s="1">
        <v>473</v>
      </c>
      <c r="C176" s="7">
        <v>2.4261E-5</v>
      </c>
      <c r="D176" s="7">
        <v>7.4565999999999999E-4</v>
      </c>
      <c r="E176" s="7">
        <v>0.98640000000000005</v>
      </c>
      <c r="F176" s="7">
        <v>0.75539999999999996</v>
      </c>
      <c r="G176" s="7">
        <v>0.85819999999999996</v>
      </c>
      <c r="L176" s="1">
        <v>523</v>
      </c>
      <c r="M176" s="7">
        <v>-2.4497999999999998E-6</v>
      </c>
      <c r="N176" s="7">
        <v>1.7399999999999999E-2</v>
      </c>
      <c r="O176" s="7">
        <v>0.99539999999999995</v>
      </c>
    </row>
    <row r="177" spans="2:15" x14ac:dyDescent="0.4">
      <c r="B177" s="1">
        <v>474</v>
      </c>
      <c r="C177" s="7">
        <v>2.1695000000000002E-5</v>
      </c>
      <c r="D177" s="7">
        <v>6.6354999999999995E-4</v>
      </c>
      <c r="E177" s="7">
        <v>0.99</v>
      </c>
      <c r="F177" s="7">
        <v>0.76690000000000003</v>
      </c>
      <c r="G177" s="7">
        <v>0.86809999999999998</v>
      </c>
      <c r="L177" s="1">
        <v>524</v>
      </c>
      <c r="M177" s="7">
        <v>-2.4497999999999998E-6</v>
      </c>
      <c r="N177" s="7">
        <v>1.61E-2</v>
      </c>
      <c r="O177" s="7">
        <v>0.98899999999999999</v>
      </c>
    </row>
    <row r="178" spans="2:15" x14ac:dyDescent="0.4">
      <c r="B178" s="1">
        <v>475</v>
      </c>
      <c r="C178" s="7">
        <v>1.9409999999999999E-5</v>
      </c>
      <c r="D178" s="7">
        <v>5.9071000000000004E-4</v>
      </c>
      <c r="E178" s="7">
        <v>0.99299999999999999</v>
      </c>
      <c r="F178" s="7">
        <v>0.7782</v>
      </c>
      <c r="G178" s="7">
        <v>0.87780000000000002</v>
      </c>
      <c r="L178" s="1">
        <v>525</v>
      </c>
      <c r="M178" s="7">
        <v>-2.4497999999999998E-6</v>
      </c>
      <c r="N178" s="7">
        <v>1.46E-2</v>
      </c>
      <c r="O178" s="7">
        <v>0.97929999999999995</v>
      </c>
    </row>
    <row r="179" spans="2:15" x14ac:dyDescent="0.4">
      <c r="B179" s="1">
        <v>476</v>
      </c>
      <c r="C179" s="7">
        <v>1.7373000000000001E-5</v>
      </c>
      <c r="D179" s="7">
        <v>5.2607999999999995E-4</v>
      </c>
      <c r="E179" s="7">
        <v>0.99550000000000005</v>
      </c>
      <c r="F179" s="7">
        <v>0.78939999999999999</v>
      </c>
      <c r="G179" s="7">
        <v>0.88719999999999999</v>
      </c>
      <c r="L179" s="1">
        <v>526</v>
      </c>
      <c r="M179" s="7">
        <v>-2.4497999999999998E-6</v>
      </c>
      <c r="N179" s="7">
        <v>1.3599999999999999E-2</v>
      </c>
      <c r="O179" s="7">
        <v>0.96699999999999997</v>
      </c>
    </row>
    <row r="180" spans="2:15" x14ac:dyDescent="0.4">
      <c r="B180" s="1">
        <v>477</v>
      </c>
      <c r="C180" s="7">
        <v>1.5557E-5</v>
      </c>
      <c r="D180" s="7">
        <v>4.6871E-4</v>
      </c>
      <c r="E180" s="7">
        <v>0.99750000000000005</v>
      </c>
      <c r="F180" s="7">
        <v>0.80049999999999999</v>
      </c>
      <c r="G180" s="7">
        <v>0.89639999999999997</v>
      </c>
      <c r="L180" s="1">
        <v>527</v>
      </c>
      <c r="M180" s="7">
        <v>-2.4497999999999998E-6</v>
      </c>
      <c r="N180" s="7">
        <v>1.2800000000000001E-2</v>
      </c>
      <c r="O180" s="7">
        <v>0.95279999999999998</v>
      </c>
    </row>
    <row r="181" spans="2:15" x14ac:dyDescent="0.4">
      <c r="B181" s="1">
        <v>478</v>
      </c>
      <c r="C181" s="7">
        <v>1.3937999999999999E-5</v>
      </c>
      <c r="D181" s="7">
        <v>4.1775999999999998E-4</v>
      </c>
      <c r="E181" s="7">
        <v>0.99890000000000001</v>
      </c>
      <c r="F181" s="7">
        <v>0.81140000000000001</v>
      </c>
      <c r="G181" s="7">
        <v>0.9052</v>
      </c>
      <c r="L181" s="1">
        <v>528</v>
      </c>
      <c r="M181" s="7">
        <v>-2.4497999999999998E-6</v>
      </c>
      <c r="N181" s="7">
        <v>1.18E-2</v>
      </c>
      <c r="O181" s="7">
        <v>0.93600000000000005</v>
      </c>
    </row>
    <row r="182" spans="2:15" x14ac:dyDescent="0.4">
      <c r="B182" s="1">
        <v>479</v>
      </c>
      <c r="C182" s="7">
        <v>1.2492E-5</v>
      </c>
      <c r="D182" s="7">
        <v>3.725E-4</v>
      </c>
      <c r="E182" s="7">
        <v>0.99970000000000003</v>
      </c>
      <c r="F182" s="7">
        <v>0.82210000000000005</v>
      </c>
      <c r="G182" s="7">
        <v>0.91369999999999996</v>
      </c>
      <c r="L182" s="1">
        <v>529</v>
      </c>
      <c r="M182" s="7">
        <v>-2.4497999999999998E-6</v>
      </c>
      <c r="N182" s="7">
        <v>1.0999999999999999E-2</v>
      </c>
      <c r="O182" s="7">
        <v>0.91649999999999998</v>
      </c>
    </row>
    <row r="183" spans="2:15" x14ac:dyDescent="0.4">
      <c r="B183" s="1">
        <v>480</v>
      </c>
      <c r="C183" s="7">
        <v>1.1202E-5</v>
      </c>
      <c r="D183" s="7">
        <v>3.3228000000000001E-4</v>
      </c>
      <c r="E183" s="7">
        <v>1</v>
      </c>
      <c r="F183" s="7">
        <v>0.83260000000000001</v>
      </c>
      <c r="G183" s="7">
        <v>0.92190000000000005</v>
      </c>
      <c r="L183" s="1">
        <v>530</v>
      </c>
      <c r="M183" s="7">
        <v>-2.4497999999999998E-6</v>
      </c>
      <c r="N183" s="7">
        <v>0.01</v>
      </c>
      <c r="O183" s="7">
        <v>0.89529999999999998</v>
      </c>
    </row>
    <row r="184" spans="2:15" x14ac:dyDescent="0.4">
      <c r="B184" s="1">
        <v>481</v>
      </c>
      <c r="C184" s="7">
        <v>1.0049E-5</v>
      </c>
      <c r="D184" s="7">
        <v>2.9652999999999998E-4</v>
      </c>
      <c r="E184" s="7">
        <v>0.99970000000000003</v>
      </c>
      <c r="F184" s="7">
        <v>0.84289999999999998</v>
      </c>
      <c r="G184" s="7">
        <v>0.92979999999999996</v>
      </c>
      <c r="L184" s="1">
        <v>531</v>
      </c>
      <c r="M184" s="7">
        <v>-2.4497999999999998E-6</v>
      </c>
      <c r="N184" s="7">
        <v>9.3173000000000006E-3</v>
      </c>
      <c r="O184" s="7">
        <v>0.87260000000000004</v>
      </c>
    </row>
    <row r="185" spans="2:15" x14ac:dyDescent="0.4">
      <c r="B185" s="1">
        <v>482</v>
      </c>
      <c r="C185" s="7">
        <v>9.0188999999999993E-6</v>
      </c>
      <c r="D185" s="7">
        <v>2.6473000000000002E-4</v>
      </c>
      <c r="E185" s="7">
        <v>0.99870000000000003</v>
      </c>
      <c r="F185" s="7">
        <v>0.85299999999999998</v>
      </c>
      <c r="G185" s="7">
        <v>0.93740000000000001</v>
      </c>
      <c r="L185" s="1">
        <v>532</v>
      </c>
      <c r="M185" s="7">
        <v>-2.4497999999999998E-6</v>
      </c>
      <c r="N185" s="7">
        <v>8.9259999999999999E-3</v>
      </c>
      <c r="O185" s="7">
        <v>0.84850000000000003</v>
      </c>
    </row>
    <row r="186" spans="2:15" x14ac:dyDescent="0.4">
      <c r="B186" s="1">
        <v>483</v>
      </c>
      <c r="C186" s="7">
        <v>8.0979999999999994E-6</v>
      </c>
      <c r="D186" s="7">
        <v>2.3644000000000001E-4</v>
      </c>
      <c r="E186" s="7">
        <v>0.99719999999999998</v>
      </c>
      <c r="F186" s="7">
        <v>0.8629</v>
      </c>
      <c r="G186" s="7">
        <v>0.94450000000000001</v>
      </c>
      <c r="L186" s="1">
        <v>533</v>
      </c>
      <c r="M186" s="7">
        <v>-2.4497999999999998E-6</v>
      </c>
      <c r="N186" s="7">
        <v>8.1671000000000001E-3</v>
      </c>
      <c r="O186" s="7">
        <v>0.82289999999999996</v>
      </c>
    </row>
    <row r="187" spans="2:15" x14ac:dyDescent="0.4">
      <c r="B187" s="1">
        <v>484</v>
      </c>
      <c r="C187" s="7">
        <v>7.2744000000000002E-6</v>
      </c>
      <c r="D187" s="7">
        <v>2.1126000000000001E-4</v>
      </c>
      <c r="E187" s="7">
        <v>0.995</v>
      </c>
      <c r="F187" s="7">
        <v>0.87250000000000005</v>
      </c>
      <c r="G187" s="7">
        <v>0.95130000000000003</v>
      </c>
      <c r="L187" s="1">
        <v>534</v>
      </c>
      <c r="M187" s="7">
        <v>-2.4497999999999998E-6</v>
      </c>
      <c r="N187" s="7">
        <v>7.3708000000000003E-3</v>
      </c>
      <c r="O187" s="7">
        <v>0.79579999999999995</v>
      </c>
    </row>
    <row r="188" spans="2:15" x14ac:dyDescent="0.4">
      <c r="B188" s="1">
        <v>485</v>
      </c>
      <c r="C188" s="7">
        <v>6.5374000000000003E-6</v>
      </c>
      <c r="D188" s="7">
        <v>1.8885000000000001E-4</v>
      </c>
      <c r="E188" s="7">
        <v>0.99219999999999997</v>
      </c>
      <c r="F188" s="7">
        <v>0.88190000000000002</v>
      </c>
      <c r="G188" s="7">
        <v>0.9577</v>
      </c>
      <c r="L188" s="1">
        <v>535</v>
      </c>
      <c r="M188" s="7">
        <v>-2.4497999999999998E-6</v>
      </c>
      <c r="N188" s="7">
        <v>7.1224000000000001E-3</v>
      </c>
      <c r="O188" s="7">
        <v>0.76780000000000004</v>
      </c>
    </row>
    <row r="189" spans="2:15" x14ac:dyDescent="0.4">
      <c r="B189" s="1">
        <v>486</v>
      </c>
      <c r="C189" s="7">
        <v>5.8776000000000003E-6</v>
      </c>
      <c r="D189" s="7">
        <v>1.6888E-4</v>
      </c>
      <c r="E189" s="7">
        <v>0.98880000000000001</v>
      </c>
      <c r="F189" s="7">
        <v>0.8911</v>
      </c>
      <c r="G189" s="7">
        <v>0.9637</v>
      </c>
      <c r="L189" s="1">
        <v>536</v>
      </c>
      <c r="M189" s="7">
        <v>-2.4497999999999998E-6</v>
      </c>
      <c r="N189" s="7">
        <v>6.5677000000000001E-3</v>
      </c>
      <c r="O189" s="7">
        <v>0.73950000000000005</v>
      </c>
    </row>
    <row r="190" spans="2:15" x14ac:dyDescent="0.4">
      <c r="B190" s="1">
        <v>487</v>
      </c>
      <c r="C190" s="7">
        <v>5.2866999999999997E-6</v>
      </c>
      <c r="D190" s="7">
        <v>1.5108E-4</v>
      </c>
      <c r="E190" s="7">
        <v>0.98480000000000001</v>
      </c>
      <c r="F190" s="7">
        <v>0.89990000000000003</v>
      </c>
      <c r="G190" s="7">
        <v>0.96930000000000005</v>
      </c>
      <c r="L190" s="1">
        <v>537</v>
      </c>
      <c r="M190" s="7">
        <v>-2.4497999999999998E-6</v>
      </c>
      <c r="N190" s="7">
        <v>6.1695999999999999E-3</v>
      </c>
      <c r="O190" s="7">
        <v>0.71079999999999999</v>
      </c>
    </row>
    <row r="191" spans="2:15" x14ac:dyDescent="0.4">
      <c r="B191" s="1">
        <v>488</v>
      </c>
      <c r="C191" s="7">
        <v>4.7572E-6</v>
      </c>
      <c r="D191" s="7">
        <v>1.3522E-4</v>
      </c>
      <c r="E191" s="7">
        <v>0.98009999999999997</v>
      </c>
      <c r="F191" s="7">
        <v>0.90849999999999997</v>
      </c>
      <c r="G191" s="7">
        <v>0.97450000000000003</v>
      </c>
      <c r="L191" s="1">
        <v>538</v>
      </c>
      <c r="M191" s="7">
        <v>-2.4497999999999998E-6</v>
      </c>
      <c r="N191" s="7">
        <v>5.7578000000000004E-3</v>
      </c>
      <c r="O191" s="7">
        <v>0.68149999999999999</v>
      </c>
    </row>
    <row r="192" spans="2:15" x14ac:dyDescent="0.4">
      <c r="B192" s="1">
        <v>489</v>
      </c>
      <c r="C192" s="7">
        <v>4.2826000000000003E-6</v>
      </c>
      <c r="D192" s="7">
        <v>1.2108E-4</v>
      </c>
      <c r="E192" s="7">
        <v>0.9748</v>
      </c>
      <c r="F192" s="7">
        <v>0.91669999999999996</v>
      </c>
      <c r="G192" s="7">
        <v>0.97919999999999996</v>
      </c>
      <c r="L192" s="1">
        <v>539</v>
      </c>
      <c r="M192" s="7">
        <v>-2.4497999999999998E-6</v>
      </c>
      <c r="N192" s="7">
        <v>5.4107000000000001E-3</v>
      </c>
      <c r="O192" s="7">
        <v>0.65269999999999995</v>
      </c>
    </row>
    <row r="193" spans="2:15" x14ac:dyDescent="0.4">
      <c r="B193" s="1">
        <v>490</v>
      </c>
      <c r="C193" s="7">
        <v>3.8569999999999997E-6</v>
      </c>
      <c r="D193" s="7">
        <v>1.0844999999999999E-4</v>
      </c>
      <c r="E193" s="7">
        <v>0.96879999999999999</v>
      </c>
      <c r="F193" s="7">
        <v>0.92469999999999997</v>
      </c>
      <c r="G193" s="7">
        <v>0.98350000000000004</v>
      </c>
      <c r="L193" s="1">
        <v>540</v>
      </c>
      <c r="M193" s="7">
        <v>-2.4497999999999998E-6</v>
      </c>
      <c r="N193" s="7">
        <v>5.0942000000000001E-3</v>
      </c>
      <c r="O193" s="7">
        <v>0.624</v>
      </c>
    </row>
    <row r="194" spans="2:15" x14ac:dyDescent="0.4">
      <c r="B194" s="1">
        <v>491</v>
      </c>
      <c r="C194" s="7">
        <v>3.4752000000000002E-6</v>
      </c>
      <c r="D194" s="7">
        <v>9.7190999999999998E-5</v>
      </c>
      <c r="E194" s="7">
        <v>0.96220000000000006</v>
      </c>
      <c r="F194" s="7">
        <v>0.93230000000000002</v>
      </c>
      <c r="G194" s="7">
        <v>0.98729999999999996</v>
      </c>
      <c r="L194" s="1">
        <v>541</v>
      </c>
      <c r="M194" s="7">
        <v>-2.4497999999999998E-6</v>
      </c>
      <c r="N194" s="7">
        <v>4.8593999999999998E-3</v>
      </c>
      <c r="O194" s="7">
        <v>0.5958</v>
      </c>
    </row>
    <row r="195" spans="2:15" x14ac:dyDescent="0.4">
      <c r="B195" s="1">
        <v>492</v>
      </c>
      <c r="C195" s="7">
        <v>3.1323999999999999E-6</v>
      </c>
      <c r="D195" s="7">
        <v>8.7132999999999994E-5</v>
      </c>
      <c r="E195" s="7">
        <v>0.95499999999999996</v>
      </c>
      <c r="F195" s="7">
        <v>0.93959999999999999</v>
      </c>
      <c r="G195" s="7">
        <v>0.99060000000000004</v>
      </c>
      <c r="L195" s="1">
        <v>542</v>
      </c>
      <c r="M195" s="7">
        <v>-2.4497999999999998E-6</v>
      </c>
      <c r="N195" s="7">
        <v>4.6722999999999999E-3</v>
      </c>
      <c r="O195" s="7">
        <v>0.56820000000000004</v>
      </c>
    </row>
    <row r="196" spans="2:15" x14ac:dyDescent="0.4">
      <c r="B196" s="1">
        <v>493</v>
      </c>
      <c r="C196" s="7">
        <v>2.8246999999999998E-6</v>
      </c>
      <c r="D196" s="7">
        <v>7.8147999999999998E-5</v>
      </c>
      <c r="E196" s="7">
        <v>0.94720000000000004</v>
      </c>
      <c r="F196" s="7">
        <v>0.94650000000000001</v>
      </c>
      <c r="G196" s="7">
        <v>0.99350000000000005</v>
      </c>
      <c r="L196" s="1">
        <v>543</v>
      </c>
      <c r="M196" s="7">
        <v>-2.4497999999999998E-6</v>
      </c>
      <c r="N196" s="7">
        <v>4.6008000000000004E-3</v>
      </c>
      <c r="O196" s="7">
        <v>0.54090000000000005</v>
      </c>
    </row>
    <row r="197" spans="2:15" x14ac:dyDescent="0.4">
      <c r="B197" s="1">
        <v>494</v>
      </c>
      <c r="C197" s="7">
        <v>2.5482999999999998E-6</v>
      </c>
      <c r="D197" s="7">
        <v>7.0118999999999997E-5</v>
      </c>
      <c r="E197" s="7">
        <v>0.93879999999999997</v>
      </c>
      <c r="F197" s="7">
        <v>0.95299999999999996</v>
      </c>
      <c r="G197" s="7">
        <v>0.99580000000000002</v>
      </c>
      <c r="L197" s="1">
        <v>544</v>
      </c>
      <c r="M197" s="7">
        <v>-2.4497999999999998E-6</v>
      </c>
      <c r="N197" s="7">
        <v>4.6008000000000004E-3</v>
      </c>
      <c r="O197" s="7">
        <v>0.51359999999999995</v>
      </c>
    </row>
    <row r="198" spans="2:15" x14ac:dyDescent="0.4">
      <c r="B198" s="1">
        <v>495</v>
      </c>
      <c r="C198" s="7">
        <v>2.2998E-6</v>
      </c>
      <c r="D198" s="7">
        <v>6.2941999999999995E-5</v>
      </c>
      <c r="E198" s="7">
        <v>0.92969999999999997</v>
      </c>
      <c r="F198" s="7">
        <v>0.95920000000000005</v>
      </c>
      <c r="G198" s="7">
        <v>0.99770000000000003</v>
      </c>
      <c r="L198" s="1">
        <v>545</v>
      </c>
      <c r="M198" s="7">
        <v>-2.4497999999999998E-6</v>
      </c>
      <c r="N198" s="7">
        <v>4.4136000000000002E-3</v>
      </c>
      <c r="O198" s="7">
        <v>0.48809999999999998</v>
      </c>
    </row>
    <row r="199" spans="2:15" x14ac:dyDescent="0.4">
      <c r="B199" s="1">
        <v>496</v>
      </c>
      <c r="C199" s="7">
        <v>2.0764999999999999E-6</v>
      </c>
      <c r="D199" s="7">
        <v>5.6521999999999999E-5</v>
      </c>
      <c r="E199" s="7">
        <v>0.92010000000000003</v>
      </c>
      <c r="F199" s="7">
        <v>0.96499999999999997</v>
      </c>
      <c r="G199" s="7">
        <v>0.999</v>
      </c>
      <c r="L199" s="1">
        <v>546</v>
      </c>
      <c r="M199" s="7">
        <v>-2.4497999999999998E-6</v>
      </c>
      <c r="N199" s="7">
        <v>4.2979000000000003E-3</v>
      </c>
      <c r="O199" s="7">
        <v>0.46310000000000001</v>
      </c>
    </row>
    <row r="200" spans="2:15" x14ac:dyDescent="0.4">
      <c r="B200" s="1">
        <v>497</v>
      </c>
      <c r="C200" s="7">
        <v>1.8756000000000001E-6</v>
      </c>
      <c r="D200" s="7">
        <v>5.0778000000000001E-5</v>
      </c>
      <c r="E200" s="7">
        <v>0.90990000000000004</v>
      </c>
      <c r="F200" s="7">
        <v>0.97040000000000004</v>
      </c>
      <c r="G200" s="7">
        <v>0.99980000000000002</v>
      </c>
      <c r="L200" s="1">
        <v>547</v>
      </c>
      <c r="M200" s="7">
        <v>-2.4497999999999998E-6</v>
      </c>
      <c r="N200" s="7">
        <v>4.1073999999999998E-3</v>
      </c>
      <c r="O200" s="7">
        <v>0.4385</v>
      </c>
    </row>
    <row r="201" spans="2:15" x14ac:dyDescent="0.4">
      <c r="B201" s="1">
        <v>498</v>
      </c>
      <c r="C201" s="7">
        <v>1.6948000000000001E-6</v>
      </c>
      <c r="D201" s="7">
        <v>4.5636999999999997E-5</v>
      </c>
      <c r="E201" s="7">
        <v>0.89910000000000001</v>
      </c>
      <c r="F201" s="7">
        <v>0.97540000000000004</v>
      </c>
      <c r="G201" s="7">
        <v>1</v>
      </c>
      <c r="L201" s="1">
        <v>548</v>
      </c>
      <c r="M201" s="7">
        <v>-2.4497999999999998E-6</v>
      </c>
      <c r="N201" s="7">
        <v>3.6037E-3</v>
      </c>
      <c r="O201" s="7">
        <v>0.41520000000000001</v>
      </c>
    </row>
    <row r="202" spans="2:15" x14ac:dyDescent="0.4">
      <c r="B202" s="1">
        <v>499</v>
      </c>
      <c r="C202" s="7">
        <v>1.5320999999999999E-6</v>
      </c>
      <c r="D202" s="7">
        <v>4.1032999999999998E-5</v>
      </c>
      <c r="E202" s="7">
        <v>0.88770000000000004</v>
      </c>
      <c r="F202" s="7">
        <v>0.98</v>
      </c>
      <c r="G202" s="7">
        <v>0.99970000000000003</v>
      </c>
      <c r="L202" s="1">
        <v>549</v>
      </c>
      <c r="M202" s="7">
        <v>-2.4497999999999998E-6</v>
      </c>
      <c r="N202" s="7">
        <v>3.2805E-3</v>
      </c>
      <c r="O202" s="7">
        <v>0.39300000000000002</v>
      </c>
    </row>
    <row r="203" spans="2:15" x14ac:dyDescent="0.4">
      <c r="B203" s="1">
        <v>500</v>
      </c>
      <c r="C203" s="7">
        <v>1.3854999999999999E-6</v>
      </c>
      <c r="D203" s="7">
        <v>3.6909000000000002E-5</v>
      </c>
      <c r="E203" s="7">
        <v>0.87580000000000002</v>
      </c>
      <c r="F203" s="7">
        <v>0.98409999999999997</v>
      </c>
      <c r="G203" s="7">
        <v>0.99880000000000002</v>
      </c>
      <c r="L203" s="1">
        <v>550</v>
      </c>
      <c r="M203" s="7">
        <v>-2.4497999999999998E-6</v>
      </c>
      <c r="N203" s="7">
        <v>3.1001000000000002E-3</v>
      </c>
      <c r="O203" s="7">
        <v>0.37169999999999997</v>
      </c>
    </row>
    <row r="204" spans="2:15" x14ac:dyDescent="0.4">
      <c r="B204" s="1">
        <v>501</v>
      </c>
      <c r="C204" s="7">
        <v>1.2534999999999999E-6</v>
      </c>
      <c r="D204" s="7">
        <v>3.3213000000000002E-5</v>
      </c>
      <c r="E204" s="7">
        <v>0.86339999999999995</v>
      </c>
      <c r="F204" s="7">
        <v>0.98780000000000001</v>
      </c>
      <c r="G204" s="7">
        <v>0.99739999999999995</v>
      </c>
      <c r="L204" s="1">
        <v>551</v>
      </c>
      <c r="M204" s="7">
        <v>-2.4497999999999998E-6</v>
      </c>
      <c r="N204" s="7">
        <v>2.947E-3</v>
      </c>
      <c r="O204" s="7">
        <v>0.35160000000000002</v>
      </c>
    </row>
    <row r="205" spans="2:15" x14ac:dyDescent="0.4">
      <c r="B205" s="1">
        <v>502</v>
      </c>
      <c r="C205" s="7">
        <v>1.1344999999999999E-6</v>
      </c>
      <c r="D205" s="7">
        <v>2.9899E-5</v>
      </c>
      <c r="E205" s="7">
        <v>0.85060000000000002</v>
      </c>
      <c r="F205" s="7">
        <v>0.99099999999999999</v>
      </c>
      <c r="G205" s="7">
        <v>0.99539999999999995</v>
      </c>
      <c r="L205" s="1">
        <v>552</v>
      </c>
      <c r="M205" s="7">
        <v>-2.4497999999999998E-6</v>
      </c>
      <c r="N205" s="7">
        <v>2.7699999999999999E-3</v>
      </c>
      <c r="O205" s="7">
        <v>0.3322</v>
      </c>
    </row>
    <row r="206" spans="2:15" x14ac:dyDescent="0.4">
      <c r="B206" s="1">
        <v>503</v>
      </c>
      <c r="C206" s="7">
        <v>1.0272000000000001E-6</v>
      </c>
      <c r="D206" s="7">
        <v>2.6927000000000002E-5</v>
      </c>
      <c r="E206" s="7">
        <v>0.83720000000000006</v>
      </c>
      <c r="F206" s="7">
        <v>0.99370000000000003</v>
      </c>
      <c r="G206" s="7">
        <v>0.99280000000000002</v>
      </c>
      <c r="L206" s="1">
        <v>553</v>
      </c>
      <c r="M206" s="7">
        <v>-2.4497999999999998E-6</v>
      </c>
      <c r="N206" s="7">
        <v>2.2119000000000002E-3</v>
      </c>
      <c r="O206" s="7">
        <v>0.31390000000000001</v>
      </c>
    </row>
    <row r="207" spans="2:15" x14ac:dyDescent="0.4">
      <c r="B207" s="1">
        <v>504</v>
      </c>
      <c r="C207" s="7">
        <v>9.3040000000000002E-7</v>
      </c>
      <c r="D207" s="7">
        <v>2.4260000000000002E-5</v>
      </c>
      <c r="E207" s="7">
        <v>0.82340000000000002</v>
      </c>
      <c r="F207" s="7">
        <v>0.996</v>
      </c>
      <c r="G207" s="7">
        <v>0.98970000000000002</v>
      </c>
      <c r="L207" s="1">
        <v>554</v>
      </c>
      <c r="M207" s="7">
        <v>-2.4497999999999998E-6</v>
      </c>
      <c r="N207" s="7">
        <v>2.2085E-3</v>
      </c>
      <c r="O207" s="7">
        <v>0.2959</v>
      </c>
    </row>
    <row r="208" spans="2:15" x14ac:dyDescent="0.4">
      <c r="B208" s="1">
        <v>505</v>
      </c>
      <c r="C208" s="7">
        <v>8.4307000000000004E-7</v>
      </c>
      <c r="D208" s="7">
        <v>2.1866E-5</v>
      </c>
      <c r="E208" s="7">
        <v>0.80910000000000004</v>
      </c>
      <c r="F208" s="7">
        <v>0.99770000000000003</v>
      </c>
      <c r="G208" s="7">
        <v>0.9859</v>
      </c>
      <c r="L208" s="1">
        <v>555</v>
      </c>
      <c r="M208" s="7">
        <v>-2.4497999999999998E-6</v>
      </c>
      <c r="N208" s="7">
        <v>2.5454000000000002E-3</v>
      </c>
      <c r="O208" s="7">
        <v>0.27879999999999999</v>
      </c>
    </row>
    <row r="209" spans="2:15" x14ac:dyDescent="0.4">
      <c r="B209" s="1">
        <v>506</v>
      </c>
      <c r="C209" s="7">
        <v>7.6423000000000001E-7</v>
      </c>
      <c r="D209" s="7">
        <v>1.9715999999999999E-5</v>
      </c>
      <c r="E209" s="7">
        <v>0.79449999999999998</v>
      </c>
      <c r="F209" s="7">
        <v>0.999</v>
      </c>
      <c r="G209" s="7">
        <v>0.98160000000000003</v>
      </c>
      <c r="L209" s="1">
        <v>556</v>
      </c>
      <c r="M209" s="7">
        <v>-2.4497999999999998E-6</v>
      </c>
      <c r="N209" s="7">
        <v>2.3105999999999999E-3</v>
      </c>
      <c r="O209" s="7">
        <v>0.2626</v>
      </c>
    </row>
    <row r="210" spans="2:15" x14ac:dyDescent="0.4">
      <c r="B210" s="1">
        <v>507</v>
      </c>
      <c r="C210" s="7">
        <v>6.9302999999999995E-7</v>
      </c>
      <c r="D210" s="7">
        <v>1.7784000000000001E-5</v>
      </c>
      <c r="E210" s="7">
        <v>0.77949999999999997</v>
      </c>
      <c r="F210" s="7">
        <v>0.99980000000000002</v>
      </c>
      <c r="G210" s="7">
        <v>0.97670000000000001</v>
      </c>
      <c r="L210" s="1">
        <v>557</v>
      </c>
      <c r="M210" s="7">
        <v>-2.4497999999999998E-6</v>
      </c>
      <c r="N210" s="7">
        <v>1.9465000000000001E-3</v>
      </c>
      <c r="O210" s="7">
        <v>0.2475</v>
      </c>
    </row>
    <row r="211" spans="2:15" x14ac:dyDescent="0.4">
      <c r="B211" s="1">
        <v>508</v>
      </c>
      <c r="C211" s="7">
        <v>6.2870999999999997E-7</v>
      </c>
      <c r="D211" s="7">
        <v>1.6049000000000002E-5</v>
      </c>
      <c r="E211" s="7">
        <v>0.7641</v>
      </c>
      <c r="F211" s="7">
        <v>1</v>
      </c>
      <c r="G211" s="7">
        <v>0.97119999999999995</v>
      </c>
      <c r="L211" s="1">
        <v>558</v>
      </c>
      <c r="M211" s="7">
        <v>-2.4497999999999998E-6</v>
      </c>
      <c r="N211" s="7">
        <v>1.7830999999999999E-3</v>
      </c>
      <c r="O211" s="7">
        <v>0.23269999999999999</v>
      </c>
    </row>
    <row r="212" spans="2:15" x14ac:dyDescent="0.4">
      <c r="B212" s="1">
        <v>509</v>
      </c>
      <c r="C212" s="7">
        <v>5.7057000000000001E-7</v>
      </c>
      <c r="D212" s="7">
        <v>1.4487999999999999E-5</v>
      </c>
      <c r="E212" s="7">
        <v>0.74850000000000005</v>
      </c>
      <c r="F212" s="7">
        <v>0.99970000000000003</v>
      </c>
      <c r="G212" s="7">
        <v>0.96509999999999996</v>
      </c>
      <c r="L212" s="1">
        <v>559</v>
      </c>
      <c r="M212" s="7">
        <v>-2.4497999999999998E-6</v>
      </c>
      <c r="N212" s="7">
        <v>1.7593000000000001E-3</v>
      </c>
      <c r="O212" s="7">
        <v>0.21879999999999999</v>
      </c>
    </row>
    <row r="213" spans="2:15" x14ac:dyDescent="0.4">
      <c r="B213" s="1">
        <v>510</v>
      </c>
      <c r="C213" s="7">
        <v>5.1801000000000002E-7</v>
      </c>
      <c r="D213" s="7">
        <v>1.3084E-5</v>
      </c>
      <c r="E213" s="7">
        <v>0.73250000000000004</v>
      </c>
      <c r="F213" s="7">
        <v>0.99890000000000001</v>
      </c>
      <c r="G213" s="7">
        <v>0.95840000000000003</v>
      </c>
      <c r="L213" s="1">
        <v>560</v>
      </c>
      <c r="M213" s="7">
        <v>-2.4497999999999998E-6</v>
      </c>
      <c r="N213" s="7">
        <v>2.0282E-3</v>
      </c>
      <c r="O213" s="7">
        <v>0.20580000000000001</v>
      </c>
    </row>
    <row r="214" spans="2:15" x14ac:dyDescent="0.4">
      <c r="B214" s="1">
        <v>511</v>
      </c>
      <c r="C214" s="7">
        <v>4.7047E-7</v>
      </c>
      <c r="D214" s="7">
        <v>1.1821000000000001E-5</v>
      </c>
      <c r="E214" s="7">
        <v>0.71630000000000005</v>
      </c>
      <c r="F214" s="7">
        <v>0.99750000000000005</v>
      </c>
      <c r="G214" s="7">
        <v>0.95109999999999995</v>
      </c>
      <c r="L214" s="1">
        <v>561</v>
      </c>
      <c r="M214" s="7">
        <v>-2.4497999999999998E-6</v>
      </c>
      <c r="N214" s="7">
        <v>1.8104E-3</v>
      </c>
      <c r="O214" s="7">
        <v>0.19359999999999999</v>
      </c>
    </row>
    <row r="215" spans="2:15" x14ac:dyDescent="0.4">
      <c r="B215" s="1">
        <v>512</v>
      </c>
      <c r="C215" s="7">
        <v>4.2744999999999998E-7</v>
      </c>
      <c r="D215" s="7">
        <v>1.0684E-5</v>
      </c>
      <c r="E215" s="7">
        <v>0.69989999999999997</v>
      </c>
      <c r="F215" s="7">
        <v>0.99560000000000004</v>
      </c>
      <c r="G215" s="7">
        <v>0.94330000000000003</v>
      </c>
      <c r="L215" s="1">
        <v>562</v>
      </c>
      <c r="M215" s="7">
        <v>-2.4497999999999998E-6</v>
      </c>
      <c r="N215" s="7">
        <v>1.4326E-3</v>
      </c>
      <c r="O215" s="7">
        <v>0.182</v>
      </c>
    </row>
    <row r="216" spans="2:15" x14ac:dyDescent="0.4">
      <c r="B216" s="1">
        <v>513</v>
      </c>
      <c r="C216" s="7">
        <v>3.8850999999999998E-7</v>
      </c>
      <c r="D216" s="7">
        <v>9.6601999999999994E-6</v>
      </c>
      <c r="E216" s="7">
        <v>0.68330000000000002</v>
      </c>
      <c r="F216" s="7">
        <v>0.99309999999999998</v>
      </c>
      <c r="G216" s="7">
        <v>0.93489999999999995</v>
      </c>
      <c r="L216" s="1">
        <v>563</v>
      </c>
      <c r="M216" s="7">
        <v>-2.4497999999999998E-6</v>
      </c>
      <c r="N216" s="7">
        <v>1.2455000000000001E-3</v>
      </c>
      <c r="O216" s="7">
        <v>0.1709</v>
      </c>
    </row>
    <row r="217" spans="2:15" x14ac:dyDescent="0.4">
      <c r="B217" s="1">
        <v>514</v>
      </c>
      <c r="C217" s="7">
        <v>3.5325000000000002E-7</v>
      </c>
      <c r="D217" s="7">
        <v>8.7377999999999996E-6</v>
      </c>
      <c r="E217" s="7">
        <v>0.66649999999999998</v>
      </c>
      <c r="F217" s="7">
        <v>0.99009999999999998</v>
      </c>
      <c r="G217" s="7">
        <v>0.92589999999999995</v>
      </c>
      <c r="L217" s="1">
        <v>564</v>
      </c>
      <c r="M217" s="7">
        <v>-2.4497999999999998E-6</v>
      </c>
      <c r="N217" s="7">
        <v>1.2761000000000001E-3</v>
      </c>
      <c r="O217" s="7">
        <v>0.16059999999999999</v>
      </c>
    </row>
    <row r="218" spans="2:15" x14ac:dyDescent="0.4">
      <c r="B218" s="1">
        <v>515</v>
      </c>
      <c r="C218" s="7">
        <v>3.213E-7</v>
      </c>
      <c r="D218" s="7">
        <v>7.9064999999999996E-6</v>
      </c>
      <c r="E218" s="7">
        <v>0.64959999999999996</v>
      </c>
      <c r="F218" s="7">
        <v>0.98650000000000004</v>
      </c>
      <c r="G218" s="7">
        <v>0.91639999999999999</v>
      </c>
      <c r="L218" s="1">
        <v>565</v>
      </c>
      <c r="M218" s="7">
        <v>-2.4497999999999998E-6</v>
      </c>
      <c r="N218" s="7">
        <v>1.1332E-3</v>
      </c>
      <c r="O218" s="7">
        <v>0.15060000000000001</v>
      </c>
    </row>
    <row r="219" spans="2:15" x14ac:dyDescent="0.4">
      <c r="B219" s="1">
        <v>516</v>
      </c>
      <c r="C219" s="7">
        <v>2.9234999999999999E-7</v>
      </c>
      <c r="D219" s="7">
        <v>7.1570999999999996E-6</v>
      </c>
      <c r="E219" s="7">
        <v>0.63260000000000005</v>
      </c>
      <c r="F219" s="7">
        <v>0.98229999999999995</v>
      </c>
      <c r="G219" s="7">
        <v>0.90639999999999998</v>
      </c>
      <c r="L219" s="1">
        <v>566</v>
      </c>
      <c r="M219" s="7">
        <v>-2.4497999999999998E-6</v>
      </c>
      <c r="N219" s="7">
        <v>8.3031999999999995E-4</v>
      </c>
      <c r="O219" s="7">
        <v>0.1414</v>
      </c>
    </row>
    <row r="220" spans="2:15" x14ac:dyDescent="0.4">
      <c r="B220" s="1">
        <v>517</v>
      </c>
      <c r="C220" s="7">
        <v>2.6610999999999999E-7</v>
      </c>
      <c r="D220" s="7">
        <v>6.4810999999999997E-6</v>
      </c>
      <c r="E220" s="7">
        <v>0.61550000000000005</v>
      </c>
      <c r="F220" s="7">
        <v>0.97760000000000002</v>
      </c>
      <c r="G220" s="7">
        <v>0.89590000000000003</v>
      </c>
      <c r="L220" s="1">
        <v>567</v>
      </c>
      <c r="M220" s="7">
        <v>-2.4497999999999998E-6</v>
      </c>
      <c r="N220" s="7">
        <v>6.2613999999999996E-4</v>
      </c>
      <c r="O220" s="7">
        <v>0.1328</v>
      </c>
    </row>
    <row r="221" spans="2:15" x14ac:dyDescent="0.4">
      <c r="B221" s="1">
        <v>518</v>
      </c>
      <c r="C221" s="7">
        <v>2.4231E-7</v>
      </c>
      <c r="D221" s="7">
        <v>5.8711999999999998E-6</v>
      </c>
      <c r="E221" s="7">
        <v>0.59830000000000005</v>
      </c>
      <c r="F221" s="7">
        <v>0.97230000000000005</v>
      </c>
      <c r="G221" s="7">
        <v>0.88480000000000003</v>
      </c>
      <c r="L221" s="1">
        <v>568</v>
      </c>
      <c r="M221" s="7">
        <v>-2.4497999999999998E-6</v>
      </c>
      <c r="N221" s="7">
        <v>6.6697999999999996E-4</v>
      </c>
      <c r="O221" s="7">
        <v>0.1249</v>
      </c>
    </row>
    <row r="222" spans="2:15" x14ac:dyDescent="0.4">
      <c r="B222" s="1">
        <v>519</v>
      </c>
      <c r="C222" s="7">
        <v>2.2072000000000001E-7</v>
      </c>
      <c r="D222" s="7">
        <v>5.3206999999999997E-6</v>
      </c>
      <c r="E222" s="7">
        <v>0.58120000000000005</v>
      </c>
      <c r="F222" s="7">
        <v>0.96650000000000003</v>
      </c>
      <c r="G222" s="7">
        <v>0.87319999999999998</v>
      </c>
      <c r="L222" s="1">
        <v>569</v>
      </c>
      <c r="M222" s="7">
        <v>-2.4497999999999998E-6</v>
      </c>
      <c r="N222" s="7">
        <v>9.188E-4</v>
      </c>
      <c r="O222" s="7">
        <v>0.1174</v>
      </c>
    </row>
    <row r="223" spans="2:15" x14ac:dyDescent="0.4">
      <c r="B223" s="1">
        <v>520</v>
      </c>
      <c r="C223" s="7">
        <v>2.0113E-7</v>
      </c>
      <c r="D223" s="7">
        <v>4.8237000000000001E-6</v>
      </c>
      <c r="E223" s="7">
        <v>0.56399999999999995</v>
      </c>
      <c r="F223" s="7">
        <v>0.96009999999999995</v>
      </c>
      <c r="G223" s="7">
        <v>0.86119999999999997</v>
      </c>
      <c r="L223" s="1">
        <v>570</v>
      </c>
      <c r="M223" s="7">
        <v>-2.4497999999999998E-6</v>
      </c>
      <c r="N223" s="7">
        <v>1.2625E-3</v>
      </c>
      <c r="O223" s="7">
        <v>0.11020000000000001</v>
      </c>
    </row>
    <row r="224" spans="2:15" x14ac:dyDescent="0.4">
      <c r="B224" s="1">
        <v>521</v>
      </c>
      <c r="C224" s="7">
        <v>1.8334E-7</v>
      </c>
      <c r="D224" s="7">
        <v>4.3745999999999996E-6</v>
      </c>
      <c r="E224" s="7">
        <v>0.54690000000000005</v>
      </c>
      <c r="F224" s="7">
        <v>0.95309999999999995</v>
      </c>
      <c r="G224" s="7">
        <v>0.84870000000000001</v>
      </c>
      <c r="L224" s="1">
        <v>571</v>
      </c>
      <c r="M224" s="7">
        <v>-2.4497999999999998E-6</v>
      </c>
      <c r="N224" s="7">
        <v>1.1672E-3</v>
      </c>
      <c r="O224" s="7">
        <v>0.1038</v>
      </c>
    </row>
    <row r="225" spans="2:15" x14ac:dyDescent="0.4">
      <c r="B225" s="1">
        <v>522</v>
      </c>
      <c r="C225" s="7">
        <v>1.6717999999999999E-7</v>
      </c>
      <c r="D225" s="7">
        <v>3.9689000000000002E-6</v>
      </c>
      <c r="E225" s="7">
        <v>0.52990000000000004</v>
      </c>
      <c r="F225" s="7">
        <v>0.9456</v>
      </c>
      <c r="G225" s="7">
        <v>0.83579999999999999</v>
      </c>
      <c r="L225" s="1">
        <v>572</v>
      </c>
      <c r="M225" s="7">
        <v>-2.4497999999999998E-6</v>
      </c>
      <c r="N225" s="7">
        <v>1.1433999999999999E-3</v>
      </c>
      <c r="O225" s="7">
        <v>9.7500000000000003E-2</v>
      </c>
    </row>
    <row r="226" spans="2:15" x14ac:dyDescent="0.4">
      <c r="B226" s="1">
        <v>523</v>
      </c>
      <c r="C226" s="7">
        <v>1.525E-7</v>
      </c>
      <c r="D226" s="7">
        <v>3.6021000000000002E-6</v>
      </c>
      <c r="E226" s="7">
        <v>0.51290000000000002</v>
      </c>
      <c r="F226" s="7">
        <v>0.9375</v>
      </c>
      <c r="G226" s="7">
        <v>0.82250000000000001</v>
      </c>
      <c r="L226" s="1">
        <v>573</v>
      </c>
      <c r="M226" s="7">
        <v>-2.4497999999999998E-6</v>
      </c>
      <c r="N226" s="7">
        <v>1.2897E-3</v>
      </c>
      <c r="O226" s="7">
        <v>9.1499999999999998E-2</v>
      </c>
    </row>
    <row r="227" spans="2:15" x14ac:dyDescent="0.4">
      <c r="B227" s="1">
        <v>524</v>
      </c>
      <c r="C227" s="7">
        <v>1.3916000000000001E-7</v>
      </c>
      <c r="D227" s="7">
        <v>3.2704999999999999E-6</v>
      </c>
      <c r="E227" s="7">
        <v>0.49609999999999999</v>
      </c>
      <c r="F227" s="7">
        <v>0.92889999999999995</v>
      </c>
      <c r="G227" s="7">
        <v>0.80879999999999996</v>
      </c>
      <c r="L227" s="1">
        <v>574</v>
      </c>
      <c r="M227" s="7">
        <v>-2.4497999999999998E-6</v>
      </c>
      <c r="N227" s="7">
        <v>1.3816E-3</v>
      </c>
      <c r="O227" s="7">
        <v>8.6099999999999996E-2</v>
      </c>
    </row>
    <row r="228" spans="2:15" x14ac:dyDescent="0.4">
      <c r="B228" s="1">
        <v>525</v>
      </c>
      <c r="C228" s="7">
        <v>1.2702999999999999E-7</v>
      </c>
      <c r="D228" s="7">
        <v>2.9704E-6</v>
      </c>
      <c r="E228" s="7">
        <v>0.47939999999999999</v>
      </c>
      <c r="F228" s="7">
        <v>0.91979999999999995</v>
      </c>
      <c r="G228" s="7">
        <v>0.79469999999999996</v>
      </c>
      <c r="L228" s="1">
        <v>575</v>
      </c>
      <c r="M228" s="7">
        <v>-2.4497999999999998E-6</v>
      </c>
      <c r="N228" s="7">
        <v>1.2319E-3</v>
      </c>
      <c r="O228" s="7">
        <v>8.1000000000000003E-2</v>
      </c>
    </row>
    <row r="229" spans="2:15" x14ac:dyDescent="0.4">
      <c r="B229" s="1">
        <v>526</v>
      </c>
      <c r="C229" s="7">
        <v>1.1600000000000001E-7</v>
      </c>
      <c r="D229" s="7">
        <v>2.6989000000000001E-6</v>
      </c>
      <c r="E229" s="7">
        <v>0.46289999999999998</v>
      </c>
      <c r="F229" s="7">
        <v>0.91010000000000002</v>
      </c>
      <c r="G229" s="7">
        <v>0.78029999999999999</v>
      </c>
      <c r="L229" s="1">
        <v>576</v>
      </c>
      <c r="M229" s="7">
        <v>-2.4497999999999998E-6</v>
      </c>
      <c r="N229" s="7">
        <v>1.0345E-3</v>
      </c>
      <c r="O229" s="7">
        <v>7.5999999999999998E-2</v>
      </c>
    </row>
    <row r="230" spans="2:15" x14ac:dyDescent="0.4">
      <c r="B230" s="1">
        <v>527</v>
      </c>
      <c r="C230" s="7">
        <v>1.0596E-7</v>
      </c>
      <c r="D230" s="7">
        <v>2.4530000000000001E-6</v>
      </c>
      <c r="E230" s="7">
        <v>0.44650000000000001</v>
      </c>
      <c r="F230" s="7">
        <v>0.9</v>
      </c>
      <c r="G230" s="7">
        <v>0.76559999999999995</v>
      </c>
      <c r="L230" s="1">
        <v>577</v>
      </c>
      <c r="M230" s="7">
        <v>-2.4497999999999998E-6</v>
      </c>
      <c r="N230" s="7">
        <v>9.2219999999999997E-4</v>
      </c>
      <c r="O230" s="7">
        <v>7.1499999999999994E-2</v>
      </c>
    </row>
    <row r="231" spans="2:15" x14ac:dyDescent="0.4">
      <c r="B231" s="1">
        <v>528</v>
      </c>
      <c r="C231" s="7">
        <v>9.6821000000000004E-8</v>
      </c>
      <c r="D231" s="7">
        <v>2.2303999999999999E-6</v>
      </c>
      <c r="E231" s="7">
        <v>0.43030000000000002</v>
      </c>
      <c r="F231" s="7">
        <v>0.88929999999999998</v>
      </c>
      <c r="G231" s="7">
        <v>0.75060000000000004</v>
      </c>
      <c r="L231" s="1">
        <v>578</v>
      </c>
      <c r="M231" s="7">
        <v>-2.4497999999999998E-6</v>
      </c>
      <c r="N231" s="7">
        <v>1.0514999999999999E-3</v>
      </c>
      <c r="O231" s="7">
        <v>6.7100000000000007E-2</v>
      </c>
    </row>
    <row r="232" spans="2:15" x14ac:dyDescent="0.4">
      <c r="B232" s="1">
        <v>529</v>
      </c>
      <c r="C232" s="7">
        <v>8.8502999999999995E-8</v>
      </c>
      <c r="D232" s="7">
        <v>2.0287000000000002E-6</v>
      </c>
      <c r="E232" s="7">
        <v>0.41439999999999999</v>
      </c>
      <c r="F232" s="7">
        <v>0.87819999999999998</v>
      </c>
      <c r="G232" s="7">
        <v>0.73529999999999995</v>
      </c>
      <c r="L232" s="1">
        <v>579</v>
      </c>
      <c r="M232" s="7">
        <v>-2.4497999999999998E-6</v>
      </c>
      <c r="N232" s="7">
        <v>1.0514999999999999E-3</v>
      </c>
      <c r="O232" s="7">
        <v>6.3200000000000006E-2</v>
      </c>
    </row>
    <row r="233" spans="2:15" x14ac:dyDescent="0.4">
      <c r="B233" s="1">
        <v>530</v>
      </c>
      <c r="C233" s="7">
        <v>8.0926999999999994E-8</v>
      </c>
      <c r="D233" s="7">
        <v>1.8459E-6</v>
      </c>
      <c r="E233" s="7">
        <v>0.39860000000000001</v>
      </c>
      <c r="F233" s="7">
        <v>0.86660000000000004</v>
      </c>
      <c r="G233" s="7">
        <v>0.7198</v>
      </c>
      <c r="L233" s="1">
        <v>580</v>
      </c>
      <c r="M233" s="7">
        <v>-2.4497999999999998E-6</v>
      </c>
      <c r="N233" s="7">
        <v>1.1467999999999999E-3</v>
      </c>
      <c r="O233" s="7">
        <v>5.9299999999999999E-2</v>
      </c>
    </row>
    <row r="234" spans="2:15" x14ac:dyDescent="0.4">
      <c r="B234" s="1">
        <v>531</v>
      </c>
      <c r="C234" s="7">
        <v>7.4024000000000002E-8</v>
      </c>
      <c r="D234" s="7">
        <v>1.6801E-6</v>
      </c>
      <c r="E234" s="7">
        <v>0.38319999999999999</v>
      </c>
      <c r="F234" s="7">
        <v>0.85460000000000003</v>
      </c>
      <c r="G234" s="7">
        <v>0.70399999999999996</v>
      </c>
      <c r="L234" s="1">
        <v>581</v>
      </c>
      <c r="M234" s="7">
        <v>-2.4497999999999998E-6</v>
      </c>
      <c r="N234" s="7">
        <v>1.1604E-3</v>
      </c>
      <c r="O234" s="7">
        <v>5.6000000000000001E-2</v>
      </c>
    </row>
    <row r="235" spans="2:15" x14ac:dyDescent="0.4">
      <c r="B235" s="1">
        <v>532</v>
      </c>
      <c r="C235" s="7">
        <v>6.7733000000000002E-8</v>
      </c>
      <c r="D235" s="7">
        <v>1.5297999999999999E-6</v>
      </c>
      <c r="E235" s="7">
        <v>0.36799999999999999</v>
      </c>
      <c r="F235" s="7">
        <v>0.84209999999999996</v>
      </c>
      <c r="G235" s="7">
        <v>0.68810000000000004</v>
      </c>
      <c r="L235" s="1">
        <v>582</v>
      </c>
      <c r="M235" s="7">
        <v>-2.4497999999999998E-6</v>
      </c>
      <c r="N235" s="7">
        <v>1.1026E-3</v>
      </c>
      <c r="O235" s="7">
        <v>5.2900000000000003E-2</v>
      </c>
    </row>
    <row r="236" spans="2:15" x14ac:dyDescent="0.4">
      <c r="B236" s="1">
        <v>533</v>
      </c>
      <c r="C236" s="7">
        <v>6.1996999999999996E-8</v>
      </c>
      <c r="D236" s="7">
        <v>1.3934000000000001E-6</v>
      </c>
      <c r="E236" s="7">
        <v>0.35299999999999998</v>
      </c>
      <c r="F236" s="7">
        <v>0.82930000000000004</v>
      </c>
      <c r="G236" s="7">
        <v>0.67210000000000003</v>
      </c>
      <c r="L236" s="1">
        <v>583</v>
      </c>
      <c r="M236" s="7">
        <v>-2.4497999999999998E-6</v>
      </c>
      <c r="N236" s="7">
        <v>1.2658999999999999E-3</v>
      </c>
      <c r="O236" s="7">
        <v>4.99E-2</v>
      </c>
    </row>
    <row r="237" spans="2:15" x14ac:dyDescent="0.4">
      <c r="B237" s="1">
        <v>534</v>
      </c>
      <c r="C237" s="7">
        <v>5.6764999999999999E-8</v>
      </c>
      <c r="D237" s="7">
        <v>1.2696000000000001E-6</v>
      </c>
      <c r="E237" s="7">
        <v>0.33839999999999998</v>
      </c>
      <c r="F237" s="7">
        <v>0.81610000000000005</v>
      </c>
      <c r="G237" s="7">
        <v>0.65590000000000004</v>
      </c>
      <c r="L237" s="1">
        <v>584</v>
      </c>
      <c r="M237" s="7">
        <v>-2.4497999999999998E-6</v>
      </c>
      <c r="N237" s="7">
        <v>1.4258000000000001E-3</v>
      </c>
      <c r="O237" s="7">
        <v>4.7199999999999999E-2</v>
      </c>
    </row>
    <row r="238" spans="2:15" x14ac:dyDescent="0.4">
      <c r="B238" s="1">
        <v>535</v>
      </c>
      <c r="C238" s="7">
        <v>5.1992E-8</v>
      </c>
      <c r="D238" s="7">
        <v>1.1572999999999999E-6</v>
      </c>
      <c r="E238" s="7">
        <v>0.32400000000000001</v>
      </c>
      <c r="F238" s="7">
        <v>0.80249999999999999</v>
      </c>
      <c r="G238" s="7">
        <v>0.63959999999999995</v>
      </c>
      <c r="L238" s="1">
        <v>585</v>
      </c>
      <c r="M238" s="7">
        <v>-2.4497999999999998E-6</v>
      </c>
      <c r="N238" s="7">
        <v>1.3544E-3</v>
      </c>
      <c r="O238" s="7">
        <v>4.4299999999999999E-2</v>
      </c>
    </row>
    <row r="239" spans="2:15" x14ac:dyDescent="0.4">
      <c r="B239" s="1">
        <v>536</v>
      </c>
      <c r="C239" s="7">
        <v>4.7635999999999997E-8</v>
      </c>
      <c r="D239" s="7">
        <v>1.0552000000000001E-6</v>
      </c>
      <c r="E239" s="7">
        <v>0.31</v>
      </c>
      <c r="F239" s="7">
        <v>0.78849999999999998</v>
      </c>
      <c r="G239" s="7">
        <v>0.62319999999999998</v>
      </c>
      <c r="L239" s="1">
        <v>586</v>
      </c>
      <c r="M239" s="7">
        <v>-2.4497999999999998E-6</v>
      </c>
      <c r="N239" s="7">
        <v>1.3952000000000001E-3</v>
      </c>
      <c r="O239" s="7">
        <v>4.1599999999999998E-2</v>
      </c>
    </row>
    <row r="240" spans="2:15" x14ac:dyDescent="0.4">
      <c r="B240" s="1">
        <v>537</v>
      </c>
      <c r="C240" s="7">
        <v>4.3660000000000002E-8</v>
      </c>
      <c r="D240" s="7">
        <v>9.6243999999999993E-7</v>
      </c>
      <c r="E240" s="7">
        <v>0.29630000000000001</v>
      </c>
      <c r="F240" s="7">
        <v>0.77429999999999999</v>
      </c>
      <c r="G240" s="7">
        <v>0.60680000000000001</v>
      </c>
      <c r="L240" s="1">
        <v>587</v>
      </c>
      <c r="M240" s="7">
        <v>-2.4497999999999998E-6</v>
      </c>
      <c r="N240" s="7">
        <v>1.3680000000000001E-3</v>
      </c>
      <c r="O240" s="7">
        <v>3.9100000000000003E-2</v>
      </c>
    </row>
    <row r="241" spans="2:15" x14ac:dyDescent="0.4">
      <c r="B241" s="1">
        <v>538</v>
      </c>
      <c r="C241" s="7">
        <v>4.0027999999999999E-8</v>
      </c>
      <c r="D241" s="7">
        <v>8.7813999999999995E-7</v>
      </c>
      <c r="E241" s="7">
        <v>0.28289999999999998</v>
      </c>
      <c r="F241" s="7">
        <v>0.75970000000000004</v>
      </c>
      <c r="G241" s="7">
        <v>0.59040000000000004</v>
      </c>
      <c r="L241" s="1">
        <v>588</v>
      </c>
      <c r="M241" s="7">
        <v>-2.4497999999999998E-6</v>
      </c>
      <c r="N241" s="7">
        <v>1.3238E-3</v>
      </c>
      <c r="O241" s="7">
        <v>3.6999999999999998E-2</v>
      </c>
    </row>
    <row r="242" spans="2:15" x14ac:dyDescent="0.4">
      <c r="B242" s="1">
        <v>539</v>
      </c>
      <c r="C242" s="7">
        <v>3.6710000000000002E-8</v>
      </c>
      <c r="D242" s="7">
        <v>8.0151000000000003E-7</v>
      </c>
      <c r="E242" s="7">
        <v>0.26989999999999997</v>
      </c>
      <c r="F242" s="7">
        <v>0.74490000000000001</v>
      </c>
      <c r="G242" s="7">
        <v>0.57389999999999997</v>
      </c>
      <c r="L242" s="1">
        <v>589</v>
      </c>
      <c r="M242" s="7">
        <v>-2.4497999999999998E-6</v>
      </c>
      <c r="N242" s="7">
        <v>1.5347E-3</v>
      </c>
      <c r="O242" s="7">
        <v>3.49E-2</v>
      </c>
    </row>
    <row r="243" spans="2:15" x14ac:dyDescent="0.4">
      <c r="B243" s="1">
        <v>540</v>
      </c>
      <c r="C243" s="7">
        <v>3.3677999999999999E-8</v>
      </c>
      <c r="D243" s="7">
        <v>7.3180999999999999E-7</v>
      </c>
      <c r="E243" s="7">
        <v>0.25719999999999998</v>
      </c>
      <c r="F243" s="7">
        <v>0.72989999999999999</v>
      </c>
      <c r="G243" s="7">
        <v>0.5575</v>
      </c>
      <c r="L243" s="1">
        <v>590</v>
      </c>
      <c r="M243" s="7">
        <v>-2.4497999999999998E-6</v>
      </c>
      <c r="N243" s="7">
        <v>1.2625E-3</v>
      </c>
      <c r="O243" s="7">
        <v>3.3000000000000002E-2</v>
      </c>
    </row>
    <row r="244" spans="2:15" x14ac:dyDescent="0.4">
      <c r="B244" s="1">
        <v>541</v>
      </c>
      <c r="C244" s="7">
        <v>3.0905999999999999E-8</v>
      </c>
      <c r="D244" s="7">
        <v>6.6838999999999997E-7</v>
      </c>
      <c r="E244" s="7">
        <v>0.24479999999999999</v>
      </c>
      <c r="F244" s="7">
        <v>0.71460000000000001</v>
      </c>
      <c r="G244" s="7">
        <v>0.54120000000000001</v>
      </c>
      <c r="L244" s="1">
        <v>591</v>
      </c>
      <c r="M244" s="7">
        <v>-2.4497999999999998E-6</v>
      </c>
      <c r="N244" s="7">
        <v>1.1026E-3</v>
      </c>
      <c r="O244" s="7">
        <v>3.1E-2</v>
      </c>
    </row>
    <row r="245" spans="2:15" x14ac:dyDescent="0.4">
      <c r="B245" s="1">
        <v>542</v>
      </c>
      <c r="C245" s="7">
        <v>2.8371E-8</v>
      </c>
      <c r="D245" s="7">
        <v>6.1066999999999995E-7</v>
      </c>
      <c r="E245" s="7">
        <v>0.23280000000000001</v>
      </c>
      <c r="F245" s="7">
        <v>0.69910000000000005</v>
      </c>
      <c r="G245" s="7">
        <v>0.52490000000000003</v>
      </c>
      <c r="L245" s="1">
        <v>592</v>
      </c>
      <c r="M245" s="7">
        <v>-2.4497999999999998E-6</v>
      </c>
      <c r="N245" s="7">
        <v>1.1230000000000001E-3</v>
      </c>
      <c r="O245" s="7">
        <v>2.93E-2</v>
      </c>
    </row>
    <row r="246" spans="2:15" x14ac:dyDescent="0.4">
      <c r="B246" s="1">
        <v>543</v>
      </c>
      <c r="C246" s="7">
        <v>2.6052999999999998E-8</v>
      </c>
      <c r="D246" s="7">
        <v>5.5812000000000002E-7</v>
      </c>
      <c r="E246" s="7">
        <v>0.22120000000000001</v>
      </c>
      <c r="F246" s="7">
        <v>0.6835</v>
      </c>
      <c r="G246" s="7">
        <v>0.50870000000000004</v>
      </c>
      <c r="L246" s="1">
        <v>593</v>
      </c>
      <c r="M246" s="7">
        <v>-2.4497999999999998E-6</v>
      </c>
      <c r="N246" s="7">
        <v>1.3816E-3</v>
      </c>
      <c r="O246" s="7">
        <v>2.76E-2</v>
      </c>
    </row>
    <row r="247" spans="2:15" x14ac:dyDescent="0.4">
      <c r="B247" s="1">
        <v>544</v>
      </c>
      <c r="C247" s="7">
        <v>2.3931000000000001E-8</v>
      </c>
      <c r="D247" s="7">
        <v>5.1027000000000003E-7</v>
      </c>
      <c r="E247" s="7">
        <v>0.2099</v>
      </c>
      <c r="F247" s="7">
        <v>0.66779999999999995</v>
      </c>
      <c r="G247" s="7">
        <v>0.49259999999999998</v>
      </c>
      <c r="L247" s="1">
        <v>594</v>
      </c>
      <c r="M247" s="7">
        <v>-2.4497999999999998E-6</v>
      </c>
      <c r="N247" s="7">
        <v>1.4735E-3</v>
      </c>
      <c r="O247" s="7">
        <v>2.5999999999999999E-2</v>
      </c>
    </row>
    <row r="248" spans="2:15" x14ac:dyDescent="0.4">
      <c r="B248" s="1">
        <v>545</v>
      </c>
      <c r="C248" s="7">
        <v>2.1988999999999999E-8</v>
      </c>
      <c r="D248" s="7">
        <v>4.6666000000000002E-7</v>
      </c>
      <c r="E248" s="7">
        <v>0.19900000000000001</v>
      </c>
      <c r="F248" s="7">
        <v>0.65190000000000003</v>
      </c>
      <c r="G248" s="7">
        <v>0.47670000000000001</v>
      </c>
      <c r="L248" s="1">
        <v>595</v>
      </c>
      <c r="M248" s="7">
        <v>-2.4497999999999998E-6</v>
      </c>
      <c r="N248" s="7">
        <v>1.5211000000000001E-3</v>
      </c>
      <c r="O248" s="7">
        <v>2.4400000000000002E-2</v>
      </c>
    </row>
    <row r="249" spans="2:15" x14ac:dyDescent="0.4">
      <c r="B249" s="1">
        <v>546</v>
      </c>
      <c r="C249" s="7">
        <v>2.0211000000000001E-8</v>
      </c>
      <c r="D249" s="7">
        <v>4.2693000000000003E-7</v>
      </c>
      <c r="E249" s="7">
        <v>0.1885</v>
      </c>
      <c r="F249" s="7">
        <v>0.63590000000000002</v>
      </c>
      <c r="G249" s="7">
        <v>0.46089999999999998</v>
      </c>
      <c r="L249" s="1">
        <v>596</v>
      </c>
      <c r="M249" s="7">
        <v>-2.4497999999999998E-6</v>
      </c>
      <c r="N249" s="7">
        <v>1.4973E-3</v>
      </c>
      <c r="O249" s="7">
        <v>2.3099999999999999E-2</v>
      </c>
    </row>
    <row r="250" spans="2:15" x14ac:dyDescent="0.4">
      <c r="B250" s="1">
        <v>547</v>
      </c>
      <c r="C250" s="7">
        <v>1.8582000000000001E-8</v>
      </c>
      <c r="D250" s="7">
        <v>3.9070000000000002E-7</v>
      </c>
      <c r="E250" s="7">
        <v>0.17829999999999999</v>
      </c>
      <c r="F250" s="7">
        <v>0.61990000000000001</v>
      </c>
      <c r="G250" s="7">
        <v>0.44529999999999997</v>
      </c>
      <c r="L250" s="1">
        <v>597</v>
      </c>
      <c r="M250" s="7">
        <v>-2.4497999999999998E-6</v>
      </c>
      <c r="N250" s="7">
        <v>1.8716E-3</v>
      </c>
      <c r="O250" s="7">
        <v>2.1700000000000001E-2</v>
      </c>
    </row>
    <row r="251" spans="2:15" x14ac:dyDescent="0.4">
      <c r="B251" s="1">
        <v>548</v>
      </c>
      <c r="C251" s="7">
        <v>1.709E-8</v>
      </c>
      <c r="D251" s="7">
        <v>3.5767E-7</v>
      </c>
      <c r="E251" s="7">
        <v>0.16850000000000001</v>
      </c>
      <c r="F251" s="7">
        <v>0.6038</v>
      </c>
      <c r="G251" s="7">
        <v>0.4299</v>
      </c>
      <c r="L251" s="1">
        <v>598</v>
      </c>
      <c r="M251" s="7">
        <v>-2.4497999999999998E-6</v>
      </c>
      <c r="N251" s="7">
        <v>2.1166000000000002E-3</v>
      </c>
      <c r="O251" s="7">
        <v>2.0299999999999999E-2</v>
      </c>
    </row>
    <row r="252" spans="2:15" x14ac:dyDescent="0.4">
      <c r="B252" s="1">
        <v>549</v>
      </c>
      <c r="C252" s="7">
        <v>1.5723000000000001E-8</v>
      </c>
      <c r="D252" s="7">
        <v>3.2753000000000002E-7</v>
      </c>
      <c r="E252" s="7">
        <v>0.159</v>
      </c>
      <c r="F252" s="7">
        <v>0.5877</v>
      </c>
      <c r="G252" s="7">
        <v>0.41460000000000002</v>
      </c>
      <c r="L252" s="1">
        <v>599</v>
      </c>
      <c r="M252" s="7">
        <v>-2.4497999999999998E-6</v>
      </c>
      <c r="N252" s="7">
        <v>2.2867999999999999E-3</v>
      </c>
      <c r="O252" s="7">
        <v>1.9099999999999999E-2</v>
      </c>
    </row>
    <row r="253" spans="2:15" x14ac:dyDescent="0.4">
      <c r="B253" s="1">
        <v>550</v>
      </c>
      <c r="C253" s="7">
        <v>1.4469E-8</v>
      </c>
      <c r="D253" s="7">
        <v>3.0003000000000002E-7</v>
      </c>
      <c r="E253" s="7">
        <v>0.15</v>
      </c>
      <c r="F253" s="7">
        <v>0.57169999999999999</v>
      </c>
      <c r="G253" s="7">
        <v>0.39960000000000001</v>
      </c>
      <c r="L253" s="1">
        <v>600</v>
      </c>
      <c r="M253" s="7">
        <v>-2.4497999999999998E-6</v>
      </c>
      <c r="N253" s="7">
        <v>2.1234000000000001E-3</v>
      </c>
      <c r="O253" s="7">
        <v>1.7999999999999999E-2</v>
      </c>
    </row>
    <row r="254" spans="2:15" x14ac:dyDescent="0.4">
      <c r="B254" s="1">
        <v>551</v>
      </c>
      <c r="C254" s="7">
        <v>1.3319E-8</v>
      </c>
      <c r="D254" s="7">
        <v>2.7491999999999998E-7</v>
      </c>
      <c r="E254" s="7">
        <v>0.14119999999999999</v>
      </c>
      <c r="F254" s="7">
        <v>0.55559999999999998</v>
      </c>
      <c r="G254" s="7">
        <v>0.38479999999999998</v>
      </c>
      <c r="L254" s="1">
        <v>601</v>
      </c>
      <c r="M254" s="7">
        <v>-2.4497999999999998E-6</v>
      </c>
      <c r="N254" s="7">
        <v>1.8648E-3</v>
      </c>
      <c r="O254" s="7">
        <v>1.72E-2</v>
      </c>
    </row>
    <row r="255" spans="2:15" x14ac:dyDescent="0.4">
      <c r="B255" s="1">
        <v>552</v>
      </c>
      <c r="C255" s="7">
        <v>1.2264999999999999E-8</v>
      </c>
      <c r="D255" s="7">
        <v>2.5199000000000002E-7</v>
      </c>
      <c r="E255" s="7">
        <v>0.13289999999999999</v>
      </c>
      <c r="F255" s="7">
        <v>0.53959999999999997</v>
      </c>
      <c r="G255" s="7">
        <v>0.37030000000000002</v>
      </c>
      <c r="L255" s="1">
        <v>602</v>
      </c>
      <c r="M255" s="7">
        <v>-2.4497999999999998E-6</v>
      </c>
      <c r="N255" s="7">
        <v>2.4501000000000002E-3</v>
      </c>
      <c r="O255" s="7">
        <v>1.6E-2</v>
      </c>
    </row>
    <row r="256" spans="2:15" x14ac:dyDescent="0.4">
      <c r="B256" s="1">
        <v>553</v>
      </c>
      <c r="C256" s="7">
        <v>1.1297E-8</v>
      </c>
      <c r="D256" s="7">
        <v>2.3104999999999999E-7</v>
      </c>
      <c r="E256" s="7">
        <v>0.1249</v>
      </c>
      <c r="F256" s="7">
        <v>0.52370000000000005</v>
      </c>
      <c r="G256" s="7">
        <v>0.35599999999999998</v>
      </c>
      <c r="L256" s="1">
        <v>603</v>
      </c>
      <c r="M256" s="7">
        <v>-2.4497999999999998E-6</v>
      </c>
      <c r="N256" s="7">
        <v>2.5249999999999999E-3</v>
      </c>
      <c r="O256" s="7">
        <v>1.4999999999999999E-2</v>
      </c>
    </row>
    <row r="257" spans="2:15" x14ac:dyDescent="0.4">
      <c r="B257" s="1">
        <v>554</v>
      </c>
      <c r="C257" s="7">
        <v>1.0408E-8</v>
      </c>
      <c r="D257" s="7">
        <v>2.1192000000000001E-7</v>
      </c>
      <c r="E257" s="7">
        <v>0.1173</v>
      </c>
      <c r="F257" s="7">
        <v>0.50790000000000002</v>
      </c>
      <c r="G257" s="7">
        <v>0.34200000000000003</v>
      </c>
      <c r="L257" s="1">
        <v>604</v>
      </c>
      <c r="M257" s="7">
        <v>-2.4497999999999998E-6</v>
      </c>
      <c r="N257" s="7">
        <v>2.2220999999999999E-3</v>
      </c>
      <c r="O257" s="7">
        <v>1.3899999999999999E-2</v>
      </c>
    </row>
    <row r="258" spans="2:15" x14ac:dyDescent="0.4">
      <c r="B258" s="1">
        <v>555</v>
      </c>
      <c r="C258" s="7">
        <v>9.5927999999999994E-9</v>
      </c>
      <c r="D258" s="7">
        <v>1.9443E-7</v>
      </c>
      <c r="E258" s="7">
        <v>0.11</v>
      </c>
      <c r="F258" s="7">
        <v>0.49220000000000003</v>
      </c>
      <c r="G258" s="7">
        <v>0.32829999999999998</v>
      </c>
      <c r="L258" s="1">
        <v>605</v>
      </c>
      <c r="M258" s="7">
        <v>-2.4497999999999998E-6</v>
      </c>
      <c r="N258" s="7">
        <v>2.1098000000000002E-3</v>
      </c>
      <c r="O258" s="7">
        <v>1.29E-2</v>
      </c>
    </row>
    <row r="259" spans="2:15" x14ac:dyDescent="0.4">
      <c r="B259" s="1">
        <v>556</v>
      </c>
      <c r="C259" s="7">
        <v>8.8435999999999995E-9</v>
      </c>
      <c r="D259" s="7">
        <v>1.7844E-7</v>
      </c>
      <c r="E259" s="7">
        <v>0.10299999999999999</v>
      </c>
      <c r="F259" s="7">
        <v>0.47660000000000002</v>
      </c>
      <c r="G259" s="7">
        <v>0.31480000000000002</v>
      </c>
      <c r="L259" s="1">
        <v>606</v>
      </c>
      <c r="M259" s="7">
        <v>-2.4497999999999998E-6</v>
      </c>
      <c r="N259" s="7">
        <v>2.0996000000000001E-3</v>
      </c>
      <c r="O259" s="7">
        <v>1.18E-2</v>
      </c>
    </row>
    <row r="260" spans="2:15" x14ac:dyDescent="0.4">
      <c r="B260" s="1">
        <v>557</v>
      </c>
      <c r="C260" s="7">
        <v>8.1553999999999994E-9</v>
      </c>
      <c r="D260" s="7">
        <v>1.6381000000000001E-7</v>
      </c>
      <c r="E260" s="7">
        <v>9.64E-2</v>
      </c>
      <c r="F260" s="7">
        <v>0.4612</v>
      </c>
      <c r="G260" s="7">
        <v>0.30170000000000002</v>
      </c>
      <c r="L260" s="1">
        <v>607</v>
      </c>
      <c r="M260" s="7">
        <v>-2.4497999999999998E-6</v>
      </c>
      <c r="N260" s="7">
        <v>2.0860000000000002E-3</v>
      </c>
      <c r="O260" s="7">
        <v>1.11E-2</v>
      </c>
    </row>
    <row r="261" spans="2:15" x14ac:dyDescent="0.4">
      <c r="B261" s="1">
        <v>558</v>
      </c>
      <c r="C261" s="7">
        <v>7.5227999999999997E-9</v>
      </c>
      <c r="D261" s="7">
        <v>1.5043E-7</v>
      </c>
      <c r="E261" s="7">
        <v>9.01E-2</v>
      </c>
      <c r="F261" s="7">
        <v>0.44590000000000002</v>
      </c>
      <c r="G261" s="7">
        <v>0.2888</v>
      </c>
      <c r="L261" s="1">
        <v>608</v>
      </c>
      <c r="M261" s="7">
        <v>-2.4497999999999998E-6</v>
      </c>
      <c r="N261" s="7">
        <v>2.3514E-3</v>
      </c>
      <c r="O261" s="7">
        <v>1.0200000000000001E-2</v>
      </c>
    </row>
    <row r="262" spans="2:15" x14ac:dyDescent="0.4">
      <c r="B262" s="1">
        <v>559</v>
      </c>
      <c r="C262" s="7">
        <v>6.9414E-9</v>
      </c>
      <c r="D262" s="7">
        <v>1.3819E-7</v>
      </c>
      <c r="E262" s="7">
        <v>8.4199999999999997E-2</v>
      </c>
      <c r="F262" s="7">
        <v>0.43080000000000002</v>
      </c>
      <c r="G262" s="7">
        <v>0.2762</v>
      </c>
      <c r="L262" s="1">
        <v>609</v>
      </c>
      <c r="M262" s="7">
        <v>-2.4497999999999998E-6</v>
      </c>
      <c r="N262" s="7">
        <v>1.8682E-3</v>
      </c>
      <c r="O262" s="7">
        <v>9.4985E-3</v>
      </c>
    </row>
    <row r="263" spans="2:15" x14ac:dyDescent="0.4">
      <c r="B263" s="1">
        <v>560</v>
      </c>
      <c r="C263" s="7">
        <v>6.4067000000000002E-9</v>
      </c>
      <c r="D263" s="7">
        <v>1.2697999999999999E-7</v>
      </c>
      <c r="E263" s="7">
        <v>7.85E-2</v>
      </c>
      <c r="F263" s="7">
        <v>0.41599999999999998</v>
      </c>
      <c r="G263" s="7">
        <v>0.26400000000000001</v>
      </c>
      <c r="L263" s="1">
        <v>610</v>
      </c>
      <c r="M263" s="7">
        <v>-2.4497999999999998E-6</v>
      </c>
      <c r="N263" s="7">
        <v>1.7524999999999999E-3</v>
      </c>
      <c r="O263" s="7">
        <v>8.7790999999999998E-3</v>
      </c>
    </row>
    <row r="264" spans="2:15" x14ac:dyDescent="0.4">
      <c r="B264" s="1">
        <v>561</v>
      </c>
      <c r="C264" s="7">
        <v>5.9148999999999999E-9</v>
      </c>
      <c r="D264" s="7">
        <v>1.1671E-7</v>
      </c>
      <c r="E264" s="7">
        <v>7.3200000000000001E-2</v>
      </c>
      <c r="F264" s="7">
        <v>0.40129999999999999</v>
      </c>
      <c r="G264" s="7">
        <v>0.25209999999999999</v>
      </c>
      <c r="L264" s="1">
        <v>611</v>
      </c>
      <c r="M264" s="7">
        <v>-2.4497999999999998E-6</v>
      </c>
      <c r="N264" s="7">
        <v>2.0554000000000002E-3</v>
      </c>
      <c r="O264" s="7">
        <v>8.1118000000000006E-3</v>
      </c>
    </row>
    <row r="265" spans="2:15" x14ac:dyDescent="0.4">
      <c r="B265" s="1">
        <v>562</v>
      </c>
      <c r="C265" s="7">
        <v>5.4623999999999997E-9</v>
      </c>
      <c r="D265" s="7">
        <v>1.0731E-7</v>
      </c>
      <c r="E265" s="7">
        <v>6.8199999999999997E-2</v>
      </c>
      <c r="F265" s="7">
        <v>0.38679999999999998</v>
      </c>
      <c r="G265" s="7">
        <v>0.24049999999999999</v>
      </c>
      <c r="L265" s="1">
        <v>612</v>
      </c>
      <c r="M265" s="7">
        <v>-2.4497999999999998E-6</v>
      </c>
      <c r="N265" s="7">
        <v>2.3411999999999999E-3</v>
      </c>
      <c r="O265" s="7">
        <v>7.3968000000000002E-3</v>
      </c>
    </row>
    <row r="266" spans="2:15" x14ac:dyDescent="0.4">
      <c r="B266" s="1">
        <v>563</v>
      </c>
      <c r="C266" s="7">
        <v>5.0460000000000002E-9</v>
      </c>
      <c r="D266" s="7">
        <v>9.8691999999999995E-8</v>
      </c>
      <c r="E266" s="7">
        <v>6.3399999999999998E-2</v>
      </c>
      <c r="F266" s="7">
        <v>0.37259999999999999</v>
      </c>
      <c r="G266" s="7">
        <v>0.22919999999999999</v>
      </c>
      <c r="L266" s="1">
        <v>613</v>
      </c>
      <c r="M266" s="7">
        <v>-2.4497999999999998E-6</v>
      </c>
      <c r="N266" s="7">
        <v>2.3888999999999998E-3</v>
      </c>
      <c r="O266" s="7">
        <v>6.9119000000000003E-3</v>
      </c>
    </row>
    <row r="267" spans="2:15" x14ac:dyDescent="0.4">
      <c r="B267" s="1">
        <v>564</v>
      </c>
      <c r="C267" s="7">
        <v>4.6626E-9</v>
      </c>
      <c r="D267" s="7">
        <v>9.0793999999999999E-8</v>
      </c>
      <c r="E267" s="7">
        <v>5.8900000000000001E-2</v>
      </c>
      <c r="F267" s="7">
        <v>0.35859999999999997</v>
      </c>
      <c r="G267" s="7">
        <v>0.21820000000000001</v>
      </c>
      <c r="L267" s="1">
        <v>614</v>
      </c>
      <c r="M267" s="7">
        <v>-2.4497999999999998E-6</v>
      </c>
      <c r="N267" s="7">
        <v>2.6169000000000001E-3</v>
      </c>
      <c r="O267" s="7">
        <v>6.3477000000000004E-3</v>
      </c>
    </row>
    <row r="268" spans="2:15" x14ac:dyDescent="0.4">
      <c r="B268" s="1">
        <v>565</v>
      </c>
      <c r="C268" s="7">
        <v>4.3094999999999996E-9</v>
      </c>
      <c r="D268" s="7">
        <v>8.3552999999999994E-8</v>
      </c>
      <c r="E268" s="7">
        <v>5.4699999999999999E-2</v>
      </c>
      <c r="F268" s="7">
        <v>0.34489999999999998</v>
      </c>
      <c r="G268" s="7">
        <v>0.20760000000000001</v>
      </c>
      <c r="L268" s="1">
        <v>615</v>
      </c>
      <c r="M268" s="7">
        <v>-2.4497999999999998E-6</v>
      </c>
      <c r="N268" s="7">
        <v>2.7598000000000002E-3</v>
      </c>
      <c r="O268" s="7">
        <v>5.6883999999999997E-3</v>
      </c>
    </row>
    <row r="269" spans="2:15" x14ac:dyDescent="0.4">
      <c r="B269" s="1">
        <v>566</v>
      </c>
      <c r="C269" s="7">
        <v>3.9843E-9</v>
      </c>
      <c r="D269" s="7">
        <v>7.6911999999999994E-8</v>
      </c>
      <c r="E269" s="7">
        <v>5.0700000000000002E-2</v>
      </c>
      <c r="F269" s="7">
        <v>0.33139999999999997</v>
      </c>
      <c r="G269" s="7">
        <v>0.1973</v>
      </c>
      <c r="L269" s="1">
        <v>616</v>
      </c>
      <c r="M269" s="7">
        <v>-2.4497999999999998E-6</v>
      </c>
      <c r="N269" s="7">
        <v>2.8381000000000001E-3</v>
      </c>
      <c r="O269" s="7">
        <v>5.0020999999999998E-3</v>
      </c>
    </row>
    <row r="270" spans="2:15" x14ac:dyDescent="0.4">
      <c r="B270" s="1">
        <v>567</v>
      </c>
      <c r="C270" s="7">
        <v>3.6846999999999999E-9</v>
      </c>
      <c r="D270" s="7">
        <v>7.0819999999999995E-8</v>
      </c>
      <c r="E270" s="7">
        <v>4.7E-2</v>
      </c>
      <c r="F270" s="7">
        <v>0.31819999999999998</v>
      </c>
      <c r="G270" s="7">
        <v>0.18729999999999999</v>
      </c>
      <c r="L270" s="1">
        <v>617</v>
      </c>
      <c r="M270" s="7">
        <v>-2.4497999999999998E-6</v>
      </c>
      <c r="N270" s="7">
        <v>2.8958999999999999E-3</v>
      </c>
      <c r="O270" s="7">
        <v>4.3626000000000003E-3</v>
      </c>
    </row>
    <row r="271" spans="2:15" x14ac:dyDescent="0.4">
      <c r="B271" s="1">
        <v>568</v>
      </c>
      <c r="C271" s="7">
        <v>3.4085E-9</v>
      </c>
      <c r="D271" s="7">
        <v>6.5228999999999995E-8</v>
      </c>
      <c r="E271" s="7">
        <v>4.3499999999999997E-2</v>
      </c>
      <c r="F271" s="7">
        <v>0.30530000000000002</v>
      </c>
      <c r="G271" s="7">
        <v>0.1777</v>
      </c>
      <c r="L271" s="1">
        <v>618</v>
      </c>
      <c r="M271" s="7">
        <v>-2.4497999999999998E-6</v>
      </c>
      <c r="N271" s="7">
        <v>2.9810000000000001E-3</v>
      </c>
      <c r="O271" s="7">
        <v>4.1720999999999998E-3</v>
      </c>
    </row>
    <row r="272" spans="2:15" x14ac:dyDescent="0.4">
      <c r="B272" s="1">
        <v>569</v>
      </c>
      <c r="C272" s="7">
        <v>3.1539E-9</v>
      </c>
      <c r="D272" s="7">
        <v>6.0096999999999999E-8</v>
      </c>
      <c r="E272" s="7">
        <v>4.0300000000000002E-2</v>
      </c>
      <c r="F272" s="7">
        <v>0.29270000000000002</v>
      </c>
      <c r="G272" s="7">
        <v>0.16839999999999999</v>
      </c>
      <c r="L272" s="1">
        <v>619</v>
      </c>
      <c r="M272" s="7">
        <v>-2.4497999999999998E-6</v>
      </c>
      <c r="N272" s="7">
        <v>3.0558999999999998E-3</v>
      </c>
      <c r="O272" s="7">
        <v>3.8286000000000001E-3</v>
      </c>
    </row>
    <row r="273" spans="2:15" x14ac:dyDescent="0.4">
      <c r="B273" s="1">
        <v>570</v>
      </c>
      <c r="C273" s="7">
        <v>2.9191E-9</v>
      </c>
      <c r="D273" s="7">
        <v>5.5384000000000001E-8</v>
      </c>
      <c r="E273" s="7">
        <v>3.73E-2</v>
      </c>
      <c r="F273" s="7">
        <v>0.28029999999999999</v>
      </c>
      <c r="G273" s="7">
        <v>0.15939999999999999</v>
      </c>
      <c r="L273" s="1">
        <v>620</v>
      </c>
      <c r="M273" s="7">
        <v>-2.4497999999999998E-6</v>
      </c>
      <c r="N273" s="7">
        <v>3.2736000000000002E-3</v>
      </c>
      <c r="O273" s="7">
        <v>3.3779000000000001E-3</v>
      </c>
    </row>
    <row r="274" spans="2:15" x14ac:dyDescent="0.4">
      <c r="B274" s="1">
        <v>571</v>
      </c>
      <c r="C274" s="7">
        <v>2.7025000000000001E-9</v>
      </c>
      <c r="D274" s="7">
        <v>5.1055999999999997E-8</v>
      </c>
      <c r="E274" s="7">
        <v>3.44E-2</v>
      </c>
      <c r="F274" s="7">
        <v>0.26829999999999998</v>
      </c>
      <c r="G274" s="7">
        <v>0.15079999999999999</v>
      </c>
      <c r="L274" s="1">
        <v>621</v>
      </c>
      <c r="M274" s="7">
        <v>-2.4497999999999998E-6</v>
      </c>
      <c r="N274" s="7">
        <v>3.4131999999999999E-3</v>
      </c>
      <c r="O274" s="7">
        <v>2.9962999999999999E-3</v>
      </c>
    </row>
    <row r="275" spans="2:15" x14ac:dyDescent="0.4">
      <c r="B275" s="1">
        <v>572</v>
      </c>
      <c r="C275" s="7">
        <v>2.5026E-9</v>
      </c>
      <c r="D275" s="7">
        <v>4.7079000000000001E-8</v>
      </c>
      <c r="E275" s="7">
        <v>3.1800000000000002E-2</v>
      </c>
      <c r="F275" s="7">
        <v>0.25650000000000001</v>
      </c>
      <c r="G275" s="7">
        <v>0.14249999999999999</v>
      </c>
      <c r="L275" s="1">
        <v>622</v>
      </c>
      <c r="M275" s="7">
        <v>-2.4497999999999998E-6</v>
      </c>
      <c r="N275" s="7">
        <v>3.5833000000000002E-3</v>
      </c>
      <c r="O275" s="7">
        <v>2.9095000000000002E-3</v>
      </c>
    </row>
    <row r="276" spans="2:15" x14ac:dyDescent="0.4">
      <c r="B276" s="1">
        <v>573</v>
      </c>
      <c r="C276" s="7">
        <v>2.3182000000000001E-9</v>
      </c>
      <c r="D276" s="7">
        <v>4.3423999999999999E-8</v>
      </c>
      <c r="E276" s="7">
        <v>2.93E-2</v>
      </c>
      <c r="F276" s="7">
        <v>0.24510000000000001</v>
      </c>
      <c r="G276" s="7">
        <v>0.13450000000000001</v>
      </c>
      <c r="L276" s="1">
        <v>623</v>
      </c>
      <c r="M276" s="7">
        <v>-2.4497999999999998E-6</v>
      </c>
      <c r="N276" s="7">
        <v>3.6480000000000002E-3</v>
      </c>
      <c r="O276" s="7">
        <v>2.3776000000000001E-3</v>
      </c>
    </row>
    <row r="277" spans="2:15" x14ac:dyDescent="0.4">
      <c r="B277" s="1">
        <v>574</v>
      </c>
      <c r="C277" s="7">
        <v>2.1479E-9</v>
      </c>
      <c r="D277" s="7">
        <v>4.0065000000000002E-8</v>
      </c>
      <c r="E277" s="7">
        <v>2.7E-2</v>
      </c>
      <c r="F277" s="7">
        <v>0.2339</v>
      </c>
      <c r="G277" s="7">
        <v>0.1268</v>
      </c>
      <c r="L277" s="1">
        <v>624</v>
      </c>
      <c r="M277" s="7">
        <v>-2.4497999999999998E-6</v>
      </c>
      <c r="N277" s="7">
        <v>3.7534999999999999E-3</v>
      </c>
      <c r="O277" s="7">
        <v>2.0125999999999998E-3</v>
      </c>
    </row>
    <row r="278" spans="2:15" x14ac:dyDescent="0.4">
      <c r="B278" s="1">
        <v>575</v>
      </c>
      <c r="C278" s="7">
        <v>1.9907000000000002E-9</v>
      </c>
      <c r="D278" s="7">
        <v>3.6974999999999999E-8</v>
      </c>
      <c r="E278" s="7">
        <v>2.4899999999999999E-2</v>
      </c>
      <c r="F278" s="7">
        <v>0.22309999999999999</v>
      </c>
      <c r="G278" s="7">
        <v>0.1195</v>
      </c>
      <c r="L278" s="1">
        <v>625</v>
      </c>
      <c r="M278" s="7">
        <v>-2.4497999999999998E-6</v>
      </c>
      <c r="N278" s="7">
        <v>3.5934999999999999E-3</v>
      </c>
      <c r="O278" s="7">
        <v>1.9126E-3</v>
      </c>
    </row>
    <row r="279" spans="2:15" x14ac:dyDescent="0.4">
      <c r="B279" s="1">
        <v>576</v>
      </c>
      <c r="C279" s="7">
        <v>1.8454000000000001E-9</v>
      </c>
      <c r="D279" s="7">
        <v>3.4134E-8</v>
      </c>
      <c r="E279" s="7">
        <v>2.29E-2</v>
      </c>
      <c r="F279" s="7">
        <v>0.21260000000000001</v>
      </c>
      <c r="G279" s="7">
        <v>0.1125</v>
      </c>
      <c r="L279" s="1">
        <v>626</v>
      </c>
      <c r="M279" s="7">
        <v>-2.4497999999999998E-6</v>
      </c>
      <c r="N279" s="7">
        <v>3.6887999999999999E-3</v>
      </c>
      <c r="O279" s="7">
        <v>1.8910000000000001E-3</v>
      </c>
    </row>
    <row r="280" spans="2:15" x14ac:dyDescent="0.4">
      <c r="B280" s="1">
        <v>577</v>
      </c>
      <c r="C280" s="7">
        <v>1.7112E-9</v>
      </c>
      <c r="D280" s="7">
        <v>3.1518999999999999E-8</v>
      </c>
      <c r="E280" s="7">
        <v>2.1100000000000001E-2</v>
      </c>
      <c r="F280" s="7">
        <v>0.2024</v>
      </c>
      <c r="G280" s="7">
        <v>0.10580000000000001</v>
      </c>
      <c r="L280" s="1">
        <v>627</v>
      </c>
      <c r="M280" s="7">
        <v>-2.4497999999999998E-6</v>
      </c>
      <c r="N280" s="7">
        <v>3.6854000000000001E-3</v>
      </c>
      <c r="O280" s="7">
        <v>1.444E-3</v>
      </c>
    </row>
    <row r="281" spans="2:15" x14ac:dyDescent="0.4">
      <c r="B281" s="1">
        <v>578</v>
      </c>
      <c r="C281" s="7">
        <v>1.5872000000000001E-9</v>
      </c>
      <c r="D281" s="7">
        <v>2.9113000000000001E-8</v>
      </c>
      <c r="E281" s="7">
        <v>1.9400000000000001E-2</v>
      </c>
      <c r="F281" s="7">
        <v>0.1925</v>
      </c>
      <c r="G281" s="7">
        <v>9.9299999999999999E-2</v>
      </c>
      <c r="L281" s="1">
        <v>628</v>
      </c>
      <c r="M281" s="7">
        <v>-2.4497999999999998E-6</v>
      </c>
      <c r="N281" s="7">
        <v>3.5425000000000001E-3</v>
      </c>
      <c r="O281" s="7">
        <v>1.4667E-3</v>
      </c>
    </row>
    <row r="282" spans="2:15" x14ac:dyDescent="0.4">
      <c r="B282" s="1">
        <v>579</v>
      </c>
      <c r="C282" s="7">
        <v>1.4726000000000001E-9</v>
      </c>
      <c r="D282" s="7">
        <v>2.6898E-8</v>
      </c>
      <c r="E282" s="7">
        <v>1.7899999999999999E-2</v>
      </c>
      <c r="F282" s="7">
        <v>0.183</v>
      </c>
      <c r="G282" s="7">
        <v>9.3200000000000005E-2</v>
      </c>
      <c r="L282" s="1">
        <v>629</v>
      </c>
      <c r="M282" s="7">
        <v>-2.4497999999999998E-6</v>
      </c>
      <c r="N282" s="7">
        <v>3.3111E-3</v>
      </c>
      <c r="O282" s="7">
        <v>1.3904E-3</v>
      </c>
    </row>
    <row r="283" spans="2:15" x14ac:dyDescent="0.4">
      <c r="B283" s="1">
        <v>580</v>
      </c>
      <c r="C283" s="7">
        <v>1.3665E-9</v>
      </c>
      <c r="D283" s="7">
        <v>2.4858E-8</v>
      </c>
      <c r="E283" s="7">
        <v>1.6400000000000001E-2</v>
      </c>
      <c r="F283" s="7">
        <v>0.17369999999999999</v>
      </c>
      <c r="G283" s="7">
        <v>8.7400000000000005E-2</v>
      </c>
      <c r="L283" s="1">
        <v>630</v>
      </c>
      <c r="M283" s="7">
        <v>-2.4497999999999998E-6</v>
      </c>
      <c r="N283" s="7">
        <v>3.4131999999999999E-3</v>
      </c>
      <c r="O283" s="7">
        <v>1.3047E-3</v>
      </c>
    </row>
    <row r="284" spans="2:15" x14ac:dyDescent="0.4">
      <c r="B284" s="1">
        <v>581</v>
      </c>
      <c r="C284" s="7">
        <v>1.2684999999999999E-9</v>
      </c>
      <c r="D284" s="7">
        <v>2.2979E-8</v>
      </c>
      <c r="E284" s="7">
        <v>1.5100000000000001E-2</v>
      </c>
      <c r="F284" s="7">
        <v>0.1648</v>
      </c>
      <c r="G284" s="7">
        <v>8.1900000000000001E-2</v>
      </c>
      <c r="L284" s="1">
        <v>631</v>
      </c>
      <c r="M284" s="7">
        <v>-2.4497999999999998E-6</v>
      </c>
      <c r="N284" s="7">
        <v>3.4131999999999999E-3</v>
      </c>
      <c r="O284" s="7">
        <v>9.9128999999999992E-4</v>
      </c>
    </row>
    <row r="285" spans="2:15" x14ac:dyDescent="0.4">
      <c r="B285" s="1">
        <v>582</v>
      </c>
      <c r="C285" s="7">
        <v>1.1778E-9</v>
      </c>
      <c r="D285" s="7">
        <v>2.1247999999999999E-8</v>
      </c>
      <c r="E285" s="7">
        <v>1.3899999999999999E-2</v>
      </c>
      <c r="F285" s="7">
        <v>0.15620000000000001</v>
      </c>
      <c r="G285" s="7">
        <v>7.6600000000000001E-2</v>
      </c>
      <c r="L285" s="1">
        <v>632</v>
      </c>
      <c r="M285" s="7">
        <v>-2.4497999999999998E-6</v>
      </c>
      <c r="N285" s="7">
        <v>3.4914E-3</v>
      </c>
      <c r="O285" s="7">
        <v>9.6774999999999997E-4</v>
      </c>
    </row>
    <row r="286" spans="2:15" x14ac:dyDescent="0.4">
      <c r="B286" s="1">
        <v>583</v>
      </c>
      <c r="C286" s="7">
        <v>1.0938000000000001E-9</v>
      </c>
      <c r="D286" s="7">
        <v>1.9652E-8</v>
      </c>
      <c r="E286" s="7">
        <v>1.2699999999999999E-2</v>
      </c>
      <c r="F286" s="7">
        <v>0.1479</v>
      </c>
      <c r="G286" s="7">
        <v>7.1599999999999997E-2</v>
      </c>
      <c r="L286" s="1">
        <v>633</v>
      </c>
      <c r="M286" s="7">
        <v>-2.4497999999999998E-6</v>
      </c>
      <c r="N286" s="7">
        <v>3.2464E-3</v>
      </c>
      <c r="O286" s="7">
        <v>1.1994E-3</v>
      </c>
    </row>
    <row r="287" spans="2:15" x14ac:dyDescent="0.4">
      <c r="B287" s="1">
        <v>584</v>
      </c>
      <c r="C287" s="7">
        <v>1.0161E-9</v>
      </c>
      <c r="D287" s="7">
        <v>1.8180999999999999E-8</v>
      </c>
      <c r="E287" s="7">
        <v>1.17E-2</v>
      </c>
      <c r="F287" s="7">
        <v>0.1399</v>
      </c>
      <c r="G287" s="7">
        <v>6.6900000000000001E-2</v>
      </c>
      <c r="L287" s="1">
        <v>634</v>
      </c>
      <c r="M287" s="7">
        <v>-2.4497999999999998E-6</v>
      </c>
      <c r="N287" s="7">
        <v>3.3655E-3</v>
      </c>
      <c r="O287" s="7">
        <v>1.2620999999999999E-3</v>
      </c>
    </row>
    <row r="288" spans="2:15" x14ac:dyDescent="0.4">
      <c r="B288" s="1">
        <v>585</v>
      </c>
      <c r="C288" s="7">
        <v>9.4414000000000001E-10</v>
      </c>
      <c r="D288" s="7">
        <v>1.6825E-8</v>
      </c>
      <c r="E288" s="7">
        <v>1.0699999999999999E-2</v>
      </c>
      <c r="F288" s="7">
        <v>0.13220000000000001</v>
      </c>
      <c r="G288" s="7">
        <v>6.2399999999999997E-2</v>
      </c>
      <c r="L288" s="1">
        <v>635</v>
      </c>
      <c r="M288" s="7">
        <v>-2.4497999999999998E-6</v>
      </c>
      <c r="N288" s="7">
        <v>3.4302E-3</v>
      </c>
      <c r="O288" s="7">
        <v>1.0816999999999999E-3</v>
      </c>
    </row>
    <row r="289" spans="2:15" x14ac:dyDescent="0.4">
      <c r="B289" s="1">
        <v>586</v>
      </c>
      <c r="C289" s="7">
        <v>8.7750000000000002E-10</v>
      </c>
      <c r="D289" s="7">
        <v>1.5574000000000001E-8</v>
      </c>
      <c r="E289" s="7">
        <v>9.8218999999999997E-3</v>
      </c>
      <c r="F289" s="7">
        <v>0.12479999999999999</v>
      </c>
      <c r="G289" s="7">
        <v>5.8200000000000002E-2</v>
      </c>
      <c r="L289" s="1">
        <v>636</v>
      </c>
      <c r="M289" s="7">
        <v>-2.4497999999999998E-6</v>
      </c>
      <c r="N289" s="7">
        <v>3.4098000000000002E-3</v>
      </c>
      <c r="O289" s="7">
        <v>6.4168999999999999E-4</v>
      </c>
    </row>
    <row r="290" spans="2:15" x14ac:dyDescent="0.4">
      <c r="B290" s="1">
        <v>587</v>
      </c>
      <c r="C290" s="7">
        <v>8.1576999999999997E-10</v>
      </c>
      <c r="D290" s="7">
        <v>1.4419999999999999E-8</v>
      </c>
      <c r="E290" s="7">
        <v>9.0065000000000006E-3</v>
      </c>
      <c r="F290" s="7">
        <v>0.1177</v>
      </c>
      <c r="G290" s="7">
        <v>5.4199999999999998E-2</v>
      </c>
      <c r="L290" s="1">
        <v>637</v>
      </c>
      <c r="M290" s="7">
        <v>-2.4497999999999998E-6</v>
      </c>
      <c r="N290" s="7">
        <v>3.3008999999999998E-3</v>
      </c>
      <c r="O290" s="7">
        <v>5.9703999999999996E-4</v>
      </c>
    </row>
    <row r="291" spans="2:15" x14ac:dyDescent="0.4">
      <c r="B291" s="1">
        <v>588</v>
      </c>
      <c r="C291" s="7">
        <v>7.5857E-10</v>
      </c>
      <c r="D291" s="7">
        <v>1.3354999999999999E-8</v>
      </c>
      <c r="E291" s="7">
        <v>8.2570000000000005E-3</v>
      </c>
      <c r="F291" s="7">
        <v>0.111</v>
      </c>
      <c r="G291" s="7">
        <v>5.0500000000000003E-2</v>
      </c>
      <c r="L291" s="1">
        <v>638</v>
      </c>
      <c r="M291" s="7">
        <v>-2.4497999999999998E-6</v>
      </c>
      <c r="N291" s="7">
        <v>3.5561E-3</v>
      </c>
      <c r="O291" s="7">
        <v>2.7085999999999999E-4</v>
      </c>
    </row>
    <row r="292" spans="2:15" x14ac:dyDescent="0.4">
      <c r="B292" s="1">
        <v>589</v>
      </c>
      <c r="C292" s="7">
        <v>7.0555999999999999E-10</v>
      </c>
      <c r="D292" s="7">
        <v>1.2372E-8</v>
      </c>
      <c r="E292" s="7">
        <v>7.5684000000000003E-3</v>
      </c>
      <c r="F292" s="7">
        <v>0.1045</v>
      </c>
      <c r="G292" s="7">
        <v>4.7E-2</v>
      </c>
      <c r="L292" s="1">
        <v>639</v>
      </c>
      <c r="M292" s="7">
        <v>-2.4497999999999998E-6</v>
      </c>
      <c r="N292" s="7">
        <v>3.6887999999999999E-3</v>
      </c>
      <c r="O292" s="7">
        <v>2.1929E-4</v>
      </c>
    </row>
    <row r="293" spans="2:15" x14ac:dyDescent="0.4">
      <c r="B293" s="1">
        <v>590</v>
      </c>
      <c r="C293" s="7">
        <v>6.5641000000000001E-10</v>
      </c>
      <c r="D293" s="7">
        <v>1.1463999999999999E-8</v>
      </c>
      <c r="E293" s="7">
        <v>6.9360000000000003E-3</v>
      </c>
      <c r="F293" s="7">
        <v>9.8299999999999998E-2</v>
      </c>
      <c r="G293" s="7">
        <v>4.3700000000000003E-2</v>
      </c>
      <c r="L293" s="1">
        <v>640</v>
      </c>
      <c r="M293" s="7">
        <v>-2.4497999999999998E-6</v>
      </c>
      <c r="N293" s="7">
        <v>3.6854000000000001E-3</v>
      </c>
      <c r="O293" s="7">
        <v>1.0338000000000001E-3</v>
      </c>
    </row>
    <row r="294" spans="2:15" x14ac:dyDescent="0.4">
      <c r="B294" s="1">
        <v>591</v>
      </c>
      <c r="C294" s="7">
        <v>6.1083000000000005E-10</v>
      </c>
      <c r="D294" s="7">
        <v>1.0624999999999999E-8</v>
      </c>
      <c r="E294" s="7">
        <v>6.3555E-3</v>
      </c>
      <c r="F294" s="7">
        <v>9.2399999999999996E-2</v>
      </c>
      <c r="G294" s="7">
        <v>4.0500000000000001E-2</v>
      </c>
      <c r="L294" s="1">
        <v>641</v>
      </c>
      <c r="M294" s="7">
        <v>-2.4497999999999998E-6</v>
      </c>
      <c r="N294" s="7">
        <v>3.3620999999999998E-3</v>
      </c>
      <c r="O294" s="7">
        <v>0</v>
      </c>
    </row>
    <row r="295" spans="2:15" x14ac:dyDescent="0.4">
      <c r="B295" s="1">
        <v>592</v>
      </c>
      <c r="C295" s="7">
        <v>5.6856000000000005E-10</v>
      </c>
      <c r="D295" s="7">
        <v>9.8507000000000003E-9</v>
      </c>
      <c r="E295" s="7">
        <v>5.8228000000000004E-3</v>
      </c>
      <c r="F295" s="7">
        <v>8.6699999999999999E-2</v>
      </c>
      <c r="G295" s="7">
        <v>3.7600000000000001E-2</v>
      </c>
      <c r="L295" s="1">
        <v>642</v>
      </c>
      <c r="M295" s="7">
        <v>-2.4497999999999998E-6</v>
      </c>
      <c r="N295" s="7">
        <v>3.2158E-3</v>
      </c>
      <c r="O295" s="7">
        <v>9.5712E-4</v>
      </c>
    </row>
    <row r="296" spans="2:15" x14ac:dyDescent="0.4">
      <c r="B296" s="1">
        <v>593</v>
      </c>
      <c r="C296" s="7">
        <v>5.2933999999999995E-10</v>
      </c>
      <c r="D296" s="7">
        <v>9.1347999999999995E-9</v>
      </c>
      <c r="E296" s="7">
        <v>5.3341999999999999E-3</v>
      </c>
      <c r="F296" s="7">
        <v>8.1299999999999997E-2</v>
      </c>
      <c r="G296" s="7">
        <v>3.49E-2</v>
      </c>
      <c r="L296" s="1">
        <v>643</v>
      </c>
      <c r="M296" s="7">
        <v>-2.4497999999999998E-6</v>
      </c>
      <c r="N296" s="7">
        <v>3.3757000000000001E-3</v>
      </c>
      <c r="O296" s="7">
        <v>7.9558000000000005E-4</v>
      </c>
    </row>
    <row r="297" spans="2:15" x14ac:dyDescent="0.4">
      <c r="B297" s="1">
        <v>594</v>
      </c>
      <c r="C297" s="7">
        <v>4.9293999999999995E-10</v>
      </c>
      <c r="D297" s="7">
        <v>8.4730999999999996E-9</v>
      </c>
      <c r="E297" s="7">
        <v>4.8862000000000003E-3</v>
      </c>
      <c r="F297" s="7">
        <v>7.6200000000000004E-2</v>
      </c>
      <c r="G297" s="7">
        <v>3.2300000000000002E-2</v>
      </c>
      <c r="L297" s="1">
        <v>644</v>
      </c>
      <c r="M297" s="7">
        <v>-2.4497999999999998E-6</v>
      </c>
      <c r="N297" s="7">
        <v>3.4846E-3</v>
      </c>
      <c r="O297" s="7">
        <v>4.4422999999999999E-4</v>
      </c>
    </row>
    <row r="298" spans="2:15" x14ac:dyDescent="0.4">
      <c r="B298" s="1">
        <v>595</v>
      </c>
      <c r="C298" s="7">
        <v>4.5915999999999999E-10</v>
      </c>
      <c r="D298" s="7">
        <v>7.8614000000000002E-9</v>
      </c>
      <c r="E298" s="7">
        <v>4.4755000000000003E-3</v>
      </c>
      <c r="F298" s="7">
        <v>7.1400000000000005E-2</v>
      </c>
      <c r="G298" s="7">
        <v>0.03</v>
      </c>
      <c r="L298" s="1">
        <v>645</v>
      </c>
      <c r="M298" s="7">
        <v>-2.4497999999999998E-6</v>
      </c>
      <c r="N298" s="7">
        <v>3.4131999999999999E-3</v>
      </c>
      <c r="O298" s="7">
        <v>5.8558000000000004E-4</v>
      </c>
    </row>
    <row r="299" spans="2:15" x14ac:dyDescent="0.4">
      <c r="B299" s="1">
        <v>596</v>
      </c>
      <c r="C299" s="7">
        <v>4.2778999999999998E-10</v>
      </c>
      <c r="D299" s="7">
        <v>7.2956000000000003E-9</v>
      </c>
      <c r="E299" s="7">
        <v>4.0991999999999999E-3</v>
      </c>
      <c r="F299" s="7">
        <v>6.6799999999999998E-2</v>
      </c>
      <c r="G299" s="7">
        <v>2.7699999999999999E-2</v>
      </c>
      <c r="L299" s="1">
        <v>646</v>
      </c>
      <c r="M299" s="7">
        <v>-2.4497999999999998E-6</v>
      </c>
      <c r="N299" s="7">
        <v>3.3620999999999998E-3</v>
      </c>
      <c r="O299" s="7">
        <v>5.3711999999999998E-4</v>
      </c>
    </row>
    <row r="300" spans="2:15" x14ac:dyDescent="0.4">
      <c r="B300" s="1">
        <v>597</v>
      </c>
      <c r="C300" s="7">
        <v>3.9866999999999998E-10</v>
      </c>
      <c r="D300" s="7">
        <v>6.7722999999999999E-9</v>
      </c>
      <c r="E300" s="7">
        <v>3.7542999999999999E-3</v>
      </c>
      <c r="F300" s="7">
        <v>6.2399999999999997E-2</v>
      </c>
      <c r="G300" s="7">
        <v>2.5600000000000001E-2</v>
      </c>
      <c r="L300" s="1">
        <v>647</v>
      </c>
      <c r="M300" s="7">
        <v>-2.4497999999999998E-6</v>
      </c>
      <c r="N300" s="7">
        <v>3.5934999999999999E-3</v>
      </c>
      <c r="O300" s="7">
        <v>4.1596E-4</v>
      </c>
    </row>
    <row r="301" spans="2:15" x14ac:dyDescent="0.4">
      <c r="B301" s="1">
        <v>598</v>
      </c>
      <c r="C301" s="7">
        <v>3.7161000000000002E-10</v>
      </c>
      <c r="D301" s="7">
        <v>6.2879999999999998E-9</v>
      </c>
      <c r="E301" s="7">
        <v>3.4383999999999999E-3</v>
      </c>
      <c r="F301" s="7">
        <v>5.8299999999999998E-2</v>
      </c>
      <c r="G301" s="7">
        <v>2.3699999999999999E-2</v>
      </c>
      <c r="L301" s="1">
        <v>648</v>
      </c>
      <c r="M301" s="7">
        <v>-2.4497999999999998E-6</v>
      </c>
      <c r="N301" s="7">
        <v>3.7433000000000002E-3</v>
      </c>
      <c r="O301" s="7">
        <v>3.9576999999999999E-4</v>
      </c>
    </row>
    <row r="302" spans="2:15" x14ac:dyDescent="0.4">
      <c r="B302" s="1">
        <v>599</v>
      </c>
      <c r="C302" s="7">
        <v>3.4646999999999999E-10</v>
      </c>
      <c r="D302" s="7">
        <v>5.8399000000000001E-9</v>
      </c>
      <c r="E302" s="7">
        <v>3.1491000000000002E-3</v>
      </c>
      <c r="F302" s="7">
        <v>5.4399999999999997E-2</v>
      </c>
      <c r="G302" s="7">
        <v>2.1899999999999999E-2</v>
      </c>
      <c r="L302" s="1">
        <v>649</v>
      </c>
      <c r="M302" s="7">
        <v>-2.4497999999999998E-6</v>
      </c>
      <c r="N302" s="7">
        <v>3.6514E-3</v>
      </c>
      <c r="O302" s="7">
        <v>4.4422999999999999E-4</v>
      </c>
    </row>
    <row r="303" spans="2:15" x14ac:dyDescent="0.4">
      <c r="B303" s="1">
        <v>600</v>
      </c>
      <c r="C303" s="7">
        <v>3.231E-10</v>
      </c>
      <c r="D303" s="7">
        <v>5.4249999999999998E-9</v>
      </c>
      <c r="E303" s="7">
        <v>2.8842E-3</v>
      </c>
      <c r="F303" s="7">
        <v>5.0799999999999998E-2</v>
      </c>
      <c r="G303" s="7">
        <v>2.0199999999999999E-2</v>
      </c>
      <c r="L303" s="1">
        <v>650</v>
      </c>
      <c r="M303" s="7">
        <v>-2.4497999999999998E-6</v>
      </c>
      <c r="N303" s="7">
        <v>3.6070999999999998E-3</v>
      </c>
      <c r="O303" s="7">
        <v>4.9673000000000002E-4</v>
      </c>
    </row>
    <row r="304" spans="2:15" x14ac:dyDescent="0.4">
      <c r="B304" s="1">
        <v>601</v>
      </c>
      <c r="C304" s="7">
        <v>3.0138E-10</v>
      </c>
      <c r="D304" s="7">
        <v>5.0408000000000002E-9</v>
      </c>
      <c r="E304" s="7">
        <v>2.6416999999999999E-3</v>
      </c>
      <c r="F304" s="7">
        <v>4.7300000000000002E-2</v>
      </c>
      <c r="G304" s="7">
        <v>1.8700000000000001E-2</v>
      </c>
      <c r="L304" s="1">
        <v>651</v>
      </c>
      <c r="M304" s="7">
        <v>-2.4497999999999998E-6</v>
      </c>
      <c r="N304" s="7">
        <v>3.5867E-3</v>
      </c>
      <c r="O304" s="7">
        <v>9.0461999999999997E-4</v>
      </c>
    </row>
    <row r="305" spans="2:15" x14ac:dyDescent="0.4">
      <c r="B305" s="1">
        <v>602</v>
      </c>
      <c r="C305" s="7">
        <v>2.8118999999999999E-10</v>
      </c>
      <c r="D305" s="7">
        <v>4.6850000000000003E-9</v>
      </c>
      <c r="E305" s="7">
        <v>2.4196E-3</v>
      </c>
      <c r="F305" s="7">
        <v>4.41E-2</v>
      </c>
      <c r="G305" s="7">
        <v>1.72E-2</v>
      </c>
      <c r="L305" s="1">
        <v>652</v>
      </c>
      <c r="M305" s="7">
        <v>-2.4497999999999998E-6</v>
      </c>
      <c r="N305" s="7">
        <v>3.7364E-3</v>
      </c>
      <c r="O305" s="7">
        <v>1.0662E-3</v>
      </c>
    </row>
    <row r="306" spans="2:15" x14ac:dyDescent="0.4">
      <c r="B306" s="1">
        <v>603</v>
      </c>
      <c r="C306" s="7">
        <v>2.6240999999999998E-10</v>
      </c>
      <c r="D306" s="7">
        <v>4.3552999999999996E-9</v>
      </c>
      <c r="E306" s="7">
        <v>2.2163999999999999E-3</v>
      </c>
      <c r="F306" s="7">
        <v>4.1000000000000002E-2</v>
      </c>
      <c r="G306" s="7">
        <v>1.5900000000000001E-2</v>
      </c>
      <c r="L306" s="1">
        <v>653</v>
      </c>
      <c r="M306" s="7">
        <v>-2.4497999999999998E-6</v>
      </c>
      <c r="N306" s="7">
        <v>3.7160000000000001E-3</v>
      </c>
      <c r="O306" s="7">
        <v>9.8537999999999989E-4</v>
      </c>
    </row>
    <row r="307" spans="2:15" x14ac:dyDescent="0.4">
      <c r="B307" s="1">
        <v>604</v>
      </c>
      <c r="C307" s="7">
        <v>2.4493999999999998E-10</v>
      </c>
      <c r="D307" s="7">
        <v>4.0497999999999998E-9</v>
      </c>
      <c r="E307" s="7">
        <v>2.0303000000000001E-3</v>
      </c>
      <c r="F307" s="7">
        <v>3.8100000000000002E-2</v>
      </c>
      <c r="G307" s="7">
        <v>1.47E-2</v>
      </c>
      <c r="L307" s="1">
        <v>654</v>
      </c>
      <c r="M307" s="7">
        <v>-2.4497999999999998E-6</v>
      </c>
      <c r="N307" s="7">
        <v>3.6172999999999999E-3</v>
      </c>
      <c r="O307" s="7">
        <v>1.2114999999999999E-3</v>
      </c>
    </row>
    <row r="308" spans="2:15" x14ac:dyDescent="0.4">
      <c r="B308" s="1">
        <v>605</v>
      </c>
      <c r="C308" s="7">
        <v>2.2868999999999999E-10</v>
      </c>
      <c r="D308" s="7">
        <v>3.7667000000000002E-9</v>
      </c>
      <c r="E308" s="7">
        <v>1.8600000000000001E-3</v>
      </c>
      <c r="F308" s="7">
        <v>3.5400000000000001E-2</v>
      </c>
      <c r="G308" s="7">
        <v>1.35E-2</v>
      </c>
      <c r="L308" s="1">
        <v>655</v>
      </c>
      <c r="M308" s="7">
        <v>-2.4497999999999998E-6</v>
      </c>
      <c r="N308" s="7">
        <v>3.5595000000000002E-3</v>
      </c>
      <c r="O308" s="7">
        <v>1.1833E-3</v>
      </c>
    </row>
    <row r="309" spans="2:15" x14ac:dyDescent="0.4">
      <c r="B309" s="1">
        <v>606</v>
      </c>
      <c r="C309" s="7">
        <v>2.1356000000000001E-10</v>
      </c>
      <c r="D309" s="7">
        <v>3.5042E-9</v>
      </c>
      <c r="E309" s="7">
        <v>1.7041999999999999E-3</v>
      </c>
      <c r="F309" s="7">
        <v>3.2899999999999999E-2</v>
      </c>
      <c r="G309" s="7">
        <v>1.2500000000000001E-2</v>
      </c>
      <c r="L309" s="1">
        <v>656</v>
      </c>
      <c r="M309" s="7">
        <v>-2.4497999999999998E-6</v>
      </c>
      <c r="N309" s="7">
        <v>3.9405999999999998E-3</v>
      </c>
      <c r="O309" s="7">
        <v>1.1792E-3</v>
      </c>
    </row>
    <row r="310" spans="2:15" x14ac:dyDescent="0.4">
      <c r="B310" s="1">
        <v>607</v>
      </c>
      <c r="C310" s="7">
        <v>1.9947999999999999E-10</v>
      </c>
      <c r="D310" s="7">
        <v>3.2607000000000001E-9</v>
      </c>
      <c r="E310" s="7">
        <v>1.5615E-3</v>
      </c>
      <c r="F310" s="7">
        <v>3.0499999999999999E-2</v>
      </c>
      <c r="G310" s="7">
        <v>1.15E-2</v>
      </c>
      <c r="L310" s="1">
        <v>657</v>
      </c>
      <c r="M310" s="7">
        <v>-2.4497999999999998E-6</v>
      </c>
      <c r="N310" s="7">
        <v>3.9236000000000002E-3</v>
      </c>
      <c r="O310" s="7">
        <v>1.0338000000000001E-3</v>
      </c>
    </row>
    <row r="311" spans="2:15" x14ac:dyDescent="0.4">
      <c r="B311" s="1">
        <v>608</v>
      </c>
      <c r="C311" s="7">
        <v>1.8637E-10</v>
      </c>
      <c r="D311" s="7">
        <v>3.0348999999999999E-9</v>
      </c>
      <c r="E311" s="7">
        <v>1.431E-3</v>
      </c>
      <c r="F311" s="7">
        <v>2.8299999999999999E-2</v>
      </c>
      <c r="G311" s="7">
        <v>1.06E-2</v>
      </c>
      <c r="L311" s="1">
        <v>658</v>
      </c>
      <c r="M311" s="7">
        <v>-2.4497999999999998E-6</v>
      </c>
      <c r="N311" s="7">
        <v>3.8520999999999998E-3</v>
      </c>
      <c r="O311" s="7">
        <v>1.0258000000000001E-3</v>
      </c>
    </row>
    <row r="312" spans="2:15" x14ac:dyDescent="0.4">
      <c r="B312" s="1">
        <v>609</v>
      </c>
      <c r="C312" s="7">
        <v>1.7414999999999999E-10</v>
      </c>
      <c r="D312" s="7">
        <v>2.8254000000000002E-9</v>
      </c>
      <c r="E312" s="7">
        <v>1.3114999999999999E-3</v>
      </c>
      <c r="F312" s="7">
        <v>2.6200000000000001E-2</v>
      </c>
      <c r="G312" s="7">
        <v>9.7237000000000001E-3</v>
      </c>
      <c r="L312" s="1">
        <v>659</v>
      </c>
      <c r="M312" s="7">
        <v>-2.4497999999999998E-6</v>
      </c>
      <c r="N312" s="7">
        <v>3.7466999999999999E-3</v>
      </c>
      <c r="O312" s="7">
        <v>7.4711999999999999E-4</v>
      </c>
    </row>
    <row r="313" spans="2:15" x14ac:dyDescent="0.4">
      <c r="B313" s="1">
        <v>610</v>
      </c>
      <c r="C313" s="7">
        <v>1.6278000000000001E-10</v>
      </c>
      <c r="D313" s="7">
        <v>2.6310000000000001E-9</v>
      </c>
      <c r="E313" s="7">
        <v>1.2022000000000001E-3</v>
      </c>
      <c r="F313" s="7">
        <v>2.4299999999999999E-2</v>
      </c>
      <c r="G313" s="7">
        <v>8.9495000000000009E-3</v>
      </c>
      <c r="L313" s="1">
        <v>660</v>
      </c>
      <c r="M313" s="7">
        <v>-2.4497999999999998E-6</v>
      </c>
      <c r="N313" s="7">
        <v>3.8452999999999998E-3</v>
      </c>
      <c r="O313" s="7">
        <v>9.6922999999999996E-4</v>
      </c>
    </row>
    <row r="314" spans="2:15" x14ac:dyDescent="0.4">
      <c r="B314" s="1">
        <v>611</v>
      </c>
      <c r="C314" s="7">
        <v>1.5218000000000001E-10</v>
      </c>
      <c r="D314" s="7">
        <v>2.4505000000000002E-9</v>
      </c>
      <c r="E314" s="7">
        <v>1.1021E-3</v>
      </c>
      <c r="F314" s="7">
        <v>2.2499999999999999E-2</v>
      </c>
      <c r="G314" s="7">
        <v>8.2351000000000004E-3</v>
      </c>
      <c r="L314" s="1">
        <v>661</v>
      </c>
      <c r="M314" s="7">
        <v>-2.4497999999999998E-6</v>
      </c>
      <c r="N314" s="7">
        <v>3.8555999999999998E-3</v>
      </c>
      <c r="O314" s="7">
        <v>7.6731E-4</v>
      </c>
    </row>
    <row r="315" spans="2:15" x14ac:dyDescent="0.4">
      <c r="B315" s="1">
        <v>612</v>
      </c>
      <c r="C315" s="7">
        <v>1.4229999999999999E-10</v>
      </c>
      <c r="D315" s="7">
        <v>2.2829E-9</v>
      </c>
      <c r="E315" s="7">
        <v>1.0104999999999999E-3</v>
      </c>
      <c r="F315" s="7">
        <v>2.0799999999999999E-2</v>
      </c>
      <c r="G315" s="7">
        <v>7.5763000000000002E-3</v>
      </c>
      <c r="L315" s="1">
        <v>662</v>
      </c>
      <c r="M315" s="7">
        <v>-2.4497999999999998E-6</v>
      </c>
      <c r="N315" s="7">
        <v>4.0324999999999996E-3</v>
      </c>
      <c r="O315" s="7">
        <v>1.0137E-3</v>
      </c>
    </row>
    <row r="316" spans="2:15" x14ac:dyDescent="0.4">
      <c r="B316" s="1">
        <v>613</v>
      </c>
      <c r="C316" s="7">
        <v>1.3310000000000001E-10</v>
      </c>
      <c r="D316" s="7">
        <v>2.1272999999999999E-9</v>
      </c>
      <c r="E316" s="7">
        <v>9.2661999999999996E-4</v>
      </c>
      <c r="F316" s="7">
        <v>1.9300000000000001E-2</v>
      </c>
      <c r="G316" s="7">
        <v>6.9690000000000004E-3</v>
      </c>
      <c r="L316" s="1">
        <v>663</v>
      </c>
      <c r="M316" s="7">
        <v>-2.4497999999999998E-6</v>
      </c>
      <c r="N316" s="7">
        <v>3.8964E-3</v>
      </c>
      <c r="O316" s="7">
        <v>1.0621000000000001E-3</v>
      </c>
    </row>
    <row r="317" spans="2:15" x14ac:dyDescent="0.4">
      <c r="B317" s="1">
        <v>614</v>
      </c>
      <c r="C317" s="7">
        <v>1.2450999999999999E-10</v>
      </c>
      <c r="D317" s="7">
        <v>1.9827999999999998E-9</v>
      </c>
      <c r="E317" s="7">
        <v>8.4984999999999998E-4</v>
      </c>
      <c r="F317" s="7">
        <v>1.78E-2</v>
      </c>
      <c r="G317" s="7">
        <v>6.4094E-3</v>
      </c>
      <c r="L317" s="1">
        <v>664</v>
      </c>
      <c r="M317" s="7">
        <v>-2.4497999999999998E-6</v>
      </c>
      <c r="N317" s="7">
        <v>4.2434999999999999E-3</v>
      </c>
      <c r="O317" s="7">
        <v>9.6115000000000003E-4</v>
      </c>
    </row>
    <row r="318" spans="2:15" x14ac:dyDescent="0.4">
      <c r="B318" s="1">
        <v>615</v>
      </c>
      <c r="C318" s="7">
        <v>1.1650999999999999E-10</v>
      </c>
      <c r="D318" s="7">
        <v>1.8485E-9</v>
      </c>
      <c r="E318" s="7">
        <v>7.7957000000000005E-4</v>
      </c>
      <c r="F318" s="7">
        <v>1.6500000000000001E-2</v>
      </c>
      <c r="G318" s="7">
        <v>5.8939999999999999E-3</v>
      </c>
      <c r="L318" s="1">
        <v>665</v>
      </c>
      <c r="M318" s="7">
        <v>-2.4497999999999998E-6</v>
      </c>
      <c r="N318" s="7">
        <v>4.1787999999999999E-3</v>
      </c>
      <c r="O318" s="7">
        <v>6.8654000000000002E-4</v>
      </c>
    </row>
    <row r="319" spans="2:15" x14ac:dyDescent="0.4">
      <c r="B319" s="1">
        <v>616</v>
      </c>
      <c r="C319" s="7">
        <v>1.0904000000000001E-10</v>
      </c>
      <c r="D319" s="7">
        <v>1.7235999999999999E-9</v>
      </c>
      <c r="E319" s="7">
        <v>7.1522000000000003E-4</v>
      </c>
      <c r="F319" s="7">
        <v>1.52E-2</v>
      </c>
      <c r="G319" s="7">
        <v>5.4194000000000004E-3</v>
      </c>
      <c r="L319" s="1">
        <v>666</v>
      </c>
      <c r="M319" s="7">
        <v>-2.4497999999999998E-6</v>
      </c>
      <c r="N319" s="7">
        <v>4.0937999999999999E-3</v>
      </c>
      <c r="O319" s="7">
        <v>7.1077E-4</v>
      </c>
    </row>
    <row r="320" spans="2:15" x14ac:dyDescent="0.4">
      <c r="B320" s="1">
        <v>617</v>
      </c>
      <c r="C320" s="7">
        <v>1.0208E-10</v>
      </c>
      <c r="D320" s="7">
        <v>1.6075999999999999E-9</v>
      </c>
      <c r="E320" s="7">
        <v>6.5629999999999996E-4</v>
      </c>
      <c r="F320" s="7">
        <v>1.4E-2</v>
      </c>
      <c r="G320" s="7">
        <v>4.9826000000000002E-3</v>
      </c>
      <c r="L320" s="1">
        <v>667</v>
      </c>
      <c r="M320" s="7">
        <v>-2.4497999999999998E-6</v>
      </c>
      <c r="N320" s="7">
        <v>4.2808999999999998E-3</v>
      </c>
      <c r="O320" s="7">
        <v>6.3403999999999999E-4</v>
      </c>
    </row>
    <row r="321" spans="2:15" x14ac:dyDescent="0.4">
      <c r="B321" s="1">
        <v>618</v>
      </c>
      <c r="C321" s="7">
        <v>9.5575000000000003E-11</v>
      </c>
      <c r="D321" s="7">
        <v>1.4996999999999999E-9</v>
      </c>
      <c r="E321" s="7">
        <v>6.0232999999999999E-4</v>
      </c>
      <c r="F321" s="7">
        <v>1.2999999999999999E-2</v>
      </c>
      <c r="G321" s="7">
        <v>4.5805999999999998E-3</v>
      </c>
      <c r="L321" s="1">
        <v>668</v>
      </c>
      <c r="M321" s="7">
        <v>-2.4497999999999998E-6</v>
      </c>
      <c r="N321" s="7">
        <v>4.2060999999999999E-3</v>
      </c>
      <c r="O321" s="7">
        <v>9.0865E-4</v>
      </c>
    </row>
    <row r="322" spans="2:15" x14ac:dyDescent="0.4">
      <c r="B322" s="1">
        <v>619</v>
      </c>
      <c r="C322" s="7">
        <v>8.9506999999999997E-11</v>
      </c>
      <c r="D322" s="7">
        <v>1.3993999999999999E-9</v>
      </c>
      <c r="E322" s="7">
        <v>5.5290000000000005E-4</v>
      </c>
      <c r="F322" s="7">
        <v>1.2E-2</v>
      </c>
      <c r="G322" s="7">
        <v>4.2107999999999998E-3</v>
      </c>
      <c r="L322" s="1">
        <v>669</v>
      </c>
      <c r="M322" s="7">
        <v>-2.4497999999999998E-6</v>
      </c>
      <c r="N322" s="7">
        <v>4.0835000000000003E-3</v>
      </c>
      <c r="O322" s="7">
        <v>6.9057999999999999E-4</v>
      </c>
    </row>
    <row r="323" spans="2:15" x14ac:dyDescent="0.4">
      <c r="B323" s="1">
        <v>620</v>
      </c>
      <c r="C323" s="7">
        <v>8.3843000000000005E-11</v>
      </c>
      <c r="D323" s="7">
        <v>1.3061000000000001E-9</v>
      </c>
      <c r="E323" s="7">
        <v>5.0763000000000002E-4</v>
      </c>
      <c r="F323" s="7">
        <v>1.0999999999999999E-2</v>
      </c>
      <c r="G323" s="7">
        <v>3.8706999999999999E-3</v>
      </c>
      <c r="L323" s="1">
        <v>670</v>
      </c>
      <c r="M323" s="7">
        <v>-2.4497999999999998E-6</v>
      </c>
      <c r="N323" s="7">
        <v>3.8760000000000001E-3</v>
      </c>
      <c r="O323" s="7">
        <v>8.7635000000000002E-4</v>
      </c>
    </row>
    <row r="324" spans="2:15" x14ac:dyDescent="0.4">
      <c r="B324" s="1">
        <v>621</v>
      </c>
      <c r="C324" s="7">
        <v>7.8553000000000003E-11</v>
      </c>
      <c r="D324" s="7">
        <v>1.2192999999999999E-9</v>
      </c>
      <c r="E324" s="7">
        <v>4.6613999999999998E-4</v>
      </c>
      <c r="F324" s="7">
        <v>1.0200000000000001E-2</v>
      </c>
      <c r="G324" s="7">
        <v>3.558E-3</v>
      </c>
      <c r="L324" s="1">
        <v>671</v>
      </c>
      <c r="M324" s="7">
        <v>-2.4497999999999998E-6</v>
      </c>
      <c r="N324" s="7">
        <v>3.5969000000000001E-3</v>
      </c>
      <c r="O324" s="7">
        <v>9.1268999999999996E-4</v>
      </c>
    </row>
    <row r="325" spans="2:15" x14ac:dyDescent="0.4">
      <c r="B325" s="1">
        <v>622</v>
      </c>
      <c r="C325" s="7">
        <v>7.3611999999999996E-11</v>
      </c>
      <c r="D325" s="7">
        <v>1.1384999999999999E-9</v>
      </c>
      <c r="E325" s="7">
        <v>4.2812999999999998E-4</v>
      </c>
      <c r="F325" s="7">
        <v>9.3945999999999995E-3</v>
      </c>
      <c r="G325" s="7">
        <v>3.2704000000000001E-3</v>
      </c>
      <c r="L325" s="1">
        <v>672</v>
      </c>
      <c r="M325" s="7">
        <v>-2.4497999999999998E-6</v>
      </c>
      <c r="N325" s="7">
        <v>3.8078999999999999E-3</v>
      </c>
      <c r="O325" s="7">
        <v>1.2034999999999999E-3</v>
      </c>
    </row>
    <row r="326" spans="2:15" x14ac:dyDescent="0.4">
      <c r="B326" s="1">
        <v>623</v>
      </c>
      <c r="C326" s="7">
        <v>6.8996999999999994E-11</v>
      </c>
      <c r="D326" s="7">
        <v>1.0633E-9</v>
      </c>
      <c r="E326" s="7">
        <v>3.9330000000000002E-4</v>
      </c>
      <c r="F326" s="7">
        <v>8.6618000000000007E-3</v>
      </c>
      <c r="G326" s="7">
        <v>3.0062000000000001E-3</v>
      </c>
      <c r="L326" s="1">
        <v>673</v>
      </c>
      <c r="M326" s="7">
        <v>-2.4497999999999998E-6</v>
      </c>
      <c r="N326" s="7">
        <v>3.8555999999999998E-3</v>
      </c>
      <c r="O326" s="7">
        <v>1.4296000000000001E-3</v>
      </c>
    </row>
    <row r="327" spans="2:15" x14ac:dyDescent="0.4">
      <c r="B327" s="1">
        <v>624</v>
      </c>
      <c r="C327" s="7">
        <v>6.4683999999999999E-11</v>
      </c>
      <c r="D327" s="7">
        <v>9.9323000000000009E-10</v>
      </c>
      <c r="E327" s="7">
        <v>3.6138000000000001E-4</v>
      </c>
      <c r="F327" s="7">
        <v>7.9845000000000003E-3</v>
      </c>
      <c r="G327" s="7">
        <v>2.7632999999999998E-3</v>
      </c>
      <c r="L327" s="1">
        <v>674</v>
      </c>
      <c r="M327" s="7">
        <v>-2.4497999999999998E-6</v>
      </c>
      <c r="N327" s="7">
        <v>3.4778000000000001E-3</v>
      </c>
      <c r="O327" s="7">
        <v>1.4862E-3</v>
      </c>
    </row>
    <row r="328" spans="2:15" x14ac:dyDescent="0.4">
      <c r="B328" s="1">
        <v>625</v>
      </c>
      <c r="C328" s="7">
        <v>6.0653000000000005E-11</v>
      </c>
      <c r="D328" s="7">
        <v>9.2800999999999998E-10</v>
      </c>
      <c r="E328" s="7">
        <v>3.3210999999999999E-4</v>
      </c>
      <c r="F328" s="7">
        <v>7.3588000000000004E-3</v>
      </c>
      <c r="G328" s="7">
        <v>2.5401E-3</v>
      </c>
      <c r="L328" s="1">
        <v>675</v>
      </c>
      <c r="M328" s="7">
        <v>-2.4497999999999998E-6</v>
      </c>
      <c r="N328" s="7">
        <v>3.5493E-3</v>
      </c>
      <c r="O328" s="7">
        <v>1.4821000000000001E-3</v>
      </c>
    </row>
    <row r="329" spans="2:15" x14ac:dyDescent="0.4">
      <c r="B329" s="1">
        <v>626</v>
      </c>
      <c r="C329" s="7">
        <v>5.6884999999999999E-11</v>
      </c>
      <c r="D329" s="7">
        <v>8.6727000000000005E-10</v>
      </c>
      <c r="E329" s="7">
        <v>3.0527000000000001E-4</v>
      </c>
      <c r="F329" s="7">
        <v>6.7811E-3</v>
      </c>
      <c r="G329" s="7">
        <v>2.3349999999999998E-3</v>
      </c>
      <c r="L329" s="1">
        <v>676</v>
      </c>
      <c r="M329" s="7">
        <v>-2.4497999999999998E-6</v>
      </c>
      <c r="N329" s="7">
        <v>3.5119000000000001E-3</v>
      </c>
      <c r="O329" s="7">
        <v>1.5265000000000001E-3</v>
      </c>
    </row>
    <row r="330" spans="2:15" x14ac:dyDescent="0.4">
      <c r="B330" s="1">
        <v>627</v>
      </c>
      <c r="C330" s="7">
        <v>5.3362999999999997E-11</v>
      </c>
      <c r="D330" s="7">
        <v>8.1068000000000004E-10</v>
      </c>
      <c r="E330" s="7">
        <v>2.8066000000000001E-4</v>
      </c>
      <c r="F330" s="7">
        <v>6.2478000000000004E-3</v>
      </c>
      <c r="G330" s="7">
        <v>2.1465999999999998E-3</v>
      </c>
      <c r="L330" s="1">
        <v>677</v>
      </c>
      <c r="M330" s="7">
        <v>-2.4497999999999998E-6</v>
      </c>
      <c r="N330" s="7">
        <v>3.6446E-3</v>
      </c>
      <c r="O330" s="7">
        <v>1.2922999999999999E-3</v>
      </c>
    </row>
    <row r="331" spans="2:15" x14ac:dyDescent="0.4">
      <c r="B331" s="1">
        <v>628</v>
      </c>
      <c r="C331" s="7">
        <v>5.0067999999999997E-11</v>
      </c>
      <c r="D331" s="7">
        <v>7.5793999999999997E-10</v>
      </c>
      <c r="E331" s="7">
        <v>2.5808999999999999E-4</v>
      </c>
      <c r="F331" s="7">
        <v>5.7558000000000002E-3</v>
      </c>
      <c r="G331" s="7">
        <v>1.9735E-3</v>
      </c>
      <c r="L331" s="1">
        <v>678</v>
      </c>
      <c r="M331" s="7">
        <v>-2.4497999999999998E-6</v>
      </c>
      <c r="N331" s="7">
        <v>3.6548000000000001E-3</v>
      </c>
      <c r="O331" s="7">
        <v>1.5185000000000001E-3</v>
      </c>
    </row>
    <row r="332" spans="2:15" x14ac:dyDescent="0.4">
      <c r="B332" s="1">
        <v>629</v>
      </c>
      <c r="C332" s="7">
        <v>4.6986999999999998E-11</v>
      </c>
      <c r="D332" s="7">
        <v>7.0878999999999999E-10</v>
      </c>
      <c r="E332" s="7">
        <v>2.3739E-4</v>
      </c>
      <c r="F332" s="7">
        <v>5.3020000000000003E-3</v>
      </c>
      <c r="G332" s="7">
        <v>1.8144999999999999E-3</v>
      </c>
      <c r="L332" s="1">
        <v>679</v>
      </c>
      <c r="M332" s="7">
        <v>-2.4497999999999998E-6</v>
      </c>
      <c r="N332" s="7">
        <v>3.5458999999999998E-3</v>
      </c>
      <c r="O332" s="7">
        <v>1.575E-3</v>
      </c>
    </row>
    <row r="333" spans="2:15" x14ac:dyDescent="0.4">
      <c r="B333" s="1">
        <v>630</v>
      </c>
      <c r="C333" s="7">
        <v>4.4103999999999997E-11</v>
      </c>
      <c r="D333" s="7">
        <v>6.6295999999999995E-10</v>
      </c>
      <c r="E333" s="7">
        <v>2.1839E-4</v>
      </c>
      <c r="F333" s="7">
        <v>4.8834999999999998E-3</v>
      </c>
      <c r="G333" s="7">
        <v>1.6684E-3</v>
      </c>
      <c r="L333" s="1">
        <v>680</v>
      </c>
      <c r="M333" s="7">
        <v>-2.4497999999999998E-6</v>
      </c>
      <c r="N333" s="7">
        <v>3.4710000000000001E-3</v>
      </c>
      <c r="O333" s="7">
        <v>1.5548000000000001E-3</v>
      </c>
    </row>
    <row r="334" spans="2:15" x14ac:dyDescent="0.4">
      <c r="B334" s="1">
        <v>631</v>
      </c>
      <c r="C334" s="7">
        <v>4.1406E-11</v>
      </c>
      <c r="D334" s="7">
        <v>6.2023000000000004E-10</v>
      </c>
      <c r="E334" s="7">
        <v>2.0096E-4</v>
      </c>
      <c r="F334" s="7">
        <v>4.4977000000000003E-3</v>
      </c>
      <c r="G334" s="7">
        <v>1.5342999999999999E-3</v>
      </c>
      <c r="L334" s="1">
        <v>681</v>
      </c>
      <c r="M334" s="7">
        <v>-2.4497999999999998E-6</v>
      </c>
      <c r="N334" s="7">
        <v>3.6378000000000001E-3</v>
      </c>
      <c r="O334" s="7">
        <v>1.3085E-3</v>
      </c>
    </row>
    <row r="335" spans="2:15" x14ac:dyDescent="0.4">
      <c r="B335" s="1">
        <v>632</v>
      </c>
      <c r="C335" s="7">
        <v>3.8881000000000001E-11</v>
      </c>
      <c r="D335" s="7">
        <v>5.8038000000000002E-10</v>
      </c>
      <c r="E335" s="7">
        <v>1.8495E-4</v>
      </c>
      <c r="F335" s="7">
        <v>4.1421000000000001E-3</v>
      </c>
      <c r="G335" s="7">
        <v>1.4109999999999999E-3</v>
      </c>
      <c r="L335" s="1">
        <v>682</v>
      </c>
      <c r="M335" s="7">
        <v>-2.4497999999999998E-6</v>
      </c>
      <c r="N335" s="7">
        <v>3.6037E-3</v>
      </c>
      <c r="O335" s="7">
        <v>1.1954000000000001E-3</v>
      </c>
    </row>
    <row r="336" spans="2:15" x14ac:dyDescent="0.4">
      <c r="B336" s="1">
        <v>633</v>
      </c>
      <c r="C336" s="7">
        <v>3.6517E-11</v>
      </c>
      <c r="D336" s="7">
        <v>5.4320000000000005E-10</v>
      </c>
      <c r="E336" s="7">
        <v>1.7026000000000001E-4</v>
      </c>
      <c r="F336" s="7">
        <v>3.8145000000000002E-3</v>
      </c>
      <c r="G336" s="7">
        <v>1.2978E-3</v>
      </c>
      <c r="L336" s="1">
        <v>683</v>
      </c>
      <c r="M336" s="7">
        <v>-2.4497999999999998E-6</v>
      </c>
      <c r="N336" s="7">
        <v>3.5561E-3</v>
      </c>
      <c r="O336" s="7">
        <v>1.2761999999999999E-3</v>
      </c>
    </row>
    <row r="337" spans="2:15" x14ac:dyDescent="0.4">
      <c r="B337" s="1">
        <v>634</v>
      </c>
      <c r="C337" s="7">
        <v>3.4304000000000002E-11</v>
      </c>
      <c r="D337" s="7">
        <v>5.0849999999999995E-10</v>
      </c>
      <c r="E337" s="7">
        <v>1.5677000000000001E-4</v>
      </c>
      <c r="F337" s="7">
        <v>3.5127000000000001E-3</v>
      </c>
      <c r="G337" s="7">
        <v>1.1938000000000001E-3</v>
      </c>
      <c r="L337" s="1">
        <v>684</v>
      </c>
      <c r="M337" s="7">
        <v>-2.4497999999999998E-6</v>
      </c>
      <c r="N337" s="7">
        <v>3.6172999999999999E-3</v>
      </c>
      <c r="O337" s="7">
        <v>1.361E-3</v>
      </c>
    </row>
    <row r="338" spans="2:15" x14ac:dyDescent="0.4">
      <c r="B338" s="1">
        <v>635</v>
      </c>
      <c r="C338" s="7">
        <v>3.2230999999999997E-11</v>
      </c>
      <c r="D338" s="7">
        <v>4.7612999999999999E-10</v>
      </c>
      <c r="E338" s="7">
        <v>1.4438E-4</v>
      </c>
      <c r="F338" s="7">
        <v>3.2347999999999999E-3</v>
      </c>
      <c r="G338" s="7">
        <v>1.0983E-3</v>
      </c>
      <c r="L338" s="1">
        <v>685</v>
      </c>
      <c r="M338" s="7">
        <v>-2.4497999999999998E-6</v>
      </c>
      <c r="N338" s="7">
        <v>3.4437999999999999E-3</v>
      </c>
      <c r="O338" s="7">
        <v>1.0338000000000001E-3</v>
      </c>
    </row>
    <row r="339" spans="2:15" x14ac:dyDescent="0.4">
      <c r="B339" s="1">
        <v>636</v>
      </c>
      <c r="C339" s="7">
        <v>3.029E-11</v>
      </c>
      <c r="D339" s="7">
        <v>4.4589999999999998E-10</v>
      </c>
      <c r="E339" s="7">
        <v>1.3300000000000001E-4</v>
      </c>
      <c r="F339" s="7">
        <v>2.9788000000000002E-3</v>
      </c>
      <c r="G339" s="7">
        <v>1.0104999999999999E-3</v>
      </c>
      <c r="L339" s="1">
        <v>686</v>
      </c>
      <c r="M339" s="7">
        <v>-2.4497999999999998E-6</v>
      </c>
      <c r="N339" s="7">
        <v>3.3926999999999998E-3</v>
      </c>
      <c r="O339" s="7">
        <v>0</v>
      </c>
    </row>
    <row r="340" spans="2:15" x14ac:dyDescent="0.4">
      <c r="B340" s="1">
        <v>637</v>
      </c>
      <c r="C340" s="7">
        <v>2.847E-11</v>
      </c>
      <c r="D340" s="7">
        <v>4.1768E-10</v>
      </c>
      <c r="E340" s="7">
        <v>1.2255E-4</v>
      </c>
      <c r="F340" s="7">
        <v>2.7431000000000001E-3</v>
      </c>
      <c r="G340" s="7">
        <v>9.2993000000000004E-4</v>
      </c>
      <c r="L340" s="1">
        <v>687</v>
      </c>
      <c r="M340" s="7">
        <v>-2.4497999999999998E-6</v>
      </c>
      <c r="N340" s="7">
        <v>3.6207000000000001E-3</v>
      </c>
      <c r="O340" s="7">
        <v>9.5712E-4</v>
      </c>
    </row>
    <row r="341" spans="2:15" x14ac:dyDescent="0.4">
      <c r="B341" s="1">
        <v>638</v>
      </c>
      <c r="C341" s="7">
        <v>2.6766E-11</v>
      </c>
      <c r="D341" s="7">
        <v>3.9132999999999998E-10</v>
      </c>
      <c r="E341" s="7">
        <v>1.1294E-4</v>
      </c>
      <c r="F341" s="7">
        <v>2.5262000000000001E-3</v>
      </c>
      <c r="G341" s="7">
        <v>8.5585999999999995E-4</v>
      </c>
      <c r="L341" s="1">
        <v>688</v>
      </c>
      <c r="M341" s="7">
        <v>-2.4497999999999998E-6</v>
      </c>
      <c r="N341" s="7">
        <v>3.1852E-3</v>
      </c>
      <c r="O341" s="7">
        <v>7.9558000000000005E-4</v>
      </c>
    </row>
    <row r="342" spans="2:15" x14ac:dyDescent="0.4">
      <c r="B342" s="1">
        <v>639</v>
      </c>
      <c r="C342" s="7">
        <v>2.5168000000000001E-11</v>
      </c>
      <c r="D342" s="7">
        <v>3.6672E-10</v>
      </c>
      <c r="E342" s="7">
        <v>1.0411E-4</v>
      </c>
      <c r="F342" s="7">
        <v>2.3264000000000002E-3</v>
      </c>
      <c r="G342" s="7">
        <v>7.8779999999999996E-4</v>
      </c>
      <c r="L342" s="1">
        <v>689</v>
      </c>
      <c r="M342" s="7">
        <v>-2.4497999999999998E-6</v>
      </c>
      <c r="N342" s="7">
        <v>3.0354000000000002E-3</v>
      </c>
      <c r="O342" s="7">
        <v>4.4422999999999999E-4</v>
      </c>
    </row>
    <row r="343" spans="2:15" x14ac:dyDescent="0.4">
      <c r="B343" s="1">
        <v>640</v>
      </c>
      <c r="C343" s="7">
        <v>2.3670000000000001E-11</v>
      </c>
      <c r="D343" s="7">
        <v>3.4371999999999998E-10</v>
      </c>
      <c r="E343" s="7">
        <v>9.5985999999999999E-5</v>
      </c>
      <c r="F343" s="7">
        <v>2.1426000000000001E-3</v>
      </c>
      <c r="G343" s="7">
        <v>7.2526000000000003E-4</v>
      </c>
      <c r="L343" s="1">
        <v>690</v>
      </c>
      <c r="M343" s="7">
        <v>-2.4497999999999998E-6</v>
      </c>
      <c r="N343" s="7">
        <v>2.9640000000000001E-3</v>
      </c>
      <c r="O343" s="7">
        <v>5.8558000000000004E-4</v>
      </c>
    </row>
    <row r="344" spans="2:15" x14ac:dyDescent="0.4">
      <c r="B344" s="1">
        <v>641</v>
      </c>
      <c r="C344" s="7">
        <v>2.2265999999999999E-11</v>
      </c>
      <c r="D344" s="7">
        <v>3.2222999999999998E-10</v>
      </c>
      <c r="E344" s="7">
        <v>8.8518999999999997E-5</v>
      </c>
      <c r="F344" s="7">
        <v>1.9734000000000002E-3</v>
      </c>
      <c r="G344" s="7">
        <v>6.6779000000000003E-4</v>
      </c>
      <c r="L344" s="1">
        <v>691</v>
      </c>
      <c r="M344" s="7">
        <v>-2.4497999999999998E-6</v>
      </c>
      <c r="N344" s="7">
        <v>2.7835999999999998E-3</v>
      </c>
      <c r="O344" s="7">
        <v>5.3711999999999998E-4</v>
      </c>
    </row>
    <row r="345" spans="2:15" x14ac:dyDescent="0.4">
      <c r="B345" s="1">
        <v>642</v>
      </c>
      <c r="C345" s="7">
        <v>2.0949000000000001E-11</v>
      </c>
      <c r="D345" s="7">
        <v>3.0214E-10</v>
      </c>
      <c r="E345" s="7">
        <v>8.1650999999999995E-5</v>
      </c>
      <c r="F345" s="7">
        <v>1.8177E-3</v>
      </c>
      <c r="G345" s="7">
        <v>6.1498E-4</v>
      </c>
      <c r="L345" s="1">
        <v>692</v>
      </c>
      <c r="M345" s="7">
        <v>-2.4497999999999998E-6</v>
      </c>
      <c r="N345" s="7">
        <v>2.8414999999999998E-3</v>
      </c>
      <c r="O345" s="7">
        <v>4.1596E-4</v>
      </c>
    </row>
    <row r="346" spans="2:15" x14ac:dyDescent="0.4">
      <c r="B346" s="1">
        <v>643</v>
      </c>
      <c r="C346" s="7">
        <v>1.9712999999999999E-11</v>
      </c>
      <c r="D346" s="7">
        <v>2.8337000000000003E-10</v>
      </c>
      <c r="E346" s="7">
        <v>7.5333999999999994E-5</v>
      </c>
      <c r="F346" s="7">
        <v>1.6743999999999999E-3</v>
      </c>
      <c r="G346" s="7">
        <v>5.6643000000000004E-4</v>
      </c>
      <c r="L346" s="1">
        <v>693</v>
      </c>
      <c r="M346" s="7">
        <v>-2.4497999999999998E-6</v>
      </c>
      <c r="N346" s="7">
        <v>2.7666000000000001E-3</v>
      </c>
      <c r="O346" s="7">
        <v>3.9576999999999999E-4</v>
      </c>
    </row>
    <row r="347" spans="2:15" x14ac:dyDescent="0.4">
      <c r="B347" s="1">
        <v>644</v>
      </c>
      <c r="C347" s="7">
        <v>1.8553999999999999E-11</v>
      </c>
      <c r="D347" s="7">
        <v>2.6580999999999998E-10</v>
      </c>
      <c r="E347" s="7">
        <v>6.9521000000000001E-5</v>
      </c>
      <c r="F347" s="7">
        <v>1.5425E-3</v>
      </c>
      <c r="G347" s="7">
        <v>5.218E-4</v>
      </c>
      <c r="L347" s="1">
        <v>694</v>
      </c>
      <c r="M347" s="7">
        <v>-2.4497999999999998E-6</v>
      </c>
      <c r="N347" s="7">
        <v>2.4978000000000001E-3</v>
      </c>
      <c r="O347" s="7">
        <v>4.4422999999999999E-4</v>
      </c>
    </row>
    <row r="348" spans="2:15" x14ac:dyDescent="0.4">
      <c r="B348" s="1">
        <v>645</v>
      </c>
      <c r="C348" s="7">
        <v>1.7466999999999999E-11</v>
      </c>
      <c r="D348" s="7">
        <v>2.4939E-10</v>
      </c>
      <c r="E348" s="7">
        <v>6.4171000000000006E-5</v>
      </c>
      <c r="F348" s="7">
        <v>1.4211E-3</v>
      </c>
      <c r="G348" s="7">
        <v>4.8076999999999999E-4</v>
      </c>
      <c r="L348" s="1">
        <v>695</v>
      </c>
      <c r="M348" s="7">
        <v>-2.4497999999999998E-6</v>
      </c>
      <c r="N348" s="7">
        <v>2.8346999999999999E-3</v>
      </c>
      <c r="O348" s="7">
        <v>4.9673000000000002E-4</v>
      </c>
    </row>
    <row r="349" spans="2:15" x14ac:dyDescent="0.4">
      <c r="B349" s="1">
        <v>646</v>
      </c>
      <c r="C349" s="7">
        <v>1.6446E-11</v>
      </c>
      <c r="D349" s="7">
        <v>2.3403000000000002E-10</v>
      </c>
      <c r="E349" s="7">
        <v>5.9246000000000002E-5</v>
      </c>
      <c r="F349" s="7">
        <v>1.3094000000000001E-3</v>
      </c>
      <c r="G349" s="7">
        <v>4.4304000000000001E-4</v>
      </c>
      <c r="L349" s="1">
        <v>696</v>
      </c>
      <c r="M349" s="7">
        <v>-2.4497999999999998E-6</v>
      </c>
      <c r="N349" s="7">
        <v>2.8652999999999999E-3</v>
      </c>
      <c r="O349" s="7">
        <v>9.0461999999999997E-4</v>
      </c>
    </row>
    <row r="350" spans="2:15" x14ac:dyDescent="0.4">
      <c r="B350" s="1">
        <v>647</v>
      </c>
      <c r="C350" s="7">
        <v>1.5487999999999999E-11</v>
      </c>
      <c r="D350" s="7">
        <v>2.1965999999999999E-10</v>
      </c>
      <c r="E350" s="7">
        <v>5.4710999999999998E-5</v>
      </c>
      <c r="F350" s="7">
        <v>1.2065999999999999E-3</v>
      </c>
      <c r="G350" s="7">
        <v>4.0834999999999998E-4</v>
      </c>
      <c r="L350" s="1">
        <v>697</v>
      </c>
      <c r="M350" s="7">
        <v>-2.4497999999999998E-6</v>
      </c>
      <c r="N350" s="7">
        <v>2.8517E-3</v>
      </c>
      <c r="O350" s="7">
        <v>1.0662E-3</v>
      </c>
    </row>
    <row r="351" spans="2:15" x14ac:dyDescent="0.4">
      <c r="B351" s="1">
        <v>648</v>
      </c>
      <c r="C351" s="7">
        <v>1.4588E-11</v>
      </c>
      <c r="D351" s="7">
        <v>2.0621E-10</v>
      </c>
      <c r="E351" s="7">
        <v>5.0535000000000003E-5</v>
      </c>
      <c r="F351" s="7">
        <v>1.1119999999999999E-3</v>
      </c>
      <c r="G351" s="7">
        <v>3.7644000000000002E-4</v>
      </c>
      <c r="L351" s="1">
        <v>698</v>
      </c>
      <c r="M351" s="7">
        <v>-2.4497999999999998E-6</v>
      </c>
      <c r="N351" s="7">
        <v>2.8040000000000001E-3</v>
      </c>
      <c r="O351" s="7">
        <v>9.8537999999999989E-4</v>
      </c>
    </row>
    <row r="352" spans="2:15" x14ac:dyDescent="0.4">
      <c r="B352" s="1">
        <v>649</v>
      </c>
      <c r="C352" s="7">
        <v>1.3743000000000001E-11</v>
      </c>
      <c r="D352" s="7">
        <v>1.9363000000000001E-10</v>
      </c>
      <c r="E352" s="7">
        <v>4.6687999999999998E-5</v>
      </c>
      <c r="F352" s="7">
        <v>1.0250000000000001E-3</v>
      </c>
      <c r="G352" s="7">
        <v>3.4708999999999999E-4</v>
      </c>
      <c r="L352" s="1">
        <v>699</v>
      </c>
      <c r="M352" s="7">
        <v>-2.4497999999999998E-6</v>
      </c>
      <c r="N352" s="7">
        <v>2.8857000000000002E-3</v>
      </c>
      <c r="O352" s="7">
        <v>1.2114999999999999E-3</v>
      </c>
    </row>
    <row r="353" spans="2:15" x14ac:dyDescent="0.4">
      <c r="B353" s="1">
        <v>650</v>
      </c>
      <c r="C353" s="7">
        <v>1.2949000000000001E-11</v>
      </c>
      <c r="D353" s="7">
        <v>1.8183999999999999E-10</v>
      </c>
      <c r="E353" s="7">
        <v>4.3143999999999999E-5</v>
      </c>
      <c r="F353" s="7">
        <v>9.4485999999999995E-4</v>
      </c>
      <c r="G353" s="7">
        <v>3.2008999999999998E-4</v>
      </c>
      <c r="L353" s="1">
        <v>700</v>
      </c>
      <c r="M353" s="7">
        <v>-2.4497999999999998E-6</v>
      </c>
      <c r="N353" s="7">
        <v>2.9673999999999998E-3</v>
      </c>
      <c r="O353" s="7">
        <v>1.1833E-3</v>
      </c>
    </row>
    <row r="354" spans="2:15" x14ac:dyDescent="0.4">
      <c r="B354" s="1">
        <v>651</v>
      </c>
      <c r="C354" s="7">
        <v>1.2203999999999999E-11</v>
      </c>
      <c r="D354" s="7">
        <v>1.7081E-10</v>
      </c>
      <c r="E354" s="7">
        <v>3.9878E-5</v>
      </c>
      <c r="F354" s="7">
        <v>8.7111000000000003E-4</v>
      </c>
      <c r="G354" s="7">
        <v>2.9524E-4</v>
      </c>
      <c r="L354" s="1">
        <v>701</v>
      </c>
      <c r="M354" s="7">
        <v>-2.4497999999999998E-6</v>
      </c>
      <c r="N354" s="7">
        <v>3.6070999999999998E-3</v>
      </c>
      <c r="O354" s="7">
        <v>1.1792E-3</v>
      </c>
    </row>
    <row r="355" spans="2:15" x14ac:dyDescent="0.4">
      <c r="B355" s="1">
        <v>652</v>
      </c>
      <c r="C355" s="7">
        <v>1.1503000000000001E-11</v>
      </c>
      <c r="D355" s="7">
        <v>1.6048E-10</v>
      </c>
      <c r="E355" s="7">
        <v>3.6866999999999998E-5</v>
      </c>
      <c r="F355" s="7">
        <v>8.0323000000000005E-4</v>
      </c>
      <c r="G355" s="7">
        <v>2.7237000000000002E-4</v>
      </c>
      <c r="L355" s="1">
        <v>702</v>
      </c>
      <c r="M355" s="7">
        <v>-2.4497999999999998E-6</v>
      </c>
      <c r="N355" s="7">
        <v>3.5867E-3</v>
      </c>
      <c r="O355" s="7">
        <v>1.0338000000000001E-3</v>
      </c>
    </row>
    <row r="356" spans="2:15" x14ac:dyDescent="0.4">
      <c r="B356" s="1">
        <v>653</v>
      </c>
      <c r="C356" s="7">
        <v>1.0845000000000001E-11</v>
      </c>
      <c r="D356" s="7">
        <v>1.5080000000000001E-10</v>
      </c>
      <c r="E356" s="7">
        <v>3.4091999999999998E-5</v>
      </c>
      <c r="F356" s="7">
        <v>7.4074999999999998E-4</v>
      </c>
      <c r="G356" s="7">
        <v>2.5132000000000003E-4</v>
      </c>
      <c r="L356" s="1">
        <v>703</v>
      </c>
      <c r="M356" s="7">
        <v>-2.4497999999999998E-6</v>
      </c>
      <c r="N356" s="7">
        <v>3.7364E-3</v>
      </c>
      <c r="O356" s="7">
        <v>1.0258000000000001E-3</v>
      </c>
    </row>
    <row r="357" spans="2:15" x14ac:dyDescent="0.4">
      <c r="B357" s="1">
        <v>654</v>
      </c>
      <c r="C357" s="7">
        <v>1.0225999999999999E-11</v>
      </c>
      <c r="D357" s="7">
        <v>1.4173000000000001E-10</v>
      </c>
      <c r="E357" s="7">
        <v>3.1532000000000002E-5</v>
      </c>
      <c r="F357" s="7">
        <v>6.8322000000000001E-4</v>
      </c>
      <c r="G357" s="7">
        <v>2.3195E-4</v>
      </c>
      <c r="L357" s="1">
        <v>704</v>
      </c>
      <c r="M357" s="7">
        <v>-2.4497999999999998E-6</v>
      </c>
      <c r="N357" s="7">
        <v>3.7160000000000001E-3</v>
      </c>
      <c r="O357" s="7">
        <v>7.4711999999999999E-4</v>
      </c>
    </row>
    <row r="358" spans="2:15" x14ac:dyDescent="0.4">
      <c r="B358" s="1">
        <v>655</v>
      </c>
      <c r="C358" s="7">
        <v>9.6442999999999992E-12</v>
      </c>
      <c r="D358" s="7">
        <v>1.3322999999999999E-10</v>
      </c>
      <c r="E358" s="7">
        <v>2.9172000000000001E-5</v>
      </c>
      <c r="F358" s="7">
        <v>6.3024999999999995E-4</v>
      </c>
      <c r="G358" s="7">
        <v>2.1410999999999999E-4</v>
      </c>
      <c r="L358" s="1">
        <v>705</v>
      </c>
      <c r="M358" s="7">
        <v>-2.4497999999999998E-6</v>
      </c>
      <c r="N358" s="7">
        <v>3.6172999999999999E-3</v>
      </c>
      <c r="O358" s="7">
        <v>9.6922999999999996E-4</v>
      </c>
    </row>
    <row r="359" spans="2:15" x14ac:dyDescent="0.4">
      <c r="B359" s="1">
        <v>656</v>
      </c>
      <c r="C359" s="7">
        <v>9.0973E-12</v>
      </c>
      <c r="D359" s="7">
        <v>1.2527E-10</v>
      </c>
      <c r="E359" s="7">
        <v>2.6993999999999999E-5</v>
      </c>
      <c r="F359" s="7">
        <v>5.8149000000000005E-4</v>
      </c>
      <c r="G359" s="7">
        <v>1.9767999999999999E-4</v>
      </c>
      <c r="L359" s="1">
        <v>706</v>
      </c>
      <c r="M359" s="7">
        <v>-2.4497999999999998E-6</v>
      </c>
      <c r="N359" s="7">
        <v>3.5595000000000002E-3</v>
      </c>
      <c r="O359" s="7">
        <v>7.6731E-4</v>
      </c>
    </row>
    <row r="360" spans="2:15" x14ac:dyDescent="0.4">
      <c r="B360" s="1">
        <v>657</v>
      </c>
      <c r="C360" s="7">
        <v>8.5828000000000001E-12</v>
      </c>
      <c r="D360" s="7">
        <v>1.178E-10</v>
      </c>
      <c r="E360" s="7">
        <v>2.4984E-5</v>
      </c>
      <c r="F360" s="7">
        <v>5.3658000000000004E-4</v>
      </c>
      <c r="G360" s="7">
        <v>1.8254999999999999E-4</v>
      </c>
      <c r="L360" s="1">
        <v>707</v>
      </c>
      <c r="M360" s="7">
        <v>-2.4497999999999998E-6</v>
      </c>
      <c r="N360" s="7">
        <v>3.9405999999999998E-3</v>
      </c>
      <c r="O360" s="7">
        <v>1.0137E-3</v>
      </c>
    </row>
    <row r="361" spans="2:15" x14ac:dyDescent="0.4">
      <c r="B361" s="1">
        <v>658</v>
      </c>
      <c r="C361" s="7">
        <v>8.0988000000000002E-12</v>
      </c>
      <c r="D361" s="7">
        <v>1.1079999999999999E-10</v>
      </c>
      <c r="E361" s="7">
        <v>2.3129000000000002E-5</v>
      </c>
      <c r="F361" s="7">
        <v>4.9521000000000005E-4</v>
      </c>
      <c r="G361" s="7">
        <v>1.6861E-4</v>
      </c>
      <c r="L361" s="1">
        <v>708</v>
      </c>
      <c r="M361" s="7">
        <v>-2.4497999999999998E-6</v>
      </c>
      <c r="N361" s="7">
        <v>3.9236000000000002E-3</v>
      </c>
      <c r="O361" s="7">
        <v>1.0621000000000001E-3</v>
      </c>
    </row>
    <row r="362" spans="2:15" x14ac:dyDescent="0.4">
      <c r="B362" s="1">
        <v>659</v>
      </c>
      <c r="C362" s="7">
        <v>7.6434000000000003E-12</v>
      </c>
      <c r="D362" s="7">
        <v>1.0423999999999999E-10</v>
      </c>
      <c r="E362" s="7">
        <v>2.1416E-5</v>
      </c>
      <c r="F362" s="7">
        <v>4.5711999999999999E-4</v>
      </c>
      <c r="G362" s="7">
        <v>1.5576000000000001E-4</v>
      </c>
      <c r="L362" s="1">
        <v>709</v>
      </c>
      <c r="M362" s="7">
        <v>-2.4497999999999998E-6</v>
      </c>
      <c r="N362" s="7">
        <v>3.8520999999999998E-3</v>
      </c>
      <c r="O362" s="7">
        <v>9.6115000000000003E-4</v>
      </c>
    </row>
    <row r="363" spans="2:15" x14ac:dyDescent="0.4">
      <c r="B363" s="1">
        <v>660</v>
      </c>
      <c r="C363" s="7">
        <v>7.2150000000000003E-12</v>
      </c>
      <c r="D363" s="7">
        <v>9.8076999999999999E-11</v>
      </c>
      <c r="E363" s="7">
        <v>1.9834999999999999E-5</v>
      </c>
      <c r="F363" s="7">
        <v>4.2202E-4</v>
      </c>
      <c r="G363" s="7">
        <v>1.4393000000000001E-4</v>
      </c>
      <c r="L363" s="1">
        <v>710</v>
      </c>
      <c r="M363" s="7">
        <v>-2.4497999999999998E-6</v>
      </c>
      <c r="N363" s="7">
        <v>3.7466999999999999E-3</v>
      </c>
      <c r="O363" s="7">
        <v>6.8654000000000002E-4</v>
      </c>
    </row>
    <row r="364" spans="2:15" x14ac:dyDescent="0.4">
      <c r="B364" s="1">
        <v>661</v>
      </c>
      <c r="C364" s="7">
        <v>6.8117000000000001E-12</v>
      </c>
      <c r="D364" s="7">
        <v>9.2299999999999994E-11</v>
      </c>
      <c r="E364" s="7">
        <v>1.8374999999999999E-5</v>
      </c>
      <c r="F364" s="7">
        <v>3.8968E-4</v>
      </c>
      <c r="G364" s="7">
        <v>1.3302E-4</v>
      </c>
      <c r="L364" s="1">
        <v>711</v>
      </c>
      <c r="M364" s="7">
        <v>-2.4497999999999998E-6</v>
      </c>
      <c r="N364" s="7">
        <v>3.8452999999999998E-3</v>
      </c>
      <c r="O364" s="7">
        <v>7.1077E-4</v>
      </c>
    </row>
    <row r="365" spans="2:15" x14ac:dyDescent="0.4">
      <c r="B365" s="1">
        <v>662</v>
      </c>
      <c r="C365" s="7">
        <v>6.4320999999999996E-12</v>
      </c>
      <c r="D365" s="7">
        <v>8.6879000000000006E-11</v>
      </c>
      <c r="E365" s="7">
        <v>1.7025999999999999E-5</v>
      </c>
      <c r="F365" s="7">
        <v>3.5989000000000003E-4</v>
      </c>
      <c r="G365" s="7">
        <v>1.2296E-4</v>
      </c>
      <c r="L365" s="1">
        <v>712</v>
      </c>
      <c r="M365" s="7">
        <v>-2.4497999999999998E-6</v>
      </c>
      <c r="N365" s="7">
        <v>3.8555999999999998E-3</v>
      </c>
      <c r="O365" s="7">
        <v>6.3403999999999999E-4</v>
      </c>
    </row>
    <row r="366" spans="2:15" x14ac:dyDescent="0.4">
      <c r="B366" s="1">
        <v>663</v>
      </c>
      <c r="C366" s="7">
        <v>6.0747000000000004E-12</v>
      </c>
      <c r="D366" s="7">
        <v>8.1791000000000005E-11</v>
      </c>
      <c r="E366" s="7">
        <v>1.5778999999999999E-5</v>
      </c>
      <c r="F366" s="7">
        <v>3.3242999999999999E-4</v>
      </c>
      <c r="G366" s="7">
        <v>1.1369E-4</v>
      </c>
      <c r="L366" s="1">
        <v>713</v>
      </c>
      <c r="M366" s="7">
        <v>-2.4497999999999998E-6</v>
      </c>
      <c r="N366" s="7">
        <v>4.0324999999999996E-3</v>
      </c>
      <c r="O366" s="7">
        <v>9.0865E-4</v>
      </c>
    </row>
    <row r="367" spans="2:15" x14ac:dyDescent="0.4">
      <c r="B367" s="1">
        <v>664</v>
      </c>
      <c r="C367" s="7">
        <v>5.7381000000000004E-12</v>
      </c>
      <c r="D367" s="7">
        <v>7.7015000000000005E-11</v>
      </c>
      <c r="E367" s="7">
        <v>1.4627000000000001E-5</v>
      </c>
      <c r="F367" s="7">
        <v>3.0711999999999997E-4</v>
      </c>
      <c r="G367" s="7">
        <v>1.0513E-4</v>
      </c>
      <c r="L367" s="1">
        <v>714</v>
      </c>
      <c r="M367" s="7">
        <v>-2.4497999999999998E-6</v>
      </c>
      <c r="N367" s="7">
        <v>3.8964E-3</v>
      </c>
      <c r="O367" s="7">
        <v>6.9057999999999999E-4</v>
      </c>
    </row>
    <row r="368" spans="2:15" x14ac:dyDescent="0.4">
      <c r="B368" s="1">
        <v>665</v>
      </c>
      <c r="C368" s="7">
        <v>5.4211E-12</v>
      </c>
      <c r="D368" s="7">
        <v>7.2531999999999998E-11</v>
      </c>
      <c r="E368" s="7">
        <v>1.3562E-5</v>
      </c>
      <c r="F368" s="7">
        <v>2.8379000000000002E-4</v>
      </c>
      <c r="G368" s="7">
        <v>9.7244000000000006E-5</v>
      </c>
      <c r="L368" s="1">
        <v>715</v>
      </c>
      <c r="M368" s="7">
        <v>-2.4497999999999998E-6</v>
      </c>
      <c r="N368" s="7">
        <v>4.2434999999999999E-3</v>
      </c>
      <c r="O368" s="7">
        <v>8.7635000000000002E-4</v>
      </c>
    </row>
    <row r="369" spans="2:15" x14ac:dyDescent="0.4">
      <c r="B369" s="1">
        <v>666</v>
      </c>
      <c r="C369" s="7">
        <v>5.1224999999999996E-12</v>
      </c>
      <c r="D369" s="7">
        <v>6.8320999999999999E-11</v>
      </c>
      <c r="E369" s="7">
        <v>1.2577E-5</v>
      </c>
      <c r="F369" s="7">
        <v>2.6227999999999999E-4</v>
      </c>
      <c r="G369" s="7">
        <v>8.9964999999999997E-5</v>
      </c>
      <c r="L369" s="1">
        <v>716</v>
      </c>
      <c r="M369" s="7">
        <v>-2.4497999999999998E-6</v>
      </c>
      <c r="N369" s="7">
        <v>4.1787999999999999E-3</v>
      </c>
      <c r="O369" s="7">
        <v>9.1268999999999996E-4</v>
      </c>
    </row>
    <row r="370" spans="2:15" x14ac:dyDescent="0.4">
      <c r="B370" s="1">
        <v>667</v>
      </c>
      <c r="C370" s="7">
        <v>4.8412E-12</v>
      </c>
      <c r="D370" s="7">
        <v>6.4367000000000006E-11</v>
      </c>
      <c r="E370" s="7">
        <v>1.1667E-5</v>
      </c>
      <c r="F370" s="7">
        <v>2.4245000000000001E-4</v>
      </c>
      <c r="G370" s="7">
        <v>8.3248E-5</v>
      </c>
      <c r="L370" s="1">
        <v>717</v>
      </c>
      <c r="M370" s="7">
        <v>-2.4497999999999998E-6</v>
      </c>
      <c r="N370" s="7">
        <v>4.0937999999999999E-3</v>
      </c>
      <c r="O370" s="7">
        <v>1.2034999999999999E-3</v>
      </c>
    </row>
    <row r="371" spans="2:15" x14ac:dyDescent="0.4">
      <c r="B371" s="1">
        <v>668</v>
      </c>
      <c r="C371" s="7">
        <v>4.5761000000000003E-12</v>
      </c>
      <c r="D371" s="7">
        <v>6.0651999999999996E-11</v>
      </c>
      <c r="E371" s="7">
        <v>1.0824E-5</v>
      </c>
      <c r="F371" s="7">
        <v>2.2415E-4</v>
      </c>
      <c r="G371" s="7">
        <v>7.7049E-5</v>
      </c>
      <c r="L371" s="1">
        <v>718</v>
      </c>
      <c r="M371" s="7">
        <v>-2.4497999999999998E-6</v>
      </c>
      <c r="N371" s="7">
        <v>4.2808999999999998E-3</v>
      </c>
      <c r="O371" s="7">
        <v>1.4296000000000001E-3</v>
      </c>
    </row>
    <row r="372" spans="2:15" x14ac:dyDescent="0.4">
      <c r="B372" s="1">
        <v>669</v>
      </c>
      <c r="C372" s="7">
        <v>4.3261999999999999E-12</v>
      </c>
      <c r="D372" s="7">
        <v>5.7161999999999997E-11</v>
      </c>
      <c r="E372" s="7">
        <v>1.0045E-5</v>
      </c>
      <c r="F372" s="7">
        <v>2.0728000000000001E-4</v>
      </c>
      <c r="G372" s="7">
        <v>7.1326000000000001E-5</v>
      </c>
      <c r="L372" s="1">
        <v>719</v>
      </c>
      <c r="M372" s="7">
        <v>-2.4497999999999998E-6</v>
      </c>
      <c r="N372" s="7">
        <v>4.2060999999999999E-3</v>
      </c>
      <c r="O372" s="7">
        <v>1.4862E-3</v>
      </c>
    </row>
    <row r="373" spans="2:15" x14ac:dyDescent="0.4">
      <c r="B373" s="1">
        <v>670</v>
      </c>
      <c r="C373" s="7">
        <v>4.0906999999999999E-12</v>
      </c>
      <c r="D373" s="7">
        <v>5.3881999999999997E-11</v>
      </c>
      <c r="E373" s="7">
        <v>9.3238000000000004E-6</v>
      </c>
      <c r="F373" s="7">
        <v>1.9170999999999999E-4</v>
      </c>
      <c r="G373" s="7">
        <v>6.6042000000000002E-5</v>
      </c>
      <c r="L373" s="1">
        <v>720</v>
      </c>
      <c r="M373" s="7">
        <v>-2.4497999999999998E-6</v>
      </c>
      <c r="N373" s="7">
        <v>4.0835000000000003E-3</v>
      </c>
      <c r="O373" s="7">
        <v>1.4821000000000001E-3</v>
      </c>
    </row>
    <row r="374" spans="2:15" x14ac:dyDescent="0.4">
      <c r="B374" s="1">
        <v>671</v>
      </c>
      <c r="C374" s="7">
        <v>3.8687000000000003E-12</v>
      </c>
      <c r="D374" s="7">
        <v>5.0799E-11</v>
      </c>
      <c r="E374" s="7">
        <v>8.6562000000000002E-6</v>
      </c>
      <c r="F374" s="7">
        <v>1.7735E-4</v>
      </c>
      <c r="G374" s="7">
        <v>6.1162999999999997E-5</v>
      </c>
      <c r="L374" s="1">
        <v>721</v>
      </c>
      <c r="M374" s="7">
        <v>-2.4497999999999998E-6</v>
      </c>
      <c r="N374" s="7">
        <v>3.8760000000000001E-3</v>
      </c>
      <c r="O374" s="7">
        <v>1.5265000000000001E-3</v>
      </c>
    </row>
    <row r="375" spans="2:15" x14ac:dyDescent="0.4">
      <c r="B375" s="1">
        <v>672</v>
      </c>
      <c r="C375" s="7">
        <v>3.6593E-12</v>
      </c>
      <c r="D375" s="7">
        <v>4.7901E-11</v>
      </c>
      <c r="E375" s="7">
        <v>8.0382000000000004E-6</v>
      </c>
      <c r="F375" s="7">
        <v>1.6409000000000001E-4</v>
      </c>
      <c r="G375" s="7">
        <v>5.6654999999999999E-5</v>
      </c>
      <c r="L375" s="1">
        <v>722</v>
      </c>
      <c r="M375" s="7">
        <v>-2.4497999999999998E-6</v>
      </c>
      <c r="N375" s="7">
        <v>3.5969000000000001E-3</v>
      </c>
      <c r="O375" s="7">
        <v>1.0338000000000001E-3</v>
      </c>
    </row>
    <row r="376" spans="2:15" x14ac:dyDescent="0.4">
      <c r="B376" s="1">
        <v>673</v>
      </c>
      <c r="C376" s="7">
        <v>3.4618000000000001E-12</v>
      </c>
      <c r="D376" s="7">
        <v>4.5176999999999999E-11</v>
      </c>
      <c r="E376" s="7">
        <v>7.4659E-6</v>
      </c>
      <c r="F376" s="7">
        <v>1.5186E-4</v>
      </c>
      <c r="G376" s="7">
        <v>5.2491000000000003E-5</v>
      </c>
      <c r="L376" s="1">
        <v>723</v>
      </c>
      <c r="M376" s="7">
        <v>-2.4497999999999998E-6</v>
      </c>
      <c r="N376" s="7">
        <v>3.8078999999999999E-3</v>
      </c>
      <c r="O376" s="7">
        <v>0</v>
      </c>
    </row>
    <row r="377" spans="2:15" x14ac:dyDescent="0.4">
      <c r="B377" s="1">
        <v>674</v>
      </c>
      <c r="C377" s="7">
        <v>3.2754999999999999E-12</v>
      </c>
      <c r="D377" s="7">
        <v>4.2613999999999998E-11</v>
      </c>
      <c r="E377" s="7">
        <v>6.9357999999999997E-6</v>
      </c>
      <c r="F377" s="7">
        <v>1.4056E-4</v>
      </c>
      <c r="G377" s="7">
        <v>4.8643000000000002E-5</v>
      </c>
      <c r="L377" s="1">
        <v>724</v>
      </c>
      <c r="M377" s="7">
        <v>-2.4497999999999998E-6</v>
      </c>
      <c r="N377" s="7">
        <v>3.8555999999999998E-3</v>
      </c>
      <c r="O377" s="7">
        <v>9.5712E-4</v>
      </c>
    </row>
    <row r="378" spans="2:15" x14ac:dyDescent="0.4">
      <c r="B378" s="1">
        <v>675</v>
      </c>
      <c r="C378" s="7">
        <v>3.0996999999999998E-12</v>
      </c>
      <c r="D378" s="7">
        <v>4.0204000000000003E-11</v>
      </c>
      <c r="E378" s="7">
        <v>6.4447999999999997E-6</v>
      </c>
      <c r="F378" s="7">
        <v>1.3013E-4</v>
      </c>
      <c r="G378" s="7">
        <v>4.5086000000000002E-5</v>
      </c>
      <c r="L378" s="1">
        <v>725</v>
      </c>
      <c r="M378" s="7">
        <v>-2.4497999999999998E-6</v>
      </c>
      <c r="N378" s="7">
        <v>3.4778000000000001E-3</v>
      </c>
      <c r="O378" s="7">
        <v>7.9558000000000005E-4</v>
      </c>
    </row>
    <row r="379" spans="2:15" x14ac:dyDescent="0.4">
      <c r="B379" s="1">
        <v>676</v>
      </c>
      <c r="C379" s="7">
        <v>2.9338999999999998E-12</v>
      </c>
      <c r="D379" s="7">
        <v>3.7937E-11</v>
      </c>
      <c r="E379" s="7">
        <v>5.9897999999999998E-6</v>
      </c>
      <c r="F379" s="7">
        <v>1.205E-4</v>
      </c>
      <c r="G379" s="7">
        <v>4.1798999999999997E-5</v>
      </c>
      <c r="L379" s="1">
        <v>726</v>
      </c>
      <c r="M379" s="7">
        <v>-2.4497999999999998E-6</v>
      </c>
      <c r="N379" s="7">
        <v>3.5493E-3</v>
      </c>
      <c r="O379" s="7">
        <v>4.4422999999999999E-4</v>
      </c>
    </row>
    <row r="380" spans="2:15" x14ac:dyDescent="0.4">
      <c r="B380" s="1">
        <v>677</v>
      </c>
      <c r="C380" s="7">
        <v>2.7772999999999999E-12</v>
      </c>
      <c r="D380" s="7">
        <v>3.5803999999999997E-11</v>
      </c>
      <c r="E380" s="7">
        <v>5.5681000000000001E-6</v>
      </c>
      <c r="F380" s="7">
        <v>1.116E-4</v>
      </c>
      <c r="G380" s="7">
        <v>3.8758999999999999E-5</v>
      </c>
      <c r="L380" s="1">
        <v>727</v>
      </c>
      <c r="M380" s="7">
        <v>-2.4497999999999998E-6</v>
      </c>
      <c r="N380" s="7">
        <v>3.5119000000000001E-3</v>
      </c>
      <c r="O380" s="7">
        <v>5.8558000000000004E-4</v>
      </c>
    </row>
    <row r="381" spans="2:15" x14ac:dyDescent="0.4">
      <c r="B381" s="1">
        <v>678</v>
      </c>
      <c r="C381" s="7">
        <v>2.6296E-12</v>
      </c>
      <c r="D381" s="7">
        <v>3.3796E-11</v>
      </c>
      <c r="E381" s="7">
        <v>5.1771E-6</v>
      </c>
      <c r="F381" s="7">
        <v>1.0338E-4</v>
      </c>
      <c r="G381" s="7">
        <v>3.5947E-5</v>
      </c>
      <c r="L381" s="1">
        <v>728</v>
      </c>
      <c r="M381" s="7">
        <v>-2.4497999999999998E-6</v>
      </c>
      <c r="N381" s="7">
        <v>3.6446E-3</v>
      </c>
      <c r="O381" s="7">
        <v>5.3711999999999998E-4</v>
      </c>
    </row>
    <row r="382" spans="2:15" x14ac:dyDescent="0.4">
      <c r="B382" s="1">
        <v>679</v>
      </c>
      <c r="C382" s="7">
        <v>2.4901000000000001E-12</v>
      </c>
      <c r="D382" s="7">
        <v>3.1907000000000003E-11</v>
      </c>
      <c r="E382" s="7">
        <v>4.8146999999999998E-6</v>
      </c>
      <c r="F382" s="7">
        <v>9.5779999999999994E-5</v>
      </c>
      <c r="G382" s="7">
        <v>3.3346999999999998E-5</v>
      </c>
      <c r="L382" s="1">
        <v>729</v>
      </c>
      <c r="M382" s="7">
        <v>-2.4497999999999998E-6</v>
      </c>
      <c r="N382" s="7">
        <v>3.6548000000000001E-3</v>
      </c>
      <c r="O382" s="7">
        <v>4.1596E-4</v>
      </c>
    </row>
    <row r="383" spans="2:15" x14ac:dyDescent="0.4">
      <c r="B383" s="1">
        <v>680</v>
      </c>
      <c r="C383" s="7">
        <v>2.3584000000000001E-12</v>
      </c>
      <c r="D383" s="7">
        <v>3.0127999999999999E-11</v>
      </c>
      <c r="E383" s="7">
        <v>4.4785000000000004E-6</v>
      </c>
      <c r="F383" s="7">
        <v>8.8759999999999997E-5</v>
      </c>
      <c r="G383" s="7">
        <v>3.0941000000000001E-5</v>
      </c>
      <c r="L383" s="1">
        <v>730</v>
      </c>
      <c r="M383" s="7">
        <v>-2.4497999999999998E-6</v>
      </c>
      <c r="N383" s="7">
        <v>3.5458999999999998E-3</v>
      </c>
      <c r="O383" s="7">
        <v>3.9576999999999999E-4</v>
      </c>
    </row>
    <row r="384" spans="2:15" x14ac:dyDescent="0.4">
      <c r="B384" s="1">
        <v>681</v>
      </c>
      <c r="C384" s="7">
        <v>2.234E-12</v>
      </c>
      <c r="D384" s="7">
        <v>2.8452999999999999E-11</v>
      </c>
      <c r="E384" s="7">
        <v>4.1667000000000003E-6</v>
      </c>
      <c r="F384" s="7">
        <v>8.2269999999999997E-5</v>
      </c>
      <c r="G384" s="7">
        <v>2.8714E-5</v>
      </c>
      <c r="L384" s="1">
        <v>731</v>
      </c>
      <c r="M384" s="7">
        <v>-2.4497999999999998E-6</v>
      </c>
      <c r="N384" s="7">
        <v>3.4710000000000001E-3</v>
      </c>
      <c r="O384" s="7">
        <v>4.4422999999999999E-4</v>
      </c>
    </row>
    <row r="385" spans="2:15" x14ac:dyDescent="0.4">
      <c r="B385" s="1">
        <v>682</v>
      </c>
      <c r="C385" s="7">
        <v>2.1165000000000001E-12</v>
      </c>
      <c r="D385" s="7">
        <v>2.6876E-11</v>
      </c>
      <c r="E385" s="7">
        <v>3.8774000000000003E-6</v>
      </c>
      <c r="F385" s="7">
        <v>7.627E-5</v>
      </c>
      <c r="G385" s="7">
        <v>2.6653E-5</v>
      </c>
      <c r="L385" s="1">
        <v>732</v>
      </c>
      <c r="M385" s="7">
        <v>-2.4497999999999998E-6</v>
      </c>
      <c r="N385" s="7">
        <v>3.6378000000000001E-3</v>
      </c>
      <c r="O385" s="7">
        <v>4.9673000000000002E-4</v>
      </c>
    </row>
    <row r="386" spans="2:15" x14ac:dyDescent="0.4">
      <c r="B386" s="1">
        <v>683</v>
      </c>
      <c r="C386" s="7">
        <v>2.0054999999999999E-12</v>
      </c>
      <c r="D386" s="7">
        <v>2.5389999999999999E-11</v>
      </c>
      <c r="E386" s="7">
        <v>3.6090000000000001E-6</v>
      </c>
      <c r="F386" s="7">
        <v>7.0722000000000005E-5</v>
      </c>
      <c r="G386" s="7">
        <v>2.4746E-5</v>
      </c>
      <c r="L386" s="1">
        <v>733</v>
      </c>
      <c r="M386" s="7">
        <v>-2.4497999999999998E-6</v>
      </c>
      <c r="N386" s="7">
        <v>3.6037E-3</v>
      </c>
      <c r="O386" s="7">
        <v>9.0461999999999997E-4</v>
      </c>
    </row>
    <row r="387" spans="2:15" x14ac:dyDescent="0.4">
      <c r="B387" s="1">
        <v>684</v>
      </c>
      <c r="C387" s="7">
        <v>1.9006000000000002E-12</v>
      </c>
      <c r="D387" s="7">
        <v>2.3991000000000001E-11</v>
      </c>
      <c r="E387" s="7">
        <v>3.3598E-6</v>
      </c>
      <c r="F387" s="7">
        <v>6.5590000000000001E-5</v>
      </c>
      <c r="G387" s="7">
        <v>2.2979000000000001E-5</v>
      </c>
      <c r="L387" s="1">
        <v>734</v>
      </c>
      <c r="M387" s="7">
        <v>-2.4497999999999998E-6</v>
      </c>
      <c r="N387" s="7">
        <v>3.5561E-3</v>
      </c>
      <c r="O387" s="7">
        <v>1.0662E-3</v>
      </c>
    </row>
    <row r="388" spans="2:15" x14ac:dyDescent="0.4">
      <c r="B388" s="1">
        <v>685</v>
      </c>
      <c r="C388" s="7">
        <v>1.8014999999999999E-12</v>
      </c>
      <c r="D388" s="7">
        <v>2.2671999999999999E-11</v>
      </c>
      <c r="E388" s="7">
        <v>3.1284E-6</v>
      </c>
      <c r="F388" s="7">
        <v>6.0843E-5</v>
      </c>
      <c r="G388" s="7">
        <v>2.1342999999999999E-5</v>
      </c>
      <c r="L388" s="1">
        <v>735</v>
      </c>
      <c r="M388" s="7">
        <v>-2.4497999999999998E-6</v>
      </c>
      <c r="N388" s="7">
        <v>3.6172999999999999E-3</v>
      </c>
      <c r="O388" s="7">
        <v>9.8537999999999989E-4</v>
      </c>
    </row>
    <row r="389" spans="2:15" x14ac:dyDescent="0.4">
      <c r="B389" s="1">
        <v>686</v>
      </c>
      <c r="C389" s="7">
        <v>1.7078000000000001E-12</v>
      </c>
      <c r="D389" s="7">
        <v>2.1430000000000001E-11</v>
      </c>
      <c r="E389" s="7">
        <v>2.9135999999999999E-6</v>
      </c>
      <c r="F389" s="7">
        <v>5.6450999999999999E-5</v>
      </c>
      <c r="G389" s="7">
        <v>1.9828000000000001E-5</v>
      </c>
      <c r="L389" s="1">
        <v>736</v>
      </c>
      <c r="M389" s="7">
        <v>-2.4497999999999998E-6</v>
      </c>
      <c r="N389" s="7">
        <v>3.4437999999999999E-3</v>
      </c>
      <c r="O389" s="7">
        <v>1.2114999999999999E-3</v>
      </c>
    </row>
    <row r="390" spans="2:15" x14ac:dyDescent="0.4">
      <c r="B390" s="1">
        <v>687</v>
      </c>
      <c r="C390" s="7">
        <v>1.6193E-12</v>
      </c>
      <c r="D390" s="7">
        <v>2.0259000000000001E-11</v>
      </c>
      <c r="E390" s="7">
        <v>2.7141E-6</v>
      </c>
      <c r="F390" s="7">
        <v>5.2386000000000003E-5</v>
      </c>
      <c r="G390" s="7">
        <v>1.8423999999999998E-5</v>
      </c>
      <c r="L390" s="1">
        <v>737</v>
      </c>
      <c r="M390" s="7">
        <v>-2.4497999999999998E-6</v>
      </c>
      <c r="N390" s="7">
        <v>3.3926999999999998E-3</v>
      </c>
      <c r="O390" s="7">
        <v>1.1833E-3</v>
      </c>
    </row>
    <row r="391" spans="2:15" x14ac:dyDescent="0.4">
      <c r="B391" s="1">
        <v>688</v>
      </c>
      <c r="C391" s="7">
        <v>1.5356E-12</v>
      </c>
      <c r="D391" s="7">
        <v>1.9155000000000001E-11</v>
      </c>
      <c r="E391" s="7">
        <v>2.5287999999999998E-6</v>
      </c>
      <c r="F391" s="7">
        <v>4.8624000000000001E-5</v>
      </c>
      <c r="G391" s="7">
        <v>1.7122999999999999E-5</v>
      </c>
      <c r="L391" s="1">
        <v>738</v>
      </c>
      <c r="M391" s="7">
        <v>-2.4497999999999998E-6</v>
      </c>
      <c r="N391" s="7">
        <v>3.6207000000000001E-3</v>
      </c>
      <c r="O391" s="7">
        <v>1.1792E-3</v>
      </c>
    </row>
    <row r="392" spans="2:15" x14ac:dyDescent="0.4">
      <c r="B392" s="1">
        <v>689</v>
      </c>
      <c r="C392" s="7">
        <v>1.4563999999999999E-12</v>
      </c>
      <c r="D392" s="7">
        <v>1.8114000000000001E-11</v>
      </c>
      <c r="E392" s="7">
        <v>2.3566E-6</v>
      </c>
      <c r="F392" s="7">
        <v>4.5141E-5</v>
      </c>
      <c r="G392" s="7">
        <v>1.5917E-5</v>
      </c>
      <c r="L392" s="1">
        <v>739</v>
      </c>
      <c r="M392" s="7">
        <v>-2.4497999999999998E-6</v>
      </c>
      <c r="N392" s="7">
        <v>3.1852E-3</v>
      </c>
      <c r="O392" s="7">
        <v>1.0338000000000001E-3</v>
      </c>
    </row>
    <row r="393" spans="2:15" x14ac:dyDescent="0.4">
      <c r="B393" s="1">
        <v>690</v>
      </c>
      <c r="C393" s="7">
        <v>1.3814999999999999E-12</v>
      </c>
      <c r="D393" s="7">
        <v>1.7132000000000001E-11</v>
      </c>
      <c r="E393" s="7">
        <v>2.1965999999999999E-6</v>
      </c>
      <c r="F393" s="7">
        <v>4.1916000000000003E-5</v>
      </c>
      <c r="G393" s="7">
        <v>1.4799E-5</v>
      </c>
      <c r="L393" s="1">
        <v>740</v>
      </c>
      <c r="M393" s="7">
        <v>-2.4497999999999998E-6</v>
      </c>
      <c r="N393" s="7">
        <v>3.0354000000000002E-3</v>
      </c>
      <c r="O393" s="7">
        <v>1.0258000000000001E-3</v>
      </c>
    </row>
    <row r="394" spans="2:15" x14ac:dyDescent="0.4">
      <c r="B394" s="1">
        <v>691</v>
      </c>
      <c r="C394" s="7">
        <v>1.3107000000000001E-12</v>
      </c>
      <c r="D394" s="7">
        <v>1.6205999999999999E-11</v>
      </c>
      <c r="E394" s="7">
        <v>2.0478999999999999E-6</v>
      </c>
      <c r="F394" s="7">
        <v>3.8928999999999999E-5</v>
      </c>
      <c r="G394" s="7">
        <v>1.3762E-5</v>
      </c>
      <c r="L394" s="1">
        <v>741</v>
      </c>
      <c r="M394" s="7">
        <v>-2.4497999999999998E-6</v>
      </c>
      <c r="N394" s="7">
        <v>2.9640000000000001E-3</v>
      </c>
      <c r="O394" s="7">
        <v>7.4711999999999999E-4</v>
      </c>
    </row>
    <row r="395" spans="2:15" x14ac:dyDescent="0.4">
      <c r="B395" s="1">
        <v>692</v>
      </c>
      <c r="C395" s="7">
        <v>1.2437E-12</v>
      </c>
      <c r="D395" s="7">
        <v>1.5333E-11</v>
      </c>
      <c r="E395" s="7">
        <v>1.9095999999999999E-6</v>
      </c>
      <c r="F395" s="7">
        <v>3.6161999999999997E-5</v>
      </c>
      <c r="G395" s="7">
        <v>1.2801E-5</v>
      </c>
      <c r="L395" s="1">
        <v>742</v>
      </c>
      <c r="M395" s="7">
        <v>-2.4497999999999998E-6</v>
      </c>
      <c r="N395" s="7">
        <v>2.7835999999999998E-3</v>
      </c>
      <c r="O395" s="7">
        <v>9.6922999999999996E-4</v>
      </c>
    </row>
    <row r="396" spans="2:15" x14ac:dyDescent="0.4">
      <c r="B396" s="1">
        <v>693</v>
      </c>
      <c r="C396" s="7">
        <v>1.1802999999999999E-12</v>
      </c>
      <c r="D396" s="7">
        <v>1.4509E-11</v>
      </c>
      <c r="E396" s="7">
        <v>1.781E-6</v>
      </c>
      <c r="F396" s="7">
        <v>3.3597999999999999E-5</v>
      </c>
      <c r="G396" s="7">
        <v>1.1909000000000001E-5</v>
      </c>
      <c r="L396" s="1">
        <v>743</v>
      </c>
      <c r="M396" s="7">
        <v>-2.4497999999999998E-6</v>
      </c>
      <c r="N396" s="7">
        <v>2.8414999999999998E-3</v>
      </c>
      <c r="O396" s="7">
        <v>7.6731E-4</v>
      </c>
    </row>
    <row r="397" spans="2:15" x14ac:dyDescent="0.4">
      <c r="B397" s="1">
        <v>694</v>
      </c>
      <c r="C397" s="7">
        <v>1.1203E-12</v>
      </c>
      <c r="D397" s="7">
        <v>1.3732E-11</v>
      </c>
      <c r="E397" s="7">
        <v>1.6614000000000001E-6</v>
      </c>
      <c r="F397" s="7">
        <v>3.1223000000000002E-5</v>
      </c>
      <c r="G397" s="7">
        <v>1.1080999999999999E-5</v>
      </c>
      <c r="L397" s="1">
        <v>744</v>
      </c>
      <c r="M397" s="7">
        <v>-2.4497999999999998E-6</v>
      </c>
      <c r="N397" s="7">
        <v>2.7666000000000001E-3</v>
      </c>
      <c r="O397" s="7">
        <v>1.0137E-3</v>
      </c>
    </row>
    <row r="398" spans="2:15" x14ac:dyDescent="0.4">
      <c r="B398" s="1">
        <v>695</v>
      </c>
      <c r="C398" s="7">
        <v>1.0635000000000001E-12</v>
      </c>
      <c r="D398" s="7">
        <v>1.2997999999999999E-11</v>
      </c>
      <c r="E398" s="7">
        <v>1.5501E-6</v>
      </c>
      <c r="F398" s="7">
        <v>2.9020999999999999E-5</v>
      </c>
      <c r="G398" s="7">
        <v>1.0312999999999999E-5</v>
      </c>
      <c r="L398" s="1">
        <v>745</v>
      </c>
      <c r="M398" s="7">
        <v>-2.4497999999999998E-6</v>
      </c>
      <c r="N398" s="7">
        <v>2.4978000000000001E-3</v>
      </c>
      <c r="O398" s="7">
        <v>1.0621000000000001E-3</v>
      </c>
    </row>
    <row r="399" spans="2:15" x14ac:dyDescent="0.4">
      <c r="B399" s="1">
        <v>696</v>
      </c>
      <c r="C399" s="7">
        <v>1.0097E-12</v>
      </c>
      <c r="D399" s="7">
        <v>1.2306E-11</v>
      </c>
      <c r="E399" s="7">
        <v>1.4466E-6</v>
      </c>
      <c r="F399" s="7">
        <v>2.6979E-5</v>
      </c>
      <c r="G399" s="7">
        <v>9.6004000000000004E-6</v>
      </c>
      <c r="L399" s="1">
        <v>746</v>
      </c>
      <c r="M399" s="7">
        <v>-2.4497999999999998E-6</v>
      </c>
      <c r="N399" s="7">
        <v>2.8346999999999999E-3</v>
      </c>
      <c r="O399" s="7">
        <v>9.6115000000000003E-4</v>
      </c>
    </row>
    <row r="400" spans="2:15" x14ac:dyDescent="0.4">
      <c r="B400" s="1">
        <v>697</v>
      </c>
      <c r="C400" s="7">
        <v>9.5883999999999998E-13</v>
      </c>
      <c r="D400" s="7">
        <v>1.1651999999999999E-11</v>
      </c>
      <c r="E400" s="7">
        <v>1.3502E-6</v>
      </c>
      <c r="F400" s="7">
        <v>2.5086999999999999E-5</v>
      </c>
      <c r="G400" s="7">
        <v>8.9385999999999994E-6</v>
      </c>
      <c r="L400" s="1">
        <v>747</v>
      </c>
      <c r="M400" s="7">
        <v>-2.4497999999999998E-6</v>
      </c>
      <c r="N400" s="7">
        <v>2.8652999999999999E-3</v>
      </c>
      <c r="O400" s="7">
        <v>6.8654000000000002E-4</v>
      </c>
    </row>
    <row r="401" spans="2:15" x14ac:dyDescent="0.4">
      <c r="B401" s="1">
        <v>698</v>
      </c>
      <c r="C401" s="7">
        <v>9.1064999999999996E-13</v>
      </c>
      <c r="D401" s="7">
        <v>1.1034E-11</v>
      </c>
      <c r="E401" s="7">
        <v>1.2605E-6</v>
      </c>
      <c r="F401" s="7">
        <v>2.3331000000000001E-5</v>
      </c>
      <c r="G401" s="7">
        <v>8.3241000000000005E-6</v>
      </c>
      <c r="L401" s="1">
        <v>748</v>
      </c>
      <c r="M401" s="7">
        <v>-2.4497999999999998E-6</v>
      </c>
      <c r="N401" s="7">
        <v>2.8517E-3</v>
      </c>
      <c r="O401" s="7">
        <v>7.1077E-4</v>
      </c>
    </row>
    <row r="402" spans="2:15" x14ac:dyDescent="0.4">
      <c r="B402" s="1">
        <v>699</v>
      </c>
      <c r="C402" s="7">
        <v>8.6500000000000005E-13</v>
      </c>
      <c r="D402" s="7">
        <v>1.0451000000000001E-11</v>
      </c>
      <c r="E402" s="7">
        <v>1.1769999999999999E-6</v>
      </c>
      <c r="F402" s="7">
        <v>2.1702999999999999E-5</v>
      </c>
      <c r="G402" s="7">
        <v>7.7533999999999993E-6</v>
      </c>
      <c r="L402" s="1">
        <v>749</v>
      </c>
      <c r="M402" s="7">
        <v>-2.4497999999999998E-6</v>
      </c>
      <c r="N402" s="7">
        <v>2.8040000000000001E-3</v>
      </c>
      <c r="O402" s="7">
        <v>6.3403999999999999E-4</v>
      </c>
    </row>
    <row r="403" spans="2:15" x14ac:dyDescent="0.4">
      <c r="B403" s="1">
        <v>700</v>
      </c>
      <c r="C403" s="7">
        <v>8.2176000000000002E-13</v>
      </c>
      <c r="D403" s="7">
        <v>9.9006E-12</v>
      </c>
      <c r="E403" s="7">
        <v>1.0993E-6</v>
      </c>
      <c r="F403" s="7">
        <v>2.0191999999999999E-5</v>
      </c>
      <c r="G403" s="7">
        <v>7.2232999999999999E-6</v>
      </c>
      <c r="L403" s="1">
        <v>750</v>
      </c>
      <c r="M403" s="7">
        <v>-2.4497999999999998E-6</v>
      </c>
      <c r="N403" s="7">
        <v>2.8857000000000002E-3</v>
      </c>
      <c r="O403" s="7">
        <v>9.0865E-4</v>
      </c>
    </row>
    <row r="404" spans="2:15" x14ac:dyDescent="0.4">
      <c r="B404" s="1">
        <v>701</v>
      </c>
      <c r="C404" s="7">
        <v>7.8079000000000005E-13</v>
      </c>
      <c r="D404" s="7">
        <v>9.3804000000000007E-12</v>
      </c>
      <c r="E404" s="7">
        <v>1.0269000000000001E-6</v>
      </c>
      <c r="F404" s="7">
        <v>1.8791E-5</v>
      </c>
      <c r="G404" s="7">
        <v>6.7306999999999998E-6</v>
      </c>
    </row>
    <row r="405" spans="2:15" x14ac:dyDescent="0.4">
      <c r="B405" s="1">
        <v>702</v>
      </c>
      <c r="C405" s="7">
        <v>7.4198000000000004E-13</v>
      </c>
      <c r="D405" s="7">
        <v>8.8887999999999998E-12</v>
      </c>
      <c r="E405" s="7">
        <v>9.5940999999999993E-7</v>
      </c>
      <c r="F405" s="7">
        <v>1.749E-5</v>
      </c>
      <c r="G405" s="7">
        <v>6.2729999999999999E-6</v>
      </c>
    </row>
    <row r="406" spans="2:15" x14ac:dyDescent="0.4">
      <c r="B406" s="1">
        <v>703</v>
      </c>
      <c r="C406" s="7">
        <v>7.0519999999999996E-13</v>
      </c>
      <c r="D406" s="7">
        <v>8.4244000000000003E-12</v>
      </c>
      <c r="E406" s="7">
        <v>8.9655000000000002E-7</v>
      </c>
      <c r="F406" s="7">
        <v>1.6282000000000001E-5</v>
      </c>
      <c r="G406" s="7">
        <v>5.8475000000000003E-6</v>
      </c>
    </row>
    <row r="407" spans="2:15" x14ac:dyDescent="0.4">
      <c r="B407" s="1">
        <v>704</v>
      </c>
      <c r="C407" s="7">
        <v>6.7033000000000003E-13</v>
      </c>
      <c r="D407" s="7">
        <v>7.9854000000000003E-12</v>
      </c>
      <c r="E407" s="7">
        <v>8.3796999999999998E-7</v>
      </c>
      <c r="F407" s="7">
        <v>1.5160000000000001E-5</v>
      </c>
      <c r="G407" s="7">
        <v>5.4519999999999996E-6</v>
      </c>
    </row>
    <row r="408" spans="2:15" x14ac:dyDescent="0.4">
      <c r="B408" s="1">
        <v>705</v>
      </c>
      <c r="C408" s="7">
        <v>6.3729E-13</v>
      </c>
      <c r="D408" s="7">
        <v>7.5703999999999993E-12</v>
      </c>
      <c r="E408" s="7">
        <v>7.8337000000000001E-7</v>
      </c>
      <c r="F408" s="7">
        <v>1.4119E-5</v>
      </c>
      <c r="G408" s="7">
        <v>5.0842000000000004E-6</v>
      </c>
    </row>
    <row r="409" spans="2:15" x14ac:dyDescent="0.4">
      <c r="B409" s="1">
        <v>706</v>
      </c>
      <c r="C409" s="7">
        <v>6.0595999999999997E-13</v>
      </c>
      <c r="D409" s="7">
        <v>7.1780999999999999E-12</v>
      </c>
      <c r="E409" s="7">
        <v>7.3246000000000004E-7</v>
      </c>
      <c r="F409" s="7">
        <v>1.3152E-5</v>
      </c>
      <c r="G409" s="7">
        <v>4.7420999999999999E-6</v>
      </c>
    </row>
    <row r="410" spans="2:15" x14ac:dyDescent="0.4">
      <c r="B410" s="1">
        <v>707</v>
      </c>
      <c r="C410" s="7">
        <v>5.7624999999999999E-13</v>
      </c>
      <c r="D410" s="7">
        <v>6.8070999999999999E-12</v>
      </c>
      <c r="E410" s="7">
        <v>6.8499000000000005E-7</v>
      </c>
      <c r="F410" s="7">
        <v>1.2252999999999999E-5</v>
      </c>
      <c r="G410" s="7">
        <v>4.4239000000000001E-6</v>
      </c>
    </row>
    <row r="411" spans="2:15" x14ac:dyDescent="0.4">
      <c r="B411" s="1">
        <v>708</v>
      </c>
      <c r="C411" s="7">
        <v>5.4807000000000001E-13</v>
      </c>
      <c r="D411" s="7">
        <v>6.4563000000000003E-12</v>
      </c>
      <c r="E411" s="7">
        <v>6.4071999999999998E-7</v>
      </c>
      <c r="F411" s="7">
        <v>1.1418E-5</v>
      </c>
      <c r="G411" s="7">
        <v>4.1278999999999999E-6</v>
      </c>
    </row>
    <row r="412" spans="2:15" x14ac:dyDescent="0.4">
      <c r="B412" s="1">
        <v>709</v>
      </c>
      <c r="C412" s="7">
        <v>5.2134999999999999E-13</v>
      </c>
      <c r="D412" s="7">
        <v>6.1244999999999996E-12</v>
      </c>
      <c r="E412" s="7">
        <v>5.9941999999999995E-7</v>
      </c>
      <c r="F412" s="7">
        <v>1.0642000000000001E-5</v>
      </c>
      <c r="G412" s="7">
        <v>3.8523999999999997E-6</v>
      </c>
    </row>
    <row r="413" spans="2:15" x14ac:dyDescent="0.4">
      <c r="B413" s="1">
        <v>710</v>
      </c>
      <c r="C413" s="7">
        <v>4.9600000000000001E-13</v>
      </c>
      <c r="D413" s="7">
        <v>5.8106000000000003E-12</v>
      </c>
      <c r="E413" s="7">
        <v>5.6089000000000004E-7</v>
      </c>
      <c r="F413" s="7">
        <v>9.9204999999999993E-6</v>
      </c>
      <c r="G413" s="7">
        <v>3.596E-6</v>
      </c>
    </row>
    <row r="414" spans="2:15" x14ac:dyDescent="0.4">
      <c r="B414" s="1">
        <v>711</v>
      </c>
      <c r="C414" s="7">
        <v>4.7195000000000002E-13</v>
      </c>
      <c r="D414" s="7">
        <v>5.5136000000000003E-12</v>
      </c>
      <c r="E414" s="7">
        <v>5.2493999999999999E-7</v>
      </c>
      <c r="F414" s="7">
        <v>9.2497000000000006E-6</v>
      </c>
      <c r="G414" s="7">
        <v>3.3571999999999998E-6</v>
      </c>
    </row>
    <row r="415" spans="2:15" x14ac:dyDescent="0.4">
      <c r="B415" s="1">
        <v>712</v>
      </c>
      <c r="C415" s="7">
        <v>4.4912999999999998E-13</v>
      </c>
      <c r="D415" s="7">
        <v>5.2324999999999998E-12</v>
      </c>
      <c r="E415" s="7">
        <v>4.9138000000000005E-7</v>
      </c>
      <c r="F415" s="7">
        <v>8.6260000000000001E-6</v>
      </c>
      <c r="G415" s="7">
        <v>3.1350000000000001E-6</v>
      </c>
    </row>
    <row r="416" spans="2:15" x14ac:dyDescent="0.4">
      <c r="B416" s="1">
        <v>713</v>
      </c>
      <c r="C416" s="7">
        <v>4.2747E-13</v>
      </c>
      <c r="D416" s="7">
        <v>4.9664999999999999E-12</v>
      </c>
      <c r="E416" s="7">
        <v>4.6004999999999999E-7</v>
      </c>
      <c r="F416" s="7">
        <v>8.0458000000000001E-6</v>
      </c>
      <c r="G416" s="7">
        <v>2.9280000000000002E-6</v>
      </c>
    </row>
    <row r="417" spans="2:7" x14ac:dyDescent="0.4">
      <c r="B417" s="1">
        <v>714</v>
      </c>
      <c r="C417" s="7">
        <v>4.0690999999999998E-13</v>
      </c>
      <c r="D417" s="7">
        <v>4.7146999999999997E-12</v>
      </c>
      <c r="E417" s="7">
        <v>4.3079000000000001E-7</v>
      </c>
      <c r="F417" s="7">
        <v>7.5061E-6</v>
      </c>
      <c r="G417" s="7">
        <v>2.7352000000000001E-6</v>
      </c>
    </row>
    <row r="418" spans="2:7" x14ac:dyDescent="0.4">
      <c r="B418" s="1">
        <v>715</v>
      </c>
      <c r="C418" s="7">
        <v>3.8738999999999998E-13</v>
      </c>
      <c r="D418" s="7">
        <v>4.4763999999999998E-12</v>
      </c>
      <c r="E418" s="7">
        <v>4.0347E-7</v>
      </c>
      <c r="F418" s="7">
        <v>7.0039E-6</v>
      </c>
      <c r="G418" s="7">
        <v>2.5554999999999999E-6</v>
      </c>
    </row>
    <row r="419" spans="2:7" x14ac:dyDescent="0.4">
      <c r="B419" s="1">
        <v>716</v>
      </c>
      <c r="C419" s="7">
        <v>3.6886000000000001E-13</v>
      </c>
      <c r="D419" s="7">
        <v>4.2507000000000001E-12</v>
      </c>
      <c r="E419" s="7">
        <v>3.7795999999999998E-7</v>
      </c>
      <c r="F419" s="7">
        <v>6.5366000000000002E-6</v>
      </c>
      <c r="G419" s="7">
        <v>2.3881000000000001E-6</v>
      </c>
    </row>
    <row r="420" spans="2:7" x14ac:dyDescent="0.4">
      <c r="B420" s="1">
        <v>717</v>
      </c>
      <c r="C420" s="7">
        <v>3.5126999999999998E-13</v>
      </c>
      <c r="D420" s="7">
        <v>4.0369000000000003E-12</v>
      </c>
      <c r="E420" s="7">
        <v>3.5412E-7</v>
      </c>
      <c r="F420" s="7">
        <v>6.1016000000000002E-6</v>
      </c>
      <c r="G420" s="7">
        <v>2.2321000000000002E-6</v>
      </c>
    </row>
    <row r="421" spans="2:7" x14ac:dyDescent="0.4">
      <c r="B421" s="1">
        <v>718</v>
      </c>
      <c r="C421" s="7">
        <v>3.3455999999999999E-13</v>
      </c>
      <c r="D421" s="7">
        <v>3.8345000000000003E-12</v>
      </c>
      <c r="E421" s="7">
        <v>3.3183999999999999E-7</v>
      </c>
      <c r="F421" s="7">
        <v>5.6965999999999998E-6</v>
      </c>
      <c r="G421" s="7">
        <v>2.0866999999999999E-6</v>
      </c>
    </row>
    <row r="422" spans="2:7" x14ac:dyDescent="0.4">
      <c r="B422" s="1">
        <v>719</v>
      </c>
      <c r="C422" s="7">
        <v>3.1868000000000001E-13</v>
      </c>
      <c r="D422" s="7">
        <v>3.6427000000000002E-12</v>
      </c>
      <c r="E422" s="7">
        <v>3.1101999999999999E-7</v>
      </c>
      <c r="F422" s="7">
        <v>5.3194000000000003E-6</v>
      </c>
      <c r="G422" s="7">
        <v>1.9510999999999998E-6</v>
      </c>
    </row>
    <row r="423" spans="2:7" x14ac:dyDescent="0.4">
      <c r="B423" s="1">
        <v>720</v>
      </c>
      <c r="C423" s="7">
        <v>3.0361000000000001E-13</v>
      </c>
      <c r="D423" s="7">
        <v>3.4609999999999999E-12</v>
      </c>
      <c r="E423" s="7">
        <v>2.9156E-7</v>
      </c>
      <c r="F423" s="7">
        <v>4.9682000000000001E-6</v>
      </c>
      <c r="G423" s="7">
        <v>1.8246000000000001E-6</v>
      </c>
    </row>
    <row r="424" spans="2:7" x14ac:dyDescent="0.4">
      <c r="B424" s="1">
        <v>721</v>
      </c>
      <c r="C424" s="7">
        <v>2.8928000000000001E-13</v>
      </c>
      <c r="D424" s="7">
        <v>3.2888999999999998E-12</v>
      </c>
      <c r="E424" s="7">
        <v>2.7337000000000002E-7</v>
      </c>
      <c r="F424" s="7">
        <v>4.6410000000000001E-6</v>
      </c>
      <c r="G424" s="7">
        <v>1.7066999999999999E-6</v>
      </c>
    </row>
    <row r="425" spans="2:7" x14ac:dyDescent="0.4">
      <c r="B425" s="1">
        <v>722</v>
      </c>
      <c r="C425" s="7">
        <v>2.7566999999999998E-13</v>
      </c>
      <c r="D425" s="7">
        <v>3.1256999999999999E-12</v>
      </c>
      <c r="E425" s="7">
        <v>2.5634999999999999E-7</v>
      </c>
      <c r="F425" s="7">
        <v>4.3362000000000001E-6</v>
      </c>
      <c r="G425" s="7">
        <v>1.5967000000000001E-6</v>
      </c>
    </row>
    <row r="426" spans="2:7" x14ac:dyDescent="0.4">
      <c r="B426" s="1">
        <v>723</v>
      </c>
      <c r="C426" s="7">
        <v>2.6272999999999998E-13</v>
      </c>
      <c r="D426" s="7">
        <v>2.9711000000000001E-12</v>
      </c>
      <c r="E426" s="7">
        <v>2.4044E-7</v>
      </c>
      <c r="F426" s="7">
        <v>4.0521999999999999E-6</v>
      </c>
      <c r="G426" s="7">
        <v>1.494E-6</v>
      </c>
    </row>
    <row r="427" spans="2:7" x14ac:dyDescent="0.4">
      <c r="B427" s="1">
        <v>724</v>
      </c>
      <c r="C427" s="7">
        <v>2.5043000000000002E-13</v>
      </c>
      <c r="D427" s="7">
        <v>2.8244999999999999E-12</v>
      </c>
      <c r="E427" s="7">
        <v>2.2555999999999999E-7</v>
      </c>
      <c r="F427" s="7">
        <v>3.7873999999999999E-6</v>
      </c>
      <c r="G427" s="7">
        <v>1.3982E-6</v>
      </c>
    </row>
    <row r="428" spans="2:7" x14ac:dyDescent="0.4">
      <c r="B428" s="1">
        <v>725</v>
      </c>
      <c r="C428" s="7">
        <v>2.3874E-13</v>
      </c>
      <c r="D428" s="7">
        <v>2.6854999999999998E-12</v>
      </c>
      <c r="E428" s="7">
        <v>2.1163E-7</v>
      </c>
      <c r="F428" s="7">
        <v>3.5406E-6</v>
      </c>
      <c r="G428" s="7">
        <v>1.3088000000000001E-6</v>
      </c>
    </row>
    <row r="429" spans="2:7" x14ac:dyDescent="0.4">
      <c r="B429" s="1">
        <v>726</v>
      </c>
      <c r="C429" s="7">
        <v>2.2763000000000001E-13</v>
      </c>
      <c r="D429" s="7">
        <v>2.5536999999999999E-12</v>
      </c>
      <c r="E429" s="7">
        <v>1.9859999999999999E-7</v>
      </c>
      <c r="F429" s="7">
        <v>3.3104999999999999E-6</v>
      </c>
      <c r="G429" s="7">
        <v>1.2252999999999999E-6</v>
      </c>
    </row>
    <row r="430" spans="2:7" x14ac:dyDescent="0.4">
      <c r="B430" s="1">
        <v>727</v>
      </c>
      <c r="C430" s="7">
        <v>2.1706000000000001E-13</v>
      </c>
      <c r="D430" s="7">
        <v>2.4286999999999999E-12</v>
      </c>
      <c r="E430" s="7">
        <v>1.8641000000000001E-7</v>
      </c>
      <c r="F430" s="7">
        <v>3.0958999999999999E-6</v>
      </c>
      <c r="G430" s="7">
        <v>1.1474E-6</v>
      </c>
    </row>
    <row r="431" spans="2:7" x14ac:dyDescent="0.4">
      <c r="B431" s="1">
        <v>728</v>
      </c>
      <c r="C431" s="7">
        <v>2.0700999999999999E-13</v>
      </c>
      <c r="D431" s="7">
        <v>2.3102E-12</v>
      </c>
      <c r="E431" s="7">
        <v>1.7499000000000001E-7</v>
      </c>
      <c r="F431" s="7">
        <v>2.8957000000000001E-6</v>
      </c>
      <c r="G431" s="7">
        <v>1.0746000000000001E-6</v>
      </c>
    </row>
    <row r="432" spans="2:7" x14ac:dyDescent="0.4">
      <c r="B432" s="1">
        <v>729</v>
      </c>
      <c r="C432" s="7">
        <v>1.9745000000000001E-13</v>
      </c>
      <c r="D432" s="7">
        <v>2.1976999999999998E-12</v>
      </c>
      <c r="E432" s="7">
        <v>1.6430000000000001E-7</v>
      </c>
      <c r="F432" s="7">
        <v>2.7089999999999998E-6</v>
      </c>
      <c r="G432" s="7">
        <v>1.0066E-6</v>
      </c>
    </row>
    <row r="433" spans="2:7" x14ac:dyDescent="0.4">
      <c r="B433" s="1">
        <v>730</v>
      </c>
      <c r="C433" s="7">
        <v>1.8835999999999999E-13</v>
      </c>
      <c r="D433" s="7">
        <v>2.0909999999999999E-12</v>
      </c>
      <c r="E433" s="7">
        <v>1.5428999999999999E-7</v>
      </c>
      <c r="F433" s="7">
        <v>2.5347999999999999E-6</v>
      </c>
      <c r="G433" s="7">
        <v>9.4305000000000002E-7</v>
      </c>
    </row>
    <row r="434" spans="2:7" x14ac:dyDescent="0.4">
      <c r="B434" s="1">
        <v>731</v>
      </c>
      <c r="C434" s="7">
        <v>1.7970000000000001E-13</v>
      </c>
      <c r="D434" s="7">
        <v>1.9897999999999999E-12</v>
      </c>
      <c r="E434" s="7">
        <v>1.4492E-7</v>
      </c>
      <c r="F434" s="7">
        <v>2.3721999999999999E-6</v>
      </c>
      <c r="G434" s="7">
        <v>8.8369000000000005E-7</v>
      </c>
    </row>
    <row r="435" spans="2:7" x14ac:dyDescent="0.4">
      <c r="B435" s="1">
        <v>732</v>
      </c>
      <c r="C435" s="7">
        <v>1.7147E-13</v>
      </c>
      <c r="D435" s="7">
        <v>1.8936999999999999E-12</v>
      </c>
      <c r="E435" s="7">
        <v>1.3612999999999999E-7</v>
      </c>
      <c r="F435" s="7">
        <v>2.2204E-6</v>
      </c>
      <c r="G435" s="7">
        <v>8.2821000000000003E-7</v>
      </c>
    </row>
    <row r="436" spans="2:7" x14ac:dyDescent="0.4">
      <c r="B436" s="1">
        <v>733</v>
      </c>
      <c r="C436" s="7">
        <v>1.6364E-13</v>
      </c>
      <c r="D436" s="7">
        <v>1.8025E-12</v>
      </c>
      <c r="E436" s="7">
        <v>1.2791000000000001E-7</v>
      </c>
      <c r="F436" s="7">
        <v>2.0787000000000001E-6</v>
      </c>
      <c r="G436" s="7">
        <v>7.7634999999999999E-7</v>
      </c>
    </row>
    <row r="437" spans="2:7" x14ac:dyDescent="0.4">
      <c r="B437" s="1">
        <v>734</v>
      </c>
      <c r="C437" s="7">
        <v>1.5618E-13</v>
      </c>
      <c r="D437" s="7">
        <v>1.7159E-12</v>
      </c>
      <c r="E437" s="7">
        <v>1.202E-7</v>
      </c>
      <c r="F437" s="7">
        <v>1.9464000000000001E-6</v>
      </c>
      <c r="G437" s="7">
        <v>7.2786000000000001E-7</v>
      </c>
    </row>
    <row r="438" spans="2:7" x14ac:dyDescent="0.4">
      <c r="B438" s="1">
        <v>735</v>
      </c>
      <c r="C438" s="7">
        <v>1.4908000000000001E-13</v>
      </c>
      <c r="D438" s="7">
        <v>1.6337E-12</v>
      </c>
      <c r="E438" s="7">
        <v>1.1297E-7</v>
      </c>
      <c r="F438" s="7">
        <v>1.8228999999999999E-6</v>
      </c>
      <c r="G438" s="7">
        <v>6.8252000000000005E-7</v>
      </c>
    </row>
    <row r="439" spans="2:7" x14ac:dyDescent="0.4">
      <c r="B439" s="1">
        <v>736</v>
      </c>
      <c r="C439" s="7">
        <v>1.4233000000000001E-13</v>
      </c>
      <c r="D439" s="7">
        <v>1.5556E-12</v>
      </c>
      <c r="E439" s="7">
        <v>1.0619E-7</v>
      </c>
      <c r="F439" s="7">
        <v>1.7075E-6</v>
      </c>
      <c r="G439" s="7">
        <v>6.4012000000000004E-7</v>
      </c>
    </row>
    <row r="440" spans="2:7" x14ac:dyDescent="0.4">
      <c r="B440" s="1">
        <v>737</v>
      </c>
      <c r="C440" s="7">
        <v>1.3588999999999999E-13</v>
      </c>
      <c r="D440" s="7">
        <v>1.4815000000000001E-12</v>
      </c>
      <c r="E440" s="7">
        <v>9.9843000000000003E-8</v>
      </c>
      <c r="F440" s="7">
        <v>1.5995999999999999E-6</v>
      </c>
      <c r="G440" s="7">
        <v>6.0045999999999997E-7</v>
      </c>
    </row>
    <row r="441" spans="2:7" x14ac:dyDescent="0.4">
      <c r="B441" s="1">
        <v>738</v>
      </c>
      <c r="C441" s="7">
        <v>1.2977000000000001E-13</v>
      </c>
      <c r="D441" s="7">
        <v>1.4110999999999999E-12</v>
      </c>
      <c r="E441" s="7">
        <v>9.3888E-8</v>
      </c>
      <c r="F441" s="7">
        <v>1.4989E-6</v>
      </c>
      <c r="G441" s="7">
        <v>5.6334999999999997E-7</v>
      </c>
    </row>
    <row r="442" spans="2:7" x14ac:dyDescent="0.4">
      <c r="B442" s="1">
        <v>739</v>
      </c>
      <c r="C442" s="7">
        <v>1.2393000000000001E-13</v>
      </c>
      <c r="D442" s="7">
        <v>1.3442000000000001E-12</v>
      </c>
      <c r="E442" s="7">
        <v>8.8302000000000005E-8</v>
      </c>
      <c r="F442" s="7">
        <v>1.4047000000000001E-6</v>
      </c>
      <c r="G442" s="7">
        <v>5.2862000000000003E-7</v>
      </c>
    </row>
    <row r="443" spans="2:7" x14ac:dyDescent="0.4">
      <c r="B443" s="1">
        <v>740</v>
      </c>
      <c r="C443" s="7">
        <v>1.1837E-13</v>
      </c>
      <c r="D443" s="7">
        <v>1.2806E-12</v>
      </c>
      <c r="E443" s="7">
        <v>8.3062000000000006E-8</v>
      </c>
      <c r="F443" s="7">
        <v>1.3167E-6</v>
      </c>
      <c r="G443" s="7">
        <v>4.9612000000000002E-7</v>
      </c>
    </row>
    <row r="444" spans="2:7" x14ac:dyDescent="0.4">
      <c r="B444" s="1">
        <v>741</v>
      </c>
      <c r="C444" s="7">
        <v>1.1308E-13</v>
      </c>
      <c r="D444" s="7">
        <v>1.2202E-12</v>
      </c>
      <c r="E444" s="7">
        <v>7.8146000000000004E-8</v>
      </c>
      <c r="F444" s="7">
        <v>1.2344E-6</v>
      </c>
      <c r="G444" s="7">
        <v>4.6569999999999999E-7</v>
      </c>
    </row>
    <row r="445" spans="2:7" x14ac:dyDescent="0.4">
      <c r="B445" s="1">
        <v>742</v>
      </c>
      <c r="C445" s="7">
        <v>1.0803E-13</v>
      </c>
      <c r="D445" s="7">
        <v>1.1628000000000001E-12</v>
      </c>
      <c r="E445" s="7">
        <v>7.3533000000000001E-8</v>
      </c>
      <c r="F445" s="7">
        <v>1.1574999999999999E-6</v>
      </c>
      <c r="G445" s="7">
        <v>4.3720999999999998E-7</v>
      </c>
    </row>
    <row r="446" spans="2:7" x14ac:dyDescent="0.4">
      <c r="B446" s="1">
        <v>743</v>
      </c>
      <c r="C446" s="7">
        <v>1.0323000000000001E-13</v>
      </c>
      <c r="D446" s="7">
        <v>1.1083E-12</v>
      </c>
      <c r="E446" s="7">
        <v>6.9204000000000002E-8</v>
      </c>
      <c r="F446" s="7">
        <v>1.0855E-6</v>
      </c>
      <c r="G446" s="7">
        <v>4.1054000000000002E-7</v>
      </c>
    </row>
    <row r="447" spans="2:7" x14ac:dyDescent="0.4">
      <c r="B447" s="1">
        <v>744</v>
      </c>
      <c r="C447" s="7">
        <v>9.8646000000000002E-14</v>
      </c>
      <c r="D447" s="7">
        <v>1.0565E-12</v>
      </c>
      <c r="E447" s="7">
        <v>6.514E-8</v>
      </c>
      <c r="F447" s="7">
        <v>1.0182000000000001E-6</v>
      </c>
      <c r="G447" s="7">
        <v>3.8556000000000002E-7</v>
      </c>
    </row>
    <row r="448" spans="2:7" x14ac:dyDescent="0.4">
      <c r="B448" s="1">
        <v>745</v>
      </c>
      <c r="C448" s="7">
        <v>9.4280000000000003E-14</v>
      </c>
      <c r="D448" s="7">
        <v>1.0072E-12</v>
      </c>
      <c r="E448" s="7">
        <v>6.1325000000000002E-8</v>
      </c>
      <c r="F448" s="7">
        <v>9.5518999999999991E-7</v>
      </c>
      <c r="G448" s="7">
        <v>3.6217000000000002E-7</v>
      </c>
    </row>
    <row r="449" spans="2:7" x14ac:dyDescent="0.4">
      <c r="B449" s="1">
        <v>746</v>
      </c>
      <c r="C449" s="7">
        <v>9.0118000000000005E-14</v>
      </c>
      <c r="D449" s="7">
        <v>9.6028000000000002E-13</v>
      </c>
      <c r="E449" s="7">
        <v>5.7743000000000003E-8</v>
      </c>
      <c r="F449" s="7">
        <v>8.9625999999999995E-7</v>
      </c>
      <c r="G449" s="7">
        <v>3.4023999999999998E-7</v>
      </c>
    </row>
    <row r="450" spans="2:7" x14ac:dyDescent="0.4">
      <c r="B450" s="1">
        <v>747</v>
      </c>
      <c r="C450" s="7">
        <v>8.6150000000000004E-14</v>
      </c>
      <c r="D450" s="7">
        <v>9.1570999999999994E-13</v>
      </c>
      <c r="E450" s="7">
        <v>5.4377999999999999E-8</v>
      </c>
      <c r="F450" s="7">
        <v>8.4111000000000005E-7</v>
      </c>
      <c r="G450" s="7">
        <v>3.1969999999999998E-7</v>
      </c>
    </row>
    <row r="451" spans="2:7" x14ac:dyDescent="0.4">
      <c r="B451" s="1">
        <v>748</v>
      </c>
      <c r="C451" s="7">
        <v>8.2367000000000004E-14</v>
      </c>
      <c r="D451" s="7">
        <v>8.7331999999999996E-13</v>
      </c>
      <c r="E451" s="7">
        <v>5.1218000000000002E-8</v>
      </c>
      <c r="F451" s="7">
        <v>7.8948999999999996E-7</v>
      </c>
      <c r="G451" s="7">
        <v>3.0045000000000002E-7</v>
      </c>
    </row>
    <row r="452" spans="2:7" x14ac:dyDescent="0.4">
      <c r="B452" s="1">
        <v>749</v>
      </c>
      <c r="C452" s="7">
        <v>7.8759E-14</v>
      </c>
      <c r="D452" s="7">
        <v>8.3298999999999997E-13</v>
      </c>
      <c r="E452" s="7">
        <v>4.8248999999999997E-8</v>
      </c>
      <c r="F452" s="7">
        <v>7.4115999999999995E-7</v>
      </c>
      <c r="G452" s="7">
        <v>2.8241E-7</v>
      </c>
    </row>
    <row r="453" spans="2:7" x14ac:dyDescent="0.4">
      <c r="B453" s="1">
        <v>750</v>
      </c>
      <c r="C453" s="7">
        <v>7.5319000000000005E-14</v>
      </c>
      <c r="D453" s="7">
        <v>7.9463000000000002E-13</v>
      </c>
      <c r="E453" s="7">
        <v>4.5459999999999998E-8</v>
      </c>
      <c r="F453" s="7">
        <v>6.9589999999999998E-7</v>
      </c>
      <c r="G453" s="7">
        <v>2.6548999999999998E-7</v>
      </c>
    </row>
    <row r="454" spans="2:7" x14ac:dyDescent="0.4">
      <c r="B454" s="1">
        <v>751</v>
      </c>
      <c r="C454" s="7">
        <v>7.2036999999999999E-14</v>
      </c>
      <c r="D454" s="7">
        <v>7.5813000000000002E-13</v>
      </c>
      <c r="E454" s="7">
        <v>4.2838999999999997E-8</v>
      </c>
      <c r="F454" s="7">
        <v>6.5351999999999999E-7</v>
      </c>
      <c r="G454" s="7">
        <v>2.4961999999999998E-7</v>
      </c>
    </row>
    <row r="455" spans="2:7" x14ac:dyDescent="0.4">
      <c r="B455" s="1">
        <v>752</v>
      </c>
      <c r="C455" s="7">
        <v>6.8907000000000004E-14</v>
      </c>
      <c r="D455" s="7">
        <v>7.2339000000000001E-13</v>
      </c>
      <c r="E455" s="7">
        <v>4.0375000000000003E-8</v>
      </c>
      <c r="F455" s="7">
        <v>6.1381999999999997E-7</v>
      </c>
      <c r="G455" s="7">
        <v>2.3475000000000001E-7</v>
      </c>
    </row>
    <row r="456" spans="2:7" x14ac:dyDescent="0.4">
      <c r="B456" s="1">
        <v>753</v>
      </c>
      <c r="C456" s="7">
        <v>6.5919999999999998E-14</v>
      </c>
      <c r="D456" s="7">
        <v>6.9033999999999996E-13</v>
      </c>
      <c r="E456" s="7">
        <v>3.8058000000000002E-8</v>
      </c>
      <c r="F456" s="7">
        <v>5.7662000000000004E-7</v>
      </c>
      <c r="G456" s="7">
        <v>2.2079000000000001E-7</v>
      </c>
    </row>
    <row r="457" spans="2:7" x14ac:dyDescent="0.4">
      <c r="B457" s="1">
        <v>754</v>
      </c>
      <c r="C457" s="7">
        <v>6.3070000000000003E-14</v>
      </c>
      <c r="D457" s="7">
        <v>6.5887E-13</v>
      </c>
      <c r="E457" s="7">
        <v>3.5881000000000002E-8</v>
      </c>
      <c r="F457" s="7">
        <v>5.4176999999999996E-7</v>
      </c>
      <c r="G457" s="7">
        <v>2.0769999999999999E-7</v>
      </c>
    </row>
    <row r="458" spans="2:7" x14ac:dyDescent="0.4">
      <c r="B458" s="1">
        <v>755</v>
      </c>
      <c r="C458" s="7">
        <v>6.0350000000000003E-14</v>
      </c>
      <c r="D458" s="7">
        <v>6.2892000000000001E-13</v>
      </c>
      <c r="E458" s="7">
        <v>3.3833000000000003E-8</v>
      </c>
      <c r="F458" s="7">
        <v>5.0910999999999998E-7</v>
      </c>
      <c r="G458" s="7">
        <v>1.9542000000000001E-7</v>
      </c>
    </row>
    <row r="459" spans="2:7" x14ac:dyDescent="0.4">
      <c r="B459" s="1">
        <v>756</v>
      </c>
      <c r="C459" s="7">
        <v>5.7755000000000002E-14</v>
      </c>
      <c r="D459" s="7">
        <v>6.0040000000000005E-13</v>
      </c>
      <c r="E459" s="7">
        <v>3.1907000000000002E-8</v>
      </c>
      <c r="F459" s="7">
        <v>4.7849999999999995E-7</v>
      </c>
      <c r="G459" s="7">
        <v>1.8388999999999999E-7</v>
      </c>
    </row>
    <row r="460" spans="2:7" x14ac:dyDescent="0.4">
      <c r="B460" s="1">
        <v>757</v>
      </c>
      <c r="C460" s="7">
        <v>5.5277000000000003E-14</v>
      </c>
      <c r="D460" s="7">
        <v>5.7325000000000001E-13</v>
      </c>
      <c r="E460" s="7">
        <v>3.0094999999999999E-8</v>
      </c>
      <c r="F460" s="7">
        <v>4.4980000000000002E-7</v>
      </c>
      <c r="G460" s="7">
        <v>1.7307E-7</v>
      </c>
    </row>
    <row r="461" spans="2:7" x14ac:dyDescent="0.4">
      <c r="B461" s="1">
        <v>758</v>
      </c>
      <c r="C461" s="7">
        <v>5.2911999999999998E-14</v>
      </c>
      <c r="D461" s="7">
        <v>5.4738999999999995E-13</v>
      </c>
      <c r="E461" s="7">
        <v>2.8390999999999999E-8</v>
      </c>
      <c r="F461" s="7">
        <v>4.2289E-7</v>
      </c>
      <c r="G461" s="7">
        <v>1.6290999999999999E-7</v>
      </c>
    </row>
    <row r="462" spans="2:7" x14ac:dyDescent="0.4">
      <c r="B462" s="1">
        <v>759</v>
      </c>
      <c r="C462" s="7">
        <v>5.0654000000000003E-14</v>
      </c>
      <c r="D462" s="7">
        <v>5.2275999999999999E-13</v>
      </c>
      <c r="E462" s="7">
        <v>2.6787E-8</v>
      </c>
      <c r="F462" s="7">
        <v>3.9765999999999998E-7</v>
      </c>
      <c r="G462" s="7">
        <v>1.5337E-7</v>
      </c>
    </row>
    <row r="463" spans="2:7" x14ac:dyDescent="0.4">
      <c r="B463" s="1">
        <v>760</v>
      </c>
      <c r="C463" s="7">
        <v>4.8498000000000002E-14</v>
      </c>
      <c r="D463" s="7">
        <v>4.993E-13</v>
      </c>
      <c r="E463" s="7">
        <v>2.5278E-8</v>
      </c>
      <c r="F463" s="7">
        <v>3.7398999999999998E-7</v>
      </c>
      <c r="G463" s="7">
        <v>1.4441999999999999E-7</v>
      </c>
    </row>
    <row r="464" spans="2:7" x14ac:dyDescent="0.4">
      <c r="B464" s="1">
        <v>761</v>
      </c>
      <c r="C464" s="7">
        <v>4.6438999999999999E-14</v>
      </c>
      <c r="D464" s="7">
        <v>4.7695E-13</v>
      </c>
      <c r="E464" s="7">
        <v>2.3857E-8</v>
      </c>
      <c r="F464" s="7">
        <v>3.5179E-7</v>
      </c>
      <c r="G464" s="7">
        <v>1.3601000000000001E-7</v>
      </c>
    </row>
    <row r="465" spans="2:7" x14ac:dyDescent="0.4">
      <c r="B465" s="1">
        <v>762</v>
      </c>
      <c r="C465" s="7">
        <v>4.4471999999999998E-14</v>
      </c>
      <c r="D465" s="7">
        <v>4.5566E-13</v>
      </c>
      <c r="E465" s="7">
        <v>2.2519999999999999E-8</v>
      </c>
      <c r="F465" s="7">
        <v>3.3094999999999998E-7</v>
      </c>
      <c r="G465" s="7">
        <v>1.2811E-7</v>
      </c>
    </row>
    <row r="466" spans="2:7" x14ac:dyDescent="0.4">
      <c r="B466" s="1">
        <v>763</v>
      </c>
      <c r="C466" s="7">
        <v>4.2593999999999998E-14</v>
      </c>
      <c r="D466" s="7">
        <v>4.3536000000000003E-13</v>
      </c>
      <c r="E466" s="7">
        <v>2.126E-8</v>
      </c>
      <c r="F466" s="7">
        <v>3.114E-7</v>
      </c>
      <c r="G466" s="7">
        <v>1.2067999999999999E-7</v>
      </c>
    </row>
    <row r="467" spans="2:7" x14ac:dyDescent="0.4">
      <c r="B467" s="1">
        <v>764</v>
      </c>
      <c r="C467" s="7">
        <v>4.0798999999999997E-14</v>
      </c>
      <c r="D467" s="7">
        <v>4.1603E-13</v>
      </c>
      <c r="E467" s="7">
        <v>2.0074999999999999E-8</v>
      </c>
      <c r="F467" s="7">
        <v>2.9306000000000001E-7</v>
      </c>
      <c r="G467" s="7">
        <v>1.1371E-7</v>
      </c>
    </row>
    <row r="468" spans="2:7" x14ac:dyDescent="0.4">
      <c r="B468" s="1">
        <v>765</v>
      </c>
      <c r="C468" s="7">
        <v>3.9084999999999998E-14</v>
      </c>
      <c r="D468" s="7">
        <v>3.9758999999999997E-13</v>
      </c>
      <c r="E468" s="7">
        <v>1.8958E-8</v>
      </c>
      <c r="F468" s="7">
        <v>2.7583E-7</v>
      </c>
      <c r="G468" s="7">
        <v>1.0715E-7</v>
      </c>
    </row>
    <row r="469" spans="2:7" x14ac:dyDescent="0.4">
      <c r="B469" s="1">
        <v>766</v>
      </c>
      <c r="C469" s="7">
        <v>3.7446000000000001E-14</v>
      </c>
      <c r="D469" s="7">
        <v>3.8001999999999998E-13</v>
      </c>
      <c r="E469" s="7">
        <v>1.7906000000000002E-8</v>
      </c>
      <c r="F469" s="7">
        <v>2.5965999999999998E-7</v>
      </c>
      <c r="G469" s="7">
        <v>1.0099000000000001E-7</v>
      </c>
    </row>
    <row r="470" spans="2:7" x14ac:dyDescent="0.4">
      <c r="B470" s="1">
        <v>767</v>
      </c>
      <c r="C470" s="7">
        <v>3.5880999999999998E-14</v>
      </c>
      <c r="D470" s="7">
        <v>3.6326999999999998E-13</v>
      </c>
      <c r="E470" s="7">
        <v>1.6915E-8</v>
      </c>
      <c r="F470" s="7">
        <v>2.4447999999999998E-7</v>
      </c>
      <c r="G470" s="7">
        <v>9.5198000000000003E-8</v>
      </c>
    </row>
    <row r="471" spans="2:7" x14ac:dyDescent="0.4">
      <c r="B471" s="1">
        <v>768</v>
      </c>
      <c r="C471" s="7">
        <v>3.4384E-14</v>
      </c>
      <c r="D471" s="7">
        <v>3.4729999999999999E-13</v>
      </c>
      <c r="E471" s="7">
        <v>1.5980999999999999E-8</v>
      </c>
      <c r="F471" s="7">
        <v>2.3022000000000001E-7</v>
      </c>
      <c r="G471" s="7">
        <v>8.9750999999999994E-8</v>
      </c>
    </row>
    <row r="472" spans="2:7" x14ac:dyDescent="0.4">
      <c r="B472" s="1">
        <v>769</v>
      </c>
      <c r="C472" s="7">
        <v>3.2954E-14</v>
      </c>
      <c r="D472" s="7">
        <v>3.3207000000000002E-13</v>
      </c>
      <c r="E472" s="7">
        <v>1.5101000000000001E-8</v>
      </c>
      <c r="F472" s="7">
        <v>2.1682999999999999E-7</v>
      </c>
      <c r="G472" s="7">
        <v>8.4627999999999995E-8</v>
      </c>
    </row>
    <row r="473" spans="2:7" x14ac:dyDescent="0.4">
      <c r="B473" s="1">
        <v>770</v>
      </c>
      <c r="C473" s="7">
        <v>3.1586999999999998E-14</v>
      </c>
      <c r="D473" s="7">
        <v>3.1753999999999998E-13</v>
      </c>
      <c r="E473" s="7">
        <v>1.4270999999999999E-8</v>
      </c>
      <c r="F473" s="7">
        <v>2.0424000000000001E-7</v>
      </c>
      <c r="G473" s="7">
        <v>7.9810999999999999E-8</v>
      </c>
    </row>
    <row r="474" spans="2:7" x14ac:dyDescent="0.4">
      <c r="B474" s="1">
        <v>771</v>
      </c>
      <c r="C474" s="7">
        <v>3.0279999999999998E-14</v>
      </c>
      <c r="D474" s="7">
        <v>3.0368999999999999E-13</v>
      </c>
      <c r="E474" s="7">
        <v>1.3488999999999999E-8</v>
      </c>
      <c r="F474" s="7">
        <v>1.9242E-7</v>
      </c>
      <c r="G474" s="7">
        <v>7.5277999999999994E-8</v>
      </c>
    </row>
    <row r="475" spans="2:7" x14ac:dyDescent="0.4">
      <c r="B475" s="1">
        <v>772</v>
      </c>
      <c r="C475" s="7">
        <v>2.9029999999999997E-14</v>
      </c>
      <c r="D475" s="7">
        <v>2.9047000000000002E-13</v>
      </c>
      <c r="E475" s="7">
        <v>1.2752000000000001E-8</v>
      </c>
      <c r="F475" s="7">
        <v>1.8131E-7</v>
      </c>
      <c r="G475" s="7">
        <v>7.1014000000000003E-8</v>
      </c>
    </row>
    <row r="476" spans="2:7" x14ac:dyDescent="0.4">
      <c r="B476" s="1">
        <v>773</v>
      </c>
      <c r="C476" s="7">
        <v>2.7833999999999999E-14</v>
      </c>
      <c r="D476" s="7">
        <v>2.7785999999999999E-13</v>
      </c>
      <c r="E476" s="7">
        <v>1.2057E-8</v>
      </c>
      <c r="F476" s="7">
        <v>1.7086999999999999E-7</v>
      </c>
      <c r="G476" s="7">
        <v>6.7001999999999993E-8</v>
      </c>
    </row>
    <row r="477" spans="2:7" x14ac:dyDescent="0.4">
      <c r="B477" s="1">
        <v>774</v>
      </c>
      <c r="C477" s="7">
        <v>2.6691000000000001E-14</v>
      </c>
      <c r="D477" s="7">
        <v>2.6582999999999999E-13</v>
      </c>
      <c r="E477" s="7">
        <v>1.1401000000000001E-8</v>
      </c>
      <c r="F477" s="7">
        <v>1.6105E-7</v>
      </c>
      <c r="G477" s="7">
        <v>6.3226E-8</v>
      </c>
    </row>
    <row r="478" spans="2:7" x14ac:dyDescent="0.4">
      <c r="B478" s="1">
        <v>775</v>
      </c>
      <c r="C478" s="7">
        <v>2.5598E-14</v>
      </c>
      <c r="D478" s="7">
        <v>2.5435000000000002E-13</v>
      </c>
      <c r="E478" s="7">
        <v>1.0783E-8</v>
      </c>
      <c r="F478" s="7">
        <v>1.5181999999999999E-7</v>
      </c>
      <c r="G478" s="7">
        <v>5.9671000000000005E-8</v>
      </c>
    </row>
    <row r="479" spans="2:7" x14ac:dyDescent="0.4">
      <c r="B479" s="1">
        <v>776</v>
      </c>
      <c r="C479" s="7">
        <v>2.4552E-14</v>
      </c>
      <c r="D479" s="7">
        <v>2.4338999999999999E-13</v>
      </c>
      <c r="E479" s="7">
        <v>1.0198999999999999E-8</v>
      </c>
      <c r="F479" s="7">
        <v>1.4314E-7</v>
      </c>
      <c r="G479" s="7">
        <v>5.6325000000000003E-8</v>
      </c>
    </row>
    <row r="480" spans="2:7" x14ac:dyDescent="0.4">
      <c r="B480" s="1">
        <v>777</v>
      </c>
      <c r="C480" s="7">
        <v>2.3551000000000001E-14</v>
      </c>
      <c r="D480" s="7">
        <v>2.3293E-13</v>
      </c>
      <c r="E480" s="7">
        <v>9.6486999999999996E-9</v>
      </c>
      <c r="F480" s="7">
        <v>1.3498000000000001E-7</v>
      </c>
      <c r="G480" s="7">
        <v>5.3174999999999998E-8</v>
      </c>
    </row>
    <row r="481" spans="2:7" x14ac:dyDescent="0.4">
      <c r="B481" s="1">
        <v>778</v>
      </c>
      <c r="C481" s="7">
        <v>2.2593000000000001E-14</v>
      </c>
      <c r="D481" s="7">
        <v>2.2294000000000001E-13</v>
      </c>
      <c r="E481" s="7">
        <v>9.1291999999999995E-9</v>
      </c>
      <c r="F481" s="7">
        <v>1.2730000000000001E-7</v>
      </c>
      <c r="G481" s="7">
        <v>5.0207000000000001E-8</v>
      </c>
    </row>
    <row r="482" spans="2:7" x14ac:dyDescent="0.4">
      <c r="B482" s="1">
        <v>779</v>
      </c>
      <c r="C482" s="7">
        <v>2.1676999999999999E-14</v>
      </c>
      <c r="D482" s="7">
        <v>2.1341E-13</v>
      </c>
      <c r="E482" s="7">
        <v>8.6389E-9</v>
      </c>
      <c r="F482" s="7">
        <v>1.2008E-7</v>
      </c>
      <c r="G482" s="7">
        <v>4.7413000000000002E-8</v>
      </c>
    </row>
    <row r="483" spans="2:7" x14ac:dyDescent="0.4">
      <c r="B483" s="1">
        <v>780</v>
      </c>
      <c r="C483" s="7">
        <v>2.08E-14</v>
      </c>
      <c r="D483" s="7">
        <v>2.0430999999999999E-13</v>
      </c>
      <c r="E483" s="7">
        <v>8.1761000000000003E-9</v>
      </c>
      <c r="F483" s="7">
        <v>1.1328000000000001E-7</v>
      </c>
      <c r="G483" s="7">
        <v>4.4781000000000002E-8</v>
      </c>
    </row>
    <row r="484" spans="2:7" x14ac:dyDescent="0.4">
      <c r="B484" s="1">
        <v>781</v>
      </c>
      <c r="C484" s="7">
        <v>1.9961000000000001E-14</v>
      </c>
      <c r="D484" s="7">
        <v>1.9561000000000001E-13</v>
      </c>
      <c r="E484" s="7">
        <v>7.7391999999999999E-9</v>
      </c>
      <c r="F484" s="7">
        <v>1.0688E-7</v>
      </c>
      <c r="G484" s="7">
        <v>4.2301000000000003E-8</v>
      </c>
    </row>
    <row r="485" spans="2:7" x14ac:dyDescent="0.4">
      <c r="B485" s="1">
        <v>782</v>
      </c>
      <c r="C485" s="7">
        <v>1.9157000000000001E-14</v>
      </c>
      <c r="D485" s="7">
        <v>1.8731000000000001E-13</v>
      </c>
      <c r="E485" s="7">
        <v>7.3267000000000004E-9</v>
      </c>
      <c r="F485" s="7">
        <v>1.0087E-7</v>
      </c>
      <c r="G485" s="7">
        <v>3.9964E-8</v>
      </c>
    </row>
    <row r="486" spans="2:7" x14ac:dyDescent="0.4">
      <c r="B486" s="1">
        <v>783</v>
      </c>
      <c r="C486" s="7">
        <v>1.8388000000000001E-14</v>
      </c>
      <c r="D486" s="7">
        <v>1.7937999999999999E-13</v>
      </c>
      <c r="E486" s="7">
        <v>6.9371E-9</v>
      </c>
      <c r="F486" s="7">
        <v>9.5199000000000004E-8</v>
      </c>
      <c r="G486" s="7">
        <v>3.7761000000000003E-8</v>
      </c>
    </row>
    <row r="487" spans="2:7" x14ac:dyDescent="0.4">
      <c r="B487" s="1">
        <v>784</v>
      </c>
      <c r="C487" s="7">
        <v>1.7651999999999999E-14</v>
      </c>
      <c r="D487" s="7">
        <v>1.7181E-13</v>
      </c>
      <c r="E487" s="7">
        <v>6.5692E-9</v>
      </c>
      <c r="F487" s="7">
        <v>8.9864000000000003E-8</v>
      </c>
      <c r="G487" s="7">
        <v>3.5685999999999999E-8</v>
      </c>
    </row>
    <row r="488" spans="2:7" x14ac:dyDescent="0.4">
      <c r="B488" s="1">
        <v>785</v>
      </c>
      <c r="C488" s="7">
        <v>1.6946E-14</v>
      </c>
      <c r="D488" s="7">
        <v>1.6457E-13</v>
      </c>
      <c r="E488" s="7">
        <v>6.2216000000000001E-9</v>
      </c>
      <c r="F488" s="7">
        <v>8.4839999999999997E-8</v>
      </c>
      <c r="G488" s="7">
        <v>3.3728999999999997E-8</v>
      </c>
    </row>
    <row r="489" spans="2:7" x14ac:dyDescent="0.4">
      <c r="B489" s="1">
        <v>786</v>
      </c>
      <c r="C489" s="7">
        <v>1.6271E-14</v>
      </c>
      <c r="D489" s="7">
        <v>1.5766000000000001E-13</v>
      </c>
      <c r="E489" s="7">
        <v>5.8932000000000003E-9</v>
      </c>
      <c r="F489" s="7">
        <v>8.0109000000000006E-8</v>
      </c>
      <c r="G489" s="7">
        <v>3.1884000000000003E-8</v>
      </c>
    </row>
    <row r="490" spans="2:7" x14ac:dyDescent="0.4">
      <c r="B490" s="1">
        <v>787</v>
      </c>
      <c r="C490" s="7">
        <v>1.5624E-14</v>
      </c>
      <c r="D490" s="7">
        <v>1.5105E-13</v>
      </c>
      <c r="E490" s="7">
        <v>5.5830000000000003E-9</v>
      </c>
      <c r="F490" s="7">
        <v>7.5652999999999996E-8</v>
      </c>
      <c r="G490" s="7">
        <v>3.0144000000000002E-8</v>
      </c>
    </row>
    <row r="491" spans="2:7" x14ac:dyDescent="0.4">
      <c r="B491" s="1">
        <v>788</v>
      </c>
      <c r="C491" s="7">
        <v>1.5005000000000001E-14</v>
      </c>
      <c r="D491" s="7">
        <v>1.4473000000000001E-13</v>
      </c>
      <c r="E491" s="7">
        <v>5.2897999999999997E-9</v>
      </c>
      <c r="F491" s="7">
        <v>7.1455E-8</v>
      </c>
      <c r="G491" s="7">
        <v>2.8503000000000001E-8</v>
      </c>
    </row>
    <row r="492" spans="2:7" x14ac:dyDescent="0.4">
      <c r="B492" s="1">
        <v>789</v>
      </c>
      <c r="C492" s="7">
        <v>1.4410999999999998E-14</v>
      </c>
      <c r="D492" s="7">
        <v>1.387E-13</v>
      </c>
      <c r="E492" s="7">
        <v>5.0125999999999998E-9</v>
      </c>
      <c r="F492" s="7">
        <v>6.7500000000000002E-8</v>
      </c>
      <c r="G492" s="7">
        <v>2.6956E-8</v>
      </c>
    </row>
    <row r="493" spans="2:7" x14ac:dyDescent="0.4">
      <c r="B493" s="1">
        <v>790</v>
      </c>
      <c r="C493" s="7">
        <v>1.3843E-14</v>
      </c>
      <c r="D493" s="7">
        <v>1.3292999999999999E-13</v>
      </c>
      <c r="E493" s="7">
        <v>4.7507000000000001E-9</v>
      </c>
      <c r="F493" s="7">
        <v>6.3771999999999997E-8</v>
      </c>
      <c r="G493" s="7">
        <v>2.5495999999999999E-8</v>
      </c>
    </row>
    <row r="494" spans="2:7" x14ac:dyDescent="0.4">
      <c r="B494" s="1">
        <v>791</v>
      </c>
      <c r="C494" s="7">
        <v>1.3298E-14</v>
      </c>
      <c r="D494" s="7">
        <v>1.2741000000000001E-13</v>
      </c>
      <c r="E494" s="7">
        <v>4.5029999999999999E-9</v>
      </c>
      <c r="F494" s="7">
        <v>6.0259999999999998E-8</v>
      </c>
      <c r="G494" s="7">
        <v>2.4118000000000001E-8</v>
      </c>
    </row>
    <row r="495" spans="2:7" x14ac:dyDescent="0.4">
      <c r="B495" s="1">
        <v>792</v>
      </c>
      <c r="C495" s="7">
        <v>1.2775999999999999E-14</v>
      </c>
      <c r="D495" s="7">
        <v>1.2214E-13</v>
      </c>
      <c r="E495" s="7">
        <v>4.2688999999999996E-9</v>
      </c>
      <c r="F495" s="7">
        <v>5.6949000000000003E-8</v>
      </c>
      <c r="G495" s="7">
        <v>2.2818E-8</v>
      </c>
    </row>
    <row r="496" spans="2:7" x14ac:dyDescent="0.4">
      <c r="B496" s="1">
        <v>793</v>
      </c>
      <c r="C496" s="7">
        <v>1.2275E-14</v>
      </c>
      <c r="D496" s="7">
        <v>1.1709000000000001E-13</v>
      </c>
      <c r="E496" s="7">
        <v>4.0473999999999999E-9</v>
      </c>
      <c r="F496" s="7">
        <v>5.3827000000000003E-8</v>
      </c>
      <c r="G496" s="7">
        <v>2.1591000000000001E-8</v>
      </c>
    </row>
    <row r="497" spans="2:7" x14ac:dyDescent="0.4">
      <c r="B497" s="1">
        <v>794</v>
      </c>
      <c r="C497" s="7">
        <v>1.1796E-14</v>
      </c>
      <c r="D497" s="7">
        <v>1.1227E-13</v>
      </c>
      <c r="E497" s="7">
        <v>3.8380000000000002E-9</v>
      </c>
      <c r="F497" s="7">
        <v>5.0884000000000001E-8</v>
      </c>
      <c r="G497" s="7">
        <v>2.0432999999999998E-8</v>
      </c>
    </row>
    <row r="498" spans="2:7" x14ac:dyDescent="0.4">
      <c r="B498" s="1">
        <v>795</v>
      </c>
      <c r="C498" s="7">
        <v>1.1336E-14</v>
      </c>
      <c r="D498" s="7">
        <v>1.0765E-13</v>
      </c>
      <c r="E498" s="7">
        <v>3.6398999999999998E-9</v>
      </c>
      <c r="F498" s="7">
        <v>4.8108999999999998E-8</v>
      </c>
      <c r="G498" s="7">
        <v>1.934E-8</v>
      </c>
    </row>
    <row r="499" spans="2:7" x14ac:dyDescent="0.4">
      <c r="B499" s="1">
        <v>796</v>
      </c>
      <c r="C499" s="7">
        <v>1.0895000000000001E-14</v>
      </c>
      <c r="D499" s="7">
        <v>1.0324E-13</v>
      </c>
      <c r="E499" s="7">
        <v>3.4524000000000002E-9</v>
      </c>
      <c r="F499" s="7">
        <v>4.5491E-8</v>
      </c>
      <c r="G499" s="7">
        <v>1.8308000000000001E-8</v>
      </c>
    </row>
    <row r="500" spans="2:7" x14ac:dyDescent="0.4">
      <c r="B500" s="1">
        <v>797</v>
      </c>
      <c r="C500" s="7">
        <v>1.0473E-14</v>
      </c>
      <c r="D500" s="7">
        <v>9.9021E-14</v>
      </c>
      <c r="E500" s="7">
        <v>3.2751E-9</v>
      </c>
      <c r="F500" s="7">
        <v>4.3022E-8</v>
      </c>
      <c r="G500" s="7">
        <v>1.7333E-8</v>
      </c>
    </row>
    <row r="501" spans="2:7" x14ac:dyDescent="0.4">
      <c r="B501" s="1">
        <v>798</v>
      </c>
      <c r="C501" s="7">
        <v>1.0068E-14</v>
      </c>
      <c r="D501" s="7">
        <v>9.4981999999999996E-14</v>
      </c>
      <c r="E501" s="7">
        <v>3.1072999999999998E-9</v>
      </c>
      <c r="F501" s="7">
        <v>4.0691999999999998E-8</v>
      </c>
      <c r="G501" s="7">
        <v>1.6412999999999999E-8</v>
      </c>
    </row>
    <row r="502" spans="2:7" x14ac:dyDescent="0.4">
      <c r="B502" s="1">
        <v>799</v>
      </c>
      <c r="C502" s="7">
        <v>9.6792999999999993E-15</v>
      </c>
      <c r="D502" s="7">
        <v>9.1117000000000004E-14</v>
      </c>
      <c r="E502" s="7">
        <v>2.9483999999999999E-9</v>
      </c>
      <c r="F502" s="7">
        <v>3.8494E-8</v>
      </c>
      <c r="G502" s="7">
        <v>1.5542999999999999E-8</v>
      </c>
    </row>
    <row r="503" spans="2:7" x14ac:dyDescent="0.4">
      <c r="B503" s="1">
        <v>800</v>
      </c>
      <c r="C503" s="7">
        <v>9.3066999999999995E-15</v>
      </c>
      <c r="D503" s="7">
        <v>8.7418999999999998E-14</v>
      </c>
      <c r="E503" s="7">
        <v>2.7981000000000001E-9</v>
      </c>
      <c r="F503" s="7">
        <v>3.6419999999999998E-8</v>
      </c>
      <c r="G503" s="7">
        <v>1.4721999999999999E-8</v>
      </c>
    </row>
  </sheetData>
  <mergeCells count="2">
    <mergeCell ref="B1:G1"/>
    <mergeCell ref="L1:O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9"/>
  <sheetViews>
    <sheetView zoomScale="76" zoomScaleNormal="76" workbookViewId="0">
      <selection activeCell="V30" sqref="V30:W30"/>
    </sheetView>
  </sheetViews>
  <sheetFormatPr baseColWidth="10" defaultColWidth="9.3046875" defaultRowHeight="14.6" x14ac:dyDescent="0.4"/>
  <cols>
    <col min="6" max="6" width="12.53515625" bestFit="1" customWidth="1"/>
    <col min="8" max="10" width="9.15234375"/>
    <col min="12" max="12" width="12.3046875" bestFit="1" customWidth="1"/>
    <col min="24" max="24" width="11.3828125" customWidth="1"/>
  </cols>
  <sheetData>
    <row r="2" spans="1:24" x14ac:dyDescent="0.4">
      <c r="A2" t="s">
        <v>48</v>
      </c>
      <c r="H2" t="s">
        <v>49</v>
      </c>
      <c r="O2" s="31" t="s">
        <v>50</v>
      </c>
    </row>
    <row r="3" spans="1:24" x14ac:dyDescent="0.4">
      <c r="B3" s="69" t="s">
        <v>0</v>
      </c>
      <c r="C3" s="29" t="s">
        <v>13</v>
      </c>
      <c r="D3" s="30" t="s">
        <v>10</v>
      </c>
      <c r="E3" s="28" t="s">
        <v>14</v>
      </c>
      <c r="F3" s="56" t="s">
        <v>61</v>
      </c>
      <c r="H3" s="1" t="s">
        <v>9</v>
      </c>
      <c r="I3" s="1" t="s">
        <v>13</v>
      </c>
      <c r="J3" s="1" t="s">
        <v>10</v>
      </c>
      <c r="K3" s="1" t="s">
        <v>14</v>
      </c>
      <c r="L3" s="1" t="s">
        <v>61</v>
      </c>
      <c r="O3" s="69" t="s">
        <v>9</v>
      </c>
      <c r="P3" s="68" t="s">
        <v>13</v>
      </c>
      <c r="Q3" s="68"/>
      <c r="R3" s="68" t="s">
        <v>10</v>
      </c>
      <c r="S3" s="68"/>
      <c r="T3" s="68" t="s">
        <v>14</v>
      </c>
      <c r="U3" s="68"/>
      <c r="V3" s="68" t="s">
        <v>15</v>
      </c>
      <c r="W3" s="68"/>
      <c r="X3" s="11" t="s">
        <v>66</v>
      </c>
    </row>
    <row r="4" spans="1:24" x14ac:dyDescent="0.4">
      <c r="B4" s="70"/>
      <c r="C4" s="12" t="s">
        <v>11</v>
      </c>
      <c r="D4" s="12" t="s">
        <v>11</v>
      </c>
      <c r="E4" s="12" t="s">
        <v>11</v>
      </c>
      <c r="F4" s="12" t="s">
        <v>11</v>
      </c>
      <c r="H4" s="1" t="s">
        <v>0</v>
      </c>
      <c r="I4" s="12" t="s">
        <v>11</v>
      </c>
      <c r="J4" s="12" t="s">
        <v>11</v>
      </c>
      <c r="K4" s="12" t="s">
        <v>11</v>
      </c>
      <c r="L4" s="12" t="s">
        <v>11</v>
      </c>
      <c r="O4" s="70"/>
      <c r="P4" s="12" t="s">
        <v>11</v>
      </c>
      <c r="Q4" s="12" t="s">
        <v>12</v>
      </c>
      <c r="R4" s="12" t="s">
        <v>11</v>
      </c>
      <c r="S4" s="12" t="s">
        <v>12</v>
      </c>
      <c r="T4" s="12" t="s">
        <v>11</v>
      </c>
      <c r="U4" s="12" t="s">
        <v>12</v>
      </c>
      <c r="V4" s="12" t="s">
        <v>11</v>
      </c>
      <c r="W4" s="12" t="s">
        <v>12</v>
      </c>
      <c r="X4" s="12" t="s">
        <v>12</v>
      </c>
    </row>
    <row r="5" spans="1:24" x14ac:dyDescent="0.4">
      <c r="B5" s="3">
        <v>-0.31900000000000001</v>
      </c>
      <c r="C5" s="32">
        <v>-1.72</v>
      </c>
      <c r="D5" s="32">
        <v>-1.1999999999999957</v>
      </c>
      <c r="E5" s="32">
        <v>0.16</v>
      </c>
      <c r="F5" s="32">
        <v>-1.319</v>
      </c>
      <c r="H5" s="2">
        <v>0.39900000000000002</v>
      </c>
      <c r="I5" s="2">
        <v>0.19900000000000001</v>
      </c>
      <c r="J5" s="2">
        <v>0</v>
      </c>
      <c r="K5" s="2">
        <v>-0.1</v>
      </c>
      <c r="L5" s="2">
        <v>1.0999999999999979</v>
      </c>
      <c r="O5" s="1">
        <v>24.8</v>
      </c>
      <c r="P5" s="26">
        <v>24.2</v>
      </c>
      <c r="Q5" s="26">
        <v>23.7</v>
      </c>
      <c r="R5" s="26">
        <v>24.6</v>
      </c>
      <c r="S5" s="26">
        <v>23.7</v>
      </c>
      <c r="T5" s="26">
        <v>24.8</v>
      </c>
      <c r="U5" s="26">
        <v>24.7</v>
      </c>
      <c r="V5" s="1">
        <v>24.3</v>
      </c>
      <c r="W5" s="1">
        <v>23.3</v>
      </c>
      <c r="X5" s="1">
        <v>24</v>
      </c>
    </row>
    <row r="6" spans="1:24" x14ac:dyDescent="0.4">
      <c r="B6" s="3">
        <v>-0.92</v>
      </c>
      <c r="C6" s="32">
        <v>-1.68</v>
      </c>
      <c r="D6" s="32">
        <v>-2.7989999999999999</v>
      </c>
      <c r="E6" s="32">
        <v>0.79900000000000004</v>
      </c>
      <c r="F6" s="32">
        <v>-1.24</v>
      </c>
      <c r="H6" s="2">
        <v>0.8</v>
      </c>
      <c r="I6" s="2">
        <v>1.1999999999999993</v>
      </c>
      <c r="J6" s="2">
        <v>0.69899999999999995</v>
      </c>
      <c r="K6" s="2">
        <v>-0.1</v>
      </c>
      <c r="L6" s="2">
        <v>1</v>
      </c>
      <c r="O6" s="1">
        <v>24.5</v>
      </c>
      <c r="P6" s="26">
        <v>23.7</v>
      </c>
      <c r="Q6" s="26">
        <v>24.2</v>
      </c>
      <c r="R6" s="26">
        <v>23.8</v>
      </c>
      <c r="S6" s="26">
        <v>23.6</v>
      </c>
      <c r="T6" s="26">
        <v>25</v>
      </c>
      <c r="U6" s="26">
        <v>24.7</v>
      </c>
      <c r="V6" s="1">
        <v>24.1</v>
      </c>
      <c r="W6" s="1">
        <v>23.5</v>
      </c>
      <c r="X6" s="1">
        <v>24.3</v>
      </c>
    </row>
    <row r="7" spans="1:24" x14ac:dyDescent="0.4">
      <c r="B7" s="3">
        <v>-0.6</v>
      </c>
      <c r="C7" s="32">
        <v>-0.75900000000000001</v>
      </c>
      <c r="D7" s="32"/>
      <c r="E7" s="32">
        <v>-0.84</v>
      </c>
      <c r="F7" s="32"/>
      <c r="H7" s="2">
        <v>0.5</v>
      </c>
      <c r="I7" s="2">
        <v>0.6</v>
      </c>
      <c r="J7" s="2">
        <v>0.4</v>
      </c>
      <c r="K7" s="2">
        <v>0.69899999999999995</v>
      </c>
      <c r="L7" s="2">
        <v>0.4</v>
      </c>
      <c r="O7" s="1">
        <v>24.3</v>
      </c>
      <c r="P7" s="26">
        <v>24</v>
      </c>
      <c r="Q7" s="26">
        <v>24.8</v>
      </c>
      <c r="R7" s="26"/>
      <c r="S7" s="26"/>
      <c r="T7" s="26">
        <v>24.3</v>
      </c>
      <c r="U7" s="26">
        <v>25</v>
      </c>
      <c r="V7" s="1">
        <v>23.9</v>
      </c>
      <c r="W7" s="1">
        <v>23.8</v>
      </c>
      <c r="X7" s="1">
        <v>23</v>
      </c>
    </row>
    <row r="8" spans="1:24" x14ac:dyDescent="0.4">
      <c r="B8" s="3">
        <v>0.64</v>
      </c>
      <c r="C8" s="32">
        <v>-2.4</v>
      </c>
      <c r="D8" s="32"/>
      <c r="E8" s="32">
        <v>-1.4799999999999969</v>
      </c>
      <c r="F8" s="3"/>
      <c r="H8" s="2">
        <v>0.19900000000000001</v>
      </c>
      <c r="I8" s="2">
        <v>0.5</v>
      </c>
      <c r="J8" s="3"/>
      <c r="K8" s="2">
        <v>0.39900000000000002</v>
      </c>
      <c r="L8" s="2">
        <v>-0.5</v>
      </c>
      <c r="O8" s="1">
        <v>24.8</v>
      </c>
      <c r="P8" s="26">
        <v>24.1</v>
      </c>
      <c r="Q8" s="26">
        <v>23.1</v>
      </c>
      <c r="R8" s="26">
        <v>24.4</v>
      </c>
      <c r="S8" s="26"/>
      <c r="T8" s="26">
        <v>24.7</v>
      </c>
      <c r="U8" s="26">
        <v>25.5</v>
      </c>
      <c r="V8" s="1">
        <v>24.4</v>
      </c>
      <c r="W8" s="1">
        <v>23.9</v>
      </c>
      <c r="X8" s="1">
        <v>24.7</v>
      </c>
    </row>
    <row r="9" spans="1:24" x14ac:dyDescent="0.4">
      <c r="B9" s="3">
        <v>-0.84</v>
      </c>
      <c r="C9" s="32">
        <v>-0.84</v>
      </c>
      <c r="D9" s="32"/>
      <c r="E9" s="32">
        <v>-2.0399999999999991</v>
      </c>
      <c r="F9" s="3"/>
      <c r="H9" s="2">
        <v>0.89900000000000002</v>
      </c>
      <c r="I9" s="2">
        <v>0.6</v>
      </c>
      <c r="J9" s="2"/>
      <c r="K9" s="2">
        <v>0.29899999999999999</v>
      </c>
      <c r="L9" s="2">
        <v>0.9</v>
      </c>
      <c r="O9" s="1">
        <v>24.3</v>
      </c>
      <c r="P9" s="26">
        <v>23.4</v>
      </c>
      <c r="Q9" s="26">
        <v>23.6</v>
      </c>
      <c r="R9" s="26"/>
      <c r="S9" s="26">
        <v>23.8</v>
      </c>
      <c r="T9" s="26">
        <v>24.6</v>
      </c>
      <c r="U9" s="26">
        <v>24.9</v>
      </c>
      <c r="V9" s="1">
        <v>24.4</v>
      </c>
      <c r="W9" s="1">
        <v>24.1</v>
      </c>
      <c r="X9" s="1">
        <v>23.5</v>
      </c>
    </row>
    <row r="10" spans="1:24" x14ac:dyDescent="0.4">
      <c r="B10" s="3">
        <v>0.84</v>
      </c>
      <c r="C10" s="32">
        <v>-1.96</v>
      </c>
      <c r="D10" s="32"/>
      <c r="E10" s="3"/>
      <c r="F10" s="32"/>
      <c r="H10" s="2">
        <v>1.0999999999999979</v>
      </c>
      <c r="I10" s="2">
        <v>0.5</v>
      </c>
      <c r="J10" s="2"/>
      <c r="K10" s="2">
        <v>0.7</v>
      </c>
      <c r="L10" s="3"/>
      <c r="O10" s="1">
        <v>24.3</v>
      </c>
      <c r="P10" s="26">
        <v>23.7</v>
      </c>
      <c r="Q10" s="26">
        <v>23.8</v>
      </c>
      <c r="R10" s="26"/>
      <c r="S10" s="26">
        <v>23.7</v>
      </c>
      <c r="T10" s="26"/>
      <c r="U10" s="26">
        <v>24.7</v>
      </c>
      <c r="V10" s="1">
        <v>24.4</v>
      </c>
      <c r="W10" s="1">
        <v>23.9</v>
      </c>
      <c r="X10" s="1">
        <v>24.6</v>
      </c>
    </row>
    <row r="11" spans="1:24" x14ac:dyDescent="0.4">
      <c r="B11" s="3">
        <v>0.159</v>
      </c>
      <c r="C11" s="32">
        <v>-3.0390000000000001</v>
      </c>
      <c r="D11" s="32"/>
      <c r="E11" s="32"/>
      <c r="F11" s="32"/>
      <c r="H11" s="2">
        <v>-0.19900000000000001</v>
      </c>
      <c r="I11" s="2"/>
      <c r="J11" s="2"/>
      <c r="K11" s="3"/>
      <c r="L11" s="2"/>
      <c r="O11" s="1">
        <v>24.8</v>
      </c>
      <c r="P11" s="26">
        <v>24.8</v>
      </c>
      <c r="Q11" s="26">
        <v>23.2</v>
      </c>
      <c r="R11" s="26"/>
      <c r="S11" s="26">
        <v>23.4</v>
      </c>
      <c r="T11" s="26">
        <v>24.1</v>
      </c>
      <c r="U11" s="26">
        <v>24.6</v>
      </c>
      <c r="V11" s="1"/>
      <c r="W11" s="1">
        <v>24.3</v>
      </c>
      <c r="X11" s="1">
        <v>23.6</v>
      </c>
    </row>
    <row r="12" spans="1:24" x14ac:dyDescent="0.4">
      <c r="B12" s="3">
        <v>-0.28000000000000003</v>
      </c>
      <c r="C12" s="32">
        <v>-2.52</v>
      </c>
      <c r="D12" s="32"/>
      <c r="E12" s="32"/>
      <c r="F12" s="32"/>
      <c r="H12" s="2">
        <v>-9.9000000000000005E-2</v>
      </c>
      <c r="I12" s="2">
        <v>0.79900000000000004</v>
      </c>
      <c r="J12" s="2"/>
      <c r="K12" s="3"/>
      <c r="L12" s="2"/>
      <c r="O12" s="1">
        <v>24.7</v>
      </c>
      <c r="P12" s="26">
        <v>24.1</v>
      </c>
      <c r="Q12" s="26">
        <v>23.8</v>
      </c>
      <c r="R12" s="26"/>
      <c r="S12" s="26">
        <v>24</v>
      </c>
      <c r="T12" s="26">
        <v>24.9</v>
      </c>
      <c r="U12" s="26">
        <v>25.5</v>
      </c>
      <c r="V12" s="1"/>
      <c r="W12" s="1">
        <v>24.2</v>
      </c>
      <c r="X12" s="1"/>
    </row>
    <row r="13" spans="1:24" x14ac:dyDescent="0.4">
      <c r="B13" s="3">
        <v>-0.56000000000000005</v>
      </c>
      <c r="C13" s="32"/>
      <c r="D13" s="32"/>
      <c r="E13" s="32"/>
      <c r="F13" s="32"/>
      <c r="H13" s="2">
        <v>0.4</v>
      </c>
      <c r="I13" s="2">
        <v>1</v>
      </c>
      <c r="J13" s="2"/>
      <c r="K13" s="2"/>
      <c r="L13" s="2"/>
      <c r="O13" s="1">
        <v>25.4</v>
      </c>
      <c r="P13" s="26">
        <v>24.4</v>
      </c>
      <c r="Q13" s="26">
        <v>23.8</v>
      </c>
      <c r="R13" s="26"/>
      <c r="S13" s="26">
        <v>24.1</v>
      </c>
      <c r="T13" s="26"/>
      <c r="U13" s="26">
        <v>25.3</v>
      </c>
      <c r="V13" s="1"/>
      <c r="W13" s="1">
        <v>23.5</v>
      </c>
      <c r="X13" s="1"/>
    </row>
    <row r="14" spans="1:24" x14ac:dyDescent="0.4">
      <c r="B14" s="3">
        <v>-0.63900000000000001</v>
      </c>
      <c r="C14" s="32"/>
      <c r="D14" s="32"/>
      <c r="E14" s="32"/>
      <c r="F14" s="32"/>
      <c r="H14" s="2">
        <v>0.4</v>
      </c>
      <c r="I14" s="2">
        <v>1.2000000000000028</v>
      </c>
      <c r="J14" s="2"/>
      <c r="K14" s="2"/>
      <c r="L14" s="2"/>
      <c r="O14" s="1">
        <v>24.4</v>
      </c>
      <c r="P14" s="26">
        <v>23.9</v>
      </c>
      <c r="Q14" s="26">
        <v>23.5</v>
      </c>
      <c r="R14" s="26"/>
      <c r="S14" s="26">
        <v>23.4</v>
      </c>
      <c r="T14" s="26"/>
      <c r="U14" s="26">
        <v>25.5</v>
      </c>
      <c r="V14" s="1"/>
      <c r="W14" s="1"/>
      <c r="X14" s="1"/>
    </row>
    <row r="15" spans="1:24" x14ac:dyDescent="0.4">
      <c r="B15" s="3">
        <v>0.6</v>
      </c>
      <c r="C15" s="32"/>
      <c r="D15" s="32"/>
      <c r="E15" s="32"/>
      <c r="F15" s="32"/>
      <c r="H15" s="2">
        <v>0.3</v>
      </c>
      <c r="I15" s="2">
        <v>0.4</v>
      </c>
      <c r="J15" s="2"/>
      <c r="K15" s="2"/>
      <c r="L15" s="2"/>
      <c r="O15" s="1">
        <v>24.9</v>
      </c>
      <c r="P15" s="26">
        <v>23.7</v>
      </c>
      <c r="Q15" s="26">
        <v>23.4</v>
      </c>
      <c r="R15" s="26"/>
      <c r="S15" s="26"/>
      <c r="T15" s="26"/>
      <c r="U15" s="26">
        <v>24.8</v>
      </c>
      <c r="V15" s="1"/>
      <c r="W15" s="1"/>
      <c r="X15" s="1"/>
    </row>
    <row r="16" spans="1:24" x14ac:dyDescent="0.4">
      <c r="B16" s="3">
        <v>-0.19900000000000001</v>
      </c>
      <c r="C16" s="32"/>
      <c r="D16" s="32"/>
      <c r="E16" s="32"/>
      <c r="F16" s="32"/>
      <c r="H16" s="2">
        <v>1.1000000000000014</v>
      </c>
      <c r="I16" s="2"/>
      <c r="J16" s="2"/>
      <c r="K16" s="2"/>
      <c r="L16" s="2"/>
      <c r="O16" s="1">
        <v>24.5</v>
      </c>
      <c r="P16" s="26"/>
      <c r="Q16" s="26">
        <v>24.1</v>
      </c>
      <c r="R16" s="26"/>
      <c r="S16" s="26"/>
      <c r="T16" s="26"/>
      <c r="U16" s="26">
        <v>24.8</v>
      </c>
      <c r="V16" s="1"/>
      <c r="W16" s="1"/>
      <c r="X16" s="1"/>
    </row>
    <row r="17" spans="1:24" x14ac:dyDescent="0.4">
      <c r="B17" s="3">
        <v>0.439</v>
      </c>
      <c r="C17" s="32"/>
      <c r="D17" s="32"/>
      <c r="E17" s="32"/>
      <c r="F17" s="32"/>
      <c r="H17" s="2">
        <v>0.4</v>
      </c>
      <c r="I17" s="2"/>
      <c r="J17" s="2"/>
      <c r="K17" s="2"/>
      <c r="L17" s="2"/>
      <c r="O17" s="1">
        <v>24.7</v>
      </c>
      <c r="P17" s="26"/>
      <c r="Q17" s="26">
        <v>25.4</v>
      </c>
      <c r="R17" s="26"/>
      <c r="S17" s="26"/>
      <c r="T17" s="26"/>
      <c r="U17" s="26">
        <v>24.7</v>
      </c>
      <c r="V17" s="1"/>
      <c r="W17" s="1"/>
      <c r="X17" s="1"/>
    </row>
    <row r="18" spans="1:24" x14ac:dyDescent="0.4">
      <c r="B18" s="3">
        <v>-0.19900000000000001</v>
      </c>
      <c r="C18" s="32"/>
      <c r="D18" s="32"/>
      <c r="E18" s="32"/>
      <c r="F18" s="32"/>
      <c r="H18" s="2">
        <v>0.89900000000000002</v>
      </c>
      <c r="I18" s="2"/>
      <c r="J18" s="2"/>
      <c r="K18" s="2"/>
      <c r="L18" s="2"/>
      <c r="O18" s="1">
        <v>24.5</v>
      </c>
      <c r="P18" s="26"/>
      <c r="Q18" s="26">
        <v>23.9</v>
      </c>
      <c r="R18" s="26"/>
      <c r="S18" s="26"/>
      <c r="T18" s="26"/>
      <c r="U18" s="26">
        <v>25.4</v>
      </c>
      <c r="V18" s="1"/>
      <c r="W18" s="1"/>
      <c r="X18" s="1"/>
    </row>
    <row r="19" spans="1:24" x14ac:dyDescent="0.4">
      <c r="B19" s="3">
        <v>-0.47899999999999998</v>
      </c>
      <c r="C19" s="32"/>
      <c r="D19" s="32"/>
      <c r="E19" s="32"/>
      <c r="F19" s="32"/>
      <c r="H19" s="2">
        <v>0.5</v>
      </c>
      <c r="I19" s="2"/>
      <c r="J19" s="2"/>
      <c r="K19" s="2"/>
      <c r="L19" s="2"/>
      <c r="O19" s="1">
        <v>24.6</v>
      </c>
      <c r="P19" s="26"/>
      <c r="Q19" s="26">
        <v>24.7</v>
      </c>
      <c r="R19" s="26"/>
      <c r="S19" s="26"/>
      <c r="T19" s="26"/>
      <c r="U19" s="26">
        <v>24.7</v>
      </c>
      <c r="V19" s="1"/>
      <c r="W19" s="1"/>
      <c r="X19" s="1"/>
    </row>
    <row r="20" spans="1:24" x14ac:dyDescent="0.4">
      <c r="B20" s="3">
        <v>0.159</v>
      </c>
      <c r="C20" s="32"/>
      <c r="D20" s="32"/>
      <c r="E20" s="32"/>
      <c r="F20" s="32"/>
      <c r="H20" s="2">
        <v>-0.59899999999999998</v>
      </c>
      <c r="I20" s="2"/>
      <c r="J20" s="2"/>
      <c r="K20" s="2"/>
      <c r="L20" s="2"/>
      <c r="O20" s="1">
        <v>25.4</v>
      </c>
      <c r="P20" s="26"/>
      <c r="Q20" s="26">
        <v>23.5</v>
      </c>
      <c r="R20" s="26"/>
      <c r="S20" s="26"/>
      <c r="T20" s="26"/>
      <c r="U20" s="26">
        <v>24.3</v>
      </c>
      <c r="V20" s="1"/>
      <c r="W20" s="1"/>
      <c r="X20" s="1"/>
    </row>
    <row r="21" spans="1:24" x14ac:dyDescent="0.4">
      <c r="B21" s="3">
        <v>-0.08</v>
      </c>
      <c r="C21" s="32"/>
      <c r="D21" s="32"/>
      <c r="E21" s="32"/>
      <c r="F21" s="32"/>
      <c r="H21" s="2">
        <v>0.19900000000000001</v>
      </c>
      <c r="I21" s="2"/>
      <c r="J21" s="2"/>
      <c r="K21" s="2"/>
      <c r="L21" s="2"/>
      <c r="O21" s="1">
        <v>24.8</v>
      </c>
      <c r="P21" s="26"/>
      <c r="Q21" s="26">
        <v>24.3</v>
      </c>
      <c r="R21" s="26"/>
      <c r="S21" s="26"/>
      <c r="T21" s="26"/>
      <c r="U21" s="26">
        <v>25.3</v>
      </c>
      <c r="V21" s="1"/>
      <c r="W21" s="1"/>
      <c r="X21" s="1"/>
    </row>
    <row r="22" spans="1:24" x14ac:dyDescent="0.4">
      <c r="H22" s="1"/>
      <c r="I22" s="1"/>
      <c r="J22" s="1"/>
      <c r="K22" s="1"/>
      <c r="L22" s="1"/>
      <c r="O22" s="1"/>
      <c r="P22" s="26"/>
      <c r="Q22" s="26"/>
      <c r="R22" s="26"/>
      <c r="S22" s="26"/>
      <c r="T22" s="26"/>
      <c r="U22" s="26">
        <v>24.7</v>
      </c>
      <c r="V22" s="1"/>
      <c r="W22" s="1"/>
      <c r="X22" s="1"/>
    </row>
    <row r="23" spans="1:24" x14ac:dyDescent="0.4">
      <c r="A23" s="5"/>
      <c r="B23" s="68" t="s">
        <v>0</v>
      </c>
      <c r="C23" s="29" t="s">
        <v>13</v>
      </c>
      <c r="D23" s="30" t="s">
        <v>10</v>
      </c>
      <c r="E23" s="28" t="s">
        <v>14</v>
      </c>
      <c r="F23" s="56" t="s">
        <v>61</v>
      </c>
      <c r="H23" s="1"/>
      <c r="I23" s="1"/>
      <c r="J23" s="1"/>
      <c r="K23" s="1"/>
      <c r="L23" s="1"/>
      <c r="O23" s="1"/>
      <c r="P23" s="26"/>
      <c r="Q23" s="26"/>
      <c r="R23" s="26"/>
      <c r="S23" s="26"/>
      <c r="T23" s="26"/>
      <c r="U23" s="26">
        <v>25.2</v>
      </c>
      <c r="V23" s="1"/>
      <c r="W23" s="1"/>
      <c r="X23" s="1"/>
    </row>
    <row r="24" spans="1:24" x14ac:dyDescent="0.4">
      <c r="A24" s="5"/>
      <c r="B24" s="68"/>
      <c r="C24" s="1" t="s">
        <v>11</v>
      </c>
      <c r="D24" s="1" t="s">
        <v>11</v>
      </c>
      <c r="E24" s="13" t="s">
        <v>11</v>
      </c>
      <c r="F24" s="13" t="s">
        <v>11</v>
      </c>
      <c r="H24" s="1"/>
      <c r="I24" s="1"/>
      <c r="J24" s="1"/>
      <c r="K24" s="1"/>
      <c r="L24" s="1"/>
      <c r="O24" s="1"/>
      <c r="P24" s="26"/>
      <c r="Q24" s="26"/>
      <c r="R24" s="26"/>
      <c r="S24" s="26"/>
      <c r="T24" s="26"/>
      <c r="U24" s="26">
        <v>25</v>
      </c>
      <c r="V24" s="1"/>
      <c r="W24" s="1"/>
      <c r="X24" s="1"/>
    </row>
    <row r="25" spans="1:24" x14ac:dyDescent="0.4">
      <c r="A25" s="1" t="s">
        <v>3</v>
      </c>
      <c r="B25" s="2">
        <v>-0.13400000000000001</v>
      </c>
      <c r="C25" s="2">
        <v>-1.86</v>
      </c>
      <c r="D25" s="2">
        <v>-1.9990000000000001</v>
      </c>
      <c r="E25" s="2">
        <v>-0.67999999999999972</v>
      </c>
      <c r="F25" s="2">
        <v>-1.28</v>
      </c>
      <c r="H25" s="1"/>
      <c r="I25" s="1"/>
      <c r="J25" s="1"/>
      <c r="K25" s="1"/>
      <c r="L25" s="1"/>
      <c r="O25" s="1"/>
      <c r="P25" s="26"/>
      <c r="Q25" s="26"/>
      <c r="R25" s="26"/>
      <c r="S25" s="26"/>
      <c r="T25" s="26"/>
      <c r="U25" s="26">
        <v>25.2</v>
      </c>
      <c r="V25" s="1"/>
      <c r="W25" s="1"/>
      <c r="X25" s="1"/>
    </row>
    <row r="26" spans="1:24" x14ac:dyDescent="0.4">
      <c r="A26" s="1" t="s">
        <v>5</v>
      </c>
      <c r="B26" s="2">
        <v>0.129</v>
      </c>
      <c r="C26" s="2">
        <v>0.28100000000000003</v>
      </c>
      <c r="D26" s="2">
        <v>0.79900000000000004</v>
      </c>
      <c r="E26" s="2">
        <v>0.52</v>
      </c>
      <c r="F26" s="2">
        <v>3.9899999999999998E-2</v>
      </c>
      <c r="O26" s="1"/>
      <c r="P26" s="26"/>
      <c r="Q26" s="26"/>
      <c r="R26" s="26"/>
      <c r="S26" s="26"/>
      <c r="T26" s="26"/>
      <c r="U26" s="26">
        <v>24.6</v>
      </c>
      <c r="V26" s="1"/>
      <c r="W26" s="1"/>
      <c r="X26" s="1"/>
    </row>
    <row r="27" spans="1:24" x14ac:dyDescent="0.4">
      <c r="A27" s="1" t="s">
        <v>6</v>
      </c>
      <c r="B27" s="4">
        <v>17</v>
      </c>
      <c r="C27" s="4">
        <v>8</v>
      </c>
      <c r="D27" s="4">
        <v>2</v>
      </c>
      <c r="E27" s="4">
        <v>5</v>
      </c>
      <c r="F27" s="4">
        <v>2</v>
      </c>
      <c r="O27" s="1"/>
      <c r="P27" s="26"/>
      <c r="Q27" s="26"/>
      <c r="R27" s="26"/>
      <c r="S27" s="26"/>
      <c r="T27" s="26"/>
      <c r="U27" s="26">
        <v>24.8</v>
      </c>
      <c r="V27" s="1"/>
      <c r="W27" s="1"/>
      <c r="X27" s="1"/>
    </row>
    <row r="29" spans="1:24" x14ac:dyDescent="0.4">
      <c r="H29" s="1" t="s">
        <v>9</v>
      </c>
      <c r="I29" s="29" t="s">
        <v>13</v>
      </c>
      <c r="J29" s="1" t="s">
        <v>10</v>
      </c>
      <c r="K29" s="28" t="s">
        <v>14</v>
      </c>
      <c r="L29" s="1" t="s">
        <v>15</v>
      </c>
    </row>
    <row r="30" spans="1:24" x14ac:dyDescent="0.4">
      <c r="H30" s="1" t="s">
        <v>0</v>
      </c>
      <c r="I30" s="12" t="s">
        <v>11</v>
      </c>
      <c r="J30" s="12" t="s">
        <v>11</v>
      </c>
      <c r="K30" s="12" t="s">
        <v>11</v>
      </c>
      <c r="L30" s="12" t="s">
        <v>11</v>
      </c>
      <c r="N30" s="27"/>
      <c r="O30" s="68" t="s">
        <v>9</v>
      </c>
      <c r="P30" s="68" t="s">
        <v>13</v>
      </c>
      <c r="Q30" s="68"/>
      <c r="R30" s="68" t="s">
        <v>10</v>
      </c>
      <c r="S30" s="68"/>
      <c r="T30" s="68" t="s">
        <v>14</v>
      </c>
      <c r="U30" s="68"/>
      <c r="V30" s="68" t="s">
        <v>15</v>
      </c>
      <c r="W30" s="68"/>
      <c r="X30" s="11" t="s">
        <v>66</v>
      </c>
    </row>
    <row r="31" spans="1:24" x14ac:dyDescent="0.4">
      <c r="G31" s="1" t="s">
        <v>3</v>
      </c>
      <c r="H31" s="2">
        <v>0.42299999999999999</v>
      </c>
      <c r="I31" s="2">
        <v>0.7000000000000004</v>
      </c>
      <c r="J31" s="2">
        <v>0.36599999999999999</v>
      </c>
      <c r="K31" s="2">
        <v>0.316</v>
      </c>
      <c r="L31" s="2">
        <v>0.5800000000000004</v>
      </c>
      <c r="N31" s="27"/>
      <c r="O31" s="68"/>
      <c r="P31" s="12" t="s">
        <v>11</v>
      </c>
      <c r="Q31" s="12" t="s">
        <v>12</v>
      </c>
      <c r="R31" s="12" t="s">
        <v>11</v>
      </c>
      <c r="S31" s="12" t="s">
        <v>12</v>
      </c>
      <c r="T31" s="12" t="s">
        <v>11</v>
      </c>
      <c r="U31" s="12" t="s">
        <v>12</v>
      </c>
      <c r="V31" s="12" t="s">
        <v>11</v>
      </c>
      <c r="W31" s="12" t="s">
        <v>12</v>
      </c>
      <c r="X31" s="12" t="s">
        <v>12</v>
      </c>
    </row>
    <row r="32" spans="1:24" x14ac:dyDescent="0.4">
      <c r="G32" s="1" t="s">
        <v>5</v>
      </c>
      <c r="H32" s="2">
        <v>0.11</v>
      </c>
      <c r="I32" s="2">
        <v>0.107</v>
      </c>
      <c r="J32" s="2">
        <v>0.20200000000000001</v>
      </c>
      <c r="K32" s="2">
        <v>0.14699999999999999</v>
      </c>
      <c r="L32" s="2">
        <v>0.29499999999999998</v>
      </c>
      <c r="N32" s="1" t="s">
        <v>3</v>
      </c>
      <c r="O32" s="2">
        <v>24.68</v>
      </c>
      <c r="P32" s="2">
        <v>24</v>
      </c>
      <c r="Q32" s="2">
        <v>23.92</v>
      </c>
      <c r="R32" s="2">
        <v>24.265999999999998</v>
      </c>
      <c r="S32" s="2">
        <v>23.712</v>
      </c>
      <c r="T32" s="2">
        <v>24.628</v>
      </c>
      <c r="U32" s="2">
        <v>24.952000000000002</v>
      </c>
      <c r="V32" s="2">
        <v>24.250000000000004</v>
      </c>
      <c r="W32" s="2">
        <v>23.832999999999998</v>
      </c>
      <c r="X32" s="2">
        <v>23.957000000000001</v>
      </c>
    </row>
    <row r="33" spans="7:24" x14ac:dyDescent="0.4">
      <c r="G33" s="1" t="s">
        <v>6</v>
      </c>
      <c r="H33" s="1">
        <v>17</v>
      </c>
      <c r="I33" s="1">
        <v>10</v>
      </c>
      <c r="J33" s="1">
        <v>3</v>
      </c>
      <c r="K33" s="1">
        <v>6</v>
      </c>
      <c r="L33" s="1">
        <v>5</v>
      </c>
      <c r="N33" s="1" t="s">
        <v>5</v>
      </c>
      <c r="O33" s="2">
        <v>0.08</v>
      </c>
      <c r="P33" s="2">
        <v>0.11600000000000001</v>
      </c>
      <c r="Q33" s="2">
        <v>0.14599999999999999</v>
      </c>
      <c r="R33" s="2">
        <v>0.24</v>
      </c>
      <c r="S33" s="2">
        <v>8.8999999999999996E-2</v>
      </c>
      <c r="T33" s="2">
        <v>0.122</v>
      </c>
      <c r="U33" s="2">
        <v>7.0999999999999994E-2</v>
      </c>
      <c r="V33" s="2">
        <v>8.4000000000000005E-2</v>
      </c>
      <c r="W33" s="2">
        <v>0.114</v>
      </c>
      <c r="X33" s="2">
        <v>0.23499999999999999</v>
      </c>
    </row>
    <row r="34" spans="7:24" x14ac:dyDescent="0.4">
      <c r="N34" s="1" t="s">
        <v>6</v>
      </c>
      <c r="O34" s="1">
        <v>17</v>
      </c>
      <c r="P34" s="1">
        <v>11</v>
      </c>
      <c r="Q34" s="1">
        <v>17</v>
      </c>
      <c r="R34" s="1">
        <v>3</v>
      </c>
      <c r="S34" s="1">
        <v>8</v>
      </c>
      <c r="T34" s="1">
        <v>7</v>
      </c>
      <c r="U34" s="1">
        <v>23</v>
      </c>
      <c r="V34" s="1">
        <v>6</v>
      </c>
      <c r="W34" s="1">
        <v>9</v>
      </c>
      <c r="X34" s="1">
        <v>7</v>
      </c>
    </row>
    <row r="36" spans="7:24" x14ac:dyDescent="0.4">
      <c r="H36" s="18"/>
      <c r="I36" s="18"/>
      <c r="J36" s="18"/>
      <c r="K36" s="18"/>
      <c r="L36" s="18"/>
    </row>
    <row r="37" spans="7:24" x14ac:dyDescent="0.4">
      <c r="H37" s="18"/>
      <c r="I37" s="18"/>
      <c r="J37" s="18"/>
      <c r="K37" s="18"/>
      <c r="L37" s="18"/>
      <c r="O37" s="18"/>
      <c r="P37" s="18"/>
      <c r="Q37" s="18"/>
      <c r="R37" s="18"/>
      <c r="S37" s="18"/>
      <c r="T37" s="18"/>
      <c r="U37" s="18"/>
      <c r="V37" s="18"/>
      <c r="W37" s="18"/>
      <c r="X37" s="18"/>
    </row>
    <row r="38" spans="7:24" x14ac:dyDescent="0.4">
      <c r="H38" s="18"/>
      <c r="I38" s="18"/>
      <c r="J38" s="18"/>
      <c r="K38" s="18"/>
      <c r="L38" s="18"/>
      <c r="O38" s="18"/>
      <c r="P38" s="18"/>
      <c r="Q38" s="18"/>
      <c r="R38" s="18"/>
      <c r="S38" s="18"/>
      <c r="T38" s="18"/>
      <c r="U38" s="18"/>
      <c r="V38" s="18"/>
      <c r="W38" s="18"/>
      <c r="X38" s="18"/>
    </row>
    <row r="39" spans="7:24" x14ac:dyDescent="0.4">
      <c r="O39" s="18"/>
      <c r="P39" s="18"/>
      <c r="Q39" s="18"/>
      <c r="R39" s="18"/>
      <c r="S39" s="18"/>
      <c r="T39" s="18"/>
      <c r="U39" s="18"/>
      <c r="V39" s="18"/>
      <c r="W39" s="18"/>
      <c r="X39" s="18"/>
    </row>
  </sheetData>
  <mergeCells count="12">
    <mergeCell ref="O30:O31"/>
    <mergeCell ref="B3:B4"/>
    <mergeCell ref="B23:B24"/>
    <mergeCell ref="O3:O4"/>
    <mergeCell ref="R30:S30"/>
    <mergeCell ref="T30:U30"/>
    <mergeCell ref="V30:W30"/>
    <mergeCell ref="P30:Q30"/>
    <mergeCell ref="P3:Q3"/>
    <mergeCell ref="R3:S3"/>
    <mergeCell ref="T3:U3"/>
    <mergeCell ref="V3:W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7"/>
  <sheetViews>
    <sheetView tabSelected="1" workbookViewId="0">
      <selection activeCell="T41" sqref="T41"/>
    </sheetView>
  </sheetViews>
  <sheetFormatPr baseColWidth="10" defaultColWidth="9.15234375" defaultRowHeight="14.6" x14ac:dyDescent="0.4"/>
  <cols>
    <col min="1" max="16384" width="9.15234375" style="5"/>
  </cols>
  <sheetData>
    <row r="2" spans="3:10" x14ac:dyDescent="0.4">
      <c r="C2" s="1"/>
      <c r="D2" s="1" t="s">
        <v>33</v>
      </c>
      <c r="E2" s="1" t="s">
        <v>34</v>
      </c>
      <c r="F2" s="1" t="s">
        <v>35</v>
      </c>
      <c r="G2" s="1" t="s">
        <v>36</v>
      </c>
      <c r="H2" s="1" t="s">
        <v>13</v>
      </c>
      <c r="I2" s="1" t="s">
        <v>67</v>
      </c>
      <c r="J2" s="1" t="s">
        <v>39</v>
      </c>
    </row>
    <row r="3" spans="3:10" x14ac:dyDescent="0.4">
      <c r="C3" s="1">
        <v>1</v>
      </c>
      <c r="D3" s="53" t="s">
        <v>9</v>
      </c>
      <c r="E3" s="7">
        <v>30.15</v>
      </c>
      <c r="F3" s="7">
        <v>14.62</v>
      </c>
      <c r="G3" s="7">
        <v>82.1</v>
      </c>
      <c r="H3" s="7">
        <v>14</v>
      </c>
      <c r="I3" s="7">
        <v>0.19900000000000001</v>
      </c>
      <c r="J3" s="7">
        <v>5.2699999999999997E-2</v>
      </c>
    </row>
    <row r="4" spans="3:10" x14ac:dyDescent="0.4">
      <c r="C4" s="1">
        <v>2</v>
      </c>
      <c r="D4" s="53" t="s">
        <v>9</v>
      </c>
      <c r="E4" s="7">
        <v>30.3</v>
      </c>
      <c r="F4" s="7">
        <v>8.08</v>
      </c>
      <c r="G4" s="7">
        <v>78.5</v>
      </c>
      <c r="H4" s="7">
        <v>13</v>
      </c>
      <c r="I4" s="7">
        <v>7.1300000000000002E-2</v>
      </c>
      <c r="J4" s="7">
        <v>3.1399999999999997E-2</v>
      </c>
    </row>
    <row r="5" spans="3:10" x14ac:dyDescent="0.4">
      <c r="C5" s="1">
        <v>3</v>
      </c>
      <c r="D5" s="53" t="s">
        <v>9</v>
      </c>
      <c r="E5" s="7">
        <v>35.1</v>
      </c>
      <c r="F5" s="7">
        <v>15.34</v>
      </c>
      <c r="G5" s="7">
        <v>97.1</v>
      </c>
      <c r="H5" s="7">
        <v>14.2</v>
      </c>
      <c r="I5" s="7">
        <v>0.248</v>
      </c>
      <c r="J5" s="7">
        <v>8.5800000000000001E-2</v>
      </c>
    </row>
    <row r="6" spans="3:10" x14ac:dyDescent="0.4">
      <c r="C6" s="1">
        <v>4</v>
      </c>
      <c r="D6" s="53" t="s">
        <v>9</v>
      </c>
      <c r="E6" s="7">
        <v>29</v>
      </c>
      <c r="F6" s="7">
        <v>16.45</v>
      </c>
      <c r="G6" s="7">
        <v>86.2</v>
      </c>
      <c r="H6" s="7">
        <v>12.9</v>
      </c>
      <c r="I6" s="7">
        <v>0.30199999999999999</v>
      </c>
      <c r="J6" s="7">
        <v>9.0700000000000003E-2</v>
      </c>
    </row>
    <row r="7" spans="3:10" x14ac:dyDescent="0.4">
      <c r="C7" s="1">
        <v>5</v>
      </c>
      <c r="D7" s="53" t="s">
        <v>9</v>
      </c>
      <c r="E7" s="7">
        <v>31.8</v>
      </c>
      <c r="F7" s="7">
        <v>23.4</v>
      </c>
      <c r="G7" s="7">
        <v>88.5</v>
      </c>
      <c r="H7" s="7">
        <v>13.3</v>
      </c>
      <c r="I7" s="7">
        <v>0.34599999999999997</v>
      </c>
      <c r="J7" s="7">
        <v>0.105</v>
      </c>
    </row>
    <row r="8" spans="3:10" x14ac:dyDescent="0.4">
      <c r="C8" s="1">
        <v>6</v>
      </c>
      <c r="D8" s="53" t="s">
        <v>9</v>
      </c>
      <c r="E8" s="7">
        <v>28.3</v>
      </c>
      <c r="F8" s="7">
        <v>16.170000000000002</v>
      </c>
      <c r="G8" s="7">
        <v>82.1</v>
      </c>
      <c r="H8" s="7">
        <v>11.6</v>
      </c>
      <c r="I8" s="7">
        <v>0.221</v>
      </c>
      <c r="J8" s="7">
        <v>9.3100000000000002E-2</v>
      </c>
    </row>
    <row r="9" spans="3:10" ht="16.3" x14ac:dyDescent="0.4">
      <c r="C9" s="1">
        <v>7</v>
      </c>
      <c r="D9" s="22" t="s">
        <v>40</v>
      </c>
      <c r="E9" s="7">
        <v>58.8</v>
      </c>
      <c r="F9" s="7">
        <v>232.18</v>
      </c>
      <c r="G9" s="7">
        <v>1.0999999999999999E-2</v>
      </c>
      <c r="H9" s="7">
        <v>21.1</v>
      </c>
      <c r="I9" s="7">
        <v>0.307</v>
      </c>
      <c r="J9" s="7">
        <v>9.8000000000000004E-2</v>
      </c>
    </row>
    <row r="10" spans="3:10" ht="16.3" x14ac:dyDescent="0.4">
      <c r="C10" s="1">
        <v>8</v>
      </c>
      <c r="D10" s="22" t="s">
        <v>40</v>
      </c>
      <c r="E10" s="7">
        <v>60.3</v>
      </c>
      <c r="F10" s="7">
        <v>212.16</v>
      </c>
      <c r="G10" s="7">
        <v>8.2400000000000008E-3</v>
      </c>
      <c r="H10" s="7">
        <v>19.8</v>
      </c>
      <c r="I10" s="7">
        <v>0.23200000000000001</v>
      </c>
      <c r="J10" s="7">
        <v>9.8199999999999996E-2</v>
      </c>
    </row>
    <row r="11" spans="3:10" ht="16.3" x14ac:dyDescent="0.4">
      <c r="C11" s="1">
        <v>9</v>
      </c>
      <c r="D11" s="22" t="s">
        <v>40</v>
      </c>
      <c r="E11" s="7">
        <v>72</v>
      </c>
      <c r="F11" s="7">
        <v>186.42</v>
      </c>
      <c r="G11" s="7">
        <v>2.3400000000000001E-2</v>
      </c>
      <c r="H11" s="7">
        <v>24.6</v>
      </c>
      <c r="I11" s="7">
        <v>0.28499999999999998</v>
      </c>
      <c r="J11" s="7">
        <v>0.109</v>
      </c>
    </row>
    <row r="12" spans="3:10" ht="16.3" x14ac:dyDescent="0.4">
      <c r="C12" s="1">
        <v>10</v>
      </c>
      <c r="D12" s="22" t="s">
        <v>40</v>
      </c>
      <c r="E12" s="7">
        <v>72.7</v>
      </c>
      <c r="F12" s="7">
        <v>362.15</v>
      </c>
      <c r="G12" s="7">
        <v>2.7900000000000001E-2</v>
      </c>
      <c r="H12" s="7">
        <v>21.9</v>
      </c>
      <c r="I12" s="7">
        <v>0.46800000000000003</v>
      </c>
      <c r="J12" s="7">
        <v>0.107</v>
      </c>
    </row>
    <row r="13" spans="3:10" ht="16.3" x14ac:dyDescent="0.4">
      <c r="C13" s="1">
        <v>11</v>
      </c>
      <c r="D13" s="22" t="s">
        <v>40</v>
      </c>
      <c r="E13" s="7">
        <v>55.1</v>
      </c>
      <c r="F13" s="7">
        <v>147.53</v>
      </c>
      <c r="G13" s="7">
        <v>4.7400000000000003E-3</v>
      </c>
      <c r="H13" s="7">
        <v>19.600000000000001</v>
      </c>
      <c r="I13" s="7">
        <v>0.20599999999999999</v>
      </c>
      <c r="J13" s="7">
        <v>7.3899999999999993E-2</v>
      </c>
    </row>
    <row r="14" spans="3:10" ht="16.3" x14ac:dyDescent="0.4">
      <c r="C14" s="1">
        <v>12</v>
      </c>
      <c r="D14" s="22" t="s">
        <v>40</v>
      </c>
      <c r="E14" s="7">
        <v>63.8</v>
      </c>
      <c r="F14" s="7">
        <v>274.5</v>
      </c>
      <c r="G14" s="7">
        <v>1.35E-2</v>
      </c>
      <c r="H14" s="7">
        <v>19.600000000000001</v>
      </c>
      <c r="I14" s="7">
        <v>0.34899999999999998</v>
      </c>
      <c r="J14" s="7">
        <v>7.3499999999999996E-2</v>
      </c>
    </row>
    <row r="19" spans="2:14" x14ac:dyDescent="0.4">
      <c r="C19" s="75" t="s">
        <v>34</v>
      </c>
      <c r="D19" s="75"/>
      <c r="E19" s="75" t="s">
        <v>35</v>
      </c>
      <c r="F19" s="75"/>
      <c r="G19" s="75" t="s">
        <v>36</v>
      </c>
      <c r="H19" s="75"/>
      <c r="I19" s="76" t="s">
        <v>37</v>
      </c>
      <c r="J19" s="77"/>
      <c r="K19" s="76" t="s">
        <v>38</v>
      </c>
      <c r="L19" s="77"/>
      <c r="M19" s="75" t="s">
        <v>39</v>
      </c>
      <c r="N19" s="75"/>
    </row>
    <row r="20" spans="2:14" ht="16.3" x14ac:dyDescent="0.4">
      <c r="C20" s="1" t="s">
        <v>9</v>
      </c>
      <c r="D20" s="74" t="s">
        <v>69</v>
      </c>
      <c r="E20" s="74" t="s">
        <v>9</v>
      </c>
      <c r="F20" s="74" t="s">
        <v>69</v>
      </c>
      <c r="G20" s="74" t="s">
        <v>9</v>
      </c>
      <c r="H20" s="74" t="s">
        <v>69</v>
      </c>
      <c r="I20" s="74" t="s">
        <v>9</v>
      </c>
      <c r="J20" s="74" t="s">
        <v>69</v>
      </c>
      <c r="K20" s="74" t="s">
        <v>9</v>
      </c>
      <c r="L20" s="74" t="s">
        <v>69</v>
      </c>
      <c r="M20" s="74" t="s">
        <v>9</v>
      </c>
      <c r="N20" s="74" t="s">
        <v>69</v>
      </c>
    </row>
    <row r="21" spans="2:14" x14ac:dyDescent="0.4">
      <c r="B21" s="1" t="s">
        <v>3</v>
      </c>
      <c r="C21" s="2">
        <v>30.775000000000006</v>
      </c>
      <c r="D21" s="2">
        <v>63.783000000000001</v>
      </c>
      <c r="E21" s="2">
        <v>15.676</v>
      </c>
      <c r="F21" s="2">
        <v>235.82300000000001</v>
      </c>
      <c r="G21" s="2">
        <v>85.75</v>
      </c>
      <c r="H21" s="2">
        <v>1.47E-2</v>
      </c>
      <c r="I21" s="2">
        <v>13.166</v>
      </c>
      <c r="J21" s="2">
        <v>21.099999999999998</v>
      </c>
      <c r="K21" s="2">
        <v>0.23100000000000001</v>
      </c>
      <c r="L21" s="2">
        <v>0.307</v>
      </c>
      <c r="M21" s="2">
        <v>7.5999999999999998E-2</v>
      </c>
      <c r="N21" s="2">
        <v>9.2999999999999999E-2</v>
      </c>
    </row>
    <row r="22" spans="2:14" x14ac:dyDescent="0.4">
      <c r="B22" s="1" t="s">
        <v>5</v>
      </c>
      <c r="C22" s="2">
        <v>0.99399999999999999</v>
      </c>
      <c r="D22" s="2">
        <v>2.94</v>
      </c>
      <c r="E22" s="2">
        <v>1.9950000000000001</v>
      </c>
      <c r="F22" s="2">
        <v>30.693999999999999</v>
      </c>
      <c r="G22" s="2">
        <v>2.6819999999999999</v>
      </c>
      <c r="H22" s="23">
        <v>3.5999999999999999E-3</v>
      </c>
      <c r="I22" s="2">
        <v>0.38</v>
      </c>
      <c r="J22" s="2">
        <v>0.79700000000000004</v>
      </c>
      <c r="K22" s="2">
        <v>3.8800000000000001E-2</v>
      </c>
      <c r="L22" s="2">
        <v>3.8199999999999998E-2</v>
      </c>
      <c r="M22" s="24">
        <v>1.15E-2</v>
      </c>
      <c r="N22" s="24">
        <v>6.4000000000000003E-3</v>
      </c>
    </row>
    <row r="23" spans="2:14" x14ac:dyDescent="0.4">
      <c r="B23" s="1" t="s">
        <v>6</v>
      </c>
      <c r="C23" s="1">
        <v>12</v>
      </c>
      <c r="D23" s="1">
        <v>12</v>
      </c>
      <c r="E23" s="1">
        <v>12</v>
      </c>
      <c r="F23" s="1">
        <v>12</v>
      </c>
      <c r="G23" s="1">
        <v>12</v>
      </c>
      <c r="H23" s="1">
        <v>12</v>
      </c>
      <c r="I23" s="1">
        <v>12</v>
      </c>
      <c r="J23" s="1">
        <v>12</v>
      </c>
      <c r="K23" s="1">
        <v>12</v>
      </c>
      <c r="L23" s="1">
        <v>12</v>
      </c>
      <c r="M23" s="1">
        <v>12</v>
      </c>
      <c r="N23" s="1">
        <v>12</v>
      </c>
    </row>
    <row r="27" spans="2:14" x14ac:dyDescent="0.4">
      <c r="C27" s="49"/>
      <c r="D27" s="49"/>
      <c r="E27" s="49"/>
      <c r="F27" s="49"/>
      <c r="G27" s="49"/>
      <c r="H27" s="49"/>
    </row>
  </sheetData>
  <mergeCells count="6">
    <mergeCell ref="C19:D19"/>
    <mergeCell ref="E19:F19"/>
    <mergeCell ref="G19:H19"/>
    <mergeCell ref="M19:N19"/>
    <mergeCell ref="I19:J19"/>
    <mergeCell ref="K19:L19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activeCell="B21" sqref="B21"/>
    </sheetView>
  </sheetViews>
  <sheetFormatPr baseColWidth="10" defaultColWidth="9.15234375" defaultRowHeight="14.6" x14ac:dyDescent="0.4"/>
  <cols>
    <col min="1" max="1" width="10.84375" style="5" bestFit="1" customWidth="1"/>
    <col min="2" max="7" width="9.15234375" style="5"/>
    <col min="8" max="8" width="12" style="5" bestFit="1" customWidth="1"/>
    <col min="9" max="13" width="9.15234375" style="5"/>
    <col min="14" max="14" width="16.84375" style="5" bestFit="1" customWidth="1"/>
    <col min="15" max="16384" width="9.15234375" style="5"/>
  </cols>
  <sheetData>
    <row r="1" spans="1:21" x14ac:dyDescent="0.4">
      <c r="A1" s="9" t="s">
        <v>20</v>
      </c>
      <c r="B1" s="1" t="s">
        <v>0</v>
      </c>
      <c r="C1" s="1" t="s">
        <v>7</v>
      </c>
      <c r="D1" s="1" t="s">
        <v>8</v>
      </c>
      <c r="E1" s="1" t="s">
        <v>1</v>
      </c>
      <c r="F1" s="1" t="s">
        <v>2</v>
      </c>
      <c r="H1" s="9" t="s">
        <v>21</v>
      </c>
      <c r="I1" s="1" t="s">
        <v>0</v>
      </c>
      <c r="J1" s="6">
        <v>10000000000000</v>
      </c>
      <c r="K1" s="6">
        <v>100000000000000</v>
      </c>
      <c r="L1" s="6">
        <v>1000000000000000</v>
      </c>
      <c r="N1" s="9" t="s">
        <v>22</v>
      </c>
      <c r="O1" s="1" t="s">
        <v>0</v>
      </c>
      <c r="P1" s="6">
        <v>1.8E+16</v>
      </c>
      <c r="Q1" s="6">
        <v>1.8E+17</v>
      </c>
      <c r="R1" s="7">
        <v>9E+17</v>
      </c>
      <c r="S1" s="6">
        <v>1.8E+18</v>
      </c>
      <c r="T1" s="6">
        <v>3.6E+18</v>
      </c>
      <c r="U1" s="6">
        <v>1.08E+19</v>
      </c>
    </row>
    <row r="2" spans="1:21" x14ac:dyDescent="0.4">
      <c r="A2" s="9"/>
      <c r="B2" s="2">
        <v>-0.31900000000000001</v>
      </c>
      <c r="C2" s="1">
        <v>-2.1190000000000002</v>
      </c>
      <c r="D2" s="1">
        <v>-2.2400000000000002</v>
      </c>
      <c r="E2" s="1">
        <v>-1.76</v>
      </c>
      <c r="F2" s="1">
        <v>-2.8399999999999963</v>
      </c>
      <c r="I2" s="2">
        <v>-0.31900000000000001</v>
      </c>
      <c r="J2" s="2">
        <v>-2.12</v>
      </c>
      <c r="K2" s="2">
        <v>-2.2400000000000002</v>
      </c>
      <c r="L2" s="2">
        <v>-2.2400000000000002</v>
      </c>
      <c r="O2" s="2">
        <v>-0.31900000000000001</v>
      </c>
      <c r="P2" s="8">
        <v>-2.12</v>
      </c>
      <c r="Q2" s="2">
        <v>-2.2400000000000002</v>
      </c>
      <c r="R2" s="2">
        <v>-2.1190000000000002</v>
      </c>
      <c r="S2" s="2">
        <v>-2.2400000000000002</v>
      </c>
      <c r="T2" s="2">
        <v>-1.76</v>
      </c>
      <c r="U2" s="2">
        <v>-2.8399999999999963</v>
      </c>
    </row>
    <row r="3" spans="1:21" x14ac:dyDescent="0.4">
      <c r="B3" s="2">
        <v>-0.92</v>
      </c>
      <c r="C3" s="2">
        <v>-1.1200000000000045</v>
      </c>
      <c r="D3" s="2">
        <v>-2.9590000000000001</v>
      </c>
      <c r="E3" s="2">
        <v>-1.7190000000000001</v>
      </c>
      <c r="F3" s="2">
        <v>-3.1989999999999998</v>
      </c>
      <c r="I3" s="2">
        <v>-0.92</v>
      </c>
      <c r="J3" s="2">
        <v>-1.159</v>
      </c>
      <c r="K3" s="2">
        <v>-2.04</v>
      </c>
      <c r="L3" s="2">
        <v>-2.9590000000000001</v>
      </c>
      <c r="O3" s="2">
        <v>-0.92</v>
      </c>
      <c r="P3" s="8">
        <v>-1.159</v>
      </c>
      <c r="Q3" s="2">
        <v>-2.04</v>
      </c>
      <c r="R3" s="2">
        <v>-1.1200000000000045</v>
      </c>
      <c r="S3" s="2">
        <v>-2.9590000000000001</v>
      </c>
      <c r="T3" s="2">
        <v>-1.7190000000000001</v>
      </c>
      <c r="U3" s="2">
        <v>-3.1989999999999998</v>
      </c>
    </row>
    <row r="4" spans="1:21" x14ac:dyDescent="0.4">
      <c r="B4" s="2">
        <v>-0.6</v>
      </c>
      <c r="C4" s="2">
        <v>-2.1599999999999966</v>
      </c>
      <c r="D4" s="2">
        <v>-0.96</v>
      </c>
      <c r="E4" s="2">
        <v>-2.1989999999999998</v>
      </c>
      <c r="F4" s="2">
        <v>-2.04</v>
      </c>
      <c r="I4" s="2">
        <v>-0.6</v>
      </c>
      <c r="J4" s="2">
        <v>-0.71899999999999997</v>
      </c>
      <c r="K4" s="2">
        <v>-1.28</v>
      </c>
      <c r="L4" s="2">
        <v>-0.96</v>
      </c>
      <c r="O4" s="2">
        <v>-0.6</v>
      </c>
      <c r="P4" s="8">
        <v>-0.71899999999999997</v>
      </c>
      <c r="Q4" s="2">
        <v>-1.28</v>
      </c>
      <c r="R4" s="2">
        <v>-2.1599999999999966</v>
      </c>
      <c r="S4" s="2">
        <v>-0.96</v>
      </c>
      <c r="T4" s="2">
        <v>-2.1998000000000002</v>
      </c>
      <c r="U4" s="2">
        <v>-2.04</v>
      </c>
    </row>
    <row r="5" spans="1:21" x14ac:dyDescent="0.4">
      <c r="B5" s="2">
        <v>0.64</v>
      </c>
      <c r="C5" s="2">
        <v>-1.0799999999999983</v>
      </c>
      <c r="D5" s="2">
        <v>-1.4</v>
      </c>
      <c r="E5" s="2">
        <v>-1.919</v>
      </c>
      <c r="F5" s="2">
        <v>-2.8399999999999963</v>
      </c>
      <c r="I5" s="2">
        <v>0.64</v>
      </c>
      <c r="J5" s="2">
        <v>0.39900000000000002</v>
      </c>
      <c r="K5" s="2">
        <v>-1.1200000000000045</v>
      </c>
      <c r="L5" s="2">
        <v>-1.4</v>
      </c>
      <c r="O5" s="2">
        <v>0.64</v>
      </c>
      <c r="P5" s="8">
        <v>0.39900000000000002</v>
      </c>
      <c r="Q5" s="2">
        <v>-1.1200000000000045</v>
      </c>
      <c r="R5" s="2">
        <v>-1.0799999999999983</v>
      </c>
      <c r="S5" s="2">
        <v>-1.4</v>
      </c>
      <c r="T5" s="2">
        <v>-1.919</v>
      </c>
      <c r="U5" s="2">
        <v>-2.8399999999999963</v>
      </c>
    </row>
    <row r="6" spans="1:21" x14ac:dyDescent="0.4">
      <c r="B6" s="2">
        <v>-0.84</v>
      </c>
      <c r="C6" s="2"/>
      <c r="D6" s="2">
        <v>-1.56</v>
      </c>
      <c r="E6" s="2">
        <v>-1.48</v>
      </c>
      <c r="F6" s="2">
        <v>-2.7189999999999999</v>
      </c>
      <c r="I6" s="2">
        <v>-0.84</v>
      </c>
      <c r="J6" s="2">
        <v>-0.67999999999999972</v>
      </c>
      <c r="K6" s="2">
        <v>-1.96</v>
      </c>
      <c r="L6" s="2">
        <v>-1.56</v>
      </c>
      <c r="O6" s="2">
        <v>-0.84</v>
      </c>
      <c r="P6" s="8">
        <v>-0.67999999999999972</v>
      </c>
      <c r="Q6" s="2">
        <v>-1.96</v>
      </c>
      <c r="R6" s="2"/>
      <c r="S6" s="2">
        <v>-1.56</v>
      </c>
      <c r="T6" s="2">
        <v>-1.48</v>
      </c>
      <c r="U6" s="2">
        <v>-2.7189999999999999</v>
      </c>
    </row>
    <row r="7" spans="1:21" x14ac:dyDescent="0.4">
      <c r="B7" s="2">
        <v>0.84</v>
      </c>
      <c r="C7" s="2"/>
      <c r="D7" s="2">
        <v>-2.8800000000000026</v>
      </c>
      <c r="E7" s="2">
        <v>-3.6799999999999997</v>
      </c>
      <c r="F7" s="2">
        <v>-2.36</v>
      </c>
      <c r="I7" s="2">
        <v>0.84</v>
      </c>
      <c r="J7" s="2">
        <v>1</v>
      </c>
      <c r="K7" s="2"/>
      <c r="L7" s="2">
        <v>-2.8800000000000026</v>
      </c>
      <c r="O7" s="2">
        <v>0.84</v>
      </c>
      <c r="P7" s="8">
        <v>1</v>
      </c>
      <c r="Q7" s="2"/>
      <c r="R7" s="2"/>
      <c r="S7" s="2">
        <v>-2.8800000000000026</v>
      </c>
      <c r="T7" s="2">
        <v>-3.6799999999999997</v>
      </c>
      <c r="U7" s="2">
        <v>-2.36</v>
      </c>
    </row>
    <row r="8" spans="1:21" x14ac:dyDescent="0.4">
      <c r="B8" s="2">
        <v>0.159</v>
      </c>
      <c r="C8" s="2"/>
      <c r="D8" s="2">
        <v>-2.36</v>
      </c>
      <c r="E8" s="2">
        <v>-2.44</v>
      </c>
      <c r="F8" s="2"/>
      <c r="I8" s="2">
        <v>0.159</v>
      </c>
      <c r="J8" s="2"/>
      <c r="K8" s="2"/>
      <c r="L8" s="2">
        <v>-2.36</v>
      </c>
      <c r="O8" s="2">
        <v>0.159</v>
      </c>
      <c r="P8" s="2"/>
      <c r="Q8" s="2"/>
      <c r="R8" s="2"/>
      <c r="S8" s="2">
        <v>-2.36</v>
      </c>
      <c r="T8" s="2">
        <v>-2.44</v>
      </c>
      <c r="U8" s="2"/>
    </row>
    <row r="9" spans="1:21" x14ac:dyDescent="0.4">
      <c r="B9" s="2">
        <v>-0.28000000000000003</v>
      </c>
      <c r="C9" s="1"/>
      <c r="D9" s="1"/>
      <c r="E9" s="1"/>
      <c r="F9" s="1"/>
      <c r="I9" s="2">
        <v>-0.28000000000000003</v>
      </c>
      <c r="J9" s="1"/>
      <c r="K9" s="1"/>
      <c r="L9" s="1"/>
      <c r="O9" s="2">
        <v>-0.28000000000000003</v>
      </c>
      <c r="P9" s="1"/>
      <c r="Q9" s="2"/>
      <c r="R9" s="2"/>
      <c r="S9" s="2"/>
      <c r="T9" s="2"/>
      <c r="U9" s="2"/>
    </row>
    <row r="10" spans="1:21" x14ac:dyDescent="0.4">
      <c r="B10" s="2">
        <v>-0.56000000000000005</v>
      </c>
      <c r="C10" s="1"/>
      <c r="D10" s="1"/>
      <c r="E10" s="1"/>
      <c r="F10" s="1"/>
      <c r="I10" s="2">
        <v>-0.56000000000000005</v>
      </c>
      <c r="J10" s="1"/>
      <c r="K10" s="1"/>
      <c r="L10" s="1"/>
      <c r="O10" s="2">
        <v>-0.56000000000000005</v>
      </c>
      <c r="P10" s="2"/>
      <c r="Q10" s="2"/>
      <c r="R10" s="2"/>
      <c r="S10" s="2"/>
      <c r="T10" s="2"/>
      <c r="U10" s="2"/>
    </row>
    <row r="11" spans="1:21" x14ac:dyDescent="0.4">
      <c r="B11" s="2">
        <v>-0.63900000000000001</v>
      </c>
      <c r="C11" s="1"/>
      <c r="D11" s="1"/>
      <c r="E11" s="1"/>
      <c r="F11" s="1"/>
      <c r="I11" s="2">
        <v>-0.63900000000000001</v>
      </c>
      <c r="J11" s="1"/>
      <c r="K11" s="1"/>
      <c r="L11" s="1"/>
      <c r="O11" s="2">
        <v>-0.63900000000000001</v>
      </c>
      <c r="P11" s="2"/>
      <c r="Q11" s="2"/>
      <c r="R11" s="2"/>
      <c r="S11" s="2"/>
      <c r="T11" s="2"/>
      <c r="U11" s="2"/>
    </row>
    <row r="12" spans="1:21" x14ac:dyDescent="0.4">
      <c r="B12" s="2">
        <v>0.6</v>
      </c>
      <c r="C12" s="1"/>
      <c r="D12" s="1"/>
      <c r="E12" s="1"/>
      <c r="F12" s="1"/>
      <c r="I12" s="2">
        <v>0.6</v>
      </c>
      <c r="J12" s="1"/>
      <c r="K12" s="1"/>
      <c r="L12" s="1"/>
      <c r="O12" s="2">
        <v>0.6</v>
      </c>
      <c r="P12" s="2"/>
      <c r="Q12" s="2"/>
      <c r="R12" s="2"/>
      <c r="S12" s="2"/>
      <c r="T12" s="2"/>
      <c r="U12" s="2"/>
    </row>
    <row r="13" spans="1:21" x14ac:dyDescent="0.4">
      <c r="B13" s="2">
        <v>-0.19900000000000001</v>
      </c>
      <c r="C13" s="1"/>
      <c r="D13" s="1"/>
      <c r="E13" s="1"/>
      <c r="F13" s="1"/>
      <c r="I13" s="2">
        <v>-0.19900000000000001</v>
      </c>
      <c r="J13" s="1"/>
      <c r="K13" s="1"/>
      <c r="L13" s="1"/>
      <c r="O13" s="2">
        <v>-0.19900000000000001</v>
      </c>
      <c r="P13" s="2"/>
      <c r="Q13" s="2"/>
      <c r="R13" s="2"/>
      <c r="S13" s="2"/>
      <c r="T13" s="2"/>
      <c r="U13" s="2"/>
    </row>
    <row r="14" spans="1:21" x14ac:dyDescent="0.4">
      <c r="B14" s="2">
        <v>0.439</v>
      </c>
      <c r="C14" s="1"/>
      <c r="D14" s="1"/>
      <c r="E14" s="1"/>
      <c r="F14" s="1"/>
      <c r="I14" s="2">
        <v>0.439</v>
      </c>
      <c r="J14" s="1"/>
      <c r="K14" s="1"/>
      <c r="L14" s="1"/>
      <c r="O14" s="2">
        <v>0.439</v>
      </c>
      <c r="P14" s="2"/>
      <c r="Q14" s="2"/>
      <c r="R14" s="2"/>
      <c r="S14" s="2"/>
      <c r="T14" s="2"/>
      <c r="U14" s="2"/>
    </row>
    <row r="15" spans="1:21" x14ac:dyDescent="0.4">
      <c r="B15" s="2">
        <v>-0.19900000000000001</v>
      </c>
      <c r="C15" s="1"/>
      <c r="D15" s="1"/>
      <c r="E15" s="1"/>
      <c r="F15" s="1"/>
      <c r="I15" s="2">
        <v>-0.19900000000000001</v>
      </c>
      <c r="J15" s="1"/>
      <c r="K15" s="1"/>
      <c r="L15" s="1"/>
      <c r="O15" s="2">
        <v>-0.19900000000000001</v>
      </c>
      <c r="P15" s="2"/>
      <c r="Q15" s="2"/>
      <c r="R15" s="2"/>
      <c r="S15" s="2"/>
      <c r="T15" s="2"/>
      <c r="U15" s="2"/>
    </row>
    <row r="16" spans="1:21" x14ac:dyDescent="0.4">
      <c r="B16" s="2">
        <v>-0.47899999999999998</v>
      </c>
      <c r="C16" s="1"/>
      <c r="D16" s="1"/>
      <c r="E16" s="1"/>
      <c r="F16" s="1"/>
      <c r="I16" s="2">
        <v>-0.47899999999999998</v>
      </c>
      <c r="J16" s="1"/>
      <c r="K16" s="1"/>
      <c r="L16" s="1"/>
      <c r="O16" s="2">
        <v>-0.47899999999999998</v>
      </c>
      <c r="P16" s="2"/>
      <c r="Q16" s="2"/>
      <c r="R16" s="2"/>
      <c r="S16" s="2"/>
      <c r="T16" s="2"/>
      <c r="U16" s="2"/>
    </row>
    <row r="17" spans="1:21" x14ac:dyDescent="0.4">
      <c r="B17" s="2">
        <v>0.159</v>
      </c>
      <c r="C17" s="1"/>
      <c r="D17" s="1"/>
      <c r="E17" s="1"/>
      <c r="F17" s="1"/>
      <c r="I17" s="2">
        <v>0.159</v>
      </c>
      <c r="J17" s="1"/>
      <c r="K17" s="1"/>
      <c r="L17" s="1"/>
      <c r="O17" s="2">
        <v>0.159</v>
      </c>
      <c r="P17" s="2"/>
      <c r="Q17" s="2"/>
      <c r="R17" s="2"/>
      <c r="S17" s="2"/>
      <c r="T17" s="2"/>
      <c r="U17" s="2"/>
    </row>
    <row r="18" spans="1:21" x14ac:dyDescent="0.4">
      <c r="B18" s="2">
        <v>-0.08</v>
      </c>
      <c r="C18" s="1"/>
      <c r="D18" s="1"/>
      <c r="E18" s="1"/>
      <c r="F18" s="1"/>
      <c r="I18" s="2">
        <v>-0.08</v>
      </c>
      <c r="J18" s="1"/>
      <c r="K18" s="1"/>
      <c r="L18" s="1"/>
      <c r="O18" s="2">
        <v>-0.08</v>
      </c>
      <c r="P18" s="2"/>
      <c r="Q18" s="2"/>
      <c r="R18" s="2"/>
      <c r="S18" s="2"/>
      <c r="T18" s="2"/>
      <c r="U18" s="2"/>
    </row>
    <row r="20" spans="1:21" x14ac:dyDescent="0.4">
      <c r="A20" s="1"/>
      <c r="B20" s="1" t="s">
        <v>0</v>
      </c>
      <c r="C20" s="1" t="s">
        <v>7</v>
      </c>
      <c r="D20" s="1" t="s">
        <v>8</v>
      </c>
      <c r="E20" s="1" t="s">
        <v>1</v>
      </c>
      <c r="F20" s="1" t="s">
        <v>2</v>
      </c>
      <c r="H20" s="1"/>
      <c r="I20" s="1" t="s">
        <v>0</v>
      </c>
      <c r="J20" s="6">
        <v>10000000000000</v>
      </c>
      <c r="K20" s="6">
        <v>100000000000000</v>
      </c>
      <c r="L20" s="6">
        <v>1000000000000000</v>
      </c>
      <c r="N20" s="1"/>
      <c r="O20" s="1" t="s">
        <v>0</v>
      </c>
      <c r="P20" s="6">
        <v>1.8E+16</v>
      </c>
      <c r="Q20" s="6">
        <v>1.8E+17</v>
      </c>
      <c r="R20" s="6">
        <v>9E+17</v>
      </c>
      <c r="S20" s="6">
        <v>1.8E+18</v>
      </c>
      <c r="T20" s="6">
        <v>3.6E+18</v>
      </c>
      <c r="U20" s="6">
        <v>1.08E+19</v>
      </c>
    </row>
    <row r="21" spans="1:21" x14ac:dyDescent="0.4">
      <c r="A21" s="1" t="s">
        <v>3</v>
      </c>
      <c r="B21" s="2">
        <v>-0.13400000000000001</v>
      </c>
      <c r="C21" s="1">
        <v>-1.6199999999999974</v>
      </c>
      <c r="D21" s="2">
        <v>-2.0510000000000002</v>
      </c>
      <c r="E21" s="2">
        <v>-2.1709999999999998</v>
      </c>
      <c r="F21" s="2">
        <v>-2.6659999999999999</v>
      </c>
      <c r="H21" s="1" t="s">
        <v>3</v>
      </c>
      <c r="I21" s="2">
        <v>-0.13411764705882567</v>
      </c>
      <c r="J21" s="2">
        <v>-0.54600000000000004</v>
      </c>
      <c r="K21" s="2">
        <v>-1.728</v>
      </c>
      <c r="L21" s="2">
        <v>-2.0510000000000002</v>
      </c>
      <c r="N21" s="1" t="s">
        <v>3</v>
      </c>
      <c r="O21" s="2">
        <v>-0.13400000000000001</v>
      </c>
      <c r="P21" s="2">
        <v>-0.54600000000000004</v>
      </c>
      <c r="Q21" s="2">
        <v>-1.728</v>
      </c>
      <c r="R21" s="2">
        <v>-1.6199999999999974</v>
      </c>
      <c r="S21" s="2">
        <v>-2.0510000000000002</v>
      </c>
      <c r="T21" s="2">
        <v>-2.1709999999999998</v>
      </c>
      <c r="U21" s="2">
        <v>-2.6659999999999999</v>
      </c>
    </row>
    <row r="22" spans="1:21" x14ac:dyDescent="0.4">
      <c r="A22" s="1" t="s">
        <v>5</v>
      </c>
      <c r="B22" s="2">
        <v>0.129</v>
      </c>
      <c r="C22" s="2">
        <v>0.3</v>
      </c>
      <c r="D22" s="2">
        <v>0.28799999999999998</v>
      </c>
      <c r="E22" s="2">
        <v>0.27800000000000002</v>
      </c>
      <c r="F22" s="2">
        <v>0.16600000000000001</v>
      </c>
      <c r="H22" s="1" t="s">
        <v>5</v>
      </c>
      <c r="I22" s="2">
        <v>0.12929406412245376</v>
      </c>
      <c r="J22" s="2">
        <v>0.45400000000000001</v>
      </c>
      <c r="K22" s="2">
        <v>0.221</v>
      </c>
      <c r="L22" s="2">
        <v>0.28799999999999998</v>
      </c>
      <c r="N22" s="1" t="s">
        <v>5</v>
      </c>
      <c r="O22" s="2">
        <v>0.129</v>
      </c>
      <c r="P22" s="2">
        <v>0.45400000000000001</v>
      </c>
      <c r="Q22" s="2">
        <v>0.221</v>
      </c>
      <c r="R22" s="2">
        <v>0.3</v>
      </c>
      <c r="S22" s="2">
        <v>0.28799999999999998</v>
      </c>
      <c r="T22" s="2">
        <v>0.27800000000000002</v>
      </c>
      <c r="U22" s="2">
        <v>0.16600000000000001</v>
      </c>
    </row>
    <row r="23" spans="1:21" x14ac:dyDescent="0.4">
      <c r="A23" s="1" t="s">
        <v>6</v>
      </c>
      <c r="B23" s="4">
        <v>17</v>
      </c>
      <c r="C23" s="1">
        <v>4</v>
      </c>
      <c r="D23" s="4">
        <v>7</v>
      </c>
      <c r="E23" s="4">
        <v>7</v>
      </c>
      <c r="F23" s="4">
        <v>6</v>
      </c>
      <c r="H23" s="1" t="s">
        <v>6</v>
      </c>
      <c r="I23" s="4">
        <v>17</v>
      </c>
      <c r="J23" s="4">
        <v>6</v>
      </c>
      <c r="K23" s="4">
        <v>5</v>
      </c>
      <c r="L23" s="4">
        <v>7</v>
      </c>
      <c r="N23" s="1" t="s">
        <v>6</v>
      </c>
      <c r="O23" s="4">
        <v>17</v>
      </c>
      <c r="P23" s="4">
        <v>6</v>
      </c>
      <c r="Q23" s="4">
        <v>5</v>
      </c>
      <c r="R23" s="4">
        <v>4</v>
      </c>
      <c r="S23" s="4">
        <v>7</v>
      </c>
      <c r="T23" s="4">
        <v>7</v>
      </c>
      <c r="U23" s="4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"/>
  <sheetViews>
    <sheetView zoomScaleNormal="100" workbookViewId="0">
      <selection activeCell="A3" sqref="A3:L103"/>
    </sheetView>
  </sheetViews>
  <sheetFormatPr baseColWidth="10" defaultColWidth="9.3046875" defaultRowHeight="14.6" x14ac:dyDescent="0.4"/>
  <cols>
    <col min="1" max="1" width="9.15234375" style="34"/>
    <col min="2" max="2" width="9.15234375" style="35"/>
    <col min="3" max="3" width="9.15234375"/>
    <col min="4" max="4" width="9.15234375" style="35"/>
    <col min="7" max="7" width="9.15234375" style="34"/>
    <col min="8" max="8" width="9.15234375"/>
    <col min="9" max="9" width="9.15234375" style="34"/>
    <col min="10" max="10" width="9.15234375"/>
    <col min="11" max="11" width="9.15234375" style="34"/>
    <col min="12" max="12" width="9.15234375" style="35"/>
  </cols>
  <sheetData>
    <row r="1" spans="1:12" ht="15" thickBot="1" x14ac:dyDescent="0.45">
      <c r="A1" s="65" t="s">
        <v>45</v>
      </c>
      <c r="B1" s="66"/>
      <c r="C1" s="66"/>
      <c r="D1" s="67"/>
      <c r="E1" s="65" t="s">
        <v>44</v>
      </c>
      <c r="F1" s="66"/>
      <c r="G1" s="66"/>
      <c r="H1" s="67"/>
      <c r="I1" s="65" t="s">
        <v>16</v>
      </c>
      <c r="J1" s="66"/>
      <c r="K1" s="66"/>
      <c r="L1" s="67"/>
    </row>
    <row r="2" spans="1:12" ht="15" thickBot="1" x14ac:dyDescent="0.45">
      <c r="A2" s="36" t="s">
        <v>53</v>
      </c>
      <c r="B2" s="37" t="s">
        <v>54</v>
      </c>
      <c r="C2" s="39" t="s">
        <v>55</v>
      </c>
      <c r="D2" s="39" t="s">
        <v>56</v>
      </c>
      <c r="E2" s="39" t="s">
        <v>53</v>
      </c>
      <c r="F2" s="39" t="s">
        <v>54</v>
      </c>
      <c r="G2" s="39" t="s">
        <v>55</v>
      </c>
      <c r="H2" s="39" t="s">
        <v>56</v>
      </c>
      <c r="I2" s="39" t="s">
        <v>53</v>
      </c>
      <c r="J2" s="39" t="s">
        <v>54</v>
      </c>
      <c r="K2" s="39" t="s">
        <v>55</v>
      </c>
      <c r="L2" s="40" t="s">
        <v>56</v>
      </c>
    </row>
    <row r="3" spans="1:12" x14ac:dyDescent="0.4">
      <c r="A3" s="59">
        <v>1.4097200000000001</v>
      </c>
      <c r="B3" s="60">
        <v>-190.37387420325501</v>
      </c>
      <c r="C3" s="57">
        <v>1.3631899999999999</v>
      </c>
      <c r="D3" s="60">
        <v>-113.34014973490901</v>
      </c>
      <c r="E3" s="59">
        <v>1.4097200000000001</v>
      </c>
      <c r="F3" s="60">
        <v>-190.37387420325501</v>
      </c>
      <c r="G3" s="59">
        <v>1.35972</v>
      </c>
      <c r="H3" s="57">
        <v>-163.306835981419</v>
      </c>
      <c r="I3" s="59">
        <v>1.4097200000000001</v>
      </c>
      <c r="J3" s="60">
        <v>-190.37387420325501</v>
      </c>
      <c r="K3" s="59">
        <v>1.35972</v>
      </c>
      <c r="L3" s="60">
        <v>-134.74227812553099</v>
      </c>
    </row>
    <row r="4" spans="1:12" x14ac:dyDescent="0.4">
      <c r="A4" s="59">
        <v>1.4812478</v>
      </c>
      <c r="B4" s="60">
        <v>-94.170634841115302</v>
      </c>
      <c r="C4" s="57">
        <v>1.4324053000000001</v>
      </c>
      <c r="D4" s="60">
        <v>-94.285730713192905</v>
      </c>
      <c r="E4" s="59">
        <v>1.4812478</v>
      </c>
      <c r="F4" s="60">
        <v>-94.170634841115302</v>
      </c>
      <c r="G4" s="59">
        <v>1.4302756000000001</v>
      </c>
      <c r="H4" s="57">
        <v>-120.64687397888299</v>
      </c>
      <c r="I4" s="59">
        <v>1.4812478</v>
      </c>
      <c r="J4" s="60">
        <v>-94.170634841115302</v>
      </c>
      <c r="K4" s="59">
        <v>1.4302756000000001</v>
      </c>
      <c r="L4" s="60">
        <v>-94.587976270352797</v>
      </c>
    </row>
    <row r="5" spans="1:12" x14ac:dyDescent="0.4">
      <c r="A5" s="59">
        <v>1.5527755999999999</v>
      </c>
      <c r="B5" s="60">
        <v>3.44768783951133</v>
      </c>
      <c r="C5" s="57">
        <v>1.5016206000000001</v>
      </c>
      <c r="D5" s="60">
        <v>-49.292273655302203</v>
      </c>
      <c r="E5" s="59">
        <v>1.5527755999999999</v>
      </c>
      <c r="F5" s="60">
        <v>3.44768783951133</v>
      </c>
      <c r="G5" s="59">
        <v>1.5008311999999999</v>
      </c>
      <c r="H5" s="57">
        <v>-61.174166711301197</v>
      </c>
      <c r="I5" s="59">
        <v>1.5527755999999999</v>
      </c>
      <c r="J5" s="60">
        <v>3.44768783951133</v>
      </c>
      <c r="K5" s="59">
        <v>1.5008311999999999</v>
      </c>
      <c r="L5" s="60">
        <v>-36.060524202136897</v>
      </c>
    </row>
    <row r="6" spans="1:12" x14ac:dyDescent="0.4">
      <c r="A6" s="59">
        <v>1.6243034000000001</v>
      </c>
      <c r="B6" s="60">
        <v>94.095278963349401</v>
      </c>
      <c r="C6" s="57">
        <v>1.5708359000000001</v>
      </c>
      <c r="D6" s="60">
        <v>11.087734039852901</v>
      </c>
      <c r="E6" s="59">
        <v>1.6243034000000001</v>
      </c>
      <c r="F6" s="60">
        <v>94.095278963349401</v>
      </c>
      <c r="G6" s="59">
        <v>1.5713868</v>
      </c>
      <c r="H6" s="57">
        <v>6.6756195218291996</v>
      </c>
      <c r="I6" s="59">
        <v>1.6243034000000001</v>
      </c>
      <c r="J6" s="60">
        <v>94.095278963349401</v>
      </c>
      <c r="K6" s="59">
        <v>1.5713868</v>
      </c>
      <c r="L6" s="60">
        <v>31.171841599885902</v>
      </c>
    </row>
    <row r="7" spans="1:12" x14ac:dyDescent="0.4">
      <c r="A7" s="59">
        <v>1.6958312</v>
      </c>
      <c r="B7" s="60">
        <v>168.926019464397</v>
      </c>
      <c r="C7" s="57">
        <v>1.6400512</v>
      </c>
      <c r="D7" s="60">
        <v>76.188247306336294</v>
      </c>
      <c r="E7" s="59">
        <v>1.6958312</v>
      </c>
      <c r="F7" s="60">
        <v>168.926019464397</v>
      </c>
      <c r="G7" s="59">
        <v>1.6419424</v>
      </c>
      <c r="H7" s="57">
        <v>74.363977592965597</v>
      </c>
      <c r="I7" s="59">
        <v>1.6958312</v>
      </c>
      <c r="J7" s="60">
        <v>168.926019464397</v>
      </c>
      <c r="K7" s="59">
        <v>1.6419424</v>
      </c>
      <c r="L7" s="60">
        <v>97.167678254925605</v>
      </c>
    </row>
    <row r="8" spans="1:12" x14ac:dyDescent="0.4">
      <c r="A8" s="59">
        <v>1.7673589999999999</v>
      </c>
      <c r="B8" s="60">
        <v>217.997741887291</v>
      </c>
      <c r="C8" s="57">
        <v>1.7092665</v>
      </c>
      <c r="D8" s="60">
        <v>134.78401565579699</v>
      </c>
      <c r="E8" s="59">
        <v>1.7673589999999999</v>
      </c>
      <c r="F8" s="60">
        <v>217.997741887291</v>
      </c>
      <c r="G8" s="59">
        <v>1.7124980000000001</v>
      </c>
      <c r="H8" s="57">
        <v>132.597289697035</v>
      </c>
      <c r="I8" s="59">
        <v>1.7673589999999999</v>
      </c>
      <c r="J8" s="60">
        <v>217.997741887291</v>
      </c>
      <c r="K8" s="59">
        <v>1.7124980000000001</v>
      </c>
      <c r="L8" s="60">
        <v>151.031896614826</v>
      </c>
    </row>
    <row r="9" spans="1:12" x14ac:dyDescent="0.4">
      <c r="A9" s="59">
        <v>1.8388868</v>
      </c>
      <c r="B9" s="60">
        <v>222.70990801337999</v>
      </c>
      <c r="C9" s="57">
        <v>1.7784818</v>
      </c>
      <c r="D9" s="60">
        <v>170.00441742914001</v>
      </c>
      <c r="E9" s="59">
        <v>1.8388868</v>
      </c>
      <c r="F9" s="60">
        <v>222.70990801337999</v>
      </c>
      <c r="G9" s="59">
        <v>1.7830535999999999</v>
      </c>
      <c r="H9" s="57">
        <v>169.44030761779101</v>
      </c>
      <c r="I9" s="59">
        <v>1.8388868</v>
      </c>
      <c r="J9" s="60">
        <v>222.70990801337999</v>
      </c>
      <c r="K9" s="59">
        <v>1.7830535999999999</v>
      </c>
      <c r="L9" s="60">
        <v>176.22454457596501</v>
      </c>
    </row>
    <row r="10" spans="1:12" x14ac:dyDescent="0.4">
      <c r="A10" s="59">
        <v>1.91041459999999</v>
      </c>
      <c r="B10" s="60">
        <v>179.73624041562201</v>
      </c>
      <c r="C10" s="57">
        <v>1.8476971</v>
      </c>
      <c r="D10" s="60">
        <v>174.70157247234701</v>
      </c>
      <c r="E10" s="59">
        <v>1.91041459999999</v>
      </c>
      <c r="F10" s="60">
        <v>179.73624041562201</v>
      </c>
      <c r="G10" s="59">
        <v>1.8536092</v>
      </c>
      <c r="H10" s="57">
        <v>177.16845090725801</v>
      </c>
      <c r="I10" s="59">
        <v>1.91041459999999</v>
      </c>
      <c r="J10" s="60">
        <v>179.73624041562201</v>
      </c>
      <c r="K10" s="59">
        <v>1.8536092</v>
      </c>
      <c r="L10" s="60">
        <v>167.068876871702</v>
      </c>
    </row>
    <row r="11" spans="1:12" x14ac:dyDescent="0.4">
      <c r="A11" s="59">
        <v>1.9819423999999899</v>
      </c>
      <c r="B11" s="60">
        <v>98.806860883255396</v>
      </c>
      <c r="C11" s="57">
        <v>1.9169124</v>
      </c>
      <c r="D11" s="60">
        <v>146.17094789850799</v>
      </c>
      <c r="E11" s="59">
        <v>1.9819423999999899</v>
      </c>
      <c r="F11" s="60">
        <v>98.806860883255396</v>
      </c>
      <c r="G11" s="59">
        <v>1.9241648</v>
      </c>
      <c r="H11" s="57">
        <v>152.496559973128</v>
      </c>
      <c r="I11" s="59">
        <v>1.9819423999999899</v>
      </c>
      <c r="J11" s="60">
        <v>98.806860883255396</v>
      </c>
      <c r="K11" s="59">
        <v>1.9241648</v>
      </c>
      <c r="L11" s="60">
        <v>124.10725775303899</v>
      </c>
    </row>
    <row r="12" spans="1:12" x14ac:dyDescent="0.4">
      <c r="A12" s="59">
        <v>2.0534701999999898</v>
      </c>
      <c r="B12" s="60">
        <v>-1.51133783754328</v>
      </c>
      <c r="C12" s="57">
        <v>1.9861276999999999</v>
      </c>
      <c r="D12" s="60">
        <v>89.471658208865506</v>
      </c>
      <c r="E12" s="59">
        <v>2.0534701999999898</v>
      </c>
      <c r="F12" s="60">
        <v>-1.51133783754328</v>
      </c>
      <c r="G12" s="59">
        <v>1.9947204000000001</v>
      </c>
      <c r="H12" s="57">
        <v>100.040176711111</v>
      </c>
      <c r="I12" s="59">
        <v>2.0534701999999898</v>
      </c>
      <c r="J12" s="60">
        <v>-1.51133783754328</v>
      </c>
      <c r="K12" s="59">
        <v>1.9947204000000001</v>
      </c>
      <c r="L12" s="60">
        <v>56.946269515641099</v>
      </c>
    </row>
    <row r="13" spans="1:12" x14ac:dyDescent="0.4">
      <c r="A13" s="59">
        <v>2.12499799999999</v>
      </c>
      <c r="B13" s="60">
        <v>-99.598738249350902</v>
      </c>
      <c r="C13" s="57">
        <v>2.0553430000000001</v>
      </c>
      <c r="D13" s="60">
        <v>15.334578828646601</v>
      </c>
      <c r="E13" s="59">
        <v>2.12499799999999</v>
      </c>
      <c r="F13" s="60">
        <v>-99.598738249350902</v>
      </c>
      <c r="G13" s="59">
        <v>2.0652759999999999</v>
      </c>
      <c r="H13" s="57">
        <v>28.559670120394301</v>
      </c>
      <c r="I13" s="59">
        <v>2.12499799999999</v>
      </c>
      <c r="J13" s="60">
        <v>-99.598738249350902</v>
      </c>
      <c r="K13" s="59">
        <v>2.0652759999999999</v>
      </c>
      <c r="L13" s="60">
        <v>-18.704660712249101</v>
      </c>
    </row>
    <row r="14" spans="1:12" x14ac:dyDescent="0.4">
      <c r="A14" s="59">
        <v>2.1965257999999901</v>
      </c>
      <c r="B14" s="60">
        <v>-176.23228066377999</v>
      </c>
      <c r="C14" s="57">
        <v>2.1245582999999999</v>
      </c>
      <c r="D14" s="60">
        <v>-64.020358895917894</v>
      </c>
      <c r="E14" s="59">
        <v>2.1965257999999901</v>
      </c>
      <c r="F14" s="60">
        <v>-176.23228066377999</v>
      </c>
      <c r="G14" s="59">
        <v>2.1358315999999999</v>
      </c>
      <c r="H14" s="57">
        <v>-45.854228019866099</v>
      </c>
      <c r="I14" s="59">
        <v>2.1965257999999901</v>
      </c>
      <c r="J14" s="60">
        <v>-176.23228066377999</v>
      </c>
      <c r="K14" s="59">
        <v>2.1358315999999999</v>
      </c>
      <c r="L14" s="60">
        <v>-90.692761761750305</v>
      </c>
    </row>
    <row r="15" spans="1:12" x14ac:dyDescent="0.4">
      <c r="A15" s="59">
        <v>2.2680536</v>
      </c>
      <c r="B15" s="60">
        <v>-217.910524255003</v>
      </c>
      <c r="C15" s="57">
        <v>2.1937736000000001</v>
      </c>
      <c r="D15" s="60">
        <v>-131.33729119097401</v>
      </c>
      <c r="E15" s="59">
        <v>2.2680536</v>
      </c>
      <c r="F15" s="60">
        <v>-217.910524255003</v>
      </c>
      <c r="G15" s="59">
        <v>2.2063872</v>
      </c>
      <c r="H15" s="57">
        <v>-108.328356203772</v>
      </c>
      <c r="I15" s="59">
        <v>2.2680536</v>
      </c>
      <c r="J15" s="60">
        <v>-217.910524255003</v>
      </c>
      <c r="K15" s="59">
        <v>2.2063872</v>
      </c>
      <c r="L15" s="60">
        <v>-146.73354459375699</v>
      </c>
    </row>
    <row r="16" spans="1:12" x14ac:dyDescent="0.4">
      <c r="A16" s="59">
        <v>2.3395814000000001</v>
      </c>
      <c r="B16" s="60">
        <v>-216.216663481978</v>
      </c>
      <c r="C16" s="57">
        <v>2.2629888999999999</v>
      </c>
      <c r="D16" s="60">
        <v>-174.60348068365201</v>
      </c>
      <c r="E16" s="59">
        <v>2.3395814000000001</v>
      </c>
      <c r="F16" s="60">
        <v>-216.216663481978</v>
      </c>
      <c r="G16" s="59">
        <v>2.2769428</v>
      </c>
      <c r="H16" s="57">
        <v>-150.76304438824599</v>
      </c>
      <c r="I16" s="59">
        <v>2.3395814000000001</v>
      </c>
      <c r="J16" s="60">
        <v>-216.216663481978</v>
      </c>
      <c r="K16" s="59">
        <v>2.2769428</v>
      </c>
      <c r="L16" s="60">
        <v>-180.49365614146299</v>
      </c>
    </row>
    <row r="17" spans="1:12" x14ac:dyDescent="0.4">
      <c r="A17" s="59">
        <v>2.4111091999999998</v>
      </c>
      <c r="B17" s="60">
        <v>-170.567192511743</v>
      </c>
      <c r="C17" s="57">
        <v>2.3322042000000001</v>
      </c>
      <c r="D17" s="60">
        <v>-186.21481891311899</v>
      </c>
      <c r="E17" s="59">
        <v>2.4111091999999998</v>
      </c>
      <c r="F17" s="60">
        <v>-170.567192511743</v>
      </c>
      <c r="G17" s="59">
        <v>2.3474984000000001</v>
      </c>
      <c r="H17" s="57">
        <v>-167.55407329437901</v>
      </c>
      <c r="I17" s="59">
        <v>2.4111091999999998</v>
      </c>
      <c r="J17" s="60">
        <v>-170.567192511743</v>
      </c>
      <c r="K17" s="59">
        <v>2.3474984000000001</v>
      </c>
      <c r="L17" s="60">
        <v>-180.043354592734</v>
      </c>
    </row>
    <row r="18" spans="1:12" x14ac:dyDescent="0.4">
      <c r="A18" s="59">
        <v>2.482637</v>
      </c>
      <c r="B18" s="60">
        <v>-88.770636588586299</v>
      </c>
      <c r="C18" s="57">
        <v>2.4014194999999998</v>
      </c>
      <c r="D18" s="60">
        <v>-165.47083853177401</v>
      </c>
      <c r="E18" s="59">
        <v>2.482637</v>
      </c>
      <c r="F18" s="60">
        <v>-88.770636588586299</v>
      </c>
      <c r="G18" s="59">
        <v>2.4180540000000001</v>
      </c>
      <c r="H18" s="57">
        <v>-148.227811268723</v>
      </c>
      <c r="I18" s="59">
        <v>2.482637</v>
      </c>
      <c r="J18" s="60">
        <v>-88.770636588586299</v>
      </c>
      <c r="K18" s="59">
        <v>2.4180540000000001</v>
      </c>
      <c r="L18" s="60">
        <v>-142.31091449319101</v>
      </c>
    </row>
    <row r="19" spans="1:12" x14ac:dyDescent="0.4">
      <c r="A19" s="59">
        <v>2.5541648000000001</v>
      </c>
      <c r="B19" s="60">
        <v>13.815752490905</v>
      </c>
      <c r="C19" s="57">
        <v>2.4706348</v>
      </c>
      <c r="D19" s="60">
        <v>-114.299041649581</v>
      </c>
      <c r="E19" s="59">
        <v>2.5541648000000001</v>
      </c>
      <c r="F19" s="60">
        <v>13.815752490905</v>
      </c>
      <c r="G19" s="59">
        <v>2.4886096000000002</v>
      </c>
      <c r="H19" s="57">
        <v>-95.755631983525703</v>
      </c>
      <c r="I19" s="59">
        <v>2.5541648000000001</v>
      </c>
      <c r="J19" s="60">
        <v>13.815752490905</v>
      </c>
      <c r="K19" s="59">
        <v>2.4886096000000002</v>
      </c>
      <c r="L19" s="60">
        <v>-74.106129375029397</v>
      </c>
    </row>
    <row r="20" spans="1:12" x14ac:dyDescent="0.4">
      <c r="A20" s="59">
        <v>2.6256925999999998</v>
      </c>
      <c r="B20" s="60">
        <v>115.58549902627701</v>
      </c>
      <c r="C20" s="57">
        <v>2.5398501000000002</v>
      </c>
      <c r="D20" s="60">
        <v>-42.611391760115403</v>
      </c>
      <c r="E20" s="59">
        <v>2.6256925999999998</v>
      </c>
      <c r="F20" s="60">
        <v>115.58549902627701</v>
      </c>
      <c r="G20" s="59">
        <v>2.5591651999999998</v>
      </c>
      <c r="H20" s="57">
        <v>-15.201608442664</v>
      </c>
      <c r="I20" s="59">
        <v>2.6256925999999998</v>
      </c>
      <c r="J20" s="60">
        <v>115.58549902627701</v>
      </c>
      <c r="K20" s="59">
        <v>2.5591651999999998</v>
      </c>
      <c r="L20" s="60">
        <v>8.8579351302166192</v>
      </c>
    </row>
    <row r="21" spans="1:12" x14ac:dyDescent="0.4">
      <c r="A21" s="59">
        <v>2.6972204</v>
      </c>
      <c r="B21" s="60">
        <v>194.78194331357</v>
      </c>
      <c r="C21" s="57">
        <v>2.6090654</v>
      </c>
      <c r="D21" s="60">
        <v>38.904619442315301</v>
      </c>
      <c r="E21" s="59">
        <v>2.6972204</v>
      </c>
      <c r="F21" s="60">
        <v>194.78194331357</v>
      </c>
      <c r="G21" s="59">
        <v>2.6297207999999999</v>
      </c>
      <c r="H21" s="57">
        <v>80.781915985162698</v>
      </c>
      <c r="I21" s="59">
        <v>2.6972204</v>
      </c>
      <c r="J21" s="60">
        <v>194.78194331357</v>
      </c>
      <c r="K21" s="59">
        <v>2.6297207999999999</v>
      </c>
      <c r="L21" s="60">
        <v>90.604953514990001</v>
      </c>
    </row>
    <row r="22" spans="1:12" x14ac:dyDescent="0.4">
      <c r="A22" s="59">
        <v>2.7687482000000001</v>
      </c>
      <c r="B22" s="60">
        <v>233.494706288354</v>
      </c>
      <c r="C22" s="57">
        <v>2.6782807000000002</v>
      </c>
      <c r="D22" s="60">
        <v>115.39440809741301</v>
      </c>
      <c r="E22" s="59">
        <v>2.7687482000000001</v>
      </c>
      <c r="F22" s="60">
        <v>233.494706288354</v>
      </c>
      <c r="G22" s="59">
        <v>2.7002763999999999</v>
      </c>
      <c r="H22" s="57">
        <v>172.36262758805299</v>
      </c>
      <c r="I22" s="59">
        <v>2.7687482000000001</v>
      </c>
      <c r="J22" s="60">
        <v>233.494706288354</v>
      </c>
      <c r="K22" s="59">
        <v>2.7002763999999999</v>
      </c>
      <c r="L22" s="60">
        <v>156.63397518226</v>
      </c>
    </row>
    <row r="23" spans="1:12" x14ac:dyDescent="0.4">
      <c r="A23" s="59">
        <v>2.8402759999999998</v>
      </c>
      <c r="B23" s="60">
        <v>224.088040362757</v>
      </c>
      <c r="C23" s="57">
        <v>2.7474959999999999</v>
      </c>
      <c r="D23" s="60">
        <v>172.00074168119099</v>
      </c>
      <c r="E23" s="59">
        <v>2.8402759999999998</v>
      </c>
      <c r="F23" s="60">
        <v>224.088040362757</v>
      </c>
      <c r="G23" s="59">
        <v>2.770832</v>
      </c>
      <c r="H23" s="57">
        <v>238.98930427553699</v>
      </c>
      <c r="I23" s="59">
        <v>2.8402759999999998</v>
      </c>
      <c r="J23" s="60">
        <v>224.088040362757</v>
      </c>
      <c r="K23" s="59">
        <v>2.770832</v>
      </c>
      <c r="L23" s="60">
        <v>193.07513455577501</v>
      </c>
    </row>
    <row r="24" spans="1:12" x14ac:dyDescent="0.4">
      <c r="A24" s="59">
        <v>2.9118037999999999</v>
      </c>
      <c r="B24" s="60">
        <v>170.75602729920999</v>
      </c>
      <c r="C24" s="57">
        <v>2.8167113000000001</v>
      </c>
      <c r="D24" s="60">
        <v>200.66898343695499</v>
      </c>
      <c r="E24" s="59">
        <v>2.9118037999999999</v>
      </c>
      <c r="F24" s="60">
        <v>170.75602729920999</v>
      </c>
      <c r="G24" s="59">
        <v>2.8413876</v>
      </c>
      <c r="H24" s="57">
        <v>262.713579004439</v>
      </c>
      <c r="I24" s="59">
        <v>2.9118037999999999</v>
      </c>
      <c r="J24" s="60">
        <v>170.75602729920999</v>
      </c>
      <c r="K24" s="59">
        <v>2.8413876</v>
      </c>
      <c r="L24" s="60">
        <v>189.90701785811399</v>
      </c>
    </row>
    <row r="25" spans="1:12" x14ac:dyDescent="0.4">
      <c r="A25" s="59">
        <v>2.9833316000000001</v>
      </c>
      <c r="B25" s="60">
        <v>87.3956850738019</v>
      </c>
      <c r="C25" s="57">
        <v>2.8859265999999999</v>
      </c>
      <c r="D25" s="60">
        <v>195.25535890931701</v>
      </c>
      <c r="E25" s="59">
        <v>2.9833316000000001</v>
      </c>
      <c r="F25" s="60">
        <v>87.3956850738019</v>
      </c>
      <c r="G25" s="59">
        <v>2.9119432000000001</v>
      </c>
      <c r="H25" s="57">
        <v>234.35607520012701</v>
      </c>
      <c r="I25" s="59">
        <v>2.9833316000000001</v>
      </c>
      <c r="J25" s="60">
        <v>87.3956850738019</v>
      </c>
      <c r="K25" s="59">
        <v>2.9119432000000001</v>
      </c>
      <c r="L25" s="60">
        <v>150.41487010779099</v>
      </c>
    </row>
    <row r="26" spans="1:12" x14ac:dyDescent="0.4">
      <c r="A26" s="59">
        <v>3.0548593999999998</v>
      </c>
      <c r="B26" s="60">
        <v>-7.1745359154691597</v>
      </c>
      <c r="C26" s="57">
        <v>2.9551419000000001</v>
      </c>
      <c r="D26" s="60">
        <v>156.96143598069401</v>
      </c>
      <c r="E26" s="59">
        <v>3.0548593999999998</v>
      </c>
      <c r="F26" s="60">
        <v>-7.1745359154691597</v>
      </c>
      <c r="G26" s="59">
        <v>2.9824988000000001</v>
      </c>
      <c r="H26" s="57">
        <v>160.06641082262701</v>
      </c>
      <c r="I26" s="59">
        <v>3.0548593999999998</v>
      </c>
      <c r="J26" s="60">
        <v>-7.1745359154691597</v>
      </c>
      <c r="K26" s="59">
        <v>2.9824988000000001</v>
      </c>
      <c r="L26" s="60">
        <v>88.483326825382903</v>
      </c>
    </row>
    <row r="27" spans="1:12" x14ac:dyDescent="0.4">
      <c r="A27" s="59">
        <v>3.1263871999999999</v>
      </c>
      <c r="B27" s="60">
        <v>-94.534362532780307</v>
      </c>
      <c r="C27" s="57">
        <v>3.0243571999999999</v>
      </c>
      <c r="D27" s="60">
        <v>92.264087836431202</v>
      </c>
      <c r="E27" s="59">
        <v>3.1263871999999999</v>
      </c>
      <c r="F27" s="60">
        <v>-94.534362532780307</v>
      </c>
      <c r="G27" s="59">
        <v>3.0530544000000002</v>
      </c>
      <c r="H27" s="57">
        <v>61.801500966935002</v>
      </c>
      <c r="I27" s="59">
        <v>3.1263871999999999</v>
      </c>
      <c r="J27" s="60">
        <v>-94.534362532780307</v>
      </c>
      <c r="K27" s="59">
        <v>3.0530544000000002</v>
      </c>
      <c r="L27" s="60">
        <v>17.8501975641651</v>
      </c>
    </row>
    <row r="28" spans="1:12" x14ac:dyDescent="0.4">
      <c r="A28" s="59">
        <v>3.1979150000000001</v>
      </c>
      <c r="B28" s="60">
        <v>-160.652109531326</v>
      </c>
      <c r="C28" s="57">
        <v>3.0935725000000001</v>
      </c>
      <c r="D28" s="60">
        <v>13.7029649349127</v>
      </c>
      <c r="E28" s="59">
        <v>3.1979150000000001</v>
      </c>
      <c r="F28" s="60">
        <v>-160.652109531326</v>
      </c>
      <c r="G28" s="59">
        <v>3.1236100000000002</v>
      </c>
      <c r="H28" s="57">
        <v>-41.161679497345702</v>
      </c>
      <c r="I28" s="59">
        <v>3.1979150000000001</v>
      </c>
      <c r="J28" s="60">
        <v>-160.652109531326</v>
      </c>
      <c r="K28" s="59">
        <v>3.1236100000000002</v>
      </c>
      <c r="L28" s="60">
        <v>-52.906858520913602</v>
      </c>
    </row>
    <row r="29" spans="1:12" x14ac:dyDescent="0.4">
      <c r="A29" s="59">
        <v>3.2694428000000002</v>
      </c>
      <c r="B29" s="60">
        <v>-195.85462072844501</v>
      </c>
      <c r="C29" s="57">
        <v>3.1627877999999998</v>
      </c>
      <c r="D29" s="60">
        <v>-63.9832185573364</v>
      </c>
      <c r="E29" s="59">
        <v>3.2694428000000002</v>
      </c>
      <c r="F29" s="60">
        <v>-195.85462072844501</v>
      </c>
      <c r="G29" s="59">
        <v>3.1941655999999998</v>
      </c>
      <c r="H29" s="57">
        <v>-126.96652426686499</v>
      </c>
      <c r="I29" s="59">
        <v>3.2694428000000002</v>
      </c>
      <c r="J29" s="60">
        <v>-195.85462072844501</v>
      </c>
      <c r="K29" s="59">
        <v>3.1941655999999998</v>
      </c>
      <c r="L29" s="60">
        <v>-111.86031924586</v>
      </c>
    </row>
    <row r="30" spans="1:12" x14ac:dyDescent="0.4">
      <c r="A30" s="59">
        <v>3.3409705999999999</v>
      </c>
      <c r="B30" s="60">
        <v>-196.120541593772</v>
      </c>
      <c r="C30" s="57">
        <v>3.2320031</v>
      </c>
      <c r="D30" s="60">
        <v>-126.980896424771</v>
      </c>
      <c r="E30" s="59">
        <v>3.3409705999999999</v>
      </c>
      <c r="F30" s="60">
        <v>-196.120541593772</v>
      </c>
      <c r="G30" s="59">
        <v>3.2647211999999999</v>
      </c>
      <c r="H30" s="57">
        <v>-182.42873570570001</v>
      </c>
      <c r="I30" s="59">
        <v>3.3409705999999999</v>
      </c>
      <c r="J30" s="60">
        <v>-196.120541593772</v>
      </c>
      <c r="K30" s="59">
        <v>3.2647211999999999</v>
      </c>
      <c r="L30" s="60">
        <v>-149.46348443481199</v>
      </c>
    </row>
    <row r="31" spans="1:12" x14ac:dyDescent="0.4">
      <c r="A31" s="59">
        <v>3.4124984</v>
      </c>
      <c r="B31" s="60">
        <v>-162.599179273608</v>
      </c>
      <c r="C31" s="57">
        <v>3.3012184000000002</v>
      </c>
      <c r="D31" s="60">
        <v>-166.189340967422</v>
      </c>
      <c r="E31" s="59">
        <v>3.4124984</v>
      </c>
      <c r="F31" s="60">
        <v>-162.599179273608</v>
      </c>
      <c r="G31" s="59">
        <v>3.3352767999999999</v>
      </c>
      <c r="H31" s="57">
        <v>-200.38210446051801</v>
      </c>
      <c r="I31" s="59">
        <v>3.4124984</v>
      </c>
      <c r="J31" s="60">
        <v>-162.599179273608</v>
      </c>
      <c r="K31" s="59">
        <v>3.3352767999999999</v>
      </c>
      <c r="L31" s="60">
        <v>-160.01045952061801</v>
      </c>
    </row>
    <row r="32" spans="1:12" x14ac:dyDescent="0.4">
      <c r="A32" s="59">
        <v>3.4840262000000002</v>
      </c>
      <c r="B32" s="60">
        <v>-103.5909222464</v>
      </c>
      <c r="C32" s="57">
        <v>3.3704337</v>
      </c>
      <c r="D32" s="60">
        <v>-176.103264784641</v>
      </c>
      <c r="E32" s="59">
        <v>3.4840262000000002</v>
      </c>
      <c r="F32" s="60">
        <v>-103.5909222464</v>
      </c>
      <c r="G32" s="59">
        <v>3.4058324</v>
      </c>
      <c r="H32" s="57">
        <v>-184.86067800783499</v>
      </c>
      <c r="I32" s="59">
        <v>3.4840262000000002</v>
      </c>
      <c r="J32" s="60">
        <v>-103.5909222464</v>
      </c>
      <c r="K32" s="59">
        <v>3.4058324</v>
      </c>
      <c r="L32" s="60">
        <v>-142.29726308770901</v>
      </c>
    </row>
    <row r="33" spans="1:12" x14ac:dyDescent="0.4">
      <c r="A33" s="59">
        <v>3.5555539999999999</v>
      </c>
      <c r="B33" s="60">
        <v>-32.411299181136201</v>
      </c>
      <c r="C33" s="57">
        <v>3.4396490000000002</v>
      </c>
      <c r="D33" s="60">
        <v>-156.961693224589</v>
      </c>
      <c r="E33" s="59">
        <v>3.5555539999999999</v>
      </c>
      <c r="F33" s="60">
        <v>-32.411299181136201</v>
      </c>
      <c r="G33" s="59">
        <v>3.476388</v>
      </c>
      <c r="H33" s="57">
        <v>-139.57919805533001</v>
      </c>
      <c r="I33" s="59">
        <v>3.5555539999999999</v>
      </c>
      <c r="J33" s="60">
        <v>-32.411299181136201</v>
      </c>
      <c r="K33" s="59">
        <v>3.476388</v>
      </c>
      <c r="L33" s="60">
        <v>-99.800180643442602</v>
      </c>
    </row>
    <row r="34" spans="1:12" x14ac:dyDescent="0.4">
      <c r="A34" s="59">
        <v>3.6270818</v>
      </c>
      <c r="B34" s="60">
        <v>50.522253380999899</v>
      </c>
      <c r="C34" s="57">
        <v>3.5088642999999999</v>
      </c>
      <c r="D34" s="60">
        <v>-112.43874327311801</v>
      </c>
      <c r="E34" s="59">
        <v>3.6270818</v>
      </c>
      <c r="F34" s="60">
        <v>50.522253380999899</v>
      </c>
      <c r="G34" s="59">
        <v>3.5469436000000001</v>
      </c>
      <c r="H34" s="57">
        <v>-74.000979361118794</v>
      </c>
      <c r="I34" s="59">
        <v>3.6270818</v>
      </c>
      <c r="J34" s="60">
        <v>50.522253380999899</v>
      </c>
      <c r="K34" s="59">
        <v>3.5469436000000001</v>
      </c>
      <c r="L34" s="60">
        <v>-39.2196073293727</v>
      </c>
    </row>
    <row r="35" spans="1:12" x14ac:dyDescent="0.4">
      <c r="A35" s="59">
        <v>3.6986096000000002</v>
      </c>
      <c r="B35" s="60">
        <v>131.132994286387</v>
      </c>
      <c r="C35" s="57">
        <v>3.5780796000000001</v>
      </c>
      <c r="D35" s="60">
        <v>-50.3681761630396</v>
      </c>
      <c r="E35" s="59">
        <v>3.6986096000000002</v>
      </c>
      <c r="F35" s="60">
        <v>131.132994286387</v>
      </c>
      <c r="G35" s="59">
        <v>3.6174992000000001</v>
      </c>
      <c r="H35" s="57">
        <v>2.0340715907949001</v>
      </c>
      <c r="I35" s="59">
        <v>3.6986096000000002</v>
      </c>
      <c r="J35" s="60">
        <v>131.132994286387</v>
      </c>
      <c r="K35" s="59">
        <v>3.6174992000000001</v>
      </c>
      <c r="L35" s="60">
        <v>28.646730554205799</v>
      </c>
    </row>
    <row r="36" spans="1:12" x14ac:dyDescent="0.4">
      <c r="A36" s="59">
        <v>3.7701373999999999</v>
      </c>
      <c r="B36" s="60">
        <v>189.55281347375899</v>
      </c>
      <c r="C36" s="57">
        <v>3.6472948999999999</v>
      </c>
      <c r="D36" s="60">
        <v>18.6090606909945</v>
      </c>
      <c r="E36" s="59">
        <v>3.7701373999999999</v>
      </c>
      <c r="F36" s="60">
        <v>189.55281347375899</v>
      </c>
      <c r="G36" s="59">
        <v>3.6880548000000002</v>
      </c>
      <c r="H36" s="57">
        <v>73.814702592793395</v>
      </c>
      <c r="I36" s="59">
        <v>3.7701373999999999</v>
      </c>
      <c r="J36" s="60">
        <v>189.55281347375899</v>
      </c>
      <c r="K36" s="59">
        <v>3.6880548000000002</v>
      </c>
      <c r="L36" s="60">
        <v>90.641389004679397</v>
      </c>
    </row>
    <row r="37" spans="1:12" x14ac:dyDescent="0.4">
      <c r="A37" s="59">
        <v>3.8416652</v>
      </c>
      <c r="B37" s="60">
        <v>210.94804108522399</v>
      </c>
      <c r="C37" s="57">
        <v>3.7165102000000001</v>
      </c>
      <c r="D37" s="60">
        <v>83.028751591821106</v>
      </c>
      <c r="E37" s="59">
        <v>3.8416652</v>
      </c>
      <c r="F37" s="60">
        <v>210.94804108522399</v>
      </c>
      <c r="G37" s="59">
        <v>3.7586103999999998</v>
      </c>
      <c r="H37" s="57">
        <v>129.900396119954</v>
      </c>
      <c r="I37" s="59">
        <v>3.8416652</v>
      </c>
      <c r="J37" s="60">
        <v>210.94804108522399</v>
      </c>
      <c r="K37" s="59">
        <v>3.7586103999999998</v>
      </c>
      <c r="L37" s="60">
        <v>135.22351441095401</v>
      </c>
    </row>
    <row r="38" spans="1:12" x14ac:dyDescent="0.4">
      <c r="A38" s="59">
        <v>3.9131930000000001</v>
      </c>
      <c r="B38" s="60">
        <v>192.68113742763899</v>
      </c>
      <c r="C38" s="57">
        <v>3.7857254999999999</v>
      </c>
      <c r="D38" s="60">
        <v>131.43324996764099</v>
      </c>
      <c r="E38" s="59">
        <v>3.9131930000000001</v>
      </c>
      <c r="F38" s="60">
        <v>192.68113742763899</v>
      </c>
      <c r="G38" s="59">
        <v>3.8291659999999998</v>
      </c>
      <c r="H38" s="57">
        <v>160.33324372180101</v>
      </c>
      <c r="I38" s="59">
        <v>3.9131930000000001</v>
      </c>
      <c r="J38" s="60">
        <v>192.68113742763899</v>
      </c>
      <c r="K38" s="59">
        <v>3.8291659999999998</v>
      </c>
      <c r="L38" s="60">
        <v>153.784179425377</v>
      </c>
    </row>
    <row r="39" spans="1:12" x14ac:dyDescent="0.4">
      <c r="A39" s="59">
        <v>3.9847207999999998</v>
      </c>
      <c r="B39" s="60">
        <v>140.57065265443001</v>
      </c>
      <c r="C39" s="57">
        <v>3.8549408000000001</v>
      </c>
      <c r="D39" s="60">
        <v>156.52849504202101</v>
      </c>
      <c r="E39" s="59">
        <v>3.9847207999999998</v>
      </c>
      <c r="F39" s="60">
        <v>140.57065265443001</v>
      </c>
      <c r="G39" s="59">
        <v>3.8997215999999999</v>
      </c>
      <c r="H39" s="57">
        <v>158.61486675843801</v>
      </c>
      <c r="I39" s="59">
        <v>3.9847207999999998</v>
      </c>
      <c r="J39" s="60">
        <v>140.57065265443001</v>
      </c>
      <c r="K39" s="59">
        <v>3.8997215999999999</v>
      </c>
      <c r="L39" s="60">
        <v>144.33838210002699</v>
      </c>
    </row>
    <row r="40" spans="1:12" x14ac:dyDescent="0.4">
      <c r="A40" s="59">
        <v>4.0562486</v>
      </c>
      <c r="B40" s="60">
        <v>62.097903484503</v>
      </c>
      <c r="C40" s="57">
        <v>3.9241560999999998</v>
      </c>
      <c r="D40" s="60">
        <v>154.150089925929</v>
      </c>
      <c r="E40" s="59">
        <v>4.0562486</v>
      </c>
      <c r="F40" s="60">
        <v>62.097903484503</v>
      </c>
      <c r="G40" s="59">
        <v>3.9702772</v>
      </c>
      <c r="H40" s="57">
        <v>124.80761532028799</v>
      </c>
      <c r="I40" s="59">
        <v>4.0562486</v>
      </c>
      <c r="J40" s="60">
        <v>62.097903484503</v>
      </c>
      <c r="K40" s="59">
        <v>3.9702772</v>
      </c>
      <c r="L40" s="60">
        <v>110.132314941544</v>
      </c>
    </row>
    <row r="41" spans="1:12" x14ac:dyDescent="0.4">
      <c r="A41" s="59">
        <v>4.1277764000000001</v>
      </c>
      <c r="B41" s="60">
        <v>-26.289269656513401</v>
      </c>
      <c r="C41" s="57">
        <v>3.9933714</v>
      </c>
      <c r="D41" s="60">
        <v>126.325050486324</v>
      </c>
      <c r="E41" s="59">
        <v>4.1277764000000001</v>
      </c>
      <c r="F41" s="60">
        <v>-26.289269656513401</v>
      </c>
      <c r="G41" s="59">
        <v>4.0408327999999996</v>
      </c>
      <c r="H41" s="57">
        <v>65.113020960887496</v>
      </c>
      <c r="I41" s="59">
        <v>4.1277764000000001</v>
      </c>
      <c r="J41" s="60">
        <v>-26.289269656513401</v>
      </c>
      <c r="K41" s="59">
        <v>4.0408327999999996</v>
      </c>
      <c r="L41" s="60">
        <v>59.233294221634999</v>
      </c>
    </row>
    <row r="42" spans="1:12" x14ac:dyDescent="0.4">
      <c r="A42" s="59">
        <v>4.1993042000000003</v>
      </c>
      <c r="B42" s="60">
        <v>-109.407293923602</v>
      </c>
      <c r="C42" s="57">
        <v>4.0625866999999998</v>
      </c>
      <c r="D42" s="60">
        <v>78.404079148531693</v>
      </c>
      <c r="E42" s="59">
        <v>4.1993042000000003</v>
      </c>
      <c r="F42" s="60">
        <v>-109.407293923602</v>
      </c>
      <c r="G42" s="59">
        <v>4.1113884000000001</v>
      </c>
      <c r="H42" s="57">
        <v>-6.6221026998988801</v>
      </c>
      <c r="I42" s="59">
        <v>4.1993042000000003</v>
      </c>
      <c r="J42" s="60">
        <v>-109.407293923602</v>
      </c>
      <c r="K42" s="59">
        <v>4.1113884000000001</v>
      </c>
      <c r="L42" s="60">
        <v>1.60855707282753</v>
      </c>
    </row>
    <row r="43" spans="1:12" x14ac:dyDescent="0.4">
      <c r="A43" s="59">
        <v>4.2708320000000004</v>
      </c>
      <c r="B43" s="60">
        <v>-157.73431687626501</v>
      </c>
      <c r="C43" s="57">
        <v>4.1318020000000004</v>
      </c>
      <c r="D43" s="60">
        <v>20.442584657839198</v>
      </c>
      <c r="E43" s="59">
        <v>4.2708320000000004</v>
      </c>
      <c r="F43" s="60">
        <v>-157.73431687626501</v>
      </c>
      <c r="G43" s="59">
        <v>4.1819439999999997</v>
      </c>
      <c r="H43" s="57">
        <v>-78.609329451573402</v>
      </c>
      <c r="I43" s="59">
        <v>4.2708320000000004</v>
      </c>
      <c r="J43" s="60">
        <v>-157.73431687626501</v>
      </c>
      <c r="K43" s="59">
        <v>4.1819439999999997</v>
      </c>
      <c r="L43" s="60">
        <v>-52.463601996096003</v>
      </c>
    </row>
    <row r="44" spans="1:12" x14ac:dyDescent="0.4">
      <c r="A44" s="59">
        <v>4.3423597999999997</v>
      </c>
      <c r="B44" s="60">
        <v>-170.937566960032</v>
      </c>
      <c r="C44" s="57">
        <v>4.2010173000000002</v>
      </c>
      <c r="D44" s="60">
        <v>-38.663960772288597</v>
      </c>
      <c r="E44" s="59">
        <v>4.3423597999999997</v>
      </c>
      <c r="F44" s="60">
        <v>-170.937566960032</v>
      </c>
      <c r="G44" s="59">
        <v>4.2524996000000002</v>
      </c>
      <c r="H44" s="57">
        <v>-135.26157989974701</v>
      </c>
      <c r="I44" s="59">
        <v>4.3423597999999997</v>
      </c>
      <c r="J44" s="60">
        <v>-170.937566960032</v>
      </c>
      <c r="K44" s="59">
        <v>4.2524996000000002</v>
      </c>
      <c r="L44" s="60">
        <v>-95.175354627300194</v>
      </c>
    </row>
    <row r="45" spans="1:12" x14ac:dyDescent="0.4">
      <c r="A45" s="59">
        <v>4.4138875999999998</v>
      </c>
      <c r="B45" s="60">
        <v>-155.44410279829199</v>
      </c>
      <c r="C45" s="57">
        <v>4.2702325999999999</v>
      </c>
      <c r="D45" s="60">
        <v>-89.322203030246698</v>
      </c>
      <c r="E45" s="59">
        <v>4.4138875999999998</v>
      </c>
      <c r="F45" s="60">
        <v>-155.44410279829199</v>
      </c>
      <c r="G45" s="59">
        <v>4.3230551999999998</v>
      </c>
      <c r="H45" s="57">
        <v>-158.489251600317</v>
      </c>
      <c r="I45" s="59">
        <v>4.4138875999999998</v>
      </c>
      <c r="J45" s="60">
        <v>-155.44410279829199</v>
      </c>
      <c r="K45" s="59">
        <v>4.3230551999999998</v>
      </c>
      <c r="L45" s="60">
        <v>-121.76965229072999</v>
      </c>
    </row>
    <row r="46" spans="1:12" x14ac:dyDescent="0.4">
      <c r="A46" s="59">
        <v>4.4854153999999999</v>
      </c>
      <c r="B46" s="60">
        <v>-116.8576278117</v>
      </c>
      <c r="C46" s="57">
        <v>4.3394478999999997</v>
      </c>
      <c r="D46" s="60">
        <v>-127.343928612274</v>
      </c>
      <c r="E46" s="59">
        <v>4.4854153999999999</v>
      </c>
      <c r="F46" s="60">
        <v>-116.8576278117</v>
      </c>
      <c r="G46" s="59">
        <v>4.3936107999999896</v>
      </c>
      <c r="H46" s="57">
        <v>-149.961226536326</v>
      </c>
      <c r="I46" s="59">
        <v>4.4854153999999999</v>
      </c>
      <c r="J46" s="60">
        <v>-116.8576278117</v>
      </c>
      <c r="K46" s="59">
        <v>4.3936107999999896</v>
      </c>
      <c r="L46" s="60">
        <v>-128.56321912847699</v>
      </c>
    </row>
    <row r="47" spans="1:12" x14ac:dyDescent="0.4">
      <c r="A47" s="59">
        <v>4.5569432000000001</v>
      </c>
      <c r="B47" s="60">
        <v>-57.143484607823403</v>
      </c>
      <c r="C47" s="57">
        <v>4.4086632000000003</v>
      </c>
      <c r="D47" s="60">
        <v>-142.03458665554999</v>
      </c>
      <c r="E47" s="59">
        <v>4.5569432000000001</v>
      </c>
      <c r="F47" s="60">
        <v>-57.143484607823403</v>
      </c>
      <c r="G47" s="59">
        <v>4.4641663999999901</v>
      </c>
      <c r="H47" s="57">
        <v>-107.408320876148</v>
      </c>
      <c r="I47" s="59">
        <v>4.5569432000000001</v>
      </c>
      <c r="J47" s="60">
        <v>-57.143484607823403</v>
      </c>
      <c r="K47" s="59">
        <v>4.4641663999999901</v>
      </c>
      <c r="L47" s="60">
        <v>-119.099742869043</v>
      </c>
    </row>
    <row r="48" spans="1:12" x14ac:dyDescent="0.4">
      <c r="A48" s="59">
        <v>4.6284710000000002</v>
      </c>
      <c r="B48" s="60">
        <v>14.4011884423133</v>
      </c>
      <c r="C48" s="57">
        <v>4.4778785000000001</v>
      </c>
      <c r="D48" s="60">
        <v>-132.61734829637399</v>
      </c>
      <c r="E48" s="59">
        <v>4.6284710000000002</v>
      </c>
      <c r="F48" s="60">
        <v>14.4011884423133</v>
      </c>
      <c r="G48" s="59">
        <v>4.5347219999999897</v>
      </c>
      <c r="H48" s="57">
        <v>-49.351377953144301</v>
      </c>
      <c r="I48" s="59">
        <v>4.6284710000000002</v>
      </c>
      <c r="J48" s="60">
        <v>14.4011884423133</v>
      </c>
      <c r="K48" s="59">
        <v>4.5347219999999897</v>
      </c>
      <c r="L48" s="60">
        <v>-85.458942499053606</v>
      </c>
    </row>
    <row r="49" spans="1:12" x14ac:dyDescent="0.4">
      <c r="A49" s="59">
        <v>4.6999988000000004</v>
      </c>
      <c r="B49" s="60">
        <v>81.724207751082801</v>
      </c>
      <c r="C49" s="57">
        <v>4.5470937999999999</v>
      </c>
      <c r="D49" s="60">
        <v>-104.48866775333801</v>
      </c>
      <c r="E49" s="59">
        <v>4.6999988000000004</v>
      </c>
      <c r="F49" s="60">
        <v>81.724207751082801</v>
      </c>
      <c r="G49" s="59">
        <v>4.6052775999999902</v>
      </c>
      <c r="H49" s="57">
        <v>8.9618581212173698</v>
      </c>
      <c r="I49" s="59">
        <v>4.6999988000000004</v>
      </c>
      <c r="J49" s="60">
        <v>81.724207751082801</v>
      </c>
      <c r="K49" s="59">
        <v>4.6052775999999902</v>
      </c>
      <c r="L49" s="60">
        <v>-36.080181687875204</v>
      </c>
    </row>
    <row r="50" spans="1:12" x14ac:dyDescent="0.4">
      <c r="A50" s="59">
        <v>4.7715265999999996</v>
      </c>
      <c r="B50" s="60">
        <v>146.853061236614</v>
      </c>
      <c r="C50" s="57">
        <v>4.6163090999999996</v>
      </c>
      <c r="D50" s="60">
        <v>-59.534410416753303</v>
      </c>
      <c r="E50" s="59">
        <v>4.7715265999999996</v>
      </c>
      <c r="F50" s="60">
        <v>146.853061236614</v>
      </c>
      <c r="G50" s="59">
        <v>4.6758331999999898</v>
      </c>
      <c r="H50" s="57">
        <v>60.906522209708797</v>
      </c>
      <c r="I50" s="59">
        <v>4.7715265999999996</v>
      </c>
      <c r="J50" s="60">
        <v>146.853061236614</v>
      </c>
      <c r="K50" s="59">
        <v>4.6758331999999898</v>
      </c>
      <c r="L50" s="60">
        <v>19.487119699824401</v>
      </c>
    </row>
    <row r="51" spans="1:12" x14ac:dyDescent="0.4">
      <c r="A51" s="59">
        <v>4.8430543999999998</v>
      </c>
      <c r="B51" s="60">
        <v>180.09018301370099</v>
      </c>
      <c r="C51" s="57">
        <v>4.6855244000000003</v>
      </c>
      <c r="D51" s="60">
        <v>-2.4289871966945098</v>
      </c>
      <c r="E51" s="59">
        <v>4.8430543999999998</v>
      </c>
      <c r="F51" s="60">
        <v>180.09018301370099</v>
      </c>
      <c r="G51" s="59">
        <v>4.7463887999999903</v>
      </c>
      <c r="H51" s="57">
        <v>99.269271029988801</v>
      </c>
      <c r="I51" s="59">
        <v>4.8430543999999998</v>
      </c>
      <c r="J51" s="60">
        <v>180.09018301370099</v>
      </c>
      <c r="K51" s="59">
        <v>4.7463887999999903</v>
      </c>
      <c r="L51" s="60">
        <v>69.704017078521503</v>
      </c>
    </row>
    <row r="52" spans="1:12" x14ac:dyDescent="0.4">
      <c r="A52" s="59">
        <v>4.9145821999999999</v>
      </c>
      <c r="B52" s="60">
        <v>160.52381480845699</v>
      </c>
      <c r="C52" s="57">
        <v>4.7547397</v>
      </c>
      <c r="D52" s="60">
        <v>55.181495962207698</v>
      </c>
      <c r="E52" s="59">
        <v>4.9145821999999999</v>
      </c>
      <c r="F52" s="60">
        <v>160.52381480845699</v>
      </c>
      <c r="G52" s="59">
        <v>4.8169443999999899</v>
      </c>
      <c r="H52" s="57">
        <v>116.973781502131</v>
      </c>
      <c r="I52" s="59">
        <v>4.9145821999999999</v>
      </c>
      <c r="J52" s="60">
        <v>160.52381480845699</v>
      </c>
      <c r="K52" s="59">
        <v>4.8169443999999899</v>
      </c>
      <c r="L52" s="60">
        <v>107.25104961140499</v>
      </c>
    </row>
    <row r="53" spans="1:12" x14ac:dyDescent="0.4">
      <c r="A53" s="59">
        <v>4.98611</v>
      </c>
      <c r="B53" s="60">
        <v>113.499197421053</v>
      </c>
      <c r="C53" s="57">
        <v>4.8239549999999998</v>
      </c>
      <c r="D53" s="60">
        <v>102.03703138756801</v>
      </c>
      <c r="E53" s="59">
        <v>4.98611</v>
      </c>
      <c r="F53" s="60">
        <v>113.499197421053</v>
      </c>
      <c r="G53" s="59">
        <v>4.8874999999999904</v>
      </c>
      <c r="H53" s="57">
        <v>109.684986090012</v>
      </c>
      <c r="I53" s="59">
        <v>4.98611</v>
      </c>
      <c r="J53" s="60">
        <v>113.499197421053</v>
      </c>
      <c r="K53" s="59">
        <v>4.8874999999999904</v>
      </c>
      <c r="L53" s="60">
        <v>125.289932211953</v>
      </c>
    </row>
    <row r="54" spans="1:12" x14ac:dyDescent="0.4">
      <c r="A54" s="59">
        <v>5.0576378000000002</v>
      </c>
      <c r="B54" s="60">
        <v>54.600773068225699</v>
      </c>
      <c r="C54" s="57">
        <v>4.8931703000000004</v>
      </c>
      <c r="D54" s="60">
        <v>127.87268736050601</v>
      </c>
      <c r="E54" s="59">
        <v>5.0576378000000002</v>
      </c>
      <c r="F54" s="60">
        <v>54.600773068225699</v>
      </c>
      <c r="G54" s="59">
        <v>4.95805559999999</v>
      </c>
      <c r="H54" s="57">
        <v>91.000745908384701</v>
      </c>
      <c r="I54" s="59">
        <v>5.0576378000000002</v>
      </c>
      <c r="J54" s="60">
        <v>54.600773068225699</v>
      </c>
      <c r="K54" s="59">
        <v>4.95805559999999</v>
      </c>
      <c r="L54" s="60">
        <v>120.105152141338</v>
      </c>
    </row>
    <row r="55" spans="1:12" x14ac:dyDescent="0.4">
      <c r="A55" s="59">
        <v>5.1291656000000003</v>
      </c>
      <c r="B55" s="60">
        <v>-7.3819472033672699</v>
      </c>
      <c r="C55" s="57">
        <v>4.9623856000000002</v>
      </c>
      <c r="D55" s="60">
        <v>127.500499756363</v>
      </c>
      <c r="E55" s="59">
        <v>5.1291656000000003</v>
      </c>
      <c r="F55" s="60">
        <v>-7.3819472033672699</v>
      </c>
      <c r="G55" s="59">
        <v>5.0286111999999896</v>
      </c>
      <c r="H55" s="57">
        <v>66.813645206817597</v>
      </c>
      <c r="I55" s="59">
        <v>5.1291656000000003</v>
      </c>
      <c r="J55" s="60">
        <v>-7.3819472033672699</v>
      </c>
      <c r="K55" s="59">
        <v>5.0286111999999896</v>
      </c>
      <c r="L55" s="60">
        <v>92.679967916564294</v>
      </c>
    </row>
    <row r="56" spans="1:12" x14ac:dyDescent="0.4">
      <c r="A56" s="59">
        <v>5.2006933999999996</v>
      </c>
      <c r="B56" s="60">
        <v>-63.587939649253698</v>
      </c>
      <c r="C56" s="57">
        <v>5.0316008999999999</v>
      </c>
      <c r="D56" s="60">
        <v>104.701789631663</v>
      </c>
      <c r="E56" s="59">
        <v>5.2006933999999996</v>
      </c>
      <c r="F56" s="60">
        <v>-63.587939649253698</v>
      </c>
      <c r="G56" s="59">
        <v>5.0991667999999901</v>
      </c>
      <c r="H56" s="57">
        <v>37.965694762277202</v>
      </c>
      <c r="I56" s="59">
        <v>5.2006933999999996</v>
      </c>
      <c r="J56" s="60">
        <v>-63.587939649253698</v>
      </c>
      <c r="K56" s="59">
        <v>5.0991667999999901</v>
      </c>
      <c r="L56" s="60">
        <v>48.516516076939503</v>
      </c>
    </row>
    <row r="57" spans="1:12" x14ac:dyDescent="0.4">
      <c r="A57" s="59">
        <v>5.2722211999999997</v>
      </c>
      <c r="B57" s="60">
        <v>-105.823294457041</v>
      </c>
      <c r="C57" s="57">
        <v>5.1008161999999997</v>
      </c>
      <c r="D57" s="60">
        <v>68.245381268430506</v>
      </c>
      <c r="E57" s="59">
        <v>5.2722211999999997</v>
      </c>
      <c r="F57" s="60">
        <v>-105.823294457041</v>
      </c>
      <c r="G57" s="59">
        <v>5.1697223999999897</v>
      </c>
      <c r="H57" s="57">
        <v>8.3161019735985402</v>
      </c>
      <c r="I57" s="59">
        <v>5.2722211999999997</v>
      </c>
      <c r="J57" s="60">
        <v>-105.823294457041</v>
      </c>
      <c r="K57" s="59">
        <v>5.1697223999999897</v>
      </c>
      <c r="L57" s="60">
        <v>7.7586381134333298</v>
      </c>
    </row>
    <row r="58" spans="1:12" x14ac:dyDescent="0.4">
      <c r="A58" s="59">
        <v>5.3437489999999999</v>
      </c>
      <c r="B58" s="60">
        <v>-117.34453152937</v>
      </c>
      <c r="C58" s="57">
        <v>5.1700315000000003</v>
      </c>
      <c r="D58" s="60">
        <v>17.5589782056771</v>
      </c>
      <c r="E58" s="59">
        <v>5.3437489999999999</v>
      </c>
      <c r="F58" s="60">
        <v>-117.34453152937</v>
      </c>
      <c r="G58" s="59">
        <v>5.2402779999999902</v>
      </c>
      <c r="H58" s="57">
        <v>-25.962732326883799</v>
      </c>
      <c r="I58" s="59">
        <v>5.3437489999999999</v>
      </c>
      <c r="J58" s="60">
        <v>-117.34453152937</v>
      </c>
      <c r="K58" s="59">
        <v>5.2402779999999902</v>
      </c>
      <c r="L58" s="60">
        <v>-32.323307784222699</v>
      </c>
    </row>
    <row r="59" spans="1:12" x14ac:dyDescent="0.4">
      <c r="A59" s="59">
        <v>5.4152768</v>
      </c>
      <c r="B59" s="60">
        <v>-113.921661044538</v>
      </c>
      <c r="C59" s="57">
        <v>5.2392468000000001</v>
      </c>
      <c r="D59" s="60">
        <v>-30.5749331278159</v>
      </c>
      <c r="E59" s="59">
        <v>5.4152768</v>
      </c>
      <c r="F59" s="60">
        <v>-113.921661044538</v>
      </c>
      <c r="G59" s="59">
        <v>5.3108335999999898</v>
      </c>
      <c r="H59" s="57">
        <v>-57.923171124837097</v>
      </c>
      <c r="I59" s="59">
        <v>5.4152768</v>
      </c>
      <c r="J59" s="60">
        <v>-113.921661044538</v>
      </c>
      <c r="K59" s="59">
        <v>5.3108335999999898</v>
      </c>
      <c r="L59" s="60">
        <v>-64.467281652832995</v>
      </c>
    </row>
    <row r="60" spans="1:12" x14ac:dyDescent="0.4">
      <c r="A60" s="59">
        <v>5.4868046000000001</v>
      </c>
      <c r="B60" s="60">
        <v>-91.171184451972394</v>
      </c>
      <c r="C60" s="57">
        <v>5.3084620999999999</v>
      </c>
      <c r="D60" s="60">
        <v>-66.815801865440804</v>
      </c>
      <c r="E60" s="59">
        <v>5.4868046000000001</v>
      </c>
      <c r="F60" s="60">
        <v>-91.171184451972394</v>
      </c>
      <c r="G60" s="59">
        <v>5.3813891999999903</v>
      </c>
      <c r="H60" s="57">
        <v>-80.028356762850805</v>
      </c>
      <c r="I60" s="59">
        <v>5.4868046000000001</v>
      </c>
      <c r="J60" s="60">
        <v>-91.171184451972394</v>
      </c>
      <c r="K60" s="59">
        <v>5.3813891999999903</v>
      </c>
      <c r="L60" s="60">
        <v>-83.771285956647901</v>
      </c>
    </row>
    <row r="61" spans="1:12" x14ac:dyDescent="0.4">
      <c r="A61" s="59">
        <v>5.5583324000000003</v>
      </c>
      <c r="B61" s="60">
        <v>-53.173041091714403</v>
      </c>
      <c r="C61" s="57">
        <v>5.3776773999999996</v>
      </c>
      <c r="D61" s="60">
        <v>-91.193835878789898</v>
      </c>
      <c r="E61" s="59">
        <v>5.5583324000000003</v>
      </c>
      <c r="F61" s="60">
        <v>-53.173041091714403</v>
      </c>
      <c r="G61" s="59">
        <v>5.4519447999999899</v>
      </c>
      <c r="H61" s="57">
        <v>-87.484215745767102</v>
      </c>
      <c r="I61" s="59">
        <v>5.5583324000000003</v>
      </c>
      <c r="J61" s="60">
        <v>-53.173041091714403</v>
      </c>
      <c r="K61" s="59">
        <v>5.4519447999999899</v>
      </c>
      <c r="L61" s="60">
        <v>-87.522116499244405</v>
      </c>
    </row>
    <row r="62" spans="1:12" x14ac:dyDescent="0.4">
      <c r="A62" s="59">
        <v>5.6298602000000004</v>
      </c>
      <c r="B62" s="60">
        <v>-7.34800291805659</v>
      </c>
      <c r="C62" s="57">
        <v>5.4468927000000003</v>
      </c>
      <c r="D62" s="60">
        <v>-102.20582401303101</v>
      </c>
      <c r="E62" s="59">
        <v>5.6298602000000004</v>
      </c>
      <c r="F62" s="60">
        <v>-7.34800291805659</v>
      </c>
      <c r="G62" s="59">
        <v>5.5225003999999904</v>
      </c>
      <c r="H62" s="57">
        <v>-80.440235817879596</v>
      </c>
      <c r="I62" s="59">
        <v>5.6298602000000004</v>
      </c>
      <c r="J62" s="60">
        <v>-7.34800291805659</v>
      </c>
      <c r="K62" s="59">
        <v>5.5225003999999904</v>
      </c>
      <c r="L62" s="60">
        <v>-75.851615034022004</v>
      </c>
    </row>
    <row r="63" spans="1:12" x14ac:dyDescent="0.4">
      <c r="A63" s="59">
        <v>5.7013879999999997</v>
      </c>
      <c r="B63" s="60">
        <v>38.112789795039703</v>
      </c>
      <c r="C63" s="57">
        <v>5.516108</v>
      </c>
      <c r="D63" s="60">
        <v>-100.138823147363</v>
      </c>
      <c r="E63" s="59">
        <v>5.7013879999999997</v>
      </c>
      <c r="F63" s="60">
        <v>38.112789795039703</v>
      </c>
      <c r="G63" s="59">
        <v>5.59305599999999</v>
      </c>
      <c r="H63" s="57">
        <v>-60.6246372872371</v>
      </c>
      <c r="I63" s="59">
        <v>5.7013879999999997</v>
      </c>
      <c r="J63" s="60">
        <v>38.112789795039703</v>
      </c>
      <c r="K63" s="59">
        <v>5.59305599999999</v>
      </c>
      <c r="L63" s="60">
        <v>-52.337863383938299</v>
      </c>
    </row>
    <row r="64" spans="1:12" x14ac:dyDescent="0.4">
      <c r="A64" s="59">
        <v>5.7729157999999998</v>
      </c>
      <c r="B64" s="60">
        <v>74.697119789475806</v>
      </c>
      <c r="C64" s="57">
        <v>5.5853232999999998</v>
      </c>
      <c r="D64" s="60">
        <v>-85.9815637408215</v>
      </c>
      <c r="E64" s="59">
        <v>5.7729157999999998</v>
      </c>
      <c r="F64" s="60">
        <v>74.697119789475806</v>
      </c>
      <c r="G64" s="59">
        <v>5.6636115999999896</v>
      </c>
      <c r="H64" s="57">
        <v>-34.177195772326399</v>
      </c>
      <c r="I64" s="59">
        <v>5.7729157999999998</v>
      </c>
      <c r="J64" s="60">
        <v>74.697119789475806</v>
      </c>
      <c r="K64" s="59">
        <v>5.6636115999999896</v>
      </c>
      <c r="L64" s="60">
        <v>-21.2662259448831</v>
      </c>
    </row>
    <row r="65" spans="1:12" x14ac:dyDescent="0.4">
      <c r="A65" s="59">
        <v>5.8444436</v>
      </c>
      <c r="B65" s="60">
        <v>95.860001137607199</v>
      </c>
      <c r="C65" s="57">
        <v>5.6545385999999898</v>
      </c>
      <c r="D65" s="60">
        <v>-60.417143391053997</v>
      </c>
      <c r="E65" s="59">
        <v>5.8444436</v>
      </c>
      <c r="F65" s="60">
        <v>95.860001137607199</v>
      </c>
      <c r="G65" s="59">
        <v>5.7341671999999901</v>
      </c>
      <c r="H65" s="57">
        <v>-4.9620557083249599</v>
      </c>
      <c r="I65" s="59">
        <v>5.8444436</v>
      </c>
      <c r="J65" s="60">
        <v>95.860001137607199</v>
      </c>
      <c r="K65" s="59">
        <v>5.7341671999999901</v>
      </c>
      <c r="L65" s="60">
        <v>12.0092340636751</v>
      </c>
    </row>
    <row r="66" spans="1:12" x14ac:dyDescent="0.4">
      <c r="A66" s="59">
        <v>5.9159714000000001</v>
      </c>
      <c r="B66" s="60">
        <v>97.969628964063901</v>
      </c>
      <c r="C66" s="57">
        <v>5.7237538999999904</v>
      </c>
      <c r="D66" s="60">
        <v>-27.036001124666001</v>
      </c>
      <c r="E66" s="59">
        <v>5.9159714000000001</v>
      </c>
      <c r="F66" s="60">
        <v>97.969628964063901</v>
      </c>
      <c r="G66" s="59">
        <v>5.8047227999999897</v>
      </c>
      <c r="H66" s="57">
        <v>21.142625845461101</v>
      </c>
      <c r="I66" s="59">
        <v>5.9159714000000001</v>
      </c>
      <c r="J66" s="60">
        <v>97.969628964063901</v>
      </c>
      <c r="K66" s="59">
        <v>5.8047227999999897</v>
      </c>
      <c r="L66" s="60">
        <v>41.820622987973003</v>
      </c>
    </row>
    <row r="67" spans="1:12" x14ac:dyDescent="0.4">
      <c r="A67" s="59">
        <v>5.9874992000000002</v>
      </c>
      <c r="B67" s="60">
        <v>80.961400575455698</v>
      </c>
      <c r="C67" s="57">
        <v>5.7929691999999902</v>
      </c>
      <c r="D67" s="60">
        <v>11.5721476971278</v>
      </c>
      <c r="E67" s="59">
        <v>5.9874992000000002</v>
      </c>
      <c r="F67" s="60">
        <v>80.961400575455698</v>
      </c>
      <c r="G67" s="59">
        <v>5.8752783999999902</v>
      </c>
      <c r="H67" s="57">
        <v>39.9393095923799</v>
      </c>
      <c r="I67" s="59">
        <v>5.9874992000000002</v>
      </c>
      <c r="J67" s="60">
        <v>80.961400575455698</v>
      </c>
      <c r="K67" s="59">
        <v>5.8752783999999902</v>
      </c>
      <c r="L67" s="60">
        <v>63.079419638026003</v>
      </c>
    </row>
    <row r="68" spans="1:12" x14ac:dyDescent="0.4">
      <c r="A68" s="59">
        <v>6.0590270000000004</v>
      </c>
      <c r="B68" s="60">
        <v>49.192980329533903</v>
      </c>
      <c r="C68" s="57">
        <v>5.8621844999999899</v>
      </c>
      <c r="D68" s="60">
        <v>48.898123308493602</v>
      </c>
      <c r="E68" s="59">
        <v>6.0590270000000004</v>
      </c>
      <c r="F68" s="60">
        <v>49.192980329533903</v>
      </c>
      <c r="G68" s="59">
        <v>5.9458339999999898</v>
      </c>
      <c r="H68" s="57">
        <v>48.809059141771499</v>
      </c>
      <c r="I68" s="59">
        <v>6.0590270000000004</v>
      </c>
      <c r="J68" s="60">
        <v>49.192980329533903</v>
      </c>
      <c r="K68" s="59">
        <v>5.9458339999999898</v>
      </c>
      <c r="L68" s="60">
        <v>71.844553105231498</v>
      </c>
    </row>
    <row r="69" spans="1:12" x14ac:dyDescent="0.4">
      <c r="A69" s="59">
        <v>6.1305547999999996</v>
      </c>
      <c r="B69" s="60">
        <v>10.4164365287465</v>
      </c>
      <c r="C69" s="57">
        <v>5.9313997999999897</v>
      </c>
      <c r="D69" s="60">
        <v>78.644752490365207</v>
      </c>
      <c r="E69" s="59">
        <v>6.1305547999999996</v>
      </c>
      <c r="F69" s="60">
        <v>10.4164365287465</v>
      </c>
      <c r="G69" s="59">
        <v>6.0163895999999903</v>
      </c>
      <c r="H69" s="57">
        <v>48.722932821700802</v>
      </c>
      <c r="I69" s="59">
        <v>6.1305547999999996</v>
      </c>
      <c r="J69" s="60">
        <v>10.4164365287465</v>
      </c>
      <c r="K69" s="59">
        <v>6.0163895999999903</v>
      </c>
      <c r="L69" s="60">
        <v>67.161986185511495</v>
      </c>
    </row>
    <row r="70" spans="1:12" x14ac:dyDescent="0.4">
      <c r="A70" s="59">
        <v>6.2020825999999998</v>
      </c>
      <c r="B70" s="60">
        <v>-27.071429901857702</v>
      </c>
      <c r="C70" s="57">
        <v>6.0006150999999903</v>
      </c>
      <c r="D70" s="60">
        <v>94.896686815361605</v>
      </c>
      <c r="E70" s="59">
        <v>6.2020825999999998</v>
      </c>
      <c r="F70" s="60">
        <v>-27.071429901857702</v>
      </c>
      <c r="G70" s="59">
        <v>6.08694519999999</v>
      </c>
      <c r="H70" s="57">
        <v>38.694021349967301</v>
      </c>
      <c r="I70" s="59">
        <v>6.2020825999999998</v>
      </c>
      <c r="J70" s="60">
        <v>-27.071429901857702</v>
      </c>
      <c r="K70" s="59">
        <v>6.08694519999999</v>
      </c>
      <c r="L70" s="60">
        <v>50.5610957771367</v>
      </c>
    </row>
    <row r="71" spans="1:12" x14ac:dyDescent="0.4">
      <c r="A71" s="59">
        <v>6.2736103999999999</v>
      </c>
      <c r="B71" s="60">
        <v>-56.607746936394499</v>
      </c>
      <c r="C71" s="57">
        <v>6.0698303999999901</v>
      </c>
      <c r="D71" s="60">
        <v>95.734796571893995</v>
      </c>
      <c r="E71" s="59">
        <v>6.2736103999999999</v>
      </c>
      <c r="F71" s="60">
        <v>-56.607746936394499</v>
      </c>
      <c r="G71" s="59">
        <v>6.1575007999999896</v>
      </c>
      <c r="H71" s="57">
        <v>22.218919649268301</v>
      </c>
      <c r="I71" s="59">
        <v>6.2736103999999999</v>
      </c>
      <c r="J71" s="60">
        <v>-56.607746936394499</v>
      </c>
      <c r="K71" s="59">
        <v>6.1575007999999896</v>
      </c>
      <c r="L71" s="60">
        <v>26.0073250302842</v>
      </c>
    </row>
    <row r="72" spans="1:12" x14ac:dyDescent="0.4">
      <c r="A72" s="59">
        <v>6.3451382000000001</v>
      </c>
      <c r="B72" s="60">
        <v>-73.539638101117006</v>
      </c>
      <c r="C72" s="57">
        <v>6.1390456999999898</v>
      </c>
      <c r="D72" s="60">
        <v>81.726356408075901</v>
      </c>
      <c r="E72" s="59">
        <v>6.3451382000000001</v>
      </c>
      <c r="F72" s="60">
        <v>-73.539638101117006</v>
      </c>
      <c r="G72" s="59">
        <v>6.2280563999999901</v>
      </c>
      <c r="H72" s="57">
        <v>2.7425607452962701</v>
      </c>
      <c r="I72" s="59">
        <v>6.3451382000000001</v>
      </c>
      <c r="J72" s="60">
        <v>-73.539638101117006</v>
      </c>
      <c r="K72" s="59">
        <v>6.2280563999999901</v>
      </c>
      <c r="L72" s="60">
        <v>-1.07329997130583</v>
      </c>
    </row>
    <row r="73" spans="1:12" x14ac:dyDescent="0.4">
      <c r="A73" s="59">
        <v>6.4166660000000002</v>
      </c>
      <c r="B73" s="60">
        <v>-76.616551533165605</v>
      </c>
      <c r="C73" s="57">
        <v>6.2082609999999896</v>
      </c>
      <c r="D73" s="60">
        <v>55.2637399043046</v>
      </c>
      <c r="E73" s="59">
        <v>6.4166660000000002</v>
      </c>
      <c r="F73" s="60">
        <v>-76.616551533165605</v>
      </c>
      <c r="G73" s="59">
        <v>6.2986119999999799</v>
      </c>
      <c r="H73" s="57">
        <v>-16.772120724466198</v>
      </c>
      <c r="I73" s="59">
        <v>6.4166660000000002</v>
      </c>
      <c r="J73" s="60">
        <v>-76.616551533165605</v>
      </c>
      <c r="K73" s="59">
        <v>6.2986119999999799</v>
      </c>
      <c r="L73" s="60">
        <v>-25.914400759413802</v>
      </c>
    </row>
    <row r="74" spans="1:12" x14ac:dyDescent="0.4">
      <c r="A74" s="59">
        <v>6.4881938000000003</v>
      </c>
      <c r="B74" s="60">
        <v>-66.6789615958361</v>
      </c>
      <c r="C74" s="57">
        <v>6.2774762999999902</v>
      </c>
      <c r="D74" s="60">
        <v>22.227595378810399</v>
      </c>
      <c r="E74" s="59">
        <v>6.4881938000000003</v>
      </c>
      <c r="F74" s="60">
        <v>-66.6789615958361</v>
      </c>
      <c r="G74" s="59">
        <v>6.3691675999999804</v>
      </c>
      <c r="H74" s="57">
        <v>-32.042292158179201</v>
      </c>
      <c r="I74" s="59">
        <v>6.4881938000000003</v>
      </c>
      <c r="J74" s="60">
        <v>-66.6789615958361</v>
      </c>
      <c r="K74" s="59">
        <v>6.3691675999999804</v>
      </c>
      <c r="L74" s="60">
        <v>-43.982503536869501</v>
      </c>
    </row>
    <row r="75" spans="1:12" x14ac:dyDescent="0.4">
      <c r="A75" s="59">
        <v>6.5597215999999996</v>
      </c>
      <c r="B75" s="60">
        <v>-46.610861152611697</v>
      </c>
      <c r="C75" s="57">
        <v>6.34669159999999</v>
      </c>
      <c r="D75" s="60">
        <v>-11.751105685680299</v>
      </c>
      <c r="E75" s="59">
        <v>6.5597215999999996</v>
      </c>
      <c r="F75" s="60">
        <v>-46.610861152611697</v>
      </c>
      <c r="G75" s="59">
        <v>6.43972319999998</v>
      </c>
      <c r="H75" s="57">
        <v>-41.213045015642102</v>
      </c>
      <c r="I75" s="59">
        <v>6.5597215999999996</v>
      </c>
      <c r="J75" s="60">
        <v>-46.610861152611697</v>
      </c>
      <c r="K75" s="59">
        <v>6.43972319999998</v>
      </c>
      <c r="L75" s="60">
        <v>-53.306032638007103</v>
      </c>
    </row>
    <row r="76" spans="1:12" x14ac:dyDescent="0.4">
      <c r="A76" s="59">
        <v>6.6312493999999997</v>
      </c>
      <c r="B76" s="60">
        <v>-20.299612307705999</v>
      </c>
      <c r="C76" s="57">
        <v>6.4159068999999898</v>
      </c>
      <c r="D76" s="60">
        <v>-41.381177722898201</v>
      </c>
      <c r="E76" s="59">
        <v>6.6312493999999997</v>
      </c>
      <c r="F76" s="60">
        <v>-20.299612307705999</v>
      </c>
      <c r="G76" s="59">
        <v>6.5102787999999796</v>
      </c>
      <c r="H76" s="57">
        <v>-44.313090713886197</v>
      </c>
      <c r="I76" s="59">
        <v>6.6312493999999997</v>
      </c>
      <c r="J76" s="60">
        <v>-20.299612307705999</v>
      </c>
      <c r="K76" s="59">
        <v>6.5102787999999796</v>
      </c>
      <c r="L76" s="60">
        <v>-53.014605248977503</v>
      </c>
    </row>
    <row r="77" spans="1:12" x14ac:dyDescent="0.4">
      <c r="A77" s="59">
        <v>6.7027771999999999</v>
      </c>
      <c r="B77" s="60">
        <v>8.42361782961577</v>
      </c>
      <c r="C77" s="57">
        <v>6.4851221999999904</v>
      </c>
      <c r="D77" s="60">
        <v>-61.643866733580701</v>
      </c>
      <c r="E77" s="59">
        <v>6.7027771999999999</v>
      </c>
      <c r="F77" s="60">
        <v>8.42361782961577</v>
      </c>
      <c r="G77" s="59">
        <v>6.5808343999999801</v>
      </c>
      <c r="H77" s="57">
        <v>-39.149628677650099</v>
      </c>
      <c r="I77" s="59">
        <v>6.7027771999999999</v>
      </c>
      <c r="J77" s="60">
        <v>8.42361782961577</v>
      </c>
      <c r="K77" s="59">
        <v>6.5808343999999801</v>
      </c>
      <c r="L77" s="60">
        <v>-44.642858405859499</v>
      </c>
    </row>
    <row r="78" spans="1:12" x14ac:dyDescent="0.4">
      <c r="A78" s="59">
        <v>6.774305</v>
      </c>
      <c r="B78" s="60">
        <v>35.185312451182497</v>
      </c>
      <c r="C78" s="57">
        <v>6.5543374999999902</v>
      </c>
      <c r="D78" s="60">
        <v>-70.136003730175403</v>
      </c>
      <c r="E78" s="59">
        <v>6.774305</v>
      </c>
      <c r="F78" s="60">
        <v>35.185312451182497</v>
      </c>
      <c r="G78" s="59">
        <v>6.6513899999999797</v>
      </c>
      <c r="H78" s="57">
        <v>-28.876030479988401</v>
      </c>
      <c r="I78" s="59">
        <v>6.774305</v>
      </c>
      <c r="J78" s="60">
        <v>35.185312451182497</v>
      </c>
      <c r="K78" s="59">
        <v>6.6513899999999797</v>
      </c>
      <c r="L78" s="60">
        <v>-30.435112333142101</v>
      </c>
    </row>
    <row r="79" spans="1:12" x14ac:dyDescent="0.4">
      <c r="A79" s="59">
        <v>6.8458328000000002</v>
      </c>
      <c r="B79" s="60">
        <v>54.883621295898003</v>
      </c>
      <c r="C79" s="57">
        <v>6.6235527999999899</v>
      </c>
      <c r="D79" s="60">
        <v>-66.635472692077002</v>
      </c>
      <c r="E79" s="59">
        <v>6.8458328000000002</v>
      </c>
      <c r="F79" s="60">
        <v>54.883621295898003</v>
      </c>
      <c r="G79" s="59">
        <v>6.7219455999999802</v>
      </c>
      <c r="H79" s="57">
        <v>-15.238267507622099</v>
      </c>
      <c r="I79" s="59">
        <v>6.8458328000000002</v>
      </c>
      <c r="J79" s="60">
        <v>54.883621295898003</v>
      </c>
      <c r="K79" s="59">
        <v>6.7219455999999802</v>
      </c>
      <c r="L79" s="60">
        <v>-12.7857802377877</v>
      </c>
    </row>
    <row r="80" spans="1:12" x14ac:dyDescent="0.4">
      <c r="A80" s="59">
        <v>6.9173606000000003</v>
      </c>
      <c r="B80" s="60">
        <v>63.468847567941701</v>
      </c>
      <c r="C80" s="57">
        <v>6.6927680999999897</v>
      </c>
      <c r="D80" s="60">
        <v>-53.421100403176503</v>
      </c>
      <c r="E80" s="59">
        <v>6.9173606000000003</v>
      </c>
      <c r="F80" s="60">
        <v>63.468847567941701</v>
      </c>
      <c r="G80" s="59">
        <v>6.7925011999999798</v>
      </c>
      <c r="H80" s="57">
        <v>-1.0563792354800801</v>
      </c>
      <c r="I80" s="59">
        <v>6.9173606000000003</v>
      </c>
      <c r="J80" s="60">
        <v>63.468847567941701</v>
      </c>
      <c r="K80" s="59">
        <v>6.7925011999999798</v>
      </c>
      <c r="L80" s="60">
        <v>6.0835310901660602</v>
      </c>
    </row>
    <row r="81" spans="1:12" x14ac:dyDescent="0.4">
      <c r="A81" s="59">
        <v>6.9888883999999996</v>
      </c>
      <c r="B81" s="60">
        <v>59.446439945809303</v>
      </c>
      <c r="C81" s="57">
        <v>6.7619833999999903</v>
      </c>
      <c r="D81" s="60">
        <v>-33.406019412090302</v>
      </c>
      <c r="E81" s="59">
        <v>6.9888883999999996</v>
      </c>
      <c r="F81" s="60">
        <v>59.446439945809303</v>
      </c>
      <c r="G81" s="59">
        <v>6.8630567999999803</v>
      </c>
      <c r="H81" s="57">
        <v>11.8542345017893</v>
      </c>
      <c r="I81" s="59">
        <v>6.9888883999999996</v>
      </c>
      <c r="J81" s="60">
        <v>59.446439945809303</v>
      </c>
      <c r="K81" s="59">
        <v>6.8630567999999803</v>
      </c>
      <c r="L81" s="60">
        <v>23.4155008485187</v>
      </c>
    </row>
    <row r="82" spans="1:12" x14ac:dyDescent="0.4">
      <c r="A82" s="59">
        <v>7.0604161999999997</v>
      </c>
      <c r="B82" s="60">
        <v>43.350289786308899</v>
      </c>
      <c r="C82" s="57">
        <v>6.8311986999999901</v>
      </c>
      <c r="D82" s="60">
        <v>-10.168924652590899</v>
      </c>
      <c r="E82" s="59">
        <v>7.0604161999999997</v>
      </c>
      <c r="F82" s="60">
        <v>43.350289786308899</v>
      </c>
      <c r="G82" s="59">
        <v>6.9336123999999799</v>
      </c>
      <c r="H82" s="57">
        <v>21.595926286499399</v>
      </c>
      <c r="I82" s="59">
        <v>7.0604161999999997</v>
      </c>
      <c r="J82" s="60">
        <v>43.350289786308899</v>
      </c>
      <c r="K82" s="59">
        <v>6.9336123999999799</v>
      </c>
      <c r="L82" s="60">
        <v>36.251721744619701</v>
      </c>
    </row>
    <row r="83" spans="1:12" x14ac:dyDescent="0.4">
      <c r="A83" s="59">
        <v>7.1319439999999998</v>
      </c>
      <c r="B83" s="60">
        <v>19.425819757678301</v>
      </c>
      <c r="C83" s="57">
        <v>6.9004139999999898</v>
      </c>
      <c r="D83" s="60">
        <v>12.180352062255301</v>
      </c>
      <c r="E83" s="59">
        <v>7.1319439999999998</v>
      </c>
      <c r="F83" s="60">
        <v>19.425819757678301</v>
      </c>
      <c r="G83" s="59">
        <v>7.0041679999999804</v>
      </c>
      <c r="H83" s="57">
        <v>26.961545550152699</v>
      </c>
      <c r="I83" s="59">
        <v>7.1319439999999998</v>
      </c>
      <c r="J83" s="60">
        <v>19.425819757678301</v>
      </c>
      <c r="K83" s="59">
        <v>7.0041679999999804</v>
      </c>
      <c r="L83" s="60">
        <v>42.685473642335197</v>
      </c>
    </row>
    <row r="84" spans="1:12" x14ac:dyDescent="0.4">
      <c r="A84" s="59">
        <v>7.2034718</v>
      </c>
      <c r="B84" s="60">
        <v>-7.0474550482795104</v>
      </c>
      <c r="C84" s="57">
        <v>6.9696292999999896</v>
      </c>
      <c r="D84" s="60">
        <v>30.2697056957638</v>
      </c>
      <c r="E84" s="59">
        <v>7.2034718</v>
      </c>
      <c r="F84" s="60">
        <v>-7.0474550482795104</v>
      </c>
      <c r="G84" s="59">
        <v>7.07472359999998</v>
      </c>
      <c r="H84" s="57">
        <v>27.286393605654599</v>
      </c>
      <c r="I84" s="59">
        <v>7.2034718</v>
      </c>
      <c r="J84" s="60">
        <v>-7.0474550482795104</v>
      </c>
      <c r="K84" s="59">
        <v>7.07472359999998</v>
      </c>
      <c r="L84" s="60">
        <v>41.507052715604203</v>
      </c>
    </row>
    <row r="85" spans="1:12" x14ac:dyDescent="0.4">
      <c r="A85" s="59">
        <v>7.2749996000000001</v>
      </c>
      <c r="B85" s="60">
        <v>-30.385270001234598</v>
      </c>
      <c r="C85" s="57">
        <v>7.0388445999999902</v>
      </c>
      <c r="D85" s="60">
        <v>41.826606550139203</v>
      </c>
      <c r="E85" s="59">
        <v>7.2749996000000001</v>
      </c>
      <c r="F85" s="60">
        <v>-30.385270001234598</v>
      </c>
      <c r="G85" s="59">
        <v>7.1452791999999796</v>
      </c>
      <c r="H85" s="57">
        <v>22.694071355037401</v>
      </c>
      <c r="I85" s="59">
        <v>7.2749996000000001</v>
      </c>
      <c r="J85" s="60">
        <v>-30.385270001234598</v>
      </c>
      <c r="K85" s="59">
        <v>7.1452791999999796</v>
      </c>
      <c r="L85" s="60">
        <v>33.442857632071302</v>
      </c>
    </row>
    <row r="86" spans="1:12" x14ac:dyDescent="0.4">
      <c r="A86" s="59">
        <v>7.3465274000000003</v>
      </c>
      <c r="B86" s="60">
        <v>-45.472040512641101</v>
      </c>
      <c r="C86" s="57">
        <v>7.10805989999999</v>
      </c>
      <c r="D86" s="60">
        <v>46.353526594259698</v>
      </c>
      <c r="E86" s="59">
        <v>7.3465274000000003</v>
      </c>
      <c r="F86" s="60">
        <v>-45.472040512641101</v>
      </c>
      <c r="G86" s="59">
        <v>7.2158347999999801</v>
      </c>
      <c r="H86" s="57">
        <v>14.681727124172999</v>
      </c>
      <c r="I86" s="59">
        <v>7.3465274000000003</v>
      </c>
      <c r="J86" s="60">
        <v>-45.472040512641101</v>
      </c>
      <c r="K86" s="59">
        <v>7.2158347999999801</v>
      </c>
      <c r="L86" s="60">
        <v>19.528548941797599</v>
      </c>
    </row>
    <row r="87" spans="1:12" x14ac:dyDescent="0.4">
      <c r="A87" s="59">
        <v>7.4180552000000004</v>
      </c>
      <c r="B87" s="60">
        <v>-50.060861389786197</v>
      </c>
      <c r="C87" s="57">
        <v>7.1772751999999898</v>
      </c>
      <c r="D87" s="60">
        <v>44.068806295998201</v>
      </c>
      <c r="E87" s="59">
        <v>7.4180552000000004</v>
      </c>
      <c r="F87" s="60">
        <v>-50.060861389786197</v>
      </c>
      <c r="G87" s="59">
        <v>7.2863903999999797</v>
      </c>
      <c r="H87" s="57">
        <v>4.6009116668263497</v>
      </c>
      <c r="I87" s="59">
        <v>7.4180552000000004</v>
      </c>
      <c r="J87" s="60">
        <v>-50.060861389786197</v>
      </c>
      <c r="K87" s="59">
        <v>7.2863903999999797</v>
      </c>
      <c r="L87" s="60">
        <v>2.7252091995967098</v>
      </c>
    </row>
    <row r="88" spans="1:12" x14ac:dyDescent="0.4">
      <c r="A88" s="59">
        <v>7.4895829999999997</v>
      </c>
      <c r="B88" s="60">
        <v>-44.937989026544798</v>
      </c>
      <c r="C88" s="57">
        <v>7.2464904999999904</v>
      </c>
      <c r="D88" s="60">
        <v>34.814140744899198</v>
      </c>
      <c r="E88" s="59">
        <v>7.4895829999999997</v>
      </c>
      <c r="F88" s="60">
        <v>-44.937989026544798</v>
      </c>
      <c r="G88" s="59">
        <v>7.3569459999999802</v>
      </c>
      <c r="H88" s="57">
        <v>-5.3756376075511598</v>
      </c>
      <c r="I88" s="59">
        <v>7.4895829999999997</v>
      </c>
      <c r="J88" s="60">
        <v>-44.937989026544798</v>
      </c>
      <c r="K88" s="59">
        <v>7.3569459999999802</v>
      </c>
      <c r="L88" s="60">
        <v>-13.426272548624601</v>
      </c>
    </row>
    <row r="89" spans="1:12" x14ac:dyDescent="0.4">
      <c r="A89" s="59">
        <v>7.5611107999999998</v>
      </c>
      <c r="B89" s="60">
        <v>-33.115470027740599</v>
      </c>
      <c r="C89" s="57">
        <v>7.3157057999999902</v>
      </c>
      <c r="D89" s="60">
        <v>20.520226651127299</v>
      </c>
      <c r="E89" s="59">
        <v>7.5611107999999998</v>
      </c>
      <c r="F89" s="60">
        <v>-33.115470027740599</v>
      </c>
      <c r="G89" s="59">
        <v>7.4275015999999798</v>
      </c>
      <c r="H89" s="57">
        <v>-14.2102671380509</v>
      </c>
      <c r="I89" s="59">
        <v>7.5611107999999998</v>
      </c>
      <c r="J89" s="60">
        <v>-33.115470027740599</v>
      </c>
      <c r="K89" s="59">
        <v>7.4275015999999798</v>
      </c>
      <c r="L89" s="60">
        <v>-25.867863413372199</v>
      </c>
    </row>
    <row r="90" spans="1:12" x14ac:dyDescent="0.4">
      <c r="A90" s="59">
        <v>7.6326386000000097</v>
      </c>
      <c r="B90" s="60">
        <v>-17.608625265101999</v>
      </c>
      <c r="C90" s="57">
        <v>7.3849210999999899</v>
      </c>
      <c r="D90" s="60">
        <v>3.0704716715067</v>
      </c>
      <c r="E90" s="59">
        <v>7.6326386000000097</v>
      </c>
      <c r="F90" s="60">
        <v>-17.608625265101999</v>
      </c>
      <c r="G90" s="59">
        <v>7.4980571999999803</v>
      </c>
      <c r="H90" s="57">
        <v>-20.066924275270299</v>
      </c>
      <c r="I90" s="59">
        <v>7.6326386000000097</v>
      </c>
      <c r="J90" s="60">
        <v>-17.608625265101999</v>
      </c>
      <c r="K90" s="59">
        <v>7.4980571999999803</v>
      </c>
      <c r="L90" s="60">
        <v>-32.809446939651103</v>
      </c>
    </row>
    <row r="91" spans="1:12" x14ac:dyDescent="0.4">
      <c r="A91" s="59">
        <v>7.7041664000000099</v>
      </c>
      <c r="B91" s="60">
        <v>-0.74553961845430905</v>
      </c>
      <c r="C91" s="57">
        <v>7.4541363999999897</v>
      </c>
      <c r="D91" s="60">
        <v>-14.583995425820101</v>
      </c>
      <c r="E91" s="59">
        <v>7.7041664000000099</v>
      </c>
      <c r="F91" s="60">
        <v>-0.74553961845430905</v>
      </c>
      <c r="G91" s="59">
        <v>7.5686127999999799</v>
      </c>
      <c r="H91" s="57">
        <v>-21.8470783711625</v>
      </c>
      <c r="I91" s="59">
        <v>7.7041664000000099</v>
      </c>
      <c r="J91" s="60">
        <v>-0.74553961845430905</v>
      </c>
      <c r="K91" s="59">
        <v>7.5686127999999799</v>
      </c>
      <c r="L91" s="60">
        <v>-33.433528701692303</v>
      </c>
    </row>
    <row r="92" spans="1:12" x14ac:dyDescent="0.4">
      <c r="A92" s="59">
        <v>7.77569420000001</v>
      </c>
      <c r="B92" s="60">
        <v>14.6062469537409</v>
      </c>
      <c r="C92" s="57">
        <v>7.5233516999999903</v>
      </c>
      <c r="D92" s="60">
        <v>-29.5791262988248</v>
      </c>
      <c r="E92" s="59">
        <v>7.77569420000001</v>
      </c>
      <c r="F92" s="60">
        <v>14.6062469537409</v>
      </c>
      <c r="G92" s="59">
        <v>7.6391683999999804</v>
      </c>
      <c r="H92" s="57">
        <v>-19.670175147863599</v>
      </c>
      <c r="I92" s="59">
        <v>7.77569420000001</v>
      </c>
      <c r="J92" s="60">
        <v>14.6062469537409</v>
      </c>
      <c r="K92" s="59">
        <v>7.6391683999999804</v>
      </c>
      <c r="L92" s="60">
        <v>-28.6226557413205</v>
      </c>
    </row>
    <row r="93" spans="1:12" x14ac:dyDescent="0.4">
      <c r="A93" s="59">
        <v>7.8472220000000101</v>
      </c>
      <c r="B93" s="60">
        <v>26.1567297074095</v>
      </c>
      <c r="C93" s="57">
        <v>7.5925669999999901</v>
      </c>
      <c r="D93" s="60">
        <v>-39.159687953612</v>
      </c>
      <c r="E93" s="59">
        <v>7.8472220000000101</v>
      </c>
      <c r="F93" s="60">
        <v>26.1567297074095</v>
      </c>
      <c r="G93" s="59">
        <v>7.70972399999998</v>
      </c>
      <c r="H93" s="57">
        <v>-14.2390625554228</v>
      </c>
      <c r="I93" s="59">
        <v>7.8472220000000101</v>
      </c>
      <c r="J93" s="60">
        <v>26.1567297074095</v>
      </c>
      <c r="K93" s="59">
        <v>7.70972399999998</v>
      </c>
      <c r="L93" s="60">
        <v>-19.7003132270256</v>
      </c>
    </row>
    <row r="94" spans="1:12" x14ac:dyDescent="0.4">
      <c r="A94" s="59">
        <v>7.9187498000000103</v>
      </c>
      <c r="B94" s="60">
        <v>32.4903012837744</v>
      </c>
      <c r="C94" s="57">
        <v>7.6617822999999898</v>
      </c>
      <c r="D94" s="60">
        <v>-42.274089559206701</v>
      </c>
      <c r="E94" s="59">
        <v>7.9187498000000103</v>
      </c>
      <c r="F94" s="60">
        <v>32.4903012837744</v>
      </c>
      <c r="G94" s="59">
        <v>7.7802795999999796</v>
      </c>
      <c r="H94" s="57">
        <v>-7.4435997063027104</v>
      </c>
      <c r="I94" s="59">
        <v>7.9187498000000103</v>
      </c>
      <c r="J94" s="60">
        <v>32.4903012837744</v>
      </c>
      <c r="K94" s="59">
        <v>7.7802795999999796</v>
      </c>
      <c r="L94" s="60">
        <v>-8.4430848457890004</v>
      </c>
    </row>
    <row r="95" spans="1:12" x14ac:dyDescent="0.4">
      <c r="A95" s="59">
        <v>7.9902776000000104</v>
      </c>
      <c r="B95" s="60">
        <v>33.225741604601403</v>
      </c>
      <c r="C95" s="57">
        <v>7.7309975999999896</v>
      </c>
      <c r="D95" s="60">
        <v>-38.499482115874997</v>
      </c>
      <c r="E95" s="59">
        <v>7.9902776000000104</v>
      </c>
      <c r="F95" s="60">
        <v>33.225741604601403</v>
      </c>
      <c r="G95" s="59">
        <v>7.8508351999999801</v>
      </c>
      <c r="H95" s="57">
        <v>-0.97147808328763596</v>
      </c>
      <c r="I95" s="59">
        <v>7.9902776000000104</v>
      </c>
      <c r="J95" s="60">
        <v>33.225741604601403</v>
      </c>
      <c r="K95" s="59">
        <v>7.8508351999999801</v>
      </c>
      <c r="L95" s="60">
        <v>2.85568871781792</v>
      </c>
    </row>
    <row r="96" spans="1:12" x14ac:dyDescent="0.4">
      <c r="A96" s="59">
        <v>8.0618054000000097</v>
      </c>
      <c r="B96" s="60">
        <v>28.628601655754601</v>
      </c>
      <c r="C96" s="57">
        <v>7.8002128999999902</v>
      </c>
      <c r="D96" s="60">
        <v>-28.858129158642299</v>
      </c>
      <c r="E96" s="59">
        <v>8.0618054000000097</v>
      </c>
      <c r="F96" s="60">
        <v>28.628601655754601</v>
      </c>
      <c r="G96" s="59">
        <v>7.9213907999999797</v>
      </c>
      <c r="H96" s="57">
        <v>5.5500849528204101</v>
      </c>
      <c r="I96" s="59">
        <v>8.0618054000000097</v>
      </c>
      <c r="J96" s="60">
        <v>28.628601655754601</v>
      </c>
      <c r="K96" s="59">
        <v>7.9213907999999797</v>
      </c>
      <c r="L96" s="60">
        <v>12.329551244988901</v>
      </c>
    </row>
    <row r="97" spans="1:12" x14ac:dyDescent="0.4">
      <c r="A97" s="59">
        <v>8.1333332000000098</v>
      </c>
      <c r="B97" s="60">
        <v>19.437104567491598</v>
      </c>
      <c r="C97" s="57">
        <v>7.86942819999999</v>
      </c>
      <c r="D97" s="60">
        <v>-15.9700870933879</v>
      </c>
      <c r="E97" s="59">
        <v>8.1333332000000098</v>
      </c>
      <c r="F97" s="60">
        <v>19.437104567491598</v>
      </c>
      <c r="G97" s="59">
        <v>7.9919463999999802</v>
      </c>
      <c r="H97" s="57">
        <v>10.3425784561115</v>
      </c>
      <c r="I97" s="59">
        <v>8.1333332000000098</v>
      </c>
      <c r="J97" s="60">
        <v>19.437104567491598</v>
      </c>
      <c r="K97" s="59">
        <v>7.9919463999999802</v>
      </c>
      <c r="L97" s="60">
        <v>18.4081351325644</v>
      </c>
    </row>
    <row r="98" spans="1:12" x14ac:dyDescent="0.4">
      <c r="A98" s="59">
        <v>8.20486100000001</v>
      </c>
      <c r="B98" s="60">
        <v>7.0240135643078601</v>
      </c>
      <c r="C98" s="57">
        <v>7.9386434999999897</v>
      </c>
      <c r="D98" s="60">
        <v>-1.7906706537583901</v>
      </c>
      <c r="E98" s="59">
        <v>8.20486100000001</v>
      </c>
      <c r="F98" s="60">
        <v>7.0240135643078601</v>
      </c>
      <c r="G98" s="59">
        <v>8.0625019999999807</v>
      </c>
      <c r="H98" s="57">
        <v>12.1868945328224</v>
      </c>
      <c r="I98" s="59">
        <v>8.20486100000001</v>
      </c>
      <c r="J98" s="60">
        <v>7.0240135643078601</v>
      </c>
      <c r="K98" s="59">
        <v>8.0625019999999807</v>
      </c>
      <c r="L98" s="60">
        <v>20.176844717140501</v>
      </c>
    </row>
    <row r="99" spans="1:12" x14ac:dyDescent="0.4">
      <c r="A99" s="59">
        <v>8.2763888000000101</v>
      </c>
      <c r="B99" s="60">
        <v>-5.8723749189922501</v>
      </c>
      <c r="C99" s="57">
        <v>8.0078587999999904</v>
      </c>
      <c r="D99" s="60">
        <v>12.0542240367697</v>
      </c>
      <c r="E99" s="59">
        <v>8.2763888000000101</v>
      </c>
      <c r="F99" s="60">
        <v>-5.8723749189922501</v>
      </c>
      <c r="G99" s="59">
        <v>8.1330575999999795</v>
      </c>
      <c r="H99" s="57">
        <v>11.551026469593101</v>
      </c>
      <c r="I99" s="59">
        <v>8.2763888000000101</v>
      </c>
      <c r="J99" s="60">
        <v>-5.8723749189922501</v>
      </c>
      <c r="K99" s="59">
        <v>8.1330575999999795</v>
      </c>
      <c r="L99" s="60">
        <v>17.793956929993001</v>
      </c>
    </row>
    <row r="100" spans="1:12" x14ac:dyDescent="0.4">
      <c r="A100" s="59">
        <v>8.3479166000000102</v>
      </c>
      <c r="B100" s="60">
        <v>-16.693111160139299</v>
      </c>
      <c r="C100" s="57">
        <v>8.0770740999999902</v>
      </c>
      <c r="D100" s="60">
        <v>20.458488916081301</v>
      </c>
      <c r="E100" s="59">
        <v>8.3479166000000102</v>
      </c>
      <c r="F100" s="60">
        <v>-16.693111160139299</v>
      </c>
      <c r="G100" s="59">
        <v>8.20361319999998</v>
      </c>
      <c r="H100" s="57">
        <v>8.6605585331298691</v>
      </c>
      <c r="I100" s="59">
        <v>8.3479166000000102</v>
      </c>
      <c r="J100" s="60">
        <v>-16.693111160139299</v>
      </c>
      <c r="K100" s="59">
        <v>8.20361319999998</v>
      </c>
      <c r="L100" s="60">
        <v>12.140788436080999</v>
      </c>
    </row>
    <row r="101" spans="1:12" x14ac:dyDescent="0.4">
      <c r="A101" s="59">
        <v>8.4194444000000104</v>
      </c>
      <c r="B101" s="60">
        <v>-23.1978507624017</v>
      </c>
      <c r="C101" s="57">
        <v>8.1462893999999899</v>
      </c>
      <c r="D101" s="60">
        <v>21.104996873239401</v>
      </c>
      <c r="E101" s="59">
        <v>8.4194444000000104</v>
      </c>
      <c r="F101" s="60">
        <v>-23.1978507624017</v>
      </c>
      <c r="G101" s="59">
        <v>8.2741687999999805</v>
      </c>
      <c r="H101" s="57">
        <v>3.5756581426708598</v>
      </c>
      <c r="I101" s="59">
        <v>8.4194444000000104</v>
      </c>
      <c r="J101" s="60">
        <v>-23.1978507624017</v>
      </c>
      <c r="K101" s="59">
        <v>8.2741687999999805</v>
      </c>
      <c r="L101" s="60">
        <v>3.6221600910225802</v>
      </c>
    </row>
    <row r="102" spans="1:12" x14ac:dyDescent="0.4">
      <c r="A102" s="59">
        <v>8.4909722000000105</v>
      </c>
      <c r="B102" s="60">
        <v>-23.166910421792501</v>
      </c>
      <c r="C102" s="57">
        <v>8.2155046999999897</v>
      </c>
      <c r="D102" s="60">
        <v>11.018861048709301</v>
      </c>
      <c r="E102" s="59">
        <v>8.4909722000000105</v>
      </c>
      <c r="F102" s="60">
        <v>-23.166910421792501</v>
      </c>
      <c r="G102" s="59">
        <v>8.3447243999999792</v>
      </c>
      <c r="H102" s="57">
        <v>-3.6655135934632002</v>
      </c>
      <c r="I102" s="59">
        <v>8.4909722000000105</v>
      </c>
      <c r="J102" s="60">
        <v>-23.166910421792501</v>
      </c>
      <c r="K102" s="59">
        <v>8.3447243999999792</v>
      </c>
      <c r="L102" s="60">
        <v>-7.4287570286287101</v>
      </c>
    </row>
    <row r="103" spans="1:12" x14ac:dyDescent="0.4">
      <c r="A103" s="59">
        <v>8.5625000000000107</v>
      </c>
      <c r="B103" s="60">
        <v>-14.374293191097699</v>
      </c>
      <c r="C103" s="57">
        <v>8.2847199999999894</v>
      </c>
      <c r="D103" s="60">
        <v>-12.7367406460436</v>
      </c>
      <c r="E103" s="59">
        <v>8.5625000000000107</v>
      </c>
      <c r="F103" s="60">
        <v>-14.374293191097699</v>
      </c>
      <c r="G103" s="59">
        <v>8.4152799999999797</v>
      </c>
      <c r="H103" s="57">
        <v>-13.0351860913716</v>
      </c>
      <c r="I103" s="59">
        <v>8.5625000000000107</v>
      </c>
      <c r="J103" s="60">
        <v>-14.374293191097699</v>
      </c>
      <c r="K103" s="59">
        <v>8.4152799999999797</v>
      </c>
      <c r="L103" s="60">
        <v>-20.7104090135485</v>
      </c>
    </row>
    <row r="104" spans="1:12" x14ac:dyDescent="0.4">
      <c r="I104"/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C24" sqref="C24"/>
    </sheetView>
  </sheetViews>
  <sheetFormatPr baseColWidth="10" defaultColWidth="9.3046875" defaultRowHeight="14.6" x14ac:dyDescent="0.4"/>
  <sheetData>
    <row r="1" spans="1:5" x14ac:dyDescent="0.4">
      <c r="B1" s="5" t="s">
        <v>23</v>
      </c>
      <c r="C1" s="5"/>
      <c r="D1" s="5"/>
      <c r="E1" s="5"/>
    </row>
    <row r="2" spans="1:5" x14ac:dyDescent="0.4">
      <c r="A2" s="5"/>
      <c r="B2" s="11" t="s">
        <v>0</v>
      </c>
      <c r="C2" s="1" t="s">
        <v>45</v>
      </c>
      <c r="D2" s="1" t="s">
        <v>44</v>
      </c>
      <c r="E2" s="1" t="s">
        <v>16</v>
      </c>
    </row>
    <row r="3" spans="1:5" x14ac:dyDescent="0.4">
      <c r="B3" s="3">
        <v>-0.31900000000000001</v>
      </c>
      <c r="C3" s="10">
        <v>-3.1989999999999998</v>
      </c>
      <c r="D3" s="10">
        <v>-2.2400000000000002</v>
      </c>
      <c r="E3" s="10">
        <v>-1.24</v>
      </c>
    </row>
    <row r="4" spans="1:5" x14ac:dyDescent="0.4">
      <c r="B4" s="3">
        <v>-0.92</v>
      </c>
      <c r="C4" s="10">
        <v>-2.8800000000000026</v>
      </c>
      <c r="D4" s="10">
        <v>-2.04</v>
      </c>
      <c r="E4" s="10">
        <v>-2.1599999999999966</v>
      </c>
    </row>
    <row r="5" spans="1:5" x14ac:dyDescent="0.4">
      <c r="B5" s="3">
        <v>-0.6</v>
      </c>
      <c r="C5" s="10">
        <v>-3.2389999999999999</v>
      </c>
      <c r="D5" s="10">
        <v>-1.28</v>
      </c>
      <c r="E5" s="10">
        <v>-0.36</v>
      </c>
    </row>
    <row r="6" spans="1:5" x14ac:dyDescent="0.4">
      <c r="B6" s="3">
        <v>0.64</v>
      </c>
      <c r="C6" s="10">
        <v>-1.1499999999999999</v>
      </c>
      <c r="D6" s="10">
        <v>-1.1200000000000045</v>
      </c>
      <c r="E6" s="10">
        <v>-1.0389999999999999</v>
      </c>
    </row>
    <row r="7" spans="1:5" x14ac:dyDescent="0.4">
      <c r="B7" s="3">
        <v>-0.84</v>
      </c>
      <c r="C7" s="10">
        <v>-0.16</v>
      </c>
      <c r="D7" s="10">
        <v>-1.96</v>
      </c>
      <c r="E7" s="10">
        <v>-2.08</v>
      </c>
    </row>
    <row r="8" spans="1:5" x14ac:dyDescent="0.4">
      <c r="B8" s="3">
        <v>0.84</v>
      </c>
      <c r="C8" s="10"/>
      <c r="D8" s="10"/>
      <c r="E8" s="10">
        <v>-2.92</v>
      </c>
    </row>
    <row r="9" spans="1:5" x14ac:dyDescent="0.4">
      <c r="B9" s="3">
        <v>0.159</v>
      </c>
      <c r="C9" s="10"/>
      <c r="D9" s="10"/>
      <c r="E9" s="10"/>
    </row>
    <row r="10" spans="1:5" x14ac:dyDescent="0.4">
      <c r="B10" s="3">
        <v>-0.28000000000000003</v>
      </c>
      <c r="C10" s="10"/>
      <c r="D10" s="10"/>
      <c r="E10" s="10"/>
    </row>
    <row r="11" spans="1:5" x14ac:dyDescent="0.4">
      <c r="B11" s="3">
        <v>-0.56000000000000005</v>
      </c>
      <c r="C11" s="10"/>
      <c r="D11" s="10"/>
      <c r="E11" s="10"/>
    </row>
    <row r="12" spans="1:5" x14ac:dyDescent="0.4">
      <c r="B12" s="3">
        <v>-0.63900000000000001</v>
      </c>
      <c r="C12" s="10"/>
      <c r="D12" s="10"/>
      <c r="E12" s="10"/>
    </row>
    <row r="13" spans="1:5" x14ac:dyDescent="0.4">
      <c r="B13" s="3">
        <v>0.6</v>
      </c>
      <c r="C13" s="10"/>
      <c r="D13" s="10"/>
      <c r="E13" s="10"/>
    </row>
    <row r="14" spans="1:5" x14ac:dyDescent="0.4">
      <c r="B14" s="3">
        <v>-0.19900000000000001</v>
      </c>
      <c r="C14" s="10"/>
      <c r="D14" s="10"/>
      <c r="E14" s="10"/>
    </row>
    <row r="15" spans="1:5" x14ac:dyDescent="0.4">
      <c r="B15" s="3">
        <v>0.439</v>
      </c>
      <c r="C15" s="10"/>
      <c r="D15" s="10"/>
      <c r="E15" s="10"/>
    </row>
    <row r="16" spans="1:5" x14ac:dyDescent="0.4">
      <c r="B16" s="3">
        <v>-0.19900000000000001</v>
      </c>
      <c r="C16" s="10"/>
      <c r="D16" s="10"/>
      <c r="E16" s="10"/>
    </row>
    <row r="17" spans="1:5" x14ac:dyDescent="0.4">
      <c r="B17" s="3">
        <v>-0.47899999999999998</v>
      </c>
      <c r="C17" s="10"/>
      <c r="D17" s="10"/>
      <c r="E17" s="10"/>
    </row>
    <row r="18" spans="1:5" x14ac:dyDescent="0.4">
      <c r="B18" s="3">
        <v>0.159</v>
      </c>
      <c r="C18" s="10"/>
      <c r="D18" s="10"/>
      <c r="E18" s="10"/>
    </row>
    <row r="19" spans="1:5" x14ac:dyDescent="0.4">
      <c r="B19" s="3">
        <v>-0.08</v>
      </c>
      <c r="C19" s="10"/>
      <c r="D19" s="10"/>
      <c r="E19" s="10"/>
    </row>
    <row r="22" spans="1:5" x14ac:dyDescent="0.4">
      <c r="A22" s="15"/>
      <c r="B22" s="11" t="s">
        <v>0</v>
      </c>
      <c r="C22" s="1" t="s">
        <v>45</v>
      </c>
      <c r="D22" s="1" t="s">
        <v>44</v>
      </c>
      <c r="E22" s="1" t="s">
        <v>16</v>
      </c>
    </row>
    <row r="23" spans="1:5" x14ac:dyDescent="0.4">
      <c r="A23" s="1" t="s">
        <v>3</v>
      </c>
      <c r="B23" s="2">
        <v>-0.13400000000000001</v>
      </c>
      <c r="C23" s="2">
        <v>-2.1279999999999957</v>
      </c>
      <c r="D23" s="2">
        <v>-1.728</v>
      </c>
      <c r="E23" s="2">
        <v>-1.633</v>
      </c>
    </row>
    <row r="24" spans="1:5" x14ac:dyDescent="0.4">
      <c r="A24" s="1" t="s">
        <v>4</v>
      </c>
      <c r="B24" s="2">
        <v>0.53300000000000003</v>
      </c>
      <c r="C24" s="2">
        <v>1.3919999999999999</v>
      </c>
      <c r="D24" s="2">
        <v>0.495</v>
      </c>
      <c r="E24" s="2">
        <v>0.92300000000000004</v>
      </c>
    </row>
    <row r="25" spans="1:5" x14ac:dyDescent="0.4">
      <c r="A25" s="1" t="s">
        <v>5</v>
      </c>
      <c r="B25" s="2">
        <v>0.129</v>
      </c>
      <c r="C25" s="2">
        <v>0.622</v>
      </c>
      <c r="D25" s="2">
        <v>0.221</v>
      </c>
      <c r="E25" s="2">
        <v>0.376</v>
      </c>
    </row>
    <row r="26" spans="1:5" x14ac:dyDescent="0.4">
      <c r="A26" s="1" t="s">
        <v>6</v>
      </c>
      <c r="B26" s="4">
        <v>17</v>
      </c>
      <c r="C26" s="4">
        <v>5</v>
      </c>
      <c r="D26" s="4">
        <v>5</v>
      </c>
      <c r="E26" s="4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71"/>
  <sheetViews>
    <sheetView zoomScale="70" zoomScaleNormal="70" workbookViewId="0">
      <selection activeCell="Q3" sqref="Q3:R999"/>
    </sheetView>
  </sheetViews>
  <sheetFormatPr baseColWidth="10" defaultColWidth="9.3046875" defaultRowHeight="14.6" x14ac:dyDescent="0.4"/>
  <cols>
    <col min="1" max="1" width="6.84375" style="34" bestFit="1" customWidth="1"/>
    <col min="2" max="2" width="7.84375" style="35" bestFit="1" customWidth="1"/>
    <col min="3" max="3" width="8.15234375" bestFit="1" customWidth="1"/>
    <col min="4" max="4" width="8.15234375" style="35" bestFit="1" customWidth="1"/>
    <col min="5" max="5" width="6.84375" style="34" bestFit="1" customWidth="1"/>
    <col min="6" max="6" width="8.69140625" style="35" bestFit="1" customWidth="1"/>
    <col min="7" max="7" width="8.15234375" bestFit="1" customWidth="1"/>
    <col min="8" max="8" width="8.15234375" style="35" bestFit="1" customWidth="1"/>
    <col min="9" max="9" width="6.84375" style="34" bestFit="1" customWidth="1"/>
    <col min="10" max="10" width="8.69140625" style="35" bestFit="1" customWidth="1"/>
    <col min="11" max="11" width="8.15234375" bestFit="1" customWidth="1"/>
    <col min="12" max="12" width="8.15234375" style="35" bestFit="1" customWidth="1"/>
    <col min="13" max="13" width="6.84375" style="34" customWidth="1"/>
    <col min="14" max="14" width="8.69140625" style="35" bestFit="1" customWidth="1"/>
    <col min="15" max="15" width="8.15234375" bestFit="1" customWidth="1"/>
    <col min="16" max="16" width="8.69140625" style="35" bestFit="1" customWidth="1"/>
    <col min="17" max="17" width="6.84375" style="34" bestFit="1" customWidth="1"/>
    <col min="18" max="18" width="8.69140625" style="35" bestFit="1" customWidth="1"/>
    <col min="19" max="19" width="8.15234375" bestFit="1" customWidth="1"/>
    <col min="20" max="20" width="8.15234375" style="35" bestFit="1" customWidth="1"/>
    <col min="21" max="21" width="6.84375" style="34" bestFit="1" customWidth="1"/>
    <col min="22" max="22" width="8.69140625" style="35" bestFit="1" customWidth="1"/>
    <col min="23" max="23" width="8.15234375" bestFit="1" customWidth="1"/>
    <col min="24" max="24" width="8.69140625" style="35" bestFit="1" customWidth="1"/>
  </cols>
  <sheetData>
    <row r="1" spans="1:24" ht="15" thickBot="1" x14ac:dyDescent="0.45">
      <c r="A1" s="65" t="s">
        <v>9</v>
      </c>
      <c r="B1" s="66"/>
      <c r="C1" s="66"/>
      <c r="D1" s="67"/>
      <c r="E1" s="65" t="s">
        <v>51</v>
      </c>
      <c r="F1" s="66"/>
      <c r="G1" s="66"/>
      <c r="H1" s="67"/>
      <c r="I1" s="65" t="s">
        <v>62</v>
      </c>
      <c r="J1" s="66"/>
      <c r="K1" s="66"/>
      <c r="L1" s="67"/>
      <c r="M1" s="65" t="s">
        <v>24</v>
      </c>
      <c r="N1" s="66"/>
      <c r="O1" s="66"/>
      <c r="P1" s="67"/>
      <c r="Q1" s="65" t="s">
        <v>63</v>
      </c>
      <c r="R1" s="66"/>
      <c r="S1" s="66"/>
      <c r="T1" s="67"/>
      <c r="U1" s="65" t="s">
        <v>52</v>
      </c>
      <c r="V1" s="66"/>
      <c r="W1" s="66"/>
      <c r="X1" s="67"/>
    </row>
    <row r="2" spans="1:24" ht="15" thickBot="1" x14ac:dyDescent="0.45">
      <c r="A2" s="36" t="s">
        <v>53</v>
      </c>
      <c r="B2" s="37" t="s">
        <v>54</v>
      </c>
      <c r="C2" s="38" t="s">
        <v>55</v>
      </c>
      <c r="D2" s="37" t="s">
        <v>56</v>
      </c>
      <c r="E2" s="36" t="s">
        <v>53</v>
      </c>
      <c r="F2" s="37" t="s">
        <v>54</v>
      </c>
      <c r="G2" s="38" t="s">
        <v>55</v>
      </c>
      <c r="H2" s="37" t="s">
        <v>56</v>
      </c>
      <c r="I2" s="36" t="s">
        <v>53</v>
      </c>
      <c r="J2" s="37" t="s">
        <v>54</v>
      </c>
      <c r="K2" s="38" t="s">
        <v>55</v>
      </c>
      <c r="L2" s="37" t="s">
        <v>56</v>
      </c>
      <c r="M2" s="36" t="s">
        <v>53</v>
      </c>
      <c r="N2" s="37" t="s">
        <v>54</v>
      </c>
      <c r="O2" s="38" t="s">
        <v>55</v>
      </c>
      <c r="P2" s="37" t="s">
        <v>56</v>
      </c>
      <c r="Q2" s="36" t="s">
        <v>53</v>
      </c>
      <c r="R2" s="37" t="s">
        <v>54</v>
      </c>
      <c r="S2" s="38" t="s">
        <v>55</v>
      </c>
      <c r="T2" s="37" t="s">
        <v>56</v>
      </c>
      <c r="U2" s="36" t="s">
        <v>53</v>
      </c>
      <c r="V2" s="37" t="s">
        <v>54</v>
      </c>
      <c r="W2" s="38" t="s">
        <v>55</v>
      </c>
      <c r="X2" s="37" t="s">
        <v>56</v>
      </c>
    </row>
    <row r="3" spans="1:24" x14ac:dyDescent="0.4">
      <c r="A3" s="59">
        <v>1.437846</v>
      </c>
      <c r="B3" s="60">
        <v>-19.780140064700401</v>
      </c>
      <c r="C3" s="57">
        <v>1.4715279999999999</v>
      </c>
      <c r="D3" s="60">
        <v>-1.64197408221129</v>
      </c>
      <c r="E3" s="59">
        <v>1.50556</v>
      </c>
      <c r="F3" s="60">
        <v>-83.697364040834699</v>
      </c>
      <c r="G3" s="57">
        <v>1.5020800000000001</v>
      </c>
      <c r="H3" s="60">
        <v>9.3122526930208398</v>
      </c>
      <c r="I3" s="59">
        <v>1.50556</v>
      </c>
      <c r="J3" s="60">
        <v>-100.436836849001</v>
      </c>
      <c r="K3" s="57">
        <v>1.5042</v>
      </c>
      <c r="L3" s="60">
        <v>-14.7418</v>
      </c>
      <c r="M3" s="59">
        <v>1.5053439</v>
      </c>
      <c r="N3" s="60">
        <v>-4.96963278216161</v>
      </c>
      <c r="O3" s="57">
        <v>1.5048600000000001</v>
      </c>
      <c r="P3" s="60">
        <v>-121.128431554218</v>
      </c>
      <c r="Q3" s="59">
        <v>1.50556</v>
      </c>
      <c r="R3" s="60">
        <v>-100.436836849001</v>
      </c>
      <c r="S3" s="57">
        <v>1.4801432000000001</v>
      </c>
      <c r="T3" s="60">
        <v>-44.105282182682103</v>
      </c>
      <c r="U3" s="59">
        <v>1.5048999999999999</v>
      </c>
      <c r="V3" s="60">
        <v>-13.534800000000001</v>
      </c>
      <c r="W3" s="57">
        <v>1.5014000000000001</v>
      </c>
      <c r="X3" s="60">
        <v>-53.380800000000001</v>
      </c>
    </row>
    <row r="4" spans="1:24" x14ac:dyDescent="0.4">
      <c r="A4" s="59">
        <v>1.5131931999999999</v>
      </c>
      <c r="B4" s="60">
        <v>24.497923415387799</v>
      </c>
      <c r="C4" s="57">
        <v>1.5445835999999999</v>
      </c>
      <c r="D4" s="60">
        <v>18.3793349282174</v>
      </c>
      <c r="E4" s="59">
        <v>1.5125</v>
      </c>
      <c r="F4" s="60">
        <v>-72.673538558339601</v>
      </c>
      <c r="G4" s="57">
        <v>1.5090300000000001</v>
      </c>
      <c r="H4" s="60">
        <v>12.653685141836</v>
      </c>
      <c r="I4" s="59">
        <v>1.5125</v>
      </c>
      <c r="J4" s="60">
        <v>-87.208246270007507</v>
      </c>
      <c r="K4" s="57">
        <v>1.5111000000000001</v>
      </c>
      <c r="L4" s="60">
        <v>-10.939</v>
      </c>
      <c r="M4" s="59">
        <v>1.5773577999999999</v>
      </c>
      <c r="N4" s="60">
        <v>40.075070975432702</v>
      </c>
      <c r="O4" s="57">
        <v>1.5118100000000001</v>
      </c>
      <c r="P4" s="60">
        <v>-112.399223209835</v>
      </c>
      <c r="Q4" s="59">
        <v>1.5125</v>
      </c>
      <c r="R4" s="60">
        <v>-87.208246270007507</v>
      </c>
      <c r="S4" s="57">
        <v>1.5611847999999999</v>
      </c>
      <c r="T4" s="60">
        <v>-9.5029927878818103</v>
      </c>
      <c r="U4" s="59">
        <v>1.5118</v>
      </c>
      <c r="V4" s="60">
        <v>-6.9138999999999999</v>
      </c>
      <c r="W4" s="57">
        <v>1.5083</v>
      </c>
      <c r="X4" s="60">
        <v>-47.432699999999997</v>
      </c>
    </row>
    <row r="5" spans="1:24" x14ac:dyDescent="0.4">
      <c r="A5" s="59">
        <v>1.5885404000000001</v>
      </c>
      <c r="B5" s="60">
        <v>70.486925591596304</v>
      </c>
      <c r="C5" s="57">
        <v>1.6176391999999999</v>
      </c>
      <c r="D5" s="60">
        <v>38.8263850031923</v>
      </c>
      <c r="E5" s="59">
        <v>1.5194399999999999</v>
      </c>
      <c r="F5" s="60">
        <v>-61.922490890570401</v>
      </c>
      <c r="G5" s="57">
        <v>1.51597</v>
      </c>
      <c r="H5" s="60">
        <v>15.9968418375621</v>
      </c>
      <c r="I5" s="59">
        <v>1.5194399999999999</v>
      </c>
      <c r="J5" s="60">
        <v>-74.306989068684501</v>
      </c>
      <c r="K5" s="57">
        <v>1.5181</v>
      </c>
      <c r="L5" s="60">
        <v>-7.0872999999999999</v>
      </c>
      <c r="M5" s="59">
        <v>1.6493717000000001</v>
      </c>
      <c r="N5" s="60">
        <v>86.647179824513202</v>
      </c>
      <c r="O5" s="57">
        <v>1.51875</v>
      </c>
      <c r="P5" s="60">
        <v>-103.67289605822801</v>
      </c>
      <c r="Q5" s="59">
        <v>1.5194399999999999</v>
      </c>
      <c r="R5" s="60">
        <v>-74.306989068684501</v>
      </c>
      <c r="S5" s="57">
        <v>1.6422264</v>
      </c>
      <c r="T5" s="60">
        <v>31.091468251913199</v>
      </c>
      <c r="U5" s="59">
        <v>1.5187999999999999</v>
      </c>
      <c r="V5" s="60">
        <v>-0.23019999999999999</v>
      </c>
      <c r="W5" s="57">
        <v>1.5153000000000001</v>
      </c>
      <c r="X5" s="60">
        <v>-41.284799999999997</v>
      </c>
    </row>
    <row r="6" spans="1:24" x14ac:dyDescent="0.4">
      <c r="A6" s="59">
        <v>1.6638876</v>
      </c>
      <c r="B6" s="60">
        <v>106.184695241395</v>
      </c>
      <c r="C6" s="57">
        <v>1.6906947999999999</v>
      </c>
      <c r="D6" s="60">
        <v>53.692461164008698</v>
      </c>
      <c r="E6" s="59">
        <v>1.5263899999999999</v>
      </c>
      <c r="F6" s="60">
        <v>-51.427894852450699</v>
      </c>
      <c r="G6" s="57">
        <v>1.5229200000000001</v>
      </c>
      <c r="H6" s="60">
        <v>19.351277937279502</v>
      </c>
      <c r="I6" s="59">
        <v>1.5263899999999999</v>
      </c>
      <c r="J6" s="60">
        <v>-61.713473822940898</v>
      </c>
      <c r="K6" s="57">
        <v>1.5249999999999999</v>
      </c>
      <c r="L6" s="60">
        <v>-3.2033</v>
      </c>
      <c r="M6" s="59">
        <v>1.7213856000000001</v>
      </c>
      <c r="N6" s="60">
        <v>134.291560846718</v>
      </c>
      <c r="O6" s="57">
        <v>1.52569</v>
      </c>
      <c r="P6" s="60">
        <v>-94.936734187614206</v>
      </c>
      <c r="Q6" s="59">
        <v>1.5263899999999999</v>
      </c>
      <c r="R6" s="60">
        <v>-61.713473822940898</v>
      </c>
      <c r="S6" s="57">
        <v>1.723268</v>
      </c>
      <c r="T6" s="60">
        <v>68.542560203639795</v>
      </c>
      <c r="U6" s="59">
        <v>1.5257000000000001</v>
      </c>
      <c r="V6" s="60">
        <v>6.5004</v>
      </c>
      <c r="W6" s="57">
        <v>1.5222</v>
      </c>
      <c r="X6" s="60">
        <v>-35.007399999999997</v>
      </c>
    </row>
    <row r="7" spans="1:24" x14ac:dyDescent="0.4">
      <c r="A7" s="59">
        <v>1.7392348</v>
      </c>
      <c r="B7" s="60">
        <v>126.633656897858</v>
      </c>
      <c r="C7" s="57">
        <v>1.7637503999999999</v>
      </c>
      <c r="D7" s="60">
        <v>61.462928805302298</v>
      </c>
      <c r="E7" s="59">
        <v>1.5333300000000001</v>
      </c>
      <c r="F7" s="60">
        <v>-41.218537608939897</v>
      </c>
      <c r="G7" s="57">
        <v>1.52986</v>
      </c>
      <c r="H7" s="60">
        <v>22.7072394887314</v>
      </c>
      <c r="I7" s="59">
        <v>1.5333300000000001</v>
      </c>
      <c r="J7" s="60">
        <v>-49.462245130727901</v>
      </c>
      <c r="K7" s="57">
        <v>1.5319</v>
      </c>
      <c r="L7" s="60">
        <v>0.71279999999999999</v>
      </c>
      <c r="M7" s="59">
        <v>1.7933995</v>
      </c>
      <c r="N7" s="60">
        <v>178.66629375280399</v>
      </c>
      <c r="O7" s="57">
        <v>1.53264</v>
      </c>
      <c r="P7" s="60">
        <v>-86.177966191574995</v>
      </c>
      <c r="Q7" s="59">
        <v>1.5333300000000001</v>
      </c>
      <c r="R7" s="60">
        <v>-49.462245130727901</v>
      </c>
      <c r="S7" s="57">
        <v>1.8043096000000001</v>
      </c>
      <c r="T7" s="60">
        <v>88.8222183819843</v>
      </c>
      <c r="U7" s="59">
        <v>1.5326</v>
      </c>
      <c r="V7" s="60">
        <v>13.2928</v>
      </c>
      <c r="W7" s="57">
        <v>1.5291999999999999</v>
      </c>
      <c r="X7" s="60">
        <v>-28.6083</v>
      </c>
    </row>
    <row r="8" spans="1:24" x14ac:dyDescent="0.4">
      <c r="A8" s="59">
        <v>1.8145819999999899</v>
      </c>
      <c r="B8" s="60">
        <v>127.39929658177</v>
      </c>
      <c r="C8" s="57">
        <v>1.8368059999999999</v>
      </c>
      <c r="D8" s="60">
        <v>59.070104569334603</v>
      </c>
      <c r="E8" s="59">
        <v>1.5402800000000001</v>
      </c>
      <c r="F8" s="60">
        <v>-31.2635924503547</v>
      </c>
      <c r="G8" s="57">
        <v>1.53681</v>
      </c>
      <c r="H8" s="60">
        <v>26.074272349665499</v>
      </c>
      <c r="I8" s="59">
        <v>1.5402800000000001</v>
      </c>
      <c r="J8" s="60">
        <v>-37.516310940425598</v>
      </c>
      <c r="K8" s="57">
        <v>1.5388999999999999</v>
      </c>
      <c r="L8" s="60">
        <v>4.6611000000000002</v>
      </c>
      <c r="M8" s="59">
        <v>1.8654134</v>
      </c>
      <c r="N8" s="60">
        <v>183.76608651870399</v>
      </c>
      <c r="O8" s="57">
        <v>1.5395799999999999</v>
      </c>
      <c r="P8" s="60">
        <v>-77.421637301694204</v>
      </c>
      <c r="Q8" s="59">
        <v>1.5402800000000001</v>
      </c>
      <c r="R8" s="60">
        <v>-37.516310940425598</v>
      </c>
      <c r="S8" s="57">
        <v>1.8853511999999999</v>
      </c>
      <c r="T8" s="60">
        <v>86.644924581937104</v>
      </c>
      <c r="U8" s="59">
        <v>1.5396000000000001</v>
      </c>
      <c r="V8" s="60">
        <v>20.114799999999999</v>
      </c>
      <c r="W8" s="57">
        <v>1.5361</v>
      </c>
      <c r="X8" s="60">
        <v>-22.025700000000001</v>
      </c>
    </row>
    <row r="9" spans="1:24" x14ac:dyDescent="0.4">
      <c r="A9" s="59">
        <v>1.8899291999999901</v>
      </c>
      <c r="B9" s="60">
        <v>107.198271524277</v>
      </c>
      <c r="C9" s="57">
        <v>1.9098615999999999</v>
      </c>
      <c r="D9" s="60">
        <v>46.367999104187199</v>
      </c>
      <c r="E9" s="59">
        <v>1.54722</v>
      </c>
      <c r="F9" s="60">
        <v>-21.590312671329599</v>
      </c>
      <c r="G9" s="57">
        <v>1.54375</v>
      </c>
      <c r="H9" s="60">
        <v>29.442534680929601</v>
      </c>
      <c r="I9" s="59">
        <v>1.54722</v>
      </c>
      <c r="J9" s="60">
        <v>-25.9083752055956</v>
      </c>
      <c r="K9" s="57">
        <v>1.5458000000000001</v>
      </c>
      <c r="L9" s="60">
        <v>8.6244999999999994</v>
      </c>
      <c r="M9" s="59">
        <v>1.9374273</v>
      </c>
      <c r="N9" s="60">
        <v>161.10102442399901</v>
      </c>
      <c r="O9" s="57">
        <v>1.54653</v>
      </c>
      <c r="P9" s="60">
        <v>-68.642355729466601</v>
      </c>
      <c r="Q9" s="59">
        <v>1.54722</v>
      </c>
      <c r="R9" s="60">
        <v>-25.9083752055956</v>
      </c>
      <c r="S9" s="57">
        <v>1.9663927999999999</v>
      </c>
      <c r="T9" s="60">
        <v>61.399571154784297</v>
      </c>
      <c r="U9" s="59">
        <v>1.5465</v>
      </c>
      <c r="V9" s="60">
        <v>26.9651</v>
      </c>
      <c r="W9" s="57">
        <v>1.5430999999999999</v>
      </c>
      <c r="X9" s="60">
        <v>-15.3316</v>
      </c>
    </row>
    <row r="10" spans="1:24" x14ac:dyDescent="0.4">
      <c r="A10" s="59">
        <v>1.96527639999999</v>
      </c>
      <c r="B10" s="60">
        <v>69.331644670123197</v>
      </c>
      <c r="C10" s="57">
        <v>1.9829171999999999</v>
      </c>
      <c r="D10" s="60">
        <v>25.715710707932502</v>
      </c>
      <c r="E10" s="59">
        <v>1.5541700000000001</v>
      </c>
      <c r="F10" s="60">
        <v>-12.169437146528001</v>
      </c>
      <c r="G10" s="57">
        <v>1.5506899999999999</v>
      </c>
      <c r="H10" s="60">
        <v>32.816683838657802</v>
      </c>
      <c r="I10" s="59">
        <v>1.5541700000000001</v>
      </c>
      <c r="J10" s="60">
        <v>-14.6033245758336</v>
      </c>
      <c r="K10" s="57">
        <v>1.5528</v>
      </c>
      <c r="L10" s="60">
        <v>12.608700000000001</v>
      </c>
      <c r="M10" s="59">
        <v>2.0094411999999999</v>
      </c>
      <c r="N10" s="60">
        <v>109.793605311603</v>
      </c>
      <c r="O10" s="57">
        <v>1.5534699999999999</v>
      </c>
      <c r="P10" s="60">
        <v>-59.865232184998803</v>
      </c>
      <c r="Q10" s="59">
        <v>1.5541700000000001</v>
      </c>
      <c r="R10" s="60">
        <v>-14.6033245758336</v>
      </c>
      <c r="S10" s="57">
        <v>2.0474344000000002</v>
      </c>
      <c r="T10" s="60">
        <v>20.5960896816051</v>
      </c>
      <c r="U10" s="59">
        <v>1.5535000000000001</v>
      </c>
      <c r="V10" s="60">
        <v>33.813499999999998</v>
      </c>
      <c r="W10" s="57">
        <v>1.55</v>
      </c>
      <c r="X10" s="60">
        <v>-8.5350000000000001</v>
      </c>
    </row>
    <row r="11" spans="1:24" x14ac:dyDescent="0.4">
      <c r="A11" s="59">
        <v>2.0406236</v>
      </c>
      <c r="B11" s="60">
        <v>20.581679374289902</v>
      </c>
      <c r="C11" s="57">
        <v>2.0559728000000002</v>
      </c>
      <c r="D11" s="60">
        <v>-1.08119569259907</v>
      </c>
      <c r="E11" s="59">
        <v>1.56111</v>
      </c>
      <c r="F11" s="60">
        <v>-3.02670450811353</v>
      </c>
      <c r="G11" s="57">
        <v>1.5576399999999999</v>
      </c>
      <c r="H11" s="60">
        <v>36.201376905623498</v>
      </c>
      <c r="I11" s="59">
        <v>1.56111</v>
      </c>
      <c r="J11" s="60">
        <v>-3.6320454097362398</v>
      </c>
      <c r="K11" s="57">
        <v>1.5597000000000001</v>
      </c>
      <c r="L11" s="60">
        <v>16.596399999999999</v>
      </c>
      <c r="M11" s="59">
        <v>2.0814550999999901</v>
      </c>
      <c r="N11" s="60">
        <v>36.783348075915399</v>
      </c>
      <c r="O11" s="57">
        <v>1.5604199999999999</v>
      </c>
      <c r="P11" s="60">
        <v>-51.064823470586099</v>
      </c>
      <c r="Q11" s="59">
        <v>1.56111</v>
      </c>
      <c r="R11" s="60">
        <v>-3.6320454097362398</v>
      </c>
      <c r="S11" s="57">
        <v>2.128476</v>
      </c>
      <c r="T11" s="60">
        <v>-25.071374314374101</v>
      </c>
      <c r="U11" s="59">
        <v>1.5604</v>
      </c>
      <c r="V11" s="60">
        <v>40.691299999999998</v>
      </c>
      <c r="W11" s="57">
        <v>1.5569</v>
      </c>
      <c r="X11" s="60">
        <v>-1.6946000000000001</v>
      </c>
    </row>
    <row r="12" spans="1:24" x14ac:dyDescent="0.4">
      <c r="A12" s="59">
        <v>2.1159707999999902</v>
      </c>
      <c r="B12" s="60">
        <v>-30.588157984378</v>
      </c>
      <c r="C12" s="57">
        <v>2.1290284000000002</v>
      </c>
      <c r="D12" s="60">
        <v>-26.921960880702201</v>
      </c>
      <c r="E12" s="59">
        <v>1.56806</v>
      </c>
      <c r="F12" s="60">
        <v>5.8655958910271702</v>
      </c>
      <c r="G12" s="57">
        <v>1.5645800000000001</v>
      </c>
      <c r="H12" s="60">
        <v>39.586618317871398</v>
      </c>
      <c r="I12" s="59">
        <v>1.56806</v>
      </c>
      <c r="J12" s="60">
        <v>7.0387150692326097</v>
      </c>
      <c r="K12" s="57">
        <v>1.5667</v>
      </c>
      <c r="L12" s="60">
        <v>20.593299999999999</v>
      </c>
      <c r="M12" s="59">
        <v>2.1534689999999901</v>
      </c>
      <c r="N12" s="60">
        <v>-41.000045753965502</v>
      </c>
      <c r="O12" s="57">
        <v>1.5673600000000001</v>
      </c>
      <c r="P12" s="60">
        <v>-42.266311968125798</v>
      </c>
      <c r="Q12" s="59">
        <v>1.56806</v>
      </c>
      <c r="R12" s="60">
        <v>7.0387150692326097</v>
      </c>
      <c r="S12" s="57">
        <v>2.2095175999999999</v>
      </c>
      <c r="T12" s="60">
        <v>-64.030424282588498</v>
      </c>
      <c r="U12" s="59">
        <v>1.5673999999999999</v>
      </c>
      <c r="V12" s="60">
        <v>47.538899999999998</v>
      </c>
      <c r="W12" s="57">
        <v>1.5639000000000001</v>
      </c>
      <c r="X12" s="60">
        <v>5.2430000000000003</v>
      </c>
    </row>
    <row r="13" spans="1:24" x14ac:dyDescent="0.4">
      <c r="A13" s="59">
        <v>2.1913179999999901</v>
      </c>
      <c r="B13" s="60">
        <v>-69.352253154281001</v>
      </c>
      <c r="C13" s="57">
        <v>2.2020840000000002</v>
      </c>
      <c r="D13" s="60">
        <v>-47.243803803732199</v>
      </c>
      <c r="E13" s="59">
        <v>1.575</v>
      </c>
      <c r="F13" s="60">
        <v>14.4832222128541</v>
      </c>
      <c r="G13" s="57">
        <v>1.5715300000000001</v>
      </c>
      <c r="H13" s="60">
        <v>42.981865015329298</v>
      </c>
      <c r="I13" s="59">
        <v>1.575</v>
      </c>
      <c r="J13" s="60">
        <v>17.379866655424902</v>
      </c>
      <c r="K13" s="57">
        <v>1.5736000000000001</v>
      </c>
      <c r="L13" s="60">
        <v>24.582100000000001</v>
      </c>
      <c r="M13" s="59">
        <v>2.22548289999999</v>
      </c>
      <c r="N13" s="60">
        <v>-111.889491623613</v>
      </c>
      <c r="O13" s="57">
        <v>1.5743100000000001</v>
      </c>
      <c r="P13" s="60">
        <v>-33.4442064807088</v>
      </c>
      <c r="Q13" s="59">
        <v>1.575</v>
      </c>
      <c r="R13" s="60">
        <v>17.379866655424902</v>
      </c>
      <c r="S13" s="57">
        <v>2.2905592000000001</v>
      </c>
      <c r="T13" s="60">
        <v>-87.227675211248894</v>
      </c>
      <c r="U13" s="59">
        <v>1.5743</v>
      </c>
      <c r="V13" s="60">
        <v>54.386099999999999</v>
      </c>
      <c r="W13" s="57">
        <v>1.5708</v>
      </c>
      <c r="X13" s="60">
        <v>12.2371</v>
      </c>
    </row>
    <row r="14" spans="1:24" x14ac:dyDescent="0.4">
      <c r="A14" s="59">
        <v>2.2666651999999901</v>
      </c>
      <c r="B14" s="60">
        <v>-89.6531459727927</v>
      </c>
      <c r="C14" s="57">
        <v>2.2751396000000002</v>
      </c>
      <c r="D14" s="60">
        <v>-57.393301944801102</v>
      </c>
      <c r="E14" s="59">
        <v>1.5819399999999999</v>
      </c>
      <c r="F14" s="60">
        <v>22.840491677089702</v>
      </c>
      <c r="G14" s="57">
        <v>1.57847</v>
      </c>
      <c r="H14" s="60">
        <v>46.377000392625099</v>
      </c>
      <c r="I14" s="59">
        <v>1.5819399999999999</v>
      </c>
      <c r="J14" s="60">
        <v>27.408590012507599</v>
      </c>
      <c r="K14" s="57">
        <v>1.5806</v>
      </c>
      <c r="L14" s="60">
        <v>28.5684</v>
      </c>
      <c r="M14" s="59">
        <v>2.29749679999999</v>
      </c>
      <c r="N14" s="60">
        <v>-159.80793642551501</v>
      </c>
      <c r="O14" s="57">
        <v>1.58125</v>
      </c>
      <c r="P14" s="60">
        <v>-24.623768595820302</v>
      </c>
      <c r="Q14" s="59">
        <v>1.5819399999999999</v>
      </c>
      <c r="R14" s="60">
        <v>27.408590012507599</v>
      </c>
      <c r="S14" s="57">
        <v>2.3716007999999902</v>
      </c>
      <c r="T14" s="60">
        <v>-87.611903278123606</v>
      </c>
      <c r="U14" s="59">
        <v>1.5812999999999999</v>
      </c>
      <c r="V14" s="60">
        <v>61.167499999999997</v>
      </c>
      <c r="W14" s="57">
        <v>1.5778000000000001</v>
      </c>
      <c r="X14" s="60">
        <v>19.2835</v>
      </c>
    </row>
    <row r="15" spans="1:24" x14ac:dyDescent="0.4">
      <c r="A15" s="59">
        <v>2.34201239999999</v>
      </c>
      <c r="B15" s="60">
        <v>-87.192672735460803</v>
      </c>
      <c r="C15" s="57">
        <v>2.3481952000000001</v>
      </c>
      <c r="D15" s="60">
        <v>-55.752427798309398</v>
      </c>
      <c r="E15" s="59">
        <v>1.5888899999999999</v>
      </c>
      <c r="F15" s="60">
        <v>30.950206385460898</v>
      </c>
      <c r="G15" s="57">
        <v>1.5854200000000001</v>
      </c>
      <c r="H15" s="60">
        <v>49.781408218317601</v>
      </c>
      <c r="I15" s="59">
        <v>1.5888899999999999</v>
      </c>
      <c r="J15" s="60">
        <v>37.140247662553101</v>
      </c>
      <c r="K15" s="57">
        <v>1.5874999999999999</v>
      </c>
      <c r="L15" s="60">
        <v>32.534799999999898</v>
      </c>
      <c r="M15" s="59">
        <v>2.36951069999999</v>
      </c>
      <c r="N15" s="60">
        <v>-174.932604590388</v>
      </c>
      <c r="O15" s="57">
        <v>1.58819</v>
      </c>
      <c r="P15" s="60">
        <v>-15.7921980661283</v>
      </c>
      <c r="Q15" s="59">
        <v>1.5888899999999999</v>
      </c>
      <c r="R15" s="60">
        <v>37.140247662553101</v>
      </c>
      <c r="S15" s="57">
        <v>2.45264239999999</v>
      </c>
      <c r="T15" s="60">
        <v>-63.085790633111401</v>
      </c>
      <c r="U15" s="59">
        <v>1.5882000000000001</v>
      </c>
      <c r="V15" s="60">
        <v>67.9178</v>
      </c>
      <c r="W15" s="57">
        <v>1.5847</v>
      </c>
      <c r="X15" s="60">
        <v>26.284600000000001</v>
      </c>
    </row>
    <row r="16" spans="1:24" x14ac:dyDescent="0.4">
      <c r="A16" s="59">
        <v>2.4173595999999899</v>
      </c>
      <c r="B16" s="60">
        <v>-62.810259226949903</v>
      </c>
      <c r="C16" s="57">
        <v>2.4212508000000001</v>
      </c>
      <c r="D16" s="60">
        <v>-42.808389916720103</v>
      </c>
      <c r="E16" s="59">
        <v>1.5958300000000001</v>
      </c>
      <c r="F16" s="60">
        <v>38.790336669698497</v>
      </c>
      <c r="G16" s="57">
        <v>1.59236</v>
      </c>
      <c r="H16" s="60">
        <v>53.1848319018357</v>
      </c>
      <c r="I16" s="59">
        <v>1.5958300000000001</v>
      </c>
      <c r="J16" s="60">
        <v>46.548404003638197</v>
      </c>
      <c r="K16" s="57">
        <v>1.5944</v>
      </c>
      <c r="L16" s="60">
        <v>36.481200000000001</v>
      </c>
      <c r="M16" s="59">
        <v>2.4415245999999899</v>
      </c>
      <c r="N16" s="60">
        <v>-154.937028452492</v>
      </c>
      <c r="O16" s="57">
        <v>1.59514</v>
      </c>
      <c r="P16" s="60">
        <v>-6.9366439026632403</v>
      </c>
      <c r="Q16" s="59">
        <v>1.5958300000000001</v>
      </c>
      <c r="R16" s="60">
        <v>46.548404003638197</v>
      </c>
      <c r="S16" s="57">
        <v>2.5336839999999898</v>
      </c>
      <c r="T16" s="60">
        <v>-18.829683988546901</v>
      </c>
      <c r="U16" s="59">
        <v>1.5951</v>
      </c>
      <c r="V16" s="60">
        <v>74.635800000000003</v>
      </c>
      <c r="W16" s="57">
        <v>1.5916999999999999</v>
      </c>
      <c r="X16" s="60">
        <v>33.277900000000002</v>
      </c>
    </row>
    <row r="17" spans="1:24" x14ac:dyDescent="0.4">
      <c r="A17" s="59">
        <v>2.4927067999999899</v>
      </c>
      <c r="B17" s="60">
        <v>-23.367140969000101</v>
      </c>
      <c r="C17" s="57">
        <v>2.4943064000000001</v>
      </c>
      <c r="D17" s="60">
        <v>-20.2462703296688</v>
      </c>
      <c r="E17" s="59">
        <v>1.6027800000000001</v>
      </c>
      <c r="F17" s="60">
        <v>46.384771724288001</v>
      </c>
      <c r="G17" s="57">
        <v>1.59931</v>
      </c>
      <c r="H17" s="60">
        <v>56.596551610250103</v>
      </c>
      <c r="I17" s="59">
        <v>1.6027800000000001</v>
      </c>
      <c r="J17" s="60">
        <v>55.661726069145601</v>
      </c>
      <c r="K17" s="57">
        <v>1.6013999999999999</v>
      </c>
      <c r="L17" s="60">
        <v>40.406999999999897</v>
      </c>
      <c r="M17" s="59">
        <v>2.5135384999999899</v>
      </c>
      <c r="N17" s="60">
        <v>-106.797331968257</v>
      </c>
      <c r="O17" s="57">
        <v>1.6020799999999999</v>
      </c>
      <c r="P17" s="60">
        <v>1.9174954348112601</v>
      </c>
      <c r="Q17" s="59">
        <v>1.6027800000000001</v>
      </c>
      <c r="R17" s="60">
        <v>55.661726069145601</v>
      </c>
      <c r="S17" s="57">
        <v>2.6147255999999901</v>
      </c>
      <c r="T17" s="60">
        <v>33.456778663405998</v>
      </c>
      <c r="U17" s="59">
        <v>1.6021000000000001</v>
      </c>
      <c r="V17" s="60">
        <v>81.269400000000005</v>
      </c>
      <c r="W17" s="57">
        <v>1.5986</v>
      </c>
      <c r="X17" s="60">
        <v>40.256599999999999</v>
      </c>
    </row>
    <row r="18" spans="1:24" x14ac:dyDescent="0.4">
      <c r="A18" s="59">
        <v>2.5680539999999898</v>
      </c>
      <c r="B18" s="60">
        <v>24.258501891233301</v>
      </c>
      <c r="C18" s="57">
        <v>2.5673620000000001</v>
      </c>
      <c r="D18" s="60">
        <v>5.7390612071856202</v>
      </c>
      <c r="E18" s="59">
        <v>1.60972</v>
      </c>
      <c r="F18" s="60">
        <v>53.712933246950797</v>
      </c>
      <c r="G18" s="57">
        <v>1.60625</v>
      </c>
      <c r="H18" s="60">
        <v>60.006147166184597</v>
      </c>
      <c r="I18" s="59">
        <v>1.60972</v>
      </c>
      <c r="J18" s="60">
        <v>64.455519896340903</v>
      </c>
      <c r="K18" s="57">
        <v>1.6083000000000001</v>
      </c>
      <c r="L18" s="60">
        <v>44.295000000000002</v>
      </c>
      <c r="M18" s="59">
        <v>2.5855523999999899</v>
      </c>
      <c r="N18" s="60">
        <v>-40.331423624238099</v>
      </c>
      <c r="O18" s="57">
        <v>1.60903</v>
      </c>
      <c r="P18" s="60">
        <v>10.795802463425799</v>
      </c>
      <c r="Q18" s="59">
        <v>1.60972</v>
      </c>
      <c r="R18" s="60">
        <v>64.455519896340903</v>
      </c>
      <c r="S18" s="57">
        <v>2.6957671999999899</v>
      </c>
      <c r="T18" s="60">
        <v>78.047872683740195</v>
      </c>
      <c r="U18" s="59">
        <v>1.609</v>
      </c>
      <c r="V18" s="60">
        <v>87.822800000000001</v>
      </c>
      <c r="W18" s="57">
        <v>1.6055999999999999</v>
      </c>
      <c r="X18" s="60">
        <v>47.204599999999999</v>
      </c>
    </row>
    <row r="19" spans="1:24" x14ac:dyDescent="0.4">
      <c r="A19" s="59">
        <v>2.6434011999999898</v>
      </c>
      <c r="B19" s="60">
        <v>66.705032090255301</v>
      </c>
      <c r="C19" s="57">
        <v>2.6404176000000001</v>
      </c>
      <c r="D19" s="60">
        <v>31.8902296236711</v>
      </c>
      <c r="E19" s="59">
        <v>1.6166700000000001</v>
      </c>
      <c r="F19" s="60">
        <v>60.797204105037103</v>
      </c>
      <c r="G19" s="57">
        <v>1.6131899999999999</v>
      </c>
      <c r="H19" s="60">
        <v>63.417839328991597</v>
      </c>
      <c r="I19" s="59">
        <v>1.6166700000000001</v>
      </c>
      <c r="J19" s="60">
        <v>72.956644926044504</v>
      </c>
      <c r="K19" s="57">
        <v>1.6153</v>
      </c>
      <c r="L19" s="60">
        <v>48.150399999999998</v>
      </c>
      <c r="M19" s="59">
        <v>2.6575662999999898</v>
      </c>
      <c r="N19" s="60">
        <v>31.105875397687999</v>
      </c>
      <c r="O19" s="57">
        <v>1.6159699999999999</v>
      </c>
      <c r="P19" s="60">
        <v>19.672771773740401</v>
      </c>
      <c r="Q19" s="59">
        <v>1.6166700000000001</v>
      </c>
      <c r="R19" s="60">
        <v>72.956644926044504</v>
      </c>
      <c r="S19" s="57">
        <v>2.7768087999999902</v>
      </c>
      <c r="T19" s="60">
        <v>103.445554649233</v>
      </c>
      <c r="U19" s="59">
        <v>1.6160000000000001</v>
      </c>
      <c r="V19" s="60">
        <v>94.223100000000002</v>
      </c>
      <c r="W19" s="57">
        <v>1.6125</v>
      </c>
      <c r="X19" s="60">
        <v>54.053199999999997</v>
      </c>
    </row>
    <row r="20" spans="1:24" x14ac:dyDescent="0.4">
      <c r="A20" s="59">
        <v>2.7187483999999902</v>
      </c>
      <c r="B20" s="60">
        <v>97.347692465335697</v>
      </c>
      <c r="C20" s="57">
        <v>2.7134732000000001</v>
      </c>
      <c r="D20" s="60">
        <v>51.791541104202601</v>
      </c>
      <c r="E20" s="59">
        <v>1.62361</v>
      </c>
      <c r="F20" s="60">
        <v>67.618441048593496</v>
      </c>
      <c r="G20" s="57">
        <v>1.6201399999999999</v>
      </c>
      <c r="H20" s="60">
        <v>66.835766120919303</v>
      </c>
      <c r="I20" s="59">
        <v>1.62361</v>
      </c>
      <c r="J20" s="60">
        <v>81.142129258312295</v>
      </c>
      <c r="K20" s="57">
        <v>1.6222000000000001</v>
      </c>
      <c r="L20" s="60">
        <v>51.9557</v>
      </c>
      <c r="M20" s="59">
        <v>2.7295801999999898</v>
      </c>
      <c r="N20" s="60">
        <v>93.478014959976406</v>
      </c>
      <c r="O20" s="57">
        <v>1.6229199999999999</v>
      </c>
      <c r="P20" s="60">
        <v>28.5740026690581</v>
      </c>
      <c r="Q20" s="59">
        <v>1.62361</v>
      </c>
      <c r="R20" s="60">
        <v>81.142129258312295</v>
      </c>
      <c r="S20" s="57">
        <v>2.85785039999999</v>
      </c>
      <c r="T20" s="60">
        <v>102.239935527312</v>
      </c>
      <c r="U20" s="59">
        <v>1.6229</v>
      </c>
      <c r="V20" s="60">
        <v>100.5078</v>
      </c>
      <c r="W20" s="57">
        <v>1.6194</v>
      </c>
      <c r="X20" s="60">
        <v>60.908299999999997</v>
      </c>
    </row>
    <row r="21" spans="1:24" x14ac:dyDescent="0.4">
      <c r="A21" s="59">
        <v>2.7940955999999901</v>
      </c>
      <c r="B21" s="60">
        <v>110.612210786811</v>
      </c>
      <c r="C21" s="57">
        <v>2.7865288000000001</v>
      </c>
      <c r="D21" s="60">
        <v>63.0215942971315</v>
      </c>
      <c r="E21" s="59">
        <v>1.63056</v>
      </c>
      <c r="F21" s="60">
        <v>74.197528092778597</v>
      </c>
      <c r="G21" s="57">
        <v>1.6270800000000001</v>
      </c>
      <c r="H21" s="60">
        <v>70.249204198989304</v>
      </c>
      <c r="I21" s="59">
        <v>1.63056</v>
      </c>
      <c r="J21" s="60">
        <v>89.037033711334303</v>
      </c>
      <c r="K21" s="57">
        <v>1.6292</v>
      </c>
      <c r="L21" s="60">
        <v>55.715800000000002</v>
      </c>
      <c r="M21" s="59">
        <v>2.8015940999999902</v>
      </c>
      <c r="N21" s="60">
        <v>142.50820057255299</v>
      </c>
      <c r="O21" s="57">
        <v>1.6298600000000001</v>
      </c>
      <c r="P21" s="60">
        <v>37.473866267541702</v>
      </c>
      <c r="Q21" s="59">
        <v>1.63056</v>
      </c>
      <c r="R21" s="60">
        <v>89.037033711334303</v>
      </c>
      <c r="S21" s="57">
        <v>2.9388919999999898</v>
      </c>
      <c r="T21" s="60">
        <v>75.591860542028499</v>
      </c>
      <c r="U21" s="59">
        <v>1.6298999999999999</v>
      </c>
      <c r="V21" s="60">
        <v>106.61539999999999</v>
      </c>
      <c r="W21" s="57">
        <v>1.6264000000000001</v>
      </c>
      <c r="X21" s="60">
        <v>67.674199999999999</v>
      </c>
    </row>
    <row r="22" spans="1:24" x14ac:dyDescent="0.4">
      <c r="A22" s="59">
        <v>2.8694427999999901</v>
      </c>
      <c r="B22" s="60">
        <v>104.87430701165</v>
      </c>
      <c r="C22" s="57">
        <v>2.8595844000000001</v>
      </c>
      <c r="D22" s="60">
        <v>63.248425540751903</v>
      </c>
      <c r="E22" s="59">
        <v>1.6375</v>
      </c>
      <c r="F22" s="60">
        <v>80.516740713168105</v>
      </c>
      <c r="G22" s="57">
        <v>1.6340300000000001</v>
      </c>
      <c r="H22" s="60">
        <v>73.666981745045206</v>
      </c>
      <c r="I22" s="59">
        <v>1.6375</v>
      </c>
      <c r="J22" s="60">
        <v>96.620088855801697</v>
      </c>
      <c r="K22" s="57">
        <v>1.6361000000000001</v>
      </c>
      <c r="L22" s="60">
        <v>59.413499999999999</v>
      </c>
      <c r="M22" s="59">
        <v>2.8736079999999902</v>
      </c>
      <c r="N22" s="60">
        <v>166.889917117132</v>
      </c>
      <c r="O22" s="57">
        <v>1.6368100000000001</v>
      </c>
      <c r="P22" s="60">
        <v>46.397960285223697</v>
      </c>
      <c r="Q22" s="59">
        <v>1.6375</v>
      </c>
      <c r="R22" s="60">
        <v>96.620088855801697</v>
      </c>
      <c r="S22" s="57">
        <v>3.0199335999999901</v>
      </c>
      <c r="T22" s="60">
        <v>32.3199097195264</v>
      </c>
      <c r="U22" s="59">
        <v>1.6368</v>
      </c>
      <c r="V22" s="60">
        <v>112.5934</v>
      </c>
      <c r="W22" s="57">
        <v>1.6333</v>
      </c>
      <c r="X22" s="60">
        <v>74.310500000000005</v>
      </c>
    </row>
    <row r="23" spans="1:24" x14ac:dyDescent="0.4">
      <c r="A23" s="59">
        <v>2.94478999999999</v>
      </c>
      <c r="B23" s="60">
        <v>81.438831406382604</v>
      </c>
      <c r="C23" s="57">
        <v>2.9326400000000001</v>
      </c>
      <c r="D23" s="60">
        <v>51.596751251423903</v>
      </c>
      <c r="E23" s="59">
        <v>1.6444399999999999</v>
      </c>
      <c r="F23" s="60">
        <v>86.586911161897604</v>
      </c>
      <c r="G23" s="57">
        <v>1.64097</v>
      </c>
      <c r="H23" s="60">
        <v>77.078122515778304</v>
      </c>
      <c r="I23" s="59">
        <v>1.6444399999999999</v>
      </c>
      <c r="J23" s="60">
        <v>103.904293394277</v>
      </c>
      <c r="K23" s="57">
        <v>1.6431</v>
      </c>
      <c r="L23" s="60">
        <v>63.053199999999997</v>
      </c>
      <c r="M23" s="59">
        <v>2.9456218999999901</v>
      </c>
      <c r="N23" s="60">
        <v>164.882896901962</v>
      </c>
      <c r="O23" s="57">
        <v>1.64375</v>
      </c>
      <c r="P23" s="60">
        <v>55.3205111253951</v>
      </c>
      <c r="Q23" s="59">
        <v>1.6444399999999999</v>
      </c>
      <c r="R23" s="60">
        <v>103.904293394277</v>
      </c>
      <c r="S23" s="57">
        <v>3.1009751999999899</v>
      </c>
      <c r="T23" s="60">
        <v>-15.927809965944199</v>
      </c>
      <c r="U23" s="59">
        <v>1.6437999999999999</v>
      </c>
      <c r="V23" s="60">
        <v>118.4132</v>
      </c>
      <c r="W23" s="57">
        <v>1.6403000000000001</v>
      </c>
      <c r="X23" s="60">
        <v>80.836299999999994</v>
      </c>
    </row>
    <row r="24" spans="1:24" x14ac:dyDescent="0.4">
      <c r="A24" s="59">
        <v>3.02013719999999</v>
      </c>
      <c r="B24" s="60">
        <v>45.487888603851303</v>
      </c>
      <c r="C24" s="57">
        <v>3.0056956000000001</v>
      </c>
      <c r="D24" s="60">
        <v>32.348809358208101</v>
      </c>
      <c r="E24" s="59">
        <v>1.6513899999999999</v>
      </c>
      <c r="F24" s="60">
        <v>92.417412672376997</v>
      </c>
      <c r="G24" s="57">
        <v>1.6479200000000001</v>
      </c>
      <c r="H24" s="60">
        <v>80.491162801862103</v>
      </c>
      <c r="I24" s="59">
        <v>1.6513899999999999</v>
      </c>
      <c r="J24" s="60">
        <v>110.900895206852</v>
      </c>
      <c r="K24" s="57">
        <v>1.65</v>
      </c>
      <c r="L24" s="60">
        <v>66.617999999999995</v>
      </c>
      <c r="M24" s="59">
        <v>3.0176357999999901</v>
      </c>
      <c r="N24" s="60">
        <v>136.546649554742</v>
      </c>
      <c r="O24" s="57">
        <v>1.65069</v>
      </c>
      <c r="P24" s="60">
        <v>64.2542087718913</v>
      </c>
      <c r="Q24" s="59">
        <v>1.6513899999999999</v>
      </c>
      <c r="R24" s="60">
        <v>110.900895206852</v>
      </c>
      <c r="S24" s="57">
        <v>3.1820167999999902</v>
      </c>
      <c r="T24" s="60">
        <v>-57.891205872053597</v>
      </c>
      <c r="U24" s="59">
        <v>1.6507000000000001</v>
      </c>
      <c r="V24" s="60">
        <v>124.0711</v>
      </c>
      <c r="W24" s="57">
        <v>1.6472</v>
      </c>
      <c r="X24" s="60">
        <v>87.214500000000001</v>
      </c>
    </row>
    <row r="25" spans="1:24" x14ac:dyDescent="0.4">
      <c r="A25" s="59">
        <v>3.0954843999999899</v>
      </c>
      <c r="B25" s="60">
        <v>3.62297404411252</v>
      </c>
      <c r="C25" s="57">
        <v>3.0787512000000001</v>
      </c>
      <c r="D25" s="60">
        <v>8.1882104035801309</v>
      </c>
      <c r="E25" s="59">
        <v>1.6583300000000001</v>
      </c>
      <c r="F25" s="60">
        <v>97.992611063911895</v>
      </c>
      <c r="G25" s="57">
        <v>1.65486</v>
      </c>
      <c r="H25" s="60">
        <v>83.894819762743296</v>
      </c>
      <c r="I25" s="59">
        <v>1.6583300000000001</v>
      </c>
      <c r="J25" s="60">
        <v>117.59113327669399</v>
      </c>
      <c r="K25" s="57">
        <v>1.6569</v>
      </c>
      <c r="L25" s="60">
        <v>69.913300000000007</v>
      </c>
      <c r="M25" s="59">
        <v>3.0896496999999901</v>
      </c>
      <c r="N25" s="60">
        <v>87.641720392469693</v>
      </c>
      <c r="O25" s="57">
        <v>1.65764</v>
      </c>
      <c r="P25" s="60">
        <v>73.211749449953203</v>
      </c>
      <c r="Q25" s="59">
        <v>1.6583300000000001</v>
      </c>
      <c r="R25" s="60">
        <v>117.59113327669399</v>
      </c>
      <c r="S25" s="57">
        <v>3.26305839999999</v>
      </c>
      <c r="T25" s="60">
        <v>-84.472524885950193</v>
      </c>
      <c r="U25" s="59">
        <v>1.6576</v>
      </c>
      <c r="V25" s="60">
        <v>129.54050000000001</v>
      </c>
      <c r="W25" s="57">
        <v>1.6541999999999999</v>
      </c>
      <c r="X25" s="60">
        <v>93.485600000000005</v>
      </c>
    </row>
    <row r="26" spans="1:24" x14ac:dyDescent="0.4">
      <c r="A26" s="59">
        <v>3.1708315999999899</v>
      </c>
      <c r="B26" s="60">
        <v>-32.660284104276698</v>
      </c>
      <c r="C26" s="57">
        <v>3.1518068000000001</v>
      </c>
      <c r="D26" s="60">
        <v>-17.458427103373101</v>
      </c>
      <c r="E26" s="59">
        <v>1.6652800000000001</v>
      </c>
      <c r="F26" s="60">
        <v>103.329695643295</v>
      </c>
      <c r="G26" s="57">
        <v>1.66181</v>
      </c>
      <c r="H26" s="60">
        <v>87.297247003158702</v>
      </c>
      <c r="I26" s="59">
        <v>1.6652800000000001</v>
      </c>
      <c r="J26" s="60">
        <v>123.995634771955</v>
      </c>
      <c r="K26" s="57">
        <v>1.6638999999999999</v>
      </c>
      <c r="L26" s="60">
        <v>73.076499999999996</v>
      </c>
      <c r="M26" s="59">
        <v>3.16166359999999</v>
      </c>
      <c r="N26" s="60">
        <v>24.073206323001202</v>
      </c>
      <c r="O26" s="57">
        <v>1.6645799999999999</v>
      </c>
      <c r="P26" s="60">
        <v>82.167088195529601</v>
      </c>
      <c r="Q26" s="59">
        <v>1.6652800000000001</v>
      </c>
      <c r="R26" s="60">
        <v>123.995634771955</v>
      </c>
      <c r="S26" s="57">
        <v>3.3440999999999899</v>
      </c>
      <c r="T26" s="60">
        <v>-91.532430351380796</v>
      </c>
      <c r="U26" s="59">
        <v>1.6646000000000001</v>
      </c>
      <c r="V26" s="60">
        <v>134.7945</v>
      </c>
      <c r="W26" s="57">
        <v>1.6611</v>
      </c>
      <c r="X26" s="60">
        <v>99.549499999999995</v>
      </c>
    </row>
    <row r="27" spans="1:24" x14ac:dyDescent="0.4">
      <c r="A27" s="59">
        <v>3.2461787999999898</v>
      </c>
      <c r="B27" s="60">
        <v>-57.292642527742402</v>
      </c>
      <c r="C27" s="57">
        <v>3.2248624000000001</v>
      </c>
      <c r="D27" s="60">
        <v>-37.922836561155499</v>
      </c>
      <c r="E27" s="59">
        <v>1.67222</v>
      </c>
      <c r="F27" s="60">
        <v>108.41440282973301</v>
      </c>
      <c r="G27" s="57">
        <v>1.66875</v>
      </c>
      <c r="H27" s="60">
        <v>90.686786251650304</v>
      </c>
      <c r="I27" s="59">
        <v>1.67222</v>
      </c>
      <c r="J27" s="60">
        <v>130.097283395679</v>
      </c>
      <c r="K27" s="57">
        <v>1.6708000000000001</v>
      </c>
      <c r="L27" s="60">
        <v>76.152199999999894</v>
      </c>
      <c r="M27" s="59">
        <v>3.23367749999999</v>
      </c>
      <c r="N27" s="60">
        <v>-40.703672425084299</v>
      </c>
      <c r="O27" s="57">
        <v>1.67153</v>
      </c>
      <c r="P27" s="60">
        <v>91.145685683852605</v>
      </c>
      <c r="Q27" s="59">
        <v>1.67222</v>
      </c>
      <c r="R27" s="60">
        <v>130.097283395679</v>
      </c>
      <c r="S27" s="57">
        <v>3.4251415999999901</v>
      </c>
      <c r="T27" s="60">
        <v>-77.840921291234395</v>
      </c>
      <c r="U27" s="59">
        <v>1.6715</v>
      </c>
      <c r="V27" s="60">
        <v>139.87119999999999</v>
      </c>
      <c r="W27" s="57">
        <v>1.6680999999999999</v>
      </c>
      <c r="X27" s="60">
        <v>105.3982</v>
      </c>
    </row>
    <row r="28" spans="1:24" x14ac:dyDescent="0.4">
      <c r="A28" s="59">
        <v>3.3215259999999902</v>
      </c>
      <c r="B28" s="60">
        <v>-66.0823543320992</v>
      </c>
      <c r="C28" s="57">
        <v>3.2979180000000001</v>
      </c>
      <c r="D28" s="60">
        <v>-50.705031851849498</v>
      </c>
      <c r="E28" s="59">
        <v>1.6791700000000001</v>
      </c>
      <c r="F28" s="60">
        <v>113.262456523335</v>
      </c>
      <c r="G28" s="57">
        <v>1.6756899999999999</v>
      </c>
      <c r="H28" s="60">
        <v>94.066230800262801</v>
      </c>
      <c r="I28" s="59">
        <v>1.6791700000000001</v>
      </c>
      <c r="J28" s="60">
        <v>135.91494782800299</v>
      </c>
      <c r="K28" s="57">
        <v>1.6778</v>
      </c>
      <c r="L28" s="60">
        <v>79.173900000000003</v>
      </c>
      <c r="M28" s="59">
        <v>3.30569139999999</v>
      </c>
      <c r="N28" s="60">
        <v>-92.557879772959197</v>
      </c>
      <c r="O28" s="57">
        <v>1.6784699999999999</v>
      </c>
      <c r="P28" s="60">
        <v>100.121266033699</v>
      </c>
      <c r="Q28" s="59">
        <v>1.6791700000000001</v>
      </c>
      <c r="R28" s="60">
        <v>135.91494782800299</v>
      </c>
      <c r="S28" s="57">
        <v>3.50618319999999</v>
      </c>
      <c r="T28" s="60">
        <v>-45.397614304470999</v>
      </c>
      <c r="U28" s="59">
        <v>1.6785000000000001</v>
      </c>
      <c r="V28" s="60">
        <v>144.72710000000001</v>
      </c>
      <c r="W28" s="57">
        <v>1.675</v>
      </c>
      <c r="X28" s="60">
        <v>111.0254</v>
      </c>
    </row>
    <row r="29" spans="1:24" x14ac:dyDescent="0.4">
      <c r="A29" s="59">
        <v>3.3968731999999902</v>
      </c>
      <c r="B29" s="60">
        <v>-55.747385438492998</v>
      </c>
      <c r="C29" s="57">
        <v>3.3709736000000001</v>
      </c>
      <c r="D29" s="60">
        <v>-52.669892575985799</v>
      </c>
      <c r="E29" s="59">
        <v>1.68611</v>
      </c>
      <c r="F29" s="60">
        <v>117.860949715686</v>
      </c>
      <c r="G29" s="57">
        <v>1.6826399999999999</v>
      </c>
      <c r="H29" s="60">
        <v>97.438041644795405</v>
      </c>
      <c r="I29" s="59">
        <v>1.68611</v>
      </c>
      <c r="J29" s="60">
        <v>141.43313965882299</v>
      </c>
      <c r="K29" s="57">
        <v>1.6847000000000001</v>
      </c>
      <c r="L29" s="60">
        <v>82.084599999999895</v>
      </c>
      <c r="M29" s="59">
        <v>3.3777052999999899</v>
      </c>
      <c r="N29" s="60">
        <v>-124.64585523574399</v>
      </c>
      <c r="O29" s="57">
        <v>1.6854199999999999</v>
      </c>
      <c r="P29" s="60">
        <v>109.11914950881101</v>
      </c>
      <c r="Q29" s="59">
        <v>1.68611</v>
      </c>
      <c r="R29" s="60">
        <v>141.43313965882299</v>
      </c>
      <c r="S29" s="57">
        <v>3.5872247999999902</v>
      </c>
      <c r="T29" s="60">
        <v>-1.50475897987709</v>
      </c>
      <c r="U29" s="59">
        <v>1.6854</v>
      </c>
      <c r="V29" s="60">
        <v>149.3689</v>
      </c>
      <c r="W29" s="57">
        <v>1.6819</v>
      </c>
      <c r="X29" s="60">
        <v>116.48139999999999</v>
      </c>
    </row>
    <row r="30" spans="1:24" x14ac:dyDescent="0.4">
      <c r="A30" s="59">
        <v>3.4722203999999901</v>
      </c>
      <c r="B30" s="60">
        <v>-28.268983032112398</v>
      </c>
      <c r="C30" s="57">
        <v>3.4440292000000001</v>
      </c>
      <c r="D30" s="60">
        <v>-44.291339631091503</v>
      </c>
      <c r="E30" s="59">
        <v>1.69306</v>
      </c>
      <c r="F30" s="60">
        <v>122.224146231231</v>
      </c>
      <c r="G30" s="57">
        <v>1.6895800000000001</v>
      </c>
      <c r="H30" s="60">
        <v>99.141280801826298</v>
      </c>
      <c r="I30" s="59">
        <v>1.69306</v>
      </c>
      <c r="J30" s="60">
        <v>146.66897547747701</v>
      </c>
      <c r="K30" s="57">
        <v>1.6917</v>
      </c>
      <c r="L30" s="60">
        <v>84.935900000000004</v>
      </c>
      <c r="M30" s="59">
        <v>3.4497191999999899</v>
      </c>
      <c r="N30" s="60">
        <v>-131.170896330457</v>
      </c>
      <c r="O30" s="57">
        <v>1.6923600000000001</v>
      </c>
      <c r="P30" s="60">
        <v>118.112773705721</v>
      </c>
      <c r="Q30" s="59">
        <v>1.69306</v>
      </c>
      <c r="R30" s="60">
        <v>146.66897547747701</v>
      </c>
      <c r="S30" s="57">
        <v>3.66826639999999</v>
      </c>
      <c r="T30" s="60">
        <v>43.050663094687302</v>
      </c>
      <c r="U30" s="59">
        <v>1.6923999999999999</v>
      </c>
      <c r="V30" s="60">
        <v>153.7492</v>
      </c>
      <c r="W30" s="57">
        <v>1.6889000000000001</v>
      </c>
      <c r="X30" s="60">
        <v>121.6725</v>
      </c>
    </row>
    <row r="31" spans="1:24" x14ac:dyDescent="0.4">
      <c r="A31" s="59">
        <v>3.5475675999999901</v>
      </c>
      <c r="B31" s="60">
        <v>5.05243732457342</v>
      </c>
      <c r="C31" s="57">
        <v>3.5170848000000001</v>
      </c>
      <c r="D31" s="60">
        <v>-28.400286314942399</v>
      </c>
      <c r="E31" s="59">
        <v>1.7</v>
      </c>
      <c r="F31" s="60">
        <v>126.340477926555</v>
      </c>
      <c r="G31" s="57">
        <v>1.6965300000000001</v>
      </c>
      <c r="H31" s="60">
        <v>100.600301249004</v>
      </c>
      <c r="I31" s="59">
        <v>1.7</v>
      </c>
      <c r="J31" s="60">
        <v>151.60857351186601</v>
      </c>
      <c r="K31" s="57">
        <v>1.6986000000000001</v>
      </c>
      <c r="L31" s="60">
        <v>87.453699999999998</v>
      </c>
      <c r="M31" s="59">
        <v>3.5217330999999898</v>
      </c>
      <c r="N31" s="60">
        <v>-114.383874185819</v>
      </c>
      <c r="O31" s="57">
        <v>1.6993100000000001</v>
      </c>
      <c r="P31" s="60">
        <v>127.12724126329501</v>
      </c>
      <c r="Q31" s="59">
        <v>1.7</v>
      </c>
      <c r="R31" s="60">
        <v>151.60857351186601</v>
      </c>
      <c r="S31" s="57">
        <v>3.7493079999999899</v>
      </c>
      <c r="T31" s="60">
        <v>77.555559480094701</v>
      </c>
      <c r="U31" s="59">
        <v>1.6993</v>
      </c>
      <c r="V31" s="60">
        <v>157.88419999999999</v>
      </c>
      <c r="W31" s="57">
        <v>1.6958</v>
      </c>
      <c r="X31" s="60">
        <v>126.67010000000001</v>
      </c>
    </row>
    <row r="32" spans="1:24" x14ac:dyDescent="0.4">
      <c r="A32" s="59">
        <v>3.62291479999999</v>
      </c>
      <c r="B32" s="60">
        <v>30.112123793116599</v>
      </c>
      <c r="C32" s="57">
        <v>3.5901404000000001</v>
      </c>
      <c r="D32" s="60">
        <v>-7.4288883521211897</v>
      </c>
      <c r="E32" s="59">
        <v>1.7069399999999999</v>
      </c>
      <c r="F32" s="60">
        <v>130.21734293105601</v>
      </c>
      <c r="G32" s="57">
        <v>1.70347</v>
      </c>
      <c r="H32" s="60">
        <v>101.952479596201</v>
      </c>
      <c r="I32" s="59">
        <v>1.7069399999999999</v>
      </c>
      <c r="J32" s="60">
        <v>156.260811517267</v>
      </c>
      <c r="K32" s="57">
        <v>1.7056</v>
      </c>
      <c r="L32" s="60">
        <v>89.989500000000007</v>
      </c>
      <c r="M32" s="59">
        <v>3.5937469999999898</v>
      </c>
      <c r="N32" s="60">
        <v>-77.885381616804594</v>
      </c>
      <c r="O32" s="57">
        <v>1.70625</v>
      </c>
      <c r="P32" s="60">
        <v>136.135628486923</v>
      </c>
      <c r="Q32" s="59">
        <v>1.7069399999999999</v>
      </c>
      <c r="R32" s="60">
        <v>156.260811517267</v>
      </c>
      <c r="S32" s="57">
        <v>3.8303495999999901</v>
      </c>
      <c r="T32" s="60">
        <v>92.889576430845906</v>
      </c>
      <c r="U32" s="59">
        <v>1.7062999999999999</v>
      </c>
      <c r="V32" s="60">
        <v>161.7672</v>
      </c>
      <c r="W32" s="57">
        <v>1.7028000000000001</v>
      </c>
      <c r="X32" s="60">
        <v>131.39959999999999</v>
      </c>
    </row>
    <row r="33" spans="1:24" x14ac:dyDescent="0.4">
      <c r="A33" s="59">
        <v>3.6982619999999899</v>
      </c>
      <c r="B33" s="60">
        <v>47.278866544858701</v>
      </c>
      <c r="C33" s="57">
        <v>3.6631960000000001</v>
      </c>
      <c r="D33" s="60">
        <v>13.047126923302701</v>
      </c>
      <c r="E33" s="59">
        <v>1.7138899999999999</v>
      </c>
      <c r="F33" s="60">
        <v>133.86073014963699</v>
      </c>
      <c r="G33" s="57">
        <v>1.7104200000000001</v>
      </c>
      <c r="H33" s="60">
        <v>103.1762417966</v>
      </c>
      <c r="I33" s="59">
        <v>1.7138899999999999</v>
      </c>
      <c r="J33" s="60">
        <v>160.63287617956399</v>
      </c>
      <c r="K33" s="57">
        <v>1.7124999999999999</v>
      </c>
      <c r="L33" s="60">
        <v>92.400899999999993</v>
      </c>
      <c r="M33" s="59">
        <v>3.6657608999999902</v>
      </c>
      <c r="N33" s="60">
        <v>-29.752827620274498</v>
      </c>
      <c r="O33" s="57">
        <v>1.71319</v>
      </c>
      <c r="P33" s="60">
        <v>145.14972224648201</v>
      </c>
      <c r="Q33" s="59">
        <v>1.7138899999999999</v>
      </c>
      <c r="R33" s="60">
        <v>160.63287617956399</v>
      </c>
      <c r="S33" s="57">
        <v>3.91139119999999</v>
      </c>
      <c r="T33" s="60">
        <v>86.004888756741195</v>
      </c>
      <c r="U33" s="59">
        <v>1.7132000000000001</v>
      </c>
      <c r="V33" s="60">
        <v>165.38470000000001</v>
      </c>
      <c r="W33" s="57">
        <v>1.7097</v>
      </c>
      <c r="X33" s="60">
        <v>135.84299999999999</v>
      </c>
    </row>
    <row r="34" spans="1:24" x14ac:dyDescent="0.4">
      <c r="A34" s="59">
        <v>3.7736091999999899</v>
      </c>
      <c r="B34" s="60">
        <v>57.955280786636997</v>
      </c>
      <c r="C34" s="57">
        <v>3.7362516000000001</v>
      </c>
      <c r="D34" s="60">
        <v>30.927700639101399</v>
      </c>
      <c r="E34" s="59">
        <v>1.7208300000000001</v>
      </c>
      <c r="F34" s="60">
        <v>137.26103552461899</v>
      </c>
      <c r="G34" s="57">
        <v>1.71736</v>
      </c>
      <c r="H34" s="60">
        <v>104.27950506283</v>
      </c>
      <c r="I34" s="59">
        <v>1.7208300000000001</v>
      </c>
      <c r="J34" s="60">
        <v>164.713242629543</v>
      </c>
      <c r="K34" s="57">
        <v>1.7194</v>
      </c>
      <c r="L34" s="60">
        <v>94.6511</v>
      </c>
      <c r="M34" s="59">
        <v>3.7377747999999902</v>
      </c>
      <c r="N34" s="60">
        <v>18.587212920375499</v>
      </c>
      <c r="O34" s="57">
        <v>1.72014</v>
      </c>
      <c r="P34" s="60">
        <v>154.18111242697799</v>
      </c>
      <c r="Q34" s="59">
        <v>1.7208300000000001</v>
      </c>
      <c r="R34" s="60">
        <v>164.713242629543</v>
      </c>
      <c r="S34" s="57">
        <v>3.9924327999999898</v>
      </c>
      <c r="T34" s="60">
        <v>59.948276508608501</v>
      </c>
      <c r="U34" s="59">
        <v>1.7201</v>
      </c>
      <c r="V34" s="60">
        <v>168.727</v>
      </c>
      <c r="W34" s="57">
        <v>1.7166999999999999</v>
      </c>
      <c r="X34" s="60">
        <v>139.97200000000001</v>
      </c>
    </row>
    <row r="35" spans="1:24" x14ac:dyDescent="0.4">
      <c r="A35" s="59">
        <v>3.8489563999999898</v>
      </c>
      <c r="B35" s="60">
        <v>62.857017201826203</v>
      </c>
      <c r="C35" s="57">
        <v>3.8093072000000001</v>
      </c>
      <c r="D35" s="60">
        <v>41.802621916641698</v>
      </c>
      <c r="E35" s="59">
        <v>1.7277800000000001</v>
      </c>
      <c r="F35" s="60">
        <v>140.42890690038601</v>
      </c>
      <c r="G35" s="57">
        <v>1.72431</v>
      </c>
      <c r="H35" s="60">
        <v>105.19264130691801</v>
      </c>
      <c r="I35" s="59">
        <v>1.7277800000000001</v>
      </c>
      <c r="J35" s="60">
        <v>168.51468828046299</v>
      </c>
      <c r="K35" s="57">
        <v>1.7263999999999999</v>
      </c>
      <c r="L35" s="60">
        <v>96.8977</v>
      </c>
      <c r="M35" s="59">
        <v>3.8097886999999901</v>
      </c>
      <c r="N35" s="60">
        <v>62.705582706699197</v>
      </c>
      <c r="O35" s="57">
        <v>1.7270799999999999</v>
      </c>
      <c r="P35" s="60">
        <v>162.65573209099799</v>
      </c>
      <c r="Q35" s="59">
        <v>1.7277800000000001</v>
      </c>
      <c r="R35" s="60">
        <v>168.51468828046299</v>
      </c>
      <c r="S35" s="57">
        <v>4.0734743999999896</v>
      </c>
      <c r="T35" s="60">
        <v>22.326861768374201</v>
      </c>
      <c r="U35" s="59">
        <v>1.7271000000000001</v>
      </c>
      <c r="V35" s="60">
        <v>171.75980000000001</v>
      </c>
      <c r="W35" s="57">
        <v>1.7236</v>
      </c>
      <c r="X35" s="60">
        <v>143.8579</v>
      </c>
    </row>
    <row r="36" spans="1:24" x14ac:dyDescent="0.4">
      <c r="A36" s="59">
        <v>3.9243035999999898</v>
      </c>
      <c r="B36" s="60">
        <v>61.207650347253598</v>
      </c>
      <c r="C36" s="57">
        <v>3.8823628000000001</v>
      </c>
      <c r="D36" s="60">
        <v>44.682605293802602</v>
      </c>
      <c r="E36" s="59">
        <v>1.73472</v>
      </c>
      <c r="F36" s="60">
        <v>143.356031474763</v>
      </c>
      <c r="G36" s="57">
        <v>1.73125</v>
      </c>
      <c r="H36" s="60">
        <v>105.99773113571899</v>
      </c>
      <c r="I36" s="59">
        <v>1.73472</v>
      </c>
      <c r="J36" s="60">
        <v>172.02723776971601</v>
      </c>
      <c r="K36" s="57">
        <v>1.7333000000000001</v>
      </c>
      <c r="L36" s="60">
        <v>98.9221</v>
      </c>
      <c r="M36" s="59">
        <v>3.8818025999999901</v>
      </c>
      <c r="N36" s="60">
        <v>92.080091373505297</v>
      </c>
      <c r="O36" s="57">
        <v>1.73403</v>
      </c>
      <c r="P36" s="60">
        <v>167.846526028677</v>
      </c>
      <c r="Q36" s="59">
        <v>1.73472</v>
      </c>
      <c r="R36" s="60">
        <v>172.02723776971601</v>
      </c>
      <c r="S36" s="57">
        <v>4.1545159999999903</v>
      </c>
      <c r="T36" s="60">
        <v>-16.3004256271076</v>
      </c>
      <c r="U36" s="59">
        <v>1.734</v>
      </c>
      <c r="V36" s="60">
        <v>174.5121</v>
      </c>
      <c r="W36" s="57">
        <v>1.7305999999999999</v>
      </c>
      <c r="X36" s="60">
        <v>147.43260000000001</v>
      </c>
    </row>
    <row r="37" spans="1:24" x14ac:dyDescent="0.4">
      <c r="A37" s="59">
        <v>3.9996507999999902</v>
      </c>
      <c r="B37" s="60">
        <v>54.0032983410307</v>
      </c>
      <c r="C37" s="57">
        <v>3.9554184000000001</v>
      </c>
      <c r="D37" s="60">
        <v>39.293528229838799</v>
      </c>
      <c r="E37" s="59">
        <v>1.7416700000000001</v>
      </c>
      <c r="F37" s="60">
        <v>146.05161286009599</v>
      </c>
      <c r="G37" s="57">
        <v>1.7381899999999999</v>
      </c>
      <c r="H37" s="60">
        <v>106.648719586669</v>
      </c>
      <c r="I37" s="59">
        <v>1.7416700000000001</v>
      </c>
      <c r="J37" s="60">
        <v>175.261935432115</v>
      </c>
      <c r="K37" s="57">
        <v>1.7403</v>
      </c>
      <c r="L37" s="60">
        <v>100.7389</v>
      </c>
      <c r="M37" s="59">
        <v>3.9538164999999901</v>
      </c>
      <c r="N37" s="60">
        <v>105.579703974324</v>
      </c>
      <c r="O37" s="57">
        <v>1.7409699999999999</v>
      </c>
      <c r="P37" s="60">
        <v>172.846136520333</v>
      </c>
      <c r="Q37" s="59">
        <v>1.7416700000000001</v>
      </c>
      <c r="R37" s="60">
        <v>175.261935432115</v>
      </c>
      <c r="S37" s="57">
        <v>4.2355575999999902</v>
      </c>
      <c r="T37" s="60">
        <v>-46.904424409881898</v>
      </c>
      <c r="U37" s="59">
        <v>1.7410000000000001</v>
      </c>
      <c r="V37" s="60">
        <v>176.94839999999999</v>
      </c>
      <c r="W37" s="57">
        <v>1.7375</v>
      </c>
      <c r="X37" s="60">
        <v>150.7124</v>
      </c>
    </row>
    <row r="38" spans="1:24" x14ac:dyDescent="0.4">
      <c r="A38" s="59">
        <v>4.0749979999999901</v>
      </c>
      <c r="B38" s="60">
        <v>41.507183071390997</v>
      </c>
      <c r="C38" s="57">
        <v>4.0284740000000001</v>
      </c>
      <c r="D38" s="60">
        <v>26.1680113125602</v>
      </c>
      <c r="E38" s="59">
        <v>1.74861</v>
      </c>
      <c r="F38" s="60">
        <v>148.50860940628499</v>
      </c>
      <c r="G38" s="57">
        <v>1.7451399999999999</v>
      </c>
      <c r="H38" s="60">
        <v>107.127365787619</v>
      </c>
      <c r="I38" s="59">
        <v>1.74861</v>
      </c>
      <c r="J38" s="60">
        <v>178.210331287542</v>
      </c>
      <c r="K38" s="57">
        <v>1.7472000000000001</v>
      </c>
      <c r="L38" s="60">
        <v>102.48220000000001</v>
      </c>
      <c r="M38" s="59">
        <v>4.0258303999999896</v>
      </c>
      <c r="N38" s="60">
        <v>98.988106200257505</v>
      </c>
      <c r="O38" s="57">
        <v>1.7479199999999999</v>
      </c>
      <c r="P38" s="60">
        <v>177.64343866573901</v>
      </c>
      <c r="Q38" s="59">
        <v>1.74861</v>
      </c>
      <c r="R38" s="60">
        <v>178.210331287542</v>
      </c>
      <c r="S38" s="57">
        <v>4.31659919999999</v>
      </c>
      <c r="T38" s="60">
        <v>-60.363088726902497</v>
      </c>
      <c r="U38" s="59">
        <v>1.7479</v>
      </c>
      <c r="V38" s="60">
        <v>179.11580000000001</v>
      </c>
      <c r="W38" s="57">
        <v>1.7444</v>
      </c>
      <c r="X38" s="60">
        <v>153.648</v>
      </c>
    </row>
    <row r="39" spans="1:24" x14ac:dyDescent="0.4">
      <c r="A39" s="59">
        <v>4.1503451999999896</v>
      </c>
      <c r="B39" s="60">
        <v>22.661079173420401</v>
      </c>
      <c r="C39" s="57">
        <v>4.1015296000000001</v>
      </c>
      <c r="D39" s="60">
        <v>8.3895240919393199</v>
      </c>
      <c r="E39" s="59">
        <v>1.75556</v>
      </c>
      <c r="F39" s="60">
        <v>150.73478262504099</v>
      </c>
      <c r="G39" s="57">
        <v>1.7520800000000001</v>
      </c>
      <c r="H39" s="60">
        <v>107.417860437717</v>
      </c>
      <c r="I39" s="59">
        <v>1.75556</v>
      </c>
      <c r="J39" s="60">
        <v>180.88173915004899</v>
      </c>
      <c r="K39" s="57">
        <v>1.7542</v>
      </c>
      <c r="L39" s="60">
        <v>103.9498</v>
      </c>
      <c r="M39" s="59">
        <v>4.0978442999999896</v>
      </c>
      <c r="N39" s="60">
        <v>76.948527071731405</v>
      </c>
      <c r="O39" s="57">
        <v>1.7548600000000001</v>
      </c>
      <c r="P39" s="60">
        <v>182.25438197565299</v>
      </c>
      <c r="Q39" s="59">
        <v>1.75556</v>
      </c>
      <c r="R39" s="60">
        <v>180.88173915004899</v>
      </c>
      <c r="S39" s="57">
        <v>4.3976407999999898</v>
      </c>
      <c r="T39" s="60">
        <v>-63.526912146290101</v>
      </c>
      <c r="U39" s="59">
        <v>1.7548999999999999</v>
      </c>
      <c r="V39" s="60">
        <v>180.96449999999999</v>
      </c>
      <c r="W39" s="57">
        <v>1.7514000000000001</v>
      </c>
      <c r="X39" s="60">
        <v>156.22649999999999</v>
      </c>
    </row>
    <row r="40" spans="1:24" x14ac:dyDescent="0.4">
      <c r="A40" s="59">
        <v>4.22569239999999</v>
      </c>
      <c r="B40" s="60">
        <v>-17.032195156709101</v>
      </c>
      <c r="C40" s="57">
        <v>4.1745852000000001</v>
      </c>
      <c r="D40" s="60">
        <v>-11.561946967756301</v>
      </c>
      <c r="E40" s="59">
        <v>1.7625</v>
      </c>
      <c r="F40" s="60">
        <v>152.72434856559801</v>
      </c>
      <c r="G40" s="57">
        <v>1.7590300000000001</v>
      </c>
      <c r="H40" s="60">
        <v>107.684190346495</v>
      </c>
      <c r="I40" s="59">
        <v>1.7625</v>
      </c>
      <c r="J40" s="60">
        <v>183.269218278718</v>
      </c>
      <c r="K40" s="57">
        <v>1.7611000000000001</v>
      </c>
      <c r="L40" s="60">
        <v>105.44329999999999</v>
      </c>
      <c r="M40" s="59">
        <v>4.1698581999999904</v>
      </c>
      <c r="N40" s="60">
        <v>40.743716045992997</v>
      </c>
      <c r="O40" s="57">
        <v>1.7618100000000001</v>
      </c>
      <c r="P40" s="60">
        <v>183.97295756704099</v>
      </c>
      <c r="Q40" s="59">
        <v>1.7625</v>
      </c>
      <c r="R40" s="60">
        <v>183.269218278718</v>
      </c>
      <c r="S40" s="57">
        <v>4.4786823999999896</v>
      </c>
      <c r="T40" s="60">
        <v>-55.3309024136597</v>
      </c>
      <c r="U40" s="59">
        <v>1.7618</v>
      </c>
      <c r="V40" s="60">
        <v>182.5223</v>
      </c>
      <c r="W40" s="57">
        <v>1.7583</v>
      </c>
      <c r="X40" s="60">
        <v>158.4796</v>
      </c>
    </row>
    <row r="41" spans="1:24" x14ac:dyDescent="0.4">
      <c r="A41" s="59">
        <v>4.3010395999999904</v>
      </c>
      <c r="B41" s="60">
        <v>-46.798090452110898</v>
      </c>
      <c r="C41" s="57">
        <v>4.2476408000000001</v>
      </c>
      <c r="D41" s="60">
        <v>-28.975867880085701</v>
      </c>
      <c r="E41" s="59">
        <v>1.7694399999999999</v>
      </c>
      <c r="F41" s="60">
        <v>154.48125280590801</v>
      </c>
      <c r="G41" s="57">
        <v>1.76597</v>
      </c>
      <c r="H41" s="60">
        <v>107.736133346823</v>
      </c>
      <c r="I41" s="59">
        <v>1.7694399999999999</v>
      </c>
      <c r="J41" s="60">
        <v>185.37750336708999</v>
      </c>
      <c r="K41" s="57">
        <v>1.7681</v>
      </c>
      <c r="L41" s="60">
        <v>106.73090000000001</v>
      </c>
      <c r="M41" s="59">
        <v>4.2418720999999904</v>
      </c>
      <c r="N41" s="60">
        <v>-1.20162595024939</v>
      </c>
      <c r="O41" s="57">
        <v>1.76875</v>
      </c>
      <c r="P41" s="60">
        <v>190.82592186309299</v>
      </c>
      <c r="Q41" s="59">
        <v>1.7694399999999999</v>
      </c>
      <c r="R41" s="60">
        <v>185.37750336708999</v>
      </c>
      <c r="S41" s="57">
        <v>4.5597239999999903</v>
      </c>
      <c r="T41" s="60">
        <v>-32.908659490277898</v>
      </c>
      <c r="U41" s="59">
        <v>1.7687999999999999</v>
      </c>
      <c r="V41" s="60">
        <v>183.73699999999999</v>
      </c>
      <c r="W41" s="57">
        <v>1.7653000000000001</v>
      </c>
      <c r="X41" s="60">
        <v>160.41290000000001</v>
      </c>
    </row>
    <row r="42" spans="1:24" x14ac:dyDescent="0.4">
      <c r="A42" s="59">
        <v>4.3763867999999997</v>
      </c>
      <c r="B42" s="60">
        <v>-59.7554950317829</v>
      </c>
      <c r="C42" s="57">
        <v>4.3206964000000001</v>
      </c>
      <c r="D42" s="60">
        <v>-39.913610612570899</v>
      </c>
      <c r="E42" s="59">
        <v>1.7763899999999999</v>
      </c>
      <c r="F42" s="60">
        <v>156.00804773060699</v>
      </c>
      <c r="G42" s="57">
        <v>1.7729200000000001</v>
      </c>
      <c r="H42" s="60">
        <v>107.559895764223</v>
      </c>
      <c r="I42" s="59">
        <v>1.7763899999999999</v>
      </c>
      <c r="J42" s="60">
        <v>187.209657276728</v>
      </c>
      <c r="K42" s="57">
        <v>1.7749999999999999</v>
      </c>
      <c r="L42" s="60">
        <v>107.8074</v>
      </c>
      <c r="M42" s="59">
        <v>4.3138859999999903</v>
      </c>
      <c r="N42" s="60">
        <v>-39.709561661635099</v>
      </c>
      <c r="O42" s="57">
        <v>1.77569</v>
      </c>
      <c r="P42" s="60">
        <v>194.76235088736999</v>
      </c>
      <c r="Q42" s="59">
        <v>1.7763899999999999</v>
      </c>
      <c r="R42" s="60">
        <v>187.209657276728</v>
      </c>
      <c r="S42" s="57">
        <v>4.6407655999999902</v>
      </c>
      <c r="T42" s="60">
        <v>-3.32456177816622</v>
      </c>
      <c r="U42" s="59">
        <v>1.7757000000000001</v>
      </c>
      <c r="V42" s="60">
        <v>184.64410000000001</v>
      </c>
      <c r="W42" s="57">
        <v>1.7722</v>
      </c>
      <c r="X42" s="60">
        <v>161.97550000000001</v>
      </c>
    </row>
    <row r="43" spans="1:24" x14ac:dyDescent="0.4">
      <c r="A43" s="59">
        <v>4.4517340000000001</v>
      </c>
      <c r="B43" s="60">
        <v>-46.611635376854203</v>
      </c>
      <c r="C43" s="57">
        <v>4.3937520000000001</v>
      </c>
      <c r="D43" s="60">
        <v>-42.322601993992798</v>
      </c>
      <c r="E43" s="59">
        <v>1.7833300000000001</v>
      </c>
      <c r="F43" s="60">
        <v>157.30080271128</v>
      </c>
      <c r="G43" s="57">
        <v>1.77986</v>
      </c>
      <c r="H43" s="60">
        <v>107.25937507702</v>
      </c>
      <c r="I43" s="59">
        <v>1.7833300000000001</v>
      </c>
      <c r="J43" s="60">
        <v>188.760963253536</v>
      </c>
      <c r="K43" s="57">
        <v>1.7819</v>
      </c>
      <c r="L43" s="60">
        <v>108.7657</v>
      </c>
      <c r="M43" s="59">
        <v>4.3858998999999903</v>
      </c>
      <c r="N43" s="60">
        <v>-69.407104310369803</v>
      </c>
      <c r="O43" s="57">
        <v>1.78264</v>
      </c>
      <c r="P43" s="60">
        <v>198.46873630978899</v>
      </c>
      <c r="Q43" s="59">
        <v>1.7833300000000001</v>
      </c>
      <c r="R43" s="60">
        <v>188.760963253536</v>
      </c>
      <c r="S43" s="57">
        <v>4.72180719999999</v>
      </c>
      <c r="T43" s="60">
        <v>25.1394921370132</v>
      </c>
      <c r="U43" s="59">
        <v>1.7826</v>
      </c>
      <c r="V43" s="60">
        <v>185.22489999999999</v>
      </c>
      <c r="W43" s="57">
        <v>1.7791999999999999</v>
      </c>
      <c r="X43" s="60">
        <v>163.1611</v>
      </c>
    </row>
    <row r="44" spans="1:24" x14ac:dyDescent="0.4">
      <c r="A44" s="59">
        <v>4.5270811999999996</v>
      </c>
      <c r="B44" s="60">
        <v>-29.044655144433001</v>
      </c>
      <c r="C44" s="57">
        <v>4.4668076000000001</v>
      </c>
      <c r="D44" s="60">
        <v>-37.629927583673201</v>
      </c>
      <c r="E44" s="59">
        <v>1.7902800000000001</v>
      </c>
      <c r="F44" s="60">
        <v>158.36365103117399</v>
      </c>
      <c r="G44" s="57">
        <v>1.78681</v>
      </c>
      <c r="H44" s="60">
        <v>106.829324319463</v>
      </c>
      <c r="I44" s="59">
        <v>1.7902800000000001</v>
      </c>
      <c r="J44" s="60">
        <v>190.03638123740799</v>
      </c>
      <c r="K44" s="57">
        <v>1.7888999999999999</v>
      </c>
      <c r="L44" s="60">
        <v>109.5257</v>
      </c>
      <c r="M44" s="59">
        <v>4.4579137999999903</v>
      </c>
      <c r="N44" s="60">
        <v>-83.8080565706003</v>
      </c>
      <c r="O44" s="57">
        <v>1.7895799999999999</v>
      </c>
      <c r="P44" s="60">
        <v>201.95533672633999</v>
      </c>
      <c r="Q44" s="59">
        <v>1.7902800000000001</v>
      </c>
      <c r="R44" s="60">
        <v>190.03638123740799</v>
      </c>
      <c r="S44" s="57">
        <v>4.8028487999999898</v>
      </c>
      <c r="T44" s="60">
        <v>46.226576326952198</v>
      </c>
      <c r="U44" s="59">
        <v>1.7896000000000001</v>
      </c>
      <c r="V44" s="60">
        <v>185.49510000000001</v>
      </c>
      <c r="W44" s="57">
        <v>1.7861</v>
      </c>
      <c r="X44" s="60">
        <v>163.9605</v>
      </c>
    </row>
    <row r="45" spans="1:24" x14ac:dyDescent="0.4">
      <c r="A45" s="59">
        <v>4.6024284</v>
      </c>
      <c r="B45" s="60">
        <v>-10.2677198209464</v>
      </c>
      <c r="C45" s="57">
        <v>4.5398632000000001</v>
      </c>
      <c r="D45" s="60">
        <v>-26.241248950070698</v>
      </c>
      <c r="E45" s="59">
        <v>1.79722</v>
      </c>
      <c r="F45" s="60">
        <v>159.19387630538401</v>
      </c>
      <c r="G45" s="57">
        <v>1.79375</v>
      </c>
      <c r="H45" s="60">
        <v>106.17760367895001</v>
      </c>
      <c r="I45" s="59">
        <v>1.79722</v>
      </c>
      <c r="J45" s="60">
        <v>191.032651566461</v>
      </c>
      <c r="K45" s="57">
        <v>1.7958000000000001</v>
      </c>
      <c r="L45" s="60">
        <v>110.13720000000001</v>
      </c>
      <c r="M45" s="59">
        <v>4.5299276999999902</v>
      </c>
      <c r="N45" s="60">
        <v>-85.963485334137999</v>
      </c>
      <c r="O45" s="57">
        <v>1.79653</v>
      </c>
      <c r="P45" s="60">
        <v>205.20420999999499</v>
      </c>
      <c r="Q45" s="59">
        <v>1.79722</v>
      </c>
      <c r="R45" s="60">
        <v>191.032651566461</v>
      </c>
      <c r="S45" s="57">
        <v>4.8838903999999896</v>
      </c>
      <c r="T45" s="60">
        <v>55.581410084225801</v>
      </c>
      <c r="U45" s="59">
        <v>1.7965</v>
      </c>
      <c r="V45" s="60">
        <v>185.43109999999999</v>
      </c>
      <c r="W45" s="57">
        <v>1.7930999999999999</v>
      </c>
      <c r="X45" s="60">
        <v>164.43520000000001</v>
      </c>
    </row>
    <row r="46" spans="1:24" x14ac:dyDescent="0.4">
      <c r="A46" s="59">
        <v>4.6777756000000004</v>
      </c>
      <c r="B46" s="60">
        <v>6.6633297421459599</v>
      </c>
      <c r="C46" s="57">
        <v>4.6129188000000001</v>
      </c>
      <c r="D46" s="60">
        <v>-11.5071092376871</v>
      </c>
      <c r="E46" s="59">
        <v>1.8041700000000001</v>
      </c>
      <c r="F46" s="60">
        <v>159.79415297260101</v>
      </c>
      <c r="G46" s="57">
        <v>1.8006899999999999</v>
      </c>
      <c r="H46" s="60">
        <v>105.442586235406</v>
      </c>
      <c r="I46" s="59">
        <v>1.8041700000000001</v>
      </c>
      <c r="J46" s="60">
        <v>191.75298356712099</v>
      </c>
      <c r="K46" s="57">
        <v>1.8028</v>
      </c>
      <c r="L46" s="60">
        <v>110.5248</v>
      </c>
      <c r="M46" s="59">
        <v>4.6019415999999902</v>
      </c>
      <c r="N46" s="60">
        <v>-70.486183968530199</v>
      </c>
      <c r="O46" s="57">
        <v>1.8034699999999999</v>
      </c>
      <c r="P46" s="60">
        <v>208.14083112877901</v>
      </c>
      <c r="Q46" s="59">
        <v>1.8041700000000001</v>
      </c>
      <c r="R46" s="60">
        <v>191.75298356712099</v>
      </c>
      <c r="S46" s="57">
        <v>4.9649319999999904</v>
      </c>
      <c r="T46" s="60">
        <v>50.619453718267302</v>
      </c>
      <c r="U46" s="59">
        <v>1.8035000000000001</v>
      </c>
      <c r="V46" s="60">
        <v>185.0566</v>
      </c>
      <c r="W46" s="57">
        <v>1.8</v>
      </c>
      <c r="X46" s="60">
        <v>164.54519999999999</v>
      </c>
    </row>
    <row r="47" spans="1:24" x14ac:dyDescent="0.4">
      <c r="A47" s="59">
        <v>4.7531227999999999</v>
      </c>
      <c r="B47" s="60">
        <v>22.483607850059201</v>
      </c>
      <c r="C47" s="57">
        <v>4.6859744000000001</v>
      </c>
      <c r="D47" s="60">
        <v>5.1989416939853603</v>
      </c>
      <c r="E47" s="59">
        <v>1.81111</v>
      </c>
      <c r="F47" s="60">
        <v>160.16296159685399</v>
      </c>
      <c r="G47" s="57">
        <v>1.8076399999999999</v>
      </c>
      <c r="H47" s="60">
        <v>104.475261177268</v>
      </c>
      <c r="I47" s="59">
        <v>1.81111</v>
      </c>
      <c r="J47" s="60">
        <v>192.19555391622399</v>
      </c>
      <c r="K47" s="57">
        <v>1.8097000000000001</v>
      </c>
      <c r="L47" s="60">
        <v>110.67489999999999</v>
      </c>
      <c r="M47" s="59">
        <v>4.6739554999999902</v>
      </c>
      <c r="N47" s="60">
        <v>-39.116144531502002</v>
      </c>
      <c r="O47" s="57">
        <v>1.8104199999999999</v>
      </c>
      <c r="P47" s="60">
        <v>210.77969828406299</v>
      </c>
      <c r="Q47" s="59">
        <v>1.81111</v>
      </c>
      <c r="R47" s="60">
        <v>192.19555391622399</v>
      </c>
      <c r="S47" s="57">
        <v>5.0459735999999902</v>
      </c>
      <c r="T47" s="60">
        <v>35.169620204859299</v>
      </c>
      <c r="U47" s="59">
        <v>1.8104</v>
      </c>
      <c r="V47" s="60">
        <v>184.32929999999999</v>
      </c>
      <c r="W47" s="57">
        <v>1.8069</v>
      </c>
      <c r="X47" s="60">
        <v>164.29409999999999</v>
      </c>
    </row>
    <row r="48" spans="1:24" x14ac:dyDescent="0.4">
      <c r="A48" s="59">
        <v>4.8284700000000003</v>
      </c>
      <c r="B48" s="60">
        <v>35.325083250634897</v>
      </c>
      <c r="C48" s="57">
        <v>4.7590300000000001</v>
      </c>
      <c r="D48" s="60">
        <v>19.888429094659401</v>
      </c>
      <c r="E48" s="59">
        <v>1.81806</v>
      </c>
      <c r="F48" s="60">
        <v>160.30150801518701</v>
      </c>
      <c r="G48" s="57">
        <v>1.8145800000000001</v>
      </c>
      <c r="H48" s="60">
        <v>103.30357734243999</v>
      </c>
      <c r="I48" s="59">
        <v>1.81806</v>
      </c>
      <c r="J48" s="60">
        <v>192.36180961822399</v>
      </c>
      <c r="K48" s="57">
        <v>1.8167</v>
      </c>
      <c r="L48" s="60">
        <v>110.642</v>
      </c>
      <c r="M48" s="59">
        <v>4.7459693999999901</v>
      </c>
      <c r="N48" s="60">
        <v>-4.0073730458547301</v>
      </c>
      <c r="O48" s="57">
        <v>1.8173600000000001</v>
      </c>
      <c r="P48" s="60">
        <v>213.20374392247001</v>
      </c>
      <c r="Q48" s="59">
        <v>1.81806</v>
      </c>
      <c r="R48" s="60">
        <v>192.36180961822399</v>
      </c>
      <c r="S48" s="57">
        <v>5.12701519999999</v>
      </c>
      <c r="T48" s="60">
        <v>8.0197603452402806</v>
      </c>
      <c r="U48" s="59">
        <v>1.8173999999999999</v>
      </c>
      <c r="V48" s="60">
        <v>183.27529999999999</v>
      </c>
      <c r="W48" s="57">
        <v>1.8139000000000001</v>
      </c>
      <c r="X48" s="60">
        <v>163.6961</v>
      </c>
    </row>
    <row r="49" spans="1:24" x14ac:dyDescent="0.4">
      <c r="A49" s="59">
        <v>4.9038171999999998</v>
      </c>
      <c r="B49" s="60">
        <v>44.530036047719797</v>
      </c>
      <c r="C49" s="57">
        <v>4.8320856000000001</v>
      </c>
      <c r="D49" s="60">
        <v>31.3605569422934</v>
      </c>
      <c r="E49" s="59">
        <v>1.825</v>
      </c>
      <c r="F49" s="60">
        <v>160.20945941382001</v>
      </c>
      <c r="G49" s="57">
        <v>1.8215300000000001</v>
      </c>
      <c r="H49" s="60">
        <v>102.052584656333</v>
      </c>
      <c r="I49" s="59">
        <v>1.825</v>
      </c>
      <c r="J49" s="60">
        <v>192.25135129658401</v>
      </c>
      <c r="K49" s="57">
        <v>1.8236000000000001</v>
      </c>
      <c r="L49" s="60">
        <v>110.52030000000001</v>
      </c>
      <c r="M49" s="59">
        <v>4.8179832999999901</v>
      </c>
      <c r="N49" s="60">
        <v>28.916453524516498</v>
      </c>
      <c r="O49" s="57">
        <v>1.8243100000000001</v>
      </c>
      <c r="P49" s="60">
        <v>213.812947162477</v>
      </c>
      <c r="Q49" s="59">
        <v>1.825</v>
      </c>
      <c r="R49" s="60">
        <v>192.25135129658401</v>
      </c>
      <c r="S49" s="57">
        <v>5.2080567999999898</v>
      </c>
      <c r="T49" s="60">
        <v>-20.916467097059499</v>
      </c>
      <c r="U49" s="59">
        <v>1.8243</v>
      </c>
      <c r="V49" s="60">
        <v>181.8809</v>
      </c>
      <c r="W49" s="57">
        <v>1.8208</v>
      </c>
      <c r="X49" s="60">
        <v>162.74170000000001</v>
      </c>
    </row>
    <row r="50" spans="1:24" x14ac:dyDescent="0.4">
      <c r="A50" s="59">
        <v>4.9791644000000002</v>
      </c>
      <c r="B50" s="60">
        <v>48.899258275607799</v>
      </c>
      <c r="C50" s="57">
        <v>4.9051412000000001</v>
      </c>
      <c r="D50" s="60">
        <v>38.093680064713404</v>
      </c>
      <c r="E50" s="59">
        <v>1.8319399999999999</v>
      </c>
      <c r="F50" s="60">
        <v>159.88717237906101</v>
      </c>
      <c r="G50" s="57">
        <v>1.82847</v>
      </c>
      <c r="H50" s="60">
        <v>100.54799314375801</v>
      </c>
      <c r="I50" s="59">
        <v>1.8319399999999999</v>
      </c>
      <c r="J50" s="60">
        <v>191.86460685487299</v>
      </c>
      <c r="K50" s="57">
        <v>1.8306</v>
      </c>
      <c r="L50" s="60">
        <v>110.1964</v>
      </c>
      <c r="M50" s="59">
        <v>4.8899971999999901</v>
      </c>
      <c r="N50" s="60">
        <v>54.662598308942201</v>
      </c>
      <c r="O50" s="57">
        <v>1.83125</v>
      </c>
      <c r="P50" s="60">
        <v>217.25332304700399</v>
      </c>
      <c r="Q50" s="59">
        <v>1.8319399999999999</v>
      </c>
      <c r="R50" s="60">
        <v>191.86460685487299</v>
      </c>
      <c r="S50" s="57">
        <v>5.2890983999999897</v>
      </c>
      <c r="T50" s="60">
        <v>-39.536466395586302</v>
      </c>
      <c r="U50" s="59">
        <v>1.8312999999999999</v>
      </c>
      <c r="V50" s="60">
        <v>180.1644</v>
      </c>
      <c r="W50" s="57">
        <v>1.8278000000000001</v>
      </c>
      <c r="X50" s="60">
        <v>161.4271</v>
      </c>
    </row>
    <row r="51" spans="1:24" x14ac:dyDescent="0.4">
      <c r="A51" s="59">
        <v>5.0545115999999997</v>
      </c>
      <c r="B51" s="60">
        <v>46.7907444318299</v>
      </c>
      <c r="C51" s="57">
        <v>4.9781968000000001</v>
      </c>
      <c r="D51" s="60">
        <v>38.843078972663299</v>
      </c>
      <c r="E51" s="59">
        <v>1.8388899999999999</v>
      </c>
      <c r="F51" s="60">
        <v>159.33359637067699</v>
      </c>
      <c r="G51" s="57">
        <v>1.8354200000000001</v>
      </c>
      <c r="H51" s="60">
        <v>99.102088433365395</v>
      </c>
      <c r="I51" s="59">
        <v>1.8388899999999999</v>
      </c>
      <c r="J51" s="60">
        <v>191.20031564481201</v>
      </c>
      <c r="K51" s="57">
        <v>1.8374999999999999</v>
      </c>
      <c r="L51" s="60">
        <v>109.7381</v>
      </c>
      <c r="M51" s="59">
        <v>4.96201109999999</v>
      </c>
      <c r="N51" s="60">
        <v>69.861422993115994</v>
      </c>
      <c r="O51" s="57">
        <v>1.83819</v>
      </c>
      <c r="P51" s="60">
        <v>218.852995823117</v>
      </c>
      <c r="Q51" s="59">
        <v>1.8388899999999999</v>
      </c>
      <c r="R51" s="60">
        <v>191.20031564481201</v>
      </c>
      <c r="S51" s="57">
        <v>5.3701399999999904</v>
      </c>
      <c r="T51" s="60">
        <v>-48.888296636231402</v>
      </c>
      <c r="U51" s="59">
        <v>1.8382000000000001</v>
      </c>
      <c r="V51" s="60">
        <v>178.14240000000001</v>
      </c>
      <c r="W51" s="57">
        <v>1.8347</v>
      </c>
      <c r="X51" s="60">
        <v>159.77070000000001</v>
      </c>
    </row>
    <row r="52" spans="1:24" x14ac:dyDescent="0.4">
      <c r="A52" s="59">
        <v>5.1298588000000001</v>
      </c>
      <c r="B52" s="60">
        <v>29.0298764296349</v>
      </c>
      <c r="C52" s="57">
        <v>5.0512524000000001</v>
      </c>
      <c r="D52" s="60">
        <v>31.001780769937501</v>
      </c>
      <c r="E52" s="59">
        <v>1.8458300000000001</v>
      </c>
      <c r="F52" s="60">
        <v>158.55015556415401</v>
      </c>
      <c r="G52" s="57">
        <v>1.84236</v>
      </c>
      <c r="H52" s="60">
        <v>97.313590702111398</v>
      </c>
      <c r="I52" s="59">
        <v>1.8458300000000001</v>
      </c>
      <c r="J52" s="60">
        <v>190.26018667698401</v>
      </c>
      <c r="K52" s="57">
        <v>1.8444</v>
      </c>
      <c r="L52" s="60">
        <v>109.06100000000001</v>
      </c>
      <c r="M52" s="59">
        <v>5.03402499999999</v>
      </c>
      <c r="N52" s="60">
        <v>73.859096238531293</v>
      </c>
      <c r="O52" s="57">
        <v>1.84514</v>
      </c>
      <c r="P52" s="60">
        <v>220.24195207708601</v>
      </c>
      <c r="Q52" s="59">
        <v>1.8458300000000001</v>
      </c>
      <c r="R52" s="60">
        <v>190.26018667698401</v>
      </c>
      <c r="S52" s="57">
        <v>5.4511815999999902</v>
      </c>
      <c r="T52" s="60">
        <v>-48.2496275291995</v>
      </c>
      <c r="U52" s="59">
        <v>1.8451</v>
      </c>
      <c r="V52" s="60">
        <v>175.8125</v>
      </c>
      <c r="W52" s="57">
        <v>1.8416999999999999</v>
      </c>
      <c r="X52" s="60">
        <v>157.69589999999999</v>
      </c>
    </row>
    <row r="53" spans="1:24" x14ac:dyDescent="0.4">
      <c r="A53" s="59">
        <v>5.2052060000000004</v>
      </c>
      <c r="B53" s="60">
        <v>-6.95388220248861</v>
      </c>
      <c r="C53" s="57">
        <v>5.1243080000000001</v>
      </c>
      <c r="D53" s="60">
        <v>18.345029732412598</v>
      </c>
      <c r="E53" s="59">
        <v>1.8527800000000001</v>
      </c>
      <c r="F53" s="60">
        <v>157.47563795597901</v>
      </c>
      <c r="G53" s="57">
        <v>1.84931</v>
      </c>
      <c r="H53" s="60">
        <v>95.402110226431105</v>
      </c>
      <c r="I53" s="59">
        <v>1.8527800000000001</v>
      </c>
      <c r="J53" s="60">
        <v>188.97076554717501</v>
      </c>
      <c r="K53" s="57">
        <v>1.8513999999999999</v>
      </c>
      <c r="L53" s="60">
        <v>108.276</v>
      </c>
      <c r="M53" s="59">
        <v>5.1060388999999899</v>
      </c>
      <c r="N53" s="60">
        <v>64.238253085666301</v>
      </c>
      <c r="O53" s="57">
        <v>1.8520799999999999</v>
      </c>
      <c r="P53" s="60">
        <v>221.240078814589</v>
      </c>
      <c r="Q53" s="59">
        <v>1.8527800000000001</v>
      </c>
      <c r="R53" s="60">
        <v>188.97076554717501</v>
      </c>
      <c r="S53" s="57">
        <v>5.53222319999999</v>
      </c>
      <c r="T53" s="60">
        <v>-37.640532091584397</v>
      </c>
      <c r="U53" s="59">
        <v>1.8521000000000001</v>
      </c>
      <c r="V53" s="60">
        <v>173.14609999999999</v>
      </c>
      <c r="W53" s="57">
        <v>1.8486</v>
      </c>
      <c r="X53" s="60">
        <v>155.33240000000001</v>
      </c>
    </row>
    <row r="54" spans="1:24" x14ac:dyDescent="0.4">
      <c r="A54" s="59">
        <v>5.2805531999999999</v>
      </c>
      <c r="B54" s="60">
        <v>-32.574981942438399</v>
      </c>
      <c r="C54" s="57">
        <v>5.1973636000000001</v>
      </c>
      <c r="D54" s="60">
        <v>4.1109727528018496</v>
      </c>
      <c r="E54" s="59">
        <v>1.85972</v>
      </c>
      <c r="F54" s="60">
        <v>156.12218212161801</v>
      </c>
      <c r="G54" s="57">
        <v>1.85625</v>
      </c>
      <c r="H54" s="60">
        <v>93.387269004957602</v>
      </c>
      <c r="I54" s="59">
        <v>1.85972</v>
      </c>
      <c r="J54" s="60">
        <v>187.34661854594199</v>
      </c>
      <c r="K54" s="57">
        <v>1.8583000000000001</v>
      </c>
      <c r="L54" s="60">
        <v>107.21420000000001</v>
      </c>
      <c r="M54" s="59">
        <v>5.1780527999999899</v>
      </c>
      <c r="N54" s="60">
        <v>45.028951521841002</v>
      </c>
      <c r="O54" s="57">
        <v>1.85903</v>
      </c>
      <c r="P54" s="60">
        <v>221.95308509685299</v>
      </c>
      <c r="Q54" s="59">
        <v>1.85972</v>
      </c>
      <c r="R54" s="60">
        <v>187.34661854594199</v>
      </c>
      <c r="S54" s="57">
        <v>5.6132647999999898</v>
      </c>
      <c r="T54" s="60">
        <v>-19.004745738973</v>
      </c>
      <c r="U54" s="59">
        <v>1.859</v>
      </c>
      <c r="V54" s="60">
        <v>170.1506</v>
      </c>
      <c r="W54" s="57">
        <v>1.8555999999999999</v>
      </c>
      <c r="X54" s="60">
        <v>152.66149999999999</v>
      </c>
    </row>
    <row r="55" spans="1:24" x14ac:dyDescent="0.4">
      <c r="A55" s="59">
        <v>5.3559004000000003</v>
      </c>
      <c r="B55" s="60">
        <v>-47.923717051341796</v>
      </c>
      <c r="C55" s="57">
        <v>5.2704192000000001</v>
      </c>
      <c r="D55" s="60">
        <v>-10.292473957355799</v>
      </c>
      <c r="E55" s="59">
        <v>1.8666700000000001</v>
      </c>
      <c r="F55" s="60">
        <v>154.47504979736101</v>
      </c>
      <c r="G55" s="57">
        <v>1.8631899999999999</v>
      </c>
      <c r="H55" s="60">
        <v>91.165379343710001</v>
      </c>
      <c r="I55" s="59">
        <v>1.8666700000000001</v>
      </c>
      <c r="J55" s="60">
        <v>185.370059756834</v>
      </c>
      <c r="K55" s="57">
        <v>1.8653</v>
      </c>
      <c r="L55" s="60">
        <v>106.0224</v>
      </c>
      <c r="M55" s="59">
        <v>5.2500666999999899</v>
      </c>
      <c r="N55" s="60">
        <v>19.076476952164398</v>
      </c>
      <c r="O55" s="57">
        <v>1.8659699999999999</v>
      </c>
      <c r="P55" s="60">
        <v>222.404388369598</v>
      </c>
      <c r="Q55" s="59">
        <v>1.8666700000000001</v>
      </c>
      <c r="R55" s="60">
        <v>185.370059756834</v>
      </c>
      <c r="S55" s="57">
        <v>5.6943063999999897</v>
      </c>
      <c r="T55" s="60">
        <v>3.2492541296419799</v>
      </c>
      <c r="U55" s="59">
        <v>1.8660000000000001</v>
      </c>
      <c r="V55" s="60">
        <v>166.81479999999999</v>
      </c>
      <c r="W55" s="57">
        <v>1.8625</v>
      </c>
      <c r="X55" s="60">
        <v>149.66669999999999</v>
      </c>
    </row>
    <row r="56" spans="1:24" x14ac:dyDescent="0.4">
      <c r="A56" s="59">
        <v>5.4312475999999998</v>
      </c>
      <c r="B56" s="60">
        <v>-53.243940138136999</v>
      </c>
      <c r="C56" s="57">
        <v>5.3434748000000001</v>
      </c>
      <c r="D56" s="60">
        <v>-21.1310390476526</v>
      </c>
      <c r="E56" s="59">
        <v>1.87361</v>
      </c>
      <c r="F56" s="60">
        <v>152.567579076914</v>
      </c>
      <c r="G56" s="57">
        <v>1.8701399999999999</v>
      </c>
      <c r="H56" s="60">
        <v>88.793731920198198</v>
      </c>
      <c r="I56" s="59">
        <v>1.87361</v>
      </c>
      <c r="J56" s="60">
        <v>183.08109489229699</v>
      </c>
      <c r="K56" s="57">
        <v>1.8722000000000001</v>
      </c>
      <c r="L56" s="60">
        <v>104.77509999999999</v>
      </c>
      <c r="M56" s="59">
        <v>5.3220805999999898</v>
      </c>
      <c r="N56" s="60">
        <v>-12.818150841144201</v>
      </c>
      <c r="O56" s="57">
        <v>1.8729199999999999</v>
      </c>
      <c r="P56" s="60">
        <v>222.58595469781201</v>
      </c>
      <c r="Q56" s="59">
        <v>1.87361</v>
      </c>
      <c r="R56" s="60">
        <v>183.08109489229699</v>
      </c>
      <c r="S56" s="57">
        <v>5.7753479999999904</v>
      </c>
      <c r="T56" s="60">
        <v>23.927942324320501</v>
      </c>
      <c r="U56" s="59">
        <v>1.8729</v>
      </c>
      <c r="V56" s="60">
        <v>163.1782</v>
      </c>
      <c r="W56" s="57">
        <v>1.8694</v>
      </c>
      <c r="X56" s="60">
        <v>146.34649999999999</v>
      </c>
    </row>
    <row r="57" spans="1:24" x14ac:dyDescent="0.4">
      <c r="A57" s="59">
        <v>5.5065948000000002</v>
      </c>
      <c r="B57" s="60">
        <v>-48.247037427066601</v>
      </c>
      <c r="C57" s="57">
        <v>5.4165304000000001</v>
      </c>
      <c r="D57" s="60">
        <v>-27.343005319885499</v>
      </c>
      <c r="E57" s="59">
        <v>1.88056</v>
      </c>
      <c r="F57" s="60">
        <v>150.38011432918</v>
      </c>
      <c r="G57" s="57">
        <v>1.8770800000000001</v>
      </c>
      <c r="H57" s="60">
        <v>86.314790393771503</v>
      </c>
      <c r="I57" s="59">
        <v>1.88056</v>
      </c>
      <c r="J57" s="60">
        <v>180.456137195016</v>
      </c>
      <c r="K57" s="57">
        <v>1.8792</v>
      </c>
      <c r="L57" s="60">
        <v>103.2996</v>
      </c>
      <c r="M57" s="59">
        <v>5.3940944999999898</v>
      </c>
      <c r="N57" s="60">
        <v>-44.948090924282702</v>
      </c>
      <c r="O57" s="57">
        <v>1.8798600000000001</v>
      </c>
      <c r="P57" s="60">
        <v>222.424572446951</v>
      </c>
      <c r="Q57" s="59">
        <v>1.88056</v>
      </c>
      <c r="R57" s="60">
        <v>180.456137195016</v>
      </c>
      <c r="S57" s="57">
        <v>5.8563895999999902</v>
      </c>
      <c r="T57" s="60">
        <v>38.142525496320197</v>
      </c>
      <c r="U57" s="59">
        <v>1.8798999999999999</v>
      </c>
      <c r="V57" s="60">
        <v>159.24019999999999</v>
      </c>
      <c r="W57" s="57">
        <v>1.8764000000000001</v>
      </c>
      <c r="X57" s="60">
        <v>142.70779999999999</v>
      </c>
    </row>
    <row r="58" spans="1:24" x14ac:dyDescent="0.4">
      <c r="A58" s="59">
        <v>5.5819419999999997</v>
      </c>
      <c r="B58" s="60">
        <v>-33.031930580367401</v>
      </c>
      <c r="C58" s="57">
        <v>5.4895860000000001</v>
      </c>
      <c r="D58" s="60">
        <v>-27.8822253633288</v>
      </c>
      <c r="E58" s="59">
        <v>1.8875</v>
      </c>
      <c r="F58" s="60">
        <v>147.92754000147499</v>
      </c>
      <c r="G58" s="57">
        <v>1.8840300000000001</v>
      </c>
      <c r="H58" s="60">
        <v>83.7047655825898</v>
      </c>
      <c r="I58" s="59">
        <v>1.8875</v>
      </c>
      <c r="J58" s="60">
        <v>177.51304800176999</v>
      </c>
      <c r="K58" s="57">
        <v>1.8861000000000001</v>
      </c>
      <c r="L58" s="60">
        <v>101.71980000000001</v>
      </c>
      <c r="M58" s="59">
        <v>5.4661083999999898</v>
      </c>
      <c r="N58" s="60">
        <v>-67.7804977195877</v>
      </c>
      <c r="O58" s="57">
        <v>1.8868100000000001</v>
      </c>
      <c r="P58" s="60">
        <v>221.96095132629</v>
      </c>
      <c r="Q58" s="59">
        <v>1.8875</v>
      </c>
      <c r="R58" s="60">
        <v>177.51304800176999</v>
      </c>
      <c r="S58" s="57">
        <v>5.93743119999999</v>
      </c>
      <c r="T58" s="60">
        <v>43.3455882885237</v>
      </c>
      <c r="U58" s="59">
        <v>1.8868</v>
      </c>
      <c r="V58" s="60">
        <v>155.03319999999999</v>
      </c>
      <c r="W58" s="57">
        <v>1.8833</v>
      </c>
      <c r="X58" s="60">
        <v>138.79079999999999</v>
      </c>
    </row>
    <row r="59" spans="1:24" x14ac:dyDescent="0.4">
      <c r="A59" s="59">
        <v>5.6572892000000001</v>
      </c>
      <c r="B59" s="60">
        <v>-12.9331433961769</v>
      </c>
      <c r="C59" s="57">
        <v>5.5626416000000001</v>
      </c>
      <c r="D59" s="60">
        <v>-22.889066343681201</v>
      </c>
      <c r="E59" s="59">
        <v>1.8944399999999999</v>
      </c>
      <c r="F59" s="60">
        <v>145.239513443117</v>
      </c>
      <c r="G59" s="57">
        <v>1.89097</v>
      </c>
      <c r="H59" s="60">
        <v>80.852173269537403</v>
      </c>
      <c r="I59" s="59">
        <v>1.8944399999999999</v>
      </c>
      <c r="J59" s="60">
        <v>174.287416131741</v>
      </c>
      <c r="K59" s="57">
        <v>1.8931</v>
      </c>
      <c r="L59" s="60">
        <v>100.0523</v>
      </c>
      <c r="M59" s="59">
        <v>5.5381222999999897</v>
      </c>
      <c r="N59" s="60">
        <v>-76.386521643870196</v>
      </c>
      <c r="O59" s="57">
        <v>1.89375</v>
      </c>
      <c r="P59" s="60">
        <v>221.30133566873499</v>
      </c>
      <c r="Q59" s="59">
        <v>1.8944399999999999</v>
      </c>
      <c r="R59" s="60">
        <v>174.287416131741</v>
      </c>
      <c r="S59" s="57">
        <v>6.0184727999999899</v>
      </c>
      <c r="T59" s="60">
        <v>38.938788543066302</v>
      </c>
      <c r="U59" s="59">
        <v>1.8937999999999999</v>
      </c>
      <c r="V59" s="60">
        <v>150.55410000000001</v>
      </c>
      <c r="W59" s="57">
        <v>1.8903000000000001</v>
      </c>
      <c r="X59" s="60">
        <v>134.54650000000001</v>
      </c>
    </row>
    <row r="60" spans="1:24" x14ac:dyDescent="0.4">
      <c r="A60" s="59">
        <v>5.7326363999999996</v>
      </c>
      <c r="B60" s="60">
        <v>8.60027474378035</v>
      </c>
      <c r="C60" s="57">
        <v>5.6356972000000001</v>
      </c>
      <c r="D60" s="60">
        <v>-14.1879766584648</v>
      </c>
      <c r="E60" s="59">
        <v>1.9013899999999999</v>
      </c>
      <c r="F60" s="60">
        <v>142.27806896612799</v>
      </c>
      <c r="G60" s="57">
        <v>1.8979200000000001</v>
      </c>
      <c r="H60" s="60">
        <v>77.9603088324656</v>
      </c>
      <c r="I60" s="59">
        <v>1.9013899999999999</v>
      </c>
      <c r="J60" s="60">
        <v>170.733682759354</v>
      </c>
      <c r="K60" s="57">
        <v>1.9</v>
      </c>
      <c r="L60" s="60">
        <v>98.237300000000005</v>
      </c>
      <c r="M60" s="59">
        <v>5.6101361999999897</v>
      </c>
      <c r="N60" s="60">
        <v>-70.759226116705904</v>
      </c>
      <c r="O60" s="57">
        <v>1.90069</v>
      </c>
      <c r="P60" s="60">
        <v>220.28699661722601</v>
      </c>
      <c r="Q60" s="59">
        <v>1.9013899999999999</v>
      </c>
      <c r="R60" s="60">
        <v>170.733682759354</v>
      </c>
      <c r="S60" s="57">
        <v>6.0995143999999897</v>
      </c>
      <c r="T60" s="60">
        <v>26.815469680405201</v>
      </c>
      <c r="U60" s="59">
        <v>1.9007000000000001</v>
      </c>
      <c r="V60" s="60">
        <v>145.81440000000001</v>
      </c>
      <c r="W60" s="57">
        <v>1.8972</v>
      </c>
      <c r="X60" s="60">
        <v>129.99189999999999</v>
      </c>
    </row>
    <row r="61" spans="1:24" x14ac:dyDescent="0.4">
      <c r="A61" s="59">
        <v>5.8079836</v>
      </c>
      <c r="B61" s="60">
        <v>26.358453365433999</v>
      </c>
      <c r="C61" s="57">
        <v>5.7087528000000001</v>
      </c>
      <c r="D61" s="60">
        <v>-3.08933689245164</v>
      </c>
      <c r="E61" s="59">
        <v>1.9083300000000001</v>
      </c>
      <c r="F61" s="60">
        <v>139.077019868386</v>
      </c>
      <c r="G61" s="57">
        <v>1.90486</v>
      </c>
      <c r="H61" s="60">
        <v>74.990292935349601</v>
      </c>
      <c r="I61" s="59">
        <v>1.9083300000000001</v>
      </c>
      <c r="J61" s="60">
        <v>166.89242384206301</v>
      </c>
      <c r="K61" s="57">
        <v>1.9069</v>
      </c>
      <c r="L61" s="60">
        <v>96.320800000000006</v>
      </c>
      <c r="M61" s="59">
        <v>5.6821500999999897</v>
      </c>
      <c r="N61" s="60">
        <v>-54.641600394188899</v>
      </c>
      <c r="O61" s="57">
        <v>1.90764</v>
      </c>
      <c r="P61" s="60">
        <v>218.94066495797901</v>
      </c>
      <c r="Q61" s="59">
        <v>1.9083300000000001</v>
      </c>
      <c r="R61" s="60">
        <v>166.89242384206301</v>
      </c>
      <c r="S61" s="57">
        <v>6.1805559999999904</v>
      </c>
      <c r="T61" s="60">
        <v>10.272285806358701</v>
      </c>
      <c r="U61" s="59">
        <v>1.9076</v>
      </c>
      <c r="V61" s="60">
        <v>140.77379999999999</v>
      </c>
      <c r="W61" s="57">
        <v>1.9041999999999999</v>
      </c>
      <c r="X61" s="60">
        <v>125.17870000000001</v>
      </c>
    </row>
    <row r="62" spans="1:24" x14ac:dyDescent="0.4">
      <c r="A62" s="59">
        <v>5.8833308000000004</v>
      </c>
      <c r="B62" s="60">
        <v>37.253030281967902</v>
      </c>
      <c r="C62" s="57">
        <v>5.7818084000000001</v>
      </c>
      <c r="D62" s="60">
        <v>7.5020726406126803</v>
      </c>
      <c r="E62" s="59">
        <v>1.9152800000000001</v>
      </c>
      <c r="F62" s="60">
        <v>135.597001923932</v>
      </c>
      <c r="G62" s="57">
        <v>1.91181</v>
      </c>
      <c r="H62" s="60">
        <v>71.891108460584405</v>
      </c>
      <c r="I62" s="59">
        <v>1.9152800000000001</v>
      </c>
      <c r="J62" s="60">
        <v>162.71640230871901</v>
      </c>
      <c r="K62" s="57">
        <v>1.9138999999999999</v>
      </c>
      <c r="L62" s="60">
        <v>94.220699999999994</v>
      </c>
      <c r="M62" s="59">
        <v>5.7541639999999896</v>
      </c>
      <c r="N62" s="60">
        <v>-30.159604543508099</v>
      </c>
      <c r="O62" s="57">
        <v>1.9145799999999999</v>
      </c>
      <c r="P62" s="60">
        <v>217.31865994147401</v>
      </c>
      <c r="Q62" s="59">
        <v>1.9152800000000001</v>
      </c>
      <c r="R62" s="60">
        <v>162.71640230871901</v>
      </c>
      <c r="S62" s="57">
        <v>6.2615975999999902</v>
      </c>
      <c r="T62" s="60">
        <v>-6.05849953291637</v>
      </c>
      <c r="U62" s="59">
        <v>1.9146000000000001</v>
      </c>
      <c r="V62" s="60">
        <v>135.49180000000001</v>
      </c>
      <c r="W62" s="57">
        <v>1.9111</v>
      </c>
      <c r="X62" s="60">
        <v>120.12220000000001</v>
      </c>
    </row>
    <row r="63" spans="1:24" x14ac:dyDescent="0.4">
      <c r="A63" s="59">
        <v>5.9586779999999999</v>
      </c>
      <c r="B63" s="60">
        <v>39.711395496379701</v>
      </c>
      <c r="C63" s="57">
        <v>5.8548640000000001</v>
      </c>
      <c r="D63" s="60">
        <v>16.1188295445065</v>
      </c>
      <c r="E63" s="59">
        <v>1.92222</v>
      </c>
      <c r="F63" s="60">
        <v>131.88020761470801</v>
      </c>
      <c r="G63" s="57">
        <v>1.91875</v>
      </c>
      <c r="H63" s="60">
        <v>68.7168991397875</v>
      </c>
      <c r="I63" s="59">
        <v>1.92222</v>
      </c>
      <c r="J63" s="60">
        <v>158.25624913765</v>
      </c>
      <c r="K63" s="57">
        <v>1.9208000000000001</v>
      </c>
      <c r="L63" s="60">
        <v>91.998000000000005</v>
      </c>
      <c r="M63" s="59">
        <v>5.8261778999999896</v>
      </c>
      <c r="N63" s="60">
        <v>-4.2462186935767399</v>
      </c>
      <c r="O63" s="57">
        <v>1.92153</v>
      </c>
      <c r="P63" s="60">
        <v>215.350587354135</v>
      </c>
      <c r="Q63" s="59">
        <v>1.92222</v>
      </c>
      <c r="R63" s="60">
        <v>158.25624913765</v>
      </c>
      <c r="S63" s="57">
        <v>6.34263919999999</v>
      </c>
      <c r="T63" s="60">
        <v>-19.0174750367588</v>
      </c>
      <c r="U63" s="59">
        <v>1.9215</v>
      </c>
      <c r="V63" s="60">
        <v>129.9409</v>
      </c>
      <c r="W63" s="57">
        <v>1.9180999999999999</v>
      </c>
      <c r="X63" s="60">
        <v>114.9023</v>
      </c>
    </row>
    <row r="64" spans="1:24" x14ac:dyDescent="0.4">
      <c r="A64" s="59">
        <v>6.0340252000000003</v>
      </c>
      <c r="B64" s="60">
        <v>33.679191538101499</v>
      </c>
      <c r="C64" s="57">
        <v>5.9279196000000001</v>
      </c>
      <c r="D64" s="60">
        <v>21.197187803792701</v>
      </c>
      <c r="E64" s="59">
        <v>1.9291700000000001</v>
      </c>
      <c r="F64" s="60">
        <v>127.938961589022</v>
      </c>
      <c r="G64" s="57">
        <v>1.9256899999999999</v>
      </c>
      <c r="H64" s="60">
        <v>65.245614685376793</v>
      </c>
      <c r="I64" s="59">
        <v>1.9291700000000001</v>
      </c>
      <c r="J64" s="60">
        <v>153.526753906826</v>
      </c>
      <c r="K64" s="57">
        <v>1.9278</v>
      </c>
      <c r="L64" s="60">
        <v>89.572400000000002</v>
      </c>
      <c r="M64" s="59">
        <v>5.8981917999999904</v>
      </c>
      <c r="N64" s="60">
        <v>20.8973594356913</v>
      </c>
      <c r="O64" s="57">
        <v>1.9284699999999999</v>
      </c>
      <c r="P64" s="60">
        <v>213.12363588549599</v>
      </c>
      <c r="Q64" s="59">
        <v>1.9291700000000001</v>
      </c>
      <c r="R64" s="60">
        <v>153.526753906826</v>
      </c>
      <c r="S64" s="57">
        <v>6.4236807999999899</v>
      </c>
      <c r="T64" s="60">
        <v>-26.706286158172901</v>
      </c>
      <c r="U64" s="59">
        <v>1.9285000000000001</v>
      </c>
      <c r="V64" s="60">
        <v>124.17959999999999</v>
      </c>
      <c r="W64" s="57">
        <v>1.925</v>
      </c>
      <c r="X64" s="60">
        <v>109.4542</v>
      </c>
    </row>
    <row r="65" spans="1:24" x14ac:dyDescent="0.4">
      <c r="A65" s="59">
        <v>6.1093723999999998</v>
      </c>
      <c r="B65" s="60">
        <v>20.170062289008101</v>
      </c>
      <c r="C65" s="57">
        <v>6.0009752000000001</v>
      </c>
      <c r="D65" s="60">
        <v>22.172390708972902</v>
      </c>
      <c r="E65" s="59">
        <v>1.93611</v>
      </c>
      <c r="F65" s="60">
        <v>123.763443785481</v>
      </c>
      <c r="G65" s="57">
        <v>1.9326399999999999</v>
      </c>
      <c r="H65" s="60">
        <v>61.523085309112602</v>
      </c>
      <c r="I65" s="59">
        <v>1.93611</v>
      </c>
      <c r="J65" s="60">
        <v>148.516132542577</v>
      </c>
      <c r="K65" s="57">
        <v>1.9347000000000001</v>
      </c>
      <c r="L65" s="60">
        <v>87.174800000000005</v>
      </c>
      <c r="M65" s="59">
        <v>5.9702056999999904</v>
      </c>
      <c r="N65" s="60">
        <v>40.028357133140602</v>
      </c>
      <c r="O65" s="57">
        <v>1.9354199999999999</v>
      </c>
      <c r="P65" s="60">
        <v>210.63300682950799</v>
      </c>
      <c r="Q65" s="59">
        <v>1.93611</v>
      </c>
      <c r="R65" s="60">
        <v>148.516132542577</v>
      </c>
      <c r="S65" s="57">
        <v>6.5047223999999897</v>
      </c>
      <c r="T65" s="60">
        <v>-28.911614416826701</v>
      </c>
      <c r="U65" s="59">
        <v>1.9354</v>
      </c>
      <c r="V65" s="60">
        <v>118.2012</v>
      </c>
      <c r="W65" s="57">
        <v>1.9319</v>
      </c>
      <c r="X65" s="60">
        <v>103.84869999999999</v>
      </c>
    </row>
    <row r="66" spans="1:24" x14ac:dyDescent="0.4">
      <c r="A66" s="59">
        <v>6.1847196000000002</v>
      </c>
      <c r="B66" s="60">
        <v>3.3947158345830699</v>
      </c>
      <c r="C66" s="57">
        <v>6.0740308000000001</v>
      </c>
      <c r="D66" s="60">
        <v>18.9876876715668</v>
      </c>
      <c r="E66" s="59">
        <v>1.94306</v>
      </c>
      <c r="F66" s="60">
        <v>119.39529411191501</v>
      </c>
      <c r="G66" s="57">
        <v>1.9395800000000001</v>
      </c>
      <c r="H66" s="60">
        <v>57.854025784784</v>
      </c>
      <c r="I66" s="59">
        <v>1.94306</v>
      </c>
      <c r="J66" s="60">
        <v>143.27435293429801</v>
      </c>
      <c r="K66" s="57">
        <v>1.9417</v>
      </c>
      <c r="L66" s="60">
        <v>84.661299999999997</v>
      </c>
      <c r="M66" s="59">
        <v>6.0422195999999904</v>
      </c>
      <c r="N66" s="60">
        <v>50.608856697491099</v>
      </c>
      <c r="O66" s="57">
        <v>1.9423600000000001</v>
      </c>
      <c r="P66" s="60">
        <v>207.82843727561701</v>
      </c>
      <c r="Q66" s="59">
        <v>1.94306</v>
      </c>
      <c r="R66" s="60">
        <v>143.27435293429801</v>
      </c>
      <c r="S66" s="57">
        <v>6.5857639999999904</v>
      </c>
      <c r="T66" s="60">
        <v>-26.089718242810498</v>
      </c>
      <c r="U66" s="59">
        <v>1.9423999999999999</v>
      </c>
      <c r="V66" s="60">
        <v>112.0117</v>
      </c>
      <c r="W66" s="57">
        <v>1.9389000000000001</v>
      </c>
      <c r="X66" s="60">
        <v>97.984099999999998</v>
      </c>
    </row>
    <row r="67" spans="1:24" x14ac:dyDescent="0.4">
      <c r="A67" s="59">
        <v>6.2600667999999997</v>
      </c>
      <c r="B67" s="60">
        <v>-13.6567737308674</v>
      </c>
      <c r="C67" s="57">
        <v>6.1470864000000001</v>
      </c>
      <c r="D67" s="60">
        <v>12.173417546605</v>
      </c>
      <c r="E67" s="59">
        <v>1.95</v>
      </c>
      <c r="F67" s="60">
        <v>114.829066233695</v>
      </c>
      <c r="G67" s="57">
        <v>1.9465300000000001</v>
      </c>
      <c r="H67" s="60">
        <v>54.157802190077902</v>
      </c>
      <c r="I67" s="59">
        <v>1.95</v>
      </c>
      <c r="J67" s="60">
        <v>137.79487948043399</v>
      </c>
      <c r="K67" s="57">
        <v>1.9486000000000001</v>
      </c>
      <c r="L67" s="60">
        <v>82.073499999999996</v>
      </c>
      <c r="M67" s="59">
        <v>6.1142334999999903</v>
      </c>
      <c r="N67" s="60">
        <v>51.899079808890903</v>
      </c>
      <c r="O67" s="57">
        <v>1.9493100000000001</v>
      </c>
      <c r="P67" s="60">
        <v>206.180888070701</v>
      </c>
      <c r="Q67" s="59">
        <v>1.95</v>
      </c>
      <c r="R67" s="60">
        <v>137.79487948043399</v>
      </c>
      <c r="S67" s="57">
        <v>6.6668055999999902</v>
      </c>
      <c r="T67" s="60">
        <v>-19.5044828608792</v>
      </c>
      <c r="U67" s="59">
        <v>1.9493</v>
      </c>
      <c r="V67" s="60">
        <v>105.61020000000001</v>
      </c>
      <c r="W67" s="57">
        <v>1.9458</v>
      </c>
      <c r="X67" s="60">
        <v>91.9255</v>
      </c>
    </row>
    <row r="68" spans="1:24" x14ac:dyDescent="0.4">
      <c r="A68" s="59">
        <v>6.3354140000000099</v>
      </c>
      <c r="B68" s="60">
        <v>-27.594491637572599</v>
      </c>
      <c r="C68" s="57">
        <v>6.2201420000000001</v>
      </c>
      <c r="D68" s="60">
        <v>3.6760761282499099</v>
      </c>
      <c r="E68" s="59">
        <v>1.9569399999999999</v>
      </c>
      <c r="F68" s="60">
        <v>110.034348930043</v>
      </c>
      <c r="G68" s="57">
        <v>1.95347</v>
      </c>
      <c r="H68" s="60">
        <v>50.329919337070201</v>
      </c>
      <c r="I68" s="59">
        <v>1.9569399999999999</v>
      </c>
      <c r="J68" s="60">
        <v>132.04121871605199</v>
      </c>
      <c r="K68" s="57">
        <v>1.9556</v>
      </c>
      <c r="L68" s="60">
        <v>79.354500000000002</v>
      </c>
      <c r="M68" s="59">
        <v>6.1862473999999903</v>
      </c>
      <c r="N68" s="60">
        <v>44.058245216976303</v>
      </c>
      <c r="O68" s="57">
        <v>1.95625</v>
      </c>
      <c r="P68" s="60">
        <v>201.38934764208</v>
      </c>
      <c r="Q68" s="59">
        <v>1.9569399999999999</v>
      </c>
      <c r="R68" s="60">
        <v>132.04121871605199</v>
      </c>
      <c r="S68" s="57">
        <v>6.7478471999999901</v>
      </c>
      <c r="T68" s="60">
        <v>-10.4236624269362</v>
      </c>
      <c r="U68" s="59">
        <v>1.9562999999999999</v>
      </c>
      <c r="V68" s="60">
        <v>99.024299999999997</v>
      </c>
      <c r="W68" s="57">
        <v>1.9528000000000001</v>
      </c>
      <c r="X68" s="60">
        <v>85.681100000000001</v>
      </c>
    </row>
    <row r="69" spans="1:24" x14ac:dyDescent="0.4">
      <c r="A69" s="59">
        <v>6.4107612000000103</v>
      </c>
      <c r="B69" s="60">
        <v>-35.746415155042797</v>
      </c>
      <c r="C69" s="57">
        <v>6.2931976000000001</v>
      </c>
      <c r="D69" s="60">
        <v>-5.5392725756666703</v>
      </c>
      <c r="E69" s="59">
        <v>1.9638899999999999</v>
      </c>
      <c r="F69" s="60">
        <v>105.063977823816</v>
      </c>
      <c r="G69" s="57">
        <v>1.9604200000000001</v>
      </c>
      <c r="H69" s="60">
        <v>46.419196244593699</v>
      </c>
      <c r="I69" s="59">
        <v>1.9638899999999999</v>
      </c>
      <c r="J69" s="60">
        <v>126.07677338857999</v>
      </c>
      <c r="K69" s="57">
        <v>1.9624999999999999</v>
      </c>
      <c r="L69" s="60">
        <v>76.524000000000001</v>
      </c>
      <c r="M69" s="59">
        <v>6.2582612999999903</v>
      </c>
      <c r="N69" s="60">
        <v>29.877877573386499</v>
      </c>
      <c r="O69" s="57">
        <v>1.96319</v>
      </c>
      <c r="P69" s="60">
        <v>197.70388102348099</v>
      </c>
      <c r="Q69" s="59">
        <v>1.9638899999999999</v>
      </c>
      <c r="R69" s="60">
        <v>126.07677338857999</v>
      </c>
      <c r="S69" s="57">
        <v>6.8288887999999899</v>
      </c>
      <c r="T69" s="60">
        <v>-0.63069102859356496</v>
      </c>
      <c r="U69" s="59">
        <v>1.9632000000000001</v>
      </c>
      <c r="V69" s="60">
        <v>92.2637</v>
      </c>
      <c r="W69" s="57">
        <v>1.9597</v>
      </c>
      <c r="X69" s="60">
        <v>79.274199999999993</v>
      </c>
    </row>
    <row r="70" spans="1:24" x14ac:dyDescent="0.4">
      <c r="A70" s="59">
        <v>6.4861084000000098</v>
      </c>
      <c r="B70" s="60">
        <v>-37.084306943015697</v>
      </c>
      <c r="C70" s="57">
        <v>6.3662532000000001</v>
      </c>
      <c r="D70" s="60">
        <v>-13.1875511581278</v>
      </c>
      <c r="E70" s="59">
        <v>1.9708300000000001</v>
      </c>
      <c r="F70" s="60">
        <v>99.932887918827504</v>
      </c>
      <c r="G70" s="57">
        <v>1.96736</v>
      </c>
      <c r="H70" s="60">
        <v>42.296929046834002</v>
      </c>
      <c r="I70" s="59">
        <v>1.9708300000000001</v>
      </c>
      <c r="J70" s="60">
        <v>119.919465502593</v>
      </c>
      <c r="K70" s="57">
        <v>1.9694</v>
      </c>
      <c r="L70" s="60">
        <v>73.595100000000002</v>
      </c>
      <c r="M70" s="59">
        <v>6.3302751999999902</v>
      </c>
      <c r="N70" s="60">
        <v>11.168236504337299</v>
      </c>
      <c r="O70" s="57">
        <v>1.97014</v>
      </c>
      <c r="P70" s="60">
        <v>193.73766191738099</v>
      </c>
      <c r="Q70" s="59">
        <v>1.9708300000000001</v>
      </c>
      <c r="R70" s="60">
        <v>119.919465502593</v>
      </c>
      <c r="S70" s="57">
        <v>6.9099303999999897</v>
      </c>
      <c r="T70" s="60">
        <v>7.4295418757494804</v>
      </c>
      <c r="U70" s="59">
        <v>1.9701</v>
      </c>
      <c r="V70" s="60">
        <v>85.289599999999993</v>
      </c>
      <c r="W70" s="57">
        <v>1.9666999999999999</v>
      </c>
      <c r="X70" s="60">
        <v>72.775899999999993</v>
      </c>
    </row>
    <row r="71" spans="1:24" x14ac:dyDescent="0.4">
      <c r="A71" s="59">
        <v>6.5614556000000102</v>
      </c>
      <c r="B71" s="60">
        <v>-31.701118572237</v>
      </c>
      <c r="C71" s="57">
        <v>6.4393088000000001</v>
      </c>
      <c r="D71" s="60">
        <v>-18.435865728662101</v>
      </c>
      <c r="E71" s="59">
        <v>1.9777800000000001</v>
      </c>
      <c r="F71" s="60">
        <v>94.633252787115097</v>
      </c>
      <c r="G71" s="57">
        <v>1.97431</v>
      </c>
      <c r="H71" s="60">
        <v>38.264500209440797</v>
      </c>
      <c r="I71" s="59">
        <v>1.9777800000000001</v>
      </c>
      <c r="J71" s="60">
        <v>113.559903344538</v>
      </c>
      <c r="K71" s="57">
        <v>1.9763999999999999</v>
      </c>
      <c r="L71" s="60">
        <v>70.525800000000004</v>
      </c>
      <c r="M71" s="59">
        <v>6.4022890999999902</v>
      </c>
      <c r="N71" s="60">
        <v>-8.1767089017513808</v>
      </c>
      <c r="O71" s="57">
        <v>1.9770799999999999</v>
      </c>
      <c r="P71" s="60">
        <v>189.47666109824601</v>
      </c>
      <c r="Q71" s="59">
        <v>1.9777800000000001</v>
      </c>
      <c r="R71" s="60">
        <v>113.559903344538</v>
      </c>
      <c r="S71" s="57">
        <v>6.9909719999999904</v>
      </c>
      <c r="T71" s="60">
        <v>12.6060902704128</v>
      </c>
      <c r="U71" s="59">
        <v>1.9771000000000001</v>
      </c>
      <c r="V71" s="60">
        <v>78.165000000000006</v>
      </c>
      <c r="W71" s="57">
        <v>1.9736</v>
      </c>
      <c r="X71" s="60">
        <v>66.104900000000001</v>
      </c>
    </row>
    <row r="72" spans="1:24" x14ac:dyDescent="0.4">
      <c r="A72" s="59">
        <v>6.6368028000000097</v>
      </c>
      <c r="B72" s="60">
        <v>-20.005608923331099</v>
      </c>
      <c r="C72" s="57">
        <v>6.5123644000000001</v>
      </c>
      <c r="D72" s="60">
        <v>-17.835758123905801</v>
      </c>
      <c r="E72" s="59">
        <v>1.98472</v>
      </c>
      <c r="F72" s="60">
        <v>89.167737404719603</v>
      </c>
      <c r="G72" s="57">
        <v>1.98125</v>
      </c>
      <c r="H72" s="60">
        <v>34.134704417114399</v>
      </c>
      <c r="I72" s="59">
        <v>1.98472</v>
      </c>
      <c r="J72" s="60">
        <v>107.001284885663</v>
      </c>
      <c r="K72" s="57">
        <v>1.9833000000000001</v>
      </c>
      <c r="L72" s="60">
        <v>67.424999999999997</v>
      </c>
      <c r="M72" s="59">
        <v>6.4743029999999901</v>
      </c>
      <c r="N72" s="60">
        <v>-25.600525790510702</v>
      </c>
      <c r="O72" s="57">
        <v>1.98403</v>
      </c>
      <c r="P72" s="60">
        <v>184.99503267757601</v>
      </c>
      <c r="Q72" s="59">
        <v>1.98472</v>
      </c>
      <c r="R72" s="60">
        <v>107.001284885663</v>
      </c>
      <c r="S72" s="57">
        <v>7.0720135999999902</v>
      </c>
      <c r="T72" s="60">
        <v>14.0869428252291</v>
      </c>
      <c r="U72" s="59">
        <v>1.984</v>
      </c>
      <c r="V72" s="60">
        <v>70.880600000000001</v>
      </c>
      <c r="W72" s="57">
        <v>1.9805999999999999</v>
      </c>
      <c r="X72" s="60">
        <v>59.318100000000001</v>
      </c>
    </row>
    <row r="73" spans="1:24" x14ac:dyDescent="0.4">
      <c r="A73" s="59">
        <v>6.7121500000000101</v>
      </c>
      <c r="B73" s="60">
        <v>-5.8683424551216197</v>
      </c>
      <c r="C73" s="57">
        <v>6.5854200000000001</v>
      </c>
      <c r="D73" s="60">
        <v>-14.3620186753193</v>
      </c>
      <c r="E73" s="59">
        <v>1.9916700000000001</v>
      </c>
      <c r="F73" s="60">
        <v>83.544262446530396</v>
      </c>
      <c r="G73" s="57">
        <v>1.9881899999999999</v>
      </c>
      <c r="H73" s="60">
        <v>29.986134546498899</v>
      </c>
      <c r="I73" s="59">
        <v>1.9916700000000001</v>
      </c>
      <c r="J73" s="60">
        <v>100.253114935836</v>
      </c>
      <c r="K73" s="57">
        <v>1.9903</v>
      </c>
      <c r="L73" s="60">
        <v>64.265199999999894</v>
      </c>
      <c r="M73" s="59">
        <v>6.5463168999999901</v>
      </c>
      <c r="N73" s="60">
        <v>-36.4947677972592</v>
      </c>
      <c r="O73" s="57">
        <v>1.9909699999999999</v>
      </c>
      <c r="P73" s="60">
        <v>180.29184380174101</v>
      </c>
      <c r="Q73" s="59">
        <v>1.9916700000000001</v>
      </c>
      <c r="R73" s="60">
        <v>100.253114935836</v>
      </c>
      <c r="S73" s="57">
        <v>7.1530551999999901</v>
      </c>
      <c r="T73" s="60">
        <v>12.148675006654599</v>
      </c>
      <c r="U73" s="59">
        <v>1.9910000000000001</v>
      </c>
      <c r="V73" s="60">
        <v>63.471499999999999</v>
      </c>
      <c r="W73" s="57">
        <v>1.9875</v>
      </c>
      <c r="X73" s="60">
        <v>52.437800000000003</v>
      </c>
    </row>
    <row r="74" spans="1:24" x14ac:dyDescent="0.4">
      <c r="A74" s="59">
        <v>6.7874972000000096</v>
      </c>
      <c r="B74" s="60">
        <v>8.2401566090288796</v>
      </c>
      <c r="C74" s="57">
        <v>6.6584756</v>
      </c>
      <c r="D74" s="60">
        <v>-8.9413152214947402</v>
      </c>
      <c r="E74" s="59">
        <v>1.99861</v>
      </c>
      <c r="F74" s="60">
        <v>77.824087784486807</v>
      </c>
      <c r="G74" s="57">
        <v>1.9951399999999999</v>
      </c>
      <c r="H74" s="60">
        <v>25.706746103233201</v>
      </c>
      <c r="I74" s="59">
        <v>1.99861</v>
      </c>
      <c r="J74" s="60">
        <v>93.388905341384202</v>
      </c>
      <c r="K74" s="57">
        <v>1.9972000000000001</v>
      </c>
      <c r="L74" s="60">
        <v>61.013800000000003</v>
      </c>
      <c r="M74" s="59">
        <v>6.6183307999999901</v>
      </c>
      <c r="N74" s="60">
        <v>-40.197855631033804</v>
      </c>
      <c r="O74" s="57">
        <v>1.9979199999999999</v>
      </c>
      <c r="P74" s="60">
        <v>175.258412641467</v>
      </c>
      <c r="Q74" s="59">
        <v>1.99861</v>
      </c>
      <c r="R74" s="60">
        <v>93.388905341384202</v>
      </c>
      <c r="S74" s="57">
        <v>7.2340967999999801</v>
      </c>
      <c r="T74" s="60">
        <v>7.6607475911582901</v>
      </c>
      <c r="U74" s="59">
        <v>1.9979</v>
      </c>
      <c r="V74" s="60">
        <v>55.945999999999998</v>
      </c>
      <c r="W74" s="57">
        <v>1.9944</v>
      </c>
      <c r="X74" s="60">
        <v>45.513100000000001</v>
      </c>
    </row>
    <row r="75" spans="1:24" x14ac:dyDescent="0.4">
      <c r="A75" s="59">
        <v>6.8628444000000099</v>
      </c>
      <c r="B75" s="60">
        <v>19.204250929332201</v>
      </c>
      <c r="C75" s="57">
        <v>6.7315312</v>
      </c>
      <c r="D75" s="60">
        <v>-2.3819658363560401</v>
      </c>
      <c r="E75" s="59">
        <v>2.00556</v>
      </c>
      <c r="F75" s="60">
        <v>71.955212677226797</v>
      </c>
      <c r="G75" s="57">
        <v>2.0020799999999999</v>
      </c>
      <c r="H75" s="60">
        <v>21.559863408864999</v>
      </c>
      <c r="I75" s="59">
        <v>2.00556</v>
      </c>
      <c r="J75" s="60">
        <v>86.346255212672105</v>
      </c>
      <c r="K75" s="57">
        <v>2.0042</v>
      </c>
      <c r="L75" s="60">
        <v>57.596600000000002</v>
      </c>
      <c r="M75" s="59">
        <v>6.69034469999999</v>
      </c>
      <c r="N75" s="60">
        <v>-35.9737512376634</v>
      </c>
      <c r="O75" s="57">
        <v>2.0048599999999999</v>
      </c>
      <c r="P75" s="60">
        <v>170.02031830411599</v>
      </c>
      <c r="Q75" s="59">
        <v>2.00556</v>
      </c>
      <c r="R75" s="60">
        <v>86.346255212672105</v>
      </c>
      <c r="S75" s="57">
        <v>7.3151383999999799</v>
      </c>
      <c r="T75" s="60">
        <v>1.9353833149962401</v>
      </c>
      <c r="U75" s="59">
        <v>2.0049000000000001</v>
      </c>
      <c r="V75" s="60">
        <v>48.347499999999997</v>
      </c>
      <c r="W75" s="57">
        <v>2.0013999999999998</v>
      </c>
      <c r="X75" s="60">
        <v>38.553899999999999</v>
      </c>
    </row>
    <row r="76" spans="1:24" x14ac:dyDescent="0.4">
      <c r="A76" s="59">
        <v>6.9381916000000103</v>
      </c>
      <c r="B76" s="60">
        <v>25.073021044719301</v>
      </c>
      <c r="C76" s="57">
        <v>6.8045868</v>
      </c>
      <c r="D76" s="60">
        <v>4.1836849260179001</v>
      </c>
      <c r="E76" s="59">
        <v>2.0125000000000002</v>
      </c>
      <c r="F76" s="60">
        <v>65.999721799634202</v>
      </c>
      <c r="G76" s="57">
        <v>2.0090300000000001</v>
      </c>
      <c r="H76" s="60">
        <v>17.282231908055</v>
      </c>
      <c r="I76" s="59">
        <v>2.0125000000000002</v>
      </c>
      <c r="J76" s="60">
        <v>79.199666159561104</v>
      </c>
      <c r="K76" s="57">
        <v>2.0110999999999999</v>
      </c>
      <c r="L76" s="60">
        <v>54.210099999999997</v>
      </c>
      <c r="M76" s="59">
        <v>6.76235859999999</v>
      </c>
      <c r="N76" s="60">
        <v>-25.2278902887927</v>
      </c>
      <c r="O76" s="57">
        <v>2.0118100000000001</v>
      </c>
      <c r="P76" s="60">
        <v>167.115269564854</v>
      </c>
      <c r="Q76" s="59">
        <v>2.0125000000000002</v>
      </c>
      <c r="R76" s="60">
        <v>79.199666159561104</v>
      </c>
      <c r="S76" s="57">
        <v>7.3961799999999798</v>
      </c>
      <c r="T76" s="60">
        <v>-3.46359176013357</v>
      </c>
      <c r="U76" s="59">
        <v>2.0118</v>
      </c>
      <c r="V76" s="60">
        <v>40.671799999999998</v>
      </c>
      <c r="W76" s="57">
        <v>2.0083000000000002</v>
      </c>
      <c r="X76" s="60">
        <v>31.5855</v>
      </c>
    </row>
    <row r="77" spans="1:24" x14ac:dyDescent="0.4">
      <c r="A77" s="59">
        <v>7.0135388000000098</v>
      </c>
      <c r="B77" s="60">
        <v>25.092859702171399</v>
      </c>
      <c r="C77" s="57">
        <v>6.8776424</v>
      </c>
      <c r="D77" s="60">
        <v>10.1972185104856</v>
      </c>
      <c r="E77" s="59">
        <v>2.0194399999999999</v>
      </c>
      <c r="F77" s="60">
        <v>59.9402728720545</v>
      </c>
      <c r="G77" s="57">
        <v>2.0159699999999998</v>
      </c>
      <c r="H77" s="60">
        <v>12.8669591193985</v>
      </c>
      <c r="I77" s="59">
        <v>2.0194399999999999</v>
      </c>
      <c r="J77" s="60">
        <v>71.928327446465403</v>
      </c>
      <c r="K77" s="57">
        <v>2.0181</v>
      </c>
      <c r="L77" s="60">
        <v>50.7316</v>
      </c>
      <c r="M77" s="59">
        <v>6.83437249999999</v>
      </c>
      <c r="N77" s="60">
        <v>-10.913463628110099</v>
      </c>
      <c r="O77" s="57">
        <v>2.0187499999999998</v>
      </c>
      <c r="P77" s="60">
        <v>158.856700026195</v>
      </c>
      <c r="Q77" s="59">
        <v>2.0194399999999999</v>
      </c>
      <c r="R77" s="60">
        <v>71.928327446465403</v>
      </c>
      <c r="S77" s="57">
        <v>7.4772215999999796</v>
      </c>
      <c r="T77" s="60">
        <v>-7.3707784231749702</v>
      </c>
      <c r="U77" s="59">
        <v>2.0188000000000001</v>
      </c>
      <c r="V77" s="60">
        <v>32.9343</v>
      </c>
      <c r="W77" s="57">
        <v>2.0152999999999999</v>
      </c>
      <c r="X77" s="60">
        <v>24.564499999999999</v>
      </c>
    </row>
    <row r="78" spans="1:24" x14ac:dyDescent="0.4">
      <c r="A78" s="59">
        <v>7.0888860000000102</v>
      </c>
      <c r="B78" s="60">
        <v>18.9866635667121</v>
      </c>
      <c r="C78" s="57">
        <v>6.950698</v>
      </c>
      <c r="D78" s="60">
        <v>13.9944382600944</v>
      </c>
      <c r="E78" s="59">
        <v>2.0263900000000001</v>
      </c>
      <c r="F78" s="60">
        <v>53.7776054523166</v>
      </c>
      <c r="G78" s="57">
        <v>2.0229200000000001</v>
      </c>
      <c r="H78" s="60">
        <v>8.5592996679032805</v>
      </c>
      <c r="I78" s="59">
        <v>2.0263900000000001</v>
      </c>
      <c r="J78" s="60">
        <v>64.533126542779897</v>
      </c>
      <c r="K78" s="57">
        <v>2.0249999999999999</v>
      </c>
      <c r="L78" s="60">
        <v>47.147500000000001</v>
      </c>
      <c r="M78" s="59">
        <v>6.9063863999999899</v>
      </c>
      <c r="N78" s="60">
        <v>4.3992133560654301</v>
      </c>
      <c r="O78" s="57">
        <v>2.02569</v>
      </c>
      <c r="P78" s="60">
        <v>152.89234739696801</v>
      </c>
      <c r="Q78" s="59">
        <v>2.0263900000000001</v>
      </c>
      <c r="R78" s="60">
        <v>64.533126542779897</v>
      </c>
      <c r="S78" s="57">
        <v>7.5582631999999803</v>
      </c>
      <c r="T78" s="60">
        <v>-8.8437680704645398</v>
      </c>
      <c r="U78" s="59">
        <v>2.0257000000000001</v>
      </c>
      <c r="V78" s="60">
        <v>25.109000000000002</v>
      </c>
      <c r="W78" s="57">
        <v>2.0222000000000002</v>
      </c>
      <c r="X78" s="60">
        <v>17.569299999999998</v>
      </c>
    </row>
    <row r="79" spans="1:24" x14ac:dyDescent="0.4">
      <c r="A79" s="59">
        <v>7.1642332000000097</v>
      </c>
      <c r="B79" s="60">
        <v>8.6886987060508503</v>
      </c>
      <c r="C79" s="57">
        <v>7.0237536</v>
      </c>
      <c r="D79" s="60">
        <v>15.441349143110999</v>
      </c>
      <c r="E79" s="59">
        <v>2.0333299999999999</v>
      </c>
      <c r="F79" s="60">
        <v>47.538848068444899</v>
      </c>
      <c r="G79" s="57">
        <v>2.0298600000000002</v>
      </c>
      <c r="H79" s="60">
        <v>4.2013729558798802</v>
      </c>
      <c r="I79" s="59">
        <v>2.0333299999999999</v>
      </c>
      <c r="J79" s="60">
        <v>57.046617682133899</v>
      </c>
      <c r="K79" s="57">
        <v>2.0318999999999998</v>
      </c>
      <c r="L79" s="60">
        <v>43.401299999999999</v>
      </c>
      <c r="M79" s="59">
        <v>6.9784002999999899</v>
      </c>
      <c r="N79" s="60">
        <v>17.7795607633076</v>
      </c>
      <c r="O79" s="57">
        <v>2.0326399999999998</v>
      </c>
      <c r="P79" s="60">
        <v>146.71409153374</v>
      </c>
      <c r="Q79" s="59">
        <v>2.0333299999999999</v>
      </c>
      <c r="R79" s="60">
        <v>57.046617682133899</v>
      </c>
      <c r="S79" s="57">
        <v>7.6393047999999801</v>
      </c>
      <c r="T79" s="60">
        <v>-7.9530366564016699</v>
      </c>
      <c r="U79" s="59">
        <v>2.0326</v>
      </c>
      <c r="V79" s="60">
        <v>17.241499999999998</v>
      </c>
      <c r="W79" s="57">
        <v>2.0291999999999999</v>
      </c>
      <c r="X79" s="60">
        <v>10.499700000000001</v>
      </c>
    </row>
    <row r="80" spans="1:24" x14ac:dyDescent="0.4">
      <c r="A80" s="59">
        <v>7.2395804000000101</v>
      </c>
      <c r="B80" s="60">
        <v>-3.79343344717801</v>
      </c>
      <c r="C80" s="57">
        <v>7.0968092</v>
      </c>
      <c r="D80" s="60">
        <v>14.2945060937791</v>
      </c>
      <c r="E80" s="59">
        <v>2.0402800000000001</v>
      </c>
      <c r="F80" s="60">
        <v>41.200411793397002</v>
      </c>
      <c r="G80" s="57">
        <v>2.03681</v>
      </c>
      <c r="H80" s="60">
        <v>-0.109300952421488</v>
      </c>
      <c r="I80" s="59">
        <v>2.0402800000000001</v>
      </c>
      <c r="J80" s="60">
        <v>49.440494152076397</v>
      </c>
      <c r="K80" s="57">
        <v>2.0388999999999999</v>
      </c>
      <c r="L80" s="60">
        <v>39.562899999999999</v>
      </c>
      <c r="M80" s="59">
        <v>7.0504141999999899</v>
      </c>
      <c r="N80" s="60">
        <v>27.195564038129302</v>
      </c>
      <c r="O80" s="57">
        <v>2.0395799999999999</v>
      </c>
      <c r="P80" s="60">
        <v>140.40556439532401</v>
      </c>
      <c r="Q80" s="59">
        <v>2.0402800000000001</v>
      </c>
      <c r="R80" s="60">
        <v>49.440494152076397</v>
      </c>
      <c r="S80" s="57">
        <v>7.72034639999998</v>
      </c>
      <c r="T80" s="60">
        <v>-4.9005319131529497</v>
      </c>
      <c r="U80" s="59">
        <v>2.0396000000000001</v>
      </c>
      <c r="V80" s="60">
        <v>9.3215000000000003</v>
      </c>
      <c r="W80" s="57">
        <v>2.0360999999999998</v>
      </c>
      <c r="X80" s="60">
        <v>3.4561999999999999</v>
      </c>
    </row>
    <row r="81" spans="1:24" x14ac:dyDescent="0.4">
      <c r="A81" s="59">
        <v>7.3149276000000096</v>
      </c>
      <c r="B81" s="60">
        <v>-15.9957743913656</v>
      </c>
      <c r="C81" s="57">
        <v>7.1698648</v>
      </c>
      <c r="D81" s="60">
        <v>10.126639046792899</v>
      </c>
      <c r="E81" s="59">
        <v>2.0472199999999998</v>
      </c>
      <c r="F81" s="60">
        <v>34.7944744198414</v>
      </c>
      <c r="G81" s="57">
        <v>2.0437500000000002</v>
      </c>
      <c r="H81" s="60">
        <v>-4.43002506736409</v>
      </c>
      <c r="I81" s="59">
        <v>2.0472199999999998</v>
      </c>
      <c r="J81" s="60">
        <v>41.753369303809698</v>
      </c>
      <c r="K81" s="57">
        <v>2.0457999999999998</v>
      </c>
      <c r="L81" s="60">
        <v>35.671900000000001</v>
      </c>
      <c r="M81" s="59">
        <v>7.1224280999999898</v>
      </c>
      <c r="N81" s="60">
        <v>31.469509491981501</v>
      </c>
      <c r="O81" s="57">
        <v>2.0465300000000002</v>
      </c>
      <c r="P81" s="60">
        <v>133.83325873580401</v>
      </c>
      <c r="Q81" s="59">
        <v>2.0472199999999998</v>
      </c>
      <c r="R81" s="60">
        <v>41.753369303809698</v>
      </c>
      <c r="S81" s="57">
        <v>7.8013879999999798</v>
      </c>
      <c r="T81" s="60">
        <v>-0.35140786005561703</v>
      </c>
      <c r="U81" s="59">
        <v>2.0465</v>
      </c>
      <c r="V81" s="60">
        <v>1.3513999999999999</v>
      </c>
      <c r="W81" s="57">
        <v>2.0430999999999999</v>
      </c>
      <c r="X81" s="60">
        <v>-3.5804</v>
      </c>
    </row>
    <row r="82" spans="1:24" x14ac:dyDescent="0.4">
      <c r="A82" s="59">
        <v>7.39027480000001</v>
      </c>
      <c r="B82" s="60">
        <v>-25.2085311900513</v>
      </c>
      <c r="C82" s="57">
        <v>7.2429204</v>
      </c>
      <c r="D82" s="60">
        <v>2.7047873505462401</v>
      </c>
      <c r="E82" s="59">
        <v>2.0541700000000001</v>
      </c>
      <c r="F82" s="60">
        <v>28.360721860900298</v>
      </c>
      <c r="G82" s="57">
        <v>2.0506899999999999</v>
      </c>
      <c r="H82" s="60">
        <v>-8.7613629397195094</v>
      </c>
      <c r="I82" s="59">
        <v>2.0541700000000001</v>
      </c>
      <c r="J82" s="60">
        <v>34.032866233080298</v>
      </c>
      <c r="K82" s="57">
        <v>2.0528</v>
      </c>
      <c r="L82" s="60">
        <v>31.7683</v>
      </c>
      <c r="M82" s="59">
        <v>7.1944419999999898</v>
      </c>
      <c r="N82" s="60">
        <v>30.372686505803401</v>
      </c>
      <c r="O82" s="57">
        <v>2.0534699999999999</v>
      </c>
      <c r="P82" s="60">
        <v>127.116127308495</v>
      </c>
      <c r="Q82" s="59">
        <v>2.0541700000000001</v>
      </c>
      <c r="R82" s="60">
        <v>34.032866233080298</v>
      </c>
      <c r="S82" s="57">
        <v>7.8824295999999796</v>
      </c>
      <c r="T82" s="60">
        <v>4.0108482052108698</v>
      </c>
      <c r="U82" s="59">
        <v>2.0535000000000001</v>
      </c>
      <c r="V82" s="60">
        <v>-6.6128</v>
      </c>
      <c r="W82" s="57">
        <v>2.0499999999999998</v>
      </c>
      <c r="X82" s="60">
        <v>-10.5573</v>
      </c>
    </row>
    <row r="83" spans="1:24" x14ac:dyDescent="0.4">
      <c r="A83" s="59">
        <v>7.4656220000000104</v>
      </c>
      <c r="B83" s="60">
        <v>-29.459578809159002</v>
      </c>
      <c r="C83" s="57">
        <v>7.315976</v>
      </c>
      <c r="D83" s="60">
        <v>-4.0234830380391902</v>
      </c>
      <c r="E83" s="59">
        <v>2.0611100000000002</v>
      </c>
      <c r="F83" s="60">
        <v>21.903953300398399</v>
      </c>
      <c r="G83" s="57">
        <v>2.0576400000000001</v>
      </c>
      <c r="H83" s="60">
        <v>-13.042331436638101</v>
      </c>
      <c r="I83" s="59">
        <v>2.0611100000000002</v>
      </c>
      <c r="J83" s="60">
        <v>26.284743960478099</v>
      </c>
      <c r="K83" s="57">
        <v>2.0596999999999999</v>
      </c>
      <c r="L83" s="60">
        <v>27.830100000000002</v>
      </c>
      <c r="M83" s="59">
        <v>7.2664558999999898</v>
      </c>
      <c r="N83" s="60">
        <v>23.946170999256299</v>
      </c>
      <c r="O83" s="57">
        <v>2.0604200000000001</v>
      </c>
      <c r="P83" s="60">
        <v>120.157832315964</v>
      </c>
      <c r="Q83" s="59">
        <v>2.0611100000000002</v>
      </c>
      <c r="R83" s="60">
        <v>26.284743960478099</v>
      </c>
      <c r="S83" s="57">
        <v>7.9634711999999803</v>
      </c>
      <c r="T83" s="60">
        <v>7.0786137893815999</v>
      </c>
      <c r="U83" s="59">
        <v>2.0604</v>
      </c>
      <c r="V83" s="60">
        <v>-14.555300000000001</v>
      </c>
      <c r="W83" s="57">
        <v>2.0569000000000002</v>
      </c>
      <c r="X83" s="60">
        <v>-17.4693</v>
      </c>
    </row>
    <row r="84" spans="1:24" x14ac:dyDescent="0.4">
      <c r="A84" s="59">
        <v>7.5409692000000099</v>
      </c>
      <c r="B84" s="60">
        <v>-28.175360375885699</v>
      </c>
      <c r="C84" s="57">
        <v>7.3890316</v>
      </c>
      <c r="D84" s="60">
        <v>-9.5077531907896695</v>
      </c>
      <c r="E84" s="59">
        <v>2.06806</v>
      </c>
      <c r="F84" s="60">
        <v>15.428919833437901</v>
      </c>
      <c r="G84" s="57">
        <v>2.0645799999999999</v>
      </c>
      <c r="H84" s="60">
        <v>-17.418598942271402</v>
      </c>
      <c r="I84" s="59">
        <v>2.06806</v>
      </c>
      <c r="J84" s="60">
        <v>18.514703800125499</v>
      </c>
      <c r="K84" s="57">
        <v>2.0667</v>
      </c>
      <c r="L84" s="60">
        <v>23.785299999999999</v>
      </c>
      <c r="M84" s="59">
        <v>7.3384697999999897</v>
      </c>
      <c r="N84" s="60">
        <v>13.3168580458932</v>
      </c>
      <c r="O84" s="57">
        <v>2.0673599999999999</v>
      </c>
      <c r="P84" s="60">
        <v>113.058428915283</v>
      </c>
      <c r="Q84" s="59">
        <v>2.06806</v>
      </c>
      <c r="R84" s="60">
        <v>18.514703800125499</v>
      </c>
      <c r="S84" s="57">
        <v>8.0445127999999801</v>
      </c>
      <c r="T84" s="60">
        <v>7.8769112529035397</v>
      </c>
      <c r="U84" s="59">
        <v>2.0674000000000001</v>
      </c>
      <c r="V84" s="60">
        <v>-22.442900000000002</v>
      </c>
      <c r="W84" s="57">
        <v>2.0638999999999998</v>
      </c>
      <c r="X84" s="60">
        <v>-24.2973</v>
      </c>
    </row>
    <row r="85" spans="1:24" x14ac:dyDescent="0.4">
      <c r="A85" s="59">
        <v>7.6163164000000103</v>
      </c>
      <c r="B85" s="60">
        <v>-21.2011748033133</v>
      </c>
      <c r="C85" s="57">
        <v>7.4620872</v>
      </c>
      <c r="D85" s="60">
        <v>-12.5918325028229</v>
      </c>
      <c r="E85" s="59">
        <v>2.0750000000000002</v>
      </c>
      <c r="F85" s="60">
        <v>8.9392449578768804</v>
      </c>
      <c r="G85" s="57">
        <v>2.0715300000000001</v>
      </c>
      <c r="H85" s="60">
        <v>-21.612876987240099</v>
      </c>
      <c r="I85" s="59">
        <v>2.0750000000000002</v>
      </c>
      <c r="J85" s="60">
        <v>10.7270939494522</v>
      </c>
      <c r="K85" s="57">
        <v>2.0735999999999999</v>
      </c>
      <c r="L85" s="60">
        <v>19.6648</v>
      </c>
      <c r="M85" s="59">
        <v>7.4104836999999897</v>
      </c>
      <c r="N85" s="60">
        <v>1.06916398490816</v>
      </c>
      <c r="O85" s="57">
        <v>2.0743100000000001</v>
      </c>
      <c r="P85" s="60">
        <v>109.05733221656899</v>
      </c>
      <c r="Q85" s="59">
        <v>2.0750000000000002</v>
      </c>
      <c r="R85" s="60">
        <v>10.7270939494522</v>
      </c>
      <c r="S85" s="57">
        <v>8.1255543999999809</v>
      </c>
      <c r="T85" s="60">
        <v>6.3210490762628604</v>
      </c>
      <c r="U85" s="59">
        <v>2.0743</v>
      </c>
      <c r="V85" s="60">
        <v>-30.299800000000001</v>
      </c>
      <c r="W85" s="57">
        <v>2.0708000000000002</v>
      </c>
      <c r="X85" s="60">
        <v>-31.068200000000001</v>
      </c>
    </row>
    <row r="86" spans="1:24" x14ac:dyDescent="0.4">
      <c r="A86" s="59">
        <v>7.6916636000000098</v>
      </c>
      <c r="B86" s="60">
        <v>-10.4993657480387</v>
      </c>
      <c r="C86" s="57">
        <v>7.5351428</v>
      </c>
      <c r="D86" s="60">
        <v>-13.4317601319079</v>
      </c>
      <c r="E86" s="59">
        <v>2.0819399999999999</v>
      </c>
      <c r="F86" s="60">
        <v>2.4456520175308198</v>
      </c>
      <c r="G86" s="57">
        <v>2.0784699999999998</v>
      </c>
      <c r="H86" s="60">
        <v>-25.8744690607497</v>
      </c>
      <c r="I86" s="59">
        <v>2.0819399999999999</v>
      </c>
      <c r="J86" s="60">
        <v>2.9347824210369802</v>
      </c>
      <c r="K86" s="57">
        <v>2.0806</v>
      </c>
      <c r="L86" s="60">
        <v>15.561500000000001</v>
      </c>
      <c r="M86" s="59">
        <v>7.4824975999999896</v>
      </c>
      <c r="N86" s="60">
        <v>-11.4970068520569</v>
      </c>
      <c r="O86" s="57">
        <v>2.0812499999999998</v>
      </c>
      <c r="P86" s="60">
        <v>98.557040978686103</v>
      </c>
      <c r="Q86" s="59">
        <v>2.0819399999999999</v>
      </c>
      <c r="R86" s="60">
        <v>2.9347824210369802</v>
      </c>
      <c r="S86" s="57">
        <v>8.2065959999999798</v>
      </c>
      <c r="T86" s="60">
        <v>3.0077625797209202</v>
      </c>
      <c r="U86" s="59">
        <v>2.0813000000000001</v>
      </c>
      <c r="V86" s="60">
        <v>-38.1083</v>
      </c>
      <c r="W86" s="57">
        <v>2.0777999999999999</v>
      </c>
      <c r="X86" s="60">
        <v>-37.693600000000004</v>
      </c>
    </row>
    <row r="87" spans="1:24" x14ac:dyDescent="0.4">
      <c r="A87" s="59">
        <v>7.7670108000000102</v>
      </c>
      <c r="B87" s="60">
        <v>1.85619623446952</v>
      </c>
      <c r="C87" s="57">
        <v>7.6081984</v>
      </c>
      <c r="D87" s="60">
        <v>-11.886089620099</v>
      </c>
      <c r="E87" s="59">
        <v>2.0888900000000001</v>
      </c>
      <c r="F87" s="60">
        <v>-4.0633478881092202</v>
      </c>
      <c r="G87" s="57">
        <v>2.0854200000000001</v>
      </c>
      <c r="H87" s="60">
        <v>-29.943688886807902</v>
      </c>
      <c r="I87" s="59">
        <v>2.0888900000000001</v>
      </c>
      <c r="J87" s="60">
        <v>-4.87601746573106</v>
      </c>
      <c r="K87" s="57">
        <v>2.0874999999999999</v>
      </c>
      <c r="L87" s="60">
        <v>11.4094</v>
      </c>
      <c r="M87" s="59">
        <v>7.5545114999999896</v>
      </c>
      <c r="N87" s="60">
        <v>-21.390359512000298</v>
      </c>
      <c r="O87" s="57">
        <v>2.08819</v>
      </c>
      <c r="P87" s="60">
        <v>91.101459451231307</v>
      </c>
      <c r="Q87" s="59">
        <v>2.0888900000000001</v>
      </c>
      <c r="R87" s="60">
        <v>-4.87601746573106</v>
      </c>
      <c r="S87" s="57">
        <v>8.2876375999999894</v>
      </c>
      <c r="T87" s="60">
        <v>-0.64409463277272205</v>
      </c>
      <c r="U87" s="59">
        <v>2.0882000000000001</v>
      </c>
      <c r="V87" s="60">
        <v>-45.865400000000001</v>
      </c>
      <c r="W87" s="57">
        <v>2.0847000000000002</v>
      </c>
      <c r="X87" s="60">
        <v>-44.2254</v>
      </c>
    </row>
    <row r="88" spans="1:24" x14ac:dyDescent="0.4">
      <c r="A88" s="59">
        <v>7.8423580000000097</v>
      </c>
      <c r="B88" s="60">
        <v>13.734389992100001</v>
      </c>
      <c r="C88" s="57">
        <v>7.681254</v>
      </c>
      <c r="D88" s="60">
        <v>-8.1030775124078591</v>
      </c>
      <c r="E88" s="59">
        <v>2.0958299999999999</v>
      </c>
      <c r="F88" s="60">
        <v>-10.531741177745801</v>
      </c>
      <c r="G88" s="57">
        <v>2.0923600000000002</v>
      </c>
      <c r="H88" s="60">
        <v>-34.032895625916403</v>
      </c>
      <c r="I88" s="59">
        <v>2.0958299999999999</v>
      </c>
      <c r="J88" s="60">
        <v>-12.638089413295001</v>
      </c>
      <c r="K88" s="57">
        <v>2.0943999999999998</v>
      </c>
      <c r="L88" s="60">
        <v>7.2167000000000003</v>
      </c>
      <c r="M88" s="59">
        <v>7.6265253999999896</v>
      </c>
      <c r="N88" s="60">
        <v>-27.083792410871599</v>
      </c>
      <c r="O88" s="57">
        <v>2.0951399999999998</v>
      </c>
      <c r="P88" s="60">
        <v>83.597938828979693</v>
      </c>
      <c r="Q88" s="59">
        <v>2.0958299999999999</v>
      </c>
      <c r="R88" s="60">
        <v>-12.638089413295001</v>
      </c>
      <c r="S88" s="57">
        <v>8.3686791999999901</v>
      </c>
      <c r="T88" s="60">
        <v>-3.68494463563583</v>
      </c>
      <c r="U88" s="59">
        <v>2.0951</v>
      </c>
      <c r="V88" s="60">
        <v>-53.531599999999997</v>
      </c>
      <c r="W88" s="57">
        <v>2.0916999999999999</v>
      </c>
      <c r="X88" s="60">
        <v>-50.650300000000001</v>
      </c>
    </row>
    <row r="89" spans="1:24" x14ac:dyDescent="0.4">
      <c r="A89" s="59">
        <v>7.9177052000000101</v>
      </c>
      <c r="B89" s="60">
        <v>22.755591278951101</v>
      </c>
      <c r="C89" s="57">
        <v>7.7543096</v>
      </c>
      <c r="D89" s="60">
        <v>-3.4753119152625001</v>
      </c>
      <c r="E89" s="59">
        <v>2.1027800000000001</v>
      </c>
      <c r="F89" s="60">
        <v>-16.987231791286298</v>
      </c>
      <c r="G89" s="57">
        <v>2.09931</v>
      </c>
      <c r="H89" s="60">
        <v>-37.990764441739302</v>
      </c>
      <c r="I89" s="59">
        <v>2.1027800000000001</v>
      </c>
      <c r="J89" s="60">
        <v>-20.3846781495436</v>
      </c>
      <c r="K89" s="57">
        <v>2.1013999999999999</v>
      </c>
      <c r="L89" s="60">
        <v>3.1173000000000002</v>
      </c>
      <c r="M89" s="59">
        <v>7.6985392999999904</v>
      </c>
      <c r="N89" s="60">
        <v>-28.104624791566401</v>
      </c>
      <c r="O89" s="57">
        <v>2.1020799999999999</v>
      </c>
      <c r="P89" s="60">
        <v>75.938303299017505</v>
      </c>
      <c r="Q89" s="59">
        <v>2.1027800000000001</v>
      </c>
      <c r="R89" s="60">
        <v>-20.3846781495436</v>
      </c>
      <c r="S89" s="57">
        <v>8.4497207999999908</v>
      </c>
      <c r="T89" s="60">
        <v>-5.3582406661378004</v>
      </c>
      <c r="U89" s="59">
        <v>2.1021000000000001</v>
      </c>
      <c r="V89" s="60">
        <v>-61.144799999999996</v>
      </c>
      <c r="W89" s="57">
        <v>2.0985999999999998</v>
      </c>
      <c r="X89" s="60">
        <v>-56.926400000000001</v>
      </c>
    </row>
    <row r="90" spans="1:24" x14ac:dyDescent="0.4">
      <c r="A90" s="59">
        <v>7.9930524000000096</v>
      </c>
      <c r="B90" s="60">
        <v>27.9411361448701</v>
      </c>
      <c r="C90" s="57">
        <v>7.8273652</v>
      </c>
      <c r="D90" s="60">
        <v>1.3553623143076901</v>
      </c>
      <c r="E90" s="59">
        <v>2.1097199999999998</v>
      </c>
      <c r="F90" s="60">
        <v>-23.3482688135052</v>
      </c>
      <c r="G90" s="57">
        <v>2.1062500000000002</v>
      </c>
      <c r="H90" s="60">
        <v>-41.966305482075299</v>
      </c>
      <c r="I90" s="59">
        <v>2.1097199999999998</v>
      </c>
      <c r="J90" s="60">
        <v>-28.0179225762062</v>
      </c>
      <c r="K90" s="57">
        <v>2.1082999999999998</v>
      </c>
      <c r="L90" s="60">
        <v>-1.0551999999999999</v>
      </c>
      <c r="M90" s="59">
        <v>7.7705531999999904</v>
      </c>
      <c r="N90" s="60">
        <v>-24.855867366554399</v>
      </c>
      <c r="O90" s="57">
        <v>2.1090300000000002</v>
      </c>
      <c r="P90" s="60">
        <v>68.2171097862891</v>
      </c>
      <c r="Q90" s="59">
        <v>2.1097199999999998</v>
      </c>
      <c r="R90" s="60">
        <v>-28.0179225762062</v>
      </c>
      <c r="S90" s="57"/>
      <c r="T90" s="60"/>
      <c r="U90" s="59">
        <v>2.109</v>
      </c>
      <c r="V90" s="60">
        <v>-68.6494</v>
      </c>
      <c r="W90" s="57">
        <v>2.1055999999999999</v>
      </c>
      <c r="X90" s="60">
        <v>-63.089500000000001</v>
      </c>
    </row>
    <row r="91" spans="1:24" x14ac:dyDescent="0.4">
      <c r="A91" s="59">
        <v>8.06839960000001</v>
      </c>
      <c r="B91" s="60">
        <v>27.804956374578602</v>
      </c>
      <c r="C91" s="57">
        <v>7.9004208</v>
      </c>
      <c r="D91" s="60">
        <v>5.2111200795983903</v>
      </c>
      <c r="E91" s="59">
        <v>2.1166700000000001</v>
      </c>
      <c r="F91" s="60">
        <v>-29.685793680098399</v>
      </c>
      <c r="G91" s="57">
        <v>2.1131899999999999</v>
      </c>
      <c r="H91" s="60">
        <v>-45.858383848675601</v>
      </c>
      <c r="I91" s="59">
        <v>2.1166700000000001</v>
      </c>
      <c r="J91" s="60">
        <v>-35.622952416118103</v>
      </c>
      <c r="K91" s="57">
        <v>2.1153</v>
      </c>
      <c r="L91" s="60">
        <v>-5.2263999999999999</v>
      </c>
      <c r="M91" s="59">
        <v>7.8425670999999904</v>
      </c>
      <c r="N91" s="60">
        <v>-17.7538658919682</v>
      </c>
      <c r="O91" s="57">
        <v>2.1159699999999999</v>
      </c>
      <c r="P91" s="60">
        <v>60.470679839592499</v>
      </c>
      <c r="Q91" s="59">
        <v>2.1166700000000001</v>
      </c>
      <c r="R91" s="60">
        <v>-35.622952416118103</v>
      </c>
      <c r="S91" s="57"/>
      <c r="T91" s="60"/>
      <c r="U91" s="59">
        <v>2.1160000000000001</v>
      </c>
      <c r="V91" s="60">
        <v>-76.027100000000004</v>
      </c>
      <c r="W91" s="57">
        <v>2.1124999999999998</v>
      </c>
      <c r="X91" s="60">
        <v>-69.105000000000004</v>
      </c>
    </row>
    <row r="92" spans="1:24" x14ac:dyDescent="0.4">
      <c r="A92" s="59">
        <v>8.1437468000000095</v>
      </c>
      <c r="B92" s="60">
        <v>22.8607884995156</v>
      </c>
      <c r="C92" s="57">
        <v>7.9734764</v>
      </c>
      <c r="D92" s="60">
        <v>7.6518769116865402</v>
      </c>
      <c r="E92" s="59">
        <v>2.1236100000000002</v>
      </c>
      <c r="F92" s="60">
        <v>-35.910410421233301</v>
      </c>
      <c r="G92" s="57">
        <v>2.1201400000000001</v>
      </c>
      <c r="H92" s="60">
        <v>-49.557001580494003</v>
      </c>
      <c r="I92" s="59">
        <v>2.1236100000000002</v>
      </c>
      <c r="J92" s="60">
        <v>-43.092492505479903</v>
      </c>
      <c r="K92" s="57">
        <v>2.1221999999999999</v>
      </c>
      <c r="L92" s="60">
        <v>-9.3140999999999998</v>
      </c>
      <c r="M92" s="59">
        <v>7.9145809999999903</v>
      </c>
      <c r="N92" s="60">
        <v>-8.4461288612009504</v>
      </c>
      <c r="O92" s="57">
        <v>2.1229200000000001</v>
      </c>
      <c r="P92" s="60">
        <v>52.6236267559688</v>
      </c>
      <c r="Q92" s="59">
        <v>2.1236100000000002</v>
      </c>
      <c r="R92" s="60">
        <v>-43.092492505479903</v>
      </c>
      <c r="S92" s="57"/>
      <c r="T92" s="60"/>
      <c r="U92" s="59">
        <v>2.1229</v>
      </c>
      <c r="V92" s="60">
        <v>-83.2547</v>
      </c>
      <c r="W92" s="57">
        <v>2.1194000000000002</v>
      </c>
      <c r="X92" s="60">
        <v>-74.995999999999995</v>
      </c>
    </row>
    <row r="93" spans="1:24" x14ac:dyDescent="0.4">
      <c r="A93" s="59">
        <v>8.2190940000000108</v>
      </c>
      <c r="B93" s="60">
        <v>15.1655705814249</v>
      </c>
      <c r="C93" s="57">
        <v>8.0465319999999991</v>
      </c>
      <c r="D93" s="60">
        <v>8.3752981200458798</v>
      </c>
      <c r="E93" s="59">
        <v>2.13056</v>
      </c>
      <c r="F93" s="60">
        <v>-42.076497130690498</v>
      </c>
      <c r="G93" s="57">
        <v>2.1270799999999999</v>
      </c>
      <c r="H93" s="60">
        <v>-53.122007731504702</v>
      </c>
      <c r="I93" s="59">
        <v>2.13056</v>
      </c>
      <c r="J93" s="60">
        <v>-50.491796556828596</v>
      </c>
      <c r="K93" s="57">
        <v>2.1292</v>
      </c>
      <c r="L93" s="60">
        <v>-13.509499999999999</v>
      </c>
      <c r="M93" s="59">
        <v>7.9865948999999903</v>
      </c>
      <c r="N93" s="60">
        <v>0.72344450152873696</v>
      </c>
      <c r="O93" s="57">
        <v>2.1298599999999999</v>
      </c>
      <c r="P93" s="60">
        <v>44.7079225030148</v>
      </c>
      <c r="Q93" s="59">
        <v>2.13056</v>
      </c>
      <c r="R93" s="60">
        <v>-50.491796556828596</v>
      </c>
      <c r="S93" s="57"/>
      <c r="T93" s="60"/>
      <c r="U93" s="59">
        <v>2.1299000000000001</v>
      </c>
      <c r="V93" s="60">
        <v>-90.306299999999993</v>
      </c>
      <c r="W93" s="57">
        <v>2.1263999999999998</v>
      </c>
      <c r="X93" s="60">
        <v>-80.671199999999999</v>
      </c>
    </row>
    <row r="94" spans="1:24" x14ac:dyDescent="0.4">
      <c r="A94" s="59">
        <v>8.2944412000000103</v>
      </c>
      <c r="B94" s="60">
        <v>3.4462877254853002</v>
      </c>
      <c r="C94" s="57">
        <v>8.1195875999999991</v>
      </c>
      <c r="D94" s="60">
        <v>6.6163423697705204</v>
      </c>
      <c r="E94" s="59">
        <v>2.1375000000000002</v>
      </c>
      <c r="F94" s="60">
        <v>-48.117877571947098</v>
      </c>
      <c r="G94" s="57">
        <v>2.1340300000000001</v>
      </c>
      <c r="H94" s="60">
        <v>-56.630550020355301</v>
      </c>
      <c r="I94" s="59">
        <v>2.1375000000000002</v>
      </c>
      <c r="J94" s="60">
        <v>-57.741453086336499</v>
      </c>
      <c r="K94" s="57">
        <v>2.1360999999999999</v>
      </c>
      <c r="L94" s="60">
        <v>-17.5932</v>
      </c>
      <c r="M94" s="59">
        <v>8.0586087999999894</v>
      </c>
      <c r="N94" s="60">
        <v>9.3817619979584794</v>
      </c>
      <c r="O94" s="57">
        <v>2.1368100000000001</v>
      </c>
      <c r="P94" s="60">
        <v>40.023608915502201</v>
      </c>
      <c r="Q94" s="59">
        <v>2.1375000000000002</v>
      </c>
      <c r="R94" s="60">
        <v>-57.741453086336499</v>
      </c>
      <c r="S94" s="57"/>
      <c r="T94" s="60"/>
      <c r="U94" s="59">
        <v>2.1368</v>
      </c>
      <c r="V94" s="60">
        <v>-97.209000000000003</v>
      </c>
      <c r="W94" s="57">
        <v>2.1333000000000002</v>
      </c>
      <c r="X94" s="60">
        <v>-86.176900000000003</v>
      </c>
    </row>
    <row r="95" spans="1:24" x14ac:dyDescent="0.4">
      <c r="A95" s="59">
        <v>8.3697884000000098</v>
      </c>
      <c r="B95" s="60">
        <v>-9.2361850325089492</v>
      </c>
      <c r="C95" s="57">
        <v>8.1926431999999991</v>
      </c>
      <c r="D95" s="60">
        <v>4.6759306161469896</v>
      </c>
      <c r="E95" s="59">
        <v>2.1444399999999999</v>
      </c>
      <c r="F95" s="60">
        <v>-54.1007138803432</v>
      </c>
      <c r="G95" s="57">
        <v>2.1409699999999998</v>
      </c>
      <c r="H95" s="60">
        <v>-60.051949231200901</v>
      </c>
      <c r="I95" s="59">
        <v>2.1444399999999999</v>
      </c>
      <c r="J95" s="60">
        <v>-64.9208566564118</v>
      </c>
      <c r="K95" s="57">
        <v>2.1431</v>
      </c>
      <c r="L95" s="60">
        <v>-21.7058</v>
      </c>
      <c r="M95" s="59">
        <v>8.1306226999999893</v>
      </c>
      <c r="N95" s="60">
        <v>15.1492316918259</v>
      </c>
      <c r="O95" s="57">
        <v>2.1437499999999998</v>
      </c>
      <c r="P95" s="60">
        <v>28.817312588959702</v>
      </c>
      <c r="Q95" s="59">
        <v>2.1444399999999999</v>
      </c>
      <c r="R95" s="60">
        <v>-64.9208566564118</v>
      </c>
      <c r="S95" s="57"/>
      <c r="T95" s="60"/>
      <c r="U95" s="59">
        <v>2.1438000000000001</v>
      </c>
      <c r="V95" s="60">
        <v>-103.9341</v>
      </c>
      <c r="W95" s="57">
        <v>2.1402999999999999</v>
      </c>
      <c r="X95" s="60">
        <v>-91.576300000000003</v>
      </c>
    </row>
    <row r="96" spans="1:24" x14ac:dyDescent="0.4">
      <c r="A96" s="59">
        <v>8.4451356000000093</v>
      </c>
      <c r="B96" s="60">
        <v>-21.796768794080499</v>
      </c>
      <c r="C96" s="57">
        <v>8.2656987999999991</v>
      </c>
      <c r="D96" s="60">
        <v>2.7943278693773199</v>
      </c>
      <c r="E96" s="59">
        <v>2.1513900000000001</v>
      </c>
      <c r="F96" s="60">
        <v>-59.9226142774599</v>
      </c>
      <c r="G96" s="57">
        <v>2.1479200000000001</v>
      </c>
      <c r="H96" s="60">
        <v>-63.376508311014902</v>
      </c>
      <c r="I96" s="59">
        <v>2.1513900000000001</v>
      </c>
      <c r="J96" s="60">
        <v>-71.907137132951902</v>
      </c>
      <c r="K96" s="57">
        <v>2.15</v>
      </c>
      <c r="L96" s="60">
        <v>-25.793600000000001</v>
      </c>
      <c r="M96" s="59">
        <v>8.2026365999999893</v>
      </c>
      <c r="N96" s="60">
        <v>17.835033236821001</v>
      </c>
      <c r="O96" s="57">
        <v>2.15069</v>
      </c>
      <c r="P96" s="60">
        <v>20.835623309493901</v>
      </c>
      <c r="Q96" s="59">
        <v>2.1513900000000001</v>
      </c>
      <c r="R96" s="60">
        <v>-71.907137132951902</v>
      </c>
      <c r="S96" s="57"/>
      <c r="T96" s="60"/>
      <c r="U96" s="59">
        <v>2.1507000000000001</v>
      </c>
      <c r="V96" s="60">
        <v>-110.473</v>
      </c>
      <c r="W96" s="57">
        <v>2.1472000000000002</v>
      </c>
      <c r="X96" s="60">
        <v>-96.790700000000001</v>
      </c>
    </row>
    <row r="97" spans="1:24" x14ac:dyDescent="0.4">
      <c r="A97" s="59"/>
      <c r="B97" s="60"/>
      <c r="C97" s="57">
        <v>8.3387543999999991</v>
      </c>
      <c r="D97" s="60">
        <v>0.99665124602724897</v>
      </c>
      <c r="E97" s="59">
        <v>2.1583299999999999</v>
      </c>
      <c r="F97" s="60">
        <v>-65.657903590300705</v>
      </c>
      <c r="G97" s="57">
        <v>2.1548600000000002</v>
      </c>
      <c r="H97" s="60">
        <v>-66.497750257223601</v>
      </c>
      <c r="I97" s="59">
        <v>2.1583299999999999</v>
      </c>
      <c r="J97" s="60">
        <v>-78.789484308360898</v>
      </c>
      <c r="K97" s="57">
        <v>2.1568999999999998</v>
      </c>
      <c r="L97" s="60">
        <v>-29.772200000000002</v>
      </c>
      <c r="M97" s="59">
        <v>8.2746504999999893</v>
      </c>
      <c r="N97" s="60">
        <v>17.093993897937001</v>
      </c>
      <c r="O97" s="57">
        <v>2.1576399999999998</v>
      </c>
      <c r="P97" s="60">
        <v>12.8300571322781</v>
      </c>
      <c r="Q97" s="59">
        <v>2.1583299999999999</v>
      </c>
      <c r="R97" s="60">
        <v>-78.789484308360898</v>
      </c>
      <c r="S97" s="57"/>
      <c r="T97" s="60"/>
      <c r="U97" s="59">
        <v>2.1576</v>
      </c>
      <c r="V97" s="60">
        <v>-116.8531</v>
      </c>
      <c r="W97" s="57">
        <v>2.1541999999999999</v>
      </c>
      <c r="X97" s="60">
        <v>-101.7936</v>
      </c>
    </row>
    <row r="98" spans="1:24" x14ac:dyDescent="0.4">
      <c r="A98" s="59"/>
      <c r="B98" s="60"/>
      <c r="C98" s="57">
        <v>8.4118099999999991</v>
      </c>
      <c r="D98" s="60">
        <v>-0.71770964845921503</v>
      </c>
      <c r="E98" s="59">
        <v>2.1652800000000001</v>
      </c>
      <c r="F98" s="60">
        <v>-71.244390525901096</v>
      </c>
      <c r="G98" s="57">
        <v>2.16181</v>
      </c>
      <c r="H98" s="60">
        <v>-69.705522280095195</v>
      </c>
      <c r="I98" s="59">
        <v>2.1652800000000001</v>
      </c>
      <c r="J98" s="60">
        <v>-85.493268631081307</v>
      </c>
      <c r="K98" s="57">
        <v>2.1638999999999999</v>
      </c>
      <c r="L98" s="60">
        <v>-33.800400000000003</v>
      </c>
      <c r="M98" s="59">
        <v>8.3466643999999892</v>
      </c>
      <c r="N98" s="60">
        <v>11.7364632855701</v>
      </c>
      <c r="O98" s="57">
        <v>2.1645799999999999</v>
      </c>
      <c r="P98" s="60">
        <v>4.9317882929016097</v>
      </c>
      <c r="Q98" s="59">
        <v>2.1652800000000001</v>
      </c>
      <c r="R98" s="60">
        <v>-85.493268631081307</v>
      </c>
      <c r="S98" s="57"/>
      <c r="T98" s="60"/>
      <c r="U98" s="59">
        <v>2.1646000000000001</v>
      </c>
      <c r="V98" s="60">
        <v>-123.0106</v>
      </c>
      <c r="W98" s="57">
        <v>2.1610999999999998</v>
      </c>
      <c r="X98" s="60">
        <v>-106.61879999999999</v>
      </c>
    </row>
    <row r="99" spans="1:24" x14ac:dyDescent="0.4">
      <c r="A99" s="59"/>
      <c r="B99" s="60"/>
      <c r="C99" s="57"/>
      <c r="D99" s="60"/>
      <c r="E99" s="59">
        <v>2.1722199999999998</v>
      </c>
      <c r="F99" s="60">
        <v>-76.681727343280102</v>
      </c>
      <c r="G99" s="57">
        <v>2.1687500000000002</v>
      </c>
      <c r="H99" s="60">
        <v>-72.622178619003193</v>
      </c>
      <c r="I99" s="59">
        <v>2.1722199999999998</v>
      </c>
      <c r="J99" s="60">
        <v>-92.018072811936094</v>
      </c>
      <c r="K99" s="57">
        <v>2.1707999999999998</v>
      </c>
      <c r="L99" s="60">
        <v>-37.835299999999897</v>
      </c>
      <c r="M99" s="59">
        <v>8.4186782999999892</v>
      </c>
      <c r="N99" s="60">
        <v>5.99617276108604</v>
      </c>
      <c r="O99" s="57">
        <v>2.1715300000000002</v>
      </c>
      <c r="P99" s="60">
        <v>-2.8467751225506999</v>
      </c>
      <c r="Q99" s="59">
        <v>2.1722199999999998</v>
      </c>
      <c r="R99" s="60">
        <v>-92.018072811936094</v>
      </c>
      <c r="S99" s="57"/>
      <c r="T99" s="60"/>
      <c r="U99" s="59">
        <v>2.1715</v>
      </c>
      <c r="V99" s="60">
        <v>-128.94739999999999</v>
      </c>
      <c r="W99" s="57">
        <v>2.1680999999999999</v>
      </c>
      <c r="X99" s="60">
        <v>-111.24930000000001</v>
      </c>
    </row>
    <row r="100" spans="1:24" x14ac:dyDescent="0.4">
      <c r="A100" s="59"/>
      <c r="B100" s="60"/>
      <c r="C100" s="57"/>
      <c r="D100" s="60"/>
      <c r="E100" s="59">
        <v>2.1791700000000001</v>
      </c>
      <c r="F100" s="60">
        <v>-81.9674689712119</v>
      </c>
      <c r="G100" s="57">
        <v>2.1756899999999999</v>
      </c>
      <c r="H100" s="60">
        <v>-75.671767923745506</v>
      </c>
      <c r="I100" s="59">
        <v>2.1791700000000001</v>
      </c>
      <c r="J100" s="60">
        <v>-98.360962765454204</v>
      </c>
      <c r="K100" s="57">
        <v>2.1778</v>
      </c>
      <c r="L100" s="60">
        <v>-41.662599999999998</v>
      </c>
      <c r="M100" s="59">
        <v>8.4906921999999891</v>
      </c>
      <c r="N100" s="60">
        <v>0.372943708900769</v>
      </c>
      <c r="O100" s="57">
        <v>2.1784699999999999</v>
      </c>
      <c r="P100" s="60">
        <v>-10.5493087602594</v>
      </c>
      <c r="Q100" s="59">
        <v>2.1791700000000001</v>
      </c>
      <c r="R100" s="60">
        <v>-98.360962765454204</v>
      </c>
      <c r="S100" s="57"/>
      <c r="T100" s="60"/>
      <c r="U100" s="59">
        <v>2.1785000000000001</v>
      </c>
      <c r="V100" s="60">
        <v>-134.64580000000001</v>
      </c>
      <c r="W100" s="57">
        <v>2.1749999999999998</v>
      </c>
      <c r="X100" s="60">
        <v>-115.6656</v>
      </c>
    </row>
    <row r="101" spans="1:24" x14ac:dyDescent="0.4">
      <c r="A101" s="59"/>
      <c r="B101" s="60"/>
      <c r="C101" s="57"/>
      <c r="D101" s="60"/>
      <c r="E101" s="59">
        <v>2.1861100000000002</v>
      </c>
      <c r="F101" s="60">
        <v>-87.052116804797294</v>
      </c>
      <c r="G101" s="57">
        <v>2.1826400000000001</v>
      </c>
      <c r="H101" s="60">
        <v>-78.361522136691306</v>
      </c>
      <c r="I101" s="59">
        <v>2.1861100000000002</v>
      </c>
      <c r="J101" s="60">
        <v>-104.462540165756</v>
      </c>
      <c r="K101" s="57">
        <v>2.1846999999999999</v>
      </c>
      <c r="L101" s="60">
        <v>-45.373100000000001</v>
      </c>
      <c r="M101" s="59">
        <v>8.5627060999999909</v>
      </c>
      <c r="N101" s="60">
        <v>-5.1076269876977198</v>
      </c>
      <c r="O101" s="57">
        <v>2.1854200000000001</v>
      </c>
      <c r="P101" s="60">
        <v>-18.230429491004301</v>
      </c>
      <c r="Q101" s="59">
        <v>2.1861100000000002</v>
      </c>
      <c r="R101" s="60">
        <v>-104.462540165756</v>
      </c>
      <c r="S101" s="57"/>
      <c r="T101" s="60"/>
      <c r="U101" s="59">
        <v>2.1854</v>
      </c>
      <c r="V101" s="60">
        <v>-140.09129999999999</v>
      </c>
      <c r="W101" s="57">
        <v>2.1819000000000002</v>
      </c>
      <c r="X101" s="60">
        <v>-119.8155</v>
      </c>
    </row>
    <row r="102" spans="1:24" x14ac:dyDescent="0.4">
      <c r="A102" s="59"/>
      <c r="B102" s="60"/>
      <c r="C102" s="57"/>
      <c r="D102" s="60"/>
      <c r="E102" s="59">
        <v>2.19306</v>
      </c>
      <c r="F102" s="60">
        <v>-91.980865137873295</v>
      </c>
      <c r="G102" s="57">
        <v>2.1895799999999999</v>
      </c>
      <c r="H102" s="60">
        <v>-80.926515560474897</v>
      </c>
      <c r="I102" s="59">
        <v>2.19306</v>
      </c>
      <c r="J102" s="60">
        <v>-110.377038165448</v>
      </c>
      <c r="K102" s="57">
        <v>2.1917</v>
      </c>
      <c r="L102" s="60">
        <v>-49.0749</v>
      </c>
      <c r="M102" s="59">
        <v>8.6347199999999908</v>
      </c>
      <c r="N102" s="60">
        <v>-10.4526253036372</v>
      </c>
      <c r="O102" s="57">
        <v>2.1923599999999999</v>
      </c>
      <c r="P102" s="60">
        <v>-25.824523493014201</v>
      </c>
      <c r="Q102" s="59">
        <v>2.19306</v>
      </c>
      <c r="R102" s="60">
        <v>-110.377038165448</v>
      </c>
      <c r="S102" s="57"/>
      <c r="T102" s="60"/>
      <c r="U102" s="59">
        <v>2.1924000000000001</v>
      </c>
      <c r="V102" s="60">
        <v>-145.33349999999999</v>
      </c>
      <c r="W102" s="57">
        <v>2.1888999999999998</v>
      </c>
      <c r="X102" s="60">
        <v>-123.75839999999999</v>
      </c>
    </row>
    <row r="103" spans="1:24" x14ac:dyDescent="0.4">
      <c r="A103" s="59"/>
      <c r="B103" s="60"/>
      <c r="C103" s="57"/>
      <c r="D103" s="60"/>
      <c r="E103" s="59">
        <v>2.2000000000000002</v>
      </c>
      <c r="F103" s="60">
        <v>-96.758218003700705</v>
      </c>
      <c r="G103" s="57">
        <v>2.1965300000000001</v>
      </c>
      <c r="H103" s="60">
        <v>-83.260903960692005</v>
      </c>
      <c r="I103" s="59">
        <v>2.2000000000000002</v>
      </c>
      <c r="J103" s="60">
        <v>-116.10986160444</v>
      </c>
      <c r="K103" s="57">
        <v>2.1985999999999999</v>
      </c>
      <c r="L103" s="60">
        <v>-52.698500000000003</v>
      </c>
      <c r="M103" s="59"/>
      <c r="N103" s="60"/>
      <c r="O103" s="57">
        <v>2.1993100000000001</v>
      </c>
      <c r="P103" s="60">
        <v>-30.521365038310801</v>
      </c>
      <c r="Q103" s="59">
        <v>2.2000000000000002</v>
      </c>
      <c r="R103" s="60">
        <v>-116.10986160444</v>
      </c>
      <c r="S103" s="57"/>
      <c r="T103" s="60"/>
      <c r="U103" s="59">
        <v>2.1993</v>
      </c>
      <c r="V103" s="60">
        <v>-150.30680000000001</v>
      </c>
      <c r="W103" s="57">
        <v>2.1958000000000002</v>
      </c>
      <c r="X103" s="60">
        <v>-127.5107</v>
      </c>
    </row>
    <row r="104" spans="1:24" x14ac:dyDescent="0.4">
      <c r="A104" s="59"/>
      <c r="B104" s="60"/>
      <c r="C104" s="57"/>
      <c r="D104" s="60"/>
      <c r="E104" s="59">
        <v>2.2069399999999999</v>
      </c>
      <c r="F104" s="60">
        <v>-101.31980673546001</v>
      </c>
      <c r="G104" s="57">
        <v>2.2034699999999998</v>
      </c>
      <c r="H104" s="60">
        <v>-85.416828680777598</v>
      </c>
      <c r="I104" s="59">
        <v>2.2069399999999999</v>
      </c>
      <c r="J104" s="60">
        <v>-121.583768082552</v>
      </c>
      <c r="K104" s="57">
        <v>2.2056</v>
      </c>
      <c r="L104" s="60">
        <v>-56.258600000000001</v>
      </c>
      <c r="M104" s="59"/>
      <c r="N104" s="60"/>
      <c r="O104" s="57">
        <v>2.2062499999999998</v>
      </c>
      <c r="P104" s="60">
        <v>-40.829942708358097</v>
      </c>
      <c r="Q104" s="59">
        <v>2.2069399999999999</v>
      </c>
      <c r="R104" s="60">
        <v>-121.583768082552</v>
      </c>
      <c r="S104" s="57"/>
      <c r="T104" s="60"/>
      <c r="U104" s="59">
        <v>2.2063000000000001</v>
      </c>
      <c r="V104" s="60">
        <v>-155.036</v>
      </c>
      <c r="W104" s="57">
        <v>2.2027999999999999</v>
      </c>
      <c r="X104" s="60">
        <v>-131.09280000000001</v>
      </c>
    </row>
    <row r="105" spans="1:24" x14ac:dyDescent="0.4">
      <c r="A105" s="59"/>
      <c r="B105" s="60"/>
      <c r="C105" s="57"/>
      <c r="D105" s="60"/>
      <c r="E105" s="59">
        <v>2.2138900000000001</v>
      </c>
      <c r="F105" s="60">
        <v>-105.675319575508</v>
      </c>
      <c r="G105" s="57">
        <v>2.2104200000000001</v>
      </c>
      <c r="H105" s="60">
        <v>-87.423355288290196</v>
      </c>
      <c r="I105" s="59">
        <v>2.2138900000000001</v>
      </c>
      <c r="J105" s="60">
        <v>-126.810383490609</v>
      </c>
      <c r="K105" s="57">
        <v>2.2124999999999999</v>
      </c>
      <c r="L105" s="60">
        <v>-59.511899999999997</v>
      </c>
      <c r="M105" s="59"/>
      <c r="N105" s="60"/>
      <c r="O105" s="57">
        <v>2.21319</v>
      </c>
      <c r="P105" s="60">
        <v>-48.180141216572203</v>
      </c>
      <c r="Q105" s="59">
        <v>2.2138900000000001</v>
      </c>
      <c r="R105" s="60">
        <v>-126.810383490609</v>
      </c>
      <c r="S105" s="57"/>
      <c r="T105" s="60"/>
      <c r="U105" s="59">
        <v>2.2132000000000001</v>
      </c>
      <c r="V105" s="60">
        <v>-159.47319999999999</v>
      </c>
      <c r="W105" s="57">
        <v>2.2097000000000002</v>
      </c>
      <c r="X105" s="60">
        <v>-134.40199999999999</v>
      </c>
    </row>
    <row r="106" spans="1:24" x14ac:dyDescent="0.4">
      <c r="A106" s="59"/>
      <c r="B106" s="60"/>
      <c r="C106" s="57"/>
      <c r="D106" s="60"/>
      <c r="E106" s="59">
        <v>2.2208299999999999</v>
      </c>
      <c r="F106" s="60">
        <v>-109.785392922993</v>
      </c>
      <c r="G106" s="57">
        <v>2.2173600000000002</v>
      </c>
      <c r="H106" s="60">
        <v>-89.273279367333799</v>
      </c>
      <c r="I106" s="59">
        <v>2.2208299999999999</v>
      </c>
      <c r="J106" s="60">
        <v>-131.74247150759101</v>
      </c>
      <c r="K106" s="57">
        <v>2.2193999999999998</v>
      </c>
      <c r="L106" s="60">
        <v>-62.768300000000004</v>
      </c>
      <c r="M106" s="59"/>
      <c r="N106" s="60"/>
      <c r="O106" s="57">
        <v>2.2201399999999998</v>
      </c>
      <c r="P106" s="60">
        <v>-55.370715663773701</v>
      </c>
      <c r="Q106" s="59">
        <v>2.2208299999999999</v>
      </c>
      <c r="R106" s="60">
        <v>-131.74247150759101</v>
      </c>
      <c r="S106" s="57"/>
      <c r="T106" s="60"/>
      <c r="U106" s="59">
        <v>2.2201</v>
      </c>
      <c r="V106" s="60">
        <v>-163.60050000000001</v>
      </c>
      <c r="W106" s="57">
        <v>2.2166999999999999</v>
      </c>
      <c r="X106" s="60">
        <v>-137.4956</v>
      </c>
    </row>
    <row r="107" spans="1:24" x14ac:dyDescent="0.4">
      <c r="A107" s="59"/>
      <c r="B107" s="60"/>
      <c r="C107" s="57"/>
      <c r="D107" s="60"/>
      <c r="E107" s="59">
        <v>2.2277800000000001</v>
      </c>
      <c r="F107" s="60">
        <v>-113.701321232558</v>
      </c>
      <c r="G107" s="57">
        <v>2.22431</v>
      </c>
      <c r="H107" s="60">
        <v>-90.907209694574505</v>
      </c>
      <c r="I107" s="59">
        <v>2.2277800000000001</v>
      </c>
      <c r="J107" s="60">
        <v>-136.441585479069</v>
      </c>
      <c r="K107" s="57">
        <v>2.2263999999999999</v>
      </c>
      <c r="L107" s="60">
        <v>-65.935299999999998</v>
      </c>
      <c r="M107" s="59"/>
      <c r="N107" s="60"/>
      <c r="O107" s="57">
        <v>2.2270799999999999</v>
      </c>
      <c r="P107" s="60">
        <v>-62.444010059707203</v>
      </c>
      <c r="Q107" s="59">
        <v>2.2277800000000001</v>
      </c>
      <c r="R107" s="60">
        <v>-136.441585479069</v>
      </c>
      <c r="S107" s="57"/>
      <c r="T107" s="60"/>
      <c r="U107" s="59">
        <v>2.2271000000000001</v>
      </c>
      <c r="V107" s="60">
        <v>-167.4033</v>
      </c>
      <c r="W107" s="57">
        <v>2.2235999999999998</v>
      </c>
      <c r="X107" s="60">
        <v>-140.26939999999999</v>
      </c>
    </row>
    <row r="108" spans="1:24" x14ac:dyDescent="0.4">
      <c r="A108" s="59"/>
      <c r="B108" s="60"/>
      <c r="C108" s="57"/>
      <c r="D108" s="60"/>
      <c r="E108" s="59">
        <v>2.2347199999999998</v>
      </c>
      <c r="F108" s="60">
        <v>-117.362831109719</v>
      </c>
      <c r="G108" s="57">
        <v>2.2312500000000002</v>
      </c>
      <c r="H108" s="60">
        <v>-92.385870108923797</v>
      </c>
      <c r="I108" s="59">
        <v>2.2347199999999998</v>
      </c>
      <c r="J108" s="60">
        <v>-140.83539733166299</v>
      </c>
      <c r="K108" s="57">
        <v>2.2332999999999998</v>
      </c>
      <c r="L108" s="60">
        <v>-68.871899999999997</v>
      </c>
      <c r="M108" s="59"/>
      <c r="N108" s="60"/>
      <c r="O108" s="57">
        <v>2.2340300000000002</v>
      </c>
      <c r="P108" s="60">
        <v>-69.391841954863906</v>
      </c>
      <c r="Q108" s="59">
        <v>2.2347199999999998</v>
      </c>
      <c r="R108" s="60">
        <v>-140.83539733166299</v>
      </c>
      <c r="S108" s="57"/>
      <c r="T108" s="60"/>
      <c r="U108" s="59">
        <v>2.234</v>
      </c>
      <c r="V108" s="60">
        <v>-170.935</v>
      </c>
      <c r="W108" s="57">
        <v>2.2305999999999999</v>
      </c>
      <c r="X108" s="60">
        <v>-142.78389999999999</v>
      </c>
    </row>
    <row r="109" spans="1:24" x14ac:dyDescent="0.4">
      <c r="A109" s="59"/>
      <c r="B109" s="60"/>
      <c r="C109" s="57"/>
      <c r="D109" s="60"/>
      <c r="E109" s="59">
        <v>2.2416700000000001</v>
      </c>
      <c r="F109" s="60">
        <v>-120.85881836997601</v>
      </c>
      <c r="G109" s="57">
        <v>2.2381899999999999</v>
      </c>
      <c r="H109" s="60">
        <v>-93.869491614683298</v>
      </c>
      <c r="I109" s="59">
        <v>2.2416700000000001</v>
      </c>
      <c r="J109" s="60">
        <v>-145.030582043972</v>
      </c>
      <c r="K109" s="57">
        <v>2.2403</v>
      </c>
      <c r="L109" s="60">
        <v>-71.729399999999998</v>
      </c>
      <c r="M109" s="59"/>
      <c r="N109" s="60"/>
      <c r="O109" s="57">
        <v>2.2409699999999999</v>
      </c>
      <c r="P109" s="60">
        <v>-76.168381644967099</v>
      </c>
      <c r="Q109" s="59">
        <v>2.2416700000000001</v>
      </c>
      <c r="R109" s="60">
        <v>-145.030582043972</v>
      </c>
      <c r="S109" s="57"/>
      <c r="T109" s="60"/>
      <c r="U109" s="59">
        <v>2.2410000000000001</v>
      </c>
      <c r="V109" s="60">
        <v>-174.14410000000001</v>
      </c>
      <c r="W109" s="57">
        <v>2.2374999999999998</v>
      </c>
      <c r="X109" s="60">
        <v>-145.0685</v>
      </c>
    </row>
    <row r="110" spans="1:24" x14ac:dyDescent="0.4">
      <c r="A110" s="59"/>
      <c r="B110" s="60"/>
      <c r="C110" s="57"/>
      <c r="D110" s="60"/>
      <c r="E110" s="59">
        <v>2.2486100000000002</v>
      </c>
      <c r="F110" s="60">
        <v>-124.094263128112</v>
      </c>
      <c r="G110" s="57">
        <v>2.2451400000000001</v>
      </c>
      <c r="H110" s="60">
        <v>-95.010152859429496</v>
      </c>
      <c r="I110" s="59">
        <v>2.2486100000000002</v>
      </c>
      <c r="J110" s="60">
        <v>-148.91311575373501</v>
      </c>
      <c r="K110" s="57">
        <v>2.2471999999999999</v>
      </c>
      <c r="L110" s="60">
        <v>-74.454800000000006</v>
      </c>
      <c r="M110" s="59"/>
      <c r="N110" s="60"/>
      <c r="O110" s="57">
        <v>2.2479200000000001</v>
      </c>
      <c r="P110" s="60">
        <v>-82.745627624774897</v>
      </c>
      <c r="Q110" s="59">
        <v>2.2486100000000002</v>
      </c>
      <c r="R110" s="60">
        <v>-148.91311575373501</v>
      </c>
      <c r="S110" s="57"/>
      <c r="T110" s="60"/>
      <c r="U110" s="59">
        <v>2.2479</v>
      </c>
      <c r="V110" s="60">
        <v>-177.05590000000001</v>
      </c>
      <c r="W110" s="57">
        <v>2.2444000000000002</v>
      </c>
      <c r="X110" s="60">
        <v>-147.19759999999999</v>
      </c>
    </row>
    <row r="111" spans="1:24" x14ac:dyDescent="0.4">
      <c r="A111" s="59"/>
      <c r="B111" s="60"/>
      <c r="C111" s="57"/>
      <c r="D111" s="60"/>
      <c r="E111" s="59">
        <v>2.25556</v>
      </c>
      <c r="F111" s="60">
        <v>-127.11621064961599</v>
      </c>
      <c r="G111" s="57">
        <v>2.2520799999999999</v>
      </c>
      <c r="H111" s="60">
        <v>-96.077187309047801</v>
      </c>
      <c r="I111" s="59">
        <v>2.25556</v>
      </c>
      <c r="J111" s="60">
        <v>-152.539452779539</v>
      </c>
      <c r="K111" s="57">
        <v>2.2542</v>
      </c>
      <c r="L111" s="60">
        <v>-77.124300000000005</v>
      </c>
      <c r="M111" s="59"/>
      <c r="N111" s="60"/>
      <c r="O111" s="57">
        <v>2.2548599999999999</v>
      </c>
      <c r="P111" s="60">
        <v>-89.184385211874499</v>
      </c>
      <c r="Q111" s="59">
        <v>2.25556</v>
      </c>
      <c r="R111" s="60">
        <v>-152.539452779539</v>
      </c>
      <c r="S111" s="57"/>
      <c r="T111" s="60"/>
      <c r="U111" s="59">
        <v>2.2549000000000001</v>
      </c>
      <c r="V111" s="60">
        <v>-179.61760000000001</v>
      </c>
      <c r="W111" s="57">
        <v>2.2513999999999998</v>
      </c>
      <c r="X111" s="60">
        <v>-149.0975</v>
      </c>
    </row>
    <row r="112" spans="1:24" x14ac:dyDescent="0.4">
      <c r="A112" s="59"/>
      <c r="B112" s="60"/>
      <c r="C112" s="57"/>
      <c r="D112" s="60"/>
      <c r="E112" s="59">
        <v>2.2625000000000002</v>
      </c>
      <c r="F112" s="60">
        <v>-129.916193657842</v>
      </c>
      <c r="G112" s="57">
        <v>2.2590300000000001</v>
      </c>
      <c r="H112" s="60">
        <v>-96.947867966693394</v>
      </c>
      <c r="I112" s="59">
        <v>2.2625000000000002</v>
      </c>
      <c r="J112" s="60">
        <v>-155.899432389411</v>
      </c>
      <c r="K112" s="57">
        <v>2.2610999999999999</v>
      </c>
      <c r="L112" s="60">
        <v>-79.560400000000001</v>
      </c>
      <c r="M112" s="59"/>
      <c r="N112" s="60"/>
      <c r="O112" s="57">
        <v>2.2618100000000001</v>
      </c>
      <c r="P112" s="60">
        <v>-93.464531391669695</v>
      </c>
      <c r="Q112" s="59">
        <v>2.2625000000000002</v>
      </c>
      <c r="R112" s="60">
        <v>-155.899432389411</v>
      </c>
      <c r="S112" s="57"/>
      <c r="T112" s="60"/>
      <c r="U112" s="59">
        <v>2.2618</v>
      </c>
      <c r="V112" s="60">
        <v>-181.89279999999999</v>
      </c>
      <c r="W112" s="57">
        <v>2.2583000000000002</v>
      </c>
      <c r="X112" s="60">
        <v>-150.7116</v>
      </c>
    </row>
    <row r="113" spans="1:24" x14ac:dyDescent="0.4">
      <c r="A113" s="59"/>
      <c r="B113" s="60"/>
      <c r="C113" s="57"/>
      <c r="D113" s="60"/>
      <c r="E113" s="59">
        <v>2.2694399999999999</v>
      </c>
      <c r="F113" s="60">
        <v>-132.47160545461</v>
      </c>
      <c r="G113" s="57">
        <v>2.2659699999999998</v>
      </c>
      <c r="H113" s="60">
        <v>-97.438934980227998</v>
      </c>
      <c r="I113" s="59">
        <v>2.2694399999999999</v>
      </c>
      <c r="J113" s="60">
        <v>-158.965926545532</v>
      </c>
      <c r="K113" s="57">
        <v>2.2681</v>
      </c>
      <c r="L113" s="60">
        <v>-81.925600000000003</v>
      </c>
      <c r="M113" s="59"/>
      <c r="N113" s="60"/>
      <c r="O113" s="57">
        <v>2.2687499999999998</v>
      </c>
      <c r="P113" s="60">
        <v>-101.453189603921</v>
      </c>
      <c r="Q113" s="59">
        <v>2.2694399999999999</v>
      </c>
      <c r="R113" s="60">
        <v>-158.965926545532</v>
      </c>
      <c r="S113" s="57"/>
      <c r="T113" s="60"/>
      <c r="U113" s="59">
        <v>2.2688000000000001</v>
      </c>
      <c r="V113" s="60">
        <v>-183.79949999999999</v>
      </c>
      <c r="W113" s="57">
        <v>2.2652999999999999</v>
      </c>
      <c r="X113" s="60">
        <v>-152.05600000000001</v>
      </c>
    </row>
    <row r="114" spans="1:24" x14ac:dyDescent="0.4">
      <c r="A114" s="59"/>
      <c r="B114" s="60"/>
      <c r="C114" s="57"/>
      <c r="D114" s="60"/>
      <c r="E114" s="59">
        <v>2.2763900000000001</v>
      </c>
      <c r="F114" s="60">
        <v>-134.82229612946</v>
      </c>
      <c r="G114" s="57">
        <v>2.2729200000000001</v>
      </c>
      <c r="H114" s="60">
        <v>-97.938484813571705</v>
      </c>
      <c r="I114" s="59">
        <v>2.2763900000000001</v>
      </c>
      <c r="J114" s="60">
        <v>-161.78675535535299</v>
      </c>
      <c r="K114" s="57">
        <v>2.2749999999999999</v>
      </c>
      <c r="L114" s="60">
        <v>-84.014600000000002</v>
      </c>
      <c r="M114" s="59"/>
      <c r="N114" s="60"/>
      <c r="O114" s="57">
        <v>2.27569</v>
      </c>
      <c r="P114" s="60">
        <v>-107.19507446921401</v>
      </c>
      <c r="Q114" s="59">
        <v>2.2763900000000001</v>
      </c>
      <c r="R114" s="60">
        <v>-161.78675535535299</v>
      </c>
      <c r="S114" s="57"/>
      <c r="T114" s="60"/>
      <c r="U114" s="59">
        <v>2.2757000000000001</v>
      </c>
      <c r="V114" s="60">
        <v>-185.30449999999999</v>
      </c>
      <c r="W114" s="57">
        <v>2.2722000000000002</v>
      </c>
      <c r="X114" s="60">
        <v>-153.15119999999999</v>
      </c>
    </row>
    <row r="115" spans="1:24" x14ac:dyDescent="0.4">
      <c r="A115" s="59"/>
      <c r="B115" s="60"/>
      <c r="C115" s="57"/>
      <c r="D115" s="60"/>
      <c r="E115" s="59">
        <v>2.2833299999999999</v>
      </c>
      <c r="F115" s="60">
        <v>-136.93914925380699</v>
      </c>
      <c r="G115" s="57">
        <v>2.2798600000000002</v>
      </c>
      <c r="H115" s="60">
        <v>-98.158746595009504</v>
      </c>
      <c r="I115" s="59">
        <v>2.2833299999999999</v>
      </c>
      <c r="J115" s="60">
        <v>-164.32697910456801</v>
      </c>
      <c r="K115" s="57">
        <v>2.2818999999999998</v>
      </c>
      <c r="L115" s="60">
        <v>-85.861800000000002</v>
      </c>
      <c r="M115" s="59"/>
      <c r="N115" s="60"/>
      <c r="O115" s="57">
        <v>2.2826399999999998</v>
      </c>
      <c r="P115" s="60">
        <v>-112.707420306537</v>
      </c>
      <c r="Q115" s="59">
        <v>2.2833299999999999</v>
      </c>
      <c r="R115" s="60">
        <v>-164.32697910456801</v>
      </c>
      <c r="S115" s="57"/>
      <c r="T115" s="60"/>
      <c r="U115" s="59">
        <v>2.2826</v>
      </c>
      <c r="V115" s="60">
        <v>-186.4383</v>
      </c>
      <c r="W115" s="57">
        <v>2.2791999999999999</v>
      </c>
      <c r="X115" s="60">
        <v>-153.9862</v>
      </c>
    </row>
    <row r="116" spans="1:24" x14ac:dyDescent="0.4">
      <c r="A116" s="59"/>
      <c r="B116" s="60"/>
      <c r="C116" s="57"/>
      <c r="D116" s="60"/>
      <c r="E116" s="59">
        <v>2.2902800000000001</v>
      </c>
      <c r="F116" s="60">
        <v>-138.78637560625501</v>
      </c>
      <c r="G116" s="57">
        <v>2.28681</v>
      </c>
      <c r="H116" s="60">
        <v>-98.173838893611403</v>
      </c>
      <c r="I116" s="59">
        <v>2.2902800000000001</v>
      </c>
      <c r="J116" s="60">
        <v>-166.54365072750599</v>
      </c>
      <c r="K116" s="57">
        <v>2.2888999999999999</v>
      </c>
      <c r="L116" s="60">
        <v>-87.615600000000001</v>
      </c>
      <c r="M116" s="59"/>
      <c r="N116" s="60"/>
      <c r="O116" s="57">
        <v>2.2895799999999999</v>
      </c>
      <c r="P116" s="60">
        <v>-117.978022678038</v>
      </c>
      <c r="Q116" s="59">
        <v>2.2902800000000001</v>
      </c>
      <c r="R116" s="60">
        <v>-166.54365072750599</v>
      </c>
      <c r="S116" s="57"/>
      <c r="T116" s="60"/>
      <c r="U116" s="59">
        <v>2.2896000000000001</v>
      </c>
      <c r="V116" s="60">
        <v>-187.2116</v>
      </c>
      <c r="W116" s="57">
        <v>2.2860999999999998</v>
      </c>
      <c r="X116" s="60">
        <v>-154.5712</v>
      </c>
    </row>
    <row r="117" spans="1:24" x14ac:dyDescent="0.4">
      <c r="A117" s="59"/>
      <c r="B117" s="60"/>
      <c r="C117" s="57"/>
      <c r="D117" s="60"/>
      <c r="E117" s="59">
        <v>2.2972199999999998</v>
      </c>
      <c r="F117" s="60">
        <v>-140.340666137884</v>
      </c>
      <c r="G117" s="57">
        <v>2.2937500000000002</v>
      </c>
      <c r="H117" s="60">
        <v>-98.048861400188102</v>
      </c>
      <c r="I117" s="59">
        <v>2.2972199999999998</v>
      </c>
      <c r="J117" s="60">
        <v>-168.40879936546099</v>
      </c>
      <c r="K117" s="57">
        <v>2.2957999999999998</v>
      </c>
      <c r="L117" s="60">
        <v>-89.208100000000002</v>
      </c>
      <c r="M117" s="59"/>
      <c r="N117" s="60"/>
      <c r="O117" s="57">
        <v>2.2965300000000002</v>
      </c>
      <c r="P117" s="60">
        <v>-123.049089169721</v>
      </c>
      <c r="Q117" s="59">
        <v>2.2972199999999998</v>
      </c>
      <c r="R117" s="60">
        <v>-168.40879936546099</v>
      </c>
      <c r="S117" s="57"/>
      <c r="T117" s="60"/>
      <c r="U117" s="59">
        <v>2.2965</v>
      </c>
      <c r="V117" s="60">
        <v>-187.67740000000001</v>
      </c>
      <c r="W117" s="57">
        <v>2.2930999999999999</v>
      </c>
      <c r="X117" s="60">
        <v>-154.90700000000001</v>
      </c>
    </row>
    <row r="118" spans="1:24" x14ac:dyDescent="0.4">
      <c r="A118" s="59"/>
      <c r="B118" s="60"/>
      <c r="C118" s="57"/>
      <c r="D118" s="60"/>
      <c r="E118" s="59">
        <v>2.3041700000000001</v>
      </c>
      <c r="F118" s="60">
        <v>-141.609886955354</v>
      </c>
      <c r="G118" s="57">
        <v>2.3006899999999999</v>
      </c>
      <c r="H118" s="60">
        <v>-97.655637468405999</v>
      </c>
      <c r="I118" s="59">
        <v>2.3041700000000001</v>
      </c>
      <c r="J118" s="60">
        <v>-169.93186434642499</v>
      </c>
      <c r="K118" s="57">
        <v>2.3028</v>
      </c>
      <c r="L118" s="60">
        <v>-90.573099999999997</v>
      </c>
      <c r="M118" s="59"/>
      <c r="N118" s="60"/>
      <c r="O118" s="57">
        <v>2.3034699999999999</v>
      </c>
      <c r="P118" s="60">
        <v>-127.745900640578</v>
      </c>
      <c r="Q118" s="59">
        <v>2.3041700000000001</v>
      </c>
      <c r="R118" s="60">
        <v>-169.93186434642499</v>
      </c>
      <c r="S118" s="57"/>
      <c r="T118" s="60"/>
      <c r="U118" s="59">
        <v>2.3035000000000001</v>
      </c>
      <c r="V118" s="60">
        <v>-187.81899999999999</v>
      </c>
      <c r="W118" s="57">
        <v>2.2999999999999998</v>
      </c>
      <c r="X118" s="60">
        <v>-155.00020000000001</v>
      </c>
    </row>
    <row r="119" spans="1:24" x14ac:dyDescent="0.4">
      <c r="A119" s="59"/>
      <c r="B119" s="60"/>
      <c r="C119" s="57"/>
      <c r="D119" s="60"/>
      <c r="E119" s="59">
        <v>2.3111100000000002</v>
      </c>
      <c r="F119" s="60">
        <v>-142.635417531786</v>
      </c>
      <c r="G119" s="57">
        <v>2.3076400000000001</v>
      </c>
      <c r="H119" s="60">
        <v>-97.226086557984999</v>
      </c>
      <c r="I119" s="59">
        <v>2.3111100000000002</v>
      </c>
      <c r="J119" s="60">
        <v>-171.16250103814301</v>
      </c>
      <c r="K119" s="57">
        <v>2.3096999999999999</v>
      </c>
      <c r="L119" s="60">
        <v>-91.740099999999998</v>
      </c>
      <c r="M119" s="59"/>
      <c r="N119" s="60"/>
      <c r="O119" s="57">
        <v>2.3104200000000001</v>
      </c>
      <c r="P119" s="60">
        <v>-132.28624667473599</v>
      </c>
      <c r="Q119" s="59">
        <v>2.3111100000000002</v>
      </c>
      <c r="R119" s="60">
        <v>-171.16250103814301</v>
      </c>
      <c r="S119" s="57"/>
      <c r="T119" s="60"/>
      <c r="U119" s="59">
        <v>2.3104</v>
      </c>
      <c r="V119" s="60">
        <v>-187.5796</v>
      </c>
      <c r="W119" s="57">
        <v>2.3069000000000002</v>
      </c>
      <c r="X119" s="60">
        <v>-154.8587</v>
      </c>
    </row>
    <row r="120" spans="1:24" x14ac:dyDescent="0.4">
      <c r="A120" s="59"/>
      <c r="B120" s="60"/>
      <c r="C120" s="57"/>
      <c r="D120" s="60"/>
      <c r="E120" s="59">
        <v>2.31806</v>
      </c>
      <c r="F120" s="60">
        <v>-143.41670196709401</v>
      </c>
      <c r="G120" s="57">
        <v>2.3145799999999999</v>
      </c>
      <c r="H120" s="60">
        <v>-96.5080248957088</v>
      </c>
      <c r="I120" s="59">
        <v>2.31806</v>
      </c>
      <c r="J120" s="60">
        <v>-172.10004236051199</v>
      </c>
      <c r="K120" s="57">
        <v>2.3167</v>
      </c>
      <c r="L120" s="60">
        <v>-92.658500000000004</v>
      </c>
      <c r="M120" s="59"/>
      <c r="N120" s="60"/>
      <c r="O120" s="57">
        <v>2.3173599999999999</v>
      </c>
      <c r="P120" s="60">
        <v>-136.485521194141</v>
      </c>
      <c r="Q120" s="59">
        <v>2.31806</v>
      </c>
      <c r="R120" s="60">
        <v>-172.10004236051199</v>
      </c>
      <c r="S120" s="57"/>
      <c r="T120" s="60"/>
      <c r="U120" s="59">
        <v>2.3174000000000001</v>
      </c>
      <c r="V120" s="60">
        <v>-186.98349999999999</v>
      </c>
      <c r="W120" s="57">
        <v>2.3138999999999998</v>
      </c>
      <c r="X120" s="60">
        <v>-154.4229</v>
      </c>
    </row>
    <row r="121" spans="1:24" x14ac:dyDescent="0.4">
      <c r="A121" s="59"/>
      <c r="B121" s="60"/>
      <c r="C121" s="57"/>
      <c r="D121" s="60"/>
      <c r="E121" s="59">
        <v>2.3250000000000002</v>
      </c>
      <c r="F121" s="60">
        <v>-143.92888767331701</v>
      </c>
      <c r="G121" s="57">
        <v>2.3215300000000001</v>
      </c>
      <c r="H121" s="60">
        <v>-95.601344734203707</v>
      </c>
      <c r="I121" s="59">
        <v>2.3250000000000002</v>
      </c>
      <c r="J121" s="60">
        <v>-172.714665207981</v>
      </c>
      <c r="K121" s="57">
        <v>2.3235999999999999</v>
      </c>
      <c r="L121" s="60">
        <v>-93.430300000000003</v>
      </c>
      <c r="M121" s="59"/>
      <c r="N121" s="60"/>
      <c r="O121" s="57">
        <v>2.3243100000000001</v>
      </c>
      <c r="P121" s="60">
        <v>-139.59289249891401</v>
      </c>
      <c r="Q121" s="59">
        <v>2.3250000000000002</v>
      </c>
      <c r="R121" s="60">
        <v>-172.714665207981</v>
      </c>
      <c r="S121" s="57"/>
      <c r="T121" s="60"/>
      <c r="U121" s="59">
        <v>2.3243</v>
      </c>
      <c r="V121" s="60">
        <v>-186.0265</v>
      </c>
      <c r="W121" s="57">
        <v>2.3208000000000002</v>
      </c>
      <c r="X121" s="60">
        <v>-153.68350000000001</v>
      </c>
    </row>
    <row r="122" spans="1:24" x14ac:dyDescent="0.4">
      <c r="A122" s="59"/>
      <c r="B122" s="60"/>
      <c r="C122" s="57"/>
      <c r="D122" s="60"/>
      <c r="E122" s="59">
        <v>2.3319399999999999</v>
      </c>
      <c r="F122" s="60">
        <v>-144.16377140144601</v>
      </c>
      <c r="G122" s="57">
        <v>2.3284699999999998</v>
      </c>
      <c r="H122" s="60">
        <v>-94.730695728064404</v>
      </c>
      <c r="I122" s="59">
        <v>2.3319399999999999</v>
      </c>
      <c r="J122" s="60">
        <v>-172.99652568173499</v>
      </c>
      <c r="K122" s="57">
        <v>2.3306</v>
      </c>
      <c r="L122" s="60">
        <v>-94.019900000000007</v>
      </c>
      <c r="M122" s="59"/>
      <c r="N122" s="60"/>
      <c r="O122" s="57">
        <v>2.3312499999999998</v>
      </c>
      <c r="P122" s="60">
        <v>-144.21598156042</v>
      </c>
      <c r="Q122" s="59">
        <v>2.3319399999999999</v>
      </c>
      <c r="R122" s="60">
        <v>-172.99652568173499</v>
      </c>
      <c r="S122" s="57"/>
      <c r="T122" s="60"/>
      <c r="U122" s="59">
        <v>2.3313000000000001</v>
      </c>
      <c r="V122" s="60">
        <v>-184.732</v>
      </c>
      <c r="W122" s="57">
        <v>2.3277999999999999</v>
      </c>
      <c r="X122" s="60">
        <v>-152.67590000000001</v>
      </c>
    </row>
    <row r="123" spans="1:24" x14ac:dyDescent="0.4">
      <c r="A123" s="59"/>
      <c r="B123" s="60"/>
      <c r="C123" s="57"/>
      <c r="D123" s="60"/>
      <c r="E123" s="59">
        <v>2.3388900000000001</v>
      </c>
      <c r="F123" s="60">
        <v>-144.142479793398</v>
      </c>
      <c r="G123" s="57">
        <v>2.3354200000000001</v>
      </c>
      <c r="H123" s="60">
        <v>-93.522672852714294</v>
      </c>
      <c r="I123" s="59">
        <v>2.3388900000000001</v>
      </c>
      <c r="J123" s="60">
        <v>-172.970975752078</v>
      </c>
      <c r="K123" s="57">
        <v>2.3374999999999999</v>
      </c>
      <c r="L123" s="60">
        <v>-94.467100000000002</v>
      </c>
      <c r="M123" s="59"/>
      <c r="N123" s="60"/>
      <c r="O123" s="57">
        <v>2.33819</v>
      </c>
      <c r="P123" s="60">
        <v>-147.65858453075199</v>
      </c>
      <c r="Q123" s="59">
        <v>2.3388900000000001</v>
      </c>
      <c r="R123" s="60">
        <v>-172.970975752078</v>
      </c>
      <c r="S123" s="57"/>
      <c r="T123" s="60"/>
      <c r="U123" s="59">
        <v>2.3382000000000001</v>
      </c>
      <c r="V123" s="60">
        <v>-183.09010000000001</v>
      </c>
      <c r="W123" s="57">
        <v>2.3347000000000002</v>
      </c>
      <c r="X123" s="60">
        <v>-151.3802</v>
      </c>
    </row>
    <row r="124" spans="1:24" x14ac:dyDescent="0.4">
      <c r="A124" s="59"/>
      <c r="B124" s="60"/>
      <c r="C124" s="57"/>
      <c r="D124" s="60"/>
      <c r="E124" s="59">
        <v>2.3458299999999999</v>
      </c>
      <c r="F124" s="60">
        <v>-143.851547207517</v>
      </c>
      <c r="G124" s="57">
        <v>2.3423600000000002</v>
      </c>
      <c r="H124" s="60">
        <v>-92.146108215066505</v>
      </c>
      <c r="I124" s="59">
        <v>2.3458299999999999</v>
      </c>
      <c r="J124" s="60">
        <v>-172.621856649021</v>
      </c>
      <c r="K124" s="57">
        <v>2.3443999999999998</v>
      </c>
      <c r="L124" s="60">
        <v>-94.540099999999995</v>
      </c>
      <c r="M124" s="59"/>
      <c r="N124" s="60"/>
      <c r="O124" s="57">
        <v>2.3451399999999998</v>
      </c>
      <c r="P124" s="60">
        <v>-150.768051120385</v>
      </c>
      <c r="Q124" s="59">
        <v>2.3458299999999999</v>
      </c>
      <c r="R124" s="60">
        <v>-172.621856649021</v>
      </c>
      <c r="S124" s="57"/>
      <c r="T124" s="60"/>
      <c r="U124" s="59">
        <v>2.3451</v>
      </c>
      <c r="V124" s="60">
        <v>-181.09399999999999</v>
      </c>
      <c r="W124" s="57">
        <v>2.3416999999999999</v>
      </c>
      <c r="X124" s="60">
        <v>-149.7732</v>
      </c>
    </row>
    <row r="125" spans="1:24" x14ac:dyDescent="0.4">
      <c r="A125" s="59"/>
      <c r="B125" s="60"/>
      <c r="C125" s="57"/>
      <c r="D125" s="60"/>
      <c r="E125" s="59">
        <v>2.3527800000000001</v>
      </c>
      <c r="F125" s="60">
        <v>-143.28206810647799</v>
      </c>
      <c r="G125" s="57">
        <v>2.34931</v>
      </c>
      <c r="H125" s="60">
        <v>-90.531999947460605</v>
      </c>
      <c r="I125" s="59">
        <v>2.3527800000000001</v>
      </c>
      <c r="J125" s="60">
        <v>-171.938481727773</v>
      </c>
      <c r="K125" s="57">
        <v>2.3513999999999999</v>
      </c>
      <c r="L125" s="60">
        <v>-94.501499999999993</v>
      </c>
      <c r="M125" s="59"/>
      <c r="N125" s="60"/>
      <c r="O125" s="57">
        <v>2.3520799999999999</v>
      </c>
      <c r="P125" s="60">
        <v>-153.52058848880901</v>
      </c>
      <c r="Q125" s="59">
        <v>2.3527800000000001</v>
      </c>
      <c r="R125" s="60">
        <v>-171.938481727773</v>
      </c>
      <c r="S125" s="57"/>
      <c r="T125" s="60"/>
      <c r="U125" s="59">
        <v>2.3521000000000001</v>
      </c>
      <c r="V125" s="60">
        <v>-178.73179999999999</v>
      </c>
      <c r="W125" s="57">
        <v>2.3485999999999998</v>
      </c>
      <c r="X125" s="60">
        <v>-147.98859999999999</v>
      </c>
    </row>
    <row r="126" spans="1:24" x14ac:dyDescent="0.4">
      <c r="A126" s="59"/>
      <c r="B126" s="60"/>
      <c r="C126" s="57"/>
      <c r="D126" s="60"/>
      <c r="E126" s="59">
        <v>2.3597199999999998</v>
      </c>
      <c r="F126" s="60">
        <v>-142.40838246921001</v>
      </c>
      <c r="G126" s="57">
        <v>2.3562500000000002</v>
      </c>
      <c r="H126" s="60">
        <v>-88.8175380301996</v>
      </c>
      <c r="I126" s="59">
        <v>2.3597199999999998</v>
      </c>
      <c r="J126" s="60">
        <v>-170.89005896305301</v>
      </c>
      <c r="K126" s="57">
        <v>2.3582999999999998</v>
      </c>
      <c r="L126" s="60">
        <v>-94.266099999999994</v>
      </c>
      <c r="M126" s="59"/>
      <c r="N126" s="60"/>
      <c r="O126" s="57">
        <v>2.3590300000000002</v>
      </c>
      <c r="P126" s="60">
        <v>-155.94630535434999</v>
      </c>
      <c r="Q126" s="59">
        <v>2.3597199999999998</v>
      </c>
      <c r="R126" s="60">
        <v>-170.89005896305301</v>
      </c>
      <c r="S126" s="57"/>
      <c r="T126" s="60"/>
      <c r="U126" s="59">
        <v>2.359</v>
      </c>
      <c r="V126" s="60">
        <v>-176.04490000000001</v>
      </c>
      <c r="W126" s="57">
        <v>2.3555999999999999</v>
      </c>
      <c r="X126" s="60">
        <v>-145.9187</v>
      </c>
    </row>
    <row r="127" spans="1:24" x14ac:dyDescent="0.4">
      <c r="A127" s="59"/>
      <c r="B127" s="60"/>
      <c r="C127" s="57"/>
      <c r="D127" s="60"/>
      <c r="E127" s="59">
        <v>2.3666700000000001</v>
      </c>
      <c r="F127" s="60">
        <v>-141.26374629635799</v>
      </c>
      <c r="G127" s="57">
        <v>2.3631899999999999</v>
      </c>
      <c r="H127" s="60">
        <v>-86.809012293333595</v>
      </c>
      <c r="I127" s="59">
        <v>2.3666700000000001</v>
      </c>
      <c r="J127" s="60">
        <v>-169.51649555563</v>
      </c>
      <c r="K127" s="57">
        <v>2.3653</v>
      </c>
      <c r="L127" s="60">
        <v>-93.738299999999995</v>
      </c>
      <c r="M127" s="59"/>
      <c r="N127" s="60"/>
      <c r="O127" s="57">
        <v>2.3659699999999999</v>
      </c>
      <c r="P127" s="60">
        <v>-158.13508033911299</v>
      </c>
      <c r="Q127" s="59">
        <v>2.3666700000000001</v>
      </c>
      <c r="R127" s="60">
        <v>-169.51649555563</v>
      </c>
      <c r="S127" s="57"/>
      <c r="T127" s="60"/>
      <c r="U127" s="59">
        <v>2.3660000000000001</v>
      </c>
      <c r="V127" s="60">
        <v>-173.0145</v>
      </c>
      <c r="W127" s="57">
        <v>2.3624999999999998</v>
      </c>
      <c r="X127" s="60">
        <v>-143.59989999999999</v>
      </c>
    </row>
    <row r="128" spans="1:24" x14ac:dyDescent="0.4">
      <c r="A128" s="59"/>
      <c r="B128" s="60"/>
      <c r="C128" s="57"/>
      <c r="D128" s="60"/>
      <c r="E128" s="59">
        <v>2.3736100000000002</v>
      </c>
      <c r="F128" s="60">
        <v>-139.834905720981</v>
      </c>
      <c r="G128" s="57">
        <v>2.3701400000000001</v>
      </c>
      <c r="H128" s="60">
        <v>-84.784241350156606</v>
      </c>
      <c r="I128" s="59">
        <v>2.3736100000000002</v>
      </c>
      <c r="J128" s="60">
        <v>-167.80188686517701</v>
      </c>
      <c r="K128" s="57">
        <v>2.3721999999999999</v>
      </c>
      <c r="L128" s="60">
        <v>-93.141999999999996</v>
      </c>
      <c r="M128" s="59"/>
      <c r="N128" s="60"/>
      <c r="O128" s="57">
        <v>2.3729200000000001</v>
      </c>
      <c r="P128" s="60">
        <v>-159.931613093734</v>
      </c>
      <c r="Q128" s="59">
        <v>2.3736100000000002</v>
      </c>
      <c r="R128" s="60">
        <v>-167.80188686517701</v>
      </c>
      <c r="S128" s="57"/>
      <c r="T128" s="60"/>
      <c r="U128" s="59">
        <v>2.3729</v>
      </c>
      <c r="V128" s="60">
        <v>-169.63980000000001</v>
      </c>
      <c r="W128" s="57">
        <v>2.3694000000000002</v>
      </c>
      <c r="X128" s="60">
        <v>-141.0378</v>
      </c>
    </row>
    <row r="129" spans="1:24" x14ac:dyDescent="0.4">
      <c r="A129" s="59"/>
      <c r="B129" s="60"/>
      <c r="C129" s="57"/>
      <c r="D129" s="60"/>
      <c r="E129" s="59">
        <v>2.38056</v>
      </c>
      <c r="F129" s="60">
        <v>-138.14523595477999</v>
      </c>
      <c r="G129" s="57">
        <v>2.3770799999999999</v>
      </c>
      <c r="H129" s="60">
        <v>-82.489191762332098</v>
      </c>
      <c r="I129" s="59">
        <v>2.38056</v>
      </c>
      <c r="J129" s="60">
        <v>-165.77428314573601</v>
      </c>
      <c r="K129" s="57">
        <v>2.3792</v>
      </c>
      <c r="L129" s="60">
        <v>-92.187399999999997</v>
      </c>
      <c r="M129" s="59"/>
      <c r="N129" s="60"/>
      <c r="O129" s="57">
        <v>2.3798599999999999</v>
      </c>
      <c r="P129" s="60">
        <v>-161.462290193667</v>
      </c>
      <c r="Q129" s="59">
        <v>2.38056</v>
      </c>
      <c r="R129" s="60">
        <v>-165.77428314573601</v>
      </c>
      <c r="S129" s="57"/>
      <c r="T129" s="60"/>
      <c r="U129" s="59">
        <v>2.3799000000000001</v>
      </c>
      <c r="V129" s="60">
        <v>-165.9419</v>
      </c>
      <c r="W129" s="57">
        <v>2.3763999999999998</v>
      </c>
      <c r="X129" s="60">
        <v>-138.22380000000001</v>
      </c>
    </row>
    <row r="130" spans="1:24" x14ac:dyDescent="0.4">
      <c r="A130" s="59"/>
      <c r="B130" s="60"/>
      <c r="C130" s="57"/>
      <c r="D130" s="60"/>
      <c r="E130" s="59">
        <v>2.3875000000000002</v>
      </c>
      <c r="F130" s="60">
        <v>-136.22573929993399</v>
      </c>
      <c r="G130" s="57">
        <v>2.3840300000000001</v>
      </c>
      <c r="H130" s="60">
        <v>-80.130136806403399</v>
      </c>
      <c r="I130" s="59">
        <v>2.3875000000000002</v>
      </c>
      <c r="J130" s="60">
        <v>-163.47088715992101</v>
      </c>
      <c r="K130" s="57">
        <v>2.3860999999999999</v>
      </c>
      <c r="L130" s="60">
        <v>-91.033100000000005</v>
      </c>
      <c r="M130" s="59"/>
      <c r="N130" s="60"/>
      <c r="O130" s="57">
        <v>2.3868100000000001</v>
      </c>
      <c r="P130" s="60">
        <v>-162.811448880581</v>
      </c>
      <c r="Q130" s="59">
        <v>2.3875000000000002</v>
      </c>
      <c r="R130" s="60">
        <v>-163.47088715992101</v>
      </c>
      <c r="S130" s="57"/>
      <c r="T130" s="60"/>
      <c r="U130" s="59">
        <v>2.3868</v>
      </c>
      <c r="V130" s="60">
        <v>-161.85</v>
      </c>
      <c r="W130" s="57">
        <v>2.3833000000000002</v>
      </c>
      <c r="X130" s="60">
        <v>-135.19309999999999</v>
      </c>
    </row>
    <row r="131" spans="1:24" x14ac:dyDescent="0.4">
      <c r="A131" s="59"/>
      <c r="B131" s="60"/>
      <c r="C131" s="57"/>
      <c r="D131" s="60"/>
      <c r="E131" s="59">
        <v>2.3944399999999999</v>
      </c>
      <c r="F131" s="60">
        <v>-134.03305836104099</v>
      </c>
      <c r="G131" s="57">
        <v>2.3909699999999998</v>
      </c>
      <c r="H131" s="60">
        <v>-77.5909530026765</v>
      </c>
      <c r="I131" s="59">
        <v>2.3944399999999999</v>
      </c>
      <c r="J131" s="60">
        <v>-160.83967003324901</v>
      </c>
      <c r="K131" s="57">
        <v>2.3931</v>
      </c>
      <c r="L131" s="60">
        <v>-89.674300000000002</v>
      </c>
      <c r="M131" s="59"/>
      <c r="N131" s="60"/>
      <c r="O131" s="57">
        <v>2.3937499999999998</v>
      </c>
      <c r="P131" s="60">
        <v>-163.542856382027</v>
      </c>
      <c r="Q131" s="59">
        <v>2.3944399999999999</v>
      </c>
      <c r="R131" s="60">
        <v>-160.83967003324901</v>
      </c>
      <c r="S131" s="57"/>
      <c r="T131" s="60"/>
      <c r="U131" s="59">
        <v>2.3938000000000001</v>
      </c>
      <c r="V131" s="60">
        <v>-157.43090000000001</v>
      </c>
      <c r="W131" s="57">
        <v>2.3902999999999999</v>
      </c>
      <c r="X131" s="60">
        <v>-131.9177</v>
      </c>
    </row>
    <row r="132" spans="1:24" x14ac:dyDescent="0.4">
      <c r="A132" s="59"/>
      <c r="B132" s="60"/>
      <c r="C132" s="57"/>
      <c r="D132" s="60"/>
      <c r="E132" s="59">
        <v>2.4013900000000001</v>
      </c>
      <c r="F132" s="60">
        <v>-131.61154665506399</v>
      </c>
      <c r="G132" s="57">
        <v>2.3979200000000001</v>
      </c>
      <c r="H132" s="60">
        <v>-74.889752081237901</v>
      </c>
      <c r="I132" s="59">
        <v>2.4013900000000001</v>
      </c>
      <c r="J132" s="60">
        <v>-157.93385598607699</v>
      </c>
      <c r="K132" s="57">
        <v>2.4</v>
      </c>
      <c r="L132" s="60">
        <v>-88.153099999999995</v>
      </c>
      <c r="M132" s="59"/>
      <c r="N132" s="60"/>
      <c r="O132" s="57">
        <v>2.40069</v>
      </c>
      <c r="P132" s="60">
        <v>-164.10685519352501</v>
      </c>
      <c r="Q132" s="59">
        <v>2.4013900000000001</v>
      </c>
      <c r="R132" s="60">
        <v>-157.93385598607699</v>
      </c>
      <c r="S132" s="57"/>
      <c r="T132" s="60"/>
      <c r="U132" s="59">
        <v>2.4007000000000001</v>
      </c>
      <c r="V132" s="60">
        <v>-152.69739999999999</v>
      </c>
      <c r="W132" s="57">
        <v>2.3972000000000002</v>
      </c>
      <c r="X132" s="60">
        <v>-128.36510000000001</v>
      </c>
    </row>
    <row r="133" spans="1:24" x14ac:dyDescent="0.4">
      <c r="A133" s="59"/>
      <c r="B133" s="60"/>
      <c r="C133" s="57"/>
      <c r="D133" s="60"/>
      <c r="E133" s="59">
        <v>2.4083299999999999</v>
      </c>
      <c r="F133" s="60">
        <v>-128.89782135112699</v>
      </c>
      <c r="G133" s="57">
        <v>2.4048600000000002</v>
      </c>
      <c r="H133" s="60">
        <v>-72.0708187611163</v>
      </c>
      <c r="I133" s="59">
        <v>2.4083299999999999</v>
      </c>
      <c r="J133" s="60">
        <v>-154.67738562135199</v>
      </c>
      <c r="K133" s="57">
        <v>2.4068999999999998</v>
      </c>
      <c r="L133" s="60">
        <v>-86.383799999999894</v>
      </c>
      <c r="M133" s="59"/>
      <c r="N133" s="60"/>
      <c r="O133" s="57">
        <v>2.4076399999999998</v>
      </c>
      <c r="P133" s="60">
        <v>-164.33059914002499</v>
      </c>
      <c r="Q133" s="59">
        <v>2.4083299999999999</v>
      </c>
      <c r="R133" s="60">
        <v>-154.67738562135199</v>
      </c>
      <c r="S133" s="57"/>
      <c r="T133" s="60"/>
      <c r="U133" s="59">
        <v>2.4076</v>
      </c>
      <c r="V133" s="60">
        <v>-147.6765</v>
      </c>
      <c r="W133" s="57">
        <v>2.4041999999999999</v>
      </c>
      <c r="X133" s="60">
        <v>-124.5943</v>
      </c>
    </row>
    <row r="134" spans="1:24" x14ac:dyDescent="0.4">
      <c r="A134" s="59"/>
      <c r="B134" s="60"/>
      <c r="C134" s="57"/>
      <c r="D134" s="60"/>
      <c r="E134" s="59">
        <v>2.4152800000000001</v>
      </c>
      <c r="F134" s="60">
        <v>-125.94288072421</v>
      </c>
      <c r="G134" s="57">
        <v>2.41181</v>
      </c>
      <c r="H134" s="60">
        <v>-68.968750402429293</v>
      </c>
      <c r="I134" s="59">
        <v>2.4152800000000001</v>
      </c>
      <c r="J134" s="60">
        <v>-151.13145686905199</v>
      </c>
      <c r="K134" s="57">
        <v>2.4138999999999999</v>
      </c>
      <c r="L134" s="60">
        <v>-84.351799999999997</v>
      </c>
      <c r="M134" s="59"/>
      <c r="N134" s="60"/>
      <c r="O134" s="57">
        <v>2.4145799999999999</v>
      </c>
      <c r="P134" s="60">
        <v>-164.13445186262501</v>
      </c>
      <c r="Q134" s="59">
        <v>2.4152800000000001</v>
      </c>
      <c r="R134" s="60">
        <v>-151.13145686905199</v>
      </c>
      <c r="S134" s="57"/>
      <c r="T134" s="60"/>
      <c r="U134" s="59">
        <v>2.4146000000000001</v>
      </c>
      <c r="V134" s="60">
        <v>-142.3973</v>
      </c>
      <c r="W134" s="57">
        <v>2.4110999999999998</v>
      </c>
      <c r="X134" s="60">
        <v>-120.5924</v>
      </c>
    </row>
    <row r="135" spans="1:24" x14ac:dyDescent="0.4">
      <c r="A135" s="59"/>
      <c r="B135" s="60"/>
      <c r="C135" s="57"/>
      <c r="D135" s="60"/>
      <c r="E135" s="59">
        <v>2.4222199999999998</v>
      </c>
      <c r="F135" s="60">
        <v>-122.689962724081</v>
      </c>
      <c r="G135" s="57">
        <v>2.4187500000000002</v>
      </c>
      <c r="H135" s="60">
        <v>-65.815772001554194</v>
      </c>
      <c r="I135" s="59">
        <v>2.4222199999999998</v>
      </c>
      <c r="J135" s="60">
        <v>-147.22795526889701</v>
      </c>
      <c r="K135" s="57">
        <v>2.4207999999999998</v>
      </c>
      <c r="L135" s="60">
        <v>-82.264600000000002</v>
      </c>
      <c r="M135" s="59"/>
      <c r="N135" s="60"/>
      <c r="O135" s="57">
        <v>2.4215300000000002</v>
      </c>
      <c r="P135" s="60">
        <v>-163.659813531824</v>
      </c>
      <c r="Q135" s="59">
        <v>2.4222199999999998</v>
      </c>
      <c r="R135" s="60">
        <v>-147.22795526889701</v>
      </c>
      <c r="S135" s="57"/>
      <c r="T135" s="60"/>
      <c r="U135" s="59">
        <v>2.4215</v>
      </c>
      <c r="V135" s="60">
        <v>-136.744</v>
      </c>
      <c r="W135" s="57">
        <v>2.4180999999999999</v>
      </c>
      <c r="X135" s="60">
        <v>-116.3313</v>
      </c>
    </row>
    <row r="136" spans="1:24" x14ac:dyDescent="0.4">
      <c r="A136" s="59"/>
      <c r="B136" s="60"/>
      <c r="C136" s="57"/>
      <c r="D136" s="60"/>
      <c r="E136" s="59">
        <v>2.4291700000000001</v>
      </c>
      <c r="F136" s="60">
        <v>-119.19440394427301</v>
      </c>
      <c r="G136" s="57">
        <v>2.4256899999999999</v>
      </c>
      <c r="H136" s="60">
        <v>-62.522344839373801</v>
      </c>
      <c r="I136" s="59">
        <v>2.4291700000000001</v>
      </c>
      <c r="J136" s="60">
        <v>-143.033284733127</v>
      </c>
      <c r="K136" s="57">
        <v>2.4278</v>
      </c>
      <c r="L136" s="60">
        <v>-80.034899999999894</v>
      </c>
      <c r="M136" s="59"/>
      <c r="N136" s="60"/>
      <c r="O136" s="57">
        <v>2.4284699999999999</v>
      </c>
      <c r="P136" s="60">
        <v>-162.859288002851</v>
      </c>
      <c r="Q136" s="59">
        <v>2.4291700000000001</v>
      </c>
      <c r="R136" s="60">
        <v>-143.033284733127</v>
      </c>
      <c r="S136" s="57"/>
      <c r="T136" s="60"/>
      <c r="U136" s="59">
        <v>2.4285000000000001</v>
      </c>
      <c r="V136" s="60">
        <v>-130.852</v>
      </c>
      <c r="W136" s="57">
        <v>2.4249999999999998</v>
      </c>
      <c r="X136" s="60">
        <v>-111.8749</v>
      </c>
    </row>
    <row r="137" spans="1:24" x14ac:dyDescent="0.4">
      <c r="A137" s="59"/>
      <c r="B137" s="60"/>
      <c r="C137" s="57"/>
      <c r="D137" s="60"/>
      <c r="E137" s="59">
        <v>2.4361100000000002</v>
      </c>
      <c r="F137" s="60">
        <v>-115.489515450724</v>
      </c>
      <c r="G137" s="57">
        <v>2.4326400000000001</v>
      </c>
      <c r="H137" s="60">
        <v>-59.124276912988499</v>
      </c>
      <c r="I137" s="59">
        <v>2.4361100000000002</v>
      </c>
      <c r="J137" s="60">
        <v>-138.58741854086901</v>
      </c>
      <c r="K137" s="57">
        <v>2.4346999999999999</v>
      </c>
      <c r="L137" s="60">
        <v>-77.5642</v>
      </c>
      <c r="M137" s="59"/>
      <c r="N137" s="60"/>
      <c r="O137" s="57">
        <v>2.4354200000000001</v>
      </c>
      <c r="P137" s="60">
        <v>-161.71998111633701</v>
      </c>
      <c r="Q137" s="59">
        <v>2.4361100000000002</v>
      </c>
      <c r="R137" s="60">
        <v>-138.58741854086901</v>
      </c>
      <c r="S137" s="57"/>
      <c r="T137" s="60"/>
      <c r="U137" s="59">
        <v>2.4354</v>
      </c>
      <c r="V137" s="60">
        <v>-124.6889</v>
      </c>
      <c r="W137" s="57">
        <v>2.4319000000000002</v>
      </c>
      <c r="X137" s="60">
        <v>-107.2375</v>
      </c>
    </row>
    <row r="138" spans="1:24" x14ac:dyDescent="0.4">
      <c r="A138" s="59"/>
      <c r="B138" s="60"/>
      <c r="C138" s="57"/>
      <c r="D138" s="60"/>
      <c r="E138" s="59">
        <v>2.44306</v>
      </c>
      <c r="F138" s="60">
        <v>-111.526554734301</v>
      </c>
      <c r="G138" s="57">
        <v>2.4395799999999999</v>
      </c>
      <c r="H138" s="60">
        <v>-55.703957118914502</v>
      </c>
      <c r="I138" s="59">
        <v>2.44306</v>
      </c>
      <c r="J138" s="60">
        <v>-133.83186568116199</v>
      </c>
      <c r="K138" s="57">
        <v>2.4417</v>
      </c>
      <c r="L138" s="60">
        <v>-75.044499999999999</v>
      </c>
      <c r="M138" s="59"/>
      <c r="N138" s="60"/>
      <c r="O138" s="57">
        <v>2.4423599999999999</v>
      </c>
      <c r="P138" s="60">
        <v>-160.309840671833</v>
      </c>
      <c r="Q138" s="59">
        <v>2.44306</v>
      </c>
      <c r="R138" s="60">
        <v>-133.83186568116199</v>
      </c>
      <c r="S138" s="57"/>
      <c r="T138" s="60"/>
      <c r="U138" s="59">
        <v>2.4424000000000001</v>
      </c>
      <c r="V138" s="60">
        <v>-118.28230000000001</v>
      </c>
      <c r="W138" s="57">
        <v>2.4388999999999998</v>
      </c>
      <c r="X138" s="60">
        <v>-102.4088</v>
      </c>
    </row>
    <row r="139" spans="1:24" x14ac:dyDescent="0.4">
      <c r="A139" s="59"/>
      <c r="B139" s="60"/>
      <c r="C139" s="57"/>
      <c r="D139" s="60"/>
      <c r="E139" s="59">
        <v>2.4500000000000002</v>
      </c>
      <c r="F139" s="60">
        <v>-107.345269930204</v>
      </c>
      <c r="G139" s="57">
        <v>2.4465300000000001</v>
      </c>
      <c r="H139" s="60">
        <v>-52.185657400710198</v>
      </c>
      <c r="I139" s="59">
        <v>2.4500000000000002</v>
      </c>
      <c r="J139" s="60">
        <v>-128.814323916245</v>
      </c>
      <c r="K139" s="57">
        <v>2.4485999999999999</v>
      </c>
      <c r="L139" s="60">
        <v>-72.269400000000005</v>
      </c>
      <c r="M139" s="59"/>
      <c r="N139" s="60"/>
      <c r="O139" s="57">
        <v>2.4493100000000001</v>
      </c>
      <c r="P139" s="60">
        <v>-159.71141302017699</v>
      </c>
      <c r="Q139" s="59">
        <v>2.4500000000000002</v>
      </c>
      <c r="R139" s="60">
        <v>-128.814323916245</v>
      </c>
      <c r="S139" s="57"/>
      <c r="T139" s="60"/>
      <c r="U139" s="59">
        <v>2.4493</v>
      </c>
      <c r="V139" s="60">
        <v>-111.6694</v>
      </c>
      <c r="W139" s="57">
        <v>2.4458000000000002</v>
      </c>
      <c r="X139" s="60">
        <v>-97.416499999999999</v>
      </c>
    </row>
    <row r="140" spans="1:24" x14ac:dyDescent="0.4">
      <c r="A140" s="59"/>
      <c r="B140" s="60"/>
      <c r="C140" s="57"/>
      <c r="D140" s="60"/>
      <c r="E140" s="59">
        <v>2.4569399999999999</v>
      </c>
      <c r="F140" s="60">
        <v>-102.92393419696199</v>
      </c>
      <c r="G140" s="57">
        <v>2.4534699999999998</v>
      </c>
      <c r="H140" s="60">
        <v>-48.523326469561198</v>
      </c>
      <c r="I140" s="59">
        <v>2.4569399999999999</v>
      </c>
      <c r="J140" s="60">
        <v>-123.508721036355</v>
      </c>
      <c r="K140" s="57">
        <v>2.4556</v>
      </c>
      <c r="L140" s="60">
        <v>-69.2179</v>
      </c>
      <c r="M140" s="59"/>
      <c r="N140" s="60"/>
      <c r="O140" s="57">
        <v>2.4562499999999998</v>
      </c>
      <c r="P140" s="60">
        <v>-156.57619974389701</v>
      </c>
      <c r="Q140" s="59">
        <v>2.4569399999999999</v>
      </c>
      <c r="R140" s="60">
        <v>-123.508721036355</v>
      </c>
      <c r="S140" s="57"/>
      <c r="T140" s="60"/>
      <c r="U140" s="59">
        <v>2.4563000000000001</v>
      </c>
      <c r="V140" s="60">
        <v>-104.804</v>
      </c>
      <c r="W140" s="57">
        <v>2.4527999999999999</v>
      </c>
      <c r="X140" s="60">
        <v>-92.209699999999998</v>
      </c>
    </row>
    <row r="141" spans="1:24" x14ac:dyDescent="0.4">
      <c r="A141" s="59"/>
      <c r="B141" s="60"/>
      <c r="C141" s="57"/>
      <c r="D141" s="60"/>
      <c r="E141" s="59">
        <v>2.4638900000000001</v>
      </c>
      <c r="F141" s="60">
        <v>-98.321588839465207</v>
      </c>
      <c r="G141" s="57">
        <v>2.4604200000000001</v>
      </c>
      <c r="H141" s="60">
        <v>-44.7352647633559</v>
      </c>
      <c r="I141" s="59">
        <v>2.4638900000000001</v>
      </c>
      <c r="J141" s="60">
        <v>-117.985906607358</v>
      </c>
      <c r="K141" s="57">
        <v>2.4624999999999999</v>
      </c>
      <c r="L141" s="60">
        <v>-66.118600000000001</v>
      </c>
      <c r="M141" s="59"/>
      <c r="N141" s="60"/>
      <c r="O141" s="57">
        <v>2.46319</v>
      </c>
      <c r="P141" s="60">
        <v>-154.240537846617</v>
      </c>
      <c r="Q141" s="59">
        <v>2.4638900000000001</v>
      </c>
      <c r="R141" s="60">
        <v>-117.985906607358</v>
      </c>
      <c r="S141" s="57"/>
      <c r="T141" s="60"/>
      <c r="U141" s="59">
        <v>2.4632000000000001</v>
      </c>
      <c r="V141" s="60">
        <v>-97.771100000000004</v>
      </c>
      <c r="W141" s="57">
        <v>2.4597000000000002</v>
      </c>
      <c r="X141" s="60">
        <v>-86.840400000000002</v>
      </c>
    </row>
    <row r="142" spans="1:24" x14ac:dyDescent="0.4">
      <c r="A142" s="59"/>
      <c r="B142" s="60"/>
      <c r="C142" s="57"/>
      <c r="D142" s="60"/>
      <c r="E142" s="59">
        <v>2.4708299999999999</v>
      </c>
      <c r="F142" s="60">
        <v>-93.524068612228106</v>
      </c>
      <c r="G142" s="57">
        <v>2.4673600000000002</v>
      </c>
      <c r="H142" s="60">
        <v>-40.8024306500959</v>
      </c>
      <c r="I142" s="59">
        <v>2.4708299999999999</v>
      </c>
      <c r="J142" s="60">
        <v>-112.228882334673</v>
      </c>
      <c r="K142" s="57">
        <v>2.4693999999999998</v>
      </c>
      <c r="L142" s="60">
        <v>-62.896999999999998</v>
      </c>
      <c r="M142" s="59"/>
      <c r="N142" s="60"/>
      <c r="O142" s="57">
        <v>2.4701399999999998</v>
      </c>
      <c r="P142" s="60">
        <v>-151.633959681965</v>
      </c>
      <c r="Q142" s="59">
        <v>2.4708299999999999</v>
      </c>
      <c r="R142" s="60">
        <v>-112.228882334673</v>
      </c>
      <c r="S142" s="57"/>
      <c r="T142" s="60"/>
      <c r="U142" s="59">
        <v>2.4701</v>
      </c>
      <c r="V142" s="60">
        <v>-90.501300000000001</v>
      </c>
      <c r="W142" s="57">
        <v>2.4666999999999999</v>
      </c>
      <c r="X142" s="60">
        <v>-81.311899999999994</v>
      </c>
    </row>
    <row r="143" spans="1:24" x14ac:dyDescent="0.4">
      <c r="A143" s="59"/>
      <c r="B143" s="60"/>
      <c r="C143" s="57"/>
      <c r="D143" s="60"/>
      <c r="E143" s="59">
        <v>2.4777800000000001</v>
      </c>
      <c r="F143" s="60">
        <v>-88.505492724329002</v>
      </c>
      <c r="G143" s="57">
        <v>2.47431</v>
      </c>
      <c r="H143" s="60">
        <v>-36.909130816044097</v>
      </c>
      <c r="I143" s="59">
        <v>2.4777800000000001</v>
      </c>
      <c r="J143" s="60">
        <v>-106.20659126919401</v>
      </c>
      <c r="K143" s="57">
        <v>2.4763999999999999</v>
      </c>
      <c r="L143" s="60">
        <v>-59.615499999999997</v>
      </c>
      <c r="M143" s="59"/>
      <c r="N143" s="60"/>
      <c r="O143" s="57">
        <v>2.4770799999999999</v>
      </c>
      <c r="P143" s="60">
        <v>-148.80302754064999</v>
      </c>
      <c r="Q143" s="59">
        <v>2.4777800000000001</v>
      </c>
      <c r="R143" s="60">
        <v>-106.20659126919401</v>
      </c>
      <c r="S143" s="57"/>
      <c r="T143" s="60"/>
      <c r="U143" s="59">
        <v>2.4771000000000001</v>
      </c>
      <c r="V143" s="60">
        <v>-83.060400000000001</v>
      </c>
      <c r="W143" s="57">
        <v>2.4735999999999998</v>
      </c>
      <c r="X143" s="60">
        <v>-75.571100000000001</v>
      </c>
    </row>
    <row r="144" spans="1:24" x14ac:dyDescent="0.4">
      <c r="A144" s="59"/>
      <c r="B144" s="60"/>
      <c r="C144" s="57"/>
      <c r="D144" s="60"/>
      <c r="E144" s="59">
        <v>2.4847199999999998</v>
      </c>
      <c r="F144" s="60">
        <v>-83.294407238904697</v>
      </c>
      <c r="G144" s="57">
        <v>2.4812500000000002</v>
      </c>
      <c r="H144" s="60">
        <v>-33.047790299655503</v>
      </c>
      <c r="I144" s="59">
        <v>2.4847199999999998</v>
      </c>
      <c r="J144" s="60">
        <v>-99.953288686685596</v>
      </c>
      <c r="K144" s="57">
        <v>2.4832999999999998</v>
      </c>
      <c r="L144" s="60">
        <v>-56.258499999999998</v>
      </c>
      <c r="M144" s="59"/>
      <c r="N144" s="60"/>
      <c r="O144" s="57">
        <v>2.4840300000000002</v>
      </c>
      <c r="P144" s="60">
        <v>-145.62548138019201</v>
      </c>
      <c r="Q144" s="59">
        <v>2.4847199999999998</v>
      </c>
      <c r="R144" s="60">
        <v>-99.953288686685596</v>
      </c>
      <c r="S144" s="57"/>
      <c r="T144" s="60"/>
      <c r="U144" s="59">
        <v>2.484</v>
      </c>
      <c r="V144" s="60">
        <v>-75.406599999999997</v>
      </c>
      <c r="W144" s="57">
        <v>2.4805999999999999</v>
      </c>
      <c r="X144" s="60">
        <v>-69.658600000000007</v>
      </c>
    </row>
    <row r="145" spans="1:24" x14ac:dyDescent="0.4">
      <c r="A145" s="59"/>
      <c r="B145" s="60"/>
      <c r="C145" s="57"/>
      <c r="D145" s="60"/>
      <c r="E145" s="59">
        <v>2.4916700000000001</v>
      </c>
      <c r="F145" s="60">
        <v>-77.914687038452001</v>
      </c>
      <c r="G145" s="57">
        <v>2.4881899999999999</v>
      </c>
      <c r="H145" s="60">
        <v>-29.034557490062099</v>
      </c>
      <c r="I145" s="59">
        <v>2.4916700000000001</v>
      </c>
      <c r="J145" s="60">
        <v>-93.497624446142396</v>
      </c>
      <c r="K145" s="57">
        <v>2.4903</v>
      </c>
      <c r="L145" s="60">
        <v>-52.608800000000002</v>
      </c>
      <c r="M145" s="59"/>
      <c r="N145" s="60"/>
      <c r="O145" s="57">
        <v>2.4909699999999999</v>
      </c>
      <c r="P145" s="60">
        <v>-142.26100401792101</v>
      </c>
      <c r="Q145" s="59">
        <v>2.4916700000000001</v>
      </c>
      <c r="R145" s="60">
        <v>-93.497624446142396</v>
      </c>
      <c r="S145" s="57"/>
      <c r="T145" s="60"/>
      <c r="U145" s="59">
        <v>2.4910000000000001</v>
      </c>
      <c r="V145" s="60">
        <v>-67.612899999999996</v>
      </c>
      <c r="W145" s="57">
        <v>2.4874999999999998</v>
      </c>
      <c r="X145" s="60">
        <v>-63.656100000000002</v>
      </c>
    </row>
    <row r="146" spans="1:24" x14ac:dyDescent="0.4">
      <c r="A146" s="59"/>
      <c r="B146" s="60"/>
      <c r="C146" s="57"/>
      <c r="D146" s="60"/>
      <c r="E146" s="59">
        <v>2.4986100000000002</v>
      </c>
      <c r="F146" s="60">
        <v>-72.374827172851994</v>
      </c>
      <c r="G146" s="57">
        <v>2.4951400000000001</v>
      </c>
      <c r="H146" s="60">
        <v>-25.001019417483899</v>
      </c>
      <c r="I146" s="59">
        <v>2.4986100000000002</v>
      </c>
      <c r="J146" s="60">
        <v>-86.849792607422501</v>
      </c>
      <c r="K146" s="57">
        <v>2.4971999999999999</v>
      </c>
      <c r="L146" s="60">
        <v>-48.870399999999997</v>
      </c>
      <c r="M146" s="59"/>
      <c r="N146" s="60"/>
      <c r="O146" s="57">
        <v>2.4979200000000001</v>
      </c>
      <c r="P146" s="60">
        <v>-138.53045495841599</v>
      </c>
      <c r="Q146" s="59">
        <v>2.4986100000000002</v>
      </c>
      <c r="R146" s="60">
        <v>-86.849792607422501</v>
      </c>
      <c r="S146" s="57"/>
      <c r="T146" s="60"/>
      <c r="U146" s="59">
        <v>2.4979</v>
      </c>
      <c r="V146" s="60">
        <v>-59.673000000000002</v>
      </c>
      <c r="W146" s="57">
        <v>2.4944000000000002</v>
      </c>
      <c r="X146" s="60">
        <v>-57.548999999999999</v>
      </c>
    </row>
    <row r="147" spans="1:24" x14ac:dyDescent="0.4">
      <c r="A147" s="59"/>
      <c r="B147" s="60"/>
      <c r="C147" s="57"/>
      <c r="D147" s="60"/>
      <c r="E147" s="59">
        <v>2.50556</v>
      </c>
      <c r="F147" s="60">
        <v>-66.695287560175501</v>
      </c>
      <c r="G147" s="57">
        <v>2.5020799999999999</v>
      </c>
      <c r="H147" s="60">
        <v>-20.858780691735902</v>
      </c>
      <c r="I147" s="59">
        <v>2.50556</v>
      </c>
      <c r="J147" s="60">
        <v>-80.034345072210598</v>
      </c>
      <c r="K147" s="57">
        <v>2.5042</v>
      </c>
      <c r="L147" s="60">
        <v>-45.144399999999898</v>
      </c>
      <c r="M147" s="59"/>
      <c r="N147" s="60"/>
      <c r="O147" s="57">
        <v>2.5048599999999999</v>
      </c>
      <c r="P147" s="60">
        <v>-134.59633930350299</v>
      </c>
      <c r="Q147" s="59">
        <v>2.50556</v>
      </c>
      <c r="R147" s="60">
        <v>-80.034345072210598</v>
      </c>
      <c r="S147" s="57"/>
      <c r="T147" s="60"/>
      <c r="U147" s="59">
        <v>2.5049000000000001</v>
      </c>
      <c r="V147" s="60">
        <v>-51.615499999999997</v>
      </c>
      <c r="W147" s="57">
        <v>2.5013999999999998</v>
      </c>
      <c r="X147" s="60">
        <v>-51.309600000000003</v>
      </c>
    </row>
    <row r="148" spans="1:24" x14ac:dyDescent="0.4">
      <c r="A148" s="59"/>
      <c r="B148" s="60"/>
      <c r="C148" s="57"/>
      <c r="D148" s="60"/>
      <c r="E148" s="59">
        <v>2.5125000000000002</v>
      </c>
      <c r="F148" s="60">
        <v>-60.905556006179502</v>
      </c>
      <c r="G148" s="57">
        <v>2.5090300000000001</v>
      </c>
      <c r="H148" s="60">
        <v>-16.713893081654401</v>
      </c>
      <c r="I148" s="59">
        <v>2.5125000000000002</v>
      </c>
      <c r="J148" s="60">
        <v>-73.086667207415402</v>
      </c>
      <c r="K148" s="57">
        <v>2.5110999999999999</v>
      </c>
      <c r="L148" s="60">
        <v>-41.2746</v>
      </c>
      <c r="M148" s="59"/>
      <c r="N148" s="60"/>
      <c r="O148" s="57">
        <v>2.5118100000000001</v>
      </c>
      <c r="P148" s="60">
        <v>-132.351574409302</v>
      </c>
      <c r="Q148" s="59">
        <v>2.5125000000000002</v>
      </c>
      <c r="R148" s="60">
        <v>-73.086667207415402</v>
      </c>
      <c r="S148" s="57"/>
      <c r="T148" s="60"/>
      <c r="U148" s="59">
        <v>2.5118</v>
      </c>
      <c r="V148" s="60">
        <v>-43.435400000000001</v>
      </c>
      <c r="W148" s="57">
        <v>2.5083000000000002</v>
      </c>
      <c r="X148" s="60">
        <v>-44.938600000000001</v>
      </c>
    </row>
    <row r="149" spans="1:24" x14ac:dyDescent="0.4">
      <c r="A149" s="59"/>
      <c r="B149" s="60"/>
      <c r="C149" s="57"/>
      <c r="D149" s="60"/>
      <c r="E149" s="59">
        <v>2.5194399999999999</v>
      </c>
      <c r="F149" s="60">
        <v>-54.933337875360401</v>
      </c>
      <c r="G149" s="57">
        <v>2.5159699999999998</v>
      </c>
      <c r="H149" s="60">
        <v>-12.4962869603703</v>
      </c>
      <c r="I149" s="59">
        <v>2.5194399999999999</v>
      </c>
      <c r="J149" s="60">
        <v>-65.920005450432498</v>
      </c>
      <c r="K149" s="57">
        <v>2.5181</v>
      </c>
      <c r="L149" s="60">
        <v>-37.314100000000003</v>
      </c>
      <c r="M149" s="59"/>
      <c r="N149" s="60"/>
      <c r="O149" s="57">
        <v>2.5187499999999998</v>
      </c>
      <c r="P149" s="60">
        <v>-125.943852246698</v>
      </c>
      <c r="Q149" s="59">
        <v>2.5194399999999999</v>
      </c>
      <c r="R149" s="60">
        <v>-65.920005450432498</v>
      </c>
      <c r="S149" s="57"/>
      <c r="T149" s="60"/>
      <c r="U149" s="59">
        <v>2.5188000000000001</v>
      </c>
      <c r="V149" s="60">
        <v>-35.147599999999997</v>
      </c>
      <c r="W149" s="57">
        <v>2.5152999999999999</v>
      </c>
      <c r="X149" s="60">
        <v>-38.485599999999998</v>
      </c>
    </row>
    <row r="150" spans="1:24" x14ac:dyDescent="0.4">
      <c r="A150" s="59"/>
      <c r="B150" s="60"/>
      <c r="C150" s="57"/>
      <c r="D150" s="60"/>
      <c r="E150" s="59">
        <v>2.5263900000000001</v>
      </c>
      <c r="F150" s="60">
        <v>-48.823926758639402</v>
      </c>
      <c r="G150" s="57">
        <v>2.5229200000000001</v>
      </c>
      <c r="H150" s="60">
        <v>-8.2855665004506598</v>
      </c>
      <c r="I150" s="59">
        <v>2.5263900000000001</v>
      </c>
      <c r="J150" s="60">
        <v>-58.588712110367297</v>
      </c>
      <c r="K150" s="57">
        <v>2.5249999999999999</v>
      </c>
      <c r="L150" s="60">
        <v>-33.2423</v>
      </c>
      <c r="M150" s="59"/>
      <c r="N150" s="60"/>
      <c r="O150" s="57">
        <v>2.52569</v>
      </c>
      <c r="P150" s="60">
        <v>-121.27226524783499</v>
      </c>
      <c r="Q150" s="59">
        <v>2.5263900000000001</v>
      </c>
      <c r="R150" s="60">
        <v>-58.588712110367297</v>
      </c>
      <c r="S150" s="57"/>
      <c r="T150" s="60"/>
      <c r="U150" s="59">
        <v>2.5257000000000001</v>
      </c>
      <c r="V150" s="60">
        <v>-26.752700000000001</v>
      </c>
      <c r="W150" s="57">
        <v>2.5222000000000002</v>
      </c>
      <c r="X150" s="60">
        <v>-31.957999999999998</v>
      </c>
    </row>
    <row r="151" spans="1:24" x14ac:dyDescent="0.4">
      <c r="A151" s="59"/>
      <c r="B151" s="60"/>
      <c r="C151" s="57"/>
      <c r="D151" s="60"/>
      <c r="E151" s="59">
        <v>2.5333299999999999</v>
      </c>
      <c r="F151" s="60">
        <v>-42.587537543003599</v>
      </c>
      <c r="G151" s="57">
        <v>2.5298600000000002</v>
      </c>
      <c r="H151" s="60">
        <v>-4.0519529826280101</v>
      </c>
      <c r="I151" s="59">
        <v>2.5333299999999999</v>
      </c>
      <c r="J151" s="60">
        <v>-51.105045051604399</v>
      </c>
      <c r="K151" s="57">
        <v>2.5318999999999998</v>
      </c>
      <c r="L151" s="60">
        <v>-29.097899999999999</v>
      </c>
      <c r="M151" s="59"/>
      <c r="N151" s="60"/>
      <c r="O151" s="57">
        <v>2.5326399999999998</v>
      </c>
      <c r="P151" s="60">
        <v>-116.35005034155201</v>
      </c>
      <c r="Q151" s="59">
        <v>2.5333299999999999</v>
      </c>
      <c r="R151" s="60">
        <v>-51.105045051604399</v>
      </c>
      <c r="S151" s="57"/>
      <c r="T151" s="60"/>
      <c r="U151" s="59">
        <v>2.5326</v>
      </c>
      <c r="V151" s="60">
        <v>-18.273800000000001</v>
      </c>
      <c r="W151" s="57">
        <v>2.5291999999999999</v>
      </c>
      <c r="X151" s="60">
        <v>-25.3874</v>
      </c>
    </row>
    <row r="152" spans="1:24" x14ac:dyDescent="0.4">
      <c r="A152" s="59"/>
      <c r="B152" s="60"/>
      <c r="C152" s="57"/>
      <c r="D152" s="60"/>
      <c r="E152" s="59">
        <v>2.5402800000000001</v>
      </c>
      <c r="F152" s="60">
        <v>-36.277656110741802</v>
      </c>
      <c r="G152" s="57">
        <v>2.53681</v>
      </c>
      <c r="H152" s="60">
        <v>0.10265193524008601</v>
      </c>
      <c r="I152" s="59">
        <v>2.5402800000000001</v>
      </c>
      <c r="J152" s="60">
        <v>-43.533187332890101</v>
      </c>
      <c r="K152" s="57">
        <v>2.5388999999999999</v>
      </c>
      <c r="L152" s="60">
        <v>-24.9453</v>
      </c>
      <c r="M152" s="59"/>
      <c r="N152" s="60"/>
      <c r="O152" s="57">
        <v>2.5395799999999999</v>
      </c>
      <c r="P152" s="60">
        <v>-111.26559360284</v>
      </c>
      <c r="Q152" s="59">
        <v>2.5402800000000001</v>
      </c>
      <c r="R152" s="60">
        <v>-43.533187332890101</v>
      </c>
      <c r="S152" s="57"/>
      <c r="T152" s="60"/>
      <c r="U152" s="59">
        <v>2.5396000000000001</v>
      </c>
      <c r="V152" s="60">
        <v>-9.7461000000000002</v>
      </c>
      <c r="W152" s="57">
        <v>2.5360999999999998</v>
      </c>
      <c r="X152" s="60">
        <v>-18.751000000000001</v>
      </c>
    </row>
    <row r="153" spans="1:24" x14ac:dyDescent="0.4">
      <c r="A153" s="59"/>
      <c r="B153" s="60"/>
      <c r="C153" s="57"/>
      <c r="D153" s="60"/>
      <c r="E153" s="59">
        <v>2.5472199999999998</v>
      </c>
      <c r="F153" s="60">
        <v>-29.879820530161599</v>
      </c>
      <c r="G153" s="57">
        <v>2.5437500000000002</v>
      </c>
      <c r="H153" s="60">
        <v>4.4294796102843801</v>
      </c>
      <c r="I153" s="59">
        <v>2.5472199999999998</v>
      </c>
      <c r="J153" s="60">
        <v>-35.855784636193903</v>
      </c>
      <c r="K153" s="57">
        <v>2.5457999999999998</v>
      </c>
      <c r="L153" s="60">
        <v>-20.644600000000001</v>
      </c>
      <c r="M153" s="59"/>
      <c r="N153" s="60"/>
      <c r="O153" s="57">
        <v>2.5465300000000002</v>
      </c>
      <c r="P153" s="60">
        <v>-105.983318985365</v>
      </c>
      <c r="Q153" s="59">
        <v>2.5472199999999998</v>
      </c>
      <c r="R153" s="60">
        <v>-35.855784636193903</v>
      </c>
      <c r="S153" s="57"/>
      <c r="T153" s="60"/>
      <c r="U153" s="59">
        <v>2.5465</v>
      </c>
      <c r="V153" s="60">
        <v>-1.1745000000000001</v>
      </c>
      <c r="W153" s="57">
        <v>2.5430999999999999</v>
      </c>
      <c r="X153" s="60">
        <v>-12.1091</v>
      </c>
    </row>
    <row r="154" spans="1:24" x14ac:dyDescent="0.4">
      <c r="A154" s="59"/>
      <c r="B154" s="60"/>
      <c r="C154" s="57"/>
      <c r="D154" s="60"/>
      <c r="E154" s="59">
        <v>2.5541700000000001</v>
      </c>
      <c r="F154" s="60">
        <v>-23.417229065079098</v>
      </c>
      <c r="G154" s="57">
        <v>2.5506899999999999</v>
      </c>
      <c r="H154" s="60">
        <v>8.7303160935305897</v>
      </c>
      <c r="I154" s="59">
        <v>2.5541700000000001</v>
      </c>
      <c r="J154" s="60">
        <v>-28.100674878094999</v>
      </c>
      <c r="K154" s="57">
        <v>2.5528</v>
      </c>
      <c r="L154" s="60">
        <v>-16.3581</v>
      </c>
      <c r="M154" s="59"/>
      <c r="N154" s="60"/>
      <c r="O154" s="57">
        <v>2.5534699999999999</v>
      </c>
      <c r="P154" s="60">
        <v>-100.475332166846</v>
      </c>
      <c r="Q154" s="59">
        <v>2.5541700000000001</v>
      </c>
      <c r="R154" s="60">
        <v>-28.100674878094999</v>
      </c>
      <c r="S154" s="57"/>
      <c r="T154" s="60"/>
      <c r="U154" s="59">
        <v>2.5535000000000001</v>
      </c>
      <c r="V154" s="60">
        <v>7.3714000000000004</v>
      </c>
      <c r="W154" s="57">
        <v>2.5499999999999998</v>
      </c>
      <c r="X154" s="60">
        <v>-5.4919000000000002</v>
      </c>
    </row>
    <row r="155" spans="1:24" x14ac:dyDescent="0.4">
      <c r="A155" s="59"/>
      <c r="B155" s="60"/>
      <c r="C155" s="57"/>
      <c r="D155" s="60"/>
      <c r="E155" s="59">
        <v>2.5611100000000002</v>
      </c>
      <c r="F155" s="60">
        <v>-16.920373173681799</v>
      </c>
      <c r="G155" s="57">
        <v>2.5576400000000001</v>
      </c>
      <c r="H155" s="60">
        <v>13.011314382100901</v>
      </c>
      <c r="I155" s="59">
        <v>2.5611100000000002</v>
      </c>
      <c r="J155" s="60">
        <v>-20.3044478084182</v>
      </c>
      <c r="K155" s="57">
        <v>2.5596999999999999</v>
      </c>
      <c r="L155" s="60">
        <v>-12.023999999999999</v>
      </c>
      <c r="M155" s="59"/>
      <c r="N155" s="60"/>
      <c r="O155" s="57">
        <v>2.5604200000000001</v>
      </c>
      <c r="P155" s="60">
        <v>-94.843082359887802</v>
      </c>
      <c r="Q155" s="59">
        <v>2.5611100000000002</v>
      </c>
      <c r="R155" s="60">
        <v>-20.3044478084182</v>
      </c>
      <c r="S155" s="57"/>
      <c r="T155" s="60"/>
      <c r="U155" s="59">
        <v>2.5604</v>
      </c>
      <c r="V155" s="60">
        <v>15.956</v>
      </c>
      <c r="W155" s="57">
        <v>2.5569000000000002</v>
      </c>
      <c r="X155" s="60">
        <v>1.1073</v>
      </c>
    </row>
    <row r="156" spans="1:24" x14ac:dyDescent="0.4">
      <c r="A156" s="59"/>
      <c r="B156" s="60"/>
      <c r="C156" s="57"/>
      <c r="D156" s="60"/>
      <c r="E156" s="59">
        <v>2.56806</v>
      </c>
      <c r="F156" s="60">
        <v>-10.404826224010799</v>
      </c>
      <c r="G156" s="57">
        <v>2.5645799999999999</v>
      </c>
      <c r="H156" s="60">
        <v>17.1707451433196</v>
      </c>
      <c r="I156" s="59">
        <v>2.56806</v>
      </c>
      <c r="J156" s="60">
        <v>-12.485791468813</v>
      </c>
      <c r="K156" s="57">
        <v>2.5667</v>
      </c>
      <c r="L156" s="60">
        <v>-7.8390000000000004</v>
      </c>
      <c r="M156" s="59"/>
      <c r="N156" s="60"/>
      <c r="O156" s="57">
        <v>2.5673599999999999</v>
      </c>
      <c r="P156" s="60">
        <v>-89.066790738110498</v>
      </c>
      <c r="Q156" s="59">
        <v>2.56806</v>
      </c>
      <c r="R156" s="60">
        <v>-12.485791468813</v>
      </c>
      <c r="S156" s="57"/>
      <c r="T156" s="60"/>
      <c r="U156" s="59">
        <v>2.5674000000000001</v>
      </c>
      <c r="V156" s="60">
        <v>24.516200000000001</v>
      </c>
      <c r="W156" s="57">
        <v>2.5638999999999998</v>
      </c>
      <c r="X156" s="60">
        <v>7.7557999999999998</v>
      </c>
    </row>
    <row r="157" spans="1:24" x14ac:dyDescent="0.4">
      <c r="A157" s="59"/>
      <c r="B157" s="60"/>
      <c r="C157" s="57"/>
      <c r="D157" s="60"/>
      <c r="E157" s="59">
        <v>2.5750000000000002</v>
      </c>
      <c r="F157" s="60">
        <v>-3.8499356674171699</v>
      </c>
      <c r="G157" s="57">
        <v>2.5715300000000001</v>
      </c>
      <c r="H157" s="60">
        <v>21.2775349477124</v>
      </c>
      <c r="I157" s="59">
        <v>2.5750000000000002</v>
      </c>
      <c r="J157" s="60">
        <v>-4.6199228009006097</v>
      </c>
      <c r="K157" s="57">
        <v>2.5735999999999999</v>
      </c>
      <c r="L157" s="60">
        <v>-3.5116999999999998</v>
      </c>
      <c r="M157" s="59"/>
      <c r="N157" s="60"/>
      <c r="O157" s="57">
        <v>2.5743100000000001</v>
      </c>
      <c r="P157" s="60">
        <v>-85.546023184060999</v>
      </c>
      <c r="Q157" s="59">
        <v>2.5750000000000002</v>
      </c>
      <c r="R157" s="60">
        <v>-4.6199228009006097</v>
      </c>
      <c r="S157" s="57"/>
      <c r="T157" s="60"/>
      <c r="U157" s="59">
        <v>2.5743</v>
      </c>
      <c r="V157" s="60">
        <v>33.079500000000003</v>
      </c>
      <c r="W157" s="57">
        <v>2.5708000000000002</v>
      </c>
      <c r="X157" s="60">
        <v>14.4054</v>
      </c>
    </row>
    <row r="158" spans="1:24" x14ac:dyDescent="0.4">
      <c r="A158" s="59"/>
      <c r="B158" s="60"/>
      <c r="C158" s="57"/>
      <c r="D158" s="60"/>
      <c r="E158" s="59">
        <v>2.5819399999999999</v>
      </c>
      <c r="F158" s="60">
        <v>2.7016566691594499</v>
      </c>
      <c r="G158" s="57">
        <v>2.5784699999999998</v>
      </c>
      <c r="H158" s="60">
        <v>25.356370832811301</v>
      </c>
      <c r="I158" s="59">
        <v>2.5819399999999999</v>
      </c>
      <c r="J158" s="60">
        <v>3.2419880029913402</v>
      </c>
      <c r="K158" s="57">
        <v>2.5806</v>
      </c>
      <c r="L158" s="60">
        <v>0.79079999999999995</v>
      </c>
      <c r="M158" s="59"/>
      <c r="N158" s="60"/>
      <c r="O158" s="57">
        <v>2.5812499999999998</v>
      </c>
      <c r="P158" s="60">
        <v>-76.9218071969958</v>
      </c>
      <c r="Q158" s="59">
        <v>2.5819399999999999</v>
      </c>
      <c r="R158" s="60">
        <v>3.2419880029913402</v>
      </c>
      <c r="S158" s="57"/>
      <c r="T158" s="60"/>
      <c r="U158" s="59">
        <v>2.5813000000000001</v>
      </c>
      <c r="V158" s="60">
        <v>41.577399999999997</v>
      </c>
      <c r="W158" s="57">
        <v>2.5777999999999999</v>
      </c>
      <c r="X158" s="60">
        <v>21.039300000000001</v>
      </c>
    </row>
    <row r="159" spans="1:24" x14ac:dyDescent="0.4">
      <c r="A159" s="59"/>
      <c r="B159" s="60"/>
      <c r="C159" s="57"/>
      <c r="D159" s="60"/>
      <c r="E159" s="59">
        <v>2.5888900000000001</v>
      </c>
      <c r="F159" s="60">
        <v>9.2930714193565205</v>
      </c>
      <c r="G159" s="57">
        <v>2.5854200000000001</v>
      </c>
      <c r="H159" s="60">
        <v>29.4680320095738</v>
      </c>
      <c r="I159" s="59">
        <v>2.5888900000000001</v>
      </c>
      <c r="J159" s="60">
        <v>11.1516857032278</v>
      </c>
      <c r="K159" s="57">
        <v>2.5874999999999999</v>
      </c>
      <c r="L159" s="60">
        <v>4.9974999999999898</v>
      </c>
      <c r="M159" s="59"/>
      <c r="N159" s="60"/>
      <c r="O159" s="57">
        <v>2.58819</v>
      </c>
      <c r="P159" s="60">
        <v>-70.685086159443799</v>
      </c>
      <c r="Q159" s="59">
        <v>2.5888900000000001</v>
      </c>
      <c r="R159" s="60">
        <v>11.1516857032278</v>
      </c>
      <c r="S159" s="57"/>
      <c r="T159" s="60"/>
      <c r="U159" s="59">
        <v>2.5882000000000001</v>
      </c>
      <c r="V159" s="60">
        <v>50.025799999999997</v>
      </c>
      <c r="W159" s="57">
        <v>2.5847000000000002</v>
      </c>
      <c r="X159" s="60">
        <v>27.5764</v>
      </c>
    </row>
    <row r="160" spans="1:24" x14ac:dyDescent="0.4">
      <c r="A160" s="59"/>
      <c r="B160" s="60"/>
      <c r="C160" s="57"/>
      <c r="D160" s="60"/>
      <c r="E160" s="59">
        <v>2.5958299999999999</v>
      </c>
      <c r="F160" s="60">
        <v>15.861400004223</v>
      </c>
      <c r="G160" s="57">
        <v>2.5923600000000002</v>
      </c>
      <c r="H160" s="60">
        <v>33.501707566747399</v>
      </c>
      <c r="I160" s="59">
        <v>2.5958299999999999</v>
      </c>
      <c r="J160" s="60">
        <v>19.033680005067499</v>
      </c>
      <c r="K160" s="57">
        <v>2.5943999999999998</v>
      </c>
      <c r="L160" s="60">
        <v>9.2764000000000006</v>
      </c>
      <c r="M160" s="59"/>
      <c r="N160" s="60"/>
      <c r="O160" s="57">
        <v>2.5951399999999998</v>
      </c>
      <c r="P160" s="60">
        <v>-64.338892494905593</v>
      </c>
      <c r="Q160" s="59">
        <v>2.5958299999999999</v>
      </c>
      <c r="R160" s="60">
        <v>19.033680005067499</v>
      </c>
      <c r="S160" s="57"/>
      <c r="T160" s="60"/>
      <c r="U160" s="59">
        <v>2.5951</v>
      </c>
      <c r="V160" s="60">
        <v>58.430399999999999</v>
      </c>
      <c r="W160" s="57">
        <v>2.5916999999999999</v>
      </c>
      <c r="X160" s="60">
        <v>34.044199999999996</v>
      </c>
    </row>
    <row r="161" spans="1:24" x14ac:dyDescent="0.4">
      <c r="A161" s="59"/>
      <c r="B161" s="60"/>
      <c r="C161" s="57"/>
      <c r="D161" s="60"/>
      <c r="E161" s="59">
        <v>2.6027800000000001</v>
      </c>
      <c r="F161" s="60">
        <v>22.424022865329299</v>
      </c>
      <c r="G161" s="57">
        <v>2.59931</v>
      </c>
      <c r="H161" s="60">
        <v>37.4828772916471</v>
      </c>
      <c r="I161" s="59">
        <v>2.6027800000000001</v>
      </c>
      <c r="J161" s="60">
        <v>26.9088274383952</v>
      </c>
      <c r="K161" s="57">
        <v>2.6013999999999999</v>
      </c>
      <c r="L161" s="60">
        <v>13.525</v>
      </c>
      <c r="M161" s="59"/>
      <c r="N161" s="60"/>
      <c r="O161" s="57">
        <v>2.6020799999999999</v>
      </c>
      <c r="P161" s="60">
        <v>-57.831192491197399</v>
      </c>
      <c r="Q161" s="59">
        <v>2.6027800000000001</v>
      </c>
      <c r="R161" s="60">
        <v>26.9088274383952</v>
      </c>
      <c r="S161" s="57"/>
      <c r="T161" s="60"/>
      <c r="U161" s="59">
        <v>2.6021000000000001</v>
      </c>
      <c r="V161" s="60">
        <v>66.704599999999999</v>
      </c>
      <c r="W161" s="57">
        <v>2.5985999999999998</v>
      </c>
      <c r="X161" s="60">
        <v>40.450499999999998</v>
      </c>
    </row>
    <row r="162" spans="1:24" x14ac:dyDescent="0.4">
      <c r="A162" s="59"/>
      <c r="B162" s="60"/>
      <c r="C162" s="57"/>
      <c r="D162" s="60"/>
      <c r="E162" s="59">
        <v>2.6097199999999998</v>
      </c>
      <c r="F162" s="60">
        <v>28.873275959183701</v>
      </c>
      <c r="G162" s="57">
        <v>2.6062500000000002</v>
      </c>
      <c r="H162" s="60">
        <v>41.377084501617702</v>
      </c>
      <c r="I162" s="59">
        <v>2.6097199999999998</v>
      </c>
      <c r="J162" s="60">
        <v>34.647931151020501</v>
      </c>
      <c r="K162" s="57">
        <v>2.6082999999999998</v>
      </c>
      <c r="L162" s="60">
        <v>17.6143</v>
      </c>
      <c r="M162" s="59"/>
      <c r="N162" s="60"/>
      <c r="O162" s="57">
        <v>2.6090300000000002</v>
      </c>
      <c r="P162" s="60">
        <v>-51.343163864406897</v>
      </c>
      <c r="Q162" s="59">
        <v>2.6097199999999998</v>
      </c>
      <c r="R162" s="60">
        <v>34.647931151020501</v>
      </c>
      <c r="S162" s="57"/>
      <c r="T162" s="60"/>
      <c r="U162" s="59">
        <v>2.609</v>
      </c>
      <c r="V162" s="60">
        <v>74.8827</v>
      </c>
      <c r="W162" s="57">
        <v>2.6055999999999999</v>
      </c>
      <c r="X162" s="60">
        <v>46.829900000000002</v>
      </c>
    </row>
    <row r="163" spans="1:24" x14ac:dyDescent="0.4">
      <c r="A163" s="59"/>
      <c r="B163" s="60"/>
      <c r="C163" s="57"/>
      <c r="D163" s="60"/>
      <c r="E163" s="59">
        <v>2.6166700000000001</v>
      </c>
      <c r="F163" s="60">
        <v>35.315112388682998</v>
      </c>
      <c r="G163" s="57">
        <v>2.6131899999999999</v>
      </c>
      <c r="H163" s="60">
        <v>45.198068074447598</v>
      </c>
      <c r="I163" s="59">
        <v>2.6166700000000001</v>
      </c>
      <c r="J163" s="60">
        <v>42.3781348664196</v>
      </c>
      <c r="K163" s="57">
        <v>2.6153</v>
      </c>
      <c r="L163" s="60">
        <v>21.694800000000001</v>
      </c>
      <c r="M163" s="59"/>
      <c r="N163" s="60"/>
      <c r="O163" s="57">
        <v>2.6159699999999999</v>
      </c>
      <c r="P163" s="60">
        <v>-44.738604567458097</v>
      </c>
      <c r="Q163" s="59">
        <v>2.6166700000000001</v>
      </c>
      <c r="R163" s="60">
        <v>42.3781348664196</v>
      </c>
      <c r="S163" s="57"/>
      <c r="T163" s="60"/>
      <c r="U163" s="59">
        <v>2.6160000000000001</v>
      </c>
      <c r="V163" s="60">
        <v>82.906999999999996</v>
      </c>
      <c r="W163" s="57">
        <v>2.6124999999999998</v>
      </c>
      <c r="X163" s="60">
        <v>53.072200000000002</v>
      </c>
    </row>
    <row r="164" spans="1:24" x14ac:dyDescent="0.4">
      <c r="A164" s="59"/>
      <c r="B164" s="60"/>
      <c r="C164" s="57"/>
      <c r="D164" s="60"/>
      <c r="E164" s="59">
        <v>2.6236100000000002</v>
      </c>
      <c r="F164" s="60">
        <v>41.702319585763703</v>
      </c>
      <c r="G164" s="57">
        <v>2.6201400000000001</v>
      </c>
      <c r="H164" s="60">
        <v>48.9414308133085</v>
      </c>
      <c r="I164" s="59">
        <v>2.6236100000000002</v>
      </c>
      <c r="J164" s="60">
        <v>50.0427835029164</v>
      </c>
      <c r="K164" s="57">
        <v>2.6221999999999999</v>
      </c>
      <c r="L164" s="60">
        <v>25.735800000000001</v>
      </c>
      <c r="M164" s="59"/>
      <c r="N164" s="60"/>
      <c r="O164" s="57">
        <v>2.6229200000000001</v>
      </c>
      <c r="P164" s="60">
        <v>-38.076983090798798</v>
      </c>
      <c r="Q164" s="59">
        <v>2.6236100000000002</v>
      </c>
      <c r="R164" s="60">
        <v>50.0427835029164</v>
      </c>
      <c r="S164" s="57"/>
      <c r="T164" s="60"/>
      <c r="U164" s="59">
        <v>2.6229</v>
      </c>
      <c r="V164" s="60">
        <v>90.795199999999994</v>
      </c>
      <c r="W164" s="57">
        <v>2.6194000000000002</v>
      </c>
      <c r="X164" s="60">
        <v>59.244300000000003</v>
      </c>
    </row>
    <row r="165" spans="1:24" x14ac:dyDescent="0.4">
      <c r="A165" s="59"/>
      <c r="B165" s="60"/>
      <c r="C165" s="57"/>
      <c r="D165" s="60"/>
      <c r="E165" s="59">
        <v>2.63056</v>
      </c>
      <c r="F165" s="60">
        <v>48.0445289349665</v>
      </c>
      <c r="G165" s="57">
        <v>2.6270799999999999</v>
      </c>
      <c r="H165" s="60">
        <v>52.642371893765201</v>
      </c>
      <c r="I165" s="59">
        <v>2.63056</v>
      </c>
      <c r="J165" s="60">
        <v>57.653434721959798</v>
      </c>
      <c r="K165" s="57">
        <v>2.6292</v>
      </c>
      <c r="L165" s="60">
        <v>29.686499999999999</v>
      </c>
      <c r="M165" s="59"/>
      <c r="N165" s="60"/>
      <c r="O165" s="57">
        <v>2.6298599999999999</v>
      </c>
      <c r="P165" s="60">
        <v>-31.2914543173898</v>
      </c>
      <c r="Q165" s="59">
        <v>2.63056</v>
      </c>
      <c r="R165" s="60">
        <v>57.653434721959798</v>
      </c>
      <c r="S165" s="57"/>
      <c r="T165" s="60"/>
      <c r="U165" s="59">
        <v>2.6299000000000001</v>
      </c>
      <c r="V165" s="60">
        <v>98.476600000000005</v>
      </c>
      <c r="W165" s="57">
        <v>2.6263999999999998</v>
      </c>
      <c r="X165" s="60">
        <v>65.282300000000006</v>
      </c>
    </row>
    <row r="166" spans="1:24" x14ac:dyDescent="0.4">
      <c r="A166" s="59"/>
      <c r="B166" s="60"/>
      <c r="C166" s="57"/>
      <c r="D166" s="60"/>
      <c r="E166" s="59">
        <v>2.6375000000000002</v>
      </c>
      <c r="F166" s="60">
        <v>54.241761765562302</v>
      </c>
      <c r="G166" s="57">
        <v>2.6340300000000001</v>
      </c>
      <c r="H166" s="60">
        <v>56.266443035633699</v>
      </c>
      <c r="I166" s="59">
        <v>2.6375000000000002</v>
      </c>
      <c r="J166" s="60">
        <v>65.090114118674805</v>
      </c>
      <c r="K166" s="57">
        <v>2.6360999999999999</v>
      </c>
      <c r="L166" s="60">
        <v>33.588099999999898</v>
      </c>
      <c r="M166" s="59"/>
      <c r="N166" s="60"/>
      <c r="O166" s="57">
        <v>2.6368100000000001</v>
      </c>
      <c r="P166" s="60">
        <v>-27.232999147795201</v>
      </c>
      <c r="Q166" s="59">
        <v>2.6375000000000002</v>
      </c>
      <c r="R166" s="60">
        <v>65.090114118674805</v>
      </c>
      <c r="S166" s="57"/>
      <c r="T166" s="60"/>
      <c r="U166" s="59">
        <v>2.6368</v>
      </c>
      <c r="V166" s="60">
        <v>106.0309</v>
      </c>
      <c r="W166" s="57">
        <v>2.6333000000000002</v>
      </c>
      <c r="X166" s="60">
        <v>71.196600000000004</v>
      </c>
    </row>
    <row r="167" spans="1:24" x14ac:dyDescent="0.4">
      <c r="A167" s="59"/>
      <c r="B167" s="60"/>
      <c r="C167" s="57"/>
      <c r="D167" s="60"/>
      <c r="E167" s="59">
        <v>2.6444399999999999</v>
      </c>
      <c r="F167" s="60">
        <v>60.318154498647203</v>
      </c>
      <c r="G167" s="57">
        <v>2.6409699999999998</v>
      </c>
      <c r="H167" s="60">
        <v>59.832806979156899</v>
      </c>
      <c r="I167" s="59">
        <v>2.6444399999999999</v>
      </c>
      <c r="J167" s="60">
        <v>72.381785398376607</v>
      </c>
      <c r="K167" s="57">
        <v>2.6431</v>
      </c>
      <c r="L167" s="60">
        <v>37.500100000000003</v>
      </c>
      <c r="M167" s="59"/>
      <c r="N167" s="60"/>
      <c r="O167" s="57">
        <v>2.6437499999999998</v>
      </c>
      <c r="P167" s="60">
        <v>-17.695822094048399</v>
      </c>
      <c r="Q167" s="59">
        <v>2.6444399999999999</v>
      </c>
      <c r="R167" s="60">
        <v>72.381785398376607</v>
      </c>
      <c r="S167" s="57"/>
      <c r="T167" s="60"/>
      <c r="U167" s="59">
        <v>2.6438000000000001</v>
      </c>
      <c r="V167" s="60">
        <v>113.36</v>
      </c>
      <c r="W167" s="57">
        <v>2.6402999999999999</v>
      </c>
      <c r="X167" s="60">
        <v>76.972999999999999</v>
      </c>
    </row>
    <row r="168" spans="1:24" x14ac:dyDescent="0.4">
      <c r="A168" s="59"/>
      <c r="B168" s="60"/>
      <c r="C168" s="57"/>
      <c r="D168" s="60"/>
      <c r="E168" s="59">
        <v>2.6513900000000001</v>
      </c>
      <c r="F168" s="60">
        <v>66.238972891259806</v>
      </c>
      <c r="G168" s="57">
        <v>2.6479200000000001</v>
      </c>
      <c r="H168" s="60">
        <v>63.218105295091902</v>
      </c>
      <c r="I168" s="59">
        <v>2.6513900000000001</v>
      </c>
      <c r="J168" s="60">
        <v>79.486767469511804</v>
      </c>
      <c r="K168" s="57">
        <v>2.65</v>
      </c>
      <c r="L168" s="60">
        <v>41.213500000000003</v>
      </c>
      <c r="M168" s="59"/>
      <c r="N168" s="60"/>
      <c r="O168" s="57">
        <v>2.65069</v>
      </c>
      <c r="P168" s="60">
        <v>-10.8696669570921</v>
      </c>
      <c r="Q168" s="59">
        <v>2.6513900000000001</v>
      </c>
      <c r="R168" s="60">
        <v>79.486767469511804</v>
      </c>
      <c r="S168" s="57"/>
      <c r="T168" s="60"/>
      <c r="U168" s="59">
        <v>2.6507000000000001</v>
      </c>
      <c r="V168" s="60">
        <v>120.496</v>
      </c>
      <c r="W168" s="57">
        <v>2.6472000000000002</v>
      </c>
      <c r="X168" s="60">
        <v>82.567400000000006</v>
      </c>
    </row>
    <row r="169" spans="1:24" x14ac:dyDescent="0.4">
      <c r="A169" s="59"/>
      <c r="B169" s="60"/>
      <c r="C169" s="57"/>
      <c r="D169" s="60"/>
      <c r="E169" s="59">
        <v>2.6583299999999999</v>
      </c>
      <c r="F169" s="60">
        <v>72.028518625907907</v>
      </c>
      <c r="G169" s="57">
        <v>2.6548600000000002</v>
      </c>
      <c r="H169" s="60">
        <v>66.546925348627795</v>
      </c>
      <c r="I169" s="59">
        <v>2.6583299999999999</v>
      </c>
      <c r="J169" s="60">
        <v>86.434222351089502</v>
      </c>
      <c r="K169" s="57">
        <v>2.6568999999999998</v>
      </c>
      <c r="L169" s="60">
        <v>44.8444</v>
      </c>
      <c r="M169" s="59"/>
      <c r="N169" s="60"/>
      <c r="O169" s="57">
        <v>2.6576399999999998</v>
      </c>
      <c r="P169" s="60">
        <v>-4.0347256923565196</v>
      </c>
      <c r="Q169" s="59">
        <v>2.6583299999999999</v>
      </c>
      <c r="R169" s="60">
        <v>86.434222351089502</v>
      </c>
      <c r="S169" s="57"/>
      <c r="T169" s="60"/>
      <c r="U169" s="59">
        <v>2.6576</v>
      </c>
      <c r="V169" s="60">
        <v>127.4174</v>
      </c>
      <c r="W169" s="57">
        <v>2.6541999999999999</v>
      </c>
      <c r="X169" s="60">
        <v>88.030500000000004</v>
      </c>
    </row>
    <row r="170" spans="1:24" x14ac:dyDescent="0.4">
      <c r="A170" s="59"/>
      <c r="B170" s="60"/>
      <c r="C170" s="57"/>
      <c r="D170" s="60"/>
      <c r="E170" s="59">
        <v>2.6652800000000001</v>
      </c>
      <c r="F170" s="60">
        <v>77.712700380338603</v>
      </c>
      <c r="G170" s="57">
        <v>2.66181</v>
      </c>
      <c r="H170" s="60">
        <v>69.813377476245705</v>
      </c>
      <c r="I170" s="59">
        <v>2.6652800000000001</v>
      </c>
      <c r="J170" s="60">
        <v>93.255240456406398</v>
      </c>
      <c r="K170" s="57">
        <v>2.6638999999999999</v>
      </c>
      <c r="L170" s="60">
        <v>48.273600000000002</v>
      </c>
      <c r="M170" s="59"/>
      <c r="N170" s="60"/>
      <c r="O170" s="57">
        <v>2.6645799999999999</v>
      </c>
      <c r="P170" s="60">
        <v>2.68619716201282</v>
      </c>
      <c r="Q170" s="59">
        <v>2.6652800000000001</v>
      </c>
      <c r="R170" s="60">
        <v>93.255240456406398</v>
      </c>
      <c r="S170" s="57"/>
      <c r="T170" s="60"/>
      <c r="U170" s="59">
        <v>2.6646000000000001</v>
      </c>
      <c r="V170" s="60">
        <v>134.078</v>
      </c>
      <c r="W170" s="57">
        <v>2.6610999999999998</v>
      </c>
      <c r="X170" s="60">
        <v>93.248800000000003</v>
      </c>
    </row>
    <row r="171" spans="1:24" x14ac:dyDescent="0.4">
      <c r="A171" s="59"/>
      <c r="B171" s="60"/>
      <c r="C171" s="57"/>
      <c r="D171" s="60"/>
      <c r="E171" s="59">
        <v>2.6722199999999998</v>
      </c>
      <c r="F171" s="60">
        <v>83.270126197431296</v>
      </c>
      <c r="G171" s="57">
        <v>2.6687500000000002</v>
      </c>
      <c r="H171" s="60">
        <v>72.945524490700905</v>
      </c>
      <c r="I171" s="59">
        <v>2.6722199999999998</v>
      </c>
      <c r="J171" s="60">
        <v>99.924151436917597</v>
      </c>
      <c r="K171" s="57">
        <v>2.6707999999999998</v>
      </c>
      <c r="L171" s="60">
        <v>51.713900000000002</v>
      </c>
      <c r="M171" s="59"/>
      <c r="N171" s="60"/>
      <c r="O171" s="57">
        <v>2.6715300000000002</v>
      </c>
      <c r="P171" s="60">
        <v>9.4731997392571596</v>
      </c>
      <c r="Q171" s="59">
        <v>2.6722199999999998</v>
      </c>
      <c r="R171" s="60">
        <v>99.924151436917597</v>
      </c>
      <c r="S171" s="57"/>
      <c r="T171" s="60"/>
      <c r="U171" s="59">
        <v>2.6715</v>
      </c>
      <c r="V171" s="60">
        <v>140.52459999999999</v>
      </c>
      <c r="W171" s="57">
        <v>2.6680999999999999</v>
      </c>
      <c r="X171" s="60">
        <v>98.2911</v>
      </c>
    </row>
    <row r="172" spans="1:24" x14ac:dyDescent="0.4">
      <c r="A172" s="59"/>
      <c r="B172" s="60"/>
      <c r="C172" s="57"/>
      <c r="D172" s="60"/>
      <c r="E172" s="59">
        <v>2.6791700000000001</v>
      </c>
      <c r="F172" s="60">
        <v>88.654991859218001</v>
      </c>
      <c r="G172" s="57">
        <v>2.6756899999999999</v>
      </c>
      <c r="H172" s="60">
        <v>75.849914006692501</v>
      </c>
      <c r="I172" s="59">
        <v>2.6791700000000001</v>
      </c>
      <c r="J172" s="60">
        <v>106.385990231061</v>
      </c>
      <c r="K172" s="57">
        <v>2.6778</v>
      </c>
      <c r="L172" s="60">
        <v>55.041800000000002</v>
      </c>
      <c r="M172" s="59"/>
      <c r="N172" s="60"/>
      <c r="O172" s="57">
        <v>2.6784699999999999</v>
      </c>
      <c r="P172" s="60">
        <v>16.183311345183402</v>
      </c>
      <c r="Q172" s="59">
        <v>2.6791700000000001</v>
      </c>
      <c r="R172" s="60">
        <v>106.385990231061</v>
      </c>
      <c r="S172" s="57"/>
      <c r="T172" s="60"/>
      <c r="U172" s="59">
        <v>2.6785000000000001</v>
      </c>
      <c r="V172" s="60">
        <v>146.69839999999999</v>
      </c>
      <c r="W172" s="57">
        <v>2.6749999999999998</v>
      </c>
      <c r="X172" s="60">
        <v>103.0737</v>
      </c>
    </row>
    <row r="173" spans="1:24" x14ac:dyDescent="0.4">
      <c r="A173" s="59"/>
      <c r="B173" s="60"/>
      <c r="C173" s="57"/>
      <c r="D173" s="60"/>
      <c r="E173" s="59">
        <v>2.6861100000000002</v>
      </c>
      <c r="F173" s="60">
        <v>93.846765201450594</v>
      </c>
      <c r="G173" s="57">
        <v>2.6826400000000001</v>
      </c>
      <c r="H173" s="60">
        <v>78.673545282860204</v>
      </c>
      <c r="I173" s="59">
        <v>2.6861100000000002</v>
      </c>
      <c r="J173" s="60">
        <v>112.61611824174</v>
      </c>
      <c r="K173" s="57">
        <v>2.6846999999999999</v>
      </c>
      <c r="L173" s="60">
        <v>58.260599999999997</v>
      </c>
      <c r="M173" s="59"/>
      <c r="N173" s="60"/>
      <c r="O173" s="57">
        <v>2.6854200000000001</v>
      </c>
      <c r="P173" s="60">
        <v>22.884357415924601</v>
      </c>
      <c r="Q173" s="59">
        <v>2.6861100000000002</v>
      </c>
      <c r="R173" s="60">
        <v>112.61611824174</v>
      </c>
      <c r="S173" s="57"/>
      <c r="T173" s="60"/>
      <c r="U173" s="59">
        <v>2.6854</v>
      </c>
      <c r="V173" s="60">
        <v>152.6446</v>
      </c>
      <c r="W173" s="57">
        <v>2.6819000000000002</v>
      </c>
      <c r="X173" s="60">
        <v>107.6705</v>
      </c>
    </row>
    <row r="174" spans="1:24" x14ac:dyDescent="0.4">
      <c r="A174" s="59"/>
      <c r="B174" s="60"/>
      <c r="C174" s="57"/>
      <c r="D174" s="60"/>
      <c r="E174" s="59">
        <v>2.69306</v>
      </c>
      <c r="F174" s="60">
        <v>98.865509354071094</v>
      </c>
      <c r="G174" s="57">
        <v>2.6895799999999999</v>
      </c>
      <c r="H174" s="60">
        <v>81.377220901500195</v>
      </c>
      <c r="I174" s="59">
        <v>2.69306</v>
      </c>
      <c r="J174" s="60">
        <v>118.638611224885</v>
      </c>
      <c r="K174" s="57">
        <v>2.6917</v>
      </c>
      <c r="L174" s="60">
        <v>61.358199999999997</v>
      </c>
      <c r="M174" s="59"/>
      <c r="N174" s="60"/>
      <c r="O174" s="57">
        <v>2.6923599999999999</v>
      </c>
      <c r="P174" s="60">
        <v>29.431006871352</v>
      </c>
      <c r="Q174" s="59">
        <v>2.69306</v>
      </c>
      <c r="R174" s="60">
        <v>118.638611224885</v>
      </c>
      <c r="S174" s="57"/>
      <c r="T174" s="60"/>
      <c r="U174" s="59">
        <v>2.6924000000000001</v>
      </c>
      <c r="V174" s="60">
        <v>158.273</v>
      </c>
      <c r="W174" s="57">
        <v>2.6888999999999998</v>
      </c>
      <c r="X174" s="60">
        <v>112.0501</v>
      </c>
    </row>
    <row r="175" spans="1:24" x14ac:dyDescent="0.4">
      <c r="A175" s="59"/>
      <c r="B175" s="60"/>
      <c r="C175" s="57"/>
      <c r="D175" s="60"/>
      <c r="E175" s="59">
        <v>2.7</v>
      </c>
      <c r="F175" s="60">
        <v>103.65195674469599</v>
      </c>
      <c r="G175" s="57">
        <v>2.6965300000000001</v>
      </c>
      <c r="H175" s="60">
        <v>83.990536903060601</v>
      </c>
      <c r="I175" s="59">
        <v>2.7</v>
      </c>
      <c r="J175" s="60">
        <v>124.382348093635</v>
      </c>
      <c r="K175" s="57">
        <v>2.6985999999999999</v>
      </c>
      <c r="L175" s="60">
        <v>64.341099999999997</v>
      </c>
      <c r="M175" s="59"/>
      <c r="N175" s="60"/>
      <c r="O175" s="57">
        <v>2.6993100000000001</v>
      </c>
      <c r="P175" s="60">
        <v>33.3610501934807</v>
      </c>
      <c r="Q175" s="59">
        <v>2.7</v>
      </c>
      <c r="R175" s="60">
        <v>124.382348093635</v>
      </c>
      <c r="S175" s="57"/>
      <c r="T175" s="60"/>
      <c r="U175" s="59">
        <v>2.6993</v>
      </c>
      <c r="V175" s="60">
        <v>163.6114</v>
      </c>
      <c r="W175" s="57">
        <v>2.6958000000000002</v>
      </c>
      <c r="X175" s="60">
        <v>116.17319999999999</v>
      </c>
    </row>
    <row r="176" spans="1:24" x14ac:dyDescent="0.4">
      <c r="A176" s="59"/>
      <c r="B176" s="60"/>
      <c r="C176" s="57"/>
      <c r="D176" s="60"/>
      <c r="E176" s="59">
        <v>2.7069399999999999</v>
      </c>
      <c r="F176" s="60">
        <v>108.1917381663</v>
      </c>
      <c r="G176" s="57">
        <v>2.7034699999999998</v>
      </c>
      <c r="H176" s="60">
        <v>86.429924889793099</v>
      </c>
      <c r="I176" s="59">
        <v>2.7069399999999999</v>
      </c>
      <c r="J176" s="60">
        <v>129.83008579956001</v>
      </c>
      <c r="K176" s="57">
        <v>2.7056</v>
      </c>
      <c r="L176" s="60">
        <v>67.064300000000003</v>
      </c>
      <c r="M176" s="59"/>
      <c r="N176" s="60"/>
      <c r="O176" s="57">
        <v>2.7062499999999998</v>
      </c>
      <c r="P176" s="60">
        <v>42.407812790109297</v>
      </c>
      <c r="Q176" s="59">
        <v>2.7069399999999999</v>
      </c>
      <c r="R176" s="60">
        <v>129.83008579956001</v>
      </c>
      <c r="S176" s="57"/>
      <c r="T176" s="60"/>
      <c r="U176" s="59">
        <v>2.7063000000000001</v>
      </c>
      <c r="V176" s="60">
        <v>168.63319999999999</v>
      </c>
      <c r="W176" s="57">
        <v>2.7027999999999999</v>
      </c>
      <c r="X176" s="60">
        <v>120.11369999999999</v>
      </c>
    </row>
    <row r="177" spans="1:24" x14ac:dyDescent="0.4">
      <c r="A177" s="59"/>
      <c r="B177" s="60"/>
      <c r="C177" s="57"/>
      <c r="D177" s="60"/>
      <c r="E177" s="59">
        <v>2.7138900000000001</v>
      </c>
      <c r="F177" s="60">
        <v>112.53061556044599</v>
      </c>
      <c r="G177" s="57">
        <v>2.7104200000000001</v>
      </c>
      <c r="H177" s="60">
        <v>88.704569249646894</v>
      </c>
      <c r="I177" s="59">
        <v>2.7138900000000001</v>
      </c>
      <c r="J177" s="60">
        <v>135.03673867253599</v>
      </c>
      <c r="K177" s="57">
        <v>2.7124999999999999</v>
      </c>
      <c r="L177" s="60">
        <v>69.735600000000005</v>
      </c>
      <c r="M177" s="59"/>
      <c r="N177" s="60"/>
      <c r="O177" s="57">
        <v>2.71319</v>
      </c>
      <c r="P177" s="60">
        <v>48.7315276073329</v>
      </c>
      <c r="Q177" s="59">
        <v>2.7138900000000001</v>
      </c>
      <c r="R177" s="60">
        <v>135.03673867253599</v>
      </c>
      <c r="S177" s="57"/>
      <c r="T177" s="60"/>
      <c r="U177" s="59">
        <v>2.7132000000000001</v>
      </c>
      <c r="V177" s="60">
        <v>173.3313</v>
      </c>
      <c r="W177" s="57">
        <v>2.7097000000000002</v>
      </c>
      <c r="X177" s="60">
        <v>123.76900000000001</v>
      </c>
    </row>
    <row r="178" spans="1:24" x14ac:dyDescent="0.4">
      <c r="A178" s="59"/>
      <c r="B178" s="60"/>
      <c r="C178" s="57"/>
      <c r="D178" s="60"/>
      <c r="E178" s="59">
        <v>2.7208299999999999</v>
      </c>
      <c r="F178" s="60">
        <v>116.61752519975499</v>
      </c>
      <c r="G178" s="57">
        <v>2.7173600000000002</v>
      </c>
      <c r="H178" s="60">
        <v>90.7446575668111</v>
      </c>
      <c r="I178" s="59">
        <v>2.7208299999999999</v>
      </c>
      <c r="J178" s="60">
        <v>139.94103023970601</v>
      </c>
      <c r="K178" s="57">
        <v>2.7193999999999998</v>
      </c>
      <c r="L178" s="60">
        <v>72.281099999999995</v>
      </c>
      <c r="M178" s="59"/>
      <c r="N178" s="60"/>
      <c r="O178" s="57">
        <v>2.7201399999999998</v>
      </c>
      <c r="P178" s="60">
        <v>55.070429011145499</v>
      </c>
      <c r="Q178" s="59">
        <v>2.7208299999999999</v>
      </c>
      <c r="R178" s="60">
        <v>139.94103023970601</v>
      </c>
      <c r="S178" s="57"/>
      <c r="T178" s="60"/>
      <c r="U178" s="59">
        <v>2.7201</v>
      </c>
      <c r="V178" s="60">
        <v>177.75190000000001</v>
      </c>
      <c r="W178" s="57">
        <v>2.7166999999999999</v>
      </c>
      <c r="X178" s="60">
        <v>127.2041</v>
      </c>
    </row>
    <row r="179" spans="1:24" x14ac:dyDescent="0.4">
      <c r="A179" s="59"/>
      <c r="B179" s="60"/>
      <c r="C179" s="57"/>
      <c r="D179" s="60"/>
      <c r="E179" s="59">
        <v>2.7277800000000001</v>
      </c>
      <c r="F179" s="60">
        <v>120.461510846975</v>
      </c>
      <c r="G179" s="57">
        <v>2.72431</v>
      </c>
      <c r="H179" s="60">
        <v>92.699756593384905</v>
      </c>
      <c r="I179" s="59">
        <v>2.7277800000000001</v>
      </c>
      <c r="J179" s="60">
        <v>144.55381301636899</v>
      </c>
      <c r="K179" s="57">
        <v>2.7263999999999999</v>
      </c>
      <c r="L179" s="60">
        <v>74.672700000000006</v>
      </c>
      <c r="M179" s="59"/>
      <c r="N179" s="60"/>
      <c r="O179" s="57">
        <v>2.7270799999999999</v>
      </c>
      <c r="P179" s="60">
        <v>61.1520318253882</v>
      </c>
      <c r="Q179" s="59">
        <v>2.7277800000000001</v>
      </c>
      <c r="R179" s="60">
        <v>144.55381301636899</v>
      </c>
      <c r="S179" s="57"/>
      <c r="T179" s="60"/>
      <c r="U179" s="59">
        <v>2.7271000000000001</v>
      </c>
      <c r="V179" s="60">
        <v>181.8245</v>
      </c>
      <c r="W179" s="57">
        <v>2.7235999999999998</v>
      </c>
      <c r="X179" s="60">
        <v>130.3485</v>
      </c>
    </row>
    <row r="180" spans="1:24" x14ac:dyDescent="0.4">
      <c r="A180" s="59"/>
      <c r="B180" s="60"/>
      <c r="C180" s="57"/>
      <c r="D180" s="60"/>
      <c r="E180" s="59">
        <v>2.7347199999999998</v>
      </c>
      <c r="F180" s="60">
        <v>124.080928933544</v>
      </c>
      <c r="G180" s="57">
        <v>2.7312500000000002</v>
      </c>
      <c r="H180" s="60">
        <v>94.539351053612094</v>
      </c>
      <c r="I180" s="59">
        <v>2.7347199999999998</v>
      </c>
      <c r="J180" s="60">
        <v>148.897114720253</v>
      </c>
      <c r="K180" s="57">
        <v>2.7332999999999998</v>
      </c>
      <c r="L180" s="60">
        <v>76.772400000000005</v>
      </c>
      <c r="M180" s="59"/>
      <c r="N180" s="60"/>
      <c r="O180" s="57">
        <v>2.7340300000000002</v>
      </c>
      <c r="P180" s="60">
        <v>67.131599666340193</v>
      </c>
      <c r="Q180" s="59">
        <v>2.7347199999999998</v>
      </c>
      <c r="R180" s="60">
        <v>148.897114720253</v>
      </c>
      <c r="S180" s="57"/>
      <c r="T180" s="60"/>
      <c r="U180" s="59">
        <v>2.734</v>
      </c>
      <c r="V180" s="60">
        <v>185.57689999999999</v>
      </c>
      <c r="W180" s="57">
        <v>2.7305999999999999</v>
      </c>
      <c r="X180" s="60">
        <v>133.2047</v>
      </c>
    </row>
    <row r="181" spans="1:24" x14ac:dyDescent="0.4">
      <c r="A181" s="59"/>
      <c r="B181" s="60"/>
      <c r="C181" s="57"/>
      <c r="D181" s="60"/>
      <c r="E181" s="59">
        <v>2.7416700000000001</v>
      </c>
      <c r="F181" s="60">
        <v>127.456629650263</v>
      </c>
      <c r="G181" s="57">
        <v>2.7381899999999999</v>
      </c>
      <c r="H181" s="60">
        <v>96.090172471210494</v>
      </c>
      <c r="I181" s="59">
        <v>2.7416700000000001</v>
      </c>
      <c r="J181" s="60">
        <v>152.94795558031501</v>
      </c>
      <c r="K181" s="57">
        <v>2.7403</v>
      </c>
      <c r="L181" s="60">
        <v>78.770300000000006</v>
      </c>
      <c r="M181" s="59"/>
      <c r="N181" s="60"/>
      <c r="O181" s="57">
        <v>2.7409699999999999</v>
      </c>
      <c r="P181" s="60">
        <v>72.971672726252393</v>
      </c>
      <c r="Q181" s="59">
        <v>2.7416700000000001</v>
      </c>
      <c r="R181" s="60">
        <v>152.94795558031501</v>
      </c>
      <c r="S181" s="57"/>
      <c r="T181" s="60"/>
      <c r="U181" s="59">
        <v>2.7410000000000001</v>
      </c>
      <c r="V181" s="60">
        <v>188.95070000000001</v>
      </c>
      <c r="W181" s="57">
        <v>2.7374999999999998</v>
      </c>
      <c r="X181" s="60">
        <v>135.75659999999999</v>
      </c>
    </row>
    <row r="182" spans="1:24" x14ac:dyDescent="0.4">
      <c r="A182" s="59"/>
      <c r="B182" s="60"/>
      <c r="C182" s="57"/>
      <c r="D182" s="60"/>
      <c r="E182" s="59">
        <v>2.7486100000000002</v>
      </c>
      <c r="F182" s="60">
        <v>130.58483481781599</v>
      </c>
      <c r="G182" s="57">
        <v>2.7451400000000001</v>
      </c>
      <c r="H182" s="60">
        <v>97.655636866678805</v>
      </c>
      <c r="I182" s="59">
        <v>2.7486100000000002</v>
      </c>
      <c r="J182" s="60">
        <v>156.701801781379</v>
      </c>
      <c r="K182" s="57">
        <v>2.7471999999999999</v>
      </c>
      <c r="L182" s="60">
        <v>80.633799999999894</v>
      </c>
      <c r="M182" s="59"/>
      <c r="N182" s="60"/>
      <c r="O182" s="57">
        <v>2.7479200000000001</v>
      </c>
      <c r="P182" s="60">
        <v>78.632990796428402</v>
      </c>
      <c r="Q182" s="59">
        <v>2.7486100000000002</v>
      </c>
      <c r="R182" s="60">
        <v>156.701801781379</v>
      </c>
      <c r="S182" s="57"/>
      <c r="T182" s="60"/>
      <c r="U182" s="59">
        <v>2.7479</v>
      </c>
      <c r="V182" s="60">
        <v>191.9812</v>
      </c>
      <c r="W182" s="57">
        <v>2.7444000000000002</v>
      </c>
      <c r="X182" s="60">
        <v>138.04079999999999</v>
      </c>
    </row>
    <row r="183" spans="1:24" x14ac:dyDescent="0.4">
      <c r="A183" s="59"/>
      <c r="B183" s="60"/>
      <c r="C183" s="57"/>
      <c r="D183" s="60"/>
      <c r="E183" s="59">
        <v>2.75556</v>
      </c>
      <c r="F183" s="60">
        <v>133.446248246968</v>
      </c>
      <c r="G183" s="57">
        <v>2.7520799999999999</v>
      </c>
      <c r="H183" s="60">
        <v>98.994563640636798</v>
      </c>
      <c r="I183" s="59">
        <v>2.75556</v>
      </c>
      <c r="J183" s="60">
        <v>160.13549789636201</v>
      </c>
      <c r="K183" s="57">
        <v>2.7542</v>
      </c>
      <c r="L183" s="60">
        <v>82.296800000000005</v>
      </c>
      <c r="M183" s="59"/>
      <c r="N183" s="60"/>
      <c r="O183" s="57">
        <v>2.7548599999999999</v>
      </c>
      <c r="P183" s="60">
        <v>84.134577742655296</v>
      </c>
      <c r="Q183" s="59">
        <v>2.75556</v>
      </c>
      <c r="R183" s="60">
        <v>160.13549789636201</v>
      </c>
      <c r="S183" s="57"/>
      <c r="T183" s="60"/>
      <c r="U183" s="59">
        <v>2.7549000000000001</v>
      </c>
      <c r="V183" s="60">
        <v>194.6506</v>
      </c>
      <c r="W183" s="57">
        <v>2.7513999999999998</v>
      </c>
      <c r="X183" s="60">
        <v>140.02340000000001</v>
      </c>
    </row>
    <row r="184" spans="1:24" x14ac:dyDescent="0.4">
      <c r="A184" s="59"/>
      <c r="B184" s="60"/>
      <c r="C184" s="57"/>
      <c r="D184" s="60"/>
      <c r="E184" s="59">
        <v>2.7625000000000002</v>
      </c>
      <c r="F184" s="60">
        <v>136.00666224047501</v>
      </c>
      <c r="G184" s="57">
        <v>2.7590300000000001</v>
      </c>
      <c r="H184" s="60">
        <v>99.979300303677704</v>
      </c>
      <c r="I184" s="59">
        <v>2.7625000000000002</v>
      </c>
      <c r="J184" s="60">
        <v>163.20799468857001</v>
      </c>
      <c r="K184" s="57">
        <v>2.7610999999999999</v>
      </c>
      <c r="L184" s="60">
        <v>83.804500000000004</v>
      </c>
      <c r="M184" s="59"/>
      <c r="N184" s="60"/>
      <c r="O184" s="57">
        <v>2.7618100000000001</v>
      </c>
      <c r="P184" s="60">
        <v>87.432148402058502</v>
      </c>
      <c r="Q184" s="59">
        <v>2.7625000000000002</v>
      </c>
      <c r="R184" s="60">
        <v>163.20799468857001</v>
      </c>
      <c r="S184" s="57"/>
      <c r="T184" s="60"/>
      <c r="U184" s="59">
        <v>2.7618</v>
      </c>
      <c r="V184" s="60">
        <v>196.97460000000001</v>
      </c>
      <c r="W184" s="57">
        <v>2.7583000000000002</v>
      </c>
      <c r="X184" s="60">
        <v>141.7456</v>
      </c>
    </row>
    <row r="185" spans="1:24" x14ac:dyDescent="0.4">
      <c r="A185" s="59"/>
      <c r="B185" s="60"/>
      <c r="C185" s="57"/>
      <c r="D185" s="60"/>
      <c r="E185" s="59">
        <v>2.7694399999999999</v>
      </c>
      <c r="F185" s="60">
        <v>138.29790661576601</v>
      </c>
      <c r="G185" s="57">
        <v>2.7659699999999998</v>
      </c>
      <c r="H185" s="60">
        <v>100.928316264334</v>
      </c>
      <c r="I185" s="59">
        <v>2.7694399999999999</v>
      </c>
      <c r="J185" s="60">
        <v>165.957487938919</v>
      </c>
      <c r="K185" s="57">
        <v>2.7681</v>
      </c>
      <c r="L185" s="60">
        <v>85.104299999999995</v>
      </c>
      <c r="M185" s="59"/>
      <c r="N185" s="60"/>
      <c r="O185" s="57">
        <v>2.7687499999999998</v>
      </c>
      <c r="P185" s="60">
        <v>94.689304360480406</v>
      </c>
      <c r="Q185" s="59">
        <v>2.7694399999999999</v>
      </c>
      <c r="R185" s="60">
        <v>165.957487938919</v>
      </c>
      <c r="S185" s="57"/>
      <c r="T185" s="60"/>
      <c r="U185" s="59">
        <v>2.7688000000000001</v>
      </c>
      <c r="V185" s="60">
        <v>198.9333</v>
      </c>
      <c r="W185" s="57">
        <v>2.7652999999999999</v>
      </c>
      <c r="X185" s="60">
        <v>143.15100000000001</v>
      </c>
    </row>
    <row r="186" spans="1:24" x14ac:dyDescent="0.4">
      <c r="A186" s="59"/>
      <c r="B186" s="60"/>
      <c r="C186" s="57"/>
      <c r="D186" s="60"/>
      <c r="E186" s="59">
        <v>2.7763900000000001</v>
      </c>
      <c r="F186" s="60">
        <v>140.307121941155</v>
      </c>
      <c r="G186" s="57">
        <v>2.7729200000000001</v>
      </c>
      <c r="H186" s="60">
        <v>101.74301470867699</v>
      </c>
      <c r="I186" s="59">
        <v>2.7763900000000001</v>
      </c>
      <c r="J186" s="60">
        <v>168.36854632938599</v>
      </c>
      <c r="K186" s="57">
        <v>2.7749999999999999</v>
      </c>
      <c r="L186" s="60">
        <v>86.266300000000001</v>
      </c>
      <c r="M186" s="59"/>
      <c r="N186" s="60"/>
      <c r="O186" s="57">
        <v>2.77569</v>
      </c>
      <c r="P186" s="60">
        <v>99.696852290839502</v>
      </c>
      <c r="Q186" s="59">
        <v>2.7763900000000001</v>
      </c>
      <c r="R186" s="60">
        <v>168.36854632938599</v>
      </c>
      <c r="S186" s="57"/>
      <c r="T186" s="60"/>
      <c r="U186" s="59">
        <v>2.7757000000000001</v>
      </c>
      <c r="V186" s="60">
        <v>200.5386</v>
      </c>
      <c r="W186" s="57">
        <v>2.7722000000000002</v>
      </c>
      <c r="X186" s="60">
        <v>144.20160000000001</v>
      </c>
    </row>
    <row r="187" spans="1:24" x14ac:dyDescent="0.4">
      <c r="A187" s="59"/>
      <c r="B187" s="60"/>
      <c r="C187" s="57"/>
      <c r="D187" s="60"/>
      <c r="E187" s="59">
        <v>2.7833299999999999</v>
      </c>
      <c r="F187" s="60">
        <v>142.057292705225</v>
      </c>
      <c r="G187" s="57">
        <v>2.7798600000000002</v>
      </c>
      <c r="H187" s="60">
        <v>102.453367246852</v>
      </c>
      <c r="I187" s="59">
        <v>2.7833299999999999</v>
      </c>
      <c r="J187" s="60">
        <v>170.46875124626999</v>
      </c>
      <c r="K187" s="57">
        <v>2.7818999999999998</v>
      </c>
      <c r="L187" s="60">
        <v>87.208500000000001</v>
      </c>
      <c r="M187" s="59"/>
      <c r="N187" s="60"/>
      <c r="O187" s="57">
        <v>2.7826399999999998</v>
      </c>
      <c r="P187" s="60">
        <v>104.517099118657</v>
      </c>
      <c r="Q187" s="59">
        <v>2.7833299999999999</v>
      </c>
      <c r="R187" s="60">
        <v>170.46875124626999</v>
      </c>
      <c r="S187" s="57"/>
      <c r="T187" s="60"/>
      <c r="U187" s="59">
        <v>2.7826</v>
      </c>
      <c r="V187" s="60">
        <v>201.7653</v>
      </c>
      <c r="W187" s="57">
        <v>2.7791999999999999</v>
      </c>
      <c r="X187" s="60">
        <v>144.99889999999999</v>
      </c>
    </row>
    <row r="188" spans="1:24" x14ac:dyDescent="0.4">
      <c r="A188" s="59"/>
      <c r="B188" s="60"/>
      <c r="C188" s="57"/>
      <c r="D188" s="60"/>
      <c r="E188" s="59">
        <v>2.7902800000000001</v>
      </c>
      <c r="F188" s="60">
        <v>143.53115491475899</v>
      </c>
      <c r="G188" s="57">
        <v>2.78681</v>
      </c>
      <c r="H188" s="60">
        <v>102.87891985226899</v>
      </c>
      <c r="I188" s="59">
        <v>2.7902800000000001</v>
      </c>
      <c r="J188" s="60">
        <v>172.23738589771099</v>
      </c>
      <c r="K188" s="57">
        <v>2.7888999999999999</v>
      </c>
      <c r="L188" s="60">
        <v>88.033199999999894</v>
      </c>
      <c r="M188" s="59"/>
      <c r="N188" s="60"/>
      <c r="O188" s="57">
        <v>2.7895799999999999</v>
      </c>
      <c r="P188" s="60">
        <v>109.197151461893</v>
      </c>
      <c r="Q188" s="59">
        <v>2.7902800000000001</v>
      </c>
      <c r="R188" s="60">
        <v>172.23738589771099</v>
      </c>
      <c r="S188" s="57"/>
      <c r="T188" s="60"/>
      <c r="U188" s="59">
        <v>2.7896000000000001</v>
      </c>
      <c r="V188" s="60">
        <v>202.60929999999999</v>
      </c>
      <c r="W188" s="57">
        <v>2.7860999999999998</v>
      </c>
      <c r="X188" s="60">
        <v>145.529</v>
      </c>
    </row>
    <row r="189" spans="1:24" x14ac:dyDescent="0.4">
      <c r="A189" s="59"/>
      <c r="B189" s="60"/>
      <c r="C189" s="57"/>
      <c r="D189" s="60"/>
      <c r="E189" s="59">
        <v>2.7972199999999998</v>
      </c>
      <c r="F189" s="60">
        <v>144.69779937961101</v>
      </c>
      <c r="G189" s="57">
        <v>2.7937500000000002</v>
      </c>
      <c r="H189" s="60">
        <v>103.188518203527</v>
      </c>
      <c r="I189" s="59">
        <v>2.7972199999999998</v>
      </c>
      <c r="J189" s="60">
        <v>173.637359255533</v>
      </c>
      <c r="K189" s="57">
        <v>2.7957999999999998</v>
      </c>
      <c r="L189" s="60">
        <v>88.692499999999995</v>
      </c>
      <c r="M189" s="59"/>
      <c r="N189" s="60"/>
      <c r="O189" s="57">
        <v>2.7965300000000002</v>
      </c>
      <c r="P189" s="60">
        <v>113.616764706571</v>
      </c>
      <c r="Q189" s="59">
        <v>2.7972199999999998</v>
      </c>
      <c r="R189" s="60">
        <v>173.637359255533</v>
      </c>
      <c r="S189" s="57"/>
      <c r="T189" s="60"/>
      <c r="U189" s="59">
        <v>2.7965</v>
      </c>
      <c r="V189" s="60">
        <v>203.06960000000001</v>
      </c>
      <c r="W189" s="57">
        <v>2.7930999999999999</v>
      </c>
      <c r="X189" s="60">
        <v>145.7559</v>
      </c>
    </row>
    <row r="190" spans="1:24" x14ac:dyDescent="0.4">
      <c r="A190" s="59"/>
      <c r="B190" s="60"/>
      <c r="C190" s="57"/>
      <c r="D190" s="60"/>
      <c r="E190" s="59">
        <v>2.8041700000000001</v>
      </c>
      <c r="F190" s="60">
        <v>145.60790759963601</v>
      </c>
      <c r="G190" s="57">
        <v>2.8006899999999999</v>
      </c>
      <c r="H190" s="60">
        <v>103.37747706062601</v>
      </c>
      <c r="I190" s="59">
        <v>2.8041700000000001</v>
      </c>
      <c r="J190" s="60">
        <v>174.72948911956399</v>
      </c>
      <c r="K190" s="57">
        <v>2.8028</v>
      </c>
      <c r="L190" s="60">
        <v>89.1999</v>
      </c>
      <c r="M190" s="59"/>
      <c r="N190" s="60"/>
      <c r="O190" s="57">
        <v>2.8034699999999999</v>
      </c>
      <c r="P190" s="60">
        <v>117.835305344885</v>
      </c>
      <c r="Q190" s="59">
        <v>2.8041700000000001</v>
      </c>
      <c r="R190" s="60">
        <v>174.72948911956399</v>
      </c>
      <c r="S190" s="57"/>
      <c r="T190" s="60"/>
      <c r="U190" s="59">
        <v>2.8035000000000001</v>
      </c>
      <c r="V190" s="60">
        <v>203.16489999999999</v>
      </c>
      <c r="W190" s="57">
        <v>2.8</v>
      </c>
      <c r="X190" s="60">
        <v>145.68199999999999</v>
      </c>
    </row>
    <row r="191" spans="1:24" x14ac:dyDescent="0.4">
      <c r="A191" s="59"/>
      <c r="B191" s="60"/>
      <c r="C191" s="57"/>
      <c r="D191" s="60"/>
      <c r="E191" s="59">
        <v>2.8111100000000002</v>
      </c>
      <c r="F191" s="60">
        <v>146.20685885033899</v>
      </c>
      <c r="G191" s="57">
        <v>2.8076400000000001</v>
      </c>
      <c r="H191" s="60">
        <v>103.445008136772</v>
      </c>
      <c r="I191" s="59">
        <v>2.8111100000000002</v>
      </c>
      <c r="J191" s="60">
        <v>175.448230620407</v>
      </c>
      <c r="K191" s="57">
        <v>2.8096999999999999</v>
      </c>
      <c r="L191" s="60">
        <v>89.480400000000003</v>
      </c>
      <c r="M191" s="59"/>
      <c r="N191" s="60"/>
      <c r="O191" s="57">
        <v>2.8104200000000001</v>
      </c>
      <c r="P191" s="60">
        <v>121.831339680109</v>
      </c>
      <c r="Q191" s="59">
        <v>2.8111100000000002</v>
      </c>
      <c r="R191" s="60">
        <v>175.448230620407</v>
      </c>
      <c r="S191" s="57"/>
      <c r="T191" s="60"/>
      <c r="U191" s="59">
        <v>2.8104</v>
      </c>
      <c r="V191" s="60">
        <v>202.91630000000001</v>
      </c>
      <c r="W191" s="57">
        <v>2.8069000000000002</v>
      </c>
      <c r="X191" s="60">
        <v>145.27369999999999</v>
      </c>
    </row>
    <row r="192" spans="1:24" x14ac:dyDescent="0.4">
      <c r="A192" s="59"/>
      <c r="B192" s="60"/>
      <c r="C192" s="57"/>
      <c r="D192" s="60"/>
      <c r="E192" s="59">
        <v>2.81806</v>
      </c>
      <c r="F192" s="60">
        <v>146.554019501352</v>
      </c>
      <c r="G192" s="57">
        <v>2.8145799999999999</v>
      </c>
      <c r="H192" s="60">
        <v>103.206926214707</v>
      </c>
      <c r="I192" s="59">
        <v>2.81806</v>
      </c>
      <c r="J192" s="60">
        <v>175.864823401623</v>
      </c>
      <c r="K192" s="57">
        <v>2.8167</v>
      </c>
      <c r="L192" s="60">
        <v>89.610500000000002</v>
      </c>
      <c r="M192" s="59"/>
      <c r="N192" s="60"/>
      <c r="O192" s="57">
        <v>2.8173599999999999</v>
      </c>
      <c r="P192" s="60">
        <v>125.572837642012</v>
      </c>
      <c r="Q192" s="59">
        <v>2.81806</v>
      </c>
      <c r="R192" s="60">
        <v>175.864823401623</v>
      </c>
      <c r="S192" s="57"/>
      <c r="T192" s="60"/>
      <c r="U192" s="59">
        <v>2.8174000000000001</v>
      </c>
      <c r="V192" s="60">
        <v>202.27279999999999</v>
      </c>
      <c r="W192" s="57">
        <v>2.8138999999999998</v>
      </c>
      <c r="X192" s="60">
        <v>144.60759999999999</v>
      </c>
    </row>
    <row r="193" spans="1:24" x14ac:dyDescent="0.4">
      <c r="A193" s="59"/>
      <c r="B193" s="60"/>
      <c r="C193" s="57"/>
      <c r="D193" s="60"/>
      <c r="E193" s="59">
        <v>2.8250000000000002</v>
      </c>
      <c r="F193" s="60">
        <v>146.60614880182399</v>
      </c>
      <c r="G193" s="57">
        <v>2.8215300000000001</v>
      </c>
      <c r="H193" s="60">
        <v>103.001829175113</v>
      </c>
      <c r="I193" s="59">
        <v>2.8250000000000002</v>
      </c>
      <c r="J193" s="60">
        <v>175.92737856218801</v>
      </c>
      <c r="K193" s="57">
        <v>2.8235999999999999</v>
      </c>
      <c r="L193" s="60">
        <v>89.513000000000005</v>
      </c>
      <c r="M193" s="59"/>
      <c r="N193" s="60"/>
      <c r="O193" s="57">
        <v>2.8243100000000001</v>
      </c>
      <c r="P193" s="60">
        <v>127.955236529334</v>
      </c>
      <c r="Q193" s="59">
        <v>2.8250000000000002</v>
      </c>
      <c r="R193" s="60">
        <v>175.92737856218801</v>
      </c>
      <c r="S193" s="57"/>
      <c r="T193" s="60"/>
      <c r="U193" s="59">
        <v>2.8243</v>
      </c>
      <c r="V193" s="60">
        <v>201.26070000000001</v>
      </c>
      <c r="W193" s="57">
        <v>2.8208000000000002</v>
      </c>
      <c r="X193" s="60">
        <v>143.61859999999999</v>
      </c>
    </row>
    <row r="194" spans="1:24" x14ac:dyDescent="0.4">
      <c r="A194" s="59"/>
      <c r="B194" s="60"/>
      <c r="C194" s="57"/>
      <c r="D194" s="60"/>
      <c r="E194" s="59">
        <v>2.8319399999999999</v>
      </c>
      <c r="F194" s="60">
        <v>146.38692728792699</v>
      </c>
      <c r="G194" s="57">
        <v>2.8284699999999998</v>
      </c>
      <c r="H194" s="60">
        <v>102.53021827846899</v>
      </c>
      <c r="I194" s="59">
        <v>2.8319399999999999</v>
      </c>
      <c r="J194" s="60">
        <v>175.66431274551201</v>
      </c>
      <c r="K194" s="57">
        <v>2.8306</v>
      </c>
      <c r="L194" s="60">
        <v>89.238500000000002</v>
      </c>
      <c r="M194" s="59"/>
      <c r="N194" s="60"/>
      <c r="O194" s="57">
        <v>2.8312499999999998</v>
      </c>
      <c r="P194" s="60">
        <v>132.459621803223</v>
      </c>
      <c r="Q194" s="59">
        <v>2.8319399999999999</v>
      </c>
      <c r="R194" s="60">
        <v>175.66431274551201</v>
      </c>
      <c r="S194" s="57"/>
      <c r="T194" s="60"/>
      <c r="U194" s="59">
        <v>2.8313000000000001</v>
      </c>
      <c r="V194" s="60">
        <v>199.8588</v>
      </c>
      <c r="W194" s="57">
        <v>2.8277999999999999</v>
      </c>
      <c r="X194" s="60">
        <v>142.35419999999999</v>
      </c>
    </row>
    <row r="195" spans="1:24" x14ac:dyDescent="0.4">
      <c r="A195" s="59"/>
      <c r="B195" s="60"/>
      <c r="C195" s="57"/>
      <c r="D195" s="60"/>
      <c r="E195" s="59">
        <v>2.8388900000000001</v>
      </c>
      <c r="F195" s="60">
        <v>145.84173304852101</v>
      </c>
      <c r="G195" s="57">
        <v>2.8354200000000001</v>
      </c>
      <c r="H195" s="60">
        <v>101.760355453146</v>
      </c>
      <c r="I195" s="59">
        <v>2.8388900000000001</v>
      </c>
      <c r="J195" s="60">
        <v>175.01007965822501</v>
      </c>
      <c r="K195" s="57">
        <v>2.8374999999999999</v>
      </c>
      <c r="L195" s="60">
        <v>88.733599999999996</v>
      </c>
      <c r="M195" s="59"/>
      <c r="N195" s="60"/>
      <c r="O195" s="57">
        <v>2.83819</v>
      </c>
      <c r="P195" s="60">
        <v>135.55346984579401</v>
      </c>
      <c r="Q195" s="59">
        <v>2.8388900000000001</v>
      </c>
      <c r="R195" s="60">
        <v>175.01007965822501</v>
      </c>
      <c r="S195" s="57"/>
      <c r="T195" s="60"/>
      <c r="U195" s="59">
        <v>2.8382000000000001</v>
      </c>
      <c r="V195" s="60">
        <v>198.12260000000001</v>
      </c>
      <c r="W195" s="57">
        <v>2.8347000000000002</v>
      </c>
      <c r="X195" s="60">
        <v>140.86760000000001</v>
      </c>
    </row>
    <row r="196" spans="1:24" x14ac:dyDescent="0.4">
      <c r="A196" s="59"/>
      <c r="B196" s="60"/>
      <c r="C196" s="57"/>
      <c r="D196" s="60"/>
      <c r="E196" s="59">
        <v>2.8458299999999999</v>
      </c>
      <c r="F196" s="60">
        <v>145.01214968495299</v>
      </c>
      <c r="G196" s="57">
        <v>2.8423600000000002</v>
      </c>
      <c r="H196" s="60">
        <v>100.964845117663</v>
      </c>
      <c r="I196" s="59">
        <v>2.8458299999999999</v>
      </c>
      <c r="J196" s="60">
        <v>174.01457962194399</v>
      </c>
      <c r="K196" s="57">
        <v>2.8443999999999998</v>
      </c>
      <c r="L196" s="60">
        <v>88.200900000000004</v>
      </c>
      <c r="M196" s="59"/>
      <c r="N196" s="60"/>
      <c r="O196" s="57">
        <v>2.8451399999999998</v>
      </c>
      <c r="P196" s="60">
        <v>138.38206224766299</v>
      </c>
      <c r="Q196" s="59">
        <v>2.8458299999999999</v>
      </c>
      <c r="R196" s="60">
        <v>174.01457962194399</v>
      </c>
      <c r="S196" s="57"/>
      <c r="T196" s="60"/>
      <c r="U196" s="59">
        <v>2.8451</v>
      </c>
      <c r="V196" s="60">
        <v>196.01679999999999</v>
      </c>
      <c r="W196" s="57">
        <v>2.8416999999999999</v>
      </c>
      <c r="X196" s="60">
        <v>139.06909999999999</v>
      </c>
    </row>
    <row r="197" spans="1:24" x14ac:dyDescent="0.4">
      <c r="A197" s="59"/>
      <c r="B197" s="60"/>
      <c r="C197" s="57"/>
      <c r="D197" s="60"/>
      <c r="E197" s="59">
        <v>2.8527800000000001</v>
      </c>
      <c r="F197" s="60">
        <v>143.87162387473199</v>
      </c>
      <c r="G197" s="57">
        <v>2.84931</v>
      </c>
      <c r="H197" s="60">
        <v>99.927309581820296</v>
      </c>
      <c r="I197" s="59">
        <v>2.8527800000000001</v>
      </c>
      <c r="J197" s="60">
        <v>172.64594864967901</v>
      </c>
      <c r="K197" s="57">
        <v>2.8513999999999999</v>
      </c>
      <c r="L197" s="60">
        <v>87.458299999999895</v>
      </c>
      <c r="M197" s="59"/>
      <c r="N197" s="60"/>
      <c r="O197" s="57">
        <v>2.8520799999999999</v>
      </c>
      <c r="P197" s="60">
        <v>140.957443975698</v>
      </c>
      <c r="Q197" s="59">
        <v>2.8527800000000001</v>
      </c>
      <c r="R197" s="60">
        <v>172.64594864967901</v>
      </c>
      <c r="S197" s="57"/>
      <c r="T197" s="60"/>
      <c r="U197" s="59">
        <v>2.8521000000000001</v>
      </c>
      <c r="V197" s="60">
        <v>193.55410000000001</v>
      </c>
      <c r="W197" s="57">
        <v>2.8485999999999998</v>
      </c>
      <c r="X197" s="60">
        <v>136.99270000000001</v>
      </c>
    </row>
    <row r="198" spans="1:24" x14ac:dyDescent="0.4">
      <c r="A198" s="59"/>
      <c r="B198" s="60"/>
      <c r="C198" s="57"/>
      <c r="D198" s="60"/>
      <c r="E198" s="59">
        <v>2.8597199999999998</v>
      </c>
      <c r="F198" s="60">
        <v>142.47127006615699</v>
      </c>
      <c r="G198" s="57">
        <v>2.8562500000000002</v>
      </c>
      <c r="H198" s="60">
        <v>98.678363010891999</v>
      </c>
      <c r="I198" s="59">
        <v>2.8597199999999998</v>
      </c>
      <c r="J198" s="60">
        <v>170.96552407938799</v>
      </c>
      <c r="K198" s="57">
        <v>2.8582999999999998</v>
      </c>
      <c r="L198" s="60">
        <v>86.572900000000004</v>
      </c>
      <c r="M198" s="59"/>
      <c r="N198" s="60"/>
      <c r="O198" s="57">
        <v>2.8590300000000002</v>
      </c>
      <c r="P198" s="60">
        <v>143.320848742778</v>
      </c>
      <c r="Q198" s="59">
        <v>2.8597199999999998</v>
      </c>
      <c r="R198" s="60">
        <v>170.96552407938799</v>
      </c>
      <c r="S198" s="57"/>
      <c r="T198" s="60"/>
      <c r="U198" s="59">
        <v>2.859</v>
      </c>
      <c r="V198" s="60">
        <v>190.72550000000001</v>
      </c>
      <c r="W198" s="57">
        <v>2.8555999999999999</v>
      </c>
      <c r="X198" s="60">
        <v>134.6267</v>
      </c>
    </row>
    <row r="199" spans="1:24" x14ac:dyDescent="0.4">
      <c r="A199" s="59"/>
      <c r="B199" s="60"/>
      <c r="C199" s="57"/>
      <c r="D199" s="60"/>
      <c r="E199" s="59">
        <v>2.8666700000000001</v>
      </c>
      <c r="F199" s="60">
        <v>140.80947762950399</v>
      </c>
      <c r="G199" s="57">
        <v>2.8631899999999999</v>
      </c>
      <c r="H199" s="60">
        <v>97.363211194668807</v>
      </c>
      <c r="I199" s="59">
        <v>2.8666700000000001</v>
      </c>
      <c r="J199" s="60">
        <v>168.97137315540499</v>
      </c>
      <c r="K199" s="57">
        <v>2.8653</v>
      </c>
      <c r="L199" s="60">
        <v>85.489500000000007</v>
      </c>
      <c r="M199" s="59"/>
      <c r="N199" s="60"/>
      <c r="O199" s="57">
        <v>2.8659699999999999</v>
      </c>
      <c r="P199" s="60">
        <v>145.373531244384</v>
      </c>
      <c r="Q199" s="59">
        <v>2.8666700000000001</v>
      </c>
      <c r="R199" s="60">
        <v>168.97137315540499</v>
      </c>
      <c r="S199" s="57"/>
      <c r="T199" s="60"/>
      <c r="U199" s="59">
        <v>2.8660000000000001</v>
      </c>
      <c r="V199" s="60">
        <v>187.55250000000001</v>
      </c>
      <c r="W199" s="57">
        <v>2.8624999999999998</v>
      </c>
      <c r="X199" s="60">
        <v>131.9803</v>
      </c>
    </row>
    <row r="200" spans="1:24" x14ac:dyDescent="0.4">
      <c r="A200" s="59"/>
      <c r="B200" s="60"/>
      <c r="C200" s="57"/>
      <c r="D200" s="60"/>
      <c r="E200" s="59">
        <v>2.8736100000000002</v>
      </c>
      <c r="F200" s="60">
        <v>138.86898356593301</v>
      </c>
      <c r="G200" s="57">
        <v>2.8701400000000001</v>
      </c>
      <c r="H200" s="60">
        <v>95.770874226370594</v>
      </c>
      <c r="I200" s="59">
        <v>2.8736100000000002</v>
      </c>
      <c r="J200" s="60">
        <v>166.64278027911999</v>
      </c>
      <c r="K200" s="57">
        <v>2.8721999999999999</v>
      </c>
      <c r="L200" s="60">
        <v>84.217699999999894</v>
      </c>
      <c r="M200" s="59"/>
      <c r="N200" s="60"/>
      <c r="O200" s="57">
        <v>2.8729200000000001</v>
      </c>
      <c r="P200" s="60">
        <v>147.21380345055101</v>
      </c>
      <c r="Q200" s="59">
        <v>2.8736100000000002</v>
      </c>
      <c r="R200" s="60">
        <v>166.64278027911999</v>
      </c>
      <c r="S200" s="57"/>
      <c r="T200" s="60"/>
      <c r="U200" s="59">
        <v>2.8729</v>
      </c>
      <c r="V200" s="60">
        <v>184.04060000000001</v>
      </c>
      <c r="W200" s="57">
        <v>2.8694000000000002</v>
      </c>
      <c r="X200" s="60">
        <v>129.1164</v>
      </c>
    </row>
    <row r="201" spans="1:24" x14ac:dyDescent="0.4">
      <c r="A201" s="59"/>
      <c r="B201" s="60"/>
      <c r="C201" s="57"/>
      <c r="D201" s="60"/>
      <c r="E201" s="59">
        <v>2.88056</v>
      </c>
      <c r="F201" s="60">
        <v>136.660341069293</v>
      </c>
      <c r="G201" s="57">
        <v>2.8770799999999999</v>
      </c>
      <c r="H201" s="60">
        <v>94.231487210858901</v>
      </c>
      <c r="I201" s="59">
        <v>2.88056</v>
      </c>
      <c r="J201" s="60">
        <v>163.99240928315101</v>
      </c>
      <c r="K201" s="57">
        <v>2.8792</v>
      </c>
      <c r="L201" s="60">
        <v>82.876900000000006</v>
      </c>
      <c r="M201" s="59"/>
      <c r="N201" s="60"/>
      <c r="O201" s="57">
        <v>2.8798599999999999</v>
      </c>
      <c r="P201" s="60">
        <v>148.81517225429999</v>
      </c>
      <c r="Q201" s="59">
        <v>2.88056</v>
      </c>
      <c r="R201" s="60">
        <v>163.99240928315101</v>
      </c>
      <c r="S201" s="57"/>
      <c r="T201" s="60"/>
      <c r="U201" s="59">
        <v>2.8799000000000001</v>
      </c>
      <c r="V201" s="60">
        <v>180.18270000000001</v>
      </c>
      <c r="W201" s="57">
        <v>2.8763999999999998</v>
      </c>
      <c r="X201" s="60">
        <v>125.952</v>
      </c>
    </row>
    <row r="202" spans="1:24" x14ac:dyDescent="0.4">
      <c r="A202" s="59"/>
      <c r="B202" s="60"/>
      <c r="C202" s="57"/>
      <c r="D202" s="60"/>
      <c r="E202" s="59">
        <v>2.8875000000000002</v>
      </c>
      <c r="F202" s="60">
        <v>134.22871303807301</v>
      </c>
      <c r="G202" s="57">
        <v>2.8840300000000001</v>
      </c>
      <c r="H202" s="60">
        <v>92.363627911022903</v>
      </c>
      <c r="I202" s="59">
        <v>2.8875000000000002</v>
      </c>
      <c r="J202" s="60">
        <v>161.07445564568701</v>
      </c>
      <c r="K202" s="57">
        <v>2.8860999999999999</v>
      </c>
      <c r="L202" s="60">
        <v>81.385900000000007</v>
      </c>
      <c r="M202" s="59"/>
      <c r="N202" s="60"/>
      <c r="O202" s="57">
        <v>2.8868100000000001</v>
      </c>
      <c r="P202" s="60">
        <v>149.91571555288701</v>
      </c>
      <c r="Q202" s="59">
        <v>2.8875000000000002</v>
      </c>
      <c r="R202" s="60">
        <v>161.07445564568701</v>
      </c>
      <c r="S202" s="57"/>
      <c r="T202" s="60"/>
      <c r="U202" s="59">
        <v>2.8868</v>
      </c>
      <c r="V202" s="60">
        <v>175.9836</v>
      </c>
      <c r="W202" s="57">
        <v>2.8833000000000002</v>
      </c>
      <c r="X202" s="60">
        <v>122.5763</v>
      </c>
    </row>
    <row r="203" spans="1:24" x14ac:dyDescent="0.4">
      <c r="A203" s="59"/>
      <c r="B203" s="60"/>
      <c r="C203" s="57"/>
      <c r="D203" s="60"/>
      <c r="E203" s="59">
        <v>2.8944399999999999</v>
      </c>
      <c r="F203" s="60">
        <v>131.53590541770501</v>
      </c>
      <c r="G203" s="57">
        <v>2.8909699999999998</v>
      </c>
      <c r="H203" s="60">
        <v>90.470537993961699</v>
      </c>
      <c r="I203" s="59">
        <v>2.8944399999999999</v>
      </c>
      <c r="J203" s="60">
        <v>157.84308650124601</v>
      </c>
      <c r="K203" s="57">
        <v>2.8931</v>
      </c>
      <c r="L203" s="60">
        <v>79.680599999999998</v>
      </c>
      <c r="M203" s="59"/>
      <c r="N203" s="60"/>
      <c r="O203" s="57">
        <v>2.8937499999999998</v>
      </c>
      <c r="P203" s="60">
        <v>151.11985932111099</v>
      </c>
      <c r="Q203" s="59">
        <v>2.8944399999999999</v>
      </c>
      <c r="R203" s="60">
        <v>157.84308650124601</v>
      </c>
      <c r="S203" s="57"/>
      <c r="T203" s="60"/>
      <c r="U203" s="59">
        <v>2.8938000000000001</v>
      </c>
      <c r="V203" s="60">
        <v>171.50389999999999</v>
      </c>
      <c r="W203" s="57">
        <v>2.8902999999999999</v>
      </c>
      <c r="X203" s="60">
        <v>118.96469999999999</v>
      </c>
    </row>
    <row r="204" spans="1:24" x14ac:dyDescent="0.4">
      <c r="A204" s="59"/>
      <c r="B204" s="60"/>
      <c r="C204" s="57"/>
      <c r="D204" s="60"/>
      <c r="E204" s="59">
        <v>2.9013900000000001</v>
      </c>
      <c r="F204" s="60">
        <v>128.61211674027399</v>
      </c>
      <c r="G204" s="57">
        <v>2.8979200000000001</v>
      </c>
      <c r="H204" s="60">
        <v>88.380639561180303</v>
      </c>
      <c r="I204" s="59">
        <v>2.9013900000000001</v>
      </c>
      <c r="J204" s="60">
        <v>154.33454008832899</v>
      </c>
      <c r="K204" s="57">
        <v>2.9</v>
      </c>
      <c r="L204" s="60">
        <v>77.855099999999894</v>
      </c>
      <c r="M204" s="59"/>
      <c r="N204" s="60"/>
      <c r="O204" s="57">
        <v>2.90069</v>
      </c>
      <c r="P204" s="60">
        <v>151.831796327658</v>
      </c>
      <c r="Q204" s="59">
        <v>2.9013900000000001</v>
      </c>
      <c r="R204" s="60">
        <v>154.33454008832899</v>
      </c>
      <c r="S204" s="57"/>
      <c r="T204" s="60"/>
      <c r="U204" s="59">
        <v>2.9007000000000001</v>
      </c>
      <c r="V204" s="60">
        <v>166.6918</v>
      </c>
      <c r="W204" s="57">
        <v>2.8972000000000002</v>
      </c>
      <c r="X204" s="60">
        <v>115.1583</v>
      </c>
    </row>
    <row r="205" spans="1:24" x14ac:dyDescent="0.4">
      <c r="A205" s="59"/>
      <c r="B205" s="60"/>
      <c r="C205" s="57"/>
      <c r="D205" s="60"/>
      <c r="E205" s="59">
        <v>2.9083299999999999</v>
      </c>
      <c r="F205" s="60">
        <v>125.43337650249001</v>
      </c>
      <c r="G205" s="57">
        <v>2.9048600000000002</v>
      </c>
      <c r="H205" s="60">
        <v>86.311899183864298</v>
      </c>
      <c r="I205" s="59">
        <v>2.9083299999999999</v>
      </c>
      <c r="J205" s="60">
        <v>150.52005180298801</v>
      </c>
      <c r="K205" s="57">
        <v>2.9068999999999998</v>
      </c>
      <c r="L205" s="60">
        <v>75.8964</v>
      </c>
      <c r="M205" s="59"/>
      <c r="N205" s="60"/>
      <c r="O205" s="57">
        <v>2.9076399999999998</v>
      </c>
      <c r="P205" s="60">
        <v>152.356768389584</v>
      </c>
      <c r="Q205" s="59">
        <v>2.9083299999999999</v>
      </c>
      <c r="R205" s="60">
        <v>150.52005180298801</v>
      </c>
      <c r="S205" s="57"/>
      <c r="T205" s="60"/>
      <c r="U205" s="59">
        <v>2.9076</v>
      </c>
      <c r="V205" s="60">
        <v>161.60550000000001</v>
      </c>
      <c r="W205" s="57">
        <v>2.9041999999999999</v>
      </c>
      <c r="X205" s="60">
        <v>111.13720000000001</v>
      </c>
    </row>
    <row r="206" spans="1:24" x14ac:dyDescent="0.4">
      <c r="A206" s="59"/>
      <c r="B206" s="60"/>
      <c r="C206" s="57"/>
      <c r="D206" s="60"/>
      <c r="E206" s="59">
        <v>2.9152800000000001</v>
      </c>
      <c r="F206" s="60">
        <v>122.025753416225</v>
      </c>
      <c r="G206" s="57">
        <v>2.91181</v>
      </c>
      <c r="H206" s="60">
        <v>83.974423658498793</v>
      </c>
      <c r="I206" s="59">
        <v>2.9152800000000001</v>
      </c>
      <c r="J206" s="60">
        <v>146.43090409947001</v>
      </c>
      <c r="K206" s="57">
        <v>2.9138999999999999</v>
      </c>
      <c r="L206" s="60">
        <v>73.829400000000007</v>
      </c>
      <c r="M206" s="59"/>
      <c r="N206" s="60"/>
      <c r="O206" s="57">
        <v>2.9145799999999999</v>
      </c>
      <c r="P206" s="60">
        <v>152.545266881407</v>
      </c>
      <c r="Q206" s="59">
        <v>2.9152800000000001</v>
      </c>
      <c r="R206" s="60">
        <v>146.43090409947001</v>
      </c>
      <c r="S206" s="57"/>
      <c r="T206" s="60"/>
      <c r="U206" s="59">
        <v>2.9146000000000001</v>
      </c>
      <c r="V206" s="60">
        <v>156.23070000000001</v>
      </c>
      <c r="W206" s="57">
        <v>2.9110999999999998</v>
      </c>
      <c r="X206" s="60">
        <v>106.92659999999999</v>
      </c>
    </row>
    <row r="207" spans="1:24" x14ac:dyDescent="0.4">
      <c r="A207" s="59"/>
      <c r="B207" s="60"/>
      <c r="C207" s="57"/>
      <c r="D207" s="60"/>
      <c r="E207" s="59">
        <v>2.9222199999999998</v>
      </c>
      <c r="F207" s="60">
        <v>118.386857695394</v>
      </c>
      <c r="G207" s="57">
        <v>2.9187500000000002</v>
      </c>
      <c r="H207" s="60">
        <v>81.4243556031617</v>
      </c>
      <c r="I207" s="59">
        <v>2.9222199999999998</v>
      </c>
      <c r="J207" s="60">
        <v>142.06422923447201</v>
      </c>
      <c r="K207" s="57">
        <v>2.9207999999999998</v>
      </c>
      <c r="L207" s="60">
        <v>71.6858</v>
      </c>
      <c r="M207" s="59"/>
      <c r="N207" s="60"/>
      <c r="O207" s="57">
        <v>2.9215300000000002</v>
      </c>
      <c r="P207" s="60">
        <v>152.48136927177001</v>
      </c>
      <c r="Q207" s="59">
        <v>2.9222199999999998</v>
      </c>
      <c r="R207" s="60">
        <v>142.06422923447201</v>
      </c>
      <c r="S207" s="57"/>
      <c r="T207" s="60"/>
      <c r="U207" s="59">
        <v>2.9215</v>
      </c>
      <c r="V207" s="60">
        <v>150.5711</v>
      </c>
      <c r="W207" s="57">
        <v>2.9180999999999999</v>
      </c>
      <c r="X207" s="60">
        <v>102.4924</v>
      </c>
    </row>
    <row r="208" spans="1:24" x14ac:dyDescent="0.4">
      <c r="A208" s="59"/>
      <c r="B208" s="60"/>
      <c r="C208" s="57"/>
      <c r="D208" s="60"/>
      <c r="E208" s="59">
        <v>2.9291700000000001</v>
      </c>
      <c r="F208" s="60">
        <v>114.517305024774</v>
      </c>
      <c r="G208" s="57">
        <v>2.9256899999999999</v>
      </c>
      <c r="H208" s="60">
        <v>78.8459063288945</v>
      </c>
      <c r="I208" s="59">
        <v>2.9291700000000001</v>
      </c>
      <c r="J208" s="60">
        <v>137.42076602972901</v>
      </c>
      <c r="K208" s="57">
        <v>2.9278</v>
      </c>
      <c r="L208" s="60">
        <v>69.293599999999998</v>
      </c>
      <c r="M208" s="59"/>
      <c r="N208" s="60"/>
      <c r="O208" s="57">
        <v>2.9284699999999999</v>
      </c>
      <c r="P208" s="60">
        <v>152.15193940705899</v>
      </c>
      <c r="Q208" s="59">
        <v>2.9291700000000001</v>
      </c>
      <c r="R208" s="60">
        <v>137.42076602972901</v>
      </c>
      <c r="S208" s="57"/>
      <c r="T208" s="60"/>
      <c r="U208" s="59">
        <v>2.9285000000000001</v>
      </c>
      <c r="V208" s="60">
        <v>144.6472</v>
      </c>
      <c r="W208" s="57">
        <v>2.9249999999999998</v>
      </c>
      <c r="X208" s="60">
        <v>97.886700000000005</v>
      </c>
    </row>
    <row r="209" spans="1:24" x14ac:dyDescent="0.4">
      <c r="A209" s="59"/>
      <c r="B209" s="60"/>
      <c r="C209" s="57"/>
      <c r="D209" s="60"/>
      <c r="E209" s="59">
        <v>2.9361100000000002</v>
      </c>
      <c r="F209" s="60">
        <v>110.455370279042</v>
      </c>
      <c r="G209" s="57">
        <v>2.9326400000000001</v>
      </c>
      <c r="H209" s="60">
        <v>76.123863745789706</v>
      </c>
      <c r="I209" s="59">
        <v>2.9361100000000002</v>
      </c>
      <c r="J209" s="60">
        <v>132.546444334851</v>
      </c>
      <c r="K209" s="57">
        <v>2.9346999999999999</v>
      </c>
      <c r="L209" s="60">
        <v>66.825800000000001</v>
      </c>
      <c r="M209" s="59"/>
      <c r="N209" s="60"/>
      <c r="O209" s="57">
        <v>2.9354200000000001</v>
      </c>
      <c r="P209" s="60">
        <v>151.59719024456501</v>
      </c>
      <c r="Q209" s="59">
        <v>2.9361100000000002</v>
      </c>
      <c r="R209" s="60">
        <v>132.546444334851</v>
      </c>
      <c r="S209" s="57"/>
      <c r="T209" s="60"/>
      <c r="U209" s="59">
        <v>2.9354</v>
      </c>
      <c r="V209" s="60">
        <v>138.46010000000001</v>
      </c>
      <c r="W209" s="57">
        <v>2.9319000000000002</v>
      </c>
      <c r="X209" s="60">
        <v>93.123199999999997</v>
      </c>
    </row>
    <row r="210" spans="1:24" x14ac:dyDescent="0.4">
      <c r="A210" s="59"/>
      <c r="B210" s="60"/>
      <c r="C210" s="57"/>
      <c r="D210" s="60"/>
      <c r="E210" s="59">
        <v>2.94306</v>
      </c>
      <c r="F210" s="60">
        <v>106.17929044878299</v>
      </c>
      <c r="G210" s="57">
        <v>2.9395799999999999</v>
      </c>
      <c r="H210" s="60">
        <v>73.335615877813396</v>
      </c>
      <c r="I210" s="59">
        <v>2.94306</v>
      </c>
      <c r="J210" s="60">
        <v>127.41514853854</v>
      </c>
      <c r="K210" s="57">
        <v>2.9417</v>
      </c>
      <c r="L210" s="60">
        <v>64.256600000000006</v>
      </c>
      <c r="M210" s="59"/>
      <c r="N210" s="60"/>
      <c r="O210" s="57">
        <v>2.9423599999999999</v>
      </c>
      <c r="P210" s="60">
        <v>150.76726012095801</v>
      </c>
      <c r="Q210" s="59">
        <v>2.94306</v>
      </c>
      <c r="R210" s="60">
        <v>127.41514853854</v>
      </c>
      <c r="S210" s="57"/>
      <c r="T210" s="60"/>
      <c r="U210" s="59">
        <v>2.9424000000000001</v>
      </c>
      <c r="V210" s="60">
        <v>132.041</v>
      </c>
      <c r="W210" s="57">
        <v>2.9388999999999998</v>
      </c>
      <c r="X210" s="60">
        <v>88.1798</v>
      </c>
    </row>
    <row r="211" spans="1:24" x14ac:dyDescent="0.4">
      <c r="A211" s="59"/>
      <c r="B211" s="60"/>
      <c r="C211" s="57"/>
      <c r="D211" s="60"/>
      <c r="E211" s="59">
        <v>2.95</v>
      </c>
      <c r="F211" s="60">
        <v>101.749224236548</v>
      </c>
      <c r="G211" s="57">
        <v>2.9465300000000001</v>
      </c>
      <c r="H211" s="60">
        <v>70.445434229656598</v>
      </c>
      <c r="I211" s="59">
        <v>2.95</v>
      </c>
      <c r="J211" s="60">
        <v>122.099069083858</v>
      </c>
      <c r="K211" s="57">
        <v>2.9485999999999999</v>
      </c>
      <c r="L211" s="60">
        <v>61.482999999999997</v>
      </c>
      <c r="M211" s="59"/>
      <c r="N211" s="60"/>
      <c r="O211" s="57">
        <v>2.9493100000000001</v>
      </c>
      <c r="P211" s="60">
        <v>150.511264060272</v>
      </c>
      <c r="Q211" s="59">
        <v>2.95</v>
      </c>
      <c r="R211" s="60">
        <v>122.099069083858</v>
      </c>
      <c r="S211" s="57"/>
      <c r="T211" s="60"/>
      <c r="U211" s="59">
        <v>2.9493</v>
      </c>
      <c r="V211" s="60">
        <v>125.4085</v>
      </c>
      <c r="W211" s="57">
        <v>2.9458000000000002</v>
      </c>
      <c r="X211" s="60">
        <v>83.146799999999999</v>
      </c>
    </row>
    <row r="212" spans="1:24" x14ac:dyDescent="0.4">
      <c r="A212" s="59"/>
      <c r="B212" s="60"/>
      <c r="C212" s="57"/>
      <c r="D212" s="60"/>
      <c r="E212" s="59">
        <v>2.9569399999999999</v>
      </c>
      <c r="F212" s="60">
        <v>97.168661136383307</v>
      </c>
      <c r="G212" s="57">
        <v>2.9534699999999998</v>
      </c>
      <c r="H212" s="60">
        <v>67.4555908947668</v>
      </c>
      <c r="I212" s="59">
        <v>2.9569399999999999</v>
      </c>
      <c r="J212" s="60">
        <v>116.60239336366</v>
      </c>
      <c r="K212" s="57">
        <v>2.9556</v>
      </c>
      <c r="L212" s="60">
        <v>58.693899999999999</v>
      </c>
      <c r="M212" s="59"/>
      <c r="N212" s="60"/>
      <c r="O212" s="57">
        <v>2.9562499999999998</v>
      </c>
      <c r="P212" s="60">
        <v>148.33779918776</v>
      </c>
      <c r="Q212" s="59">
        <v>2.9569399999999999</v>
      </c>
      <c r="R212" s="60">
        <v>116.60239336366</v>
      </c>
      <c r="S212" s="57"/>
      <c r="T212" s="60"/>
      <c r="U212" s="59">
        <v>2.9563000000000001</v>
      </c>
      <c r="V212" s="60">
        <v>118.566</v>
      </c>
      <c r="W212" s="57">
        <v>2.9527999999999999</v>
      </c>
      <c r="X212" s="60">
        <v>77.914299999999997</v>
      </c>
    </row>
    <row r="213" spans="1:24" x14ac:dyDescent="0.4">
      <c r="A213" s="59"/>
      <c r="B213" s="60"/>
      <c r="C213" s="57"/>
      <c r="D213" s="60"/>
      <c r="E213" s="59">
        <v>2.9638900000000001</v>
      </c>
      <c r="F213" s="60">
        <v>92.479891381254902</v>
      </c>
      <c r="G213" s="57">
        <v>2.9604200000000001</v>
      </c>
      <c r="H213" s="60">
        <v>64.290869684858507</v>
      </c>
      <c r="I213" s="59">
        <v>2.9638900000000001</v>
      </c>
      <c r="J213" s="60">
        <v>110.975869657505</v>
      </c>
      <c r="K213" s="57">
        <v>2.9624999999999999</v>
      </c>
      <c r="L213" s="60">
        <v>55.7791</v>
      </c>
      <c r="M213" s="59"/>
      <c r="N213" s="60"/>
      <c r="O213" s="57">
        <v>2.96319</v>
      </c>
      <c r="P213" s="60">
        <v>146.78952768943</v>
      </c>
      <c r="Q213" s="59">
        <v>2.9638900000000001</v>
      </c>
      <c r="R213" s="60">
        <v>110.975869657505</v>
      </c>
      <c r="S213" s="57"/>
      <c r="T213" s="60"/>
      <c r="U213" s="59">
        <v>2.9632000000000001</v>
      </c>
      <c r="V213" s="60">
        <v>111.5308</v>
      </c>
      <c r="W213" s="57">
        <v>2.9597000000000002</v>
      </c>
      <c r="X213" s="60">
        <v>72.539299999999997</v>
      </c>
    </row>
    <row r="214" spans="1:24" x14ac:dyDescent="0.4">
      <c r="A214" s="59"/>
      <c r="B214" s="60"/>
      <c r="C214" s="57"/>
      <c r="D214" s="60"/>
      <c r="E214" s="59">
        <v>2.9708299999999999</v>
      </c>
      <c r="F214" s="60">
        <v>87.632957151706606</v>
      </c>
      <c r="G214" s="57">
        <v>2.9673600000000002</v>
      </c>
      <c r="H214" s="60">
        <v>61.0634436746153</v>
      </c>
      <c r="I214" s="59">
        <v>2.9708299999999999</v>
      </c>
      <c r="J214" s="60">
        <v>105.159548582048</v>
      </c>
      <c r="K214" s="57">
        <v>2.9693999999999998</v>
      </c>
      <c r="L214" s="60">
        <v>52.824199999999998</v>
      </c>
      <c r="M214" s="59"/>
      <c r="N214" s="60"/>
      <c r="O214" s="57">
        <v>2.9701399999999998</v>
      </c>
      <c r="P214" s="60">
        <v>144.97818529772201</v>
      </c>
      <c r="Q214" s="59">
        <v>2.9708299999999999</v>
      </c>
      <c r="R214" s="60">
        <v>105.159548582048</v>
      </c>
      <c r="S214" s="57"/>
      <c r="T214" s="60"/>
      <c r="U214" s="59">
        <v>2.9701</v>
      </c>
      <c r="V214" s="60">
        <v>104.331</v>
      </c>
      <c r="W214" s="57">
        <v>2.9666999999999999</v>
      </c>
      <c r="X214" s="60">
        <v>67.022499999999994</v>
      </c>
    </row>
    <row r="215" spans="1:24" x14ac:dyDescent="0.4">
      <c r="A215" s="59"/>
      <c r="B215" s="60"/>
      <c r="C215" s="57"/>
      <c r="D215" s="60"/>
      <c r="E215" s="59">
        <v>2.9777800000000001</v>
      </c>
      <c r="F215" s="60">
        <v>82.630791205620298</v>
      </c>
      <c r="G215" s="57">
        <v>2.97431</v>
      </c>
      <c r="H215" s="60">
        <v>57.7387874254972</v>
      </c>
      <c r="I215" s="59">
        <v>2.9777800000000001</v>
      </c>
      <c r="J215" s="60">
        <v>99.156949446744406</v>
      </c>
      <c r="K215" s="57">
        <v>2.9763999999999999</v>
      </c>
      <c r="L215" s="60">
        <v>49.759700000000002</v>
      </c>
      <c r="M215" s="59"/>
      <c r="N215" s="60"/>
      <c r="O215" s="57">
        <v>2.9770799999999999</v>
      </c>
      <c r="P215" s="60">
        <v>142.89981024598799</v>
      </c>
      <c r="Q215" s="59">
        <v>2.9777800000000001</v>
      </c>
      <c r="R215" s="60">
        <v>99.156949446744406</v>
      </c>
      <c r="S215" s="57"/>
      <c r="T215" s="60"/>
      <c r="U215" s="59">
        <v>2.9771000000000001</v>
      </c>
      <c r="V215" s="60">
        <v>96.965699999999998</v>
      </c>
      <c r="W215" s="57">
        <v>2.9735999999999998</v>
      </c>
      <c r="X215" s="60">
        <v>61.490499999999997</v>
      </c>
    </row>
    <row r="216" spans="1:24" x14ac:dyDescent="0.4">
      <c r="A216" s="59"/>
      <c r="B216" s="60"/>
      <c r="C216" s="57"/>
      <c r="D216" s="60"/>
      <c r="E216" s="59">
        <v>2.9847199999999998</v>
      </c>
      <c r="F216" s="60">
        <v>77.471166389265605</v>
      </c>
      <c r="G216" s="57">
        <v>2.9812500000000002</v>
      </c>
      <c r="H216" s="60">
        <v>54.277158704417097</v>
      </c>
      <c r="I216" s="59">
        <v>2.9847199999999998</v>
      </c>
      <c r="J216" s="60">
        <v>92.965399667118803</v>
      </c>
      <c r="K216" s="57">
        <v>2.9832999999999998</v>
      </c>
      <c r="L216" s="60">
        <v>46.606699999999996</v>
      </c>
      <c r="M216" s="59"/>
      <c r="N216" s="60"/>
      <c r="O216" s="57">
        <v>2.9840300000000002</v>
      </c>
      <c r="P216" s="60">
        <v>140.59699929957401</v>
      </c>
      <c r="Q216" s="59">
        <v>2.9847199999999998</v>
      </c>
      <c r="R216" s="60">
        <v>92.965399667118803</v>
      </c>
      <c r="S216" s="57"/>
      <c r="T216" s="60"/>
      <c r="U216" s="59">
        <v>2.984</v>
      </c>
      <c r="V216" s="60">
        <v>89.427800000000005</v>
      </c>
      <c r="W216" s="57">
        <v>2.9805999999999999</v>
      </c>
      <c r="X216" s="60">
        <v>55.915599999999998</v>
      </c>
    </row>
    <row r="217" spans="1:24" x14ac:dyDescent="0.4">
      <c r="A217" s="59"/>
      <c r="B217" s="60"/>
      <c r="C217" s="57"/>
      <c r="D217" s="60"/>
      <c r="E217" s="59">
        <v>2.9916700000000001</v>
      </c>
      <c r="F217" s="60">
        <v>72.198026162744</v>
      </c>
      <c r="G217" s="57">
        <v>2.9881899999999999</v>
      </c>
      <c r="H217" s="60">
        <v>50.811343174391197</v>
      </c>
      <c r="I217" s="59">
        <v>2.9916700000000001</v>
      </c>
      <c r="J217" s="60">
        <v>86.6376313952928</v>
      </c>
      <c r="K217" s="57">
        <v>2.9903</v>
      </c>
      <c r="L217" s="60">
        <v>43.427399999999999</v>
      </c>
      <c r="M217" s="59"/>
      <c r="N217" s="60"/>
      <c r="O217" s="57">
        <v>2.9909699999999999</v>
      </c>
      <c r="P217" s="60">
        <v>138.04921592941099</v>
      </c>
      <c r="Q217" s="59">
        <v>2.9916700000000001</v>
      </c>
      <c r="R217" s="60">
        <v>86.6376313952928</v>
      </c>
      <c r="S217" s="57"/>
      <c r="T217" s="60"/>
      <c r="U217" s="59">
        <v>2.9910000000000001</v>
      </c>
      <c r="V217" s="60">
        <v>81.728499999999997</v>
      </c>
      <c r="W217" s="57">
        <v>2.9874999999999998</v>
      </c>
      <c r="X217" s="60">
        <v>50.2652</v>
      </c>
    </row>
    <row r="218" spans="1:24" x14ac:dyDescent="0.4">
      <c r="A218" s="59"/>
      <c r="B218" s="60"/>
      <c r="C218" s="57"/>
      <c r="D218" s="60"/>
      <c r="E218" s="59">
        <v>2.9986100000000002</v>
      </c>
      <c r="F218" s="60">
        <v>66.842503310516605</v>
      </c>
      <c r="G218" s="57">
        <v>2.9951400000000001</v>
      </c>
      <c r="H218" s="60">
        <v>47.238957596659397</v>
      </c>
      <c r="I218" s="59">
        <v>2.9986100000000002</v>
      </c>
      <c r="J218" s="60">
        <v>80.211003972619906</v>
      </c>
      <c r="K218" s="57">
        <v>2.9971999999999999</v>
      </c>
      <c r="L218" s="60">
        <v>40.0289</v>
      </c>
      <c r="M218" s="59"/>
      <c r="N218" s="60"/>
      <c r="O218" s="57">
        <v>2.9979200000000001</v>
      </c>
      <c r="P218" s="60">
        <v>135.20221735567301</v>
      </c>
      <c r="Q218" s="59">
        <v>2.9986100000000002</v>
      </c>
      <c r="R218" s="60">
        <v>80.211003972619906</v>
      </c>
      <c r="S218" s="57"/>
      <c r="T218" s="60"/>
      <c r="U218" s="59">
        <v>2.9979</v>
      </c>
      <c r="V218" s="60">
        <v>73.895399999999995</v>
      </c>
      <c r="W218" s="57">
        <v>2.9944000000000002</v>
      </c>
      <c r="X218" s="60">
        <v>44.522399999999998</v>
      </c>
    </row>
    <row r="219" spans="1:24" x14ac:dyDescent="0.4">
      <c r="A219" s="59"/>
      <c r="B219" s="60"/>
      <c r="C219" s="57"/>
      <c r="D219" s="60"/>
      <c r="E219" s="59">
        <v>3.00556</v>
      </c>
      <c r="F219" s="60">
        <v>61.408704393024301</v>
      </c>
      <c r="G219" s="57">
        <v>3.0020799999999999</v>
      </c>
      <c r="H219" s="60">
        <v>43.6087822544741</v>
      </c>
      <c r="I219" s="59">
        <v>3.00556</v>
      </c>
      <c r="J219" s="60">
        <v>73.690445271629102</v>
      </c>
      <c r="K219" s="57">
        <v>3.0042</v>
      </c>
      <c r="L219" s="60">
        <v>36.725099999999998</v>
      </c>
      <c r="M219" s="59"/>
      <c r="N219" s="60"/>
      <c r="O219" s="57">
        <v>3.0048599999999999</v>
      </c>
      <c r="P219" s="60">
        <v>132.139805929402</v>
      </c>
      <c r="Q219" s="59">
        <v>3.00556</v>
      </c>
      <c r="R219" s="60">
        <v>73.690445271629102</v>
      </c>
      <c r="S219" s="57"/>
      <c r="T219" s="60"/>
      <c r="U219" s="59">
        <v>3.0049000000000001</v>
      </c>
      <c r="V219" s="60">
        <v>65.965800000000002</v>
      </c>
      <c r="W219" s="57">
        <v>3.0013999999999998</v>
      </c>
      <c r="X219" s="60">
        <v>38.7502</v>
      </c>
    </row>
    <row r="220" spans="1:24" x14ac:dyDescent="0.4">
      <c r="A220" s="59"/>
      <c r="B220" s="60"/>
      <c r="C220" s="57"/>
      <c r="D220" s="60"/>
      <c r="E220" s="59">
        <v>3.0125000000000002</v>
      </c>
      <c r="F220" s="60">
        <v>55.887022209301897</v>
      </c>
      <c r="G220" s="57">
        <v>3.0090300000000001</v>
      </c>
      <c r="H220" s="60">
        <v>39.983366135269797</v>
      </c>
      <c r="I220" s="59">
        <v>3.0125000000000002</v>
      </c>
      <c r="J220" s="60">
        <v>67.064426651162293</v>
      </c>
      <c r="K220" s="57">
        <v>3.0110999999999999</v>
      </c>
      <c r="L220" s="60">
        <v>33.3033</v>
      </c>
      <c r="M220" s="59"/>
      <c r="N220" s="60"/>
      <c r="O220" s="57">
        <v>3.0118100000000001</v>
      </c>
      <c r="P220" s="60">
        <v>130.61670802721099</v>
      </c>
      <c r="Q220" s="59">
        <v>3.0125000000000002</v>
      </c>
      <c r="R220" s="60">
        <v>67.064426651162293</v>
      </c>
      <c r="S220" s="57"/>
      <c r="T220" s="60"/>
      <c r="U220" s="59">
        <v>3.0118</v>
      </c>
      <c r="V220" s="60">
        <v>57.940100000000001</v>
      </c>
      <c r="W220" s="57">
        <v>3.0083000000000002</v>
      </c>
      <c r="X220" s="60">
        <v>32.935899999999997</v>
      </c>
    </row>
    <row r="221" spans="1:24" x14ac:dyDescent="0.4">
      <c r="A221" s="59"/>
      <c r="B221" s="60"/>
      <c r="C221" s="57"/>
      <c r="D221" s="60"/>
      <c r="E221" s="59">
        <v>3.0194399999999999</v>
      </c>
      <c r="F221" s="60">
        <v>50.307818478332699</v>
      </c>
      <c r="G221" s="57">
        <v>3.0159699999999998</v>
      </c>
      <c r="H221" s="60">
        <v>36.257640162424202</v>
      </c>
      <c r="I221" s="59">
        <v>3.0194399999999999</v>
      </c>
      <c r="J221" s="60">
        <v>60.369382173999199</v>
      </c>
      <c r="K221" s="57">
        <v>3.0181</v>
      </c>
      <c r="L221" s="60">
        <v>29.736799999999999</v>
      </c>
      <c r="M221" s="59"/>
      <c r="N221" s="60"/>
      <c r="O221" s="57">
        <v>3.0187499999999998</v>
      </c>
      <c r="P221" s="60">
        <v>125.454395515117</v>
      </c>
      <c r="Q221" s="59">
        <v>3.0194399999999999</v>
      </c>
      <c r="R221" s="60">
        <v>60.369382173999199</v>
      </c>
      <c r="S221" s="57"/>
      <c r="T221" s="60"/>
      <c r="U221" s="59">
        <v>3.0188000000000001</v>
      </c>
      <c r="V221" s="60">
        <v>49.875999999999998</v>
      </c>
      <c r="W221" s="57">
        <v>3.0152999999999999</v>
      </c>
      <c r="X221" s="60">
        <v>27.154900000000001</v>
      </c>
    </row>
    <row r="222" spans="1:24" x14ac:dyDescent="0.4">
      <c r="A222" s="59"/>
      <c r="B222" s="60"/>
      <c r="C222" s="57"/>
      <c r="D222" s="60"/>
      <c r="E222" s="59">
        <v>3.0263900000000001</v>
      </c>
      <c r="F222" s="60">
        <v>44.626758551454898</v>
      </c>
      <c r="G222" s="57">
        <v>3.0229200000000001</v>
      </c>
      <c r="H222" s="60">
        <v>32.500081199593403</v>
      </c>
      <c r="I222" s="59">
        <v>3.0263900000000001</v>
      </c>
      <c r="J222" s="60">
        <v>53.552110261745803</v>
      </c>
      <c r="K222" s="57">
        <v>3.0249999999999999</v>
      </c>
      <c r="L222" s="60">
        <v>26.121400000000001</v>
      </c>
      <c r="M222" s="59"/>
      <c r="N222" s="60"/>
      <c r="O222" s="57">
        <v>3.02569</v>
      </c>
      <c r="P222" s="60">
        <v>121.826106038701</v>
      </c>
      <c r="Q222" s="59">
        <v>3.0263900000000001</v>
      </c>
      <c r="R222" s="60">
        <v>53.552110261745803</v>
      </c>
      <c r="S222" s="57"/>
      <c r="T222" s="60"/>
      <c r="U222" s="59">
        <v>3.0257000000000001</v>
      </c>
      <c r="V222" s="60">
        <v>41.737400000000001</v>
      </c>
      <c r="W222" s="57">
        <v>3.0222000000000002</v>
      </c>
      <c r="X222" s="60">
        <v>21.356999999999999</v>
      </c>
    </row>
    <row r="223" spans="1:24" x14ac:dyDescent="0.4">
      <c r="A223" s="59"/>
      <c r="B223" s="60"/>
      <c r="C223" s="57"/>
      <c r="D223" s="60"/>
      <c r="E223" s="59">
        <v>3.0333299999999999</v>
      </c>
      <c r="F223" s="60">
        <v>38.952373593828298</v>
      </c>
      <c r="G223" s="57">
        <v>3.0298600000000002</v>
      </c>
      <c r="H223" s="60">
        <v>28.880790782115302</v>
      </c>
      <c r="I223" s="59">
        <v>3.0333299999999999</v>
      </c>
      <c r="J223" s="60">
        <v>46.742848312593999</v>
      </c>
      <c r="K223" s="57">
        <v>3.0318999999999998</v>
      </c>
      <c r="L223" s="60">
        <v>22.479800000000001</v>
      </c>
      <c r="M223" s="59"/>
      <c r="N223" s="60"/>
      <c r="O223" s="57">
        <v>3.0326399999999998</v>
      </c>
      <c r="P223" s="60">
        <v>118.04380400788099</v>
      </c>
      <c r="Q223" s="59">
        <v>3.0333299999999999</v>
      </c>
      <c r="R223" s="60">
        <v>46.742848312593999</v>
      </c>
      <c r="S223" s="57"/>
      <c r="T223" s="60"/>
      <c r="U223" s="59">
        <v>3.0326</v>
      </c>
      <c r="V223" s="60">
        <v>33.546500000000002</v>
      </c>
      <c r="W223" s="57">
        <v>3.0291999999999999</v>
      </c>
      <c r="X223" s="60">
        <v>15.5467</v>
      </c>
    </row>
    <row r="224" spans="1:24" x14ac:dyDescent="0.4">
      <c r="A224" s="59"/>
      <c r="B224" s="60"/>
      <c r="C224" s="57"/>
      <c r="D224" s="60"/>
      <c r="E224" s="59">
        <v>3.0402800000000001</v>
      </c>
      <c r="F224" s="60">
        <v>33.208591960258197</v>
      </c>
      <c r="G224" s="57">
        <v>3.03681</v>
      </c>
      <c r="H224" s="60">
        <v>25.120722648941001</v>
      </c>
      <c r="I224" s="59">
        <v>3.0402800000000001</v>
      </c>
      <c r="J224" s="60">
        <v>39.850310352309897</v>
      </c>
      <c r="K224" s="57">
        <v>3.0388999999999999</v>
      </c>
      <c r="L224" s="60">
        <v>18.8902</v>
      </c>
      <c r="M224" s="59"/>
      <c r="N224" s="60"/>
      <c r="O224" s="57">
        <v>3.0395799999999999</v>
      </c>
      <c r="P224" s="60">
        <v>113.967546268569</v>
      </c>
      <c r="Q224" s="59">
        <v>3.0402800000000001</v>
      </c>
      <c r="R224" s="60">
        <v>39.850310352309897</v>
      </c>
      <c r="S224" s="57"/>
      <c r="T224" s="60"/>
      <c r="U224" s="59">
        <v>3.0396000000000001</v>
      </c>
      <c r="V224" s="60">
        <v>25.320599999999999</v>
      </c>
      <c r="W224" s="57">
        <v>3.0360999999999998</v>
      </c>
      <c r="X224" s="60">
        <v>9.75</v>
      </c>
    </row>
    <row r="225" spans="1:24" x14ac:dyDescent="0.4">
      <c r="A225" s="59"/>
      <c r="B225" s="60"/>
      <c r="C225" s="57"/>
      <c r="D225" s="60"/>
      <c r="E225" s="59">
        <v>3.0472199999999998</v>
      </c>
      <c r="F225" s="60">
        <v>27.446094519422399</v>
      </c>
      <c r="G225" s="57">
        <v>3.0437500000000002</v>
      </c>
      <c r="H225" s="60">
        <v>21.3979151421475</v>
      </c>
      <c r="I225" s="59">
        <v>3.0472199999999998</v>
      </c>
      <c r="J225" s="60">
        <v>32.935313423306901</v>
      </c>
      <c r="K225" s="57">
        <v>3.0457999999999998</v>
      </c>
      <c r="L225" s="60">
        <v>15.2003</v>
      </c>
      <c r="M225" s="59"/>
      <c r="N225" s="60"/>
      <c r="O225" s="57">
        <v>3.0465300000000002</v>
      </c>
      <c r="P225" s="60">
        <v>109.80225423487499</v>
      </c>
      <c r="Q225" s="59">
        <v>3.0472199999999998</v>
      </c>
      <c r="R225" s="60">
        <v>32.935313423306901</v>
      </c>
      <c r="S225" s="57"/>
      <c r="T225" s="60"/>
      <c r="U225" s="59">
        <v>3.0465</v>
      </c>
      <c r="V225" s="60">
        <v>17.057700000000001</v>
      </c>
      <c r="W225" s="57">
        <v>3.0430999999999999</v>
      </c>
      <c r="X225" s="60">
        <v>3.9889000000000001</v>
      </c>
    </row>
    <row r="226" spans="1:24" x14ac:dyDescent="0.4">
      <c r="A226" s="59"/>
      <c r="B226" s="60"/>
      <c r="C226" s="57"/>
      <c r="D226" s="60"/>
      <c r="E226" s="59">
        <v>3.0541700000000001</v>
      </c>
      <c r="F226" s="60">
        <v>21.678339651884301</v>
      </c>
      <c r="G226" s="57">
        <v>3.0506899999999999</v>
      </c>
      <c r="H226" s="60">
        <v>17.6051187696455</v>
      </c>
      <c r="I226" s="59">
        <v>3.0541700000000001</v>
      </c>
      <c r="J226" s="60">
        <v>26.0140075822612</v>
      </c>
      <c r="K226" s="57">
        <v>3.0528</v>
      </c>
      <c r="L226" s="60">
        <v>11.528700000000001</v>
      </c>
      <c r="M226" s="59"/>
      <c r="N226" s="60"/>
      <c r="O226" s="57">
        <v>3.0534699999999999</v>
      </c>
      <c r="P226" s="60">
        <v>105.40649703987999</v>
      </c>
      <c r="Q226" s="59">
        <v>3.0541700000000001</v>
      </c>
      <c r="R226" s="60">
        <v>26.0140075822612</v>
      </c>
      <c r="S226" s="57"/>
      <c r="T226" s="60"/>
      <c r="U226" s="59">
        <v>3.0535000000000001</v>
      </c>
      <c r="V226" s="60">
        <v>8.7932000000000006</v>
      </c>
      <c r="W226" s="57">
        <v>3.05</v>
      </c>
      <c r="X226" s="60">
        <v>-1.7575000000000001</v>
      </c>
    </row>
    <row r="227" spans="1:24" x14ac:dyDescent="0.4">
      <c r="A227" s="59"/>
      <c r="B227" s="60"/>
      <c r="C227" s="57"/>
      <c r="D227" s="60"/>
      <c r="E227" s="59">
        <v>3.0611100000000002</v>
      </c>
      <c r="F227" s="60">
        <v>15.871478898519699</v>
      </c>
      <c r="G227" s="57">
        <v>3.0576400000000001</v>
      </c>
      <c r="H227" s="60">
        <v>13.692728165036099</v>
      </c>
      <c r="I227" s="59">
        <v>3.0611100000000002</v>
      </c>
      <c r="J227" s="60">
        <v>19.045774678223701</v>
      </c>
      <c r="K227" s="57">
        <v>3.0596999999999999</v>
      </c>
      <c r="L227" s="60">
        <v>7.8296000000000001</v>
      </c>
      <c r="M227" s="59"/>
      <c r="N227" s="60"/>
      <c r="O227" s="57">
        <v>3.0604200000000001</v>
      </c>
      <c r="P227" s="60">
        <v>100.908974369642</v>
      </c>
      <c r="Q227" s="59">
        <v>3.0611100000000002</v>
      </c>
      <c r="R227" s="60">
        <v>19.045774678223701</v>
      </c>
      <c r="S227" s="57"/>
      <c r="T227" s="60"/>
      <c r="U227" s="59">
        <v>3.0604</v>
      </c>
      <c r="V227" s="60">
        <v>0.53600000000000003</v>
      </c>
      <c r="W227" s="57">
        <v>3.0569000000000002</v>
      </c>
      <c r="X227" s="60">
        <v>-7.4493999999999998</v>
      </c>
    </row>
    <row r="228" spans="1:24" x14ac:dyDescent="0.4">
      <c r="A228" s="59"/>
      <c r="B228" s="60"/>
      <c r="C228" s="57"/>
      <c r="D228" s="60"/>
      <c r="E228" s="59">
        <v>3.06806</v>
      </c>
      <c r="F228" s="60">
        <v>10.072344499645499</v>
      </c>
      <c r="G228" s="57">
        <v>3.0645799999999999</v>
      </c>
      <c r="H228" s="60">
        <v>9.8520772299149009</v>
      </c>
      <c r="I228" s="59">
        <v>3.06806</v>
      </c>
      <c r="J228" s="60">
        <v>12.0868133995746</v>
      </c>
      <c r="K228" s="57">
        <v>3.0667</v>
      </c>
      <c r="L228" s="60">
        <v>4.1315</v>
      </c>
      <c r="M228" s="59"/>
      <c r="N228" s="60"/>
      <c r="O228" s="57">
        <v>3.0673599999999999</v>
      </c>
      <c r="P228" s="60">
        <v>96.186120493546198</v>
      </c>
      <c r="Q228" s="59">
        <v>3.06806</v>
      </c>
      <c r="R228" s="60">
        <v>12.0868133995746</v>
      </c>
      <c r="S228" s="57"/>
      <c r="T228" s="60"/>
      <c r="U228" s="59">
        <v>3.0674000000000001</v>
      </c>
      <c r="V228" s="60">
        <v>-7.6670999999999996</v>
      </c>
      <c r="W228" s="57">
        <v>3.0638999999999998</v>
      </c>
      <c r="X228" s="60">
        <v>-13.144500000000001</v>
      </c>
    </row>
    <row r="229" spans="1:24" x14ac:dyDescent="0.4">
      <c r="A229" s="59"/>
      <c r="B229" s="60"/>
      <c r="C229" s="57"/>
      <c r="D229" s="60"/>
      <c r="E229" s="59">
        <v>3.0750000000000002</v>
      </c>
      <c r="F229" s="60">
        <v>4.27799998476016</v>
      </c>
      <c r="G229" s="57">
        <v>3.0715300000000001</v>
      </c>
      <c r="H229" s="60">
        <v>6.0623127910932597</v>
      </c>
      <c r="I229" s="59">
        <v>3.0750000000000002</v>
      </c>
      <c r="J229" s="60">
        <v>5.13359998171219</v>
      </c>
      <c r="K229" s="57">
        <v>3.0735999999999999</v>
      </c>
      <c r="L229" s="60">
        <v>0.39300000000000002</v>
      </c>
      <c r="M229" s="59"/>
      <c r="N229" s="60"/>
      <c r="O229" s="57">
        <v>3.0743100000000001</v>
      </c>
      <c r="P229" s="60">
        <v>93.576645376933797</v>
      </c>
      <c r="Q229" s="59">
        <v>3.0750000000000002</v>
      </c>
      <c r="R229" s="60">
        <v>5.13359998171219</v>
      </c>
      <c r="S229" s="57"/>
      <c r="T229" s="60"/>
      <c r="U229" s="59">
        <v>3.0743</v>
      </c>
      <c r="V229" s="60">
        <v>-15.805</v>
      </c>
      <c r="W229" s="57">
        <v>3.0708000000000002</v>
      </c>
      <c r="X229" s="60">
        <v>-18.756599999999999</v>
      </c>
    </row>
    <row r="230" spans="1:24" x14ac:dyDescent="0.4">
      <c r="A230" s="59"/>
      <c r="B230" s="60"/>
      <c r="C230" s="57"/>
      <c r="D230" s="60"/>
      <c r="E230" s="59">
        <v>3.0819399999999999</v>
      </c>
      <c r="F230" s="60">
        <v>-1.4372657677862899</v>
      </c>
      <c r="G230" s="57">
        <v>3.0784699999999998</v>
      </c>
      <c r="H230" s="60">
        <v>2.1787447163956601</v>
      </c>
      <c r="I230" s="59">
        <v>3.0819399999999999</v>
      </c>
      <c r="J230" s="60">
        <v>-1.7247189213435401</v>
      </c>
      <c r="K230" s="57">
        <v>3.0806</v>
      </c>
      <c r="L230" s="60">
        <v>-3.3948999999999998</v>
      </c>
      <c r="M230" s="59"/>
      <c r="N230" s="60"/>
      <c r="O230" s="57">
        <v>3.0812499999999998</v>
      </c>
      <c r="P230" s="60">
        <v>86.259051013316096</v>
      </c>
      <c r="Q230" s="59">
        <v>3.0819399999999999</v>
      </c>
      <c r="R230" s="60">
        <v>-1.7247189213435401</v>
      </c>
      <c r="S230" s="57"/>
      <c r="T230" s="60"/>
      <c r="U230" s="59">
        <v>3.0813000000000001</v>
      </c>
      <c r="V230" s="60">
        <v>-23.860600000000002</v>
      </c>
      <c r="W230" s="57">
        <v>3.0777999999999999</v>
      </c>
      <c r="X230" s="60">
        <v>-24.2699</v>
      </c>
    </row>
    <row r="231" spans="1:24" x14ac:dyDescent="0.4">
      <c r="A231" s="59"/>
      <c r="B231" s="60"/>
      <c r="C231" s="57"/>
      <c r="D231" s="60"/>
      <c r="E231" s="59">
        <v>3.0888900000000001</v>
      </c>
      <c r="F231" s="60">
        <v>-7.1410865658014897</v>
      </c>
      <c r="G231" s="57">
        <v>3.0854200000000001</v>
      </c>
      <c r="H231" s="60">
        <v>-1.5713369912617701</v>
      </c>
      <c r="I231" s="59">
        <v>3.0888900000000001</v>
      </c>
      <c r="J231" s="60">
        <v>-8.5693038789617795</v>
      </c>
      <c r="K231" s="57">
        <v>3.0874999999999999</v>
      </c>
      <c r="L231" s="60">
        <v>-7.0472999999999999</v>
      </c>
      <c r="M231" s="59"/>
      <c r="N231" s="60"/>
      <c r="O231" s="57">
        <v>3.08819</v>
      </c>
      <c r="P231" s="60">
        <v>81.102027665135296</v>
      </c>
      <c r="Q231" s="59">
        <v>3.0888900000000001</v>
      </c>
      <c r="R231" s="60">
        <v>-8.5693038789617795</v>
      </c>
      <c r="S231" s="57"/>
      <c r="T231" s="60"/>
      <c r="U231" s="59">
        <v>3.0882000000000001</v>
      </c>
      <c r="V231" s="60">
        <v>-31.8629</v>
      </c>
      <c r="W231" s="57">
        <v>3.0847000000000002</v>
      </c>
      <c r="X231" s="60">
        <v>-29.7041</v>
      </c>
    </row>
    <row r="232" spans="1:24" x14ac:dyDescent="0.4">
      <c r="A232" s="59"/>
      <c r="B232" s="60"/>
      <c r="C232" s="57"/>
      <c r="D232" s="60"/>
      <c r="E232" s="59">
        <v>3.0958299999999999</v>
      </c>
      <c r="F232" s="60">
        <v>-12.8101108834149</v>
      </c>
      <c r="G232" s="57">
        <v>3.0923600000000002</v>
      </c>
      <c r="H232" s="60">
        <v>-5.4013962760271204</v>
      </c>
      <c r="I232" s="59">
        <v>3.0958299999999999</v>
      </c>
      <c r="J232" s="60">
        <v>-15.3721330600979</v>
      </c>
      <c r="K232" s="57">
        <v>3.0943999999999998</v>
      </c>
      <c r="L232" s="60">
        <v>-10.859400000000001</v>
      </c>
      <c r="M232" s="59"/>
      <c r="N232" s="60"/>
      <c r="O232" s="57">
        <v>3.0951399999999998</v>
      </c>
      <c r="P232" s="60">
        <v>75.789865027743701</v>
      </c>
      <c r="Q232" s="59">
        <v>3.0958299999999999</v>
      </c>
      <c r="R232" s="60">
        <v>-15.3721330600979</v>
      </c>
      <c r="S232" s="57"/>
      <c r="T232" s="60"/>
      <c r="U232" s="59">
        <v>3.0951</v>
      </c>
      <c r="V232" s="60">
        <v>-39.807400000000001</v>
      </c>
      <c r="W232" s="57">
        <v>3.0916999999999999</v>
      </c>
      <c r="X232" s="60">
        <v>-35.0351</v>
      </c>
    </row>
    <row r="233" spans="1:24" x14ac:dyDescent="0.4">
      <c r="A233" s="59"/>
      <c r="B233" s="60"/>
      <c r="C233" s="57"/>
      <c r="D233" s="60"/>
      <c r="E233" s="59">
        <v>3.1027800000000001</v>
      </c>
      <c r="F233" s="60">
        <v>-18.417694145166401</v>
      </c>
      <c r="G233" s="57">
        <v>3.09931</v>
      </c>
      <c r="H233" s="60">
        <v>-9.0337724159812307</v>
      </c>
      <c r="I233" s="59">
        <v>3.1027800000000001</v>
      </c>
      <c r="J233" s="60">
        <v>-22.1012329741997</v>
      </c>
      <c r="K233" s="57">
        <v>3.1013999999999999</v>
      </c>
      <c r="L233" s="60">
        <v>-14.532999999999999</v>
      </c>
      <c r="M233" s="59"/>
      <c r="N233" s="60"/>
      <c r="O233" s="57">
        <v>3.1020799999999999</v>
      </c>
      <c r="P233" s="60">
        <v>70.429828515836903</v>
      </c>
      <c r="Q233" s="59">
        <v>3.1027800000000001</v>
      </c>
      <c r="R233" s="60">
        <v>-22.1012329741997</v>
      </c>
      <c r="S233" s="57"/>
      <c r="T233" s="60"/>
      <c r="U233" s="59">
        <v>3.1021000000000001</v>
      </c>
      <c r="V233" s="60">
        <v>-47.6128</v>
      </c>
      <c r="W233" s="57">
        <v>3.0985999999999998</v>
      </c>
      <c r="X233" s="60">
        <v>-40.258499999999998</v>
      </c>
    </row>
    <row r="234" spans="1:24" x14ac:dyDescent="0.4">
      <c r="A234" s="59"/>
      <c r="B234" s="60"/>
      <c r="C234" s="57"/>
      <c r="D234" s="60"/>
      <c r="E234" s="59">
        <v>3.1097199999999998</v>
      </c>
      <c r="F234" s="60">
        <v>-23.936991973336099</v>
      </c>
      <c r="G234" s="57">
        <v>3.1062500000000002</v>
      </c>
      <c r="H234" s="60">
        <v>-12.693655224323299</v>
      </c>
      <c r="I234" s="59">
        <v>3.1097199999999998</v>
      </c>
      <c r="J234" s="60">
        <v>-28.724390368003299</v>
      </c>
      <c r="K234" s="57">
        <v>3.1082999999999998</v>
      </c>
      <c r="L234" s="60">
        <v>-18.111899999999999</v>
      </c>
      <c r="M234" s="59"/>
      <c r="N234" s="60"/>
      <c r="O234" s="57">
        <v>3.1090300000000002</v>
      </c>
      <c r="P234" s="60">
        <v>64.903887681243802</v>
      </c>
      <c r="Q234" s="59">
        <v>3.1097199999999998</v>
      </c>
      <c r="R234" s="60">
        <v>-28.724390368003299</v>
      </c>
      <c r="S234" s="57"/>
      <c r="T234" s="60"/>
      <c r="U234" s="59">
        <v>3.109</v>
      </c>
      <c r="V234" s="60">
        <v>-55.302199999999999</v>
      </c>
      <c r="W234" s="57">
        <v>3.1055999999999999</v>
      </c>
      <c r="X234" s="60">
        <v>-45.409199999999998</v>
      </c>
    </row>
    <row r="235" spans="1:24" x14ac:dyDescent="0.4">
      <c r="A235" s="59"/>
      <c r="B235" s="60"/>
      <c r="C235" s="57"/>
      <c r="D235" s="60"/>
      <c r="E235" s="59">
        <v>3.1166700000000001</v>
      </c>
      <c r="F235" s="60">
        <v>-29.3970427907073</v>
      </c>
      <c r="G235" s="57">
        <v>3.1131899999999999</v>
      </c>
      <c r="H235" s="60">
        <v>-16.3481844070695</v>
      </c>
      <c r="I235" s="59">
        <v>3.1166700000000001</v>
      </c>
      <c r="J235" s="60">
        <v>-35.276451348848703</v>
      </c>
      <c r="K235" s="57">
        <v>3.1153</v>
      </c>
      <c r="L235" s="60">
        <v>-21.850200000000001</v>
      </c>
      <c r="M235" s="59"/>
      <c r="N235" s="60"/>
      <c r="O235" s="57">
        <v>3.1159699999999999</v>
      </c>
      <c r="P235" s="60">
        <v>59.243310700009403</v>
      </c>
      <c r="Q235" s="59">
        <v>3.1166700000000001</v>
      </c>
      <c r="R235" s="60">
        <v>-35.276451348848703</v>
      </c>
      <c r="S235" s="57"/>
      <c r="T235" s="60"/>
      <c r="U235" s="59">
        <v>3.1160000000000001</v>
      </c>
      <c r="V235" s="60">
        <v>-62.824800000000003</v>
      </c>
      <c r="W235" s="57">
        <v>3.1124999999999998</v>
      </c>
      <c r="X235" s="60">
        <v>-50.426099999999998</v>
      </c>
    </row>
    <row r="236" spans="1:24" x14ac:dyDescent="0.4">
      <c r="A236" s="59"/>
      <c r="B236" s="60"/>
      <c r="C236" s="57"/>
      <c r="D236" s="60"/>
      <c r="E236" s="59">
        <v>3.1236100000000002</v>
      </c>
      <c r="F236" s="60">
        <v>-34.720788543531597</v>
      </c>
      <c r="G236" s="57">
        <v>3.1201400000000001</v>
      </c>
      <c r="H236" s="60">
        <v>-19.8995407504841</v>
      </c>
      <c r="I236" s="59">
        <v>3.1236100000000002</v>
      </c>
      <c r="J236" s="60">
        <v>-41.664946252237897</v>
      </c>
      <c r="K236" s="57">
        <v>3.1221999999999999</v>
      </c>
      <c r="L236" s="60">
        <v>-25.470300000000002</v>
      </c>
      <c r="M236" s="59"/>
      <c r="N236" s="60"/>
      <c r="O236" s="57">
        <v>3.1229200000000001</v>
      </c>
      <c r="P236" s="60">
        <v>53.5335471257576</v>
      </c>
      <c r="Q236" s="59">
        <v>3.1236100000000002</v>
      </c>
      <c r="R236" s="60">
        <v>-41.664946252237897</v>
      </c>
      <c r="S236" s="57"/>
      <c r="T236" s="60"/>
      <c r="U236" s="59">
        <v>3.1229</v>
      </c>
      <c r="V236" s="60">
        <v>-70.204300000000003</v>
      </c>
      <c r="W236" s="57">
        <v>3.1194000000000002</v>
      </c>
      <c r="X236" s="60">
        <v>-55.325200000000002</v>
      </c>
    </row>
    <row r="237" spans="1:24" x14ac:dyDescent="0.4">
      <c r="A237" s="59"/>
      <c r="B237" s="60"/>
      <c r="C237" s="57"/>
      <c r="D237" s="60"/>
      <c r="E237" s="59">
        <v>3.13056</v>
      </c>
      <c r="F237" s="60">
        <v>-40.0320980745744</v>
      </c>
      <c r="G237" s="57">
        <v>3.1270799999999999</v>
      </c>
      <c r="H237" s="60">
        <v>-23.485848676126398</v>
      </c>
      <c r="I237" s="59">
        <v>3.13056</v>
      </c>
      <c r="J237" s="60">
        <v>-48.038517689489197</v>
      </c>
      <c r="K237" s="57">
        <v>3.1292</v>
      </c>
      <c r="L237" s="60">
        <v>-29.0563</v>
      </c>
      <c r="M237" s="59"/>
      <c r="N237" s="60"/>
      <c r="O237" s="57">
        <v>3.1298599999999999</v>
      </c>
      <c r="P237" s="60">
        <v>47.734730937891797</v>
      </c>
      <c r="Q237" s="59">
        <v>3.13056</v>
      </c>
      <c r="R237" s="60">
        <v>-48.038517689489197</v>
      </c>
      <c r="S237" s="57"/>
      <c r="T237" s="60"/>
      <c r="U237" s="59">
        <v>3.1299000000000001</v>
      </c>
      <c r="V237" s="60">
        <v>-77.380399999999995</v>
      </c>
      <c r="W237" s="57">
        <v>3.1263999999999998</v>
      </c>
      <c r="X237" s="60">
        <v>-60.103900000000003</v>
      </c>
    </row>
    <row r="238" spans="1:24" x14ac:dyDescent="0.4">
      <c r="A238" s="59"/>
      <c r="B238" s="60"/>
      <c r="C238" s="57"/>
      <c r="D238" s="60"/>
      <c r="E238" s="59">
        <v>3.1375000000000002</v>
      </c>
      <c r="F238" s="60">
        <v>-45.203161434940803</v>
      </c>
      <c r="G238" s="57">
        <v>3.1340300000000001</v>
      </c>
      <c r="H238" s="60">
        <v>-26.937165422495301</v>
      </c>
      <c r="I238" s="59">
        <v>3.1375000000000002</v>
      </c>
      <c r="J238" s="60">
        <v>-54.243793721929002</v>
      </c>
      <c r="K238" s="57">
        <v>3.1360999999999999</v>
      </c>
      <c r="L238" s="60">
        <v>-32.608699999999999</v>
      </c>
      <c r="M238" s="59"/>
      <c r="N238" s="60"/>
      <c r="O238" s="57">
        <v>3.1368100000000001</v>
      </c>
      <c r="P238" s="60">
        <v>44.238472692125001</v>
      </c>
      <c r="Q238" s="59">
        <v>3.1375000000000002</v>
      </c>
      <c r="R238" s="60">
        <v>-54.243793721929002</v>
      </c>
      <c r="S238" s="57"/>
      <c r="T238" s="60"/>
      <c r="U238" s="59">
        <v>3.1368</v>
      </c>
      <c r="V238" s="60">
        <v>-84.380600000000001</v>
      </c>
      <c r="W238" s="57">
        <v>3.1333000000000002</v>
      </c>
      <c r="X238" s="60">
        <v>-64.680199999999999</v>
      </c>
    </row>
    <row r="239" spans="1:24" x14ac:dyDescent="0.4">
      <c r="A239" s="59"/>
      <c r="B239" s="60"/>
      <c r="C239" s="57"/>
      <c r="D239" s="60"/>
      <c r="E239" s="59">
        <v>3.1444399999999999</v>
      </c>
      <c r="F239" s="60">
        <v>-50.309050103983203</v>
      </c>
      <c r="G239" s="57">
        <v>3.1409699999999998</v>
      </c>
      <c r="H239" s="60">
        <v>-30.317768101400699</v>
      </c>
      <c r="I239" s="59">
        <v>3.1444399999999999</v>
      </c>
      <c r="J239" s="60">
        <v>-60.370860124779902</v>
      </c>
      <c r="K239" s="57">
        <v>3.1431</v>
      </c>
      <c r="L239" s="60">
        <v>-35.988199999999999</v>
      </c>
      <c r="M239" s="59"/>
      <c r="N239" s="60"/>
      <c r="O239" s="57">
        <v>3.1437499999999998</v>
      </c>
      <c r="P239" s="60">
        <v>35.877145348676201</v>
      </c>
      <c r="Q239" s="59">
        <v>3.1444399999999999</v>
      </c>
      <c r="R239" s="60">
        <v>-60.370860124779902</v>
      </c>
      <c r="S239" s="57"/>
      <c r="T239" s="60"/>
      <c r="U239" s="59">
        <v>3.1438000000000001</v>
      </c>
      <c r="V239" s="60">
        <v>-91.226100000000002</v>
      </c>
      <c r="W239" s="57">
        <v>3.1402999999999999</v>
      </c>
      <c r="X239" s="60">
        <v>-69.176100000000005</v>
      </c>
    </row>
    <row r="240" spans="1:24" x14ac:dyDescent="0.4">
      <c r="A240" s="59"/>
      <c r="B240" s="60"/>
      <c r="C240" s="57"/>
      <c r="D240" s="60"/>
      <c r="E240" s="59">
        <v>3.1513900000000001</v>
      </c>
      <c r="F240" s="60">
        <v>-55.251289694639397</v>
      </c>
      <c r="G240" s="57">
        <v>3.1479200000000001</v>
      </c>
      <c r="H240" s="60">
        <v>-33.695183003146099</v>
      </c>
      <c r="I240" s="59">
        <v>3.1513900000000001</v>
      </c>
      <c r="J240" s="60">
        <v>-66.301547633567196</v>
      </c>
      <c r="K240" s="57">
        <v>3.15</v>
      </c>
      <c r="L240" s="60">
        <v>-39.3414</v>
      </c>
      <c r="M240" s="59"/>
      <c r="N240" s="60"/>
      <c r="O240" s="57">
        <v>3.15069</v>
      </c>
      <c r="P240" s="60">
        <v>29.877718530329801</v>
      </c>
      <c r="Q240" s="59">
        <v>3.1513900000000001</v>
      </c>
      <c r="R240" s="60">
        <v>-66.301547633567196</v>
      </c>
      <c r="S240" s="57"/>
      <c r="T240" s="60"/>
      <c r="U240" s="59">
        <v>3.1507000000000001</v>
      </c>
      <c r="V240" s="60">
        <v>-97.887500000000003</v>
      </c>
      <c r="W240" s="57">
        <v>3.1472000000000002</v>
      </c>
      <c r="X240" s="60">
        <v>-73.505700000000004</v>
      </c>
    </row>
    <row r="241" spans="1:24" x14ac:dyDescent="0.4">
      <c r="A241" s="59"/>
      <c r="B241" s="60"/>
      <c r="C241" s="57"/>
      <c r="D241" s="60"/>
      <c r="E241" s="59">
        <v>3.1583299999999999</v>
      </c>
      <c r="F241" s="60">
        <v>-60.079556469597499</v>
      </c>
      <c r="G241" s="57">
        <v>3.1548600000000002</v>
      </c>
      <c r="H241" s="60">
        <v>-36.807970864509201</v>
      </c>
      <c r="I241" s="59">
        <v>3.1583299999999999</v>
      </c>
      <c r="J241" s="60">
        <v>-72.095467763516993</v>
      </c>
      <c r="K241" s="57">
        <v>3.1568999999999998</v>
      </c>
      <c r="L241" s="60">
        <v>-42.625599999999999</v>
      </c>
      <c r="M241" s="59"/>
      <c r="N241" s="60"/>
      <c r="O241" s="57">
        <v>3.1576399999999998</v>
      </c>
      <c r="P241" s="60">
        <v>23.801931539883899</v>
      </c>
      <c r="Q241" s="59">
        <v>3.1583299999999999</v>
      </c>
      <c r="R241" s="60">
        <v>-72.095467763516993</v>
      </c>
      <c r="S241" s="57"/>
      <c r="T241" s="60"/>
      <c r="U241" s="59">
        <v>3.1576</v>
      </c>
      <c r="V241" s="60">
        <v>-104.3603</v>
      </c>
      <c r="W241" s="57">
        <v>3.1541999999999999</v>
      </c>
      <c r="X241" s="60">
        <v>-77.738900000000001</v>
      </c>
    </row>
    <row r="242" spans="1:24" x14ac:dyDescent="0.4">
      <c r="A242" s="59"/>
      <c r="B242" s="60"/>
      <c r="C242" s="57"/>
      <c r="D242" s="60"/>
      <c r="E242" s="59">
        <v>3.1652800000000001</v>
      </c>
      <c r="F242" s="60">
        <v>-64.792759221848399</v>
      </c>
      <c r="G242" s="57">
        <v>3.16181</v>
      </c>
      <c r="H242" s="60">
        <v>-39.818449253565902</v>
      </c>
      <c r="I242" s="59">
        <v>3.1652800000000001</v>
      </c>
      <c r="J242" s="60">
        <v>-77.751311066218094</v>
      </c>
      <c r="K242" s="57">
        <v>3.1638999999999999</v>
      </c>
      <c r="L242" s="60">
        <v>-45.855800000000002</v>
      </c>
      <c r="M242" s="59"/>
      <c r="N242" s="60"/>
      <c r="O242" s="57">
        <v>3.1645799999999999</v>
      </c>
      <c r="P242" s="60">
        <v>17.736905684939</v>
      </c>
      <c r="Q242" s="59">
        <v>3.1652800000000001</v>
      </c>
      <c r="R242" s="60">
        <v>-77.751311066218094</v>
      </c>
      <c r="S242" s="57"/>
      <c r="T242" s="60"/>
      <c r="U242" s="59">
        <v>3.1646000000000001</v>
      </c>
      <c r="V242" s="60">
        <v>-110.575</v>
      </c>
      <c r="W242" s="57">
        <v>3.1610999999999998</v>
      </c>
      <c r="X242" s="60">
        <v>-81.766400000000004</v>
      </c>
    </row>
    <row r="243" spans="1:24" x14ac:dyDescent="0.4">
      <c r="A243" s="59"/>
      <c r="B243" s="60"/>
      <c r="C243" s="57"/>
      <c r="D243" s="60"/>
      <c r="E243" s="59">
        <v>3.1722199999999998</v>
      </c>
      <c r="F243" s="60">
        <v>-69.358496488491895</v>
      </c>
      <c r="G243" s="57">
        <v>3.1687500000000002</v>
      </c>
      <c r="H243" s="60">
        <v>-42.919195247467798</v>
      </c>
      <c r="I243" s="59">
        <v>3.1722199999999998</v>
      </c>
      <c r="J243" s="60">
        <v>-83.230195786190293</v>
      </c>
      <c r="K243" s="57">
        <v>3.1707999999999998</v>
      </c>
      <c r="L243" s="60">
        <v>-49.106000000000002</v>
      </c>
      <c r="M243" s="59"/>
      <c r="N243" s="60"/>
      <c r="O243" s="57">
        <v>3.1715300000000002</v>
      </c>
      <c r="P243" s="60">
        <v>11.6273828806774</v>
      </c>
      <c r="Q243" s="59">
        <v>3.1722199999999998</v>
      </c>
      <c r="R243" s="60">
        <v>-83.230195786190293</v>
      </c>
      <c r="S243" s="57"/>
      <c r="T243" s="60"/>
      <c r="U243" s="59">
        <v>3.1715</v>
      </c>
      <c r="V243" s="60">
        <v>-116.57089999999999</v>
      </c>
      <c r="W243" s="57">
        <v>3.1680999999999999</v>
      </c>
      <c r="X243" s="60">
        <v>-85.622600000000006</v>
      </c>
    </row>
    <row r="244" spans="1:24" x14ac:dyDescent="0.4">
      <c r="A244" s="59"/>
      <c r="B244" s="60"/>
      <c r="C244" s="57"/>
      <c r="D244" s="60"/>
      <c r="E244" s="59">
        <v>3.1791700000000001</v>
      </c>
      <c r="F244" s="60">
        <v>-73.790056134372193</v>
      </c>
      <c r="G244" s="57">
        <v>3.1756899999999999</v>
      </c>
      <c r="H244" s="60">
        <v>-45.810213406208497</v>
      </c>
      <c r="I244" s="59">
        <v>3.1791700000000001</v>
      </c>
      <c r="J244" s="60">
        <v>-88.548067361246694</v>
      </c>
      <c r="K244" s="57">
        <v>3.1778</v>
      </c>
      <c r="L244" s="60">
        <v>-52.221299999999999</v>
      </c>
      <c r="M244" s="59"/>
      <c r="N244" s="60"/>
      <c r="O244" s="57">
        <v>3.1784699999999999</v>
      </c>
      <c r="P244" s="60">
        <v>5.5652215445590496</v>
      </c>
      <c r="Q244" s="59">
        <v>3.1791700000000001</v>
      </c>
      <c r="R244" s="60">
        <v>-88.548067361246694</v>
      </c>
      <c r="S244" s="57"/>
      <c r="T244" s="60"/>
      <c r="U244" s="59">
        <v>3.1785000000000001</v>
      </c>
      <c r="V244" s="60">
        <v>-122.3171</v>
      </c>
      <c r="W244" s="57">
        <v>3.1749999999999998</v>
      </c>
      <c r="X244" s="60">
        <v>-89.269900000000007</v>
      </c>
    </row>
    <row r="245" spans="1:24" x14ac:dyDescent="0.4">
      <c r="A245" s="59"/>
      <c r="B245" s="60"/>
      <c r="C245" s="57"/>
      <c r="D245" s="60"/>
      <c r="E245" s="59">
        <v>3.1861100000000002</v>
      </c>
      <c r="F245" s="60">
        <v>-78.048797027322706</v>
      </c>
      <c r="G245" s="57">
        <v>3.1826400000000001</v>
      </c>
      <c r="H245" s="60">
        <v>-48.692926092963098</v>
      </c>
      <c r="I245" s="59">
        <v>3.1861100000000002</v>
      </c>
      <c r="J245" s="60">
        <v>-93.658556432787194</v>
      </c>
      <c r="K245" s="57">
        <v>3.1846999999999999</v>
      </c>
      <c r="L245" s="60">
        <v>-55.164200000000001</v>
      </c>
      <c r="M245" s="59"/>
      <c r="N245" s="60"/>
      <c r="O245" s="57">
        <v>3.1854200000000001</v>
      </c>
      <c r="P245" s="60">
        <v>-0.55957584231393198</v>
      </c>
      <c r="Q245" s="59">
        <v>3.1861100000000002</v>
      </c>
      <c r="R245" s="60">
        <v>-93.658556432787194</v>
      </c>
      <c r="S245" s="57"/>
      <c r="T245" s="60"/>
      <c r="U245" s="59">
        <v>3.1854</v>
      </c>
      <c r="V245" s="60">
        <v>-127.8349</v>
      </c>
      <c r="W245" s="57">
        <v>3.1819000000000002</v>
      </c>
      <c r="X245" s="60">
        <v>-92.787099999999995</v>
      </c>
    </row>
    <row r="246" spans="1:24" x14ac:dyDescent="0.4">
      <c r="A246" s="59"/>
      <c r="B246" s="60"/>
      <c r="C246" s="57"/>
      <c r="D246" s="60"/>
      <c r="E246" s="59">
        <v>3.19306</v>
      </c>
      <c r="F246" s="60">
        <v>-82.132229767965995</v>
      </c>
      <c r="G246" s="57">
        <v>3.1895799999999999</v>
      </c>
      <c r="H246" s="60">
        <v>-51.280055365077601</v>
      </c>
      <c r="I246" s="59">
        <v>3.19306</v>
      </c>
      <c r="J246" s="60">
        <v>-98.558675721559297</v>
      </c>
      <c r="K246" s="57">
        <v>3.1917</v>
      </c>
      <c r="L246" s="60">
        <v>-58.002400000000002</v>
      </c>
      <c r="M246" s="59"/>
      <c r="N246" s="60"/>
      <c r="O246" s="57">
        <v>3.1923599999999999</v>
      </c>
      <c r="P246" s="60">
        <v>-6.6138851753100596</v>
      </c>
      <c r="Q246" s="59">
        <v>3.19306</v>
      </c>
      <c r="R246" s="60">
        <v>-98.558675721559297</v>
      </c>
      <c r="S246" s="57"/>
      <c r="T246" s="60"/>
      <c r="U246" s="59">
        <v>3.1924000000000001</v>
      </c>
      <c r="V246" s="60">
        <v>-133.08529999999999</v>
      </c>
      <c r="W246" s="57">
        <v>3.1888999999999998</v>
      </c>
      <c r="X246" s="60">
        <v>-96.085999999999999</v>
      </c>
    </row>
    <row r="247" spans="1:24" x14ac:dyDescent="0.4">
      <c r="A247" s="59"/>
      <c r="B247" s="60"/>
      <c r="C247" s="57"/>
      <c r="D247" s="60"/>
      <c r="E247" s="59">
        <v>3.2</v>
      </c>
      <c r="F247" s="60">
        <v>-86.003130314813106</v>
      </c>
      <c r="G247" s="57">
        <v>3.1965300000000001</v>
      </c>
      <c r="H247" s="60">
        <v>-53.838637232305999</v>
      </c>
      <c r="I247" s="59">
        <v>3.2</v>
      </c>
      <c r="J247" s="60">
        <v>-103.20375637777499</v>
      </c>
      <c r="K247" s="57">
        <v>3.1985999999999999</v>
      </c>
      <c r="L247" s="60">
        <v>-60.665300000000002</v>
      </c>
      <c r="M247" s="59"/>
      <c r="N247" s="60"/>
      <c r="O247" s="57">
        <v>3.1993100000000001</v>
      </c>
      <c r="P247" s="60">
        <v>-10.3779915220217</v>
      </c>
      <c r="Q247" s="59">
        <v>3.2</v>
      </c>
      <c r="R247" s="60">
        <v>-103.20375637777499</v>
      </c>
      <c r="S247" s="57"/>
      <c r="T247" s="60"/>
      <c r="U247" s="59">
        <v>3.1993</v>
      </c>
      <c r="V247" s="60">
        <v>-138.07980000000001</v>
      </c>
      <c r="W247" s="57">
        <v>3.1958000000000002</v>
      </c>
      <c r="X247" s="60">
        <v>-99.224500000000006</v>
      </c>
    </row>
    <row r="248" spans="1:24" x14ac:dyDescent="0.4">
      <c r="A248" s="59"/>
      <c r="B248" s="60"/>
      <c r="C248" s="57"/>
      <c r="D248" s="60"/>
      <c r="E248" s="59">
        <v>3.2069399999999999</v>
      </c>
      <c r="F248" s="60">
        <v>-89.7330819883869</v>
      </c>
      <c r="G248" s="57">
        <v>3.2034699999999998</v>
      </c>
      <c r="H248" s="60">
        <v>-56.297402594704003</v>
      </c>
      <c r="I248" s="59">
        <v>3.2069399999999999</v>
      </c>
      <c r="J248" s="60">
        <v>-107.679698386064</v>
      </c>
      <c r="K248" s="57">
        <v>3.2056</v>
      </c>
      <c r="L248" s="60">
        <v>-63.362699999999997</v>
      </c>
      <c r="M248" s="59"/>
      <c r="N248" s="60"/>
      <c r="O248" s="57">
        <v>3.2062499999999998</v>
      </c>
      <c r="P248" s="60">
        <v>-18.562797830822401</v>
      </c>
      <c r="Q248" s="59">
        <v>3.2069399999999999</v>
      </c>
      <c r="R248" s="60">
        <v>-107.679698386064</v>
      </c>
      <c r="S248" s="57"/>
      <c r="T248" s="60"/>
      <c r="U248" s="59">
        <v>3.2063000000000001</v>
      </c>
      <c r="V248" s="60">
        <v>-142.75579999999999</v>
      </c>
      <c r="W248" s="57">
        <v>3.2027999999999999</v>
      </c>
      <c r="X248" s="60">
        <v>-102.1738</v>
      </c>
    </row>
    <row r="249" spans="1:24" x14ac:dyDescent="0.4">
      <c r="A249" s="59"/>
      <c r="B249" s="60"/>
      <c r="C249" s="57"/>
      <c r="D249" s="60"/>
      <c r="E249" s="59">
        <v>3.2138900000000001</v>
      </c>
      <c r="F249" s="60">
        <v>-93.269836461096304</v>
      </c>
      <c r="G249" s="57">
        <v>3.2104200000000001</v>
      </c>
      <c r="H249" s="60">
        <v>-58.635223003067203</v>
      </c>
      <c r="I249" s="59">
        <v>3.2138900000000001</v>
      </c>
      <c r="J249" s="60">
        <v>-111.923803753315</v>
      </c>
      <c r="K249" s="57">
        <v>3.2124999999999999</v>
      </c>
      <c r="L249" s="60">
        <v>-65.944299999999998</v>
      </c>
      <c r="M249" s="59"/>
      <c r="N249" s="60"/>
      <c r="O249" s="57">
        <v>3.21319</v>
      </c>
      <c r="P249" s="60">
        <v>-24.495080271283001</v>
      </c>
      <c r="Q249" s="59">
        <v>3.2138900000000001</v>
      </c>
      <c r="R249" s="60">
        <v>-111.923803753315</v>
      </c>
      <c r="S249" s="57"/>
      <c r="T249" s="60"/>
      <c r="U249" s="59">
        <v>3.2132000000000001</v>
      </c>
      <c r="V249" s="60">
        <v>-147.1113</v>
      </c>
      <c r="W249" s="57">
        <v>3.2097000000000002</v>
      </c>
      <c r="X249" s="60">
        <v>-104.9571</v>
      </c>
    </row>
    <row r="250" spans="1:24" x14ac:dyDescent="0.4">
      <c r="A250" s="59"/>
      <c r="B250" s="60"/>
      <c r="C250" s="57"/>
      <c r="D250" s="60"/>
      <c r="E250" s="59">
        <v>3.2208299999999999</v>
      </c>
      <c r="F250" s="60">
        <v>-96.627809118798893</v>
      </c>
      <c r="G250" s="57">
        <v>3.2173600000000002</v>
      </c>
      <c r="H250" s="60">
        <v>-60.863469307726099</v>
      </c>
      <c r="I250" s="59">
        <v>3.2208299999999999</v>
      </c>
      <c r="J250" s="60">
        <v>-115.953370942558</v>
      </c>
      <c r="K250" s="57">
        <v>3.2193999999999998</v>
      </c>
      <c r="L250" s="60">
        <v>-68.323599999999999</v>
      </c>
      <c r="M250" s="59"/>
      <c r="N250" s="60"/>
      <c r="O250" s="57">
        <v>3.2201399999999998</v>
      </c>
      <c r="P250" s="60">
        <v>-30.428213239927398</v>
      </c>
      <c r="Q250" s="59">
        <v>3.2208299999999999</v>
      </c>
      <c r="R250" s="60">
        <v>-115.953370942558</v>
      </c>
      <c r="S250" s="57"/>
      <c r="T250" s="60"/>
      <c r="U250" s="59">
        <v>3.2201</v>
      </c>
      <c r="V250" s="60">
        <v>-151.16300000000001</v>
      </c>
      <c r="W250" s="57">
        <v>3.2166999999999999</v>
      </c>
      <c r="X250" s="60">
        <v>-107.50620000000001</v>
      </c>
    </row>
    <row r="251" spans="1:24" x14ac:dyDescent="0.4">
      <c r="A251" s="59"/>
      <c r="B251" s="60"/>
      <c r="C251" s="57"/>
      <c r="D251" s="60"/>
      <c r="E251" s="59">
        <v>3.2277800000000001</v>
      </c>
      <c r="F251" s="60">
        <v>-99.803397180837393</v>
      </c>
      <c r="G251" s="57">
        <v>3.22431</v>
      </c>
      <c r="H251" s="60">
        <v>-62.886606821118903</v>
      </c>
      <c r="I251" s="59">
        <v>3.2277800000000001</v>
      </c>
      <c r="J251" s="60">
        <v>-119.76407661700399</v>
      </c>
      <c r="K251" s="57">
        <v>3.2263999999999999</v>
      </c>
      <c r="L251" s="60">
        <v>-70.630600000000001</v>
      </c>
      <c r="M251" s="59"/>
      <c r="N251" s="60"/>
      <c r="O251" s="57">
        <v>3.2270799999999999</v>
      </c>
      <c r="P251" s="60">
        <v>-36.279101554831897</v>
      </c>
      <c r="Q251" s="59">
        <v>3.2277800000000001</v>
      </c>
      <c r="R251" s="60">
        <v>-119.76407661700399</v>
      </c>
      <c r="S251" s="57"/>
      <c r="T251" s="60"/>
      <c r="U251" s="59">
        <v>3.2271000000000001</v>
      </c>
      <c r="V251" s="60">
        <v>-154.90039999999999</v>
      </c>
      <c r="W251" s="57">
        <v>3.2235999999999998</v>
      </c>
      <c r="X251" s="60">
        <v>-109.84739999999999</v>
      </c>
    </row>
    <row r="252" spans="1:24" x14ac:dyDescent="0.4">
      <c r="A252" s="59"/>
      <c r="B252" s="60"/>
      <c r="C252" s="57"/>
      <c r="D252" s="60"/>
      <c r="E252" s="59">
        <v>3.2347199999999998</v>
      </c>
      <c r="F252" s="60">
        <v>-102.76028481549599</v>
      </c>
      <c r="G252" s="57">
        <v>3.2312500000000002</v>
      </c>
      <c r="H252" s="60">
        <v>-64.857948639157797</v>
      </c>
      <c r="I252" s="59">
        <v>3.2347199999999998</v>
      </c>
      <c r="J252" s="60">
        <v>-123.31234177859599</v>
      </c>
      <c r="K252" s="57">
        <v>3.2332999999999998</v>
      </c>
      <c r="L252" s="60">
        <v>-72.896299999999997</v>
      </c>
      <c r="M252" s="59"/>
      <c r="N252" s="60"/>
      <c r="O252" s="57">
        <v>3.2340300000000002</v>
      </c>
      <c r="P252" s="60">
        <v>-42.1301221625979</v>
      </c>
      <c r="Q252" s="59">
        <v>3.2347199999999998</v>
      </c>
      <c r="R252" s="60">
        <v>-123.31234177859599</v>
      </c>
      <c r="S252" s="57"/>
      <c r="T252" s="60"/>
      <c r="U252" s="59">
        <v>3.234</v>
      </c>
      <c r="V252" s="60">
        <v>-158.37780000000001</v>
      </c>
      <c r="W252" s="57">
        <v>3.2305999999999999</v>
      </c>
      <c r="X252" s="60">
        <v>-111.9449</v>
      </c>
    </row>
    <row r="253" spans="1:24" x14ac:dyDescent="0.4">
      <c r="A253" s="59"/>
      <c r="B253" s="60"/>
      <c r="C253" s="57"/>
      <c r="D253" s="60"/>
      <c r="E253" s="59">
        <v>3.2416700000000001</v>
      </c>
      <c r="F253" s="60">
        <v>-105.52532316795499</v>
      </c>
      <c r="G253" s="57">
        <v>3.2381899999999999</v>
      </c>
      <c r="H253" s="60">
        <v>-66.742712107198599</v>
      </c>
      <c r="I253" s="59">
        <v>3.2416700000000001</v>
      </c>
      <c r="J253" s="60">
        <v>-126.63038780154599</v>
      </c>
      <c r="K253" s="57">
        <v>3.2403</v>
      </c>
      <c r="L253" s="60">
        <v>-74.930400000000006</v>
      </c>
      <c r="M253" s="59"/>
      <c r="N253" s="60"/>
      <c r="O253" s="57">
        <v>3.2409699999999999</v>
      </c>
      <c r="P253" s="60">
        <v>-47.801200156479403</v>
      </c>
      <c r="Q253" s="59">
        <v>3.2416700000000001</v>
      </c>
      <c r="R253" s="60">
        <v>-126.63038780154599</v>
      </c>
      <c r="S253" s="57"/>
      <c r="T253" s="60"/>
      <c r="U253" s="59">
        <v>3.2410000000000001</v>
      </c>
      <c r="V253" s="60">
        <v>-161.52719999999999</v>
      </c>
      <c r="W253" s="57">
        <v>3.2374999999999998</v>
      </c>
      <c r="X253" s="60">
        <v>-113.90900000000001</v>
      </c>
    </row>
    <row r="254" spans="1:24" x14ac:dyDescent="0.4">
      <c r="A254" s="59"/>
      <c r="B254" s="60"/>
      <c r="C254" s="57"/>
      <c r="D254" s="60"/>
      <c r="E254" s="59">
        <v>3.2486100000000002</v>
      </c>
      <c r="F254" s="60">
        <v>-108.063277135335</v>
      </c>
      <c r="G254" s="57">
        <v>3.2451400000000001</v>
      </c>
      <c r="H254" s="60">
        <v>-68.441601923523393</v>
      </c>
      <c r="I254" s="59">
        <v>3.2486100000000002</v>
      </c>
      <c r="J254" s="60">
        <v>-129.67593256240201</v>
      </c>
      <c r="K254" s="57">
        <v>3.2471999999999999</v>
      </c>
      <c r="L254" s="60">
        <v>-76.816800000000001</v>
      </c>
      <c r="M254" s="59"/>
      <c r="N254" s="60"/>
      <c r="O254" s="57">
        <v>3.2479200000000001</v>
      </c>
      <c r="P254" s="60">
        <v>-53.3922382519198</v>
      </c>
      <c r="Q254" s="59">
        <v>3.2486100000000002</v>
      </c>
      <c r="R254" s="60">
        <v>-129.67593256240201</v>
      </c>
      <c r="S254" s="57"/>
      <c r="T254" s="60"/>
      <c r="U254" s="59">
        <v>3.2479</v>
      </c>
      <c r="V254" s="60">
        <v>-164.3287</v>
      </c>
      <c r="W254" s="57">
        <v>3.2444000000000002</v>
      </c>
      <c r="X254" s="60">
        <v>-115.6279</v>
      </c>
    </row>
    <row r="255" spans="1:24" x14ac:dyDescent="0.4">
      <c r="A255" s="59"/>
      <c r="B255" s="60"/>
      <c r="C255" s="57"/>
      <c r="D255" s="60"/>
      <c r="E255" s="59">
        <v>3.25556</v>
      </c>
      <c r="F255" s="60">
        <v>-110.374642947872</v>
      </c>
      <c r="G255" s="57">
        <v>3.2520799999999999</v>
      </c>
      <c r="H255" s="60">
        <v>-70.012244862015706</v>
      </c>
      <c r="I255" s="59">
        <v>3.25556</v>
      </c>
      <c r="J255" s="60">
        <v>-132.44957153744701</v>
      </c>
      <c r="K255" s="57">
        <v>3.2542</v>
      </c>
      <c r="L255" s="60">
        <v>-78.604100000000003</v>
      </c>
      <c r="M255" s="59"/>
      <c r="N255" s="60"/>
      <c r="O255" s="57">
        <v>3.2548599999999999</v>
      </c>
      <c r="P255" s="60">
        <v>-58.898328482086299</v>
      </c>
      <c r="Q255" s="59">
        <v>3.25556</v>
      </c>
      <c r="R255" s="60">
        <v>-132.44957153744701</v>
      </c>
      <c r="S255" s="57"/>
      <c r="T255" s="60"/>
      <c r="U255" s="59">
        <v>3.2549000000000001</v>
      </c>
      <c r="V255" s="60">
        <v>-166.83619999999999</v>
      </c>
      <c r="W255" s="57">
        <v>3.2513999999999998</v>
      </c>
      <c r="X255" s="60">
        <v>-117.17919999999999</v>
      </c>
    </row>
    <row r="256" spans="1:24" x14ac:dyDescent="0.4">
      <c r="A256" s="59"/>
      <c r="B256" s="60"/>
      <c r="C256" s="57"/>
      <c r="D256" s="60"/>
      <c r="E256" s="59">
        <v>3.2625000000000002</v>
      </c>
      <c r="F256" s="60">
        <v>-112.511652100655</v>
      </c>
      <c r="G256" s="57">
        <v>3.2590300000000001</v>
      </c>
      <c r="H256" s="60">
        <v>-71.463642899404206</v>
      </c>
      <c r="I256" s="59">
        <v>3.2625000000000002</v>
      </c>
      <c r="J256" s="60">
        <v>-135.01398252078599</v>
      </c>
      <c r="K256" s="57">
        <v>3.2610999999999999</v>
      </c>
      <c r="L256" s="60">
        <v>-80.300200000000004</v>
      </c>
      <c r="M256" s="59"/>
      <c r="N256" s="60"/>
      <c r="O256" s="57">
        <v>3.2618100000000001</v>
      </c>
      <c r="P256" s="60">
        <v>-62.624495578444503</v>
      </c>
      <c r="Q256" s="59">
        <v>3.2625000000000002</v>
      </c>
      <c r="R256" s="60">
        <v>-135.01398252078599</v>
      </c>
      <c r="S256" s="57"/>
      <c r="T256" s="60"/>
      <c r="U256" s="59">
        <v>3.2618</v>
      </c>
      <c r="V256" s="60">
        <v>-169.024</v>
      </c>
      <c r="W256" s="57">
        <v>3.2583000000000002</v>
      </c>
      <c r="X256" s="60">
        <v>-118.4746</v>
      </c>
    </row>
    <row r="257" spans="1:24" x14ac:dyDescent="0.4">
      <c r="A257" s="59"/>
      <c r="B257" s="60"/>
      <c r="C257" s="57"/>
      <c r="D257" s="60"/>
      <c r="E257" s="59">
        <v>3.2694399999999999</v>
      </c>
      <c r="F257" s="60">
        <v>-114.448972434111</v>
      </c>
      <c r="G257" s="57">
        <v>3.2659699999999998</v>
      </c>
      <c r="H257" s="60">
        <v>-72.881899767284494</v>
      </c>
      <c r="I257" s="59">
        <v>3.2694399999999999</v>
      </c>
      <c r="J257" s="60">
        <v>-137.33876692093401</v>
      </c>
      <c r="K257" s="57">
        <v>3.2681</v>
      </c>
      <c r="L257" s="60">
        <v>-81.756799999999998</v>
      </c>
      <c r="M257" s="59"/>
      <c r="N257" s="60"/>
      <c r="O257" s="57">
        <v>3.2687499999999998</v>
      </c>
      <c r="P257" s="60">
        <v>-69.547177398310794</v>
      </c>
      <c r="Q257" s="59">
        <v>3.2694399999999999</v>
      </c>
      <c r="R257" s="60">
        <v>-137.33876692093401</v>
      </c>
      <c r="S257" s="57"/>
      <c r="T257" s="60"/>
      <c r="U257" s="59">
        <v>3.2688000000000001</v>
      </c>
      <c r="V257" s="60">
        <v>-170.86150000000001</v>
      </c>
      <c r="W257" s="57">
        <v>3.2652999999999999</v>
      </c>
      <c r="X257" s="60">
        <v>-119.61669999999999</v>
      </c>
    </row>
    <row r="258" spans="1:24" x14ac:dyDescent="0.4">
      <c r="A258" s="59"/>
      <c r="B258" s="60"/>
      <c r="C258" s="57"/>
      <c r="D258" s="60"/>
      <c r="E258" s="59">
        <v>3.2763900000000001</v>
      </c>
      <c r="F258" s="60">
        <v>-116.17206841826901</v>
      </c>
      <c r="G258" s="57">
        <v>3.2729200000000001</v>
      </c>
      <c r="H258" s="60">
        <v>-74.045103036913105</v>
      </c>
      <c r="I258" s="59">
        <v>3.2763900000000001</v>
      </c>
      <c r="J258" s="60">
        <v>-139.40648210192299</v>
      </c>
      <c r="K258" s="57">
        <v>3.2749999999999999</v>
      </c>
      <c r="L258" s="60">
        <v>-83.130300000000005</v>
      </c>
      <c r="M258" s="59"/>
      <c r="N258" s="60"/>
      <c r="O258" s="57">
        <v>3.27569</v>
      </c>
      <c r="P258" s="60">
        <v>-74.677468595327895</v>
      </c>
      <c r="Q258" s="59">
        <v>3.2763900000000001</v>
      </c>
      <c r="R258" s="60">
        <v>-139.40648210192299</v>
      </c>
      <c r="S258" s="57"/>
      <c r="T258" s="60"/>
      <c r="U258" s="59">
        <v>3.2757000000000001</v>
      </c>
      <c r="V258" s="60">
        <v>-172.37209999999999</v>
      </c>
      <c r="W258" s="57">
        <v>3.2722000000000002</v>
      </c>
      <c r="X258" s="60">
        <v>-120.501</v>
      </c>
    </row>
    <row r="259" spans="1:24" x14ac:dyDescent="0.4">
      <c r="A259" s="59"/>
      <c r="B259" s="60"/>
      <c r="C259" s="57"/>
      <c r="D259" s="60"/>
      <c r="E259" s="59">
        <v>3.2833299999999999</v>
      </c>
      <c r="F259" s="60">
        <v>-117.665516184095</v>
      </c>
      <c r="G259" s="57">
        <v>3.2798600000000002</v>
      </c>
      <c r="H259" s="60">
        <v>-75.084095866182196</v>
      </c>
      <c r="I259" s="59">
        <v>3.2833299999999999</v>
      </c>
      <c r="J259" s="60">
        <v>-141.19861942091401</v>
      </c>
      <c r="K259" s="57">
        <v>3.2818999999999998</v>
      </c>
      <c r="L259" s="60">
        <v>-84.2072</v>
      </c>
      <c r="M259" s="59"/>
      <c r="N259" s="60"/>
      <c r="O259" s="57">
        <v>3.2826399999999998</v>
      </c>
      <c r="P259" s="60">
        <v>-79.623896771847399</v>
      </c>
      <c r="Q259" s="59">
        <v>3.2833299999999999</v>
      </c>
      <c r="R259" s="60">
        <v>-141.19861942091401</v>
      </c>
      <c r="S259" s="57"/>
      <c r="T259" s="60"/>
      <c r="U259" s="59">
        <v>3.2826</v>
      </c>
      <c r="V259" s="60">
        <v>-173.501</v>
      </c>
      <c r="W259" s="57">
        <v>3.2791999999999999</v>
      </c>
      <c r="X259" s="60">
        <v>-121.1927</v>
      </c>
    </row>
    <row r="260" spans="1:24" x14ac:dyDescent="0.4">
      <c r="A260" s="59"/>
      <c r="B260" s="60"/>
      <c r="C260" s="57"/>
      <c r="D260" s="60"/>
      <c r="E260" s="59">
        <v>3.2902800000000001</v>
      </c>
      <c r="F260" s="60">
        <v>-118.927839308342</v>
      </c>
      <c r="G260" s="57">
        <v>3.28681</v>
      </c>
      <c r="H260" s="60">
        <v>-75.935341493951597</v>
      </c>
      <c r="I260" s="59">
        <v>3.2902800000000001</v>
      </c>
      <c r="J260" s="60">
        <v>-142.71340717000999</v>
      </c>
      <c r="K260" s="57">
        <v>3.2888999999999999</v>
      </c>
      <c r="L260" s="60">
        <v>-85.212500000000006</v>
      </c>
      <c r="M260" s="59"/>
      <c r="N260" s="60"/>
      <c r="O260" s="57">
        <v>3.2895799999999999</v>
      </c>
      <c r="P260" s="60">
        <v>-84.438253319212293</v>
      </c>
      <c r="Q260" s="59">
        <v>3.2902800000000001</v>
      </c>
      <c r="R260" s="60">
        <v>-142.71340717000999</v>
      </c>
      <c r="S260" s="57"/>
      <c r="T260" s="60"/>
      <c r="U260" s="59">
        <v>3.2896000000000001</v>
      </c>
      <c r="V260" s="60">
        <v>-174.36500000000001</v>
      </c>
      <c r="W260" s="57">
        <v>3.2860999999999998</v>
      </c>
      <c r="X260" s="60">
        <v>-121.66459999999999</v>
      </c>
    </row>
    <row r="261" spans="1:24" x14ac:dyDescent="0.4">
      <c r="A261" s="59"/>
      <c r="B261" s="60"/>
      <c r="C261" s="57"/>
      <c r="D261" s="60"/>
      <c r="E261" s="59">
        <v>3.2972199999999998</v>
      </c>
      <c r="F261" s="60">
        <v>-119.907513811513</v>
      </c>
      <c r="G261" s="57">
        <v>3.2937500000000002</v>
      </c>
      <c r="H261" s="60">
        <v>-76.640090740616898</v>
      </c>
      <c r="I261" s="59">
        <v>3.2972199999999998</v>
      </c>
      <c r="J261" s="60">
        <v>-143.88901657381501</v>
      </c>
      <c r="K261" s="57">
        <v>3.2957999999999998</v>
      </c>
      <c r="L261" s="60">
        <v>-86.0655</v>
      </c>
      <c r="M261" s="59"/>
      <c r="N261" s="60"/>
      <c r="O261" s="57">
        <v>3.2965300000000002</v>
      </c>
      <c r="P261" s="60">
        <v>-89.230187401935694</v>
      </c>
      <c r="Q261" s="59">
        <v>3.2972199999999998</v>
      </c>
      <c r="R261" s="60">
        <v>-143.88901657381501</v>
      </c>
      <c r="S261" s="57"/>
      <c r="T261" s="60"/>
      <c r="U261" s="59">
        <v>3.2965</v>
      </c>
      <c r="V261" s="60">
        <v>-174.87309999999999</v>
      </c>
      <c r="W261" s="57">
        <v>3.2930999999999999</v>
      </c>
      <c r="X261" s="60">
        <v>-121.92019999999999</v>
      </c>
    </row>
    <row r="262" spans="1:24" x14ac:dyDescent="0.4">
      <c r="A262" s="59"/>
      <c r="B262" s="60"/>
      <c r="C262" s="57"/>
      <c r="D262" s="60"/>
      <c r="E262" s="59">
        <v>3.3041700000000001</v>
      </c>
      <c r="F262" s="60">
        <v>-120.70066560629699</v>
      </c>
      <c r="G262" s="57">
        <v>3.3006899999999999</v>
      </c>
      <c r="H262" s="60">
        <v>-77.236443257239699</v>
      </c>
      <c r="I262" s="59">
        <v>3.3041700000000001</v>
      </c>
      <c r="J262" s="60">
        <v>-144.840798727557</v>
      </c>
      <c r="K262" s="57">
        <v>3.3028</v>
      </c>
      <c r="L262" s="60">
        <v>-86.843000000000004</v>
      </c>
      <c r="M262" s="59"/>
      <c r="N262" s="60"/>
      <c r="O262" s="57">
        <v>3.3034699999999999</v>
      </c>
      <c r="P262" s="60">
        <v>-93.710447584870707</v>
      </c>
      <c r="Q262" s="59">
        <v>3.3041700000000001</v>
      </c>
      <c r="R262" s="60">
        <v>-144.840798727557</v>
      </c>
      <c r="S262" s="57"/>
      <c r="T262" s="60"/>
      <c r="U262" s="59">
        <v>3.3035000000000001</v>
      </c>
      <c r="V262" s="60">
        <v>-175.0538</v>
      </c>
      <c r="W262" s="57">
        <v>3.3</v>
      </c>
      <c r="X262" s="60">
        <v>-122.03319999999999</v>
      </c>
    </row>
    <row r="263" spans="1:24" x14ac:dyDescent="0.4">
      <c r="A263" s="59"/>
      <c r="B263" s="60"/>
      <c r="C263" s="57"/>
      <c r="D263" s="60"/>
      <c r="E263" s="59">
        <v>3.3111100000000002</v>
      </c>
      <c r="F263" s="60">
        <v>-121.282430495971</v>
      </c>
      <c r="G263" s="57">
        <v>3.3076400000000001</v>
      </c>
      <c r="H263" s="60">
        <v>-77.749263221359797</v>
      </c>
      <c r="I263" s="59">
        <v>3.3111100000000002</v>
      </c>
      <c r="J263" s="60">
        <v>-145.53891659516501</v>
      </c>
      <c r="K263" s="57">
        <v>3.3096999999999999</v>
      </c>
      <c r="L263" s="60">
        <v>-87.459900000000005</v>
      </c>
      <c r="M263" s="59"/>
      <c r="N263" s="60"/>
      <c r="O263" s="57">
        <v>3.3104200000000001</v>
      </c>
      <c r="P263" s="60">
        <v>-98.083277491306205</v>
      </c>
      <c r="Q263" s="59">
        <v>3.3111100000000002</v>
      </c>
      <c r="R263" s="60">
        <v>-145.53891659516501</v>
      </c>
      <c r="S263" s="57"/>
      <c r="T263" s="60"/>
      <c r="U263" s="59">
        <v>3.3104</v>
      </c>
      <c r="V263" s="60">
        <v>-174.91650000000001</v>
      </c>
      <c r="W263" s="57">
        <v>3.3069000000000002</v>
      </c>
      <c r="X263" s="60">
        <v>-121.8896</v>
      </c>
    </row>
    <row r="264" spans="1:24" x14ac:dyDescent="0.4">
      <c r="A264" s="59"/>
      <c r="B264" s="60"/>
      <c r="C264" s="57"/>
      <c r="D264" s="60"/>
      <c r="E264" s="59">
        <v>3.31806</v>
      </c>
      <c r="F264" s="60">
        <v>-121.681337702954</v>
      </c>
      <c r="G264" s="57">
        <v>3.3145799999999999</v>
      </c>
      <c r="H264" s="60">
        <v>-78.092071119067697</v>
      </c>
      <c r="I264" s="59">
        <v>3.31806</v>
      </c>
      <c r="J264" s="60">
        <v>-146.01760524354401</v>
      </c>
      <c r="K264" s="57">
        <v>3.3167</v>
      </c>
      <c r="L264" s="60">
        <v>-87.902500000000003</v>
      </c>
      <c r="M264" s="59"/>
      <c r="N264" s="60"/>
      <c r="O264" s="57">
        <v>3.3173599999999999</v>
      </c>
      <c r="P264" s="60">
        <v>-102.234500640793</v>
      </c>
      <c r="Q264" s="59">
        <v>3.31806</v>
      </c>
      <c r="R264" s="60">
        <v>-146.01760524354401</v>
      </c>
      <c r="S264" s="57"/>
      <c r="T264" s="60"/>
      <c r="U264" s="59">
        <v>3.3174000000000001</v>
      </c>
      <c r="V264" s="60">
        <v>-174.40180000000001</v>
      </c>
      <c r="W264" s="57">
        <v>3.3138999999999998</v>
      </c>
      <c r="X264" s="60">
        <v>-121.53749999999999</v>
      </c>
    </row>
    <row r="265" spans="1:24" x14ac:dyDescent="0.4">
      <c r="A265" s="59"/>
      <c r="B265" s="60"/>
      <c r="C265" s="57"/>
      <c r="D265" s="60"/>
      <c r="E265" s="59">
        <v>3.3250000000000002</v>
      </c>
      <c r="F265" s="60">
        <v>-121.817390762004</v>
      </c>
      <c r="G265" s="57">
        <v>3.3215300000000001</v>
      </c>
      <c r="H265" s="60">
        <v>-78.210635290050007</v>
      </c>
      <c r="I265" s="59">
        <v>3.3250000000000002</v>
      </c>
      <c r="J265" s="60">
        <v>-146.18086891440501</v>
      </c>
      <c r="K265" s="57">
        <v>3.3235999999999999</v>
      </c>
      <c r="L265" s="60">
        <v>-87.958699999999894</v>
      </c>
      <c r="M265" s="59"/>
      <c r="N265" s="60"/>
      <c r="O265" s="57">
        <v>3.3243100000000001</v>
      </c>
      <c r="P265" s="60">
        <v>-105.204260187781</v>
      </c>
      <c r="Q265" s="59">
        <v>3.3250000000000002</v>
      </c>
      <c r="R265" s="60">
        <v>-146.18086891440501</v>
      </c>
      <c r="S265" s="57"/>
      <c r="T265" s="60"/>
      <c r="U265" s="59">
        <v>3.3243</v>
      </c>
      <c r="V265" s="60">
        <v>-173.5308</v>
      </c>
      <c r="W265" s="57">
        <v>3.3208000000000002</v>
      </c>
      <c r="X265" s="60">
        <v>-120.92270000000001</v>
      </c>
    </row>
    <row r="266" spans="1:24" x14ac:dyDescent="0.4">
      <c r="A266" s="59"/>
      <c r="B266" s="60"/>
      <c r="C266" s="57"/>
      <c r="D266" s="60"/>
      <c r="E266" s="59">
        <v>3.3319399999999999</v>
      </c>
      <c r="F266" s="60">
        <v>-121.682224380679</v>
      </c>
      <c r="G266" s="57">
        <v>3.3284699999999998</v>
      </c>
      <c r="H266" s="60">
        <v>-78.171878571302102</v>
      </c>
      <c r="I266" s="59">
        <v>3.3319399999999999</v>
      </c>
      <c r="J266" s="60">
        <v>-146.01866925681401</v>
      </c>
      <c r="K266" s="57">
        <v>3.3306</v>
      </c>
      <c r="L266" s="60">
        <v>-87.962699999999998</v>
      </c>
      <c r="M266" s="59"/>
      <c r="N266" s="60"/>
      <c r="O266" s="57">
        <v>3.3312499999999998</v>
      </c>
      <c r="P266" s="60">
        <v>-109.97718826773399</v>
      </c>
      <c r="Q266" s="59">
        <v>3.3319399999999999</v>
      </c>
      <c r="R266" s="60">
        <v>-146.01866925681401</v>
      </c>
      <c r="S266" s="57"/>
      <c r="T266" s="60"/>
      <c r="U266" s="59">
        <v>3.3313000000000001</v>
      </c>
      <c r="V266" s="60">
        <v>-172.3228</v>
      </c>
      <c r="W266" s="57">
        <v>3.3277999999999999</v>
      </c>
      <c r="X266" s="60">
        <v>-120.1061</v>
      </c>
    </row>
    <row r="267" spans="1:24" x14ac:dyDescent="0.4">
      <c r="A267" s="59"/>
      <c r="B267" s="60"/>
      <c r="C267" s="57"/>
      <c r="D267" s="60"/>
      <c r="E267" s="59">
        <v>3.3388900000000001</v>
      </c>
      <c r="F267" s="60">
        <v>-121.277712756808</v>
      </c>
      <c r="G267" s="57">
        <v>3.3354200000000001</v>
      </c>
      <c r="H267" s="60">
        <v>-77.934565554533805</v>
      </c>
      <c r="I267" s="59">
        <v>3.3388900000000001</v>
      </c>
      <c r="J267" s="60">
        <v>-145.53325530817</v>
      </c>
      <c r="K267" s="57">
        <v>3.3374999999999999</v>
      </c>
      <c r="L267" s="60">
        <v>-87.826700000000002</v>
      </c>
      <c r="M267" s="59"/>
      <c r="N267" s="60"/>
      <c r="O267" s="57">
        <v>3.33819</v>
      </c>
      <c r="P267" s="60">
        <v>-113.591223782794</v>
      </c>
      <c r="Q267" s="59">
        <v>3.3388900000000001</v>
      </c>
      <c r="R267" s="60">
        <v>-145.53325530817</v>
      </c>
      <c r="S267" s="57"/>
      <c r="T267" s="60"/>
      <c r="U267" s="59">
        <v>3.3382000000000001</v>
      </c>
      <c r="V267" s="60">
        <v>-170.8142</v>
      </c>
      <c r="W267" s="57">
        <v>3.3347000000000002</v>
      </c>
      <c r="X267" s="60">
        <v>-119.1481</v>
      </c>
    </row>
    <row r="268" spans="1:24" x14ac:dyDescent="0.4">
      <c r="A268" s="59"/>
      <c r="B268" s="60"/>
      <c r="C268" s="57"/>
      <c r="D268" s="60"/>
      <c r="E268" s="59">
        <v>3.3458299999999999</v>
      </c>
      <c r="F268" s="60">
        <v>-120.650622421035</v>
      </c>
      <c r="G268" s="57">
        <v>3.3423600000000002</v>
      </c>
      <c r="H268" s="60">
        <v>-77.687159739018</v>
      </c>
      <c r="I268" s="59">
        <v>3.3458299999999999</v>
      </c>
      <c r="J268" s="60">
        <v>-144.78074690524201</v>
      </c>
      <c r="K268" s="57">
        <v>3.3443999999999998</v>
      </c>
      <c r="L268" s="60">
        <v>-87.457700000000003</v>
      </c>
      <c r="M268" s="59"/>
      <c r="N268" s="60"/>
      <c r="O268" s="57">
        <v>3.3451399999999998</v>
      </c>
      <c r="P268" s="60">
        <v>-117.005983467196</v>
      </c>
      <c r="Q268" s="59">
        <v>3.3458299999999999</v>
      </c>
      <c r="R268" s="60">
        <v>-144.78074690524201</v>
      </c>
      <c r="S268" s="57"/>
      <c r="T268" s="60"/>
      <c r="U268" s="59">
        <v>3.3451</v>
      </c>
      <c r="V268" s="60">
        <v>-168.98230000000001</v>
      </c>
      <c r="W268" s="57">
        <v>3.3416999999999999</v>
      </c>
      <c r="X268" s="60">
        <v>-117.96639999999999</v>
      </c>
    </row>
    <row r="269" spans="1:24" x14ac:dyDescent="0.4">
      <c r="A269" s="59"/>
      <c r="B269" s="60"/>
      <c r="C269" s="57"/>
      <c r="D269" s="60"/>
      <c r="E269" s="59">
        <v>3.3527800000000001</v>
      </c>
      <c r="F269" s="60">
        <v>-119.840649242445</v>
      </c>
      <c r="G269" s="57">
        <v>3.34931</v>
      </c>
      <c r="H269" s="60">
        <v>-77.277089518154398</v>
      </c>
      <c r="I269" s="59">
        <v>3.3527800000000001</v>
      </c>
      <c r="J269" s="60">
        <v>-143.808779090934</v>
      </c>
      <c r="K269" s="57">
        <v>3.3513999999999999</v>
      </c>
      <c r="L269" s="60">
        <v>-86.926100000000005</v>
      </c>
      <c r="M269" s="59"/>
      <c r="N269" s="60"/>
      <c r="O269" s="57">
        <v>3.3520799999999999</v>
      </c>
      <c r="P269" s="60">
        <v>-120.16462086204</v>
      </c>
      <c r="Q269" s="59">
        <v>3.3527800000000001</v>
      </c>
      <c r="R269" s="60">
        <v>-143.808779090934</v>
      </c>
      <c r="S269" s="57"/>
      <c r="T269" s="60"/>
      <c r="U269" s="59">
        <v>3.3521000000000001</v>
      </c>
      <c r="V269" s="60">
        <v>-166.82570000000001</v>
      </c>
      <c r="W269" s="57">
        <v>3.3485999999999998</v>
      </c>
      <c r="X269" s="60">
        <v>-116.60169999999999</v>
      </c>
    </row>
    <row r="270" spans="1:24" x14ac:dyDescent="0.4">
      <c r="A270" s="59"/>
      <c r="B270" s="60"/>
      <c r="C270" s="57"/>
      <c r="D270" s="60"/>
      <c r="E270" s="59">
        <v>3.3597199999999998</v>
      </c>
      <c r="F270" s="60">
        <v>-118.81875647074401</v>
      </c>
      <c r="G270" s="57">
        <v>3.3562500000000002</v>
      </c>
      <c r="H270" s="60">
        <v>-76.661162484583002</v>
      </c>
      <c r="I270" s="59">
        <v>3.3597199999999998</v>
      </c>
      <c r="J270" s="60">
        <v>-142.58250776489299</v>
      </c>
      <c r="K270" s="57">
        <v>3.3582999999999998</v>
      </c>
      <c r="L270" s="60">
        <v>-86.299700000000001</v>
      </c>
      <c r="M270" s="59"/>
      <c r="N270" s="60"/>
      <c r="O270" s="57">
        <v>3.3590300000000002</v>
      </c>
      <c r="P270" s="60">
        <v>-123.163581415994</v>
      </c>
      <c r="Q270" s="59">
        <v>3.3597199999999998</v>
      </c>
      <c r="R270" s="60">
        <v>-142.58250776489299</v>
      </c>
      <c r="S270" s="57"/>
      <c r="T270" s="60"/>
      <c r="U270" s="59">
        <v>3.359</v>
      </c>
      <c r="V270" s="60">
        <v>-164.3612</v>
      </c>
      <c r="W270" s="57">
        <v>3.3555999999999999</v>
      </c>
      <c r="X270" s="60">
        <v>-114.998</v>
      </c>
    </row>
    <row r="271" spans="1:24" x14ac:dyDescent="0.4">
      <c r="A271" s="59"/>
      <c r="B271" s="60"/>
      <c r="C271" s="57"/>
      <c r="D271" s="60"/>
      <c r="E271" s="59">
        <v>3.3666700000000001</v>
      </c>
      <c r="F271" s="60">
        <v>-117.567677038496</v>
      </c>
      <c r="G271" s="57">
        <v>3.3631899999999999</v>
      </c>
      <c r="H271" s="60">
        <v>-75.892427599337793</v>
      </c>
      <c r="I271" s="59">
        <v>3.3666700000000001</v>
      </c>
      <c r="J271" s="60">
        <v>-141.08121244619599</v>
      </c>
      <c r="K271" s="57">
        <v>3.3653</v>
      </c>
      <c r="L271" s="60">
        <v>-85.4666</v>
      </c>
      <c r="M271" s="59"/>
      <c r="N271" s="60"/>
      <c r="O271" s="57">
        <v>3.3659699999999999</v>
      </c>
      <c r="P271" s="60">
        <v>-125.852375906153</v>
      </c>
      <c r="Q271" s="59">
        <v>3.3666700000000001</v>
      </c>
      <c r="R271" s="60">
        <v>-141.08121244619599</v>
      </c>
      <c r="S271" s="57"/>
      <c r="T271" s="60"/>
      <c r="U271" s="59">
        <v>3.3660000000000001</v>
      </c>
      <c r="V271" s="60">
        <v>-161.5368</v>
      </c>
      <c r="W271" s="57">
        <v>3.3624999999999998</v>
      </c>
      <c r="X271" s="60">
        <v>-113.2114</v>
      </c>
    </row>
    <row r="272" spans="1:24" x14ac:dyDescent="0.4">
      <c r="A272" s="59"/>
      <c r="B272" s="60"/>
      <c r="C272" s="57"/>
      <c r="D272" s="60"/>
      <c r="E272" s="59">
        <v>3.3736100000000002</v>
      </c>
      <c r="F272" s="60">
        <v>-116.06908726203901</v>
      </c>
      <c r="G272" s="57">
        <v>3.3701400000000001</v>
      </c>
      <c r="H272" s="60">
        <v>-75.081178983869506</v>
      </c>
      <c r="I272" s="59">
        <v>3.3736100000000002</v>
      </c>
      <c r="J272" s="60">
        <v>-139.282904714447</v>
      </c>
      <c r="K272" s="57">
        <v>3.3721999999999999</v>
      </c>
      <c r="L272" s="60">
        <v>-84.482799999999997</v>
      </c>
      <c r="M272" s="59"/>
      <c r="N272" s="60"/>
      <c r="O272" s="57">
        <v>3.3729200000000001</v>
      </c>
      <c r="P272" s="60">
        <v>-128.2975462563</v>
      </c>
      <c r="Q272" s="59">
        <v>3.3736100000000002</v>
      </c>
      <c r="R272" s="60">
        <v>-139.282904714447</v>
      </c>
      <c r="S272" s="57"/>
      <c r="T272" s="60"/>
      <c r="U272" s="59">
        <v>3.3729</v>
      </c>
      <c r="V272" s="60">
        <v>-158.39609999999999</v>
      </c>
      <c r="W272" s="57">
        <v>3.3694000000000002</v>
      </c>
      <c r="X272" s="60">
        <v>-111.20480000000001</v>
      </c>
    </row>
    <row r="273" spans="1:24" x14ac:dyDescent="0.4">
      <c r="A273" s="59"/>
      <c r="B273" s="60"/>
      <c r="C273" s="57"/>
      <c r="D273" s="60"/>
      <c r="E273" s="59">
        <v>3.38056</v>
      </c>
      <c r="F273" s="60">
        <v>-114.401404906656</v>
      </c>
      <c r="G273" s="57">
        <v>3.3770799999999999</v>
      </c>
      <c r="H273" s="60">
        <v>-74.309856557873005</v>
      </c>
      <c r="I273" s="59">
        <v>3.38056</v>
      </c>
      <c r="J273" s="60">
        <v>-137.28168588798701</v>
      </c>
      <c r="K273" s="57">
        <v>3.3792</v>
      </c>
      <c r="L273" s="60">
        <v>-83.196600000000004</v>
      </c>
      <c r="M273" s="59"/>
      <c r="N273" s="60"/>
      <c r="O273" s="57">
        <v>3.3798599999999999</v>
      </c>
      <c r="P273" s="60">
        <v>-130.56942302828099</v>
      </c>
      <c r="Q273" s="59">
        <v>3.38056</v>
      </c>
      <c r="R273" s="60">
        <v>-137.28168588798701</v>
      </c>
      <c r="S273" s="57"/>
      <c r="T273" s="60"/>
      <c r="U273" s="59">
        <v>3.3799000000000001</v>
      </c>
      <c r="V273" s="60">
        <v>-154.94640000000001</v>
      </c>
      <c r="W273" s="57">
        <v>3.3763999999999998</v>
      </c>
      <c r="X273" s="60">
        <v>-109.0098</v>
      </c>
    </row>
    <row r="274" spans="1:24" x14ac:dyDescent="0.4">
      <c r="A274" s="59"/>
      <c r="B274" s="60"/>
      <c r="C274" s="57"/>
      <c r="D274" s="60"/>
      <c r="E274" s="59">
        <v>3.3875000000000002</v>
      </c>
      <c r="F274" s="60">
        <v>-112.497611398622</v>
      </c>
      <c r="G274" s="57">
        <v>3.3840300000000001</v>
      </c>
      <c r="H274" s="60">
        <v>-73.198408515731501</v>
      </c>
      <c r="I274" s="59">
        <v>3.3875000000000002</v>
      </c>
      <c r="J274" s="60">
        <v>-134.99713367834599</v>
      </c>
      <c r="K274" s="57">
        <v>3.3860999999999999</v>
      </c>
      <c r="L274" s="60">
        <v>-81.877700000000004</v>
      </c>
      <c r="M274" s="59"/>
      <c r="N274" s="60"/>
      <c r="O274" s="57">
        <v>3.3868100000000001</v>
      </c>
      <c r="P274" s="60">
        <v>-132.49411596374799</v>
      </c>
      <c r="Q274" s="59">
        <v>3.3875000000000002</v>
      </c>
      <c r="R274" s="60">
        <v>-134.99713367834599</v>
      </c>
      <c r="S274" s="57"/>
      <c r="T274" s="60"/>
      <c r="U274" s="59">
        <v>3.3868</v>
      </c>
      <c r="V274" s="60">
        <v>-151.24160000000001</v>
      </c>
      <c r="W274" s="57">
        <v>3.3833000000000002</v>
      </c>
      <c r="X274" s="60">
        <v>-106.6635</v>
      </c>
    </row>
    <row r="275" spans="1:24" x14ac:dyDescent="0.4">
      <c r="A275" s="59"/>
      <c r="B275" s="60"/>
      <c r="C275" s="57"/>
      <c r="D275" s="60"/>
      <c r="E275" s="59">
        <v>3.3944399999999999</v>
      </c>
      <c r="F275" s="60">
        <v>-110.363097751335</v>
      </c>
      <c r="G275" s="57">
        <v>3.3909699999999998</v>
      </c>
      <c r="H275" s="60">
        <v>-71.956061177419997</v>
      </c>
      <c r="I275" s="59">
        <v>3.3944399999999999</v>
      </c>
      <c r="J275" s="60">
        <v>-132.43571730160201</v>
      </c>
      <c r="K275" s="57">
        <v>3.3931</v>
      </c>
      <c r="L275" s="60">
        <v>-80.348799999999997</v>
      </c>
      <c r="M275" s="59"/>
      <c r="N275" s="60"/>
      <c r="O275" s="57">
        <v>3.3937499999999998</v>
      </c>
      <c r="P275" s="60">
        <v>-134.281385962233</v>
      </c>
      <c r="Q275" s="59">
        <v>3.3944399999999999</v>
      </c>
      <c r="R275" s="60">
        <v>-132.43571730160201</v>
      </c>
      <c r="S275" s="57"/>
      <c r="T275" s="60"/>
      <c r="U275" s="59">
        <v>3.3938000000000001</v>
      </c>
      <c r="V275" s="60">
        <v>-147.27279999999999</v>
      </c>
      <c r="W275" s="57">
        <v>3.3902999999999999</v>
      </c>
      <c r="X275" s="60">
        <v>-104.12139999999999</v>
      </c>
    </row>
    <row r="276" spans="1:24" x14ac:dyDescent="0.4">
      <c r="A276" s="59"/>
      <c r="B276" s="60"/>
      <c r="C276" s="57"/>
      <c r="D276" s="60"/>
      <c r="E276" s="59">
        <v>3.4013900000000001</v>
      </c>
      <c r="F276" s="60">
        <v>-108.020413908441</v>
      </c>
      <c r="G276" s="57">
        <v>3.3979200000000001</v>
      </c>
      <c r="H276" s="60">
        <v>-70.531862034042305</v>
      </c>
      <c r="I276" s="59">
        <v>3.4013900000000001</v>
      </c>
      <c r="J276" s="60">
        <v>-129.62449669013</v>
      </c>
      <c r="K276" s="57">
        <v>3.4</v>
      </c>
      <c r="L276" s="60">
        <v>-78.640299999999996</v>
      </c>
      <c r="M276" s="59"/>
      <c r="N276" s="60"/>
      <c r="O276" s="57">
        <v>3.40069</v>
      </c>
      <c r="P276" s="60">
        <v>-135.764477414818</v>
      </c>
      <c r="Q276" s="59">
        <v>3.4013900000000001</v>
      </c>
      <c r="R276" s="60">
        <v>-129.62449669013</v>
      </c>
      <c r="S276" s="57"/>
      <c r="T276" s="60"/>
      <c r="U276" s="59">
        <v>3.4007000000000001</v>
      </c>
      <c r="V276" s="60">
        <v>-143.0334</v>
      </c>
      <c r="W276" s="57">
        <v>3.3972000000000002</v>
      </c>
      <c r="X276" s="60">
        <v>-101.3913</v>
      </c>
    </row>
    <row r="277" spans="1:24" x14ac:dyDescent="0.4">
      <c r="A277" s="59"/>
      <c r="B277" s="60"/>
      <c r="C277" s="57"/>
      <c r="D277" s="60"/>
      <c r="E277" s="59">
        <v>3.4083299999999999</v>
      </c>
      <c r="F277" s="60">
        <v>-105.530827043306</v>
      </c>
      <c r="G277" s="57">
        <v>3.4048600000000002</v>
      </c>
      <c r="H277" s="60">
        <v>-68.984146806726699</v>
      </c>
      <c r="I277" s="59">
        <v>3.4083299999999999</v>
      </c>
      <c r="J277" s="60">
        <v>-126.636992451967</v>
      </c>
      <c r="K277" s="57">
        <v>3.4068999999999998</v>
      </c>
      <c r="L277" s="60">
        <v>-76.832800000000006</v>
      </c>
      <c r="M277" s="59"/>
      <c r="N277" s="60"/>
      <c r="O277" s="57">
        <v>3.4076399999999998</v>
      </c>
      <c r="P277" s="60">
        <v>-137.04045399280901</v>
      </c>
      <c r="Q277" s="59">
        <v>3.4083299999999999</v>
      </c>
      <c r="R277" s="60">
        <v>-126.636992451967</v>
      </c>
      <c r="S277" s="57"/>
      <c r="T277" s="60"/>
      <c r="U277" s="59">
        <v>3.4076</v>
      </c>
      <c r="V277" s="60">
        <v>-138.5283</v>
      </c>
      <c r="W277" s="57">
        <v>3.4041999999999999</v>
      </c>
      <c r="X277" s="60">
        <v>-98.405199999999994</v>
      </c>
    </row>
    <row r="278" spans="1:24" x14ac:dyDescent="0.4">
      <c r="A278" s="59"/>
      <c r="B278" s="60"/>
      <c r="C278" s="57"/>
      <c r="D278" s="60"/>
      <c r="E278" s="59">
        <v>3.4152800000000001</v>
      </c>
      <c r="F278" s="60">
        <v>-102.824580868339</v>
      </c>
      <c r="G278" s="57">
        <v>3.41181</v>
      </c>
      <c r="H278" s="60">
        <v>-67.410632700697704</v>
      </c>
      <c r="I278" s="59">
        <v>3.4152800000000001</v>
      </c>
      <c r="J278" s="60">
        <v>-123.389497042006</v>
      </c>
      <c r="K278" s="57">
        <v>3.4138999999999999</v>
      </c>
      <c r="L278" s="60">
        <v>-74.925899999999999</v>
      </c>
      <c r="M278" s="59"/>
      <c r="N278" s="60"/>
      <c r="O278" s="57">
        <v>3.4145799999999999</v>
      </c>
      <c r="P278" s="60">
        <v>-138.012336241442</v>
      </c>
      <c r="Q278" s="59">
        <v>3.4152800000000001</v>
      </c>
      <c r="R278" s="60">
        <v>-123.389497042006</v>
      </c>
      <c r="S278" s="57"/>
      <c r="T278" s="60"/>
      <c r="U278" s="59">
        <v>3.4146000000000001</v>
      </c>
      <c r="V278" s="60">
        <v>-133.77029999999999</v>
      </c>
      <c r="W278" s="57">
        <v>3.4110999999999998</v>
      </c>
      <c r="X278" s="60">
        <v>-95.275999999999996</v>
      </c>
    </row>
    <row r="279" spans="1:24" x14ac:dyDescent="0.4">
      <c r="A279" s="59"/>
      <c r="B279" s="60"/>
      <c r="C279" s="57"/>
      <c r="D279" s="60"/>
      <c r="E279" s="59">
        <v>3.4222199999999998</v>
      </c>
      <c r="F279" s="60">
        <v>-99.935734714878095</v>
      </c>
      <c r="G279" s="57">
        <v>3.4187500000000002</v>
      </c>
      <c r="H279" s="60">
        <v>-65.804727236928997</v>
      </c>
      <c r="I279" s="59">
        <v>3.4222199999999998</v>
      </c>
      <c r="J279" s="60">
        <v>-119.922881657853</v>
      </c>
      <c r="K279" s="57">
        <v>3.4207999999999998</v>
      </c>
      <c r="L279" s="60">
        <v>-72.789000000000001</v>
      </c>
      <c r="M279" s="59"/>
      <c r="N279" s="60"/>
      <c r="O279" s="57">
        <v>3.4215300000000002</v>
      </c>
      <c r="P279" s="60">
        <v>-138.78403306047099</v>
      </c>
      <c r="Q279" s="59">
        <v>3.4222199999999998</v>
      </c>
      <c r="R279" s="60">
        <v>-119.922881657853</v>
      </c>
      <c r="S279" s="57"/>
      <c r="T279" s="60"/>
      <c r="U279" s="59">
        <v>3.4215</v>
      </c>
      <c r="V279" s="60">
        <v>-128.73509999999999</v>
      </c>
      <c r="W279" s="57">
        <v>3.4180999999999999</v>
      </c>
      <c r="X279" s="60">
        <v>-91.980099999999993</v>
      </c>
    </row>
    <row r="280" spans="1:24" x14ac:dyDescent="0.4">
      <c r="A280" s="59"/>
      <c r="B280" s="60"/>
      <c r="C280" s="57"/>
      <c r="D280" s="60"/>
      <c r="E280" s="59">
        <v>3.4291700000000001</v>
      </c>
      <c r="F280" s="60">
        <v>-96.815399776779202</v>
      </c>
      <c r="G280" s="57">
        <v>3.4256899999999999</v>
      </c>
      <c r="H280" s="60">
        <v>-64.015739437197297</v>
      </c>
      <c r="I280" s="59">
        <v>3.4291700000000001</v>
      </c>
      <c r="J280" s="60">
        <v>-116.178479732135</v>
      </c>
      <c r="K280" s="57">
        <v>3.4278</v>
      </c>
      <c r="L280" s="60">
        <v>-70.573400000000007</v>
      </c>
      <c r="M280" s="59"/>
      <c r="N280" s="60"/>
      <c r="O280" s="57">
        <v>3.4284699999999999</v>
      </c>
      <c r="P280" s="60">
        <v>-139.389129144008</v>
      </c>
      <c r="Q280" s="59">
        <v>3.4291700000000001</v>
      </c>
      <c r="R280" s="60">
        <v>-116.178479732135</v>
      </c>
      <c r="S280" s="57"/>
      <c r="T280" s="60"/>
      <c r="U280" s="59">
        <v>3.4285000000000001</v>
      </c>
      <c r="V280" s="60">
        <v>-123.45189999999999</v>
      </c>
      <c r="W280" s="57">
        <v>3.4249999999999998</v>
      </c>
      <c r="X280" s="60">
        <v>-88.548299999999998</v>
      </c>
    </row>
    <row r="281" spans="1:24" x14ac:dyDescent="0.4">
      <c r="A281" s="59"/>
      <c r="B281" s="60"/>
      <c r="C281" s="57"/>
      <c r="D281" s="60"/>
      <c r="E281" s="59">
        <v>3.4361100000000002</v>
      </c>
      <c r="F281" s="60">
        <v>-93.520413655034602</v>
      </c>
      <c r="G281" s="57">
        <v>3.4326400000000001</v>
      </c>
      <c r="H281" s="60">
        <v>-62.097623562578001</v>
      </c>
      <c r="I281" s="59">
        <v>3.4361100000000002</v>
      </c>
      <c r="J281" s="60">
        <v>-112.224496386041</v>
      </c>
      <c r="K281" s="57">
        <v>3.4346999999999999</v>
      </c>
      <c r="L281" s="60">
        <v>-68.229799999999997</v>
      </c>
      <c r="M281" s="59"/>
      <c r="N281" s="60"/>
      <c r="O281" s="57">
        <v>3.4354200000000001</v>
      </c>
      <c r="P281" s="60">
        <v>-139.72261193514399</v>
      </c>
      <c r="Q281" s="59">
        <v>3.4361100000000002</v>
      </c>
      <c r="R281" s="60">
        <v>-112.224496386041</v>
      </c>
      <c r="S281" s="57"/>
      <c r="T281" s="60"/>
      <c r="U281" s="59">
        <v>3.4354</v>
      </c>
      <c r="V281" s="60">
        <v>-117.91540000000001</v>
      </c>
      <c r="W281" s="57">
        <v>3.4319000000000002</v>
      </c>
      <c r="X281" s="60">
        <v>-85.020799999999994</v>
      </c>
    </row>
    <row r="282" spans="1:24" x14ac:dyDescent="0.4">
      <c r="A282" s="59"/>
      <c r="B282" s="60"/>
      <c r="C282" s="57"/>
      <c r="D282" s="60"/>
      <c r="E282" s="59">
        <v>3.44306</v>
      </c>
      <c r="F282" s="60">
        <v>-90.048561666817506</v>
      </c>
      <c r="G282" s="57">
        <v>3.4395799999999999</v>
      </c>
      <c r="H282" s="60">
        <v>-60.108260833871697</v>
      </c>
      <c r="I282" s="59">
        <v>3.44306</v>
      </c>
      <c r="J282" s="60">
        <v>-108.058274000181</v>
      </c>
      <c r="K282" s="57">
        <v>3.4417</v>
      </c>
      <c r="L282" s="60">
        <v>-65.842600000000004</v>
      </c>
      <c r="M282" s="59"/>
      <c r="N282" s="60"/>
      <c r="O282" s="57">
        <v>3.4423599999999999</v>
      </c>
      <c r="P282" s="60">
        <v>-139.879535253288</v>
      </c>
      <c r="Q282" s="59">
        <v>3.44306</v>
      </c>
      <c r="R282" s="60">
        <v>-108.058274000181</v>
      </c>
      <c r="S282" s="57"/>
      <c r="T282" s="60"/>
      <c r="U282" s="59">
        <v>3.4424000000000001</v>
      </c>
      <c r="V282" s="60">
        <v>-112.2052</v>
      </c>
      <c r="W282" s="57">
        <v>3.4388999999999998</v>
      </c>
      <c r="X282" s="60">
        <v>-81.288200000000003</v>
      </c>
    </row>
    <row r="283" spans="1:24" x14ac:dyDescent="0.4">
      <c r="A283" s="59"/>
      <c r="B283" s="60"/>
      <c r="C283" s="57"/>
      <c r="D283" s="60"/>
      <c r="E283" s="59">
        <v>3.45</v>
      </c>
      <c r="F283" s="60">
        <v>-86.415293083319199</v>
      </c>
      <c r="G283" s="57">
        <v>3.4465300000000001</v>
      </c>
      <c r="H283" s="60">
        <v>-58.035246864940099</v>
      </c>
      <c r="I283" s="59">
        <v>3.45</v>
      </c>
      <c r="J283" s="60">
        <v>-103.69835169998299</v>
      </c>
      <c r="K283" s="57">
        <v>3.4485999999999999</v>
      </c>
      <c r="L283" s="60">
        <v>-63.161700000000003</v>
      </c>
      <c r="M283" s="59"/>
      <c r="N283" s="60"/>
      <c r="O283" s="57">
        <v>3.4493100000000001</v>
      </c>
      <c r="P283" s="60">
        <v>-139.68549865137101</v>
      </c>
      <c r="Q283" s="59">
        <v>3.45</v>
      </c>
      <c r="R283" s="60">
        <v>-103.69835169998299</v>
      </c>
      <c r="S283" s="57"/>
      <c r="T283" s="60"/>
      <c r="U283" s="59">
        <v>3.4493</v>
      </c>
      <c r="V283" s="60">
        <v>-106.26739999999999</v>
      </c>
      <c r="W283" s="57">
        <v>3.4458000000000002</v>
      </c>
      <c r="X283" s="60">
        <v>-77.5167</v>
      </c>
    </row>
    <row r="284" spans="1:24" x14ac:dyDescent="0.4">
      <c r="A284" s="59"/>
      <c r="B284" s="60"/>
      <c r="C284" s="57"/>
      <c r="D284" s="60"/>
      <c r="E284" s="59">
        <v>3.4569399999999999</v>
      </c>
      <c r="F284" s="60">
        <v>-82.627077543476801</v>
      </c>
      <c r="G284" s="57">
        <v>3.4534699999999998</v>
      </c>
      <c r="H284" s="60">
        <v>-55.791286761506903</v>
      </c>
      <c r="I284" s="59">
        <v>3.4569399999999999</v>
      </c>
      <c r="J284" s="60">
        <v>-99.152493052172105</v>
      </c>
      <c r="K284" s="57">
        <v>3.4556</v>
      </c>
      <c r="L284" s="60">
        <v>-60.377800000000001</v>
      </c>
      <c r="M284" s="59"/>
      <c r="N284" s="60"/>
      <c r="O284" s="57">
        <v>3.4562499999999998</v>
      </c>
      <c r="P284" s="60">
        <v>-139.21066675458101</v>
      </c>
      <c r="Q284" s="59">
        <v>3.4569399999999999</v>
      </c>
      <c r="R284" s="60">
        <v>-99.152493052172105</v>
      </c>
      <c r="S284" s="57"/>
      <c r="T284" s="60"/>
      <c r="U284" s="59">
        <v>3.4563000000000001</v>
      </c>
      <c r="V284" s="60">
        <v>-100.1759</v>
      </c>
      <c r="W284" s="57">
        <v>3.4527999999999999</v>
      </c>
      <c r="X284" s="60">
        <v>-73.546000000000006</v>
      </c>
    </row>
    <row r="285" spans="1:24" x14ac:dyDescent="0.4">
      <c r="A285" s="59"/>
      <c r="B285" s="60"/>
      <c r="C285" s="57"/>
      <c r="D285" s="60"/>
      <c r="E285" s="59">
        <v>3.4638900000000001</v>
      </c>
      <c r="F285" s="60">
        <v>-78.681080207418304</v>
      </c>
      <c r="G285" s="57">
        <v>3.4604200000000001</v>
      </c>
      <c r="H285" s="60">
        <v>-53.5342504494254</v>
      </c>
      <c r="I285" s="59">
        <v>3.4638900000000001</v>
      </c>
      <c r="J285" s="60">
        <v>-94.417296248902005</v>
      </c>
      <c r="K285" s="57">
        <v>3.4624999999999999</v>
      </c>
      <c r="L285" s="60">
        <v>-57.482199999999999</v>
      </c>
      <c r="M285" s="59"/>
      <c r="N285" s="60"/>
      <c r="O285" s="57">
        <v>3.46319</v>
      </c>
      <c r="P285" s="60">
        <v>-138.550761428383</v>
      </c>
      <c r="Q285" s="59">
        <v>3.4638900000000001</v>
      </c>
      <c r="R285" s="60">
        <v>-94.417296248902005</v>
      </c>
      <c r="S285" s="57"/>
      <c r="T285" s="60"/>
      <c r="U285" s="59">
        <v>3.4632000000000001</v>
      </c>
      <c r="V285" s="60">
        <v>-93.919399999999996</v>
      </c>
      <c r="W285" s="57">
        <v>3.4597000000000002</v>
      </c>
      <c r="X285" s="60">
        <v>-69.514099999999999</v>
      </c>
    </row>
    <row r="286" spans="1:24" x14ac:dyDescent="0.4">
      <c r="A286" s="59"/>
      <c r="B286" s="60"/>
      <c r="C286" s="57"/>
      <c r="D286" s="60"/>
      <c r="E286" s="59">
        <v>3.4708299999999999</v>
      </c>
      <c r="F286" s="60">
        <v>-74.5817654201864</v>
      </c>
      <c r="G286" s="57">
        <v>3.4673600000000002</v>
      </c>
      <c r="H286" s="60">
        <v>-51.208855425484899</v>
      </c>
      <c r="I286" s="59">
        <v>3.4708299999999999</v>
      </c>
      <c r="J286" s="60">
        <v>-89.498118504223697</v>
      </c>
      <c r="K286" s="57">
        <v>3.4693999999999998</v>
      </c>
      <c r="L286" s="60">
        <v>-54.502099999999999</v>
      </c>
      <c r="M286" s="59"/>
      <c r="N286" s="60"/>
      <c r="O286" s="57">
        <v>3.4701399999999998</v>
      </c>
      <c r="P286" s="60">
        <v>-137.59615864999901</v>
      </c>
      <c r="Q286" s="59">
        <v>3.4708299999999999</v>
      </c>
      <c r="R286" s="60">
        <v>-89.498118504223697</v>
      </c>
      <c r="S286" s="57"/>
      <c r="T286" s="60"/>
      <c r="U286" s="59">
        <v>3.4701</v>
      </c>
      <c r="V286" s="60">
        <v>-87.469300000000004</v>
      </c>
      <c r="W286" s="57">
        <v>3.4666999999999999</v>
      </c>
      <c r="X286" s="60">
        <v>-65.282799999999995</v>
      </c>
    </row>
    <row r="287" spans="1:24" x14ac:dyDescent="0.4">
      <c r="A287" s="59"/>
      <c r="B287" s="60"/>
      <c r="C287" s="57"/>
      <c r="D287" s="60"/>
      <c r="E287" s="59">
        <v>3.4777800000000001</v>
      </c>
      <c r="F287" s="60">
        <v>-70.316672034784105</v>
      </c>
      <c r="G287" s="57">
        <v>3.47431</v>
      </c>
      <c r="H287" s="60">
        <v>-48.7911945548706</v>
      </c>
      <c r="I287" s="59">
        <v>3.4777800000000001</v>
      </c>
      <c r="J287" s="60">
        <v>-84.380006441740903</v>
      </c>
      <c r="K287" s="57">
        <v>3.4763999999999999</v>
      </c>
      <c r="L287" s="60">
        <v>-51.3536</v>
      </c>
      <c r="M287" s="59"/>
      <c r="N287" s="60"/>
      <c r="O287" s="57">
        <v>3.4770799999999999</v>
      </c>
      <c r="P287" s="60">
        <v>-136.399389473132</v>
      </c>
      <c r="Q287" s="59">
        <v>3.4777800000000001</v>
      </c>
      <c r="R287" s="60">
        <v>-84.380006441740903</v>
      </c>
      <c r="S287" s="57"/>
      <c r="T287" s="60"/>
      <c r="U287" s="59">
        <v>3.4771000000000001</v>
      </c>
      <c r="V287" s="60">
        <v>-80.868700000000004</v>
      </c>
      <c r="W287" s="57">
        <v>3.4735999999999998</v>
      </c>
      <c r="X287" s="60">
        <v>-60.989199999999997</v>
      </c>
    </row>
    <row r="288" spans="1:24" x14ac:dyDescent="0.4">
      <c r="A288" s="59"/>
      <c r="B288" s="60"/>
      <c r="C288" s="57"/>
      <c r="D288" s="60"/>
      <c r="E288" s="59">
        <v>3.4847199999999998</v>
      </c>
      <c r="F288" s="60">
        <v>-65.904720351672907</v>
      </c>
      <c r="G288" s="57">
        <v>3.4812500000000002</v>
      </c>
      <c r="H288" s="60">
        <v>-46.317321642156202</v>
      </c>
      <c r="I288" s="59">
        <v>3.4847199999999998</v>
      </c>
      <c r="J288" s="60">
        <v>-79.085664422007497</v>
      </c>
      <c r="K288" s="57">
        <v>3.4832999999999998</v>
      </c>
      <c r="L288" s="60">
        <v>-48.064399999999999</v>
      </c>
      <c r="M288" s="59"/>
      <c r="N288" s="60"/>
      <c r="O288" s="57">
        <v>3.4840300000000002</v>
      </c>
      <c r="P288" s="60">
        <v>-135.09464300531499</v>
      </c>
      <c r="Q288" s="59">
        <v>3.4847199999999998</v>
      </c>
      <c r="R288" s="60">
        <v>-79.085664422007497</v>
      </c>
      <c r="S288" s="57"/>
      <c r="T288" s="60"/>
      <c r="U288" s="59">
        <v>3.484</v>
      </c>
      <c r="V288" s="60">
        <v>-74.103899999999996</v>
      </c>
      <c r="W288" s="57">
        <v>3.4805999999999999</v>
      </c>
      <c r="X288" s="60">
        <v>-56.549399999999999</v>
      </c>
    </row>
    <row r="289" spans="1:24" x14ac:dyDescent="0.4">
      <c r="A289" s="59"/>
      <c r="B289" s="60"/>
      <c r="C289" s="57"/>
      <c r="D289" s="60"/>
      <c r="E289" s="59">
        <v>3.4916700000000001</v>
      </c>
      <c r="F289" s="60">
        <v>-61.386169977417097</v>
      </c>
      <c r="G289" s="57">
        <v>3.4881899999999999</v>
      </c>
      <c r="H289" s="60">
        <v>-43.802656028510199</v>
      </c>
      <c r="I289" s="59">
        <v>3.4916700000000001</v>
      </c>
      <c r="J289" s="60">
        <v>-73.663403972900596</v>
      </c>
      <c r="K289" s="57">
        <v>3.4903</v>
      </c>
      <c r="L289" s="60">
        <v>-44.772799999999897</v>
      </c>
      <c r="M289" s="59"/>
      <c r="N289" s="60"/>
      <c r="O289" s="57">
        <v>3.4909699999999999</v>
      </c>
      <c r="P289" s="60">
        <v>-133.44435833813699</v>
      </c>
      <c r="Q289" s="59">
        <v>3.4916700000000001</v>
      </c>
      <c r="R289" s="60">
        <v>-73.663403972900596</v>
      </c>
      <c r="S289" s="57"/>
      <c r="T289" s="60"/>
      <c r="U289" s="59">
        <v>3.4910000000000001</v>
      </c>
      <c r="V289" s="60">
        <v>-67.226299999999995</v>
      </c>
      <c r="W289" s="57">
        <v>3.4874999999999998</v>
      </c>
      <c r="X289" s="60">
        <v>-51.996200000000002</v>
      </c>
    </row>
    <row r="290" spans="1:24" x14ac:dyDescent="0.4">
      <c r="A290" s="59"/>
      <c r="B290" s="60"/>
      <c r="C290" s="57"/>
      <c r="D290" s="60"/>
      <c r="E290" s="59">
        <v>3.4986100000000002</v>
      </c>
      <c r="F290" s="60">
        <v>-56.7824312121544</v>
      </c>
      <c r="G290" s="57">
        <v>3.4951400000000001</v>
      </c>
      <c r="H290" s="60">
        <v>-41.281189230827799</v>
      </c>
      <c r="I290" s="59">
        <v>3.4986100000000002</v>
      </c>
      <c r="J290" s="60">
        <v>-68.138917454585297</v>
      </c>
      <c r="K290" s="57">
        <v>3.4971999999999999</v>
      </c>
      <c r="L290" s="60">
        <v>-41.334800000000001</v>
      </c>
      <c r="M290" s="59"/>
      <c r="N290" s="60"/>
      <c r="O290" s="57">
        <v>3.4979200000000001</v>
      </c>
      <c r="P290" s="60">
        <v>-131.55649823394199</v>
      </c>
      <c r="Q290" s="59">
        <v>3.4986100000000002</v>
      </c>
      <c r="R290" s="60">
        <v>-68.138917454585297</v>
      </c>
      <c r="S290" s="57"/>
      <c r="T290" s="60"/>
      <c r="U290" s="59">
        <v>3.4979</v>
      </c>
      <c r="V290" s="60">
        <v>-60.223999999999997</v>
      </c>
      <c r="W290" s="57">
        <v>3.4944000000000002</v>
      </c>
      <c r="X290" s="60">
        <v>-47.310499999999998</v>
      </c>
    </row>
    <row r="291" spans="1:24" x14ac:dyDescent="0.4">
      <c r="A291" s="59"/>
      <c r="B291" s="60"/>
      <c r="C291" s="57"/>
      <c r="D291" s="60"/>
      <c r="E291" s="59">
        <v>3.50556</v>
      </c>
      <c r="F291" s="60">
        <v>-52.0843875436207</v>
      </c>
      <c r="G291" s="57">
        <v>3.5020799999999999</v>
      </c>
      <c r="H291" s="60">
        <v>-38.5666410416109</v>
      </c>
      <c r="I291" s="59">
        <v>3.50556</v>
      </c>
      <c r="J291" s="60">
        <v>-62.501265052344799</v>
      </c>
      <c r="K291" s="57">
        <v>3.5042</v>
      </c>
      <c r="L291" s="60">
        <v>-37.859699999999897</v>
      </c>
      <c r="M291" s="59"/>
      <c r="N291" s="60"/>
      <c r="O291" s="57">
        <v>3.5048599999999999</v>
      </c>
      <c r="P291" s="60">
        <v>-129.55978595363101</v>
      </c>
      <c r="Q291" s="59">
        <v>3.50556</v>
      </c>
      <c r="R291" s="60">
        <v>-62.501265052344799</v>
      </c>
      <c r="S291" s="57"/>
      <c r="T291" s="60"/>
      <c r="U291" s="59">
        <v>3.5049000000000001</v>
      </c>
      <c r="V291" s="60">
        <v>-53.136499999999998</v>
      </c>
      <c r="W291" s="57">
        <v>3.5013999999999998</v>
      </c>
      <c r="X291" s="60">
        <v>-42.472900000000003</v>
      </c>
    </row>
    <row r="292" spans="1:24" x14ac:dyDescent="0.4">
      <c r="A292" s="59"/>
      <c r="B292" s="60"/>
      <c r="C292" s="57"/>
      <c r="D292" s="60"/>
      <c r="E292" s="59">
        <v>3.5125000000000002</v>
      </c>
      <c r="F292" s="60">
        <v>-47.3116568336903</v>
      </c>
      <c r="G292" s="57">
        <v>3.5090300000000001</v>
      </c>
      <c r="H292" s="60">
        <v>-35.859818976667199</v>
      </c>
      <c r="I292" s="59">
        <v>3.5125000000000002</v>
      </c>
      <c r="J292" s="60">
        <v>-56.773988200428398</v>
      </c>
      <c r="K292" s="57">
        <v>3.5110999999999999</v>
      </c>
      <c r="L292" s="60">
        <v>-34.302599999999998</v>
      </c>
      <c r="M292" s="59"/>
      <c r="N292" s="60"/>
      <c r="O292" s="57">
        <v>3.5118100000000001</v>
      </c>
      <c r="P292" s="60">
        <v>-127.344505699263</v>
      </c>
      <c r="Q292" s="59">
        <v>3.5125000000000002</v>
      </c>
      <c r="R292" s="60">
        <v>-56.773988200428398</v>
      </c>
      <c r="S292" s="57"/>
      <c r="T292" s="60"/>
      <c r="U292" s="59">
        <v>3.5118</v>
      </c>
      <c r="V292" s="60">
        <v>-45.961599999999997</v>
      </c>
      <c r="W292" s="57">
        <v>3.5083000000000002</v>
      </c>
      <c r="X292" s="60">
        <v>-37.634799999999998</v>
      </c>
    </row>
    <row r="293" spans="1:24" x14ac:dyDescent="0.4">
      <c r="A293" s="59"/>
      <c r="B293" s="60"/>
      <c r="C293" s="57"/>
      <c r="D293" s="60"/>
      <c r="E293" s="59">
        <v>3.5194399999999999</v>
      </c>
      <c r="F293" s="60">
        <v>-42.478282423750301</v>
      </c>
      <c r="G293" s="57">
        <v>3.5159699999999998</v>
      </c>
      <c r="H293" s="60">
        <v>-33.250462477635402</v>
      </c>
      <c r="I293" s="59">
        <v>3.5194399999999999</v>
      </c>
      <c r="J293" s="60">
        <v>-50.973938908500401</v>
      </c>
      <c r="K293" s="57">
        <v>3.5181</v>
      </c>
      <c r="L293" s="60">
        <v>-30.651900000000001</v>
      </c>
      <c r="M293" s="59"/>
      <c r="N293" s="60"/>
      <c r="O293" s="57">
        <v>3.5187499999999998</v>
      </c>
      <c r="P293" s="60">
        <v>-124.844665737649</v>
      </c>
      <c r="Q293" s="59">
        <v>3.5194399999999999</v>
      </c>
      <c r="R293" s="60">
        <v>-50.973938908500401</v>
      </c>
      <c r="S293" s="57"/>
      <c r="T293" s="60"/>
      <c r="U293" s="59">
        <v>3.5188000000000001</v>
      </c>
      <c r="V293" s="60">
        <v>-38.716099999999997</v>
      </c>
      <c r="W293" s="57">
        <v>3.5152999999999999</v>
      </c>
      <c r="X293" s="60">
        <v>-32.773800000000001</v>
      </c>
    </row>
    <row r="294" spans="1:24" x14ac:dyDescent="0.4">
      <c r="A294" s="59"/>
      <c r="B294" s="60"/>
      <c r="C294" s="57"/>
      <c r="D294" s="60"/>
      <c r="E294" s="59">
        <v>3.5263900000000001</v>
      </c>
      <c r="F294" s="60">
        <v>-37.5855060544651</v>
      </c>
      <c r="G294" s="57">
        <v>3.5229200000000001</v>
      </c>
      <c r="H294" s="60">
        <v>-30.525662269636499</v>
      </c>
      <c r="I294" s="59">
        <v>3.5263900000000001</v>
      </c>
      <c r="J294" s="60">
        <v>-45.102607265358102</v>
      </c>
      <c r="K294" s="57">
        <v>3.5249999999999999</v>
      </c>
      <c r="L294" s="60">
        <v>-26.9619</v>
      </c>
      <c r="M294" s="59"/>
      <c r="N294" s="60"/>
      <c r="O294" s="57">
        <v>3.52569</v>
      </c>
      <c r="P294" s="60">
        <v>-122.201124869829</v>
      </c>
      <c r="Q294" s="59">
        <v>3.5263900000000001</v>
      </c>
      <c r="R294" s="60">
        <v>-45.102607265358102</v>
      </c>
      <c r="S294" s="57"/>
      <c r="T294" s="60"/>
      <c r="U294" s="59">
        <v>3.5257000000000001</v>
      </c>
      <c r="V294" s="60">
        <v>-31.422000000000001</v>
      </c>
      <c r="W294" s="57">
        <v>3.5222000000000002</v>
      </c>
      <c r="X294" s="60">
        <v>-27.832899999999999</v>
      </c>
    </row>
    <row r="295" spans="1:24" x14ac:dyDescent="0.4">
      <c r="A295" s="59"/>
      <c r="B295" s="60"/>
      <c r="C295" s="57"/>
      <c r="D295" s="60"/>
      <c r="E295" s="59">
        <v>3.5333299999999999</v>
      </c>
      <c r="F295" s="60">
        <v>-32.613814375967898</v>
      </c>
      <c r="G295" s="57">
        <v>3.5298600000000002</v>
      </c>
      <c r="H295" s="60">
        <v>-27.560489307618099</v>
      </c>
      <c r="I295" s="59">
        <v>3.5333299999999999</v>
      </c>
      <c r="J295" s="60">
        <v>-39.136577251161498</v>
      </c>
      <c r="K295" s="57">
        <v>3.5318999999999998</v>
      </c>
      <c r="L295" s="60">
        <v>-23.290600000000001</v>
      </c>
      <c r="M295" s="59"/>
      <c r="N295" s="60"/>
      <c r="O295" s="57">
        <v>3.5326399999999998</v>
      </c>
      <c r="P295" s="60">
        <v>-119.335091600273</v>
      </c>
      <c r="Q295" s="59">
        <v>3.5333299999999999</v>
      </c>
      <c r="R295" s="60">
        <v>-39.136577251161498</v>
      </c>
      <c r="S295" s="57"/>
      <c r="T295" s="60"/>
      <c r="U295" s="59">
        <v>3.5326</v>
      </c>
      <c r="V295" s="60">
        <v>-24.017600000000002</v>
      </c>
      <c r="W295" s="57">
        <v>3.5291999999999999</v>
      </c>
      <c r="X295" s="60">
        <v>-22.89</v>
      </c>
    </row>
    <row r="296" spans="1:24" x14ac:dyDescent="0.4">
      <c r="A296" s="59"/>
      <c r="B296" s="60"/>
      <c r="C296" s="57"/>
      <c r="D296" s="60"/>
      <c r="E296" s="59">
        <v>3.5402800000000001</v>
      </c>
      <c r="F296" s="60">
        <v>-27.575200644333101</v>
      </c>
      <c r="G296" s="57">
        <v>3.53681</v>
      </c>
      <c r="H296" s="60">
        <v>-24.885898896142098</v>
      </c>
      <c r="I296" s="59">
        <v>3.5402800000000001</v>
      </c>
      <c r="J296" s="60">
        <v>-33.090240773199803</v>
      </c>
      <c r="K296" s="57">
        <v>3.5388999999999999</v>
      </c>
      <c r="L296" s="60">
        <v>-19.4861</v>
      </c>
      <c r="M296" s="59"/>
      <c r="N296" s="60"/>
      <c r="O296" s="57">
        <v>3.5395799999999999</v>
      </c>
      <c r="P296" s="60">
        <v>-116.306774152674</v>
      </c>
      <c r="Q296" s="59">
        <v>3.5402800000000001</v>
      </c>
      <c r="R296" s="60">
        <v>-33.090240773199803</v>
      </c>
      <c r="S296" s="57"/>
      <c r="T296" s="60"/>
      <c r="U296" s="59">
        <v>3.5396000000000001</v>
      </c>
      <c r="V296" s="60">
        <v>-16.611799999999999</v>
      </c>
      <c r="W296" s="57">
        <v>3.5360999999999998</v>
      </c>
      <c r="X296" s="60">
        <v>-17.879899999999999</v>
      </c>
    </row>
    <row r="297" spans="1:24" x14ac:dyDescent="0.4">
      <c r="A297" s="59"/>
      <c r="B297" s="60"/>
      <c r="C297" s="57"/>
      <c r="D297" s="60"/>
      <c r="E297" s="59">
        <v>3.5472199999999998</v>
      </c>
      <c r="F297" s="60">
        <v>-22.487383517823101</v>
      </c>
      <c r="G297" s="57">
        <v>3.5437500000000002</v>
      </c>
      <c r="H297" s="60">
        <v>-21.986429775446201</v>
      </c>
      <c r="I297" s="59">
        <v>3.5472199999999998</v>
      </c>
      <c r="J297" s="60">
        <v>-26.984860221387802</v>
      </c>
      <c r="K297" s="57">
        <v>3.5457999999999998</v>
      </c>
      <c r="L297" s="60">
        <v>-15.583299999999999</v>
      </c>
      <c r="M297" s="59"/>
      <c r="N297" s="60"/>
      <c r="O297" s="57">
        <v>3.5465300000000002</v>
      </c>
      <c r="P297" s="60">
        <v>-113.093468583603</v>
      </c>
      <c r="Q297" s="59">
        <v>3.5472199999999998</v>
      </c>
      <c r="R297" s="60">
        <v>-26.984860221387802</v>
      </c>
      <c r="S297" s="57"/>
      <c r="T297" s="60"/>
      <c r="U297" s="59">
        <v>3.5465</v>
      </c>
      <c r="V297" s="60">
        <v>-9.1858000000000004</v>
      </c>
      <c r="W297" s="57">
        <v>3.5430999999999999</v>
      </c>
      <c r="X297" s="60">
        <v>-12.845000000000001</v>
      </c>
    </row>
    <row r="298" spans="1:24" x14ac:dyDescent="0.4">
      <c r="A298" s="59"/>
      <c r="B298" s="60"/>
      <c r="C298" s="57"/>
      <c r="D298" s="60"/>
      <c r="E298" s="59">
        <v>3.5541700000000001</v>
      </c>
      <c r="F298" s="60">
        <v>-17.3602729286591</v>
      </c>
      <c r="G298" s="57">
        <v>3.5506899999999999</v>
      </c>
      <c r="H298" s="60">
        <v>-19.075696432882602</v>
      </c>
      <c r="I298" s="59">
        <v>3.5541700000000001</v>
      </c>
      <c r="J298" s="60">
        <v>-20.832327514391</v>
      </c>
      <c r="K298" s="57">
        <v>3.5528</v>
      </c>
      <c r="L298" s="60">
        <v>-11.724600000000001</v>
      </c>
      <c r="M298" s="59"/>
      <c r="N298" s="60"/>
      <c r="O298" s="57">
        <v>3.5534699999999999</v>
      </c>
      <c r="P298" s="60">
        <v>-109.70126357728201</v>
      </c>
      <c r="Q298" s="59">
        <v>3.5541700000000001</v>
      </c>
      <c r="R298" s="60">
        <v>-20.832327514391</v>
      </c>
      <c r="S298" s="57"/>
      <c r="T298" s="60"/>
      <c r="U298" s="59">
        <v>3.5535000000000001</v>
      </c>
      <c r="V298" s="60">
        <v>-1.8113999999999999</v>
      </c>
      <c r="W298" s="57">
        <v>3.55</v>
      </c>
      <c r="X298" s="60">
        <v>-7.7713000000000001</v>
      </c>
    </row>
    <row r="299" spans="1:24" x14ac:dyDescent="0.4">
      <c r="A299" s="59"/>
      <c r="B299" s="60"/>
      <c r="C299" s="57"/>
      <c r="D299" s="60"/>
      <c r="E299" s="59">
        <v>3.5611100000000002</v>
      </c>
      <c r="F299" s="60">
        <v>-12.219499253062301</v>
      </c>
      <c r="G299" s="57">
        <v>3.5576400000000001</v>
      </c>
      <c r="H299" s="60">
        <v>-16.329003501905301</v>
      </c>
      <c r="I299" s="59">
        <v>3.5611100000000002</v>
      </c>
      <c r="J299" s="60">
        <v>-14.6633991036748</v>
      </c>
      <c r="K299" s="57">
        <v>3.5596999999999999</v>
      </c>
      <c r="L299" s="60">
        <v>-7.9206000000000003</v>
      </c>
      <c r="M299" s="59"/>
      <c r="N299" s="60"/>
      <c r="O299" s="57">
        <v>3.5604200000000001</v>
      </c>
      <c r="P299" s="60">
        <v>-106.110630653687</v>
      </c>
      <c r="Q299" s="59">
        <v>3.5611100000000002</v>
      </c>
      <c r="R299" s="60">
        <v>-14.6633991036748</v>
      </c>
      <c r="S299" s="57"/>
      <c r="T299" s="60"/>
      <c r="U299" s="59">
        <v>3.5604</v>
      </c>
      <c r="V299" s="60">
        <v>5.5705999999999998</v>
      </c>
      <c r="W299" s="57">
        <v>3.5569000000000002</v>
      </c>
      <c r="X299" s="60">
        <v>-2.7477999999999998</v>
      </c>
    </row>
    <row r="300" spans="1:24" x14ac:dyDescent="0.4">
      <c r="A300" s="59"/>
      <c r="B300" s="60"/>
      <c r="C300" s="57"/>
      <c r="D300" s="60"/>
      <c r="E300" s="59">
        <v>3.56806</v>
      </c>
      <c r="F300" s="60">
        <v>-7.0393897292438297</v>
      </c>
      <c r="G300" s="57">
        <v>3.5645799999999999</v>
      </c>
      <c r="H300" s="60">
        <v>-13.446607443507499</v>
      </c>
      <c r="I300" s="59">
        <v>3.56806</v>
      </c>
      <c r="J300" s="60">
        <v>-8.4472676750926006</v>
      </c>
      <c r="K300" s="57">
        <v>3.5667</v>
      </c>
      <c r="L300" s="60">
        <v>-4.1189999999999998</v>
      </c>
      <c r="M300" s="59"/>
      <c r="N300" s="60"/>
      <c r="O300" s="57">
        <v>3.5673599999999999</v>
      </c>
      <c r="P300" s="60">
        <v>-102.421344519229</v>
      </c>
      <c r="Q300" s="59">
        <v>3.56806</v>
      </c>
      <c r="R300" s="60">
        <v>-8.4472676750926006</v>
      </c>
      <c r="S300" s="57"/>
      <c r="T300" s="60"/>
      <c r="U300" s="59">
        <v>3.5674000000000001</v>
      </c>
      <c r="V300" s="60">
        <v>12.9627</v>
      </c>
      <c r="W300" s="57">
        <v>3.5638999999999998</v>
      </c>
      <c r="X300" s="60">
        <v>2.2690999999999999</v>
      </c>
    </row>
    <row r="301" spans="1:24" x14ac:dyDescent="0.4">
      <c r="A301" s="59"/>
      <c r="B301" s="60"/>
      <c r="C301" s="57"/>
      <c r="D301" s="60"/>
      <c r="E301" s="59">
        <v>3.5750000000000002</v>
      </c>
      <c r="F301" s="60">
        <v>-1.8660299359975601</v>
      </c>
      <c r="G301" s="57">
        <v>3.5715300000000001</v>
      </c>
      <c r="H301" s="60">
        <v>-10.428643862371199</v>
      </c>
      <c r="I301" s="59">
        <v>3.5750000000000002</v>
      </c>
      <c r="J301" s="60">
        <v>-2.2392359231970702</v>
      </c>
      <c r="K301" s="57">
        <v>3.5735999999999999</v>
      </c>
      <c r="L301" s="60">
        <v>-0.30430000000000001</v>
      </c>
      <c r="M301" s="59"/>
      <c r="N301" s="60"/>
      <c r="O301" s="57">
        <v>3.5743100000000001</v>
      </c>
      <c r="P301" s="60">
        <v>-98.529847918219502</v>
      </c>
      <c r="Q301" s="59">
        <v>3.5750000000000002</v>
      </c>
      <c r="R301" s="60">
        <v>-2.2392359231970702</v>
      </c>
      <c r="S301" s="57"/>
      <c r="T301" s="60"/>
      <c r="U301" s="59">
        <v>3.5743</v>
      </c>
      <c r="V301" s="60">
        <v>20.323499999999999</v>
      </c>
      <c r="W301" s="57">
        <v>3.5708000000000002</v>
      </c>
      <c r="X301" s="60">
        <v>7.2290999999999999</v>
      </c>
    </row>
    <row r="302" spans="1:24" x14ac:dyDescent="0.4">
      <c r="A302" s="59"/>
      <c r="B302" s="60"/>
      <c r="C302" s="57"/>
      <c r="D302" s="60"/>
      <c r="E302" s="59">
        <v>3.5819399999999999</v>
      </c>
      <c r="F302" s="60">
        <v>3.2833668154614499</v>
      </c>
      <c r="G302" s="57">
        <v>3.5784699999999998</v>
      </c>
      <c r="H302" s="60">
        <v>-7.59913138958267</v>
      </c>
      <c r="I302" s="59">
        <v>3.5819399999999999</v>
      </c>
      <c r="J302" s="60">
        <v>3.94004017855374</v>
      </c>
      <c r="K302" s="57">
        <v>3.5806</v>
      </c>
      <c r="L302" s="60">
        <v>3.5687000000000002</v>
      </c>
      <c r="M302" s="59"/>
      <c r="N302" s="60"/>
      <c r="O302" s="57">
        <v>3.5812499999999998</v>
      </c>
      <c r="P302" s="60">
        <v>-94.5286633507407</v>
      </c>
      <c r="Q302" s="59">
        <v>3.5819399999999999</v>
      </c>
      <c r="R302" s="60">
        <v>3.94004017855374</v>
      </c>
      <c r="S302" s="57"/>
      <c r="T302" s="60"/>
      <c r="U302" s="59">
        <v>3.5813000000000001</v>
      </c>
      <c r="V302" s="60">
        <v>27.622499999999999</v>
      </c>
      <c r="W302" s="57">
        <v>3.5777999999999999</v>
      </c>
      <c r="X302" s="60">
        <v>12.157500000000001</v>
      </c>
    </row>
    <row r="303" spans="1:24" x14ac:dyDescent="0.4">
      <c r="A303" s="59"/>
      <c r="B303" s="60"/>
      <c r="C303" s="57"/>
      <c r="D303" s="60"/>
      <c r="E303" s="59">
        <v>3.5888900000000001</v>
      </c>
      <c r="F303" s="60">
        <v>8.4140011916279196</v>
      </c>
      <c r="G303" s="57">
        <v>3.5854200000000001</v>
      </c>
      <c r="H303" s="60">
        <v>-4.5610780728138298</v>
      </c>
      <c r="I303" s="59">
        <v>3.5888900000000001</v>
      </c>
      <c r="J303" s="60">
        <v>10.0968014299535</v>
      </c>
      <c r="K303" s="57">
        <v>3.5874999999999999</v>
      </c>
      <c r="L303" s="60">
        <v>7.4322999999999997</v>
      </c>
      <c r="M303" s="59"/>
      <c r="N303" s="60"/>
      <c r="O303" s="57">
        <v>3.58819</v>
      </c>
      <c r="P303" s="60">
        <v>-90.283520287248095</v>
      </c>
      <c r="Q303" s="59">
        <v>3.5888900000000001</v>
      </c>
      <c r="R303" s="60">
        <v>10.0968014299535</v>
      </c>
      <c r="S303" s="57"/>
      <c r="T303" s="60"/>
      <c r="U303" s="59">
        <v>3.5882000000000001</v>
      </c>
      <c r="V303" s="60">
        <v>34.836199999999998</v>
      </c>
      <c r="W303" s="57">
        <v>3.5847000000000002</v>
      </c>
      <c r="X303" s="60">
        <v>17.039400000000001</v>
      </c>
    </row>
    <row r="304" spans="1:24" x14ac:dyDescent="0.4">
      <c r="A304" s="59"/>
      <c r="B304" s="60"/>
      <c r="C304" s="57"/>
      <c r="D304" s="60"/>
      <c r="E304" s="59">
        <v>3.5958299999999999</v>
      </c>
      <c r="F304" s="60">
        <v>13.4958760741888</v>
      </c>
      <c r="G304" s="57">
        <v>3.5923600000000002</v>
      </c>
      <c r="H304" s="60">
        <v>-1.70492857317743</v>
      </c>
      <c r="I304" s="59">
        <v>3.5958299999999999</v>
      </c>
      <c r="J304" s="60">
        <v>16.195051289026601</v>
      </c>
      <c r="K304" s="57">
        <v>3.5943999999999998</v>
      </c>
      <c r="L304" s="60">
        <v>11.293100000000001</v>
      </c>
      <c r="M304" s="59"/>
      <c r="N304" s="60"/>
      <c r="O304" s="57">
        <v>3.5951399999999998</v>
      </c>
      <c r="P304" s="60">
        <v>-85.9434149860883</v>
      </c>
      <c r="Q304" s="59">
        <v>3.5958299999999999</v>
      </c>
      <c r="R304" s="60">
        <v>16.195051289026601</v>
      </c>
      <c r="S304" s="57"/>
      <c r="T304" s="60"/>
      <c r="U304" s="59">
        <v>3.5951</v>
      </c>
      <c r="V304" s="60">
        <v>42.002600000000001</v>
      </c>
      <c r="W304" s="57">
        <v>3.5916999999999999</v>
      </c>
      <c r="X304" s="60">
        <v>21.9434</v>
      </c>
    </row>
    <row r="305" spans="1:24" x14ac:dyDescent="0.4">
      <c r="A305" s="59"/>
      <c r="B305" s="60"/>
      <c r="C305" s="57"/>
      <c r="D305" s="60"/>
      <c r="E305" s="59">
        <v>3.6027800000000001</v>
      </c>
      <c r="F305" s="60">
        <v>18.53508206387</v>
      </c>
      <c r="G305" s="57">
        <v>3.59931</v>
      </c>
      <c r="H305" s="60">
        <v>1.1656709934724601</v>
      </c>
      <c r="I305" s="59">
        <v>3.6027800000000001</v>
      </c>
      <c r="J305" s="60">
        <v>22.242098476643999</v>
      </c>
      <c r="K305" s="57">
        <v>3.6013999999999999</v>
      </c>
      <c r="L305" s="60">
        <v>15.0945</v>
      </c>
      <c r="M305" s="59"/>
      <c r="N305" s="60"/>
      <c r="O305" s="57">
        <v>3.6020799999999999</v>
      </c>
      <c r="P305" s="60">
        <v>-81.547194193163605</v>
      </c>
      <c r="Q305" s="59">
        <v>3.6027800000000001</v>
      </c>
      <c r="R305" s="60">
        <v>22.242098476643999</v>
      </c>
      <c r="S305" s="57"/>
      <c r="T305" s="60"/>
      <c r="U305" s="59">
        <v>3.6021000000000001</v>
      </c>
      <c r="V305" s="60">
        <v>49.0717</v>
      </c>
      <c r="W305" s="57">
        <v>3.5985999999999998</v>
      </c>
      <c r="X305" s="60">
        <v>26.726900000000001</v>
      </c>
    </row>
    <row r="306" spans="1:24" x14ac:dyDescent="0.4">
      <c r="A306" s="59"/>
      <c r="B306" s="60"/>
      <c r="C306" s="57"/>
      <c r="D306" s="60"/>
      <c r="E306" s="59">
        <v>3.6097199999999998</v>
      </c>
      <c r="F306" s="60">
        <v>23.512802569502899</v>
      </c>
      <c r="G306" s="57">
        <v>3.6062500000000002</v>
      </c>
      <c r="H306" s="60">
        <v>4.1030809506513197</v>
      </c>
      <c r="I306" s="59">
        <v>3.6097199999999998</v>
      </c>
      <c r="J306" s="60">
        <v>28.215363083403499</v>
      </c>
      <c r="K306" s="57">
        <v>3.6082999999999998</v>
      </c>
      <c r="L306" s="60">
        <v>18.859200000000001</v>
      </c>
      <c r="M306" s="59"/>
      <c r="N306" s="60"/>
      <c r="O306" s="57">
        <v>3.6090300000000002</v>
      </c>
      <c r="P306" s="60">
        <v>-76.997460081087894</v>
      </c>
      <c r="Q306" s="59">
        <v>3.6097199999999998</v>
      </c>
      <c r="R306" s="60">
        <v>28.215363083403499</v>
      </c>
      <c r="S306" s="57"/>
      <c r="T306" s="60"/>
      <c r="U306" s="59">
        <v>3.609</v>
      </c>
      <c r="V306" s="60">
        <v>56.054099999999998</v>
      </c>
      <c r="W306" s="57">
        <v>3.6055999999999999</v>
      </c>
      <c r="X306" s="60">
        <v>31.5136</v>
      </c>
    </row>
    <row r="307" spans="1:24" x14ac:dyDescent="0.4">
      <c r="A307" s="59"/>
      <c r="B307" s="60"/>
      <c r="C307" s="57"/>
      <c r="D307" s="60"/>
      <c r="E307" s="59">
        <v>3.6166700000000001</v>
      </c>
      <c r="F307" s="60">
        <v>28.4398627694484</v>
      </c>
      <c r="G307" s="57">
        <v>3.6131899999999999</v>
      </c>
      <c r="H307" s="60">
        <v>7.04425703957987</v>
      </c>
      <c r="I307" s="59">
        <v>3.6166700000000001</v>
      </c>
      <c r="J307" s="60">
        <v>34.127835323337997</v>
      </c>
      <c r="K307" s="57">
        <v>3.6153</v>
      </c>
      <c r="L307" s="60">
        <v>22.636700000000001</v>
      </c>
      <c r="M307" s="59"/>
      <c r="N307" s="60"/>
      <c r="O307" s="57">
        <v>3.6159699999999999</v>
      </c>
      <c r="P307" s="60">
        <v>-72.378857851930903</v>
      </c>
      <c r="Q307" s="59">
        <v>3.6166700000000001</v>
      </c>
      <c r="R307" s="60">
        <v>34.127835323337997</v>
      </c>
      <c r="S307" s="57"/>
      <c r="T307" s="60"/>
      <c r="U307" s="59">
        <v>3.6160000000000001</v>
      </c>
      <c r="V307" s="60">
        <v>62.903799999999997</v>
      </c>
      <c r="W307" s="57">
        <v>3.6124999999999998</v>
      </c>
      <c r="X307" s="60">
        <v>36.178100000000001</v>
      </c>
    </row>
    <row r="308" spans="1:24" x14ac:dyDescent="0.4">
      <c r="A308" s="59"/>
      <c r="B308" s="60"/>
      <c r="C308" s="57"/>
      <c r="D308" s="60"/>
      <c r="E308" s="59">
        <v>3.6236100000000002</v>
      </c>
      <c r="F308" s="60">
        <v>33.291520678034402</v>
      </c>
      <c r="G308" s="57">
        <v>3.6201400000000001</v>
      </c>
      <c r="H308" s="60">
        <v>9.7599350264188693</v>
      </c>
      <c r="I308" s="59">
        <v>3.6236100000000002</v>
      </c>
      <c r="J308" s="60">
        <v>39.9498248136413</v>
      </c>
      <c r="K308" s="57">
        <v>3.6221999999999999</v>
      </c>
      <c r="L308" s="60">
        <v>26.315300000000001</v>
      </c>
      <c r="M308" s="59"/>
      <c r="N308" s="60"/>
      <c r="O308" s="57">
        <v>3.6229200000000001</v>
      </c>
      <c r="P308" s="60">
        <v>-67.557086276906801</v>
      </c>
      <c r="Q308" s="59">
        <v>3.6236100000000002</v>
      </c>
      <c r="R308" s="60">
        <v>39.9498248136413</v>
      </c>
      <c r="S308" s="57"/>
      <c r="T308" s="60"/>
      <c r="U308" s="59">
        <v>3.6229</v>
      </c>
      <c r="V308" s="60">
        <v>69.599999999999994</v>
      </c>
      <c r="W308" s="57">
        <v>3.6194000000000002</v>
      </c>
      <c r="X308" s="60">
        <v>40.82</v>
      </c>
    </row>
    <row r="309" spans="1:24" x14ac:dyDescent="0.4">
      <c r="A309" s="59"/>
      <c r="B309" s="60"/>
      <c r="C309" s="57"/>
      <c r="D309" s="60"/>
      <c r="E309" s="59">
        <v>3.63056</v>
      </c>
      <c r="F309" s="60">
        <v>38.0717847055748</v>
      </c>
      <c r="G309" s="57">
        <v>3.6270799999999999</v>
      </c>
      <c r="H309" s="60">
        <v>12.4850241149193</v>
      </c>
      <c r="I309" s="59">
        <v>3.63056</v>
      </c>
      <c r="J309" s="60">
        <v>45.686141646689798</v>
      </c>
      <c r="K309" s="57">
        <v>3.6292</v>
      </c>
      <c r="L309" s="60">
        <v>29.8825</v>
      </c>
      <c r="M309" s="59"/>
      <c r="N309" s="60"/>
      <c r="O309" s="57">
        <v>3.6298599999999999</v>
      </c>
      <c r="P309" s="60">
        <v>-62.745311331263999</v>
      </c>
      <c r="Q309" s="59">
        <v>3.63056</v>
      </c>
      <c r="R309" s="60">
        <v>45.686141646689798</v>
      </c>
      <c r="S309" s="57"/>
      <c r="T309" s="60"/>
      <c r="U309" s="59">
        <v>3.6299000000000001</v>
      </c>
      <c r="V309" s="60">
        <v>76.120199999999997</v>
      </c>
      <c r="W309" s="57">
        <v>3.6263999999999998</v>
      </c>
      <c r="X309" s="60">
        <v>45.334299999999999</v>
      </c>
    </row>
    <row r="310" spans="1:24" x14ac:dyDescent="0.4">
      <c r="A310" s="59"/>
      <c r="B310" s="60"/>
      <c r="C310" s="57"/>
      <c r="D310" s="60"/>
      <c r="E310" s="59">
        <v>3.6375000000000002</v>
      </c>
      <c r="F310" s="60">
        <v>42.758788065771597</v>
      </c>
      <c r="G310" s="57">
        <v>3.6340300000000001</v>
      </c>
      <c r="H310" s="60">
        <v>15.2099101969426</v>
      </c>
      <c r="I310" s="59">
        <v>3.6375000000000002</v>
      </c>
      <c r="J310" s="60">
        <v>51.310545678925997</v>
      </c>
      <c r="K310" s="57">
        <v>3.6360999999999999</v>
      </c>
      <c r="L310" s="60">
        <v>33.430799999999998</v>
      </c>
      <c r="M310" s="59"/>
      <c r="N310" s="60"/>
      <c r="O310" s="57">
        <v>3.6368100000000001</v>
      </c>
      <c r="P310" s="60">
        <v>-57.7962858301251</v>
      </c>
      <c r="Q310" s="59">
        <v>3.6375000000000002</v>
      </c>
      <c r="R310" s="60">
        <v>51.310545678925997</v>
      </c>
      <c r="S310" s="57"/>
      <c r="T310" s="60"/>
      <c r="U310" s="59">
        <v>3.6368</v>
      </c>
      <c r="V310" s="60">
        <v>82.501999999999995</v>
      </c>
      <c r="W310" s="57">
        <v>3.6333000000000002</v>
      </c>
      <c r="X310" s="60">
        <v>49.719799999999999</v>
      </c>
    </row>
    <row r="311" spans="1:24" x14ac:dyDescent="0.4">
      <c r="A311" s="59"/>
      <c r="B311" s="60"/>
      <c r="C311" s="57"/>
      <c r="D311" s="60"/>
      <c r="E311" s="59">
        <v>3.6444399999999999</v>
      </c>
      <c r="F311" s="60">
        <v>47.319871717395998</v>
      </c>
      <c r="G311" s="57">
        <v>3.6409699999999998</v>
      </c>
      <c r="H311" s="60">
        <v>17.904114673308602</v>
      </c>
      <c r="I311" s="59">
        <v>3.6444399999999999</v>
      </c>
      <c r="J311" s="60">
        <v>56.783846060875298</v>
      </c>
      <c r="K311" s="57">
        <v>3.6431</v>
      </c>
      <c r="L311" s="60">
        <v>36.892899999999898</v>
      </c>
      <c r="M311" s="59"/>
      <c r="N311" s="60"/>
      <c r="O311" s="57">
        <v>3.6437499999999998</v>
      </c>
      <c r="P311" s="60">
        <v>-52.777591249122501</v>
      </c>
      <c r="Q311" s="59">
        <v>3.6444399999999999</v>
      </c>
      <c r="R311" s="60">
        <v>56.783846060875298</v>
      </c>
      <c r="S311" s="57"/>
      <c r="T311" s="60"/>
      <c r="U311" s="59">
        <v>3.6438000000000001</v>
      </c>
      <c r="V311" s="60">
        <v>88.716099999999997</v>
      </c>
      <c r="W311" s="57">
        <v>3.6402999999999999</v>
      </c>
      <c r="X311" s="60">
        <v>53.986499999999999</v>
      </c>
    </row>
    <row r="312" spans="1:24" x14ac:dyDescent="0.4">
      <c r="A312" s="59"/>
      <c r="B312" s="60"/>
      <c r="C312" s="57"/>
      <c r="D312" s="60"/>
      <c r="E312" s="59">
        <v>3.6513900000000001</v>
      </c>
      <c r="F312" s="60">
        <v>51.769828608605302</v>
      </c>
      <c r="G312" s="57">
        <v>3.6479200000000001</v>
      </c>
      <c r="H312" s="60">
        <v>20.4974973910975</v>
      </c>
      <c r="I312" s="59">
        <v>3.6513900000000001</v>
      </c>
      <c r="J312" s="60">
        <v>62.123794330326398</v>
      </c>
      <c r="K312" s="57">
        <v>3.65</v>
      </c>
      <c r="L312" s="60">
        <v>40.310600000000001</v>
      </c>
      <c r="M312" s="59"/>
      <c r="N312" s="60"/>
      <c r="O312" s="57">
        <v>3.65069</v>
      </c>
      <c r="P312" s="60">
        <v>-47.674068441669299</v>
      </c>
      <c r="Q312" s="59">
        <v>3.6513900000000001</v>
      </c>
      <c r="R312" s="60">
        <v>62.123794330326398</v>
      </c>
      <c r="S312" s="57"/>
      <c r="T312" s="60"/>
      <c r="U312" s="59">
        <v>3.6507000000000001</v>
      </c>
      <c r="V312" s="60">
        <v>94.735500000000002</v>
      </c>
      <c r="W312" s="57">
        <v>3.6472000000000002</v>
      </c>
      <c r="X312" s="60">
        <v>58.17</v>
      </c>
    </row>
    <row r="313" spans="1:24" x14ac:dyDescent="0.4">
      <c r="A313" s="59"/>
      <c r="B313" s="60"/>
      <c r="C313" s="57"/>
      <c r="D313" s="60"/>
      <c r="E313" s="59">
        <v>3.6583299999999999</v>
      </c>
      <c r="F313" s="60">
        <v>56.1304650310814</v>
      </c>
      <c r="G313" s="57">
        <v>3.6548600000000002</v>
      </c>
      <c r="H313" s="60">
        <v>22.9990569378826</v>
      </c>
      <c r="I313" s="59">
        <v>3.6583299999999999</v>
      </c>
      <c r="J313" s="60">
        <v>67.356558037297702</v>
      </c>
      <c r="K313" s="57">
        <v>3.6568999999999998</v>
      </c>
      <c r="L313" s="60">
        <v>43.5501</v>
      </c>
      <c r="M313" s="59"/>
      <c r="N313" s="60"/>
      <c r="O313" s="57">
        <v>3.6576399999999998</v>
      </c>
      <c r="P313" s="60">
        <v>-42.533485994540598</v>
      </c>
      <c r="Q313" s="59">
        <v>3.6583299999999999</v>
      </c>
      <c r="R313" s="60">
        <v>67.356558037297702</v>
      </c>
      <c r="S313" s="57"/>
      <c r="T313" s="60"/>
      <c r="U313" s="59">
        <v>3.6576</v>
      </c>
      <c r="V313" s="60">
        <v>100.5872</v>
      </c>
      <c r="W313" s="57">
        <v>3.6541999999999999</v>
      </c>
      <c r="X313" s="60">
        <v>62.246400000000001</v>
      </c>
    </row>
    <row r="314" spans="1:24" x14ac:dyDescent="0.4">
      <c r="A314" s="59"/>
      <c r="B314" s="60"/>
      <c r="C314" s="57"/>
      <c r="D314" s="60"/>
      <c r="E314" s="59">
        <v>3.6652800000000001</v>
      </c>
      <c r="F314" s="60">
        <v>60.396738019515702</v>
      </c>
      <c r="G314" s="57">
        <v>3.66181</v>
      </c>
      <c r="H314" s="60">
        <v>25.458722819050699</v>
      </c>
      <c r="I314" s="59">
        <v>3.6652800000000001</v>
      </c>
      <c r="J314" s="60">
        <v>72.476085623418797</v>
      </c>
      <c r="K314" s="57">
        <v>3.6638999999999999</v>
      </c>
      <c r="L314" s="60">
        <v>46.795400000000001</v>
      </c>
      <c r="M314" s="59"/>
      <c r="N314" s="60"/>
      <c r="O314" s="57">
        <v>3.6645799999999999</v>
      </c>
      <c r="P314" s="60">
        <v>-37.3522406872018</v>
      </c>
      <c r="Q314" s="59">
        <v>3.6652800000000001</v>
      </c>
      <c r="R314" s="60">
        <v>72.476085623418797</v>
      </c>
      <c r="S314" s="57"/>
      <c r="T314" s="60"/>
      <c r="U314" s="59">
        <v>3.6646000000000001</v>
      </c>
      <c r="V314" s="60">
        <v>106.2166</v>
      </c>
      <c r="W314" s="57">
        <v>3.6610999999999998</v>
      </c>
      <c r="X314" s="60">
        <v>66.168000000000006</v>
      </c>
    </row>
    <row r="315" spans="1:24" x14ac:dyDescent="0.4">
      <c r="A315" s="59"/>
      <c r="B315" s="60"/>
      <c r="C315" s="57"/>
      <c r="D315" s="60"/>
      <c r="E315" s="59">
        <v>3.6722199999999998</v>
      </c>
      <c r="F315" s="60">
        <v>64.535746253787494</v>
      </c>
      <c r="G315" s="57">
        <v>3.6687500000000002</v>
      </c>
      <c r="H315" s="60">
        <v>27.966314004838399</v>
      </c>
      <c r="I315" s="59">
        <v>3.6722199999999998</v>
      </c>
      <c r="J315" s="60">
        <v>77.442895504545007</v>
      </c>
      <c r="K315" s="57">
        <v>3.6707999999999998</v>
      </c>
      <c r="L315" s="60">
        <v>49.8108</v>
      </c>
      <c r="M315" s="59"/>
      <c r="N315" s="60"/>
      <c r="O315" s="57">
        <v>3.6715300000000002</v>
      </c>
      <c r="P315" s="60">
        <v>-32.0637004200116</v>
      </c>
      <c r="Q315" s="59">
        <v>3.6722199999999998</v>
      </c>
      <c r="R315" s="60">
        <v>77.442895504545007</v>
      </c>
      <c r="S315" s="57"/>
      <c r="T315" s="60"/>
      <c r="U315" s="59">
        <v>3.6715</v>
      </c>
      <c r="V315" s="60">
        <v>111.6296</v>
      </c>
      <c r="W315" s="57">
        <v>3.6680999999999999</v>
      </c>
      <c r="X315" s="60">
        <v>69.927599999999998</v>
      </c>
    </row>
    <row r="316" spans="1:24" x14ac:dyDescent="0.4">
      <c r="A316" s="59"/>
      <c r="B316" s="60"/>
      <c r="C316" s="57"/>
      <c r="D316" s="60"/>
      <c r="E316" s="59">
        <v>3.6791700000000001</v>
      </c>
      <c r="F316" s="60">
        <v>68.494549384157295</v>
      </c>
      <c r="G316" s="57">
        <v>3.6756899999999999</v>
      </c>
      <c r="H316" s="60">
        <v>30.3774693466294</v>
      </c>
      <c r="I316" s="59">
        <v>3.6791700000000001</v>
      </c>
      <c r="J316" s="60">
        <v>82.193459260988703</v>
      </c>
      <c r="K316" s="57">
        <v>3.6778</v>
      </c>
      <c r="L316" s="60">
        <v>52.851599999999998</v>
      </c>
      <c r="M316" s="59"/>
      <c r="N316" s="60"/>
      <c r="O316" s="57">
        <v>3.6784699999999999</v>
      </c>
      <c r="P316" s="60">
        <v>-26.772057522126602</v>
      </c>
      <c r="Q316" s="59">
        <v>3.6791700000000001</v>
      </c>
      <c r="R316" s="60">
        <v>82.193459260988703</v>
      </c>
      <c r="S316" s="57"/>
      <c r="T316" s="60"/>
      <c r="U316" s="59">
        <v>3.6785000000000001</v>
      </c>
      <c r="V316" s="60">
        <v>116.78360000000001</v>
      </c>
      <c r="W316" s="57">
        <v>3.6749999999999998</v>
      </c>
      <c r="X316" s="60">
        <v>73.526200000000003</v>
      </c>
    </row>
    <row r="317" spans="1:24" x14ac:dyDescent="0.4">
      <c r="A317" s="59"/>
      <c r="B317" s="60"/>
      <c r="C317" s="57"/>
      <c r="D317" s="60"/>
      <c r="E317" s="59">
        <v>3.6861100000000002</v>
      </c>
      <c r="F317" s="60">
        <v>72.312728729905899</v>
      </c>
      <c r="G317" s="57">
        <v>3.6826400000000001</v>
      </c>
      <c r="H317" s="60">
        <v>32.701248604807297</v>
      </c>
      <c r="I317" s="59">
        <v>3.6861100000000002</v>
      </c>
      <c r="J317" s="60">
        <v>86.775274475887102</v>
      </c>
      <c r="K317" s="57">
        <v>3.6846999999999999</v>
      </c>
      <c r="L317" s="60">
        <v>55.7605</v>
      </c>
      <c r="M317" s="59"/>
      <c r="N317" s="60"/>
      <c r="O317" s="57">
        <v>3.6854200000000001</v>
      </c>
      <c r="P317" s="60">
        <v>-21.502007073430502</v>
      </c>
      <c r="Q317" s="59">
        <v>3.6861100000000002</v>
      </c>
      <c r="R317" s="60">
        <v>86.775274475887102</v>
      </c>
      <c r="S317" s="57"/>
      <c r="T317" s="60"/>
      <c r="U317" s="59">
        <v>3.6854</v>
      </c>
      <c r="V317" s="60">
        <v>121.7533</v>
      </c>
      <c r="W317" s="57">
        <v>3.6819000000000002</v>
      </c>
      <c r="X317" s="60">
        <v>77.036900000000003</v>
      </c>
    </row>
    <row r="318" spans="1:24" x14ac:dyDescent="0.4">
      <c r="A318" s="59"/>
      <c r="B318" s="60"/>
      <c r="C318" s="57"/>
      <c r="D318" s="60"/>
      <c r="E318" s="59">
        <v>3.69306</v>
      </c>
      <c r="F318" s="60">
        <v>75.929901725053497</v>
      </c>
      <c r="G318" s="57">
        <v>3.6895799999999999</v>
      </c>
      <c r="H318" s="60">
        <v>34.865064876193003</v>
      </c>
      <c r="I318" s="59">
        <v>3.69306</v>
      </c>
      <c r="J318" s="60">
        <v>91.115882070064302</v>
      </c>
      <c r="K318" s="57">
        <v>3.6917</v>
      </c>
      <c r="L318" s="60">
        <v>58.526400000000002</v>
      </c>
      <c r="M318" s="59"/>
      <c r="N318" s="60"/>
      <c r="O318" s="57">
        <v>3.6923599999999999</v>
      </c>
      <c r="P318" s="60">
        <v>-16.2182689575389</v>
      </c>
      <c r="Q318" s="59">
        <v>3.69306</v>
      </c>
      <c r="R318" s="60">
        <v>91.115882070064302</v>
      </c>
      <c r="S318" s="57"/>
      <c r="T318" s="60"/>
      <c r="U318" s="59">
        <v>3.6924000000000001</v>
      </c>
      <c r="V318" s="60">
        <v>126.45780000000001</v>
      </c>
      <c r="W318" s="57">
        <v>3.6888999999999998</v>
      </c>
      <c r="X318" s="60">
        <v>80.3476</v>
      </c>
    </row>
    <row r="319" spans="1:24" x14ac:dyDescent="0.4">
      <c r="A319" s="59"/>
      <c r="B319" s="60"/>
      <c r="C319" s="57"/>
      <c r="D319" s="60"/>
      <c r="E319" s="59">
        <v>3.7</v>
      </c>
      <c r="F319" s="60">
        <v>79.384214541206603</v>
      </c>
      <c r="G319" s="57">
        <v>3.6965300000000001</v>
      </c>
      <c r="H319" s="60">
        <v>37.053666535735204</v>
      </c>
      <c r="I319" s="59">
        <v>3.7</v>
      </c>
      <c r="J319" s="60">
        <v>95.261057449447904</v>
      </c>
      <c r="K319" s="57">
        <v>3.6985999999999999</v>
      </c>
      <c r="L319" s="60">
        <v>61.167400000000001</v>
      </c>
      <c r="M319" s="59"/>
      <c r="N319" s="60"/>
      <c r="O319" s="57">
        <v>3.6993100000000001</v>
      </c>
      <c r="P319" s="60">
        <v>-10.868584036219</v>
      </c>
      <c r="Q319" s="59">
        <v>3.7</v>
      </c>
      <c r="R319" s="60">
        <v>95.261057449447904</v>
      </c>
      <c r="S319" s="57"/>
      <c r="T319" s="60"/>
      <c r="U319" s="59">
        <v>3.6993</v>
      </c>
      <c r="V319" s="60">
        <v>130.9435</v>
      </c>
      <c r="W319" s="57">
        <v>3.6958000000000002</v>
      </c>
      <c r="X319" s="60">
        <v>83.524799999999999</v>
      </c>
    </row>
    <row r="320" spans="1:24" x14ac:dyDescent="0.4">
      <c r="A320" s="59"/>
      <c r="B320" s="60"/>
      <c r="C320" s="57"/>
      <c r="D320" s="60"/>
      <c r="E320" s="59">
        <v>3.7069399999999999</v>
      </c>
      <c r="F320" s="60">
        <v>82.633422642478294</v>
      </c>
      <c r="G320" s="57">
        <v>3.7034699999999998</v>
      </c>
      <c r="H320" s="60">
        <v>39.154035643519897</v>
      </c>
      <c r="I320" s="59">
        <v>3.7069399999999999</v>
      </c>
      <c r="J320" s="60">
        <v>99.160107170974001</v>
      </c>
      <c r="K320" s="57">
        <v>3.7056</v>
      </c>
      <c r="L320" s="60">
        <v>63.650300000000001</v>
      </c>
      <c r="M320" s="59"/>
      <c r="N320" s="60"/>
      <c r="O320" s="57">
        <v>3.7062499999999998</v>
      </c>
      <c r="P320" s="60">
        <v>-5.5374960327183098</v>
      </c>
      <c r="Q320" s="59">
        <v>3.7069399999999999</v>
      </c>
      <c r="R320" s="60">
        <v>99.160107170974001</v>
      </c>
      <c r="S320" s="57"/>
      <c r="T320" s="60"/>
      <c r="U320" s="59">
        <v>3.7063000000000001</v>
      </c>
      <c r="V320" s="60">
        <v>135.15950000000001</v>
      </c>
      <c r="W320" s="57">
        <v>3.7027999999999999</v>
      </c>
      <c r="X320" s="60">
        <v>86.501999999999995</v>
      </c>
    </row>
    <row r="321" spans="1:24" x14ac:dyDescent="0.4">
      <c r="A321" s="59"/>
      <c r="B321" s="60"/>
      <c r="C321" s="57"/>
      <c r="D321" s="60"/>
      <c r="E321" s="59">
        <v>3.7138900000000001</v>
      </c>
      <c r="F321" s="60">
        <v>85.747939175876795</v>
      </c>
      <c r="G321" s="57">
        <v>3.7104200000000001</v>
      </c>
      <c r="H321" s="60">
        <v>41.187603506271103</v>
      </c>
      <c r="I321" s="59">
        <v>3.7138900000000001</v>
      </c>
      <c r="J321" s="60">
        <v>102.89752701105201</v>
      </c>
      <c r="K321" s="57">
        <v>3.7124999999999999</v>
      </c>
      <c r="L321" s="60">
        <v>66.045500000000004</v>
      </c>
      <c r="M321" s="59"/>
      <c r="N321" s="60"/>
      <c r="O321" s="57">
        <v>3.71319</v>
      </c>
      <c r="P321" s="60">
        <v>-0.244580493834504</v>
      </c>
      <c r="Q321" s="59">
        <v>3.7138900000000001</v>
      </c>
      <c r="R321" s="60">
        <v>102.89752701105201</v>
      </c>
      <c r="S321" s="57"/>
      <c r="T321" s="60"/>
      <c r="U321" s="59">
        <v>3.7132000000000001</v>
      </c>
      <c r="V321" s="60">
        <v>139.1267</v>
      </c>
      <c r="W321" s="57">
        <v>3.7097000000000002</v>
      </c>
      <c r="X321" s="60">
        <v>89.246799999999993</v>
      </c>
    </row>
    <row r="322" spans="1:24" x14ac:dyDescent="0.4">
      <c r="A322" s="59"/>
      <c r="B322" s="60"/>
      <c r="C322" s="57"/>
      <c r="D322" s="60"/>
      <c r="E322" s="59">
        <v>3.7208299999999999</v>
      </c>
      <c r="F322" s="60">
        <v>88.664555891715494</v>
      </c>
      <c r="G322" s="57">
        <v>3.7173600000000002</v>
      </c>
      <c r="H322" s="60">
        <v>43.119987717370101</v>
      </c>
      <c r="I322" s="59">
        <v>3.7208299999999999</v>
      </c>
      <c r="J322" s="60">
        <v>106.397467070058</v>
      </c>
      <c r="K322" s="57">
        <v>3.7193999999999998</v>
      </c>
      <c r="L322" s="60">
        <v>68.265900000000002</v>
      </c>
      <c r="M322" s="59"/>
      <c r="N322" s="60"/>
      <c r="O322" s="57">
        <v>3.7270799999999999</v>
      </c>
      <c r="P322" s="60">
        <v>10.3034666919866</v>
      </c>
      <c r="Q322" s="59">
        <v>3.7208299999999999</v>
      </c>
      <c r="R322" s="60">
        <v>106.397467070058</v>
      </c>
      <c r="S322" s="57"/>
      <c r="T322" s="60"/>
      <c r="U322" s="59">
        <v>3.7201</v>
      </c>
      <c r="V322" s="60">
        <v>142.80950000000001</v>
      </c>
      <c r="W322" s="57">
        <v>3.7166999999999999</v>
      </c>
      <c r="X322" s="60">
        <v>91.8429</v>
      </c>
    </row>
    <row r="323" spans="1:24" x14ac:dyDescent="0.4">
      <c r="A323" s="59"/>
      <c r="B323" s="60"/>
      <c r="C323" s="57"/>
      <c r="D323" s="60"/>
      <c r="E323" s="59">
        <v>3.7277800000000001</v>
      </c>
      <c r="F323" s="60">
        <v>91.421916647077396</v>
      </c>
      <c r="G323" s="57">
        <v>3.72431</v>
      </c>
      <c r="H323" s="60">
        <v>44.927870682985002</v>
      </c>
      <c r="I323" s="59">
        <v>3.7277800000000001</v>
      </c>
      <c r="J323" s="60">
        <v>109.70629997649201</v>
      </c>
      <c r="K323" s="57">
        <v>3.7263999999999999</v>
      </c>
      <c r="L323" s="60">
        <v>70.416899999999998</v>
      </c>
      <c r="M323" s="59"/>
      <c r="N323" s="60"/>
      <c r="O323" s="57">
        <v>3.7340300000000002</v>
      </c>
      <c r="P323" s="60">
        <v>15.447524791540699</v>
      </c>
      <c r="Q323" s="59">
        <v>3.7277800000000001</v>
      </c>
      <c r="R323" s="60">
        <v>109.70629997649201</v>
      </c>
      <c r="S323" s="57"/>
      <c r="T323" s="60"/>
      <c r="U323" s="59">
        <v>3.7271000000000001</v>
      </c>
      <c r="V323" s="60">
        <v>146.2166</v>
      </c>
      <c r="W323" s="57">
        <v>3.7235999999999998</v>
      </c>
      <c r="X323" s="60">
        <v>94.220399999999998</v>
      </c>
    </row>
    <row r="324" spans="1:24" x14ac:dyDescent="0.4">
      <c r="A324" s="59"/>
      <c r="B324" s="60"/>
      <c r="C324" s="57"/>
      <c r="D324" s="60"/>
      <c r="E324" s="59">
        <v>3.7347199999999998</v>
      </c>
      <c r="F324" s="60">
        <v>93.983028316970405</v>
      </c>
      <c r="G324" s="57">
        <v>3.7312500000000002</v>
      </c>
      <c r="H324" s="60">
        <v>46.642334621349903</v>
      </c>
      <c r="I324" s="59">
        <v>3.7347199999999998</v>
      </c>
      <c r="J324" s="60">
        <v>112.779633980364</v>
      </c>
      <c r="K324" s="57">
        <v>3.7332999999999998</v>
      </c>
      <c r="L324" s="60">
        <v>72.366100000000003</v>
      </c>
      <c r="M324" s="59"/>
      <c r="N324" s="60"/>
      <c r="O324" s="57">
        <v>3.7409699999999999</v>
      </c>
      <c r="P324" s="60">
        <v>20.6155361885824</v>
      </c>
      <c r="Q324" s="59">
        <v>3.7347199999999998</v>
      </c>
      <c r="R324" s="60">
        <v>112.779633980364</v>
      </c>
      <c r="S324" s="57"/>
      <c r="T324" s="60"/>
      <c r="U324" s="59">
        <v>3.734</v>
      </c>
      <c r="V324" s="60">
        <v>149.3545</v>
      </c>
      <c r="W324" s="57">
        <v>3.7305999999999999</v>
      </c>
      <c r="X324" s="60">
        <v>96.445300000000003</v>
      </c>
    </row>
    <row r="325" spans="1:24" x14ac:dyDescent="0.4">
      <c r="A325" s="59"/>
      <c r="B325" s="60"/>
      <c r="C325" s="57"/>
      <c r="D325" s="60"/>
      <c r="E325" s="59">
        <v>3.7416700000000001</v>
      </c>
      <c r="F325" s="60">
        <v>96.309578933477496</v>
      </c>
      <c r="G325" s="57">
        <v>3.7381899999999999</v>
      </c>
      <c r="H325" s="60">
        <v>48.3227967898248</v>
      </c>
      <c r="I325" s="59">
        <v>3.7416700000000001</v>
      </c>
      <c r="J325" s="60">
        <v>115.57149472017301</v>
      </c>
      <c r="K325" s="57">
        <v>3.7403</v>
      </c>
      <c r="L325" s="60">
        <v>74.273799999999895</v>
      </c>
      <c r="M325" s="59"/>
      <c r="N325" s="60"/>
      <c r="O325" s="57">
        <v>3.7479200000000001</v>
      </c>
      <c r="P325" s="60">
        <v>25.637645107407501</v>
      </c>
      <c r="Q325" s="59">
        <v>3.7416700000000001</v>
      </c>
      <c r="R325" s="60">
        <v>115.57149472017301</v>
      </c>
      <c r="S325" s="57"/>
      <c r="T325" s="60"/>
      <c r="U325" s="59">
        <v>3.7410000000000001</v>
      </c>
      <c r="V325" s="60">
        <v>152.16309999999999</v>
      </c>
      <c r="W325" s="57">
        <v>3.7374999999999998</v>
      </c>
      <c r="X325" s="60">
        <v>98.460099999999997</v>
      </c>
    </row>
    <row r="326" spans="1:24" x14ac:dyDescent="0.4">
      <c r="A326" s="59"/>
      <c r="B326" s="60"/>
      <c r="C326" s="57"/>
      <c r="D326" s="60"/>
      <c r="E326" s="59">
        <v>3.7486100000000002</v>
      </c>
      <c r="F326" s="60">
        <v>98.441786943161603</v>
      </c>
      <c r="G326" s="57">
        <v>3.7451400000000001</v>
      </c>
      <c r="H326" s="60">
        <v>49.864680455377297</v>
      </c>
      <c r="I326" s="59">
        <v>3.7486100000000002</v>
      </c>
      <c r="J326" s="60">
        <v>118.130144331794</v>
      </c>
      <c r="K326" s="57">
        <v>3.7471999999999999</v>
      </c>
      <c r="L326" s="60">
        <v>75.948300000000003</v>
      </c>
      <c r="M326" s="59"/>
      <c r="N326" s="60"/>
      <c r="O326" s="57">
        <v>3.7548599999999999</v>
      </c>
      <c r="P326" s="60">
        <v>30.597209927819701</v>
      </c>
      <c r="Q326" s="59">
        <v>3.7486100000000002</v>
      </c>
      <c r="R326" s="60">
        <v>118.130144331794</v>
      </c>
      <c r="S326" s="57"/>
      <c r="T326" s="60"/>
      <c r="U326" s="59">
        <v>3.7479</v>
      </c>
      <c r="V326" s="60">
        <v>154.6831</v>
      </c>
      <c r="W326" s="57">
        <v>3.7444000000000002</v>
      </c>
      <c r="X326" s="60">
        <v>100.2655</v>
      </c>
    </row>
    <row r="327" spans="1:24" x14ac:dyDescent="0.4">
      <c r="A327" s="59"/>
      <c r="B327" s="60"/>
      <c r="C327" s="57"/>
      <c r="D327" s="60"/>
      <c r="E327" s="59">
        <v>3.75556</v>
      </c>
      <c r="F327" s="60">
        <v>100.383878055034</v>
      </c>
      <c r="G327" s="57">
        <v>3.7520799999999999</v>
      </c>
      <c r="H327" s="60">
        <v>51.240771876294097</v>
      </c>
      <c r="I327" s="59">
        <v>3.75556</v>
      </c>
      <c r="J327" s="60">
        <v>120.460653666041</v>
      </c>
      <c r="K327" s="57">
        <v>3.7542</v>
      </c>
      <c r="L327" s="60">
        <v>77.516900000000007</v>
      </c>
      <c r="M327" s="59"/>
      <c r="N327" s="60"/>
      <c r="O327" s="57">
        <v>3.7618100000000001</v>
      </c>
      <c r="P327" s="60">
        <v>35.491042880049498</v>
      </c>
      <c r="Q327" s="59">
        <v>3.75556</v>
      </c>
      <c r="R327" s="60">
        <v>120.460653666041</v>
      </c>
      <c r="S327" s="57"/>
      <c r="T327" s="60"/>
      <c r="U327" s="59">
        <v>3.7549000000000001</v>
      </c>
      <c r="V327" s="60">
        <v>156.91849999999999</v>
      </c>
      <c r="W327" s="57">
        <v>3.7513999999999998</v>
      </c>
      <c r="X327" s="60">
        <v>101.8895</v>
      </c>
    </row>
    <row r="328" spans="1:24" x14ac:dyDescent="0.4">
      <c r="A328" s="59"/>
      <c r="B328" s="60"/>
      <c r="C328" s="57"/>
      <c r="D328" s="60"/>
      <c r="E328" s="59">
        <v>3.7625000000000002</v>
      </c>
      <c r="F328" s="60">
        <v>102.148690270491</v>
      </c>
      <c r="G328" s="57">
        <v>3.7590300000000001</v>
      </c>
      <c r="H328" s="60">
        <v>52.646794060507098</v>
      </c>
      <c r="I328" s="59">
        <v>3.7625000000000002</v>
      </c>
      <c r="J328" s="60">
        <v>122.57842832459001</v>
      </c>
      <c r="K328" s="57">
        <v>3.7610999999999999</v>
      </c>
      <c r="L328" s="60">
        <v>78.932699999999997</v>
      </c>
      <c r="M328" s="59"/>
      <c r="N328" s="60"/>
      <c r="O328" s="57">
        <v>3.7687499999999998</v>
      </c>
      <c r="P328" s="60">
        <v>40.252057395720698</v>
      </c>
      <c r="Q328" s="59">
        <v>3.7625000000000002</v>
      </c>
      <c r="R328" s="60">
        <v>122.57842832459001</v>
      </c>
      <c r="S328" s="57"/>
      <c r="T328" s="60"/>
      <c r="U328" s="59">
        <v>3.7618</v>
      </c>
      <c r="V328" s="60">
        <v>158.83189999999999</v>
      </c>
      <c r="W328" s="57">
        <v>3.7583000000000002</v>
      </c>
      <c r="X328" s="60">
        <v>103.31529999999999</v>
      </c>
    </row>
    <row r="329" spans="1:24" x14ac:dyDescent="0.4">
      <c r="A329" s="59"/>
      <c r="B329" s="60"/>
      <c r="C329" s="57"/>
      <c r="D329" s="60"/>
      <c r="E329" s="59">
        <v>3.7694399999999999</v>
      </c>
      <c r="F329" s="60">
        <v>103.642074199052</v>
      </c>
      <c r="G329" s="57">
        <v>3.7659699999999998</v>
      </c>
      <c r="H329" s="60">
        <v>53.918352709782802</v>
      </c>
      <c r="I329" s="59">
        <v>3.7694399999999999</v>
      </c>
      <c r="J329" s="60">
        <v>124.370489038862</v>
      </c>
      <c r="K329" s="57">
        <v>3.7681</v>
      </c>
      <c r="L329" s="60">
        <v>80.127700000000004</v>
      </c>
      <c r="M329" s="59"/>
      <c r="N329" s="60"/>
      <c r="O329" s="57">
        <v>3.77569</v>
      </c>
      <c r="P329" s="60">
        <v>44.958953072089002</v>
      </c>
      <c r="Q329" s="59">
        <v>3.7694399999999999</v>
      </c>
      <c r="R329" s="60">
        <v>124.370489038862</v>
      </c>
      <c r="S329" s="57"/>
      <c r="T329" s="60"/>
      <c r="U329" s="59">
        <v>3.7688000000000001</v>
      </c>
      <c r="V329" s="60">
        <v>160.4819</v>
      </c>
      <c r="W329" s="57">
        <v>3.7652999999999999</v>
      </c>
      <c r="X329" s="60">
        <v>104.5508</v>
      </c>
    </row>
    <row r="330" spans="1:24" x14ac:dyDescent="0.4">
      <c r="A330" s="59"/>
      <c r="B330" s="60"/>
      <c r="C330" s="57"/>
      <c r="D330" s="60"/>
      <c r="E330" s="59">
        <v>3.7763900000000001</v>
      </c>
      <c r="F330" s="60">
        <v>104.946038902035</v>
      </c>
      <c r="G330" s="57">
        <v>3.7729200000000001</v>
      </c>
      <c r="H330" s="60">
        <v>55.171435132973002</v>
      </c>
      <c r="I330" s="59">
        <v>3.7763900000000001</v>
      </c>
      <c r="J330" s="60">
        <v>125.93524668244299</v>
      </c>
      <c r="K330" s="57">
        <v>3.7749999999999999</v>
      </c>
      <c r="L330" s="60">
        <v>81.209000000000003</v>
      </c>
      <c r="M330" s="59"/>
      <c r="N330" s="60"/>
      <c r="O330" s="57">
        <v>3.7826399999999998</v>
      </c>
      <c r="P330" s="60">
        <v>49.593903458132303</v>
      </c>
      <c r="Q330" s="59">
        <v>3.7763900000000001</v>
      </c>
      <c r="R330" s="60">
        <v>125.93524668244299</v>
      </c>
      <c r="S330" s="57"/>
      <c r="T330" s="60"/>
      <c r="U330" s="59">
        <v>3.7757000000000001</v>
      </c>
      <c r="V330" s="60">
        <v>161.7756</v>
      </c>
      <c r="W330" s="57">
        <v>3.7722000000000002</v>
      </c>
      <c r="X330" s="60">
        <v>105.5887</v>
      </c>
    </row>
    <row r="331" spans="1:24" x14ac:dyDescent="0.4">
      <c r="A331" s="59"/>
      <c r="B331" s="60"/>
      <c r="C331" s="57"/>
      <c r="D331" s="60"/>
      <c r="E331" s="59">
        <v>3.7833299999999999</v>
      </c>
      <c r="F331" s="60">
        <v>106.018191109943</v>
      </c>
      <c r="G331" s="57">
        <v>3.7798600000000002</v>
      </c>
      <c r="H331" s="60">
        <v>56.263164290174601</v>
      </c>
      <c r="I331" s="59">
        <v>3.7833299999999999</v>
      </c>
      <c r="J331" s="60">
        <v>127.221829331932</v>
      </c>
      <c r="K331" s="57">
        <v>3.7818999999999998</v>
      </c>
      <c r="L331" s="60">
        <v>82.113299999999995</v>
      </c>
      <c r="M331" s="59"/>
      <c r="N331" s="60"/>
      <c r="O331" s="57">
        <v>3.7895799999999999</v>
      </c>
      <c r="P331" s="60">
        <v>54.112141423844903</v>
      </c>
      <c r="Q331" s="59">
        <v>3.7833299999999999</v>
      </c>
      <c r="R331" s="60">
        <v>127.221829331932</v>
      </c>
      <c r="S331" s="57"/>
      <c r="T331" s="60"/>
      <c r="U331" s="59">
        <v>3.7826</v>
      </c>
      <c r="V331" s="60">
        <v>162.79320000000001</v>
      </c>
      <c r="W331" s="57">
        <v>3.7791999999999999</v>
      </c>
      <c r="X331" s="60">
        <v>106.45140000000001</v>
      </c>
    </row>
    <row r="332" spans="1:24" x14ac:dyDescent="0.4">
      <c r="A332" s="59"/>
      <c r="B332" s="60"/>
      <c r="C332" s="57"/>
      <c r="D332" s="60"/>
      <c r="E332" s="59">
        <v>3.7902800000000001</v>
      </c>
      <c r="F332" s="60">
        <v>106.886741777026</v>
      </c>
      <c r="G332" s="57">
        <v>3.78681</v>
      </c>
      <c r="H332" s="60">
        <v>57.221565388000101</v>
      </c>
      <c r="I332" s="59">
        <v>3.7902800000000001</v>
      </c>
      <c r="J332" s="60">
        <v>128.26409013243099</v>
      </c>
      <c r="K332" s="57">
        <v>3.7888999999999999</v>
      </c>
      <c r="L332" s="60">
        <v>82.923299999999998</v>
      </c>
      <c r="M332" s="59"/>
      <c r="N332" s="60"/>
      <c r="O332" s="57">
        <v>3.7965300000000002</v>
      </c>
      <c r="P332" s="60">
        <v>58.566166300285197</v>
      </c>
      <c r="Q332" s="59">
        <v>3.7902800000000001</v>
      </c>
      <c r="R332" s="60">
        <v>128.26409013243099</v>
      </c>
      <c r="S332" s="57"/>
      <c r="T332" s="60"/>
      <c r="U332" s="59">
        <v>3.7896000000000001</v>
      </c>
      <c r="V332" s="60">
        <v>163.49180000000001</v>
      </c>
      <c r="W332" s="57">
        <v>3.7860999999999998</v>
      </c>
      <c r="X332" s="60">
        <v>107.08369999999999</v>
      </c>
    </row>
    <row r="333" spans="1:24" x14ac:dyDescent="0.4">
      <c r="A333" s="59"/>
      <c r="B333" s="60"/>
      <c r="C333" s="57"/>
      <c r="D333" s="60"/>
      <c r="E333" s="59">
        <v>3.7972199999999998</v>
      </c>
      <c r="F333" s="60">
        <v>107.487825925754</v>
      </c>
      <c r="G333" s="57">
        <v>3.7937500000000002</v>
      </c>
      <c r="H333" s="60">
        <v>58.095981566151103</v>
      </c>
      <c r="I333" s="59">
        <v>3.7972199999999998</v>
      </c>
      <c r="J333" s="60">
        <v>128.985391110904</v>
      </c>
      <c r="K333" s="57">
        <v>3.7957999999999998</v>
      </c>
      <c r="L333" s="60">
        <v>83.546999999999997</v>
      </c>
      <c r="M333" s="59"/>
      <c r="N333" s="60"/>
      <c r="O333" s="57">
        <v>3.8034699999999999</v>
      </c>
      <c r="P333" s="60">
        <v>62.859107989218103</v>
      </c>
      <c r="Q333" s="59">
        <v>3.7972199999999998</v>
      </c>
      <c r="R333" s="60">
        <v>128.985391110904</v>
      </c>
      <c r="S333" s="57"/>
      <c r="T333" s="60"/>
      <c r="U333" s="59">
        <v>3.7965</v>
      </c>
      <c r="V333" s="60">
        <v>163.91210000000001</v>
      </c>
      <c r="W333" s="57">
        <v>3.7930999999999999</v>
      </c>
      <c r="X333" s="60">
        <v>107.52760000000001</v>
      </c>
    </row>
    <row r="334" spans="1:24" x14ac:dyDescent="0.4">
      <c r="A334" s="59"/>
      <c r="B334" s="60"/>
      <c r="C334" s="57"/>
      <c r="D334" s="60"/>
      <c r="E334" s="59">
        <v>3.8041700000000001</v>
      </c>
      <c r="F334" s="60">
        <v>107.88338079722899</v>
      </c>
      <c r="G334" s="57">
        <v>3.8006899999999999</v>
      </c>
      <c r="H334" s="60">
        <v>58.836445120619103</v>
      </c>
      <c r="I334" s="59">
        <v>3.8041700000000001</v>
      </c>
      <c r="J334" s="60">
        <v>129.460056956675</v>
      </c>
      <c r="K334" s="57">
        <v>3.8028</v>
      </c>
      <c r="L334" s="60">
        <v>83.972999999999999</v>
      </c>
      <c r="M334" s="59"/>
      <c r="N334" s="60"/>
      <c r="O334" s="57">
        <v>3.8104200000000001</v>
      </c>
      <c r="P334" s="60">
        <v>67.038582192353999</v>
      </c>
      <c r="Q334" s="59">
        <v>3.8041700000000001</v>
      </c>
      <c r="R334" s="60">
        <v>129.460056956675</v>
      </c>
      <c r="S334" s="57"/>
      <c r="T334" s="60"/>
      <c r="U334" s="59">
        <v>3.8035000000000001</v>
      </c>
      <c r="V334" s="60">
        <v>164.0171</v>
      </c>
      <c r="W334" s="57">
        <v>3.8</v>
      </c>
      <c r="X334" s="60">
        <v>107.70140000000001</v>
      </c>
    </row>
    <row r="335" spans="1:24" x14ac:dyDescent="0.4">
      <c r="A335" s="59"/>
      <c r="B335" s="60"/>
      <c r="C335" s="57"/>
      <c r="D335" s="60"/>
      <c r="E335" s="59">
        <v>3.8111100000000002</v>
      </c>
      <c r="F335" s="60">
        <v>108.03652880921599</v>
      </c>
      <c r="G335" s="57">
        <v>3.8076400000000001</v>
      </c>
      <c r="H335" s="60">
        <v>59.436313014363499</v>
      </c>
      <c r="I335" s="59">
        <v>3.8111100000000002</v>
      </c>
      <c r="J335" s="60">
        <v>129.64383457105899</v>
      </c>
      <c r="K335" s="57">
        <v>3.8096999999999999</v>
      </c>
      <c r="L335" s="60">
        <v>84.242800000000003</v>
      </c>
      <c r="M335" s="59"/>
      <c r="N335" s="60"/>
      <c r="O335" s="57">
        <v>3.8173599999999999</v>
      </c>
      <c r="P335" s="60">
        <v>71.059503871448399</v>
      </c>
      <c r="Q335" s="59">
        <v>3.8111100000000002</v>
      </c>
      <c r="R335" s="60">
        <v>129.64383457105899</v>
      </c>
      <c r="S335" s="57"/>
      <c r="T335" s="60"/>
      <c r="U335" s="59">
        <v>3.8104</v>
      </c>
      <c r="V335" s="60">
        <v>163.81469999999999</v>
      </c>
      <c r="W335" s="57">
        <v>3.8069000000000002</v>
      </c>
      <c r="X335" s="60">
        <v>107.6739</v>
      </c>
    </row>
    <row r="336" spans="1:24" x14ac:dyDescent="0.4">
      <c r="A336" s="59"/>
      <c r="B336" s="60"/>
      <c r="C336" s="57"/>
      <c r="D336" s="60"/>
      <c r="E336" s="59">
        <v>3.81806</v>
      </c>
      <c r="F336" s="60">
        <v>108.01126299819001</v>
      </c>
      <c r="G336" s="57">
        <v>3.8145799999999999</v>
      </c>
      <c r="H336" s="60">
        <v>59.768280825322002</v>
      </c>
      <c r="I336" s="59">
        <v>3.81806</v>
      </c>
      <c r="J336" s="60">
        <v>129.61351559782801</v>
      </c>
      <c r="K336" s="57">
        <v>3.8167</v>
      </c>
      <c r="L336" s="60">
        <v>84.375699999999895</v>
      </c>
      <c r="M336" s="59"/>
      <c r="N336" s="60"/>
      <c r="O336" s="57">
        <v>3.8243100000000001</v>
      </c>
      <c r="P336" s="60">
        <v>74.891862791870295</v>
      </c>
      <c r="Q336" s="59">
        <v>3.81806</v>
      </c>
      <c r="R336" s="60">
        <v>129.61351559782801</v>
      </c>
      <c r="S336" s="57"/>
      <c r="T336" s="60"/>
      <c r="U336" s="59">
        <v>3.8174000000000001</v>
      </c>
      <c r="V336" s="60">
        <v>163.29650000000001</v>
      </c>
      <c r="W336" s="57">
        <v>3.8138999999999998</v>
      </c>
      <c r="X336" s="60">
        <v>107.4342</v>
      </c>
    </row>
    <row r="337" spans="1:24" x14ac:dyDescent="0.4">
      <c r="A337" s="59"/>
      <c r="B337" s="60"/>
      <c r="C337" s="57"/>
      <c r="D337" s="60"/>
      <c r="E337" s="59">
        <v>3.8250000000000002</v>
      </c>
      <c r="F337" s="60">
        <v>107.76318414767</v>
      </c>
      <c r="G337" s="57">
        <v>3.8215300000000001</v>
      </c>
      <c r="H337" s="60">
        <v>60.134268517122699</v>
      </c>
      <c r="I337" s="59">
        <v>3.8250000000000002</v>
      </c>
      <c r="J337" s="60">
        <v>129.31582097720499</v>
      </c>
      <c r="K337" s="57">
        <v>3.8235999999999999</v>
      </c>
      <c r="L337" s="60">
        <v>84.283699999999996</v>
      </c>
      <c r="M337" s="59"/>
      <c r="N337" s="60"/>
      <c r="O337" s="57">
        <v>3.8312499999999998</v>
      </c>
      <c r="P337" s="60">
        <v>78.6005321424107</v>
      </c>
      <c r="Q337" s="59">
        <v>3.8250000000000002</v>
      </c>
      <c r="R337" s="60">
        <v>129.31582097720499</v>
      </c>
      <c r="S337" s="57"/>
      <c r="T337" s="60"/>
      <c r="U337" s="59">
        <v>3.8243</v>
      </c>
      <c r="V337" s="60">
        <v>162.47219999999999</v>
      </c>
      <c r="W337" s="57">
        <v>3.8208000000000002</v>
      </c>
      <c r="X337" s="60">
        <v>106.9986</v>
      </c>
    </row>
    <row r="338" spans="1:24" x14ac:dyDescent="0.4">
      <c r="A338" s="59"/>
      <c r="B338" s="60"/>
      <c r="C338" s="57"/>
      <c r="D338" s="60"/>
      <c r="E338" s="59">
        <v>3.8319399999999999</v>
      </c>
      <c r="F338" s="60">
        <v>107.292913958231</v>
      </c>
      <c r="G338" s="57">
        <v>3.8284699999999998</v>
      </c>
      <c r="H338" s="60">
        <v>60.346839401746202</v>
      </c>
      <c r="I338" s="59">
        <v>3.8319399999999999</v>
      </c>
      <c r="J338" s="60">
        <v>128.75149674987699</v>
      </c>
      <c r="K338" s="57">
        <v>3.8306</v>
      </c>
      <c r="L338" s="60">
        <v>84.102599999999995</v>
      </c>
      <c r="M338" s="59"/>
      <c r="N338" s="60"/>
      <c r="O338" s="57">
        <v>3.83819</v>
      </c>
      <c r="P338" s="60">
        <v>82.202317899708703</v>
      </c>
      <c r="Q338" s="59">
        <v>3.8319399999999999</v>
      </c>
      <c r="R338" s="60">
        <v>128.75149674987699</v>
      </c>
      <c r="S338" s="57"/>
      <c r="T338" s="60"/>
      <c r="U338" s="59">
        <v>3.8313000000000001</v>
      </c>
      <c r="V338" s="60">
        <v>161.34059999999999</v>
      </c>
      <c r="W338" s="57">
        <v>3.8277999999999999</v>
      </c>
      <c r="X338" s="60">
        <v>106.3908</v>
      </c>
    </row>
    <row r="339" spans="1:24" x14ac:dyDescent="0.4">
      <c r="A339" s="59"/>
      <c r="B339" s="60"/>
      <c r="C339" s="57"/>
      <c r="D339" s="60"/>
      <c r="E339" s="59">
        <v>3.8388900000000001</v>
      </c>
      <c r="F339" s="60">
        <v>106.603560820686</v>
      </c>
      <c r="G339" s="57">
        <v>3.8354200000000001</v>
      </c>
      <c r="H339" s="60">
        <v>60.475764375775903</v>
      </c>
      <c r="I339" s="59">
        <v>3.8388900000000001</v>
      </c>
      <c r="J339" s="60">
        <v>127.924272984824</v>
      </c>
      <c r="K339" s="57">
        <v>3.8374999999999999</v>
      </c>
      <c r="L339" s="60">
        <v>83.733099999999894</v>
      </c>
      <c r="M339" s="59"/>
      <c r="N339" s="60"/>
      <c r="O339" s="57">
        <v>3.8451399999999998</v>
      </c>
      <c r="P339" s="60">
        <v>85.637617949271402</v>
      </c>
      <c r="Q339" s="59">
        <v>3.8388900000000001</v>
      </c>
      <c r="R339" s="60">
        <v>127.924272984824</v>
      </c>
      <c r="S339" s="57"/>
      <c r="T339" s="60"/>
      <c r="U339" s="59">
        <v>3.8382000000000001</v>
      </c>
      <c r="V339" s="60">
        <v>159.90209999999999</v>
      </c>
      <c r="W339" s="57">
        <v>3.8347000000000002</v>
      </c>
      <c r="X339" s="60">
        <v>105.6001</v>
      </c>
    </row>
    <row r="340" spans="1:24" x14ac:dyDescent="0.4">
      <c r="A340" s="59"/>
      <c r="B340" s="60"/>
      <c r="C340" s="57"/>
      <c r="D340" s="60"/>
      <c r="E340" s="59">
        <v>3.8458299999999999</v>
      </c>
      <c r="F340" s="60">
        <v>105.708033238146</v>
      </c>
      <c r="G340" s="57">
        <v>3.8423600000000002</v>
      </c>
      <c r="H340" s="60">
        <v>60.469049495913602</v>
      </c>
      <c r="I340" s="59">
        <v>3.8458299999999999</v>
      </c>
      <c r="J340" s="60">
        <v>126.84963988577501</v>
      </c>
      <c r="K340" s="57">
        <v>3.8443999999999998</v>
      </c>
      <c r="L340" s="60">
        <v>83.1875</v>
      </c>
      <c r="M340" s="59"/>
      <c r="N340" s="60"/>
      <c r="O340" s="57">
        <v>3.8520799999999999</v>
      </c>
      <c r="P340" s="60">
        <v>88.9141495919785</v>
      </c>
      <c r="Q340" s="59">
        <v>3.8458299999999999</v>
      </c>
      <c r="R340" s="60">
        <v>126.84963988577501</v>
      </c>
      <c r="S340" s="57"/>
      <c r="T340" s="60"/>
      <c r="U340" s="59">
        <v>3.8451</v>
      </c>
      <c r="V340" s="60">
        <v>158.1532</v>
      </c>
      <c r="W340" s="57">
        <v>3.8416999999999999</v>
      </c>
      <c r="X340" s="60">
        <v>104.5911</v>
      </c>
    </row>
    <row r="341" spans="1:24" x14ac:dyDescent="0.4">
      <c r="A341" s="59"/>
      <c r="B341" s="60"/>
      <c r="C341" s="57"/>
      <c r="D341" s="60"/>
      <c r="E341" s="59">
        <v>3.8527800000000001</v>
      </c>
      <c r="F341" s="60">
        <v>104.637117793756</v>
      </c>
      <c r="G341" s="57">
        <v>3.84931</v>
      </c>
      <c r="H341" s="60">
        <v>60.379537579119102</v>
      </c>
      <c r="I341" s="59">
        <v>3.8527800000000001</v>
      </c>
      <c r="J341" s="60">
        <v>125.56454135250701</v>
      </c>
      <c r="K341" s="57">
        <v>3.8513999999999999</v>
      </c>
      <c r="L341" s="60">
        <v>82.552499999999995</v>
      </c>
      <c r="M341" s="59"/>
      <c r="N341" s="60"/>
      <c r="O341" s="57">
        <v>3.8590300000000002</v>
      </c>
      <c r="P341" s="60">
        <v>92.026094993476704</v>
      </c>
      <c r="Q341" s="59">
        <v>3.8527800000000001</v>
      </c>
      <c r="R341" s="60">
        <v>125.56454135250701</v>
      </c>
      <c r="S341" s="57"/>
      <c r="T341" s="60"/>
      <c r="U341" s="59">
        <v>3.8521000000000001</v>
      </c>
      <c r="V341" s="60">
        <v>156.1122</v>
      </c>
      <c r="W341" s="57">
        <v>3.8485999999999998</v>
      </c>
      <c r="X341" s="60">
        <v>103.3763</v>
      </c>
    </row>
    <row r="342" spans="1:24" x14ac:dyDescent="0.4">
      <c r="A342" s="59"/>
      <c r="B342" s="60"/>
      <c r="C342" s="57"/>
      <c r="D342" s="60"/>
      <c r="E342" s="59">
        <v>3.8597199999999998</v>
      </c>
      <c r="F342" s="60">
        <v>103.365923145463</v>
      </c>
      <c r="G342" s="57">
        <v>3.8562500000000002</v>
      </c>
      <c r="H342" s="60">
        <v>60.166251523069</v>
      </c>
      <c r="I342" s="59">
        <v>3.8597199999999998</v>
      </c>
      <c r="J342" s="60">
        <v>124.039107774556</v>
      </c>
      <c r="K342" s="57">
        <v>3.8582999999999998</v>
      </c>
      <c r="L342" s="60">
        <v>81.712999999999894</v>
      </c>
      <c r="M342" s="59"/>
      <c r="N342" s="60"/>
      <c r="O342" s="57">
        <v>3.8659699999999999</v>
      </c>
      <c r="P342" s="60">
        <v>94.972861098012103</v>
      </c>
      <c r="Q342" s="59">
        <v>3.8597199999999998</v>
      </c>
      <c r="R342" s="60">
        <v>124.039107774556</v>
      </c>
      <c r="S342" s="57"/>
      <c r="T342" s="60"/>
      <c r="U342" s="59">
        <v>3.859</v>
      </c>
      <c r="V342" s="60">
        <v>153.81039999999999</v>
      </c>
      <c r="W342" s="57">
        <v>3.8555999999999999</v>
      </c>
      <c r="X342" s="60">
        <v>101.9774</v>
      </c>
    </row>
    <row r="343" spans="1:24" x14ac:dyDescent="0.4">
      <c r="A343" s="59"/>
      <c r="B343" s="60"/>
      <c r="C343" s="57"/>
      <c r="D343" s="60"/>
      <c r="E343" s="59">
        <v>3.8666700000000001</v>
      </c>
      <c r="F343" s="60">
        <v>101.91734898892901</v>
      </c>
      <c r="G343" s="57">
        <v>3.8631899999999999</v>
      </c>
      <c r="H343" s="60">
        <v>59.869042557836302</v>
      </c>
      <c r="I343" s="59">
        <v>3.8666700000000001</v>
      </c>
      <c r="J343" s="60">
        <v>122.300818786715</v>
      </c>
      <c r="K343" s="57">
        <v>3.8653</v>
      </c>
      <c r="L343" s="60">
        <v>80.724100000000007</v>
      </c>
      <c r="M343" s="59"/>
      <c r="N343" s="60"/>
      <c r="O343" s="57">
        <v>3.8729200000000001</v>
      </c>
      <c r="P343" s="60">
        <v>97.782080513965795</v>
      </c>
      <c r="Q343" s="59">
        <v>3.8666700000000001</v>
      </c>
      <c r="R343" s="60">
        <v>122.300818786715</v>
      </c>
      <c r="S343" s="57"/>
      <c r="T343" s="60"/>
      <c r="U343" s="59">
        <v>3.8660000000000001</v>
      </c>
      <c r="V343" s="60">
        <v>151.21170000000001</v>
      </c>
      <c r="W343" s="57">
        <v>3.8624999999999998</v>
      </c>
      <c r="X343" s="60">
        <v>100.384</v>
      </c>
    </row>
    <row r="344" spans="1:24" x14ac:dyDescent="0.4">
      <c r="A344" s="59"/>
      <c r="B344" s="60"/>
      <c r="C344" s="57"/>
      <c r="D344" s="60"/>
      <c r="E344" s="59">
        <v>3.8736100000000002</v>
      </c>
      <c r="F344" s="60">
        <v>100.280164862576</v>
      </c>
      <c r="G344" s="57">
        <v>3.8701400000000001</v>
      </c>
      <c r="H344" s="60">
        <v>59.377498975166802</v>
      </c>
      <c r="I344" s="59">
        <v>3.8736100000000002</v>
      </c>
      <c r="J344" s="60">
        <v>120.33619783509199</v>
      </c>
      <c r="K344" s="57">
        <v>3.8721999999999999</v>
      </c>
      <c r="L344" s="60">
        <v>79.641499999999894</v>
      </c>
      <c r="M344" s="59"/>
      <c r="N344" s="60"/>
      <c r="O344" s="57">
        <v>3.8798599999999999</v>
      </c>
      <c r="P344" s="60">
        <v>100.36735938066001</v>
      </c>
      <c r="Q344" s="59">
        <v>3.8736100000000002</v>
      </c>
      <c r="R344" s="60">
        <v>120.33619783509199</v>
      </c>
      <c r="S344" s="57"/>
      <c r="T344" s="60"/>
      <c r="U344" s="59">
        <v>3.8729</v>
      </c>
      <c r="V344" s="60">
        <v>148.3253</v>
      </c>
      <c r="W344" s="57">
        <v>3.8694000000000002</v>
      </c>
      <c r="X344" s="60">
        <v>98.602800000000002</v>
      </c>
    </row>
    <row r="345" spans="1:24" x14ac:dyDescent="0.4">
      <c r="A345" s="59"/>
      <c r="B345" s="60"/>
      <c r="C345" s="57"/>
      <c r="D345" s="60"/>
      <c r="E345" s="59">
        <v>3.88056</v>
      </c>
      <c r="F345" s="60">
        <v>98.487350080074407</v>
      </c>
      <c r="G345" s="57">
        <v>3.8770799999999999</v>
      </c>
      <c r="H345" s="60">
        <v>58.830492454220099</v>
      </c>
      <c r="I345" s="59">
        <v>3.88056</v>
      </c>
      <c r="J345" s="60">
        <v>118.184820096089</v>
      </c>
      <c r="K345" s="57">
        <v>3.8792</v>
      </c>
      <c r="L345" s="60">
        <v>78.38</v>
      </c>
      <c r="M345" s="59"/>
      <c r="N345" s="60"/>
      <c r="O345" s="57">
        <v>3.8868100000000001</v>
      </c>
      <c r="P345" s="60">
        <v>102.790022170966</v>
      </c>
      <c r="Q345" s="59">
        <v>3.88056</v>
      </c>
      <c r="R345" s="60">
        <v>118.184820096089</v>
      </c>
      <c r="S345" s="57"/>
      <c r="T345" s="60"/>
      <c r="U345" s="59">
        <v>3.8799000000000001</v>
      </c>
      <c r="V345" s="60">
        <v>145.15260000000001</v>
      </c>
      <c r="W345" s="57">
        <v>3.8763999999999998</v>
      </c>
      <c r="X345" s="60">
        <v>96.624300000000005</v>
      </c>
    </row>
    <row r="346" spans="1:24" x14ac:dyDescent="0.4">
      <c r="A346" s="59"/>
      <c r="B346" s="60"/>
      <c r="C346" s="57"/>
      <c r="D346" s="60"/>
      <c r="E346" s="59">
        <v>3.8875000000000002</v>
      </c>
      <c r="F346" s="60">
        <v>96.476895934156403</v>
      </c>
      <c r="G346" s="57">
        <v>3.8840300000000001</v>
      </c>
      <c r="H346" s="60">
        <v>58.256191265681998</v>
      </c>
      <c r="I346" s="59">
        <v>3.8875000000000002</v>
      </c>
      <c r="J346" s="60">
        <v>115.772275120987</v>
      </c>
      <c r="K346" s="57">
        <v>3.8860999999999999</v>
      </c>
      <c r="L346" s="60">
        <v>77.026799999999895</v>
      </c>
      <c r="M346" s="59"/>
      <c r="N346" s="60"/>
      <c r="O346" s="57">
        <v>3.8937499999999998</v>
      </c>
      <c r="P346" s="60">
        <v>105.015175007102</v>
      </c>
      <c r="Q346" s="59">
        <v>3.8875000000000002</v>
      </c>
      <c r="R346" s="60">
        <v>115.772275120987</v>
      </c>
      <c r="S346" s="57"/>
      <c r="T346" s="60"/>
      <c r="U346" s="59">
        <v>3.8868</v>
      </c>
      <c r="V346" s="60">
        <v>141.71340000000001</v>
      </c>
      <c r="W346" s="57">
        <v>3.8833000000000002</v>
      </c>
      <c r="X346" s="60">
        <v>94.5124</v>
      </c>
    </row>
    <row r="347" spans="1:24" x14ac:dyDescent="0.4">
      <c r="A347" s="59"/>
      <c r="B347" s="60"/>
      <c r="C347" s="57"/>
      <c r="D347" s="60"/>
      <c r="E347" s="59">
        <v>3.8944399999999999</v>
      </c>
      <c r="F347" s="60">
        <v>94.326771488018593</v>
      </c>
      <c r="G347" s="57">
        <v>3.8909699999999998</v>
      </c>
      <c r="H347" s="60">
        <v>57.383389385066103</v>
      </c>
      <c r="I347" s="59">
        <v>3.8944399999999999</v>
      </c>
      <c r="J347" s="60">
        <v>113.192125785622</v>
      </c>
      <c r="K347" s="57">
        <v>3.8931</v>
      </c>
      <c r="L347" s="60">
        <v>75.537700000000001</v>
      </c>
      <c r="M347" s="59"/>
      <c r="N347" s="60"/>
      <c r="O347" s="57">
        <v>3.90069</v>
      </c>
      <c r="P347" s="60">
        <v>107.075019316213</v>
      </c>
      <c r="Q347" s="59">
        <v>3.8944399999999999</v>
      </c>
      <c r="R347" s="60">
        <v>113.192125785622</v>
      </c>
      <c r="S347" s="57"/>
      <c r="T347" s="60"/>
      <c r="U347" s="59">
        <v>3.8938000000000001</v>
      </c>
      <c r="V347" s="60">
        <v>138.0419</v>
      </c>
      <c r="W347" s="57">
        <v>3.8902999999999999</v>
      </c>
      <c r="X347" s="60">
        <v>92.246499999999997</v>
      </c>
    </row>
    <row r="348" spans="1:24" x14ac:dyDescent="0.4">
      <c r="A348" s="59"/>
      <c r="B348" s="60"/>
      <c r="C348" s="57"/>
      <c r="D348" s="60"/>
      <c r="E348" s="59">
        <v>3.9013900000000001</v>
      </c>
      <c r="F348" s="60">
        <v>91.957931436581006</v>
      </c>
      <c r="G348" s="57">
        <v>3.8979200000000001</v>
      </c>
      <c r="H348" s="60">
        <v>56.432180123566802</v>
      </c>
      <c r="I348" s="59">
        <v>3.9013900000000001</v>
      </c>
      <c r="J348" s="60">
        <v>110.34951772389699</v>
      </c>
      <c r="K348" s="57">
        <v>3.9</v>
      </c>
      <c r="L348" s="60">
        <v>73.947800000000001</v>
      </c>
      <c r="M348" s="59"/>
      <c r="N348" s="60"/>
      <c r="O348" s="57">
        <v>3.9076399999999998</v>
      </c>
      <c r="P348" s="60">
        <v>108.982572839892</v>
      </c>
      <c r="Q348" s="59">
        <v>3.9013900000000001</v>
      </c>
      <c r="R348" s="60">
        <v>110.34951772389699</v>
      </c>
      <c r="S348" s="57"/>
      <c r="T348" s="60"/>
      <c r="U348" s="59">
        <v>3.9007000000000001</v>
      </c>
      <c r="V348" s="60">
        <v>134.1448</v>
      </c>
      <c r="W348" s="57">
        <v>3.8972000000000002</v>
      </c>
      <c r="X348" s="60">
        <v>89.825199999999995</v>
      </c>
    </row>
    <row r="349" spans="1:24" x14ac:dyDescent="0.4">
      <c r="A349" s="59"/>
      <c r="B349" s="60"/>
      <c r="C349" s="57"/>
      <c r="D349" s="60"/>
      <c r="E349" s="59">
        <v>3.9083299999999999</v>
      </c>
      <c r="F349" s="60">
        <v>89.434603048153605</v>
      </c>
      <c r="G349" s="57">
        <v>3.9048600000000002</v>
      </c>
      <c r="H349" s="60">
        <v>55.3281281278271</v>
      </c>
      <c r="I349" s="59">
        <v>3.9083299999999999</v>
      </c>
      <c r="J349" s="60">
        <v>107.321523657784</v>
      </c>
      <c r="K349" s="57">
        <v>3.9068999999999998</v>
      </c>
      <c r="L349" s="60">
        <v>72.148399999999995</v>
      </c>
      <c r="M349" s="59"/>
      <c r="N349" s="60"/>
      <c r="O349" s="57">
        <v>3.9145799999999999</v>
      </c>
      <c r="P349" s="60">
        <v>110.680196813381</v>
      </c>
      <c r="Q349" s="59">
        <v>3.9083299999999999</v>
      </c>
      <c r="R349" s="60">
        <v>107.321523657784</v>
      </c>
      <c r="S349" s="57"/>
      <c r="T349" s="60"/>
      <c r="U349" s="59">
        <v>3.9076</v>
      </c>
      <c r="V349" s="60">
        <v>129.98519999999999</v>
      </c>
      <c r="W349" s="57">
        <v>3.9041999999999999</v>
      </c>
      <c r="X349" s="60">
        <v>87.225999999999999</v>
      </c>
    </row>
    <row r="350" spans="1:24" x14ac:dyDescent="0.4">
      <c r="A350" s="59"/>
      <c r="B350" s="60"/>
      <c r="C350" s="57"/>
      <c r="D350" s="60"/>
      <c r="E350" s="59">
        <v>3.9152800000000001</v>
      </c>
      <c r="F350" s="60">
        <v>86.748398816695897</v>
      </c>
      <c r="G350" s="57">
        <v>3.91181</v>
      </c>
      <c r="H350" s="60">
        <v>54.3142850375649</v>
      </c>
      <c r="I350" s="59">
        <v>3.9152800000000001</v>
      </c>
      <c r="J350" s="60">
        <v>104.09807858003499</v>
      </c>
      <c r="K350" s="57">
        <v>3.9138999999999999</v>
      </c>
      <c r="L350" s="60">
        <v>70.181899999999999</v>
      </c>
      <c r="M350" s="59"/>
      <c r="N350" s="60"/>
      <c r="O350" s="57">
        <v>3.9215300000000002</v>
      </c>
      <c r="P350" s="60">
        <v>112.17179894787</v>
      </c>
      <c r="Q350" s="59">
        <v>3.9152800000000001</v>
      </c>
      <c r="R350" s="60">
        <v>104.09807858003499</v>
      </c>
      <c r="S350" s="57"/>
      <c r="T350" s="60"/>
      <c r="U350" s="59">
        <v>3.9146000000000001</v>
      </c>
      <c r="V350" s="60">
        <v>125.6147</v>
      </c>
      <c r="W350" s="57">
        <v>3.9110999999999998</v>
      </c>
      <c r="X350" s="60">
        <v>84.485200000000006</v>
      </c>
    </row>
    <row r="351" spans="1:24" x14ac:dyDescent="0.4">
      <c r="A351" s="59"/>
      <c r="B351" s="60"/>
      <c r="C351" s="57"/>
      <c r="D351" s="60"/>
      <c r="E351" s="59">
        <v>3.9222199999999998</v>
      </c>
      <c r="F351" s="60">
        <v>83.8949147950933</v>
      </c>
      <c r="G351" s="57">
        <v>3.9187500000000002</v>
      </c>
      <c r="H351" s="60">
        <v>53.070110178554998</v>
      </c>
      <c r="I351" s="59">
        <v>3.9222199999999998</v>
      </c>
      <c r="J351" s="60">
        <v>100.67389775411201</v>
      </c>
      <c r="K351" s="57">
        <v>3.9207999999999998</v>
      </c>
      <c r="L351" s="60">
        <v>68.162700000000001</v>
      </c>
      <c r="M351" s="59"/>
      <c r="N351" s="60"/>
      <c r="O351" s="57">
        <v>3.9284699999999999</v>
      </c>
      <c r="P351" s="60">
        <v>113.44671009093</v>
      </c>
      <c r="Q351" s="59">
        <v>3.9222199999999998</v>
      </c>
      <c r="R351" s="60">
        <v>100.67389775411201</v>
      </c>
      <c r="S351" s="57"/>
      <c r="T351" s="60"/>
      <c r="U351" s="59">
        <v>3.9215</v>
      </c>
      <c r="V351" s="60">
        <v>121.0192</v>
      </c>
      <c r="W351" s="57">
        <v>3.9180999999999999</v>
      </c>
      <c r="X351" s="60">
        <v>81.589100000000002</v>
      </c>
    </row>
    <row r="352" spans="1:24" x14ac:dyDescent="0.4">
      <c r="A352" s="59"/>
      <c r="B352" s="60"/>
      <c r="C352" s="57"/>
      <c r="D352" s="60"/>
      <c r="E352" s="59">
        <v>3.9291700000000001</v>
      </c>
      <c r="F352" s="60">
        <v>80.906629948594698</v>
      </c>
      <c r="G352" s="57">
        <v>3.9256899999999999</v>
      </c>
      <c r="H352" s="60">
        <v>51.7729184724408</v>
      </c>
      <c r="I352" s="59">
        <v>3.9291700000000001</v>
      </c>
      <c r="J352" s="60">
        <v>97.087955938313598</v>
      </c>
      <c r="K352" s="57">
        <v>3.9278</v>
      </c>
      <c r="L352" s="60">
        <v>65.961100000000002</v>
      </c>
      <c r="M352" s="59"/>
      <c r="N352" s="60"/>
      <c r="O352" s="57">
        <v>3.9354200000000001</v>
      </c>
      <c r="P352" s="60">
        <v>114.602003687134</v>
      </c>
      <c r="Q352" s="59">
        <v>3.9291700000000001</v>
      </c>
      <c r="R352" s="60">
        <v>97.087955938313598</v>
      </c>
      <c r="S352" s="57"/>
      <c r="T352" s="60"/>
      <c r="U352" s="59">
        <v>3.9285000000000001</v>
      </c>
      <c r="V352" s="60">
        <v>116.2454</v>
      </c>
      <c r="W352" s="57">
        <v>3.9249999999999998</v>
      </c>
      <c r="X352" s="60">
        <v>78.587599999999995</v>
      </c>
    </row>
    <row r="353" spans="1:24" x14ac:dyDescent="0.4">
      <c r="A353" s="59"/>
      <c r="B353" s="60"/>
      <c r="C353" s="57"/>
      <c r="D353" s="60"/>
      <c r="E353" s="59">
        <v>3.9361100000000002</v>
      </c>
      <c r="F353" s="60">
        <v>77.758877712221505</v>
      </c>
      <c r="G353" s="57">
        <v>3.9326400000000001</v>
      </c>
      <c r="H353" s="60">
        <v>50.311143527058597</v>
      </c>
      <c r="I353" s="59">
        <v>3.9361100000000002</v>
      </c>
      <c r="J353" s="60">
        <v>93.310653254665795</v>
      </c>
      <c r="K353" s="57">
        <v>3.9346999999999999</v>
      </c>
      <c r="L353" s="60">
        <v>63.647599999999997</v>
      </c>
      <c r="M353" s="59"/>
      <c r="N353" s="60"/>
      <c r="O353" s="57">
        <v>3.9423599999999999</v>
      </c>
      <c r="P353" s="60">
        <v>115.570649245623</v>
      </c>
      <c r="Q353" s="59">
        <v>3.9361100000000002</v>
      </c>
      <c r="R353" s="60">
        <v>93.310653254665795</v>
      </c>
      <c r="S353" s="57"/>
      <c r="T353" s="60"/>
      <c r="U353" s="59">
        <v>3.9354</v>
      </c>
      <c r="V353" s="60">
        <v>111.25879999999999</v>
      </c>
      <c r="W353" s="57">
        <v>3.9319000000000002</v>
      </c>
      <c r="X353" s="60">
        <v>75.415099999999995</v>
      </c>
    </row>
    <row r="354" spans="1:24" x14ac:dyDescent="0.4">
      <c r="A354" s="59"/>
      <c r="B354" s="60"/>
      <c r="C354" s="57"/>
      <c r="D354" s="60"/>
      <c r="E354" s="59">
        <v>3.94306</v>
      </c>
      <c r="F354" s="60">
        <v>74.511736616612794</v>
      </c>
      <c r="G354" s="57">
        <v>3.9395799999999999</v>
      </c>
      <c r="H354" s="60">
        <v>48.778348302926098</v>
      </c>
      <c r="I354" s="59">
        <v>3.94306</v>
      </c>
      <c r="J354" s="60">
        <v>89.414083939935296</v>
      </c>
      <c r="K354" s="57">
        <v>3.9417</v>
      </c>
      <c r="L354" s="60">
        <v>61.296999999999997</v>
      </c>
      <c r="M354" s="59"/>
      <c r="N354" s="60"/>
      <c r="O354" s="57">
        <v>3.9493100000000001</v>
      </c>
      <c r="P354" s="60">
        <v>116.35249348483499</v>
      </c>
      <c r="Q354" s="59">
        <v>3.94306</v>
      </c>
      <c r="R354" s="60">
        <v>89.414083939935296</v>
      </c>
      <c r="S354" s="57"/>
      <c r="T354" s="60"/>
      <c r="U354" s="59">
        <v>3.9424000000000001</v>
      </c>
      <c r="V354" s="60">
        <v>106.10209999999999</v>
      </c>
      <c r="W354" s="57">
        <v>3.9388999999999998</v>
      </c>
      <c r="X354" s="60">
        <v>72.128200000000007</v>
      </c>
    </row>
    <row r="355" spans="1:24" x14ac:dyDescent="0.4">
      <c r="A355" s="59"/>
      <c r="B355" s="60"/>
      <c r="C355" s="57"/>
      <c r="D355" s="60"/>
      <c r="E355" s="59">
        <v>3.95</v>
      </c>
      <c r="F355" s="60">
        <v>71.168177451124194</v>
      </c>
      <c r="G355" s="57">
        <v>3.9465300000000001</v>
      </c>
      <c r="H355" s="60">
        <v>47.151918368901001</v>
      </c>
      <c r="I355" s="59">
        <v>3.95</v>
      </c>
      <c r="J355" s="60">
        <v>85.401812941348993</v>
      </c>
      <c r="K355" s="57">
        <v>3.9485999999999999</v>
      </c>
      <c r="L355" s="60">
        <v>58.855400000000003</v>
      </c>
      <c r="M355" s="59"/>
      <c r="N355" s="60"/>
      <c r="O355" s="57">
        <v>3.9562499999999998</v>
      </c>
      <c r="P355" s="60">
        <v>116.909081905511</v>
      </c>
      <c r="Q355" s="59">
        <v>3.95</v>
      </c>
      <c r="R355" s="60">
        <v>85.401812941348993</v>
      </c>
      <c r="S355" s="57"/>
      <c r="T355" s="60"/>
      <c r="U355" s="59">
        <v>3.9493</v>
      </c>
      <c r="V355" s="60">
        <v>100.7496</v>
      </c>
      <c r="W355" s="57">
        <v>3.9458000000000002</v>
      </c>
      <c r="X355" s="60">
        <v>68.711399999999998</v>
      </c>
    </row>
    <row r="356" spans="1:24" x14ac:dyDescent="0.4">
      <c r="A356" s="59"/>
      <c r="B356" s="60"/>
      <c r="C356" s="57"/>
      <c r="D356" s="60"/>
      <c r="E356" s="59">
        <v>3.9569399999999999</v>
      </c>
      <c r="F356" s="60">
        <v>67.732088963351899</v>
      </c>
      <c r="G356" s="57">
        <v>3.9534699999999998</v>
      </c>
      <c r="H356" s="60">
        <v>45.529160315426999</v>
      </c>
      <c r="I356" s="59">
        <v>3.9569399999999999</v>
      </c>
      <c r="J356" s="60">
        <v>81.278506756022196</v>
      </c>
      <c r="K356" s="57">
        <v>3.9556</v>
      </c>
      <c r="L356" s="60">
        <v>56.253500000000003</v>
      </c>
      <c r="M356" s="59"/>
      <c r="N356" s="60"/>
      <c r="O356" s="57">
        <v>3.96319</v>
      </c>
      <c r="P356" s="60">
        <v>117.23690603340501</v>
      </c>
      <c r="Q356" s="59">
        <v>3.9569399999999999</v>
      </c>
      <c r="R356" s="60">
        <v>81.278506756022196</v>
      </c>
      <c r="S356" s="57"/>
      <c r="T356" s="60"/>
      <c r="U356" s="59">
        <v>3.9563000000000001</v>
      </c>
      <c r="V356" s="60">
        <v>95.258600000000001</v>
      </c>
      <c r="W356" s="57">
        <v>3.9527999999999999</v>
      </c>
      <c r="X356" s="60">
        <v>65.183800000000005</v>
      </c>
    </row>
    <row r="357" spans="1:24" x14ac:dyDescent="0.4">
      <c r="A357" s="59"/>
      <c r="B357" s="60"/>
      <c r="C357" s="57"/>
      <c r="D357" s="60"/>
      <c r="E357" s="59">
        <v>3.9638900000000001</v>
      </c>
      <c r="F357" s="60">
        <v>64.161239454278402</v>
      </c>
      <c r="G357" s="57">
        <v>3.9604200000000001</v>
      </c>
      <c r="H357" s="60">
        <v>43.8166504078009</v>
      </c>
      <c r="I357" s="59">
        <v>3.9638900000000001</v>
      </c>
      <c r="J357" s="60">
        <v>76.993487345134099</v>
      </c>
      <c r="K357" s="57">
        <v>3.9624999999999999</v>
      </c>
      <c r="L357" s="60">
        <v>53.566000000000003</v>
      </c>
      <c r="M357" s="59"/>
      <c r="N357" s="60"/>
      <c r="O357" s="57">
        <v>3.9701399999999998</v>
      </c>
      <c r="P357" s="60">
        <v>117.411318136994</v>
      </c>
      <c r="Q357" s="59">
        <v>3.9638900000000001</v>
      </c>
      <c r="R357" s="60">
        <v>76.993487345134099</v>
      </c>
      <c r="S357" s="57"/>
      <c r="T357" s="60"/>
      <c r="U357" s="59">
        <v>3.9632000000000001</v>
      </c>
      <c r="V357" s="60">
        <v>89.610200000000006</v>
      </c>
      <c r="W357" s="57">
        <v>3.9597000000000002</v>
      </c>
      <c r="X357" s="60">
        <v>61.538600000000002</v>
      </c>
    </row>
    <row r="358" spans="1:24" x14ac:dyDescent="0.4">
      <c r="A358" s="59"/>
      <c r="B358" s="60"/>
      <c r="C358" s="57"/>
      <c r="D358" s="60"/>
      <c r="E358" s="59">
        <v>3.9708299999999999</v>
      </c>
      <c r="F358" s="60">
        <v>60.505589599838899</v>
      </c>
      <c r="G358" s="57">
        <v>3.9673600000000002</v>
      </c>
      <c r="H358" s="60">
        <v>42.0590326990744</v>
      </c>
      <c r="I358" s="59">
        <v>3.9708299999999999</v>
      </c>
      <c r="J358" s="60">
        <v>72.606707519806704</v>
      </c>
      <c r="K358" s="57">
        <v>3.9693999999999998</v>
      </c>
      <c r="L358" s="60">
        <v>50.851399999999998</v>
      </c>
      <c r="M358" s="59"/>
      <c r="N358" s="60"/>
      <c r="O358" s="57">
        <v>3.9770799999999999</v>
      </c>
      <c r="P358" s="60">
        <v>117.39438757752301</v>
      </c>
      <c r="Q358" s="59">
        <v>3.9708299999999999</v>
      </c>
      <c r="R358" s="60">
        <v>72.606707519806704</v>
      </c>
      <c r="S358" s="57"/>
      <c r="T358" s="60"/>
      <c r="U358" s="59">
        <v>3.9701</v>
      </c>
      <c r="V358" s="60">
        <v>83.786600000000007</v>
      </c>
      <c r="W358" s="57">
        <v>3.9666999999999999</v>
      </c>
      <c r="X358" s="60">
        <v>57.842700000000001</v>
      </c>
    </row>
    <row r="359" spans="1:24" x14ac:dyDescent="0.4">
      <c r="A359" s="59"/>
      <c r="B359" s="60"/>
      <c r="C359" s="57"/>
      <c r="D359" s="60"/>
      <c r="E359" s="59">
        <v>3.9777800000000001</v>
      </c>
      <c r="F359" s="60">
        <v>56.765305644215303</v>
      </c>
      <c r="G359" s="57">
        <v>3.97431</v>
      </c>
      <c r="H359" s="60">
        <v>40.1580947076706</v>
      </c>
      <c r="I359" s="59">
        <v>3.9777800000000001</v>
      </c>
      <c r="J359" s="60">
        <v>68.118366773058398</v>
      </c>
      <c r="K359" s="57">
        <v>3.9763999999999999</v>
      </c>
      <c r="L359" s="60">
        <v>48.0548</v>
      </c>
      <c r="M359" s="59"/>
      <c r="N359" s="60"/>
      <c r="O359" s="57">
        <v>3.9840300000000002</v>
      </c>
      <c r="P359" s="60">
        <v>117.19404417171999</v>
      </c>
      <c r="Q359" s="59">
        <v>3.9777800000000001</v>
      </c>
      <c r="R359" s="60">
        <v>68.118366773058398</v>
      </c>
      <c r="S359" s="57"/>
      <c r="T359" s="60"/>
      <c r="U359" s="59">
        <v>3.9771000000000001</v>
      </c>
      <c r="V359" s="60">
        <v>77.864900000000006</v>
      </c>
      <c r="W359" s="57">
        <v>3.9735999999999998</v>
      </c>
      <c r="X359" s="60">
        <v>54.028300000000002</v>
      </c>
    </row>
    <row r="360" spans="1:24" x14ac:dyDescent="0.4">
      <c r="A360" s="59"/>
      <c r="B360" s="60"/>
      <c r="C360" s="57"/>
      <c r="D360" s="60"/>
      <c r="E360" s="59">
        <v>3.9847199999999998</v>
      </c>
      <c r="F360" s="60">
        <v>52.954519037771298</v>
      </c>
      <c r="G360" s="57">
        <v>3.9812500000000002</v>
      </c>
      <c r="H360" s="60">
        <v>38.2525408320219</v>
      </c>
      <c r="I360" s="59">
        <v>3.9847199999999998</v>
      </c>
      <c r="J360" s="60">
        <v>63.545422845325596</v>
      </c>
      <c r="K360" s="57">
        <v>3.9832999999999998</v>
      </c>
      <c r="L360" s="60">
        <v>45.116599999999998</v>
      </c>
      <c r="M360" s="59"/>
      <c r="N360" s="60"/>
      <c r="O360" s="57">
        <v>3.9909699999999999</v>
      </c>
      <c r="P360" s="60">
        <v>116.74781063258099</v>
      </c>
      <c r="Q360" s="59">
        <v>3.9847199999999998</v>
      </c>
      <c r="R360" s="60">
        <v>63.545422845325596</v>
      </c>
      <c r="S360" s="57"/>
      <c r="T360" s="60"/>
      <c r="U360" s="59">
        <v>3.984</v>
      </c>
      <c r="V360" s="60">
        <v>71.784300000000002</v>
      </c>
      <c r="W360" s="57">
        <v>3.9805999999999999</v>
      </c>
      <c r="X360" s="60">
        <v>50.132100000000001</v>
      </c>
    </row>
    <row r="361" spans="1:24" x14ac:dyDescent="0.4">
      <c r="A361" s="59"/>
      <c r="B361" s="60"/>
      <c r="C361" s="57"/>
      <c r="D361" s="60"/>
      <c r="E361" s="59">
        <v>3.9916700000000001</v>
      </c>
      <c r="F361" s="60">
        <v>49.045936976358199</v>
      </c>
      <c r="G361" s="57">
        <v>3.9881899999999999</v>
      </c>
      <c r="H361" s="60">
        <v>36.1663314403933</v>
      </c>
      <c r="I361" s="59">
        <v>3.9916700000000001</v>
      </c>
      <c r="J361" s="60">
        <v>58.855124371629799</v>
      </c>
      <c r="K361" s="57">
        <v>3.9903</v>
      </c>
      <c r="L361" s="60">
        <v>42.212499999999999</v>
      </c>
      <c r="M361" s="59"/>
      <c r="N361" s="60"/>
      <c r="O361" s="57">
        <v>3.9979200000000001</v>
      </c>
      <c r="P361" s="60">
        <v>116.146606225659</v>
      </c>
      <c r="Q361" s="59">
        <v>3.9916700000000001</v>
      </c>
      <c r="R361" s="60">
        <v>58.855124371629799</v>
      </c>
      <c r="S361" s="57"/>
      <c r="T361" s="60"/>
      <c r="U361" s="59">
        <v>3.9910000000000001</v>
      </c>
      <c r="V361" s="60">
        <v>65.662000000000006</v>
      </c>
      <c r="W361" s="57">
        <v>3.9874999999999998</v>
      </c>
      <c r="X361" s="60">
        <v>46.170499999999997</v>
      </c>
    </row>
    <row r="362" spans="1:24" x14ac:dyDescent="0.4">
      <c r="A362" s="59"/>
      <c r="B362" s="60"/>
      <c r="C362" s="57"/>
      <c r="D362" s="60"/>
      <c r="E362" s="59">
        <v>3.9986100000000002</v>
      </c>
      <c r="F362" s="60">
        <v>45.086684488155399</v>
      </c>
      <c r="G362" s="57">
        <v>3.9951400000000001</v>
      </c>
      <c r="H362" s="60">
        <v>34.034534599348198</v>
      </c>
      <c r="I362" s="59">
        <v>3.9986100000000002</v>
      </c>
      <c r="J362" s="60">
        <v>54.104021385786503</v>
      </c>
      <c r="K362" s="57">
        <v>3.9971999999999999</v>
      </c>
      <c r="L362" s="60">
        <v>39.140599999999999</v>
      </c>
      <c r="M362" s="59"/>
      <c r="N362" s="60"/>
      <c r="O362" s="57">
        <v>4.0048599999999999</v>
      </c>
      <c r="P362" s="60">
        <v>115.355490864703</v>
      </c>
      <c r="Q362" s="59">
        <v>3.9986100000000002</v>
      </c>
      <c r="R362" s="60">
        <v>54.104021385786503</v>
      </c>
      <c r="S362" s="57"/>
      <c r="T362" s="60"/>
      <c r="U362" s="59">
        <v>3.9979</v>
      </c>
      <c r="V362" s="60">
        <v>59.434100000000001</v>
      </c>
      <c r="W362" s="57">
        <v>3.9944000000000002</v>
      </c>
      <c r="X362" s="60">
        <v>42.162799999999997</v>
      </c>
    </row>
    <row r="363" spans="1:24" x14ac:dyDescent="0.4">
      <c r="A363" s="59"/>
      <c r="B363" s="60"/>
      <c r="C363" s="57"/>
      <c r="D363" s="60"/>
      <c r="E363" s="59">
        <v>4.00556</v>
      </c>
      <c r="F363" s="60">
        <v>41.080022871352398</v>
      </c>
      <c r="G363" s="57">
        <v>4.0020800000000003</v>
      </c>
      <c r="H363" s="60">
        <v>31.827059631974599</v>
      </c>
      <c r="I363" s="59">
        <v>4.00556</v>
      </c>
      <c r="J363" s="60">
        <v>49.296027445622897</v>
      </c>
      <c r="K363" s="57">
        <v>4.0042</v>
      </c>
      <c r="L363" s="60">
        <v>36.0687</v>
      </c>
      <c r="M363" s="59"/>
      <c r="N363" s="60"/>
      <c r="O363" s="57">
        <v>4.0118099999999997</v>
      </c>
      <c r="P363" s="60">
        <v>114.335641547275</v>
      </c>
      <c r="Q363" s="59">
        <v>4.00556</v>
      </c>
      <c r="R363" s="60">
        <v>49.296027445622897</v>
      </c>
      <c r="S363" s="57"/>
      <c r="T363" s="60"/>
      <c r="U363" s="59">
        <v>4.0049000000000001</v>
      </c>
      <c r="V363" s="60">
        <v>53.0989</v>
      </c>
      <c r="W363" s="57">
        <v>4.0014000000000003</v>
      </c>
      <c r="X363" s="60">
        <v>38.087800000000001</v>
      </c>
    </row>
    <row r="364" spans="1:24" x14ac:dyDescent="0.4">
      <c r="A364" s="59"/>
      <c r="B364" s="60"/>
      <c r="C364" s="57"/>
      <c r="D364" s="60"/>
      <c r="E364" s="59">
        <v>4.0125000000000002</v>
      </c>
      <c r="F364" s="60">
        <v>37.038302533343902</v>
      </c>
      <c r="G364" s="57">
        <v>4.0090300000000001</v>
      </c>
      <c r="H364" s="60">
        <v>29.5514065563709</v>
      </c>
      <c r="I364" s="59">
        <v>4.0125000000000002</v>
      </c>
      <c r="J364" s="60">
        <v>44.4459630400127</v>
      </c>
      <c r="K364" s="57">
        <v>4.0110999999999999</v>
      </c>
      <c r="L364" s="60">
        <v>32.919499999999999</v>
      </c>
      <c r="M364" s="59"/>
      <c r="N364" s="60"/>
      <c r="O364" s="57">
        <v>4.0187499999999998</v>
      </c>
      <c r="P364" s="60">
        <v>113.202355208377</v>
      </c>
      <c r="Q364" s="59">
        <v>4.0125000000000002</v>
      </c>
      <c r="R364" s="60">
        <v>44.4459630400127</v>
      </c>
      <c r="S364" s="57"/>
      <c r="T364" s="60"/>
      <c r="U364" s="59">
        <v>4.0118</v>
      </c>
      <c r="V364" s="60">
        <v>46.702399999999997</v>
      </c>
      <c r="W364" s="57">
        <v>4.0083000000000002</v>
      </c>
      <c r="X364" s="60">
        <v>33.997799999999998</v>
      </c>
    </row>
    <row r="365" spans="1:24" x14ac:dyDescent="0.4">
      <c r="A365" s="59"/>
      <c r="B365" s="60"/>
      <c r="C365" s="57"/>
      <c r="D365" s="60"/>
      <c r="E365" s="59">
        <v>4.0194400000000003</v>
      </c>
      <c r="F365" s="60">
        <v>32.934958387473898</v>
      </c>
      <c r="G365" s="57">
        <v>4.0159700000000003</v>
      </c>
      <c r="H365" s="60">
        <v>27.238508962806101</v>
      </c>
      <c r="I365" s="59">
        <v>4.0194400000000003</v>
      </c>
      <c r="J365" s="60">
        <v>39.5219500649686</v>
      </c>
      <c r="K365" s="57">
        <v>4.0180999999999898</v>
      </c>
      <c r="L365" s="60">
        <v>29.842600000000001</v>
      </c>
      <c r="M365" s="59"/>
      <c r="N365" s="60"/>
      <c r="O365" s="57">
        <v>4.02569</v>
      </c>
      <c r="P365" s="60">
        <v>111.880005497741</v>
      </c>
      <c r="Q365" s="59">
        <v>4.0194400000000003</v>
      </c>
      <c r="R365" s="60">
        <v>39.5219500649686</v>
      </c>
      <c r="S365" s="57"/>
      <c r="T365" s="60"/>
      <c r="U365" s="59">
        <v>4.0187999999999997</v>
      </c>
      <c r="V365" s="60">
        <v>40.228900000000003</v>
      </c>
      <c r="W365" s="57">
        <v>4.0152999999999999</v>
      </c>
      <c r="X365" s="60">
        <v>29.862300000000001</v>
      </c>
    </row>
    <row r="366" spans="1:24" x14ac:dyDescent="0.4">
      <c r="A366" s="59"/>
      <c r="B366" s="60"/>
      <c r="C366" s="57"/>
      <c r="D366" s="60"/>
      <c r="E366" s="59">
        <v>4.0263900000000001</v>
      </c>
      <c r="F366" s="60">
        <v>28.803662261793502</v>
      </c>
      <c r="G366" s="57">
        <v>4.0229200000000001</v>
      </c>
      <c r="H366" s="60">
        <v>25.013758653962199</v>
      </c>
      <c r="I366" s="59">
        <v>4.0263900000000001</v>
      </c>
      <c r="J366" s="60">
        <v>34.564394714152201</v>
      </c>
      <c r="K366" s="57">
        <v>4.0250000000000004</v>
      </c>
      <c r="L366" s="60">
        <v>26.709099999999999</v>
      </c>
      <c r="M366" s="59"/>
      <c r="N366" s="60"/>
      <c r="O366" s="57">
        <v>4.0326399999999998</v>
      </c>
      <c r="P366" s="60">
        <v>110.359348967358</v>
      </c>
      <c r="Q366" s="59">
        <v>4.0263900000000001</v>
      </c>
      <c r="R366" s="60">
        <v>34.564394714152201</v>
      </c>
      <c r="S366" s="57"/>
      <c r="T366" s="60"/>
      <c r="U366" s="59">
        <v>4.0256999999999996</v>
      </c>
      <c r="V366" s="60">
        <v>33.7303</v>
      </c>
      <c r="W366" s="57">
        <v>4.0221999999999998</v>
      </c>
      <c r="X366" s="60">
        <v>25.670300000000001</v>
      </c>
    </row>
    <row r="367" spans="1:24" x14ac:dyDescent="0.4">
      <c r="A367" s="59"/>
      <c r="B367" s="60"/>
      <c r="C367" s="57"/>
      <c r="D367" s="60"/>
      <c r="E367" s="59">
        <v>4.0333300000000003</v>
      </c>
      <c r="F367" s="60">
        <v>24.639506981636501</v>
      </c>
      <c r="G367" s="57">
        <v>4.0298600000000002</v>
      </c>
      <c r="H367" s="60">
        <v>22.607676757968399</v>
      </c>
      <c r="I367" s="59">
        <v>4.0333300000000003</v>
      </c>
      <c r="J367" s="60">
        <v>29.567408377963901</v>
      </c>
      <c r="K367" s="57">
        <v>4.0319000000000003</v>
      </c>
      <c r="L367" s="60">
        <v>23.556100000000001</v>
      </c>
      <c r="M367" s="59"/>
      <c r="N367" s="60"/>
      <c r="O367" s="57">
        <v>4.0395799999999999</v>
      </c>
      <c r="P367" s="60">
        <v>108.61237368898701</v>
      </c>
      <c r="Q367" s="59">
        <v>4.0333300000000003</v>
      </c>
      <c r="R367" s="60">
        <v>29.567408377963901</v>
      </c>
      <c r="S367" s="57"/>
      <c r="T367" s="60"/>
      <c r="U367" s="59">
        <v>4.0326000000000004</v>
      </c>
      <c r="V367" s="60">
        <v>27.182099999999998</v>
      </c>
      <c r="W367" s="57">
        <v>4.0292000000000003</v>
      </c>
      <c r="X367" s="60">
        <v>21.532</v>
      </c>
    </row>
    <row r="368" spans="1:24" x14ac:dyDescent="0.4">
      <c r="A368" s="59"/>
      <c r="B368" s="60"/>
      <c r="C368" s="57"/>
      <c r="D368" s="60"/>
      <c r="E368" s="59">
        <v>4.0402800000000001</v>
      </c>
      <c r="F368" s="60">
        <v>20.469516392113899</v>
      </c>
      <c r="G368" s="57">
        <v>4.03681</v>
      </c>
      <c r="H368" s="60">
        <v>20.187258216639201</v>
      </c>
      <c r="I368" s="59">
        <v>4.0402800000000001</v>
      </c>
      <c r="J368" s="60">
        <v>24.5634196705367</v>
      </c>
      <c r="K368" s="57">
        <v>4.0388999999999999</v>
      </c>
      <c r="L368" s="60">
        <v>20.2271</v>
      </c>
      <c r="M368" s="59"/>
      <c r="N368" s="60"/>
      <c r="O368" s="57">
        <v>4.0465299999999997</v>
      </c>
      <c r="P368" s="60">
        <v>106.75197143705699</v>
      </c>
      <c r="Q368" s="59">
        <v>4.0402800000000001</v>
      </c>
      <c r="R368" s="60">
        <v>24.5634196705367</v>
      </c>
      <c r="S368" s="57"/>
      <c r="T368" s="60"/>
      <c r="U368" s="59">
        <v>4.0396000000000001</v>
      </c>
      <c r="V368" s="60">
        <v>20.643899999999999</v>
      </c>
      <c r="W368" s="57">
        <v>4.0361000000000002</v>
      </c>
      <c r="X368" s="60">
        <v>17.286300000000001</v>
      </c>
    </row>
    <row r="369" spans="1:24" x14ac:dyDescent="0.4">
      <c r="A369" s="59"/>
      <c r="B369" s="60"/>
      <c r="C369" s="57"/>
      <c r="D369" s="60"/>
      <c r="E369" s="59">
        <v>4.0472200000000003</v>
      </c>
      <c r="F369" s="60">
        <v>16.286967303686001</v>
      </c>
      <c r="G369" s="57">
        <v>4.0437500000000002</v>
      </c>
      <c r="H369" s="60">
        <v>17.6761657229527</v>
      </c>
      <c r="I369" s="59">
        <v>4.0472200000000003</v>
      </c>
      <c r="J369" s="60">
        <v>19.5443607644232</v>
      </c>
      <c r="K369" s="57">
        <v>4.0457999999999998</v>
      </c>
      <c r="L369" s="60">
        <v>16.955200000000001</v>
      </c>
      <c r="M369" s="59"/>
      <c r="N369" s="60"/>
      <c r="O369" s="57">
        <v>4.0534699999999999</v>
      </c>
      <c r="P369" s="60">
        <v>104.67466696462201</v>
      </c>
      <c r="Q369" s="59">
        <v>4.0472200000000003</v>
      </c>
      <c r="R369" s="60">
        <v>19.5443607644232</v>
      </c>
      <c r="S369" s="57"/>
      <c r="T369" s="60"/>
      <c r="U369" s="59">
        <v>4.0465</v>
      </c>
      <c r="V369" s="60">
        <v>14.0777</v>
      </c>
      <c r="W369" s="57">
        <v>4.0430999999999999</v>
      </c>
      <c r="X369" s="60">
        <v>13.026300000000001</v>
      </c>
    </row>
    <row r="370" spans="1:24" x14ac:dyDescent="0.4">
      <c r="A370" s="59"/>
      <c r="B370" s="60"/>
      <c r="C370" s="57"/>
      <c r="D370" s="60"/>
      <c r="E370" s="59">
        <v>4.0541700000000001</v>
      </c>
      <c r="F370" s="60">
        <v>12.0873749234733</v>
      </c>
      <c r="G370" s="57">
        <v>4.0506900000000003</v>
      </c>
      <c r="H370" s="60">
        <v>15.144474298139601</v>
      </c>
      <c r="I370" s="59">
        <v>4.0541700000000001</v>
      </c>
      <c r="J370" s="60">
        <v>14.5048499081679</v>
      </c>
      <c r="K370" s="57">
        <v>4.0528000000000004</v>
      </c>
      <c r="L370" s="60">
        <v>13.670500000000001</v>
      </c>
      <c r="M370" s="59"/>
      <c r="N370" s="60"/>
      <c r="O370" s="57">
        <v>4.0604199999999997</v>
      </c>
      <c r="P370" s="60">
        <v>102.453196822696</v>
      </c>
      <c r="Q370" s="59">
        <v>4.0541700000000001</v>
      </c>
      <c r="R370" s="60">
        <v>14.5048499081679</v>
      </c>
      <c r="S370" s="57"/>
      <c r="T370" s="60"/>
      <c r="U370" s="59">
        <v>4.0534999999999997</v>
      </c>
      <c r="V370" s="60">
        <v>7.5640999999999998</v>
      </c>
      <c r="W370" s="57">
        <v>4.05</v>
      </c>
      <c r="X370" s="60">
        <v>9.2887000000000004</v>
      </c>
    </row>
    <row r="371" spans="1:24" x14ac:dyDescent="0.4">
      <c r="A371" s="59"/>
      <c r="B371" s="60"/>
      <c r="C371" s="57"/>
      <c r="D371" s="60"/>
      <c r="E371" s="59">
        <v>4.0611100000000002</v>
      </c>
      <c r="F371" s="60">
        <v>7.8696370860217</v>
      </c>
      <c r="G371" s="57">
        <v>4.0576400000000001</v>
      </c>
      <c r="H371" s="60">
        <v>12.663378497007299</v>
      </c>
      <c r="I371" s="59">
        <v>4.0611100000000002</v>
      </c>
      <c r="J371" s="60">
        <v>9.44356450322603</v>
      </c>
      <c r="K371" s="57">
        <v>4.0597000000000003</v>
      </c>
      <c r="L371" s="60">
        <v>10.3865</v>
      </c>
      <c r="M371" s="59"/>
      <c r="N371" s="60"/>
      <c r="O371" s="57">
        <v>4.0673599999999999</v>
      </c>
      <c r="P371" s="60">
        <v>100.130371322082</v>
      </c>
      <c r="Q371" s="59">
        <v>4.0611100000000002</v>
      </c>
      <c r="R371" s="60">
        <v>9.44356450322603</v>
      </c>
      <c r="S371" s="57"/>
      <c r="T371" s="60"/>
      <c r="U371" s="59">
        <v>4.0603999999999996</v>
      </c>
      <c r="V371" s="60">
        <v>1.0609</v>
      </c>
      <c r="W371" s="57">
        <v>4.0568999999999997</v>
      </c>
      <c r="X371" s="60">
        <v>5.6085000000000003</v>
      </c>
    </row>
    <row r="372" spans="1:24" x14ac:dyDescent="0.4">
      <c r="A372" s="59"/>
      <c r="B372" s="60"/>
      <c r="C372" s="57"/>
      <c r="D372" s="60"/>
      <c r="E372" s="59">
        <v>4.06806</v>
      </c>
      <c r="F372" s="60">
        <v>3.68867422630432</v>
      </c>
      <c r="G372" s="57">
        <v>4.0645800000000003</v>
      </c>
      <c r="H372" s="60">
        <v>10.088237266418201</v>
      </c>
      <c r="I372" s="59">
        <v>4.06806</v>
      </c>
      <c r="J372" s="60">
        <v>4.42640907156518</v>
      </c>
      <c r="K372" s="57">
        <v>4.0667</v>
      </c>
      <c r="L372" s="60">
        <v>6.9992999999999999</v>
      </c>
      <c r="M372" s="59"/>
      <c r="N372" s="60"/>
      <c r="O372" s="57">
        <v>4.0743099999999997</v>
      </c>
      <c r="P372" s="60">
        <v>97.552974098469505</v>
      </c>
      <c r="Q372" s="59">
        <v>4.06806</v>
      </c>
      <c r="R372" s="60">
        <v>4.42640907156518</v>
      </c>
      <c r="S372" s="57"/>
      <c r="T372" s="60"/>
      <c r="U372" s="59">
        <v>4.0674000000000001</v>
      </c>
      <c r="V372" s="60">
        <v>-5.3662000000000001</v>
      </c>
      <c r="W372" s="57">
        <v>4.0639000000000003</v>
      </c>
      <c r="X372" s="60">
        <v>1.9020999999999999</v>
      </c>
    </row>
    <row r="373" spans="1:24" x14ac:dyDescent="0.4">
      <c r="A373" s="59"/>
      <c r="B373" s="60"/>
      <c r="C373" s="57"/>
      <c r="D373" s="60"/>
      <c r="E373" s="59">
        <v>4.0750000000000002</v>
      </c>
      <c r="F373" s="60">
        <v>-0.47045804722637602</v>
      </c>
      <c r="G373" s="57">
        <v>4.0715300000000001</v>
      </c>
      <c r="H373" s="60">
        <v>7.4378944324080196</v>
      </c>
      <c r="I373" s="59">
        <v>4.0750000000000002</v>
      </c>
      <c r="J373" s="60">
        <v>-0.56454965667165102</v>
      </c>
      <c r="K373" s="57">
        <v>4.0735999999999999</v>
      </c>
      <c r="L373" s="60">
        <v>3.7004000000000001</v>
      </c>
      <c r="M373" s="59"/>
      <c r="N373" s="60"/>
      <c r="O373" s="57">
        <v>4.0812499999999998</v>
      </c>
      <c r="P373" s="60">
        <v>94.844225575742897</v>
      </c>
      <c r="Q373" s="59">
        <v>4.0750000000000002</v>
      </c>
      <c r="R373" s="60">
        <v>-0.56454965667165102</v>
      </c>
      <c r="S373" s="57"/>
      <c r="T373" s="60"/>
      <c r="U373" s="59">
        <v>4.0743</v>
      </c>
      <c r="V373" s="60">
        <v>-11.795400000000001</v>
      </c>
      <c r="W373" s="57">
        <v>4.0708000000000002</v>
      </c>
      <c r="X373" s="60">
        <v>-1.8522000000000001</v>
      </c>
    </row>
    <row r="374" spans="1:24" x14ac:dyDescent="0.4">
      <c r="A374" s="59"/>
      <c r="B374" s="60"/>
      <c r="C374" s="57"/>
      <c r="D374" s="60"/>
      <c r="E374" s="59">
        <v>4.0819400000000003</v>
      </c>
      <c r="F374" s="60">
        <v>-4.5791702305448201</v>
      </c>
      <c r="G374" s="57">
        <v>4.0784700000000003</v>
      </c>
      <c r="H374" s="60">
        <v>4.8395972589095697</v>
      </c>
      <c r="I374" s="59">
        <v>4.0819400000000003</v>
      </c>
      <c r="J374" s="60">
        <v>-5.4950042766537903</v>
      </c>
      <c r="K374" s="57">
        <v>4.0805999999999898</v>
      </c>
      <c r="L374" s="60">
        <v>0.35510000000000003</v>
      </c>
      <c r="M374" s="59"/>
      <c r="N374" s="60"/>
      <c r="O374" s="57">
        <v>4.08819</v>
      </c>
      <c r="P374" s="60">
        <v>90.450143597770094</v>
      </c>
      <c r="Q374" s="59">
        <v>4.0819400000000003</v>
      </c>
      <c r="R374" s="60">
        <v>-5.4950042766537903</v>
      </c>
      <c r="S374" s="57"/>
      <c r="T374" s="60"/>
      <c r="U374" s="59">
        <v>4.0812999999999997</v>
      </c>
      <c r="V374" s="60">
        <v>-18.1708</v>
      </c>
      <c r="W374" s="57">
        <v>4.0777999999999999</v>
      </c>
      <c r="X374" s="60">
        <v>-5.6657999999999999</v>
      </c>
    </row>
    <row r="375" spans="1:24" x14ac:dyDescent="0.4">
      <c r="A375" s="59"/>
      <c r="B375" s="60"/>
      <c r="C375" s="57"/>
      <c r="D375" s="60"/>
      <c r="E375" s="59">
        <v>4.0888900000000001</v>
      </c>
      <c r="F375" s="60">
        <v>-8.6509053450793196</v>
      </c>
      <c r="G375" s="57">
        <v>4.0854200000000001</v>
      </c>
      <c r="H375" s="60">
        <v>2.1934529464208201</v>
      </c>
      <c r="I375" s="59">
        <v>4.0888900000000001</v>
      </c>
      <c r="J375" s="60">
        <v>-10.381086414095099</v>
      </c>
      <c r="K375" s="57">
        <v>4.0875000000000004</v>
      </c>
      <c r="L375" s="60">
        <v>-2.9089999999999998</v>
      </c>
      <c r="M375" s="59"/>
      <c r="N375" s="60"/>
      <c r="O375" s="57">
        <v>4.0951399999999998</v>
      </c>
      <c r="P375" s="60">
        <v>87.345747833533295</v>
      </c>
      <c r="Q375" s="59">
        <v>4.0888900000000001</v>
      </c>
      <c r="R375" s="60">
        <v>-10.381086414095099</v>
      </c>
      <c r="S375" s="57"/>
      <c r="T375" s="60"/>
      <c r="U375" s="59">
        <v>4.0881999999999996</v>
      </c>
      <c r="V375" s="60">
        <v>-24.4986</v>
      </c>
      <c r="W375" s="57">
        <v>4.0846999999999998</v>
      </c>
      <c r="X375" s="60">
        <v>-9.5221</v>
      </c>
    </row>
    <row r="376" spans="1:24" x14ac:dyDescent="0.4">
      <c r="A376" s="59"/>
      <c r="B376" s="60"/>
      <c r="C376" s="57"/>
      <c r="D376" s="60"/>
      <c r="E376" s="59">
        <v>4.0958300000000003</v>
      </c>
      <c r="F376" s="60">
        <v>-12.604657518802901</v>
      </c>
      <c r="G376" s="57">
        <v>4.0923600000000002</v>
      </c>
      <c r="H376" s="60">
        <v>-0.27692809621244502</v>
      </c>
      <c r="I376" s="59">
        <v>4.0958300000000003</v>
      </c>
      <c r="J376" s="60">
        <v>-15.125589022563499</v>
      </c>
      <c r="K376" s="57">
        <v>4.0944000000000003</v>
      </c>
      <c r="L376" s="60">
        <v>-6.2519999999999998</v>
      </c>
      <c r="M376" s="59"/>
      <c r="N376" s="60"/>
      <c r="O376" s="57">
        <v>4.1020799999999999</v>
      </c>
      <c r="P376" s="60">
        <v>84.059828371018</v>
      </c>
      <c r="Q376" s="59">
        <v>4.0958300000000003</v>
      </c>
      <c r="R376" s="60">
        <v>-15.125589022563499</v>
      </c>
      <c r="S376" s="57"/>
      <c r="T376" s="60"/>
      <c r="U376" s="59">
        <v>4.0951000000000004</v>
      </c>
      <c r="V376" s="60">
        <v>-30.764299999999999</v>
      </c>
      <c r="W376" s="57">
        <v>4.0917000000000003</v>
      </c>
      <c r="X376" s="60">
        <v>-13.395899999999999</v>
      </c>
    </row>
    <row r="377" spans="1:24" x14ac:dyDescent="0.4">
      <c r="A377" s="59"/>
      <c r="B377" s="60"/>
      <c r="C377" s="57"/>
      <c r="D377" s="60"/>
      <c r="E377" s="59">
        <v>4.1027800000000001</v>
      </c>
      <c r="F377" s="60">
        <v>-16.5348729227658</v>
      </c>
      <c r="G377" s="57">
        <v>4.09931</v>
      </c>
      <c r="H377" s="60">
        <v>-2.9575103011405601</v>
      </c>
      <c r="I377" s="59">
        <v>4.1027800000000001</v>
      </c>
      <c r="J377" s="60">
        <v>-19.841847507318999</v>
      </c>
      <c r="K377" s="57">
        <v>4.1013999999999999</v>
      </c>
      <c r="L377" s="60">
        <v>-9.5081000000000007</v>
      </c>
      <c r="M377" s="59"/>
      <c r="N377" s="60"/>
      <c r="O377" s="57">
        <v>4.1090299999999997</v>
      </c>
      <c r="P377" s="60">
        <v>80.696704658551496</v>
      </c>
      <c r="Q377" s="59">
        <v>4.1027800000000001</v>
      </c>
      <c r="R377" s="60">
        <v>-19.841847507318999</v>
      </c>
      <c r="S377" s="57"/>
      <c r="T377" s="60"/>
      <c r="U377" s="59">
        <v>4.1021000000000001</v>
      </c>
      <c r="V377" s="60">
        <v>-36.934199999999997</v>
      </c>
      <c r="W377" s="57">
        <v>4.0986000000000002</v>
      </c>
      <c r="X377" s="60">
        <v>-17.299099999999999</v>
      </c>
    </row>
    <row r="378" spans="1:24" x14ac:dyDescent="0.4">
      <c r="A378" s="59"/>
      <c r="B378" s="60"/>
      <c r="C378" s="57"/>
      <c r="D378" s="60"/>
      <c r="E378" s="59">
        <v>4.1097200000000003</v>
      </c>
      <c r="F378" s="60">
        <v>-20.413870699126399</v>
      </c>
      <c r="G378" s="57">
        <v>4.1062500000000002</v>
      </c>
      <c r="H378" s="60">
        <v>-5.5783431785755297</v>
      </c>
      <c r="I378" s="59">
        <v>4.1097200000000003</v>
      </c>
      <c r="J378" s="60">
        <v>-24.4966448389516</v>
      </c>
      <c r="K378" s="57">
        <v>4.1082999999999998</v>
      </c>
      <c r="L378" s="60">
        <v>-12.7355</v>
      </c>
      <c r="M378" s="59"/>
      <c r="N378" s="60"/>
      <c r="O378" s="57">
        <v>4.1159699999999999</v>
      </c>
      <c r="P378" s="60">
        <v>77.189629421705504</v>
      </c>
      <c r="Q378" s="59">
        <v>4.1097200000000003</v>
      </c>
      <c r="R378" s="60">
        <v>-24.4966448389516</v>
      </c>
      <c r="S378" s="57"/>
      <c r="T378" s="60"/>
      <c r="U378" s="59">
        <v>4.109</v>
      </c>
      <c r="V378" s="60">
        <v>-42.984699999999997</v>
      </c>
      <c r="W378" s="57">
        <v>4.1055999999999999</v>
      </c>
      <c r="X378" s="60">
        <v>-21.193899999999999</v>
      </c>
    </row>
    <row r="379" spans="1:24" x14ac:dyDescent="0.4">
      <c r="A379" s="59"/>
      <c r="B379" s="60"/>
      <c r="C379" s="57"/>
      <c r="D379" s="60"/>
      <c r="E379" s="59">
        <v>4.1166700000000001</v>
      </c>
      <c r="F379" s="60">
        <v>-24.242821845037898</v>
      </c>
      <c r="G379" s="57">
        <v>4.1131900000000003</v>
      </c>
      <c r="H379" s="60">
        <v>-8.1452415339650202</v>
      </c>
      <c r="I379" s="59">
        <v>4.1166700000000001</v>
      </c>
      <c r="J379" s="60">
        <v>-29.0913862140455</v>
      </c>
      <c r="K379" s="57">
        <v>4.1153000000000004</v>
      </c>
      <c r="L379" s="60">
        <v>-15.938599999999999</v>
      </c>
      <c r="M379" s="59"/>
      <c r="N379" s="60"/>
      <c r="O379" s="57">
        <v>4.1229199999999997</v>
      </c>
      <c r="P379" s="60">
        <v>73.536721275593706</v>
      </c>
      <c r="Q379" s="59">
        <v>4.1166700000000001</v>
      </c>
      <c r="R379" s="60">
        <v>-29.0913862140455</v>
      </c>
      <c r="S379" s="57"/>
      <c r="T379" s="60"/>
      <c r="U379" s="59">
        <v>4.1159999999999997</v>
      </c>
      <c r="V379" s="60">
        <v>-48.940100000000001</v>
      </c>
      <c r="W379" s="57">
        <v>4.1124999999999998</v>
      </c>
      <c r="X379" s="60">
        <v>-25.090900000000001</v>
      </c>
    </row>
    <row r="380" spans="1:24" x14ac:dyDescent="0.4">
      <c r="A380" s="59"/>
      <c r="B380" s="60"/>
      <c r="C380" s="57"/>
      <c r="D380" s="60"/>
      <c r="E380" s="59">
        <v>4.1236100000000002</v>
      </c>
      <c r="F380" s="60">
        <v>-28.0076058635625</v>
      </c>
      <c r="G380" s="57">
        <v>4.1201400000000001</v>
      </c>
      <c r="H380" s="60">
        <v>-10.8093334262886</v>
      </c>
      <c r="I380" s="59">
        <v>4.1236100000000002</v>
      </c>
      <c r="J380" s="60">
        <v>-33.609127036274998</v>
      </c>
      <c r="K380" s="57">
        <v>4.1222000000000003</v>
      </c>
      <c r="L380" s="60">
        <v>-19.213100000000001</v>
      </c>
      <c r="M380" s="59"/>
      <c r="N380" s="60"/>
      <c r="O380" s="57">
        <v>4.1298599999999999</v>
      </c>
      <c r="P380" s="60">
        <v>69.781795668242694</v>
      </c>
      <c r="Q380" s="59">
        <v>4.1236100000000002</v>
      </c>
      <c r="R380" s="60">
        <v>-33.609127036274998</v>
      </c>
      <c r="S380" s="57"/>
      <c r="T380" s="60"/>
      <c r="U380" s="59">
        <v>4.1228999999999996</v>
      </c>
      <c r="V380" s="60">
        <v>-54.780500000000004</v>
      </c>
      <c r="W380" s="57">
        <v>4.1193999999999997</v>
      </c>
      <c r="X380" s="60">
        <v>-28.966200000000001</v>
      </c>
    </row>
    <row r="381" spans="1:24" x14ac:dyDescent="0.4">
      <c r="A381" s="59"/>
      <c r="B381" s="60"/>
      <c r="C381" s="57"/>
      <c r="D381" s="60"/>
      <c r="E381" s="59">
        <v>4.13056</v>
      </c>
      <c r="F381" s="60">
        <v>-31.690023389331099</v>
      </c>
      <c r="G381" s="57">
        <v>4.1270800000000003</v>
      </c>
      <c r="H381" s="60">
        <v>-13.359625880018401</v>
      </c>
      <c r="I381" s="59">
        <v>4.13056</v>
      </c>
      <c r="J381" s="60">
        <v>-38.028028067197397</v>
      </c>
      <c r="K381" s="57">
        <v>4.1292</v>
      </c>
      <c r="L381" s="60">
        <v>-22.307500000000001</v>
      </c>
      <c r="M381" s="59"/>
      <c r="N381" s="60"/>
      <c r="O381" s="57">
        <v>4.1368099999999997</v>
      </c>
      <c r="P381" s="60">
        <v>67.635393420805599</v>
      </c>
      <c r="Q381" s="59">
        <v>4.13056</v>
      </c>
      <c r="R381" s="60">
        <v>-38.028028067197397</v>
      </c>
      <c r="S381" s="57"/>
      <c r="T381" s="60"/>
      <c r="U381" s="59">
        <v>4.1299000000000001</v>
      </c>
      <c r="V381" s="60">
        <v>-60.634099999999997</v>
      </c>
      <c r="W381" s="57">
        <v>4.1264000000000003</v>
      </c>
      <c r="X381" s="60">
        <v>-32.835500000000003</v>
      </c>
    </row>
    <row r="382" spans="1:24" x14ac:dyDescent="0.4">
      <c r="A382" s="59"/>
      <c r="B382" s="60"/>
      <c r="C382" s="57"/>
      <c r="D382" s="60"/>
      <c r="E382" s="59">
        <v>4.1375000000000002</v>
      </c>
      <c r="F382" s="60">
        <v>-35.264095417318799</v>
      </c>
      <c r="G382" s="57">
        <v>4.1340300000000001</v>
      </c>
      <c r="H382" s="60">
        <v>-15.8364444564292</v>
      </c>
      <c r="I382" s="59">
        <v>4.1375000000000002</v>
      </c>
      <c r="J382" s="60">
        <v>-42.316914500782502</v>
      </c>
      <c r="K382" s="57">
        <v>4.1360999999999999</v>
      </c>
      <c r="L382" s="60">
        <v>-25.409500000000001</v>
      </c>
      <c r="M382" s="59"/>
      <c r="N382" s="60"/>
      <c r="O382" s="57">
        <v>4.1437499999999998</v>
      </c>
      <c r="P382" s="60">
        <v>61.936894078837703</v>
      </c>
      <c r="Q382" s="59">
        <v>4.1375000000000002</v>
      </c>
      <c r="R382" s="60">
        <v>-42.316914500782502</v>
      </c>
      <c r="S382" s="57"/>
      <c r="T382" s="60"/>
      <c r="U382" s="59">
        <v>4.1368</v>
      </c>
      <c r="V382" s="60">
        <v>-65.998900000000006</v>
      </c>
      <c r="W382" s="57">
        <v>4.1333000000000002</v>
      </c>
      <c r="X382" s="60">
        <v>-36.632599999999996</v>
      </c>
    </row>
    <row r="383" spans="1:24" x14ac:dyDescent="0.4">
      <c r="A383" s="59"/>
      <c r="B383" s="60"/>
      <c r="C383" s="57"/>
      <c r="D383" s="60"/>
      <c r="E383" s="59">
        <v>4.1444400000000003</v>
      </c>
      <c r="F383" s="60">
        <v>-38.773194515012101</v>
      </c>
      <c r="G383" s="57">
        <v>4.1409700000000003</v>
      </c>
      <c r="H383" s="60">
        <v>-18.2709457343508</v>
      </c>
      <c r="I383" s="59">
        <v>4.1444400000000003</v>
      </c>
      <c r="J383" s="60">
        <v>-46.527833418014602</v>
      </c>
      <c r="K383" s="57">
        <v>4.1430999999999898</v>
      </c>
      <c r="L383" s="60">
        <v>-28.422899999999998</v>
      </c>
      <c r="M383" s="59"/>
      <c r="N383" s="60"/>
      <c r="O383" s="57">
        <v>4.15069</v>
      </c>
      <c r="P383" s="60">
        <v>57.876305180343003</v>
      </c>
      <c r="Q383" s="59">
        <v>4.1444400000000003</v>
      </c>
      <c r="R383" s="60">
        <v>-46.527833418014602</v>
      </c>
      <c r="S383" s="57"/>
      <c r="T383" s="60"/>
      <c r="U383" s="59">
        <v>4.1437999999999997</v>
      </c>
      <c r="V383" s="60">
        <v>-71.338700000000003</v>
      </c>
      <c r="W383" s="57">
        <v>4.1402999999999999</v>
      </c>
      <c r="X383" s="60">
        <v>-40.428600000000003</v>
      </c>
    </row>
    <row r="384" spans="1:24" x14ac:dyDescent="0.4">
      <c r="A384" s="59"/>
      <c r="B384" s="60"/>
      <c r="C384" s="57"/>
      <c r="D384" s="60"/>
      <c r="E384" s="59">
        <v>4.1513900000000001</v>
      </c>
      <c r="F384" s="60">
        <v>-42.157942867583301</v>
      </c>
      <c r="G384" s="57">
        <v>4.1479200000000001</v>
      </c>
      <c r="H384" s="60">
        <v>-20.703481959762399</v>
      </c>
      <c r="I384" s="59">
        <v>4.1513900000000001</v>
      </c>
      <c r="J384" s="60">
        <v>-50.5895314411</v>
      </c>
      <c r="K384" s="57">
        <v>4.1500000000000004</v>
      </c>
      <c r="L384" s="60">
        <v>-31.375599999999999</v>
      </c>
      <c r="M384" s="59"/>
      <c r="N384" s="60"/>
      <c r="O384" s="57">
        <v>4.1576399999999998</v>
      </c>
      <c r="P384" s="60">
        <v>53.815648660673602</v>
      </c>
      <c r="Q384" s="59">
        <v>4.1513900000000001</v>
      </c>
      <c r="R384" s="60">
        <v>-50.5895314411</v>
      </c>
      <c r="S384" s="57"/>
      <c r="T384" s="60"/>
      <c r="U384" s="59">
        <v>4.1506999999999996</v>
      </c>
      <c r="V384" s="60">
        <v>-76.587500000000006</v>
      </c>
      <c r="W384" s="57">
        <v>4.1471999999999998</v>
      </c>
      <c r="X384" s="60">
        <v>-44.1999</v>
      </c>
    </row>
    <row r="385" spans="1:24" x14ac:dyDescent="0.4">
      <c r="A385" s="59"/>
      <c r="B385" s="60"/>
      <c r="C385" s="57"/>
      <c r="D385" s="60"/>
      <c r="E385" s="59">
        <v>4.1583300000000003</v>
      </c>
      <c r="F385" s="60">
        <v>-45.485600418766303</v>
      </c>
      <c r="G385" s="57">
        <v>4.1548600000000002</v>
      </c>
      <c r="H385" s="60">
        <v>-23.086346574308301</v>
      </c>
      <c r="I385" s="59">
        <v>4.1583300000000003</v>
      </c>
      <c r="J385" s="60">
        <v>-54.582720502519599</v>
      </c>
      <c r="K385" s="57">
        <v>4.1569000000000003</v>
      </c>
      <c r="L385" s="60">
        <v>-34.201999999999998</v>
      </c>
      <c r="M385" s="59"/>
      <c r="N385" s="60"/>
      <c r="O385" s="57">
        <v>4.1645799999999999</v>
      </c>
      <c r="P385" s="60">
        <v>49.641179221493203</v>
      </c>
      <c r="Q385" s="59">
        <v>4.1583300000000003</v>
      </c>
      <c r="R385" s="60">
        <v>-54.582720502519599</v>
      </c>
      <c r="S385" s="57"/>
      <c r="T385" s="60"/>
      <c r="U385" s="59">
        <v>4.1576000000000004</v>
      </c>
      <c r="V385" s="60">
        <v>-81.671199999999999</v>
      </c>
      <c r="W385" s="57">
        <v>4.1542000000000003</v>
      </c>
      <c r="X385" s="60">
        <v>-47.9514</v>
      </c>
    </row>
    <row r="386" spans="1:24" x14ac:dyDescent="0.4">
      <c r="A386" s="59"/>
      <c r="B386" s="60"/>
      <c r="C386" s="57"/>
      <c r="D386" s="60"/>
      <c r="E386" s="59">
        <v>4.1652800000000001</v>
      </c>
      <c r="F386" s="60">
        <v>-48.689616245660403</v>
      </c>
      <c r="G386" s="57">
        <v>4.16181</v>
      </c>
      <c r="H386" s="60">
        <v>-25.418264854971099</v>
      </c>
      <c r="I386" s="59">
        <v>4.1652800000000001</v>
      </c>
      <c r="J386" s="60">
        <v>-58.427539494792498</v>
      </c>
      <c r="K386" s="57">
        <v>4.1638999999999999</v>
      </c>
      <c r="L386" s="60">
        <v>-37.101999999999897</v>
      </c>
      <c r="M386" s="59"/>
      <c r="N386" s="60"/>
      <c r="O386" s="57">
        <v>4.1715299999999997</v>
      </c>
      <c r="P386" s="60">
        <v>45.424597782219998</v>
      </c>
      <c r="Q386" s="59">
        <v>4.1652800000000001</v>
      </c>
      <c r="R386" s="60">
        <v>-58.427539494792498</v>
      </c>
      <c r="S386" s="57"/>
      <c r="T386" s="60"/>
      <c r="U386" s="59">
        <v>4.1646000000000001</v>
      </c>
      <c r="V386" s="60">
        <v>-86.590999999999994</v>
      </c>
      <c r="W386" s="57">
        <v>4.1611000000000002</v>
      </c>
      <c r="X386" s="60">
        <v>-51.608600000000003</v>
      </c>
    </row>
    <row r="387" spans="1:24" x14ac:dyDescent="0.4">
      <c r="A387" s="59"/>
      <c r="B387" s="60"/>
      <c r="C387" s="57"/>
      <c r="D387" s="60"/>
      <c r="E387" s="59">
        <v>4.1722200000000003</v>
      </c>
      <c r="F387" s="60">
        <v>-51.804967538000398</v>
      </c>
      <c r="G387" s="57">
        <v>4.1687500000000002</v>
      </c>
      <c r="H387" s="60">
        <v>-27.678805223651899</v>
      </c>
      <c r="I387" s="59">
        <v>4.1722200000000003</v>
      </c>
      <c r="J387" s="60">
        <v>-62.165961045600497</v>
      </c>
      <c r="K387" s="57">
        <v>4.1707999999999998</v>
      </c>
      <c r="L387" s="60">
        <v>-39.957900000000002</v>
      </c>
      <c r="M387" s="59"/>
      <c r="N387" s="60"/>
      <c r="O387" s="57">
        <v>4.1784699999999999</v>
      </c>
      <c r="P387" s="60">
        <v>41.100815742133697</v>
      </c>
      <c r="Q387" s="59">
        <v>4.1722200000000003</v>
      </c>
      <c r="R387" s="60">
        <v>-62.165961045600497</v>
      </c>
      <c r="S387" s="57"/>
      <c r="T387" s="60"/>
      <c r="U387" s="59">
        <v>4.1715</v>
      </c>
      <c r="V387" s="60">
        <v>-91.340299999999999</v>
      </c>
      <c r="W387" s="57">
        <v>4.1680999999999999</v>
      </c>
      <c r="X387" s="60">
        <v>-55.152999999999999</v>
      </c>
    </row>
    <row r="388" spans="1:24" x14ac:dyDescent="0.4">
      <c r="A388" s="59"/>
      <c r="B388" s="60"/>
      <c r="C388" s="57"/>
      <c r="D388" s="60"/>
      <c r="E388" s="59">
        <v>4.1791700000000001</v>
      </c>
      <c r="F388" s="60">
        <v>-54.738449529201802</v>
      </c>
      <c r="G388" s="57">
        <v>4.1756900000000003</v>
      </c>
      <c r="H388" s="60">
        <v>-29.983299044378199</v>
      </c>
      <c r="I388" s="59">
        <v>4.1791700000000001</v>
      </c>
      <c r="J388" s="60">
        <v>-65.686139435042094</v>
      </c>
      <c r="K388" s="57">
        <v>4.1778000000000004</v>
      </c>
      <c r="L388" s="60">
        <v>-42.649500000000003</v>
      </c>
      <c r="M388" s="59"/>
      <c r="N388" s="60"/>
      <c r="O388" s="57">
        <v>4.1854199999999997</v>
      </c>
      <c r="P388" s="60">
        <v>36.6572783663321</v>
      </c>
      <c r="Q388" s="59">
        <v>4.1791700000000001</v>
      </c>
      <c r="R388" s="60">
        <v>-65.686139435042094</v>
      </c>
      <c r="S388" s="57"/>
      <c r="T388" s="60"/>
      <c r="U388" s="59">
        <v>4.1784999999999997</v>
      </c>
      <c r="V388" s="60">
        <v>-95.911600000000007</v>
      </c>
      <c r="W388" s="57">
        <v>4.1749999999999998</v>
      </c>
      <c r="X388" s="60">
        <v>-58.561999999999998</v>
      </c>
    </row>
    <row r="389" spans="1:24" x14ac:dyDescent="0.4">
      <c r="A389" s="59"/>
      <c r="B389" s="60"/>
      <c r="C389" s="57"/>
      <c r="D389" s="60"/>
      <c r="E389" s="59">
        <v>4.1861100000000002</v>
      </c>
      <c r="F389" s="60">
        <v>-57.551425840846001</v>
      </c>
      <c r="G389" s="57">
        <v>4.1826400000000001</v>
      </c>
      <c r="H389" s="60">
        <v>-32.120580573034403</v>
      </c>
      <c r="I389" s="59">
        <v>4.1861100000000002</v>
      </c>
      <c r="J389" s="60">
        <v>-69.061711009015198</v>
      </c>
      <c r="K389" s="57">
        <v>4.1847000000000003</v>
      </c>
      <c r="L389" s="60">
        <v>-45.323099999999897</v>
      </c>
      <c r="M389" s="59"/>
      <c r="N389" s="60"/>
      <c r="O389" s="57">
        <v>4.1923599999999999</v>
      </c>
      <c r="P389" s="60">
        <v>32.183906449626797</v>
      </c>
      <c r="Q389" s="59">
        <v>4.1861100000000002</v>
      </c>
      <c r="R389" s="60">
        <v>-69.061711009015198</v>
      </c>
      <c r="S389" s="57"/>
      <c r="T389" s="60"/>
      <c r="U389" s="59">
        <v>4.1853999999999996</v>
      </c>
      <c r="V389" s="60">
        <v>-100.28440000000001</v>
      </c>
      <c r="W389" s="57">
        <v>4.1818999999999997</v>
      </c>
      <c r="X389" s="60">
        <v>-61.892400000000002</v>
      </c>
    </row>
    <row r="390" spans="1:24" x14ac:dyDescent="0.4">
      <c r="A390" s="59"/>
      <c r="B390" s="60"/>
      <c r="C390" s="57"/>
      <c r="D390" s="60"/>
      <c r="E390" s="59">
        <v>4.19306</v>
      </c>
      <c r="F390" s="60">
        <v>-60.243968969797798</v>
      </c>
      <c r="G390" s="57">
        <v>4.1895800000000003</v>
      </c>
      <c r="H390" s="60">
        <v>-34.181816239734601</v>
      </c>
      <c r="I390" s="59">
        <v>4.19306</v>
      </c>
      <c r="J390" s="60">
        <v>-72.292762763757295</v>
      </c>
      <c r="K390" s="57">
        <v>4.1917</v>
      </c>
      <c r="L390" s="60">
        <v>-47.856299999999997</v>
      </c>
      <c r="M390" s="59"/>
      <c r="N390" s="60"/>
      <c r="O390" s="57">
        <v>4.1993099999999997</v>
      </c>
      <c r="P390" s="60">
        <v>29.444196736940501</v>
      </c>
      <c r="Q390" s="59">
        <v>4.19306</v>
      </c>
      <c r="R390" s="60">
        <v>-72.292762763757295</v>
      </c>
      <c r="S390" s="57"/>
      <c r="T390" s="60"/>
      <c r="U390" s="59">
        <v>4.1924000000000001</v>
      </c>
      <c r="V390" s="60">
        <v>-104.4524</v>
      </c>
      <c r="W390" s="57">
        <v>4.1889000000000003</v>
      </c>
      <c r="X390" s="60">
        <v>-65.026600000000002</v>
      </c>
    </row>
    <row r="391" spans="1:24" x14ac:dyDescent="0.4">
      <c r="A391" s="59"/>
      <c r="B391" s="60"/>
      <c r="C391" s="57"/>
      <c r="D391" s="60"/>
      <c r="E391" s="59">
        <v>4.2</v>
      </c>
      <c r="F391" s="60">
        <v>-62.807327276992801</v>
      </c>
      <c r="G391" s="57">
        <v>4.1965300000000001</v>
      </c>
      <c r="H391" s="60">
        <v>-36.276093627176998</v>
      </c>
      <c r="I391" s="59">
        <v>4.2</v>
      </c>
      <c r="J391" s="60">
        <v>-75.368792732391398</v>
      </c>
      <c r="K391" s="57">
        <v>4.1985999999999999</v>
      </c>
      <c r="L391" s="60">
        <v>-50.384999999999998</v>
      </c>
      <c r="M391" s="59"/>
      <c r="N391" s="60"/>
      <c r="O391" s="57">
        <v>4.2062499999999998</v>
      </c>
      <c r="P391" s="60">
        <v>23.069985088928998</v>
      </c>
      <c r="Q391" s="59">
        <v>4.2</v>
      </c>
      <c r="R391" s="60">
        <v>-75.368792732391398</v>
      </c>
      <c r="S391" s="57"/>
      <c r="T391" s="60"/>
      <c r="U391" s="59">
        <v>4.1993</v>
      </c>
      <c r="V391" s="60">
        <v>-108.48869999999999</v>
      </c>
      <c r="W391" s="57">
        <v>4.1958000000000002</v>
      </c>
      <c r="X391" s="60">
        <v>-68.098100000000002</v>
      </c>
    </row>
    <row r="392" spans="1:24" x14ac:dyDescent="0.4">
      <c r="A392" s="59"/>
      <c r="B392" s="60"/>
      <c r="C392" s="57"/>
      <c r="D392" s="60"/>
      <c r="E392" s="59">
        <v>4.2069400000000003</v>
      </c>
      <c r="F392" s="60">
        <v>-65.213241083250395</v>
      </c>
      <c r="G392" s="57">
        <v>4.2034700000000003</v>
      </c>
      <c r="H392" s="60">
        <v>-38.294220598269199</v>
      </c>
      <c r="I392" s="59">
        <v>4.2069400000000003</v>
      </c>
      <c r="J392" s="60">
        <v>-78.255889299900403</v>
      </c>
      <c r="K392" s="57">
        <v>4.2055999999999898</v>
      </c>
      <c r="L392" s="60">
        <v>-52.771799999999999</v>
      </c>
      <c r="M392" s="59"/>
      <c r="N392" s="60"/>
      <c r="O392" s="57">
        <v>4.21319</v>
      </c>
      <c r="P392" s="60">
        <v>18.6228835347505</v>
      </c>
      <c r="Q392" s="59">
        <v>4.2069400000000003</v>
      </c>
      <c r="R392" s="60">
        <v>-78.255889299900403</v>
      </c>
      <c r="S392" s="57"/>
      <c r="T392" s="60"/>
      <c r="U392" s="59">
        <v>4.2062999999999997</v>
      </c>
      <c r="V392" s="60">
        <v>-112.3184</v>
      </c>
      <c r="W392" s="57">
        <v>4.2027999999999999</v>
      </c>
      <c r="X392" s="60">
        <v>-70.959999999999994</v>
      </c>
    </row>
    <row r="393" spans="1:24" x14ac:dyDescent="0.4">
      <c r="A393" s="59"/>
      <c r="B393" s="60"/>
      <c r="C393" s="57"/>
      <c r="D393" s="60"/>
      <c r="E393" s="59">
        <v>4.2138900000000001</v>
      </c>
      <c r="F393" s="60">
        <v>-67.470051025605102</v>
      </c>
      <c r="G393" s="57">
        <v>4.2104200000000001</v>
      </c>
      <c r="H393" s="60">
        <v>-40.148751519489601</v>
      </c>
      <c r="I393" s="59">
        <v>4.2138900000000001</v>
      </c>
      <c r="J393" s="60">
        <v>-80.964061230726202</v>
      </c>
      <c r="K393" s="57">
        <v>4.2125000000000004</v>
      </c>
      <c r="L393" s="60">
        <v>-55.048699999999997</v>
      </c>
      <c r="M393" s="59"/>
      <c r="N393" s="60"/>
      <c r="O393" s="57">
        <v>4.2201399999999998</v>
      </c>
      <c r="P393" s="60">
        <v>14.0649952314528</v>
      </c>
      <c r="Q393" s="59">
        <v>4.2138900000000001</v>
      </c>
      <c r="R393" s="60">
        <v>-80.964061230726202</v>
      </c>
      <c r="S393" s="57"/>
      <c r="T393" s="60"/>
      <c r="U393" s="59">
        <v>4.2131999999999996</v>
      </c>
      <c r="V393" s="60">
        <v>-115.9455</v>
      </c>
      <c r="W393" s="57">
        <v>4.2096999999999998</v>
      </c>
      <c r="X393" s="60">
        <v>-73.731399999999994</v>
      </c>
    </row>
    <row r="394" spans="1:24" x14ac:dyDescent="0.4">
      <c r="A394" s="59"/>
      <c r="B394" s="60"/>
      <c r="C394" s="57"/>
      <c r="D394" s="60"/>
      <c r="E394" s="59">
        <v>4.2208300000000003</v>
      </c>
      <c r="F394" s="60">
        <v>-69.580125498553102</v>
      </c>
      <c r="G394" s="57">
        <v>4.2173600000000002</v>
      </c>
      <c r="H394" s="60">
        <v>-42.057183388962002</v>
      </c>
      <c r="I394" s="59">
        <v>4.2208300000000003</v>
      </c>
      <c r="J394" s="60">
        <v>-83.496150598263696</v>
      </c>
      <c r="K394" s="57">
        <v>4.2194000000000003</v>
      </c>
      <c r="L394" s="60">
        <v>-57.261699999999998</v>
      </c>
      <c r="M394" s="59"/>
      <c r="N394" s="60"/>
      <c r="O394" s="57">
        <v>4.2270799999999999</v>
      </c>
      <c r="P394" s="60">
        <v>9.4461600802421604</v>
      </c>
      <c r="Q394" s="59">
        <v>4.2208300000000003</v>
      </c>
      <c r="R394" s="60">
        <v>-83.496150598263696</v>
      </c>
      <c r="S394" s="57"/>
      <c r="T394" s="60"/>
      <c r="U394" s="59">
        <v>4.2201000000000004</v>
      </c>
      <c r="V394" s="60">
        <v>-119.3395</v>
      </c>
      <c r="W394" s="57">
        <v>4.2167000000000003</v>
      </c>
      <c r="X394" s="60">
        <v>-76.311400000000006</v>
      </c>
    </row>
    <row r="395" spans="1:24" x14ac:dyDescent="0.4">
      <c r="A395" s="59"/>
      <c r="B395" s="60"/>
      <c r="C395" s="57"/>
      <c r="D395" s="60"/>
      <c r="E395" s="59">
        <v>4.2277800000000001</v>
      </c>
      <c r="F395" s="60">
        <v>-71.536844997476095</v>
      </c>
      <c r="G395" s="57">
        <v>4.22431</v>
      </c>
      <c r="H395" s="60">
        <v>-43.855116968862099</v>
      </c>
      <c r="I395" s="59">
        <v>4.2277800000000001</v>
      </c>
      <c r="J395" s="60">
        <v>-85.844213996971305</v>
      </c>
      <c r="K395" s="57">
        <v>4.2263999999999999</v>
      </c>
      <c r="L395" s="60">
        <v>-59.381300000000003</v>
      </c>
      <c r="M395" s="59"/>
      <c r="N395" s="60"/>
      <c r="O395" s="57">
        <v>4.2340299999999997</v>
      </c>
      <c r="P395" s="60">
        <v>4.9132898278395096</v>
      </c>
      <c r="Q395" s="59">
        <v>4.2277800000000001</v>
      </c>
      <c r="R395" s="60">
        <v>-85.844213996971305</v>
      </c>
      <c r="S395" s="57"/>
      <c r="T395" s="60"/>
      <c r="U395" s="59">
        <v>4.2271000000000001</v>
      </c>
      <c r="V395" s="60">
        <v>-122.4799</v>
      </c>
      <c r="W395" s="57">
        <v>4.2236000000000002</v>
      </c>
      <c r="X395" s="60">
        <v>-78.767600000000002</v>
      </c>
    </row>
    <row r="396" spans="1:24" x14ac:dyDescent="0.4">
      <c r="A396" s="59"/>
      <c r="B396" s="60"/>
      <c r="C396" s="57"/>
      <c r="D396" s="60"/>
      <c r="E396" s="59">
        <v>4.2347200000000003</v>
      </c>
      <c r="F396" s="60">
        <v>-73.350774769138894</v>
      </c>
      <c r="G396" s="57">
        <v>4.2312500000000002</v>
      </c>
      <c r="H396" s="60">
        <v>-45.593748789257603</v>
      </c>
      <c r="I396" s="59">
        <v>4.2347200000000003</v>
      </c>
      <c r="J396" s="60">
        <v>-88.020929722966699</v>
      </c>
      <c r="K396" s="57">
        <v>4.2332999999999998</v>
      </c>
      <c r="L396" s="60">
        <v>-61.482700000000001</v>
      </c>
      <c r="M396" s="59"/>
      <c r="N396" s="60"/>
      <c r="O396" s="57">
        <v>4.2409699999999999</v>
      </c>
      <c r="P396" s="60">
        <v>0.32811156731476998</v>
      </c>
      <c r="Q396" s="59">
        <v>4.2347200000000003</v>
      </c>
      <c r="R396" s="60">
        <v>-88.020929722966699</v>
      </c>
      <c r="S396" s="57"/>
      <c r="T396" s="60"/>
      <c r="U396" s="59">
        <v>4.234</v>
      </c>
      <c r="V396" s="60">
        <v>-125.35890000000001</v>
      </c>
      <c r="W396" s="57">
        <v>4.2305999999999999</v>
      </c>
      <c r="X396" s="60">
        <v>-81.058899999999994</v>
      </c>
    </row>
    <row r="397" spans="1:24" x14ac:dyDescent="0.4">
      <c r="A397" s="59"/>
      <c r="B397" s="60"/>
      <c r="C397" s="57"/>
      <c r="D397" s="60"/>
      <c r="E397" s="59">
        <v>4.2416700000000001</v>
      </c>
      <c r="F397" s="60">
        <v>-75.003201708665003</v>
      </c>
      <c r="G397" s="57">
        <v>4.2381900000000003</v>
      </c>
      <c r="H397" s="60">
        <v>-47.327874257853203</v>
      </c>
      <c r="I397" s="59">
        <v>4.2416700000000001</v>
      </c>
      <c r="J397" s="60">
        <v>-90.003842050398106</v>
      </c>
      <c r="K397" s="57">
        <v>4.2403000000000004</v>
      </c>
      <c r="L397" s="60">
        <v>-63.438800000000001</v>
      </c>
      <c r="M397" s="59"/>
      <c r="N397" s="60"/>
      <c r="O397" s="57">
        <v>4.2479199999999997</v>
      </c>
      <c r="P397" s="60">
        <v>-4.2794612172954798</v>
      </c>
      <c r="Q397" s="59">
        <v>4.2416700000000001</v>
      </c>
      <c r="R397" s="60">
        <v>-90.003842050398106</v>
      </c>
      <c r="S397" s="57"/>
      <c r="T397" s="60"/>
      <c r="U397" s="59">
        <v>4.2409999999999997</v>
      </c>
      <c r="V397" s="60">
        <v>-127.97580000000001</v>
      </c>
      <c r="W397" s="57">
        <v>4.2374999999999998</v>
      </c>
      <c r="X397" s="60">
        <v>-83.173199999999994</v>
      </c>
    </row>
    <row r="398" spans="1:24" x14ac:dyDescent="0.4">
      <c r="A398" s="59"/>
      <c r="B398" s="60"/>
      <c r="C398" s="57"/>
      <c r="D398" s="60"/>
      <c r="E398" s="59">
        <v>4.2486100000000002</v>
      </c>
      <c r="F398" s="60">
        <v>-76.4763467407397</v>
      </c>
      <c r="G398" s="57">
        <v>4.2451400000000001</v>
      </c>
      <c r="H398" s="60">
        <v>-49.030157098533202</v>
      </c>
      <c r="I398" s="59">
        <v>4.2486100000000002</v>
      </c>
      <c r="J398" s="60">
        <v>-91.771616088887697</v>
      </c>
      <c r="K398" s="57">
        <v>4.2472000000000003</v>
      </c>
      <c r="L398" s="60">
        <v>-65.312799999999996</v>
      </c>
      <c r="M398" s="59"/>
      <c r="N398" s="60"/>
      <c r="O398" s="57">
        <v>4.2548599999999999</v>
      </c>
      <c r="P398" s="60">
        <v>-8.7931449124099395</v>
      </c>
      <c r="Q398" s="59">
        <v>4.2486100000000002</v>
      </c>
      <c r="R398" s="60">
        <v>-91.771616088887697</v>
      </c>
      <c r="S398" s="57"/>
      <c r="T398" s="60"/>
      <c r="U398" s="59">
        <v>4.2478999999999996</v>
      </c>
      <c r="V398" s="60">
        <v>-130.3707</v>
      </c>
      <c r="W398" s="57">
        <v>4.2443999999999997</v>
      </c>
      <c r="X398" s="60">
        <v>-85.135999999999996</v>
      </c>
    </row>
    <row r="399" spans="1:24" x14ac:dyDescent="0.4">
      <c r="A399" s="59"/>
      <c r="B399" s="60"/>
      <c r="C399" s="57"/>
      <c r="D399" s="60"/>
      <c r="E399" s="59">
        <v>4.25556</v>
      </c>
      <c r="F399" s="60">
        <v>-77.773046016527005</v>
      </c>
      <c r="G399" s="57">
        <v>4.2520800000000003</v>
      </c>
      <c r="H399" s="60">
        <v>-50.529230803851803</v>
      </c>
      <c r="I399" s="59">
        <v>4.25556</v>
      </c>
      <c r="J399" s="60">
        <v>-93.327655219832394</v>
      </c>
      <c r="K399" s="57">
        <v>4.2542</v>
      </c>
      <c r="L399" s="60">
        <v>-65.707599999999999</v>
      </c>
      <c r="M399" s="59"/>
      <c r="N399" s="60"/>
      <c r="O399" s="57">
        <v>4.2618099999999997</v>
      </c>
      <c r="P399" s="60">
        <v>-11.6771162953047</v>
      </c>
      <c r="Q399" s="59">
        <v>4.25556</v>
      </c>
      <c r="R399" s="60">
        <v>-93.327655219832394</v>
      </c>
      <c r="S399" s="57"/>
      <c r="T399" s="60"/>
      <c r="U399" s="59">
        <v>4.2549000000000001</v>
      </c>
      <c r="V399" s="60">
        <v>-132.5103</v>
      </c>
      <c r="W399" s="57">
        <v>4.2514000000000003</v>
      </c>
      <c r="X399" s="60">
        <v>-86.820099999999996</v>
      </c>
    </row>
    <row r="400" spans="1:24" x14ac:dyDescent="0.4">
      <c r="A400" s="59"/>
      <c r="B400" s="60"/>
      <c r="C400" s="57"/>
      <c r="D400" s="60"/>
      <c r="E400" s="59">
        <v>4.2625000000000002</v>
      </c>
      <c r="F400" s="60">
        <v>-78.953593684831205</v>
      </c>
      <c r="G400" s="57">
        <v>4.2590300000000001</v>
      </c>
      <c r="H400" s="60">
        <v>-52.124605848178298</v>
      </c>
      <c r="I400" s="59">
        <v>4.2625000000000002</v>
      </c>
      <c r="J400" s="60">
        <v>-94.744312421797503</v>
      </c>
      <c r="K400" s="57">
        <v>4.2610999999999999</v>
      </c>
      <c r="L400" s="60">
        <v>-67.2684</v>
      </c>
      <c r="M400" s="59"/>
      <c r="N400" s="60"/>
      <c r="O400" s="57">
        <v>4.2687499999999998</v>
      </c>
      <c r="P400" s="60">
        <v>-17.794574177660799</v>
      </c>
      <c r="Q400" s="59">
        <v>4.2625000000000002</v>
      </c>
      <c r="R400" s="60">
        <v>-94.744312421797503</v>
      </c>
      <c r="S400" s="57"/>
      <c r="T400" s="60"/>
      <c r="U400" s="59">
        <v>4.2618</v>
      </c>
      <c r="V400" s="60">
        <v>-134.37739999999999</v>
      </c>
      <c r="W400" s="57">
        <v>4.2583000000000002</v>
      </c>
      <c r="X400" s="60">
        <v>-88.338499999999996</v>
      </c>
    </row>
    <row r="401" spans="1:24" x14ac:dyDescent="0.4">
      <c r="A401" s="59"/>
      <c r="B401" s="60"/>
      <c r="C401" s="57"/>
      <c r="D401" s="60"/>
      <c r="E401" s="59">
        <v>4.2694400000000003</v>
      </c>
      <c r="F401" s="60">
        <v>-79.950310652275704</v>
      </c>
      <c r="G401" s="57">
        <v>4.2659700000000003</v>
      </c>
      <c r="H401" s="60">
        <v>-53.699726162790199</v>
      </c>
      <c r="I401" s="59">
        <v>4.2694400000000003</v>
      </c>
      <c r="J401" s="60">
        <v>-95.940372782730904</v>
      </c>
      <c r="K401" s="57">
        <v>4.2680999999999898</v>
      </c>
      <c r="L401" s="60">
        <v>-68.063900000000004</v>
      </c>
      <c r="M401" s="59"/>
      <c r="N401" s="60"/>
      <c r="O401" s="57">
        <v>4.27569</v>
      </c>
      <c r="P401" s="60">
        <v>-22.204418948985801</v>
      </c>
      <c r="Q401" s="59">
        <v>4.2694400000000003</v>
      </c>
      <c r="R401" s="60">
        <v>-95.940372782730904</v>
      </c>
      <c r="S401" s="57"/>
      <c r="T401" s="60"/>
      <c r="U401" s="59">
        <v>4.2687999999999997</v>
      </c>
      <c r="V401" s="60">
        <v>-135.9881</v>
      </c>
      <c r="W401" s="57">
        <v>4.2652999999999999</v>
      </c>
      <c r="X401" s="60">
        <v>-89.695700000000002</v>
      </c>
    </row>
    <row r="402" spans="1:24" x14ac:dyDescent="0.4">
      <c r="A402" s="59"/>
      <c r="B402" s="60"/>
      <c r="C402" s="57"/>
      <c r="D402" s="60"/>
      <c r="E402" s="59">
        <v>4.2763900000000001</v>
      </c>
      <c r="F402" s="60">
        <v>-80.807215828216897</v>
      </c>
      <c r="G402" s="57">
        <v>4.2729200000000001</v>
      </c>
      <c r="H402" s="60">
        <v>-54.665836057287798</v>
      </c>
      <c r="I402" s="59">
        <v>4.2763900000000001</v>
      </c>
      <c r="J402" s="60">
        <v>-96.968658993860302</v>
      </c>
      <c r="K402" s="57">
        <v>4.2750000000000004</v>
      </c>
      <c r="L402" s="60">
        <v>-69.344200000000001</v>
      </c>
      <c r="M402" s="59"/>
      <c r="N402" s="60"/>
      <c r="O402" s="57">
        <v>4.2826399999999998</v>
      </c>
      <c r="P402" s="60">
        <v>-26.610913192121401</v>
      </c>
      <c r="Q402" s="59">
        <v>4.2763900000000001</v>
      </c>
      <c r="R402" s="60">
        <v>-96.968658993860302</v>
      </c>
      <c r="S402" s="57"/>
      <c r="T402" s="60"/>
      <c r="U402" s="59">
        <v>4.2756999999999996</v>
      </c>
      <c r="V402" s="60">
        <v>-137.31559999999999</v>
      </c>
      <c r="W402" s="57">
        <v>4.2721999999999998</v>
      </c>
      <c r="X402" s="60">
        <v>-90.819800000000001</v>
      </c>
    </row>
    <row r="403" spans="1:24" x14ac:dyDescent="0.4">
      <c r="A403" s="59"/>
      <c r="B403" s="60"/>
      <c r="C403" s="57"/>
      <c r="D403" s="60"/>
      <c r="E403" s="59">
        <v>4.2833300000000003</v>
      </c>
      <c r="F403" s="60">
        <v>-81.531383294094397</v>
      </c>
      <c r="G403" s="57">
        <v>4.2798600000000002</v>
      </c>
      <c r="H403" s="60">
        <v>-56.355878441290102</v>
      </c>
      <c r="I403" s="59">
        <v>4.2833300000000003</v>
      </c>
      <c r="J403" s="60">
        <v>-97.837659952913199</v>
      </c>
      <c r="K403" s="57">
        <v>4.2819000000000003</v>
      </c>
      <c r="L403" s="60">
        <v>-70.376599999999996</v>
      </c>
      <c r="M403" s="59"/>
      <c r="N403" s="60"/>
      <c r="O403" s="57">
        <v>4.2895799999999999</v>
      </c>
      <c r="P403" s="60">
        <v>-30.938221871820701</v>
      </c>
      <c r="Q403" s="59">
        <v>4.2833300000000003</v>
      </c>
      <c r="R403" s="60">
        <v>-97.837659952913199</v>
      </c>
      <c r="S403" s="57"/>
      <c r="T403" s="60"/>
      <c r="U403" s="59">
        <v>4.2826000000000004</v>
      </c>
      <c r="V403" s="60">
        <v>-138.36850000000001</v>
      </c>
      <c r="W403" s="57">
        <v>4.2792000000000003</v>
      </c>
      <c r="X403" s="60">
        <v>-91.780500000000004</v>
      </c>
    </row>
    <row r="404" spans="1:24" x14ac:dyDescent="0.4">
      <c r="A404" s="59"/>
      <c r="B404" s="60"/>
      <c r="C404" s="57"/>
      <c r="D404" s="60"/>
      <c r="E404" s="59">
        <v>4.2902800000000001</v>
      </c>
      <c r="F404" s="60">
        <v>-80.937342032423402</v>
      </c>
      <c r="G404" s="57">
        <v>4.28681</v>
      </c>
      <c r="H404" s="60">
        <v>-57.770442903739898</v>
      </c>
      <c r="I404" s="59">
        <v>4.2902800000000001</v>
      </c>
      <c r="J404" s="60">
        <v>-97.124810438908099</v>
      </c>
      <c r="K404" s="57">
        <v>4.2888999999999999</v>
      </c>
      <c r="L404" s="60">
        <v>-71.380499999999998</v>
      </c>
      <c r="M404" s="59"/>
      <c r="N404" s="60"/>
      <c r="O404" s="57">
        <v>4.2965299999999997</v>
      </c>
      <c r="P404" s="60">
        <v>-35.1755689596556</v>
      </c>
      <c r="Q404" s="59">
        <v>4.2902800000000001</v>
      </c>
      <c r="R404" s="60">
        <v>-97.124810438908099</v>
      </c>
      <c r="S404" s="57"/>
      <c r="T404" s="60"/>
      <c r="U404" s="59">
        <v>4.2896000000000001</v>
      </c>
      <c r="V404" s="60">
        <v>-139.11019999999999</v>
      </c>
      <c r="W404" s="57">
        <v>4.2861000000000002</v>
      </c>
      <c r="X404" s="60">
        <v>-92.528999999999996</v>
      </c>
    </row>
    <row r="405" spans="1:24" x14ac:dyDescent="0.4">
      <c r="A405" s="59"/>
      <c r="B405" s="60"/>
      <c r="C405" s="57"/>
      <c r="D405" s="60"/>
      <c r="E405" s="59">
        <v>4.2972200000000003</v>
      </c>
      <c r="F405" s="60">
        <v>-81.2395426495724</v>
      </c>
      <c r="G405" s="57">
        <v>4.2937500000000002</v>
      </c>
      <c r="H405" s="60">
        <v>-58.226101161613698</v>
      </c>
      <c r="I405" s="59">
        <v>4.2972200000000003</v>
      </c>
      <c r="J405" s="60">
        <v>-97.487451179486897</v>
      </c>
      <c r="K405" s="57">
        <v>4.2957999999999998</v>
      </c>
      <c r="L405" s="60">
        <v>-72.311899999999895</v>
      </c>
      <c r="M405" s="59"/>
      <c r="N405" s="60"/>
      <c r="O405" s="57">
        <v>4.3034699999999999</v>
      </c>
      <c r="P405" s="60">
        <v>-39.312666388348802</v>
      </c>
      <c r="Q405" s="59">
        <v>4.2972200000000003</v>
      </c>
      <c r="R405" s="60">
        <v>-97.487451179486897</v>
      </c>
      <c r="S405" s="57"/>
      <c r="T405" s="60"/>
      <c r="U405" s="59">
        <v>4.2965</v>
      </c>
      <c r="V405" s="60">
        <v>-139.57550000000001</v>
      </c>
      <c r="W405" s="57">
        <v>4.2930999999999999</v>
      </c>
      <c r="X405" s="60">
        <v>-93.120500000000007</v>
      </c>
    </row>
    <row r="406" spans="1:24" x14ac:dyDescent="0.4">
      <c r="A406" s="59"/>
      <c r="B406" s="60"/>
      <c r="C406" s="57"/>
      <c r="D406" s="60"/>
      <c r="E406" s="59">
        <v>4.3041700000000001</v>
      </c>
      <c r="F406" s="60">
        <v>-80.533263187421298</v>
      </c>
      <c r="G406" s="57">
        <v>4.3006900000000003</v>
      </c>
      <c r="H406" s="60">
        <v>-58.670073236871701</v>
      </c>
      <c r="I406" s="59">
        <v>4.3041700000000001</v>
      </c>
      <c r="J406" s="60">
        <v>-96.6399158249056</v>
      </c>
      <c r="K406" s="57">
        <v>4.3028000000000004</v>
      </c>
      <c r="L406" s="60">
        <v>-73.311499999999995</v>
      </c>
      <c r="M406" s="59"/>
      <c r="N406" s="60"/>
      <c r="O406" s="57">
        <v>4.3104199999999997</v>
      </c>
      <c r="P406" s="60">
        <v>-43.375786313475302</v>
      </c>
      <c r="Q406" s="59">
        <v>4.3041700000000001</v>
      </c>
      <c r="R406" s="60">
        <v>-96.6399158249056</v>
      </c>
      <c r="S406" s="57"/>
      <c r="T406" s="60"/>
      <c r="U406" s="59">
        <v>4.3034999999999997</v>
      </c>
      <c r="V406" s="60">
        <v>-139.76730000000001</v>
      </c>
      <c r="W406" s="57">
        <v>4.3</v>
      </c>
      <c r="X406" s="60">
        <v>-93.52</v>
      </c>
    </row>
    <row r="407" spans="1:24" x14ac:dyDescent="0.4">
      <c r="A407" s="59"/>
      <c r="B407" s="60"/>
      <c r="C407" s="57"/>
      <c r="D407" s="60"/>
      <c r="E407" s="59">
        <v>4.3111100000000002</v>
      </c>
      <c r="F407" s="60">
        <v>-80.422601798069707</v>
      </c>
      <c r="G407" s="57">
        <v>4.3076400000000001</v>
      </c>
      <c r="H407" s="60">
        <v>-58.945348047566497</v>
      </c>
      <c r="I407" s="59">
        <v>4.3111100000000002</v>
      </c>
      <c r="J407" s="60">
        <v>-96.507122157683696</v>
      </c>
      <c r="K407" s="57">
        <v>4.3097000000000003</v>
      </c>
      <c r="L407" s="60">
        <v>-74.036500000000004</v>
      </c>
      <c r="M407" s="59"/>
      <c r="N407" s="60"/>
      <c r="O407" s="57">
        <v>4.3173599999999999</v>
      </c>
      <c r="P407" s="60">
        <v>-47.3903998641822</v>
      </c>
      <c r="Q407" s="59">
        <v>4.3111100000000002</v>
      </c>
      <c r="R407" s="60">
        <v>-96.507122157683696</v>
      </c>
      <c r="S407" s="57"/>
      <c r="T407" s="60"/>
      <c r="U407" s="59">
        <v>4.3103999999999996</v>
      </c>
      <c r="V407" s="60">
        <v>-139.721</v>
      </c>
      <c r="W407" s="57">
        <v>4.3068999999999997</v>
      </c>
      <c r="X407" s="60">
        <v>-93.7654</v>
      </c>
    </row>
    <row r="408" spans="1:24" x14ac:dyDescent="0.4">
      <c r="A408" s="59"/>
      <c r="B408" s="60"/>
      <c r="C408" s="57"/>
      <c r="D408" s="60"/>
      <c r="E408" s="59">
        <v>4.31806</v>
      </c>
      <c r="F408" s="60">
        <v>-79.903831594091997</v>
      </c>
      <c r="G408" s="57">
        <v>4.3145800000000003</v>
      </c>
      <c r="H408" s="60">
        <v>-59.041546752532597</v>
      </c>
      <c r="I408" s="59">
        <v>4.31806</v>
      </c>
      <c r="J408" s="60">
        <v>-95.884597912910493</v>
      </c>
      <c r="K408" s="57">
        <v>4.3167</v>
      </c>
      <c r="L408" s="60">
        <v>-75.208500000000001</v>
      </c>
      <c r="M408" s="59"/>
      <c r="N408" s="60"/>
      <c r="O408" s="57">
        <v>4.3243099999999997</v>
      </c>
      <c r="P408" s="60">
        <v>-50.056912296088498</v>
      </c>
      <c r="Q408" s="59">
        <v>4.31806</v>
      </c>
      <c r="R408" s="60">
        <v>-95.884597912910493</v>
      </c>
      <c r="S408" s="57"/>
      <c r="T408" s="60"/>
      <c r="U408" s="59">
        <v>4.3174000000000001</v>
      </c>
      <c r="V408" s="60">
        <v>-139.36500000000001</v>
      </c>
      <c r="W408" s="57">
        <v>4.3139000000000003</v>
      </c>
      <c r="X408" s="60">
        <v>-93.876499999999993</v>
      </c>
    </row>
    <row r="409" spans="1:24" x14ac:dyDescent="0.4">
      <c r="A409" s="59"/>
      <c r="B409" s="60"/>
      <c r="C409" s="57"/>
      <c r="D409" s="60"/>
      <c r="E409" s="59">
        <v>4.3250000000000002</v>
      </c>
      <c r="F409" s="60">
        <v>-79.441633941155104</v>
      </c>
      <c r="G409" s="57">
        <v>4.3215300000000001</v>
      </c>
      <c r="H409" s="60">
        <v>-59.174983459852797</v>
      </c>
      <c r="I409" s="59">
        <v>4.3250000000000002</v>
      </c>
      <c r="J409" s="60">
        <v>-95.329960729386201</v>
      </c>
      <c r="K409" s="57">
        <v>4.3235999999999999</v>
      </c>
      <c r="L409" s="60">
        <v>-75.756</v>
      </c>
      <c r="M409" s="59"/>
      <c r="N409" s="60"/>
      <c r="O409" s="57">
        <v>4.3312499999999998</v>
      </c>
      <c r="P409" s="60">
        <v>-55.077273960739603</v>
      </c>
      <c r="Q409" s="59">
        <v>4.3250000000000002</v>
      </c>
      <c r="R409" s="60">
        <v>-95.329960729386201</v>
      </c>
      <c r="S409" s="57"/>
      <c r="T409" s="60"/>
      <c r="U409" s="59">
        <v>4.3243</v>
      </c>
      <c r="V409" s="60">
        <v>-138.7398</v>
      </c>
      <c r="W409" s="57">
        <v>4.3208000000000002</v>
      </c>
      <c r="X409" s="60">
        <v>-93.785499999999999</v>
      </c>
    </row>
    <row r="410" spans="1:24" x14ac:dyDescent="0.4">
      <c r="A410" s="59"/>
      <c r="B410" s="60"/>
      <c r="C410" s="57"/>
      <c r="D410" s="60"/>
      <c r="E410" s="59">
        <v>4.3319400000000003</v>
      </c>
      <c r="F410" s="60">
        <v>-78.8419962494591</v>
      </c>
      <c r="G410" s="57">
        <v>4.3284700000000003</v>
      </c>
      <c r="H410" s="60">
        <v>-59.020993920972003</v>
      </c>
      <c r="I410" s="59">
        <v>4.3319400000000003</v>
      </c>
      <c r="J410" s="60">
        <v>-94.610395499351</v>
      </c>
      <c r="K410" s="57">
        <v>4.3305999999999898</v>
      </c>
      <c r="L410" s="60">
        <v>-76.753100000000003</v>
      </c>
      <c r="M410" s="59"/>
      <c r="N410" s="60"/>
      <c r="O410" s="57">
        <v>4.33819</v>
      </c>
      <c r="P410" s="60">
        <v>-58.757927663043901</v>
      </c>
      <c r="Q410" s="59">
        <v>4.3319400000000003</v>
      </c>
      <c r="R410" s="60">
        <v>-94.610395499351</v>
      </c>
      <c r="S410" s="57"/>
      <c r="T410" s="60"/>
      <c r="U410" s="59">
        <v>4.3312999999999997</v>
      </c>
      <c r="V410" s="60">
        <v>-137.83099999999999</v>
      </c>
      <c r="W410" s="57">
        <v>4.3277999999999999</v>
      </c>
      <c r="X410" s="60">
        <v>-93.464699999999993</v>
      </c>
    </row>
    <row r="411" spans="1:24" x14ac:dyDescent="0.4">
      <c r="A411" s="59"/>
      <c r="B411" s="60"/>
      <c r="C411" s="57"/>
      <c r="D411" s="60"/>
      <c r="E411" s="59">
        <v>4.3388900000000001</v>
      </c>
      <c r="F411" s="60">
        <v>-78.165835587854303</v>
      </c>
      <c r="G411" s="57">
        <v>4.3354200000000001</v>
      </c>
      <c r="H411" s="60">
        <v>-58.680134719949798</v>
      </c>
      <c r="I411" s="59">
        <v>4.3388900000000001</v>
      </c>
      <c r="J411" s="60">
        <v>-93.799002705425195</v>
      </c>
      <c r="K411" s="57">
        <v>4.3375000000000004</v>
      </c>
      <c r="L411" s="60">
        <v>-77.148200000000003</v>
      </c>
      <c r="M411" s="59"/>
      <c r="N411" s="60"/>
      <c r="O411" s="57">
        <v>4.3451399999999998</v>
      </c>
      <c r="P411" s="60">
        <v>-62.299644978769599</v>
      </c>
      <c r="Q411" s="59">
        <v>4.3388900000000001</v>
      </c>
      <c r="R411" s="60">
        <v>-93.799002705425195</v>
      </c>
      <c r="S411" s="57"/>
      <c r="T411" s="60"/>
      <c r="U411" s="59">
        <v>4.3381999999999996</v>
      </c>
      <c r="V411" s="60">
        <v>-136.62450000000001</v>
      </c>
      <c r="W411" s="57">
        <v>4.3346999999999998</v>
      </c>
      <c r="X411" s="60">
        <v>-93.008700000000005</v>
      </c>
    </row>
    <row r="412" spans="1:24" x14ac:dyDescent="0.4">
      <c r="A412" s="59"/>
      <c r="B412" s="60"/>
      <c r="C412" s="57"/>
      <c r="D412" s="60"/>
      <c r="E412" s="59">
        <v>4.3458300000000003</v>
      </c>
      <c r="F412" s="60">
        <v>-77.415637202899902</v>
      </c>
      <c r="G412" s="57">
        <v>4.3423600000000002</v>
      </c>
      <c r="H412" s="60">
        <v>-58.284325524557403</v>
      </c>
      <c r="I412" s="59">
        <v>4.3458300000000003</v>
      </c>
      <c r="J412" s="60">
        <v>-92.898764643479893</v>
      </c>
      <c r="K412" s="57">
        <v>4.3444000000000003</v>
      </c>
      <c r="L412" s="60">
        <v>-77.892700000000005</v>
      </c>
      <c r="M412" s="59"/>
      <c r="N412" s="60"/>
      <c r="O412" s="57">
        <v>4.3520799999999999</v>
      </c>
      <c r="P412" s="60">
        <v>-65.764167451777496</v>
      </c>
      <c r="Q412" s="59">
        <v>4.3458300000000003</v>
      </c>
      <c r="R412" s="60">
        <v>-92.898764643479893</v>
      </c>
      <c r="S412" s="57"/>
      <c r="T412" s="60"/>
      <c r="U412" s="59">
        <v>4.3451000000000004</v>
      </c>
      <c r="V412" s="60">
        <v>-135.16120000000001</v>
      </c>
      <c r="W412" s="57">
        <v>4.3417000000000003</v>
      </c>
      <c r="X412" s="60">
        <v>-92.343999999999994</v>
      </c>
    </row>
    <row r="413" spans="1:24" x14ac:dyDescent="0.4">
      <c r="A413" s="59"/>
      <c r="B413" s="60"/>
      <c r="C413" s="57"/>
      <c r="D413" s="60"/>
      <c r="E413" s="59">
        <v>4.3527800000000001</v>
      </c>
      <c r="F413" s="60">
        <v>-76.922894694964796</v>
      </c>
      <c r="G413" s="57">
        <v>4.34931</v>
      </c>
      <c r="H413" s="60">
        <v>-57.828534401402401</v>
      </c>
      <c r="I413" s="59">
        <v>4.3527800000000001</v>
      </c>
      <c r="J413" s="60">
        <v>-92.307473633957699</v>
      </c>
      <c r="K413" s="57">
        <v>4.3513999999999999</v>
      </c>
      <c r="L413" s="60">
        <v>-78.885199999999998</v>
      </c>
      <c r="M413" s="59"/>
      <c r="N413" s="60"/>
      <c r="O413" s="57">
        <v>4.3590299999999997</v>
      </c>
      <c r="P413" s="60">
        <v>-69.033887060292003</v>
      </c>
      <c r="Q413" s="59">
        <v>4.3527800000000001</v>
      </c>
      <c r="R413" s="60">
        <v>-92.307473633957699</v>
      </c>
      <c r="S413" s="57"/>
      <c r="T413" s="60"/>
      <c r="U413" s="59">
        <v>4.3521000000000001</v>
      </c>
      <c r="V413" s="60">
        <v>-133.41919999999999</v>
      </c>
      <c r="W413" s="57">
        <v>4.3486000000000002</v>
      </c>
      <c r="X413" s="60">
        <v>-91.558599999999998</v>
      </c>
    </row>
    <row r="414" spans="1:24" x14ac:dyDescent="0.4">
      <c r="A414" s="59"/>
      <c r="B414" s="60"/>
      <c r="C414" s="57"/>
      <c r="D414" s="60"/>
      <c r="E414" s="59">
        <v>4.3597200000000003</v>
      </c>
      <c r="F414" s="60">
        <v>-75.749526198523498</v>
      </c>
      <c r="G414" s="57">
        <v>4.3562500000000002</v>
      </c>
      <c r="H414" s="60">
        <v>-57.165061001045501</v>
      </c>
      <c r="I414" s="59">
        <v>4.3597200000000003</v>
      </c>
      <c r="J414" s="60">
        <v>-90.899431438228206</v>
      </c>
      <c r="K414" s="57">
        <v>4.3582999999999998</v>
      </c>
      <c r="L414" s="60">
        <v>-79.077399999999997</v>
      </c>
      <c r="M414" s="59"/>
      <c r="N414" s="60"/>
      <c r="O414" s="57">
        <v>4.3659699999999999</v>
      </c>
      <c r="P414" s="60">
        <v>-72.2104847506277</v>
      </c>
      <c r="Q414" s="59">
        <v>4.3597200000000003</v>
      </c>
      <c r="R414" s="60">
        <v>-90.899431438228206</v>
      </c>
      <c r="S414" s="57"/>
      <c r="T414" s="60"/>
      <c r="U414" s="59">
        <v>4.359</v>
      </c>
      <c r="V414" s="60">
        <v>-131.42789999999999</v>
      </c>
      <c r="W414" s="57">
        <v>4.3555999999999999</v>
      </c>
      <c r="X414" s="60">
        <v>-90.616200000000006</v>
      </c>
    </row>
    <row r="415" spans="1:24" x14ac:dyDescent="0.4">
      <c r="A415" s="59"/>
      <c r="B415" s="60"/>
      <c r="C415" s="57"/>
      <c r="D415" s="60"/>
      <c r="E415" s="59">
        <v>4.3666700000000001</v>
      </c>
      <c r="F415" s="60">
        <v>-75.162395313701893</v>
      </c>
      <c r="G415" s="57">
        <v>4.3631900000000003</v>
      </c>
      <c r="H415" s="60">
        <v>-56.3285122203459</v>
      </c>
      <c r="I415" s="59">
        <v>4.3666700000000001</v>
      </c>
      <c r="J415" s="60">
        <v>-90.1948743764423</v>
      </c>
      <c r="K415" s="57">
        <v>4.3653000000000004</v>
      </c>
      <c r="L415" s="60">
        <v>-79.843100000000007</v>
      </c>
      <c r="M415" s="59"/>
      <c r="N415" s="60"/>
      <c r="O415" s="57">
        <v>4.3729199999999997</v>
      </c>
      <c r="P415" s="60">
        <v>-75.231025673444094</v>
      </c>
      <c r="Q415" s="59">
        <v>4.3666700000000001</v>
      </c>
      <c r="R415" s="60">
        <v>-90.1948743764423</v>
      </c>
      <c r="S415" s="57"/>
      <c r="T415" s="60"/>
      <c r="U415" s="59">
        <v>4.3659999999999997</v>
      </c>
      <c r="V415" s="60">
        <v>-129.1585</v>
      </c>
      <c r="W415" s="57">
        <v>4.3624999999999998</v>
      </c>
      <c r="X415" s="60">
        <v>-89.545400000000001</v>
      </c>
    </row>
    <row r="416" spans="1:24" x14ac:dyDescent="0.4">
      <c r="A416" s="59"/>
      <c r="B416" s="60"/>
      <c r="C416" s="57"/>
      <c r="D416" s="60"/>
      <c r="E416" s="59">
        <v>4.3736100000000002</v>
      </c>
      <c r="F416" s="60">
        <v>-73.752187648232095</v>
      </c>
      <c r="G416" s="57">
        <v>4.3701400000000001</v>
      </c>
      <c r="H416" s="60">
        <v>-55.3284839731324</v>
      </c>
      <c r="I416" s="59">
        <v>4.3736100000000002</v>
      </c>
      <c r="J416" s="60">
        <v>-88.502625177878599</v>
      </c>
      <c r="K416" s="57">
        <v>4.3722000000000003</v>
      </c>
      <c r="L416" s="60">
        <v>-79.897400000000005</v>
      </c>
      <c r="M416" s="59"/>
      <c r="N416" s="60"/>
      <c r="O416" s="57">
        <v>4.3798599999999999</v>
      </c>
      <c r="P416" s="60">
        <v>-78.074345453816207</v>
      </c>
      <c r="Q416" s="59">
        <v>4.3736100000000002</v>
      </c>
      <c r="R416" s="60">
        <v>-88.502625177878599</v>
      </c>
      <c r="S416" s="57"/>
      <c r="T416" s="60"/>
      <c r="U416" s="59">
        <v>4.3728999999999996</v>
      </c>
      <c r="V416" s="60">
        <v>-126.6542</v>
      </c>
      <c r="W416" s="57">
        <v>4.3693999999999997</v>
      </c>
      <c r="X416" s="60">
        <v>-88.306799999999996</v>
      </c>
    </row>
    <row r="417" spans="1:24" x14ac:dyDescent="0.4">
      <c r="A417" s="59"/>
      <c r="B417" s="60"/>
      <c r="C417" s="57"/>
      <c r="D417" s="60"/>
      <c r="E417" s="59">
        <v>4.38056</v>
      </c>
      <c r="F417" s="60">
        <v>-72.999362274026296</v>
      </c>
      <c r="G417" s="57">
        <v>4.3770800000000003</v>
      </c>
      <c r="H417" s="60">
        <v>-54.206057419098997</v>
      </c>
      <c r="I417" s="59">
        <v>4.38056</v>
      </c>
      <c r="J417" s="60">
        <v>-87.599234728831505</v>
      </c>
      <c r="K417" s="57">
        <v>4.3792</v>
      </c>
      <c r="L417" s="60">
        <v>-80.5214</v>
      </c>
      <c r="M417" s="59"/>
      <c r="N417" s="60"/>
      <c r="O417" s="57">
        <v>4.3868099999999997</v>
      </c>
      <c r="P417" s="60">
        <v>-80.086211419167597</v>
      </c>
      <c r="Q417" s="59">
        <v>4.38056</v>
      </c>
      <c r="R417" s="60">
        <v>-87.599234728831505</v>
      </c>
      <c r="S417" s="57"/>
      <c r="T417" s="60"/>
      <c r="U417" s="59">
        <v>4.3799000000000001</v>
      </c>
      <c r="V417" s="60">
        <v>-123.9301</v>
      </c>
      <c r="W417" s="57">
        <v>4.3764000000000003</v>
      </c>
      <c r="X417" s="60">
        <v>-86.897900000000007</v>
      </c>
    </row>
    <row r="418" spans="1:24" x14ac:dyDescent="0.4">
      <c r="A418" s="59"/>
      <c r="B418" s="60"/>
      <c r="C418" s="57"/>
      <c r="D418" s="60"/>
      <c r="E418" s="59">
        <v>4.3875000000000002</v>
      </c>
      <c r="F418" s="60">
        <v>-71.3767868715411</v>
      </c>
      <c r="G418" s="57">
        <v>4.3840300000000001</v>
      </c>
      <c r="H418" s="60">
        <v>-53.041128140013903</v>
      </c>
      <c r="I418" s="59">
        <v>4.3875000000000002</v>
      </c>
      <c r="J418" s="60">
        <v>-85.6521442458493</v>
      </c>
      <c r="K418" s="57">
        <v>4.3860999999999999</v>
      </c>
      <c r="L418" s="60">
        <v>-80.443200000000004</v>
      </c>
      <c r="M418" s="59"/>
      <c r="N418" s="60"/>
      <c r="O418" s="57">
        <v>4.3937499999999998</v>
      </c>
      <c r="P418" s="60">
        <v>-83.364953615821605</v>
      </c>
      <c r="Q418" s="59">
        <v>4.3875000000000002</v>
      </c>
      <c r="R418" s="60">
        <v>-85.6521442458493</v>
      </c>
      <c r="S418" s="57"/>
      <c r="T418" s="60"/>
      <c r="U418" s="59">
        <v>4.3868</v>
      </c>
      <c r="V418" s="60">
        <v>-120.93989999999999</v>
      </c>
      <c r="W418" s="57">
        <v>4.3833000000000002</v>
      </c>
      <c r="X418" s="60">
        <v>-85.297899999999998</v>
      </c>
    </row>
    <row r="419" spans="1:24" x14ac:dyDescent="0.4">
      <c r="A419" s="59"/>
      <c r="B419" s="60"/>
      <c r="C419" s="57"/>
      <c r="D419" s="60"/>
      <c r="E419" s="59">
        <v>4.3944400000000003</v>
      </c>
      <c r="F419" s="60">
        <v>-70.019356407828994</v>
      </c>
      <c r="G419" s="57">
        <v>4.3909700000000003</v>
      </c>
      <c r="H419" s="60">
        <v>-51.7489123767566</v>
      </c>
      <c r="I419" s="59">
        <v>4.3944400000000003</v>
      </c>
      <c r="J419" s="60">
        <v>-84.023227689394801</v>
      </c>
      <c r="K419" s="57">
        <v>4.3930999999999898</v>
      </c>
      <c r="L419" s="60">
        <v>-80.700400000000002</v>
      </c>
      <c r="M419" s="59"/>
      <c r="N419" s="60"/>
      <c r="O419" s="57">
        <v>4.40069</v>
      </c>
      <c r="P419" s="60">
        <v>-85.806373196625401</v>
      </c>
      <c r="Q419" s="59">
        <v>4.3944400000000003</v>
      </c>
      <c r="R419" s="60">
        <v>-84.023227689394801</v>
      </c>
      <c r="S419" s="57"/>
      <c r="T419" s="60"/>
      <c r="U419" s="59">
        <v>4.3937999999999997</v>
      </c>
      <c r="V419" s="60">
        <v>-117.76130000000001</v>
      </c>
      <c r="W419" s="57">
        <v>4.3902999999999999</v>
      </c>
      <c r="X419" s="60">
        <v>-83.605900000000005</v>
      </c>
    </row>
    <row r="420" spans="1:24" x14ac:dyDescent="0.4">
      <c r="A420" s="59"/>
      <c r="B420" s="60"/>
      <c r="C420" s="57"/>
      <c r="D420" s="60"/>
      <c r="E420" s="59">
        <v>4.4013900000000001</v>
      </c>
      <c r="F420" s="60">
        <v>-68.554332890253306</v>
      </c>
      <c r="G420" s="57">
        <v>4.3979200000000001</v>
      </c>
      <c r="H420" s="60">
        <v>-50.301237894960103</v>
      </c>
      <c r="I420" s="59">
        <v>4.4013900000000001</v>
      </c>
      <c r="J420" s="60">
        <v>-82.265199468304004</v>
      </c>
      <c r="K420" s="57">
        <v>4.4000000000000004</v>
      </c>
      <c r="L420" s="60">
        <v>-80.489500000000007</v>
      </c>
      <c r="M420" s="59"/>
      <c r="N420" s="60"/>
      <c r="O420" s="57">
        <v>4.4076399999999998</v>
      </c>
      <c r="P420" s="60">
        <v>-88.083822234988702</v>
      </c>
      <c r="Q420" s="59">
        <v>4.4013900000000001</v>
      </c>
      <c r="R420" s="60">
        <v>-82.265199468304004</v>
      </c>
      <c r="S420" s="57"/>
      <c r="T420" s="60"/>
      <c r="U420" s="59">
        <v>4.4006999999999996</v>
      </c>
      <c r="V420" s="60">
        <v>-114.35169999999999</v>
      </c>
      <c r="W420" s="57">
        <v>4.4249999999999998</v>
      </c>
      <c r="X420" s="60">
        <v>-73.3977</v>
      </c>
    </row>
    <row r="421" spans="1:24" x14ac:dyDescent="0.4">
      <c r="A421" s="59"/>
      <c r="B421" s="60"/>
      <c r="C421" s="57"/>
      <c r="D421" s="60"/>
      <c r="E421" s="59">
        <v>4.4083300000000003</v>
      </c>
      <c r="F421" s="60">
        <v>-66.963834329220404</v>
      </c>
      <c r="G421" s="57">
        <v>4.4048600000000002</v>
      </c>
      <c r="H421" s="60">
        <v>-48.853432669942698</v>
      </c>
      <c r="I421" s="59">
        <v>4.4083300000000003</v>
      </c>
      <c r="J421" s="60">
        <v>-80.356601195064499</v>
      </c>
      <c r="K421" s="57">
        <v>4.4069000000000003</v>
      </c>
      <c r="L421" s="60">
        <v>-80.483999999999895</v>
      </c>
      <c r="M421" s="59"/>
      <c r="N421" s="60"/>
      <c r="O421" s="57">
        <v>4.4145799999999999</v>
      </c>
      <c r="P421" s="60">
        <v>-90.191861627079504</v>
      </c>
      <c r="Q421" s="59">
        <v>4.4083300000000003</v>
      </c>
      <c r="R421" s="60">
        <v>-80.356601195064499</v>
      </c>
      <c r="S421" s="57"/>
      <c r="T421" s="60"/>
      <c r="U421" s="59">
        <v>4.4076000000000004</v>
      </c>
      <c r="V421" s="60">
        <v>-110.8103</v>
      </c>
      <c r="W421" s="57">
        <v>4.4318999999999997</v>
      </c>
      <c r="X421" s="60">
        <v>-70.898600000000002</v>
      </c>
    </row>
    <row r="422" spans="1:24" x14ac:dyDescent="0.4">
      <c r="A422" s="59"/>
      <c r="B422" s="60"/>
      <c r="C422" s="57"/>
      <c r="D422" s="60"/>
      <c r="E422" s="59">
        <v>4.4152800000000001</v>
      </c>
      <c r="F422" s="60">
        <v>-65.530865250913095</v>
      </c>
      <c r="G422" s="57">
        <v>4.41181</v>
      </c>
      <c r="H422" s="60">
        <v>-47.2906798784446</v>
      </c>
      <c r="I422" s="59">
        <v>4.4152800000000001</v>
      </c>
      <c r="J422" s="60">
        <v>-78.6370383010957</v>
      </c>
      <c r="K422" s="57">
        <v>4.4138999999999999</v>
      </c>
      <c r="L422" s="60">
        <v>-80.609899999999996</v>
      </c>
      <c r="M422" s="59"/>
      <c r="N422" s="60"/>
      <c r="O422" s="57">
        <v>4.4215299999999997</v>
      </c>
      <c r="P422" s="60">
        <v>-92.105709760225693</v>
      </c>
      <c r="Q422" s="59">
        <v>4.4152800000000001</v>
      </c>
      <c r="R422" s="60">
        <v>-78.6370383010957</v>
      </c>
      <c r="S422" s="57"/>
      <c r="T422" s="60"/>
      <c r="U422" s="59">
        <v>4.4146000000000001</v>
      </c>
      <c r="V422" s="60">
        <v>-107.06570000000001</v>
      </c>
      <c r="W422" s="57">
        <v>4.4389000000000003</v>
      </c>
      <c r="X422" s="60">
        <v>-68.337599999999995</v>
      </c>
    </row>
    <row r="423" spans="1:24" x14ac:dyDescent="0.4">
      <c r="A423" s="59"/>
      <c r="B423" s="60"/>
      <c r="C423" s="57"/>
      <c r="D423" s="60"/>
      <c r="E423" s="59">
        <v>4.4222200000000003</v>
      </c>
      <c r="F423" s="60">
        <v>-63.4684283213182</v>
      </c>
      <c r="G423" s="57">
        <v>4.4187500000000002</v>
      </c>
      <c r="H423" s="60">
        <v>-45.611423733664097</v>
      </c>
      <c r="I423" s="59">
        <v>4.4222200000000003</v>
      </c>
      <c r="J423" s="60">
        <v>-76.162113985581797</v>
      </c>
      <c r="K423" s="57">
        <v>4.4207999999999998</v>
      </c>
      <c r="L423" s="60">
        <v>-80.211399999999998</v>
      </c>
      <c r="M423" s="59"/>
      <c r="N423" s="60"/>
      <c r="O423" s="57">
        <v>4.4284699999999999</v>
      </c>
      <c r="P423" s="60">
        <v>-93.875919894542406</v>
      </c>
      <c r="Q423" s="59">
        <v>4.4222200000000003</v>
      </c>
      <c r="R423" s="60">
        <v>-76.162113985581797</v>
      </c>
      <c r="S423" s="57"/>
      <c r="T423" s="60"/>
      <c r="U423" s="59">
        <v>4.4215</v>
      </c>
      <c r="V423" s="60">
        <v>-103.1125</v>
      </c>
      <c r="W423" s="57">
        <v>4.4458000000000002</v>
      </c>
      <c r="X423" s="60">
        <v>-65.660700000000006</v>
      </c>
    </row>
    <row r="424" spans="1:24" x14ac:dyDescent="0.4">
      <c r="A424" s="59"/>
      <c r="B424" s="60"/>
      <c r="C424" s="57"/>
      <c r="D424" s="60"/>
      <c r="E424" s="59">
        <v>4.4291700000000001</v>
      </c>
      <c r="F424" s="60">
        <v>-61.771033987155498</v>
      </c>
      <c r="G424" s="57">
        <v>4.4256900000000003</v>
      </c>
      <c r="H424" s="60">
        <v>-43.861188018285098</v>
      </c>
      <c r="I424" s="59">
        <v>4.4291700000000001</v>
      </c>
      <c r="J424" s="60">
        <v>-74.125240784586595</v>
      </c>
      <c r="K424" s="57">
        <v>4.4278000000000004</v>
      </c>
      <c r="L424" s="60">
        <v>-79.983500000000006</v>
      </c>
      <c r="M424" s="59"/>
      <c r="N424" s="60"/>
      <c r="O424" s="57">
        <v>4.4354199999999997</v>
      </c>
      <c r="P424" s="60">
        <v>-95.455655402923497</v>
      </c>
      <c r="Q424" s="59">
        <v>4.4291700000000001</v>
      </c>
      <c r="R424" s="60">
        <v>-74.125240784586595</v>
      </c>
      <c r="S424" s="57"/>
      <c r="T424" s="60"/>
      <c r="U424" s="59">
        <v>4.4284999999999997</v>
      </c>
      <c r="V424" s="60">
        <v>-98.950599999999994</v>
      </c>
      <c r="W424" s="57">
        <v>4.4527999999999999</v>
      </c>
      <c r="X424" s="60">
        <v>-62.835000000000001</v>
      </c>
    </row>
    <row r="425" spans="1:24" x14ac:dyDescent="0.4">
      <c r="A425" s="59"/>
      <c r="B425" s="60"/>
      <c r="C425" s="57"/>
      <c r="D425" s="60"/>
      <c r="E425" s="59">
        <v>4.4361100000000002</v>
      </c>
      <c r="F425" s="60">
        <v>-59.538269027080901</v>
      </c>
      <c r="G425" s="57">
        <v>4.4326400000000001</v>
      </c>
      <c r="H425" s="60">
        <v>-42.031076506634697</v>
      </c>
      <c r="I425" s="59">
        <v>4.4361100000000002</v>
      </c>
      <c r="J425" s="60">
        <v>-71.445922832497004</v>
      </c>
      <c r="K425" s="57">
        <v>4.4347000000000003</v>
      </c>
      <c r="L425" s="60">
        <v>-79.461799999999997</v>
      </c>
      <c r="M425" s="59"/>
      <c r="N425" s="60"/>
      <c r="O425" s="57">
        <v>4.4423599999999999</v>
      </c>
      <c r="P425" s="60">
        <v>-96.886410989158904</v>
      </c>
      <c r="Q425" s="59">
        <v>4.4361100000000002</v>
      </c>
      <c r="R425" s="60">
        <v>-71.445922832497004</v>
      </c>
      <c r="S425" s="57"/>
      <c r="T425" s="60"/>
      <c r="U425" s="59">
        <v>4.4353999999999996</v>
      </c>
      <c r="V425" s="60">
        <v>-94.64</v>
      </c>
      <c r="W425" s="57">
        <v>4.4596999999999998</v>
      </c>
      <c r="X425" s="60">
        <v>-59.9313</v>
      </c>
    </row>
    <row r="426" spans="1:24" x14ac:dyDescent="0.4">
      <c r="A426" s="59"/>
      <c r="B426" s="60"/>
      <c r="C426" s="57"/>
      <c r="D426" s="60"/>
      <c r="E426" s="59">
        <v>4.44306</v>
      </c>
      <c r="F426" s="60">
        <v>-57.415548713295998</v>
      </c>
      <c r="G426" s="57">
        <v>4.4395800000000003</v>
      </c>
      <c r="H426" s="60">
        <v>-40.185238695158198</v>
      </c>
      <c r="I426" s="59">
        <v>4.44306</v>
      </c>
      <c r="J426" s="60">
        <v>-68.898658455955299</v>
      </c>
      <c r="K426" s="57">
        <v>4.4417</v>
      </c>
      <c r="L426" s="60">
        <v>-78.945599999999999</v>
      </c>
      <c r="M426" s="59"/>
      <c r="N426" s="60"/>
      <c r="O426" s="57">
        <v>4.4493099999999997</v>
      </c>
      <c r="P426" s="60">
        <v>-97.9605859610013</v>
      </c>
      <c r="Q426" s="59">
        <v>4.44306</v>
      </c>
      <c r="R426" s="60">
        <v>-68.898658455955299</v>
      </c>
      <c r="S426" s="57"/>
      <c r="T426" s="60"/>
      <c r="U426" s="59">
        <v>4.4424000000000001</v>
      </c>
      <c r="V426" s="60">
        <v>-90.202799999999996</v>
      </c>
      <c r="W426" s="57">
        <v>4.4667000000000003</v>
      </c>
      <c r="X426" s="60">
        <v>-56.863700000000001</v>
      </c>
    </row>
    <row r="427" spans="1:24" x14ac:dyDescent="0.4">
      <c r="A427" s="59"/>
      <c r="B427" s="60"/>
      <c r="C427" s="57"/>
      <c r="D427" s="60"/>
      <c r="E427" s="59">
        <v>4.45</v>
      </c>
      <c r="F427" s="60">
        <v>-55.014703727967103</v>
      </c>
      <c r="G427" s="57">
        <v>4.4465300000000001</v>
      </c>
      <c r="H427" s="60">
        <v>-38.319817622643498</v>
      </c>
      <c r="I427" s="59">
        <v>4.45</v>
      </c>
      <c r="J427" s="60">
        <v>-66.017644473560495</v>
      </c>
      <c r="K427" s="57">
        <v>4.4485999999999999</v>
      </c>
      <c r="L427" s="60">
        <v>-78.291200000000003</v>
      </c>
      <c r="M427" s="59"/>
      <c r="N427" s="60"/>
      <c r="O427" s="57">
        <v>4.4562499999999998</v>
      </c>
      <c r="P427" s="60">
        <v>-99.101667122240599</v>
      </c>
      <c r="Q427" s="59">
        <v>4.45</v>
      </c>
      <c r="R427" s="60">
        <v>-66.017644473560495</v>
      </c>
      <c r="S427" s="57"/>
      <c r="T427" s="60"/>
      <c r="U427" s="59">
        <v>4.4493</v>
      </c>
      <c r="V427" s="60">
        <v>-85.6477</v>
      </c>
      <c r="W427" s="57">
        <v>4.4736000000000002</v>
      </c>
      <c r="X427" s="60">
        <v>-53.7607</v>
      </c>
    </row>
    <row r="428" spans="1:24" x14ac:dyDescent="0.4">
      <c r="A428" s="59"/>
      <c r="B428" s="60"/>
      <c r="C428" s="57"/>
      <c r="D428" s="60"/>
      <c r="E428" s="59">
        <v>4.4569400000000003</v>
      </c>
      <c r="F428" s="60">
        <v>-52.531351731564897</v>
      </c>
      <c r="G428" s="57">
        <v>4.4534700000000003</v>
      </c>
      <c r="H428" s="60">
        <v>-36.467428264837302</v>
      </c>
      <c r="I428" s="59">
        <v>4.4569400000000003</v>
      </c>
      <c r="J428" s="60">
        <v>-63.037622077877899</v>
      </c>
      <c r="K428" s="57">
        <v>4.4555999999999898</v>
      </c>
      <c r="L428" s="60">
        <v>-77.272300000000001</v>
      </c>
      <c r="M428" s="59"/>
      <c r="N428" s="60"/>
      <c r="O428" s="57">
        <v>4.46319</v>
      </c>
      <c r="P428" s="60">
        <v>-99.933677971426306</v>
      </c>
      <c r="Q428" s="59">
        <v>4.4569400000000003</v>
      </c>
      <c r="R428" s="60">
        <v>-63.037622077877899</v>
      </c>
      <c r="S428" s="57"/>
      <c r="T428" s="60"/>
      <c r="U428" s="59">
        <v>4.4562999999999997</v>
      </c>
      <c r="V428" s="60">
        <v>-80.968400000000003</v>
      </c>
      <c r="W428" s="57">
        <v>4.4805999999999999</v>
      </c>
      <c r="X428" s="60">
        <v>-50.527900000000002</v>
      </c>
    </row>
    <row r="429" spans="1:24" x14ac:dyDescent="0.4">
      <c r="A429" s="59"/>
      <c r="B429" s="60"/>
      <c r="C429" s="57"/>
      <c r="D429" s="60"/>
      <c r="E429" s="59">
        <v>4.4638900000000001</v>
      </c>
      <c r="F429" s="60">
        <v>-49.927131368581001</v>
      </c>
      <c r="G429" s="57">
        <v>4.4604200000000001</v>
      </c>
      <c r="H429" s="60">
        <v>-34.567059498480397</v>
      </c>
      <c r="I429" s="59">
        <v>4.4638900000000001</v>
      </c>
      <c r="J429" s="60">
        <v>-59.912557642297202</v>
      </c>
      <c r="K429" s="57">
        <v>4.4625000000000004</v>
      </c>
      <c r="L429" s="60">
        <v>-76.452299999999894</v>
      </c>
      <c r="M429" s="59"/>
      <c r="N429" s="60"/>
      <c r="O429" s="57">
        <v>4.4701399999999998</v>
      </c>
      <c r="P429" s="60">
        <v>-100.619170262259</v>
      </c>
      <c r="Q429" s="59">
        <v>4.4638900000000001</v>
      </c>
      <c r="R429" s="60">
        <v>-59.912557642297202</v>
      </c>
      <c r="S429" s="57"/>
      <c r="T429" s="60"/>
      <c r="U429" s="59">
        <v>4.4631999999999996</v>
      </c>
      <c r="V429" s="60">
        <v>-76.170199999999994</v>
      </c>
      <c r="W429" s="57">
        <v>4.4874999999999998</v>
      </c>
      <c r="X429" s="60">
        <v>-47.249600000000001</v>
      </c>
    </row>
    <row r="430" spans="1:24" x14ac:dyDescent="0.4">
      <c r="A430" s="59"/>
      <c r="B430" s="60"/>
      <c r="C430" s="57"/>
      <c r="D430" s="60"/>
      <c r="E430" s="59">
        <v>4.4708300000000003</v>
      </c>
      <c r="F430" s="60">
        <v>-47.173910408995802</v>
      </c>
      <c r="G430" s="57">
        <v>4.4673600000000002</v>
      </c>
      <c r="H430" s="60">
        <v>-32.679085713160902</v>
      </c>
      <c r="I430" s="59">
        <v>4.4708300000000003</v>
      </c>
      <c r="J430" s="60">
        <v>-56.608692490794901</v>
      </c>
      <c r="K430" s="57">
        <v>4.4694000000000003</v>
      </c>
      <c r="L430" s="60">
        <v>-75.409599999999998</v>
      </c>
      <c r="M430" s="59"/>
      <c r="N430" s="60"/>
      <c r="O430" s="57">
        <v>4.4770799999999999</v>
      </c>
      <c r="P430" s="60">
        <v>-100.640930283949</v>
      </c>
      <c r="Q430" s="59">
        <v>4.4708300000000003</v>
      </c>
      <c r="R430" s="60">
        <v>-56.608692490794901</v>
      </c>
      <c r="S430" s="57"/>
      <c r="T430" s="60"/>
      <c r="U430" s="59">
        <v>4.4701000000000004</v>
      </c>
      <c r="V430" s="60">
        <v>-71.245500000000007</v>
      </c>
      <c r="W430" s="57">
        <v>4.4943999999999997</v>
      </c>
      <c r="X430" s="60">
        <v>-43.8874</v>
      </c>
    </row>
    <row r="431" spans="1:24" x14ac:dyDescent="0.4">
      <c r="A431" s="59"/>
      <c r="B431" s="60"/>
      <c r="C431" s="57"/>
      <c r="D431" s="60"/>
      <c r="E431" s="59">
        <v>4.4777800000000001</v>
      </c>
      <c r="F431" s="60">
        <v>-44.1550892726654</v>
      </c>
      <c r="G431" s="57">
        <v>4.47431</v>
      </c>
      <c r="H431" s="60">
        <v>-30.7962629984487</v>
      </c>
      <c r="I431" s="59">
        <v>4.4777800000000001</v>
      </c>
      <c r="J431" s="60">
        <v>-52.986107127198501</v>
      </c>
      <c r="K431" s="57">
        <v>4.4763999999999999</v>
      </c>
      <c r="L431" s="60">
        <v>-73.902799999999999</v>
      </c>
      <c r="M431" s="59"/>
      <c r="N431" s="60"/>
      <c r="O431" s="57">
        <v>4.4840299999999997</v>
      </c>
      <c r="P431" s="60">
        <v>-101.252607605268</v>
      </c>
      <c r="Q431" s="59">
        <v>4.4777800000000001</v>
      </c>
      <c r="R431" s="60">
        <v>-52.986107127198501</v>
      </c>
      <c r="S431" s="57"/>
      <c r="T431" s="60"/>
      <c r="U431" s="59">
        <v>4.4771000000000001</v>
      </c>
      <c r="V431" s="60">
        <v>-66.213300000000004</v>
      </c>
      <c r="W431" s="57">
        <v>4.5014000000000003</v>
      </c>
      <c r="X431" s="60">
        <v>-40.475999999999999</v>
      </c>
    </row>
    <row r="432" spans="1:24" x14ac:dyDescent="0.4">
      <c r="A432" s="59"/>
      <c r="B432" s="60"/>
      <c r="C432" s="57"/>
      <c r="D432" s="60"/>
      <c r="E432" s="59">
        <v>4.4847200000000003</v>
      </c>
      <c r="F432" s="60">
        <v>-41.305029176933402</v>
      </c>
      <c r="G432" s="57">
        <v>4.4812500000000002</v>
      </c>
      <c r="H432" s="60">
        <v>-28.905164386997001</v>
      </c>
      <c r="I432" s="59">
        <v>4.4847200000000003</v>
      </c>
      <c r="J432" s="60">
        <v>-49.5660350123201</v>
      </c>
      <c r="K432" s="57">
        <v>4.4832999999999998</v>
      </c>
      <c r="L432" s="60">
        <v>-72.801500000000004</v>
      </c>
      <c r="M432" s="59"/>
      <c r="N432" s="60"/>
      <c r="O432" s="57">
        <v>4.4909699999999999</v>
      </c>
      <c r="P432" s="60">
        <v>-101.768053258151</v>
      </c>
      <c r="Q432" s="59">
        <v>4.4847200000000003</v>
      </c>
      <c r="R432" s="60">
        <v>-49.5660350123201</v>
      </c>
      <c r="S432" s="57"/>
      <c r="T432" s="60"/>
      <c r="U432" s="59">
        <v>4.484</v>
      </c>
      <c r="V432" s="60">
        <v>-61.062600000000003</v>
      </c>
      <c r="W432" s="57">
        <v>4.5083000000000002</v>
      </c>
      <c r="X432" s="60">
        <v>-36.984699999999997</v>
      </c>
    </row>
    <row r="433" spans="1:24" x14ac:dyDescent="0.4">
      <c r="A433" s="59"/>
      <c r="B433" s="60"/>
      <c r="C433" s="57"/>
      <c r="D433" s="60"/>
      <c r="E433" s="59">
        <v>4.4916700000000001</v>
      </c>
      <c r="F433" s="60">
        <v>-37.984386503278799</v>
      </c>
      <c r="G433" s="57">
        <v>4.4881900000000003</v>
      </c>
      <c r="H433" s="60">
        <v>-26.913873448875499</v>
      </c>
      <c r="I433" s="59">
        <v>4.4916700000000001</v>
      </c>
      <c r="J433" s="60">
        <v>-45.581263803934597</v>
      </c>
      <c r="K433" s="57">
        <v>4.4903000000000004</v>
      </c>
      <c r="L433" s="60">
        <v>-70.979100000000003</v>
      </c>
      <c r="M433" s="59"/>
      <c r="N433" s="60"/>
      <c r="O433" s="57">
        <v>4.4979199999999997</v>
      </c>
      <c r="P433" s="60">
        <v>-102.05333684487999</v>
      </c>
      <c r="Q433" s="59">
        <v>4.4916700000000001</v>
      </c>
      <c r="R433" s="60">
        <v>-45.581263803934597</v>
      </c>
      <c r="S433" s="57"/>
      <c r="T433" s="60"/>
      <c r="U433" s="59">
        <v>4.4909999999999997</v>
      </c>
      <c r="V433" s="60">
        <v>-55.831000000000003</v>
      </c>
      <c r="W433" s="57">
        <v>4.5152999999999999</v>
      </c>
      <c r="X433" s="60">
        <v>-33.498899999999999</v>
      </c>
    </row>
    <row r="434" spans="1:24" x14ac:dyDescent="0.4">
      <c r="A434" s="59"/>
      <c r="B434" s="60"/>
      <c r="C434" s="57"/>
      <c r="D434" s="60"/>
      <c r="E434" s="59">
        <v>4.4986100000000002</v>
      </c>
      <c r="F434" s="60">
        <v>-34.963616667898698</v>
      </c>
      <c r="G434" s="57">
        <v>4.4951400000000001</v>
      </c>
      <c r="H434" s="60">
        <v>-25.1566358256418</v>
      </c>
      <c r="I434" s="59">
        <v>4.4986100000000002</v>
      </c>
      <c r="J434" s="60">
        <v>-41.956340001478502</v>
      </c>
      <c r="K434" s="57">
        <v>4.4972000000000003</v>
      </c>
      <c r="L434" s="60">
        <v>-69.675600000000003</v>
      </c>
      <c r="M434" s="59"/>
      <c r="N434" s="60"/>
      <c r="O434" s="57">
        <v>4.5048599999999999</v>
      </c>
      <c r="P434" s="60">
        <v>-102.237020990234</v>
      </c>
      <c r="Q434" s="59">
        <v>4.4986100000000002</v>
      </c>
      <c r="R434" s="60">
        <v>-41.956340001478502</v>
      </c>
      <c r="S434" s="57"/>
      <c r="T434" s="60"/>
      <c r="U434" s="59">
        <v>4.4978999999999996</v>
      </c>
      <c r="V434" s="60">
        <v>-50.4696</v>
      </c>
      <c r="W434" s="57">
        <v>4.5221999999999998</v>
      </c>
      <c r="X434" s="60">
        <v>-29.995200000000001</v>
      </c>
    </row>
    <row r="435" spans="1:24" x14ac:dyDescent="0.4">
      <c r="A435" s="59"/>
      <c r="B435" s="60"/>
      <c r="C435" s="57"/>
      <c r="D435" s="60"/>
      <c r="E435" s="59">
        <v>4.50556</v>
      </c>
      <c r="F435" s="60">
        <v>-31.365456730948399</v>
      </c>
      <c r="G435" s="57">
        <v>4.5020800000000003</v>
      </c>
      <c r="H435" s="60">
        <v>-23.255638774725401</v>
      </c>
      <c r="I435" s="59">
        <v>4.50556</v>
      </c>
      <c r="J435" s="60">
        <v>-37.638548077137997</v>
      </c>
      <c r="K435" s="57">
        <v>4.5042</v>
      </c>
      <c r="L435" s="60">
        <v>-67.543000000000006</v>
      </c>
      <c r="M435" s="59"/>
      <c r="N435" s="60"/>
      <c r="O435" s="57">
        <v>4.5118099999999997</v>
      </c>
      <c r="P435" s="60">
        <v>-102.165502583061</v>
      </c>
      <c r="Q435" s="59">
        <v>4.50556</v>
      </c>
      <c r="R435" s="60">
        <v>-37.638548077137997</v>
      </c>
      <c r="S435" s="57"/>
      <c r="T435" s="60"/>
      <c r="U435" s="59">
        <v>4.5049000000000001</v>
      </c>
      <c r="V435" s="60">
        <v>-45.050899999999999</v>
      </c>
      <c r="W435" s="57">
        <v>4.5292000000000003</v>
      </c>
      <c r="X435" s="60">
        <v>-26.437100000000001</v>
      </c>
    </row>
    <row r="436" spans="1:24" x14ac:dyDescent="0.4">
      <c r="A436" s="59"/>
      <c r="B436" s="60"/>
      <c r="C436" s="57"/>
      <c r="D436" s="60"/>
      <c r="E436" s="59">
        <v>4.5125000000000002</v>
      </c>
      <c r="F436" s="60">
        <v>-28.181979352340299</v>
      </c>
      <c r="G436" s="57">
        <v>4.5090300000000001</v>
      </c>
      <c r="H436" s="60">
        <v>-21.449474331495001</v>
      </c>
      <c r="I436" s="59">
        <v>4.5125000000000002</v>
      </c>
      <c r="J436" s="60">
        <v>-33.818375222808399</v>
      </c>
      <c r="K436" s="57">
        <v>4.5110999999999999</v>
      </c>
      <c r="L436" s="60">
        <v>-66.021100000000004</v>
      </c>
      <c r="M436" s="59"/>
      <c r="N436" s="60"/>
      <c r="O436" s="57">
        <v>4.5187499999999998</v>
      </c>
      <c r="P436" s="60">
        <v>-101.980241511331</v>
      </c>
      <c r="Q436" s="59">
        <v>4.5125000000000002</v>
      </c>
      <c r="R436" s="60">
        <v>-33.818375222808399</v>
      </c>
      <c r="S436" s="57"/>
      <c r="T436" s="60"/>
      <c r="U436" s="59">
        <v>4.5118</v>
      </c>
      <c r="V436" s="60">
        <v>-39.566299999999998</v>
      </c>
      <c r="W436" s="57">
        <v>4.5361000000000002</v>
      </c>
      <c r="X436" s="60">
        <v>-22.807099999999998</v>
      </c>
    </row>
    <row r="437" spans="1:24" x14ac:dyDescent="0.4">
      <c r="A437" s="59"/>
      <c r="B437" s="60"/>
      <c r="C437" s="57"/>
      <c r="D437" s="60"/>
      <c r="E437" s="59">
        <v>4.5194400000000003</v>
      </c>
      <c r="F437" s="60">
        <v>-24.6404018448237</v>
      </c>
      <c r="G437" s="57">
        <v>4.5159700000000003</v>
      </c>
      <c r="H437" s="60">
        <v>-19.6107990404162</v>
      </c>
      <c r="I437" s="59">
        <v>4.5194400000000003</v>
      </c>
      <c r="J437" s="60">
        <v>-29.5684822137884</v>
      </c>
      <c r="K437" s="57">
        <v>4.5180999999999898</v>
      </c>
      <c r="L437" s="60">
        <v>-63.567100000000003</v>
      </c>
      <c r="M437" s="59"/>
      <c r="N437" s="60"/>
      <c r="O437" s="57">
        <v>4.52569</v>
      </c>
      <c r="P437" s="60">
        <v>-101.57692498983999</v>
      </c>
      <c r="Q437" s="59">
        <v>4.5194400000000003</v>
      </c>
      <c r="R437" s="60">
        <v>-29.5684822137884</v>
      </c>
      <c r="S437" s="57"/>
      <c r="T437" s="60"/>
      <c r="U437" s="59">
        <v>4.5187999999999997</v>
      </c>
      <c r="V437" s="60">
        <v>-34.072499999999998</v>
      </c>
      <c r="W437" s="57">
        <v>4.5430999999999999</v>
      </c>
      <c r="X437" s="60">
        <v>-19.117100000000001</v>
      </c>
    </row>
    <row r="438" spans="1:24" x14ac:dyDescent="0.4">
      <c r="A438" s="59"/>
      <c r="B438" s="60"/>
      <c r="C438" s="57"/>
      <c r="D438" s="60"/>
      <c r="E438" s="59">
        <v>4.5263900000000001</v>
      </c>
      <c r="F438" s="60">
        <v>-21.020326416081101</v>
      </c>
      <c r="G438" s="57">
        <v>4.5229200000000001</v>
      </c>
      <c r="H438" s="60">
        <v>-17.707474313045601</v>
      </c>
      <c r="I438" s="59">
        <v>4.5263900000000001</v>
      </c>
      <c r="J438" s="60">
        <v>-25.2243916992973</v>
      </c>
      <c r="K438" s="57">
        <v>4.5250000000000004</v>
      </c>
      <c r="L438" s="60">
        <v>-61.817900000000002</v>
      </c>
      <c r="M438" s="59"/>
      <c r="N438" s="60"/>
      <c r="O438" s="57">
        <v>4.5326399999999998</v>
      </c>
      <c r="P438" s="60">
        <v>-101.032748912434</v>
      </c>
      <c r="Q438" s="59">
        <v>4.5263900000000001</v>
      </c>
      <c r="R438" s="60">
        <v>-25.2243916992973</v>
      </c>
      <c r="S438" s="57"/>
      <c r="T438" s="60"/>
      <c r="U438" s="59">
        <v>4.5256999999999996</v>
      </c>
      <c r="V438" s="60">
        <v>-28.537700000000001</v>
      </c>
      <c r="W438" s="57">
        <v>4.55</v>
      </c>
      <c r="X438" s="60">
        <v>-15.4117</v>
      </c>
    </row>
    <row r="439" spans="1:24" x14ac:dyDescent="0.4">
      <c r="A439" s="59"/>
      <c r="B439" s="60"/>
      <c r="C439" s="57"/>
      <c r="D439" s="60"/>
      <c r="E439" s="59">
        <v>4.5333300000000003</v>
      </c>
      <c r="F439" s="60">
        <v>-17.290301684113999</v>
      </c>
      <c r="G439" s="57">
        <v>4.5298600000000002</v>
      </c>
      <c r="H439" s="60">
        <v>-15.7729999126202</v>
      </c>
      <c r="I439" s="59">
        <v>4.5333300000000003</v>
      </c>
      <c r="J439" s="60">
        <v>-20.748362020936899</v>
      </c>
      <c r="K439" s="57">
        <v>4.5319000000000003</v>
      </c>
      <c r="L439" s="60">
        <v>-59.470100000000002</v>
      </c>
      <c r="M439" s="59"/>
      <c r="N439" s="60"/>
      <c r="O439" s="57">
        <v>4.5395799999999999</v>
      </c>
      <c r="P439" s="60">
        <v>-100.236956242655</v>
      </c>
      <c r="Q439" s="59">
        <v>4.5333300000000003</v>
      </c>
      <c r="R439" s="60">
        <v>-20.748362020936899</v>
      </c>
      <c r="S439" s="57"/>
      <c r="T439" s="60"/>
      <c r="U439" s="59">
        <v>4.5326000000000004</v>
      </c>
      <c r="V439" s="60">
        <v>-22.966699999999999</v>
      </c>
      <c r="W439" s="57">
        <v>4.5568999999999997</v>
      </c>
      <c r="X439" s="60">
        <v>-11.681100000000001</v>
      </c>
    </row>
    <row r="440" spans="1:24" x14ac:dyDescent="0.4">
      <c r="A440" s="59"/>
      <c r="B440" s="60"/>
      <c r="C440" s="57"/>
      <c r="D440" s="60"/>
      <c r="E440" s="59">
        <v>4.5402800000000001</v>
      </c>
      <c r="F440" s="60">
        <v>-13.2385781622437</v>
      </c>
      <c r="G440" s="57">
        <v>4.53681</v>
      </c>
      <c r="H440" s="60">
        <v>-13.9215152628804</v>
      </c>
      <c r="I440" s="59">
        <v>4.5402800000000001</v>
      </c>
      <c r="J440" s="60">
        <v>-15.886293794692399</v>
      </c>
      <c r="K440" s="57">
        <v>4.5388999999999999</v>
      </c>
      <c r="L440" s="60">
        <v>-56.851399999999998</v>
      </c>
      <c r="M440" s="59"/>
      <c r="N440" s="60"/>
      <c r="O440" s="57">
        <v>4.5465299999999997</v>
      </c>
      <c r="P440" s="60">
        <v>-99.269131778003199</v>
      </c>
      <c r="Q440" s="59">
        <v>4.5402800000000001</v>
      </c>
      <c r="R440" s="60">
        <v>-15.886293794692399</v>
      </c>
      <c r="S440" s="57"/>
      <c r="T440" s="60"/>
      <c r="U440" s="59">
        <v>4.5396000000000001</v>
      </c>
      <c r="V440" s="60">
        <v>-17.377300000000002</v>
      </c>
      <c r="W440" s="57">
        <v>4.5639000000000003</v>
      </c>
      <c r="X440" s="60">
        <v>-7.9565999999999999</v>
      </c>
    </row>
    <row r="441" spans="1:24" x14ac:dyDescent="0.4">
      <c r="A441" s="59"/>
      <c r="B441" s="60"/>
      <c r="C441" s="57"/>
      <c r="D441" s="60"/>
      <c r="E441" s="59">
        <v>4.5472200000000003</v>
      </c>
      <c r="F441" s="60">
        <v>-9.7155288033451797</v>
      </c>
      <c r="G441" s="57">
        <v>4.5437500000000002</v>
      </c>
      <c r="H441" s="60">
        <v>-12.056729846799501</v>
      </c>
      <c r="I441" s="59">
        <v>4.5472200000000003</v>
      </c>
      <c r="J441" s="60">
        <v>-11.6586345640142</v>
      </c>
      <c r="K441" s="57">
        <v>4.5457999999999998</v>
      </c>
      <c r="L441" s="60">
        <v>-54.791499999999999</v>
      </c>
      <c r="M441" s="59"/>
      <c r="N441" s="60"/>
      <c r="O441" s="57">
        <v>4.5534699999999999</v>
      </c>
      <c r="P441" s="60">
        <v>-98.076102354799303</v>
      </c>
      <c r="Q441" s="59">
        <v>4.5472200000000003</v>
      </c>
      <c r="R441" s="60">
        <v>-11.6586345640142</v>
      </c>
      <c r="S441" s="57"/>
      <c r="T441" s="60"/>
      <c r="U441" s="59">
        <v>4.5465</v>
      </c>
      <c r="V441" s="60">
        <v>-11.785399999999999</v>
      </c>
      <c r="W441" s="57">
        <v>4.5708000000000002</v>
      </c>
      <c r="X441" s="60">
        <v>-4.2664</v>
      </c>
    </row>
    <row r="442" spans="1:24" x14ac:dyDescent="0.4">
      <c r="A442" s="59"/>
      <c r="B442" s="60"/>
      <c r="C442" s="57"/>
      <c r="D442" s="60"/>
      <c r="E442" s="59">
        <v>4.5541700000000001</v>
      </c>
      <c r="F442" s="60">
        <v>-5.5400819486637403</v>
      </c>
      <c r="G442" s="57">
        <v>4.5506900000000003</v>
      </c>
      <c r="H442" s="60">
        <v>-10.219451525935</v>
      </c>
      <c r="I442" s="59">
        <v>4.5541700000000001</v>
      </c>
      <c r="J442" s="60">
        <v>-6.6480983383964798</v>
      </c>
      <c r="K442" s="57">
        <v>4.5528000000000004</v>
      </c>
      <c r="L442" s="60">
        <v>-52.069299999999998</v>
      </c>
      <c r="M442" s="59"/>
      <c r="N442" s="60"/>
      <c r="O442" s="57">
        <v>4.5604199999999997</v>
      </c>
      <c r="P442" s="60">
        <v>-96.607223037233595</v>
      </c>
      <c r="Q442" s="59">
        <v>4.5541700000000001</v>
      </c>
      <c r="R442" s="60">
        <v>-6.6480983383964798</v>
      </c>
      <c r="S442" s="57"/>
      <c r="T442" s="60"/>
      <c r="U442" s="59">
        <v>4.5534999999999997</v>
      </c>
      <c r="V442" s="60">
        <v>-6.1886000000000001</v>
      </c>
      <c r="W442" s="57">
        <v>4.5777999999999999</v>
      </c>
      <c r="X442" s="60">
        <v>-0.62770000000000004</v>
      </c>
    </row>
    <row r="443" spans="1:24" x14ac:dyDescent="0.4">
      <c r="A443" s="59"/>
      <c r="B443" s="60"/>
      <c r="C443" s="57"/>
      <c r="D443" s="60"/>
      <c r="E443" s="59">
        <v>4.5611100000000002</v>
      </c>
      <c r="F443" s="60">
        <v>-1.91625351116767</v>
      </c>
      <c r="G443" s="57">
        <v>4.5576400000000001</v>
      </c>
      <c r="H443" s="60">
        <v>-8.4210967476708607</v>
      </c>
      <c r="I443" s="59">
        <v>4.5611100000000002</v>
      </c>
      <c r="J443" s="60">
        <v>-2.2995042134012</v>
      </c>
      <c r="K443" s="57">
        <v>4.5597000000000003</v>
      </c>
      <c r="L443" s="60">
        <v>-49.811</v>
      </c>
      <c r="M443" s="59"/>
      <c r="N443" s="60"/>
      <c r="O443" s="57">
        <v>4.5673599999999999</v>
      </c>
      <c r="P443" s="60">
        <v>-94.999228294473994</v>
      </c>
      <c r="Q443" s="59">
        <v>4.5611100000000002</v>
      </c>
      <c r="R443" s="60">
        <v>-2.2995042134012</v>
      </c>
      <c r="S443" s="57"/>
      <c r="T443" s="60"/>
      <c r="U443" s="59">
        <v>4.5743</v>
      </c>
      <c r="V443" s="60">
        <v>10.548400000000001</v>
      </c>
      <c r="W443" s="57">
        <v>4.5846999999999998</v>
      </c>
      <c r="X443" s="60">
        <v>2.9580000000000002</v>
      </c>
    </row>
    <row r="444" spans="1:24" x14ac:dyDescent="0.4">
      <c r="A444" s="59"/>
      <c r="B444" s="60"/>
      <c r="C444" s="57"/>
      <c r="D444" s="60"/>
      <c r="E444" s="59">
        <v>4.56806</v>
      </c>
      <c r="F444" s="60">
        <v>2.2543617365548299</v>
      </c>
      <c r="G444" s="57">
        <v>4.5645800000000003</v>
      </c>
      <c r="H444" s="60">
        <v>-6.4924699800880399</v>
      </c>
      <c r="I444" s="59">
        <v>4.56806</v>
      </c>
      <c r="J444" s="60">
        <v>2.7052340838657898</v>
      </c>
      <c r="K444" s="57">
        <v>4.5667</v>
      </c>
      <c r="L444" s="60">
        <v>-46.878900000000002</v>
      </c>
      <c r="M444" s="59"/>
      <c r="N444" s="60"/>
      <c r="O444" s="57">
        <v>4.5743099999999997</v>
      </c>
      <c r="P444" s="60">
        <v>-93.228509074737701</v>
      </c>
      <c r="Q444" s="59">
        <v>4.56806</v>
      </c>
      <c r="R444" s="60">
        <v>2.7052340838657898</v>
      </c>
      <c r="S444" s="57"/>
      <c r="T444" s="60"/>
      <c r="U444" s="59">
        <v>4.5812999999999997</v>
      </c>
      <c r="V444" s="60">
        <v>16.0459</v>
      </c>
      <c r="W444" s="57">
        <v>4.5917000000000003</v>
      </c>
      <c r="X444" s="60">
        <v>6.5960000000000001</v>
      </c>
    </row>
    <row r="445" spans="1:24" x14ac:dyDescent="0.4">
      <c r="A445" s="59"/>
      <c r="B445" s="60"/>
      <c r="C445" s="57"/>
      <c r="D445" s="60"/>
      <c r="E445" s="59">
        <v>4.5750000000000002</v>
      </c>
      <c r="F445" s="60">
        <v>5.9503999536491499</v>
      </c>
      <c r="G445" s="57">
        <v>4.5715300000000001</v>
      </c>
      <c r="H445" s="60">
        <v>-4.6943354724034396</v>
      </c>
      <c r="I445" s="59">
        <v>4.5750000000000002</v>
      </c>
      <c r="J445" s="60">
        <v>7.1404799443789804</v>
      </c>
      <c r="K445" s="57">
        <v>4.5735999999999999</v>
      </c>
      <c r="L445" s="60">
        <v>-44.421500000000002</v>
      </c>
      <c r="M445" s="59"/>
      <c r="N445" s="60"/>
      <c r="O445" s="57">
        <v>4.5812499999999998</v>
      </c>
      <c r="P445" s="60">
        <v>-91.283315912508797</v>
      </c>
      <c r="Q445" s="59">
        <v>4.5750000000000002</v>
      </c>
      <c r="R445" s="60">
        <v>7.1404799443789804</v>
      </c>
      <c r="S445" s="57"/>
      <c r="T445" s="60"/>
      <c r="U445" s="59">
        <v>4.5881999999999996</v>
      </c>
      <c r="V445" s="60">
        <v>21.485700000000001</v>
      </c>
      <c r="W445" s="57">
        <v>4.5986000000000002</v>
      </c>
      <c r="X445" s="60">
        <v>10.144399999999999</v>
      </c>
    </row>
    <row r="446" spans="1:24" x14ac:dyDescent="0.4">
      <c r="A446" s="59"/>
      <c r="B446" s="60"/>
      <c r="C446" s="57"/>
      <c r="D446" s="60"/>
      <c r="E446" s="59">
        <v>4.5819400000000003</v>
      </c>
      <c r="F446" s="60">
        <v>9.7988348987536593</v>
      </c>
      <c r="G446" s="57">
        <v>4.5784700000000003</v>
      </c>
      <c r="H446" s="60">
        <v>-2.84124395978378</v>
      </c>
      <c r="I446" s="59">
        <v>4.5819400000000003</v>
      </c>
      <c r="J446" s="60">
        <v>11.758601878504299</v>
      </c>
      <c r="K446" s="57">
        <v>4.5805999999999898</v>
      </c>
      <c r="L446" s="60">
        <v>-41.5291</v>
      </c>
      <c r="M446" s="59"/>
      <c r="N446" s="60"/>
      <c r="O446" s="57">
        <v>4.58819</v>
      </c>
      <c r="P446" s="60">
        <v>-89.175931099393097</v>
      </c>
      <c r="Q446" s="59">
        <v>4.5819400000000003</v>
      </c>
      <c r="R446" s="60">
        <v>11.758601878504299</v>
      </c>
      <c r="S446" s="57"/>
      <c r="T446" s="60"/>
      <c r="U446" s="59">
        <v>4.5951000000000004</v>
      </c>
      <c r="V446" s="60">
        <v>26.9038</v>
      </c>
      <c r="W446" s="57">
        <v>4.6055999999999999</v>
      </c>
      <c r="X446" s="60">
        <v>13.708399999999999</v>
      </c>
    </row>
    <row r="447" spans="1:24" x14ac:dyDescent="0.4">
      <c r="A447" s="59"/>
      <c r="B447" s="60"/>
      <c r="C447" s="57"/>
      <c r="D447" s="60"/>
      <c r="E447" s="59">
        <v>4.5888900000000001</v>
      </c>
      <c r="F447" s="60">
        <v>13.638379458094899</v>
      </c>
      <c r="G447" s="57">
        <v>4.5854200000000001</v>
      </c>
      <c r="H447" s="60">
        <v>-0.98431154707341595</v>
      </c>
      <c r="I447" s="59">
        <v>4.5888900000000001</v>
      </c>
      <c r="J447" s="60">
        <v>16.3660553497139</v>
      </c>
      <c r="K447" s="57">
        <v>4.5875000000000004</v>
      </c>
      <c r="L447" s="60">
        <v>-38.892600000000002</v>
      </c>
      <c r="M447" s="59"/>
      <c r="N447" s="60"/>
      <c r="O447" s="57">
        <v>4.5951399999999998</v>
      </c>
      <c r="P447" s="60">
        <v>-86.935473403825199</v>
      </c>
      <c r="Q447" s="59">
        <v>4.5888900000000001</v>
      </c>
      <c r="R447" s="60">
        <v>16.3660553497139</v>
      </c>
      <c r="S447" s="57"/>
      <c r="T447" s="60"/>
      <c r="U447" s="59">
        <v>4.6021000000000001</v>
      </c>
      <c r="V447" s="60">
        <v>32.2166</v>
      </c>
      <c r="W447" s="57">
        <v>4.6124999999999998</v>
      </c>
      <c r="X447" s="60">
        <v>17.174399999999999</v>
      </c>
    </row>
    <row r="448" spans="1:24" x14ac:dyDescent="0.4">
      <c r="A448" s="59"/>
      <c r="B448" s="60"/>
      <c r="C448" s="57"/>
      <c r="D448" s="60"/>
      <c r="E448" s="59">
        <v>4.5958300000000003</v>
      </c>
      <c r="F448" s="60">
        <v>17.353623651515999</v>
      </c>
      <c r="G448" s="57">
        <v>4.5923600000000002</v>
      </c>
      <c r="H448" s="60">
        <v>0.88427137940192202</v>
      </c>
      <c r="I448" s="59">
        <v>4.5958300000000003</v>
      </c>
      <c r="J448" s="60">
        <v>20.824348381819298</v>
      </c>
      <c r="K448" s="57">
        <v>4.6153000000000004</v>
      </c>
      <c r="L448" s="60">
        <v>-27.153099999999998</v>
      </c>
      <c r="M448" s="59"/>
      <c r="N448" s="60"/>
      <c r="O448" s="57">
        <v>4.6020799999999999</v>
      </c>
      <c r="P448" s="60">
        <v>-84.570262944265593</v>
      </c>
      <c r="Q448" s="59">
        <v>4.5958300000000003</v>
      </c>
      <c r="R448" s="60">
        <v>20.824348381819298</v>
      </c>
      <c r="S448" s="57"/>
      <c r="T448" s="60"/>
      <c r="U448" s="59">
        <v>4.609</v>
      </c>
      <c r="V448" s="60">
        <v>37.493299999999998</v>
      </c>
      <c r="W448" s="57">
        <v>4.6193999999999997</v>
      </c>
      <c r="X448" s="60">
        <v>20.613399999999999</v>
      </c>
    </row>
    <row r="449" spans="1:24" x14ac:dyDescent="0.4">
      <c r="A449" s="59"/>
      <c r="B449" s="60"/>
      <c r="C449" s="57"/>
      <c r="D449" s="60"/>
      <c r="E449" s="59">
        <v>4.6027800000000001</v>
      </c>
      <c r="F449" s="60">
        <v>20.906296181796701</v>
      </c>
      <c r="G449" s="57">
        <v>4.59931</v>
      </c>
      <c r="H449" s="60">
        <v>2.6452959588385001</v>
      </c>
      <c r="I449" s="59">
        <v>4.6027800000000001</v>
      </c>
      <c r="J449" s="60">
        <v>25.0875554181561</v>
      </c>
      <c r="K449" s="57">
        <v>4.6222000000000003</v>
      </c>
      <c r="L449" s="60">
        <v>-24.119399999999999</v>
      </c>
      <c r="M449" s="59"/>
      <c r="N449" s="60"/>
      <c r="O449" s="57">
        <v>4.6090299999999997</v>
      </c>
      <c r="P449" s="60">
        <v>-82.035291591009894</v>
      </c>
      <c r="Q449" s="59">
        <v>4.6027800000000001</v>
      </c>
      <c r="R449" s="60">
        <v>25.0875554181561</v>
      </c>
      <c r="S449" s="57"/>
      <c r="T449" s="60"/>
      <c r="U449" s="59">
        <v>4.6159999999999997</v>
      </c>
      <c r="V449" s="60">
        <v>42.668199999999999</v>
      </c>
      <c r="W449" s="57">
        <v>4.6264000000000003</v>
      </c>
      <c r="X449" s="60">
        <v>24.014399999999998</v>
      </c>
    </row>
    <row r="450" spans="1:24" x14ac:dyDescent="0.4">
      <c r="A450" s="59"/>
      <c r="B450" s="60"/>
      <c r="C450" s="57"/>
      <c r="D450" s="60"/>
      <c r="E450" s="59">
        <v>4.6097200000000003</v>
      </c>
      <c r="F450" s="60">
        <v>24.591556457994699</v>
      </c>
      <c r="G450" s="57">
        <v>4.6062500000000002</v>
      </c>
      <c r="H450" s="60">
        <v>4.4812496003778204</v>
      </c>
      <c r="I450" s="59">
        <v>4.6097200000000003</v>
      </c>
      <c r="J450" s="60">
        <v>29.509867749593599</v>
      </c>
      <c r="K450" s="57">
        <v>4.6292</v>
      </c>
      <c r="L450" s="60">
        <v>-21.068999999999999</v>
      </c>
      <c r="M450" s="59"/>
      <c r="N450" s="60"/>
      <c r="O450" s="57">
        <v>4.6159699999999999</v>
      </c>
      <c r="P450" s="60">
        <v>-79.327783115254206</v>
      </c>
      <c r="Q450" s="59">
        <v>4.6097200000000003</v>
      </c>
      <c r="R450" s="60">
        <v>29.509867749593599</v>
      </c>
      <c r="S450" s="57"/>
      <c r="T450" s="60"/>
      <c r="U450" s="59">
        <v>4.6228999999999996</v>
      </c>
      <c r="V450" s="60">
        <v>47.759300000000003</v>
      </c>
      <c r="W450" s="57">
        <v>4.6333000000000002</v>
      </c>
      <c r="X450" s="60">
        <v>27.324000000000002</v>
      </c>
    </row>
    <row r="451" spans="1:24" x14ac:dyDescent="0.4">
      <c r="A451" s="59"/>
      <c r="B451" s="60"/>
      <c r="C451" s="57"/>
      <c r="D451" s="60"/>
      <c r="E451" s="59">
        <v>4.6375000000000002</v>
      </c>
      <c r="F451" s="60">
        <v>37.905408561901602</v>
      </c>
      <c r="G451" s="57">
        <v>4.6131900000000003</v>
      </c>
      <c r="H451" s="60">
        <v>6.1989651876593799</v>
      </c>
      <c r="I451" s="59">
        <v>4.6375000000000002</v>
      </c>
      <c r="J451" s="60">
        <v>45.486490274281898</v>
      </c>
      <c r="K451" s="57">
        <v>4.6360999999999999</v>
      </c>
      <c r="L451" s="60">
        <v>-17.889299999999999</v>
      </c>
      <c r="M451" s="59"/>
      <c r="N451" s="60"/>
      <c r="O451" s="57">
        <v>4.6229199999999997</v>
      </c>
      <c r="P451" s="60">
        <v>-76.550976741253194</v>
      </c>
      <c r="Q451" s="59">
        <v>4.6375000000000002</v>
      </c>
      <c r="R451" s="60">
        <v>45.486490274281898</v>
      </c>
      <c r="S451" s="57"/>
      <c r="T451" s="60"/>
      <c r="U451" s="59">
        <v>4.6299000000000001</v>
      </c>
      <c r="V451" s="60">
        <v>52.714199999999998</v>
      </c>
      <c r="W451" s="57">
        <v>4.6402999999999999</v>
      </c>
      <c r="X451" s="60">
        <v>30.5854</v>
      </c>
    </row>
    <row r="452" spans="1:24" x14ac:dyDescent="0.4">
      <c r="A452" s="59"/>
      <c r="B452" s="60"/>
      <c r="C452" s="57"/>
      <c r="D452" s="60"/>
      <c r="E452" s="59">
        <v>4.6444400000000003</v>
      </c>
      <c r="F452" s="60">
        <v>40.927428267854999</v>
      </c>
      <c r="G452" s="57">
        <v>4.6409700000000003</v>
      </c>
      <c r="H452" s="60">
        <v>13.589165551865401</v>
      </c>
      <c r="I452" s="59">
        <v>4.6444400000000003</v>
      </c>
      <c r="J452" s="60">
        <v>49.112913921425999</v>
      </c>
      <c r="K452" s="57">
        <v>4.6430999999999898</v>
      </c>
      <c r="L452" s="60">
        <v>-14.6882</v>
      </c>
      <c r="M452" s="59"/>
      <c r="N452" s="60"/>
      <c r="O452" s="57">
        <v>4.6298599999999999</v>
      </c>
      <c r="P452" s="60">
        <v>-73.667664834674696</v>
      </c>
      <c r="Q452" s="59">
        <v>4.6444400000000003</v>
      </c>
      <c r="R452" s="60">
        <v>49.112913921425999</v>
      </c>
      <c r="S452" s="57"/>
      <c r="T452" s="60"/>
      <c r="U452" s="59">
        <v>4.6368</v>
      </c>
      <c r="V452" s="60">
        <v>57.552799999999998</v>
      </c>
      <c r="W452" s="57">
        <v>4.6471999999999998</v>
      </c>
      <c r="X452" s="60">
        <v>33.735100000000003</v>
      </c>
    </row>
    <row r="453" spans="1:24" x14ac:dyDescent="0.4">
      <c r="A453" s="59"/>
      <c r="B453" s="60"/>
      <c r="C453" s="57"/>
      <c r="D453" s="60"/>
      <c r="E453" s="59">
        <v>4.6513900000000001</v>
      </c>
      <c r="F453" s="60">
        <v>43.808640992496898</v>
      </c>
      <c r="G453" s="57">
        <v>4.6687500000000002</v>
      </c>
      <c r="H453" s="60">
        <v>20.768983604056199</v>
      </c>
      <c r="I453" s="59">
        <v>4.6513900000000001</v>
      </c>
      <c r="J453" s="60">
        <v>52.570369190996303</v>
      </c>
      <c r="K453" s="57">
        <v>4.6500000000000004</v>
      </c>
      <c r="L453" s="60">
        <v>-11.372</v>
      </c>
      <c r="M453" s="59"/>
      <c r="N453" s="60"/>
      <c r="O453" s="57">
        <v>4.6368099999999997</v>
      </c>
      <c r="P453" s="60">
        <v>-70.666049798519097</v>
      </c>
      <c r="Q453" s="59">
        <v>4.6513900000000001</v>
      </c>
      <c r="R453" s="60">
        <v>52.570369190996303</v>
      </c>
      <c r="S453" s="57"/>
      <c r="T453" s="60"/>
      <c r="U453" s="59">
        <v>4.6437999999999997</v>
      </c>
      <c r="V453" s="60">
        <v>62.224299999999999</v>
      </c>
      <c r="W453" s="57">
        <v>4.6542000000000003</v>
      </c>
      <c r="X453" s="60">
        <v>36.786799999999999</v>
      </c>
    </row>
    <row r="454" spans="1:24" x14ac:dyDescent="0.4">
      <c r="A454" s="59"/>
      <c r="B454" s="60"/>
      <c r="C454" s="57"/>
      <c r="D454" s="60"/>
      <c r="E454" s="59">
        <v>4.6583300000000003</v>
      </c>
      <c r="F454" s="60">
        <v>46.567236650828498</v>
      </c>
      <c r="G454" s="57">
        <v>4.6756900000000003</v>
      </c>
      <c r="H454" s="60">
        <v>22.5506257656399</v>
      </c>
      <c r="I454" s="59">
        <v>4.6583300000000003</v>
      </c>
      <c r="J454" s="60">
        <v>55.880683980994199</v>
      </c>
      <c r="K454" s="57">
        <v>4.6569000000000003</v>
      </c>
      <c r="L454" s="60">
        <v>-8.1111000000000004</v>
      </c>
      <c r="M454" s="59"/>
      <c r="N454" s="60"/>
      <c r="O454" s="57">
        <v>4.6437499999999998</v>
      </c>
      <c r="P454" s="60">
        <v>-67.609320549488601</v>
      </c>
      <c r="Q454" s="59">
        <v>4.6583300000000003</v>
      </c>
      <c r="R454" s="60">
        <v>55.880683980994199</v>
      </c>
      <c r="S454" s="57"/>
      <c r="T454" s="60"/>
      <c r="U454" s="59">
        <v>4.6506999999999996</v>
      </c>
      <c r="V454" s="60">
        <v>66.790199999999999</v>
      </c>
      <c r="W454" s="57">
        <v>4.6611000000000002</v>
      </c>
      <c r="X454" s="60">
        <v>39.741500000000002</v>
      </c>
    </row>
    <row r="455" spans="1:24" x14ac:dyDescent="0.4">
      <c r="A455" s="59"/>
      <c r="B455" s="60"/>
      <c r="C455" s="57"/>
      <c r="D455" s="60"/>
      <c r="E455" s="59">
        <v>4.6652800000000001</v>
      </c>
      <c r="F455" s="60">
        <v>48.705092695088098</v>
      </c>
      <c r="G455" s="57">
        <v>4.6826400000000001</v>
      </c>
      <c r="H455" s="60">
        <v>24.2080511356932</v>
      </c>
      <c r="I455" s="59">
        <v>4.6652800000000001</v>
      </c>
      <c r="J455" s="60">
        <v>58.4461112341057</v>
      </c>
      <c r="K455" s="57">
        <v>4.6638999999999999</v>
      </c>
      <c r="L455" s="60">
        <v>-4.9245000000000001</v>
      </c>
      <c r="M455" s="59"/>
      <c r="N455" s="60"/>
      <c r="O455" s="57">
        <v>4.65069</v>
      </c>
      <c r="P455" s="60">
        <v>-64.449535033488402</v>
      </c>
      <c r="Q455" s="59">
        <v>4.6652800000000001</v>
      </c>
      <c r="R455" s="60">
        <v>58.4461112341057</v>
      </c>
      <c r="S455" s="57"/>
      <c r="T455" s="60"/>
      <c r="U455" s="59">
        <v>4.6576000000000004</v>
      </c>
      <c r="V455" s="60">
        <v>71.233400000000003</v>
      </c>
      <c r="W455" s="57">
        <v>4.6680999999999999</v>
      </c>
      <c r="X455" s="60">
        <v>42.509500000000003</v>
      </c>
    </row>
    <row r="456" spans="1:24" x14ac:dyDescent="0.4">
      <c r="A456" s="59"/>
      <c r="B456" s="60"/>
      <c r="C456" s="57"/>
      <c r="D456" s="60"/>
      <c r="E456" s="59">
        <v>4.6722200000000003</v>
      </c>
      <c r="F456" s="60">
        <v>51.608146902462799</v>
      </c>
      <c r="G456" s="57">
        <v>4.6895800000000003</v>
      </c>
      <c r="H456" s="60">
        <v>25.9144545329439</v>
      </c>
      <c r="I456" s="59">
        <v>4.6722200000000003</v>
      </c>
      <c r="J456" s="60">
        <v>61.929776282955402</v>
      </c>
      <c r="K456" s="57">
        <v>4.6707999999999998</v>
      </c>
      <c r="L456" s="60">
        <v>-1.4536</v>
      </c>
      <c r="M456" s="59"/>
      <c r="N456" s="60"/>
      <c r="O456" s="57">
        <v>4.6576399999999998</v>
      </c>
      <c r="P456" s="60">
        <v>-61.184430349510798</v>
      </c>
      <c r="Q456" s="59">
        <v>4.6722200000000003</v>
      </c>
      <c r="R456" s="60">
        <v>61.929776282955402</v>
      </c>
      <c r="S456" s="57"/>
      <c r="T456" s="60"/>
      <c r="U456" s="59">
        <v>4.6646000000000001</v>
      </c>
      <c r="V456" s="60">
        <v>75.506</v>
      </c>
      <c r="W456" s="57">
        <v>4.6749999999999998</v>
      </c>
      <c r="X456" s="60">
        <v>45.226399999999998</v>
      </c>
    </row>
    <row r="457" spans="1:24" x14ac:dyDescent="0.4">
      <c r="A457" s="59"/>
      <c r="B457" s="60"/>
      <c r="C457" s="57"/>
      <c r="D457" s="60"/>
      <c r="E457" s="59">
        <v>4.6791700000000001</v>
      </c>
      <c r="F457" s="60">
        <v>53.300396299318201</v>
      </c>
      <c r="G457" s="57">
        <v>4.6965300000000001</v>
      </c>
      <c r="H457" s="60">
        <v>27.503310356812701</v>
      </c>
      <c r="I457" s="59">
        <v>4.6791700000000001</v>
      </c>
      <c r="J457" s="60">
        <v>63.960475559181901</v>
      </c>
      <c r="K457" s="57">
        <v>4.6778000000000004</v>
      </c>
      <c r="L457" s="60">
        <v>1.7856000000000001</v>
      </c>
      <c r="M457" s="59"/>
      <c r="N457" s="60"/>
      <c r="O457" s="57">
        <v>4.6645799999999999</v>
      </c>
      <c r="P457" s="60">
        <v>-57.857677693640603</v>
      </c>
      <c r="Q457" s="59">
        <v>4.6791700000000001</v>
      </c>
      <c r="R457" s="60">
        <v>63.960475559181901</v>
      </c>
      <c r="S457" s="57"/>
      <c r="T457" s="60"/>
      <c r="U457" s="59">
        <v>4.6715</v>
      </c>
      <c r="V457" s="60">
        <v>79.625</v>
      </c>
      <c r="W457" s="57">
        <v>4.6818999999999997</v>
      </c>
      <c r="X457" s="60">
        <v>47.790799999999997</v>
      </c>
    </row>
    <row r="458" spans="1:24" x14ac:dyDescent="0.4">
      <c r="A458" s="59"/>
      <c r="B458" s="60"/>
      <c r="C458" s="57"/>
      <c r="D458" s="60"/>
      <c r="E458" s="59">
        <v>4.6861100000000002</v>
      </c>
      <c r="F458" s="60">
        <v>55.907622908575597</v>
      </c>
      <c r="G458" s="57">
        <v>4.7034700000000003</v>
      </c>
      <c r="H458" s="60">
        <v>29.103029469571499</v>
      </c>
      <c r="I458" s="59">
        <v>4.6861100000000002</v>
      </c>
      <c r="J458" s="60">
        <v>67.089147490290799</v>
      </c>
      <c r="K458" s="57">
        <v>4.6847000000000003</v>
      </c>
      <c r="L458" s="60">
        <v>5.3468999999999998</v>
      </c>
      <c r="M458" s="59"/>
      <c r="N458" s="60"/>
      <c r="O458" s="57">
        <v>4.6715299999999997</v>
      </c>
      <c r="P458" s="60">
        <v>-54.459016130268999</v>
      </c>
      <c r="Q458" s="59">
        <v>4.6861100000000002</v>
      </c>
      <c r="R458" s="60">
        <v>67.089147490290799</v>
      </c>
      <c r="S458" s="57"/>
      <c r="T458" s="60"/>
      <c r="U458" s="59">
        <v>4.6784999999999997</v>
      </c>
      <c r="V458" s="60">
        <v>83.580200000000005</v>
      </c>
      <c r="W458" s="57">
        <v>4.6889000000000003</v>
      </c>
      <c r="X458" s="60">
        <v>50.265999999999998</v>
      </c>
    </row>
    <row r="459" spans="1:24" x14ac:dyDescent="0.4">
      <c r="A459" s="59"/>
      <c r="B459" s="60"/>
      <c r="C459" s="57"/>
      <c r="D459" s="60"/>
      <c r="E459" s="59">
        <v>4.69306</v>
      </c>
      <c r="F459" s="60">
        <v>57.352027768132402</v>
      </c>
      <c r="G459" s="57">
        <v>4.7104200000000001</v>
      </c>
      <c r="H459" s="60">
        <v>30.628610324800199</v>
      </c>
      <c r="I459" s="59">
        <v>4.69306</v>
      </c>
      <c r="J459" s="60">
        <v>68.822433321758893</v>
      </c>
      <c r="K459" s="57">
        <v>4.6917</v>
      </c>
      <c r="L459" s="60">
        <v>8.6880000000000006</v>
      </c>
      <c r="M459" s="59"/>
      <c r="N459" s="60"/>
      <c r="O459" s="57">
        <v>4.6784699999999999</v>
      </c>
      <c r="P459" s="60">
        <v>-50.986061460663301</v>
      </c>
      <c r="Q459" s="59">
        <v>4.69306</v>
      </c>
      <c r="R459" s="60">
        <v>68.822433321758893</v>
      </c>
      <c r="S459" s="57"/>
      <c r="T459" s="60"/>
      <c r="U459" s="59">
        <v>4.6853999999999996</v>
      </c>
      <c r="V459" s="60">
        <v>87.373400000000004</v>
      </c>
      <c r="W459" s="57">
        <v>4.6958000000000002</v>
      </c>
      <c r="X459" s="60">
        <v>52.589799999999997</v>
      </c>
    </row>
    <row r="460" spans="1:24" x14ac:dyDescent="0.4">
      <c r="A460" s="59"/>
      <c r="B460" s="60"/>
      <c r="C460" s="57"/>
      <c r="D460" s="60"/>
      <c r="E460" s="59">
        <v>4.7</v>
      </c>
      <c r="F460" s="60">
        <v>59.630506633601399</v>
      </c>
      <c r="G460" s="57">
        <v>4.7173600000000002</v>
      </c>
      <c r="H460" s="60">
        <v>32.096382517850301</v>
      </c>
      <c r="I460" s="59">
        <v>4.7</v>
      </c>
      <c r="J460" s="60">
        <v>71.556607960321699</v>
      </c>
      <c r="K460" s="57">
        <v>4.6985999999999999</v>
      </c>
      <c r="L460" s="60">
        <v>12.3315</v>
      </c>
      <c r="M460" s="59"/>
      <c r="N460" s="60"/>
      <c r="O460" s="57">
        <v>4.6854199999999997</v>
      </c>
      <c r="P460" s="60">
        <v>-47.449007097241598</v>
      </c>
      <c r="Q460" s="59">
        <v>4.7</v>
      </c>
      <c r="R460" s="60">
        <v>71.556607960321699</v>
      </c>
      <c r="S460" s="57"/>
      <c r="T460" s="60"/>
      <c r="U460" s="59">
        <v>4.6924000000000001</v>
      </c>
      <c r="V460" s="60">
        <v>90.962699999999998</v>
      </c>
      <c r="W460" s="57">
        <v>4.7027999999999999</v>
      </c>
      <c r="X460" s="60">
        <v>54.783799999999999</v>
      </c>
    </row>
    <row r="461" spans="1:24" x14ac:dyDescent="0.4">
      <c r="A461" s="59"/>
      <c r="B461" s="60"/>
      <c r="C461" s="57"/>
      <c r="D461" s="60"/>
      <c r="E461" s="59">
        <v>4.7069400000000003</v>
      </c>
      <c r="F461" s="60">
        <v>61.264811894168403</v>
      </c>
      <c r="G461" s="57">
        <v>4.72431</v>
      </c>
      <c r="H461" s="60">
        <v>33.687645707420799</v>
      </c>
      <c r="I461" s="59">
        <v>4.7069400000000003</v>
      </c>
      <c r="J461" s="60">
        <v>73.517774273002104</v>
      </c>
      <c r="K461" s="57">
        <v>4.7055999999999898</v>
      </c>
      <c r="L461" s="60">
        <v>15.7111</v>
      </c>
      <c r="M461" s="59"/>
      <c r="N461" s="60"/>
      <c r="O461" s="57">
        <v>4.6923599999999999</v>
      </c>
      <c r="P461" s="60">
        <v>-43.835321940433502</v>
      </c>
      <c r="Q461" s="59">
        <v>4.7069400000000003</v>
      </c>
      <c r="R461" s="60">
        <v>73.517774273002104</v>
      </c>
      <c r="S461" s="57"/>
      <c r="T461" s="60"/>
      <c r="U461" s="59">
        <v>4.6993</v>
      </c>
      <c r="V461" s="60">
        <v>94.376400000000004</v>
      </c>
      <c r="W461" s="57">
        <v>4.7096999999999998</v>
      </c>
      <c r="X461" s="60">
        <v>56.828099999999999</v>
      </c>
    </row>
    <row r="462" spans="1:24" x14ac:dyDescent="0.4">
      <c r="A462" s="59"/>
      <c r="B462" s="60"/>
      <c r="C462" s="57"/>
      <c r="D462" s="60"/>
      <c r="E462" s="59">
        <v>4.7138900000000001</v>
      </c>
      <c r="F462" s="60">
        <v>62.757226684693201</v>
      </c>
      <c r="G462" s="57">
        <v>4.7312500000000002</v>
      </c>
      <c r="H462" s="60">
        <v>35.199086187502303</v>
      </c>
      <c r="I462" s="59">
        <v>4.7138900000000001</v>
      </c>
      <c r="J462" s="60">
        <v>75.308672021631807</v>
      </c>
      <c r="K462" s="57">
        <v>4.7125000000000004</v>
      </c>
      <c r="L462" s="60">
        <v>19.427900000000001</v>
      </c>
      <c r="M462" s="59"/>
      <c r="N462" s="60"/>
      <c r="O462" s="57">
        <v>4.6993099999999997</v>
      </c>
      <c r="P462" s="60">
        <v>-40.130931113453499</v>
      </c>
      <c r="Q462" s="59">
        <v>4.7138900000000001</v>
      </c>
      <c r="R462" s="60">
        <v>75.308672021631807</v>
      </c>
      <c r="S462" s="57"/>
      <c r="T462" s="60"/>
      <c r="U462" s="59">
        <v>4.7062999999999997</v>
      </c>
      <c r="V462" s="60">
        <v>97.572500000000005</v>
      </c>
      <c r="W462" s="57">
        <v>4.7167000000000003</v>
      </c>
      <c r="X462" s="60">
        <v>58.7498</v>
      </c>
    </row>
    <row r="463" spans="1:24" x14ac:dyDescent="0.4">
      <c r="A463" s="59"/>
      <c r="B463" s="60"/>
      <c r="C463" s="57"/>
      <c r="D463" s="60"/>
      <c r="E463" s="59">
        <v>4.7208300000000003</v>
      </c>
      <c r="F463" s="60">
        <v>64.093738426940604</v>
      </c>
      <c r="G463" s="57">
        <v>4.7381900000000003</v>
      </c>
      <c r="H463" s="60">
        <v>36.701480547357797</v>
      </c>
      <c r="I463" s="59">
        <v>4.7208300000000003</v>
      </c>
      <c r="J463" s="60">
        <v>76.912486112328807</v>
      </c>
      <c r="K463" s="57">
        <v>4.7194000000000003</v>
      </c>
      <c r="L463" s="60">
        <v>22.9237</v>
      </c>
      <c r="M463" s="59"/>
      <c r="N463" s="60"/>
      <c r="O463" s="57">
        <v>4.7062499999999998</v>
      </c>
      <c r="P463" s="60">
        <v>-36.395643736109797</v>
      </c>
      <c r="Q463" s="59">
        <v>4.7208300000000003</v>
      </c>
      <c r="R463" s="60">
        <v>76.912486112328807</v>
      </c>
      <c r="S463" s="57"/>
      <c r="T463" s="60"/>
      <c r="U463" s="59">
        <v>4.7131999999999996</v>
      </c>
      <c r="V463" s="60">
        <v>100.577</v>
      </c>
      <c r="W463" s="57">
        <v>4.7236000000000002</v>
      </c>
      <c r="X463" s="60">
        <v>60.588500000000003</v>
      </c>
    </row>
    <row r="464" spans="1:24" x14ac:dyDescent="0.4">
      <c r="A464" s="59"/>
      <c r="B464" s="60"/>
      <c r="C464" s="57"/>
      <c r="D464" s="60"/>
      <c r="E464" s="59">
        <v>4.7277800000000001</v>
      </c>
      <c r="F464" s="60">
        <v>64.887065327538394</v>
      </c>
      <c r="G464" s="57">
        <v>4.7451400000000001</v>
      </c>
      <c r="H464" s="60">
        <v>38.178556583214203</v>
      </c>
      <c r="I464" s="59">
        <v>4.7277800000000001</v>
      </c>
      <c r="J464" s="60">
        <v>77.864478393046099</v>
      </c>
      <c r="K464" s="57">
        <v>4.7263999999999999</v>
      </c>
      <c r="L464" s="60">
        <v>26.170500000000001</v>
      </c>
      <c r="M464" s="59"/>
      <c r="N464" s="60"/>
      <c r="O464" s="57">
        <v>4.71319</v>
      </c>
      <c r="P464" s="60">
        <v>-32.656319973455503</v>
      </c>
      <c r="Q464" s="59">
        <v>4.7277800000000001</v>
      </c>
      <c r="R464" s="60">
        <v>77.864478393046099</v>
      </c>
      <c r="S464" s="57"/>
      <c r="T464" s="60"/>
      <c r="U464" s="59">
        <v>4.7201000000000004</v>
      </c>
      <c r="V464" s="60">
        <v>103.3997</v>
      </c>
      <c r="W464" s="57">
        <v>4.7305999999999999</v>
      </c>
      <c r="X464" s="60">
        <v>62.305100000000003</v>
      </c>
    </row>
    <row r="465" spans="1:24" x14ac:dyDescent="0.4">
      <c r="A465" s="59"/>
      <c r="B465" s="60"/>
      <c r="C465" s="57"/>
      <c r="D465" s="60"/>
      <c r="E465" s="59">
        <v>4.7347200000000003</v>
      </c>
      <c r="F465" s="60">
        <v>66.264475508443994</v>
      </c>
      <c r="G465" s="57">
        <v>4.7520800000000003</v>
      </c>
      <c r="H465" s="60">
        <v>39.602755540517599</v>
      </c>
      <c r="I465" s="59">
        <v>4.7347200000000003</v>
      </c>
      <c r="J465" s="60">
        <v>79.517370610132801</v>
      </c>
      <c r="K465" s="57">
        <v>4.7332999999999998</v>
      </c>
      <c r="L465" s="60">
        <v>29.952200000000001</v>
      </c>
      <c r="M465" s="59"/>
      <c r="N465" s="60"/>
      <c r="O465" s="57">
        <v>4.7201399999999998</v>
      </c>
      <c r="P465" s="60">
        <v>-28.867840237690501</v>
      </c>
      <c r="Q465" s="59">
        <v>4.7347200000000003</v>
      </c>
      <c r="R465" s="60">
        <v>79.517370610132801</v>
      </c>
      <c r="S465" s="57"/>
      <c r="T465" s="60"/>
      <c r="U465" s="59">
        <v>4.7271000000000001</v>
      </c>
      <c r="V465" s="60">
        <v>106.00360000000001</v>
      </c>
      <c r="W465" s="57">
        <v>4.7374999999999998</v>
      </c>
      <c r="X465" s="60">
        <v>63.944600000000001</v>
      </c>
    </row>
    <row r="466" spans="1:24" x14ac:dyDescent="0.4">
      <c r="A466" s="59"/>
      <c r="B466" s="60"/>
      <c r="C466" s="57"/>
      <c r="D466" s="60"/>
      <c r="E466" s="59">
        <v>4.7416700000000001</v>
      </c>
      <c r="F466" s="60">
        <v>66.806334549465703</v>
      </c>
      <c r="G466" s="57">
        <v>4.7590300000000001</v>
      </c>
      <c r="H466" s="60">
        <v>40.851060473613302</v>
      </c>
      <c r="I466" s="59">
        <v>4.7416700000000001</v>
      </c>
      <c r="J466" s="60">
        <v>80.167601459358806</v>
      </c>
      <c r="K466" s="57">
        <v>4.7403000000000004</v>
      </c>
      <c r="L466" s="60">
        <v>33.279000000000003</v>
      </c>
      <c r="M466" s="59"/>
      <c r="N466" s="60"/>
      <c r="O466" s="57">
        <v>4.7270799999999999</v>
      </c>
      <c r="P466" s="60">
        <v>-25.061332848688</v>
      </c>
      <c r="Q466" s="59">
        <v>4.7416700000000001</v>
      </c>
      <c r="R466" s="60">
        <v>80.167601459358806</v>
      </c>
      <c r="S466" s="57"/>
      <c r="T466" s="60"/>
      <c r="U466" s="59">
        <v>4.734</v>
      </c>
      <c r="V466" s="60">
        <v>108.37649999999999</v>
      </c>
      <c r="W466" s="57">
        <v>4.7443999999999997</v>
      </c>
      <c r="X466" s="60">
        <v>65.458799999999997</v>
      </c>
    </row>
    <row r="467" spans="1:24" x14ac:dyDescent="0.4">
      <c r="A467" s="59"/>
      <c r="B467" s="60"/>
      <c r="C467" s="57"/>
      <c r="D467" s="60"/>
      <c r="E467" s="59">
        <v>4.7486100000000002</v>
      </c>
      <c r="F467" s="60">
        <v>67.793523653336706</v>
      </c>
      <c r="G467" s="57">
        <v>4.7659700000000003</v>
      </c>
      <c r="H467" s="60">
        <v>42.065042607469699</v>
      </c>
      <c r="I467" s="59">
        <v>4.7486100000000002</v>
      </c>
      <c r="J467" s="60">
        <v>81.352228384003993</v>
      </c>
      <c r="K467" s="57">
        <v>4.7472000000000003</v>
      </c>
      <c r="L467" s="60">
        <v>37.066899999999897</v>
      </c>
      <c r="M467" s="59"/>
      <c r="N467" s="60"/>
      <c r="O467" s="57">
        <v>4.7340299999999997</v>
      </c>
      <c r="P467" s="60">
        <v>-21.252577223231999</v>
      </c>
      <c r="Q467" s="59">
        <v>4.7486100000000002</v>
      </c>
      <c r="R467" s="60">
        <v>81.352228384003993</v>
      </c>
      <c r="S467" s="57"/>
      <c r="T467" s="60"/>
      <c r="U467" s="59">
        <v>4.7409999999999997</v>
      </c>
      <c r="V467" s="60">
        <v>110.53789999999999</v>
      </c>
      <c r="W467" s="57">
        <v>4.7514000000000003</v>
      </c>
      <c r="X467" s="60">
        <v>66.912800000000004</v>
      </c>
    </row>
    <row r="468" spans="1:24" x14ac:dyDescent="0.4">
      <c r="A468" s="59"/>
      <c r="B468" s="60"/>
      <c r="C468" s="57"/>
      <c r="D468" s="60"/>
      <c r="E468" s="59">
        <v>4.75556</v>
      </c>
      <c r="F468" s="60">
        <v>68.139660709416802</v>
      </c>
      <c r="G468" s="57">
        <v>4.7729200000000001</v>
      </c>
      <c r="H468" s="60">
        <v>43.294522395985098</v>
      </c>
      <c r="I468" s="59">
        <v>4.75556</v>
      </c>
      <c r="J468" s="60">
        <v>81.767592851300094</v>
      </c>
      <c r="K468" s="57">
        <v>4.7542</v>
      </c>
      <c r="L468" s="60">
        <v>40.336100000000002</v>
      </c>
      <c r="M468" s="59"/>
      <c r="N468" s="60"/>
      <c r="O468" s="57">
        <v>4.7409699999999999</v>
      </c>
      <c r="P468" s="60">
        <v>-17.473959741873099</v>
      </c>
      <c r="Q468" s="59">
        <v>4.75556</v>
      </c>
      <c r="R468" s="60">
        <v>81.767592851300094</v>
      </c>
      <c r="S468" s="57"/>
      <c r="T468" s="60"/>
      <c r="U468" s="59">
        <v>4.7478999999999996</v>
      </c>
      <c r="V468" s="60">
        <v>112.4902</v>
      </c>
      <c r="W468" s="57">
        <v>4.7583000000000002</v>
      </c>
      <c r="X468" s="60">
        <v>68.301400000000001</v>
      </c>
    </row>
    <row r="469" spans="1:24" x14ac:dyDescent="0.4">
      <c r="A469" s="59"/>
      <c r="B469" s="60"/>
      <c r="C469" s="57"/>
      <c r="D469" s="60"/>
      <c r="E469" s="59">
        <v>4.7625000000000002</v>
      </c>
      <c r="F469" s="60">
        <v>68.730309922183295</v>
      </c>
      <c r="G469" s="57">
        <v>4.7798600000000002</v>
      </c>
      <c r="H469" s="60">
        <v>44.478604995969299</v>
      </c>
      <c r="I469" s="59">
        <v>4.7625000000000002</v>
      </c>
      <c r="J469" s="60">
        <v>82.476371906619903</v>
      </c>
      <c r="K469" s="57">
        <v>4.7610999999999999</v>
      </c>
      <c r="L469" s="60">
        <v>44.116399999999999</v>
      </c>
      <c r="M469" s="59"/>
      <c r="N469" s="60"/>
      <c r="O469" s="57">
        <v>4.7479199999999997</v>
      </c>
      <c r="P469" s="60">
        <v>-13.6648411147982</v>
      </c>
      <c r="Q469" s="59">
        <v>4.7625000000000002</v>
      </c>
      <c r="R469" s="60">
        <v>82.476371906619903</v>
      </c>
      <c r="S469" s="57"/>
      <c r="T469" s="60"/>
      <c r="U469" s="59">
        <v>4.7549000000000001</v>
      </c>
      <c r="V469" s="60">
        <v>114.22020000000001</v>
      </c>
      <c r="W469" s="57">
        <v>4.7652999999999999</v>
      </c>
      <c r="X469" s="60">
        <v>69.703000000000003</v>
      </c>
    </row>
    <row r="470" spans="1:24" x14ac:dyDescent="0.4">
      <c r="A470" s="59"/>
      <c r="B470" s="60"/>
      <c r="C470" s="57"/>
      <c r="D470" s="60"/>
      <c r="E470" s="59">
        <v>4.7694400000000003</v>
      </c>
      <c r="F470" s="60">
        <v>68.994426579629504</v>
      </c>
      <c r="G470" s="57">
        <v>4.78681</v>
      </c>
      <c r="H470" s="60">
        <v>45.585087971858499</v>
      </c>
      <c r="I470" s="59">
        <v>4.7694400000000003</v>
      </c>
      <c r="J470" s="60">
        <v>82.793311895555405</v>
      </c>
      <c r="K470" s="57">
        <v>4.7680999999999898</v>
      </c>
      <c r="L470" s="60">
        <v>47.379600000000003</v>
      </c>
      <c r="M470" s="59"/>
      <c r="N470" s="60"/>
      <c r="O470" s="57">
        <v>4.7548599999999999</v>
      </c>
      <c r="P470" s="60">
        <v>-9.9403607405437509</v>
      </c>
      <c r="Q470" s="59">
        <v>4.7694400000000003</v>
      </c>
      <c r="R470" s="60">
        <v>82.793311895555405</v>
      </c>
      <c r="S470" s="57"/>
      <c r="T470" s="60"/>
      <c r="U470" s="59">
        <v>4.7618</v>
      </c>
      <c r="V470" s="60">
        <v>115.718</v>
      </c>
      <c r="W470" s="57">
        <v>4.7721999999999998</v>
      </c>
      <c r="X470" s="60">
        <v>71.132400000000004</v>
      </c>
    </row>
    <row r="471" spans="1:24" x14ac:dyDescent="0.4">
      <c r="A471" s="59"/>
      <c r="B471" s="60"/>
      <c r="C471" s="57"/>
      <c r="D471" s="60"/>
      <c r="E471" s="59">
        <v>4.7763900000000001</v>
      </c>
      <c r="F471" s="60">
        <v>69.123039609871398</v>
      </c>
      <c r="G471" s="57">
        <v>4.7937500000000002</v>
      </c>
      <c r="H471" s="60">
        <v>46.5885997226775</v>
      </c>
      <c r="I471" s="59">
        <v>4.7763900000000001</v>
      </c>
      <c r="J471" s="60">
        <v>82.947647531845703</v>
      </c>
      <c r="K471" s="57">
        <v>4.7750000000000004</v>
      </c>
      <c r="L471" s="60">
        <v>51.110500000000002</v>
      </c>
      <c r="M471" s="59"/>
      <c r="N471" s="60"/>
      <c r="O471" s="57">
        <v>4.7618099999999997</v>
      </c>
      <c r="P471" s="60">
        <v>-6.3268001639478104</v>
      </c>
      <c r="Q471" s="59">
        <v>4.7763900000000001</v>
      </c>
      <c r="R471" s="60">
        <v>82.947647531845703</v>
      </c>
      <c r="S471" s="57"/>
      <c r="T471" s="60"/>
      <c r="U471" s="59">
        <v>4.7687999999999997</v>
      </c>
      <c r="V471" s="60">
        <v>116.96720000000001</v>
      </c>
      <c r="W471" s="57">
        <v>4.7792000000000003</v>
      </c>
      <c r="X471" s="60">
        <v>71.162199999999999</v>
      </c>
    </row>
    <row r="472" spans="1:24" x14ac:dyDescent="0.4">
      <c r="A472" s="59"/>
      <c r="B472" s="60"/>
      <c r="C472" s="57"/>
      <c r="D472" s="60"/>
      <c r="E472" s="59">
        <v>4.7833300000000003</v>
      </c>
      <c r="F472" s="60">
        <v>69.132388371813207</v>
      </c>
      <c r="G472" s="57">
        <v>4.8006900000000003</v>
      </c>
      <c r="H472" s="60">
        <v>47.6149513773126</v>
      </c>
      <c r="I472" s="59">
        <v>4.7833300000000003</v>
      </c>
      <c r="J472" s="60">
        <v>82.9588660461758</v>
      </c>
      <c r="K472" s="57">
        <v>4.7819000000000003</v>
      </c>
      <c r="L472" s="60">
        <v>54.508200000000002</v>
      </c>
      <c r="M472" s="59"/>
      <c r="N472" s="60"/>
      <c r="O472" s="57">
        <v>4.7687499999999998</v>
      </c>
      <c r="P472" s="60">
        <v>-2.7087124705962098</v>
      </c>
      <c r="Q472" s="59">
        <v>4.7833300000000003</v>
      </c>
      <c r="R472" s="60">
        <v>82.9588660461758</v>
      </c>
      <c r="S472" s="57"/>
      <c r="T472" s="60"/>
      <c r="U472" s="59">
        <v>4.7756999999999996</v>
      </c>
      <c r="V472" s="60">
        <v>117.9341</v>
      </c>
      <c r="W472" s="57">
        <v>4.7861000000000002</v>
      </c>
      <c r="X472" s="60">
        <v>71.072199999999995</v>
      </c>
    </row>
    <row r="473" spans="1:24" x14ac:dyDescent="0.4">
      <c r="A473" s="59"/>
      <c r="B473" s="60"/>
      <c r="C473" s="57"/>
      <c r="D473" s="60"/>
      <c r="E473" s="59">
        <v>4.7902800000000001</v>
      </c>
      <c r="F473" s="60">
        <v>69.046219042638299</v>
      </c>
      <c r="G473" s="57">
        <v>4.8076400000000001</v>
      </c>
      <c r="H473" s="60">
        <v>48.585577757956301</v>
      </c>
      <c r="I473" s="59">
        <v>4.7902800000000001</v>
      </c>
      <c r="J473" s="60">
        <v>82.855462851165896</v>
      </c>
      <c r="K473" s="57">
        <v>4.7888999999999999</v>
      </c>
      <c r="L473" s="60">
        <v>57.6173</v>
      </c>
      <c r="M473" s="59"/>
      <c r="N473" s="60"/>
      <c r="O473" s="57">
        <v>4.77569</v>
      </c>
      <c r="P473" s="60">
        <v>0.92899049401188905</v>
      </c>
      <c r="Q473" s="59">
        <v>4.7902800000000001</v>
      </c>
      <c r="R473" s="60">
        <v>82.855462851165896</v>
      </c>
      <c r="S473" s="57"/>
      <c r="T473" s="60"/>
      <c r="U473" s="59">
        <v>4.7826000000000004</v>
      </c>
      <c r="V473" s="60">
        <v>118.70350000000001</v>
      </c>
      <c r="W473" s="57">
        <v>4.7930999999999999</v>
      </c>
      <c r="X473" s="60">
        <v>71.113200000000006</v>
      </c>
    </row>
    <row r="474" spans="1:24" x14ac:dyDescent="0.4">
      <c r="A474" s="59"/>
      <c r="B474" s="60"/>
      <c r="C474" s="57"/>
      <c r="D474" s="60"/>
      <c r="E474" s="59">
        <v>4.7972200000000003</v>
      </c>
      <c r="F474" s="60">
        <v>68.692956482776296</v>
      </c>
      <c r="G474" s="57">
        <v>4.8145800000000003</v>
      </c>
      <c r="H474" s="60">
        <v>49.526130848607401</v>
      </c>
      <c r="I474" s="59">
        <v>4.7972200000000003</v>
      </c>
      <c r="J474" s="60">
        <v>82.431547779331495</v>
      </c>
      <c r="K474" s="57">
        <v>4.7957999999999998</v>
      </c>
      <c r="L474" s="60">
        <v>61.213099999999997</v>
      </c>
      <c r="M474" s="59"/>
      <c r="N474" s="60"/>
      <c r="O474" s="57">
        <v>4.7826399999999998</v>
      </c>
      <c r="P474" s="60">
        <v>4.4654721908847899</v>
      </c>
      <c r="Q474" s="59">
        <v>4.7972200000000003</v>
      </c>
      <c r="R474" s="60">
        <v>82.431547779331495</v>
      </c>
      <c r="S474" s="57"/>
      <c r="T474" s="60"/>
      <c r="U474" s="59">
        <v>4.7896000000000001</v>
      </c>
      <c r="V474" s="60">
        <v>119.2406</v>
      </c>
      <c r="W474" s="57">
        <v>4.8</v>
      </c>
      <c r="X474" s="60">
        <v>70.873800000000003</v>
      </c>
    </row>
    <row r="475" spans="1:24" x14ac:dyDescent="0.4">
      <c r="A475" s="59"/>
      <c r="B475" s="60"/>
      <c r="C475" s="57"/>
      <c r="D475" s="60"/>
      <c r="E475" s="59">
        <v>4.8041700000000001</v>
      </c>
      <c r="F475" s="60">
        <v>68.460059793537695</v>
      </c>
      <c r="G475" s="57">
        <v>4.8215300000000001</v>
      </c>
      <c r="H475" s="60">
        <v>50.4318437697723</v>
      </c>
      <c r="I475" s="59">
        <v>4.8041700000000001</v>
      </c>
      <c r="J475" s="60">
        <v>82.152071752245206</v>
      </c>
      <c r="K475" s="57">
        <v>4.8028000000000004</v>
      </c>
      <c r="L475" s="60">
        <v>64.270899999999997</v>
      </c>
      <c r="M475" s="59"/>
      <c r="N475" s="60"/>
      <c r="O475" s="57">
        <v>4.7895799999999999</v>
      </c>
      <c r="P475" s="60">
        <v>7.9530311921016903</v>
      </c>
      <c r="Q475" s="59">
        <v>4.8041700000000001</v>
      </c>
      <c r="R475" s="60">
        <v>82.152071752245206</v>
      </c>
      <c r="S475" s="57"/>
      <c r="T475" s="60"/>
      <c r="U475" s="59">
        <v>4.7965</v>
      </c>
      <c r="V475" s="60">
        <v>119.54600000000001</v>
      </c>
      <c r="W475" s="57">
        <v>4.8068999999999997</v>
      </c>
      <c r="X475" s="60">
        <v>70.411799999999999</v>
      </c>
    </row>
    <row r="476" spans="1:24" x14ac:dyDescent="0.4">
      <c r="A476" s="59"/>
      <c r="B476" s="60"/>
      <c r="C476" s="57"/>
      <c r="D476" s="60"/>
      <c r="E476" s="59">
        <v>4.8111100000000002</v>
      </c>
      <c r="F476" s="60">
        <v>67.756391967855706</v>
      </c>
      <c r="G476" s="57">
        <v>4.8284700000000003</v>
      </c>
      <c r="H476" s="60">
        <v>51.1492075576679</v>
      </c>
      <c r="I476" s="59">
        <v>4.8111100000000002</v>
      </c>
      <c r="J476" s="60">
        <v>81.307670361426901</v>
      </c>
      <c r="K476" s="57">
        <v>4.8097000000000003</v>
      </c>
      <c r="L476" s="60">
        <v>67.737099999999998</v>
      </c>
      <c r="M476" s="59"/>
      <c r="N476" s="60"/>
      <c r="O476" s="57">
        <v>4.7965299999999997</v>
      </c>
      <c r="P476" s="60">
        <v>11.425823339393601</v>
      </c>
      <c r="Q476" s="59">
        <v>4.8111100000000002</v>
      </c>
      <c r="R476" s="60">
        <v>81.307670361426901</v>
      </c>
      <c r="S476" s="57"/>
      <c r="T476" s="60"/>
      <c r="U476" s="59">
        <v>4.8034999999999997</v>
      </c>
      <c r="V476" s="60">
        <v>119.6263</v>
      </c>
      <c r="W476" s="57">
        <v>4.8139000000000003</v>
      </c>
      <c r="X476" s="60">
        <v>69.777100000000004</v>
      </c>
    </row>
    <row r="477" spans="1:24" x14ac:dyDescent="0.4">
      <c r="A477" s="59"/>
      <c r="B477" s="60"/>
      <c r="C477" s="57"/>
      <c r="D477" s="60"/>
      <c r="E477" s="59">
        <v>4.81806</v>
      </c>
      <c r="F477" s="60">
        <v>67.328676888670003</v>
      </c>
      <c r="G477" s="57">
        <v>4.8354200000000001</v>
      </c>
      <c r="H477" s="60">
        <v>51.855966652658502</v>
      </c>
      <c r="I477" s="59">
        <v>4.81806</v>
      </c>
      <c r="J477" s="60">
        <v>80.794412266403995</v>
      </c>
      <c r="K477" s="57">
        <v>4.8167</v>
      </c>
      <c r="L477" s="60">
        <v>70.661500000000004</v>
      </c>
      <c r="M477" s="59"/>
      <c r="N477" s="60"/>
      <c r="O477" s="57">
        <v>4.8034699999999999</v>
      </c>
      <c r="P477" s="60">
        <v>14.845700620116</v>
      </c>
      <c r="Q477" s="59">
        <v>4.81806</v>
      </c>
      <c r="R477" s="60">
        <v>80.794412266403995</v>
      </c>
      <c r="S477" s="57"/>
      <c r="T477" s="60"/>
      <c r="U477" s="59">
        <v>4.8103999999999996</v>
      </c>
      <c r="V477" s="60">
        <v>119.4731</v>
      </c>
      <c r="W477" s="57">
        <v>4.8208000000000002</v>
      </c>
      <c r="X477" s="60">
        <v>69.024299999999997</v>
      </c>
    </row>
    <row r="478" spans="1:24" x14ac:dyDescent="0.4">
      <c r="A478" s="59"/>
      <c r="B478" s="60"/>
      <c r="C478" s="57"/>
      <c r="D478" s="60"/>
      <c r="E478" s="59">
        <v>4.8250000000000002</v>
      </c>
      <c r="F478" s="60">
        <v>66.306627076393994</v>
      </c>
      <c r="G478" s="57">
        <v>4.8423600000000002</v>
      </c>
      <c r="H478" s="60">
        <v>52.490544397862799</v>
      </c>
      <c r="I478" s="59">
        <v>4.8250000000000002</v>
      </c>
      <c r="J478" s="60">
        <v>79.567952491672798</v>
      </c>
      <c r="K478" s="57">
        <v>4.8235999999999999</v>
      </c>
      <c r="L478" s="60">
        <v>73.960099999999997</v>
      </c>
      <c r="M478" s="59"/>
      <c r="N478" s="60"/>
      <c r="O478" s="57">
        <v>4.8104199999999997</v>
      </c>
      <c r="P478" s="60">
        <v>18.228631337474202</v>
      </c>
      <c r="Q478" s="59">
        <v>4.8250000000000002</v>
      </c>
      <c r="R478" s="60">
        <v>79.567952491672798</v>
      </c>
      <c r="S478" s="57"/>
      <c r="T478" s="60"/>
      <c r="U478" s="59">
        <v>4.8174000000000001</v>
      </c>
      <c r="V478" s="60">
        <v>119.10809999999999</v>
      </c>
      <c r="W478" s="57">
        <v>4.8277999999999999</v>
      </c>
      <c r="X478" s="60">
        <v>68.103899999999996</v>
      </c>
    </row>
    <row r="479" spans="1:24" x14ac:dyDescent="0.4">
      <c r="A479" s="59"/>
      <c r="B479" s="60"/>
      <c r="C479" s="57"/>
      <c r="D479" s="60"/>
      <c r="E479" s="59">
        <v>4.8319400000000003</v>
      </c>
      <c r="F479" s="60">
        <v>65.419009148369099</v>
      </c>
      <c r="G479" s="57">
        <v>4.84931</v>
      </c>
      <c r="H479" s="60">
        <v>53.0225294819938</v>
      </c>
      <c r="I479" s="59">
        <v>4.8319400000000003</v>
      </c>
      <c r="J479" s="60">
        <v>78.502810978043001</v>
      </c>
      <c r="K479" s="57">
        <v>4.8305999999999898</v>
      </c>
      <c r="L479" s="60">
        <v>76.671199999999999</v>
      </c>
      <c r="M479" s="59"/>
      <c r="N479" s="60"/>
      <c r="O479" s="57">
        <v>4.8173599999999999</v>
      </c>
      <c r="P479" s="60">
        <v>21.583206927379599</v>
      </c>
      <c r="Q479" s="59">
        <v>4.8319400000000003</v>
      </c>
      <c r="R479" s="60">
        <v>78.502810978043001</v>
      </c>
      <c r="S479" s="57"/>
      <c r="T479" s="60"/>
      <c r="U479" s="59">
        <v>4.8243</v>
      </c>
      <c r="V479" s="60">
        <v>118.4926</v>
      </c>
      <c r="W479" s="57">
        <v>4.8346999999999998</v>
      </c>
      <c r="X479" s="60">
        <v>67.056600000000003</v>
      </c>
    </row>
    <row r="480" spans="1:24" x14ac:dyDescent="0.4">
      <c r="A480" s="59"/>
      <c r="B480" s="60"/>
      <c r="C480" s="57"/>
      <c r="D480" s="60"/>
      <c r="E480" s="59">
        <v>4.8388900000000001</v>
      </c>
      <c r="F480" s="60">
        <v>64.435136517741299</v>
      </c>
      <c r="G480" s="57">
        <v>4.8562500000000002</v>
      </c>
      <c r="H480" s="60">
        <v>53.458705932321003</v>
      </c>
      <c r="I480" s="59">
        <v>4.8388900000000001</v>
      </c>
      <c r="J480" s="60">
        <v>77.322163821289493</v>
      </c>
      <c r="K480" s="57">
        <v>4.8375000000000004</v>
      </c>
      <c r="L480" s="60">
        <v>79.762600000000006</v>
      </c>
      <c r="M480" s="59"/>
      <c r="N480" s="60"/>
      <c r="O480" s="57">
        <v>4.8243099999999997</v>
      </c>
      <c r="P480" s="60">
        <v>24.8215445262848</v>
      </c>
      <c r="Q480" s="59">
        <v>4.8388900000000001</v>
      </c>
      <c r="R480" s="60">
        <v>77.322163821289493</v>
      </c>
      <c r="S480" s="57"/>
      <c r="T480" s="60"/>
      <c r="U480" s="59">
        <v>4.8312999999999997</v>
      </c>
      <c r="V480" s="60">
        <v>117.6461</v>
      </c>
      <c r="W480" s="57">
        <v>4.8417000000000003</v>
      </c>
      <c r="X480" s="60">
        <v>65.876000000000005</v>
      </c>
    </row>
    <row r="481" spans="1:24" x14ac:dyDescent="0.4">
      <c r="A481" s="59"/>
      <c r="B481" s="60"/>
      <c r="C481" s="57"/>
      <c r="D481" s="60"/>
      <c r="E481" s="59">
        <v>4.8458300000000003</v>
      </c>
      <c r="F481" s="60">
        <v>63.3943828531132</v>
      </c>
      <c r="G481" s="57">
        <v>4.8631900000000003</v>
      </c>
      <c r="H481" s="60">
        <v>53.917720185521297</v>
      </c>
      <c r="I481" s="59">
        <v>4.8458300000000003</v>
      </c>
      <c r="J481" s="60">
        <v>76.073259423735905</v>
      </c>
      <c r="K481" s="57">
        <v>4.8444000000000003</v>
      </c>
      <c r="L481" s="60">
        <v>82.385900000000007</v>
      </c>
      <c r="M481" s="59"/>
      <c r="N481" s="60"/>
      <c r="O481" s="57">
        <v>4.8520799999999999</v>
      </c>
      <c r="P481" s="60">
        <v>37.103096386027801</v>
      </c>
      <c r="Q481" s="59">
        <v>4.8458300000000003</v>
      </c>
      <c r="R481" s="60">
        <v>76.073259423735905</v>
      </c>
      <c r="S481" s="57"/>
      <c r="T481" s="60"/>
      <c r="U481" s="59">
        <v>4.8381999999999996</v>
      </c>
      <c r="V481" s="60">
        <v>116.5925</v>
      </c>
      <c r="W481" s="57">
        <v>4.8486000000000002</v>
      </c>
      <c r="X481" s="60">
        <v>64.5959</v>
      </c>
    </row>
    <row r="482" spans="1:24" x14ac:dyDescent="0.4">
      <c r="A482" s="59"/>
      <c r="B482" s="60"/>
      <c r="C482" s="57"/>
      <c r="D482" s="60"/>
      <c r="E482" s="59">
        <v>4.8527800000000001</v>
      </c>
      <c r="F482" s="60">
        <v>62.705908906613899</v>
      </c>
      <c r="G482" s="57">
        <v>4.8701400000000001</v>
      </c>
      <c r="H482" s="60">
        <v>54.315167649018903</v>
      </c>
      <c r="I482" s="59">
        <v>4.8527800000000001</v>
      </c>
      <c r="J482" s="60">
        <v>75.247090687936705</v>
      </c>
      <c r="K482" s="57">
        <v>4.8513999999999999</v>
      </c>
      <c r="L482" s="60">
        <v>84.721999999999895</v>
      </c>
      <c r="M482" s="59"/>
      <c r="N482" s="60"/>
      <c r="O482" s="57">
        <v>4.8590299999999997</v>
      </c>
      <c r="P482" s="60">
        <v>40.011587379186501</v>
      </c>
      <c r="Q482" s="59">
        <v>4.8527800000000001</v>
      </c>
      <c r="R482" s="60">
        <v>75.247090687936705</v>
      </c>
      <c r="S482" s="57"/>
      <c r="T482" s="60"/>
      <c r="U482" s="59">
        <v>4.8451000000000004</v>
      </c>
      <c r="V482" s="60">
        <v>115.325</v>
      </c>
      <c r="W482" s="57">
        <v>4.8555999999999999</v>
      </c>
      <c r="X482" s="60">
        <v>63.211300000000001</v>
      </c>
    </row>
    <row r="483" spans="1:24" x14ac:dyDescent="0.4">
      <c r="A483" s="59"/>
      <c r="B483" s="60"/>
      <c r="C483" s="57"/>
      <c r="D483" s="60"/>
      <c r="E483" s="59">
        <v>4.8597200000000003</v>
      </c>
      <c r="F483" s="60">
        <v>61.010931620988302</v>
      </c>
      <c r="G483" s="57">
        <v>4.8770800000000003</v>
      </c>
      <c r="H483" s="60">
        <v>54.515292558193998</v>
      </c>
      <c r="I483" s="59">
        <v>4.8597200000000003</v>
      </c>
      <c r="J483" s="60">
        <v>73.213117945185999</v>
      </c>
      <c r="K483" s="57">
        <v>4.8582999999999998</v>
      </c>
      <c r="L483" s="60">
        <v>87.41</v>
      </c>
      <c r="M483" s="59"/>
      <c r="N483" s="60"/>
      <c r="O483" s="57">
        <v>4.8659699999999999</v>
      </c>
      <c r="P483" s="60">
        <v>42.802701380426797</v>
      </c>
      <c r="Q483" s="59">
        <v>4.8597200000000003</v>
      </c>
      <c r="R483" s="60">
        <v>73.213117945185999</v>
      </c>
      <c r="S483" s="57"/>
      <c r="T483" s="60"/>
      <c r="U483" s="59">
        <v>4.8521000000000001</v>
      </c>
      <c r="V483" s="60">
        <v>113.8317</v>
      </c>
      <c r="W483" s="57">
        <v>4.8624999999999998</v>
      </c>
      <c r="X483" s="60">
        <v>61.696399999999997</v>
      </c>
    </row>
    <row r="484" spans="1:24" x14ac:dyDescent="0.4">
      <c r="A484" s="59"/>
      <c r="B484" s="60"/>
      <c r="C484" s="57"/>
      <c r="D484" s="60"/>
      <c r="E484" s="59">
        <v>4.8666700000000001</v>
      </c>
      <c r="F484" s="60">
        <v>60.178017428383797</v>
      </c>
      <c r="G484" s="57">
        <v>4.8840300000000001</v>
      </c>
      <c r="H484" s="60">
        <v>54.689912836410102</v>
      </c>
      <c r="I484" s="59">
        <v>4.8666700000000001</v>
      </c>
      <c r="J484" s="60">
        <v>72.213620914060598</v>
      </c>
      <c r="K484" s="57">
        <v>4.8653000000000004</v>
      </c>
      <c r="L484" s="60">
        <v>89.436300000000003</v>
      </c>
      <c r="M484" s="59"/>
      <c r="N484" s="60"/>
      <c r="O484" s="57">
        <v>4.8729199999999997</v>
      </c>
      <c r="P484" s="60">
        <v>45.485543536658199</v>
      </c>
      <c r="Q484" s="59">
        <v>4.8666700000000001</v>
      </c>
      <c r="R484" s="60">
        <v>72.213620914060598</v>
      </c>
      <c r="S484" s="57"/>
      <c r="T484" s="60"/>
      <c r="U484" s="59">
        <v>4.859</v>
      </c>
      <c r="V484" s="60">
        <v>112.15089999999999</v>
      </c>
      <c r="W484" s="57">
        <v>4.8693999999999997</v>
      </c>
      <c r="X484" s="60">
        <v>60.111499999999999</v>
      </c>
    </row>
    <row r="485" spans="1:24" x14ac:dyDescent="0.4">
      <c r="A485" s="59"/>
      <c r="B485" s="60"/>
      <c r="C485" s="57"/>
      <c r="D485" s="60"/>
      <c r="E485" s="59">
        <v>4.8736100000000002</v>
      </c>
      <c r="F485" s="60">
        <v>58.263768695813603</v>
      </c>
      <c r="G485" s="57">
        <v>4.8909700000000003</v>
      </c>
      <c r="H485" s="60">
        <v>54.812475584031503</v>
      </c>
      <c r="I485" s="59">
        <v>4.8736100000000002</v>
      </c>
      <c r="J485" s="60">
        <v>69.9165224349764</v>
      </c>
      <c r="K485" s="57">
        <v>4.8722000000000003</v>
      </c>
      <c r="L485" s="60">
        <v>91.808800000000005</v>
      </c>
      <c r="M485" s="59"/>
      <c r="N485" s="60"/>
      <c r="O485" s="57">
        <v>4.8798599999999999</v>
      </c>
      <c r="P485" s="60">
        <v>48.115908176613601</v>
      </c>
      <c r="Q485" s="59">
        <v>4.8736100000000002</v>
      </c>
      <c r="R485" s="60">
        <v>69.9165224349764</v>
      </c>
      <c r="S485" s="57"/>
      <c r="T485" s="60"/>
      <c r="U485" s="59">
        <v>4.8659999999999997</v>
      </c>
      <c r="V485" s="60">
        <v>110.2328</v>
      </c>
      <c r="W485" s="57">
        <v>4.8764000000000003</v>
      </c>
      <c r="X485" s="60">
        <v>58.421700000000001</v>
      </c>
    </row>
    <row r="486" spans="1:24" x14ac:dyDescent="0.4">
      <c r="A486" s="59"/>
      <c r="B486" s="60"/>
      <c r="C486" s="57"/>
      <c r="D486" s="60"/>
      <c r="E486" s="59">
        <v>4.88056</v>
      </c>
      <c r="F486" s="60">
        <v>57.271691632061497</v>
      </c>
      <c r="G486" s="57">
        <v>4.8979200000000001</v>
      </c>
      <c r="H486" s="60">
        <v>54.810527300938197</v>
      </c>
      <c r="I486" s="59">
        <v>4.88056</v>
      </c>
      <c r="J486" s="60">
        <v>68.726029958473802</v>
      </c>
      <c r="K486" s="57">
        <v>4.8792</v>
      </c>
      <c r="L486" s="60">
        <v>93.536000000000001</v>
      </c>
      <c r="M486" s="59"/>
      <c r="N486" s="60"/>
      <c r="O486" s="57">
        <v>4.8868099999999997</v>
      </c>
      <c r="P486" s="60">
        <v>50.6213627636007</v>
      </c>
      <c r="Q486" s="59">
        <v>4.88056</v>
      </c>
      <c r="R486" s="60">
        <v>68.726029958473802</v>
      </c>
      <c r="S486" s="57"/>
      <c r="T486" s="60"/>
      <c r="U486" s="59">
        <v>4.8728999999999996</v>
      </c>
      <c r="V486" s="60">
        <v>108.0971</v>
      </c>
      <c r="W486" s="57">
        <v>4.8833000000000002</v>
      </c>
      <c r="X486" s="60">
        <v>56.7194</v>
      </c>
    </row>
    <row r="487" spans="1:24" x14ac:dyDescent="0.4">
      <c r="A487" s="59"/>
      <c r="B487" s="60"/>
      <c r="C487" s="57"/>
      <c r="D487" s="60"/>
      <c r="E487" s="59">
        <v>4.8875000000000002</v>
      </c>
      <c r="F487" s="60">
        <v>55.174793238462101</v>
      </c>
      <c r="G487" s="57">
        <v>4.9048600000000002</v>
      </c>
      <c r="H487" s="60">
        <v>54.742429144448003</v>
      </c>
      <c r="I487" s="59">
        <v>4.8875000000000002</v>
      </c>
      <c r="J487" s="60">
        <v>66.209751886154507</v>
      </c>
      <c r="K487" s="57">
        <v>4.8860999999999999</v>
      </c>
      <c r="L487" s="60">
        <v>95.564300000000003</v>
      </c>
      <c r="M487" s="59"/>
      <c r="N487" s="60"/>
      <c r="O487" s="57">
        <v>4.8937499999999998</v>
      </c>
      <c r="P487" s="60">
        <v>53.069896498221198</v>
      </c>
      <c r="Q487" s="59">
        <v>4.8875000000000002</v>
      </c>
      <c r="R487" s="60">
        <v>66.209751886154507</v>
      </c>
      <c r="S487" s="57"/>
      <c r="T487" s="60"/>
      <c r="U487" s="59">
        <v>4.8799000000000001</v>
      </c>
      <c r="V487" s="60">
        <v>105.7765</v>
      </c>
      <c r="W487" s="57">
        <v>4.8902999999999999</v>
      </c>
      <c r="X487" s="60">
        <v>54.954500000000003</v>
      </c>
    </row>
    <row r="488" spans="1:24" x14ac:dyDescent="0.4">
      <c r="A488" s="59"/>
      <c r="B488" s="60"/>
      <c r="C488" s="57"/>
      <c r="D488" s="60"/>
      <c r="E488" s="59">
        <v>4.8944400000000003</v>
      </c>
      <c r="F488" s="60">
        <v>53.541251498338802</v>
      </c>
      <c r="G488" s="57">
        <v>4.91181</v>
      </c>
      <c r="H488" s="60">
        <v>54.611263026609699</v>
      </c>
      <c r="I488" s="59">
        <v>4.8944400000000003</v>
      </c>
      <c r="J488" s="60">
        <v>64.249501798006605</v>
      </c>
      <c r="K488" s="57">
        <v>4.8930999999999898</v>
      </c>
      <c r="L488" s="60">
        <v>97.180899999999994</v>
      </c>
      <c r="M488" s="59"/>
      <c r="N488" s="60"/>
      <c r="O488" s="57">
        <v>4.90069</v>
      </c>
      <c r="P488" s="60">
        <v>55.405287611902899</v>
      </c>
      <c r="Q488" s="59">
        <v>4.8944400000000003</v>
      </c>
      <c r="R488" s="60">
        <v>64.249501798006605</v>
      </c>
      <c r="S488" s="57"/>
      <c r="T488" s="60"/>
      <c r="U488" s="59">
        <v>4.8868</v>
      </c>
      <c r="V488" s="60">
        <v>103.2711</v>
      </c>
      <c r="W488" s="57">
        <v>4.8971999999999998</v>
      </c>
      <c r="X488" s="60">
        <v>53.1755</v>
      </c>
    </row>
    <row r="489" spans="1:24" x14ac:dyDescent="0.4">
      <c r="A489" s="59"/>
      <c r="B489" s="60"/>
      <c r="C489" s="57"/>
      <c r="D489" s="60"/>
      <c r="E489" s="59">
        <v>4.9013900000000001</v>
      </c>
      <c r="F489" s="60">
        <v>51.865809133736803</v>
      </c>
      <c r="G489" s="57">
        <v>4.9187500000000002</v>
      </c>
      <c r="H489" s="60">
        <v>54.400654729806803</v>
      </c>
      <c r="I489" s="59">
        <v>4.9013900000000001</v>
      </c>
      <c r="J489" s="60">
        <v>62.238970960484203</v>
      </c>
      <c r="K489" s="57">
        <v>4.9000000000000004</v>
      </c>
      <c r="L489" s="60">
        <v>98.820999999999998</v>
      </c>
      <c r="M489" s="59"/>
      <c r="N489" s="60"/>
      <c r="O489" s="57">
        <v>4.9076399999999998</v>
      </c>
      <c r="P489" s="60">
        <v>57.653543766106402</v>
      </c>
      <c r="Q489" s="59">
        <v>4.9013900000000001</v>
      </c>
      <c r="R489" s="60">
        <v>62.238970960484203</v>
      </c>
      <c r="S489" s="57"/>
      <c r="T489" s="60"/>
      <c r="U489" s="59">
        <v>4.8937999999999997</v>
      </c>
      <c r="V489" s="60">
        <v>100.6237</v>
      </c>
      <c r="W489" s="57">
        <v>4.9042000000000003</v>
      </c>
      <c r="X489" s="60">
        <v>51.308500000000002</v>
      </c>
    </row>
    <row r="490" spans="1:24" x14ac:dyDescent="0.4">
      <c r="A490" s="59"/>
      <c r="B490" s="60"/>
      <c r="C490" s="57"/>
      <c r="D490" s="60"/>
      <c r="E490" s="59">
        <v>4.9083300000000003</v>
      </c>
      <c r="F490" s="60">
        <v>50.134140319774602</v>
      </c>
      <c r="G490" s="57">
        <v>4.9256900000000003</v>
      </c>
      <c r="H490" s="60">
        <v>54.203419513262602</v>
      </c>
      <c r="I490" s="59">
        <v>4.9083300000000003</v>
      </c>
      <c r="J490" s="60">
        <v>60.160968383729603</v>
      </c>
      <c r="K490" s="57">
        <v>4.9069000000000003</v>
      </c>
      <c r="L490" s="60">
        <v>100.12479999999999</v>
      </c>
      <c r="M490" s="59"/>
      <c r="N490" s="60"/>
      <c r="O490" s="57">
        <v>4.9145799999999999</v>
      </c>
      <c r="P490" s="60">
        <v>59.818516670377697</v>
      </c>
      <c r="Q490" s="59">
        <v>4.9083300000000003</v>
      </c>
      <c r="R490" s="60">
        <v>60.160968383729603</v>
      </c>
      <c r="S490" s="57"/>
      <c r="T490" s="60"/>
      <c r="U490" s="59">
        <v>4.9006999999999996</v>
      </c>
      <c r="V490" s="60">
        <v>97.7864</v>
      </c>
      <c r="W490" s="57">
        <v>4.9111000000000002</v>
      </c>
      <c r="X490" s="60">
        <v>49.395200000000003</v>
      </c>
    </row>
    <row r="491" spans="1:24" x14ac:dyDescent="0.4">
      <c r="A491" s="59"/>
      <c r="B491" s="60"/>
      <c r="C491" s="57"/>
      <c r="D491" s="60"/>
      <c r="E491" s="59">
        <v>4.9152800000000001</v>
      </c>
      <c r="F491" s="60">
        <v>49.020469479591497</v>
      </c>
      <c r="G491" s="57">
        <v>4.9326400000000001</v>
      </c>
      <c r="H491" s="60">
        <v>53.966556748860803</v>
      </c>
      <c r="I491" s="59">
        <v>4.9152800000000001</v>
      </c>
      <c r="J491" s="60">
        <v>58.824563375509797</v>
      </c>
      <c r="K491" s="57">
        <v>4.9138999999999999</v>
      </c>
      <c r="L491" s="60">
        <v>101.3694</v>
      </c>
      <c r="M491" s="59"/>
      <c r="N491" s="60"/>
      <c r="O491" s="57">
        <v>4.9215299999999997</v>
      </c>
      <c r="P491" s="60">
        <v>61.906143001569802</v>
      </c>
      <c r="Q491" s="59">
        <v>4.9152800000000001</v>
      </c>
      <c r="R491" s="60">
        <v>58.824563375509797</v>
      </c>
      <c r="S491" s="57"/>
      <c r="T491" s="60"/>
      <c r="U491" s="59">
        <v>4.9076000000000004</v>
      </c>
      <c r="V491" s="60">
        <v>94.779499999999999</v>
      </c>
      <c r="W491" s="57">
        <v>4.9180999999999999</v>
      </c>
      <c r="X491" s="60">
        <v>47.425400000000003</v>
      </c>
    </row>
    <row r="492" spans="1:24" x14ac:dyDescent="0.4">
      <c r="A492" s="59"/>
      <c r="B492" s="60"/>
      <c r="C492" s="57"/>
      <c r="D492" s="60"/>
      <c r="E492" s="59">
        <v>4.9222200000000003</v>
      </c>
      <c r="F492" s="60">
        <v>46.581968067397703</v>
      </c>
      <c r="G492" s="57">
        <v>4.9395800000000003</v>
      </c>
      <c r="H492" s="60">
        <v>53.579288739586701</v>
      </c>
      <c r="I492" s="59">
        <v>4.9222200000000003</v>
      </c>
      <c r="J492" s="60">
        <v>55.898361680877301</v>
      </c>
      <c r="K492" s="57">
        <v>4.9207999999999998</v>
      </c>
      <c r="L492" s="60">
        <v>102.35380000000001</v>
      </c>
      <c r="M492" s="59"/>
      <c r="N492" s="60"/>
      <c r="O492" s="57">
        <v>4.9284699999999999</v>
      </c>
      <c r="P492" s="60">
        <v>63.8653372973979</v>
      </c>
      <c r="Q492" s="59">
        <v>4.9222200000000003</v>
      </c>
      <c r="R492" s="60">
        <v>55.898361680877301</v>
      </c>
      <c r="S492" s="57"/>
      <c r="T492" s="60"/>
      <c r="U492" s="59">
        <v>4.9146000000000001</v>
      </c>
      <c r="V492" s="60">
        <v>91.633700000000005</v>
      </c>
      <c r="W492" s="57">
        <v>4.9249999999999998</v>
      </c>
      <c r="X492" s="60">
        <v>45.448399999999999</v>
      </c>
    </row>
    <row r="493" spans="1:24" x14ac:dyDescent="0.4">
      <c r="A493" s="59"/>
      <c r="B493" s="60"/>
      <c r="C493" s="57"/>
      <c r="D493" s="60"/>
      <c r="E493" s="59">
        <v>4.9291700000000001</v>
      </c>
      <c r="F493" s="60">
        <v>45.419190060467201</v>
      </c>
      <c r="G493" s="57">
        <v>4.9465300000000001</v>
      </c>
      <c r="H493" s="60">
        <v>53.141695763470103</v>
      </c>
      <c r="I493" s="59">
        <v>4.9291700000000001</v>
      </c>
      <c r="J493" s="60">
        <v>54.503028072560703</v>
      </c>
      <c r="K493" s="57">
        <v>4.9278000000000004</v>
      </c>
      <c r="L493" s="60">
        <v>103.4276</v>
      </c>
      <c r="M493" s="59"/>
      <c r="N493" s="60"/>
      <c r="O493" s="57">
        <v>4.9354199999999997</v>
      </c>
      <c r="P493" s="60">
        <v>65.713771149063007</v>
      </c>
      <c r="Q493" s="59">
        <v>4.9291700000000001</v>
      </c>
      <c r="R493" s="60">
        <v>54.503028072560703</v>
      </c>
      <c r="S493" s="57"/>
      <c r="T493" s="60"/>
      <c r="U493" s="59">
        <v>4.9215</v>
      </c>
      <c r="V493" s="60">
        <v>88.317400000000006</v>
      </c>
      <c r="W493" s="57">
        <v>4.9318999999999997</v>
      </c>
      <c r="X493" s="60">
        <v>43.3825</v>
      </c>
    </row>
    <row r="494" spans="1:24" x14ac:dyDescent="0.4">
      <c r="A494" s="59"/>
      <c r="B494" s="60"/>
      <c r="C494" s="57"/>
      <c r="D494" s="60"/>
      <c r="E494" s="59">
        <v>4.9361100000000002</v>
      </c>
      <c r="F494" s="60">
        <v>42.883064289376698</v>
      </c>
      <c r="G494" s="57">
        <v>4.9534700000000003</v>
      </c>
      <c r="H494" s="60">
        <v>52.625042428610399</v>
      </c>
      <c r="I494" s="59">
        <v>4.9361100000000002</v>
      </c>
      <c r="J494" s="60">
        <v>51.459677147252101</v>
      </c>
      <c r="K494" s="57">
        <v>4.9347000000000003</v>
      </c>
      <c r="L494" s="60">
        <v>103.9181</v>
      </c>
      <c r="M494" s="59"/>
      <c r="N494" s="60"/>
      <c r="O494" s="57">
        <v>4.9423599999999999</v>
      </c>
      <c r="P494" s="60">
        <v>67.408638868048598</v>
      </c>
      <c r="Q494" s="59">
        <v>4.9361100000000002</v>
      </c>
      <c r="R494" s="60">
        <v>51.459677147252101</v>
      </c>
      <c r="S494" s="57"/>
      <c r="T494" s="60"/>
      <c r="U494" s="59">
        <v>4.9284999999999997</v>
      </c>
      <c r="V494" s="60">
        <v>84.829400000000007</v>
      </c>
      <c r="W494" s="57">
        <v>4.9389000000000003</v>
      </c>
      <c r="X494" s="60">
        <v>41.263800000000003</v>
      </c>
    </row>
    <row r="495" spans="1:24" x14ac:dyDescent="0.4">
      <c r="A495" s="59"/>
      <c r="B495" s="60"/>
      <c r="C495" s="57"/>
      <c r="D495" s="60"/>
      <c r="E495" s="59">
        <v>4.94306</v>
      </c>
      <c r="F495" s="60">
        <v>41.652931862322902</v>
      </c>
      <c r="G495" s="57">
        <v>4.9604200000000001</v>
      </c>
      <c r="H495" s="60">
        <v>52.086388804425901</v>
      </c>
      <c r="I495" s="59">
        <v>4.94306</v>
      </c>
      <c r="J495" s="60">
        <v>49.983518234787503</v>
      </c>
      <c r="K495" s="57">
        <v>4.9417</v>
      </c>
      <c r="L495" s="60">
        <v>104.9482</v>
      </c>
      <c r="M495" s="59"/>
      <c r="N495" s="60"/>
      <c r="O495" s="57">
        <v>4.9493099999999997</v>
      </c>
      <c r="P495" s="60">
        <v>68.999035537132002</v>
      </c>
      <c r="Q495" s="59">
        <v>4.94306</v>
      </c>
      <c r="R495" s="60">
        <v>49.983518234787503</v>
      </c>
      <c r="S495" s="57"/>
      <c r="T495" s="60"/>
      <c r="U495" s="59">
        <v>4.9353999999999996</v>
      </c>
      <c r="V495" s="60">
        <v>81.213899999999995</v>
      </c>
      <c r="W495" s="57">
        <v>4.9458000000000002</v>
      </c>
      <c r="X495" s="60">
        <v>39.089399999999998</v>
      </c>
    </row>
    <row r="496" spans="1:24" x14ac:dyDescent="0.4">
      <c r="A496" s="59"/>
      <c r="B496" s="60"/>
      <c r="C496" s="57"/>
      <c r="D496" s="60"/>
      <c r="E496" s="59">
        <v>4.95</v>
      </c>
      <c r="F496" s="60">
        <v>39.038326605741197</v>
      </c>
      <c r="G496" s="57">
        <v>4.9673600000000002</v>
      </c>
      <c r="H496" s="60">
        <v>51.5074711197854</v>
      </c>
      <c r="I496" s="59">
        <v>4.95</v>
      </c>
      <c r="J496" s="60">
        <v>46.845991926889397</v>
      </c>
      <c r="K496" s="57">
        <v>4.9485999999999999</v>
      </c>
      <c r="L496" s="60">
        <v>104.8934</v>
      </c>
      <c r="M496" s="59"/>
      <c r="N496" s="60"/>
      <c r="O496" s="57">
        <v>4.9562499999999998</v>
      </c>
      <c r="P496" s="60">
        <v>70.473356022573398</v>
      </c>
      <c r="Q496" s="59">
        <v>4.95</v>
      </c>
      <c r="R496" s="60">
        <v>46.845991926889397</v>
      </c>
      <c r="S496" s="57"/>
      <c r="T496" s="60"/>
      <c r="U496" s="59">
        <v>4.9424000000000001</v>
      </c>
      <c r="V496" s="60">
        <v>77.45</v>
      </c>
      <c r="W496" s="57">
        <v>4.9527999999999999</v>
      </c>
      <c r="X496" s="60">
        <v>36.840299999999999</v>
      </c>
    </row>
    <row r="497" spans="1:24" x14ac:dyDescent="0.4">
      <c r="A497" s="59"/>
      <c r="B497" s="60"/>
      <c r="C497" s="57"/>
      <c r="D497" s="60"/>
      <c r="E497" s="59">
        <v>4.9569400000000003</v>
      </c>
      <c r="F497" s="60">
        <v>37.042699099086001</v>
      </c>
      <c r="G497" s="57">
        <v>4.97431</v>
      </c>
      <c r="H497" s="60">
        <v>50.830819782911803</v>
      </c>
      <c r="I497" s="59">
        <v>4.9569400000000003</v>
      </c>
      <c r="J497" s="60">
        <v>44.451238918903201</v>
      </c>
      <c r="K497" s="57">
        <v>4.9555999999999898</v>
      </c>
      <c r="L497" s="60">
        <v>106.2169</v>
      </c>
      <c r="M497" s="59"/>
      <c r="N497" s="60"/>
      <c r="O497" s="57">
        <v>4.96319</v>
      </c>
      <c r="P497" s="60">
        <v>71.847990239706107</v>
      </c>
      <c r="Q497" s="59">
        <v>4.9569400000000003</v>
      </c>
      <c r="R497" s="60">
        <v>44.451238918903201</v>
      </c>
      <c r="S497" s="57"/>
      <c r="T497" s="60"/>
      <c r="U497" s="59">
        <v>4.9493</v>
      </c>
      <c r="V497" s="60">
        <v>73.570999999999998</v>
      </c>
      <c r="W497" s="57">
        <v>4.9596999999999998</v>
      </c>
      <c r="X497" s="60">
        <v>34.546100000000003</v>
      </c>
    </row>
    <row r="498" spans="1:24" x14ac:dyDescent="0.4">
      <c r="A498" s="59"/>
      <c r="B498" s="60"/>
      <c r="C498" s="57"/>
      <c r="D498" s="60"/>
      <c r="E498" s="59">
        <v>4.9638900000000001</v>
      </c>
      <c r="F498" s="60">
        <v>35.075403851379001</v>
      </c>
      <c r="G498" s="57">
        <v>4.9812500000000002</v>
      </c>
      <c r="H498" s="60">
        <v>50.098567373682798</v>
      </c>
      <c r="I498" s="59">
        <v>4.9638900000000001</v>
      </c>
      <c r="J498" s="60">
        <v>42.090484621654802</v>
      </c>
      <c r="K498" s="57">
        <v>4.9625000000000004</v>
      </c>
      <c r="L498" s="60">
        <v>105.5744</v>
      </c>
      <c r="M498" s="59"/>
      <c r="N498" s="60"/>
      <c r="O498" s="57">
        <v>4.9701399999999998</v>
      </c>
      <c r="P498" s="60">
        <v>73.158617579750398</v>
      </c>
      <c r="Q498" s="59">
        <v>4.9638900000000001</v>
      </c>
      <c r="R498" s="60">
        <v>42.090484621654802</v>
      </c>
      <c r="S498" s="57"/>
      <c r="T498" s="60"/>
      <c r="U498" s="59">
        <v>4.9562999999999997</v>
      </c>
      <c r="V498" s="60">
        <v>69.583200000000005</v>
      </c>
      <c r="W498" s="57">
        <v>4.9667000000000003</v>
      </c>
      <c r="X498" s="60">
        <v>32.269399999999997</v>
      </c>
    </row>
    <row r="499" spans="1:24" x14ac:dyDescent="0.4">
      <c r="A499" s="59"/>
      <c r="B499" s="60"/>
      <c r="C499" s="57"/>
      <c r="D499" s="60"/>
      <c r="E499" s="59">
        <v>4.9708300000000003</v>
      </c>
      <c r="F499" s="60">
        <v>33.005031384857297</v>
      </c>
      <c r="G499" s="57">
        <v>4.9881900000000003</v>
      </c>
      <c r="H499" s="60">
        <v>49.255559001309898</v>
      </c>
      <c r="I499" s="59">
        <v>4.9708300000000003</v>
      </c>
      <c r="J499" s="60">
        <v>39.606037661828701</v>
      </c>
      <c r="K499" s="57">
        <v>4.9694000000000003</v>
      </c>
      <c r="L499" s="60">
        <v>104.77249999999999</v>
      </c>
      <c r="M499" s="59"/>
      <c r="N499" s="60"/>
      <c r="O499" s="57">
        <v>4.9770799999999999</v>
      </c>
      <c r="P499" s="60">
        <v>74.294860272680495</v>
      </c>
      <c r="Q499" s="59">
        <v>4.9708300000000003</v>
      </c>
      <c r="R499" s="60">
        <v>39.606037661828701</v>
      </c>
      <c r="S499" s="57"/>
      <c r="T499" s="60"/>
      <c r="U499" s="59">
        <v>4.9631999999999996</v>
      </c>
      <c r="V499" s="60">
        <v>65.478700000000003</v>
      </c>
      <c r="W499" s="57">
        <v>4.9736000000000002</v>
      </c>
      <c r="X499" s="60">
        <v>29.940300000000001</v>
      </c>
    </row>
    <row r="500" spans="1:24" x14ac:dyDescent="0.4">
      <c r="A500" s="59"/>
      <c r="B500" s="60"/>
      <c r="C500" s="57"/>
      <c r="D500" s="60"/>
      <c r="E500" s="59">
        <v>4.9777800000000001</v>
      </c>
      <c r="F500" s="60">
        <v>30.2116829343414</v>
      </c>
      <c r="G500" s="57">
        <v>4.9951400000000001</v>
      </c>
      <c r="H500" s="60">
        <v>48.400785564110599</v>
      </c>
      <c r="I500" s="59">
        <v>4.9777800000000001</v>
      </c>
      <c r="J500" s="60">
        <v>36.254019521209699</v>
      </c>
      <c r="K500" s="57">
        <v>4.9763999999999999</v>
      </c>
      <c r="L500" s="60">
        <v>103.72969999999999</v>
      </c>
      <c r="M500" s="59"/>
      <c r="N500" s="60"/>
      <c r="O500" s="57">
        <v>4.9840299999999997</v>
      </c>
      <c r="P500" s="60">
        <v>75.292743705594106</v>
      </c>
      <c r="Q500" s="59">
        <v>4.9777800000000001</v>
      </c>
      <c r="R500" s="60">
        <v>36.254019521209699</v>
      </c>
      <c r="S500" s="57"/>
      <c r="T500" s="60"/>
      <c r="U500" s="59">
        <v>4.9701000000000004</v>
      </c>
      <c r="V500" s="60">
        <v>61.2759</v>
      </c>
      <c r="W500" s="57">
        <v>4.9805999999999999</v>
      </c>
      <c r="X500" s="60">
        <v>27.526900000000001</v>
      </c>
    </row>
    <row r="501" spans="1:24" x14ac:dyDescent="0.4">
      <c r="A501" s="59"/>
      <c r="B501" s="60"/>
      <c r="C501" s="57"/>
      <c r="D501" s="60"/>
      <c r="E501" s="59">
        <v>4.9847200000000003</v>
      </c>
      <c r="F501" s="60">
        <v>27.772820750696201</v>
      </c>
      <c r="G501" s="57">
        <v>5.0020800000000003</v>
      </c>
      <c r="H501" s="60">
        <v>45.755028406288702</v>
      </c>
      <c r="I501" s="59">
        <v>4.9847200000000003</v>
      </c>
      <c r="J501" s="60">
        <v>33.327384900835497</v>
      </c>
      <c r="K501" s="57">
        <v>4.9832999999999998</v>
      </c>
      <c r="L501" s="60">
        <v>102.36490000000001</v>
      </c>
      <c r="M501" s="59"/>
      <c r="N501" s="60"/>
      <c r="O501" s="57">
        <v>4.9909699999999999</v>
      </c>
      <c r="P501" s="60">
        <v>76.216388353085605</v>
      </c>
      <c r="Q501" s="59">
        <v>4.9847200000000003</v>
      </c>
      <c r="R501" s="60">
        <v>33.327384900835497</v>
      </c>
      <c r="S501" s="57"/>
      <c r="T501" s="60"/>
      <c r="U501" s="59">
        <v>4.9771000000000001</v>
      </c>
      <c r="V501" s="60">
        <v>57.006799999999998</v>
      </c>
      <c r="W501" s="57">
        <v>4.9874999999999998</v>
      </c>
      <c r="X501" s="60">
        <v>25.084</v>
      </c>
    </row>
    <row r="502" spans="1:24" x14ac:dyDescent="0.4">
      <c r="A502" s="59"/>
      <c r="B502" s="60"/>
      <c r="C502" s="57"/>
      <c r="D502" s="60"/>
      <c r="E502" s="59">
        <v>4.9916700000000001</v>
      </c>
      <c r="F502" s="60">
        <v>25.1868179440674</v>
      </c>
      <c r="G502" s="57">
        <v>5.0090300000000001</v>
      </c>
      <c r="H502" s="60">
        <v>44.623027730784102</v>
      </c>
      <c r="I502" s="59">
        <v>4.9916700000000001</v>
      </c>
      <c r="J502" s="60">
        <v>30.224181532880898</v>
      </c>
      <c r="K502" s="57">
        <v>4.9903000000000004</v>
      </c>
      <c r="L502" s="60">
        <v>100.8306</v>
      </c>
      <c r="M502" s="59"/>
      <c r="N502" s="60"/>
      <c r="O502" s="57">
        <v>4.9979199999999997</v>
      </c>
      <c r="P502" s="60">
        <v>76.984249097278393</v>
      </c>
      <c r="Q502" s="59">
        <v>4.9916700000000001</v>
      </c>
      <c r="R502" s="60">
        <v>30.224181532880898</v>
      </c>
      <c r="S502" s="57"/>
      <c r="T502" s="60"/>
      <c r="U502" s="59">
        <v>4.984</v>
      </c>
      <c r="V502" s="60">
        <v>52.627200000000002</v>
      </c>
      <c r="W502" s="57">
        <v>4.9943999999999997</v>
      </c>
      <c r="X502" s="60">
        <v>22.582799999999999</v>
      </c>
    </row>
    <row r="503" spans="1:24" x14ac:dyDescent="0.4">
      <c r="A503" s="59"/>
      <c r="B503" s="60"/>
      <c r="C503" s="57"/>
      <c r="D503" s="60"/>
      <c r="E503" s="59">
        <v>4.9986100000000002</v>
      </c>
      <c r="F503" s="60">
        <v>22.4709702723449</v>
      </c>
      <c r="G503" s="57">
        <v>5.0159700000000003</v>
      </c>
      <c r="H503" s="60">
        <v>41.8531655954652</v>
      </c>
      <c r="I503" s="59">
        <v>4.9986100000000002</v>
      </c>
      <c r="J503" s="60">
        <v>26.965164326813898</v>
      </c>
      <c r="K503" s="57">
        <v>4.9972000000000003</v>
      </c>
      <c r="L503" s="60">
        <v>99.056299999999993</v>
      </c>
      <c r="M503" s="59"/>
      <c r="N503" s="60"/>
      <c r="O503" s="57">
        <v>5.0048599999999999</v>
      </c>
      <c r="P503" s="60">
        <v>77.625463831854603</v>
      </c>
      <c r="Q503" s="59">
        <v>4.9986100000000002</v>
      </c>
      <c r="R503" s="60">
        <v>26.965164326813898</v>
      </c>
      <c r="S503" s="57"/>
      <c r="T503" s="60"/>
      <c r="U503" s="59">
        <v>4.9909999999999997</v>
      </c>
      <c r="V503" s="60">
        <v>48.208799999999997</v>
      </c>
      <c r="W503" s="57">
        <v>5.0014000000000003</v>
      </c>
      <c r="X503" s="60">
        <v>20.0748</v>
      </c>
    </row>
    <row r="504" spans="1:24" x14ac:dyDescent="0.4">
      <c r="A504" s="59"/>
      <c r="B504" s="60"/>
      <c r="C504" s="57"/>
      <c r="D504" s="60"/>
      <c r="E504" s="59">
        <v>5.00556</v>
      </c>
      <c r="F504" s="60">
        <v>19.7526429118601</v>
      </c>
      <c r="G504" s="57">
        <v>5.0229200000000001</v>
      </c>
      <c r="H504" s="60">
        <v>39.067029686169001</v>
      </c>
      <c r="I504" s="59">
        <v>5.00556</v>
      </c>
      <c r="J504" s="60">
        <v>23.703171494232201</v>
      </c>
      <c r="K504" s="57">
        <v>5.0042</v>
      </c>
      <c r="L504" s="60">
        <v>97.092699999999994</v>
      </c>
      <c r="M504" s="59"/>
      <c r="N504" s="60"/>
      <c r="O504" s="57">
        <v>5.0118099999999997</v>
      </c>
      <c r="P504" s="60">
        <v>78.165082781210501</v>
      </c>
      <c r="Q504" s="59">
        <v>5.00556</v>
      </c>
      <c r="R504" s="60">
        <v>23.703171494232201</v>
      </c>
      <c r="S504" s="57"/>
      <c r="T504" s="60"/>
      <c r="U504" s="59">
        <v>4.9978999999999996</v>
      </c>
      <c r="V504" s="60">
        <v>43.674100000000003</v>
      </c>
      <c r="W504" s="57">
        <v>5.0083000000000002</v>
      </c>
      <c r="X504" s="60">
        <v>17.572199999999999</v>
      </c>
    </row>
    <row r="505" spans="1:24" x14ac:dyDescent="0.4">
      <c r="A505" s="59"/>
      <c r="B505" s="60"/>
      <c r="C505" s="57"/>
      <c r="D505" s="60"/>
      <c r="E505" s="59">
        <v>5.0125000000000002</v>
      </c>
      <c r="F505" s="60">
        <v>17.058859957006</v>
      </c>
      <c r="G505" s="57">
        <v>5.0298600000000002</v>
      </c>
      <c r="H505" s="60">
        <v>37.316133087340198</v>
      </c>
      <c r="I505" s="59">
        <v>5.0125000000000002</v>
      </c>
      <c r="J505" s="60">
        <v>20.470631948407199</v>
      </c>
      <c r="K505" s="57">
        <v>5.0110999999999999</v>
      </c>
      <c r="L505" s="60">
        <v>94.912000000000006</v>
      </c>
      <c r="M505" s="59"/>
      <c r="N505" s="60"/>
      <c r="O505" s="57">
        <v>5.0187499999999998</v>
      </c>
      <c r="P505" s="60">
        <v>78.588154785083205</v>
      </c>
      <c r="Q505" s="59">
        <v>5.0125000000000002</v>
      </c>
      <c r="R505" s="60">
        <v>20.470631948407199</v>
      </c>
      <c r="S505" s="57"/>
      <c r="T505" s="60"/>
      <c r="U505" s="59">
        <v>5.0049000000000001</v>
      </c>
      <c r="V505" s="60">
        <v>38.885199999999998</v>
      </c>
      <c r="W505" s="57">
        <v>5.0152999999999999</v>
      </c>
      <c r="X505" s="60">
        <v>14.991199999999999</v>
      </c>
    </row>
    <row r="506" spans="1:24" x14ac:dyDescent="0.4">
      <c r="A506" s="59"/>
      <c r="B506" s="60"/>
      <c r="C506" s="57"/>
      <c r="D506" s="60"/>
      <c r="E506" s="59">
        <v>5.0194400000000003</v>
      </c>
      <c r="F506" s="60">
        <v>14.387323624133799</v>
      </c>
      <c r="G506" s="57">
        <v>5.03681</v>
      </c>
      <c r="H506" s="60">
        <v>35.448222412999201</v>
      </c>
      <c r="I506" s="59">
        <v>5.0194400000000003</v>
      </c>
      <c r="J506" s="60">
        <v>17.264788348960501</v>
      </c>
      <c r="K506" s="57">
        <v>5.0180999999999898</v>
      </c>
      <c r="L506" s="60">
        <v>92.514799999999994</v>
      </c>
      <c r="M506" s="59"/>
      <c r="N506" s="60"/>
      <c r="O506" s="57">
        <v>5.02569</v>
      </c>
      <c r="P506" s="60">
        <v>78.906595797296703</v>
      </c>
      <c r="Q506" s="59">
        <v>5.0194400000000003</v>
      </c>
      <c r="R506" s="60">
        <v>17.264788348960501</v>
      </c>
      <c r="S506" s="57"/>
      <c r="T506" s="60"/>
      <c r="U506" s="59">
        <v>5.0118</v>
      </c>
      <c r="V506" s="60">
        <v>34.208500000000001</v>
      </c>
      <c r="W506" s="57">
        <v>5.0221999999999998</v>
      </c>
      <c r="X506" s="60">
        <v>12.404299999999999</v>
      </c>
    </row>
    <row r="507" spans="1:24" x14ac:dyDescent="0.4">
      <c r="A507" s="59"/>
      <c r="B507" s="60"/>
      <c r="C507" s="57"/>
      <c r="D507" s="60"/>
      <c r="E507" s="59">
        <v>5.0263900000000001</v>
      </c>
      <c r="F507" s="60">
        <v>11.735506596484299</v>
      </c>
      <c r="G507" s="57">
        <v>5.0437500000000002</v>
      </c>
      <c r="H507" s="60">
        <v>33.504421694609697</v>
      </c>
      <c r="I507" s="59">
        <v>5.0263900000000001</v>
      </c>
      <c r="J507" s="60">
        <v>14.0826079157812</v>
      </c>
      <c r="K507" s="57">
        <v>5.0250000000000004</v>
      </c>
      <c r="L507" s="60">
        <v>89.920500000000004</v>
      </c>
      <c r="M507" s="59"/>
      <c r="N507" s="60"/>
      <c r="O507" s="57">
        <v>5.0326399999999998</v>
      </c>
      <c r="P507" s="60">
        <v>79.029508120781898</v>
      </c>
      <c r="Q507" s="59">
        <v>5.0263900000000001</v>
      </c>
      <c r="R507" s="60">
        <v>14.0826079157812</v>
      </c>
      <c r="S507" s="57"/>
      <c r="T507" s="60"/>
      <c r="U507" s="59">
        <v>5.0187999999999997</v>
      </c>
      <c r="V507" s="60">
        <v>29.5532</v>
      </c>
      <c r="W507" s="57">
        <v>5.0292000000000003</v>
      </c>
      <c r="X507" s="60">
        <v>9.7601999999999993</v>
      </c>
    </row>
    <row r="508" spans="1:24" x14ac:dyDescent="0.4">
      <c r="A508" s="59"/>
      <c r="B508" s="60"/>
      <c r="C508" s="57"/>
      <c r="D508" s="60"/>
      <c r="E508" s="59">
        <v>5.0333300000000003</v>
      </c>
      <c r="F508" s="60">
        <v>9.1240571889419204</v>
      </c>
      <c r="G508" s="57">
        <v>5.0506900000000003</v>
      </c>
      <c r="H508" s="60">
        <v>31.4901622328548</v>
      </c>
      <c r="I508" s="59">
        <v>5.0333300000000003</v>
      </c>
      <c r="J508" s="60">
        <v>10.948868626730301</v>
      </c>
      <c r="K508" s="57">
        <v>5.0319000000000003</v>
      </c>
      <c r="L508" s="60">
        <v>87.180199999999999</v>
      </c>
      <c r="M508" s="59"/>
      <c r="N508" s="60"/>
      <c r="O508" s="57">
        <v>5.0395799999999999</v>
      </c>
      <c r="P508" s="60">
        <v>79.006532868418006</v>
      </c>
      <c r="Q508" s="59">
        <v>5.0333300000000003</v>
      </c>
      <c r="R508" s="60">
        <v>10.948868626730301</v>
      </c>
      <c r="S508" s="57"/>
      <c r="T508" s="60"/>
      <c r="U508" s="59">
        <v>5.0256999999999996</v>
      </c>
      <c r="V508" s="60">
        <v>24.9497</v>
      </c>
      <c r="W508" s="57">
        <v>5.0361000000000002</v>
      </c>
      <c r="X508" s="60">
        <v>7.1189999999999998</v>
      </c>
    </row>
    <row r="509" spans="1:24" x14ac:dyDescent="0.4">
      <c r="A509" s="59"/>
      <c r="B509" s="60"/>
      <c r="C509" s="57"/>
      <c r="D509" s="60"/>
      <c r="E509" s="59">
        <v>5.0402800000000001</v>
      </c>
      <c r="F509" s="60">
        <v>6.5561845675752899</v>
      </c>
      <c r="G509" s="57">
        <v>5.0576400000000001</v>
      </c>
      <c r="H509" s="60">
        <v>29.352546121742002</v>
      </c>
      <c r="I509" s="59">
        <v>5.0402800000000001</v>
      </c>
      <c r="J509" s="60">
        <v>7.86742148109035</v>
      </c>
      <c r="K509" s="57">
        <v>5.0388999999999999</v>
      </c>
      <c r="L509" s="60">
        <v>84.312100000000001</v>
      </c>
      <c r="M509" s="59"/>
      <c r="N509" s="60"/>
      <c r="O509" s="57">
        <v>5.0465299999999997</v>
      </c>
      <c r="P509" s="60">
        <v>78.863481392734698</v>
      </c>
      <c r="Q509" s="59">
        <v>5.0402800000000001</v>
      </c>
      <c r="R509" s="60">
        <v>7.86742148109035</v>
      </c>
      <c r="S509" s="57"/>
      <c r="T509" s="60"/>
      <c r="U509" s="59">
        <v>5.0326000000000004</v>
      </c>
      <c r="V509" s="60">
        <v>20.315000000000001</v>
      </c>
      <c r="W509" s="57">
        <v>5.0430999999999999</v>
      </c>
      <c r="X509" s="60">
        <v>4.5119999999999996</v>
      </c>
    </row>
    <row r="510" spans="1:24" x14ac:dyDescent="0.4">
      <c r="A510" s="59"/>
      <c r="B510" s="60"/>
      <c r="C510" s="57"/>
      <c r="D510" s="60"/>
      <c r="E510" s="59">
        <v>5.0472200000000003</v>
      </c>
      <c r="F510" s="60">
        <v>4.0764265592339299</v>
      </c>
      <c r="G510" s="57">
        <v>5.0645800000000003</v>
      </c>
      <c r="H510" s="60">
        <v>27.188869174613298</v>
      </c>
      <c r="I510" s="59">
        <v>5.0472200000000003</v>
      </c>
      <c r="J510" s="60">
        <v>4.8917118710807204</v>
      </c>
      <c r="K510" s="57">
        <v>5.0457999999999998</v>
      </c>
      <c r="L510" s="60">
        <v>81.269199999999998</v>
      </c>
      <c r="M510" s="59"/>
      <c r="N510" s="60"/>
      <c r="O510" s="57">
        <v>5.0534699999999999</v>
      </c>
      <c r="P510" s="60">
        <v>78.625093324460494</v>
      </c>
      <c r="Q510" s="59">
        <v>5.0472200000000003</v>
      </c>
      <c r="R510" s="60">
        <v>4.8917118710807204</v>
      </c>
      <c r="S510" s="57"/>
      <c r="T510" s="60"/>
      <c r="U510" s="59">
        <v>5.0396000000000001</v>
      </c>
      <c r="V510" s="60">
        <v>15.6858</v>
      </c>
      <c r="W510" s="57">
        <v>5.05</v>
      </c>
      <c r="X510" s="60">
        <v>1.8716999999999999</v>
      </c>
    </row>
    <row r="511" spans="1:24" x14ac:dyDescent="0.4">
      <c r="A511" s="59"/>
      <c r="B511" s="60"/>
      <c r="C511" s="57"/>
      <c r="D511" s="60"/>
      <c r="E511" s="59">
        <v>5.0541700000000001</v>
      </c>
      <c r="F511" s="60">
        <v>1.65126490938554</v>
      </c>
      <c r="G511" s="57">
        <v>5.0715300000000001</v>
      </c>
      <c r="H511" s="60">
        <v>24.953921937378801</v>
      </c>
      <c r="I511" s="59">
        <v>5.0541700000000001</v>
      </c>
      <c r="J511" s="60">
        <v>1.9815178912626501</v>
      </c>
      <c r="K511" s="57">
        <v>5.0528000000000004</v>
      </c>
      <c r="L511" s="60">
        <v>78.064800000000005</v>
      </c>
      <c r="M511" s="59"/>
      <c r="N511" s="60"/>
      <c r="O511" s="57">
        <v>5.0604199999999997</v>
      </c>
      <c r="P511" s="60">
        <v>78.222486128062698</v>
      </c>
      <c r="Q511" s="59">
        <v>5.0541700000000001</v>
      </c>
      <c r="R511" s="60">
        <v>1.9815178912626501</v>
      </c>
      <c r="S511" s="57"/>
      <c r="T511" s="60"/>
      <c r="U511" s="59">
        <v>5.0465</v>
      </c>
      <c r="V511" s="60">
        <v>11.0549</v>
      </c>
      <c r="W511" s="57">
        <v>5.0568999999999997</v>
      </c>
      <c r="X511" s="60">
        <v>-0.65369999999999995</v>
      </c>
    </row>
    <row r="512" spans="1:24" x14ac:dyDescent="0.4">
      <c r="A512" s="59"/>
      <c r="B512" s="60"/>
      <c r="C512" s="57"/>
      <c r="D512" s="60"/>
      <c r="E512" s="59">
        <v>5.0611100000000002</v>
      </c>
      <c r="F512" s="60">
        <v>-0.67791645220980901</v>
      </c>
      <c r="G512" s="57">
        <v>5.0784700000000003</v>
      </c>
      <c r="H512" s="60">
        <v>22.6256225699696</v>
      </c>
      <c r="I512" s="59">
        <v>5.0611100000000002</v>
      </c>
      <c r="J512" s="60">
        <v>-0.81349974265177105</v>
      </c>
      <c r="K512" s="57">
        <v>5.0597000000000003</v>
      </c>
      <c r="L512" s="60">
        <v>74.716700000000003</v>
      </c>
      <c r="M512" s="59"/>
      <c r="N512" s="60"/>
      <c r="O512" s="57">
        <v>5.0673599999999999</v>
      </c>
      <c r="P512" s="60">
        <v>77.7316121779631</v>
      </c>
      <c r="Q512" s="59">
        <v>5.0611100000000002</v>
      </c>
      <c r="R512" s="60">
        <v>-0.81349974265177105</v>
      </c>
      <c r="S512" s="57"/>
      <c r="T512" s="60"/>
      <c r="U512" s="59">
        <v>5.0534999999999997</v>
      </c>
      <c r="V512" s="60">
        <v>6.4734999999999996</v>
      </c>
      <c r="W512" s="57">
        <v>5.0639000000000003</v>
      </c>
      <c r="X512" s="60">
        <v>-3.1966000000000001</v>
      </c>
    </row>
    <row r="513" spans="1:24" x14ac:dyDescent="0.4">
      <c r="A513" s="59"/>
      <c r="B513" s="60"/>
      <c r="C513" s="57"/>
      <c r="D513" s="60"/>
      <c r="E513" s="59">
        <v>5.06806</v>
      </c>
      <c r="F513" s="60">
        <v>-2.9218921452589099</v>
      </c>
      <c r="G513" s="57">
        <v>5.0854200000000001</v>
      </c>
      <c r="H513" s="60">
        <v>20.2489314309517</v>
      </c>
      <c r="I513" s="59">
        <v>5.06806</v>
      </c>
      <c r="J513" s="60">
        <v>-3.5062705743106899</v>
      </c>
      <c r="K513" s="57">
        <v>5.0667</v>
      </c>
      <c r="L513" s="60">
        <v>71.338399999999893</v>
      </c>
      <c r="M513" s="59"/>
      <c r="N513" s="60"/>
      <c r="O513" s="57">
        <v>5.0743099999999997</v>
      </c>
      <c r="P513" s="60">
        <v>77.107948764302805</v>
      </c>
      <c r="Q513" s="59">
        <v>5.06806</v>
      </c>
      <c r="R513" s="60">
        <v>-3.5062705743106899</v>
      </c>
      <c r="S513" s="57"/>
      <c r="T513" s="60"/>
      <c r="U513" s="59">
        <v>5.0603999999999996</v>
      </c>
      <c r="V513" s="60">
        <v>1.8835999999999999</v>
      </c>
      <c r="W513" s="57">
        <v>5.0708000000000002</v>
      </c>
      <c r="X513" s="60">
        <v>-5.7312000000000003</v>
      </c>
    </row>
    <row r="514" spans="1:24" x14ac:dyDescent="0.4">
      <c r="A514" s="59"/>
      <c r="B514" s="60"/>
      <c r="C514" s="57"/>
      <c r="D514" s="60"/>
      <c r="E514" s="59">
        <v>5.0750000000000002</v>
      </c>
      <c r="F514" s="60">
        <v>-5.0710522957509996</v>
      </c>
      <c r="G514" s="57">
        <v>5.0923600000000002</v>
      </c>
      <c r="H514" s="60">
        <v>17.839605983364599</v>
      </c>
      <c r="I514" s="59">
        <v>5.0750000000000002</v>
      </c>
      <c r="J514" s="60">
        <v>-6.0852627549012004</v>
      </c>
      <c r="K514" s="57">
        <v>5.0735999999999999</v>
      </c>
      <c r="L514" s="60">
        <v>67.762799999999999</v>
      </c>
      <c r="M514" s="59"/>
      <c r="N514" s="60"/>
      <c r="O514" s="57">
        <v>5.0812499999999998</v>
      </c>
      <c r="P514" s="60">
        <v>76.346726002983701</v>
      </c>
      <c r="Q514" s="59">
        <v>5.0750000000000002</v>
      </c>
      <c r="R514" s="60">
        <v>-6.0852627549012004</v>
      </c>
      <c r="S514" s="57"/>
      <c r="T514" s="60"/>
      <c r="U514" s="59">
        <v>5.0674000000000001</v>
      </c>
      <c r="V514" s="60">
        <v>-2.6697000000000002</v>
      </c>
      <c r="W514" s="57">
        <v>5.0777999999999999</v>
      </c>
      <c r="X514" s="60">
        <v>-8.2385999999999999</v>
      </c>
    </row>
    <row r="515" spans="1:24" x14ac:dyDescent="0.4">
      <c r="A515" s="59"/>
      <c r="B515" s="60"/>
      <c r="C515" s="57"/>
      <c r="D515" s="60"/>
      <c r="E515" s="59">
        <v>5.0819400000000003</v>
      </c>
      <c r="F515" s="60">
        <v>-7.1047040768443797</v>
      </c>
      <c r="G515" s="57">
        <v>5.09931</v>
      </c>
      <c r="H515" s="60">
        <v>15.349354614390901</v>
      </c>
      <c r="I515" s="59">
        <v>5.0819400000000003</v>
      </c>
      <c r="J515" s="60">
        <v>-8.5256448922132595</v>
      </c>
      <c r="K515" s="57">
        <v>5.0805999999999898</v>
      </c>
      <c r="L515" s="60">
        <v>64.161100000000005</v>
      </c>
      <c r="M515" s="59"/>
      <c r="N515" s="60"/>
      <c r="O515" s="57">
        <v>5.08819</v>
      </c>
      <c r="P515" s="60">
        <v>75.444292787028701</v>
      </c>
      <c r="Q515" s="59">
        <v>5.0819400000000003</v>
      </c>
      <c r="R515" s="60">
        <v>-8.5256448922132595</v>
      </c>
      <c r="S515" s="57"/>
      <c r="T515" s="60"/>
      <c r="U515" s="59">
        <v>5.0743</v>
      </c>
      <c r="V515" s="60">
        <v>-7.2022000000000004</v>
      </c>
      <c r="W515" s="57">
        <v>5.0846999999999998</v>
      </c>
      <c r="X515" s="60">
        <v>-10.678000000000001</v>
      </c>
    </row>
    <row r="516" spans="1:24" x14ac:dyDescent="0.4">
      <c r="A516" s="59"/>
      <c r="B516" s="60"/>
      <c r="C516" s="57"/>
      <c r="D516" s="60"/>
      <c r="E516" s="59">
        <v>5.0888900000000001</v>
      </c>
      <c r="F516" s="60">
        <v>-9.0465361688107802</v>
      </c>
      <c r="G516" s="57">
        <v>5.1062500000000002</v>
      </c>
      <c r="H516" s="60">
        <v>12.7819902869896</v>
      </c>
      <c r="I516" s="59">
        <v>5.0888900000000001</v>
      </c>
      <c r="J516" s="60">
        <v>-10.8558434025729</v>
      </c>
      <c r="K516" s="57">
        <v>5.0875000000000004</v>
      </c>
      <c r="L516" s="60">
        <v>60.402000000000001</v>
      </c>
      <c r="M516" s="59"/>
      <c r="N516" s="60"/>
      <c r="O516" s="57">
        <v>5.0951399999999998</v>
      </c>
      <c r="P516" s="60">
        <v>74.440406010979601</v>
      </c>
      <c r="Q516" s="59">
        <v>5.0888900000000001</v>
      </c>
      <c r="R516" s="60">
        <v>-10.8558434025729</v>
      </c>
      <c r="S516" s="57"/>
      <c r="T516" s="60"/>
      <c r="U516" s="59">
        <v>5.0812999999999997</v>
      </c>
      <c r="V516" s="60">
        <v>-11.632899999999999</v>
      </c>
      <c r="W516" s="57">
        <v>5.0917000000000003</v>
      </c>
      <c r="X516" s="60">
        <v>-13.082100000000001</v>
      </c>
    </row>
    <row r="517" spans="1:24" x14ac:dyDescent="0.4">
      <c r="A517" s="59"/>
      <c r="B517" s="60"/>
      <c r="C517" s="57"/>
      <c r="D517" s="60"/>
      <c r="E517" s="59">
        <v>5.0958300000000003</v>
      </c>
      <c r="F517" s="60">
        <v>-10.882613743827401</v>
      </c>
      <c r="G517" s="57">
        <v>5.1131900000000003</v>
      </c>
      <c r="H517" s="60">
        <v>10.132878586636499</v>
      </c>
      <c r="I517" s="59">
        <v>5.0958300000000003</v>
      </c>
      <c r="J517" s="60">
        <v>-13.0591364925929</v>
      </c>
      <c r="K517" s="57">
        <v>5.0944000000000003</v>
      </c>
      <c r="L517" s="60">
        <v>56.499299999999998</v>
      </c>
      <c r="M517" s="59"/>
      <c r="N517" s="60"/>
      <c r="O517" s="57">
        <v>5.1020799999999999</v>
      </c>
      <c r="P517" s="60">
        <v>73.307501109887795</v>
      </c>
      <c r="Q517" s="59">
        <v>5.0958300000000003</v>
      </c>
      <c r="R517" s="60">
        <v>-13.0591364925929</v>
      </c>
      <c r="S517" s="57"/>
      <c r="T517" s="60"/>
      <c r="U517" s="59">
        <v>5.0881999999999996</v>
      </c>
      <c r="V517" s="60">
        <v>-15.97</v>
      </c>
      <c r="W517" s="57">
        <v>5.0986000000000002</v>
      </c>
      <c r="X517" s="60">
        <v>-15.4018</v>
      </c>
    </row>
    <row r="518" spans="1:24" x14ac:dyDescent="0.4">
      <c r="A518" s="59"/>
      <c r="B518" s="60"/>
      <c r="C518" s="57"/>
      <c r="D518" s="60"/>
      <c r="E518" s="59">
        <v>5.1027800000000001</v>
      </c>
      <c r="F518" s="60">
        <v>-12.6236725117358</v>
      </c>
      <c r="G518" s="57">
        <v>5.1201400000000001</v>
      </c>
      <c r="H518" s="60">
        <v>7.52663543634704</v>
      </c>
      <c r="I518" s="59">
        <v>5.1027800000000001</v>
      </c>
      <c r="J518" s="60">
        <v>-15.148407014082901</v>
      </c>
      <c r="K518" s="57">
        <v>5.1013999999999999</v>
      </c>
      <c r="L518" s="60">
        <v>52.479300000000002</v>
      </c>
      <c r="M518" s="59"/>
      <c r="N518" s="60"/>
      <c r="O518" s="57">
        <v>5.1090299999999997</v>
      </c>
      <c r="P518" s="60">
        <v>72.039192399696802</v>
      </c>
      <c r="Q518" s="59">
        <v>5.1027800000000001</v>
      </c>
      <c r="R518" s="60">
        <v>-15.148407014082901</v>
      </c>
      <c r="S518" s="57"/>
      <c r="T518" s="60"/>
      <c r="U518" s="59">
        <v>5.0951000000000004</v>
      </c>
      <c r="V518" s="60">
        <v>-20.2058</v>
      </c>
      <c r="W518" s="57">
        <v>5.1055999999999999</v>
      </c>
      <c r="X518" s="60">
        <v>-17.7089</v>
      </c>
    </row>
    <row r="519" spans="1:24" x14ac:dyDescent="0.4">
      <c r="A519" s="59"/>
      <c r="B519" s="60"/>
      <c r="C519" s="57"/>
      <c r="D519" s="60"/>
      <c r="E519" s="59">
        <v>5.1097200000000003</v>
      </c>
      <c r="F519" s="60">
        <v>-14.285777567487299</v>
      </c>
      <c r="G519" s="57">
        <v>5.1270800000000003</v>
      </c>
      <c r="H519" s="60">
        <v>4.8682886071407596</v>
      </c>
      <c r="I519" s="59">
        <v>5.1097200000000003</v>
      </c>
      <c r="J519" s="60">
        <v>-17.142933080984701</v>
      </c>
      <c r="K519" s="57">
        <v>5.1082999999999998</v>
      </c>
      <c r="L519" s="60">
        <v>48.514499999999998</v>
      </c>
      <c r="M519" s="59"/>
      <c r="N519" s="60"/>
      <c r="O519" s="57">
        <v>5.1159699999999999</v>
      </c>
      <c r="P519" s="60">
        <v>70.679073698928704</v>
      </c>
      <c r="Q519" s="59">
        <v>5.1097200000000003</v>
      </c>
      <c r="R519" s="60">
        <v>-17.142933080984701</v>
      </c>
      <c r="S519" s="57"/>
      <c r="T519" s="60"/>
      <c r="U519" s="59">
        <v>5.1021000000000001</v>
      </c>
      <c r="V519" s="60">
        <v>-24.382899999999999</v>
      </c>
      <c r="W519" s="57">
        <v>5.1124999999999998</v>
      </c>
      <c r="X519" s="60">
        <v>-19.9666</v>
      </c>
    </row>
    <row r="520" spans="1:24" x14ac:dyDescent="0.4">
      <c r="A520" s="59"/>
      <c r="B520" s="60"/>
      <c r="C520" s="57"/>
      <c r="D520" s="60"/>
      <c r="E520" s="59">
        <v>5.1166700000000001</v>
      </c>
      <c r="F520" s="60">
        <v>-15.8356385144412</v>
      </c>
      <c r="G520" s="57">
        <v>5.1340300000000001</v>
      </c>
      <c r="H520" s="60">
        <v>2.2180161819627502</v>
      </c>
      <c r="I520" s="59">
        <v>5.1166700000000001</v>
      </c>
      <c r="J520" s="60">
        <v>-19.002766217329501</v>
      </c>
      <c r="K520" s="57">
        <v>5.1153000000000004</v>
      </c>
      <c r="L520" s="60">
        <v>44.383200000000002</v>
      </c>
      <c r="M520" s="59"/>
      <c r="N520" s="60"/>
      <c r="O520" s="57">
        <v>5.1229199999999997</v>
      </c>
      <c r="P520" s="60">
        <v>69.203302973994795</v>
      </c>
      <c r="Q520" s="59">
        <v>5.1166700000000001</v>
      </c>
      <c r="R520" s="60">
        <v>-19.002766217329501</v>
      </c>
      <c r="S520" s="57"/>
      <c r="T520" s="60"/>
      <c r="U520" s="59">
        <v>5.109</v>
      </c>
      <c r="V520" s="60">
        <v>-28.475300000000001</v>
      </c>
      <c r="W520" s="57">
        <v>5.1193999999999997</v>
      </c>
      <c r="X520" s="60">
        <v>-22.179600000000001</v>
      </c>
    </row>
    <row r="521" spans="1:24" x14ac:dyDescent="0.4">
      <c r="A521" s="59"/>
      <c r="B521" s="60"/>
      <c r="C521" s="57"/>
      <c r="D521" s="60"/>
      <c r="E521" s="59">
        <v>5.1236100000000002</v>
      </c>
      <c r="F521" s="60">
        <v>-17.3181505854904</v>
      </c>
      <c r="G521" s="57">
        <v>5.1409700000000003</v>
      </c>
      <c r="H521" s="60">
        <v>-0.46159619528491402</v>
      </c>
      <c r="I521" s="59">
        <v>5.1236100000000002</v>
      </c>
      <c r="J521" s="60">
        <v>-20.781780702588499</v>
      </c>
      <c r="K521" s="57">
        <v>5.1222000000000003</v>
      </c>
      <c r="L521" s="60">
        <v>40.201099999999897</v>
      </c>
      <c r="M521" s="59"/>
      <c r="N521" s="60"/>
      <c r="O521" s="57">
        <v>5.1298599999999999</v>
      </c>
      <c r="P521" s="60">
        <v>67.611452949657703</v>
      </c>
      <c r="Q521" s="59">
        <v>5.1236100000000002</v>
      </c>
      <c r="R521" s="60">
        <v>-20.781780702588499</v>
      </c>
      <c r="S521" s="57"/>
      <c r="T521" s="60"/>
      <c r="U521" s="59">
        <v>5.1159999999999997</v>
      </c>
      <c r="V521" s="60">
        <v>-32.5045</v>
      </c>
      <c r="W521" s="57">
        <v>5.1264000000000003</v>
      </c>
      <c r="X521" s="60">
        <v>-24.3369</v>
      </c>
    </row>
    <row r="522" spans="1:24" x14ac:dyDescent="0.4">
      <c r="A522" s="59"/>
      <c r="B522" s="60"/>
      <c r="C522" s="57"/>
      <c r="D522" s="60"/>
      <c r="E522" s="59">
        <v>5.13056</v>
      </c>
      <c r="F522" s="60">
        <v>-18.708177819545298</v>
      </c>
      <c r="G522" s="57">
        <v>5.1479200000000001</v>
      </c>
      <c r="H522" s="60">
        <v>-3.0868961358219602</v>
      </c>
      <c r="I522" s="59">
        <v>5.13056</v>
      </c>
      <c r="J522" s="60">
        <v>-22.449813383454401</v>
      </c>
      <c r="K522" s="57">
        <v>5.1292</v>
      </c>
      <c r="L522" s="60">
        <v>35.999000000000002</v>
      </c>
      <c r="M522" s="59"/>
      <c r="N522" s="60"/>
      <c r="O522" s="57">
        <v>5.1368099999999997</v>
      </c>
      <c r="P522" s="60">
        <v>65.909199129395304</v>
      </c>
      <c r="Q522" s="59">
        <v>5.13056</v>
      </c>
      <c r="R522" s="60">
        <v>-22.449813383454401</v>
      </c>
      <c r="S522" s="57"/>
      <c r="T522" s="60"/>
      <c r="U522" s="59">
        <v>5.1228999999999996</v>
      </c>
      <c r="V522" s="60">
        <v>-36.422400000000003</v>
      </c>
      <c r="W522" s="57">
        <v>5.1333000000000002</v>
      </c>
      <c r="X522" s="60">
        <v>-26.426600000000001</v>
      </c>
    </row>
    <row r="523" spans="1:24" x14ac:dyDescent="0.4">
      <c r="A523" s="59"/>
      <c r="B523" s="60"/>
      <c r="C523" s="57"/>
      <c r="D523" s="60"/>
      <c r="E523" s="59">
        <v>5.1375000000000002</v>
      </c>
      <c r="F523" s="60">
        <v>-20.0569266413885</v>
      </c>
      <c r="G523" s="57">
        <v>5.1548600000000002</v>
      </c>
      <c r="H523" s="60">
        <v>-5.7805384303910596</v>
      </c>
      <c r="I523" s="59">
        <v>5.1375000000000002</v>
      </c>
      <c r="J523" s="60">
        <v>-24.068311969666201</v>
      </c>
      <c r="K523" s="57">
        <v>5.1360999999999999</v>
      </c>
      <c r="L523" s="60">
        <v>31.723199999999999</v>
      </c>
      <c r="M523" s="59"/>
      <c r="N523" s="60"/>
      <c r="O523" s="57">
        <v>5.1437499999999998</v>
      </c>
      <c r="P523" s="60">
        <v>64.119241267152503</v>
      </c>
      <c r="Q523" s="59">
        <v>5.1375000000000002</v>
      </c>
      <c r="R523" s="60">
        <v>-24.068311969666201</v>
      </c>
      <c r="S523" s="57"/>
      <c r="T523" s="60"/>
      <c r="U523" s="59">
        <v>5.1299000000000001</v>
      </c>
      <c r="V523" s="60">
        <v>-40.238999999999997</v>
      </c>
      <c r="W523" s="57">
        <v>5.1402999999999999</v>
      </c>
      <c r="X523" s="60">
        <v>-28.4222</v>
      </c>
    </row>
    <row r="524" spans="1:24" x14ac:dyDescent="0.4">
      <c r="A524" s="59"/>
      <c r="B524" s="60"/>
      <c r="C524" s="57"/>
      <c r="D524" s="60"/>
      <c r="E524" s="59">
        <v>5.1444400000000003</v>
      </c>
      <c r="F524" s="60">
        <v>-21.357756467072399</v>
      </c>
      <c r="G524" s="57">
        <v>5.16181</v>
      </c>
      <c r="H524" s="60">
        <v>-8.4436551110024496</v>
      </c>
      <c r="I524" s="59">
        <v>5.1444400000000003</v>
      </c>
      <c r="J524" s="60">
        <v>-25.629307760486899</v>
      </c>
      <c r="K524" s="57">
        <v>5.1430999999999898</v>
      </c>
      <c r="L524" s="60">
        <v>27.577999999999999</v>
      </c>
      <c r="M524" s="59"/>
      <c r="N524" s="60"/>
      <c r="O524" s="57">
        <v>5.15069</v>
      </c>
      <c r="P524" s="60">
        <v>62.205060593951899</v>
      </c>
      <c r="Q524" s="59">
        <v>5.1444400000000003</v>
      </c>
      <c r="R524" s="60">
        <v>-25.629307760486899</v>
      </c>
      <c r="S524" s="57"/>
      <c r="T524" s="60"/>
      <c r="U524" s="59">
        <v>5.1368</v>
      </c>
      <c r="V524" s="60">
        <v>-43.971499999999999</v>
      </c>
      <c r="W524" s="57">
        <v>5.1471999999999998</v>
      </c>
      <c r="X524" s="60">
        <v>-30.312200000000001</v>
      </c>
    </row>
    <row r="525" spans="1:24" x14ac:dyDescent="0.4">
      <c r="A525" s="59"/>
      <c r="B525" s="60"/>
      <c r="C525" s="57"/>
      <c r="D525" s="60"/>
      <c r="E525" s="59">
        <v>5.1513900000000001</v>
      </c>
      <c r="F525" s="60">
        <v>-22.628999298675499</v>
      </c>
      <c r="G525" s="57">
        <v>5.1687500000000002</v>
      </c>
      <c r="H525" s="60">
        <v>-11.1085680493024</v>
      </c>
      <c r="I525" s="59">
        <v>5.1513900000000001</v>
      </c>
      <c r="J525" s="60">
        <v>-27.154799158410601</v>
      </c>
      <c r="K525" s="57">
        <v>5.15</v>
      </c>
      <c r="L525" s="60">
        <v>23.3127</v>
      </c>
      <c r="M525" s="59"/>
      <c r="N525" s="60"/>
      <c r="O525" s="57">
        <v>5.1576399999999998</v>
      </c>
      <c r="P525" s="60">
        <v>60.1767619095368</v>
      </c>
      <c r="Q525" s="59">
        <v>5.1513900000000001</v>
      </c>
      <c r="R525" s="60">
        <v>-27.154799158410601</v>
      </c>
      <c r="S525" s="57"/>
      <c r="T525" s="60"/>
      <c r="U525" s="59">
        <v>5.1437999999999997</v>
      </c>
      <c r="V525" s="60">
        <v>-47.550400000000003</v>
      </c>
      <c r="W525" s="57">
        <v>5.1542000000000003</v>
      </c>
      <c r="X525" s="60">
        <v>-32.127800000000001</v>
      </c>
    </row>
    <row r="526" spans="1:24" x14ac:dyDescent="0.4">
      <c r="A526" s="59"/>
      <c r="B526" s="60"/>
      <c r="C526" s="57"/>
      <c r="D526" s="60"/>
      <c r="E526" s="59">
        <v>5.1583300000000003</v>
      </c>
      <c r="F526" s="60">
        <v>-23.823244142045599</v>
      </c>
      <c r="G526" s="57">
        <v>5.1756900000000003</v>
      </c>
      <c r="H526" s="60">
        <v>-13.6994725078884</v>
      </c>
      <c r="I526" s="59">
        <v>5.1583300000000003</v>
      </c>
      <c r="J526" s="60">
        <v>-28.5878929704547</v>
      </c>
      <c r="K526" s="57">
        <v>5.1569000000000003</v>
      </c>
      <c r="L526" s="60">
        <v>19.052900000000001</v>
      </c>
      <c r="M526" s="59"/>
      <c r="N526" s="60"/>
      <c r="O526" s="57">
        <v>5.1645799999999999</v>
      </c>
      <c r="P526" s="60">
        <v>58.0387911676927</v>
      </c>
      <c r="Q526" s="59">
        <v>5.1583300000000003</v>
      </c>
      <c r="R526" s="60">
        <v>-28.5878929704547</v>
      </c>
      <c r="S526" s="57"/>
      <c r="T526" s="60"/>
      <c r="U526" s="59">
        <v>5.1506999999999996</v>
      </c>
      <c r="V526" s="60">
        <v>-51.017499999999998</v>
      </c>
      <c r="W526" s="57">
        <v>5.1611000000000002</v>
      </c>
      <c r="X526" s="60">
        <v>-33.89</v>
      </c>
    </row>
    <row r="527" spans="1:24" x14ac:dyDescent="0.4">
      <c r="A527" s="59"/>
      <c r="B527" s="60"/>
      <c r="C527" s="57"/>
      <c r="D527" s="60"/>
      <c r="E527" s="59">
        <v>5.1652800000000001</v>
      </c>
      <c r="F527" s="60">
        <v>-24.971584055305499</v>
      </c>
      <c r="G527" s="57">
        <v>5.1826400000000001</v>
      </c>
      <c r="H527" s="60">
        <v>-16.243725672849799</v>
      </c>
      <c r="I527" s="59">
        <v>5.1652800000000001</v>
      </c>
      <c r="J527" s="60">
        <v>-29.965900866366599</v>
      </c>
      <c r="K527" s="57">
        <v>5.1638999999999999</v>
      </c>
      <c r="L527" s="60">
        <v>14.851800000000001</v>
      </c>
      <c r="M527" s="59"/>
      <c r="N527" s="60"/>
      <c r="O527" s="57">
        <v>5.1715299999999997</v>
      </c>
      <c r="P527" s="60">
        <v>55.859914673035199</v>
      </c>
      <c r="Q527" s="59">
        <v>5.1652800000000001</v>
      </c>
      <c r="R527" s="60">
        <v>-29.965900866366599</v>
      </c>
      <c r="S527" s="57"/>
      <c r="T527" s="60"/>
      <c r="U527" s="59">
        <v>5.1576000000000004</v>
      </c>
      <c r="V527" s="60">
        <v>-54.347099999999998</v>
      </c>
      <c r="W527" s="57">
        <v>5.1680999999999999</v>
      </c>
      <c r="X527" s="60">
        <v>-35.629399999999997</v>
      </c>
    </row>
    <row r="528" spans="1:24" x14ac:dyDescent="0.4">
      <c r="A528" s="59"/>
      <c r="B528" s="60"/>
      <c r="C528" s="57"/>
      <c r="D528" s="60"/>
      <c r="E528" s="59">
        <v>5.1722200000000003</v>
      </c>
      <c r="F528" s="60">
        <v>-26.0713697787344</v>
      </c>
      <c r="G528" s="57">
        <v>5.1895800000000003</v>
      </c>
      <c r="H528" s="60">
        <v>-18.777504950852801</v>
      </c>
      <c r="I528" s="59">
        <v>5.1722200000000003</v>
      </c>
      <c r="J528" s="60">
        <v>-31.285643734481202</v>
      </c>
      <c r="K528" s="57">
        <v>5.1707999999999998</v>
      </c>
      <c r="L528" s="60">
        <v>10.582599999999999</v>
      </c>
      <c r="M528" s="59"/>
      <c r="N528" s="60"/>
      <c r="O528" s="57">
        <v>5.1784699999999999</v>
      </c>
      <c r="P528" s="60">
        <v>53.554438428739402</v>
      </c>
      <c r="Q528" s="59">
        <v>5.1722200000000003</v>
      </c>
      <c r="R528" s="60">
        <v>-31.285643734481202</v>
      </c>
      <c r="S528" s="57"/>
      <c r="T528" s="60"/>
      <c r="U528" s="59">
        <v>5.1646000000000001</v>
      </c>
      <c r="V528" s="60">
        <v>-57.604300000000002</v>
      </c>
      <c r="W528" s="57">
        <v>5.1749999999999998</v>
      </c>
      <c r="X528" s="60">
        <v>-37.305999999999997</v>
      </c>
    </row>
    <row r="529" spans="1:24" x14ac:dyDescent="0.4">
      <c r="A529" s="59"/>
      <c r="B529" s="60"/>
      <c r="C529" s="57"/>
      <c r="D529" s="60"/>
      <c r="E529" s="59">
        <v>5.1791700000000001</v>
      </c>
      <c r="F529" s="60">
        <v>-27.158492318528701</v>
      </c>
      <c r="G529" s="57">
        <v>5.1965300000000001</v>
      </c>
      <c r="H529" s="60">
        <v>-21.213403687010601</v>
      </c>
      <c r="I529" s="59">
        <v>5.1791700000000001</v>
      </c>
      <c r="J529" s="60">
        <v>-32.590190782234401</v>
      </c>
      <c r="K529" s="57">
        <v>5.1778000000000004</v>
      </c>
      <c r="L529" s="60">
        <v>6.1988000000000003</v>
      </c>
      <c r="M529" s="59"/>
      <c r="N529" s="60"/>
      <c r="O529" s="57">
        <v>5.1854199999999997</v>
      </c>
      <c r="P529" s="60">
        <v>51.088684021789199</v>
      </c>
      <c r="Q529" s="59">
        <v>5.1791700000000001</v>
      </c>
      <c r="R529" s="60">
        <v>-32.590190782234401</v>
      </c>
      <c r="S529" s="57"/>
      <c r="T529" s="60"/>
      <c r="U529" s="59">
        <v>5.1715</v>
      </c>
      <c r="V529" s="60">
        <v>-60.739600000000003</v>
      </c>
      <c r="W529" s="57">
        <v>5.1818999999999997</v>
      </c>
      <c r="X529" s="60">
        <v>-38.881100000000004</v>
      </c>
    </row>
    <row r="530" spans="1:24" x14ac:dyDescent="0.4">
      <c r="A530" s="59"/>
      <c r="B530" s="60"/>
      <c r="C530" s="57"/>
      <c r="D530" s="60"/>
      <c r="E530" s="59">
        <v>5.1861100000000002</v>
      </c>
      <c r="F530" s="60">
        <v>-28.228396801753199</v>
      </c>
      <c r="G530" s="57">
        <v>5.2034700000000003</v>
      </c>
      <c r="H530" s="60">
        <v>-23.517516411996201</v>
      </c>
      <c r="I530" s="59">
        <v>5.1861100000000002</v>
      </c>
      <c r="J530" s="60">
        <v>-33.874076162103798</v>
      </c>
      <c r="K530" s="57">
        <v>5.1847000000000003</v>
      </c>
      <c r="L530" s="60">
        <v>1.8365</v>
      </c>
      <c r="M530" s="59"/>
      <c r="N530" s="60"/>
      <c r="O530" s="57">
        <v>5.1923599999999999</v>
      </c>
      <c r="P530" s="60">
        <v>48.651297285853602</v>
      </c>
      <c r="Q530" s="59">
        <v>5.1861100000000002</v>
      </c>
      <c r="R530" s="60">
        <v>-33.874076162103798</v>
      </c>
      <c r="S530" s="57"/>
      <c r="T530" s="60"/>
      <c r="U530" s="59">
        <v>5.1784999999999997</v>
      </c>
      <c r="V530" s="60">
        <v>-63.779299999999999</v>
      </c>
      <c r="W530" s="57">
        <v>5.1889000000000003</v>
      </c>
      <c r="X530" s="60">
        <v>-40.356999999999999</v>
      </c>
    </row>
    <row r="531" spans="1:24" x14ac:dyDescent="0.4">
      <c r="A531" s="59"/>
      <c r="B531" s="60"/>
      <c r="C531" s="57"/>
      <c r="D531" s="60"/>
      <c r="E531" s="59">
        <v>5.19306</v>
      </c>
      <c r="F531" s="60">
        <v>-29.266965089123801</v>
      </c>
      <c r="G531" s="57">
        <v>5.2104200000000001</v>
      </c>
      <c r="H531" s="60">
        <v>-25.776802343802</v>
      </c>
      <c r="I531" s="59">
        <v>5.19306</v>
      </c>
      <c r="J531" s="60">
        <v>-35.120358106948501</v>
      </c>
      <c r="K531" s="57">
        <v>5.1917</v>
      </c>
      <c r="L531" s="60">
        <v>-2.4575999999999998</v>
      </c>
      <c r="M531" s="59"/>
      <c r="N531" s="60"/>
      <c r="O531" s="57">
        <v>5.1993099999999997</v>
      </c>
      <c r="P531" s="60">
        <v>46.079518927982001</v>
      </c>
      <c r="Q531" s="59">
        <v>5.19306</v>
      </c>
      <c r="R531" s="60">
        <v>-35.120358106948501</v>
      </c>
      <c r="S531" s="57"/>
      <c r="T531" s="60"/>
      <c r="U531" s="59">
        <v>5.1853999999999996</v>
      </c>
      <c r="V531" s="60">
        <v>-66.650700000000001</v>
      </c>
      <c r="W531" s="57">
        <v>5.1958000000000002</v>
      </c>
      <c r="X531" s="60">
        <v>-41.704099999999997</v>
      </c>
    </row>
    <row r="532" spans="1:24" x14ac:dyDescent="0.4">
      <c r="A532" s="59"/>
      <c r="B532" s="60"/>
      <c r="C532" s="57"/>
      <c r="D532" s="60"/>
      <c r="E532" s="59">
        <v>5.2</v>
      </c>
      <c r="F532" s="60">
        <v>-30.312775574311601</v>
      </c>
      <c r="G532" s="57">
        <v>5.2173600000000002</v>
      </c>
      <c r="H532" s="60">
        <v>-28.026577721654299</v>
      </c>
      <c r="I532" s="59">
        <v>5.2</v>
      </c>
      <c r="J532" s="60">
        <v>-36.3753306891739</v>
      </c>
      <c r="K532" s="57">
        <v>5.1985999999999999</v>
      </c>
      <c r="L532" s="60">
        <v>-6.8219000000000003</v>
      </c>
      <c r="M532" s="59"/>
      <c r="N532" s="60"/>
      <c r="O532" s="57">
        <v>5.2062499999999998</v>
      </c>
      <c r="P532" s="60">
        <v>42.344302609556898</v>
      </c>
      <c r="Q532" s="59">
        <v>5.2</v>
      </c>
      <c r="R532" s="60">
        <v>-36.3753306891739</v>
      </c>
      <c r="S532" s="57"/>
      <c r="T532" s="60"/>
      <c r="U532" s="59">
        <v>5.1924000000000001</v>
      </c>
      <c r="V532" s="60">
        <v>-69.402799999999999</v>
      </c>
      <c r="W532" s="57">
        <v>5.2027999999999999</v>
      </c>
      <c r="X532" s="60">
        <v>-42.988300000000002</v>
      </c>
    </row>
    <row r="533" spans="1:24" x14ac:dyDescent="0.4">
      <c r="A533" s="59"/>
      <c r="B533" s="60"/>
      <c r="C533" s="57"/>
      <c r="D533" s="60"/>
      <c r="E533" s="59">
        <v>5.2069400000000003</v>
      </c>
      <c r="F533" s="60">
        <v>-31.293029101685899</v>
      </c>
      <c r="G533" s="57">
        <v>5.22431</v>
      </c>
      <c r="H533" s="60">
        <v>-30.194376835183</v>
      </c>
      <c r="I533" s="59">
        <v>5.2069400000000003</v>
      </c>
      <c r="J533" s="60">
        <v>-37.551634922023098</v>
      </c>
      <c r="K533" s="57">
        <v>5.2055999999999898</v>
      </c>
      <c r="L533" s="60">
        <v>-11.153499999999999</v>
      </c>
      <c r="M533" s="59"/>
      <c r="N533" s="60"/>
      <c r="O533" s="57">
        <v>5.21319</v>
      </c>
      <c r="P533" s="60">
        <v>38.418712093536499</v>
      </c>
      <c r="Q533" s="59">
        <v>5.2069400000000003</v>
      </c>
      <c r="R533" s="60">
        <v>-37.551634922023098</v>
      </c>
      <c r="S533" s="57"/>
      <c r="T533" s="60"/>
      <c r="U533" s="59">
        <v>5.1993</v>
      </c>
      <c r="V533" s="60">
        <v>-72.034700000000001</v>
      </c>
      <c r="W533" s="57">
        <v>5.2096999999999998</v>
      </c>
      <c r="X533" s="60">
        <v>-44.19</v>
      </c>
    </row>
    <row r="534" spans="1:24" x14ac:dyDescent="0.4">
      <c r="A534" s="59"/>
      <c r="B534" s="60"/>
      <c r="C534" s="57"/>
      <c r="D534" s="60"/>
      <c r="E534" s="59">
        <v>5.2138900000000001</v>
      </c>
      <c r="F534" s="60">
        <v>-32.292499693084601</v>
      </c>
      <c r="G534" s="57">
        <v>5.2312500000000002</v>
      </c>
      <c r="H534" s="60">
        <v>-32.1417386257096</v>
      </c>
      <c r="I534" s="59">
        <v>5.2138900000000001</v>
      </c>
      <c r="J534" s="60">
        <v>-38.750999631701603</v>
      </c>
      <c r="K534" s="57">
        <v>5.2125000000000004</v>
      </c>
      <c r="L534" s="60">
        <v>-15.4361</v>
      </c>
      <c r="M534" s="59"/>
      <c r="N534" s="60"/>
      <c r="O534" s="57">
        <v>5.2201399999999998</v>
      </c>
      <c r="P534" s="60">
        <v>35.872966349470303</v>
      </c>
      <c r="Q534" s="59">
        <v>5.2138900000000001</v>
      </c>
      <c r="R534" s="60">
        <v>-38.750999631701603</v>
      </c>
      <c r="S534" s="57"/>
      <c r="T534" s="60"/>
      <c r="U534" s="59">
        <v>5.2062999999999997</v>
      </c>
      <c r="V534" s="60">
        <v>-74.532899999999998</v>
      </c>
      <c r="W534" s="57">
        <v>5.2167000000000003</v>
      </c>
      <c r="X534" s="60">
        <v>-45.313899999999997</v>
      </c>
    </row>
    <row r="535" spans="1:24" x14ac:dyDescent="0.4">
      <c r="A535" s="59"/>
      <c r="B535" s="60"/>
      <c r="C535" s="57"/>
      <c r="D535" s="60"/>
      <c r="E535" s="59">
        <v>5.2208300000000003</v>
      </c>
      <c r="F535" s="60">
        <v>-33.263661815547401</v>
      </c>
      <c r="G535" s="57">
        <v>5.2381900000000003</v>
      </c>
      <c r="H535" s="60">
        <v>-34.173406409198101</v>
      </c>
      <c r="I535" s="59">
        <v>5.2208300000000003</v>
      </c>
      <c r="J535" s="60">
        <v>-39.916394178656901</v>
      </c>
      <c r="K535" s="57">
        <v>5.2194000000000003</v>
      </c>
      <c r="L535" s="60">
        <v>-19.712499999999999</v>
      </c>
      <c r="M535" s="59"/>
      <c r="N535" s="60"/>
      <c r="O535" s="57">
        <v>5.2270799999999999</v>
      </c>
      <c r="P535" s="60">
        <v>33.328472155719297</v>
      </c>
      <c r="Q535" s="59">
        <v>5.2208300000000003</v>
      </c>
      <c r="R535" s="60">
        <v>-39.916394178656901</v>
      </c>
      <c r="S535" s="57"/>
      <c r="T535" s="60"/>
      <c r="U535" s="59">
        <v>5.2131999999999996</v>
      </c>
      <c r="V535" s="60">
        <v>-76.880600000000001</v>
      </c>
      <c r="W535" s="57">
        <v>5.2236000000000002</v>
      </c>
      <c r="X535" s="60">
        <v>-46.3553</v>
      </c>
    </row>
    <row r="536" spans="1:24" x14ac:dyDescent="0.4">
      <c r="A536" s="59"/>
      <c r="B536" s="60"/>
      <c r="C536" s="57"/>
      <c r="D536" s="60"/>
      <c r="E536" s="59">
        <v>5.2277800000000001</v>
      </c>
      <c r="F536" s="60">
        <v>-34.255127362186101</v>
      </c>
      <c r="G536" s="57">
        <v>5.2451400000000001</v>
      </c>
      <c r="H536" s="60">
        <v>-36.031249311800899</v>
      </c>
      <c r="I536" s="59">
        <v>5.2277800000000001</v>
      </c>
      <c r="J536" s="60">
        <v>-41.106152834623302</v>
      </c>
      <c r="K536" s="57">
        <v>5.2263999999999999</v>
      </c>
      <c r="L536" s="60">
        <v>-23.986799999999999</v>
      </c>
      <c r="M536" s="59"/>
      <c r="N536" s="60"/>
      <c r="O536" s="57">
        <v>5.2340299999999997</v>
      </c>
      <c r="P536" s="60">
        <v>30.747382350049499</v>
      </c>
      <c r="Q536" s="59">
        <v>5.2277800000000001</v>
      </c>
      <c r="R536" s="60">
        <v>-41.106152834623302</v>
      </c>
      <c r="S536" s="57"/>
      <c r="T536" s="60"/>
      <c r="U536" s="59">
        <v>5.2201000000000004</v>
      </c>
      <c r="V536" s="60">
        <v>-79.101399999999998</v>
      </c>
      <c r="W536" s="57">
        <v>5.2305999999999999</v>
      </c>
      <c r="X536" s="60">
        <v>-47.2864</v>
      </c>
    </row>
    <row r="537" spans="1:24" x14ac:dyDescent="0.4">
      <c r="A537" s="59"/>
      <c r="B537" s="60"/>
      <c r="C537" s="57"/>
      <c r="D537" s="60"/>
      <c r="E537" s="59">
        <v>5.2347200000000003</v>
      </c>
      <c r="F537" s="60">
        <v>-35.2288402963839</v>
      </c>
      <c r="G537" s="57">
        <v>5.2520800000000003</v>
      </c>
      <c r="H537" s="60">
        <v>-37.788362405811903</v>
      </c>
      <c r="I537" s="59">
        <v>5.2347200000000003</v>
      </c>
      <c r="J537" s="60">
        <v>-42.274608355660703</v>
      </c>
      <c r="K537" s="57">
        <v>5.2332999999999998</v>
      </c>
      <c r="L537" s="60">
        <v>-28.222200000000001</v>
      </c>
      <c r="M537" s="59"/>
      <c r="N537" s="60"/>
      <c r="O537" s="57">
        <v>5.2409699999999999</v>
      </c>
      <c r="P537" s="60">
        <v>28.144259939292699</v>
      </c>
      <c r="Q537" s="59">
        <v>5.2347200000000003</v>
      </c>
      <c r="R537" s="60">
        <v>-42.274608355660703</v>
      </c>
      <c r="S537" s="57"/>
      <c r="T537" s="60"/>
      <c r="U537" s="59">
        <v>5.2271000000000001</v>
      </c>
      <c r="V537" s="60">
        <v>-81.160799999999995</v>
      </c>
      <c r="W537" s="57">
        <v>5.2374999999999998</v>
      </c>
      <c r="X537" s="60">
        <v>-48.121699999999997</v>
      </c>
    </row>
    <row r="538" spans="1:24" x14ac:dyDescent="0.4">
      <c r="A538" s="59"/>
      <c r="B538" s="60"/>
      <c r="C538" s="57"/>
      <c r="D538" s="60"/>
      <c r="E538" s="59">
        <v>5.2416700000000001</v>
      </c>
      <c r="F538" s="60">
        <v>-36.208489893051102</v>
      </c>
      <c r="G538" s="57">
        <v>5.2590300000000001</v>
      </c>
      <c r="H538" s="60">
        <v>-39.550435382041897</v>
      </c>
      <c r="I538" s="59">
        <v>5.2416700000000001</v>
      </c>
      <c r="J538" s="60">
        <v>-43.450187871661299</v>
      </c>
      <c r="K538" s="57">
        <v>5.2403000000000004</v>
      </c>
      <c r="L538" s="60">
        <v>-32.264200000000002</v>
      </c>
      <c r="M538" s="59"/>
      <c r="N538" s="60"/>
      <c r="O538" s="57">
        <v>5.2479199999999997</v>
      </c>
      <c r="P538" s="60">
        <v>25.411445724353001</v>
      </c>
      <c r="Q538" s="59">
        <v>5.2416700000000001</v>
      </c>
      <c r="R538" s="60">
        <v>-43.450187871661299</v>
      </c>
      <c r="S538" s="57"/>
      <c r="T538" s="60"/>
      <c r="U538" s="59">
        <v>5.234</v>
      </c>
      <c r="V538" s="60">
        <v>-83.125100000000003</v>
      </c>
      <c r="W538" s="57">
        <v>5.2443999999999997</v>
      </c>
      <c r="X538" s="60">
        <v>-48.865499999999997</v>
      </c>
    </row>
    <row r="539" spans="1:24" x14ac:dyDescent="0.4">
      <c r="A539" s="59"/>
      <c r="B539" s="60"/>
      <c r="C539" s="57"/>
      <c r="D539" s="60"/>
      <c r="E539" s="59">
        <v>5.2486100000000002</v>
      </c>
      <c r="F539" s="60">
        <v>-37.1822339233238</v>
      </c>
      <c r="G539" s="57">
        <v>5.2659700000000003</v>
      </c>
      <c r="H539" s="60">
        <v>-41.2902959635367</v>
      </c>
      <c r="I539" s="59">
        <v>5.2486100000000002</v>
      </c>
      <c r="J539" s="60">
        <v>-44.618680707988503</v>
      </c>
      <c r="K539" s="57">
        <v>5.2472000000000003</v>
      </c>
      <c r="L539" s="60">
        <v>-36.277099999999898</v>
      </c>
      <c r="M539" s="59"/>
      <c r="N539" s="60"/>
      <c r="O539" s="57">
        <v>5.2548599999999999</v>
      </c>
      <c r="P539" s="60">
        <v>22.695706579821199</v>
      </c>
      <c r="Q539" s="59">
        <v>5.2486100000000002</v>
      </c>
      <c r="R539" s="60">
        <v>-44.618680707988503</v>
      </c>
      <c r="S539" s="57"/>
      <c r="T539" s="60"/>
      <c r="U539" s="59">
        <v>5.2409999999999997</v>
      </c>
      <c r="V539" s="60">
        <v>-84.922200000000004</v>
      </c>
      <c r="W539" s="57">
        <v>5.2514000000000003</v>
      </c>
      <c r="X539" s="60">
        <v>-49.505000000000003</v>
      </c>
    </row>
    <row r="540" spans="1:24" x14ac:dyDescent="0.4">
      <c r="A540" s="59"/>
      <c r="B540" s="60"/>
      <c r="C540" s="57"/>
      <c r="D540" s="60"/>
      <c r="E540" s="59">
        <v>5.25556</v>
      </c>
      <c r="F540" s="60">
        <v>-38.203653528539697</v>
      </c>
      <c r="G540" s="57">
        <v>5.2729200000000001</v>
      </c>
      <c r="H540" s="60">
        <v>-42.861305148899199</v>
      </c>
      <c r="I540" s="59">
        <v>5.25556</v>
      </c>
      <c r="J540" s="60">
        <v>-45.844384234247698</v>
      </c>
      <c r="K540" s="57">
        <v>5.2542</v>
      </c>
      <c r="L540" s="60">
        <v>-40.304600000000001</v>
      </c>
      <c r="M540" s="59"/>
      <c r="N540" s="60"/>
      <c r="O540" s="57">
        <v>5.2618099999999997</v>
      </c>
      <c r="P540" s="60">
        <v>21.434776549638201</v>
      </c>
      <c r="Q540" s="59">
        <v>5.25556</v>
      </c>
      <c r="R540" s="60">
        <v>-45.844384234247698</v>
      </c>
      <c r="S540" s="57"/>
      <c r="T540" s="60"/>
      <c r="U540" s="59">
        <v>5.2478999999999996</v>
      </c>
      <c r="V540" s="60">
        <v>-86.552400000000006</v>
      </c>
      <c r="W540" s="57">
        <v>5.2583000000000002</v>
      </c>
      <c r="X540" s="60">
        <v>-50.000399999999999</v>
      </c>
    </row>
    <row r="541" spans="1:24" x14ac:dyDescent="0.4">
      <c r="A541" s="59"/>
      <c r="B541" s="60"/>
      <c r="C541" s="57"/>
      <c r="D541" s="60"/>
      <c r="E541" s="59">
        <v>5.2625000000000002</v>
      </c>
      <c r="F541" s="60">
        <v>-39.217471189361099</v>
      </c>
      <c r="G541" s="57">
        <v>5.2798600000000002</v>
      </c>
      <c r="H541" s="60">
        <v>-44.295855699991002</v>
      </c>
      <c r="I541" s="59">
        <v>5.2625000000000002</v>
      </c>
      <c r="J541" s="60">
        <v>-47.060965427233398</v>
      </c>
      <c r="K541" s="57">
        <v>5.2610999999999999</v>
      </c>
      <c r="L541" s="60">
        <v>-44.1783</v>
      </c>
      <c r="M541" s="59"/>
      <c r="N541" s="60"/>
      <c r="O541" s="57">
        <v>5.2687499999999998</v>
      </c>
      <c r="P541" s="60">
        <v>17.054128859835401</v>
      </c>
      <c r="Q541" s="59">
        <v>5.2625000000000002</v>
      </c>
      <c r="R541" s="60">
        <v>-47.060965427233398</v>
      </c>
      <c r="S541" s="57"/>
      <c r="T541" s="60"/>
      <c r="U541" s="59">
        <v>5.2549000000000001</v>
      </c>
      <c r="V541" s="60">
        <v>-88.014799999999994</v>
      </c>
      <c r="W541" s="57">
        <v>5.2652999999999999</v>
      </c>
      <c r="X541" s="60">
        <v>-50.3613</v>
      </c>
    </row>
    <row r="542" spans="1:24" x14ac:dyDescent="0.4">
      <c r="A542" s="59"/>
      <c r="B542" s="60"/>
      <c r="C542" s="57"/>
      <c r="D542" s="60"/>
      <c r="E542" s="59">
        <v>5.2694400000000003</v>
      </c>
      <c r="F542" s="60">
        <v>-40.258727505415301</v>
      </c>
      <c r="G542" s="57">
        <v>5.28681</v>
      </c>
      <c r="H542" s="60">
        <v>-45.5663636357705</v>
      </c>
      <c r="I542" s="59">
        <v>5.2694400000000003</v>
      </c>
      <c r="J542" s="60">
        <v>-48.310473006498398</v>
      </c>
      <c r="K542" s="57">
        <v>5.2680999999999898</v>
      </c>
      <c r="L542" s="60">
        <v>-47.864100000000001</v>
      </c>
      <c r="M542" s="59"/>
      <c r="N542" s="60"/>
      <c r="O542" s="57">
        <v>5.27569</v>
      </c>
      <c r="P542" s="60">
        <v>14.136689537285299</v>
      </c>
      <c r="Q542" s="59">
        <v>5.2694400000000003</v>
      </c>
      <c r="R542" s="60">
        <v>-48.310473006498398</v>
      </c>
      <c r="S542" s="57"/>
      <c r="T542" s="60"/>
      <c r="U542" s="59">
        <v>5.2618</v>
      </c>
      <c r="V542" s="60">
        <v>-89.349100000000007</v>
      </c>
      <c r="W542" s="57">
        <v>5.2721999999999998</v>
      </c>
      <c r="X542" s="60">
        <v>-50.639000000000003</v>
      </c>
    </row>
    <row r="543" spans="1:24" x14ac:dyDescent="0.4">
      <c r="A543" s="59"/>
      <c r="B543" s="60"/>
      <c r="C543" s="57"/>
      <c r="D543" s="60"/>
      <c r="E543" s="59">
        <v>5.2763900000000001</v>
      </c>
      <c r="F543" s="60">
        <v>-41.275337460992702</v>
      </c>
      <c r="G543" s="57">
        <v>5.2937500000000002</v>
      </c>
      <c r="H543" s="60">
        <v>-46.922822694456599</v>
      </c>
      <c r="I543" s="59">
        <v>5.2763900000000001</v>
      </c>
      <c r="J543" s="60">
        <v>-49.530404953191201</v>
      </c>
      <c r="K543" s="57">
        <v>5.2750000000000004</v>
      </c>
      <c r="L543" s="60">
        <v>-51.481900000000003</v>
      </c>
      <c r="M543" s="59"/>
      <c r="N543" s="60"/>
      <c r="O543" s="57">
        <v>5.2826399999999998</v>
      </c>
      <c r="P543" s="60">
        <v>11.176987008265501</v>
      </c>
      <c r="Q543" s="59">
        <v>5.2763900000000001</v>
      </c>
      <c r="R543" s="60">
        <v>-49.530404953191201</v>
      </c>
      <c r="S543" s="57"/>
      <c r="T543" s="60"/>
      <c r="U543" s="59">
        <v>5.2687999999999997</v>
      </c>
      <c r="V543" s="60">
        <v>-90.514200000000002</v>
      </c>
      <c r="W543" s="57">
        <v>5.2792000000000003</v>
      </c>
      <c r="X543" s="60">
        <v>-50.872100000000003</v>
      </c>
    </row>
    <row r="544" spans="1:24" x14ac:dyDescent="0.4">
      <c r="A544" s="59"/>
      <c r="B544" s="60"/>
      <c r="C544" s="57"/>
      <c r="D544" s="60"/>
      <c r="E544" s="59">
        <v>5.2833300000000003</v>
      </c>
      <c r="F544" s="60">
        <v>-42.299892887425301</v>
      </c>
      <c r="G544" s="57">
        <v>5.3006900000000003</v>
      </c>
      <c r="H544" s="60">
        <v>-48.1786982247799</v>
      </c>
      <c r="I544" s="59">
        <v>5.2833300000000003</v>
      </c>
      <c r="J544" s="60">
        <v>-50.759871464910297</v>
      </c>
      <c r="K544" s="57">
        <v>5.2819000000000003</v>
      </c>
      <c r="L544" s="60">
        <v>-54.963200000000001</v>
      </c>
      <c r="M544" s="59"/>
      <c r="N544" s="60"/>
      <c r="O544" s="57">
        <v>5.2895799999999999</v>
      </c>
      <c r="P544" s="60">
        <v>8.1865958754203003</v>
      </c>
      <c r="Q544" s="59">
        <v>5.2833300000000003</v>
      </c>
      <c r="R544" s="60">
        <v>-50.759871464910297</v>
      </c>
      <c r="S544" s="57"/>
      <c r="T544" s="60"/>
      <c r="U544" s="59">
        <v>5.2756999999999996</v>
      </c>
      <c r="V544" s="60">
        <v>-91.516099999999994</v>
      </c>
      <c r="W544" s="57">
        <v>5.2861000000000002</v>
      </c>
      <c r="X544" s="60">
        <v>-51.003500000000003</v>
      </c>
    </row>
    <row r="545" spans="1:24" x14ac:dyDescent="0.4">
      <c r="A545" s="59"/>
      <c r="B545" s="60"/>
      <c r="C545" s="57"/>
      <c r="D545" s="60"/>
      <c r="E545" s="59">
        <v>5.2902800000000001</v>
      </c>
      <c r="F545" s="60">
        <v>-43.279331734263103</v>
      </c>
      <c r="G545" s="57">
        <v>5.3076400000000001</v>
      </c>
      <c r="H545" s="60">
        <v>-49.280390988471403</v>
      </c>
      <c r="I545" s="59">
        <v>5.2902800000000001</v>
      </c>
      <c r="J545" s="60">
        <v>-51.935198081115701</v>
      </c>
      <c r="K545" s="57">
        <v>5.2888999999999999</v>
      </c>
      <c r="L545" s="60">
        <v>-58.451799999999999</v>
      </c>
      <c r="M545" s="59"/>
      <c r="N545" s="60"/>
      <c r="O545" s="57">
        <v>5.2965299999999997</v>
      </c>
      <c r="P545" s="60">
        <v>5.1256001555121102</v>
      </c>
      <c r="Q545" s="59">
        <v>5.2902800000000001</v>
      </c>
      <c r="R545" s="60">
        <v>-51.935198081115701</v>
      </c>
      <c r="S545" s="57"/>
      <c r="T545" s="60"/>
      <c r="U545" s="59">
        <v>5.2826000000000004</v>
      </c>
      <c r="V545" s="60">
        <v>-92.301199999999994</v>
      </c>
      <c r="W545" s="57">
        <v>5.2930999999999999</v>
      </c>
      <c r="X545" s="60">
        <v>-51.0428</v>
      </c>
    </row>
    <row r="546" spans="1:24" x14ac:dyDescent="0.4">
      <c r="A546" s="59"/>
      <c r="B546" s="60"/>
      <c r="C546" s="57"/>
      <c r="D546" s="60"/>
      <c r="E546" s="59">
        <v>5.2972200000000003</v>
      </c>
      <c r="F546" s="60">
        <v>-44.248937887250101</v>
      </c>
      <c r="G546" s="57">
        <v>5.3145800000000003</v>
      </c>
      <c r="H546" s="60">
        <v>-50.348049882188903</v>
      </c>
      <c r="I546" s="59">
        <v>5.2972200000000003</v>
      </c>
      <c r="J546" s="60">
        <v>-53.098725464700102</v>
      </c>
      <c r="K546" s="57">
        <v>5.2957999999999998</v>
      </c>
      <c r="L546" s="60">
        <v>-61.665199999999999</v>
      </c>
      <c r="M546" s="59"/>
      <c r="N546" s="60"/>
      <c r="O546" s="57">
        <v>5.3034699999999999</v>
      </c>
      <c r="P546" s="60">
        <v>2.0447725410856101</v>
      </c>
      <c r="Q546" s="59">
        <v>5.2972200000000003</v>
      </c>
      <c r="R546" s="60">
        <v>-53.098725464700102</v>
      </c>
      <c r="S546" s="57"/>
      <c r="T546" s="60"/>
      <c r="U546" s="59">
        <v>5.2896000000000001</v>
      </c>
      <c r="V546" s="60">
        <v>-92.951499999999996</v>
      </c>
      <c r="W546" s="57">
        <v>5.3</v>
      </c>
      <c r="X546" s="60">
        <v>-50.951599999999999</v>
      </c>
    </row>
    <row r="547" spans="1:24" x14ac:dyDescent="0.4">
      <c r="A547" s="59"/>
      <c r="B547" s="60"/>
      <c r="C547" s="57"/>
      <c r="D547" s="60"/>
      <c r="E547" s="59">
        <v>5.3041700000000001</v>
      </c>
      <c r="F547" s="60">
        <v>-45.1581202142157</v>
      </c>
      <c r="G547" s="57">
        <v>5.3215300000000001</v>
      </c>
      <c r="H547" s="60">
        <v>-51.492314506269899</v>
      </c>
      <c r="I547" s="59">
        <v>5.3041700000000001</v>
      </c>
      <c r="J547" s="60">
        <v>-54.189744257058898</v>
      </c>
      <c r="K547" s="57">
        <v>5.3028000000000004</v>
      </c>
      <c r="L547" s="60">
        <v>-64.773099999999999</v>
      </c>
      <c r="M547" s="59"/>
      <c r="N547" s="60"/>
      <c r="O547" s="57">
        <v>5.3104199999999997</v>
      </c>
      <c r="P547" s="60">
        <v>-1.02960623748266</v>
      </c>
      <c r="Q547" s="59">
        <v>5.3041700000000001</v>
      </c>
      <c r="R547" s="60">
        <v>-54.189744257058898</v>
      </c>
      <c r="S547" s="57"/>
      <c r="T547" s="60"/>
      <c r="U547" s="59">
        <v>5.2965</v>
      </c>
      <c r="V547" s="60">
        <v>-93.437899999999999</v>
      </c>
      <c r="W547" s="57">
        <v>5.3068999999999997</v>
      </c>
      <c r="X547" s="60">
        <v>-50.797499999999999</v>
      </c>
    </row>
    <row r="548" spans="1:24" x14ac:dyDescent="0.4">
      <c r="A548" s="59"/>
      <c r="B548" s="60"/>
      <c r="C548" s="57"/>
      <c r="D548" s="60"/>
      <c r="E548" s="59">
        <v>5.3111100000000002</v>
      </c>
      <c r="F548" s="60">
        <v>-46.066097901306598</v>
      </c>
      <c r="G548" s="57">
        <v>5.3284700000000003</v>
      </c>
      <c r="H548" s="60">
        <v>-52.499699042801097</v>
      </c>
      <c r="I548" s="59">
        <v>5.3111100000000002</v>
      </c>
      <c r="J548" s="60">
        <v>-55.279317481567901</v>
      </c>
      <c r="K548" s="57">
        <v>5.3097000000000003</v>
      </c>
      <c r="L548" s="60">
        <v>-67.620199999999997</v>
      </c>
      <c r="M548" s="59"/>
      <c r="N548" s="60"/>
      <c r="O548" s="57">
        <v>5.3173599999999999</v>
      </c>
      <c r="P548" s="60">
        <v>-4.1592588851650598</v>
      </c>
      <c r="Q548" s="59">
        <v>5.3111100000000002</v>
      </c>
      <c r="R548" s="60">
        <v>-55.279317481567901</v>
      </c>
      <c r="S548" s="57"/>
      <c r="T548" s="60"/>
      <c r="U548" s="59">
        <v>5.3034999999999997</v>
      </c>
      <c r="V548" s="60">
        <v>-93.7928</v>
      </c>
      <c r="W548" s="57">
        <v>5.3139000000000003</v>
      </c>
      <c r="X548" s="60">
        <v>-50.529000000000003</v>
      </c>
    </row>
    <row r="549" spans="1:24" x14ac:dyDescent="0.4">
      <c r="A549" s="59"/>
      <c r="B549" s="60"/>
      <c r="C549" s="57"/>
      <c r="D549" s="60"/>
      <c r="E549" s="59">
        <v>5.31806</v>
      </c>
      <c r="F549" s="60">
        <v>-46.913387221388298</v>
      </c>
      <c r="G549" s="57">
        <v>5.3354200000000001</v>
      </c>
      <c r="H549" s="60">
        <v>-53.314999901503697</v>
      </c>
      <c r="I549" s="59">
        <v>5.31806</v>
      </c>
      <c r="J549" s="60">
        <v>-56.296064665665902</v>
      </c>
      <c r="K549" s="57">
        <v>5.3167</v>
      </c>
      <c r="L549" s="60">
        <v>-70.402699999999996</v>
      </c>
      <c r="M549" s="59"/>
      <c r="N549" s="60"/>
      <c r="O549" s="57">
        <v>5.3243099999999997</v>
      </c>
      <c r="P549" s="60">
        <v>-6.2115744117801999</v>
      </c>
      <c r="Q549" s="59">
        <v>5.31806</v>
      </c>
      <c r="R549" s="60">
        <v>-56.296064665665902</v>
      </c>
      <c r="S549" s="57"/>
      <c r="T549" s="60"/>
      <c r="U549" s="59">
        <v>5.3103999999999996</v>
      </c>
      <c r="V549" s="60">
        <v>-93.945400000000006</v>
      </c>
      <c r="W549" s="57">
        <v>5.3208000000000002</v>
      </c>
      <c r="X549" s="60">
        <v>-50.1265</v>
      </c>
    </row>
    <row r="550" spans="1:24" x14ac:dyDescent="0.4">
      <c r="A550" s="59"/>
      <c r="B550" s="60"/>
      <c r="C550" s="57"/>
      <c r="D550" s="60"/>
      <c r="E550" s="59">
        <v>5.3250000000000002</v>
      </c>
      <c r="F550" s="60">
        <v>-47.708890264737498</v>
      </c>
      <c r="G550" s="57">
        <v>5.3423600000000002</v>
      </c>
      <c r="H550" s="60">
        <v>-54.076269228288197</v>
      </c>
      <c r="I550" s="59">
        <v>5.3250000000000002</v>
      </c>
      <c r="J550" s="60">
        <v>-57.250668317684998</v>
      </c>
      <c r="K550" s="57">
        <v>5.3235999999999999</v>
      </c>
      <c r="L550" s="60">
        <v>-72.954999999999998</v>
      </c>
      <c r="M550" s="59"/>
      <c r="N550" s="60"/>
      <c r="O550" s="57">
        <v>5.3312499999999998</v>
      </c>
      <c r="P550" s="60">
        <v>-10.363274387274901</v>
      </c>
      <c r="Q550" s="59">
        <v>5.3250000000000002</v>
      </c>
      <c r="R550" s="60">
        <v>-57.250668317684998</v>
      </c>
      <c r="S550" s="57"/>
      <c r="T550" s="60"/>
      <c r="U550" s="59">
        <v>5.3174000000000001</v>
      </c>
      <c r="V550" s="60">
        <v>-93.929100000000005</v>
      </c>
      <c r="W550" s="57">
        <v>5.3277999999999999</v>
      </c>
      <c r="X550" s="60">
        <v>-49.590800000000002</v>
      </c>
    </row>
    <row r="551" spans="1:24" x14ac:dyDescent="0.4">
      <c r="A551" s="59"/>
      <c r="B551" s="60"/>
      <c r="C551" s="57"/>
      <c r="D551" s="60"/>
      <c r="E551" s="59">
        <v>5.3319400000000003</v>
      </c>
      <c r="F551" s="60">
        <v>-48.418940894534103</v>
      </c>
      <c r="G551" s="57">
        <v>5.34931</v>
      </c>
      <c r="H551" s="60">
        <v>-54.737985228221902</v>
      </c>
      <c r="I551" s="59">
        <v>5.3319400000000003</v>
      </c>
      <c r="J551" s="60">
        <v>-58.102729073440997</v>
      </c>
      <c r="K551" s="57">
        <v>5.3305999999999898</v>
      </c>
      <c r="L551" s="60">
        <v>-75.293499999999895</v>
      </c>
      <c r="M551" s="59"/>
      <c r="N551" s="60"/>
      <c r="O551" s="57">
        <v>5.33819</v>
      </c>
      <c r="P551" s="60">
        <v>-13.406586670833301</v>
      </c>
      <c r="Q551" s="59">
        <v>5.3319400000000003</v>
      </c>
      <c r="R551" s="60">
        <v>-58.102729073440997</v>
      </c>
      <c r="S551" s="57"/>
      <c r="T551" s="60"/>
      <c r="U551" s="59">
        <v>5.3243</v>
      </c>
      <c r="V551" s="60">
        <v>-93.725499999999997</v>
      </c>
      <c r="W551" s="57">
        <v>5.3346999999999998</v>
      </c>
      <c r="X551" s="60">
        <v>-49.017600000000002</v>
      </c>
    </row>
    <row r="552" spans="1:24" x14ac:dyDescent="0.4">
      <c r="A552" s="59"/>
      <c r="B552" s="60"/>
      <c r="C552" s="57"/>
      <c r="D552" s="60"/>
      <c r="E552" s="59">
        <v>5.3388900000000001</v>
      </c>
      <c r="F552" s="60">
        <v>-49.066821138791603</v>
      </c>
      <c r="G552" s="57">
        <v>5.3562500000000002</v>
      </c>
      <c r="H552" s="60">
        <v>-55.4053583496679</v>
      </c>
      <c r="I552" s="59">
        <v>5.3388900000000001</v>
      </c>
      <c r="J552" s="60">
        <v>-58.880185366550002</v>
      </c>
      <c r="K552" s="57">
        <v>5.3375000000000004</v>
      </c>
      <c r="L552" s="60">
        <v>-77.453699999999998</v>
      </c>
      <c r="M552" s="59"/>
      <c r="N552" s="60"/>
      <c r="O552" s="57">
        <v>5.3451399999999998</v>
      </c>
      <c r="P552" s="60">
        <v>-16.528176333448599</v>
      </c>
      <c r="Q552" s="59">
        <v>5.3388900000000001</v>
      </c>
      <c r="R552" s="60">
        <v>-58.880185366550002</v>
      </c>
      <c r="S552" s="57"/>
      <c r="T552" s="60"/>
      <c r="U552" s="59">
        <v>5.3312999999999997</v>
      </c>
      <c r="V552" s="60">
        <v>-93.351399999999998</v>
      </c>
      <c r="W552" s="57">
        <v>5.3417000000000003</v>
      </c>
      <c r="X552" s="60">
        <v>-48.377699999999997</v>
      </c>
    </row>
    <row r="553" spans="1:24" x14ac:dyDescent="0.4">
      <c r="A553" s="59"/>
      <c r="B553" s="60"/>
      <c r="C553" s="57"/>
      <c r="D553" s="60"/>
      <c r="E553" s="59">
        <v>5.3458300000000003</v>
      </c>
      <c r="F553" s="60">
        <v>-49.674923139000498</v>
      </c>
      <c r="G553" s="57">
        <v>5.3631900000000003</v>
      </c>
      <c r="H553" s="60">
        <v>-56.031185990962797</v>
      </c>
      <c r="I553" s="59">
        <v>5.3458300000000003</v>
      </c>
      <c r="J553" s="60">
        <v>-59.609907766800603</v>
      </c>
      <c r="K553" s="57">
        <v>5.3444000000000003</v>
      </c>
      <c r="L553" s="60">
        <v>-79.34</v>
      </c>
      <c r="M553" s="59"/>
      <c r="N553" s="60"/>
      <c r="O553" s="57">
        <v>5.3520799999999999</v>
      </c>
      <c r="P553" s="60">
        <v>-19.547200441268998</v>
      </c>
      <c r="Q553" s="59">
        <v>5.3458300000000003</v>
      </c>
      <c r="R553" s="60">
        <v>-59.609907766800603</v>
      </c>
      <c r="S553" s="57"/>
      <c r="T553" s="60"/>
      <c r="U553" s="59">
        <v>5.3381999999999996</v>
      </c>
      <c r="V553" s="60">
        <v>-92.802499999999995</v>
      </c>
      <c r="W553" s="57">
        <v>5.3486000000000002</v>
      </c>
      <c r="X553" s="60">
        <v>-47.745899999999999</v>
      </c>
    </row>
    <row r="554" spans="1:24" x14ac:dyDescent="0.4">
      <c r="A554" s="59"/>
      <c r="B554" s="60"/>
      <c r="C554" s="57"/>
      <c r="D554" s="60"/>
      <c r="E554" s="59">
        <v>5.3527800000000001</v>
      </c>
      <c r="F554" s="60">
        <v>-50.226708226519001</v>
      </c>
      <c r="G554" s="57">
        <v>5.3701400000000001</v>
      </c>
      <c r="H554" s="60">
        <v>-56.543765638880899</v>
      </c>
      <c r="I554" s="59">
        <v>5.3527800000000001</v>
      </c>
      <c r="J554" s="60">
        <v>-60.272049871822901</v>
      </c>
      <c r="K554" s="57">
        <v>5.3513999999999999</v>
      </c>
      <c r="L554" s="60">
        <v>-81.111500000000007</v>
      </c>
      <c r="M554" s="59"/>
      <c r="N554" s="60"/>
      <c r="O554" s="57">
        <v>5.3590299999999997</v>
      </c>
      <c r="P554" s="60">
        <v>-22.513835838203299</v>
      </c>
      <c r="Q554" s="59">
        <v>5.3527800000000001</v>
      </c>
      <c r="R554" s="60">
        <v>-60.272049871822901</v>
      </c>
      <c r="S554" s="57"/>
      <c r="T554" s="60"/>
      <c r="U554" s="59">
        <v>5.3451000000000004</v>
      </c>
      <c r="V554" s="60">
        <v>-92.100700000000003</v>
      </c>
      <c r="W554" s="57">
        <v>5.3555999999999999</v>
      </c>
      <c r="X554" s="60">
        <v>-46.9621</v>
      </c>
    </row>
    <row r="555" spans="1:24" x14ac:dyDescent="0.4">
      <c r="A555" s="59"/>
      <c r="B555" s="60"/>
      <c r="C555" s="57"/>
      <c r="D555" s="60"/>
      <c r="E555" s="59">
        <v>5.3597200000000003</v>
      </c>
      <c r="F555" s="60">
        <v>-50.730068035864797</v>
      </c>
      <c r="G555" s="57">
        <v>5.3770800000000003</v>
      </c>
      <c r="H555" s="60">
        <v>-57.007211925495703</v>
      </c>
      <c r="I555" s="59">
        <v>5.3597200000000003</v>
      </c>
      <c r="J555" s="60">
        <v>-60.8760816430378</v>
      </c>
      <c r="K555" s="57">
        <v>5.3582999999999998</v>
      </c>
      <c r="L555" s="60">
        <v>-82.690299999999894</v>
      </c>
      <c r="M555" s="59"/>
      <c r="N555" s="60"/>
      <c r="O555" s="57">
        <v>5.3659699999999999</v>
      </c>
      <c r="P555" s="60">
        <v>-25.403277295614</v>
      </c>
      <c r="Q555" s="59">
        <v>5.3597200000000003</v>
      </c>
      <c r="R555" s="60">
        <v>-60.8760816430378</v>
      </c>
      <c r="S555" s="57"/>
      <c r="T555" s="60"/>
      <c r="U555" s="59">
        <v>5.3521000000000001</v>
      </c>
      <c r="V555" s="60">
        <v>-91.254599999999996</v>
      </c>
      <c r="W555" s="57">
        <v>5.3624999999999998</v>
      </c>
      <c r="X555" s="60">
        <v>-46.086199999999998</v>
      </c>
    </row>
    <row r="556" spans="1:24" x14ac:dyDescent="0.4">
      <c r="A556" s="59"/>
      <c r="B556" s="60"/>
      <c r="C556" s="57"/>
      <c r="D556" s="60"/>
      <c r="E556" s="59">
        <v>5.3666700000000001</v>
      </c>
      <c r="F556" s="60">
        <v>-51.114480976388002</v>
      </c>
      <c r="G556" s="57">
        <v>5.3840300000000001</v>
      </c>
      <c r="H556" s="60">
        <v>-57.387800025984802</v>
      </c>
      <c r="I556" s="59">
        <v>5.3666700000000001</v>
      </c>
      <c r="J556" s="60">
        <v>-61.337377171665601</v>
      </c>
      <c r="K556" s="57">
        <v>5.3653000000000004</v>
      </c>
      <c r="L556" s="60">
        <v>-84.058599999999998</v>
      </c>
      <c r="M556" s="59"/>
      <c r="N556" s="60"/>
      <c r="O556" s="57">
        <v>5.3729199999999997</v>
      </c>
      <c r="P556" s="60">
        <v>-28.272080536892599</v>
      </c>
      <c r="Q556" s="59">
        <v>5.3666700000000001</v>
      </c>
      <c r="R556" s="60">
        <v>-61.337377171665601</v>
      </c>
      <c r="S556" s="57"/>
      <c r="T556" s="60"/>
      <c r="U556" s="59">
        <v>5.359</v>
      </c>
      <c r="V556" s="60">
        <v>-90.254900000000006</v>
      </c>
      <c r="W556" s="57">
        <v>5.3693999999999997</v>
      </c>
      <c r="X556" s="60">
        <v>-45.142099999999999</v>
      </c>
    </row>
    <row r="557" spans="1:24" x14ac:dyDescent="0.4">
      <c r="A557" s="59"/>
      <c r="B557" s="60"/>
      <c r="C557" s="57"/>
      <c r="D557" s="60"/>
      <c r="E557" s="59">
        <v>5.3736100000000002</v>
      </c>
      <c r="F557" s="60">
        <v>-51.3838352129942</v>
      </c>
      <c r="G557" s="57">
        <v>5.3909700000000003</v>
      </c>
      <c r="H557" s="60">
        <v>-57.684843375960597</v>
      </c>
      <c r="I557" s="59">
        <v>5.3736100000000002</v>
      </c>
      <c r="J557" s="60">
        <v>-61.660602255592998</v>
      </c>
      <c r="K557" s="57">
        <v>5.3722000000000003</v>
      </c>
      <c r="L557" s="60">
        <v>-85.361599999999996</v>
      </c>
      <c r="M557" s="59"/>
      <c r="N557" s="60"/>
      <c r="O557" s="57">
        <v>5.3798599999999999</v>
      </c>
      <c r="P557" s="60">
        <v>-31.077380855536099</v>
      </c>
      <c r="Q557" s="59">
        <v>5.3736100000000002</v>
      </c>
      <c r="R557" s="60">
        <v>-61.660602255592998</v>
      </c>
      <c r="S557" s="57"/>
      <c r="T557" s="60"/>
      <c r="U557" s="59">
        <v>5.3659999999999997</v>
      </c>
      <c r="V557" s="60">
        <v>-89.106300000000005</v>
      </c>
      <c r="W557" s="57">
        <v>5.3764000000000003</v>
      </c>
      <c r="X557" s="60">
        <v>-44.096299999999999</v>
      </c>
    </row>
    <row r="558" spans="1:24" x14ac:dyDescent="0.4">
      <c r="A558" s="59"/>
      <c r="B558" s="60"/>
      <c r="C558" s="57"/>
      <c r="D558" s="60"/>
      <c r="E558" s="59">
        <v>5.38056</v>
      </c>
      <c r="F558" s="60">
        <v>-51.553946968824498</v>
      </c>
      <c r="G558" s="57">
        <v>5.3979200000000001</v>
      </c>
      <c r="H558" s="60">
        <v>-57.977471152482501</v>
      </c>
      <c r="I558" s="59">
        <v>5.38056</v>
      </c>
      <c r="J558" s="60">
        <v>-61.864736362589497</v>
      </c>
      <c r="K558" s="57">
        <v>5.3792</v>
      </c>
      <c r="L558" s="60">
        <v>-86.311499999999995</v>
      </c>
      <c r="M558" s="59"/>
      <c r="N558" s="60"/>
      <c r="O558" s="57">
        <v>5.3868099999999997</v>
      </c>
      <c r="P558" s="60">
        <v>-33.0839422859626</v>
      </c>
      <c r="Q558" s="59">
        <v>5.38056</v>
      </c>
      <c r="R558" s="60">
        <v>-61.864736362589497</v>
      </c>
      <c r="S558" s="57"/>
      <c r="T558" s="60"/>
      <c r="U558" s="59">
        <v>5.3728999999999996</v>
      </c>
      <c r="V558" s="60">
        <v>-87.813500000000005</v>
      </c>
      <c r="W558" s="57">
        <v>5.3833000000000002</v>
      </c>
      <c r="X558" s="60">
        <v>-43.012900000000002</v>
      </c>
    </row>
    <row r="559" spans="1:24" x14ac:dyDescent="0.4">
      <c r="A559" s="59"/>
      <c r="B559" s="60"/>
      <c r="C559" s="57"/>
      <c r="D559" s="60"/>
      <c r="E559" s="59">
        <v>5.3875000000000002</v>
      </c>
      <c r="F559" s="60">
        <v>-51.608436791118002</v>
      </c>
      <c r="G559" s="57">
        <v>5.4048600000000002</v>
      </c>
      <c r="H559" s="60">
        <v>-58.1433126845115</v>
      </c>
      <c r="I559" s="59">
        <v>5.3875000000000002</v>
      </c>
      <c r="J559" s="60">
        <v>-61.930124149341601</v>
      </c>
      <c r="K559" s="57">
        <v>5.3860999999999999</v>
      </c>
      <c r="L559" s="60">
        <v>-87.115799999999894</v>
      </c>
      <c r="M559" s="59"/>
      <c r="N559" s="60"/>
      <c r="O559" s="57">
        <v>5.3937499999999998</v>
      </c>
      <c r="P559" s="60">
        <v>-36.358878362278702</v>
      </c>
      <c r="Q559" s="59">
        <v>5.3875000000000002</v>
      </c>
      <c r="R559" s="60">
        <v>-61.930124149341601</v>
      </c>
      <c r="S559" s="57"/>
      <c r="T559" s="60"/>
      <c r="U559" s="59">
        <v>5.3799000000000001</v>
      </c>
      <c r="V559" s="60">
        <v>-86.345500000000001</v>
      </c>
      <c r="W559" s="57">
        <v>5.3902999999999999</v>
      </c>
      <c r="X559" s="60">
        <v>-41.842700000000001</v>
      </c>
    </row>
    <row r="560" spans="1:24" x14ac:dyDescent="0.4">
      <c r="A560" s="59"/>
      <c r="B560" s="60"/>
      <c r="C560" s="57"/>
      <c r="D560" s="60"/>
      <c r="E560" s="59">
        <v>5.3944400000000003</v>
      </c>
      <c r="F560" s="60">
        <v>-51.586593491859801</v>
      </c>
      <c r="G560" s="57">
        <v>5.41181</v>
      </c>
      <c r="H560" s="60">
        <v>-58.255111330640503</v>
      </c>
      <c r="I560" s="59">
        <v>5.3944400000000003</v>
      </c>
      <c r="J560" s="60">
        <v>-61.9039121902318</v>
      </c>
      <c r="K560" s="57">
        <v>5.3930999999999898</v>
      </c>
      <c r="L560" s="60">
        <v>-87.705399999999997</v>
      </c>
      <c r="M560" s="59"/>
      <c r="N560" s="60"/>
      <c r="O560" s="57">
        <v>5.40069</v>
      </c>
      <c r="P560" s="60">
        <v>-38.869091236463603</v>
      </c>
      <c r="Q560" s="59">
        <v>5.3944400000000003</v>
      </c>
      <c r="R560" s="60">
        <v>-61.9039121902318</v>
      </c>
      <c r="S560" s="57"/>
      <c r="T560" s="60"/>
      <c r="U560" s="59">
        <v>5.3868</v>
      </c>
      <c r="V560" s="60">
        <v>-84.755300000000005</v>
      </c>
      <c r="W560" s="57">
        <v>5.3971999999999998</v>
      </c>
      <c r="X560" s="60">
        <v>-40.589300000000001</v>
      </c>
    </row>
    <row r="561" spans="1:24" x14ac:dyDescent="0.4">
      <c r="A561" s="59"/>
      <c r="B561" s="60"/>
      <c r="C561" s="57"/>
      <c r="D561" s="60"/>
      <c r="E561" s="59">
        <v>5.4013900000000001</v>
      </c>
      <c r="F561" s="60">
        <v>-51.448677970698803</v>
      </c>
      <c r="G561" s="57">
        <v>5.4187500000000002</v>
      </c>
      <c r="H561" s="60">
        <v>-58.254724558936402</v>
      </c>
      <c r="I561" s="59">
        <v>5.4013900000000001</v>
      </c>
      <c r="J561" s="60">
        <v>-61.738413564838503</v>
      </c>
      <c r="K561" s="57">
        <v>5.4</v>
      </c>
      <c r="L561" s="60">
        <v>-88.039299999999997</v>
      </c>
      <c r="M561" s="59"/>
      <c r="N561" s="60"/>
      <c r="O561" s="57">
        <v>5.4076399999999998</v>
      </c>
      <c r="P561" s="60">
        <v>-41.3378357419477</v>
      </c>
      <c r="Q561" s="59">
        <v>5.4013900000000001</v>
      </c>
      <c r="R561" s="60">
        <v>-61.738413564838503</v>
      </c>
      <c r="S561" s="57"/>
      <c r="T561" s="60"/>
      <c r="U561" s="59">
        <v>5.3937999999999997</v>
      </c>
      <c r="V561" s="60">
        <v>-83.011700000000005</v>
      </c>
      <c r="W561" s="57">
        <v>5.4042000000000003</v>
      </c>
      <c r="X561" s="60">
        <v>-39.292499999999997</v>
      </c>
    </row>
    <row r="562" spans="1:24" x14ac:dyDescent="0.4">
      <c r="A562" s="59"/>
      <c r="B562" s="60"/>
      <c r="C562" s="57"/>
      <c r="D562" s="60"/>
      <c r="E562" s="59">
        <v>5.4083300000000003</v>
      </c>
      <c r="F562" s="60">
        <v>-51.245138437119301</v>
      </c>
      <c r="G562" s="57">
        <v>5.4256900000000003</v>
      </c>
      <c r="H562" s="60">
        <v>-58.221682227777002</v>
      </c>
      <c r="I562" s="59">
        <v>5.4083300000000003</v>
      </c>
      <c r="J562" s="60">
        <v>-61.494166124543099</v>
      </c>
      <c r="K562" s="57">
        <v>5.4069000000000003</v>
      </c>
      <c r="L562" s="60">
        <v>-88.148200000000003</v>
      </c>
      <c r="M562" s="59"/>
      <c r="N562" s="60"/>
      <c r="O562" s="57">
        <v>5.4145799999999999</v>
      </c>
      <c r="P562" s="60">
        <v>-43.706916604053497</v>
      </c>
      <c r="Q562" s="59">
        <v>5.4083300000000003</v>
      </c>
      <c r="R562" s="60">
        <v>-61.494166124543099</v>
      </c>
      <c r="S562" s="57"/>
      <c r="T562" s="60"/>
      <c r="U562" s="59">
        <v>5.4006999999999996</v>
      </c>
      <c r="V562" s="60">
        <v>-81.115300000000005</v>
      </c>
      <c r="W562" s="57">
        <v>5.4111000000000002</v>
      </c>
      <c r="X562" s="60">
        <v>-37.804600000000001</v>
      </c>
    </row>
    <row r="563" spans="1:24" x14ac:dyDescent="0.4">
      <c r="A563" s="59"/>
      <c r="B563" s="60"/>
      <c r="C563" s="57"/>
      <c r="D563" s="60"/>
      <c r="E563" s="59">
        <v>5.4152800000000001</v>
      </c>
      <c r="F563" s="60">
        <v>-50.9687664986754</v>
      </c>
      <c r="G563" s="57">
        <v>5.4326400000000001</v>
      </c>
      <c r="H563" s="60">
        <v>-58.014571010269897</v>
      </c>
      <c r="I563" s="59">
        <v>5.4152800000000001</v>
      </c>
      <c r="J563" s="60">
        <v>-61.1625197984105</v>
      </c>
      <c r="K563" s="57">
        <v>5.4138999999999999</v>
      </c>
      <c r="L563" s="60">
        <v>-88.177199999999999</v>
      </c>
      <c r="M563" s="59"/>
      <c r="N563" s="60"/>
      <c r="O563" s="57">
        <v>5.4215299999999997</v>
      </c>
      <c r="P563" s="60">
        <v>-45.960825235998499</v>
      </c>
      <c r="Q563" s="59">
        <v>5.4152800000000001</v>
      </c>
      <c r="R563" s="60">
        <v>-61.1625197984105</v>
      </c>
      <c r="S563" s="57"/>
      <c r="T563" s="60"/>
      <c r="U563" s="59">
        <v>5.4076000000000004</v>
      </c>
      <c r="V563" s="60">
        <v>-79.083500000000001</v>
      </c>
      <c r="W563" s="57">
        <v>5.4180999999999999</v>
      </c>
      <c r="X563" s="60">
        <v>-36.322699999999998</v>
      </c>
    </row>
    <row r="564" spans="1:24" x14ac:dyDescent="0.4">
      <c r="A564" s="59"/>
      <c r="B564" s="60"/>
      <c r="C564" s="57"/>
      <c r="D564" s="60"/>
      <c r="E564" s="59">
        <v>5.4222200000000003</v>
      </c>
      <c r="F564" s="60">
        <v>-50.576975139459798</v>
      </c>
      <c r="G564" s="57">
        <v>5.4395800000000003</v>
      </c>
      <c r="H564" s="60">
        <v>-57.870898185803703</v>
      </c>
      <c r="I564" s="59">
        <v>5.4222200000000003</v>
      </c>
      <c r="J564" s="60">
        <v>-60.692370167351697</v>
      </c>
      <c r="K564" s="57">
        <v>5.4207999999999998</v>
      </c>
      <c r="L564" s="60">
        <v>-88.004300000000001</v>
      </c>
      <c r="M564" s="59"/>
      <c r="N564" s="60"/>
      <c r="O564" s="57">
        <v>5.4284699999999999</v>
      </c>
      <c r="P564" s="60">
        <v>-48.1391505154184</v>
      </c>
      <c r="Q564" s="59">
        <v>5.4222200000000003</v>
      </c>
      <c r="R564" s="60">
        <v>-60.692370167351697</v>
      </c>
      <c r="S564" s="57"/>
      <c r="T564" s="60"/>
      <c r="U564" s="59">
        <v>5.4146000000000001</v>
      </c>
      <c r="V564" s="60">
        <v>-76.906499999999994</v>
      </c>
      <c r="W564" s="57">
        <v>5.4249999999999998</v>
      </c>
      <c r="X564" s="60">
        <v>-34.747599999999998</v>
      </c>
    </row>
    <row r="565" spans="1:24" x14ac:dyDescent="0.4">
      <c r="A565" s="59"/>
      <c r="B565" s="60"/>
      <c r="C565" s="57"/>
      <c r="D565" s="60"/>
      <c r="E565" s="59">
        <v>5.4291700000000001</v>
      </c>
      <c r="F565" s="60">
        <v>-50.073175433259301</v>
      </c>
      <c r="G565" s="57">
        <v>5.4465300000000001</v>
      </c>
      <c r="H565" s="60">
        <v>-57.451269879909503</v>
      </c>
      <c r="I565" s="59">
        <v>5.4291700000000001</v>
      </c>
      <c r="J565" s="60">
        <v>-60.087810519911201</v>
      </c>
      <c r="K565" s="57">
        <v>5.4278000000000004</v>
      </c>
      <c r="L565" s="60">
        <v>-87.636399999999895</v>
      </c>
      <c r="M565" s="59"/>
      <c r="N565" s="60"/>
      <c r="O565" s="57">
        <v>5.4354199999999997</v>
      </c>
      <c r="P565" s="60">
        <v>-50.224222144049797</v>
      </c>
      <c r="Q565" s="59">
        <v>5.4291700000000001</v>
      </c>
      <c r="R565" s="60">
        <v>-60.087810519911201</v>
      </c>
      <c r="S565" s="57"/>
      <c r="T565" s="60"/>
      <c r="U565" s="59">
        <v>5.4215</v>
      </c>
      <c r="V565" s="60">
        <v>-74.577799999999996</v>
      </c>
      <c r="W565" s="57">
        <v>5.4318999999999997</v>
      </c>
      <c r="X565" s="60">
        <v>-33.157600000000002</v>
      </c>
    </row>
    <row r="566" spans="1:24" x14ac:dyDescent="0.4">
      <c r="A566" s="59"/>
      <c r="B566" s="60"/>
      <c r="C566" s="57"/>
      <c r="D566" s="60"/>
      <c r="E566" s="59">
        <v>5.4361100000000002</v>
      </c>
      <c r="F566" s="60">
        <v>-49.431819297946198</v>
      </c>
      <c r="G566" s="57">
        <v>5.4534700000000003</v>
      </c>
      <c r="H566" s="60">
        <v>-57.0232576714834</v>
      </c>
      <c r="I566" s="59">
        <v>5.4361100000000002</v>
      </c>
      <c r="J566" s="60">
        <v>-59.318183157535501</v>
      </c>
      <c r="K566" s="57">
        <v>5.4347000000000003</v>
      </c>
      <c r="L566" s="60">
        <v>-87.113900000000001</v>
      </c>
      <c r="M566" s="59"/>
      <c r="N566" s="60"/>
      <c r="O566" s="57">
        <v>5.4423599999999999</v>
      </c>
      <c r="P566" s="60">
        <v>-52.280047035729197</v>
      </c>
      <c r="Q566" s="59">
        <v>5.4361100000000002</v>
      </c>
      <c r="R566" s="60">
        <v>-59.318183157535501</v>
      </c>
      <c r="S566" s="57"/>
      <c r="T566" s="60"/>
      <c r="U566" s="59">
        <v>5.4284999999999997</v>
      </c>
      <c r="V566" s="60">
        <v>-72.137799999999999</v>
      </c>
      <c r="W566" s="57">
        <v>5.4389000000000003</v>
      </c>
      <c r="X566" s="60">
        <v>-31.467400000000001</v>
      </c>
    </row>
    <row r="567" spans="1:24" x14ac:dyDescent="0.4">
      <c r="A567" s="59"/>
      <c r="B567" s="60"/>
      <c r="C567" s="57"/>
      <c r="D567" s="60"/>
      <c r="E567" s="59">
        <v>5.44306</v>
      </c>
      <c r="F567" s="60">
        <v>-48.706727413085403</v>
      </c>
      <c r="G567" s="57">
        <v>5.4604200000000001</v>
      </c>
      <c r="H567" s="60">
        <v>-56.674244990314399</v>
      </c>
      <c r="I567" s="59">
        <v>5.44306</v>
      </c>
      <c r="J567" s="60">
        <v>-58.448072895702502</v>
      </c>
      <c r="K567" s="57">
        <v>5.4417</v>
      </c>
      <c r="L567" s="60">
        <v>-86.325199999999995</v>
      </c>
      <c r="M567" s="59"/>
      <c r="N567" s="60"/>
      <c r="O567" s="57">
        <v>5.4493099999999997</v>
      </c>
      <c r="P567" s="60">
        <v>-53.974333236500797</v>
      </c>
      <c r="Q567" s="59">
        <v>5.44306</v>
      </c>
      <c r="R567" s="60">
        <v>-58.448072895702502</v>
      </c>
      <c r="S567" s="57"/>
      <c r="T567" s="60"/>
      <c r="U567" s="59">
        <v>5.4353999999999996</v>
      </c>
      <c r="V567" s="60">
        <v>-69.615200000000002</v>
      </c>
      <c r="W567" s="57">
        <v>5.4458000000000002</v>
      </c>
      <c r="X567" s="60">
        <v>-29.766300000000001</v>
      </c>
    </row>
    <row r="568" spans="1:24" x14ac:dyDescent="0.4">
      <c r="A568" s="59"/>
      <c r="B568" s="60"/>
      <c r="C568" s="57"/>
      <c r="D568" s="60"/>
      <c r="E568" s="59">
        <v>5.45</v>
      </c>
      <c r="F568" s="60">
        <v>-47.861016771639903</v>
      </c>
      <c r="G568" s="57">
        <v>5.4673600000000002</v>
      </c>
      <c r="H568" s="60">
        <v>-56.112624682001403</v>
      </c>
      <c r="I568" s="59">
        <v>5.45</v>
      </c>
      <c r="J568" s="60">
        <v>-57.4332201259678</v>
      </c>
      <c r="K568" s="57">
        <v>5.4485999999999999</v>
      </c>
      <c r="L568" s="60">
        <v>-85.400999999999996</v>
      </c>
      <c r="M568" s="59"/>
      <c r="N568" s="60"/>
      <c r="O568" s="57">
        <v>5.4562499999999998</v>
      </c>
      <c r="P568" s="60">
        <v>-55.941093957391899</v>
      </c>
      <c r="Q568" s="59">
        <v>5.45</v>
      </c>
      <c r="R568" s="60">
        <v>-57.4332201259678</v>
      </c>
      <c r="S568" s="57"/>
      <c r="T568" s="60"/>
      <c r="U568" s="59">
        <v>5.4424000000000001</v>
      </c>
      <c r="V568" s="60">
        <v>-66.984800000000007</v>
      </c>
      <c r="W568" s="57">
        <v>5.4527999999999999</v>
      </c>
      <c r="X568" s="60">
        <v>-28.0108</v>
      </c>
    </row>
    <row r="569" spans="1:24" x14ac:dyDescent="0.4">
      <c r="A569" s="59"/>
      <c r="B569" s="60"/>
      <c r="C569" s="57"/>
      <c r="D569" s="60"/>
      <c r="E569" s="59">
        <v>5.4569400000000003</v>
      </c>
      <c r="F569" s="60">
        <v>-46.9260824997599</v>
      </c>
      <c r="G569" s="57">
        <v>5.47431</v>
      </c>
      <c r="H569" s="60">
        <v>-55.526332485721603</v>
      </c>
      <c r="I569" s="59">
        <v>5.4569400000000003</v>
      </c>
      <c r="J569" s="60">
        <v>-56.311298999711902</v>
      </c>
      <c r="K569" s="57">
        <v>5.4555999999999898</v>
      </c>
      <c r="L569" s="60">
        <v>-84.297600000000003</v>
      </c>
      <c r="M569" s="59"/>
      <c r="N569" s="60"/>
      <c r="O569" s="57">
        <v>5.46319</v>
      </c>
      <c r="P569" s="60">
        <v>-57.602645407264603</v>
      </c>
      <c r="Q569" s="59">
        <v>5.4569400000000003</v>
      </c>
      <c r="R569" s="60">
        <v>-56.311298999711902</v>
      </c>
      <c r="S569" s="57"/>
      <c r="T569" s="60"/>
      <c r="U569" s="59">
        <v>5.4493</v>
      </c>
      <c r="V569" s="60">
        <v>-64.260900000000007</v>
      </c>
      <c r="W569" s="57">
        <v>5.4596999999999998</v>
      </c>
      <c r="X569" s="60">
        <v>-26.1738</v>
      </c>
    </row>
    <row r="570" spans="1:24" x14ac:dyDescent="0.4">
      <c r="A570" s="59"/>
      <c r="B570" s="60"/>
      <c r="C570" s="57"/>
      <c r="D570" s="60"/>
      <c r="E570" s="59">
        <v>5.4638900000000001</v>
      </c>
      <c r="F570" s="60">
        <v>-45.888891778180401</v>
      </c>
      <c r="G570" s="57">
        <v>5.4812500000000002</v>
      </c>
      <c r="H570" s="60">
        <v>-54.823206578278402</v>
      </c>
      <c r="I570" s="59">
        <v>5.4638900000000001</v>
      </c>
      <c r="J570" s="60">
        <v>-55.066670133816402</v>
      </c>
      <c r="K570" s="57">
        <v>5.4625000000000004</v>
      </c>
      <c r="L570" s="60">
        <v>-83.040599999999998</v>
      </c>
      <c r="M570" s="59"/>
      <c r="N570" s="60"/>
      <c r="O570" s="57">
        <v>5.4701399999999998</v>
      </c>
      <c r="P570" s="60">
        <v>-59.137571047139801</v>
      </c>
      <c r="Q570" s="59">
        <v>5.4638900000000001</v>
      </c>
      <c r="R570" s="60">
        <v>-55.066670133816402</v>
      </c>
      <c r="S570" s="57"/>
      <c r="T570" s="60"/>
      <c r="U570" s="59">
        <v>5.4562999999999997</v>
      </c>
      <c r="V570" s="60">
        <v>-61.426099999999998</v>
      </c>
      <c r="W570" s="57">
        <v>5.4667000000000003</v>
      </c>
      <c r="X570" s="60">
        <v>-24.3324</v>
      </c>
    </row>
    <row r="571" spans="1:24" x14ac:dyDescent="0.4">
      <c r="A571" s="59"/>
      <c r="B571" s="60"/>
      <c r="C571" s="57"/>
      <c r="D571" s="60"/>
      <c r="E571" s="59">
        <v>5.4708300000000003</v>
      </c>
      <c r="F571" s="60">
        <v>-44.7879721628602</v>
      </c>
      <c r="G571" s="57">
        <v>5.4881900000000003</v>
      </c>
      <c r="H571" s="60">
        <v>-54.147003574694502</v>
      </c>
      <c r="I571" s="59">
        <v>5.4708300000000003</v>
      </c>
      <c r="J571" s="60">
        <v>-53.745566595432201</v>
      </c>
      <c r="K571" s="57">
        <v>5.4694000000000003</v>
      </c>
      <c r="L571" s="60">
        <v>-81.538600000000002</v>
      </c>
      <c r="M571" s="59"/>
      <c r="N571" s="60"/>
      <c r="O571" s="57">
        <v>5.4770799999999999</v>
      </c>
      <c r="P571" s="60">
        <v>-60.559652934218597</v>
      </c>
      <c r="Q571" s="59">
        <v>5.4708300000000003</v>
      </c>
      <c r="R571" s="60">
        <v>-53.745566595432201</v>
      </c>
      <c r="S571" s="57"/>
      <c r="T571" s="60"/>
      <c r="U571" s="59">
        <v>5.4631999999999996</v>
      </c>
      <c r="V571" s="60">
        <v>-58.523000000000003</v>
      </c>
      <c r="W571" s="57">
        <v>5.4736000000000002</v>
      </c>
      <c r="X571" s="60">
        <v>-22.411999999999999</v>
      </c>
    </row>
    <row r="572" spans="1:24" x14ac:dyDescent="0.4">
      <c r="A572" s="59"/>
      <c r="B572" s="60"/>
      <c r="C572" s="57"/>
      <c r="D572" s="60"/>
      <c r="E572" s="59">
        <v>5.4777800000000001</v>
      </c>
      <c r="F572" s="60">
        <v>-43.610087398748398</v>
      </c>
      <c r="G572" s="57">
        <v>5.4951400000000001</v>
      </c>
      <c r="H572" s="60">
        <v>-53.3944316577088</v>
      </c>
      <c r="I572" s="59">
        <v>5.4777800000000001</v>
      </c>
      <c r="J572" s="60">
        <v>-52.3321048784981</v>
      </c>
      <c r="K572" s="57">
        <v>5.4763999999999999</v>
      </c>
      <c r="L572" s="60">
        <v>-79.970500000000001</v>
      </c>
      <c r="M572" s="59"/>
      <c r="N572" s="60"/>
      <c r="O572" s="57">
        <v>5.4840299999999997</v>
      </c>
      <c r="P572" s="60">
        <v>-61.820928751370097</v>
      </c>
      <c r="Q572" s="59">
        <v>5.4777800000000001</v>
      </c>
      <c r="R572" s="60">
        <v>-52.3321048784981</v>
      </c>
      <c r="S572" s="57"/>
      <c r="T572" s="60"/>
      <c r="U572" s="59">
        <v>5.4701000000000004</v>
      </c>
      <c r="V572" s="60">
        <v>-55.535200000000003</v>
      </c>
      <c r="W572" s="57">
        <v>5.4805999999999999</v>
      </c>
      <c r="X572" s="60">
        <v>-20.4726</v>
      </c>
    </row>
    <row r="573" spans="1:24" x14ac:dyDescent="0.4">
      <c r="A573" s="59"/>
      <c r="B573" s="60"/>
      <c r="C573" s="57"/>
      <c r="D573" s="60"/>
      <c r="E573" s="59">
        <v>5.4847200000000003</v>
      </c>
      <c r="F573" s="60">
        <v>-42.338623395553498</v>
      </c>
      <c r="G573" s="57">
        <v>5.5020800000000003</v>
      </c>
      <c r="H573" s="60">
        <v>-52.4553838464753</v>
      </c>
      <c r="I573" s="59">
        <v>5.4847200000000003</v>
      </c>
      <c r="J573" s="60">
        <v>-50.8063480746642</v>
      </c>
      <c r="K573" s="57">
        <v>5.4832999999999998</v>
      </c>
      <c r="L573" s="60">
        <v>-78.275400000000005</v>
      </c>
      <c r="M573" s="59"/>
      <c r="N573" s="60"/>
      <c r="O573" s="57">
        <v>5.4909699999999999</v>
      </c>
      <c r="P573" s="60">
        <v>-62.908710468016302</v>
      </c>
      <c r="Q573" s="59">
        <v>5.4847200000000003</v>
      </c>
      <c r="R573" s="60">
        <v>-50.8063480746642</v>
      </c>
      <c r="S573" s="57"/>
      <c r="T573" s="60"/>
      <c r="U573" s="59">
        <v>5.4771000000000001</v>
      </c>
      <c r="V573" s="60">
        <v>-52.458100000000002</v>
      </c>
      <c r="W573" s="57">
        <v>5.4874999999999998</v>
      </c>
      <c r="X573" s="60">
        <v>-18.493200000000002</v>
      </c>
    </row>
    <row r="574" spans="1:24" x14ac:dyDescent="0.4">
      <c r="A574" s="59"/>
      <c r="B574" s="60"/>
      <c r="C574" s="57"/>
      <c r="D574" s="60"/>
      <c r="E574" s="59">
        <v>5.4916700000000001</v>
      </c>
      <c r="F574" s="60">
        <v>-40.986464913620601</v>
      </c>
      <c r="G574" s="57">
        <v>5.5090300000000001</v>
      </c>
      <c r="H574" s="60">
        <v>-51.567101379424898</v>
      </c>
      <c r="I574" s="59">
        <v>5.4916700000000001</v>
      </c>
      <c r="J574" s="60">
        <v>-49.183757896344702</v>
      </c>
      <c r="K574" s="57">
        <v>5.4903000000000004</v>
      </c>
      <c r="L574" s="60">
        <v>-76.423299999999998</v>
      </c>
      <c r="M574" s="59"/>
      <c r="N574" s="60"/>
      <c r="O574" s="57">
        <v>5.4979199999999997</v>
      </c>
      <c r="P574" s="60">
        <v>-63.859875432129698</v>
      </c>
      <c r="Q574" s="59">
        <v>5.4916700000000001</v>
      </c>
      <c r="R574" s="60">
        <v>-49.183757896344702</v>
      </c>
      <c r="S574" s="57"/>
      <c r="T574" s="60"/>
      <c r="U574" s="59">
        <v>5.484</v>
      </c>
      <c r="V574" s="60">
        <v>-49.337499999999999</v>
      </c>
      <c r="W574" s="57">
        <v>5.4943999999999997</v>
      </c>
      <c r="X574" s="60">
        <v>-16.464700000000001</v>
      </c>
    </row>
    <row r="575" spans="1:24" x14ac:dyDescent="0.4">
      <c r="A575" s="59"/>
      <c r="B575" s="60"/>
      <c r="C575" s="57"/>
      <c r="D575" s="60"/>
      <c r="E575" s="59">
        <v>5.4986100000000002</v>
      </c>
      <c r="F575" s="60">
        <v>-39.5521615045187</v>
      </c>
      <c r="G575" s="57">
        <v>5.5159700000000003</v>
      </c>
      <c r="H575" s="60">
        <v>-50.547959564768298</v>
      </c>
      <c r="I575" s="59">
        <v>5.4986100000000002</v>
      </c>
      <c r="J575" s="60">
        <v>-47.4625938054225</v>
      </c>
      <c r="K575" s="57">
        <v>5.4972000000000003</v>
      </c>
      <c r="L575" s="60">
        <v>-74.409700000000001</v>
      </c>
      <c r="M575" s="59"/>
      <c r="N575" s="60"/>
      <c r="O575" s="57">
        <v>5.5048599999999999</v>
      </c>
      <c r="P575" s="60">
        <v>-64.620431600158895</v>
      </c>
      <c r="Q575" s="59">
        <v>5.4986100000000002</v>
      </c>
      <c r="R575" s="60">
        <v>-47.4625938054225</v>
      </c>
      <c r="S575" s="57"/>
      <c r="T575" s="60"/>
      <c r="U575" s="59">
        <v>5.4909999999999997</v>
      </c>
      <c r="V575" s="60">
        <v>-46.129600000000003</v>
      </c>
      <c r="W575" s="57">
        <v>5.5014000000000003</v>
      </c>
      <c r="X575" s="60">
        <v>-14.3728</v>
      </c>
    </row>
    <row r="576" spans="1:24" x14ac:dyDescent="0.4">
      <c r="A576" s="59"/>
      <c r="B576" s="60"/>
      <c r="C576" s="57"/>
      <c r="D576" s="60"/>
      <c r="E576" s="59">
        <v>5.50556</v>
      </c>
      <c r="F576" s="60">
        <v>-38.048529122382099</v>
      </c>
      <c r="G576" s="57">
        <v>5.5229200000000001</v>
      </c>
      <c r="H576" s="60">
        <v>-49.434637142804696</v>
      </c>
      <c r="I576" s="59">
        <v>5.50556</v>
      </c>
      <c r="J576" s="60">
        <v>-45.658234946858599</v>
      </c>
      <c r="K576" s="57">
        <v>5.5042</v>
      </c>
      <c r="L576" s="60">
        <v>-72.244600000000005</v>
      </c>
      <c r="M576" s="59"/>
      <c r="N576" s="60"/>
      <c r="O576" s="57">
        <v>5.5118099999999997</v>
      </c>
      <c r="P576" s="60">
        <v>-65.304269323543494</v>
      </c>
      <c r="Q576" s="59">
        <v>5.50556</v>
      </c>
      <c r="R576" s="60">
        <v>-45.658234946858599</v>
      </c>
      <c r="S576" s="57"/>
      <c r="T576" s="60"/>
      <c r="U576" s="59">
        <v>5.4978999999999996</v>
      </c>
      <c r="V576" s="60">
        <v>-42.8538</v>
      </c>
      <c r="W576" s="57">
        <v>5.5083000000000002</v>
      </c>
      <c r="X576" s="60">
        <v>-12.266500000000001</v>
      </c>
    </row>
    <row r="577" spans="1:24" x14ac:dyDescent="0.4">
      <c r="A577" s="59"/>
      <c r="B577" s="60"/>
      <c r="C577" s="57"/>
      <c r="D577" s="60"/>
      <c r="E577" s="59">
        <v>5.5125000000000002</v>
      </c>
      <c r="F577" s="60">
        <v>-36.455735769731</v>
      </c>
      <c r="G577" s="57">
        <v>5.5298600000000002</v>
      </c>
      <c r="H577" s="60">
        <v>-48.292891922736402</v>
      </c>
      <c r="I577" s="59">
        <v>5.5125000000000002</v>
      </c>
      <c r="J577" s="60">
        <v>-43.746882923677198</v>
      </c>
      <c r="K577" s="57">
        <v>5.5110999999999999</v>
      </c>
      <c r="L577" s="60">
        <v>-69.875500000000002</v>
      </c>
      <c r="M577" s="59"/>
      <c r="N577" s="60"/>
      <c r="O577" s="57">
        <v>5.5187499999999998</v>
      </c>
      <c r="P577" s="60">
        <v>-65.801387077925398</v>
      </c>
      <c r="Q577" s="59">
        <v>5.5125000000000002</v>
      </c>
      <c r="R577" s="60">
        <v>-43.746882923677198</v>
      </c>
      <c r="S577" s="57"/>
      <c r="T577" s="60"/>
      <c r="U577" s="59">
        <v>5.5049000000000001</v>
      </c>
      <c r="V577" s="60">
        <v>-39.522399999999998</v>
      </c>
      <c r="W577" s="57">
        <v>5.5152999999999999</v>
      </c>
      <c r="X577" s="60">
        <v>-10.1714</v>
      </c>
    </row>
    <row r="578" spans="1:24" x14ac:dyDescent="0.4">
      <c r="A578" s="59"/>
      <c r="B578" s="60"/>
      <c r="C578" s="57"/>
      <c r="D578" s="60"/>
      <c r="E578" s="59">
        <v>5.5194400000000003</v>
      </c>
      <c r="F578" s="60">
        <v>-34.816554576385698</v>
      </c>
      <c r="G578" s="57">
        <v>5.53681</v>
      </c>
      <c r="H578" s="60">
        <v>-47.0016767200092</v>
      </c>
      <c r="I578" s="59">
        <v>5.5194400000000003</v>
      </c>
      <c r="J578" s="60">
        <v>-41.779865491662903</v>
      </c>
      <c r="K578" s="57">
        <v>5.5180999999999898</v>
      </c>
      <c r="L578" s="60">
        <v>-67.493300000000005</v>
      </c>
      <c r="M578" s="59"/>
      <c r="N578" s="60"/>
      <c r="O578" s="57">
        <v>5.52569</v>
      </c>
      <c r="P578" s="60">
        <v>-66.145617801174396</v>
      </c>
      <c r="Q578" s="59">
        <v>5.5194400000000003</v>
      </c>
      <c r="R578" s="60">
        <v>-41.779865491662903</v>
      </c>
      <c r="S578" s="57"/>
      <c r="T578" s="60"/>
      <c r="U578" s="59">
        <v>5.5118</v>
      </c>
      <c r="V578" s="60">
        <v>-36.134799999999998</v>
      </c>
      <c r="W578" s="57">
        <v>5.5221999999999998</v>
      </c>
      <c r="X578" s="60">
        <v>-8.0665999999999993</v>
      </c>
    </row>
    <row r="579" spans="1:24" x14ac:dyDescent="0.4">
      <c r="A579" s="59"/>
      <c r="B579" s="60"/>
      <c r="C579" s="57"/>
      <c r="D579" s="60"/>
      <c r="E579" s="59">
        <v>5.5263900000000001</v>
      </c>
      <c r="F579" s="60">
        <v>-33.084780897532397</v>
      </c>
      <c r="G579" s="57">
        <v>5.5437500000000002</v>
      </c>
      <c r="H579" s="60">
        <v>-45.772252638147101</v>
      </c>
      <c r="I579" s="59">
        <v>5.5263900000000001</v>
      </c>
      <c r="J579" s="60">
        <v>-39.701737077038899</v>
      </c>
      <c r="K579" s="57">
        <v>5.5250000000000004</v>
      </c>
      <c r="L579" s="60">
        <v>-65.042100000000005</v>
      </c>
      <c r="M579" s="59"/>
      <c r="N579" s="60"/>
      <c r="O579" s="57">
        <v>5.5326399999999998</v>
      </c>
      <c r="P579" s="60">
        <v>-66.3571891561444</v>
      </c>
      <c r="Q579" s="59">
        <v>5.5263900000000001</v>
      </c>
      <c r="R579" s="60">
        <v>-39.701737077038899</v>
      </c>
      <c r="S579" s="57"/>
      <c r="T579" s="60"/>
      <c r="U579" s="59">
        <v>5.5187999999999997</v>
      </c>
      <c r="V579" s="60">
        <v>-32.671199999999999</v>
      </c>
      <c r="W579" s="57">
        <v>5.5292000000000003</v>
      </c>
      <c r="X579" s="60">
        <v>-5.9316000000000004</v>
      </c>
    </row>
    <row r="580" spans="1:24" x14ac:dyDescent="0.4">
      <c r="A580" s="59"/>
      <c r="B580" s="60"/>
      <c r="C580" s="57"/>
      <c r="D580" s="60"/>
      <c r="E580" s="59">
        <v>5.5333300000000003</v>
      </c>
      <c r="F580" s="60">
        <v>-31.282345310826202</v>
      </c>
      <c r="G580" s="57">
        <v>5.5506900000000003</v>
      </c>
      <c r="H580" s="60">
        <v>-44.604170998524303</v>
      </c>
      <c r="I580" s="59">
        <v>5.5333300000000003</v>
      </c>
      <c r="J580" s="60">
        <v>-37.538814372991403</v>
      </c>
      <c r="K580" s="57">
        <v>5.5319000000000003</v>
      </c>
      <c r="L580" s="60">
        <v>-62.446199999999997</v>
      </c>
      <c r="M580" s="59"/>
      <c r="N580" s="60"/>
      <c r="O580" s="57">
        <v>5.5395799999999999</v>
      </c>
      <c r="P580" s="60">
        <v>-66.434351032031401</v>
      </c>
      <c r="Q580" s="59">
        <v>5.5333300000000003</v>
      </c>
      <c r="R580" s="60">
        <v>-37.538814372991403</v>
      </c>
      <c r="S580" s="57"/>
      <c r="T580" s="60"/>
      <c r="U580" s="59">
        <v>5.5256999999999996</v>
      </c>
      <c r="V580" s="60">
        <v>-29.1525</v>
      </c>
      <c r="W580" s="57">
        <v>5.5361000000000002</v>
      </c>
      <c r="X580" s="60">
        <v>-3.7858000000000001</v>
      </c>
    </row>
    <row r="581" spans="1:24" x14ac:dyDescent="0.4">
      <c r="A581" s="59"/>
      <c r="B581" s="60"/>
      <c r="C581" s="57"/>
      <c r="D581" s="60"/>
      <c r="E581" s="59">
        <v>5.5402800000000001</v>
      </c>
      <c r="F581" s="60">
        <v>-29.434081606566501</v>
      </c>
      <c r="G581" s="57">
        <v>5.5576400000000001</v>
      </c>
      <c r="H581" s="60">
        <v>-43.2944816409534</v>
      </c>
      <c r="I581" s="59">
        <v>5.5402800000000001</v>
      </c>
      <c r="J581" s="60">
        <v>-35.320897927879798</v>
      </c>
      <c r="K581" s="57">
        <v>5.5388999999999999</v>
      </c>
      <c r="L581" s="60">
        <v>-59.768099999999997</v>
      </c>
      <c r="M581" s="59"/>
      <c r="N581" s="60"/>
      <c r="O581" s="57">
        <v>5.5465299999999997</v>
      </c>
      <c r="P581" s="60">
        <v>-66.396174275371195</v>
      </c>
      <c r="Q581" s="59">
        <v>5.5402800000000001</v>
      </c>
      <c r="R581" s="60">
        <v>-35.320897927879798</v>
      </c>
      <c r="S581" s="57"/>
      <c r="T581" s="60"/>
      <c r="U581" s="59">
        <v>5.5326000000000004</v>
      </c>
      <c r="V581" s="60">
        <v>-25.619700000000002</v>
      </c>
      <c r="W581" s="57">
        <v>5.5430999999999999</v>
      </c>
      <c r="X581" s="60">
        <v>-1.6521999999999999</v>
      </c>
    </row>
    <row r="582" spans="1:24" x14ac:dyDescent="0.4">
      <c r="A582" s="59"/>
      <c r="B582" s="60"/>
      <c r="C582" s="57"/>
      <c r="D582" s="60"/>
      <c r="E582" s="59">
        <v>5.5472200000000003</v>
      </c>
      <c r="F582" s="60">
        <v>-27.536167977614198</v>
      </c>
      <c r="G582" s="57">
        <v>5.5645800000000003</v>
      </c>
      <c r="H582" s="60">
        <v>-41.891648274780202</v>
      </c>
      <c r="I582" s="59">
        <v>5.5472200000000003</v>
      </c>
      <c r="J582" s="60">
        <v>-33.043401573136997</v>
      </c>
      <c r="K582" s="57">
        <v>5.5457999999999998</v>
      </c>
      <c r="L582" s="60">
        <v>-56.980899999999998</v>
      </c>
      <c r="M582" s="59"/>
      <c r="N582" s="60"/>
      <c r="O582" s="57">
        <v>5.5534699999999999</v>
      </c>
      <c r="P582" s="60">
        <v>-66.264832237172797</v>
      </c>
      <c r="Q582" s="59">
        <v>5.5472200000000003</v>
      </c>
      <c r="R582" s="60">
        <v>-33.043401573136997</v>
      </c>
      <c r="S582" s="57"/>
      <c r="T582" s="60"/>
      <c r="U582" s="59">
        <v>5.5396000000000001</v>
      </c>
      <c r="V582" s="60">
        <v>-22.057400000000001</v>
      </c>
      <c r="W582" s="57">
        <v>5.55</v>
      </c>
      <c r="X582" s="60">
        <v>0.48259999999999997</v>
      </c>
    </row>
    <row r="583" spans="1:24" x14ac:dyDescent="0.4">
      <c r="A583" s="59"/>
      <c r="B583" s="60"/>
      <c r="C583" s="57"/>
      <c r="D583" s="60"/>
      <c r="E583" s="59">
        <v>5.5541700000000001</v>
      </c>
      <c r="F583" s="60">
        <v>-25.5970628756242</v>
      </c>
      <c r="G583" s="57">
        <v>5.5715300000000001</v>
      </c>
      <c r="H583" s="60">
        <v>-40.449977906856901</v>
      </c>
      <c r="I583" s="59">
        <v>5.5541700000000001</v>
      </c>
      <c r="J583" s="60">
        <v>-30.716475450749101</v>
      </c>
      <c r="K583" s="57">
        <v>5.5528000000000004</v>
      </c>
      <c r="L583" s="60">
        <v>-54.145800000000001</v>
      </c>
      <c r="M583" s="59"/>
      <c r="N583" s="60"/>
      <c r="O583" s="57">
        <v>5.5604199999999997</v>
      </c>
      <c r="P583" s="60">
        <v>-65.998257479502897</v>
      </c>
      <c r="Q583" s="59">
        <v>5.5541700000000001</v>
      </c>
      <c r="R583" s="60">
        <v>-30.716475450749101</v>
      </c>
      <c r="S583" s="57"/>
      <c r="T583" s="60"/>
      <c r="U583" s="59">
        <v>5.5465</v>
      </c>
      <c r="V583" s="60">
        <v>-18.508500000000002</v>
      </c>
      <c r="W583" s="57">
        <v>5.5568999999999997</v>
      </c>
      <c r="X583" s="60">
        <v>2.5798999999999999</v>
      </c>
    </row>
    <row r="584" spans="1:24" x14ac:dyDescent="0.4">
      <c r="A584" s="59"/>
      <c r="B584" s="60"/>
      <c r="C584" s="57"/>
      <c r="D584" s="60"/>
      <c r="E584" s="59">
        <v>5.5611100000000002</v>
      </c>
      <c r="F584" s="60">
        <v>-23.575194420199001</v>
      </c>
      <c r="G584" s="57">
        <v>5.5784700000000003</v>
      </c>
      <c r="H584" s="60">
        <v>-38.999138595373402</v>
      </c>
      <c r="I584" s="59">
        <v>5.5611100000000002</v>
      </c>
      <c r="J584" s="60">
        <v>-28.2902333042388</v>
      </c>
      <c r="K584" s="57">
        <v>5.5597000000000003</v>
      </c>
      <c r="L584" s="60">
        <v>-51.203299999999999</v>
      </c>
      <c r="M584" s="59"/>
      <c r="N584" s="60"/>
      <c r="O584" s="57">
        <v>5.5673599999999999</v>
      </c>
      <c r="P584" s="60">
        <v>-65.556297618412401</v>
      </c>
      <c r="Q584" s="59">
        <v>5.5611100000000002</v>
      </c>
      <c r="R584" s="60">
        <v>-28.2902333042388</v>
      </c>
      <c r="S584" s="57"/>
      <c r="T584" s="60"/>
      <c r="U584" s="59">
        <v>5.5534999999999997</v>
      </c>
      <c r="V584" s="60">
        <v>-14.9633</v>
      </c>
      <c r="W584" s="57">
        <v>5.5639000000000003</v>
      </c>
      <c r="X584" s="60">
        <v>4.6494</v>
      </c>
    </row>
    <row r="585" spans="1:24" x14ac:dyDescent="0.4">
      <c r="A585" s="59"/>
      <c r="B585" s="60"/>
      <c r="C585" s="57"/>
      <c r="D585" s="60"/>
      <c r="E585" s="59">
        <v>5.56806</v>
      </c>
      <c r="F585" s="60">
        <v>-21.524046267189199</v>
      </c>
      <c r="G585" s="57">
        <v>5.5854200000000001</v>
      </c>
      <c r="H585" s="60">
        <v>-37.495093764519297</v>
      </c>
      <c r="I585" s="59">
        <v>5.56806</v>
      </c>
      <c r="J585" s="60">
        <v>-25.828855520627101</v>
      </c>
      <c r="K585" s="57">
        <v>5.5667</v>
      </c>
      <c r="L585" s="60">
        <v>-48.104999999999997</v>
      </c>
      <c r="M585" s="59"/>
      <c r="N585" s="60"/>
      <c r="O585" s="57">
        <v>5.5743099999999997</v>
      </c>
      <c r="P585" s="60">
        <v>-65.371835862432107</v>
      </c>
      <c r="Q585" s="59">
        <v>5.56806</v>
      </c>
      <c r="R585" s="60">
        <v>-25.828855520627101</v>
      </c>
      <c r="S585" s="57"/>
      <c r="T585" s="60"/>
      <c r="U585" s="59">
        <v>5.5603999999999996</v>
      </c>
      <c r="V585" s="60">
        <v>-11.411199999999999</v>
      </c>
      <c r="W585" s="57">
        <v>5.5708000000000002</v>
      </c>
      <c r="X585" s="60">
        <v>6.7454999999999998</v>
      </c>
    </row>
    <row r="586" spans="1:24" x14ac:dyDescent="0.4">
      <c r="A586" s="59"/>
      <c r="B586" s="60"/>
      <c r="C586" s="57"/>
      <c r="D586" s="60"/>
      <c r="E586" s="59">
        <v>5.5750000000000002</v>
      </c>
      <c r="F586" s="60">
        <v>-19.404647992502401</v>
      </c>
      <c r="G586" s="57">
        <v>5.5923600000000002</v>
      </c>
      <c r="H586" s="60">
        <v>-35.9729082424494</v>
      </c>
      <c r="I586" s="59">
        <v>5.5750000000000002</v>
      </c>
      <c r="J586" s="60">
        <v>-23.285577591002902</v>
      </c>
      <c r="K586" s="57">
        <v>5.5735999999999999</v>
      </c>
      <c r="L586" s="60">
        <v>-44.900399999999998</v>
      </c>
      <c r="M586" s="59"/>
      <c r="N586" s="60"/>
      <c r="O586" s="57">
        <v>5.5812499999999998</v>
      </c>
      <c r="P586" s="60">
        <v>-64.451878442980302</v>
      </c>
      <c r="Q586" s="59">
        <v>5.5750000000000002</v>
      </c>
      <c r="R586" s="60">
        <v>-23.285577591002902</v>
      </c>
      <c r="S586" s="57"/>
      <c r="T586" s="60"/>
      <c r="U586" s="59">
        <v>5.5674000000000001</v>
      </c>
      <c r="V586" s="60">
        <v>-7.8582000000000001</v>
      </c>
      <c r="W586" s="57">
        <v>5.5777999999999999</v>
      </c>
      <c r="X586" s="60">
        <v>8.7692999999999994</v>
      </c>
    </row>
    <row r="587" spans="1:24" x14ac:dyDescent="0.4">
      <c r="A587" s="59"/>
      <c r="B587" s="60"/>
      <c r="C587" s="57"/>
      <c r="D587" s="60"/>
      <c r="E587" s="59">
        <v>5.5819400000000003</v>
      </c>
      <c r="F587" s="60">
        <v>-17.270177729484399</v>
      </c>
      <c r="G587" s="57">
        <v>5.59931</v>
      </c>
      <c r="H587" s="60">
        <v>-34.481839850495</v>
      </c>
      <c r="I587" s="59">
        <v>5.5819400000000003</v>
      </c>
      <c r="J587" s="60">
        <v>-20.724213275381299</v>
      </c>
      <c r="K587" s="57">
        <v>5.5805999999999898</v>
      </c>
      <c r="L587" s="60">
        <v>-41.603400000000001</v>
      </c>
      <c r="M587" s="59"/>
      <c r="N587" s="60"/>
      <c r="O587" s="57">
        <v>5.58819</v>
      </c>
      <c r="P587" s="60">
        <v>-63.664298674638999</v>
      </c>
      <c r="Q587" s="59">
        <v>5.5819400000000003</v>
      </c>
      <c r="R587" s="60">
        <v>-20.724213275381299</v>
      </c>
      <c r="S587" s="57"/>
      <c r="T587" s="60"/>
      <c r="U587" s="59">
        <v>5.5743</v>
      </c>
      <c r="V587" s="60">
        <v>-4.3000999999999996</v>
      </c>
      <c r="W587" s="57">
        <v>5.5846999999999998</v>
      </c>
      <c r="X587" s="60">
        <v>10.778600000000001</v>
      </c>
    </row>
    <row r="588" spans="1:24" x14ac:dyDescent="0.4">
      <c r="A588" s="59"/>
      <c r="B588" s="60"/>
      <c r="C588" s="57"/>
      <c r="D588" s="60"/>
      <c r="E588" s="59">
        <v>5.5888900000000001</v>
      </c>
      <c r="F588" s="60">
        <v>-15.1102580214396</v>
      </c>
      <c r="G588" s="57">
        <v>5.6062500000000002</v>
      </c>
      <c r="H588" s="60">
        <v>-33.034372771508799</v>
      </c>
      <c r="I588" s="59">
        <v>5.5888900000000001</v>
      </c>
      <c r="J588" s="60">
        <v>-18.132309625727601</v>
      </c>
      <c r="K588" s="57">
        <v>5.5875000000000004</v>
      </c>
      <c r="L588" s="60">
        <v>-38.355800000000002</v>
      </c>
      <c r="M588" s="59"/>
      <c r="N588" s="60"/>
      <c r="O588" s="57">
        <v>5.5951399999999998</v>
      </c>
      <c r="P588" s="60">
        <v>-62.819872245634798</v>
      </c>
      <c r="Q588" s="59">
        <v>5.5888900000000001</v>
      </c>
      <c r="R588" s="60">
        <v>-18.132309625727601</v>
      </c>
      <c r="S588" s="57"/>
      <c r="T588" s="60"/>
      <c r="U588" s="59">
        <v>5.5812999999999997</v>
      </c>
      <c r="V588" s="60">
        <v>-0.76239999999999997</v>
      </c>
      <c r="W588" s="57">
        <v>5.5917000000000003</v>
      </c>
      <c r="X588" s="60">
        <v>12.716900000000001</v>
      </c>
    </row>
    <row r="589" spans="1:24" x14ac:dyDescent="0.4">
      <c r="A589" s="59"/>
      <c r="B589" s="60"/>
      <c r="C589" s="57"/>
      <c r="D589" s="60"/>
      <c r="E589" s="59">
        <v>5.5958300000000003</v>
      </c>
      <c r="F589" s="60">
        <v>-12.9506586772315</v>
      </c>
      <c r="G589" s="57">
        <v>5.6131900000000003</v>
      </c>
      <c r="H589" s="60">
        <v>-31.342593373608299</v>
      </c>
      <c r="I589" s="59">
        <v>5.5958300000000003</v>
      </c>
      <c r="J589" s="60">
        <v>-15.5407904126779</v>
      </c>
      <c r="K589" s="57">
        <v>5.5944000000000003</v>
      </c>
      <c r="L589" s="60">
        <v>-34.9863</v>
      </c>
      <c r="M589" s="59"/>
      <c r="N589" s="60"/>
      <c r="O589" s="57">
        <v>5.6020799999999999</v>
      </c>
      <c r="P589" s="60">
        <v>-61.769437049556799</v>
      </c>
      <c r="Q589" s="59">
        <v>5.5958300000000003</v>
      </c>
      <c r="R589" s="60">
        <v>-15.5407904126779</v>
      </c>
      <c r="S589" s="57"/>
      <c r="T589" s="60"/>
      <c r="U589" s="59">
        <v>5.5881999999999996</v>
      </c>
      <c r="V589" s="60">
        <v>2.7477</v>
      </c>
      <c r="W589" s="57">
        <v>5.5986000000000002</v>
      </c>
      <c r="X589" s="60">
        <v>14.625400000000001</v>
      </c>
    </row>
    <row r="590" spans="1:24" x14ac:dyDescent="0.4">
      <c r="A590" s="59"/>
      <c r="B590" s="60"/>
      <c r="C590" s="57"/>
      <c r="D590" s="60"/>
      <c r="E590" s="59">
        <v>5.6027800000000001</v>
      </c>
      <c r="F590" s="60">
        <v>-10.743096851145401</v>
      </c>
      <c r="G590" s="57">
        <v>5.6201400000000001</v>
      </c>
      <c r="H590" s="60">
        <v>-29.703049580566201</v>
      </c>
      <c r="I590" s="59">
        <v>5.6027800000000001</v>
      </c>
      <c r="J590" s="60">
        <v>-12.8917162213745</v>
      </c>
      <c r="K590" s="57">
        <v>5.6013999999999999</v>
      </c>
      <c r="L590" s="60">
        <v>-31.590599999999998</v>
      </c>
      <c r="M590" s="59"/>
      <c r="N590" s="60"/>
      <c r="O590" s="57">
        <v>5.6090299999999997</v>
      </c>
      <c r="P590" s="60">
        <v>-60.6468882541756</v>
      </c>
      <c r="Q590" s="59">
        <v>5.6027800000000001</v>
      </c>
      <c r="R590" s="60">
        <v>-12.8917162213745</v>
      </c>
      <c r="S590" s="57"/>
      <c r="T590" s="60"/>
      <c r="U590" s="59">
        <v>5.5951000000000004</v>
      </c>
      <c r="V590" s="60">
        <v>6.2157999999999998</v>
      </c>
      <c r="W590" s="57">
        <v>5.6055999999999999</v>
      </c>
      <c r="X590" s="60">
        <v>16.501000000000001</v>
      </c>
    </row>
    <row r="591" spans="1:24" x14ac:dyDescent="0.4">
      <c r="A591" s="59"/>
      <c r="B591" s="60"/>
      <c r="C591" s="57"/>
      <c r="D591" s="60"/>
      <c r="E591" s="59">
        <v>5.6097200000000003</v>
      </c>
      <c r="F591" s="60">
        <v>-8.52652344898884</v>
      </c>
      <c r="G591" s="57">
        <v>5.6270800000000003</v>
      </c>
      <c r="H591" s="60">
        <v>-28.0458509852396</v>
      </c>
      <c r="I591" s="59">
        <v>5.6097200000000003</v>
      </c>
      <c r="J591" s="60">
        <v>-10.2318281387866</v>
      </c>
      <c r="K591" s="57">
        <v>5.6082999999999998</v>
      </c>
      <c r="L591" s="60">
        <v>-28.141200000000001</v>
      </c>
      <c r="M591" s="59"/>
      <c r="N591" s="60"/>
      <c r="O591" s="57">
        <v>5.6159699999999999</v>
      </c>
      <c r="P591" s="60">
        <v>-59.408579570513901</v>
      </c>
      <c r="Q591" s="59">
        <v>5.6097200000000003</v>
      </c>
      <c r="R591" s="60">
        <v>-10.2318281387866</v>
      </c>
      <c r="S591" s="57"/>
      <c r="T591" s="60"/>
      <c r="U591" s="59">
        <v>5.6021000000000001</v>
      </c>
      <c r="V591" s="60">
        <v>9.6325000000000003</v>
      </c>
      <c r="W591" s="57">
        <v>5.6124999999999998</v>
      </c>
      <c r="X591" s="60">
        <v>18.3399</v>
      </c>
    </row>
    <row r="592" spans="1:24" x14ac:dyDescent="0.4">
      <c r="A592" s="59"/>
      <c r="B592" s="60"/>
      <c r="C592" s="57"/>
      <c r="D592" s="60"/>
      <c r="E592" s="59">
        <v>5.6166700000000001</v>
      </c>
      <c r="F592" s="60">
        <v>-6.2715478462224903</v>
      </c>
      <c r="G592" s="57">
        <v>5.6340300000000001</v>
      </c>
      <c r="H592" s="60">
        <v>-26.316423698467201</v>
      </c>
      <c r="I592" s="59">
        <v>5.6166700000000001</v>
      </c>
      <c r="J592" s="60">
        <v>-7.5258574154669899</v>
      </c>
      <c r="K592" s="57">
        <v>5.6153000000000004</v>
      </c>
      <c r="L592" s="60">
        <v>-24.782599999999999</v>
      </c>
      <c r="M592" s="59"/>
      <c r="N592" s="60"/>
      <c r="O592" s="57">
        <v>5.6229199999999997</v>
      </c>
      <c r="P592" s="60">
        <v>-58.100274807427503</v>
      </c>
      <c r="Q592" s="59">
        <v>5.6166700000000001</v>
      </c>
      <c r="R592" s="60">
        <v>-7.5258574154669899</v>
      </c>
      <c r="S592" s="57"/>
      <c r="T592" s="60"/>
      <c r="U592" s="59">
        <v>5.609</v>
      </c>
      <c r="V592" s="60">
        <v>13.03</v>
      </c>
      <c r="W592" s="57">
        <v>5.6193999999999997</v>
      </c>
      <c r="X592" s="60">
        <v>20.151</v>
      </c>
    </row>
    <row r="593" spans="1:24" x14ac:dyDescent="0.4">
      <c r="A593" s="59"/>
      <c r="B593" s="60"/>
      <c r="C593" s="57"/>
      <c r="D593" s="60"/>
      <c r="E593" s="59">
        <v>5.6236100000000002</v>
      </c>
      <c r="F593" s="60">
        <v>-4.0228516820193896</v>
      </c>
      <c r="G593" s="57">
        <v>5.6409700000000003</v>
      </c>
      <c r="H593" s="60">
        <v>-24.664895976996402</v>
      </c>
      <c r="I593" s="59">
        <v>5.6236100000000002</v>
      </c>
      <c r="J593" s="60">
        <v>-4.8274220184232703</v>
      </c>
      <c r="K593" s="57">
        <v>5.6222000000000003</v>
      </c>
      <c r="L593" s="60">
        <v>-21.406099999999999</v>
      </c>
      <c r="M593" s="59"/>
      <c r="N593" s="60"/>
      <c r="O593" s="57">
        <v>5.6298599999999999</v>
      </c>
      <c r="P593" s="60">
        <v>-56.6477816130731</v>
      </c>
      <c r="Q593" s="59">
        <v>5.6236100000000002</v>
      </c>
      <c r="R593" s="60">
        <v>-4.8274220184232703</v>
      </c>
      <c r="S593" s="57"/>
      <c r="T593" s="60"/>
      <c r="U593" s="59">
        <v>5.6159999999999997</v>
      </c>
      <c r="V593" s="60">
        <v>16.3813</v>
      </c>
      <c r="W593" s="57">
        <v>5.6264000000000003</v>
      </c>
      <c r="X593" s="60">
        <v>21.912600000000001</v>
      </c>
    </row>
    <row r="594" spans="1:24" x14ac:dyDescent="0.4">
      <c r="A594" s="59"/>
      <c r="B594" s="60"/>
      <c r="C594" s="57"/>
      <c r="D594" s="60"/>
      <c r="E594" s="59">
        <v>5.63056</v>
      </c>
      <c r="F594" s="60">
        <v>-1.7914972198719701</v>
      </c>
      <c r="G594" s="57">
        <v>5.6479200000000001</v>
      </c>
      <c r="H594" s="60">
        <v>-22.930524502603799</v>
      </c>
      <c r="I594" s="59">
        <v>5.63056</v>
      </c>
      <c r="J594" s="60">
        <v>-2.1497966638463599</v>
      </c>
      <c r="K594" s="57">
        <v>5.6292</v>
      </c>
      <c r="L594" s="60">
        <v>-17.965499999999999</v>
      </c>
      <c r="M594" s="59"/>
      <c r="N594" s="60"/>
      <c r="O594" s="57">
        <v>5.6368099999999997</v>
      </c>
      <c r="P594" s="60">
        <v>-55.7072966206782</v>
      </c>
      <c r="Q594" s="59">
        <v>5.63056</v>
      </c>
      <c r="R594" s="60">
        <v>-2.1497966638463599</v>
      </c>
      <c r="S594" s="57"/>
      <c r="T594" s="60"/>
      <c r="U594" s="59">
        <v>5.6228999999999996</v>
      </c>
      <c r="V594" s="60">
        <v>19.719000000000001</v>
      </c>
      <c r="W594" s="57">
        <v>5.6333000000000002</v>
      </c>
      <c r="X594" s="60">
        <v>23.6127</v>
      </c>
    </row>
    <row r="595" spans="1:24" x14ac:dyDescent="0.4">
      <c r="A595" s="59"/>
      <c r="B595" s="60"/>
      <c r="C595" s="57"/>
      <c r="D595" s="60"/>
      <c r="E595" s="59">
        <v>5.6375000000000002</v>
      </c>
      <c r="F595" s="60">
        <v>0.43474538231811</v>
      </c>
      <c r="G595" s="57">
        <v>5.6548600000000002</v>
      </c>
      <c r="H595" s="60">
        <v>-21.211272540646299</v>
      </c>
      <c r="I595" s="59">
        <v>5.6375000000000002</v>
      </c>
      <c r="J595" s="60">
        <v>0.52169445878173304</v>
      </c>
      <c r="K595" s="57">
        <v>5.6360999999999999</v>
      </c>
      <c r="L595" s="60">
        <v>-14.5602</v>
      </c>
      <c r="M595" s="59"/>
      <c r="N595" s="60"/>
      <c r="O595" s="57">
        <v>5.6437499999999998</v>
      </c>
      <c r="P595" s="60">
        <v>-53.575442931891303</v>
      </c>
      <c r="Q595" s="59">
        <v>5.6375000000000002</v>
      </c>
      <c r="R595" s="60">
        <v>0.52169445878173304</v>
      </c>
      <c r="S595" s="57"/>
      <c r="T595" s="60"/>
      <c r="U595" s="59">
        <v>5.6299000000000001</v>
      </c>
      <c r="V595" s="60">
        <v>22.989599999999999</v>
      </c>
      <c r="W595" s="57">
        <v>5.6402999999999999</v>
      </c>
      <c r="X595" s="60">
        <v>25.275500000000001</v>
      </c>
    </row>
    <row r="596" spans="1:24" x14ac:dyDescent="0.4">
      <c r="A596" s="59"/>
      <c r="B596" s="60"/>
      <c r="C596" s="57"/>
      <c r="D596" s="60"/>
      <c r="E596" s="59">
        <v>5.6444400000000003</v>
      </c>
      <c r="F596" s="60">
        <v>2.6452026936290798</v>
      </c>
      <c r="G596" s="57">
        <v>5.66181</v>
      </c>
      <c r="H596" s="60">
        <v>-19.507371421655101</v>
      </c>
      <c r="I596" s="59">
        <v>5.6444400000000003</v>
      </c>
      <c r="J596" s="60">
        <v>3.1742432323548999</v>
      </c>
      <c r="K596" s="57">
        <v>5.6430999999999898</v>
      </c>
      <c r="L596" s="60">
        <v>-11.005599999999999</v>
      </c>
      <c r="M596" s="59"/>
      <c r="N596" s="60"/>
      <c r="O596" s="57">
        <v>5.65069</v>
      </c>
      <c r="P596" s="60">
        <v>-51.8932718178879</v>
      </c>
      <c r="Q596" s="59">
        <v>5.6444400000000003</v>
      </c>
      <c r="R596" s="60">
        <v>3.1742432323548999</v>
      </c>
      <c r="S596" s="57"/>
      <c r="T596" s="60"/>
      <c r="U596" s="59">
        <v>5.6368</v>
      </c>
      <c r="V596" s="60">
        <v>26.195900000000002</v>
      </c>
      <c r="W596" s="57">
        <v>5.6471999999999998</v>
      </c>
      <c r="X596" s="60">
        <v>26.890599999999999</v>
      </c>
    </row>
    <row r="597" spans="1:24" x14ac:dyDescent="0.4">
      <c r="A597" s="59"/>
      <c r="B597" s="60"/>
      <c r="C597" s="57"/>
      <c r="D597" s="60"/>
      <c r="E597" s="59">
        <v>5.6513900000000001</v>
      </c>
      <c r="F597" s="60">
        <v>4.8801928211289498</v>
      </c>
      <c r="G597" s="57">
        <v>5.6687500000000002</v>
      </c>
      <c r="H597" s="60">
        <v>-17.720640152937701</v>
      </c>
      <c r="I597" s="59">
        <v>5.6513900000000001</v>
      </c>
      <c r="J597" s="60">
        <v>5.8562313853547403</v>
      </c>
      <c r="K597" s="57">
        <v>5.65</v>
      </c>
      <c r="L597" s="60">
        <v>-7.5046999999999997</v>
      </c>
      <c r="M597" s="59"/>
      <c r="N597" s="60"/>
      <c r="O597" s="57">
        <v>5.6576399999999998</v>
      </c>
      <c r="P597" s="60">
        <v>-50.172737997467301</v>
      </c>
      <c r="Q597" s="59">
        <v>5.6513900000000001</v>
      </c>
      <c r="R597" s="60">
        <v>5.8562313853547403</v>
      </c>
      <c r="S597" s="57"/>
      <c r="T597" s="60"/>
      <c r="U597" s="59">
        <v>5.6437999999999997</v>
      </c>
      <c r="V597" s="60">
        <v>29.310600000000001</v>
      </c>
      <c r="W597" s="57">
        <v>5.6542000000000003</v>
      </c>
      <c r="X597" s="60">
        <v>28.406600000000001</v>
      </c>
    </row>
    <row r="598" spans="1:24" x14ac:dyDescent="0.4">
      <c r="A598" s="59"/>
      <c r="B598" s="60"/>
      <c r="C598" s="57"/>
      <c r="D598" s="60"/>
      <c r="E598" s="59">
        <v>5.6583300000000003</v>
      </c>
      <c r="F598" s="60">
        <v>7.0768914083190202</v>
      </c>
      <c r="G598" s="57">
        <v>5.6756900000000003</v>
      </c>
      <c r="H598" s="60">
        <v>-16.006216127586299</v>
      </c>
      <c r="I598" s="59">
        <v>5.6583300000000003</v>
      </c>
      <c r="J598" s="60">
        <v>8.4922696899828196</v>
      </c>
      <c r="K598" s="57">
        <v>5.6569000000000003</v>
      </c>
      <c r="L598" s="60">
        <v>-4.0506000000000002</v>
      </c>
      <c r="M598" s="59"/>
      <c r="N598" s="60"/>
      <c r="O598" s="57">
        <v>5.6645799999999999</v>
      </c>
      <c r="P598" s="60">
        <v>-48.317555287911802</v>
      </c>
      <c r="Q598" s="59">
        <v>5.6583300000000003</v>
      </c>
      <c r="R598" s="60">
        <v>8.4922696899828196</v>
      </c>
      <c r="S598" s="57"/>
      <c r="T598" s="60"/>
      <c r="U598" s="59">
        <v>5.6506999999999996</v>
      </c>
      <c r="V598" s="60">
        <v>32.363700000000001</v>
      </c>
      <c r="W598" s="57">
        <v>5.6611000000000002</v>
      </c>
      <c r="X598" s="60">
        <v>29.836099999999998</v>
      </c>
    </row>
    <row r="599" spans="1:24" x14ac:dyDescent="0.4">
      <c r="A599" s="59"/>
      <c r="B599" s="60"/>
      <c r="C599" s="57"/>
      <c r="D599" s="60"/>
      <c r="E599" s="59">
        <v>5.6652800000000001</v>
      </c>
      <c r="F599" s="60">
        <v>9.2394047941995794</v>
      </c>
      <c r="G599" s="57">
        <v>5.6826400000000001</v>
      </c>
      <c r="H599" s="60">
        <v>-14.3346373414968</v>
      </c>
      <c r="I599" s="59">
        <v>5.6652800000000001</v>
      </c>
      <c r="J599" s="60">
        <v>11.087285753039501</v>
      </c>
      <c r="K599" s="57">
        <v>5.6638999999999999</v>
      </c>
      <c r="L599" s="60">
        <v>-0.58020000000000005</v>
      </c>
      <c r="M599" s="59"/>
      <c r="N599" s="60"/>
      <c r="O599" s="57">
        <v>5.6715299999999997</v>
      </c>
      <c r="P599" s="60">
        <v>-46.377221508178998</v>
      </c>
      <c r="Q599" s="59">
        <v>5.6652800000000001</v>
      </c>
      <c r="R599" s="60">
        <v>11.087285753039501</v>
      </c>
      <c r="S599" s="57"/>
      <c r="T599" s="60"/>
      <c r="U599" s="59">
        <v>5.6576000000000004</v>
      </c>
      <c r="V599" s="60">
        <v>35.32</v>
      </c>
      <c r="W599" s="57">
        <v>5.6680999999999999</v>
      </c>
      <c r="X599" s="60">
        <v>31.218</v>
      </c>
    </row>
    <row r="600" spans="1:24" x14ac:dyDescent="0.4">
      <c r="A600" s="59"/>
      <c r="B600" s="60"/>
      <c r="C600" s="57"/>
      <c r="D600" s="60"/>
      <c r="E600" s="59">
        <v>5.6722200000000003</v>
      </c>
      <c r="F600" s="60">
        <v>11.3802809973962</v>
      </c>
      <c r="G600" s="57">
        <v>5.6895800000000003</v>
      </c>
      <c r="H600" s="60">
        <v>-12.586353587656101</v>
      </c>
      <c r="I600" s="59">
        <v>5.6722200000000003</v>
      </c>
      <c r="J600" s="60">
        <v>13.6563371968755</v>
      </c>
      <c r="K600" s="57">
        <v>5.6707999999999998</v>
      </c>
      <c r="L600" s="60">
        <v>2.9927000000000001</v>
      </c>
      <c r="M600" s="59"/>
      <c r="N600" s="60"/>
      <c r="O600" s="57">
        <v>5.6784699999999999</v>
      </c>
      <c r="P600" s="60">
        <v>-44.415323800284</v>
      </c>
      <c r="Q600" s="59">
        <v>5.6722200000000003</v>
      </c>
      <c r="R600" s="60">
        <v>13.6563371968755</v>
      </c>
      <c r="S600" s="57"/>
      <c r="T600" s="60"/>
      <c r="U600" s="59">
        <v>5.6646000000000001</v>
      </c>
      <c r="V600" s="60">
        <v>38.192999999999998</v>
      </c>
      <c r="W600" s="57">
        <v>5.6749999999999998</v>
      </c>
      <c r="X600" s="60">
        <v>32.527000000000001</v>
      </c>
    </row>
    <row r="601" spans="1:24" x14ac:dyDescent="0.4">
      <c r="A601" s="59"/>
      <c r="B601" s="60"/>
      <c r="C601" s="57"/>
      <c r="D601" s="60"/>
      <c r="E601" s="59">
        <v>5.6791700000000001</v>
      </c>
      <c r="F601" s="60">
        <v>13.482691138782499</v>
      </c>
      <c r="G601" s="57">
        <v>5.6965300000000001</v>
      </c>
      <c r="H601" s="60">
        <v>-10.899322494705601</v>
      </c>
      <c r="I601" s="59">
        <v>5.6791700000000001</v>
      </c>
      <c r="J601" s="60">
        <v>16.179229366539101</v>
      </c>
      <c r="K601" s="57">
        <v>5.6778000000000004</v>
      </c>
      <c r="L601" s="60">
        <v>6.476</v>
      </c>
      <c r="M601" s="59"/>
      <c r="N601" s="60"/>
      <c r="O601" s="57">
        <v>5.6854199999999997</v>
      </c>
      <c r="P601" s="60">
        <v>-42.397535631915098</v>
      </c>
      <c r="Q601" s="59">
        <v>5.6791700000000001</v>
      </c>
      <c r="R601" s="60">
        <v>16.179229366539101</v>
      </c>
      <c r="S601" s="57"/>
      <c r="T601" s="60"/>
      <c r="U601" s="59">
        <v>5.6715</v>
      </c>
      <c r="V601" s="60">
        <v>40.999099999999999</v>
      </c>
      <c r="W601" s="57">
        <v>5.6818999999999997</v>
      </c>
      <c r="X601" s="60">
        <v>33.828499999999998</v>
      </c>
    </row>
    <row r="602" spans="1:24" x14ac:dyDescent="0.4">
      <c r="A602" s="59"/>
      <c r="B602" s="60"/>
      <c r="C602" s="57"/>
      <c r="D602" s="60"/>
      <c r="E602" s="59">
        <v>5.6861100000000002</v>
      </c>
      <c r="F602" s="60">
        <v>15.5620355578409</v>
      </c>
      <c r="G602" s="57">
        <v>5.7034700000000003</v>
      </c>
      <c r="H602" s="60">
        <v>-9.1844867731549407</v>
      </c>
      <c r="I602" s="59">
        <v>5.6861100000000002</v>
      </c>
      <c r="J602" s="60">
        <v>18.6744426694091</v>
      </c>
      <c r="K602" s="57">
        <v>5.6847000000000003</v>
      </c>
      <c r="L602" s="60">
        <v>9.8287999999999904</v>
      </c>
      <c r="M602" s="59"/>
      <c r="N602" s="60"/>
      <c r="O602" s="57">
        <v>5.6923599999999999</v>
      </c>
      <c r="P602" s="60">
        <v>-40.256105025456201</v>
      </c>
      <c r="Q602" s="59">
        <v>5.6861100000000002</v>
      </c>
      <c r="R602" s="60">
        <v>18.6744426694091</v>
      </c>
      <c r="S602" s="57"/>
      <c r="T602" s="60"/>
      <c r="U602" s="59">
        <v>5.6784999999999997</v>
      </c>
      <c r="V602" s="60">
        <v>43.6982</v>
      </c>
      <c r="W602" s="57">
        <v>5.6889000000000003</v>
      </c>
      <c r="X602" s="60">
        <v>35.059399999999997</v>
      </c>
    </row>
    <row r="603" spans="1:24" x14ac:dyDescent="0.4">
      <c r="A603" s="59"/>
      <c r="B603" s="60"/>
      <c r="C603" s="57"/>
      <c r="D603" s="60"/>
      <c r="E603" s="59">
        <v>5.69306</v>
      </c>
      <c r="F603" s="60">
        <v>17.604896008160601</v>
      </c>
      <c r="G603" s="57">
        <v>5.7104200000000001</v>
      </c>
      <c r="H603" s="60">
        <v>-7.4847033843834199</v>
      </c>
      <c r="I603" s="59">
        <v>5.69306</v>
      </c>
      <c r="J603" s="60">
        <v>21.125875209792699</v>
      </c>
      <c r="K603" s="57">
        <v>5.6917</v>
      </c>
      <c r="L603" s="60">
        <v>13.181100000000001</v>
      </c>
      <c r="M603" s="59"/>
      <c r="N603" s="60"/>
      <c r="O603" s="57">
        <v>5.6993099999999997</v>
      </c>
      <c r="P603" s="60">
        <v>-38.8936101878881</v>
      </c>
      <c r="Q603" s="59">
        <v>5.69306</v>
      </c>
      <c r="R603" s="60">
        <v>21.125875209792699</v>
      </c>
      <c r="S603" s="57"/>
      <c r="T603" s="60"/>
      <c r="U603" s="59">
        <v>5.6853999999999996</v>
      </c>
      <c r="V603" s="60">
        <v>46.302500000000002</v>
      </c>
      <c r="W603" s="57">
        <v>5.6958000000000002</v>
      </c>
      <c r="X603" s="60">
        <v>36.215200000000003</v>
      </c>
    </row>
    <row r="604" spans="1:24" x14ac:dyDescent="0.4">
      <c r="A604" s="59"/>
      <c r="B604" s="60"/>
      <c r="C604" s="57"/>
      <c r="D604" s="60"/>
      <c r="E604" s="59">
        <v>5.7</v>
      </c>
      <c r="F604" s="60">
        <v>19.6058737261625</v>
      </c>
      <c r="G604" s="57">
        <v>5.7173600000000002</v>
      </c>
      <c r="H604" s="60">
        <v>-5.8073798739007501</v>
      </c>
      <c r="I604" s="59">
        <v>5.7</v>
      </c>
      <c r="J604" s="60">
        <v>23.527048471394998</v>
      </c>
      <c r="K604" s="57">
        <v>5.6985999999999999</v>
      </c>
      <c r="L604" s="60">
        <v>16.5335</v>
      </c>
      <c r="M604" s="59"/>
      <c r="N604" s="60"/>
      <c r="O604" s="57">
        <v>5.7062499999999998</v>
      </c>
      <c r="P604" s="60">
        <v>-35.846980312784702</v>
      </c>
      <c r="Q604" s="59">
        <v>5.7</v>
      </c>
      <c r="R604" s="60">
        <v>23.527048471394998</v>
      </c>
      <c r="S604" s="57"/>
      <c r="T604" s="60"/>
      <c r="U604" s="59">
        <v>5.6924000000000001</v>
      </c>
      <c r="V604" s="60">
        <v>48.786900000000003</v>
      </c>
      <c r="W604" s="57">
        <v>5.7027999999999999</v>
      </c>
      <c r="X604" s="60">
        <v>37.296300000000002</v>
      </c>
    </row>
    <row r="605" spans="1:24" x14ac:dyDescent="0.4">
      <c r="A605" s="59"/>
      <c r="B605" s="60"/>
      <c r="C605" s="57"/>
      <c r="D605" s="60"/>
      <c r="E605" s="59">
        <v>5.7069400000000003</v>
      </c>
      <c r="F605" s="60">
        <v>21.5678755738302</v>
      </c>
      <c r="G605" s="57">
        <v>5.72431</v>
      </c>
      <c r="H605" s="60">
        <v>-4.1127575674918004</v>
      </c>
      <c r="I605" s="59">
        <v>5.7069400000000003</v>
      </c>
      <c r="J605" s="60">
        <v>25.8814506885962</v>
      </c>
      <c r="K605" s="57">
        <v>5.7055999999999898</v>
      </c>
      <c r="L605" s="60">
        <v>19.863800000000001</v>
      </c>
      <c r="M605" s="59"/>
      <c r="N605" s="60"/>
      <c r="O605" s="57">
        <v>5.71319</v>
      </c>
      <c r="P605" s="60">
        <v>-33.557021971401902</v>
      </c>
      <c r="Q605" s="59">
        <v>5.7069400000000003</v>
      </c>
      <c r="R605" s="60">
        <v>25.8814506885962</v>
      </c>
      <c r="S605" s="57"/>
      <c r="T605" s="60"/>
      <c r="U605" s="59">
        <v>5.6993</v>
      </c>
      <c r="V605" s="60">
        <v>51.184399999999997</v>
      </c>
      <c r="W605" s="57">
        <v>5.7096999999999998</v>
      </c>
      <c r="X605" s="60">
        <v>38.333799999999997</v>
      </c>
    </row>
    <row r="606" spans="1:24" x14ac:dyDescent="0.4">
      <c r="A606" s="59"/>
      <c r="B606" s="60"/>
      <c r="C606" s="57"/>
      <c r="D606" s="60"/>
      <c r="E606" s="59">
        <v>5.7138900000000001</v>
      </c>
      <c r="F606" s="60">
        <v>23.469657252423001</v>
      </c>
      <c r="G606" s="57">
        <v>5.7312500000000002</v>
      </c>
      <c r="H606" s="60">
        <v>-2.3624747531323802</v>
      </c>
      <c r="I606" s="59">
        <v>5.7138900000000001</v>
      </c>
      <c r="J606" s="60">
        <v>28.1635887029076</v>
      </c>
      <c r="K606" s="57">
        <v>5.7125000000000004</v>
      </c>
      <c r="L606" s="60">
        <v>23.152200000000001</v>
      </c>
      <c r="M606" s="59"/>
      <c r="N606" s="60"/>
      <c r="O606" s="57">
        <v>5.7201399999999998</v>
      </c>
      <c r="P606" s="60">
        <v>-31.197342497431801</v>
      </c>
      <c r="Q606" s="59">
        <v>5.7138900000000001</v>
      </c>
      <c r="R606" s="60">
        <v>28.1635887029076</v>
      </c>
      <c r="S606" s="57"/>
      <c r="T606" s="60"/>
      <c r="U606" s="59">
        <v>5.7062999999999997</v>
      </c>
      <c r="V606" s="60">
        <v>53.460700000000003</v>
      </c>
      <c r="W606" s="57">
        <v>5.7167000000000003</v>
      </c>
      <c r="X606" s="60">
        <v>39.280099999999997</v>
      </c>
    </row>
    <row r="607" spans="1:24" x14ac:dyDescent="0.4">
      <c r="A607" s="59"/>
      <c r="B607" s="60"/>
      <c r="C607" s="57"/>
      <c r="D607" s="60"/>
      <c r="E607" s="59">
        <v>5.7208300000000003</v>
      </c>
      <c r="F607" s="60">
        <v>25.297862276002199</v>
      </c>
      <c r="G607" s="57">
        <v>5.7381900000000003</v>
      </c>
      <c r="H607" s="60">
        <v>-0.73353444518287902</v>
      </c>
      <c r="I607" s="59">
        <v>5.7208300000000003</v>
      </c>
      <c r="J607" s="60">
        <v>30.357434731202598</v>
      </c>
      <c r="K607" s="57">
        <v>5.7194000000000003</v>
      </c>
      <c r="L607" s="60">
        <v>26.294599999999999</v>
      </c>
      <c r="M607" s="59"/>
      <c r="N607" s="60"/>
      <c r="O607" s="57">
        <v>5.7270799999999999</v>
      </c>
      <c r="P607" s="60">
        <v>-28.836131521523299</v>
      </c>
      <c r="Q607" s="59">
        <v>5.7208300000000003</v>
      </c>
      <c r="R607" s="60">
        <v>30.357434731202598</v>
      </c>
      <c r="S607" s="57"/>
      <c r="T607" s="60"/>
      <c r="U607" s="59">
        <v>5.7131999999999996</v>
      </c>
      <c r="V607" s="60">
        <v>55.637599999999999</v>
      </c>
      <c r="W607" s="57">
        <v>5.7236000000000002</v>
      </c>
      <c r="X607" s="60">
        <v>40.139099999999999</v>
      </c>
    </row>
    <row r="608" spans="1:24" x14ac:dyDescent="0.4">
      <c r="A608" s="59"/>
      <c r="B608" s="60"/>
      <c r="C608" s="57"/>
      <c r="D608" s="60"/>
      <c r="E608" s="59">
        <v>5.7277800000000001</v>
      </c>
      <c r="F608" s="60">
        <v>27.097280750263302</v>
      </c>
      <c r="G608" s="57">
        <v>5.7451400000000001</v>
      </c>
      <c r="H608" s="60">
        <v>0.92758374655131304</v>
      </c>
      <c r="I608" s="59">
        <v>5.7277800000000001</v>
      </c>
      <c r="J608" s="60">
        <v>32.516736900315998</v>
      </c>
      <c r="K608" s="57">
        <v>5.7263999999999999</v>
      </c>
      <c r="L608" s="60">
        <v>29.3962</v>
      </c>
      <c r="M608" s="59"/>
      <c r="N608" s="60"/>
      <c r="O608" s="57">
        <v>5.7340299999999997</v>
      </c>
      <c r="P608" s="60">
        <v>-26.4166245274006</v>
      </c>
      <c r="Q608" s="59">
        <v>5.7277800000000001</v>
      </c>
      <c r="R608" s="60">
        <v>32.516736900315998</v>
      </c>
      <c r="S608" s="57"/>
      <c r="T608" s="60"/>
      <c r="U608" s="59">
        <v>5.7201000000000004</v>
      </c>
      <c r="V608" s="60">
        <v>57.704000000000001</v>
      </c>
      <c r="W608" s="57">
        <v>5.7305999999999999</v>
      </c>
      <c r="X608" s="60">
        <v>40.905500000000004</v>
      </c>
    </row>
    <row r="609" spans="1:24" x14ac:dyDescent="0.4">
      <c r="A609" s="59"/>
      <c r="B609" s="60"/>
      <c r="C609" s="57"/>
      <c r="D609" s="60"/>
      <c r="E609" s="59">
        <v>5.7347200000000003</v>
      </c>
      <c r="F609" s="60">
        <v>28.798902768618799</v>
      </c>
      <c r="G609" s="57">
        <v>5.7520800000000003</v>
      </c>
      <c r="H609" s="60">
        <v>2.62835804871251</v>
      </c>
      <c r="I609" s="59">
        <v>5.7347200000000003</v>
      </c>
      <c r="J609" s="60">
        <v>34.558683322342603</v>
      </c>
      <c r="K609" s="57">
        <v>5.7332999999999998</v>
      </c>
      <c r="L609" s="60">
        <v>32.477200000000003</v>
      </c>
      <c r="M609" s="59"/>
      <c r="N609" s="60"/>
      <c r="O609" s="57">
        <v>5.7409699999999999</v>
      </c>
      <c r="P609" s="60">
        <v>-23.991241227901501</v>
      </c>
      <c r="Q609" s="59">
        <v>5.7347200000000003</v>
      </c>
      <c r="R609" s="60">
        <v>34.558683322342603</v>
      </c>
      <c r="S609" s="57"/>
      <c r="T609" s="60"/>
      <c r="U609" s="59">
        <v>5.7271000000000001</v>
      </c>
      <c r="V609" s="60">
        <v>59.638100000000001</v>
      </c>
      <c r="W609" s="57">
        <v>5.7374999999999998</v>
      </c>
      <c r="X609" s="60">
        <v>41.5807</v>
      </c>
    </row>
    <row r="610" spans="1:24" x14ac:dyDescent="0.4">
      <c r="A610" s="59"/>
      <c r="B610" s="60"/>
      <c r="C610" s="57"/>
      <c r="D610" s="60"/>
      <c r="E610" s="59">
        <v>5.7416700000000001</v>
      </c>
      <c r="F610" s="60">
        <v>30.463664389158499</v>
      </c>
      <c r="G610" s="57">
        <v>5.7590300000000001</v>
      </c>
      <c r="H610" s="60">
        <v>4.3257787863645198</v>
      </c>
      <c r="I610" s="59">
        <v>5.7416700000000001</v>
      </c>
      <c r="J610" s="60">
        <v>36.556397266990203</v>
      </c>
      <c r="K610" s="57">
        <v>5.7403000000000004</v>
      </c>
      <c r="L610" s="60">
        <v>35.465699999999998</v>
      </c>
      <c r="M610" s="59"/>
      <c r="N610" s="60"/>
      <c r="O610" s="57">
        <v>5.7479199999999997</v>
      </c>
      <c r="P610" s="60">
        <v>-21.5138801594406</v>
      </c>
      <c r="Q610" s="59">
        <v>5.7416700000000001</v>
      </c>
      <c r="R610" s="60">
        <v>36.556397266990203</v>
      </c>
      <c r="S610" s="57"/>
      <c r="T610" s="60"/>
      <c r="U610" s="59">
        <v>5.734</v>
      </c>
      <c r="V610" s="60">
        <v>61.448799999999999</v>
      </c>
      <c r="W610" s="57">
        <v>5.7443999999999997</v>
      </c>
      <c r="X610" s="60">
        <v>42.227899999999998</v>
      </c>
    </row>
    <row r="611" spans="1:24" x14ac:dyDescent="0.4">
      <c r="A611" s="59"/>
      <c r="B611" s="60"/>
      <c r="C611" s="57"/>
      <c r="D611" s="60"/>
      <c r="E611" s="59">
        <v>5.7486100000000002</v>
      </c>
      <c r="F611" s="60">
        <v>32.032540616237497</v>
      </c>
      <c r="G611" s="57">
        <v>5.7659700000000003</v>
      </c>
      <c r="H611" s="60">
        <v>6.0477358067283804</v>
      </c>
      <c r="I611" s="59">
        <v>5.7486100000000002</v>
      </c>
      <c r="J611" s="60">
        <v>38.439048739485003</v>
      </c>
      <c r="K611" s="57">
        <v>5.7472000000000003</v>
      </c>
      <c r="L611" s="60">
        <v>38.310899999999897</v>
      </c>
      <c r="M611" s="59"/>
      <c r="N611" s="60"/>
      <c r="O611" s="57">
        <v>5.7548599999999999</v>
      </c>
      <c r="P611" s="60">
        <v>-18.991849491152699</v>
      </c>
      <c r="Q611" s="59">
        <v>5.7486100000000002</v>
      </c>
      <c r="R611" s="60">
        <v>38.439048739485003</v>
      </c>
      <c r="S611" s="57"/>
      <c r="T611" s="60"/>
      <c r="U611" s="59">
        <v>5.7409999999999997</v>
      </c>
      <c r="V611" s="60">
        <v>63.096600000000002</v>
      </c>
      <c r="W611" s="57">
        <v>5.7514000000000003</v>
      </c>
      <c r="X611" s="60">
        <v>42.765999999999998</v>
      </c>
    </row>
    <row r="612" spans="1:24" x14ac:dyDescent="0.4">
      <c r="A612" s="59"/>
      <c r="B612" s="60"/>
      <c r="C612" s="57"/>
      <c r="D612" s="60"/>
      <c r="E612" s="59">
        <v>5.75556</v>
      </c>
      <c r="F612" s="60">
        <v>33.535044323213697</v>
      </c>
      <c r="G612" s="57">
        <v>5.7729200000000001</v>
      </c>
      <c r="H612" s="60">
        <v>7.7064745787906901</v>
      </c>
      <c r="I612" s="59">
        <v>5.75556</v>
      </c>
      <c r="J612" s="60">
        <v>40.242053187856399</v>
      </c>
      <c r="K612" s="57">
        <v>5.7542</v>
      </c>
      <c r="L612" s="60">
        <v>41.128900000000002</v>
      </c>
      <c r="M612" s="59"/>
      <c r="N612" s="60"/>
      <c r="O612" s="57">
        <v>5.7618099999999997</v>
      </c>
      <c r="P612" s="60">
        <v>-17.496510027437498</v>
      </c>
      <c r="Q612" s="59">
        <v>5.75556</v>
      </c>
      <c r="R612" s="60">
        <v>40.242053187856399</v>
      </c>
      <c r="S612" s="57"/>
      <c r="T612" s="60"/>
      <c r="U612" s="59">
        <v>5.7478999999999996</v>
      </c>
      <c r="V612" s="60">
        <v>64.617800000000003</v>
      </c>
      <c r="W612" s="57">
        <v>5.7583000000000002</v>
      </c>
      <c r="X612" s="60">
        <v>43.249299999999998</v>
      </c>
    </row>
    <row r="613" spans="1:24" x14ac:dyDescent="0.4">
      <c r="A613" s="59"/>
      <c r="B613" s="60"/>
      <c r="C613" s="57"/>
      <c r="D613" s="60"/>
      <c r="E613" s="59">
        <v>5.7625000000000002</v>
      </c>
      <c r="F613" s="60">
        <v>34.954881369715103</v>
      </c>
      <c r="G613" s="57">
        <v>5.7798600000000002</v>
      </c>
      <c r="H613" s="60">
        <v>9.2624665493704299</v>
      </c>
      <c r="I613" s="59">
        <v>5.7625000000000002</v>
      </c>
      <c r="J613" s="60">
        <v>41.945857643658101</v>
      </c>
      <c r="K613" s="57">
        <v>5.7610999999999999</v>
      </c>
      <c r="L613" s="60">
        <v>43.8324</v>
      </c>
      <c r="M613" s="59"/>
      <c r="N613" s="60"/>
      <c r="O613" s="57">
        <v>5.7687499999999998</v>
      </c>
      <c r="P613" s="60">
        <v>-13.962594021080401</v>
      </c>
      <c r="Q613" s="59">
        <v>5.7625000000000002</v>
      </c>
      <c r="R613" s="60">
        <v>41.945857643658101</v>
      </c>
      <c r="S613" s="57"/>
      <c r="T613" s="60"/>
      <c r="U613" s="59">
        <v>5.7549000000000001</v>
      </c>
      <c r="V613" s="60">
        <v>66.0274</v>
      </c>
      <c r="W613" s="57">
        <v>5.7652999999999999</v>
      </c>
      <c r="X613" s="60">
        <v>43.654499999999999</v>
      </c>
    </row>
    <row r="614" spans="1:24" x14ac:dyDescent="0.4">
      <c r="A614" s="59"/>
      <c r="B614" s="60"/>
      <c r="C614" s="57"/>
      <c r="D614" s="60"/>
      <c r="E614" s="59">
        <v>5.7694400000000003</v>
      </c>
      <c r="F614" s="60">
        <v>36.262121212654399</v>
      </c>
      <c r="G614" s="57">
        <v>5.78681</v>
      </c>
      <c r="H614" s="60">
        <v>10.7534796011383</v>
      </c>
      <c r="I614" s="59">
        <v>5.7694400000000003</v>
      </c>
      <c r="J614" s="60">
        <v>43.514545455185299</v>
      </c>
      <c r="K614" s="57">
        <v>5.7680999999999996</v>
      </c>
      <c r="L614" s="60">
        <v>46.421199999999999</v>
      </c>
      <c r="M614" s="59"/>
      <c r="N614" s="60"/>
      <c r="O614" s="57">
        <v>5.77569</v>
      </c>
      <c r="P614" s="60">
        <v>-11.3788393399659</v>
      </c>
      <c r="Q614" s="59">
        <v>5.7694400000000003</v>
      </c>
      <c r="R614" s="60">
        <v>43.514545455185299</v>
      </c>
      <c r="S614" s="57"/>
      <c r="T614" s="60"/>
      <c r="U614" s="59">
        <v>5.7618</v>
      </c>
      <c r="V614" s="60">
        <v>67.298400000000001</v>
      </c>
      <c r="W614" s="57">
        <v>5.7721999999999998</v>
      </c>
      <c r="X614" s="60">
        <v>43.937199999999997</v>
      </c>
    </row>
    <row r="615" spans="1:24" x14ac:dyDescent="0.4">
      <c r="A615" s="59"/>
      <c r="B615" s="60"/>
      <c r="C615" s="57"/>
      <c r="D615" s="60"/>
      <c r="E615" s="59">
        <v>5.7763900000000001</v>
      </c>
      <c r="F615" s="60">
        <v>37.487717716771101</v>
      </c>
      <c r="G615" s="57">
        <v>5.7937500000000002</v>
      </c>
      <c r="H615" s="60">
        <v>12.221706818506901</v>
      </c>
      <c r="I615" s="59">
        <v>5.7763900000000001</v>
      </c>
      <c r="J615" s="60">
        <v>44.985261260125299</v>
      </c>
      <c r="K615" s="57">
        <v>5.7750000000000004</v>
      </c>
      <c r="L615" s="60">
        <v>49.035800000000002</v>
      </c>
      <c r="M615" s="59"/>
      <c r="N615" s="60"/>
      <c r="O615" s="57">
        <v>5.7826399999999998</v>
      </c>
      <c r="P615" s="60">
        <v>-8.8544450503367305</v>
      </c>
      <c r="Q615" s="59">
        <v>5.7763900000000001</v>
      </c>
      <c r="R615" s="60">
        <v>44.985261260125299</v>
      </c>
      <c r="S615" s="57"/>
      <c r="T615" s="60"/>
      <c r="U615" s="59">
        <v>5.7687999999999997</v>
      </c>
      <c r="V615" s="60">
        <v>68.422899999999998</v>
      </c>
      <c r="W615" s="57">
        <v>5.7792000000000003</v>
      </c>
      <c r="X615" s="60">
        <v>44.2044</v>
      </c>
    </row>
    <row r="616" spans="1:24" x14ac:dyDescent="0.4">
      <c r="A616" s="59"/>
      <c r="B616" s="60"/>
      <c r="C616" s="57"/>
      <c r="D616" s="60"/>
      <c r="E616" s="59">
        <v>5.7833300000000003</v>
      </c>
      <c r="F616" s="60">
        <v>38.643801775917296</v>
      </c>
      <c r="G616" s="57">
        <v>5.8006900000000003</v>
      </c>
      <c r="H616" s="60">
        <v>13.7355267289333</v>
      </c>
      <c r="I616" s="59">
        <v>5.7833300000000003</v>
      </c>
      <c r="J616" s="60">
        <v>46.3725621311007</v>
      </c>
      <c r="K616" s="57">
        <v>5.7819000000000003</v>
      </c>
      <c r="L616" s="60">
        <v>51.462000000000003</v>
      </c>
      <c r="M616" s="59"/>
      <c r="N616" s="60"/>
      <c r="O616" s="57">
        <v>5.7895799999999999</v>
      </c>
      <c r="P616" s="60">
        <v>-6.2814420163831004</v>
      </c>
      <c r="Q616" s="59">
        <v>5.7833300000000003</v>
      </c>
      <c r="R616" s="60">
        <v>46.3725621311007</v>
      </c>
      <c r="S616" s="57"/>
      <c r="T616" s="60"/>
      <c r="U616" s="59">
        <v>5.7756999999999996</v>
      </c>
      <c r="V616" s="60">
        <v>69.418000000000006</v>
      </c>
      <c r="W616" s="57">
        <v>5.7861000000000002</v>
      </c>
      <c r="X616" s="60">
        <v>44.319000000000003</v>
      </c>
    </row>
    <row r="617" spans="1:24" x14ac:dyDescent="0.4">
      <c r="A617" s="59"/>
      <c r="B617" s="60"/>
      <c r="C617" s="57"/>
      <c r="D617" s="60"/>
      <c r="E617" s="59">
        <v>5.7902800000000001</v>
      </c>
      <c r="F617" s="60">
        <v>39.710360222581201</v>
      </c>
      <c r="G617" s="57">
        <v>5.8076400000000001</v>
      </c>
      <c r="H617" s="60">
        <v>15.166933315604499</v>
      </c>
      <c r="I617" s="59">
        <v>5.7902800000000001</v>
      </c>
      <c r="J617" s="60">
        <v>47.652432267097403</v>
      </c>
      <c r="K617" s="57">
        <v>5.7888999999999999</v>
      </c>
      <c r="L617" s="60">
        <v>53.809100000000001</v>
      </c>
      <c r="M617" s="59"/>
      <c r="N617" s="60"/>
      <c r="O617" s="57">
        <v>5.7965299999999997</v>
      </c>
      <c r="P617" s="60">
        <v>-3.7033414526336901</v>
      </c>
      <c r="Q617" s="59">
        <v>5.7902800000000001</v>
      </c>
      <c r="R617" s="60">
        <v>47.652432267097403</v>
      </c>
      <c r="S617" s="57"/>
      <c r="T617" s="60"/>
      <c r="U617" s="59">
        <v>5.7826000000000004</v>
      </c>
      <c r="V617" s="60">
        <v>70.269599999999997</v>
      </c>
      <c r="W617" s="57">
        <v>5.7930999999999999</v>
      </c>
      <c r="X617" s="60">
        <v>44.4176</v>
      </c>
    </row>
    <row r="618" spans="1:24" x14ac:dyDescent="0.4">
      <c r="A618" s="59"/>
      <c r="B618" s="60"/>
      <c r="C618" s="57"/>
      <c r="D618" s="60"/>
      <c r="E618" s="59">
        <v>5.7972200000000003</v>
      </c>
      <c r="F618" s="60">
        <v>40.706128627388601</v>
      </c>
      <c r="G618" s="57">
        <v>5.8145800000000003</v>
      </c>
      <c r="H618" s="60">
        <v>16.596867089194902</v>
      </c>
      <c r="I618" s="59">
        <v>5.7972200000000003</v>
      </c>
      <c r="J618" s="60">
        <v>48.847354352866397</v>
      </c>
      <c r="K618" s="57">
        <v>5.7957999999999998</v>
      </c>
      <c r="L618" s="60">
        <v>56.0169</v>
      </c>
      <c r="M618" s="59"/>
      <c r="N618" s="60"/>
      <c r="O618" s="57">
        <v>5.8034699999999999</v>
      </c>
      <c r="P618" s="60">
        <v>-1.1239885530787099</v>
      </c>
      <c r="Q618" s="59">
        <v>5.7972200000000003</v>
      </c>
      <c r="R618" s="60">
        <v>48.847354352866397</v>
      </c>
      <c r="S618" s="57"/>
      <c r="T618" s="60"/>
      <c r="U618" s="59">
        <v>5.7896000000000001</v>
      </c>
      <c r="V618" s="60">
        <v>70.988799999999998</v>
      </c>
      <c r="W618" s="57">
        <v>5.8</v>
      </c>
      <c r="X618" s="60">
        <v>44.424900000000001</v>
      </c>
    </row>
    <row r="619" spans="1:24" x14ac:dyDescent="0.4">
      <c r="A619" s="59"/>
      <c r="B619" s="60"/>
      <c r="C619" s="57"/>
      <c r="D619" s="60"/>
      <c r="E619" s="59">
        <v>5.8041700000000001</v>
      </c>
      <c r="F619" s="60">
        <v>41.564467303677603</v>
      </c>
      <c r="G619" s="57">
        <v>5.8215300000000001</v>
      </c>
      <c r="H619" s="60">
        <v>18.024929778834501</v>
      </c>
      <c r="I619" s="59">
        <v>5.8041700000000001</v>
      </c>
      <c r="J619" s="60">
        <v>49.877360764413098</v>
      </c>
      <c r="K619" s="57">
        <v>5.8028000000000004</v>
      </c>
      <c r="L619" s="60">
        <v>58.0608</v>
      </c>
      <c r="M619" s="59"/>
      <c r="N619" s="60"/>
      <c r="O619" s="57">
        <v>5.8104199999999997</v>
      </c>
      <c r="P619" s="60">
        <v>1.4040424689807101</v>
      </c>
      <c r="Q619" s="59">
        <v>5.8041700000000001</v>
      </c>
      <c r="R619" s="60">
        <v>49.877360764413098</v>
      </c>
      <c r="S619" s="57"/>
      <c r="T619" s="60"/>
      <c r="U619" s="59">
        <v>5.7965</v>
      </c>
      <c r="V619" s="60">
        <v>71.563299999999998</v>
      </c>
      <c r="W619" s="57">
        <v>5.8068999999999997</v>
      </c>
      <c r="X619" s="60">
        <v>44.339199999999998</v>
      </c>
    </row>
    <row r="620" spans="1:24" x14ac:dyDescent="0.4">
      <c r="A620" s="59"/>
      <c r="B620" s="60"/>
      <c r="C620" s="57"/>
      <c r="D620" s="60"/>
      <c r="E620" s="59">
        <v>5.8111100000000002</v>
      </c>
      <c r="F620" s="60">
        <v>42.3664527027736</v>
      </c>
      <c r="G620" s="57">
        <v>5.8284700000000003</v>
      </c>
      <c r="H620" s="60">
        <v>19.311375005482699</v>
      </c>
      <c r="I620" s="59">
        <v>5.8111100000000002</v>
      </c>
      <c r="J620" s="60">
        <v>50.8397432433283</v>
      </c>
      <c r="K620" s="57">
        <v>5.8097000000000003</v>
      </c>
      <c r="L620" s="60">
        <v>60.095399999999998</v>
      </c>
      <c r="M620" s="59"/>
      <c r="N620" s="60"/>
      <c r="O620" s="57">
        <v>5.8173599999999999</v>
      </c>
      <c r="P620" s="60">
        <v>3.90366538776818</v>
      </c>
      <c r="Q620" s="59">
        <v>5.8111100000000002</v>
      </c>
      <c r="R620" s="60">
        <v>50.8397432433283</v>
      </c>
      <c r="S620" s="57"/>
      <c r="T620" s="60"/>
      <c r="U620" s="59">
        <v>5.8034999999999997</v>
      </c>
      <c r="V620" s="60">
        <v>72.003100000000003</v>
      </c>
      <c r="W620" s="57">
        <v>5.8139000000000003</v>
      </c>
      <c r="X620" s="60">
        <v>44.1494</v>
      </c>
    </row>
    <row r="621" spans="1:24" x14ac:dyDescent="0.4">
      <c r="A621" s="59"/>
      <c r="B621" s="60"/>
      <c r="C621" s="57"/>
      <c r="D621" s="60"/>
      <c r="E621" s="59">
        <v>5.81806</v>
      </c>
      <c r="F621" s="60">
        <v>43.058214361470398</v>
      </c>
      <c r="G621" s="57">
        <v>5.8354200000000001</v>
      </c>
      <c r="H621" s="60">
        <v>20.725699529747299</v>
      </c>
      <c r="I621" s="59">
        <v>5.81806</v>
      </c>
      <c r="J621" s="60">
        <v>51.669857233764503</v>
      </c>
      <c r="K621" s="57">
        <v>5.8167</v>
      </c>
      <c r="L621" s="60">
        <v>62.0379</v>
      </c>
      <c r="M621" s="59"/>
      <c r="N621" s="60"/>
      <c r="O621" s="57">
        <v>5.8243099999999997</v>
      </c>
      <c r="P621" s="60">
        <v>5.4082681264328603</v>
      </c>
      <c r="Q621" s="59">
        <v>5.81806</v>
      </c>
      <c r="R621" s="60">
        <v>51.669857233764503</v>
      </c>
      <c r="S621" s="57"/>
      <c r="T621" s="60"/>
      <c r="U621" s="59">
        <v>5.8103999999999996</v>
      </c>
      <c r="V621" s="60">
        <v>72.2834</v>
      </c>
      <c r="W621" s="57">
        <v>5.8208000000000002</v>
      </c>
      <c r="X621" s="60">
        <v>43.904600000000002</v>
      </c>
    </row>
    <row r="622" spans="1:24" x14ac:dyDescent="0.4">
      <c r="A622" s="59"/>
      <c r="B622" s="60"/>
      <c r="C622" s="57"/>
      <c r="D622" s="60"/>
      <c r="E622" s="59">
        <v>5.8250000000000002</v>
      </c>
      <c r="F622" s="60">
        <v>43.704833774785499</v>
      </c>
      <c r="G622" s="57">
        <v>5.8423600000000002</v>
      </c>
      <c r="H622" s="60">
        <v>22.026066412066701</v>
      </c>
      <c r="I622" s="59">
        <v>5.8250000000000002</v>
      </c>
      <c r="J622" s="60">
        <v>52.445800529742598</v>
      </c>
      <c r="K622" s="57">
        <v>5.8235999999999999</v>
      </c>
      <c r="L622" s="60">
        <v>63.731499999999997</v>
      </c>
      <c r="M622" s="59"/>
      <c r="N622" s="60"/>
      <c r="O622" s="57">
        <v>5.8312499999999998</v>
      </c>
      <c r="P622" s="60">
        <v>8.91739036320722</v>
      </c>
      <c r="Q622" s="59">
        <v>5.8250000000000002</v>
      </c>
      <c r="R622" s="60">
        <v>52.445800529742598</v>
      </c>
      <c r="S622" s="57"/>
      <c r="T622" s="60"/>
      <c r="U622" s="59">
        <v>5.8174000000000001</v>
      </c>
      <c r="V622" s="60">
        <v>72.427300000000002</v>
      </c>
      <c r="W622" s="57">
        <v>5.8277999999999999</v>
      </c>
      <c r="X622" s="60">
        <v>43.534599999999998</v>
      </c>
    </row>
    <row r="623" spans="1:24" x14ac:dyDescent="0.4">
      <c r="A623" s="59"/>
      <c r="B623" s="60"/>
      <c r="C623" s="57"/>
      <c r="D623" s="60"/>
      <c r="E623" s="59">
        <v>5.8319400000000003</v>
      </c>
      <c r="F623" s="60">
        <v>44.242726302565202</v>
      </c>
      <c r="G623" s="57">
        <v>5.84931</v>
      </c>
      <c r="H623" s="60">
        <v>23.269049462076499</v>
      </c>
      <c r="I623" s="59">
        <v>5.8319400000000003</v>
      </c>
      <c r="J623" s="60">
        <v>53.091271563078301</v>
      </c>
      <c r="K623" s="57">
        <v>5.8305999999999996</v>
      </c>
      <c r="L623" s="60">
        <v>65.288700000000006</v>
      </c>
      <c r="M623" s="59"/>
      <c r="N623" s="60"/>
      <c r="O623" s="57">
        <v>5.83819</v>
      </c>
      <c r="P623" s="60">
        <v>11.3635481515748</v>
      </c>
      <c r="Q623" s="59">
        <v>5.8319400000000003</v>
      </c>
      <c r="R623" s="60">
        <v>53.091271563078301</v>
      </c>
      <c r="S623" s="57"/>
      <c r="T623" s="60"/>
      <c r="U623" s="59">
        <v>5.8243</v>
      </c>
      <c r="V623" s="60">
        <v>72.424599999999998</v>
      </c>
      <c r="W623" s="57">
        <v>5.8346999999999998</v>
      </c>
      <c r="X623" s="60">
        <v>43.107599999999998</v>
      </c>
    </row>
    <row r="624" spans="1:24" x14ac:dyDescent="0.4">
      <c r="A624" s="59"/>
      <c r="B624" s="60"/>
      <c r="C624" s="57"/>
      <c r="D624" s="60"/>
      <c r="E624" s="59">
        <v>5.8388900000000001</v>
      </c>
      <c r="F624" s="60">
        <v>44.708599993464802</v>
      </c>
      <c r="G624" s="57">
        <v>5.8562500000000002</v>
      </c>
      <c r="H624" s="60">
        <v>24.447079507957401</v>
      </c>
      <c r="I624" s="59">
        <v>5.8388900000000001</v>
      </c>
      <c r="J624" s="60">
        <v>53.650319992157698</v>
      </c>
      <c r="K624" s="57">
        <v>5.8375000000000004</v>
      </c>
      <c r="L624" s="60">
        <v>66.748500000000007</v>
      </c>
      <c r="M624" s="59"/>
      <c r="N624" s="60"/>
      <c r="O624" s="57">
        <v>5.8451399999999998</v>
      </c>
      <c r="P624" s="60">
        <v>13.818579103830601</v>
      </c>
      <c r="Q624" s="59">
        <v>5.8388900000000001</v>
      </c>
      <c r="R624" s="60">
        <v>53.650319992157698</v>
      </c>
      <c r="S624" s="57"/>
      <c r="T624" s="60"/>
      <c r="U624" s="59">
        <v>5.8312999999999997</v>
      </c>
      <c r="V624" s="60">
        <v>72.3035</v>
      </c>
      <c r="W624" s="57">
        <v>5.8417000000000003</v>
      </c>
      <c r="X624" s="60">
        <v>42.649799999999999</v>
      </c>
    </row>
    <row r="625" spans="1:24" x14ac:dyDescent="0.4">
      <c r="A625" s="59"/>
      <c r="B625" s="60"/>
      <c r="C625" s="57"/>
      <c r="D625" s="60"/>
      <c r="E625" s="59">
        <v>5.8458300000000003</v>
      </c>
      <c r="F625" s="60">
        <v>45.046993860943999</v>
      </c>
      <c r="G625" s="57">
        <v>5.8631900000000003</v>
      </c>
      <c r="H625" s="60">
        <v>25.5769575135172</v>
      </c>
      <c r="I625" s="59">
        <v>5.8458300000000003</v>
      </c>
      <c r="J625" s="60">
        <v>54.056392633132802</v>
      </c>
      <c r="K625" s="57">
        <v>5.8444000000000003</v>
      </c>
      <c r="L625" s="60">
        <v>68.102900000000005</v>
      </c>
      <c r="M625" s="59"/>
      <c r="N625" s="60"/>
      <c r="O625" s="57">
        <v>5.8520799999999999</v>
      </c>
      <c r="P625" s="60">
        <v>16.227632121907</v>
      </c>
      <c r="Q625" s="59">
        <v>5.8458300000000003</v>
      </c>
      <c r="R625" s="60">
        <v>54.056392633132802</v>
      </c>
      <c r="S625" s="57"/>
      <c r="T625" s="60"/>
      <c r="U625" s="59">
        <v>5.8381999999999996</v>
      </c>
      <c r="V625" s="60">
        <v>72.020899999999997</v>
      </c>
      <c r="W625" s="57">
        <v>5.8486000000000002</v>
      </c>
      <c r="X625" s="60">
        <v>42.142099999999999</v>
      </c>
    </row>
    <row r="626" spans="1:24" x14ac:dyDescent="0.4">
      <c r="A626" s="59"/>
      <c r="B626" s="60"/>
      <c r="C626" s="57"/>
      <c r="D626" s="60"/>
      <c r="E626" s="59">
        <v>5.8527800000000001</v>
      </c>
      <c r="F626" s="60">
        <v>45.289970856680199</v>
      </c>
      <c r="G626" s="57">
        <v>5.8701400000000001</v>
      </c>
      <c r="H626" s="60">
        <v>26.6488913092955</v>
      </c>
      <c r="I626" s="59">
        <v>5.8527800000000001</v>
      </c>
      <c r="J626" s="60">
        <v>54.347965028016198</v>
      </c>
      <c r="K626" s="57">
        <v>5.8513999999999999</v>
      </c>
      <c r="L626" s="60">
        <v>69.302099999999996</v>
      </c>
      <c r="M626" s="59"/>
      <c r="N626" s="60"/>
      <c r="O626" s="57">
        <v>5.8590299999999997</v>
      </c>
      <c r="P626" s="60">
        <v>18.559162847682899</v>
      </c>
      <c r="Q626" s="59">
        <v>5.8527800000000001</v>
      </c>
      <c r="R626" s="60">
        <v>54.347965028016198</v>
      </c>
      <c r="S626" s="57"/>
      <c r="T626" s="60"/>
      <c r="U626" s="59">
        <v>5.8451000000000004</v>
      </c>
      <c r="V626" s="60">
        <v>71.629099999999994</v>
      </c>
      <c r="W626" s="57">
        <v>5.8555999999999999</v>
      </c>
      <c r="X626" s="60">
        <v>41.584200000000003</v>
      </c>
    </row>
    <row r="627" spans="1:24" x14ac:dyDescent="0.4">
      <c r="A627" s="59"/>
      <c r="B627" s="60"/>
      <c r="C627" s="57"/>
      <c r="D627" s="60"/>
      <c r="E627" s="59">
        <v>5.8597200000000003</v>
      </c>
      <c r="F627" s="60">
        <v>45.442920813558203</v>
      </c>
      <c r="G627" s="57">
        <v>5.8770800000000003</v>
      </c>
      <c r="H627" s="60">
        <v>27.730940223796502</v>
      </c>
      <c r="I627" s="59">
        <v>5.8597200000000003</v>
      </c>
      <c r="J627" s="60">
        <v>54.531504976269801</v>
      </c>
      <c r="K627" s="57">
        <v>5.8582999999999998</v>
      </c>
      <c r="L627" s="60">
        <v>70.431100000000001</v>
      </c>
      <c r="M627" s="59"/>
      <c r="N627" s="60"/>
      <c r="O627" s="57">
        <v>5.8659699999999999</v>
      </c>
      <c r="P627" s="60">
        <v>20.871296549919599</v>
      </c>
      <c r="Q627" s="59">
        <v>5.8597200000000003</v>
      </c>
      <c r="R627" s="60">
        <v>54.531504976269801</v>
      </c>
      <c r="S627" s="57"/>
      <c r="T627" s="60"/>
      <c r="U627" s="59">
        <v>5.8521000000000001</v>
      </c>
      <c r="V627" s="60">
        <v>71.087900000000005</v>
      </c>
      <c r="W627" s="57">
        <v>5.8624999999999998</v>
      </c>
      <c r="X627" s="60">
        <v>40.933</v>
      </c>
    </row>
    <row r="628" spans="1:24" x14ac:dyDescent="0.4">
      <c r="A628" s="59"/>
      <c r="B628" s="60"/>
      <c r="C628" s="57"/>
      <c r="D628" s="60"/>
      <c r="E628" s="59">
        <v>5.8666700000000001</v>
      </c>
      <c r="F628" s="60">
        <v>45.506213612971798</v>
      </c>
      <c r="G628" s="57">
        <v>5.8840300000000001</v>
      </c>
      <c r="H628" s="60">
        <v>28.799473078689999</v>
      </c>
      <c r="I628" s="59">
        <v>5.8666700000000001</v>
      </c>
      <c r="J628" s="60">
        <v>54.607456335566098</v>
      </c>
      <c r="K628" s="57">
        <v>5.8653000000000004</v>
      </c>
      <c r="L628" s="60">
        <v>71.401700000000005</v>
      </c>
      <c r="M628" s="59"/>
      <c r="N628" s="60"/>
      <c r="O628" s="57">
        <v>5.8729199999999997</v>
      </c>
      <c r="P628" s="60">
        <v>23.162359913925599</v>
      </c>
      <c r="Q628" s="59">
        <v>5.8666700000000001</v>
      </c>
      <c r="R628" s="60">
        <v>54.607456335566098</v>
      </c>
      <c r="S628" s="57"/>
      <c r="T628" s="60"/>
      <c r="U628" s="59">
        <v>5.859</v>
      </c>
      <c r="V628" s="60">
        <v>70.405900000000003</v>
      </c>
      <c r="W628" s="57">
        <v>5.8693999999999997</v>
      </c>
      <c r="X628" s="60">
        <v>40.208399999999997</v>
      </c>
    </row>
    <row r="629" spans="1:24" x14ac:dyDescent="0.4">
      <c r="A629" s="59"/>
      <c r="B629" s="60"/>
      <c r="C629" s="57"/>
      <c r="D629" s="60"/>
      <c r="E629" s="59">
        <v>5.8736100000000002</v>
      </c>
      <c r="F629" s="60">
        <v>45.5067298788329</v>
      </c>
      <c r="G629" s="57">
        <v>5.8909700000000003</v>
      </c>
      <c r="H629" s="60">
        <v>29.7677236965405</v>
      </c>
      <c r="I629" s="59">
        <v>5.8736100000000002</v>
      </c>
      <c r="J629" s="60">
        <v>54.608075854599498</v>
      </c>
      <c r="K629" s="57">
        <v>5.8722000000000003</v>
      </c>
      <c r="L629" s="60">
        <v>72.191100000000006</v>
      </c>
      <c r="M629" s="59"/>
      <c r="N629" s="60"/>
      <c r="O629" s="57">
        <v>5.8798599999999999</v>
      </c>
      <c r="P629" s="60">
        <v>25.3786265938902</v>
      </c>
      <c r="Q629" s="59">
        <v>5.8736100000000002</v>
      </c>
      <c r="R629" s="60">
        <v>54.608075854599498</v>
      </c>
      <c r="S629" s="57"/>
      <c r="T629" s="60"/>
      <c r="U629" s="59">
        <v>5.8659999999999997</v>
      </c>
      <c r="V629" s="60">
        <v>69.5398</v>
      </c>
      <c r="W629" s="57">
        <v>5.8764000000000003</v>
      </c>
      <c r="X629" s="60">
        <v>39.377899999999997</v>
      </c>
    </row>
    <row r="630" spans="1:24" x14ac:dyDescent="0.4">
      <c r="A630" s="59"/>
      <c r="B630" s="60"/>
      <c r="C630" s="57"/>
      <c r="D630" s="60"/>
      <c r="E630" s="59">
        <v>5.88056</v>
      </c>
      <c r="F630" s="60">
        <v>45.421814276053603</v>
      </c>
      <c r="G630" s="57">
        <v>5.8979200000000001</v>
      </c>
      <c r="H630" s="60">
        <v>30.643139438012899</v>
      </c>
      <c r="I630" s="59">
        <v>5.88056</v>
      </c>
      <c r="J630" s="60">
        <v>54.506177131264401</v>
      </c>
      <c r="K630" s="57">
        <v>5.8792</v>
      </c>
      <c r="L630" s="60">
        <v>72.782799999999895</v>
      </c>
      <c r="M630" s="59"/>
      <c r="N630" s="60"/>
      <c r="O630" s="57">
        <v>5.8868099999999997</v>
      </c>
      <c r="P630" s="60">
        <v>26.649092205937901</v>
      </c>
      <c r="Q630" s="59">
        <v>5.88056</v>
      </c>
      <c r="R630" s="60">
        <v>54.506177131264401</v>
      </c>
      <c r="S630" s="57"/>
      <c r="T630" s="60"/>
      <c r="U630" s="59">
        <v>5.8728999999999996</v>
      </c>
      <c r="V630" s="60">
        <v>68.552199999999999</v>
      </c>
      <c r="W630" s="57">
        <v>5.8833000000000002</v>
      </c>
      <c r="X630" s="60">
        <v>38.4983</v>
      </c>
    </row>
    <row r="631" spans="1:24" x14ac:dyDescent="0.4">
      <c r="A631" s="59"/>
      <c r="B631" s="60"/>
      <c r="C631" s="57"/>
      <c r="D631" s="60"/>
      <c r="E631" s="59">
        <v>5.8875000000000002</v>
      </c>
      <c r="F631" s="60">
        <v>45.275127697930301</v>
      </c>
      <c r="G631" s="57">
        <v>5.9048600000000002</v>
      </c>
      <c r="H631" s="60">
        <v>31.567525477925599</v>
      </c>
      <c r="I631" s="59">
        <v>5.8875000000000002</v>
      </c>
      <c r="J631" s="60">
        <v>54.330153237516399</v>
      </c>
      <c r="K631" s="57">
        <v>5.8860999999999999</v>
      </c>
      <c r="L631" s="60">
        <v>73.308700000000002</v>
      </c>
      <c r="M631" s="59"/>
      <c r="N631" s="60"/>
      <c r="O631" s="57">
        <v>5.8937499999999998</v>
      </c>
      <c r="P631" s="60">
        <v>29.6415729442169</v>
      </c>
      <c r="Q631" s="59">
        <v>5.8875000000000002</v>
      </c>
      <c r="R631" s="60">
        <v>54.330153237516399</v>
      </c>
      <c r="S631" s="57"/>
      <c r="T631" s="60"/>
      <c r="U631" s="59">
        <v>5.8799000000000001</v>
      </c>
      <c r="V631" s="60">
        <v>67.423100000000005</v>
      </c>
      <c r="W631" s="57">
        <v>5.8902999999999999</v>
      </c>
      <c r="X631" s="60">
        <v>37.578499999999998</v>
      </c>
    </row>
    <row r="632" spans="1:24" x14ac:dyDescent="0.4">
      <c r="A632" s="59"/>
      <c r="B632" s="60"/>
      <c r="C632" s="57"/>
      <c r="D632" s="60"/>
      <c r="E632" s="59">
        <v>5.8944400000000003</v>
      </c>
      <c r="F632" s="60">
        <v>45.029334949390801</v>
      </c>
      <c r="G632" s="57">
        <v>5.91181</v>
      </c>
      <c r="H632" s="60">
        <v>32.3597025417859</v>
      </c>
      <c r="I632" s="59">
        <v>5.8944400000000003</v>
      </c>
      <c r="J632" s="60">
        <v>54.035201939268902</v>
      </c>
      <c r="K632" s="57">
        <v>5.8930999999999996</v>
      </c>
      <c r="L632" s="60">
        <v>73.707599999999999</v>
      </c>
      <c r="M632" s="59"/>
      <c r="N632" s="60"/>
      <c r="O632" s="57">
        <v>5.90069</v>
      </c>
      <c r="P632" s="60">
        <v>31.708735997724599</v>
      </c>
      <c r="Q632" s="59">
        <v>5.8944400000000003</v>
      </c>
      <c r="R632" s="60">
        <v>54.035201939268902</v>
      </c>
      <c r="S632" s="57"/>
      <c r="T632" s="60"/>
      <c r="U632" s="59">
        <v>5.8868</v>
      </c>
      <c r="V632" s="60">
        <v>66.228300000000004</v>
      </c>
      <c r="W632" s="57">
        <v>5.8971999999999998</v>
      </c>
      <c r="X632" s="60">
        <v>36.604900000000001</v>
      </c>
    </row>
    <row r="633" spans="1:24" x14ac:dyDescent="0.4">
      <c r="A633" s="59"/>
      <c r="B633" s="60"/>
      <c r="C633" s="57"/>
      <c r="D633" s="60"/>
      <c r="E633" s="59">
        <v>5.9013900000000001</v>
      </c>
      <c r="F633" s="60">
        <v>44.723226940463498</v>
      </c>
      <c r="G633" s="57">
        <v>5.9187500000000002</v>
      </c>
      <c r="H633" s="60">
        <v>33.135004140913097</v>
      </c>
      <c r="I633" s="59">
        <v>5.9013900000000001</v>
      </c>
      <c r="J633" s="60">
        <v>53.6678723285562</v>
      </c>
      <c r="K633" s="57">
        <v>5.9</v>
      </c>
      <c r="L633" s="60">
        <v>73.9696</v>
      </c>
      <c r="M633" s="59"/>
      <c r="N633" s="60"/>
      <c r="O633" s="57">
        <v>5.9076399999999998</v>
      </c>
      <c r="P633" s="60">
        <v>33.659766236903202</v>
      </c>
      <c r="Q633" s="59">
        <v>5.9013900000000001</v>
      </c>
      <c r="R633" s="60">
        <v>53.6678723285562</v>
      </c>
      <c r="S633" s="57"/>
      <c r="T633" s="60"/>
      <c r="U633" s="59">
        <v>5.8937999999999997</v>
      </c>
      <c r="V633" s="60">
        <v>64.893299999999996</v>
      </c>
      <c r="W633" s="57">
        <v>5.9042000000000003</v>
      </c>
      <c r="X633" s="60">
        <v>35.585500000000003</v>
      </c>
    </row>
    <row r="634" spans="1:24" x14ac:dyDescent="0.4">
      <c r="A634" s="59"/>
      <c r="B634" s="60"/>
      <c r="C634" s="57"/>
      <c r="D634" s="60"/>
      <c r="E634" s="59">
        <v>5.9083300000000003</v>
      </c>
      <c r="F634" s="60">
        <v>44.3292880736727</v>
      </c>
      <c r="G634" s="57">
        <v>5.9256900000000003</v>
      </c>
      <c r="H634" s="60">
        <v>33.794455613351502</v>
      </c>
      <c r="I634" s="59">
        <v>5.9083300000000003</v>
      </c>
      <c r="J634" s="60">
        <v>53.195145688407301</v>
      </c>
      <c r="K634" s="57">
        <v>5.9069000000000003</v>
      </c>
      <c r="L634" s="60">
        <v>74.017200000000003</v>
      </c>
      <c r="M634" s="59"/>
      <c r="N634" s="60"/>
      <c r="O634" s="57">
        <v>5.9145799999999999</v>
      </c>
      <c r="P634" s="60">
        <v>35.592719569008104</v>
      </c>
      <c r="Q634" s="59">
        <v>5.9083300000000003</v>
      </c>
      <c r="R634" s="60">
        <v>53.195145688407301</v>
      </c>
      <c r="S634" s="57"/>
      <c r="T634" s="60"/>
      <c r="U634" s="59">
        <v>5.9006999999999996</v>
      </c>
      <c r="V634" s="60">
        <v>63.438200000000002</v>
      </c>
      <c r="W634" s="57">
        <v>5.9111000000000002</v>
      </c>
      <c r="X634" s="60">
        <v>34.537100000000002</v>
      </c>
    </row>
    <row r="635" spans="1:24" x14ac:dyDescent="0.4">
      <c r="A635" s="59"/>
      <c r="B635" s="60"/>
      <c r="C635" s="57"/>
      <c r="D635" s="60"/>
      <c r="E635" s="59">
        <v>5.9152800000000001</v>
      </c>
      <c r="F635" s="60">
        <v>43.856969100638899</v>
      </c>
      <c r="G635" s="57">
        <v>5.9326400000000001</v>
      </c>
      <c r="H635" s="60">
        <v>34.559480691397802</v>
      </c>
      <c r="I635" s="59">
        <v>5.9152800000000001</v>
      </c>
      <c r="J635" s="60">
        <v>52.628362920766698</v>
      </c>
      <c r="K635" s="57">
        <v>5.9138999999999999</v>
      </c>
      <c r="L635" s="60">
        <v>74.031199999999998</v>
      </c>
      <c r="M635" s="59"/>
      <c r="N635" s="60"/>
      <c r="O635" s="57">
        <v>5.9215299999999997</v>
      </c>
      <c r="P635" s="60">
        <v>37.448123341116997</v>
      </c>
      <c r="Q635" s="59">
        <v>5.9152800000000001</v>
      </c>
      <c r="R635" s="60">
        <v>52.628362920766698</v>
      </c>
      <c r="S635" s="57"/>
      <c r="T635" s="60"/>
      <c r="U635" s="59">
        <v>5.9076000000000004</v>
      </c>
      <c r="V635" s="60">
        <v>61.877000000000002</v>
      </c>
      <c r="W635" s="57">
        <v>5.9180999999999999</v>
      </c>
      <c r="X635" s="60">
        <v>33.437899999999999</v>
      </c>
    </row>
    <row r="636" spans="1:24" x14ac:dyDescent="0.4">
      <c r="A636" s="59"/>
      <c r="B636" s="60"/>
      <c r="C636" s="57"/>
      <c r="D636" s="60"/>
      <c r="E636" s="59">
        <v>5.9222200000000003</v>
      </c>
      <c r="F636" s="60">
        <v>43.319667462641902</v>
      </c>
      <c r="G636" s="57">
        <v>5.9395800000000003</v>
      </c>
      <c r="H636" s="60">
        <v>35.125811938559998</v>
      </c>
      <c r="I636" s="59">
        <v>5.9222200000000003</v>
      </c>
      <c r="J636" s="60">
        <v>51.983600955170303</v>
      </c>
      <c r="K636" s="57">
        <v>5.9207999999999998</v>
      </c>
      <c r="L636" s="60">
        <v>73.892899999999997</v>
      </c>
      <c r="M636" s="59"/>
      <c r="N636" s="60"/>
      <c r="O636" s="57">
        <v>5.9284699999999999</v>
      </c>
      <c r="P636" s="60">
        <v>39.196257136345601</v>
      </c>
      <c r="Q636" s="59">
        <v>5.9222200000000003</v>
      </c>
      <c r="R636" s="60">
        <v>51.983600955170303</v>
      </c>
      <c r="S636" s="57"/>
      <c r="T636" s="60"/>
      <c r="U636" s="59">
        <v>5.9146000000000001</v>
      </c>
      <c r="V636" s="60">
        <v>60.174300000000002</v>
      </c>
      <c r="W636" s="57">
        <v>5.9249999999999998</v>
      </c>
      <c r="X636" s="60">
        <v>32.259599999999999</v>
      </c>
    </row>
    <row r="637" spans="1:24" x14ac:dyDescent="0.4">
      <c r="A637" s="59"/>
      <c r="B637" s="60"/>
      <c r="C637" s="57"/>
      <c r="D637" s="60"/>
      <c r="E637" s="59">
        <v>5.9291700000000001</v>
      </c>
      <c r="F637" s="60">
        <v>42.719765799307901</v>
      </c>
      <c r="G637" s="57">
        <v>5.9465300000000001</v>
      </c>
      <c r="H637" s="60">
        <v>35.626840828773197</v>
      </c>
      <c r="I637" s="59">
        <v>5.9291700000000001</v>
      </c>
      <c r="J637" s="60">
        <v>51.263718959169502</v>
      </c>
      <c r="K637" s="57">
        <v>5.9278000000000004</v>
      </c>
      <c r="L637" s="60">
        <v>73.507400000000004</v>
      </c>
      <c r="M637" s="59"/>
      <c r="N637" s="60"/>
      <c r="O637" s="57">
        <v>5.9354199999999997</v>
      </c>
      <c r="P637" s="60">
        <v>40.905853209238302</v>
      </c>
      <c r="Q637" s="59">
        <v>5.9291700000000001</v>
      </c>
      <c r="R637" s="60">
        <v>51.263718959169502</v>
      </c>
      <c r="S637" s="57"/>
      <c r="T637" s="60"/>
      <c r="U637" s="59">
        <v>5.9215</v>
      </c>
      <c r="V637" s="60">
        <v>58.348199999999999</v>
      </c>
      <c r="W637" s="57">
        <v>5.9318999999999997</v>
      </c>
      <c r="X637" s="60">
        <v>31.036999999999999</v>
      </c>
    </row>
    <row r="638" spans="1:24" x14ac:dyDescent="0.4">
      <c r="A638" s="59"/>
      <c r="B638" s="60"/>
      <c r="C638" s="57"/>
      <c r="D638" s="60"/>
      <c r="E638" s="59">
        <v>5.9361100000000002</v>
      </c>
      <c r="F638" s="60">
        <v>42.033541826676696</v>
      </c>
      <c r="G638" s="57">
        <v>5.9534700000000003</v>
      </c>
      <c r="H638" s="60">
        <v>36.135120510694797</v>
      </c>
      <c r="I638" s="59">
        <v>5.9361100000000002</v>
      </c>
      <c r="J638" s="60">
        <v>50.440250192012002</v>
      </c>
      <c r="K638" s="57">
        <v>5.9347000000000003</v>
      </c>
      <c r="L638" s="60">
        <v>73.088300000000004</v>
      </c>
      <c r="M638" s="59"/>
      <c r="N638" s="60"/>
      <c r="O638" s="57">
        <v>5.9423599999999999</v>
      </c>
      <c r="P638" s="60">
        <v>42.546471678765897</v>
      </c>
      <c r="Q638" s="59">
        <v>5.9361100000000002</v>
      </c>
      <c r="R638" s="60">
        <v>50.440250192012002</v>
      </c>
      <c r="S638" s="57"/>
      <c r="T638" s="60"/>
      <c r="U638" s="59">
        <v>5.9284999999999997</v>
      </c>
      <c r="V638" s="60">
        <v>56.432299999999998</v>
      </c>
      <c r="W638" s="57">
        <v>5.9389000000000003</v>
      </c>
      <c r="X638" s="60">
        <v>29.798300000000001</v>
      </c>
    </row>
    <row r="639" spans="1:24" x14ac:dyDescent="0.4">
      <c r="A639" s="59"/>
      <c r="B639" s="60"/>
      <c r="C639" s="57"/>
      <c r="D639" s="60"/>
      <c r="E639" s="59">
        <v>5.94306</v>
      </c>
      <c r="F639" s="60">
        <v>41.286300266455399</v>
      </c>
      <c r="G639" s="57">
        <v>5.9604200000000001</v>
      </c>
      <c r="H639" s="60">
        <v>36.569184902130402</v>
      </c>
      <c r="I639" s="59">
        <v>5.94306</v>
      </c>
      <c r="J639" s="60">
        <v>49.543560319746398</v>
      </c>
      <c r="K639" s="57">
        <v>5.9417</v>
      </c>
      <c r="L639" s="60">
        <v>72.460899999999995</v>
      </c>
      <c r="M639" s="59"/>
      <c r="N639" s="60"/>
      <c r="O639" s="57">
        <v>5.9493099999999997</v>
      </c>
      <c r="P639" s="60">
        <v>43.532819179563703</v>
      </c>
      <c r="Q639" s="59">
        <v>5.94306</v>
      </c>
      <c r="R639" s="60">
        <v>49.543560319746398</v>
      </c>
      <c r="S639" s="57"/>
      <c r="T639" s="60"/>
      <c r="U639" s="59">
        <v>5.9353999999999996</v>
      </c>
      <c r="V639" s="60">
        <v>54.439300000000003</v>
      </c>
      <c r="W639" s="57">
        <v>5.9458000000000002</v>
      </c>
      <c r="X639" s="60">
        <v>28.518899999999999</v>
      </c>
    </row>
    <row r="640" spans="1:24" x14ac:dyDescent="0.4">
      <c r="A640" s="59"/>
      <c r="B640" s="60"/>
      <c r="C640" s="57"/>
      <c r="D640" s="60"/>
      <c r="E640" s="59">
        <v>5.95</v>
      </c>
      <c r="F640" s="60">
        <v>40.476223832903898</v>
      </c>
      <c r="G640" s="57">
        <v>5.9673600000000002</v>
      </c>
      <c r="H640" s="60">
        <v>36.912147424367902</v>
      </c>
      <c r="I640" s="59">
        <v>5.95</v>
      </c>
      <c r="J640" s="60">
        <v>48.571468599484596</v>
      </c>
      <c r="K640" s="57">
        <v>5.9485999999999999</v>
      </c>
      <c r="L640" s="60">
        <v>71.833200000000005</v>
      </c>
      <c r="M640" s="59"/>
      <c r="N640" s="60"/>
      <c r="O640" s="57">
        <v>5.9562499999999998</v>
      </c>
      <c r="P640" s="60">
        <v>45.586014048893503</v>
      </c>
      <c r="Q640" s="59">
        <v>5.95</v>
      </c>
      <c r="R640" s="60">
        <v>48.571468599484596</v>
      </c>
      <c r="S640" s="57"/>
      <c r="T640" s="60"/>
      <c r="U640" s="59">
        <v>5.9424000000000001</v>
      </c>
      <c r="V640" s="60">
        <v>52.395400000000002</v>
      </c>
      <c r="W640" s="57">
        <v>5.9527999999999999</v>
      </c>
      <c r="X640" s="60">
        <v>27.211600000000001</v>
      </c>
    </row>
    <row r="641" spans="1:24" x14ac:dyDescent="0.4">
      <c r="A641" s="59"/>
      <c r="B641" s="60"/>
      <c r="C641" s="57"/>
      <c r="D641" s="60"/>
      <c r="E641" s="59">
        <v>5.9569400000000003</v>
      </c>
      <c r="F641" s="60">
        <v>39.605348478928903</v>
      </c>
      <c r="G641" s="57">
        <v>5.97431</v>
      </c>
      <c r="H641" s="60">
        <v>37.254792082103002</v>
      </c>
      <c r="I641" s="59">
        <v>5.9569400000000003</v>
      </c>
      <c r="J641" s="60">
        <v>47.526418174714699</v>
      </c>
      <c r="K641" s="57">
        <v>5.9555999999999996</v>
      </c>
      <c r="L641" s="60">
        <v>70.871099999999998</v>
      </c>
      <c r="M641" s="59"/>
      <c r="N641" s="60"/>
      <c r="O641" s="57">
        <v>5.96319</v>
      </c>
      <c r="P641" s="60">
        <v>47.025561523034902</v>
      </c>
      <c r="Q641" s="59">
        <v>5.9569400000000003</v>
      </c>
      <c r="R641" s="60">
        <v>47.526418174714699</v>
      </c>
      <c r="S641" s="57"/>
      <c r="T641" s="60"/>
      <c r="U641" s="59">
        <v>5.9493</v>
      </c>
      <c r="V641" s="60">
        <v>50.2164</v>
      </c>
      <c r="W641" s="57">
        <v>5.9596999999999998</v>
      </c>
      <c r="X641" s="60">
        <v>25.849900000000002</v>
      </c>
    </row>
    <row r="642" spans="1:24" x14ac:dyDescent="0.4">
      <c r="A642" s="59"/>
      <c r="B642" s="60"/>
      <c r="C642" s="57"/>
      <c r="D642" s="60"/>
      <c r="E642" s="59">
        <v>5.9638900000000001</v>
      </c>
      <c r="F642" s="60">
        <v>38.668043354291498</v>
      </c>
      <c r="G642" s="57">
        <v>5.9812500000000002</v>
      </c>
      <c r="H642" s="60">
        <v>37.559486246328397</v>
      </c>
      <c r="I642" s="59">
        <v>5.9638900000000001</v>
      </c>
      <c r="J642" s="60">
        <v>46.401652025149801</v>
      </c>
      <c r="K642" s="57">
        <v>5.9625000000000004</v>
      </c>
      <c r="L642" s="60">
        <v>69.758899999999997</v>
      </c>
      <c r="M642" s="59"/>
      <c r="N642" s="60"/>
      <c r="O642" s="57">
        <v>5.9701399999999998</v>
      </c>
      <c r="P642" s="60">
        <v>48.307280216246298</v>
      </c>
      <c r="Q642" s="59">
        <v>5.9638900000000001</v>
      </c>
      <c r="R642" s="60">
        <v>46.401652025149801</v>
      </c>
      <c r="S642" s="57"/>
      <c r="T642" s="60"/>
      <c r="U642" s="59">
        <v>5.9562999999999997</v>
      </c>
      <c r="V642" s="60">
        <v>47.934600000000003</v>
      </c>
      <c r="W642" s="57">
        <v>5.9667000000000003</v>
      </c>
      <c r="X642" s="60">
        <v>24.456900000000001</v>
      </c>
    </row>
    <row r="643" spans="1:24" x14ac:dyDescent="0.4">
      <c r="A643" s="59"/>
      <c r="B643" s="60"/>
      <c r="C643" s="57"/>
      <c r="D643" s="60"/>
      <c r="E643" s="59">
        <v>5.9708300000000003</v>
      </c>
      <c r="F643" s="60">
        <v>37.682959845771101</v>
      </c>
      <c r="G643" s="57">
        <v>5.9881900000000003</v>
      </c>
      <c r="H643" s="60">
        <v>37.797751233464901</v>
      </c>
      <c r="I643" s="59">
        <v>5.9708300000000003</v>
      </c>
      <c r="J643" s="60">
        <v>45.219551814925303</v>
      </c>
      <c r="K643" s="57">
        <v>5.9694000000000003</v>
      </c>
      <c r="L643" s="60">
        <v>68.5745</v>
      </c>
      <c r="M643" s="59"/>
      <c r="N643" s="60"/>
      <c r="O643" s="57">
        <v>5.9770799999999999</v>
      </c>
      <c r="P643" s="60">
        <v>49.483463174602697</v>
      </c>
      <c r="Q643" s="59">
        <v>5.9708300000000003</v>
      </c>
      <c r="R643" s="60">
        <v>45.219551814925303</v>
      </c>
      <c r="S643" s="57"/>
      <c r="T643" s="60"/>
      <c r="U643" s="59">
        <v>5.9631999999999996</v>
      </c>
      <c r="V643" s="60">
        <v>45.5473</v>
      </c>
      <c r="W643" s="57">
        <v>5.9736000000000002</v>
      </c>
      <c r="X643" s="60">
        <v>23.028700000000001</v>
      </c>
    </row>
    <row r="644" spans="1:24" x14ac:dyDescent="0.4">
      <c r="A644" s="59"/>
      <c r="B644" s="60"/>
      <c r="C644" s="57"/>
      <c r="D644" s="60"/>
      <c r="E644" s="59">
        <v>5.9777800000000001</v>
      </c>
      <c r="F644" s="60">
        <v>36.644096015877203</v>
      </c>
      <c r="G644" s="57">
        <v>5.9951400000000001</v>
      </c>
      <c r="H644" s="60">
        <v>37.8628637152651</v>
      </c>
      <c r="I644" s="59">
        <v>5.9777800000000001</v>
      </c>
      <c r="J644" s="60">
        <v>43.972915219052702</v>
      </c>
      <c r="K644" s="57">
        <v>5.9763999999999999</v>
      </c>
      <c r="L644" s="60">
        <v>67.289500000000004</v>
      </c>
      <c r="M644" s="59"/>
      <c r="N644" s="60"/>
      <c r="O644" s="57">
        <v>5.9840299999999997</v>
      </c>
      <c r="P644" s="60">
        <v>50.579019136517203</v>
      </c>
      <c r="Q644" s="59">
        <v>5.9777800000000001</v>
      </c>
      <c r="R644" s="60">
        <v>43.972915219052702</v>
      </c>
      <c r="S644" s="57"/>
      <c r="T644" s="60"/>
      <c r="U644" s="59">
        <v>5.9701000000000004</v>
      </c>
      <c r="V644" s="60">
        <v>43.107599999999998</v>
      </c>
      <c r="W644" s="57">
        <v>5.9805999999999999</v>
      </c>
      <c r="X644" s="60">
        <v>21.5364</v>
      </c>
    </row>
    <row r="645" spans="1:24" x14ac:dyDescent="0.4">
      <c r="A645" s="59"/>
      <c r="B645" s="60"/>
      <c r="C645" s="57"/>
      <c r="D645" s="60"/>
      <c r="E645" s="59">
        <v>5.9847200000000003</v>
      </c>
      <c r="F645" s="60">
        <v>35.573439554711797</v>
      </c>
      <c r="G645" s="57">
        <v>6.0020800000000003</v>
      </c>
      <c r="H645" s="60">
        <v>37.929097049968099</v>
      </c>
      <c r="I645" s="59">
        <v>5.9847200000000003</v>
      </c>
      <c r="J645" s="60">
        <v>42.688127465654198</v>
      </c>
      <c r="K645" s="57">
        <v>5.9832999999999998</v>
      </c>
      <c r="L645" s="60">
        <v>65.836299999999895</v>
      </c>
      <c r="M645" s="59"/>
      <c r="N645" s="60"/>
      <c r="O645" s="57">
        <v>5.9909699999999999</v>
      </c>
      <c r="P645" s="60">
        <v>51.568945510848401</v>
      </c>
      <c r="Q645" s="59">
        <v>5.9847200000000003</v>
      </c>
      <c r="R645" s="60">
        <v>42.688127465654198</v>
      </c>
      <c r="S645" s="57"/>
      <c r="T645" s="60"/>
      <c r="U645" s="59">
        <v>5.9771000000000001</v>
      </c>
      <c r="V645" s="60">
        <v>40.5974</v>
      </c>
      <c r="W645" s="57">
        <v>5.9874999999999998</v>
      </c>
      <c r="X645" s="60">
        <v>20.021899999999999</v>
      </c>
    </row>
    <row r="646" spans="1:24" x14ac:dyDescent="0.4">
      <c r="A646" s="59"/>
      <c r="B646" s="60"/>
      <c r="C646" s="57"/>
      <c r="D646" s="60"/>
      <c r="E646" s="59">
        <v>5.9916700000000001</v>
      </c>
      <c r="F646" s="60">
        <v>34.421226255811298</v>
      </c>
      <c r="G646" s="57">
        <v>6.0090300000000001</v>
      </c>
      <c r="H646" s="60">
        <v>37.974813983665797</v>
      </c>
      <c r="I646" s="59">
        <v>5.9916700000000001</v>
      </c>
      <c r="J646" s="60">
        <v>41.305471506973603</v>
      </c>
      <c r="K646" s="57">
        <v>5.9903000000000004</v>
      </c>
      <c r="L646" s="60">
        <v>64.309200000000004</v>
      </c>
      <c r="M646" s="59"/>
      <c r="N646" s="60"/>
      <c r="O646" s="57">
        <v>5.9979199999999997</v>
      </c>
      <c r="P646" s="60">
        <v>52.505671164686802</v>
      </c>
      <c r="Q646" s="59">
        <v>5.9916700000000001</v>
      </c>
      <c r="R646" s="60">
        <v>41.305471506973603</v>
      </c>
      <c r="S646" s="57"/>
      <c r="T646" s="60"/>
      <c r="U646" s="59">
        <v>5.984</v>
      </c>
      <c r="V646" s="60">
        <v>38.022799999999997</v>
      </c>
      <c r="W646" s="57">
        <v>5.9943999999999997</v>
      </c>
      <c r="X646" s="60">
        <v>18.479099999999999</v>
      </c>
    </row>
    <row r="647" spans="1:24" x14ac:dyDescent="0.4">
      <c r="A647" s="59"/>
      <c r="B647" s="60"/>
      <c r="C647" s="57"/>
      <c r="D647" s="60"/>
      <c r="E647" s="59">
        <v>5.9986100000000002</v>
      </c>
      <c r="F647" s="60">
        <v>33.239057124106502</v>
      </c>
      <c r="G647" s="57">
        <v>6.0159700000000003</v>
      </c>
      <c r="H647" s="60">
        <v>37.8963978830865</v>
      </c>
      <c r="I647" s="59">
        <v>5.9986100000000002</v>
      </c>
      <c r="J647" s="60">
        <v>39.886868548927801</v>
      </c>
      <c r="K647" s="57">
        <v>5.9972000000000003</v>
      </c>
      <c r="L647" s="60">
        <v>62.621899999999997</v>
      </c>
      <c r="M647" s="59"/>
      <c r="N647" s="60"/>
      <c r="O647" s="57">
        <v>6.0048599999999999</v>
      </c>
      <c r="P647" s="60">
        <v>53.359241858297501</v>
      </c>
      <c r="Q647" s="59">
        <v>5.9986100000000002</v>
      </c>
      <c r="R647" s="60">
        <v>39.886868548927801</v>
      </c>
      <c r="S647" s="57"/>
      <c r="T647" s="60"/>
      <c r="U647" s="59">
        <v>5.9909999999999997</v>
      </c>
      <c r="V647" s="60">
        <v>35.374699999999997</v>
      </c>
      <c r="W647" s="57">
        <v>6.0014000000000003</v>
      </c>
      <c r="X647" s="60">
        <v>16.9846</v>
      </c>
    </row>
    <row r="648" spans="1:24" x14ac:dyDescent="0.4">
      <c r="A648" s="59"/>
      <c r="B648" s="60"/>
      <c r="C648" s="57"/>
      <c r="D648" s="60"/>
      <c r="E648" s="59">
        <v>6.00556</v>
      </c>
      <c r="F648" s="60">
        <v>32.006099508432001</v>
      </c>
      <c r="G648" s="57">
        <v>6.0229200000000001</v>
      </c>
      <c r="H648" s="60">
        <v>37.728355191059897</v>
      </c>
      <c r="I648" s="59">
        <v>6.00556</v>
      </c>
      <c r="J648" s="60">
        <v>38.407319410118397</v>
      </c>
      <c r="K648" s="57">
        <v>6.0042</v>
      </c>
      <c r="L648" s="60">
        <v>60.936500000000002</v>
      </c>
      <c r="M648" s="59"/>
      <c r="N648" s="60"/>
      <c r="O648" s="57">
        <v>6.0118099999999997</v>
      </c>
      <c r="P648" s="60">
        <v>53.8220847517536</v>
      </c>
      <c r="Q648" s="59">
        <v>6.00556</v>
      </c>
      <c r="R648" s="60">
        <v>38.407319410118397</v>
      </c>
      <c r="S648" s="57"/>
      <c r="T648" s="60"/>
      <c r="U648" s="59">
        <v>5.9978999999999996</v>
      </c>
      <c r="V648" s="60">
        <v>32.682499999999997</v>
      </c>
      <c r="W648" s="57">
        <v>6.0083000000000002</v>
      </c>
      <c r="X648" s="60">
        <v>15.4841</v>
      </c>
    </row>
    <row r="649" spans="1:24" x14ac:dyDescent="0.4">
      <c r="A649" s="59"/>
      <c r="B649" s="60"/>
      <c r="C649" s="57"/>
      <c r="D649" s="60"/>
      <c r="E649" s="59">
        <v>6.0125000000000002</v>
      </c>
      <c r="F649" s="60">
        <v>30.732170631248099</v>
      </c>
      <c r="G649" s="57">
        <v>6.0298600000000002</v>
      </c>
      <c r="H649" s="60">
        <v>37.553399380492401</v>
      </c>
      <c r="I649" s="59">
        <v>6.0125000000000002</v>
      </c>
      <c r="J649" s="60">
        <v>36.878604757497698</v>
      </c>
      <c r="K649" s="57">
        <v>6.0110999999999999</v>
      </c>
      <c r="L649" s="60">
        <v>59.040999999999997</v>
      </c>
      <c r="M649" s="59"/>
      <c r="N649" s="60"/>
      <c r="O649" s="57">
        <v>6.0187499999999998</v>
      </c>
      <c r="P649" s="60">
        <v>54.669839502876698</v>
      </c>
      <c r="Q649" s="59">
        <v>6.0125000000000002</v>
      </c>
      <c r="R649" s="60">
        <v>36.878604757497698</v>
      </c>
      <c r="S649" s="57"/>
      <c r="T649" s="60"/>
      <c r="U649" s="59">
        <v>6.0049000000000001</v>
      </c>
      <c r="V649" s="60">
        <v>29.961500000000001</v>
      </c>
      <c r="W649" s="57">
        <v>6.0152999999999999</v>
      </c>
      <c r="X649" s="60">
        <v>13.943099999999999</v>
      </c>
    </row>
    <row r="650" spans="1:24" x14ac:dyDescent="0.4">
      <c r="A650" s="59"/>
      <c r="B650" s="60"/>
      <c r="C650" s="57"/>
      <c r="D650" s="60"/>
      <c r="E650" s="59">
        <v>6.0194400000000003</v>
      </c>
      <c r="F650" s="60">
        <v>29.432896435570999</v>
      </c>
      <c r="G650" s="57">
        <v>6.03681</v>
      </c>
      <c r="H650" s="60">
        <v>37.456810883237203</v>
      </c>
      <c r="I650" s="59">
        <v>6.0194400000000003</v>
      </c>
      <c r="J650" s="60">
        <v>35.319475722685297</v>
      </c>
      <c r="K650" s="57">
        <v>6.0180999999999996</v>
      </c>
      <c r="L650" s="60">
        <v>57.034100000000002</v>
      </c>
      <c r="M650" s="59"/>
      <c r="N650" s="60"/>
      <c r="O650" s="57">
        <v>6.02569</v>
      </c>
      <c r="P650" s="60">
        <v>55.227846105860799</v>
      </c>
      <c r="Q650" s="59">
        <v>6.0194400000000003</v>
      </c>
      <c r="R650" s="60">
        <v>35.319475722685297</v>
      </c>
      <c r="S650" s="57"/>
      <c r="T650" s="60"/>
      <c r="U650" s="59">
        <v>6.0118</v>
      </c>
      <c r="V650" s="60">
        <v>27.182500000000001</v>
      </c>
      <c r="W650" s="57">
        <v>6.0221999999999998</v>
      </c>
      <c r="X650" s="60">
        <v>12.386900000000001</v>
      </c>
    </row>
    <row r="651" spans="1:24" x14ac:dyDescent="0.4">
      <c r="A651" s="59"/>
      <c r="B651" s="60"/>
      <c r="C651" s="57"/>
      <c r="D651" s="60"/>
      <c r="E651" s="59">
        <v>6.0263900000000001</v>
      </c>
      <c r="F651" s="60">
        <v>28.055687358479702</v>
      </c>
      <c r="G651" s="57">
        <v>6.0437500000000002</v>
      </c>
      <c r="H651" s="60">
        <v>37.204265364039401</v>
      </c>
      <c r="I651" s="59">
        <v>6.0263900000000001</v>
      </c>
      <c r="J651" s="60">
        <v>33.666824830175699</v>
      </c>
      <c r="K651" s="57">
        <v>6.0250000000000004</v>
      </c>
      <c r="L651" s="60">
        <v>54.9998</v>
      </c>
      <c r="M651" s="59"/>
      <c r="N651" s="60"/>
      <c r="O651" s="57">
        <v>6.0326399999999998</v>
      </c>
      <c r="P651" s="60">
        <v>55.656465530849601</v>
      </c>
      <c r="Q651" s="59">
        <v>6.0263900000000001</v>
      </c>
      <c r="R651" s="60">
        <v>33.666824830175699</v>
      </c>
      <c r="S651" s="57"/>
      <c r="T651" s="60"/>
      <c r="U651" s="59">
        <v>6.0187999999999997</v>
      </c>
      <c r="V651" s="60">
        <v>24.390499999999999</v>
      </c>
      <c r="W651" s="57">
        <v>6.0292000000000003</v>
      </c>
      <c r="X651" s="60">
        <v>10.7499</v>
      </c>
    </row>
    <row r="652" spans="1:24" x14ac:dyDescent="0.4">
      <c r="A652" s="59"/>
      <c r="B652" s="60"/>
      <c r="C652" s="57"/>
      <c r="D652" s="60"/>
      <c r="E652" s="59">
        <v>6.0333300000000003</v>
      </c>
      <c r="F652" s="60">
        <v>26.6694469982437</v>
      </c>
      <c r="G652" s="57">
        <v>6.0506900000000003</v>
      </c>
      <c r="H652" s="60">
        <v>36.872382759700599</v>
      </c>
      <c r="I652" s="59">
        <v>6.0333300000000003</v>
      </c>
      <c r="J652" s="60">
        <v>32.003336397892397</v>
      </c>
      <c r="K652" s="57">
        <v>6.0319000000000003</v>
      </c>
      <c r="L652" s="60">
        <v>52.909399999999998</v>
      </c>
      <c r="M652" s="59"/>
      <c r="N652" s="60"/>
      <c r="O652" s="57">
        <v>6.0395799999999999</v>
      </c>
      <c r="P652" s="60">
        <v>55.999606791500902</v>
      </c>
      <c r="Q652" s="59">
        <v>6.0333300000000003</v>
      </c>
      <c r="R652" s="60">
        <v>32.003336397892397</v>
      </c>
      <c r="S652" s="57"/>
      <c r="T652" s="60"/>
      <c r="U652" s="59">
        <v>6.0256999999999996</v>
      </c>
      <c r="V652" s="60">
        <v>21.514399999999998</v>
      </c>
      <c r="W652" s="57">
        <v>6.0361000000000002</v>
      </c>
      <c r="X652" s="60">
        <v>9.1188000000000002</v>
      </c>
    </row>
    <row r="653" spans="1:24" x14ac:dyDescent="0.4">
      <c r="A653" s="59"/>
      <c r="B653" s="60"/>
      <c r="C653" s="57"/>
      <c r="D653" s="60"/>
      <c r="E653" s="59">
        <v>6.0402800000000001</v>
      </c>
      <c r="F653" s="60">
        <v>25.232652066914198</v>
      </c>
      <c r="G653" s="57">
        <v>6.0576400000000001</v>
      </c>
      <c r="H653" s="60">
        <v>36.489012675436697</v>
      </c>
      <c r="I653" s="59">
        <v>6.0402800000000001</v>
      </c>
      <c r="J653" s="60">
        <v>30.279182480296999</v>
      </c>
      <c r="K653" s="57">
        <v>6.0388999999999999</v>
      </c>
      <c r="L653" s="60">
        <v>50.623800000000003</v>
      </c>
      <c r="M653" s="59"/>
      <c r="N653" s="60"/>
      <c r="O653" s="57">
        <v>6.0465299999999997</v>
      </c>
      <c r="P653" s="60">
        <v>56.299742878356497</v>
      </c>
      <c r="Q653" s="59">
        <v>6.0402800000000001</v>
      </c>
      <c r="R653" s="60">
        <v>30.279182480296999</v>
      </c>
      <c r="S653" s="57"/>
      <c r="T653" s="60"/>
      <c r="U653" s="59">
        <v>6.0326000000000004</v>
      </c>
      <c r="V653" s="60">
        <v>18.638000000000002</v>
      </c>
      <c r="W653" s="57">
        <v>6.0430999999999999</v>
      </c>
      <c r="X653" s="60">
        <v>7.4650999999999996</v>
      </c>
    </row>
    <row r="654" spans="1:24" x14ac:dyDescent="0.4">
      <c r="A654" s="59"/>
      <c r="B654" s="60"/>
      <c r="C654" s="57"/>
      <c r="D654" s="60"/>
      <c r="E654" s="59">
        <v>6.0472200000000003</v>
      </c>
      <c r="F654" s="60">
        <v>23.811142290411599</v>
      </c>
      <c r="G654" s="57">
        <v>6.0645800000000003</v>
      </c>
      <c r="H654" s="60">
        <v>36.056515448924202</v>
      </c>
      <c r="I654" s="59">
        <v>6.0472200000000003</v>
      </c>
      <c r="J654" s="60">
        <v>28.573370748494</v>
      </c>
      <c r="K654" s="57">
        <v>6.0457999999999998</v>
      </c>
      <c r="L654" s="60">
        <v>48.175199999999997</v>
      </c>
      <c r="M654" s="59"/>
      <c r="N654" s="60"/>
      <c r="O654" s="57">
        <v>6.0534699999999999</v>
      </c>
      <c r="P654" s="60">
        <v>56.406688383770401</v>
      </c>
      <c r="Q654" s="59">
        <v>6.0472200000000003</v>
      </c>
      <c r="R654" s="60">
        <v>28.573370748494</v>
      </c>
      <c r="S654" s="57"/>
      <c r="T654" s="60"/>
      <c r="U654" s="59">
        <v>6.0396000000000001</v>
      </c>
      <c r="V654" s="60">
        <v>15.7493</v>
      </c>
      <c r="W654" s="57">
        <v>6.05</v>
      </c>
      <c r="X654" s="60">
        <v>5.8312999999999997</v>
      </c>
    </row>
    <row r="655" spans="1:24" x14ac:dyDescent="0.4">
      <c r="A655" s="59"/>
      <c r="B655" s="60"/>
      <c r="C655" s="57"/>
      <c r="D655" s="60"/>
      <c r="E655" s="59">
        <v>6.0541700000000001</v>
      </c>
      <c r="F655" s="60">
        <v>22.353835875170699</v>
      </c>
      <c r="G655" s="57">
        <v>6.0715300000000001</v>
      </c>
      <c r="H655" s="60">
        <v>35.556304070719598</v>
      </c>
      <c r="I655" s="59">
        <v>6.0541700000000001</v>
      </c>
      <c r="J655" s="60">
        <v>26.8246030502049</v>
      </c>
      <c r="K655" s="57">
        <v>6.0528000000000004</v>
      </c>
      <c r="L655" s="60">
        <v>45.671100000000003</v>
      </c>
      <c r="M655" s="59"/>
      <c r="N655" s="60"/>
      <c r="O655" s="57">
        <v>6.0604199999999997</v>
      </c>
      <c r="P655" s="60">
        <v>56.486520462542302</v>
      </c>
      <c r="Q655" s="59">
        <v>6.0541700000000001</v>
      </c>
      <c r="R655" s="60">
        <v>26.8246030502049</v>
      </c>
      <c r="S655" s="57"/>
      <c r="T655" s="60"/>
      <c r="U655" s="59">
        <v>6.0465</v>
      </c>
      <c r="V655" s="60">
        <v>12.8649</v>
      </c>
      <c r="W655" s="57">
        <v>6.0568999999999997</v>
      </c>
      <c r="X655" s="60">
        <v>4.1886000000000001</v>
      </c>
    </row>
    <row r="656" spans="1:24" x14ac:dyDescent="0.4">
      <c r="A656" s="59"/>
      <c r="B656" s="60"/>
      <c r="C656" s="57"/>
      <c r="D656" s="60"/>
      <c r="E656" s="59">
        <v>6.0611100000000002</v>
      </c>
      <c r="F656" s="60">
        <v>20.8895550762211</v>
      </c>
      <c r="G656" s="57">
        <v>6.0784700000000003</v>
      </c>
      <c r="H656" s="60">
        <v>35.020641511018802</v>
      </c>
      <c r="I656" s="59">
        <v>6.0611100000000002</v>
      </c>
      <c r="J656" s="60">
        <v>25.067466091465299</v>
      </c>
      <c r="K656" s="57">
        <v>6.0597000000000003</v>
      </c>
      <c r="L656" s="60">
        <v>43.112299999999998</v>
      </c>
      <c r="M656" s="59"/>
      <c r="N656" s="60"/>
      <c r="O656" s="57">
        <v>6.0673599999999999</v>
      </c>
      <c r="P656" s="60">
        <v>56.4938024784528</v>
      </c>
      <c r="Q656" s="59">
        <v>6.0611100000000002</v>
      </c>
      <c r="R656" s="60">
        <v>25.067466091465299</v>
      </c>
      <c r="S656" s="57"/>
      <c r="T656" s="60"/>
      <c r="U656" s="59">
        <v>6.0534999999999997</v>
      </c>
      <c r="V656" s="60">
        <v>9.9563000000000006</v>
      </c>
      <c r="W656" s="57">
        <v>6.0639000000000003</v>
      </c>
      <c r="X656" s="60">
        <v>2.5375999999999999</v>
      </c>
    </row>
    <row r="657" spans="1:24" x14ac:dyDescent="0.4">
      <c r="A657" s="59"/>
      <c r="B657" s="60"/>
      <c r="C657" s="57"/>
      <c r="D657" s="60"/>
      <c r="E657" s="59">
        <v>6.06806</v>
      </c>
      <c r="F657" s="60">
        <v>19.406873659893499</v>
      </c>
      <c r="G657" s="57">
        <v>6.0854200000000001</v>
      </c>
      <c r="H657" s="60">
        <v>34.428332647321398</v>
      </c>
      <c r="I657" s="59">
        <v>6.06806</v>
      </c>
      <c r="J657" s="60">
        <v>23.288248391872202</v>
      </c>
      <c r="K657" s="57">
        <v>6.0667</v>
      </c>
      <c r="L657" s="60">
        <v>40.414099999999998</v>
      </c>
      <c r="M657" s="59"/>
      <c r="N657" s="60"/>
      <c r="O657" s="57">
        <v>6.0743099999999997</v>
      </c>
      <c r="P657" s="60">
        <v>56.652084869918902</v>
      </c>
      <c r="Q657" s="59">
        <v>6.06806</v>
      </c>
      <c r="R657" s="60">
        <v>23.288248391872202</v>
      </c>
      <c r="S657" s="57"/>
      <c r="T657" s="60"/>
      <c r="U657" s="59">
        <v>6.0603999999999996</v>
      </c>
      <c r="V657" s="60">
        <v>7.0308999999999999</v>
      </c>
      <c r="W657" s="57">
        <v>6.0708000000000002</v>
      </c>
      <c r="X657" s="60">
        <v>0.96220000000000006</v>
      </c>
    </row>
    <row r="658" spans="1:24" x14ac:dyDescent="0.4">
      <c r="A658" s="59"/>
      <c r="B658" s="60"/>
      <c r="C658" s="57"/>
      <c r="D658" s="60"/>
      <c r="E658" s="59">
        <v>6.0750000000000002</v>
      </c>
      <c r="F658" s="60">
        <v>17.904296011956099</v>
      </c>
      <c r="G658" s="57">
        <v>6.0923600000000002</v>
      </c>
      <c r="H658" s="60">
        <v>33.7031053775302</v>
      </c>
      <c r="I658" s="59">
        <v>6.0750000000000002</v>
      </c>
      <c r="J658" s="60">
        <v>21.485155214347401</v>
      </c>
      <c r="K658" s="57">
        <v>6.0735999999999999</v>
      </c>
      <c r="L658" s="60">
        <v>37.651800000000001</v>
      </c>
      <c r="M658" s="59"/>
      <c r="N658" s="60"/>
      <c r="O658" s="57">
        <v>6.0812499999999998</v>
      </c>
      <c r="P658" s="60">
        <v>56.208224405439097</v>
      </c>
      <c r="Q658" s="59">
        <v>6.0750000000000002</v>
      </c>
      <c r="R658" s="60">
        <v>21.485155214347401</v>
      </c>
      <c r="S658" s="57"/>
      <c r="T658" s="60"/>
      <c r="U658" s="59">
        <v>6.0674000000000001</v>
      </c>
      <c r="V658" s="60">
        <v>4.0948000000000002</v>
      </c>
      <c r="W658" s="57">
        <v>6.0777999999999999</v>
      </c>
      <c r="X658" s="60">
        <v>-0.56589999999999996</v>
      </c>
    </row>
    <row r="659" spans="1:24" x14ac:dyDescent="0.4">
      <c r="A659" s="59"/>
      <c r="B659" s="60"/>
      <c r="C659" s="57"/>
      <c r="D659" s="60"/>
      <c r="E659" s="59">
        <v>6.0819400000000003</v>
      </c>
      <c r="F659" s="60">
        <v>16.3945306019654</v>
      </c>
      <c r="G659" s="57">
        <v>6.09931</v>
      </c>
      <c r="H659" s="60">
        <v>32.969710889619797</v>
      </c>
      <c r="I659" s="59">
        <v>6.0819400000000003</v>
      </c>
      <c r="J659" s="60">
        <v>19.673436722358499</v>
      </c>
      <c r="K659" s="57">
        <v>6.0805999999999996</v>
      </c>
      <c r="L659" s="60">
        <v>34.762</v>
      </c>
      <c r="M659" s="59"/>
      <c r="N659" s="60"/>
      <c r="O659" s="57">
        <v>6.08819</v>
      </c>
      <c r="P659" s="60">
        <v>55.961650215960198</v>
      </c>
      <c r="Q659" s="59">
        <v>6.0819400000000003</v>
      </c>
      <c r="R659" s="60">
        <v>19.673436722358499</v>
      </c>
      <c r="S659" s="57"/>
      <c r="T659" s="60"/>
      <c r="U659" s="59">
        <v>6.0743</v>
      </c>
      <c r="V659" s="60">
        <v>1.1924999999999999</v>
      </c>
      <c r="W659" s="57">
        <v>6.0846999999999998</v>
      </c>
      <c r="X659" s="60">
        <v>-2.0794000000000001</v>
      </c>
    </row>
    <row r="660" spans="1:24" x14ac:dyDescent="0.4">
      <c r="A660" s="59"/>
      <c r="B660" s="60"/>
      <c r="C660" s="57"/>
      <c r="D660" s="60"/>
      <c r="E660" s="59">
        <v>6.0888900000000001</v>
      </c>
      <c r="F660" s="60">
        <v>14.8447624479808</v>
      </c>
      <c r="G660" s="57">
        <v>6.1062500000000002</v>
      </c>
      <c r="H660" s="60">
        <v>32.190067802750001</v>
      </c>
      <c r="I660" s="59">
        <v>6.0888900000000001</v>
      </c>
      <c r="J660" s="60">
        <v>17.813714937577</v>
      </c>
      <c r="K660" s="57">
        <v>6.0875000000000004</v>
      </c>
      <c r="L660" s="60">
        <v>31.953700000000001</v>
      </c>
      <c r="M660" s="59"/>
      <c r="N660" s="60"/>
      <c r="O660" s="57">
        <v>6.0951399999999998</v>
      </c>
      <c r="P660" s="60">
        <v>55.601743048091699</v>
      </c>
      <c r="Q660" s="59">
        <v>6.0888900000000001</v>
      </c>
      <c r="R660" s="60">
        <v>17.813714937577</v>
      </c>
      <c r="S660" s="57"/>
      <c r="T660" s="60"/>
      <c r="U660" s="59">
        <v>6.0812999999999997</v>
      </c>
      <c r="V660" s="60">
        <v>-1.6997</v>
      </c>
      <c r="W660" s="57">
        <v>6.0917000000000003</v>
      </c>
      <c r="X660" s="60">
        <v>-3.6070000000000002</v>
      </c>
    </row>
    <row r="661" spans="1:24" x14ac:dyDescent="0.4">
      <c r="A661" s="59"/>
      <c r="B661" s="60"/>
      <c r="C661" s="57"/>
      <c r="D661" s="60"/>
      <c r="E661" s="59">
        <v>6.0958300000000003</v>
      </c>
      <c r="F661" s="60">
        <v>13.30380311667</v>
      </c>
      <c r="G661" s="57">
        <v>6.1131900000000003</v>
      </c>
      <c r="H661" s="60">
        <v>31.3645680739596</v>
      </c>
      <c r="I661" s="59">
        <v>6.0958300000000003</v>
      </c>
      <c r="J661" s="60">
        <v>15.964563740004101</v>
      </c>
      <c r="K661" s="57">
        <v>6.0944000000000003</v>
      </c>
      <c r="L661" s="60">
        <v>29.079899999999999</v>
      </c>
      <c r="M661" s="59"/>
      <c r="N661" s="60"/>
      <c r="O661" s="57">
        <v>6.1020799999999999</v>
      </c>
      <c r="P661" s="60">
        <v>55.161803073301797</v>
      </c>
      <c r="Q661" s="59">
        <v>6.0958300000000003</v>
      </c>
      <c r="R661" s="60">
        <v>15.964563740004101</v>
      </c>
      <c r="S661" s="57"/>
      <c r="T661" s="60"/>
      <c r="U661" s="59">
        <v>6.0881999999999996</v>
      </c>
      <c r="V661" s="60">
        <v>-4.5549999999999997</v>
      </c>
      <c r="W661" s="57">
        <v>6.0986000000000002</v>
      </c>
      <c r="X661" s="60">
        <v>-5.1662999999999997</v>
      </c>
    </row>
    <row r="662" spans="1:24" x14ac:dyDescent="0.4">
      <c r="A662" s="59"/>
      <c r="B662" s="60"/>
      <c r="C662" s="57"/>
      <c r="D662" s="60"/>
      <c r="E662" s="59">
        <v>6.1027800000000001</v>
      </c>
      <c r="F662" s="60">
        <v>11.762724458926201</v>
      </c>
      <c r="G662" s="57">
        <v>6.1201400000000001</v>
      </c>
      <c r="H662" s="60">
        <v>30.5861155207925</v>
      </c>
      <c r="I662" s="59">
        <v>6.1027800000000001</v>
      </c>
      <c r="J662" s="60">
        <v>14.1152693507115</v>
      </c>
      <c r="K662" s="57">
        <v>6.1013999999999999</v>
      </c>
      <c r="L662" s="60">
        <v>26.156300000000002</v>
      </c>
      <c r="M662" s="59"/>
      <c r="N662" s="60"/>
      <c r="O662" s="57">
        <v>6.1090299999999997</v>
      </c>
      <c r="P662" s="60">
        <v>54.524055160038799</v>
      </c>
      <c r="Q662" s="59">
        <v>6.1027800000000001</v>
      </c>
      <c r="R662" s="60">
        <v>14.1152693507115</v>
      </c>
      <c r="S662" s="57"/>
      <c r="T662" s="60"/>
      <c r="U662" s="59">
        <v>6.0951000000000004</v>
      </c>
      <c r="V662" s="60">
        <v>-7.4004000000000003</v>
      </c>
      <c r="W662" s="57">
        <v>6.1055999999999999</v>
      </c>
      <c r="X662" s="60">
        <v>-6.7557</v>
      </c>
    </row>
    <row r="663" spans="1:24" x14ac:dyDescent="0.4">
      <c r="A663" s="59"/>
      <c r="B663" s="60"/>
      <c r="C663" s="57"/>
      <c r="D663" s="60"/>
      <c r="E663" s="59">
        <v>6.1097200000000003</v>
      </c>
      <c r="F663" s="60">
        <v>10.224692018468801</v>
      </c>
      <c r="G663" s="57">
        <v>6.1270800000000003</v>
      </c>
      <c r="H663" s="60">
        <v>29.5717825176338</v>
      </c>
      <c r="I663" s="59">
        <v>6.1097200000000003</v>
      </c>
      <c r="J663" s="60">
        <v>12.269630422162599</v>
      </c>
      <c r="K663" s="57">
        <v>6.1082999999999998</v>
      </c>
      <c r="L663" s="60">
        <v>23.1249</v>
      </c>
      <c r="M663" s="59"/>
      <c r="N663" s="60"/>
      <c r="O663" s="57">
        <v>6.1159699999999999</v>
      </c>
      <c r="P663" s="60">
        <v>53.8699390127382</v>
      </c>
      <c r="Q663" s="59">
        <v>6.1097200000000003</v>
      </c>
      <c r="R663" s="60">
        <v>12.269630422162599</v>
      </c>
      <c r="S663" s="57"/>
      <c r="T663" s="60"/>
      <c r="U663" s="59">
        <v>6.1021000000000001</v>
      </c>
      <c r="V663" s="60">
        <v>-10.2112</v>
      </c>
      <c r="W663" s="57">
        <v>6.1124999999999998</v>
      </c>
      <c r="X663" s="60">
        <v>-8.3066999999999993</v>
      </c>
    </row>
    <row r="664" spans="1:24" x14ac:dyDescent="0.4">
      <c r="A664" s="59"/>
      <c r="B664" s="60"/>
      <c r="C664" s="57"/>
      <c r="D664" s="60"/>
      <c r="E664" s="59">
        <v>6.1166700000000001</v>
      </c>
      <c r="F664" s="60">
        <v>8.6911155189210501</v>
      </c>
      <c r="G664" s="57">
        <v>6.1340300000000001</v>
      </c>
      <c r="H664" s="60">
        <v>28.648488550373202</v>
      </c>
      <c r="I664" s="59">
        <v>6.1166700000000001</v>
      </c>
      <c r="J664" s="60">
        <v>10.429338622705201</v>
      </c>
      <c r="K664" s="57">
        <v>6.1153000000000004</v>
      </c>
      <c r="L664" s="60">
        <v>20.072099999999999</v>
      </c>
      <c r="M664" s="59"/>
      <c r="N664" s="60"/>
      <c r="O664" s="57">
        <v>6.1229199999999997</v>
      </c>
      <c r="P664" s="60">
        <v>53.164595873641197</v>
      </c>
      <c r="Q664" s="59">
        <v>6.1166700000000001</v>
      </c>
      <c r="R664" s="60">
        <v>10.429338622705201</v>
      </c>
      <c r="S664" s="57"/>
      <c r="T664" s="60"/>
      <c r="U664" s="59">
        <v>6.109</v>
      </c>
      <c r="V664" s="60">
        <v>-13.009499999999999</v>
      </c>
      <c r="W664" s="57">
        <v>6.1193999999999997</v>
      </c>
      <c r="X664" s="60">
        <v>-9.8417999999999992</v>
      </c>
    </row>
    <row r="665" spans="1:24" x14ac:dyDescent="0.4">
      <c r="A665" s="59"/>
      <c r="B665" s="60"/>
      <c r="C665" s="57"/>
      <c r="D665" s="60"/>
      <c r="E665" s="59">
        <v>6.1236100000000002</v>
      </c>
      <c r="F665" s="60">
        <v>7.1473426689512598</v>
      </c>
      <c r="G665" s="57">
        <v>6.1409700000000003</v>
      </c>
      <c r="H665" s="60">
        <v>27.634699721814801</v>
      </c>
      <c r="I665" s="59">
        <v>6.1236100000000002</v>
      </c>
      <c r="J665" s="60">
        <v>8.57681120274151</v>
      </c>
      <c r="K665" s="57">
        <v>6.1222000000000003</v>
      </c>
      <c r="L665" s="60">
        <v>16.869299999999999</v>
      </c>
      <c r="M665" s="59"/>
      <c r="N665" s="60"/>
      <c r="O665" s="57">
        <v>6.1298599999999999</v>
      </c>
      <c r="P665" s="60">
        <v>52.379248548711203</v>
      </c>
      <c r="Q665" s="59">
        <v>6.1236100000000002</v>
      </c>
      <c r="R665" s="60">
        <v>8.57681120274151</v>
      </c>
      <c r="S665" s="57"/>
      <c r="T665" s="60"/>
      <c r="U665" s="59">
        <v>6.1159999999999997</v>
      </c>
      <c r="V665" s="60">
        <v>-15.7653</v>
      </c>
      <c r="W665" s="57">
        <v>6.1264000000000003</v>
      </c>
      <c r="X665" s="60">
        <v>-11.316700000000001</v>
      </c>
    </row>
    <row r="666" spans="1:24" x14ac:dyDescent="0.4">
      <c r="A666" s="59"/>
      <c r="B666" s="60"/>
      <c r="C666" s="57"/>
      <c r="D666" s="60"/>
      <c r="E666" s="59">
        <v>6.13056</v>
      </c>
      <c r="F666" s="60">
        <v>5.6013964793287601</v>
      </c>
      <c r="G666" s="57">
        <v>6.1479200000000001</v>
      </c>
      <c r="H666" s="60">
        <v>26.5467304529895</v>
      </c>
      <c r="I666" s="59">
        <v>6.13056</v>
      </c>
      <c r="J666" s="60">
        <v>6.7216757751945204</v>
      </c>
      <c r="K666" s="57">
        <v>6.1292</v>
      </c>
      <c r="L666" s="60">
        <v>13.776899999999999</v>
      </c>
      <c r="M666" s="59"/>
      <c r="N666" s="60"/>
      <c r="O666" s="57">
        <v>6.1368099999999997</v>
      </c>
      <c r="P666" s="60">
        <v>52.0849070317525</v>
      </c>
      <c r="Q666" s="59">
        <v>6.13056</v>
      </c>
      <c r="R666" s="60">
        <v>6.7216757751945204</v>
      </c>
      <c r="S666" s="57"/>
      <c r="T666" s="60"/>
      <c r="U666" s="59">
        <v>6.1228999999999996</v>
      </c>
      <c r="V666" s="60">
        <v>-18.465399999999999</v>
      </c>
      <c r="W666" s="57">
        <v>6.1333000000000002</v>
      </c>
      <c r="X666" s="60">
        <v>-12.784599999999999</v>
      </c>
    </row>
    <row r="667" spans="1:24" x14ac:dyDescent="0.4">
      <c r="A667" s="59"/>
      <c r="B667" s="60"/>
      <c r="C667" s="57"/>
      <c r="D667" s="60"/>
      <c r="E667" s="59">
        <v>6.1375000000000002</v>
      </c>
      <c r="F667" s="60">
        <v>4.0455457924263802</v>
      </c>
      <c r="G667" s="57">
        <v>6.1548600000000002</v>
      </c>
      <c r="H667" s="60">
        <v>25.487853464509399</v>
      </c>
      <c r="I667" s="59">
        <v>6.1375000000000002</v>
      </c>
      <c r="J667" s="60">
        <v>4.8546549509116597</v>
      </c>
      <c r="K667" s="57">
        <v>6.1360999999999999</v>
      </c>
      <c r="L667" s="60">
        <v>10.7187</v>
      </c>
      <c r="M667" s="59"/>
      <c r="N667" s="60"/>
      <c r="O667" s="57">
        <v>6.1437499999999998</v>
      </c>
      <c r="P667" s="60">
        <v>50.488461076000299</v>
      </c>
      <c r="Q667" s="59">
        <v>6.1375000000000002</v>
      </c>
      <c r="R667" s="60">
        <v>4.8546549509116597</v>
      </c>
      <c r="S667" s="57"/>
      <c r="T667" s="60"/>
      <c r="U667" s="59">
        <v>6.1299000000000001</v>
      </c>
      <c r="V667" s="60">
        <v>-21.1113</v>
      </c>
      <c r="W667" s="57">
        <v>6.1402999999999999</v>
      </c>
      <c r="X667" s="60">
        <v>-14.2967</v>
      </c>
    </row>
    <row r="668" spans="1:24" x14ac:dyDescent="0.4">
      <c r="A668" s="59"/>
      <c r="B668" s="60"/>
      <c r="C668" s="57"/>
      <c r="D668" s="60"/>
      <c r="E668" s="59">
        <v>6.1444400000000003</v>
      </c>
      <c r="F668" s="60">
        <v>2.50266388023871</v>
      </c>
      <c r="G668" s="57">
        <v>6.16181</v>
      </c>
      <c r="H668" s="60">
        <v>24.228367408620301</v>
      </c>
      <c r="I668" s="59">
        <v>6.1444400000000003</v>
      </c>
      <c r="J668" s="60">
        <v>3.0031966562864501</v>
      </c>
      <c r="K668" s="57">
        <v>6.1430999999999996</v>
      </c>
      <c r="L668" s="60">
        <v>7.5099</v>
      </c>
      <c r="M668" s="59"/>
      <c r="N668" s="60"/>
      <c r="O668" s="57">
        <v>6.15069</v>
      </c>
      <c r="P668" s="60">
        <v>49.468725963698198</v>
      </c>
      <c r="Q668" s="59">
        <v>6.1444400000000003</v>
      </c>
      <c r="R668" s="60">
        <v>3.0031966562864501</v>
      </c>
      <c r="S668" s="57"/>
      <c r="T668" s="60"/>
      <c r="U668" s="59">
        <v>6.1368</v>
      </c>
      <c r="V668" s="60">
        <v>-23.712700000000002</v>
      </c>
      <c r="W668" s="57">
        <v>6.1471999999999998</v>
      </c>
      <c r="X668" s="60">
        <v>-15.7857</v>
      </c>
    </row>
    <row r="669" spans="1:24" x14ac:dyDescent="0.4">
      <c r="A669" s="59"/>
      <c r="B669" s="60"/>
      <c r="C669" s="57"/>
      <c r="D669" s="60"/>
      <c r="E669" s="59">
        <v>6.1513900000000001</v>
      </c>
      <c r="F669" s="60">
        <v>0.970145419997685</v>
      </c>
      <c r="G669" s="57">
        <v>6.1687500000000002</v>
      </c>
      <c r="H669" s="60">
        <v>23.043115564111101</v>
      </c>
      <c r="I669" s="59">
        <v>6.1513900000000001</v>
      </c>
      <c r="J669" s="60">
        <v>1.16417450399722</v>
      </c>
      <c r="K669" s="57">
        <v>6.15</v>
      </c>
      <c r="L669" s="60">
        <v>4.3571</v>
      </c>
      <c r="M669" s="59"/>
      <c r="N669" s="60"/>
      <c r="O669" s="57">
        <v>6.1576399999999998</v>
      </c>
      <c r="P669" s="60">
        <v>48.338081123503102</v>
      </c>
      <c r="Q669" s="59">
        <v>6.1513900000000001</v>
      </c>
      <c r="R669" s="60">
        <v>1.16417450399722</v>
      </c>
      <c r="S669" s="57"/>
      <c r="T669" s="60"/>
      <c r="U669" s="59">
        <v>6.1437999999999997</v>
      </c>
      <c r="V669" s="60">
        <v>-26.254899999999999</v>
      </c>
      <c r="W669" s="57">
        <v>6.1542000000000003</v>
      </c>
      <c r="X669" s="60">
        <v>-17.251999999999999</v>
      </c>
    </row>
    <row r="670" spans="1:24" x14ac:dyDescent="0.4">
      <c r="A670" s="59"/>
      <c r="B670" s="60"/>
      <c r="C670" s="57"/>
      <c r="D670" s="60"/>
      <c r="E670" s="59">
        <v>6.1583300000000003</v>
      </c>
      <c r="F670" s="60">
        <v>-0.52787062501275805</v>
      </c>
      <c r="G670" s="57">
        <v>6.1756900000000003</v>
      </c>
      <c r="H670" s="60">
        <v>21.930399172565401</v>
      </c>
      <c r="I670" s="59">
        <v>6.1583300000000003</v>
      </c>
      <c r="J670" s="60">
        <v>-0.63344475001530898</v>
      </c>
      <c r="K670" s="57">
        <v>6.1569000000000003</v>
      </c>
      <c r="L670" s="60">
        <v>1.1647000000000001</v>
      </c>
      <c r="M670" s="59"/>
      <c r="N670" s="60"/>
      <c r="O670" s="57">
        <v>6.1645799999999999</v>
      </c>
      <c r="P670" s="60">
        <v>47.167687015534398</v>
      </c>
      <c r="Q670" s="59">
        <v>6.1583300000000003</v>
      </c>
      <c r="R670" s="60">
        <v>-0.63344475001530898</v>
      </c>
      <c r="S670" s="57"/>
      <c r="T670" s="60"/>
      <c r="U670" s="59">
        <v>6.1506999999999996</v>
      </c>
      <c r="V670" s="60">
        <v>-28.762699999999999</v>
      </c>
      <c r="W670" s="57">
        <v>6.1611000000000002</v>
      </c>
      <c r="X670" s="60">
        <v>-18.680199999999999</v>
      </c>
    </row>
    <row r="671" spans="1:24" x14ac:dyDescent="0.4">
      <c r="A671" s="59"/>
      <c r="B671" s="60"/>
      <c r="C671" s="57"/>
      <c r="D671" s="60"/>
      <c r="E671" s="59">
        <v>6.1652800000000001</v>
      </c>
      <c r="F671" s="60">
        <v>-2.0018435885598098</v>
      </c>
      <c r="G671" s="57">
        <v>6.1826400000000001</v>
      </c>
      <c r="H671" s="60">
        <v>20.640836254422801</v>
      </c>
      <c r="I671" s="59">
        <v>6.1652800000000001</v>
      </c>
      <c r="J671" s="60">
        <v>-2.4022123062717702</v>
      </c>
      <c r="K671" s="57">
        <v>6.1638999999999999</v>
      </c>
      <c r="L671" s="60">
        <v>-1.9418</v>
      </c>
      <c r="M671" s="59"/>
      <c r="N671" s="60"/>
      <c r="O671" s="57">
        <v>6.1715299999999997</v>
      </c>
      <c r="P671" s="60">
        <v>45.909334354591401</v>
      </c>
      <c r="Q671" s="59">
        <v>6.1652800000000001</v>
      </c>
      <c r="R671" s="60">
        <v>-2.4022123062717702</v>
      </c>
      <c r="S671" s="57"/>
      <c r="T671" s="60"/>
      <c r="U671" s="59">
        <v>6.1576000000000004</v>
      </c>
      <c r="V671" s="60">
        <v>-31.157800000000002</v>
      </c>
      <c r="W671" s="57">
        <v>6.1680999999999999</v>
      </c>
      <c r="X671" s="60">
        <v>-20.083100000000002</v>
      </c>
    </row>
    <row r="672" spans="1:24" x14ac:dyDescent="0.4">
      <c r="A672" s="59"/>
      <c r="B672" s="60"/>
      <c r="C672" s="57"/>
      <c r="D672" s="60"/>
      <c r="E672" s="59">
        <v>6.1722200000000003</v>
      </c>
      <c r="F672" s="60">
        <v>-3.4256090222923099</v>
      </c>
      <c r="G672" s="57">
        <v>6.1895800000000003</v>
      </c>
      <c r="H672" s="60">
        <v>19.3882238827441</v>
      </c>
      <c r="I672" s="59">
        <v>6.1722200000000003</v>
      </c>
      <c r="J672" s="60">
        <v>-4.1107308267507801</v>
      </c>
      <c r="K672" s="57">
        <v>6.1707999999999998</v>
      </c>
      <c r="L672" s="60">
        <v>-5.0644</v>
      </c>
      <c r="M672" s="59"/>
      <c r="N672" s="60"/>
      <c r="O672" s="57">
        <v>6.1784699999999999</v>
      </c>
      <c r="P672" s="60">
        <v>44.600947964459102</v>
      </c>
      <c r="Q672" s="59">
        <v>6.1722200000000003</v>
      </c>
      <c r="R672" s="60">
        <v>-4.1107308267507801</v>
      </c>
      <c r="S672" s="57"/>
      <c r="T672" s="60"/>
      <c r="U672" s="59">
        <v>6.1646000000000001</v>
      </c>
      <c r="V672" s="60">
        <v>-33.482100000000003</v>
      </c>
      <c r="W672" s="57">
        <v>6.1749999999999998</v>
      </c>
      <c r="X672" s="60">
        <v>-21.431000000000001</v>
      </c>
    </row>
    <row r="673" spans="1:24" x14ac:dyDescent="0.4">
      <c r="A673" s="59"/>
      <c r="B673" s="60"/>
      <c r="C673" s="57"/>
      <c r="D673" s="60"/>
      <c r="E673" s="59">
        <v>6.1791700000000001</v>
      </c>
      <c r="F673" s="60">
        <v>-4.8256589905302398</v>
      </c>
      <c r="G673" s="57">
        <v>6.1965300000000001</v>
      </c>
      <c r="H673" s="60">
        <v>18.0853008764858</v>
      </c>
      <c r="I673" s="59">
        <v>6.1791700000000001</v>
      </c>
      <c r="J673" s="60">
        <v>-5.7907907886362899</v>
      </c>
      <c r="K673" s="57">
        <v>6.1778000000000004</v>
      </c>
      <c r="L673" s="60">
        <v>-8.1305999999999994</v>
      </c>
      <c r="M673" s="59"/>
      <c r="N673" s="60"/>
      <c r="O673" s="57">
        <v>6.1854199999999997</v>
      </c>
      <c r="P673" s="60">
        <v>43.208056254033302</v>
      </c>
      <c r="Q673" s="59">
        <v>6.1791700000000001</v>
      </c>
      <c r="R673" s="60">
        <v>-5.7907907886362899</v>
      </c>
      <c r="S673" s="57"/>
      <c r="T673" s="60"/>
      <c r="U673" s="59">
        <v>6.1715</v>
      </c>
      <c r="V673" s="60">
        <v>-35.7117</v>
      </c>
      <c r="W673" s="57">
        <v>6.1818999999999997</v>
      </c>
      <c r="X673" s="60">
        <v>-22.6999</v>
      </c>
    </row>
    <row r="674" spans="1:24" x14ac:dyDescent="0.4">
      <c r="A674" s="59"/>
      <c r="B674" s="60"/>
      <c r="C674" s="57"/>
      <c r="D674" s="60"/>
      <c r="E674" s="59">
        <v>6.1861100000000002</v>
      </c>
      <c r="F674" s="60">
        <v>-6.1685971886606596</v>
      </c>
      <c r="G674" s="57">
        <v>6.2034700000000003</v>
      </c>
      <c r="H674" s="60">
        <v>16.7980208792128</v>
      </c>
      <c r="I674" s="59">
        <v>6.1861100000000002</v>
      </c>
      <c r="J674" s="60">
        <v>-7.40231662639279</v>
      </c>
      <c r="K674" s="57">
        <v>6.1847000000000003</v>
      </c>
      <c r="L674" s="60">
        <v>-11.2682</v>
      </c>
      <c r="M674" s="59"/>
      <c r="N674" s="60"/>
      <c r="O674" s="57">
        <v>6.1923599999999999</v>
      </c>
      <c r="P674" s="60">
        <v>41.732578837210802</v>
      </c>
      <c r="Q674" s="59">
        <v>6.1861100000000002</v>
      </c>
      <c r="R674" s="60">
        <v>-7.40231662639279</v>
      </c>
      <c r="S674" s="57"/>
      <c r="T674" s="60"/>
      <c r="U674" s="59">
        <v>6.1784999999999997</v>
      </c>
      <c r="V674" s="60">
        <v>-37.878399999999999</v>
      </c>
      <c r="W674" s="57">
        <v>6.1889000000000003</v>
      </c>
      <c r="X674" s="60">
        <v>-23.9682</v>
      </c>
    </row>
    <row r="675" spans="1:24" x14ac:dyDescent="0.4">
      <c r="A675" s="59"/>
      <c r="B675" s="60"/>
      <c r="C675" s="57"/>
      <c r="D675" s="60"/>
      <c r="E675" s="59">
        <v>6.19306</v>
      </c>
      <c r="F675" s="60">
        <v>-7.4789104942013003</v>
      </c>
      <c r="G675" s="57">
        <v>6.2104200000000001</v>
      </c>
      <c r="H675" s="60">
        <v>15.503135706064899</v>
      </c>
      <c r="I675" s="59">
        <v>6.19306</v>
      </c>
      <c r="J675" s="60">
        <v>-8.97469259304156</v>
      </c>
      <c r="K675" s="57">
        <v>6.1917</v>
      </c>
      <c r="L675" s="60">
        <v>-14.347799999999999</v>
      </c>
      <c r="M675" s="59"/>
      <c r="N675" s="60"/>
      <c r="O675" s="57">
        <v>6.1993099999999997</v>
      </c>
      <c r="P675" s="60">
        <v>41.107661547034397</v>
      </c>
      <c r="Q675" s="59">
        <v>6.19306</v>
      </c>
      <c r="R675" s="60">
        <v>-8.97469259304156</v>
      </c>
      <c r="S675" s="57"/>
      <c r="T675" s="60"/>
      <c r="U675" s="59">
        <v>6.1853999999999996</v>
      </c>
      <c r="V675" s="60">
        <v>-39.959200000000003</v>
      </c>
      <c r="W675" s="57">
        <v>6.1958000000000002</v>
      </c>
      <c r="X675" s="60">
        <v>-25.184100000000001</v>
      </c>
    </row>
    <row r="676" spans="1:24" x14ac:dyDescent="0.4">
      <c r="A676" s="59"/>
      <c r="B676" s="60"/>
      <c r="C676" s="57"/>
      <c r="D676" s="60"/>
      <c r="E676" s="59">
        <v>6.2</v>
      </c>
      <c r="F676" s="60">
        <v>-8.7976050228751106</v>
      </c>
      <c r="G676" s="57">
        <v>6.2173600000000002</v>
      </c>
      <c r="H676" s="60">
        <v>14.087068235020901</v>
      </c>
      <c r="I676" s="59">
        <v>6.2</v>
      </c>
      <c r="J676" s="60">
        <v>-10.557126027450099</v>
      </c>
      <c r="K676" s="57">
        <v>6.1985999999999999</v>
      </c>
      <c r="L676" s="60">
        <v>-17.334900000000001</v>
      </c>
      <c r="M676" s="59"/>
      <c r="N676" s="60"/>
      <c r="O676" s="57">
        <v>6.2062499999999998</v>
      </c>
      <c r="P676" s="60">
        <v>38.648411654229797</v>
      </c>
      <c r="Q676" s="59">
        <v>6.2</v>
      </c>
      <c r="R676" s="60">
        <v>-10.557126027450099</v>
      </c>
      <c r="S676" s="57"/>
      <c r="T676" s="60"/>
      <c r="U676" s="59">
        <v>6.1924000000000001</v>
      </c>
      <c r="V676" s="60">
        <v>-41.940100000000001</v>
      </c>
      <c r="W676" s="57">
        <v>6.2027999999999999</v>
      </c>
      <c r="X676" s="60">
        <v>-26.41</v>
      </c>
    </row>
    <row r="677" spans="1:24" x14ac:dyDescent="0.4">
      <c r="A677" s="59"/>
      <c r="B677" s="60"/>
      <c r="C677" s="57"/>
      <c r="D677" s="60"/>
      <c r="E677" s="59">
        <v>6.2069400000000003</v>
      </c>
      <c r="F677" s="60">
        <v>-10.049388324139199</v>
      </c>
      <c r="G677" s="57">
        <v>6.22431</v>
      </c>
      <c r="H677" s="60">
        <v>12.7202738746919</v>
      </c>
      <c r="I677" s="59">
        <v>6.2069400000000003</v>
      </c>
      <c r="J677" s="60">
        <v>-12.059265988967001</v>
      </c>
      <c r="K677" s="57">
        <v>6.2055999999999996</v>
      </c>
      <c r="L677" s="60">
        <v>-20.269600000000001</v>
      </c>
      <c r="M677" s="59"/>
      <c r="N677" s="60"/>
      <c r="O677" s="57">
        <v>6.21319</v>
      </c>
      <c r="P677" s="60">
        <v>37.031731136481099</v>
      </c>
      <c r="Q677" s="59">
        <v>6.2069400000000003</v>
      </c>
      <c r="R677" s="60">
        <v>-12.059265988967001</v>
      </c>
      <c r="S677" s="57"/>
      <c r="T677" s="60"/>
      <c r="U677" s="59">
        <v>6.1993</v>
      </c>
      <c r="V677" s="60">
        <v>-43.843699999999998</v>
      </c>
      <c r="W677" s="57">
        <v>6.2096999999999998</v>
      </c>
      <c r="X677" s="60">
        <v>-27.574999999999999</v>
      </c>
    </row>
    <row r="678" spans="1:24" x14ac:dyDescent="0.4">
      <c r="A678" s="59"/>
      <c r="B678" s="60"/>
      <c r="C678" s="57"/>
      <c r="D678" s="60"/>
      <c r="E678" s="59">
        <v>6.2138900000000001</v>
      </c>
      <c r="F678" s="60">
        <v>-11.2920861115992</v>
      </c>
      <c r="G678" s="57">
        <v>6.2312500000000002</v>
      </c>
      <c r="H678" s="60">
        <v>11.3116817008732</v>
      </c>
      <c r="I678" s="59">
        <v>6.2138900000000001</v>
      </c>
      <c r="J678" s="60">
        <v>-13.550503333919</v>
      </c>
      <c r="K678" s="57">
        <v>6.2125000000000004</v>
      </c>
      <c r="L678" s="60">
        <v>-23.1877</v>
      </c>
      <c r="M678" s="59"/>
      <c r="N678" s="60"/>
      <c r="O678" s="57">
        <v>6.2201399999999998</v>
      </c>
      <c r="P678" s="60">
        <v>35.385427900683297</v>
      </c>
      <c r="Q678" s="59">
        <v>6.2138900000000001</v>
      </c>
      <c r="R678" s="60">
        <v>-13.550503333919</v>
      </c>
      <c r="S678" s="57"/>
      <c r="T678" s="60"/>
      <c r="U678" s="59">
        <v>6.2062999999999997</v>
      </c>
      <c r="V678" s="60">
        <v>-45.629199999999997</v>
      </c>
      <c r="W678" s="57">
        <v>6.2167000000000003</v>
      </c>
      <c r="X678" s="60">
        <v>-28.677199999999999</v>
      </c>
    </row>
    <row r="679" spans="1:24" x14ac:dyDescent="0.4">
      <c r="A679" s="59"/>
      <c r="B679" s="60"/>
      <c r="C679" s="57"/>
      <c r="D679" s="60"/>
      <c r="E679" s="59">
        <v>6.2208300000000003</v>
      </c>
      <c r="F679" s="60">
        <v>-12.5114527169754</v>
      </c>
      <c r="G679" s="57">
        <v>6.2381900000000003</v>
      </c>
      <c r="H679" s="60">
        <v>9.8629341511489308</v>
      </c>
      <c r="I679" s="59">
        <v>6.2208300000000003</v>
      </c>
      <c r="J679" s="60">
        <v>-15.0137432603705</v>
      </c>
      <c r="K679" s="57">
        <v>6.2194000000000003</v>
      </c>
      <c r="L679" s="60">
        <v>-26.0608</v>
      </c>
      <c r="M679" s="59"/>
      <c r="N679" s="60"/>
      <c r="O679" s="57">
        <v>6.2270799999999999</v>
      </c>
      <c r="P679" s="60">
        <v>33.622879982068099</v>
      </c>
      <c r="Q679" s="59">
        <v>6.2208300000000003</v>
      </c>
      <c r="R679" s="60">
        <v>-15.0137432603705</v>
      </c>
      <c r="S679" s="57"/>
      <c r="T679" s="60"/>
      <c r="U679" s="59">
        <v>6.2131999999999996</v>
      </c>
      <c r="V679" s="60">
        <v>-47.298499999999997</v>
      </c>
      <c r="W679" s="57">
        <v>6.2236000000000002</v>
      </c>
      <c r="X679" s="60">
        <v>-29.7134</v>
      </c>
    </row>
    <row r="680" spans="1:24" x14ac:dyDescent="0.4">
      <c r="A680" s="59"/>
      <c r="B680" s="60"/>
      <c r="C680" s="57"/>
      <c r="D680" s="60"/>
      <c r="E680" s="59">
        <v>6.2277800000000001</v>
      </c>
      <c r="F680" s="60">
        <v>-13.7195884791669</v>
      </c>
      <c r="G680" s="57">
        <v>6.2451400000000001</v>
      </c>
      <c r="H680" s="60">
        <v>8.4598819053990209</v>
      </c>
      <c r="I680" s="59">
        <v>6.2277800000000001</v>
      </c>
      <c r="J680" s="60">
        <v>-16.463506175000301</v>
      </c>
      <c r="K680" s="57">
        <v>6.2263999999999999</v>
      </c>
      <c r="L680" s="60">
        <v>-28.8629</v>
      </c>
      <c r="M680" s="59"/>
      <c r="N680" s="60"/>
      <c r="O680" s="57">
        <v>6.2340299999999997</v>
      </c>
      <c r="P680" s="60">
        <v>31.8590443245633</v>
      </c>
      <c r="Q680" s="59">
        <v>6.2277800000000001</v>
      </c>
      <c r="R680" s="60">
        <v>-16.463506175000301</v>
      </c>
      <c r="S680" s="57"/>
      <c r="T680" s="60"/>
      <c r="U680" s="59">
        <v>6.2201000000000004</v>
      </c>
      <c r="V680" s="60">
        <v>-48.852400000000003</v>
      </c>
      <c r="W680" s="57">
        <v>6.2305999999999999</v>
      </c>
      <c r="X680" s="60">
        <v>-30.731400000000001</v>
      </c>
    </row>
    <row r="681" spans="1:24" x14ac:dyDescent="0.4">
      <c r="A681" s="59"/>
      <c r="B681" s="60"/>
      <c r="C681" s="57"/>
      <c r="D681" s="60"/>
      <c r="E681" s="59">
        <v>6.2347200000000003</v>
      </c>
      <c r="F681" s="60">
        <v>-14.8673568078682</v>
      </c>
      <c r="G681" s="57">
        <v>6.2520800000000003</v>
      </c>
      <c r="H681" s="60">
        <v>6.9513438833428802</v>
      </c>
      <c r="I681" s="59">
        <v>6.2347200000000003</v>
      </c>
      <c r="J681" s="60">
        <v>-17.840828169441899</v>
      </c>
      <c r="K681" s="57">
        <v>6.2332999999999998</v>
      </c>
      <c r="L681" s="60">
        <v>-31.541699999999999</v>
      </c>
      <c r="M681" s="59"/>
      <c r="N681" s="60"/>
      <c r="O681" s="57">
        <v>6.2409699999999999</v>
      </c>
      <c r="P681" s="60">
        <v>30.016928103743499</v>
      </c>
      <c r="Q681" s="59">
        <v>6.2347200000000003</v>
      </c>
      <c r="R681" s="60">
        <v>-17.840828169441899</v>
      </c>
      <c r="S681" s="57"/>
      <c r="T681" s="60"/>
      <c r="U681" s="59">
        <v>6.2271000000000001</v>
      </c>
      <c r="V681" s="60">
        <v>-50.299399999999999</v>
      </c>
      <c r="W681" s="57">
        <v>6.2374999999999998</v>
      </c>
      <c r="X681" s="60">
        <v>-31.674900000000001</v>
      </c>
    </row>
    <row r="682" spans="1:24" x14ac:dyDescent="0.4">
      <c r="A682" s="59"/>
      <c r="B682" s="60"/>
      <c r="C682" s="57"/>
      <c r="D682" s="60"/>
      <c r="E682" s="59">
        <v>6.2416700000000001</v>
      </c>
      <c r="F682" s="60">
        <v>-15.940353387288001</v>
      </c>
      <c r="G682" s="57">
        <v>6.2590300000000001</v>
      </c>
      <c r="H682" s="60">
        <v>5.52962281273975</v>
      </c>
      <c r="I682" s="59">
        <v>6.2416700000000001</v>
      </c>
      <c r="J682" s="60">
        <v>-19.128424064745602</v>
      </c>
      <c r="K682" s="57">
        <v>6.2403000000000004</v>
      </c>
      <c r="L682" s="60">
        <v>-34.1233</v>
      </c>
      <c r="M682" s="59"/>
      <c r="N682" s="60"/>
      <c r="O682" s="57">
        <v>6.2479199999999997</v>
      </c>
      <c r="P682" s="60">
        <v>28.1131455690976</v>
      </c>
      <c r="Q682" s="59">
        <v>6.2416700000000001</v>
      </c>
      <c r="R682" s="60">
        <v>-19.128424064745602</v>
      </c>
      <c r="S682" s="57"/>
      <c r="T682" s="60"/>
      <c r="U682" s="59">
        <v>6.234</v>
      </c>
      <c r="V682" s="60">
        <v>-51.653500000000001</v>
      </c>
      <c r="W682" s="57">
        <v>6.2443999999999997</v>
      </c>
      <c r="X682" s="60">
        <v>-32.558799999999998</v>
      </c>
    </row>
    <row r="683" spans="1:24" x14ac:dyDescent="0.4">
      <c r="A683" s="59"/>
      <c r="B683" s="60"/>
      <c r="C683" s="57"/>
      <c r="D683" s="60"/>
      <c r="E683" s="59">
        <v>6.2486100000000002</v>
      </c>
      <c r="F683" s="60">
        <v>-16.985550366410401</v>
      </c>
      <c r="G683" s="57">
        <v>6.2659700000000003</v>
      </c>
      <c r="H683" s="60">
        <v>4.1630555280661801</v>
      </c>
      <c r="I683" s="59">
        <v>6.2486100000000002</v>
      </c>
      <c r="J683" s="60">
        <v>-20.382660439692501</v>
      </c>
      <c r="K683" s="57">
        <v>6.2472000000000003</v>
      </c>
      <c r="L683" s="60">
        <v>-36.673499999999898</v>
      </c>
      <c r="M683" s="59"/>
      <c r="N683" s="60"/>
      <c r="O683" s="57">
        <v>6.2548599999999999</v>
      </c>
      <c r="P683" s="60">
        <v>26.167638896103501</v>
      </c>
      <c r="Q683" s="59">
        <v>6.2486100000000002</v>
      </c>
      <c r="R683" s="60">
        <v>-20.382660439692501</v>
      </c>
      <c r="S683" s="57"/>
      <c r="T683" s="60"/>
      <c r="U683" s="59">
        <v>6.2409999999999997</v>
      </c>
      <c r="V683" s="60">
        <v>-52.910200000000003</v>
      </c>
      <c r="W683" s="57">
        <v>6.2514000000000003</v>
      </c>
      <c r="X683" s="60">
        <v>-33.3996</v>
      </c>
    </row>
    <row r="684" spans="1:24" x14ac:dyDescent="0.4">
      <c r="A684" s="59"/>
      <c r="B684" s="60"/>
      <c r="C684" s="57"/>
      <c r="D684" s="60"/>
      <c r="E684" s="59">
        <v>6.25556</v>
      </c>
      <c r="F684" s="60">
        <v>-17.957648496208801</v>
      </c>
      <c r="G684" s="57">
        <v>6.2729200000000001</v>
      </c>
      <c r="H684" s="60">
        <v>2.75555513966414</v>
      </c>
      <c r="I684" s="59">
        <v>6.25556</v>
      </c>
      <c r="J684" s="60">
        <v>-21.549178195450601</v>
      </c>
      <c r="K684" s="57">
        <v>6.2542</v>
      </c>
      <c r="L684" s="60">
        <v>-39.1997</v>
      </c>
      <c r="M684" s="59"/>
      <c r="N684" s="60"/>
      <c r="O684" s="57">
        <v>6.2618099999999997</v>
      </c>
      <c r="P684" s="60">
        <v>25.073658145328402</v>
      </c>
      <c r="Q684" s="59">
        <v>6.25556</v>
      </c>
      <c r="R684" s="60">
        <v>-21.549178195450601</v>
      </c>
      <c r="S684" s="57"/>
      <c r="T684" s="60"/>
      <c r="U684" s="59">
        <v>6.2478999999999996</v>
      </c>
      <c r="V684" s="60">
        <v>-54.078400000000002</v>
      </c>
      <c r="W684" s="57">
        <v>6.2583000000000002</v>
      </c>
      <c r="X684" s="60">
        <v>-34.223100000000002</v>
      </c>
    </row>
    <row r="685" spans="1:24" x14ac:dyDescent="0.4">
      <c r="A685" s="59"/>
      <c r="B685" s="60"/>
      <c r="C685" s="57"/>
      <c r="D685" s="60"/>
      <c r="E685" s="59">
        <v>6.2625000000000002</v>
      </c>
      <c r="F685" s="60">
        <v>-18.914465282557</v>
      </c>
      <c r="G685" s="57">
        <v>6.2798600000000002</v>
      </c>
      <c r="H685" s="60">
        <v>1.3872413120007201</v>
      </c>
      <c r="I685" s="59">
        <v>6.2625000000000002</v>
      </c>
      <c r="J685" s="60">
        <v>-22.697358339068401</v>
      </c>
      <c r="K685" s="57">
        <v>6.2610999999999999</v>
      </c>
      <c r="L685" s="60">
        <v>-41.6096</v>
      </c>
      <c r="M685" s="59"/>
      <c r="N685" s="60"/>
      <c r="O685" s="57">
        <v>6.2687499999999998</v>
      </c>
      <c r="P685" s="60">
        <v>22.153525967243201</v>
      </c>
      <c r="Q685" s="59">
        <v>6.2625000000000002</v>
      </c>
      <c r="R685" s="60">
        <v>-22.697358339068401</v>
      </c>
      <c r="S685" s="57"/>
      <c r="T685" s="60"/>
      <c r="U685" s="59">
        <v>6.2549000000000001</v>
      </c>
      <c r="V685" s="60">
        <v>-55.1175</v>
      </c>
      <c r="W685" s="57">
        <v>6.2652999999999999</v>
      </c>
      <c r="X685" s="60">
        <v>-35.015999999999998</v>
      </c>
    </row>
    <row r="686" spans="1:24" x14ac:dyDescent="0.4">
      <c r="A686" s="59"/>
      <c r="B686" s="60"/>
      <c r="C686" s="57"/>
      <c r="D686" s="60"/>
      <c r="E686" s="59">
        <v>6.2694400000000003</v>
      </c>
      <c r="F686" s="60">
        <v>-19.8160193185449</v>
      </c>
      <c r="G686" s="57">
        <v>6.28681</v>
      </c>
      <c r="H686" s="60">
        <v>-4.0908521107031297E-2</v>
      </c>
      <c r="I686" s="59">
        <v>6.2694400000000003</v>
      </c>
      <c r="J686" s="60">
        <v>-23.779223182253901</v>
      </c>
      <c r="K686" s="57">
        <v>6.2680999999999996</v>
      </c>
      <c r="L686" s="60">
        <v>-43.981499999999897</v>
      </c>
      <c r="M686" s="59"/>
      <c r="N686" s="60"/>
      <c r="O686" s="57">
        <v>6.27569</v>
      </c>
      <c r="P686" s="60">
        <v>20.1274027304027</v>
      </c>
      <c r="Q686" s="59">
        <v>6.2694400000000003</v>
      </c>
      <c r="R686" s="60">
        <v>-23.779223182253901</v>
      </c>
      <c r="S686" s="57"/>
      <c r="T686" s="60"/>
      <c r="U686" s="59">
        <v>6.2618</v>
      </c>
      <c r="V686" s="60">
        <v>-56.043999999999997</v>
      </c>
      <c r="W686" s="57">
        <v>6.2721999999999998</v>
      </c>
      <c r="X686" s="60">
        <v>-35.758099999999999</v>
      </c>
    </row>
    <row r="687" spans="1:24" x14ac:dyDescent="0.4">
      <c r="A687" s="59"/>
      <c r="B687" s="60"/>
      <c r="C687" s="57"/>
      <c r="D687" s="60"/>
      <c r="E687" s="59">
        <v>6.2763900000000001</v>
      </c>
      <c r="F687" s="60">
        <v>-20.672655716321898</v>
      </c>
      <c r="G687" s="57">
        <v>6.2937500000000002</v>
      </c>
      <c r="H687" s="60">
        <v>-1.3565409936155</v>
      </c>
      <c r="I687" s="59">
        <v>6.2763900000000001</v>
      </c>
      <c r="J687" s="60">
        <v>-24.807186859586199</v>
      </c>
      <c r="K687" s="57">
        <v>6.2750000000000004</v>
      </c>
      <c r="L687" s="60">
        <v>-46.225999999999999</v>
      </c>
      <c r="M687" s="59"/>
      <c r="N687" s="60"/>
      <c r="O687" s="57">
        <v>6.2826399999999998</v>
      </c>
      <c r="P687" s="60">
        <v>18.076500627629802</v>
      </c>
      <c r="Q687" s="59">
        <v>6.2763900000000001</v>
      </c>
      <c r="R687" s="60">
        <v>-24.807186859586199</v>
      </c>
      <c r="S687" s="57"/>
      <c r="T687" s="60"/>
      <c r="U687" s="59">
        <v>6.2687999999999997</v>
      </c>
      <c r="V687" s="60">
        <v>-56.8491</v>
      </c>
      <c r="W687" s="57">
        <v>6.2792000000000003</v>
      </c>
      <c r="X687" s="60">
        <v>-36.411799999999999</v>
      </c>
    </row>
    <row r="688" spans="1:24" x14ac:dyDescent="0.4">
      <c r="A688" s="59"/>
      <c r="B688" s="60"/>
      <c r="C688" s="57"/>
      <c r="D688" s="60"/>
      <c r="E688" s="59">
        <v>6.2833300000000003</v>
      </c>
      <c r="F688" s="60">
        <v>-21.472939959933299</v>
      </c>
      <c r="G688" s="57">
        <v>6.3006900000000003</v>
      </c>
      <c r="H688" s="60">
        <v>-2.7506610012858701</v>
      </c>
      <c r="I688" s="59">
        <v>6.2833300000000003</v>
      </c>
      <c r="J688" s="60">
        <v>-25.767527951919899</v>
      </c>
      <c r="K688" s="57">
        <v>6.2819000000000003</v>
      </c>
      <c r="L688" s="60">
        <v>-48.412100000000002</v>
      </c>
      <c r="M688" s="59"/>
      <c r="N688" s="60"/>
      <c r="O688" s="57">
        <v>6.2895799999999999</v>
      </c>
      <c r="P688" s="60">
        <v>15.971427448494101</v>
      </c>
      <c r="Q688" s="59">
        <v>6.2833300000000003</v>
      </c>
      <c r="R688" s="60">
        <v>-25.767527951919899</v>
      </c>
      <c r="S688" s="57"/>
      <c r="T688" s="60"/>
      <c r="U688" s="59">
        <v>6.2756999999999996</v>
      </c>
      <c r="V688" s="60">
        <v>-57.539000000000001</v>
      </c>
      <c r="W688" s="57">
        <v>6.2861000000000002</v>
      </c>
      <c r="X688" s="60">
        <v>-36.988100000000003</v>
      </c>
    </row>
    <row r="689" spans="1:24" x14ac:dyDescent="0.4">
      <c r="A689" s="59"/>
      <c r="B689" s="60"/>
      <c r="C689" s="57"/>
      <c r="D689" s="60"/>
      <c r="E689" s="59">
        <v>6.2902800000000001</v>
      </c>
      <c r="F689" s="60">
        <v>-22.2535905515245</v>
      </c>
      <c r="G689" s="57">
        <v>6.3076400000000001</v>
      </c>
      <c r="H689" s="60">
        <v>-4.1107536043858897</v>
      </c>
      <c r="I689" s="59">
        <v>6.2902800000000001</v>
      </c>
      <c r="J689" s="60">
        <v>-26.704308661829401</v>
      </c>
      <c r="K689" s="57">
        <v>6.2888999999999999</v>
      </c>
      <c r="L689" s="60">
        <v>-50.557699999999997</v>
      </c>
      <c r="M689" s="59"/>
      <c r="N689" s="60"/>
      <c r="O689" s="57">
        <v>6.2965299999999997</v>
      </c>
      <c r="P689" s="60">
        <v>13.880629764764899</v>
      </c>
      <c r="Q689" s="59">
        <v>6.2902800000000001</v>
      </c>
      <c r="R689" s="60">
        <v>-26.704308661829401</v>
      </c>
      <c r="S689" s="57"/>
      <c r="T689" s="60"/>
      <c r="U689" s="59">
        <v>6.2826000000000004</v>
      </c>
      <c r="V689" s="60">
        <v>-58.113300000000002</v>
      </c>
      <c r="W689" s="57">
        <v>6.2930999999999999</v>
      </c>
      <c r="X689" s="60">
        <v>-37.489800000000002</v>
      </c>
    </row>
    <row r="690" spans="1:24" x14ac:dyDescent="0.4">
      <c r="A690" s="59"/>
      <c r="B690" s="60"/>
      <c r="C690" s="57"/>
      <c r="D690" s="60"/>
      <c r="E690" s="59">
        <v>6.2972200000000003</v>
      </c>
      <c r="F690" s="60">
        <v>-22.986317513367698</v>
      </c>
      <c r="G690" s="57">
        <v>6.3145800000000003</v>
      </c>
      <c r="H690" s="60">
        <v>-5.4315739962398997</v>
      </c>
      <c r="I690" s="59">
        <v>6.2972200000000003</v>
      </c>
      <c r="J690" s="60">
        <v>-27.5835810160413</v>
      </c>
      <c r="K690" s="57">
        <v>6.2957999999999998</v>
      </c>
      <c r="L690" s="60">
        <v>-52.614600000000003</v>
      </c>
      <c r="M690" s="59"/>
      <c r="N690" s="60"/>
      <c r="O690" s="57">
        <v>6.3034699999999999</v>
      </c>
      <c r="P690" s="60">
        <v>11.7962713763841</v>
      </c>
      <c r="Q690" s="59">
        <v>6.2972200000000003</v>
      </c>
      <c r="R690" s="60">
        <v>-27.5835810160413</v>
      </c>
      <c r="S690" s="57"/>
      <c r="T690" s="60"/>
      <c r="U690" s="59">
        <v>6.2896000000000001</v>
      </c>
      <c r="V690" s="60">
        <v>-58.587200000000003</v>
      </c>
      <c r="W690" s="57">
        <v>6.3</v>
      </c>
      <c r="X690" s="60">
        <v>-37.970300000000002</v>
      </c>
    </row>
    <row r="691" spans="1:24" x14ac:dyDescent="0.4">
      <c r="A691" s="59"/>
      <c r="B691" s="60"/>
      <c r="C691" s="57"/>
      <c r="D691" s="60"/>
      <c r="E691" s="59">
        <v>6.3041700000000001</v>
      </c>
      <c r="F691" s="60">
        <v>-23.686600186804199</v>
      </c>
      <c r="G691" s="57">
        <v>6.3215300000000001</v>
      </c>
      <c r="H691" s="60">
        <v>-6.6017595847142001</v>
      </c>
      <c r="I691" s="59">
        <v>6.3041700000000001</v>
      </c>
      <c r="J691" s="60">
        <v>-28.423920224164998</v>
      </c>
      <c r="K691" s="57">
        <v>6.3028000000000004</v>
      </c>
      <c r="L691" s="60">
        <v>-54.468899999999998</v>
      </c>
      <c r="M691" s="59"/>
      <c r="N691" s="60"/>
      <c r="O691" s="57">
        <v>6.3104199999999997</v>
      </c>
      <c r="P691" s="60">
        <v>9.6799680063351801</v>
      </c>
      <c r="Q691" s="59">
        <v>6.3041700000000001</v>
      </c>
      <c r="R691" s="60">
        <v>-28.423920224164998</v>
      </c>
      <c r="S691" s="57"/>
      <c r="T691" s="60"/>
      <c r="U691" s="59">
        <v>6.2965</v>
      </c>
      <c r="V691" s="60">
        <v>-58.957299999999996</v>
      </c>
      <c r="W691" s="57">
        <v>6.3068999999999997</v>
      </c>
      <c r="X691" s="60">
        <v>-38.361600000000003</v>
      </c>
    </row>
    <row r="692" spans="1:24" x14ac:dyDescent="0.4">
      <c r="A692" s="59"/>
      <c r="B692" s="60"/>
      <c r="C692" s="57"/>
      <c r="D692" s="60"/>
      <c r="E692" s="59">
        <v>6.3111100000000002</v>
      </c>
      <c r="F692" s="60">
        <v>-24.323142268379701</v>
      </c>
      <c r="G692" s="57">
        <v>6.3284700000000003</v>
      </c>
      <c r="H692" s="60">
        <v>-8.0187586564047209</v>
      </c>
      <c r="I692" s="59">
        <v>6.3111100000000002</v>
      </c>
      <c r="J692" s="60">
        <v>-29.187770722055699</v>
      </c>
      <c r="K692" s="57">
        <v>6.3097000000000003</v>
      </c>
      <c r="L692" s="60">
        <v>-56.309399999999997</v>
      </c>
      <c r="M692" s="59"/>
      <c r="N692" s="60"/>
      <c r="O692" s="57">
        <v>6.3173599999999999</v>
      </c>
      <c r="P692" s="60">
        <v>7.5464649714482199</v>
      </c>
      <c r="Q692" s="59">
        <v>6.3111100000000002</v>
      </c>
      <c r="R692" s="60">
        <v>-29.187770722055699</v>
      </c>
      <c r="S692" s="57"/>
      <c r="T692" s="60"/>
      <c r="U692" s="59">
        <v>6.3034999999999997</v>
      </c>
      <c r="V692" s="60">
        <v>-59.186199999999999</v>
      </c>
      <c r="W692" s="57">
        <v>6.3139000000000003</v>
      </c>
      <c r="X692" s="60">
        <v>-38.690300000000001</v>
      </c>
    </row>
    <row r="693" spans="1:24" x14ac:dyDescent="0.4">
      <c r="A693" s="59"/>
      <c r="B693" s="60"/>
      <c r="C693" s="57"/>
      <c r="D693" s="60"/>
      <c r="E693" s="59">
        <v>6.31806</v>
      </c>
      <c r="F693" s="60">
        <v>-24.899307844044401</v>
      </c>
      <c r="G693" s="57">
        <v>6.3354200000000001</v>
      </c>
      <c r="H693" s="60">
        <v>-9.2617589205344508</v>
      </c>
      <c r="I693" s="59">
        <v>6.31806</v>
      </c>
      <c r="J693" s="60">
        <v>-29.879169412853201</v>
      </c>
      <c r="K693" s="57">
        <v>6.3167</v>
      </c>
      <c r="L693" s="60">
        <v>-58.005200000000002</v>
      </c>
      <c r="M693" s="59"/>
      <c r="N693" s="60"/>
      <c r="O693" s="57">
        <v>6.3243099999999997</v>
      </c>
      <c r="P693" s="60">
        <v>6.1741274371286998</v>
      </c>
      <c r="Q693" s="59">
        <v>6.31806</v>
      </c>
      <c r="R693" s="60">
        <v>-29.879169412853201</v>
      </c>
      <c r="S693" s="57"/>
      <c r="T693" s="60"/>
      <c r="U693" s="59">
        <v>6.3103999999999996</v>
      </c>
      <c r="V693" s="60">
        <v>-59.2973</v>
      </c>
      <c r="W693" s="57">
        <v>6.3208000000000002</v>
      </c>
      <c r="X693" s="60">
        <v>-38.932099999999998</v>
      </c>
    </row>
    <row r="694" spans="1:24" x14ac:dyDescent="0.4">
      <c r="A694" s="59"/>
      <c r="B694" s="60"/>
      <c r="C694" s="57"/>
      <c r="D694" s="60"/>
      <c r="E694" s="59">
        <v>6.3250000000000002</v>
      </c>
      <c r="F694" s="60">
        <v>-25.439525067892301</v>
      </c>
      <c r="G694" s="57">
        <v>6.3423600000000002</v>
      </c>
      <c r="H694" s="60">
        <v>-10.5666693321464</v>
      </c>
      <c r="I694" s="59">
        <v>6.3250000000000002</v>
      </c>
      <c r="J694" s="60">
        <v>-30.527430081470701</v>
      </c>
      <c r="K694" s="57">
        <v>6.3235999999999999</v>
      </c>
      <c r="L694" s="60">
        <v>-59.731499999999997</v>
      </c>
      <c r="M694" s="59"/>
      <c r="N694" s="60"/>
      <c r="O694" s="57">
        <v>6.3312499999999998</v>
      </c>
      <c r="P694" s="60">
        <v>3.2050361111872099</v>
      </c>
      <c r="Q694" s="59">
        <v>6.3250000000000002</v>
      </c>
      <c r="R694" s="60">
        <v>-30.527430081470701</v>
      </c>
      <c r="S694" s="57"/>
      <c r="T694" s="60"/>
      <c r="U694" s="59">
        <v>6.3174000000000001</v>
      </c>
      <c r="V694" s="60">
        <v>-59.304200000000002</v>
      </c>
      <c r="W694" s="57">
        <v>6.3277999999999999</v>
      </c>
      <c r="X694" s="60">
        <v>-39.0852</v>
      </c>
    </row>
    <row r="695" spans="1:24" x14ac:dyDescent="0.4">
      <c r="A695" s="59"/>
      <c r="B695" s="60"/>
      <c r="C695" s="57"/>
      <c r="D695" s="60"/>
      <c r="E695" s="59">
        <v>6.3319400000000003</v>
      </c>
      <c r="F695" s="60">
        <v>-25.915111130011699</v>
      </c>
      <c r="G695" s="57">
        <v>6.34931</v>
      </c>
      <c r="H695" s="60">
        <v>-11.857663231815801</v>
      </c>
      <c r="I695" s="59">
        <v>6.3319400000000003</v>
      </c>
      <c r="J695" s="60">
        <v>-31.098133356013999</v>
      </c>
      <c r="K695" s="57">
        <v>6.3305999999999996</v>
      </c>
      <c r="L695" s="60">
        <v>-61.252000000000002</v>
      </c>
      <c r="M695" s="59"/>
      <c r="N695" s="60"/>
      <c r="O695" s="57">
        <v>6.33819</v>
      </c>
      <c r="P695" s="60">
        <v>1.0353807045652601</v>
      </c>
      <c r="Q695" s="59">
        <v>6.3319400000000003</v>
      </c>
      <c r="R695" s="60">
        <v>-31.098133356013999</v>
      </c>
      <c r="S695" s="57"/>
      <c r="T695" s="60"/>
      <c r="U695" s="59">
        <v>6.3243</v>
      </c>
      <c r="V695" s="60">
        <v>-59.215000000000003</v>
      </c>
      <c r="W695" s="57">
        <v>6.3346999999999998</v>
      </c>
      <c r="X695" s="60">
        <v>-39.157800000000002</v>
      </c>
    </row>
    <row r="696" spans="1:24" x14ac:dyDescent="0.4">
      <c r="A696" s="59"/>
      <c r="B696" s="60"/>
      <c r="C696" s="57"/>
      <c r="D696" s="60"/>
      <c r="E696" s="59">
        <v>6.3388900000000001</v>
      </c>
      <c r="F696" s="60">
        <v>-26.378590816669099</v>
      </c>
      <c r="G696" s="57">
        <v>6.3562500000000002</v>
      </c>
      <c r="H696" s="60">
        <v>-13.0555607567584</v>
      </c>
      <c r="I696" s="59">
        <v>6.3388900000000001</v>
      </c>
      <c r="J696" s="60">
        <v>-31.654308980002899</v>
      </c>
      <c r="K696" s="57">
        <v>6.3375000000000004</v>
      </c>
      <c r="L696" s="60">
        <v>-62.543399999999998</v>
      </c>
      <c r="M696" s="59"/>
      <c r="N696" s="60"/>
      <c r="O696" s="57">
        <v>6.3451399999999998</v>
      </c>
      <c r="P696" s="60">
        <v>-1.1053571597658001</v>
      </c>
      <c r="Q696" s="59">
        <v>6.3388900000000001</v>
      </c>
      <c r="R696" s="60">
        <v>-31.654308980002899</v>
      </c>
      <c r="S696" s="57"/>
      <c r="T696" s="60"/>
      <c r="U696" s="59">
        <v>6.3312999999999997</v>
      </c>
      <c r="V696" s="60">
        <v>-59.011699999999998</v>
      </c>
      <c r="W696" s="57">
        <v>6.3417000000000003</v>
      </c>
      <c r="X696" s="60">
        <v>-39.212400000000002</v>
      </c>
    </row>
    <row r="697" spans="1:24" x14ac:dyDescent="0.4">
      <c r="A697" s="59"/>
      <c r="B697" s="60"/>
      <c r="C697" s="57"/>
      <c r="D697" s="60"/>
      <c r="E697" s="59">
        <v>6.3458300000000003</v>
      </c>
      <c r="F697" s="60">
        <v>-26.792214734666398</v>
      </c>
      <c r="G697" s="57">
        <v>6.3631900000000003</v>
      </c>
      <c r="H697" s="60">
        <v>-14.1907298415691</v>
      </c>
      <c r="I697" s="59">
        <v>6.3458300000000003</v>
      </c>
      <c r="J697" s="60">
        <v>-32.150657681599597</v>
      </c>
      <c r="K697" s="57">
        <v>6.3444000000000003</v>
      </c>
      <c r="L697" s="60">
        <v>-63.788499999999999</v>
      </c>
      <c r="M697" s="59"/>
      <c r="N697" s="60"/>
      <c r="O697" s="57">
        <v>6.3520799999999999</v>
      </c>
      <c r="P697" s="60">
        <v>-3.2736164586468801</v>
      </c>
      <c r="Q697" s="59">
        <v>6.3458300000000003</v>
      </c>
      <c r="R697" s="60">
        <v>-32.150657681599597</v>
      </c>
      <c r="S697" s="57"/>
      <c r="T697" s="60"/>
      <c r="U697" s="59">
        <v>6.3381999999999996</v>
      </c>
      <c r="V697" s="60">
        <v>-58.6999</v>
      </c>
      <c r="W697" s="57">
        <v>6.3486000000000002</v>
      </c>
      <c r="X697" s="60">
        <v>-39.229799999999997</v>
      </c>
    </row>
    <row r="698" spans="1:24" x14ac:dyDescent="0.4">
      <c r="A698" s="59"/>
      <c r="B698" s="60"/>
      <c r="C698" s="57"/>
      <c r="D698" s="60"/>
      <c r="E698" s="59">
        <v>6.3527800000000001</v>
      </c>
      <c r="F698" s="60">
        <v>-27.145932723226299</v>
      </c>
      <c r="G698" s="57">
        <v>6.3701400000000001</v>
      </c>
      <c r="H698" s="60">
        <v>-15.296997653896099</v>
      </c>
      <c r="I698" s="59">
        <v>6.3527800000000001</v>
      </c>
      <c r="J698" s="60">
        <v>-32.5751192678715</v>
      </c>
      <c r="K698" s="57">
        <v>6.3513999999999999</v>
      </c>
      <c r="L698" s="60">
        <v>-64.902100000000004</v>
      </c>
      <c r="M698" s="59"/>
      <c r="N698" s="60"/>
      <c r="O698" s="57">
        <v>6.3590299999999997</v>
      </c>
      <c r="P698" s="60">
        <v>-5.4064682627377403</v>
      </c>
      <c r="Q698" s="59">
        <v>6.3527800000000001</v>
      </c>
      <c r="R698" s="60">
        <v>-32.5751192678715</v>
      </c>
      <c r="S698" s="57"/>
      <c r="T698" s="60"/>
      <c r="U698" s="59">
        <v>6.3451000000000004</v>
      </c>
      <c r="V698" s="60">
        <v>-58.280200000000001</v>
      </c>
      <c r="W698" s="57">
        <v>6.3555999999999999</v>
      </c>
      <c r="X698" s="60">
        <v>-39.200000000000003</v>
      </c>
    </row>
    <row r="699" spans="1:24" x14ac:dyDescent="0.4">
      <c r="A699" s="59"/>
      <c r="B699" s="60"/>
      <c r="C699" s="57"/>
      <c r="D699" s="60"/>
      <c r="E699" s="59">
        <v>6.3597200000000003</v>
      </c>
      <c r="F699" s="60">
        <v>-27.436275166059001</v>
      </c>
      <c r="G699" s="57">
        <v>6.3770800000000003</v>
      </c>
      <c r="H699" s="60">
        <v>-16.402465183614598</v>
      </c>
      <c r="I699" s="59">
        <v>6.3597200000000003</v>
      </c>
      <c r="J699" s="60">
        <v>-32.9235301992709</v>
      </c>
      <c r="K699" s="57">
        <v>6.3582999999999998</v>
      </c>
      <c r="L699" s="60">
        <v>-65.957499999999996</v>
      </c>
      <c r="M699" s="59"/>
      <c r="N699" s="60"/>
      <c r="O699" s="57">
        <v>6.3659699999999999</v>
      </c>
      <c r="P699" s="60">
        <v>-7.4910595029546796</v>
      </c>
      <c r="Q699" s="59">
        <v>6.3597200000000003</v>
      </c>
      <c r="R699" s="60">
        <v>-32.9235301992709</v>
      </c>
      <c r="S699" s="57"/>
      <c r="T699" s="60"/>
      <c r="U699" s="59">
        <v>6.3521000000000001</v>
      </c>
      <c r="V699" s="60">
        <v>-57.7483</v>
      </c>
      <c r="W699" s="57">
        <v>6.3624999999999998</v>
      </c>
      <c r="X699" s="60">
        <v>-39.06</v>
      </c>
    </row>
    <row r="700" spans="1:24" x14ac:dyDescent="0.4">
      <c r="A700" s="59"/>
      <c r="B700" s="60"/>
      <c r="C700" s="57"/>
      <c r="D700" s="60"/>
      <c r="E700" s="59">
        <v>6.3666700000000001</v>
      </c>
      <c r="F700" s="60">
        <v>-27.6819516792618</v>
      </c>
      <c r="G700" s="57">
        <v>6.3840300000000001</v>
      </c>
      <c r="H700" s="60">
        <v>-17.486005243206598</v>
      </c>
      <c r="I700" s="59">
        <v>6.3666700000000001</v>
      </c>
      <c r="J700" s="60">
        <v>-33.218342015114203</v>
      </c>
      <c r="K700" s="57">
        <v>6.3653000000000004</v>
      </c>
      <c r="L700" s="60">
        <v>-66.877600000000001</v>
      </c>
      <c r="M700" s="59"/>
      <c r="N700" s="60"/>
      <c r="O700" s="57">
        <v>6.3729199999999997</v>
      </c>
      <c r="P700" s="60">
        <v>-9.5771384292195201</v>
      </c>
      <c r="Q700" s="59">
        <v>6.3666700000000001</v>
      </c>
      <c r="R700" s="60">
        <v>-33.218342015114203</v>
      </c>
      <c r="S700" s="57"/>
      <c r="T700" s="60"/>
      <c r="U700" s="59">
        <v>6.359</v>
      </c>
      <c r="V700" s="60">
        <v>-57.119</v>
      </c>
      <c r="W700" s="57">
        <v>6.3693999999999997</v>
      </c>
      <c r="X700" s="60">
        <v>-38.8628</v>
      </c>
    </row>
    <row r="701" spans="1:24" x14ac:dyDescent="0.4">
      <c r="A701" s="59"/>
      <c r="B701" s="60"/>
      <c r="C701" s="57"/>
      <c r="D701" s="60"/>
      <c r="E701" s="59">
        <v>6.3736100000000002</v>
      </c>
      <c r="F701" s="60">
        <v>-27.856663893565798</v>
      </c>
      <c r="G701" s="57">
        <v>6.3909700000000003</v>
      </c>
      <c r="H701" s="60">
        <v>-18.488657986458101</v>
      </c>
      <c r="I701" s="59">
        <v>6.3736100000000002</v>
      </c>
      <c r="J701" s="60">
        <v>-33.427996672279001</v>
      </c>
      <c r="K701" s="57">
        <v>6.3722000000000003</v>
      </c>
      <c r="L701" s="60">
        <v>-67.688299999999998</v>
      </c>
      <c r="M701" s="59"/>
      <c r="N701" s="60"/>
      <c r="O701" s="57">
        <v>6.3798599999999999</v>
      </c>
      <c r="P701" s="60">
        <v>-11.6366380918407</v>
      </c>
      <c r="Q701" s="59">
        <v>6.3736100000000002</v>
      </c>
      <c r="R701" s="60">
        <v>-33.427996672279001</v>
      </c>
      <c r="S701" s="57"/>
      <c r="T701" s="60"/>
      <c r="U701" s="59">
        <v>6.3659999999999997</v>
      </c>
      <c r="V701" s="60">
        <v>-56.389400000000002</v>
      </c>
      <c r="W701" s="57">
        <v>6.3764000000000003</v>
      </c>
      <c r="X701" s="60">
        <v>-38.581499999999998</v>
      </c>
    </row>
    <row r="702" spans="1:24" x14ac:dyDescent="0.4">
      <c r="A702" s="59"/>
      <c r="B702" s="60"/>
      <c r="C702" s="57"/>
      <c r="D702" s="60"/>
      <c r="E702" s="59">
        <v>6.38056</v>
      </c>
      <c r="F702" s="60">
        <v>-27.992392074371299</v>
      </c>
      <c r="G702" s="57">
        <v>6.3979200000000001</v>
      </c>
      <c r="H702" s="60">
        <v>-19.4114292362874</v>
      </c>
      <c r="I702" s="59">
        <v>6.38056</v>
      </c>
      <c r="J702" s="60">
        <v>-33.590870489245503</v>
      </c>
      <c r="K702" s="57">
        <v>6.3792</v>
      </c>
      <c r="L702" s="60">
        <v>-68.371799999999894</v>
      </c>
      <c r="M702" s="59"/>
      <c r="N702" s="60"/>
      <c r="O702" s="57">
        <v>6.3868099999999997</v>
      </c>
      <c r="P702" s="60">
        <v>-13.0982819874183</v>
      </c>
      <c r="Q702" s="59">
        <v>6.38056</v>
      </c>
      <c r="R702" s="60">
        <v>-33.590870489245503</v>
      </c>
      <c r="S702" s="57"/>
      <c r="T702" s="60"/>
      <c r="U702" s="59">
        <v>6.3728999999999996</v>
      </c>
      <c r="V702" s="60">
        <v>-55.554200000000002</v>
      </c>
      <c r="W702" s="57">
        <v>6.3833000000000002</v>
      </c>
      <c r="X702" s="60">
        <v>-38.258299999999998</v>
      </c>
    </row>
    <row r="703" spans="1:24" x14ac:dyDescent="0.4">
      <c r="A703" s="59"/>
      <c r="B703" s="60"/>
      <c r="C703" s="57"/>
      <c r="D703" s="60"/>
      <c r="E703" s="59">
        <v>6.3875000000000002</v>
      </c>
      <c r="F703" s="60">
        <v>-28.083847136612299</v>
      </c>
      <c r="G703" s="57">
        <v>6.4048600000000002</v>
      </c>
      <c r="H703" s="60">
        <v>-20.3479090621497</v>
      </c>
      <c r="I703" s="59">
        <v>6.3875000000000002</v>
      </c>
      <c r="J703" s="60">
        <v>-33.700616563934702</v>
      </c>
      <c r="K703" s="57">
        <v>6.3860999999999999</v>
      </c>
      <c r="L703" s="60">
        <v>-68.993799999999894</v>
      </c>
      <c r="M703" s="59"/>
      <c r="N703" s="60"/>
      <c r="O703" s="57">
        <v>6.3937499999999998</v>
      </c>
      <c r="P703" s="60">
        <v>-15.7002430418401</v>
      </c>
      <c r="Q703" s="59">
        <v>6.3875000000000002</v>
      </c>
      <c r="R703" s="60">
        <v>-33.700616563934702</v>
      </c>
      <c r="S703" s="57"/>
      <c r="T703" s="60"/>
      <c r="U703" s="59">
        <v>6.3799000000000001</v>
      </c>
      <c r="V703" s="60">
        <v>-54.618499999999997</v>
      </c>
      <c r="W703" s="57">
        <v>6.3902999999999999</v>
      </c>
      <c r="X703" s="60">
        <v>-37.857900000000001</v>
      </c>
    </row>
    <row r="704" spans="1:24" x14ac:dyDescent="0.4">
      <c r="A704" s="59"/>
      <c r="B704" s="60"/>
      <c r="C704" s="57"/>
      <c r="D704" s="60"/>
      <c r="E704" s="59">
        <v>6.3944400000000003</v>
      </c>
      <c r="F704" s="60">
        <v>-28.159688775225501</v>
      </c>
      <c r="G704" s="57">
        <v>6.41181</v>
      </c>
      <c r="H704" s="60">
        <v>-21.230166214117901</v>
      </c>
      <c r="I704" s="59">
        <v>6.3944400000000003</v>
      </c>
      <c r="J704" s="60">
        <v>-33.791626530270598</v>
      </c>
      <c r="K704" s="57">
        <v>6.3930999999999996</v>
      </c>
      <c r="L704" s="60">
        <v>-69.426599999999894</v>
      </c>
      <c r="M704" s="59"/>
      <c r="N704" s="60"/>
      <c r="O704" s="57">
        <v>6.40069</v>
      </c>
      <c r="P704" s="60">
        <v>-17.704610245394601</v>
      </c>
      <c r="Q704" s="59">
        <v>6.3944400000000003</v>
      </c>
      <c r="R704" s="60">
        <v>-33.791626530270598</v>
      </c>
      <c r="S704" s="57"/>
      <c r="T704" s="60"/>
      <c r="U704" s="59">
        <v>6.3868</v>
      </c>
      <c r="V704" s="60">
        <v>-53.613399999999999</v>
      </c>
      <c r="W704" s="57">
        <v>6.3971999999999998</v>
      </c>
      <c r="X704" s="60">
        <v>-37.373899999999999</v>
      </c>
    </row>
    <row r="705" spans="1:24" x14ac:dyDescent="0.4">
      <c r="A705" s="59"/>
      <c r="B705" s="60"/>
      <c r="C705" s="57"/>
      <c r="D705" s="60"/>
      <c r="E705" s="59">
        <v>6.4013900000000001</v>
      </c>
      <c r="F705" s="60">
        <v>-28.180502640832501</v>
      </c>
      <c r="G705" s="57">
        <v>6.4187500000000002</v>
      </c>
      <c r="H705" s="60">
        <v>-22.069026076313101</v>
      </c>
      <c r="I705" s="59">
        <v>6.4013900000000001</v>
      </c>
      <c r="J705" s="60">
        <v>-33.816603168999102</v>
      </c>
      <c r="K705" s="57">
        <v>6.4</v>
      </c>
      <c r="L705" s="60">
        <v>-69.772300000000001</v>
      </c>
      <c r="M705" s="59"/>
      <c r="N705" s="60"/>
      <c r="O705" s="57">
        <v>6.4076399999999998</v>
      </c>
      <c r="P705" s="60">
        <v>-19.663876434250898</v>
      </c>
      <c r="Q705" s="59">
        <v>6.4013900000000001</v>
      </c>
      <c r="R705" s="60">
        <v>-33.816603168999102</v>
      </c>
      <c r="S705" s="57"/>
      <c r="T705" s="60"/>
      <c r="U705" s="59">
        <v>6.3937999999999997</v>
      </c>
      <c r="V705" s="60">
        <v>-52.532899999999998</v>
      </c>
      <c r="W705" s="57">
        <v>6.4042000000000003</v>
      </c>
      <c r="X705" s="60">
        <v>-36.807400000000001</v>
      </c>
    </row>
    <row r="706" spans="1:24" x14ac:dyDescent="0.4">
      <c r="A706" s="59"/>
      <c r="B706" s="60"/>
      <c r="C706" s="57"/>
      <c r="D706" s="60"/>
      <c r="E706" s="59">
        <v>6.4083300000000003</v>
      </c>
      <c r="F706" s="60">
        <v>-28.165089648392801</v>
      </c>
      <c r="G706" s="57">
        <v>6.4256900000000003</v>
      </c>
      <c r="H706" s="60">
        <v>-22.844732841468499</v>
      </c>
      <c r="I706" s="59">
        <v>6.4083300000000003</v>
      </c>
      <c r="J706" s="60">
        <v>-33.798107578071303</v>
      </c>
      <c r="K706" s="57">
        <v>6.4069000000000003</v>
      </c>
      <c r="L706" s="60">
        <v>-69.990700000000004</v>
      </c>
      <c r="M706" s="59"/>
      <c r="N706" s="60"/>
      <c r="O706" s="57">
        <v>6.4145799999999999</v>
      </c>
      <c r="P706" s="60">
        <v>-21.570568518377101</v>
      </c>
      <c r="Q706" s="59">
        <v>6.4083300000000003</v>
      </c>
      <c r="R706" s="60">
        <v>-33.798107578071303</v>
      </c>
      <c r="S706" s="57"/>
      <c r="T706" s="60"/>
      <c r="U706" s="59">
        <v>6.4006999999999996</v>
      </c>
      <c r="V706" s="60">
        <v>-51.348599999999998</v>
      </c>
      <c r="W706" s="57">
        <v>6.4111000000000002</v>
      </c>
      <c r="X706" s="60">
        <v>-36.183700000000002</v>
      </c>
    </row>
    <row r="707" spans="1:24" x14ac:dyDescent="0.4">
      <c r="A707" s="59"/>
      <c r="B707" s="60"/>
      <c r="C707" s="57"/>
      <c r="D707" s="60"/>
      <c r="E707" s="59">
        <v>6.4152800000000001</v>
      </c>
      <c r="F707" s="60">
        <v>-28.105218338802199</v>
      </c>
      <c r="G707" s="57">
        <v>6.4326400000000001</v>
      </c>
      <c r="H707" s="60">
        <v>-23.5924203749824</v>
      </c>
      <c r="I707" s="59">
        <v>6.4152800000000001</v>
      </c>
      <c r="J707" s="60">
        <v>-33.726262006562699</v>
      </c>
      <c r="K707" s="57">
        <v>6.4138999999999999</v>
      </c>
      <c r="L707" s="60">
        <v>-70.064300000000003</v>
      </c>
      <c r="M707" s="59"/>
      <c r="N707" s="60"/>
      <c r="O707" s="57">
        <v>6.4215299999999997</v>
      </c>
      <c r="P707" s="60">
        <v>-23.429453473407399</v>
      </c>
      <c r="Q707" s="59">
        <v>6.4152800000000001</v>
      </c>
      <c r="R707" s="60">
        <v>-33.726262006562699</v>
      </c>
      <c r="S707" s="57"/>
      <c r="T707" s="60"/>
      <c r="U707" s="59">
        <v>6.4076000000000004</v>
      </c>
      <c r="V707" s="60">
        <v>-50.089100000000002</v>
      </c>
      <c r="W707" s="57">
        <v>6.4180999999999999</v>
      </c>
      <c r="X707" s="60">
        <v>-35.5212</v>
      </c>
    </row>
    <row r="708" spans="1:24" x14ac:dyDescent="0.4">
      <c r="A708" s="59"/>
      <c r="B708" s="60"/>
      <c r="C708" s="57"/>
      <c r="D708" s="60"/>
      <c r="E708" s="59">
        <v>6.4222200000000003</v>
      </c>
      <c r="F708" s="60">
        <v>-27.976778660444701</v>
      </c>
      <c r="G708" s="57">
        <v>6.4395800000000003</v>
      </c>
      <c r="H708" s="60">
        <v>-24.2427185689181</v>
      </c>
      <c r="I708" s="59">
        <v>6.4222200000000003</v>
      </c>
      <c r="J708" s="60">
        <v>-33.572134392533698</v>
      </c>
      <c r="K708" s="57">
        <v>6.4207999999999998</v>
      </c>
      <c r="L708" s="60">
        <v>-70.118300000000005</v>
      </c>
      <c r="M708" s="59"/>
      <c r="N708" s="60"/>
      <c r="O708" s="57">
        <v>6.4284699999999999</v>
      </c>
      <c r="P708" s="60">
        <v>-25.267962308371299</v>
      </c>
      <c r="Q708" s="59">
        <v>6.4222200000000003</v>
      </c>
      <c r="R708" s="60">
        <v>-33.572134392533698</v>
      </c>
      <c r="S708" s="57"/>
      <c r="T708" s="60"/>
      <c r="U708" s="59">
        <v>6.4146000000000001</v>
      </c>
      <c r="V708" s="60">
        <v>-48.711399999999998</v>
      </c>
      <c r="W708" s="57">
        <v>6.4249999999999998</v>
      </c>
      <c r="X708" s="60">
        <v>-34.827300000000001</v>
      </c>
    </row>
    <row r="709" spans="1:24" x14ac:dyDescent="0.4">
      <c r="A709" s="59"/>
      <c r="B709" s="60"/>
      <c r="C709" s="57"/>
      <c r="D709" s="60"/>
      <c r="E709" s="59">
        <v>6.4291700000000001</v>
      </c>
      <c r="F709" s="60">
        <v>-27.792769514186102</v>
      </c>
      <c r="G709" s="57">
        <v>6.4465300000000001</v>
      </c>
      <c r="H709" s="60">
        <v>-24.9168322512282</v>
      </c>
      <c r="I709" s="59">
        <v>6.4291700000000001</v>
      </c>
      <c r="J709" s="60">
        <v>-33.351323417023302</v>
      </c>
      <c r="K709" s="57">
        <v>6.4278000000000004</v>
      </c>
      <c r="L709" s="60">
        <v>-70.061499999999995</v>
      </c>
      <c r="M709" s="59"/>
      <c r="N709" s="60"/>
      <c r="O709" s="57">
        <v>6.4354199999999997</v>
      </c>
      <c r="P709" s="60">
        <v>-27.0199922216731</v>
      </c>
      <c r="Q709" s="59">
        <v>6.4291700000000001</v>
      </c>
      <c r="R709" s="60">
        <v>-33.351323417023302</v>
      </c>
      <c r="S709" s="57"/>
      <c r="T709" s="60"/>
      <c r="U709" s="59">
        <v>6.4215</v>
      </c>
      <c r="V709" s="60">
        <v>-47.255099999999999</v>
      </c>
      <c r="W709" s="57">
        <v>6.4318999999999997</v>
      </c>
      <c r="X709" s="60">
        <v>-34.074399999999997</v>
      </c>
    </row>
    <row r="710" spans="1:24" x14ac:dyDescent="0.4">
      <c r="A710" s="59"/>
      <c r="B710" s="60"/>
      <c r="C710" s="57"/>
      <c r="D710" s="60"/>
      <c r="E710" s="59">
        <v>6.4361100000000002</v>
      </c>
      <c r="F710" s="60">
        <v>-27.579282653692701</v>
      </c>
      <c r="G710" s="57">
        <v>6.4534700000000003</v>
      </c>
      <c r="H710" s="60">
        <v>-25.527456704329399</v>
      </c>
      <c r="I710" s="59">
        <v>6.4361100000000002</v>
      </c>
      <c r="J710" s="60">
        <v>-33.095139184431197</v>
      </c>
      <c r="K710" s="57">
        <v>6.4347000000000003</v>
      </c>
      <c r="L710" s="60">
        <v>-69.800600000000003</v>
      </c>
      <c r="M710" s="59"/>
      <c r="N710" s="60"/>
      <c r="O710" s="57">
        <v>6.4423599999999999</v>
      </c>
      <c r="P710" s="60">
        <v>-28.740538048847601</v>
      </c>
      <c r="Q710" s="59">
        <v>6.4361100000000002</v>
      </c>
      <c r="R710" s="60">
        <v>-33.095139184431197</v>
      </c>
      <c r="S710" s="57"/>
      <c r="T710" s="60"/>
      <c r="U710" s="59">
        <v>6.4284999999999997</v>
      </c>
      <c r="V710" s="60">
        <v>-45.727600000000002</v>
      </c>
      <c r="W710" s="57">
        <v>6.4389000000000003</v>
      </c>
      <c r="X710" s="60">
        <v>-33.215499999999999</v>
      </c>
    </row>
    <row r="711" spans="1:24" x14ac:dyDescent="0.4">
      <c r="A711" s="59"/>
      <c r="B711" s="60"/>
      <c r="C711" s="57"/>
      <c r="D711" s="60"/>
      <c r="E711" s="59">
        <v>6.44306</v>
      </c>
      <c r="F711" s="60">
        <v>-27.320964817883901</v>
      </c>
      <c r="G711" s="57">
        <v>6.4604200000000001</v>
      </c>
      <c r="H711" s="60">
        <v>-26.037377805544299</v>
      </c>
      <c r="I711" s="59">
        <v>6.44306</v>
      </c>
      <c r="J711" s="60">
        <v>-32.785157781460697</v>
      </c>
      <c r="K711" s="57">
        <v>6.4417</v>
      </c>
      <c r="L711" s="60">
        <v>-69.425700000000006</v>
      </c>
      <c r="M711" s="59"/>
      <c r="N711" s="60"/>
      <c r="O711" s="57">
        <v>6.4493099999999997</v>
      </c>
      <c r="P711" s="60">
        <v>-30.069752884635001</v>
      </c>
      <c r="Q711" s="59">
        <v>6.44306</v>
      </c>
      <c r="R711" s="60">
        <v>-32.785157781460697</v>
      </c>
      <c r="S711" s="57"/>
      <c r="T711" s="60"/>
      <c r="U711" s="59">
        <v>6.4353999999999996</v>
      </c>
      <c r="V711" s="60">
        <v>-44.146799999999999</v>
      </c>
      <c r="W711" s="57">
        <v>6.4458000000000002</v>
      </c>
      <c r="X711" s="60">
        <v>-32.323799999999999</v>
      </c>
    </row>
    <row r="712" spans="1:24" x14ac:dyDescent="0.4">
      <c r="A712" s="59"/>
      <c r="B712" s="60"/>
      <c r="C712" s="57"/>
      <c r="D712" s="60"/>
      <c r="E712" s="59">
        <v>6.45</v>
      </c>
      <c r="F712" s="60">
        <v>-27.0402445202254</v>
      </c>
      <c r="G712" s="57">
        <v>6.4673600000000002</v>
      </c>
      <c r="H712" s="60">
        <v>-26.456379505647998</v>
      </c>
      <c r="I712" s="59">
        <v>6.45</v>
      </c>
      <c r="J712" s="60">
        <v>-32.448293424270503</v>
      </c>
      <c r="K712" s="57">
        <v>6.4485999999999999</v>
      </c>
      <c r="L712" s="60">
        <v>-68.989099999999894</v>
      </c>
      <c r="M712" s="59"/>
      <c r="N712" s="60"/>
      <c r="O712" s="57">
        <v>6.4562499999999998</v>
      </c>
      <c r="P712" s="60">
        <v>-31.985065850348299</v>
      </c>
      <c r="Q712" s="59">
        <v>6.45</v>
      </c>
      <c r="R712" s="60">
        <v>-32.448293424270503</v>
      </c>
      <c r="S712" s="57"/>
      <c r="T712" s="60"/>
      <c r="U712" s="59">
        <v>6.4424000000000001</v>
      </c>
      <c r="V712" s="60">
        <v>-42.520699999999998</v>
      </c>
      <c r="W712" s="57">
        <v>6.4527999999999999</v>
      </c>
      <c r="X712" s="60">
        <v>-31.3658</v>
      </c>
    </row>
    <row r="713" spans="1:24" x14ac:dyDescent="0.4">
      <c r="A713" s="59"/>
      <c r="B713" s="60"/>
      <c r="C713" s="57"/>
      <c r="D713" s="60"/>
      <c r="E713" s="59">
        <v>6.4569400000000003</v>
      </c>
      <c r="F713" s="60">
        <v>-26.684750866688098</v>
      </c>
      <c r="G713" s="57">
        <v>6.47431</v>
      </c>
      <c r="H713" s="60">
        <v>-26.908170122138198</v>
      </c>
      <c r="I713" s="59">
        <v>6.4569400000000003</v>
      </c>
      <c r="J713" s="60">
        <v>-32.021701040025803</v>
      </c>
      <c r="K713" s="57">
        <v>6.4555999999999996</v>
      </c>
      <c r="L713" s="60">
        <v>-68.416300000000007</v>
      </c>
      <c r="M713" s="59"/>
      <c r="N713" s="60"/>
      <c r="O713" s="57">
        <v>6.46319</v>
      </c>
      <c r="P713" s="60">
        <v>-33.526968811108397</v>
      </c>
      <c r="Q713" s="59">
        <v>6.4569400000000003</v>
      </c>
      <c r="R713" s="60">
        <v>-32.021701040025803</v>
      </c>
      <c r="S713" s="57"/>
      <c r="T713" s="60"/>
      <c r="U713" s="59">
        <v>6.4493</v>
      </c>
      <c r="V713" s="60">
        <v>-40.818199999999997</v>
      </c>
      <c r="W713" s="57">
        <v>6.4596999999999998</v>
      </c>
      <c r="X713" s="60">
        <v>-30.3447</v>
      </c>
    </row>
    <row r="714" spans="1:24" x14ac:dyDescent="0.4">
      <c r="A714" s="59"/>
      <c r="B714" s="60"/>
      <c r="C714" s="57"/>
      <c r="D714" s="60"/>
      <c r="E714" s="59">
        <v>6.4638900000000001</v>
      </c>
      <c r="F714" s="60">
        <v>-26.3041300953034</v>
      </c>
      <c r="G714" s="57">
        <v>6.4812500000000002</v>
      </c>
      <c r="H714" s="60">
        <v>-27.386550566302901</v>
      </c>
      <c r="I714" s="59">
        <v>6.4638900000000001</v>
      </c>
      <c r="J714" s="60">
        <v>-31.564956114364101</v>
      </c>
      <c r="K714" s="57">
        <v>6.4625000000000004</v>
      </c>
      <c r="L714" s="60">
        <v>-67.727000000000004</v>
      </c>
      <c r="M714" s="59"/>
      <c r="N714" s="60"/>
      <c r="O714" s="57">
        <v>6.4701399999999998</v>
      </c>
      <c r="P714" s="60">
        <v>-35.0015292652608</v>
      </c>
      <c r="Q714" s="59">
        <v>6.4638900000000001</v>
      </c>
      <c r="R714" s="60">
        <v>-31.564956114364101</v>
      </c>
      <c r="S714" s="57"/>
      <c r="T714" s="60"/>
      <c r="U714" s="59">
        <v>6.4562999999999997</v>
      </c>
      <c r="V714" s="60">
        <v>-39.049700000000001</v>
      </c>
      <c r="W714" s="57">
        <v>6.4667000000000003</v>
      </c>
      <c r="X714" s="60">
        <v>-29.282599999999999</v>
      </c>
    </row>
    <row r="715" spans="1:24" x14ac:dyDescent="0.4">
      <c r="A715" s="59"/>
      <c r="B715" s="60"/>
      <c r="C715" s="57"/>
      <c r="D715" s="60"/>
      <c r="E715" s="59">
        <v>6.4708300000000003</v>
      </c>
      <c r="F715" s="60">
        <v>-25.895505400123401</v>
      </c>
      <c r="G715" s="57">
        <v>6.4881900000000003</v>
      </c>
      <c r="H715" s="60">
        <v>-27.642326515483202</v>
      </c>
      <c r="I715" s="59">
        <v>6.4708300000000003</v>
      </c>
      <c r="J715" s="60">
        <v>-31.074606480148098</v>
      </c>
      <c r="K715" s="57">
        <v>6.4694000000000003</v>
      </c>
      <c r="L715" s="60">
        <v>-66.959599999999895</v>
      </c>
      <c r="M715" s="59"/>
      <c r="N715" s="60"/>
      <c r="O715" s="57">
        <v>6.4770799999999999</v>
      </c>
      <c r="P715" s="60">
        <v>-36.426875581801198</v>
      </c>
      <c r="Q715" s="59">
        <v>6.4708300000000003</v>
      </c>
      <c r="R715" s="60">
        <v>-31.074606480148098</v>
      </c>
      <c r="S715" s="57"/>
      <c r="T715" s="60"/>
      <c r="U715" s="59">
        <v>6.4631999999999996</v>
      </c>
      <c r="V715" s="60">
        <v>-37.197200000000002</v>
      </c>
      <c r="W715" s="57">
        <v>6.4736000000000002</v>
      </c>
      <c r="X715" s="60">
        <v>-28.143799999999999</v>
      </c>
    </row>
    <row r="716" spans="1:24" x14ac:dyDescent="0.4">
      <c r="A716" s="59"/>
      <c r="B716" s="60"/>
      <c r="C716" s="57"/>
      <c r="D716" s="60"/>
      <c r="E716" s="59">
        <v>6.4777800000000001</v>
      </c>
      <c r="F716" s="60">
        <v>-25.4386599414442</v>
      </c>
      <c r="G716" s="57">
        <v>6.4951400000000001</v>
      </c>
      <c r="H716" s="60">
        <v>-27.870283090566598</v>
      </c>
      <c r="I716" s="59">
        <v>6.4777800000000001</v>
      </c>
      <c r="J716" s="60">
        <v>-30.526391929733101</v>
      </c>
      <c r="K716" s="57">
        <v>6.4763999999999999</v>
      </c>
      <c r="L716" s="60">
        <v>-65.996799999999894</v>
      </c>
      <c r="M716" s="59"/>
      <c r="N716" s="60"/>
      <c r="O716" s="57">
        <v>6.4840299999999997</v>
      </c>
      <c r="P716" s="60">
        <v>-37.735240108498097</v>
      </c>
      <c r="Q716" s="59">
        <v>6.4777800000000001</v>
      </c>
      <c r="R716" s="60">
        <v>-30.526391929733101</v>
      </c>
      <c r="S716" s="57"/>
      <c r="T716" s="60"/>
      <c r="U716" s="59">
        <v>6.4701000000000004</v>
      </c>
      <c r="V716" s="60">
        <v>-35.279800000000002</v>
      </c>
      <c r="W716" s="57">
        <v>6.4805999999999999</v>
      </c>
      <c r="X716" s="60">
        <v>-26.973600000000001</v>
      </c>
    </row>
    <row r="717" spans="1:24" x14ac:dyDescent="0.4">
      <c r="A717" s="59"/>
      <c r="B717" s="60"/>
      <c r="C717" s="57"/>
      <c r="D717" s="60"/>
      <c r="E717" s="59">
        <v>6.4847200000000003</v>
      </c>
      <c r="F717" s="60">
        <v>-24.9521345149825</v>
      </c>
      <c r="G717" s="57">
        <v>6.5020800000000003</v>
      </c>
      <c r="H717" s="60">
        <v>-28.025340635240799</v>
      </c>
      <c r="I717" s="59">
        <v>6.4847200000000003</v>
      </c>
      <c r="J717" s="60">
        <v>-29.942561417979</v>
      </c>
      <c r="K717" s="57">
        <v>6.4832999999999998</v>
      </c>
      <c r="L717" s="60">
        <v>-64.899600000000007</v>
      </c>
      <c r="M717" s="59"/>
      <c r="N717" s="60"/>
      <c r="O717" s="57">
        <v>6.4909699999999999</v>
      </c>
      <c r="P717" s="60">
        <v>-38.9899563279373</v>
      </c>
      <c r="Q717" s="59">
        <v>6.4847200000000003</v>
      </c>
      <c r="R717" s="60">
        <v>-29.942561417979</v>
      </c>
      <c r="S717" s="57"/>
      <c r="T717" s="60"/>
      <c r="U717" s="59">
        <v>6.4771000000000001</v>
      </c>
      <c r="V717" s="60">
        <v>-33.331699999999998</v>
      </c>
      <c r="W717" s="57">
        <v>6.4874999999999998</v>
      </c>
      <c r="X717" s="60">
        <v>-25.767900000000001</v>
      </c>
    </row>
    <row r="718" spans="1:24" x14ac:dyDescent="0.4">
      <c r="A718" s="59"/>
      <c r="B718" s="60"/>
      <c r="C718" s="57"/>
      <c r="D718" s="60"/>
      <c r="E718" s="59">
        <v>6.4916700000000001</v>
      </c>
      <c r="F718" s="60">
        <v>-24.403424197711999</v>
      </c>
      <c r="G718" s="57">
        <v>6.5090300000000001</v>
      </c>
      <c r="H718" s="60">
        <v>-28.1189476780626</v>
      </c>
      <c r="I718" s="59">
        <v>6.4916700000000001</v>
      </c>
      <c r="J718" s="60">
        <v>-29.2841090372544</v>
      </c>
      <c r="K718" s="57">
        <v>6.4903000000000004</v>
      </c>
      <c r="L718" s="60">
        <v>-63.764499999999998</v>
      </c>
      <c r="M718" s="59"/>
      <c r="N718" s="60"/>
      <c r="O718" s="57">
        <v>6.4979199999999997</v>
      </c>
      <c r="P718" s="60">
        <v>-40.181718267299402</v>
      </c>
      <c r="Q718" s="59">
        <v>6.4916700000000001</v>
      </c>
      <c r="R718" s="60">
        <v>-29.2841090372544</v>
      </c>
      <c r="S718" s="57"/>
      <c r="T718" s="60"/>
      <c r="U718" s="59">
        <v>6.484</v>
      </c>
      <c r="V718" s="60">
        <v>-31.319099999999999</v>
      </c>
      <c r="W718" s="57">
        <v>6.4943999999999997</v>
      </c>
      <c r="X718" s="60">
        <v>-24.524000000000001</v>
      </c>
    </row>
    <row r="719" spans="1:24" x14ac:dyDescent="0.4">
      <c r="A719" s="59"/>
      <c r="B719" s="60"/>
      <c r="C719" s="57"/>
      <c r="D719" s="60"/>
      <c r="E719" s="59">
        <v>6.4986100000000002</v>
      </c>
      <c r="F719" s="60">
        <v>-23.831252260673999</v>
      </c>
      <c r="G719" s="57">
        <v>6.5159700000000003</v>
      </c>
      <c r="H719" s="60">
        <v>-28.1499657529892</v>
      </c>
      <c r="I719" s="59">
        <v>6.4986100000000002</v>
      </c>
      <c r="J719" s="60">
        <v>-28.597502712808801</v>
      </c>
      <c r="K719" s="57">
        <v>6.4972000000000003</v>
      </c>
      <c r="L719" s="60">
        <v>-62.536499999999997</v>
      </c>
      <c r="M719" s="59"/>
      <c r="N719" s="60"/>
      <c r="O719" s="57">
        <v>6.5048599999999999</v>
      </c>
      <c r="P719" s="60">
        <v>-41.227811187763599</v>
      </c>
      <c r="Q719" s="59">
        <v>6.4986100000000002</v>
      </c>
      <c r="R719" s="60">
        <v>-28.597502712808801</v>
      </c>
      <c r="S719" s="57"/>
      <c r="T719" s="60"/>
      <c r="U719" s="59">
        <v>6.4909999999999997</v>
      </c>
      <c r="V719" s="60">
        <v>-29.295999999999999</v>
      </c>
      <c r="W719" s="57">
        <v>6.5014000000000003</v>
      </c>
      <c r="X719" s="60">
        <v>-23.253699999999998</v>
      </c>
    </row>
    <row r="720" spans="1:24" x14ac:dyDescent="0.4">
      <c r="A720" s="59"/>
      <c r="B720" s="60"/>
      <c r="C720" s="57"/>
      <c r="D720" s="60"/>
      <c r="E720" s="59">
        <v>6.50556</v>
      </c>
      <c r="F720" s="60">
        <v>-23.2318097536333</v>
      </c>
      <c r="G720" s="57">
        <v>6.5229200000000001</v>
      </c>
      <c r="H720" s="60">
        <v>-28.145363160978398</v>
      </c>
      <c r="I720" s="59">
        <v>6.50556</v>
      </c>
      <c r="J720" s="60">
        <v>-27.87817170436</v>
      </c>
      <c r="K720" s="57">
        <v>6.5042</v>
      </c>
      <c r="L720" s="60">
        <v>-61.136099999999999</v>
      </c>
      <c r="M720" s="59"/>
      <c r="N720" s="60"/>
      <c r="O720" s="57">
        <v>6.5118099999999997</v>
      </c>
      <c r="P720" s="60">
        <v>-42.148755573580402</v>
      </c>
      <c r="Q720" s="59">
        <v>6.50556</v>
      </c>
      <c r="R720" s="60">
        <v>-27.87817170436</v>
      </c>
      <c r="S720" s="57"/>
      <c r="T720" s="60"/>
      <c r="U720" s="59">
        <v>6.4978999999999996</v>
      </c>
      <c r="V720" s="60">
        <v>-27.213100000000001</v>
      </c>
      <c r="W720" s="57">
        <v>6.5083000000000002</v>
      </c>
      <c r="X720" s="60">
        <v>-21.968299999999999</v>
      </c>
    </row>
    <row r="721" spans="1:24" x14ac:dyDescent="0.4">
      <c r="A721" s="59"/>
      <c r="B721" s="60"/>
      <c r="C721" s="57"/>
      <c r="D721" s="60"/>
      <c r="E721" s="59">
        <v>6.5125000000000002</v>
      </c>
      <c r="F721" s="60">
        <v>-22.617632116114802</v>
      </c>
      <c r="G721" s="57">
        <v>6.5298600000000002</v>
      </c>
      <c r="H721" s="60">
        <v>-28.1513649750278</v>
      </c>
      <c r="I721" s="59">
        <v>6.5125000000000002</v>
      </c>
      <c r="J721" s="60">
        <v>-27.141158539337798</v>
      </c>
      <c r="K721" s="57">
        <v>6.5110999999999999</v>
      </c>
      <c r="L721" s="60">
        <v>-59.619599999999998</v>
      </c>
      <c r="M721" s="59"/>
      <c r="N721" s="60"/>
      <c r="O721" s="57">
        <v>6.5187499999999998</v>
      </c>
      <c r="P721" s="60">
        <v>-43.163840507650697</v>
      </c>
      <c r="Q721" s="59">
        <v>6.5125000000000002</v>
      </c>
      <c r="R721" s="60">
        <v>-27.141158539337798</v>
      </c>
      <c r="S721" s="57"/>
      <c r="T721" s="60"/>
      <c r="U721" s="59">
        <v>6.5049000000000001</v>
      </c>
      <c r="V721" s="60">
        <v>-25.101199999999999</v>
      </c>
      <c r="W721" s="57">
        <v>6.5152999999999999</v>
      </c>
      <c r="X721" s="60">
        <v>-20.623899999999999</v>
      </c>
    </row>
    <row r="722" spans="1:24" x14ac:dyDescent="0.4">
      <c r="A722" s="59"/>
      <c r="B722" s="60"/>
      <c r="C722" s="57"/>
      <c r="D722" s="60"/>
      <c r="E722" s="59">
        <v>6.5194400000000003</v>
      </c>
      <c r="F722" s="60">
        <v>-21.967990095897001</v>
      </c>
      <c r="G722" s="57">
        <v>6.53681</v>
      </c>
      <c r="H722" s="60">
        <v>-28.123476026632598</v>
      </c>
      <c r="I722" s="59">
        <v>6.5194400000000003</v>
      </c>
      <c r="J722" s="60">
        <v>-26.361588115076501</v>
      </c>
      <c r="K722" s="57">
        <v>6.5180999999999996</v>
      </c>
      <c r="L722" s="60">
        <v>-57.989100000000001</v>
      </c>
      <c r="M722" s="59"/>
      <c r="N722" s="60"/>
      <c r="O722" s="57">
        <v>6.52569</v>
      </c>
      <c r="P722" s="60">
        <v>-44.029256954213203</v>
      </c>
      <c r="Q722" s="59">
        <v>6.5194400000000003</v>
      </c>
      <c r="R722" s="60">
        <v>-26.361588115076501</v>
      </c>
      <c r="S722" s="57"/>
      <c r="T722" s="60"/>
      <c r="U722" s="59">
        <v>6.5118</v>
      </c>
      <c r="V722" s="60">
        <v>-22.9175</v>
      </c>
      <c r="W722" s="57">
        <v>6.5221999999999998</v>
      </c>
      <c r="X722" s="60">
        <v>-19.254300000000001</v>
      </c>
    </row>
    <row r="723" spans="1:24" x14ac:dyDescent="0.4">
      <c r="A723" s="59"/>
      <c r="B723" s="60"/>
      <c r="C723" s="57"/>
      <c r="D723" s="60"/>
      <c r="E723" s="59">
        <v>6.5263900000000001</v>
      </c>
      <c r="F723" s="60">
        <v>-21.293629010994799</v>
      </c>
      <c r="G723" s="57">
        <v>6.5437500000000002</v>
      </c>
      <c r="H723" s="60">
        <v>-27.9833065901631</v>
      </c>
      <c r="I723" s="59">
        <v>6.5263900000000001</v>
      </c>
      <c r="J723" s="60">
        <v>-25.552354813193698</v>
      </c>
      <c r="K723" s="57">
        <v>6.5250000000000004</v>
      </c>
      <c r="L723" s="60">
        <v>-56.210299999999997</v>
      </c>
      <c r="M723" s="59"/>
      <c r="N723" s="60"/>
      <c r="O723" s="57">
        <v>6.5326399999999998</v>
      </c>
      <c r="P723" s="60">
        <v>-44.802132652307399</v>
      </c>
      <c r="Q723" s="59">
        <v>6.5263900000000001</v>
      </c>
      <c r="R723" s="60">
        <v>-25.552354813193698</v>
      </c>
      <c r="S723" s="57"/>
      <c r="T723" s="60"/>
      <c r="U723" s="59">
        <v>6.5187999999999997</v>
      </c>
      <c r="V723" s="60">
        <v>-20.701899999999998</v>
      </c>
      <c r="W723" s="57">
        <v>6.5292000000000003</v>
      </c>
      <c r="X723" s="60">
        <v>-17.854199999999999</v>
      </c>
    </row>
    <row r="724" spans="1:24" x14ac:dyDescent="0.4">
      <c r="A724" s="59"/>
      <c r="B724" s="60"/>
      <c r="C724" s="57"/>
      <c r="D724" s="60"/>
      <c r="E724" s="59">
        <v>6.5333300000000003</v>
      </c>
      <c r="F724" s="60">
        <v>-20.585582800803198</v>
      </c>
      <c r="G724" s="57">
        <v>6.5506900000000003</v>
      </c>
      <c r="H724" s="60">
        <v>-27.923092147571001</v>
      </c>
      <c r="I724" s="59">
        <v>6.5333300000000003</v>
      </c>
      <c r="J724" s="60">
        <v>-24.702699360963901</v>
      </c>
      <c r="K724" s="57">
        <v>6.5319000000000003</v>
      </c>
      <c r="L724" s="60">
        <v>-54.366900000000001</v>
      </c>
      <c r="M724" s="59"/>
      <c r="N724" s="60"/>
      <c r="O724" s="57">
        <v>6.5395799999999999</v>
      </c>
      <c r="P724" s="60">
        <v>-45.512905976690099</v>
      </c>
      <c r="Q724" s="59">
        <v>6.5333300000000003</v>
      </c>
      <c r="R724" s="60">
        <v>-24.702699360963901</v>
      </c>
      <c r="S724" s="57"/>
      <c r="T724" s="60"/>
      <c r="U724" s="59">
        <v>6.5256999999999996</v>
      </c>
      <c r="V724" s="60">
        <v>-18.456499999999998</v>
      </c>
      <c r="W724" s="57">
        <v>6.5361000000000002</v>
      </c>
      <c r="X724" s="60">
        <v>-16.382100000000001</v>
      </c>
    </row>
    <row r="725" spans="1:24" x14ac:dyDescent="0.4">
      <c r="A725" s="59"/>
      <c r="B725" s="60"/>
      <c r="C725" s="57"/>
      <c r="D725" s="60"/>
      <c r="E725" s="59">
        <v>6.5402800000000001</v>
      </c>
      <c r="F725" s="60">
        <v>-19.8549920166658</v>
      </c>
      <c r="G725" s="57">
        <v>6.5576400000000001</v>
      </c>
      <c r="H725" s="60">
        <v>-27.7872825519831</v>
      </c>
      <c r="I725" s="59">
        <v>6.5402800000000001</v>
      </c>
      <c r="J725" s="60">
        <v>-23.825990419998998</v>
      </c>
      <c r="K725" s="57">
        <v>6.5388999999999999</v>
      </c>
      <c r="L725" s="60">
        <v>-52.514899999999997</v>
      </c>
      <c r="M725" s="59"/>
      <c r="N725" s="60"/>
      <c r="O725" s="57">
        <v>6.5465299999999997</v>
      </c>
      <c r="P725" s="60">
        <v>-46.132506791735402</v>
      </c>
      <c r="Q725" s="59">
        <v>6.5402800000000001</v>
      </c>
      <c r="R725" s="60">
        <v>-23.825990419998998</v>
      </c>
      <c r="S725" s="57"/>
      <c r="T725" s="60"/>
      <c r="U725" s="59">
        <v>6.5326000000000004</v>
      </c>
      <c r="V725" s="60">
        <v>-16.212499999999999</v>
      </c>
      <c r="W725" s="57">
        <v>6.5430999999999999</v>
      </c>
      <c r="X725" s="60">
        <v>-14.9122</v>
      </c>
    </row>
    <row r="726" spans="1:24" x14ac:dyDescent="0.4">
      <c r="A726" s="59"/>
      <c r="B726" s="60"/>
      <c r="C726" s="57"/>
      <c r="D726" s="60"/>
      <c r="E726" s="59">
        <v>6.5472200000000003</v>
      </c>
      <c r="F726" s="60">
        <v>-19.097977508536399</v>
      </c>
      <c r="G726" s="57">
        <v>6.5645800000000003</v>
      </c>
      <c r="H726" s="60">
        <v>-27.639974022779999</v>
      </c>
      <c r="I726" s="59">
        <v>6.5472200000000003</v>
      </c>
      <c r="J726" s="60">
        <v>-22.9175730102437</v>
      </c>
      <c r="K726" s="57">
        <v>6.5457999999999998</v>
      </c>
      <c r="L726" s="60">
        <v>-50.451300000000003</v>
      </c>
      <c r="M726" s="59"/>
      <c r="N726" s="60"/>
      <c r="O726" s="57">
        <v>6.5534699999999999</v>
      </c>
      <c r="P726" s="60">
        <v>-46.6774250859511</v>
      </c>
      <c r="Q726" s="59">
        <v>6.5472200000000003</v>
      </c>
      <c r="R726" s="60">
        <v>-22.9175730102437</v>
      </c>
      <c r="S726" s="57"/>
      <c r="T726" s="60"/>
      <c r="U726" s="59">
        <v>6.5396000000000001</v>
      </c>
      <c r="V726" s="60">
        <v>-13.9681</v>
      </c>
      <c r="W726" s="57">
        <v>6.55</v>
      </c>
      <c r="X726" s="60">
        <v>-13.406700000000001</v>
      </c>
    </row>
    <row r="727" spans="1:24" x14ac:dyDescent="0.4">
      <c r="A727" s="59"/>
      <c r="B727" s="60"/>
      <c r="C727" s="57"/>
      <c r="D727" s="60"/>
      <c r="E727" s="59">
        <v>6.5541700000000001</v>
      </c>
      <c r="F727" s="60">
        <v>-18.322791515101201</v>
      </c>
      <c r="G727" s="57">
        <v>6.5715300000000001</v>
      </c>
      <c r="H727" s="60">
        <v>-27.289187397866101</v>
      </c>
      <c r="I727" s="59">
        <v>6.5541700000000001</v>
      </c>
      <c r="J727" s="60">
        <v>-21.987349818121501</v>
      </c>
      <c r="K727" s="57">
        <v>6.5528000000000004</v>
      </c>
      <c r="L727" s="60">
        <v>-48.359099999999998</v>
      </c>
      <c r="M727" s="59"/>
      <c r="N727" s="60"/>
      <c r="O727" s="57">
        <v>6.5604199999999997</v>
      </c>
      <c r="P727" s="60">
        <v>-47.078741273002798</v>
      </c>
      <c r="Q727" s="59">
        <v>6.5541700000000001</v>
      </c>
      <c r="R727" s="60">
        <v>-21.987349818121501</v>
      </c>
      <c r="S727" s="57"/>
      <c r="T727" s="60"/>
      <c r="U727" s="59">
        <v>6.5465</v>
      </c>
      <c r="V727" s="60">
        <v>-11.715999999999999</v>
      </c>
      <c r="W727" s="57">
        <v>6.5568999999999997</v>
      </c>
      <c r="X727" s="60">
        <v>-11.837300000000001</v>
      </c>
    </row>
    <row r="728" spans="1:24" x14ac:dyDescent="0.4">
      <c r="A728" s="59"/>
      <c r="B728" s="60"/>
      <c r="C728" s="57"/>
      <c r="D728" s="60"/>
      <c r="E728" s="59">
        <v>6.5611100000000002</v>
      </c>
      <c r="F728" s="60">
        <v>-17.5160575989186</v>
      </c>
      <c r="G728" s="57">
        <v>6.5784700000000003</v>
      </c>
      <c r="H728" s="60">
        <v>-26.877706082305199</v>
      </c>
      <c r="I728" s="59">
        <v>6.5611100000000002</v>
      </c>
      <c r="J728" s="60">
        <v>-21.019269118702301</v>
      </c>
      <c r="K728" s="57">
        <v>6.5597000000000003</v>
      </c>
      <c r="L728" s="60">
        <v>-46.275199999999998</v>
      </c>
      <c r="M728" s="59"/>
      <c r="N728" s="60"/>
      <c r="O728" s="57">
        <v>6.5673599999999999</v>
      </c>
      <c r="P728" s="60">
        <v>-47.421690213122602</v>
      </c>
      <c r="Q728" s="59">
        <v>6.5611100000000002</v>
      </c>
      <c r="R728" s="60">
        <v>-21.019269118702301</v>
      </c>
      <c r="S728" s="57"/>
      <c r="T728" s="60"/>
      <c r="U728" s="59">
        <v>6.5534999999999997</v>
      </c>
      <c r="V728" s="60">
        <v>-9.4556000000000004</v>
      </c>
      <c r="W728" s="57">
        <v>6.5639000000000003</v>
      </c>
      <c r="X728" s="60">
        <v>-10.2475</v>
      </c>
    </row>
    <row r="729" spans="1:24" x14ac:dyDescent="0.4">
      <c r="A729" s="59"/>
      <c r="B729" s="60"/>
      <c r="C729" s="57"/>
      <c r="D729" s="60"/>
      <c r="E729" s="59">
        <v>6.56806</v>
      </c>
      <c r="F729" s="60">
        <v>-16.697971019866898</v>
      </c>
      <c r="G729" s="57">
        <v>6.5854200000000001</v>
      </c>
      <c r="H729" s="60">
        <v>-26.367687511945199</v>
      </c>
      <c r="I729" s="59">
        <v>6.56806</v>
      </c>
      <c r="J729" s="60">
        <v>-20.0375652238403</v>
      </c>
      <c r="K729" s="57">
        <v>6.5667</v>
      </c>
      <c r="L729" s="60">
        <v>-44.0291</v>
      </c>
      <c r="M729" s="59"/>
      <c r="N729" s="60"/>
      <c r="O729" s="57">
        <v>6.5743099999999997</v>
      </c>
      <c r="P729" s="60">
        <v>-47.895777707369803</v>
      </c>
      <c r="Q729" s="59">
        <v>6.56806</v>
      </c>
      <c r="R729" s="60">
        <v>-20.0375652238403</v>
      </c>
      <c r="S729" s="57"/>
      <c r="T729" s="60"/>
      <c r="U729" s="59">
        <v>6.5603999999999996</v>
      </c>
      <c r="V729" s="60">
        <v>-7.1871</v>
      </c>
      <c r="W729" s="57">
        <v>6.5708000000000002</v>
      </c>
      <c r="X729" s="60">
        <v>-8.6485000000000003</v>
      </c>
    </row>
    <row r="730" spans="1:24" x14ac:dyDescent="0.4">
      <c r="A730" s="59"/>
      <c r="B730" s="60"/>
      <c r="C730" s="57"/>
      <c r="D730" s="60"/>
      <c r="E730" s="59">
        <v>6.5750000000000002</v>
      </c>
      <c r="F730" s="60">
        <v>-15.8715669736298</v>
      </c>
      <c r="G730" s="57">
        <v>6.5923600000000002</v>
      </c>
      <c r="H730" s="60">
        <v>-25.952067268286299</v>
      </c>
      <c r="I730" s="59">
        <v>6.5750000000000002</v>
      </c>
      <c r="J730" s="60">
        <v>-19.0458803683557</v>
      </c>
      <c r="K730" s="57">
        <v>6.5735999999999999</v>
      </c>
      <c r="L730" s="60">
        <v>-41.8095</v>
      </c>
      <c r="M730" s="59"/>
      <c r="N730" s="60"/>
      <c r="O730" s="57">
        <v>6.5812499999999998</v>
      </c>
      <c r="P730" s="60">
        <v>-47.941491740562199</v>
      </c>
      <c r="Q730" s="59">
        <v>6.5750000000000002</v>
      </c>
      <c r="R730" s="60">
        <v>-19.0458803683557</v>
      </c>
      <c r="S730" s="57"/>
      <c r="T730" s="60"/>
      <c r="U730" s="59">
        <v>6.5674000000000001</v>
      </c>
      <c r="V730" s="60">
        <v>-4.9260999999999999</v>
      </c>
      <c r="W730" s="57">
        <v>6.5777999999999999</v>
      </c>
      <c r="X730" s="60">
        <v>-7.0536000000000003</v>
      </c>
    </row>
    <row r="731" spans="1:24" x14ac:dyDescent="0.4">
      <c r="A731" s="59"/>
      <c r="B731" s="60"/>
      <c r="C731" s="57"/>
      <c r="D731" s="60"/>
      <c r="E731" s="59">
        <v>6.5819400000000003</v>
      </c>
      <c r="F731" s="60">
        <v>-15.012051482460199</v>
      </c>
      <c r="G731" s="57">
        <v>6.59931</v>
      </c>
      <c r="H731" s="60">
        <v>-25.517326992056599</v>
      </c>
      <c r="I731" s="59">
        <v>6.5819400000000003</v>
      </c>
      <c r="J731" s="60">
        <v>-18.014461778952199</v>
      </c>
      <c r="K731" s="57">
        <v>6.5805999999999996</v>
      </c>
      <c r="L731" s="60">
        <v>-39.5486</v>
      </c>
      <c r="M731" s="59"/>
      <c r="N731" s="60"/>
      <c r="O731" s="57">
        <v>6.58819</v>
      </c>
      <c r="P731" s="60">
        <v>-48.073639527947698</v>
      </c>
      <c r="Q731" s="59">
        <v>6.5819400000000003</v>
      </c>
      <c r="R731" s="60">
        <v>-18.014461778952199</v>
      </c>
      <c r="S731" s="57"/>
      <c r="T731" s="60"/>
      <c r="U731" s="59">
        <v>6.5743</v>
      </c>
      <c r="V731" s="60">
        <v>-2.6657000000000002</v>
      </c>
      <c r="W731" s="57">
        <v>6.5846999999999998</v>
      </c>
      <c r="X731" s="60">
        <v>-5.4798</v>
      </c>
    </row>
    <row r="732" spans="1:24" x14ac:dyDescent="0.4">
      <c r="A732" s="59"/>
      <c r="B732" s="60"/>
      <c r="C732" s="57"/>
      <c r="D732" s="60"/>
      <c r="E732" s="59">
        <v>6.5888900000000001</v>
      </c>
      <c r="F732" s="60">
        <v>-14.156190829107199</v>
      </c>
      <c r="G732" s="57">
        <v>6.6062500000000002</v>
      </c>
      <c r="H732" s="60">
        <v>-25.013575610758899</v>
      </c>
      <c r="I732" s="59">
        <v>6.5888900000000001</v>
      </c>
      <c r="J732" s="60">
        <v>-16.987428994928599</v>
      </c>
      <c r="K732" s="57">
        <v>6.5875000000000004</v>
      </c>
      <c r="L732" s="60">
        <v>-37.1417</v>
      </c>
      <c r="M732" s="59"/>
      <c r="N732" s="60"/>
      <c r="O732" s="57">
        <v>6.5951399999999998</v>
      </c>
      <c r="P732" s="60">
        <v>-48.126033029093101</v>
      </c>
      <c r="Q732" s="59">
        <v>6.5888900000000001</v>
      </c>
      <c r="R732" s="60">
        <v>-16.987428994928599</v>
      </c>
      <c r="S732" s="57"/>
      <c r="T732" s="60"/>
      <c r="U732" s="59">
        <v>6.5812999999999997</v>
      </c>
      <c r="V732" s="60">
        <v>-0.44280000000000003</v>
      </c>
      <c r="W732" s="57">
        <v>6.5917000000000003</v>
      </c>
      <c r="X732" s="60">
        <v>-3.9064000000000001</v>
      </c>
    </row>
    <row r="733" spans="1:24" x14ac:dyDescent="0.4">
      <c r="A733" s="59"/>
      <c r="B733" s="60"/>
      <c r="C733" s="57"/>
      <c r="D733" s="60"/>
      <c r="E733" s="59">
        <v>6.5958300000000003</v>
      </c>
      <c r="F733" s="60">
        <v>-13.297223933726199</v>
      </c>
      <c r="G733" s="57">
        <v>6.6131900000000003</v>
      </c>
      <c r="H733" s="60">
        <v>-24.403604752023099</v>
      </c>
      <c r="I733" s="59">
        <v>6.5958300000000003</v>
      </c>
      <c r="J733" s="60">
        <v>-15.9566687204714</v>
      </c>
      <c r="K733" s="57">
        <v>6.5944000000000003</v>
      </c>
      <c r="L733" s="60">
        <v>-34.598100000000002</v>
      </c>
      <c r="M733" s="59"/>
      <c r="N733" s="60"/>
      <c r="O733" s="57">
        <v>6.6020799999999999</v>
      </c>
      <c r="P733" s="60">
        <v>-48.0865867526336</v>
      </c>
      <c r="Q733" s="59">
        <v>6.5958300000000003</v>
      </c>
      <c r="R733" s="60">
        <v>-15.9566687204714</v>
      </c>
      <c r="S733" s="57"/>
      <c r="T733" s="60"/>
      <c r="U733" s="59">
        <v>6.5881999999999996</v>
      </c>
      <c r="V733" s="60">
        <v>1.7771999999999999</v>
      </c>
      <c r="W733" s="57">
        <v>6.5986000000000002</v>
      </c>
      <c r="X733" s="60">
        <v>-2.3363999999999998</v>
      </c>
    </row>
    <row r="734" spans="1:24" x14ac:dyDescent="0.4">
      <c r="A734" s="59"/>
      <c r="B734" s="60"/>
      <c r="C734" s="57"/>
      <c r="D734" s="60"/>
      <c r="E734" s="59">
        <v>6.6027800000000001</v>
      </c>
      <c r="F734" s="60">
        <v>-12.417192611736599</v>
      </c>
      <c r="G734" s="57">
        <v>6.6201400000000001</v>
      </c>
      <c r="H734" s="60">
        <v>-23.8086020996471</v>
      </c>
      <c r="I734" s="59">
        <v>6.6027800000000001</v>
      </c>
      <c r="J734" s="60">
        <v>-14.900631134084</v>
      </c>
      <c r="K734" s="57">
        <v>6.6013999999999999</v>
      </c>
      <c r="L734" s="60">
        <v>-32.056800000000003</v>
      </c>
      <c r="M734" s="59"/>
      <c r="N734" s="60"/>
      <c r="O734" s="57">
        <v>6.6090299999999997</v>
      </c>
      <c r="P734" s="60">
        <v>-47.942585788722702</v>
      </c>
      <c r="Q734" s="59">
        <v>6.6027800000000001</v>
      </c>
      <c r="R734" s="60">
        <v>-14.900631134084</v>
      </c>
      <c r="S734" s="57"/>
      <c r="T734" s="60"/>
      <c r="U734" s="59">
        <v>6.5951000000000004</v>
      </c>
      <c r="V734" s="60">
        <v>3.9882</v>
      </c>
      <c r="W734" s="57">
        <v>6.6055999999999999</v>
      </c>
      <c r="X734" s="60">
        <v>-0.7752</v>
      </c>
    </row>
    <row r="735" spans="1:24" x14ac:dyDescent="0.4">
      <c r="A735" s="59"/>
      <c r="B735" s="60"/>
      <c r="C735" s="57"/>
      <c r="D735" s="60"/>
      <c r="E735" s="59">
        <v>6.6097200000000003</v>
      </c>
      <c r="F735" s="60">
        <v>-11.5246566137294</v>
      </c>
      <c r="G735" s="57">
        <v>6.6270800000000003</v>
      </c>
      <c r="H735" s="60">
        <v>-23.1277571769293</v>
      </c>
      <c r="I735" s="59">
        <v>6.6097200000000003</v>
      </c>
      <c r="J735" s="60">
        <v>-13.829587936475299</v>
      </c>
      <c r="K735" s="57">
        <v>6.6082999999999998</v>
      </c>
      <c r="L735" s="60">
        <v>-29.515000000000001</v>
      </c>
      <c r="M735" s="59"/>
      <c r="N735" s="60"/>
      <c r="O735" s="57">
        <v>6.6159699999999999</v>
      </c>
      <c r="P735" s="60">
        <v>-47.678815312991802</v>
      </c>
      <c r="Q735" s="59">
        <v>6.6097200000000003</v>
      </c>
      <c r="R735" s="60">
        <v>-13.829587936475299</v>
      </c>
      <c r="S735" s="57"/>
      <c r="T735" s="60"/>
      <c r="U735" s="59">
        <v>6.6021000000000001</v>
      </c>
      <c r="V735" s="60">
        <v>6.1542000000000003</v>
      </c>
      <c r="W735" s="57">
        <v>6.6124999999999998</v>
      </c>
      <c r="X735" s="60">
        <v>0.8175</v>
      </c>
    </row>
    <row r="736" spans="1:24" x14ac:dyDescent="0.4">
      <c r="A736" s="59"/>
      <c r="B736" s="60"/>
      <c r="C736" s="57"/>
      <c r="D736" s="60"/>
      <c r="E736" s="59">
        <v>6.6166700000000001</v>
      </c>
      <c r="F736" s="60">
        <v>-10.6470921300982</v>
      </c>
      <c r="G736" s="57">
        <v>6.6340300000000001</v>
      </c>
      <c r="H736" s="60">
        <v>-22.4616338795018</v>
      </c>
      <c r="I736" s="59">
        <v>6.6166700000000001</v>
      </c>
      <c r="J736" s="60">
        <v>-12.7765105561179</v>
      </c>
      <c r="K736" s="57">
        <v>6.6153000000000004</v>
      </c>
      <c r="L736" s="60">
        <v>-26.907399999999999</v>
      </c>
      <c r="M736" s="59"/>
      <c r="N736" s="60"/>
      <c r="O736" s="57">
        <v>6.6229199999999997</v>
      </c>
      <c r="P736" s="60">
        <v>-47.4205646773108</v>
      </c>
      <c r="Q736" s="59">
        <v>6.6166700000000001</v>
      </c>
      <c r="R736" s="60">
        <v>-12.7765105561179</v>
      </c>
      <c r="S736" s="57"/>
      <c r="T736" s="60"/>
      <c r="U736" s="59">
        <v>6.609</v>
      </c>
      <c r="V736" s="60">
        <v>8.3156999999999996</v>
      </c>
      <c r="W736" s="57">
        <v>6.6193999999999997</v>
      </c>
      <c r="X736" s="60">
        <v>2.3898000000000001</v>
      </c>
    </row>
    <row r="737" spans="1:24" x14ac:dyDescent="0.4">
      <c r="A737" s="59"/>
      <c r="B737" s="60"/>
      <c r="C737" s="57"/>
      <c r="D737" s="60"/>
      <c r="E737" s="59">
        <v>6.6236100000000002</v>
      </c>
      <c r="F737" s="60">
        <v>-9.7458477948002393</v>
      </c>
      <c r="G737" s="57">
        <v>6.6409700000000003</v>
      </c>
      <c r="H737" s="60">
        <v>-21.720895513615499</v>
      </c>
      <c r="I737" s="59">
        <v>6.6236100000000002</v>
      </c>
      <c r="J737" s="60">
        <v>-11.695017353760299</v>
      </c>
      <c r="K737" s="57">
        <v>6.6222000000000003</v>
      </c>
      <c r="L737" s="60">
        <v>-24.255299999999998</v>
      </c>
      <c r="M737" s="59"/>
      <c r="N737" s="60"/>
      <c r="O737" s="57">
        <v>6.6298599999999999</v>
      </c>
      <c r="P737" s="60">
        <v>-47.018175639492</v>
      </c>
      <c r="Q737" s="59">
        <v>6.6236100000000002</v>
      </c>
      <c r="R737" s="60">
        <v>-11.695017353760299</v>
      </c>
      <c r="S737" s="57"/>
      <c r="T737" s="60"/>
      <c r="U737" s="59">
        <v>6.6159999999999997</v>
      </c>
      <c r="V737" s="60">
        <v>10.457000000000001</v>
      </c>
      <c r="W737" s="57">
        <v>6.6264000000000003</v>
      </c>
      <c r="X737" s="60">
        <v>3.9977</v>
      </c>
    </row>
    <row r="738" spans="1:24" x14ac:dyDescent="0.4">
      <c r="A738" s="59"/>
      <c r="B738" s="60"/>
      <c r="C738" s="57"/>
      <c r="D738" s="60"/>
      <c r="E738" s="59">
        <v>6.63056</v>
      </c>
      <c r="F738" s="60">
        <v>-8.8344549637196508</v>
      </c>
      <c r="G738" s="57">
        <v>6.6479200000000001</v>
      </c>
      <c r="H738" s="60">
        <v>-21.0329085279484</v>
      </c>
      <c r="I738" s="59">
        <v>6.63056</v>
      </c>
      <c r="J738" s="60">
        <v>-10.601345956463501</v>
      </c>
      <c r="K738" s="57">
        <v>6.6292</v>
      </c>
      <c r="L738" s="60">
        <v>-21.630500000000001</v>
      </c>
      <c r="M738" s="59"/>
      <c r="N738" s="60"/>
      <c r="O738" s="57">
        <v>6.6368099999999997</v>
      </c>
      <c r="P738" s="60">
        <v>-46.815341010096802</v>
      </c>
      <c r="Q738" s="59">
        <v>6.63056</v>
      </c>
      <c r="R738" s="60">
        <v>-10.601345956463501</v>
      </c>
      <c r="S738" s="57"/>
      <c r="T738" s="60"/>
      <c r="U738" s="59">
        <v>6.6228999999999996</v>
      </c>
      <c r="V738" s="60">
        <v>12.576499999999999</v>
      </c>
      <c r="W738" s="57">
        <v>6.6333000000000002</v>
      </c>
      <c r="X738" s="60">
        <v>5.5503999999999998</v>
      </c>
    </row>
    <row r="739" spans="1:24" x14ac:dyDescent="0.4">
      <c r="A739" s="59"/>
      <c r="B739" s="60"/>
      <c r="C739" s="57"/>
      <c r="D739" s="60"/>
      <c r="E739" s="59">
        <v>6.6375000000000002</v>
      </c>
      <c r="F739" s="60">
        <v>-7.9364763740525204</v>
      </c>
      <c r="G739" s="57">
        <v>6.6548600000000002</v>
      </c>
      <c r="H739" s="60">
        <v>-20.274181237842001</v>
      </c>
      <c r="I739" s="59">
        <v>6.6375000000000002</v>
      </c>
      <c r="J739" s="60">
        <v>-9.5237716488630308</v>
      </c>
      <c r="K739" s="57">
        <v>6.6360999999999999</v>
      </c>
      <c r="L739" s="60">
        <v>-18.9404</v>
      </c>
      <c r="M739" s="59"/>
      <c r="N739" s="60"/>
      <c r="O739" s="57">
        <v>6.6437499999999998</v>
      </c>
      <c r="P739" s="60">
        <v>-45.951981961026398</v>
      </c>
      <c r="Q739" s="59">
        <v>6.6375000000000002</v>
      </c>
      <c r="R739" s="60">
        <v>-9.5237716488630308</v>
      </c>
      <c r="S739" s="57"/>
      <c r="T739" s="60"/>
      <c r="U739" s="59">
        <v>6.6299000000000001</v>
      </c>
      <c r="V739" s="60">
        <v>14.6417</v>
      </c>
      <c r="W739" s="57">
        <v>6.6402999999999999</v>
      </c>
      <c r="X739" s="60">
        <v>7.0888999999999998</v>
      </c>
    </row>
    <row r="740" spans="1:24" x14ac:dyDescent="0.4">
      <c r="A740" s="59"/>
      <c r="B740" s="60"/>
      <c r="C740" s="57"/>
      <c r="D740" s="60"/>
      <c r="E740" s="59">
        <v>6.6444400000000003</v>
      </c>
      <c r="F740" s="60">
        <v>-7.0324089219354198</v>
      </c>
      <c r="G740" s="57">
        <v>6.66181</v>
      </c>
      <c r="H740" s="60">
        <v>-19.382227849430201</v>
      </c>
      <c r="I740" s="59">
        <v>6.6444400000000003</v>
      </c>
      <c r="J740" s="60">
        <v>-8.4388907063225105</v>
      </c>
      <c r="K740" s="57">
        <v>6.6430999999999996</v>
      </c>
      <c r="L740" s="60">
        <v>-16.194299999999998</v>
      </c>
      <c r="M740" s="59"/>
      <c r="N740" s="60"/>
      <c r="O740" s="57">
        <v>6.65069</v>
      </c>
      <c r="P740" s="60">
        <v>-45.348074820474501</v>
      </c>
      <c r="Q740" s="59">
        <v>6.6444400000000003</v>
      </c>
      <c r="R740" s="60">
        <v>-8.4388907063225105</v>
      </c>
      <c r="S740" s="57"/>
      <c r="T740" s="60"/>
      <c r="U740" s="59">
        <v>6.6368</v>
      </c>
      <c r="V740" s="60">
        <v>16.637699999999999</v>
      </c>
      <c r="W740" s="57">
        <v>6.6471999999999998</v>
      </c>
      <c r="X740" s="60">
        <v>8.6305999999999994</v>
      </c>
    </row>
    <row r="741" spans="1:24" x14ac:dyDescent="0.4">
      <c r="A741" s="59"/>
      <c r="B741" s="60"/>
      <c r="C741" s="57"/>
      <c r="D741" s="60"/>
      <c r="E741" s="59">
        <v>6.6513900000000001</v>
      </c>
      <c r="F741" s="60">
        <v>-6.1398486203087899</v>
      </c>
      <c r="G741" s="57">
        <v>6.6687500000000002</v>
      </c>
      <c r="H741" s="60">
        <v>-18.5363391657975</v>
      </c>
      <c r="I741" s="59">
        <v>6.6513900000000001</v>
      </c>
      <c r="J741" s="60">
        <v>-7.3678183443705398</v>
      </c>
      <c r="K741" s="57">
        <v>6.65</v>
      </c>
      <c r="L741" s="60">
        <v>-13.4277</v>
      </c>
      <c r="M741" s="59"/>
      <c r="N741" s="60"/>
      <c r="O741" s="57">
        <v>6.6576399999999998</v>
      </c>
      <c r="P741" s="60">
        <v>-44.625915246609097</v>
      </c>
      <c r="Q741" s="59">
        <v>6.6513900000000001</v>
      </c>
      <c r="R741" s="60">
        <v>-7.3678183443705398</v>
      </c>
      <c r="S741" s="57"/>
      <c r="T741" s="60"/>
      <c r="U741" s="59">
        <v>6.6437999999999997</v>
      </c>
      <c r="V741" s="60">
        <v>18.577000000000002</v>
      </c>
      <c r="W741" s="57">
        <v>6.6542000000000003</v>
      </c>
      <c r="X741" s="60">
        <v>10.154999999999999</v>
      </c>
    </row>
    <row r="742" spans="1:24" x14ac:dyDescent="0.4">
      <c r="A742" s="59"/>
      <c r="B742" s="60"/>
      <c r="C742" s="57"/>
      <c r="D742" s="60"/>
      <c r="E742" s="59">
        <v>6.6583300000000003</v>
      </c>
      <c r="F742" s="60">
        <v>-5.2268339135188304</v>
      </c>
      <c r="G742" s="57">
        <v>6.6756900000000003</v>
      </c>
      <c r="H742" s="60">
        <v>-17.672995919418799</v>
      </c>
      <c r="I742" s="59">
        <v>6.6583300000000003</v>
      </c>
      <c r="J742" s="60">
        <v>-6.2722006962226002</v>
      </c>
      <c r="K742" s="57">
        <v>6.6569000000000003</v>
      </c>
      <c r="L742" s="60">
        <v>-10.6387</v>
      </c>
      <c r="M742" s="59"/>
      <c r="N742" s="60"/>
      <c r="O742" s="57">
        <v>6.6645799999999999</v>
      </c>
      <c r="P742" s="60">
        <v>-43.8578099493457</v>
      </c>
      <c r="Q742" s="59">
        <v>6.6583300000000003</v>
      </c>
      <c r="R742" s="60">
        <v>-6.2722006962226002</v>
      </c>
      <c r="S742" s="57"/>
      <c r="T742" s="60"/>
      <c r="U742" s="59">
        <v>6.6506999999999996</v>
      </c>
      <c r="V742" s="60">
        <v>20.468</v>
      </c>
      <c r="W742" s="57">
        <v>6.6611000000000002</v>
      </c>
      <c r="X742" s="60">
        <v>11.722200000000001</v>
      </c>
    </row>
    <row r="743" spans="1:24" x14ac:dyDescent="0.4">
      <c r="A743" s="59"/>
      <c r="B743" s="60"/>
      <c r="C743" s="57"/>
      <c r="D743" s="60"/>
      <c r="E743" s="59">
        <v>6.6652800000000001</v>
      </c>
      <c r="F743" s="60">
        <v>-4.3320832191908503</v>
      </c>
      <c r="G743" s="57">
        <v>6.6826400000000001</v>
      </c>
      <c r="H743" s="60">
        <v>-16.8065974108417</v>
      </c>
      <c r="I743" s="59">
        <v>6.6652800000000001</v>
      </c>
      <c r="J743" s="60">
        <v>-5.1984998630290198</v>
      </c>
      <c r="K743" s="57">
        <v>6.6638999999999999</v>
      </c>
      <c r="L743" s="60">
        <v>-7.8513999999999999</v>
      </c>
      <c r="M743" s="59"/>
      <c r="N743" s="60"/>
      <c r="O743" s="57">
        <v>6.6715299999999997</v>
      </c>
      <c r="P743" s="60">
        <v>-42.989853856894598</v>
      </c>
      <c r="Q743" s="59">
        <v>6.6652800000000001</v>
      </c>
      <c r="R743" s="60">
        <v>-5.1984998630290198</v>
      </c>
      <c r="S743" s="57"/>
      <c r="T743" s="60"/>
      <c r="U743" s="59">
        <v>6.6576000000000004</v>
      </c>
      <c r="V743" s="60">
        <v>22.310700000000001</v>
      </c>
      <c r="W743" s="57">
        <v>6.6680999999999999</v>
      </c>
      <c r="X743" s="60">
        <v>13.195</v>
      </c>
    </row>
    <row r="744" spans="1:24" x14ac:dyDescent="0.4">
      <c r="A744" s="59"/>
      <c r="B744" s="60"/>
      <c r="C744" s="57"/>
      <c r="D744" s="60"/>
      <c r="E744" s="59">
        <v>6.6722200000000003</v>
      </c>
      <c r="F744" s="60">
        <v>-3.4475684350271498</v>
      </c>
      <c r="G744" s="57">
        <v>6.6895800000000003</v>
      </c>
      <c r="H744" s="60">
        <v>-15.902469783371901</v>
      </c>
      <c r="I744" s="59">
        <v>6.6722200000000003</v>
      </c>
      <c r="J744" s="60">
        <v>-4.13708212203258</v>
      </c>
      <c r="K744" s="57">
        <v>6.6707999999999998</v>
      </c>
      <c r="L744" s="60">
        <v>-5.1159999999999899</v>
      </c>
      <c r="M744" s="59"/>
      <c r="N744" s="60"/>
      <c r="O744" s="57">
        <v>6.6784699999999999</v>
      </c>
      <c r="P744" s="60">
        <v>-42.1304622056428</v>
      </c>
      <c r="Q744" s="59">
        <v>6.6722200000000003</v>
      </c>
      <c r="R744" s="60">
        <v>-4.13708212203258</v>
      </c>
      <c r="S744" s="57"/>
      <c r="T744" s="60"/>
      <c r="U744" s="59">
        <v>6.6646000000000001</v>
      </c>
      <c r="V744" s="60">
        <v>24.089600000000001</v>
      </c>
      <c r="W744" s="57">
        <v>6.6749999999999998</v>
      </c>
      <c r="X744" s="60">
        <v>14.6615</v>
      </c>
    </row>
    <row r="745" spans="1:24" x14ac:dyDescent="0.4">
      <c r="A745" s="59"/>
      <c r="B745" s="60"/>
      <c r="C745" s="57"/>
      <c r="D745" s="60"/>
      <c r="E745" s="59">
        <v>6.6791700000000001</v>
      </c>
      <c r="F745" s="60">
        <v>-2.5579103682950701</v>
      </c>
      <c r="G745" s="57">
        <v>6.6965300000000001</v>
      </c>
      <c r="H745" s="60">
        <v>-14.9225447760649</v>
      </c>
      <c r="I745" s="59">
        <v>6.6791700000000001</v>
      </c>
      <c r="J745" s="60">
        <v>-3.0694924419540799</v>
      </c>
      <c r="K745" s="57">
        <v>6.6778000000000004</v>
      </c>
      <c r="L745" s="60">
        <v>-2.343</v>
      </c>
      <c r="M745" s="59"/>
      <c r="N745" s="60"/>
      <c r="O745" s="57">
        <v>6.6854199999999997</v>
      </c>
      <c r="P745" s="60">
        <v>-41.1986214675985</v>
      </c>
      <c r="Q745" s="59">
        <v>6.6791700000000001</v>
      </c>
      <c r="R745" s="60">
        <v>-3.0694924419540799</v>
      </c>
      <c r="S745" s="57"/>
      <c r="T745" s="60"/>
      <c r="U745" s="59">
        <v>6.6715</v>
      </c>
      <c r="V745" s="60">
        <v>25.8401</v>
      </c>
      <c r="W745" s="57">
        <v>6.6818999999999997</v>
      </c>
      <c r="X745" s="60">
        <v>16.075700000000001</v>
      </c>
    </row>
    <row r="746" spans="1:24" x14ac:dyDescent="0.4">
      <c r="A746" s="59"/>
      <c r="B746" s="60"/>
      <c r="C746" s="57"/>
      <c r="D746" s="60"/>
      <c r="E746" s="59">
        <v>6.6861100000000002</v>
      </c>
      <c r="F746" s="60">
        <v>-1.6815936547452699</v>
      </c>
      <c r="G746" s="57">
        <v>6.7034700000000003</v>
      </c>
      <c r="H746" s="60">
        <v>-13.978760754848601</v>
      </c>
      <c r="I746" s="59">
        <v>6.6861100000000002</v>
      </c>
      <c r="J746" s="60">
        <v>-2.01791238569432</v>
      </c>
      <c r="K746" s="57">
        <v>6.6847000000000003</v>
      </c>
      <c r="L746" s="60">
        <v>0.42970000000000003</v>
      </c>
      <c r="M746" s="59"/>
      <c r="N746" s="60"/>
      <c r="O746" s="57">
        <v>6.6923599999999999</v>
      </c>
      <c r="P746" s="60">
        <v>-40.127213169574603</v>
      </c>
      <c r="Q746" s="59">
        <v>6.6861100000000002</v>
      </c>
      <c r="R746" s="60">
        <v>-2.01791238569432</v>
      </c>
      <c r="S746" s="57"/>
      <c r="T746" s="60"/>
      <c r="U746" s="59">
        <v>6.6784999999999997</v>
      </c>
      <c r="V746" s="60">
        <v>27.5365</v>
      </c>
      <c r="W746" s="57">
        <v>6.6889000000000003</v>
      </c>
      <c r="X746" s="60">
        <v>17.457000000000001</v>
      </c>
    </row>
    <row r="747" spans="1:24" x14ac:dyDescent="0.4">
      <c r="A747" s="59"/>
      <c r="B747" s="60"/>
      <c r="C747" s="57"/>
      <c r="D747" s="60"/>
      <c r="E747" s="59">
        <v>6.69306</v>
      </c>
      <c r="F747" s="60">
        <v>-0.79462327987699499</v>
      </c>
      <c r="G747" s="57">
        <v>6.7104200000000001</v>
      </c>
      <c r="H747" s="60">
        <v>-12.923072479889299</v>
      </c>
      <c r="I747" s="59">
        <v>6.69306</v>
      </c>
      <c r="J747" s="60">
        <v>-0.95354793585239295</v>
      </c>
      <c r="K747" s="57">
        <v>6.6917</v>
      </c>
      <c r="L747" s="60">
        <v>3.2867000000000002</v>
      </c>
      <c r="M747" s="59"/>
      <c r="N747" s="60"/>
      <c r="O747" s="57">
        <v>6.6993099999999997</v>
      </c>
      <c r="P747" s="60">
        <v>-39.396339471987297</v>
      </c>
      <c r="Q747" s="59">
        <v>6.69306</v>
      </c>
      <c r="R747" s="60">
        <v>-0.95354793585239295</v>
      </c>
      <c r="S747" s="57"/>
      <c r="T747" s="60"/>
      <c r="U747" s="59">
        <v>6.6853999999999996</v>
      </c>
      <c r="V747" s="60">
        <v>29.183399999999999</v>
      </c>
      <c r="W747" s="57">
        <v>6.6958000000000002</v>
      </c>
      <c r="X747" s="60">
        <v>18.7867</v>
      </c>
    </row>
    <row r="748" spans="1:24" x14ac:dyDescent="0.4">
      <c r="A748" s="59"/>
      <c r="B748" s="60"/>
      <c r="C748" s="57"/>
      <c r="D748" s="60"/>
      <c r="E748" s="59">
        <v>6.7</v>
      </c>
      <c r="F748" s="60">
        <v>7.7394508285374697E-2</v>
      </c>
      <c r="G748" s="57">
        <v>6.7173600000000002</v>
      </c>
      <c r="H748" s="60">
        <v>-11.9285345993018</v>
      </c>
      <c r="I748" s="59">
        <v>6.7</v>
      </c>
      <c r="J748" s="60">
        <v>9.2873409942449595E-2</v>
      </c>
      <c r="K748" s="57">
        <v>6.6985999999999999</v>
      </c>
      <c r="L748" s="60">
        <v>6.0297999999999998</v>
      </c>
      <c r="M748" s="59"/>
      <c r="N748" s="60"/>
      <c r="O748" s="57">
        <v>6.7062499999999998</v>
      </c>
      <c r="P748" s="60">
        <v>-37.7914116999805</v>
      </c>
      <c r="Q748" s="59">
        <v>6.7</v>
      </c>
      <c r="R748" s="60">
        <v>9.2873409942449595E-2</v>
      </c>
      <c r="S748" s="57"/>
      <c r="T748" s="60"/>
      <c r="U748" s="59">
        <v>6.6924000000000001</v>
      </c>
      <c r="V748" s="60">
        <v>30.747</v>
      </c>
      <c r="W748" s="57">
        <v>6.7027999999999999</v>
      </c>
      <c r="X748" s="60">
        <v>20.057600000000001</v>
      </c>
    </row>
    <row r="749" spans="1:24" x14ac:dyDescent="0.4">
      <c r="A749" s="59"/>
      <c r="B749" s="60"/>
      <c r="C749" s="57"/>
      <c r="D749" s="60"/>
      <c r="E749" s="59">
        <v>6.7069400000000003</v>
      </c>
      <c r="F749" s="60">
        <v>0.92398980893573601</v>
      </c>
      <c r="G749" s="57">
        <v>6.72431</v>
      </c>
      <c r="H749" s="60">
        <v>-10.4903190868651</v>
      </c>
      <c r="I749" s="59">
        <v>6.7069400000000003</v>
      </c>
      <c r="J749" s="60">
        <v>1.1087877707228799</v>
      </c>
      <c r="K749" s="57">
        <v>6.7055999999999996</v>
      </c>
      <c r="L749" s="60">
        <v>8.7956000000000003</v>
      </c>
      <c r="M749" s="59"/>
      <c r="N749" s="60"/>
      <c r="O749" s="57">
        <v>6.71319</v>
      </c>
      <c r="P749" s="60">
        <v>-36.548114020423498</v>
      </c>
      <c r="Q749" s="59">
        <v>6.7069400000000003</v>
      </c>
      <c r="R749" s="60">
        <v>1.1087877707228799</v>
      </c>
      <c r="S749" s="57"/>
      <c r="T749" s="60"/>
      <c r="U749" s="59">
        <v>6.6993</v>
      </c>
      <c r="V749" s="60">
        <v>32.208199999999998</v>
      </c>
      <c r="W749" s="57">
        <v>6.7096999999999998</v>
      </c>
      <c r="X749" s="60">
        <v>21.316299999999998</v>
      </c>
    </row>
    <row r="750" spans="1:24" x14ac:dyDescent="0.4">
      <c r="A750" s="59"/>
      <c r="B750" s="60"/>
      <c r="C750" s="57"/>
      <c r="D750" s="60"/>
      <c r="E750" s="59">
        <v>6.7138900000000001</v>
      </c>
      <c r="F750" s="60">
        <v>1.75301426923958</v>
      </c>
      <c r="G750" s="57">
        <v>6.7312500000000002</v>
      </c>
      <c r="H750" s="60">
        <v>-9.4550881804892004</v>
      </c>
      <c r="I750" s="59">
        <v>6.7138900000000001</v>
      </c>
      <c r="J750" s="60">
        <v>2.1036171230875</v>
      </c>
      <c r="K750" s="57">
        <v>6.7125000000000004</v>
      </c>
      <c r="L750" s="60">
        <v>11.5472</v>
      </c>
      <c r="M750" s="59"/>
      <c r="N750" s="60"/>
      <c r="O750" s="57">
        <v>6.7201399999999998</v>
      </c>
      <c r="P750" s="60">
        <v>-35.249077164135002</v>
      </c>
      <c r="Q750" s="59">
        <v>6.7138900000000001</v>
      </c>
      <c r="R750" s="60">
        <v>2.1036171230875</v>
      </c>
      <c r="S750" s="57"/>
      <c r="T750" s="60"/>
      <c r="U750" s="59">
        <v>6.7062999999999997</v>
      </c>
      <c r="V750" s="60">
        <v>33.642000000000003</v>
      </c>
      <c r="W750" s="57">
        <v>6.7167000000000003</v>
      </c>
      <c r="X750" s="60">
        <v>22.518999999999998</v>
      </c>
    </row>
    <row r="751" spans="1:24" x14ac:dyDescent="0.4">
      <c r="A751" s="59"/>
      <c r="B751" s="60"/>
      <c r="C751" s="57"/>
      <c r="D751" s="60"/>
      <c r="E751" s="59">
        <v>6.7208300000000003</v>
      </c>
      <c r="F751" s="60">
        <v>2.5750719015291801</v>
      </c>
      <c r="G751" s="57">
        <v>6.7381900000000003</v>
      </c>
      <c r="H751" s="60">
        <v>-8.4301990604244494</v>
      </c>
      <c r="I751" s="59">
        <v>6.7208300000000003</v>
      </c>
      <c r="J751" s="60">
        <v>3.0900862818350201</v>
      </c>
      <c r="K751" s="57">
        <v>6.7194000000000003</v>
      </c>
      <c r="L751" s="60">
        <v>14.204499999999999</v>
      </c>
      <c r="M751" s="59"/>
      <c r="N751" s="60"/>
      <c r="O751" s="57">
        <v>6.7270799999999999</v>
      </c>
      <c r="P751" s="60">
        <v>-33.916183549985597</v>
      </c>
      <c r="Q751" s="59">
        <v>6.7208300000000003</v>
      </c>
      <c r="R751" s="60">
        <v>3.0900862818350201</v>
      </c>
      <c r="S751" s="57"/>
      <c r="T751" s="60"/>
      <c r="U751" s="59">
        <v>6.7131999999999996</v>
      </c>
      <c r="V751" s="60">
        <v>34.973199999999999</v>
      </c>
      <c r="W751" s="57">
        <v>6.7236000000000002</v>
      </c>
      <c r="X751" s="60">
        <v>23.682400000000001</v>
      </c>
    </row>
    <row r="752" spans="1:24" x14ac:dyDescent="0.4">
      <c r="A752" s="59"/>
      <c r="B752" s="60"/>
      <c r="C752" s="57"/>
      <c r="D752" s="60"/>
      <c r="E752" s="59">
        <v>6.7277800000000001</v>
      </c>
      <c r="F752" s="60">
        <v>3.38904433178182</v>
      </c>
      <c r="G752" s="57">
        <v>6.7451400000000001</v>
      </c>
      <c r="H752" s="60">
        <v>-7.3992219210355499</v>
      </c>
      <c r="I752" s="59">
        <v>6.7277800000000001</v>
      </c>
      <c r="J752" s="60">
        <v>4.0668531981381904</v>
      </c>
      <c r="K752" s="57">
        <v>6.7263999999999999</v>
      </c>
      <c r="L752" s="60">
        <v>16.8857</v>
      </c>
      <c r="M752" s="59"/>
      <c r="N752" s="60"/>
      <c r="O752" s="57">
        <v>6.7340299999999997</v>
      </c>
      <c r="P752" s="60">
        <v>-32.5248244192912</v>
      </c>
      <c r="Q752" s="59">
        <v>6.7277800000000001</v>
      </c>
      <c r="R752" s="60">
        <v>4.0668531981381904</v>
      </c>
      <c r="S752" s="57"/>
      <c r="T752" s="60"/>
      <c r="U752" s="59">
        <v>6.7201000000000004</v>
      </c>
      <c r="V752" s="60">
        <v>36.247</v>
      </c>
      <c r="W752" s="57">
        <v>6.7305999999999999</v>
      </c>
      <c r="X752" s="60">
        <v>24.7378</v>
      </c>
    </row>
    <row r="753" spans="1:24" x14ac:dyDescent="0.4">
      <c r="A753" s="59"/>
      <c r="B753" s="60"/>
      <c r="C753" s="57"/>
      <c r="D753" s="60"/>
      <c r="E753" s="59">
        <v>6.7347200000000003</v>
      </c>
      <c r="F753" s="60">
        <v>4.1940754717165198</v>
      </c>
      <c r="G753" s="57">
        <v>6.7520800000000003</v>
      </c>
      <c r="H753" s="60">
        <v>-6.4218495290747004</v>
      </c>
      <c r="I753" s="59">
        <v>6.7347200000000003</v>
      </c>
      <c r="J753" s="60">
        <v>5.0328905660598204</v>
      </c>
      <c r="K753" s="57">
        <v>6.7332999999999998</v>
      </c>
      <c r="L753" s="60">
        <v>19.4892</v>
      </c>
      <c r="M753" s="59"/>
      <c r="N753" s="60"/>
      <c r="O753" s="57">
        <v>6.7409699999999999</v>
      </c>
      <c r="P753" s="60">
        <v>-31.042644486174101</v>
      </c>
      <c r="Q753" s="59">
        <v>6.7347200000000003</v>
      </c>
      <c r="R753" s="60">
        <v>5.0328905660598204</v>
      </c>
      <c r="S753" s="57"/>
      <c r="T753" s="60"/>
      <c r="U753" s="59">
        <v>6.7271000000000001</v>
      </c>
      <c r="V753" s="60">
        <v>37.445799999999998</v>
      </c>
      <c r="W753" s="57">
        <v>6.7374999999999998</v>
      </c>
      <c r="X753" s="60">
        <v>25.761900000000001</v>
      </c>
    </row>
    <row r="754" spans="1:24" x14ac:dyDescent="0.4">
      <c r="A754" s="59"/>
      <c r="B754" s="60"/>
      <c r="C754" s="57"/>
      <c r="D754" s="60"/>
      <c r="E754" s="59">
        <v>6.7416700000000001</v>
      </c>
      <c r="F754" s="60">
        <v>4.9891706220822396</v>
      </c>
      <c r="G754" s="57">
        <v>6.7590300000000001</v>
      </c>
      <c r="H754" s="60">
        <v>-5.3685692250324299</v>
      </c>
      <c r="I754" s="59">
        <v>6.7416700000000001</v>
      </c>
      <c r="J754" s="60">
        <v>5.9870047464986804</v>
      </c>
      <c r="K754" s="57">
        <v>6.7403000000000004</v>
      </c>
      <c r="L754" s="60">
        <v>21.9316</v>
      </c>
      <c r="M754" s="59"/>
      <c r="N754" s="60"/>
      <c r="O754" s="57">
        <v>6.7479199999999997</v>
      </c>
      <c r="P754" s="60">
        <v>-29.5270956012867</v>
      </c>
      <c r="Q754" s="59">
        <v>6.7416700000000001</v>
      </c>
      <c r="R754" s="60">
        <v>5.9870047464986804</v>
      </c>
      <c r="S754" s="57"/>
      <c r="T754" s="60"/>
      <c r="U754" s="59">
        <v>6.734</v>
      </c>
      <c r="V754" s="60">
        <v>38.578699999999998</v>
      </c>
      <c r="W754" s="57">
        <v>6.7443999999999997</v>
      </c>
      <c r="X754" s="60">
        <v>26.747299999999999</v>
      </c>
    </row>
    <row r="755" spans="1:24" x14ac:dyDescent="0.4">
      <c r="A755" s="59"/>
      <c r="B755" s="60"/>
      <c r="C755" s="57"/>
      <c r="D755" s="60"/>
      <c r="E755" s="59">
        <v>6.7486100000000002</v>
      </c>
      <c r="F755" s="60">
        <v>5.7533690232775898</v>
      </c>
      <c r="G755" s="57">
        <v>6.7659700000000003</v>
      </c>
      <c r="H755" s="60">
        <v>-4.3510127841516502</v>
      </c>
      <c r="I755" s="59">
        <v>6.7486100000000002</v>
      </c>
      <c r="J755" s="60">
        <v>6.9040428279331101</v>
      </c>
      <c r="K755" s="57">
        <v>6.7472000000000003</v>
      </c>
      <c r="L755" s="60">
        <v>24.4498</v>
      </c>
      <c r="M755" s="59"/>
      <c r="N755" s="60"/>
      <c r="O755" s="57">
        <v>6.7548599999999999</v>
      </c>
      <c r="P755" s="60">
        <v>-27.9953885355145</v>
      </c>
      <c r="Q755" s="59">
        <v>6.7486100000000002</v>
      </c>
      <c r="R755" s="60">
        <v>6.9040428279331101</v>
      </c>
      <c r="S755" s="57"/>
      <c r="T755" s="60"/>
      <c r="U755" s="59">
        <v>6.7409999999999997</v>
      </c>
      <c r="V755" s="60">
        <v>39.616399999999999</v>
      </c>
      <c r="W755" s="57">
        <v>6.7514000000000003</v>
      </c>
      <c r="X755" s="60">
        <v>27.6602</v>
      </c>
    </row>
    <row r="756" spans="1:24" x14ac:dyDescent="0.4">
      <c r="A756" s="59"/>
      <c r="B756" s="60"/>
      <c r="C756" s="57"/>
      <c r="D756" s="60"/>
      <c r="E756" s="59">
        <v>6.75556</v>
      </c>
      <c r="F756" s="60">
        <v>6.4826443216830603</v>
      </c>
      <c r="G756" s="57">
        <v>6.7729200000000001</v>
      </c>
      <c r="H756" s="60">
        <v>-3.2978140928938902</v>
      </c>
      <c r="I756" s="59">
        <v>6.75556</v>
      </c>
      <c r="J756" s="60">
        <v>7.77917318601967</v>
      </c>
      <c r="K756" s="57">
        <v>6.7542</v>
      </c>
      <c r="L756" s="60">
        <v>26.941299999999998</v>
      </c>
      <c r="M756" s="59"/>
      <c r="N756" s="60"/>
      <c r="O756" s="57">
        <v>6.7618099999999997</v>
      </c>
      <c r="P756" s="60">
        <v>-26.909537519649799</v>
      </c>
      <c r="Q756" s="59">
        <v>6.75556</v>
      </c>
      <c r="R756" s="60">
        <v>7.77917318601967</v>
      </c>
      <c r="S756" s="57"/>
      <c r="T756" s="60"/>
      <c r="U756" s="59">
        <v>6.7478999999999996</v>
      </c>
      <c r="V756" s="60">
        <v>40.589700000000001</v>
      </c>
      <c r="W756" s="57">
        <v>6.7583000000000002</v>
      </c>
      <c r="X756" s="60">
        <v>28.565200000000001</v>
      </c>
    </row>
    <row r="757" spans="1:24" x14ac:dyDescent="0.4">
      <c r="A757" s="59"/>
      <c r="B757" s="60"/>
      <c r="C757" s="57"/>
      <c r="D757" s="60"/>
      <c r="E757" s="59">
        <v>6.7625000000000002</v>
      </c>
      <c r="F757" s="60">
        <v>7.1930059758485001</v>
      </c>
      <c r="G757" s="57">
        <v>6.7798600000000002</v>
      </c>
      <c r="H757" s="60">
        <v>-2.3339346666687502</v>
      </c>
      <c r="I757" s="59">
        <v>6.7625000000000002</v>
      </c>
      <c r="J757" s="60">
        <v>8.6316071710181994</v>
      </c>
      <c r="K757" s="57">
        <v>6.7610999999999999</v>
      </c>
      <c r="L757" s="60">
        <v>29.366599999999998</v>
      </c>
      <c r="M757" s="59"/>
      <c r="N757" s="60"/>
      <c r="O757" s="57">
        <v>6.7687499999999998</v>
      </c>
      <c r="P757" s="60">
        <v>-24.819619068847601</v>
      </c>
      <c r="Q757" s="59">
        <v>6.7625000000000002</v>
      </c>
      <c r="R757" s="60">
        <v>8.6316071710181994</v>
      </c>
      <c r="S757" s="57"/>
      <c r="T757" s="60"/>
      <c r="U757" s="59">
        <v>6.7549000000000001</v>
      </c>
      <c r="V757" s="60">
        <v>41.436700000000002</v>
      </c>
      <c r="W757" s="57">
        <v>6.7652999999999999</v>
      </c>
      <c r="X757" s="60">
        <v>29.421299999999999</v>
      </c>
    </row>
    <row r="758" spans="1:24" x14ac:dyDescent="0.4">
      <c r="A758" s="59"/>
      <c r="B758" s="60"/>
      <c r="C758" s="57"/>
      <c r="D758" s="60"/>
      <c r="E758" s="59">
        <v>6.7694400000000003</v>
      </c>
      <c r="F758" s="60">
        <v>7.8606524051076203</v>
      </c>
      <c r="G758" s="57">
        <v>6.78681</v>
      </c>
      <c r="H758" s="60">
        <v>-1.28887515265187</v>
      </c>
      <c r="I758" s="59">
        <v>6.7694400000000003</v>
      </c>
      <c r="J758" s="60">
        <v>9.4327828861291394</v>
      </c>
      <c r="K758" s="57">
        <v>6.7680999999999996</v>
      </c>
      <c r="L758" s="60">
        <v>31.714300000000001</v>
      </c>
      <c r="M758" s="59"/>
      <c r="N758" s="60"/>
      <c r="O758" s="57">
        <v>6.77569</v>
      </c>
      <c r="P758" s="60">
        <v>-23.143770704494401</v>
      </c>
      <c r="Q758" s="59">
        <v>6.7694400000000003</v>
      </c>
      <c r="R758" s="60">
        <v>9.4327828861291394</v>
      </c>
      <c r="S758" s="57"/>
      <c r="T758" s="60"/>
      <c r="U758" s="59">
        <v>6.7618</v>
      </c>
      <c r="V758" s="60">
        <v>42.216500000000003</v>
      </c>
      <c r="W758" s="57">
        <v>6.7721999999999998</v>
      </c>
      <c r="X758" s="60">
        <v>30.221599999999999</v>
      </c>
    </row>
    <row r="759" spans="1:24" x14ac:dyDescent="0.4">
      <c r="A759" s="59"/>
      <c r="B759" s="60"/>
      <c r="C759" s="57"/>
      <c r="D759" s="60"/>
      <c r="E759" s="59">
        <v>6.7763900000000001</v>
      </c>
      <c r="F759" s="60">
        <v>8.5212526032933393</v>
      </c>
      <c r="G759" s="57">
        <v>6.7937500000000002</v>
      </c>
      <c r="H759" s="60">
        <v>-0.26680070474609902</v>
      </c>
      <c r="I759" s="59">
        <v>6.7763900000000001</v>
      </c>
      <c r="J759" s="60">
        <v>10.225503123952</v>
      </c>
      <c r="K759" s="57">
        <v>6.7750000000000004</v>
      </c>
      <c r="L759" s="60">
        <v>33.980600000000003</v>
      </c>
      <c r="M759" s="59"/>
      <c r="N759" s="60"/>
      <c r="O759" s="57">
        <v>6.7826399999999998</v>
      </c>
      <c r="P759" s="60">
        <v>-21.473372720424099</v>
      </c>
      <c r="Q759" s="59">
        <v>6.7763900000000001</v>
      </c>
      <c r="R759" s="60">
        <v>10.225503123952</v>
      </c>
      <c r="S759" s="57"/>
      <c r="T759" s="60"/>
      <c r="U759" s="59">
        <v>6.7687999999999997</v>
      </c>
      <c r="V759" s="60">
        <v>42.896799999999999</v>
      </c>
      <c r="W759" s="57">
        <v>6.7792000000000003</v>
      </c>
      <c r="X759" s="60">
        <v>30.920200000000001</v>
      </c>
    </row>
    <row r="760" spans="1:24" x14ac:dyDescent="0.4">
      <c r="A760" s="59"/>
      <c r="B760" s="60"/>
      <c r="C760" s="57"/>
      <c r="D760" s="60"/>
      <c r="E760" s="59">
        <v>6.7833300000000003</v>
      </c>
      <c r="F760" s="60">
        <v>9.1401031899906808</v>
      </c>
      <c r="G760" s="57">
        <v>6.8006900000000003</v>
      </c>
      <c r="H760" s="60">
        <v>0.72975333374572204</v>
      </c>
      <c r="I760" s="59">
        <v>6.7833300000000003</v>
      </c>
      <c r="J760" s="60">
        <v>10.9681238279888</v>
      </c>
      <c r="K760" s="57">
        <v>6.7819000000000003</v>
      </c>
      <c r="L760" s="60">
        <v>36.214799999999897</v>
      </c>
      <c r="M760" s="59"/>
      <c r="N760" s="60"/>
      <c r="O760" s="57">
        <v>6.7895799999999999</v>
      </c>
      <c r="P760" s="60">
        <v>-19.800564459607099</v>
      </c>
      <c r="Q760" s="59">
        <v>6.7833300000000003</v>
      </c>
      <c r="R760" s="60">
        <v>10.9681238279888</v>
      </c>
      <c r="S760" s="57"/>
      <c r="T760" s="60"/>
      <c r="U760" s="59">
        <v>6.7756999999999996</v>
      </c>
      <c r="V760" s="60">
        <v>43.473100000000002</v>
      </c>
      <c r="W760" s="57">
        <v>6.7861000000000002</v>
      </c>
      <c r="X760" s="60">
        <v>31.564499999999999</v>
      </c>
    </row>
    <row r="761" spans="1:24" x14ac:dyDescent="0.4">
      <c r="A761" s="59"/>
      <c r="B761" s="60"/>
      <c r="C761" s="57"/>
      <c r="D761" s="60"/>
      <c r="E761" s="59">
        <v>6.7902800000000001</v>
      </c>
      <c r="F761" s="60">
        <v>9.7310203793233594</v>
      </c>
      <c r="G761" s="57">
        <v>6.8076400000000001</v>
      </c>
      <c r="H761" s="60">
        <v>1.8224196678370299</v>
      </c>
      <c r="I761" s="59">
        <v>6.7902800000000001</v>
      </c>
      <c r="J761" s="60">
        <v>11.677224455188</v>
      </c>
      <c r="K761" s="57">
        <v>6.7888999999999999</v>
      </c>
      <c r="L761" s="60">
        <v>38.421300000000002</v>
      </c>
      <c r="M761" s="59"/>
      <c r="N761" s="60"/>
      <c r="O761" s="57">
        <v>6.7965299999999997</v>
      </c>
      <c r="P761" s="60">
        <v>-18.138206821140301</v>
      </c>
      <c r="Q761" s="59">
        <v>6.7902800000000001</v>
      </c>
      <c r="R761" s="60">
        <v>11.677224455188</v>
      </c>
      <c r="S761" s="57"/>
      <c r="T761" s="60"/>
      <c r="U761" s="59">
        <v>6.7826000000000004</v>
      </c>
      <c r="V761" s="60">
        <v>43.977499999999999</v>
      </c>
      <c r="W761" s="57">
        <v>6.7930999999999999</v>
      </c>
      <c r="X761" s="60">
        <v>32.153399999999998</v>
      </c>
    </row>
    <row r="762" spans="1:24" x14ac:dyDescent="0.4">
      <c r="A762" s="59"/>
      <c r="B762" s="60"/>
      <c r="C762" s="57"/>
      <c r="D762" s="60"/>
      <c r="E762" s="59">
        <v>6.7972200000000003</v>
      </c>
      <c r="F762" s="60">
        <v>10.3024403171319</v>
      </c>
      <c r="G762" s="57">
        <v>6.8145800000000003</v>
      </c>
      <c r="H762" s="60">
        <v>2.9271131656483398</v>
      </c>
      <c r="I762" s="59">
        <v>6.7972200000000003</v>
      </c>
      <c r="J762" s="60">
        <v>12.3629283805582</v>
      </c>
      <c r="K762" s="57">
        <v>6.7957999999999998</v>
      </c>
      <c r="L762" s="60">
        <v>40.590600000000002</v>
      </c>
      <c r="M762" s="59"/>
      <c r="N762" s="60"/>
      <c r="O762" s="57">
        <v>6.8034699999999999</v>
      </c>
      <c r="P762" s="60">
        <v>-16.496852947202001</v>
      </c>
      <c r="Q762" s="59">
        <v>6.7972200000000003</v>
      </c>
      <c r="R762" s="60">
        <v>12.3629283805582</v>
      </c>
      <c r="S762" s="57"/>
      <c r="T762" s="60"/>
      <c r="U762" s="59">
        <v>6.7896000000000001</v>
      </c>
      <c r="V762" s="60">
        <v>44.379199999999997</v>
      </c>
      <c r="W762" s="57">
        <v>6.8</v>
      </c>
      <c r="X762" s="60">
        <v>32.677199999999999</v>
      </c>
    </row>
    <row r="763" spans="1:24" x14ac:dyDescent="0.4">
      <c r="A763" s="59"/>
      <c r="B763" s="60"/>
      <c r="C763" s="57"/>
      <c r="D763" s="60"/>
      <c r="E763" s="59">
        <v>6.8041700000000001</v>
      </c>
      <c r="F763" s="60">
        <v>10.8274591427977</v>
      </c>
      <c r="G763" s="57">
        <v>6.8215300000000001</v>
      </c>
      <c r="H763" s="60">
        <v>3.9548399551012801</v>
      </c>
      <c r="I763" s="59">
        <v>6.8041700000000001</v>
      </c>
      <c r="J763" s="60">
        <v>12.9929509713572</v>
      </c>
      <c r="K763" s="57">
        <v>6.8028000000000004</v>
      </c>
      <c r="L763" s="60">
        <v>42.612000000000002</v>
      </c>
      <c r="M763" s="59"/>
      <c r="N763" s="60"/>
      <c r="O763" s="57">
        <v>6.8104199999999997</v>
      </c>
      <c r="P763" s="60">
        <v>-14.796544472216601</v>
      </c>
      <c r="Q763" s="59">
        <v>6.8041700000000001</v>
      </c>
      <c r="R763" s="60">
        <v>12.9929509713572</v>
      </c>
      <c r="S763" s="57"/>
      <c r="T763" s="60"/>
      <c r="U763" s="59">
        <v>6.7965</v>
      </c>
      <c r="V763" s="60">
        <v>44.704799999999999</v>
      </c>
      <c r="W763" s="57">
        <v>6.8068999999999997</v>
      </c>
      <c r="X763" s="60">
        <v>33.132100000000001</v>
      </c>
    </row>
    <row r="764" spans="1:24" x14ac:dyDescent="0.4">
      <c r="A764" s="59"/>
      <c r="B764" s="60"/>
      <c r="C764" s="57"/>
      <c r="D764" s="60"/>
      <c r="E764" s="59">
        <v>6.8111100000000002</v>
      </c>
      <c r="F764" s="60">
        <v>11.3588348700079</v>
      </c>
      <c r="G764" s="57">
        <v>6.8284700000000003</v>
      </c>
      <c r="H764" s="60">
        <v>5.0191279935018498</v>
      </c>
      <c r="I764" s="59">
        <v>6.8111100000000002</v>
      </c>
      <c r="J764" s="60">
        <v>13.630601844009499</v>
      </c>
      <c r="K764" s="57">
        <v>6.8097000000000003</v>
      </c>
      <c r="L764" s="60">
        <v>44.561900000000001</v>
      </c>
      <c r="M764" s="59"/>
      <c r="N764" s="60"/>
      <c r="O764" s="57">
        <v>6.8173599999999999</v>
      </c>
      <c r="P764" s="60">
        <v>-13.0837899985336</v>
      </c>
      <c r="Q764" s="59">
        <v>6.8111100000000002</v>
      </c>
      <c r="R764" s="60">
        <v>13.630601844009499</v>
      </c>
      <c r="S764" s="57"/>
      <c r="T764" s="60"/>
      <c r="U764" s="59">
        <v>6.8034999999999997</v>
      </c>
      <c r="V764" s="60">
        <v>44.921599999999998</v>
      </c>
      <c r="W764" s="57">
        <v>6.8139000000000003</v>
      </c>
      <c r="X764" s="60">
        <v>33.512099999999997</v>
      </c>
    </row>
    <row r="765" spans="1:24" x14ac:dyDescent="0.4">
      <c r="A765" s="59"/>
      <c r="B765" s="60"/>
      <c r="C765" s="57"/>
      <c r="D765" s="60"/>
      <c r="E765" s="59">
        <v>6.81806</v>
      </c>
      <c r="F765" s="60">
        <v>11.8583157783603</v>
      </c>
      <c r="G765" s="57">
        <v>6.8354200000000001</v>
      </c>
      <c r="H765" s="60">
        <v>5.9011189059329601</v>
      </c>
      <c r="I765" s="59">
        <v>6.81806</v>
      </c>
      <c r="J765" s="60">
        <v>14.2299789340323</v>
      </c>
      <c r="K765" s="57">
        <v>6.8167</v>
      </c>
      <c r="L765" s="60">
        <v>46.471899999999998</v>
      </c>
      <c r="M765" s="59"/>
      <c r="N765" s="60"/>
      <c r="O765" s="57">
        <v>6.8243099999999997</v>
      </c>
      <c r="P765" s="60">
        <v>-11.8980468926584</v>
      </c>
      <c r="Q765" s="59">
        <v>6.81806</v>
      </c>
      <c r="R765" s="60">
        <v>14.2299789340323</v>
      </c>
      <c r="S765" s="57"/>
      <c r="T765" s="60"/>
      <c r="U765" s="59">
        <v>6.8103999999999996</v>
      </c>
      <c r="V765" s="60">
        <v>45.045499999999997</v>
      </c>
      <c r="W765" s="57">
        <v>6.8208000000000002</v>
      </c>
      <c r="X765" s="60">
        <v>33.783099999999997</v>
      </c>
    </row>
    <row r="766" spans="1:24" x14ac:dyDescent="0.4">
      <c r="A766" s="59"/>
      <c r="B766" s="60"/>
      <c r="C766" s="57"/>
      <c r="D766" s="60"/>
      <c r="E766" s="59">
        <v>6.8250000000000002</v>
      </c>
      <c r="F766" s="60">
        <v>12.356657648568399</v>
      </c>
      <c r="G766" s="57">
        <v>6.8423600000000002</v>
      </c>
      <c r="H766" s="60">
        <v>6.8851544698819804</v>
      </c>
      <c r="I766" s="59">
        <v>6.8250000000000002</v>
      </c>
      <c r="J766" s="60">
        <v>14.827989178282101</v>
      </c>
      <c r="K766" s="57">
        <v>6.8235999999999999</v>
      </c>
      <c r="L766" s="60">
        <v>48.364199999999997</v>
      </c>
      <c r="M766" s="59"/>
      <c r="N766" s="60"/>
      <c r="O766" s="57">
        <v>6.8312499999999998</v>
      </c>
      <c r="P766" s="60">
        <v>-9.6189334444150205</v>
      </c>
      <c r="Q766" s="59">
        <v>6.8250000000000002</v>
      </c>
      <c r="R766" s="60">
        <v>14.827989178282101</v>
      </c>
      <c r="S766" s="57"/>
      <c r="T766" s="60"/>
      <c r="U766" s="59">
        <v>6.8174000000000001</v>
      </c>
      <c r="V766" s="60">
        <v>45.087600000000002</v>
      </c>
      <c r="W766" s="57">
        <v>6.8277999999999999</v>
      </c>
      <c r="X766" s="60">
        <v>34.016599999999997</v>
      </c>
    </row>
    <row r="767" spans="1:24" x14ac:dyDescent="0.4">
      <c r="A767" s="59"/>
      <c r="B767" s="60"/>
      <c r="C767" s="57"/>
      <c r="D767" s="60"/>
      <c r="E767" s="59">
        <v>6.8319400000000003</v>
      </c>
      <c r="F767" s="60">
        <v>12.8191669131577</v>
      </c>
      <c r="G767" s="57">
        <v>6.84931</v>
      </c>
      <c r="H767" s="60">
        <v>7.8115750210074397</v>
      </c>
      <c r="I767" s="59">
        <v>6.8319400000000003</v>
      </c>
      <c r="J767" s="60">
        <v>15.3830002957893</v>
      </c>
      <c r="K767" s="57">
        <v>6.8305999999999996</v>
      </c>
      <c r="L767" s="60">
        <v>50.0991</v>
      </c>
      <c r="M767" s="59"/>
      <c r="N767" s="60"/>
      <c r="O767" s="57">
        <v>6.83819</v>
      </c>
      <c r="P767" s="60">
        <v>-7.8892735534493204</v>
      </c>
      <c r="Q767" s="59">
        <v>6.8319400000000003</v>
      </c>
      <c r="R767" s="60">
        <v>15.3830002957893</v>
      </c>
      <c r="S767" s="57"/>
      <c r="T767" s="60"/>
      <c r="U767" s="59">
        <v>6.8243</v>
      </c>
      <c r="V767" s="60">
        <v>45.082099999999997</v>
      </c>
      <c r="W767" s="57">
        <v>6.8346999999999998</v>
      </c>
      <c r="X767" s="60">
        <v>34.191800000000001</v>
      </c>
    </row>
    <row r="768" spans="1:24" x14ac:dyDescent="0.4">
      <c r="A768" s="59"/>
      <c r="B768" s="60"/>
      <c r="C768" s="57"/>
      <c r="D768" s="60"/>
      <c r="E768" s="59">
        <v>6.8388900000000001</v>
      </c>
      <c r="F768" s="60">
        <v>13.25668858791</v>
      </c>
      <c r="G768" s="57">
        <v>6.8562500000000002</v>
      </c>
      <c r="H768" s="60">
        <v>8.7111217554335099</v>
      </c>
      <c r="I768" s="59">
        <v>6.8388900000000001</v>
      </c>
      <c r="J768" s="60">
        <v>15.908026305491999</v>
      </c>
      <c r="K768" s="57">
        <v>6.8375000000000004</v>
      </c>
      <c r="L768" s="60">
        <v>51.773499999999999</v>
      </c>
      <c r="M768" s="59"/>
      <c r="N768" s="60"/>
      <c r="O768" s="57">
        <v>6.8451399999999998</v>
      </c>
      <c r="P768" s="60">
        <v>-6.2055515337095102</v>
      </c>
      <c r="Q768" s="59">
        <v>6.8388900000000001</v>
      </c>
      <c r="R768" s="60">
        <v>15.908026305491999</v>
      </c>
      <c r="S768" s="57"/>
      <c r="T768" s="60"/>
      <c r="U768" s="59">
        <v>6.8312999999999997</v>
      </c>
      <c r="V768" s="60">
        <v>44.938800000000001</v>
      </c>
      <c r="W768" s="57">
        <v>6.8417000000000003</v>
      </c>
      <c r="X768" s="60">
        <v>34.312199999999997</v>
      </c>
    </row>
    <row r="769" spans="1:24" x14ac:dyDescent="0.4">
      <c r="A769" s="59"/>
      <c r="B769" s="60"/>
      <c r="C769" s="57"/>
      <c r="D769" s="60"/>
      <c r="E769" s="59">
        <v>6.8458300000000003</v>
      </c>
      <c r="F769" s="60">
        <v>13.662492022873099</v>
      </c>
      <c r="G769" s="57">
        <v>6.8631900000000003</v>
      </c>
      <c r="H769" s="60">
        <v>9.6411866312523493</v>
      </c>
      <c r="I769" s="59">
        <v>6.8458300000000003</v>
      </c>
      <c r="J769" s="60">
        <v>16.394990427447699</v>
      </c>
      <c r="K769" s="57">
        <v>6.8444000000000003</v>
      </c>
      <c r="L769" s="60">
        <v>53.359499999999997</v>
      </c>
      <c r="M769" s="59"/>
      <c r="N769" s="60"/>
      <c r="O769" s="57">
        <v>6.8520799999999999</v>
      </c>
      <c r="P769" s="60">
        <v>-4.5386351768625399</v>
      </c>
      <c r="Q769" s="59">
        <v>6.8458300000000003</v>
      </c>
      <c r="R769" s="60">
        <v>16.394990427447699</v>
      </c>
      <c r="S769" s="57"/>
      <c r="T769" s="60"/>
      <c r="U769" s="59">
        <v>6.8381999999999996</v>
      </c>
      <c r="V769" s="60">
        <v>44.7288</v>
      </c>
      <c r="W769" s="57">
        <v>6.8486000000000002</v>
      </c>
      <c r="X769" s="60">
        <v>34.384399999999999</v>
      </c>
    </row>
    <row r="770" spans="1:24" x14ac:dyDescent="0.4">
      <c r="A770" s="59"/>
      <c r="B770" s="60"/>
      <c r="C770" s="57"/>
      <c r="D770" s="60"/>
      <c r="E770" s="59">
        <v>6.8527800000000001</v>
      </c>
      <c r="F770" s="60">
        <v>14.0411587883974</v>
      </c>
      <c r="G770" s="57">
        <v>6.8701400000000001</v>
      </c>
      <c r="H770" s="60">
        <v>10.5628446038798</v>
      </c>
      <c r="I770" s="59">
        <v>6.8527800000000001</v>
      </c>
      <c r="J770" s="60">
        <v>16.849390546076901</v>
      </c>
      <c r="K770" s="57">
        <v>6.8513999999999999</v>
      </c>
      <c r="L770" s="60">
        <v>54.7849</v>
      </c>
      <c r="M770" s="59"/>
      <c r="N770" s="60"/>
      <c r="O770" s="57">
        <v>6.8590299999999997</v>
      </c>
      <c r="P770" s="60">
        <v>-2.8632204867820801</v>
      </c>
      <c r="Q770" s="59">
        <v>6.8527800000000001</v>
      </c>
      <c r="R770" s="60">
        <v>16.849390546076901</v>
      </c>
      <c r="S770" s="57"/>
      <c r="T770" s="60"/>
      <c r="U770" s="59">
        <v>6.8451000000000004</v>
      </c>
      <c r="V770" s="60">
        <v>44.393099999999997</v>
      </c>
      <c r="W770" s="57">
        <v>6.8555999999999999</v>
      </c>
      <c r="X770" s="60">
        <v>34.340200000000003</v>
      </c>
    </row>
    <row r="771" spans="1:24" x14ac:dyDescent="0.4">
      <c r="A771" s="59"/>
      <c r="B771" s="60"/>
      <c r="C771" s="57"/>
      <c r="D771" s="60"/>
      <c r="E771" s="59">
        <v>6.8597200000000003</v>
      </c>
      <c r="F771" s="60">
        <v>14.3711317535642</v>
      </c>
      <c r="G771" s="57">
        <v>6.8770800000000003</v>
      </c>
      <c r="H771" s="60">
        <v>11.502855866457701</v>
      </c>
      <c r="I771" s="59">
        <v>6.8597200000000003</v>
      </c>
      <c r="J771" s="60">
        <v>17.245358104276999</v>
      </c>
      <c r="K771" s="57">
        <v>6.8582999999999998</v>
      </c>
      <c r="L771" s="60">
        <v>56.191000000000003</v>
      </c>
      <c r="M771" s="59"/>
      <c r="N771" s="60"/>
      <c r="O771" s="57">
        <v>6.8659699999999999</v>
      </c>
      <c r="P771" s="60">
        <v>-1.20575836475597</v>
      </c>
      <c r="Q771" s="59">
        <v>6.8597200000000003</v>
      </c>
      <c r="R771" s="60">
        <v>17.245358104276999</v>
      </c>
      <c r="S771" s="57"/>
      <c r="T771" s="60"/>
      <c r="U771" s="59">
        <v>6.8521000000000001</v>
      </c>
      <c r="V771" s="60">
        <v>43.991399999999999</v>
      </c>
      <c r="W771" s="57">
        <v>6.8624999999999998</v>
      </c>
      <c r="X771" s="60">
        <v>34.223599999999998</v>
      </c>
    </row>
    <row r="772" spans="1:24" x14ac:dyDescent="0.4">
      <c r="A772" s="59"/>
      <c r="B772" s="60"/>
      <c r="C772" s="57"/>
      <c r="D772" s="60"/>
      <c r="E772" s="59">
        <v>6.8666700000000001</v>
      </c>
      <c r="F772" s="60">
        <v>14.7024029226789</v>
      </c>
      <c r="G772" s="57">
        <v>6.8840300000000001</v>
      </c>
      <c r="H772" s="60">
        <v>12.3840569794205</v>
      </c>
      <c r="I772" s="59">
        <v>6.8666700000000001</v>
      </c>
      <c r="J772" s="60">
        <v>17.642883507214702</v>
      </c>
      <c r="K772" s="57">
        <v>6.8653000000000004</v>
      </c>
      <c r="L772" s="60">
        <v>57.499600000000001</v>
      </c>
      <c r="M772" s="59"/>
      <c r="N772" s="60"/>
      <c r="O772" s="57">
        <v>6.8729199999999997</v>
      </c>
      <c r="P772" s="60">
        <v>0.43118425681748701</v>
      </c>
      <c r="Q772" s="59">
        <v>6.8666700000000001</v>
      </c>
      <c r="R772" s="60">
        <v>17.642883507214702</v>
      </c>
      <c r="S772" s="57"/>
      <c r="T772" s="60"/>
      <c r="U772" s="59">
        <v>6.859</v>
      </c>
      <c r="V772" s="60">
        <v>43.521999999999998</v>
      </c>
      <c r="W772" s="57">
        <v>6.8693999999999997</v>
      </c>
      <c r="X772" s="60">
        <v>34.0456</v>
      </c>
    </row>
    <row r="773" spans="1:24" x14ac:dyDescent="0.4">
      <c r="A773" s="59"/>
      <c r="B773" s="60"/>
      <c r="C773" s="57"/>
      <c r="D773" s="60"/>
      <c r="E773" s="59">
        <v>6.8736100000000002</v>
      </c>
      <c r="F773" s="60">
        <v>14.9658179837425</v>
      </c>
      <c r="G773" s="57">
        <v>6.8909700000000003</v>
      </c>
      <c r="H773" s="60">
        <v>13.2205429774616</v>
      </c>
      <c r="I773" s="59">
        <v>6.8736100000000002</v>
      </c>
      <c r="J773" s="60">
        <v>17.958981580490999</v>
      </c>
      <c r="K773" s="57">
        <v>6.8722000000000003</v>
      </c>
      <c r="L773" s="60">
        <v>58.6081</v>
      </c>
      <c r="M773" s="59"/>
      <c r="N773" s="60"/>
      <c r="O773" s="57">
        <v>6.8798599999999999</v>
      </c>
      <c r="P773" s="60">
        <v>2.0363041324220599</v>
      </c>
      <c r="Q773" s="59">
        <v>6.8736100000000002</v>
      </c>
      <c r="R773" s="60">
        <v>17.958981580490999</v>
      </c>
      <c r="S773" s="57"/>
      <c r="T773" s="60"/>
      <c r="U773" s="59">
        <v>6.8659999999999997</v>
      </c>
      <c r="V773" s="60">
        <v>42.948099999999997</v>
      </c>
      <c r="W773" s="57">
        <v>6.8764000000000003</v>
      </c>
      <c r="X773" s="60">
        <v>33.8232</v>
      </c>
    </row>
    <row r="774" spans="1:24" x14ac:dyDescent="0.4">
      <c r="A774" s="59"/>
      <c r="B774" s="60"/>
      <c r="C774" s="57"/>
      <c r="D774" s="60"/>
      <c r="E774" s="59">
        <v>6.88056</v>
      </c>
      <c r="F774" s="60">
        <v>15.199525800313101</v>
      </c>
      <c r="G774" s="57">
        <v>6.8979200000000001</v>
      </c>
      <c r="H774" s="60">
        <v>14.1037119082518</v>
      </c>
      <c r="I774" s="59">
        <v>6.88056</v>
      </c>
      <c r="J774" s="60">
        <v>18.239430960375699</v>
      </c>
      <c r="K774" s="57">
        <v>6.8792</v>
      </c>
      <c r="L774" s="60">
        <v>59.641199999999998</v>
      </c>
      <c r="M774" s="59"/>
      <c r="N774" s="60"/>
      <c r="O774" s="57">
        <v>6.8868099999999997</v>
      </c>
      <c r="P774" s="60">
        <v>3.0208939990591599</v>
      </c>
      <c r="Q774" s="59">
        <v>6.88056</v>
      </c>
      <c r="R774" s="60">
        <v>18.239430960375699</v>
      </c>
      <c r="S774" s="57"/>
      <c r="T774" s="60"/>
      <c r="U774" s="59">
        <v>6.8728999999999996</v>
      </c>
      <c r="V774" s="60">
        <v>42.302199999999999</v>
      </c>
      <c r="W774" s="57">
        <v>6.8833000000000002</v>
      </c>
      <c r="X774" s="60">
        <v>33.621699999999997</v>
      </c>
    </row>
    <row r="775" spans="1:24" x14ac:dyDescent="0.4">
      <c r="A775" s="59"/>
      <c r="B775" s="60"/>
      <c r="C775" s="57"/>
      <c r="D775" s="60"/>
      <c r="E775" s="59">
        <v>6.8875000000000002</v>
      </c>
      <c r="F775" s="60">
        <v>15.4167485357299</v>
      </c>
      <c r="G775" s="57">
        <v>6.9048600000000002</v>
      </c>
      <c r="H775" s="60">
        <v>14.8378300912096</v>
      </c>
      <c r="I775" s="59">
        <v>6.8875000000000002</v>
      </c>
      <c r="J775" s="60">
        <v>18.5000982428759</v>
      </c>
      <c r="K775" s="57">
        <v>6.8860999999999999</v>
      </c>
      <c r="L775" s="60">
        <v>60.671900000000001</v>
      </c>
      <c r="M775" s="59"/>
      <c r="N775" s="60"/>
      <c r="O775" s="57">
        <v>6.8937499999999998</v>
      </c>
      <c r="P775" s="60">
        <v>5.1874387778509901</v>
      </c>
      <c r="Q775" s="59">
        <v>6.8875000000000002</v>
      </c>
      <c r="R775" s="60">
        <v>18.5000982428759</v>
      </c>
      <c r="S775" s="57"/>
      <c r="T775" s="60"/>
      <c r="U775" s="59">
        <v>6.8799000000000001</v>
      </c>
      <c r="V775" s="60">
        <v>41.549799999999998</v>
      </c>
      <c r="W775" s="57">
        <v>6.8902999999999999</v>
      </c>
      <c r="X775" s="60">
        <v>33.337200000000003</v>
      </c>
    </row>
    <row r="776" spans="1:24" x14ac:dyDescent="0.4">
      <c r="A776" s="59"/>
      <c r="B776" s="60"/>
      <c r="C776" s="57"/>
      <c r="D776" s="60"/>
      <c r="E776" s="59">
        <v>6.8944400000000003</v>
      </c>
      <c r="F776" s="60">
        <v>15.613465177454501</v>
      </c>
      <c r="G776" s="57">
        <v>6.91181</v>
      </c>
      <c r="H776" s="60">
        <v>15.598787692999601</v>
      </c>
      <c r="I776" s="59">
        <v>6.8944400000000003</v>
      </c>
      <c r="J776" s="60">
        <v>18.736158212945401</v>
      </c>
      <c r="K776" s="57">
        <v>6.8930999999999996</v>
      </c>
      <c r="L776" s="60">
        <v>61.543300000000002</v>
      </c>
      <c r="M776" s="59"/>
      <c r="N776" s="60"/>
      <c r="O776" s="57">
        <v>6.90069</v>
      </c>
      <c r="P776" s="60">
        <v>6.73611009484324</v>
      </c>
      <c r="Q776" s="59">
        <v>6.8944400000000003</v>
      </c>
      <c r="R776" s="60">
        <v>18.736158212945401</v>
      </c>
      <c r="S776" s="57"/>
      <c r="T776" s="60"/>
      <c r="U776" s="59">
        <v>6.8868</v>
      </c>
      <c r="V776" s="60">
        <v>40.728200000000001</v>
      </c>
      <c r="W776" s="57">
        <v>6.8971999999999998</v>
      </c>
      <c r="X776" s="60">
        <v>32.976799999999997</v>
      </c>
    </row>
    <row r="777" spans="1:24" x14ac:dyDescent="0.4">
      <c r="A777" s="59"/>
      <c r="B777" s="60"/>
      <c r="C777" s="57"/>
      <c r="D777" s="60"/>
      <c r="E777" s="59">
        <v>6.9013900000000001</v>
      </c>
      <c r="F777" s="60">
        <v>15.779667375983299</v>
      </c>
      <c r="G777" s="57">
        <v>6.9187500000000002</v>
      </c>
      <c r="H777" s="60">
        <v>16.326114485382</v>
      </c>
      <c r="I777" s="59">
        <v>6.9013900000000001</v>
      </c>
      <c r="J777" s="60">
        <v>18.935600851179998</v>
      </c>
      <c r="K777" s="57">
        <v>6.9</v>
      </c>
      <c r="L777" s="60">
        <v>62.332799999999999</v>
      </c>
      <c r="M777" s="59"/>
      <c r="N777" s="60"/>
      <c r="O777" s="57">
        <v>6.9076399999999998</v>
      </c>
      <c r="P777" s="60">
        <v>8.2538896074343207</v>
      </c>
      <c r="Q777" s="59">
        <v>6.9013900000000001</v>
      </c>
      <c r="R777" s="60">
        <v>18.935600851179998</v>
      </c>
      <c r="S777" s="57"/>
      <c r="T777" s="60"/>
      <c r="U777" s="59">
        <v>6.8937999999999997</v>
      </c>
      <c r="V777" s="60">
        <v>39.822000000000003</v>
      </c>
      <c r="W777" s="57">
        <v>6.9042000000000003</v>
      </c>
      <c r="X777" s="60">
        <v>32.563200000000002</v>
      </c>
    </row>
    <row r="778" spans="1:24" x14ac:dyDescent="0.4">
      <c r="A778" s="59"/>
      <c r="B778" s="60"/>
      <c r="C778" s="57"/>
      <c r="D778" s="60"/>
      <c r="E778" s="59">
        <v>6.9083300000000003</v>
      </c>
      <c r="F778" s="60">
        <v>15.944059652140099</v>
      </c>
      <c r="G778" s="57">
        <v>6.9256900000000003</v>
      </c>
      <c r="H778" s="60">
        <v>17.0353196754462</v>
      </c>
      <c r="I778" s="59">
        <v>6.9083300000000003</v>
      </c>
      <c r="J778" s="60">
        <v>19.1328715825681</v>
      </c>
      <c r="K778" s="57">
        <v>6.9069000000000003</v>
      </c>
      <c r="L778" s="60">
        <v>63.023200000000003</v>
      </c>
      <c r="M778" s="59"/>
      <c r="N778" s="60"/>
      <c r="O778" s="57">
        <v>6.9145799999999999</v>
      </c>
      <c r="P778" s="60">
        <v>9.7516392380573098</v>
      </c>
      <c r="Q778" s="59">
        <v>6.9083300000000003</v>
      </c>
      <c r="R778" s="60">
        <v>19.1328715825681</v>
      </c>
      <c r="S778" s="57"/>
      <c r="T778" s="60"/>
      <c r="U778" s="59">
        <v>6.9006999999999996</v>
      </c>
      <c r="V778" s="60">
        <v>38.850900000000003</v>
      </c>
      <c r="W778" s="57">
        <v>6.9111000000000002</v>
      </c>
      <c r="X778" s="60">
        <v>32.089100000000002</v>
      </c>
    </row>
    <row r="779" spans="1:24" x14ac:dyDescent="0.4">
      <c r="A779" s="59"/>
      <c r="B779" s="60"/>
      <c r="C779" s="57"/>
      <c r="D779" s="60"/>
      <c r="E779" s="59">
        <v>6.9152800000000001</v>
      </c>
      <c r="F779" s="60">
        <v>16.085161915444498</v>
      </c>
      <c r="G779" s="57">
        <v>6.9326400000000001</v>
      </c>
      <c r="H779" s="60">
        <v>17.7434195039976</v>
      </c>
      <c r="I779" s="59">
        <v>6.9152800000000001</v>
      </c>
      <c r="J779" s="60">
        <v>19.302194298533401</v>
      </c>
      <c r="K779" s="57">
        <v>6.9138999999999999</v>
      </c>
      <c r="L779" s="60">
        <v>63.5503</v>
      </c>
      <c r="M779" s="59"/>
      <c r="N779" s="60"/>
      <c r="O779" s="57">
        <v>6.9215299999999997</v>
      </c>
      <c r="P779" s="60">
        <v>11.2035094575873</v>
      </c>
      <c r="Q779" s="59">
        <v>6.9152800000000001</v>
      </c>
      <c r="R779" s="60">
        <v>19.302194298533401</v>
      </c>
      <c r="S779" s="57"/>
      <c r="T779" s="60"/>
      <c r="U779" s="59">
        <v>6.9076000000000004</v>
      </c>
      <c r="V779" s="60">
        <v>37.796799999999998</v>
      </c>
      <c r="W779" s="57">
        <v>6.9180999999999999</v>
      </c>
      <c r="X779" s="60">
        <v>31.579499999999999</v>
      </c>
    </row>
    <row r="780" spans="1:24" x14ac:dyDescent="0.4">
      <c r="A780" s="59"/>
      <c r="B780" s="60"/>
      <c r="C780" s="57"/>
      <c r="D780" s="60"/>
      <c r="E780" s="59">
        <v>6.9222200000000003</v>
      </c>
      <c r="F780" s="60">
        <v>16.2029318228089</v>
      </c>
      <c r="G780" s="57">
        <v>6.9395800000000003</v>
      </c>
      <c r="H780" s="60">
        <v>18.3772388052145</v>
      </c>
      <c r="I780" s="59">
        <v>6.9222200000000003</v>
      </c>
      <c r="J780" s="60">
        <v>19.443518187370699</v>
      </c>
      <c r="K780" s="57">
        <v>6.9207999999999998</v>
      </c>
      <c r="L780" s="60">
        <v>64.014899999999997</v>
      </c>
      <c r="M780" s="59"/>
      <c r="N780" s="60"/>
      <c r="O780" s="57">
        <v>6.9284699999999999</v>
      </c>
      <c r="P780" s="60">
        <v>12.6359805316661</v>
      </c>
      <c r="Q780" s="59">
        <v>6.9222200000000003</v>
      </c>
      <c r="R780" s="60">
        <v>19.443518187370699</v>
      </c>
      <c r="S780" s="57"/>
      <c r="T780" s="60"/>
      <c r="U780" s="59">
        <v>6.9146000000000001</v>
      </c>
      <c r="V780" s="60">
        <v>36.689700000000002</v>
      </c>
      <c r="W780" s="57">
        <v>6.9249999999999998</v>
      </c>
      <c r="X780" s="60">
        <v>31.050699999999999</v>
      </c>
    </row>
    <row r="781" spans="1:24" x14ac:dyDescent="0.4">
      <c r="A781" s="59"/>
      <c r="B781" s="60"/>
      <c r="C781" s="57"/>
      <c r="D781" s="60"/>
      <c r="E781" s="59">
        <v>6.9291700000000001</v>
      </c>
      <c r="F781" s="60">
        <v>16.2873293890942</v>
      </c>
      <c r="G781" s="57">
        <v>6.9465300000000001</v>
      </c>
      <c r="H781" s="60">
        <v>19.0383669412873</v>
      </c>
      <c r="I781" s="59">
        <v>6.9291700000000001</v>
      </c>
      <c r="J781" s="60">
        <v>19.544795266913098</v>
      </c>
      <c r="K781" s="57">
        <v>6.9278000000000004</v>
      </c>
      <c r="L781" s="60">
        <v>64.355099999999894</v>
      </c>
      <c r="M781" s="59"/>
      <c r="N781" s="60"/>
      <c r="O781" s="57">
        <v>6.9354199999999997</v>
      </c>
      <c r="P781" s="60">
        <v>13.987186520444601</v>
      </c>
      <c r="Q781" s="59">
        <v>6.9291700000000001</v>
      </c>
      <c r="R781" s="60">
        <v>19.544795266913098</v>
      </c>
      <c r="S781" s="57"/>
      <c r="T781" s="60"/>
      <c r="U781" s="59">
        <v>6.9215</v>
      </c>
      <c r="V781" s="60">
        <v>35.5124</v>
      </c>
      <c r="W781" s="57">
        <v>6.9318999999999997</v>
      </c>
      <c r="X781" s="60">
        <v>30.528099999999998</v>
      </c>
    </row>
    <row r="782" spans="1:24" x14ac:dyDescent="0.4">
      <c r="A782" s="59"/>
      <c r="B782" s="60"/>
      <c r="C782" s="57"/>
      <c r="D782" s="60"/>
      <c r="E782" s="59">
        <v>6.9361100000000002</v>
      </c>
      <c r="F782" s="60">
        <v>16.330398115695498</v>
      </c>
      <c r="G782" s="57">
        <v>6.9534700000000003</v>
      </c>
      <c r="H782" s="60">
        <v>19.613980060511899</v>
      </c>
      <c r="I782" s="59">
        <v>6.9361100000000002</v>
      </c>
      <c r="J782" s="60">
        <v>19.596477738834601</v>
      </c>
      <c r="K782" s="57">
        <v>6.9347000000000003</v>
      </c>
      <c r="L782" s="60">
        <v>64.546999999999997</v>
      </c>
      <c r="M782" s="59"/>
      <c r="N782" s="60"/>
      <c r="O782" s="57">
        <v>6.9423599999999999</v>
      </c>
      <c r="P782" s="60">
        <v>15.3260285311835</v>
      </c>
      <c r="Q782" s="59">
        <v>6.9361100000000002</v>
      </c>
      <c r="R782" s="60">
        <v>19.596477738834601</v>
      </c>
      <c r="S782" s="57"/>
      <c r="T782" s="60"/>
      <c r="U782" s="59">
        <v>6.9284999999999997</v>
      </c>
      <c r="V782" s="60">
        <v>34.2913</v>
      </c>
      <c r="W782" s="57">
        <v>6.9389000000000003</v>
      </c>
      <c r="X782" s="60">
        <v>29.938600000000001</v>
      </c>
    </row>
    <row r="783" spans="1:24" x14ac:dyDescent="0.4">
      <c r="A783" s="59"/>
      <c r="B783" s="60"/>
      <c r="C783" s="57"/>
      <c r="D783" s="60"/>
      <c r="E783" s="59">
        <v>6.94306</v>
      </c>
      <c r="F783" s="60">
        <v>16.325000372154602</v>
      </c>
      <c r="G783" s="57">
        <v>6.9604200000000001</v>
      </c>
      <c r="H783" s="60">
        <v>20.195097368405701</v>
      </c>
      <c r="I783" s="59">
        <v>6.94306</v>
      </c>
      <c r="J783" s="60">
        <v>19.590000446585599</v>
      </c>
      <c r="K783" s="57">
        <v>6.9417</v>
      </c>
      <c r="L783" s="60">
        <v>64.606200000000001</v>
      </c>
      <c r="M783" s="59"/>
      <c r="N783" s="60"/>
      <c r="O783" s="57">
        <v>6.9493099999999997</v>
      </c>
      <c r="P783" s="60">
        <v>16.045652953390199</v>
      </c>
      <c r="Q783" s="59">
        <v>6.94306</v>
      </c>
      <c r="R783" s="60">
        <v>19.590000446585599</v>
      </c>
      <c r="S783" s="57"/>
      <c r="T783" s="60"/>
      <c r="U783" s="59">
        <v>6.9353999999999996</v>
      </c>
      <c r="V783" s="60">
        <v>33.023200000000003</v>
      </c>
      <c r="W783" s="57">
        <v>6.9458000000000002</v>
      </c>
      <c r="X783" s="60">
        <v>29.309699999999999</v>
      </c>
    </row>
    <row r="784" spans="1:24" x14ac:dyDescent="0.4">
      <c r="A784" s="59"/>
      <c r="B784" s="60"/>
      <c r="C784" s="57"/>
      <c r="D784" s="60"/>
      <c r="E784" s="59">
        <v>6.95</v>
      </c>
      <c r="F784" s="60">
        <v>16.276750994399301</v>
      </c>
      <c r="G784" s="57">
        <v>6.9673600000000002</v>
      </c>
      <c r="H784" s="60">
        <v>20.7015684291332</v>
      </c>
      <c r="I784" s="59">
        <v>6.95</v>
      </c>
      <c r="J784" s="60">
        <v>19.5321011932792</v>
      </c>
      <c r="K784" s="57">
        <v>6.9485999999999999</v>
      </c>
      <c r="L784" s="60">
        <v>64.508099999999999</v>
      </c>
      <c r="M784" s="59"/>
      <c r="N784" s="60"/>
      <c r="O784" s="57">
        <v>6.9562499999999998</v>
      </c>
      <c r="P784" s="60">
        <v>17.816127903186999</v>
      </c>
      <c r="Q784" s="59">
        <v>6.95</v>
      </c>
      <c r="R784" s="60">
        <v>19.5321011932792</v>
      </c>
      <c r="S784" s="57"/>
      <c r="T784" s="60"/>
      <c r="U784" s="59">
        <v>6.9424000000000001</v>
      </c>
      <c r="V784" s="60">
        <v>31.677499999999998</v>
      </c>
      <c r="W784" s="57">
        <v>6.9527999999999999</v>
      </c>
      <c r="X784" s="60">
        <v>28.5671</v>
      </c>
    </row>
    <row r="785" spans="1:24" x14ac:dyDescent="0.4">
      <c r="A785" s="59"/>
      <c r="B785" s="60"/>
      <c r="C785" s="57"/>
      <c r="D785" s="60"/>
      <c r="E785" s="59">
        <v>6.9569400000000003</v>
      </c>
      <c r="F785" s="60">
        <v>16.206374675945501</v>
      </c>
      <c r="G785" s="57">
        <v>6.97431</v>
      </c>
      <c r="H785" s="60">
        <v>21.228750700537301</v>
      </c>
      <c r="I785" s="59">
        <v>6.9569400000000003</v>
      </c>
      <c r="J785" s="60">
        <v>19.4476496111347</v>
      </c>
      <c r="K785" s="57">
        <v>6.9555999999999996</v>
      </c>
      <c r="L785" s="60">
        <v>64.319599999999895</v>
      </c>
      <c r="M785" s="59"/>
      <c r="N785" s="60"/>
      <c r="O785" s="57">
        <v>6.96319</v>
      </c>
      <c r="P785" s="60">
        <v>19.014760845892901</v>
      </c>
      <c r="Q785" s="59">
        <v>6.9569400000000003</v>
      </c>
      <c r="R785" s="60">
        <v>19.4476496111347</v>
      </c>
      <c r="S785" s="57"/>
      <c r="T785" s="60"/>
      <c r="U785" s="59">
        <v>6.9493</v>
      </c>
      <c r="V785" s="60">
        <v>30.261800000000001</v>
      </c>
      <c r="W785" s="57">
        <v>6.9596999999999998</v>
      </c>
      <c r="X785" s="60">
        <v>27.7867</v>
      </c>
    </row>
    <row r="786" spans="1:24" x14ac:dyDescent="0.4">
      <c r="A786" s="59"/>
      <c r="B786" s="60"/>
      <c r="C786" s="57"/>
      <c r="D786" s="60"/>
      <c r="E786" s="59">
        <v>6.9638900000000001</v>
      </c>
      <c r="F786" s="60">
        <v>16.109220996818198</v>
      </c>
      <c r="G786" s="57">
        <v>6.9812500000000002</v>
      </c>
      <c r="H786" s="60">
        <v>21.730347606050199</v>
      </c>
      <c r="I786" s="59">
        <v>6.9638900000000001</v>
      </c>
      <c r="J786" s="60">
        <v>19.3310651961819</v>
      </c>
      <c r="K786" s="57">
        <v>6.9625000000000004</v>
      </c>
      <c r="L786" s="60">
        <v>63.966299999999997</v>
      </c>
      <c r="M786" s="59"/>
      <c r="N786" s="60"/>
      <c r="O786" s="57">
        <v>6.9701399999999998</v>
      </c>
      <c r="P786" s="60">
        <v>20.177088324765698</v>
      </c>
      <c r="Q786" s="59">
        <v>6.9638900000000001</v>
      </c>
      <c r="R786" s="60">
        <v>19.3310651961819</v>
      </c>
      <c r="S786" s="57"/>
      <c r="T786" s="60"/>
      <c r="U786" s="59">
        <v>6.9562999999999997</v>
      </c>
      <c r="V786" s="60">
        <v>28.787800000000001</v>
      </c>
      <c r="W786" s="57">
        <v>6.9667000000000003</v>
      </c>
      <c r="X786" s="60">
        <v>26.941500000000001</v>
      </c>
    </row>
    <row r="787" spans="1:24" x14ac:dyDescent="0.4">
      <c r="A787" s="59"/>
      <c r="B787" s="60"/>
      <c r="C787" s="57"/>
      <c r="D787" s="60"/>
      <c r="E787" s="59">
        <v>6.9708300000000003</v>
      </c>
      <c r="F787" s="60">
        <v>15.989974763447799</v>
      </c>
      <c r="G787" s="57">
        <v>6.9881900000000003</v>
      </c>
      <c r="H787" s="60">
        <v>22.1259821652672</v>
      </c>
      <c r="I787" s="59">
        <v>6.9708300000000003</v>
      </c>
      <c r="J787" s="60">
        <v>19.187969716137399</v>
      </c>
      <c r="K787" s="57">
        <v>6.9694000000000003</v>
      </c>
      <c r="L787" s="60">
        <v>63.552999999999997</v>
      </c>
      <c r="M787" s="59"/>
      <c r="N787" s="60"/>
      <c r="O787" s="57">
        <v>6.9770799999999999</v>
      </c>
      <c r="P787" s="60">
        <v>21.297742413253602</v>
      </c>
      <c r="Q787" s="59">
        <v>6.9708300000000003</v>
      </c>
      <c r="R787" s="60">
        <v>19.187969716137399</v>
      </c>
      <c r="S787" s="57"/>
      <c r="T787" s="60"/>
      <c r="U787" s="59">
        <v>6.9631999999999996</v>
      </c>
      <c r="V787" s="60">
        <v>27.2759</v>
      </c>
      <c r="W787" s="57">
        <v>6.9736000000000002</v>
      </c>
      <c r="X787" s="60">
        <v>26.030799999999999</v>
      </c>
    </row>
    <row r="788" spans="1:24" x14ac:dyDescent="0.4">
      <c r="A788" s="59"/>
      <c r="B788" s="60"/>
      <c r="C788" s="57"/>
      <c r="D788" s="60"/>
      <c r="E788" s="59">
        <v>6.9777800000000001</v>
      </c>
      <c r="F788" s="60">
        <v>15.8644096965589</v>
      </c>
      <c r="G788" s="57">
        <v>6.9951400000000001</v>
      </c>
      <c r="H788" s="60">
        <v>22.410252212696498</v>
      </c>
      <c r="I788" s="59">
        <v>6.9777800000000001</v>
      </c>
      <c r="J788" s="60">
        <v>19.037291635870702</v>
      </c>
      <c r="K788" s="57">
        <v>6.9763999999999999</v>
      </c>
      <c r="L788" s="60">
        <v>62.951099999999997</v>
      </c>
      <c r="M788" s="59"/>
      <c r="N788" s="60"/>
      <c r="O788" s="57">
        <v>6.9840299999999997</v>
      </c>
      <c r="P788" s="60">
        <v>22.365626047639001</v>
      </c>
      <c r="Q788" s="59">
        <v>6.9777800000000001</v>
      </c>
      <c r="R788" s="60">
        <v>19.037291635870702</v>
      </c>
      <c r="S788" s="57"/>
      <c r="T788" s="60"/>
      <c r="U788" s="59">
        <v>6.9701000000000004</v>
      </c>
      <c r="V788" s="60">
        <v>25.728899999999999</v>
      </c>
      <c r="W788" s="57">
        <v>6.9805999999999999</v>
      </c>
      <c r="X788" s="60">
        <v>25.134</v>
      </c>
    </row>
    <row r="789" spans="1:24" x14ac:dyDescent="0.4">
      <c r="A789" s="59"/>
      <c r="B789" s="60"/>
      <c r="C789" s="57"/>
      <c r="D789" s="60"/>
      <c r="E789" s="59">
        <v>6.9847200000000003</v>
      </c>
      <c r="F789" s="60">
        <v>15.7029876776788</v>
      </c>
      <c r="G789" s="57">
        <v>7.0020800000000003</v>
      </c>
      <c r="H789" s="60">
        <v>22.755449858840102</v>
      </c>
      <c r="I789" s="59">
        <v>6.9847200000000003</v>
      </c>
      <c r="J789" s="60">
        <v>18.843585213214599</v>
      </c>
      <c r="K789" s="57">
        <v>6.9832999999999998</v>
      </c>
      <c r="L789" s="60">
        <v>62.252200000000002</v>
      </c>
      <c r="M789" s="59"/>
      <c r="N789" s="60"/>
      <c r="O789" s="57">
        <v>6.9909699999999999</v>
      </c>
      <c r="P789" s="60">
        <v>23.338788073271498</v>
      </c>
      <c r="Q789" s="59">
        <v>6.9847200000000003</v>
      </c>
      <c r="R789" s="60">
        <v>18.843585213214599</v>
      </c>
      <c r="S789" s="57"/>
      <c r="T789" s="60"/>
      <c r="U789" s="59">
        <v>6.9771000000000001</v>
      </c>
      <c r="V789" s="60">
        <v>24.123799999999999</v>
      </c>
      <c r="W789" s="57">
        <v>6.9874999999999998</v>
      </c>
      <c r="X789" s="60">
        <v>24.2392</v>
      </c>
    </row>
    <row r="790" spans="1:24" x14ac:dyDescent="0.4">
      <c r="A790" s="59"/>
      <c r="B790" s="60"/>
      <c r="C790" s="57"/>
      <c r="D790" s="60"/>
      <c r="E790" s="59">
        <v>6.9916700000000001</v>
      </c>
      <c r="F790" s="60">
        <v>15.5045657213774</v>
      </c>
      <c r="G790" s="57">
        <v>7.0090300000000001</v>
      </c>
      <c r="H790" s="60">
        <v>22.990369853777899</v>
      </c>
      <c r="I790" s="59">
        <v>6.9916700000000001</v>
      </c>
      <c r="J790" s="60">
        <v>18.605478865652898</v>
      </c>
      <c r="K790" s="57">
        <v>6.9903000000000004</v>
      </c>
      <c r="L790" s="60">
        <v>61.4938</v>
      </c>
      <c r="M790" s="59"/>
      <c r="N790" s="60"/>
      <c r="O790" s="57">
        <v>6.9979199999999997</v>
      </c>
      <c r="P790" s="60">
        <v>24.3317693863359</v>
      </c>
      <c r="Q790" s="59">
        <v>6.9916700000000001</v>
      </c>
      <c r="R790" s="60">
        <v>18.605478865652898</v>
      </c>
      <c r="S790" s="57"/>
      <c r="T790" s="60"/>
      <c r="U790" s="59">
        <v>6.984</v>
      </c>
      <c r="V790" s="60">
        <v>22.474299999999999</v>
      </c>
      <c r="W790" s="57">
        <v>6.9943999999999997</v>
      </c>
      <c r="X790" s="60">
        <v>23.3096</v>
      </c>
    </row>
    <row r="791" spans="1:24" x14ac:dyDescent="0.4">
      <c r="A791" s="59"/>
      <c r="B791" s="60"/>
      <c r="C791" s="57"/>
      <c r="D791" s="60"/>
      <c r="E791" s="59">
        <v>6.9986100000000002</v>
      </c>
      <c r="F791" s="60">
        <v>15.270251135580001</v>
      </c>
      <c r="G791" s="57">
        <v>7.0159700000000003</v>
      </c>
      <c r="H791" s="60">
        <v>23.333085358375801</v>
      </c>
      <c r="I791" s="59">
        <v>6.9986100000000002</v>
      </c>
      <c r="J791" s="60">
        <v>18.324301362696001</v>
      </c>
      <c r="K791" s="57">
        <v>6.9972000000000003</v>
      </c>
      <c r="L791" s="60">
        <v>60.621600000000001</v>
      </c>
      <c r="M791" s="59"/>
      <c r="N791" s="60"/>
      <c r="O791" s="57">
        <v>7.0048599999999999</v>
      </c>
      <c r="P791" s="60">
        <v>25.259114832823698</v>
      </c>
      <c r="Q791" s="59">
        <v>6.9986100000000002</v>
      </c>
      <c r="R791" s="60">
        <v>18.324301362696001</v>
      </c>
      <c r="S791" s="57"/>
      <c r="T791" s="60"/>
      <c r="U791" s="59">
        <v>6.9909999999999997</v>
      </c>
      <c r="V791" s="60">
        <v>20.776700000000002</v>
      </c>
      <c r="W791" s="57">
        <v>7.0014000000000003</v>
      </c>
      <c r="X791" s="60">
        <v>22.3658</v>
      </c>
    </row>
    <row r="792" spans="1:24" x14ac:dyDescent="0.4">
      <c r="A792" s="59"/>
      <c r="B792" s="60"/>
      <c r="C792" s="57"/>
      <c r="D792" s="60"/>
      <c r="E792" s="59">
        <v>7.00556</v>
      </c>
      <c r="F792" s="60">
        <v>15.004371394174999</v>
      </c>
      <c r="G792" s="57">
        <v>7.0229200000000001</v>
      </c>
      <c r="H792" s="60">
        <v>23.661061471437002</v>
      </c>
      <c r="I792" s="59">
        <v>7.00556</v>
      </c>
      <c r="J792" s="60">
        <v>18.005245673009998</v>
      </c>
      <c r="K792" s="57">
        <v>7.0042</v>
      </c>
      <c r="L792" s="60">
        <v>59.638399999999997</v>
      </c>
      <c r="M792" s="59"/>
      <c r="N792" s="60"/>
      <c r="O792" s="57">
        <v>7.0118099999999997</v>
      </c>
      <c r="P792" s="60">
        <v>25.765762841201099</v>
      </c>
      <c r="Q792" s="59">
        <v>7.00556</v>
      </c>
      <c r="R792" s="60">
        <v>18.005245673009998</v>
      </c>
      <c r="S792" s="57"/>
      <c r="T792" s="60"/>
      <c r="U792" s="59">
        <v>6.9978999999999996</v>
      </c>
      <c r="V792" s="60">
        <v>19.0718</v>
      </c>
      <c r="W792" s="57">
        <v>7.0083000000000002</v>
      </c>
      <c r="X792" s="60">
        <v>21.319800000000001</v>
      </c>
    </row>
    <row r="793" spans="1:24" x14ac:dyDescent="0.4">
      <c r="A793" s="59"/>
      <c r="B793" s="60"/>
      <c r="C793" s="57"/>
      <c r="D793" s="60"/>
      <c r="E793" s="59">
        <v>7.0125000000000002</v>
      </c>
      <c r="F793" s="60">
        <v>14.7248093668022</v>
      </c>
      <c r="G793" s="57">
        <v>7.0298600000000002</v>
      </c>
      <c r="H793" s="60">
        <v>23.8998870291733</v>
      </c>
      <c r="I793" s="59">
        <v>7.0125000000000002</v>
      </c>
      <c r="J793" s="60">
        <v>17.669771240162699</v>
      </c>
      <c r="K793" s="57">
        <v>7.0110999999999999</v>
      </c>
      <c r="L793" s="60">
        <v>58.500100000000003</v>
      </c>
      <c r="M793" s="59"/>
      <c r="N793" s="60"/>
      <c r="O793" s="57">
        <v>7.0187499999999998</v>
      </c>
      <c r="P793" s="60">
        <v>26.9074693456284</v>
      </c>
      <c r="Q793" s="59">
        <v>7.0125000000000002</v>
      </c>
      <c r="R793" s="60">
        <v>17.669771240162699</v>
      </c>
      <c r="S793" s="57"/>
      <c r="T793" s="60"/>
      <c r="U793" s="59">
        <v>7.0049000000000001</v>
      </c>
      <c r="V793" s="60">
        <v>17.343299999999999</v>
      </c>
      <c r="W793" s="57">
        <v>7.0152999999999999</v>
      </c>
      <c r="X793" s="60">
        <v>20.250299999999999</v>
      </c>
    </row>
    <row r="794" spans="1:24" x14ac:dyDescent="0.4">
      <c r="A794" s="59"/>
      <c r="B794" s="60"/>
      <c r="C794" s="57"/>
      <c r="D794" s="60"/>
      <c r="E794" s="59">
        <v>7.0194400000000003</v>
      </c>
      <c r="F794" s="60">
        <v>14.4116685829496</v>
      </c>
      <c r="G794" s="57">
        <v>7.03681</v>
      </c>
      <c r="H794" s="60">
        <v>24.013961649888198</v>
      </c>
      <c r="I794" s="59">
        <v>7.0194400000000003</v>
      </c>
      <c r="J794" s="60">
        <v>17.294002299539599</v>
      </c>
      <c r="K794" s="57">
        <v>7.0180999999999996</v>
      </c>
      <c r="L794" s="60">
        <v>57.172199999999997</v>
      </c>
      <c r="M794" s="59"/>
      <c r="N794" s="60"/>
      <c r="O794" s="57">
        <v>7.02569</v>
      </c>
      <c r="P794" s="60">
        <v>27.672379328365199</v>
      </c>
      <c r="Q794" s="59">
        <v>7.0194400000000003</v>
      </c>
      <c r="R794" s="60">
        <v>17.294002299539599</v>
      </c>
      <c r="S794" s="57"/>
      <c r="T794" s="60"/>
      <c r="U794" s="59">
        <v>7.0118</v>
      </c>
      <c r="V794" s="60">
        <v>15.585100000000001</v>
      </c>
      <c r="W794" s="57">
        <v>7.0221999999999998</v>
      </c>
      <c r="X794" s="60">
        <v>19.1633</v>
      </c>
    </row>
    <row r="795" spans="1:24" x14ac:dyDescent="0.4">
      <c r="A795" s="59"/>
      <c r="B795" s="60"/>
      <c r="C795" s="57"/>
      <c r="D795" s="60"/>
      <c r="E795" s="59">
        <v>7.0263900000000001</v>
      </c>
      <c r="F795" s="60">
        <v>14.0854987344619</v>
      </c>
      <c r="G795" s="57">
        <v>7.0437500000000002</v>
      </c>
      <c r="H795" s="60">
        <v>24.1327285134196</v>
      </c>
      <c r="I795" s="59">
        <v>7.0263900000000001</v>
      </c>
      <c r="J795" s="60">
        <v>16.9025984813542</v>
      </c>
      <c r="K795" s="57">
        <v>7.0250000000000004</v>
      </c>
      <c r="L795" s="60">
        <v>55.8337</v>
      </c>
      <c r="M795" s="59"/>
      <c r="N795" s="60"/>
      <c r="O795" s="57">
        <v>7.0326399999999998</v>
      </c>
      <c r="P795" s="60">
        <v>28.368074295190699</v>
      </c>
      <c r="Q795" s="59">
        <v>7.0263900000000001</v>
      </c>
      <c r="R795" s="60">
        <v>16.9025984813542</v>
      </c>
      <c r="S795" s="57"/>
      <c r="T795" s="60"/>
      <c r="U795" s="59">
        <v>7.0187999999999997</v>
      </c>
      <c r="V795" s="60">
        <v>13.818899999999999</v>
      </c>
      <c r="W795" s="57">
        <v>7.0292000000000003</v>
      </c>
      <c r="X795" s="60">
        <v>18.045300000000001</v>
      </c>
    </row>
    <row r="796" spans="1:24" x14ac:dyDescent="0.4">
      <c r="A796" s="59"/>
      <c r="B796" s="60"/>
      <c r="C796" s="57"/>
      <c r="D796" s="60"/>
      <c r="E796" s="59">
        <v>7.0333300000000003</v>
      </c>
      <c r="F796" s="60">
        <v>13.728215734040599</v>
      </c>
      <c r="G796" s="57">
        <v>7.0506900000000003</v>
      </c>
      <c r="H796" s="60">
        <v>24.143004801919499</v>
      </c>
      <c r="I796" s="59">
        <v>7.0333300000000003</v>
      </c>
      <c r="J796" s="60">
        <v>16.473858880848798</v>
      </c>
      <c r="K796" s="57">
        <v>7.0319000000000003</v>
      </c>
      <c r="L796" s="60">
        <v>54.341299999999997</v>
      </c>
      <c r="M796" s="59"/>
      <c r="N796" s="60"/>
      <c r="O796" s="57">
        <v>7.0395799999999999</v>
      </c>
      <c r="P796" s="60">
        <v>29.046396393854099</v>
      </c>
      <c r="Q796" s="59">
        <v>7.0333300000000003</v>
      </c>
      <c r="R796" s="60">
        <v>16.473858880848798</v>
      </c>
      <c r="S796" s="57"/>
      <c r="T796" s="60"/>
      <c r="U796" s="59">
        <v>7.0256999999999996</v>
      </c>
      <c r="V796" s="60">
        <v>12.0068</v>
      </c>
      <c r="W796" s="57">
        <v>7.0361000000000002</v>
      </c>
      <c r="X796" s="60">
        <v>16.9405</v>
      </c>
    </row>
    <row r="797" spans="1:24" x14ac:dyDescent="0.4">
      <c r="A797" s="59"/>
      <c r="B797" s="60"/>
      <c r="C797" s="57"/>
      <c r="D797" s="60"/>
      <c r="E797" s="59">
        <v>7.0402800000000001</v>
      </c>
      <c r="F797" s="60">
        <v>13.3515084548629</v>
      </c>
      <c r="G797" s="57">
        <v>7.0576400000000001</v>
      </c>
      <c r="H797" s="60">
        <v>24.176419570437901</v>
      </c>
      <c r="I797" s="59">
        <v>7.0402800000000001</v>
      </c>
      <c r="J797" s="60">
        <v>16.021810145835499</v>
      </c>
      <c r="K797" s="57">
        <v>7.0388999999999999</v>
      </c>
      <c r="L797" s="60">
        <v>52.845100000000002</v>
      </c>
      <c r="M797" s="59"/>
      <c r="N797" s="60"/>
      <c r="O797" s="57">
        <v>7.0465299999999997</v>
      </c>
      <c r="P797" s="60">
        <v>29.6478590670412</v>
      </c>
      <c r="Q797" s="59">
        <v>7.0402800000000001</v>
      </c>
      <c r="R797" s="60">
        <v>16.021810145835499</v>
      </c>
      <c r="S797" s="57"/>
      <c r="T797" s="60"/>
      <c r="U797" s="59">
        <v>7.0326000000000004</v>
      </c>
      <c r="V797" s="60">
        <v>10.1942</v>
      </c>
      <c r="W797" s="57">
        <v>7.0430999999999999</v>
      </c>
      <c r="X797" s="60">
        <v>15.7736</v>
      </c>
    </row>
    <row r="798" spans="1:24" x14ac:dyDescent="0.4">
      <c r="A798" s="59"/>
      <c r="B798" s="60"/>
      <c r="C798" s="57"/>
      <c r="D798" s="60"/>
      <c r="E798" s="59">
        <v>7.0472200000000003</v>
      </c>
      <c r="F798" s="60">
        <v>12.9304890534573</v>
      </c>
      <c r="G798" s="57">
        <v>7.0645800000000003</v>
      </c>
      <c r="H798" s="60">
        <v>24.196984171827701</v>
      </c>
      <c r="I798" s="59">
        <v>7.0472200000000003</v>
      </c>
      <c r="J798" s="60">
        <v>15.516586864148699</v>
      </c>
      <c r="K798" s="57">
        <v>7.0457999999999998</v>
      </c>
      <c r="L798" s="60">
        <v>51.193199999999997</v>
      </c>
      <c r="M798" s="59"/>
      <c r="N798" s="60"/>
      <c r="O798" s="57">
        <v>7.0534699999999999</v>
      </c>
      <c r="P798" s="60">
        <v>30.2004581408824</v>
      </c>
      <c r="Q798" s="59">
        <v>7.0472200000000003</v>
      </c>
      <c r="R798" s="60">
        <v>15.516586864148699</v>
      </c>
      <c r="S798" s="57"/>
      <c r="T798" s="60"/>
      <c r="U798" s="59">
        <v>7.0396000000000001</v>
      </c>
      <c r="V798" s="60">
        <v>8.3496000000000006</v>
      </c>
      <c r="W798" s="57">
        <v>7.05</v>
      </c>
      <c r="X798" s="60">
        <v>14.633699999999999</v>
      </c>
    </row>
    <row r="799" spans="1:24" x14ac:dyDescent="0.4">
      <c r="A799" s="59"/>
      <c r="B799" s="60"/>
      <c r="C799" s="57"/>
      <c r="D799" s="60"/>
      <c r="E799" s="59">
        <v>7.0541700000000001</v>
      </c>
      <c r="F799" s="60">
        <v>12.5009094996652</v>
      </c>
      <c r="G799" s="57">
        <v>7.0715300000000001</v>
      </c>
      <c r="H799" s="60">
        <v>24.2355699223553</v>
      </c>
      <c r="I799" s="59">
        <v>7.0541700000000001</v>
      </c>
      <c r="J799" s="60">
        <v>15.0010913995983</v>
      </c>
      <c r="K799" s="57">
        <v>7.0528000000000004</v>
      </c>
      <c r="L799" s="60">
        <v>49.412399999999998</v>
      </c>
      <c r="M799" s="59"/>
      <c r="N799" s="60"/>
      <c r="O799" s="57">
        <v>7.0604199999999997</v>
      </c>
      <c r="P799" s="60">
        <v>30.684390208497799</v>
      </c>
      <c r="Q799" s="59">
        <v>7.0541700000000001</v>
      </c>
      <c r="R799" s="60">
        <v>15.0010913995983</v>
      </c>
      <c r="S799" s="57"/>
      <c r="T799" s="60"/>
      <c r="U799" s="59">
        <v>7.0465</v>
      </c>
      <c r="V799" s="60">
        <v>6.5137999999999998</v>
      </c>
      <c r="W799" s="57">
        <v>7.0568999999999997</v>
      </c>
      <c r="X799" s="60">
        <v>13.4541</v>
      </c>
    </row>
    <row r="800" spans="1:24" x14ac:dyDescent="0.4">
      <c r="A800" s="59"/>
      <c r="B800" s="60"/>
      <c r="C800" s="57"/>
      <c r="D800" s="60"/>
      <c r="E800" s="59">
        <v>7.0611100000000002</v>
      </c>
      <c r="F800" s="60">
        <v>12.0298415408871</v>
      </c>
      <c r="G800" s="57">
        <v>7.0784700000000003</v>
      </c>
      <c r="H800" s="60">
        <v>24.115419209852199</v>
      </c>
      <c r="I800" s="59">
        <v>7.0611100000000002</v>
      </c>
      <c r="J800" s="60">
        <v>14.435809849064601</v>
      </c>
      <c r="K800" s="57">
        <v>7.0597000000000003</v>
      </c>
      <c r="L800" s="60">
        <v>47.533900000000003</v>
      </c>
      <c r="M800" s="59"/>
      <c r="N800" s="60"/>
      <c r="O800" s="57">
        <v>7.0673599999999999</v>
      </c>
      <c r="P800" s="60">
        <v>31.110424691787902</v>
      </c>
      <c r="Q800" s="59">
        <v>7.0611100000000002</v>
      </c>
      <c r="R800" s="60">
        <v>14.435809849064601</v>
      </c>
      <c r="S800" s="57"/>
      <c r="T800" s="60"/>
      <c r="U800" s="59">
        <v>7.0534999999999997</v>
      </c>
      <c r="V800" s="60">
        <v>4.6609999999999996</v>
      </c>
      <c r="W800" s="57">
        <v>7.0639000000000003</v>
      </c>
      <c r="X800" s="60">
        <v>12.218500000000001</v>
      </c>
    </row>
    <row r="801" spans="1:24" x14ac:dyDescent="0.4">
      <c r="A801" s="59"/>
      <c r="B801" s="60"/>
      <c r="C801" s="57"/>
      <c r="D801" s="60"/>
      <c r="E801" s="59">
        <v>7.06806</v>
      </c>
      <c r="F801" s="60">
        <v>11.5296841912789</v>
      </c>
      <c r="G801" s="57">
        <v>7.0854200000000001</v>
      </c>
      <c r="H801" s="60">
        <v>23.998371865404401</v>
      </c>
      <c r="I801" s="59">
        <v>7.06806</v>
      </c>
      <c r="J801" s="60">
        <v>13.8356210295347</v>
      </c>
      <c r="K801" s="57">
        <v>7.0667</v>
      </c>
      <c r="L801" s="60">
        <v>45.5946</v>
      </c>
      <c r="M801" s="59"/>
      <c r="N801" s="60"/>
      <c r="O801" s="57">
        <v>7.0743099999999997</v>
      </c>
      <c r="P801" s="60">
        <v>31.376499279062401</v>
      </c>
      <c r="Q801" s="59">
        <v>7.06806</v>
      </c>
      <c r="R801" s="60">
        <v>13.8356210295347</v>
      </c>
      <c r="S801" s="57"/>
      <c r="T801" s="60"/>
      <c r="U801" s="59">
        <v>7.0603999999999996</v>
      </c>
      <c r="V801" s="60">
        <v>2.8269000000000002</v>
      </c>
      <c r="W801" s="57">
        <v>7.0708000000000002</v>
      </c>
      <c r="X801" s="60">
        <v>11.0227</v>
      </c>
    </row>
    <row r="802" spans="1:24" x14ac:dyDescent="0.4">
      <c r="A802" s="59"/>
      <c r="B802" s="60"/>
      <c r="C802" s="57"/>
      <c r="D802" s="60"/>
      <c r="E802" s="59">
        <v>7.0750000000000002</v>
      </c>
      <c r="F802" s="60">
        <v>11.0028875052747</v>
      </c>
      <c r="G802" s="57">
        <v>7.0923600000000002</v>
      </c>
      <c r="H802" s="60">
        <v>23.8362591900854</v>
      </c>
      <c r="I802" s="59">
        <v>7.0750000000000002</v>
      </c>
      <c r="J802" s="60">
        <v>13.2034650063296</v>
      </c>
      <c r="K802" s="57">
        <v>7.0735999999999999</v>
      </c>
      <c r="L802" s="60">
        <v>43.541899999999998</v>
      </c>
      <c r="M802" s="59"/>
      <c r="N802" s="60"/>
      <c r="O802" s="57">
        <v>7.0812499999999998</v>
      </c>
      <c r="P802" s="60">
        <v>31.753148188157201</v>
      </c>
      <c r="Q802" s="59">
        <v>7.0750000000000002</v>
      </c>
      <c r="R802" s="60">
        <v>13.2034650063296</v>
      </c>
      <c r="S802" s="57"/>
      <c r="T802" s="60"/>
      <c r="U802" s="59">
        <v>7.0674000000000001</v>
      </c>
      <c r="V802" s="60">
        <v>1.0027999999999999</v>
      </c>
      <c r="W802" s="57">
        <v>7.0777999999999999</v>
      </c>
      <c r="X802" s="60">
        <v>9.7973999999999997</v>
      </c>
    </row>
    <row r="803" spans="1:24" x14ac:dyDescent="0.4">
      <c r="A803" s="59"/>
      <c r="B803" s="60"/>
      <c r="C803" s="57"/>
      <c r="D803" s="60"/>
      <c r="E803" s="59">
        <v>7.0819400000000003</v>
      </c>
      <c r="F803" s="60">
        <v>10.460088737567499</v>
      </c>
      <c r="G803" s="57">
        <v>7.09931</v>
      </c>
      <c r="H803" s="60">
        <v>23.662823409843998</v>
      </c>
      <c r="I803" s="59">
        <v>7.0819400000000003</v>
      </c>
      <c r="J803" s="60">
        <v>12.552106485081</v>
      </c>
      <c r="K803" s="57">
        <v>7.0805999999999996</v>
      </c>
      <c r="L803" s="60">
        <v>41.451099999999897</v>
      </c>
      <c r="M803" s="59"/>
      <c r="N803" s="60"/>
      <c r="O803" s="57">
        <v>7.08819</v>
      </c>
      <c r="P803" s="60">
        <v>31.977077228811599</v>
      </c>
      <c r="Q803" s="59">
        <v>7.0819400000000003</v>
      </c>
      <c r="R803" s="60">
        <v>12.552106485081</v>
      </c>
      <c r="S803" s="57"/>
      <c r="T803" s="60"/>
      <c r="U803" s="59">
        <v>7.0743</v>
      </c>
      <c r="V803" s="60">
        <v>-0.8357</v>
      </c>
      <c r="W803" s="57">
        <v>7.0846999999999998</v>
      </c>
      <c r="X803" s="60">
        <v>8.5858000000000008</v>
      </c>
    </row>
    <row r="804" spans="1:24" x14ac:dyDescent="0.4">
      <c r="A804" s="59"/>
      <c r="B804" s="60"/>
      <c r="C804" s="57"/>
      <c r="D804" s="60"/>
      <c r="E804" s="59">
        <v>7.0888900000000001</v>
      </c>
      <c r="F804" s="60">
        <v>9.9093347673601002</v>
      </c>
      <c r="G804" s="57">
        <v>7.1062500000000002</v>
      </c>
      <c r="H804" s="60">
        <v>23.443312147017501</v>
      </c>
      <c r="I804" s="59">
        <v>7.0888900000000001</v>
      </c>
      <c r="J804" s="60">
        <v>11.8912017208321</v>
      </c>
      <c r="K804" s="57">
        <v>7.0875000000000004</v>
      </c>
      <c r="L804" s="60">
        <v>39.313299999999998</v>
      </c>
      <c r="M804" s="59"/>
      <c r="N804" s="60"/>
      <c r="O804" s="57">
        <v>7.0951399999999998</v>
      </c>
      <c r="P804" s="60">
        <v>32.152927011419898</v>
      </c>
      <c r="Q804" s="59">
        <v>7.0888900000000001</v>
      </c>
      <c r="R804" s="60">
        <v>11.8912017208321</v>
      </c>
      <c r="S804" s="57"/>
      <c r="T804" s="60"/>
      <c r="U804" s="59">
        <v>7.0812999999999997</v>
      </c>
      <c r="V804" s="60">
        <v>-2.6880000000000002</v>
      </c>
      <c r="W804" s="57">
        <v>7.0917000000000003</v>
      </c>
      <c r="X804" s="60">
        <v>7.3871000000000002</v>
      </c>
    </row>
    <row r="805" spans="1:24" x14ac:dyDescent="0.4">
      <c r="A805" s="59"/>
      <c r="B805" s="60"/>
      <c r="C805" s="57"/>
      <c r="D805" s="60"/>
      <c r="E805" s="59">
        <v>7.0958300000000003</v>
      </c>
      <c r="F805" s="60">
        <v>9.3550396781688594</v>
      </c>
      <c r="G805" s="57">
        <v>7.1131900000000003</v>
      </c>
      <c r="H805" s="60">
        <v>23.2684078534629</v>
      </c>
      <c r="I805" s="59">
        <v>7.0958300000000003</v>
      </c>
      <c r="J805" s="60">
        <v>11.226047613802599</v>
      </c>
      <c r="K805" s="57">
        <v>7.0944000000000003</v>
      </c>
      <c r="L805" s="60">
        <v>37.0946</v>
      </c>
      <c r="M805" s="59"/>
      <c r="N805" s="60"/>
      <c r="O805" s="57">
        <v>7.1020799999999999</v>
      </c>
      <c r="P805" s="60">
        <v>32.312753856901097</v>
      </c>
      <c r="Q805" s="59">
        <v>7.0958300000000003</v>
      </c>
      <c r="R805" s="60">
        <v>11.226047613802599</v>
      </c>
      <c r="S805" s="57"/>
      <c r="T805" s="60"/>
      <c r="U805" s="59">
        <v>7.0881999999999996</v>
      </c>
      <c r="V805" s="60">
        <v>-4.5166000000000004</v>
      </c>
      <c r="W805" s="57">
        <v>7.0986000000000002</v>
      </c>
      <c r="X805" s="60">
        <v>6.1651999999999996</v>
      </c>
    </row>
    <row r="806" spans="1:24" x14ac:dyDescent="0.4">
      <c r="A806" s="59"/>
      <c r="B806" s="60"/>
      <c r="C806" s="57"/>
      <c r="D806" s="60"/>
      <c r="E806" s="59">
        <v>7.1027800000000001</v>
      </c>
      <c r="F806" s="60">
        <v>8.7930188200492907</v>
      </c>
      <c r="G806" s="57">
        <v>7.1201400000000001</v>
      </c>
      <c r="H806" s="60">
        <v>22.9792493393903</v>
      </c>
      <c r="I806" s="59">
        <v>7.1027800000000001</v>
      </c>
      <c r="J806" s="60">
        <v>10.5516225840591</v>
      </c>
      <c r="K806" s="57">
        <v>7.1013999999999999</v>
      </c>
      <c r="L806" s="60">
        <v>34.7896</v>
      </c>
      <c r="M806" s="59"/>
      <c r="N806" s="60"/>
      <c r="O806" s="57">
        <v>7.1090299999999997</v>
      </c>
      <c r="P806" s="60">
        <v>32.394592264091003</v>
      </c>
      <c r="Q806" s="59">
        <v>7.1027800000000001</v>
      </c>
      <c r="R806" s="60">
        <v>10.5516225840591</v>
      </c>
      <c r="S806" s="57"/>
      <c r="T806" s="60"/>
      <c r="U806" s="59">
        <v>7.0951000000000004</v>
      </c>
      <c r="V806" s="60">
        <v>-6.3217999999999996</v>
      </c>
      <c r="W806" s="57">
        <v>7.1055999999999999</v>
      </c>
      <c r="X806" s="60">
        <v>4.9021999999999997</v>
      </c>
    </row>
    <row r="807" spans="1:24" x14ac:dyDescent="0.4">
      <c r="A807" s="59"/>
      <c r="B807" s="60"/>
      <c r="C807" s="57"/>
      <c r="D807" s="60"/>
      <c r="E807" s="59">
        <v>7.1097200000000003</v>
      </c>
      <c r="F807" s="60">
        <v>8.2104635155986596</v>
      </c>
      <c r="G807" s="57">
        <v>7.1270800000000003</v>
      </c>
      <c r="H807" s="60">
        <v>22.701409605910101</v>
      </c>
      <c r="I807" s="59">
        <v>7.1097200000000003</v>
      </c>
      <c r="J807" s="60">
        <v>9.8525562187183997</v>
      </c>
      <c r="K807" s="57">
        <v>7.1082999999999998</v>
      </c>
      <c r="L807" s="60">
        <v>32.381599999999999</v>
      </c>
      <c r="M807" s="59"/>
      <c r="N807" s="60"/>
      <c r="O807" s="57">
        <v>7.1159699999999999</v>
      </c>
      <c r="P807" s="60">
        <v>32.4263587983816</v>
      </c>
      <c r="Q807" s="59">
        <v>7.1097200000000003</v>
      </c>
      <c r="R807" s="60">
        <v>9.8525562187183997</v>
      </c>
      <c r="S807" s="57"/>
      <c r="T807" s="60"/>
      <c r="U807" s="59">
        <v>7.1021000000000001</v>
      </c>
      <c r="V807" s="60">
        <v>-8.0741999999999994</v>
      </c>
      <c r="W807" s="57">
        <v>7.1124999999999998</v>
      </c>
      <c r="X807" s="60">
        <v>3.6842000000000001</v>
      </c>
    </row>
    <row r="808" spans="1:24" x14ac:dyDescent="0.4">
      <c r="A808" s="59"/>
      <c r="B808" s="60"/>
      <c r="C808" s="57"/>
      <c r="D808" s="60"/>
      <c r="E808" s="59">
        <v>7.1166700000000001</v>
      </c>
      <c r="F808" s="60">
        <v>7.5890170542122597</v>
      </c>
      <c r="G808" s="57">
        <v>7.1340300000000001</v>
      </c>
      <c r="H808" s="60">
        <v>22.392383849095999</v>
      </c>
      <c r="I808" s="59">
        <v>7.1166700000000001</v>
      </c>
      <c r="J808" s="60">
        <v>9.1068204650547102</v>
      </c>
      <c r="K808" s="57">
        <v>7.1153000000000004</v>
      </c>
      <c r="L808" s="60">
        <v>29.945399999999999</v>
      </c>
      <c r="M808" s="59"/>
      <c r="N808" s="60"/>
      <c r="O808" s="57">
        <v>7.1229199999999997</v>
      </c>
      <c r="P808" s="60">
        <v>32.422130938785301</v>
      </c>
      <c r="Q808" s="59">
        <v>7.1166700000000001</v>
      </c>
      <c r="R808" s="60">
        <v>9.1068204650547102</v>
      </c>
      <c r="S808" s="57"/>
      <c r="T808" s="60"/>
      <c r="U808" s="59">
        <v>7.109</v>
      </c>
      <c r="V808" s="60">
        <v>-9.8050999999999995</v>
      </c>
      <c r="W808" s="57">
        <v>7.1193999999999997</v>
      </c>
      <c r="X808" s="60">
        <v>2.4628000000000001</v>
      </c>
    </row>
    <row r="809" spans="1:24" x14ac:dyDescent="0.4">
      <c r="A809" s="59"/>
      <c r="B809" s="60"/>
      <c r="C809" s="57"/>
      <c r="D809" s="60"/>
      <c r="E809" s="59">
        <v>7.1236100000000002</v>
      </c>
      <c r="F809" s="60">
        <v>6.9580379163593902</v>
      </c>
      <c r="G809" s="57">
        <v>7.1409700000000003</v>
      </c>
      <c r="H809" s="60">
        <v>21.999793360730401</v>
      </c>
      <c r="I809" s="59">
        <v>7.1236100000000002</v>
      </c>
      <c r="J809" s="60">
        <v>8.3496454996312703</v>
      </c>
      <c r="K809" s="57">
        <v>7.1222000000000003</v>
      </c>
      <c r="L809" s="60">
        <v>27.5077</v>
      </c>
      <c r="M809" s="59"/>
      <c r="N809" s="60"/>
      <c r="O809" s="57">
        <v>7.1298599999999999</v>
      </c>
      <c r="P809" s="60">
        <v>32.380302460990798</v>
      </c>
      <c r="Q809" s="59">
        <v>7.1236100000000002</v>
      </c>
      <c r="R809" s="60">
        <v>8.3496454996312703</v>
      </c>
      <c r="S809" s="57"/>
      <c r="T809" s="60"/>
      <c r="U809" s="59">
        <v>7.1159999999999997</v>
      </c>
      <c r="V809" s="60">
        <v>-11.511799999999999</v>
      </c>
      <c r="W809" s="57">
        <v>7.1264000000000003</v>
      </c>
      <c r="X809" s="60">
        <v>1.2435</v>
      </c>
    </row>
    <row r="810" spans="1:24" x14ac:dyDescent="0.4">
      <c r="A810" s="59"/>
      <c r="B810" s="60"/>
      <c r="C810" s="57"/>
      <c r="D810" s="60"/>
      <c r="E810" s="59">
        <v>7.13056</v>
      </c>
      <c r="F810" s="60">
        <v>6.3203319846567396</v>
      </c>
      <c r="G810" s="57">
        <v>7.1479200000000001</v>
      </c>
      <c r="H810" s="60">
        <v>21.600574218093399</v>
      </c>
      <c r="I810" s="59">
        <v>7.13056</v>
      </c>
      <c r="J810" s="60">
        <v>7.5843983815880902</v>
      </c>
      <c r="K810" s="57">
        <v>7.1292</v>
      </c>
      <c r="L810" s="60">
        <v>24.9863</v>
      </c>
      <c r="M810" s="59"/>
      <c r="N810" s="60"/>
      <c r="O810" s="57">
        <v>7.1368099999999997</v>
      </c>
      <c r="P810" s="60">
        <v>32.4519119523816</v>
      </c>
      <c r="Q810" s="59">
        <v>7.13056</v>
      </c>
      <c r="R810" s="60">
        <v>7.5843983815880902</v>
      </c>
      <c r="S810" s="57"/>
      <c r="T810" s="60"/>
      <c r="U810" s="59">
        <v>7.1228999999999996</v>
      </c>
      <c r="V810" s="60">
        <v>-13.2052</v>
      </c>
      <c r="W810" s="57">
        <v>7.1333000000000002</v>
      </c>
      <c r="X810" s="60">
        <v>3.2751999999999998E-3</v>
      </c>
    </row>
    <row r="811" spans="1:24" x14ac:dyDescent="0.4">
      <c r="A811" s="59"/>
      <c r="B811" s="60"/>
      <c r="C811" s="57"/>
      <c r="D811" s="60"/>
      <c r="E811" s="59">
        <v>7.1375000000000002</v>
      </c>
      <c r="F811" s="60">
        <v>5.6889525469584896</v>
      </c>
      <c r="G811" s="57">
        <v>7.1548600000000002</v>
      </c>
      <c r="H811" s="60">
        <v>21.123491397781301</v>
      </c>
      <c r="I811" s="59">
        <v>7.1375000000000002</v>
      </c>
      <c r="J811" s="60">
        <v>6.8267430563501899</v>
      </c>
      <c r="K811" s="57">
        <v>7.1360999999999999</v>
      </c>
      <c r="L811" s="60">
        <v>22.420300000000001</v>
      </c>
      <c r="M811" s="59"/>
      <c r="N811" s="60"/>
      <c r="O811" s="57">
        <v>7.1437499999999998</v>
      </c>
      <c r="P811" s="60">
        <v>32.042469328558099</v>
      </c>
      <c r="Q811" s="59">
        <v>7.1375000000000002</v>
      </c>
      <c r="R811" s="60">
        <v>6.8267430563501899</v>
      </c>
      <c r="S811" s="57"/>
      <c r="T811" s="60"/>
      <c r="U811" s="59">
        <v>7.1299000000000001</v>
      </c>
      <c r="V811" s="60">
        <v>-14.854200000000001</v>
      </c>
      <c r="W811" s="57">
        <v>7.1402999999999999</v>
      </c>
      <c r="X811" s="60">
        <v>-1.2168000000000001</v>
      </c>
    </row>
    <row r="812" spans="1:24" x14ac:dyDescent="0.4">
      <c r="A812" s="59"/>
      <c r="B812" s="60"/>
      <c r="C812" s="57"/>
      <c r="D812" s="60"/>
      <c r="E812" s="59">
        <v>7.1444400000000003</v>
      </c>
      <c r="F812" s="60">
        <v>5.0294900221894698</v>
      </c>
      <c r="G812" s="57">
        <v>7.16181</v>
      </c>
      <c r="H812" s="60">
        <v>20.680089820853699</v>
      </c>
      <c r="I812" s="59">
        <v>7.1444400000000003</v>
      </c>
      <c r="J812" s="60">
        <v>6.0353880266273601</v>
      </c>
      <c r="K812" s="57">
        <v>7.1430999999999996</v>
      </c>
      <c r="L812" s="60">
        <v>19.864999999999998</v>
      </c>
      <c r="M812" s="59"/>
      <c r="N812" s="60"/>
      <c r="O812" s="57">
        <v>7.15069</v>
      </c>
      <c r="P812" s="60">
        <v>31.745149008891499</v>
      </c>
      <c r="Q812" s="59">
        <v>7.1444400000000003</v>
      </c>
      <c r="R812" s="60">
        <v>6.0353880266273601</v>
      </c>
      <c r="S812" s="57"/>
      <c r="T812" s="60"/>
      <c r="U812" s="59">
        <v>7.1368</v>
      </c>
      <c r="V812" s="60">
        <v>-16.467700000000001</v>
      </c>
      <c r="W812" s="57">
        <v>7.1471999999999998</v>
      </c>
      <c r="X812" s="60">
        <v>-2.4537</v>
      </c>
    </row>
    <row r="813" spans="1:24" x14ac:dyDescent="0.4">
      <c r="A813" s="59"/>
      <c r="B813" s="60"/>
      <c r="C813" s="57"/>
      <c r="D813" s="60"/>
      <c r="E813" s="59">
        <v>7.1513900000000001</v>
      </c>
      <c r="F813" s="60">
        <v>4.3806807770202001</v>
      </c>
      <c r="G813" s="57">
        <v>7.1687500000000002</v>
      </c>
      <c r="H813" s="60">
        <v>20.185517131692301</v>
      </c>
      <c r="I813" s="59">
        <v>7.1513900000000001</v>
      </c>
      <c r="J813" s="60">
        <v>5.2568169324242398</v>
      </c>
      <c r="K813" s="57">
        <v>7.15</v>
      </c>
      <c r="L813" s="60">
        <v>17.273</v>
      </c>
      <c r="M813" s="59"/>
      <c r="N813" s="60"/>
      <c r="O813" s="57">
        <v>7.1576399999999998</v>
      </c>
      <c r="P813" s="60">
        <v>31.394623335456899</v>
      </c>
      <c r="Q813" s="59">
        <v>7.1513900000000001</v>
      </c>
      <c r="R813" s="60">
        <v>5.2568169324242398</v>
      </c>
      <c r="S813" s="57"/>
      <c r="T813" s="60"/>
      <c r="U813" s="59">
        <v>7.1437999999999997</v>
      </c>
      <c r="V813" s="60">
        <v>-18.023800000000001</v>
      </c>
      <c r="W813" s="57">
        <v>7.1542000000000003</v>
      </c>
      <c r="X813" s="60">
        <v>-3.6356999999999999</v>
      </c>
    </row>
    <row r="814" spans="1:24" x14ac:dyDescent="0.4">
      <c r="A814" s="59"/>
      <c r="B814" s="60"/>
      <c r="C814" s="57"/>
      <c r="D814" s="60"/>
      <c r="E814" s="59">
        <v>7.1583300000000003</v>
      </c>
      <c r="F814" s="60">
        <v>3.7106348872182902</v>
      </c>
      <c r="G814" s="57">
        <v>7.1756900000000003</v>
      </c>
      <c r="H814" s="60">
        <v>19.595225984789501</v>
      </c>
      <c r="I814" s="59">
        <v>7.1583300000000003</v>
      </c>
      <c r="J814" s="60">
        <v>4.45276186466194</v>
      </c>
      <c r="K814" s="57">
        <v>7.1569000000000003</v>
      </c>
      <c r="L814" s="60">
        <v>14.6656</v>
      </c>
      <c r="M814" s="59"/>
      <c r="N814" s="60"/>
      <c r="O814" s="57">
        <v>7.1645799999999999</v>
      </c>
      <c r="P814" s="60">
        <v>31.0608347597368</v>
      </c>
      <c r="Q814" s="59">
        <v>7.1583300000000003</v>
      </c>
      <c r="R814" s="60">
        <v>4.45276186466194</v>
      </c>
      <c r="S814" s="57"/>
      <c r="T814" s="60"/>
      <c r="U814" s="59">
        <v>7.1506999999999996</v>
      </c>
      <c r="V814" s="60">
        <v>-19.558800000000002</v>
      </c>
      <c r="W814" s="57">
        <v>7.1611000000000002</v>
      </c>
      <c r="X814" s="60">
        <v>-4.8422000000000001</v>
      </c>
    </row>
    <row r="815" spans="1:24" x14ac:dyDescent="0.4">
      <c r="A815" s="59"/>
      <c r="B815" s="60"/>
      <c r="C815" s="57"/>
      <c r="D815" s="60"/>
      <c r="E815" s="59">
        <v>7.1652800000000001</v>
      </c>
      <c r="F815" s="60">
        <v>3.04090992385437</v>
      </c>
      <c r="G815" s="57">
        <v>7.1826400000000001</v>
      </c>
      <c r="H815" s="60">
        <v>18.985490324800999</v>
      </c>
      <c r="I815" s="59">
        <v>7.1652800000000001</v>
      </c>
      <c r="J815" s="60">
        <v>3.64909190862525</v>
      </c>
      <c r="K815" s="57">
        <v>7.1638999999999999</v>
      </c>
      <c r="L815" s="60">
        <v>12.117100000000001</v>
      </c>
      <c r="M815" s="59"/>
      <c r="N815" s="60"/>
      <c r="O815" s="57">
        <v>7.1715299999999997</v>
      </c>
      <c r="P815" s="60">
        <v>30.664743548240601</v>
      </c>
      <c r="Q815" s="59">
        <v>7.1652800000000001</v>
      </c>
      <c r="R815" s="60">
        <v>3.64909190862525</v>
      </c>
      <c r="S815" s="57"/>
      <c r="T815" s="60"/>
      <c r="U815" s="59">
        <v>7.1576000000000004</v>
      </c>
      <c r="V815" s="60">
        <v>-21.037199999999999</v>
      </c>
      <c r="W815" s="57">
        <v>7.1680999999999999</v>
      </c>
      <c r="X815" s="60">
        <v>-6.0728</v>
      </c>
    </row>
    <row r="816" spans="1:24" x14ac:dyDescent="0.4">
      <c r="A816" s="59"/>
      <c r="B816" s="60"/>
      <c r="C816" s="57"/>
      <c r="D816" s="60"/>
      <c r="E816" s="59">
        <v>7.1722200000000003</v>
      </c>
      <c r="F816" s="60">
        <v>2.3606313702070101</v>
      </c>
      <c r="G816" s="57">
        <v>7.1895800000000003</v>
      </c>
      <c r="H816" s="60">
        <v>18.3599208297803</v>
      </c>
      <c r="I816" s="59">
        <v>7.1722200000000003</v>
      </c>
      <c r="J816" s="60">
        <v>2.8327576442484199</v>
      </c>
      <c r="K816" s="57">
        <v>7.1707999999999998</v>
      </c>
      <c r="L816" s="60">
        <v>9.5151000000000003</v>
      </c>
      <c r="M816" s="59"/>
      <c r="N816" s="60"/>
      <c r="O816" s="57">
        <v>7.1784699999999999</v>
      </c>
      <c r="P816" s="60">
        <v>30.153897741711798</v>
      </c>
      <c r="Q816" s="59">
        <v>7.1722200000000003</v>
      </c>
      <c r="R816" s="60">
        <v>2.8327576442484199</v>
      </c>
      <c r="S816" s="57"/>
      <c r="T816" s="60"/>
      <c r="U816" s="59">
        <v>7.1646000000000001</v>
      </c>
      <c r="V816" s="60">
        <v>-22.4724</v>
      </c>
      <c r="W816" s="57">
        <v>7.1749999999999998</v>
      </c>
      <c r="X816" s="60">
        <v>-7.2518000000000002</v>
      </c>
    </row>
    <row r="817" spans="1:24" x14ac:dyDescent="0.4">
      <c r="A817" s="59"/>
      <c r="B817" s="60"/>
      <c r="C817" s="57"/>
      <c r="D817" s="60"/>
      <c r="E817" s="59">
        <v>7.1791700000000001</v>
      </c>
      <c r="F817" s="60">
        <v>1.6800864563040001</v>
      </c>
      <c r="G817" s="57">
        <v>7.1965300000000001</v>
      </c>
      <c r="H817" s="60">
        <v>17.767261849224202</v>
      </c>
      <c r="I817" s="59">
        <v>7.1791700000000001</v>
      </c>
      <c r="J817" s="60">
        <v>2.0161037475648</v>
      </c>
      <c r="K817" s="57">
        <v>7.1778000000000004</v>
      </c>
      <c r="L817" s="60">
        <v>6.9169999999999998</v>
      </c>
      <c r="M817" s="59"/>
      <c r="N817" s="60"/>
      <c r="O817" s="57">
        <v>7.1854199999999997</v>
      </c>
      <c r="P817" s="60">
        <v>29.6753880788863</v>
      </c>
      <c r="Q817" s="59">
        <v>7.1791700000000001</v>
      </c>
      <c r="R817" s="60">
        <v>2.0161037475648</v>
      </c>
      <c r="S817" s="57"/>
      <c r="T817" s="60"/>
      <c r="U817" s="59">
        <v>7.1715</v>
      </c>
      <c r="V817" s="60">
        <v>-23.854399999999998</v>
      </c>
      <c r="W817" s="57">
        <v>7.1818999999999997</v>
      </c>
      <c r="X817" s="60">
        <v>-8.4162999999999997</v>
      </c>
    </row>
    <row r="818" spans="1:24" x14ac:dyDescent="0.4">
      <c r="A818" s="59"/>
      <c r="B818" s="60"/>
      <c r="C818" s="57"/>
      <c r="D818" s="60"/>
      <c r="E818" s="59">
        <v>7.1861100000000002</v>
      </c>
      <c r="F818" s="60">
        <v>0.99759836108688604</v>
      </c>
      <c r="G818" s="57">
        <v>7.2034700000000003</v>
      </c>
      <c r="H818" s="60">
        <v>17.015389704973099</v>
      </c>
      <c r="I818" s="59">
        <v>7.1861100000000002</v>
      </c>
      <c r="J818" s="60">
        <v>1.1971180333042599</v>
      </c>
      <c r="K818" s="57">
        <v>7.1847000000000003</v>
      </c>
      <c r="L818" s="60">
        <v>4.2935999999999899</v>
      </c>
      <c r="M818" s="59"/>
      <c r="N818" s="60"/>
      <c r="O818" s="57">
        <v>7.1923599999999999</v>
      </c>
      <c r="P818" s="60">
        <v>29.110248469570301</v>
      </c>
      <c r="Q818" s="59">
        <v>7.1861100000000002</v>
      </c>
      <c r="R818" s="60">
        <v>1.1971180333042599</v>
      </c>
      <c r="S818" s="57"/>
      <c r="T818" s="60"/>
      <c r="U818" s="59">
        <v>7.1784999999999997</v>
      </c>
      <c r="V818" s="60">
        <v>-25.218699999999998</v>
      </c>
      <c r="W818" s="57">
        <v>7.1889000000000003</v>
      </c>
      <c r="X818" s="60">
        <v>-9.5716000000000001</v>
      </c>
    </row>
    <row r="819" spans="1:24" x14ac:dyDescent="0.4">
      <c r="A819" s="59"/>
      <c r="B819" s="60"/>
      <c r="C819" s="57"/>
      <c r="D819" s="60"/>
      <c r="E819" s="59">
        <v>7.19306</v>
      </c>
      <c r="F819" s="60">
        <v>0.32729612289973697</v>
      </c>
      <c r="G819" s="57">
        <v>7.2104200000000001</v>
      </c>
      <c r="H819" s="60">
        <v>16.337529014449601</v>
      </c>
      <c r="I819" s="59">
        <v>7.19306</v>
      </c>
      <c r="J819" s="60">
        <v>0.39275534747968399</v>
      </c>
      <c r="K819" s="57">
        <v>7.1917</v>
      </c>
      <c r="L819" s="60">
        <v>1.6801999999999999</v>
      </c>
      <c r="M819" s="59"/>
      <c r="N819" s="60"/>
      <c r="O819" s="57">
        <v>7.1993099999999997</v>
      </c>
      <c r="P819" s="60">
        <v>28.9142300547317</v>
      </c>
      <c r="Q819" s="59">
        <v>7.19306</v>
      </c>
      <c r="R819" s="60">
        <v>0.39275534747968399</v>
      </c>
      <c r="S819" s="57"/>
      <c r="T819" s="60"/>
      <c r="U819" s="59">
        <v>7.1853999999999996</v>
      </c>
      <c r="V819" s="60">
        <v>-26.519400000000001</v>
      </c>
      <c r="W819" s="57">
        <v>7.1958000000000002</v>
      </c>
      <c r="X819" s="60">
        <v>-10.722</v>
      </c>
    </row>
    <row r="820" spans="1:24" x14ac:dyDescent="0.4">
      <c r="A820" s="59"/>
      <c r="B820" s="60"/>
      <c r="C820" s="57"/>
      <c r="D820" s="60"/>
      <c r="E820" s="59">
        <v>7.2</v>
      </c>
      <c r="F820" s="60">
        <v>-0.34534042478005</v>
      </c>
      <c r="G820" s="57">
        <v>7.2173600000000002</v>
      </c>
      <c r="H820" s="60">
        <v>15.5955311190655</v>
      </c>
      <c r="I820" s="59">
        <v>7.2</v>
      </c>
      <c r="J820" s="60">
        <v>-0.41440850973606003</v>
      </c>
      <c r="K820" s="57">
        <v>7.1985999999999999</v>
      </c>
      <c r="L820" s="60">
        <v>-0.98780000000000001</v>
      </c>
      <c r="M820" s="59"/>
      <c r="N820" s="60"/>
      <c r="O820" s="57">
        <v>7.2062499999999998</v>
      </c>
      <c r="P820" s="60">
        <v>27.818742805981501</v>
      </c>
      <c r="Q820" s="59">
        <v>7.2</v>
      </c>
      <c r="R820" s="60">
        <v>-0.41440850973606003</v>
      </c>
      <c r="S820" s="57"/>
      <c r="T820" s="60"/>
      <c r="U820" s="59">
        <v>7.1924000000000001</v>
      </c>
      <c r="V820" s="60">
        <v>-27.784500000000001</v>
      </c>
      <c r="W820" s="57">
        <v>7.2027999999999999</v>
      </c>
      <c r="X820" s="60">
        <v>-11.925800000000001</v>
      </c>
    </row>
    <row r="821" spans="1:24" x14ac:dyDescent="0.4">
      <c r="A821" s="59"/>
      <c r="B821" s="60"/>
      <c r="C821" s="57"/>
      <c r="D821" s="60"/>
      <c r="E821" s="59">
        <v>7.2069400000000003</v>
      </c>
      <c r="F821" s="60">
        <v>-1.0132514776214501</v>
      </c>
      <c r="G821" s="57">
        <v>7.22431</v>
      </c>
      <c r="H821" s="60">
        <v>14.837754361240901</v>
      </c>
      <c r="I821" s="59">
        <v>7.2069400000000003</v>
      </c>
      <c r="J821" s="60">
        <v>-1.21590177314574</v>
      </c>
      <c r="K821" s="57">
        <v>7.2055999999999996</v>
      </c>
      <c r="L821" s="60">
        <v>-3.6577999999999999</v>
      </c>
      <c r="M821" s="59"/>
      <c r="N821" s="60"/>
      <c r="O821" s="57">
        <v>7.21319</v>
      </c>
      <c r="P821" s="60">
        <v>27.126043558960401</v>
      </c>
      <c r="Q821" s="59">
        <v>7.2069400000000003</v>
      </c>
      <c r="R821" s="60">
        <v>-1.21590177314574</v>
      </c>
      <c r="S821" s="57"/>
      <c r="T821" s="60"/>
      <c r="U821" s="59">
        <v>7.1993</v>
      </c>
      <c r="V821" s="60">
        <v>-28.962199999999999</v>
      </c>
      <c r="W821" s="57">
        <v>7.2096999999999998</v>
      </c>
      <c r="X821" s="60">
        <v>-13.045299999999999</v>
      </c>
    </row>
    <row r="822" spans="1:24" x14ac:dyDescent="0.4">
      <c r="A822" s="59"/>
      <c r="B822" s="60"/>
      <c r="C822" s="57"/>
      <c r="D822" s="60"/>
      <c r="E822" s="59">
        <v>7.2138900000000001</v>
      </c>
      <c r="F822" s="60">
        <v>-1.68770294942615</v>
      </c>
      <c r="G822" s="57">
        <v>7.2312500000000002</v>
      </c>
      <c r="H822" s="60">
        <v>14.014723518880199</v>
      </c>
      <c r="I822" s="59">
        <v>7.2138900000000001</v>
      </c>
      <c r="J822" s="60">
        <v>-2.0252435393113801</v>
      </c>
      <c r="K822" s="57">
        <v>7.2125000000000004</v>
      </c>
      <c r="L822" s="60">
        <v>-6.2077</v>
      </c>
      <c r="M822" s="59"/>
      <c r="N822" s="60"/>
      <c r="O822" s="57">
        <v>7.2201399999999998</v>
      </c>
      <c r="P822" s="60">
        <v>26.363004007753499</v>
      </c>
      <c r="Q822" s="59">
        <v>7.2138900000000001</v>
      </c>
      <c r="R822" s="60">
        <v>-2.0252435393113801</v>
      </c>
      <c r="S822" s="57"/>
      <c r="T822" s="60"/>
      <c r="U822" s="59">
        <v>7.2062999999999997</v>
      </c>
      <c r="V822" s="60">
        <v>-30.0945</v>
      </c>
      <c r="W822" s="57">
        <v>7.2167000000000003</v>
      </c>
      <c r="X822" s="60">
        <v>-14.149900000000001</v>
      </c>
    </row>
    <row r="823" spans="1:24" x14ac:dyDescent="0.4">
      <c r="A823" s="59"/>
      <c r="B823" s="60"/>
      <c r="C823" s="57"/>
      <c r="D823" s="60"/>
      <c r="E823" s="59">
        <v>7.2208300000000003</v>
      </c>
      <c r="F823" s="60">
        <v>-2.34523632017209</v>
      </c>
      <c r="G823" s="57">
        <v>7.2381900000000003</v>
      </c>
      <c r="H823" s="60">
        <v>13.230272132838699</v>
      </c>
      <c r="I823" s="59">
        <v>7.2208300000000003</v>
      </c>
      <c r="J823" s="60">
        <v>-2.8142835842065002</v>
      </c>
      <c r="K823" s="57">
        <v>7.2194000000000003</v>
      </c>
      <c r="L823" s="60">
        <v>-8.8195999999999994</v>
      </c>
      <c r="M823" s="59"/>
      <c r="N823" s="60"/>
      <c r="O823" s="57">
        <v>7.2270799999999999</v>
      </c>
      <c r="P823" s="60">
        <v>25.547858840981</v>
      </c>
      <c r="Q823" s="59">
        <v>7.2208300000000003</v>
      </c>
      <c r="R823" s="60">
        <v>-2.8142835842065002</v>
      </c>
      <c r="S823" s="57"/>
      <c r="T823" s="60"/>
      <c r="U823" s="59">
        <v>7.2131999999999996</v>
      </c>
      <c r="V823" s="60">
        <v>-31.174099999999999</v>
      </c>
      <c r="W823" s="57">
        <v>7.2236000000000002</v>
      </c>
      <c r="X823" s="60">
        <v>-15.1914</v>
      </c>
    </row>
    <row r="824" spans="1:24" x14ac:dyDescent="0.4">
      <c r="A824" s="59"/>
      <c r="B824" s="60"/>
      <c r="C824" s="57"/>
      <c r="D824" s="60"/>
      <c r="E824" s="59">
        <v>7.2277800000000001</v>
      </c>
      <c r="F824" s="60">
        <v>-2.98647884045497</v>
      </c>
      <c r="G824" s="57">
        <v>7.2451400000000001</v>
      </c>
      <c r="H824" s="60">
        <v>12.440206548736899</v>
      </c>
      <c r="I824" s="59">
        <v>7.2277800000000001</v>
      </c>
      <c r="J824" s="60">
        <v>-3.5837746085459701</v>
      </c>
      <c r="K824" s="57">
        <v>7.2263999999999999</v>
      </c>
      <c r="L824" s="60">
        <v>-11.359299999999999</v>
      </c>
      <c r="M824" s="59"/>
      <c r="N824" s="60"/>
      <c r="O824" s="57">
        <v>7.2340299999999997</v>
      </c>
      <c r="P824" s="60">
        <v>24.713345948392899</v>
      </c>
      <c r="Q824" s="59">
        <v>7.2277800000000001</v>
      </c>
      <c r="R824" s="60">
        <v>-3.5837746085459701</v>
      </c>
      <c r="S824" s="57"/>
      <c r="T824" s="60"/>
      <c r="U824" s="59">
        <v>7.2201000000000004</v>
      </c>
      <c r="V824" s="60">
        <v>-32.1952</v>
      </c>
      <c r="W824" s="57">
        <v>7.2305999999999999</v>
      </c>
      <c r="X824" s="60">
        <v>-16.175699999999999</v>
      </c>
    </row>
    <row r="825" spans="1:24" x14ac:dyDescent="0.4">
      <c r="A825" s="59"/>
      <c r="B825" s="60"/>
      <c r="C825" s="57"/>
      <c r="D825" s="60"/>
      <c r="E825" s="59">
        <v>7.2347200000000003</v>
      </c>
      <c r="F825" s="60">
        <v>-3.62652211345711</v>
      </c>
      <c r="G825" s="57">
        <v>7.2520800000000003</v>
      </c>
      <c r="H825" s="60">
        <v>11.698736341529701</v>
      </c>
      <c r="I825" s="59">
        <v>7.2347200000000003</v>
      </c>
      <c r="J825" s="60">
        <v>-4.35182653614853</v>
      </c>
      <c r="K825" s="57">
        <v>7.2332999999999998</v>
      </c>
      <c r="L825" s="60">
        <v>-13.9343</v>
      </c>
      <c r="M825" s="59"/>
      <c r="N825" s="60"/>
      <c r="O825" s="57">
        <v>7.2409699999999999</v>
      </c>
      <c r="P825" s="60">
        <v>23.8422907468006</v>
      </c>
      <c r="Q825" s="59">
        <v>7.2347200000000003</v>
      </c>
      <c r="R825" s="60">
        <v>-4.35182653614853</v>
      </c>
      <c r="S825" s="57"/>
      <c r="T825" s="60"/>
      <c r="U825" s="59">
        <v>7.2271000000000001</v>
      </c>
      <c r="V825" s="60">
        <v>-33.136699999999998</v>
      </c>
      <c r="W825" s="57">
        <v>7.2374999999999998</v>
      </c>
      <c r="X825" s="60">
        <v>-17.119499999999999</v>
      </c>
    </row>
    <row r="826" spans="1:24" x14ac:dyDescent="0.4">
      <c r="A826" s="59"/>
      <c r="B826" s="60"/>
      <c r="C826" s="57"/>
      <c r="D826" s="60"/>
      <c r="E826" s="59">
        <v>7.2416700000000001</v>
      </c>
      <c r="F826" s="60">
        <v>-4.2489774133415397</v>
      </c>
      <c r="G826" s="57">
        <v>7.2590300000000001</v>
      </c>
      <c r="H826" s="60">
        <v>10.835412374081599</v>
      </c>
      <c r="I826" s="59">
        <v>7.2416700000000001</v>
      </c>
      <c r="J826" s="60">
        <v>-5.0987728960098497</v>
      </c>
      <c r="K826" s="57">
        <v>7.2403000000000004</v>
      </c>
      <c r="L826" s="60">
        <v>-16.485800000000001</v>
      </c>
      <c r="M826" s="59"/>
      <c r="N826" s="60"/>
      <c r="O826" s="57">
        <v>7.2479199999999997</v>
      </c>
      <c r="P826" s="60">
        <v>22.916374257783499</v>
      </c>
      <c r="Q826" s="59">
        <v>7.2416700000000001</v>
      </c>
      <c r="R826" s="60">
        <v>-5.0987728960098497</v>
      </c>
      <c r="S826" s="57"/>
      <c r="T826" s="60"/>
      <c r="U826" s="59">
        <v>7.234</v>
      </c>
      <c r="V826" s="60">
        <v>-33.9923</v>
      </c>
      <c r="W826" s="57">
        <v>7.2443999999999997</v>
      </c>
      <c r="X826" s="60">
        <v>-17.999600000000001</v>
      </c>
    </row>
    <row r="827" spans="1:24" x14ac:dyDescent="0.4">
      <c r="A827" s="59"/>
      <c r="B827" s="60"/>
      <c r="C827" s="57"/>
      <c r="D827" s="60"/>
      <c r="E827" s="59">
        <v>7.2486100000000002</v>
      </c>
      <c r="F827" s="60">
        <v>-4.8636250566311903</v>
      </c>
      <c r="G827" s="57">
        <v>7.2659700000000003</v>
      </c>
      <c r="H827" s="60">
        <v>9.9983250439988698</v>
      </c>
      <c r="I827" s="59">
        <v>7.2486100000000002</v>
      </c>
      <c r="J827" s="60">
        <v>-5.8363500679574196</v>
      </c>
      <c r="K827" s="57">
        <v>7.2472000000000003</v>
      </c>
      <c r="L827" s="60">
        <v>-19.0122</v>
      </c>
      <c r="M827" s="59"/>
      <c r="N827" s="60"/>
      <c r="O827" s="57">
        <v>7.2548599999999999</v>
      </c>
      <c r="P827" s="60">
        <v>21.987286201597499</v>
      </c>
      <c r="Q827" s="59">
        <v>7.2486100000000002</v>
      </c>
      <c r="R827" s="60">
        <v>-5.8363500679574196</v>
      </c>
      <c r="S827" s="57"/>
      <c r="T827" s="60"/>
      <c r="U827" s="59">
        <v>7.2409999999999997</v>
      </c>
      <c r="V827" s="60">
        <v>-34.770000000000003</v>
      </c>
      <c r="W827" s="57">
        <v>7.2514000000000003</v>
      </c>
      <c r="X827" s="60">
        <v>-18.8992</v>
      </c>
    </row>
    <row r="828" spans="1:24" x14ac:dyDescent="0.4">
      <c r="A828" s="59"/>
      <c r="B828" s="60"/>
      <c r="C828" s="57"/>
      <c r="D828" s="60"/>
      <c r="E828" s="59">
        <v>7.25556</v>
      </c>
      <c r="F828" s="60">
        <v>-5.4550250957525002</v>
      </c>
      <c r="G828" s="57">
        <v>7.2729200000000001</v>
      </c>
      <c r="H828" s="60">
        <v>9.1871747350241204</v>
      </c>
      <c r="I828" s="59">
        <v>7.25556</v>
      </c>
      <c r="J828" s="60">
        <v>-6.546030114903</v>
      </c>
      <c r="K828" s="57">
        <v>7.2542</v>
      </c>
      <c r="L828" s="60">
        <v>-21.420400000000001</v>
      </c>
      <c r="M828" s="59"/>
      <c r="N828" s="60"/>
      <c r="O828" s="57">
        <v>7.2618099999999997</v>
      </c>
      <c r="P828" s="60">
        <v>21.598734231810901</v>
      </c>
      <c r="Q828" s="59">
        <v>7.25556</v>
      </c>
      <c r="R828" s="60">
        <v>-6.546030114903</v>
      </c>
      <c r="S828" s="57"/>
      <c r="T828" s="60"/>
      <c r="U828" s="59">
        <v>7.2478999999999996</v>
      </c>
      <c r="V828" s="60">
        <v>-35.478900000000003</v>
      </c>
      <c r="W828" s="57">
        <v>7.2583000000000002</v>
      </c>
      <c r="X828" s="60">
        <v>-19.7562</v>
      </c>
    </row>
    <row r="829" spans="1:24" x14ac:dyDescent="0.4">
      <c r="A829" s="59"/>
      <c r="B829" s="60"/>
      <c r="C829" s="57"/>
      <c r="D829" s="60"/>
      <c r="E829" s="59">
        <v>7.2625000000000002</v>
      </c>
      <c r="F829" s="60">
        <v>-6.0166359978674304</v>
      </c>
      <c r="G829" s="57">
        <v>7.2798600000000002</v>
      </c>
      <c r="H829" s="60">
        <v>8.4080684076593109</v>
      </c>
      <c r="I829" s="59">
        <v>7.2625000000000002</v>
      </c>
      <c r="J829" s="60">
        <v>-7.2199631974409098</v>
      </c>
      <c r="K829" s="57">
        <v>7.2610999999999999</v>
      </c>
      <c r="L829" s="60">
        <v>-23.854600000000001</v>
      </c>
      <c r="M829" s="59"/>
      <c r="N829" s="60"/>
      <c r="O829" s="57">
        <v>7.2687499999999998</v>
      </c>
      <c r="P829" s="60">
        <v>20.022383284810299</v>
      </c>
      <c r="Q829" s="59">
        <v>7.2625000000000002</v>
      </c>
      <c r="R829" s="60">
        <v>-7.2199631974409098</v>
      </c>
      <c r="S829" s="57"/>
      <c r="T829" s="60"/>
      <c r="U829" s="59">
        <v>7.2549000000000001</v>
      </c>
      <c r="V829" s="60">
        <v>-36.109099999999998</v>
      </c>
      <c r="W829" s="57">
        <v>7.2652999999999999</v>
      </c>
      <c r="X829" s="60">
        <v>-20.606200000000001</v>
      </c>
    </row>
    <row r="830" spans="1:24" x14ac:dyDescent="0.4">
      <c r="A830" s="59"/>
      <c r="B830" s="60"/>
      <c r="C830" s="57"/>
      <c r="D830" s="60"/>
      <c r="E830" s="59">
        <v>7.2694400000000003</v>
      </c>
      <c r="F830" s="60">
        <v>-6.5788499079480598</v>
      </c>
      <c r="G830" s="57">
        <v>7.28681</v>
      </c>
      <c r="H830" s="60">
        <v>7.54699077592874</v>
      </c>
      <c r="I830" s="59">
        <v>7.2694400000000003</v>
      </c>
      <c r="J830" s="60">
        <v>-7.8946198895376698</v>
      </c>
      <c r="K830" s="57">
        <v>7.2680999999999996</v>
      </c>
      <c r="L830" s="60">
        <v>-26.2516</v>
      </c>
      <c r="M830" s="59"/>
      <c r="N830" s="60"/>
      <c r="O830" s="57">
        <v>7.27569</v>
      </c>
      <c r="P830" s="60">
        <v>18.998388558914201</v>
      </c>
      <c r="Q830" s="59">
        <v>7.2694400000000003</v>
      </c>
      <c r="R830" s="60">
        <v>-7.8946198895376698</v>
      </c>
      <c r="S830" s="57"/>
      <c r="T830" s="60"/>
      <c r="U830" s="59">
        <v>7.2618</v>
      </c>
      <c r="V830" s="60">
        <v>-36.676099999999998</v>
      </c>
      <c r="W830" s="57">
        <v>7.2721999999999998</v>
      </c>
      <c r="X830" s="60">
        <v>-21.3719</v>
      </c>
    </row>
    <row r="831" spans="1:24" x14ac:dyDescent="0.4">
      <c r="A831" s="59"/>
      <c r="B831" s="60"/>
      <c r="C831" s="57"/>
      <c r="D831" s="60"/>
      <c r="E831" s="59">
        <v>7.2763900000000001</v>
      </c>
      <c r="F831" s="60">
        <v>-7.1135539077679599</v>
      </c>
      <c r="G831" s="57">
        <v>7.2937500000000002</v>
      </c>
      <c r="H831" s="60">
        <v>6.5985176140416799</v>
      </c>
      <c r="I831" s="59">
        <v>7.2763900000000001</v>
      </c>
      <c r="J831" s="60">
        <v>-8.5362646893215501</v>
      </c>
      <c r="K831" s="57">
        <v>7.2750000000000004</v>
      </c>
      <c r="L831" s="60">
        <v>-28.5337</v>
      </c>
      <c r="M831" s="59"/>
      <c r="N831" s="60"/>
      <c r="O831" s="57">
        <v>7.2826399999999998</v>
      </c>
      <c r="P831" s="60">
        <v>17.896887192930699</v>
      </c>
      <c r="Q831" s="59">
        <v>7.2763900000000001</v>
      </c>
      <c r="R831" s="60">
        <v>-8.5362646893215501</v>
      </c>
      <c r="S831" s="57"/>
      <c r="T831" s="60"/>
      <c r="U831" s="59">
        <v>7.2687999999999997</v>
      </c>
      <c r="V831" s="60">
        <v>-37.181600000000003</v>
      </c>
      <c r="W831" s="57">
        <v>7.2792000000000003</v>
      </c>
      <c r="X831" s="60">
        <v>-22.117799999999999</v>
      </c>
    </row>
    <row r="832" spans="1:24" x14ac:dyDescent="0.4">
      <c r="A832" s="59"/>
      <c r="B832" s="60"/>
      <c r="C832" s="57"/>
      <c r="D832" s="60"/>
      <c r="E832" s="59">
        <v>7.2833300000000003</v>
      </c>
      <c r="F832" s="60">
        <v>-7.6300534932459296</v>
      </c>
      <c r="G832" s="57">
        <v>7.3006900000000003</v>
      </c>
      <c r="H832" s="60">
        <v>5.6448413488041904</v>
      </c>
      <c r="I832" s="59">
        <v>7.2833300000000003</v>
      </c>
      <c r="J832" s="60">
        <v>-9.1560641918951209</v>
      </c>
      <c r="K832" s="57">
        <v>7.2819000000000003</v>
      </c>
      <c r="L832" s="60">
        <v>-30.806100000000001</v>
      </c>
      <c r="M832" s="59"/>
      <c r="N832" s="60"/>
      <c r="O832" s="57">
        <v>7.2895799999999999</v>
      </c>
      <c r="P832" s="60">
        <v>16.7814910229635</v>
      </c>
      <c r="Q832" s="59">
        <v>7.2833300000000003</v>
      </c>
      <c r="R832" s="60">
        <v>-9.1560641918951209</v>
      </c>
      <c r="S832" s="57"/>
      <c r="T832" s="60"/>
      <c r="U832" s="59">
        <v>7.2756999999999996</v>
      </c>
      <c r="V832" s="60">
        <v>-37.596699999999998</v>
      </c>
      <c r="W832" s="57">
        <v>7.2861000000000002</v>
      </c>
      <c r="X832" s="60">
        <v>-22.8706</v>
      </c>
    </row>
    <row r="833" spans="1:24" x14ac:dyDescent="0.4">
      <c r="A833" s="59"/>
      <c r="B833" s="60"/>
      <c r="C833" s="57"/>
      <c r="D833" s="60"/>
      <c r="E833" s="59">
        <v>7.2902800000000001</v>
      </c>
      <c r="F833" s="60">
        <v>-8.1416046746031707</v>
      </c>
      <c r="G833" s="57">
        <v>7.3076400000000001</v>
      </c>
      <c r="H833" s="60">
        <v>4.8352741939825696</v>
      </c>
      <c r="I833" s="59">
        <v>7.2902800000000001</v>
      </c>
      <c r="J833" s="60">
        <v>-9.7699256095238098</v>
      </c>
      <c r="K833" s="57">
        <v>7.2888999999999999</v>
      </c>
      <c r="L833" s="60">
        <v>-33.048400000000001</v>
      </c>
      <c r="M833" s="59"/>
      <c r="N833" s="60"/>
      <c r="O833" s="57">
        <v>7.2965299999999997</v>
      </c>
      <c r="P833" s="60">
        <v>15.7058383961923</v>
      </c>
      <c r="Q833" s="59">
        <v>7.2902800000000001</v>
      </c>
      <c r="R833" s="60">
        <v>-9.7699256095238098</v>
      </c>
      <c r="S833" s="57"/>
      <c r="T833" s="60"/>
      <c r="U833" s="59">
        <v>7.2826000000000004</v>
      </c>
      <c r="V833" s="60">
        <v>-37.966799999999999</v>
      </c>
      <c r="W833" s="57">
        <v>7.2930999999999999</v>
      </c>
      <c r="X833" s="60">
        <v>-23.546900000000001</v>
      </c>
    </row>
    <row r="834" spans="1:24" x14ac:dyDescent="0.4">
      <c r="A834" s="59"/>
      <c r="B834" s="60"/>
      <c r="C834" s="57"/>
      <c r="D834" s="60"/>
      <c r="E834" s="59">
        <v>7.2972200000000003</v>
      </c>
      <c r="F834" s="60">
        <v>-8.6268152869274708</v>
      </c>
      <c r="G834" s="57">
        <v>7.3145800000000003</v>
      </c>
      <c r="H834" s="60">
        <v>3.9267132950577301</v>
      </c>
      <c r="I834" s="59">
        <v>7.2972200000000003</v>
      </c>
      <c r="J834" s="60">
        <v>-10.3521783443129</v>
      </c>
      <c r="K834" s="57">
        <v>7.2957999999999998</v>
      </c>
      <c r="L834" s="60">
        <v>-35.150300000000001</v>
      </c>
      <c r="M834" s="59"/>
      <c r="N834" s="60"/>
      <c r="O834" s="57">
        <v>7.3034699999999999</v>
      </c>
      <c r="P834" s="60">
        <v>14.628678741903</v>
      </c>
      <c r="Q834" s="59">
        <v>7.2972200000000003</v>
      </c>
      <c r="R834" s="60">
        <v>-10.3521783443129</v>
      </c>
      <c r="S834" s="57"/>
      <c r="T834" s="60"/>
      <c r="U834" s="59">
        <v>7.2896000000000001</v>
      </c>
      <c r="V834" s="60">
        <v>-38.264600000000002</v>
      </c>
      <c r="W834" s="57">
        <v>7.3</v>
      </c>
      <c r="X834" s="60">
        <v>-24.163599999999999</v>
      </c>
    </row>
    <row r="835" spans="1:24" x14ac:dyDescent="0.4">
      <c r="A835" s="59"/>
      <c r="B835" s="60"/>
      <c r="C835" s="57"/>
      <c r="D835" s="60"/>
      <c r="E835" s="59">
        <v>7.3041700000000001</v>
      </c>
      <c r="F835" s="60">
        <v>-9.0739616374290009</v>
      </c>
      <c r="G835" s="57">
        <v>7.3215300000000001</v>
      </c>
      <c r="H835" s="60">
        <v>3.1164231644937201</v>
      </c>
      <c r="I835" s="59">
        <v>7.3041700000000001</v>
      </c>
      <c r="J835" s="60">
        <v>-10.8887539649148</v>
      </c>
      <c r="K835" s="57">
        <v>7.3028000000000004</v>
      </c>
      <c r="L835" s="60">
        <v>-37.205399999999898</v>
      </c>
      <c r="M835" s="59"/>
      <c r="N835" s="60"/>
      <c r="O835" s="57">
        <v>7.3104199999999997</v>
      </c>
      <c r="P835" s="60">
        <v>13.492703407116799</v>
      </c>
      <c r="Q835" s="59">
        <v>7.3041700000000001</v>
      </c>
      <c r="R835" s="60">
        <v>-10.8887539649148</v>
      </c>
      <c r="S835" s="57"/>
      <c r="T835" s="60"/>
      <c r="U835" s="59">
        <v>7.2965</v>
      </c>
      <c r="V835" s="60">
        <v>-38.485300000000002</v>
      </c>
      <c r="W835" s="57">
        <v>7.3068999999999997</v>
      </c>
      <c r="X835" s="60">
        <v>-24.744599999999998</v>
      </c>
    </row>
    <row r="836" spans="1:24" x14ac:dyDescent="0.4">
      <c r="A836" s="59"/>
      <c r="B836" s="60"/>
      <c r="C836" s="57"/>
      <c r="D836" s="60"/>
      <c r="E836" s="59">
        <v>7.3111100000000002</v>
      </c>
      <c r="F836" s="60">
        <v>-9.5012716747091606</v>
      </c>
      <c r="G836" s="57">
        <v>7.3284700000000003</v>
      </c>
      <c r="H836" s="60">
        <v>2.1617999474566401</v>
      </c>
      <c r="I836" s="59">
        <v>7.3111100000000002</v>
      </c>
      <c r="J836" s="60">
        <v>-11.401526009651</v>
      </c>
      <c r="K836" s="57">
        <v>7.3097000000000003</v>
      </c>
      <c r="L836" s="60">
        <v>-39.336399999999998</v>
      </c>
      <c r="M836" s="59"/>
      <c r="N836" s="60"/>
      <c r="O836" s="57">
        <v>7.3173599999999999</v>
      </c>
      <c r="P836" s="60">
        <v>12.346109930301299</v>
      </c>
      <c r="Q836" s="59">
        <v>7.3111100000000002</v>
      </c>
      <c r="R836" s="60">
        <v>-11.401526009651</v>
      </c>
      <c r="S836" s="57"/>
      <c r="T836" s="60"/>
      <c r="U836" s="59">
        <v>7.3034999999999997</v>
      </c>
      <c r="V836" s="60">
        <v>-38.610100000000003</v>
      </c>
      <c r="W836" s="57">
        <v>7.3139000000000003</v>
      </c>
      <c r="X836" s="60">
        <v>-25.328299999999999</v>
      </c>
    </row>
    <row r="837" spans="1:24" x14ac:dyDescent="0.4">
      <c r="A837" s="59"/>
      <c r="B837" s="60"/>
      <c r="C837" s="57"/>
      <c r="D837" s="60"/>
      <c r="E837" s="59">
        <v>7.31806</v>
      </c>
      <c r="F837" s="60">
        <v>-9.9234982713777296</v>
      </c>
      <c r="G837" s="57">
        <v>7.3354200000000001</v>
      </c>
      <c r="H837" s="60">
        <v>1.23339055688375</v>
      </c>
      <c r="I837" s="59">
        <v>7.31806</v>
      </c>
      <c r="J837" s="60">
        <v>-11.9081979256532</v>
      </c>
      <c r="K837" s="57">
        <v>7.3167</v>
      </c>
      <c r="L837" s="60">
        <v>-41.369799999999998</v>
      </c>
      <c r="M837" s="59"/>
      <c r="N837" s="60"/>
      <c r="O837" s="57">
        <v>7.3243099999999997</v>
      </c>
      <c r="P837" s="60">
        <v>11.777045102056301</v>
      </c>
      <c r="Q837" s="59">
        <v>7.31806</v>
      </c>
      <c r="R837" s="60">
        <v>-11.9081979256532</v>
      </c>
      <c r="S837" s="57"/>
      <c r="T837" s="60"/>
      <c r="U837" s="59">
        <v>7.3103999999999996</v>
      </c>
      <c r="V837" s="60">
        <v>-38.651200000000003</v>
      </c>
      <c r="W837" s="57">
        <v>7.3208000000000002</v>
      </c>
      <c r="X837" s="60">
        <v>-25.834900000000001</v>
      </c>
    </row>
    <row r="838" spans="1:24" x14ac:dyDescent="0.4">
      <c r="A838" s="59"/>
      <c r="B838" s="60"/>
      <c r="C838" s="57"/>
      <c r="D838" s="60"/>
      <c r="E838" s="59">
        <v>7.3250000000000002</v>
      </c>
      <c r="F838" s="60">
        <v>-10.3013070293058</v>
      </c>
      <c r="G838" s="57">
        <v>7.3423600000000002</v>
      </c>
      <c r="H838" s="60">
        <v>0.30907395608128402</v>
      </c>
      <c r="I838" s="59">
        <v>7.3250000000000002</v>
      </c>
      <c r="J838" s="60">
        <v>-12.361568435166999</v>
      </c>
      <c r="K838" s="57">
        <v>7.3235999999999999</v>
      </c>
      <c r="L838" s="60">
        <v>-43.293199999999999</v>
      </c>
      <c r="M838" s="59"/>
      <c r="N838" s="60"/>
      <c r="O838" s="57">
        <v>7.3312499999999998</v>
      </c>
      <c r="P838" s="60">
        <v>9.9799337721107495</v>
      </c>
      <c r="Q838" s="59">
        <v>7.3250000000000002</v>
      </c>
      <c r="R838" s="60">
        <v>-12.361568435166999</v>
      </c>
      <c r="S838" s="57"/>
      <c r="T838" s="60"/>
      <c r="U838" s="59">
        <v>7.3174000000000001</v>
      </c>
      <c r="V838" s="60">
        <v>-38.622700000000002</v>
      </c>
      <c r="W838" s="57">
        <v>7.3277999999999999</v>
      </c>
      <c r="X838" s="60">
        <v>-26.339700000000001</v>
      </c>
    </row>
    <row r="839" spans="1:24" x14ac:dyDescent="0.4">
      <c r="A839" s="59"/>
      <c r="B839" s="60"/>
      <c r="C839" s="57"/>
      <c r="D839" s="60"/>
      <c r="E839" s="59">
        <v>7.3319400000000003</v>
      </c>
      <c r="F839" s="60">
        <v>-10.6802852975081</v>
      </c>
      <c r="G839" s="57">
        <v>7.34931</v>
      </c>
      <c r="H839" s="60">
        <v>-0.60041304663878803</v>
      </c>
      <c r="I839" s="59">
        <v>7.3319400000000003</v>
      </c>
      <c r="J839" s="60">
        <v>-12.8163423570098</v>
      </c>
      <c r="K839" s="57">
        <v>7.3305999999999996</v>
      </c>
      <c r="L839" s="60">
        <v>-45.1706</v>
      </c>
      <c r="M839" s="59"/>
      <c r="N839" s="60"/>
      <c r="O839" s="57">
        <v>7.33819</v>
      </c>
      <c r="P839" s="60">
        <v>8.74860618013577</v>
      </c>
      <c r="Q839" s="59">
        <v>7.3319400000000003</v>
      </c>
      <c r="R839" s="60">
        <v>-12.8163423570098</v>
      </c>
      <c r="S839" s="57"/>
      <c r="T839" s="60"/>
      <c r="U839" s="59">
        <v>7.3243</v>
      </c>
      <c r="V839" s="60">
        <v>-38.529800000000002</v>
      </c>
      <c r="W839" s="57">
        <v>7.3346999999999998</v>
      </c>
      <c r="X839" s="60">
        <v>-26.749199999999998</v>
      </c>
    </row>
    <row r="840" spans="1:24" x14ac:dyDescent="0.4">
      <c r="A840" s="59"/>
      <c r="B840" s="60"/>
      <c r="C840" s="57"/>
      <c r="D840" s="60"/>
      <c r="E840" s="59">
        <v>7.3388900000000001</v>
      </c>
      <c r="F840" s="60">
        <v>-11.0211440426895</v>
      </c>
      <c r="G840" s="57">
        <v>7.3562500000000002</v>
      </c>
      <c r="H840" s="60">
        <v>-1.4843240882742099</v>
      </c>
      <c r="I840" s="59">
        <v>7.3388900000000001</v>
      </c>
      <c r="J840" s="60">
        <v>-13.2253728512274</v>
      </c>
      <c r="K840" s="57">
        <v>7.3375000000000004</v>
      </c>
      <c r="L840" s="60">
        <v>-46.912199999999999</v>
      </c>
      <c r="M840" s="59"/>
      <c r="N840" s="60"/>
      <c r="O840" s="57">
        <v>7.3451399999999998</v>
      </c>
      <c r="P840" s="60">
        <v>7.5573892636349296</v>
      </c>
      <c r="Q840" s="59">
        <v>7.3388900000000001</v>
      </c>
      <c r="R840" s="60">
        <v>-13.2253728512274</v>
      </c>
      <c r="S840" s="57"/>
      <c r="T840" s="60"/>
      <c r="U840" s="59">
        <v>7.3312999999999997</v>
      </c>
      <c r="V840" s="60">
        <v>-38.3902</v>
      </c>
      <c r="W840" s="57">
        <v>7.3417000000000003</v>
      </c>
      <c r="X840" s="60">
        <v>-27.122199999999999</v>
      </c>
    </row>
    <row r="841" spans="1:24" x14ac:dyDescent="0.4">
      <c r="A841" s="59"/>
      <c r="B841" s="60"/>
      <c r="C841" s="57"/>
      <c r="D841" s="60"/>
      <c r="E841" s="59">
        <v>7.3458300000000003</v>
      </c>
      <c r="F841" s="60">
        <v>-11.363256704321699</v>
      </c>
      <c r="G841" s="57">
        <v>7.3631900000000003</v>
      </c>
      <c r="H841" s="60">
        <v>-2.3368213810543002</v>
      </c>
      <c r="I841" s="59">
        <v>7.3458300000000003</v>
      </c>
      <c r="J841" s="60">
        <v>-13.635908045186101</v>
      </c>
      <c r="K841" s="57">
        <v>7.3444000000000003</v>
      </c>
      <c r="L841" s="60">
        <v>-48.594999999999999</v>
      </c>
      <c r="M841" s="59"/>
      <c r="N841" s="60"/>
      <c r="O841" s="57">
        <v>7.3520799999999999</v>
      </c>
      <c r="P841" s="60">
        <v>6.3590611526892102</v>
      </c>
      <c r="Q841" s="59">
        <v>7.3458300000000003</v>
      </c>
      <c r="R841" s="60">
        <v>-13.635908045186101</v>
      </c>
      <c r="S841" s="57"/>
      <c r="T841" s="60"/>
      <c r="U841" s="59">
        <v>7.3381999999999996</v>
      </c>
      <c r="V841" s="60">
        <v>-38.1661</v>
      </c>
      <c r="W841" s="57">
        <v>7.3486000000000002</v>
      </c>
      <c r="X841" s="60">
        <v>-27.429400000000001</v>
      </c>
    </row>
    <row r="842" spans="1:24" x14ac:dyDescent="0.4">
      <c r="A842" s="59"/>
      <c r="B842" s="60"/>
      <c r="C842" s="57"/>
      <c r="D842" s="60"/>
      <c r="E842" s="59">
        <v>7.3527800000000001</v>
      </c>
      <c r="F842" s="60">
        <v>-11.647406894153001</v>
      </c>
      <c r="G842" s="57">
        <v>7.3701400000000001</v>
      </c>
      <c r="H842" s="60">
        <v>-3.2118630313851599</v>
      </c>
      <c r="I842" s="59">
        <v>7.3527800000000001</v>
      </c>
      <c r="J842" s="60">
        <v>-13.976888272983601</v>
      </c>
      <c r="K842" s="57">
        <v>7.3513999999999999</v>
      </c>
      <c r="L842" s="60">
        <v>-50.234200000000001</v>
      </c>
      <c r="M842" s="59"/>
      <c r="N842" s="60"/>
      <c r="O842" s="57">
        <v>7.3590299999999997</v>
      </c>
      <c r="P842" s="60">
        <v>5.1150736944932902</v>
      </c>
      <c r="Q842" s="59">
        <v>7.3527800000000001</v>
      </c>
      <c r="R842" s="60">
        <v>-13.976888272983601</v>
      </c>
      <c r="S842" s="57"/>
      <c r="T842" s="60"/>
      <c r="U842" s="59">
        <v>7.3451000000000004</v>
      </c>
      <c r="V842" s="60">
        <v>-37.841099999999997</v>
      </c>
      <c r="W842" s="57">
        <v>7.3555999999999999</v>
      </c>
      <c r="X842" s="60">
        <v>-27.671399999999998</v>
      </c>
    </row>
    <row r="843" spans="1:24" x14ac:dyDescent="0.4">
      <c r="A843" s="59"/>
      <c r="B843" s="60"/>
      <c r="C843" s="57"/>
      <c r="D843" s="60"/>
      <c r="E843" s="59">
        <v>7.3597200000000003</v>
      </c>
      <c r="F843" s="60">
        <v>-11.9180956467593</v>
      </c>
      <c r="G843" s="57">
        <v>7.3770800000000003</v>
      </c>
      <c r="H843" s="60">
        <v>-4.1851808747760604</v>
      </c>
      <c r="I843" s="59">
        <v>7.3597200000000003</v>
      </c>
      <c r="J843" s="60">
        <v>-14.301714776111099</v>
      </c>
      <c r="K843" s="57">
        <v>7.3582999999999998</v>
      </c>
      <c r="L843" s="60">
        <v>-51.828600000000002</v>
      </c>
      <c r="M843" s="59"/>
      <c r="N843" s="60"/>
      <c r="O843" s="57">
        <v>7.3659699999999999</v>
      </c>
      <c r="P843" s="60">
        <v>3.8763286253568299</v>
      </c>
      <c r="Q843" s="59">
        <v>7.3597200000000003</v>
      </c>
      <c r="R843" s="60">
        <v>-14.301714776111099</v>
      </c>
      <c r="S843" s="57"/>
      <c r="T843" s="60"/>
      <c r="U843" s="59">
        <v>7.3521000000000001</v>
      </c>
      <c r="V843" s="60">
        <v>-37.465699999999998</v>
      </c>
      <c r="W843" s="57">
        <v>7.3624999999999998</v>
      </c>
      <c r="X843" s="60">
        <v>-27.903700000000001</v>
      </c>
    </row>
    <row r="844" spans="1:24" x14ac:dyDescent="0.4">
      <c r="A844" s="59"/>
      <c r="B844" s="60"/>
      <c r="C844" s="57"/>
      <c r="D844" s="60"/>
      <c r="E844" s="59">
        <v>7.3666700000000001</v>
      </c>
      <c r="F844" s="60">
        <v>-12.154837928706201</v>
      </c>
      <c r="G844" s="57">
        <v>7.3840300000000001</v>
      </c>
      <c r="H844" s="60">
        <v>-5.0359984735680499</v>
      </c>
      <c r="I844" s="59">
        <v>7.3666700000000001</v>
      </c>
      <c r="J844" s="60">
        <v>-14.5858055144475</v>
      </c>
      <c r="K844" s="57">
        <v>7.3653000000000004</v>
      </c>
      <c r="L844" s="60">
        <v>-53.307400000000001</v>
      </c>
      <c r="M844" s="59"/>
      <c r="N844" s="60"/>
      <c r="O844" s="57">
        <v>7.3729199999999997</v>
      </c>
      <c r="P844" s="60">
        <v>2.6412480131698399</v>
      </c>
      <c r="Q844" s="59">
        <v>7.3666700000000001</v>
      </c>
      <c r="R844" s="60">
        <v>-14.5858055144475</v>
      </c>
      <c r="S844" s="57"/>
      <c r="T844" s="60"/>
      <c r="U844" s="59">
        <v>7.359</v>
      </c>
      <c r="V844" s="60">
        <v>-37.007300000000001</v>
      </c>
      <c r="W844" s="57">
        <v>7.3693999999999997</v>
      </c>
      <c r="X844" s="60">
        <v>-28.044899999999998</v>
      </c>
    </row>
    <row r="845" spans="1:24" x14ac:dyDescent="0.4">
      <c r="A845" s="59"/>
      <c r="B845" s="60"/>
      <c r="C845" s="57"/>
      <c r="D845" s="60"/>
      <c r="E845" s="59">
        <v>7.3736100000000002</v>
      </c>
      <c r="F845" s="60">
        <v>-12.382995309186599</v>
      </c>
      <c r="G845" s="57">
        <v>7.3909700000000003</v>
      </c>
      <c r="H845" s="60">
        <v>-5.8813363730179704</v>
      </c>
      <c r="I845" s="59">
        <v>7.3736100000000002</v>
      </c>
      <c r="J845" s="60">
        <v>-14.859594371024</v>
      </c>
      <c r="K845" s="57">
        <v>7.3722000000000003</v>
      </c>
      <c r="L845" s="60">
        <v>-54.663600000000002</v>
      </c>
      <c r="M845" s="59"/>
      <c r="N845" s="60"/>
      <c r="O845" s="57">
        <v>7.3798599999999999</v>
      </c>
      <c r="P845" s="60">
        <v>1.4111323072092501</v>
      </c>
      <c r="Q845" s="59">
        <v>7.3736100000000002</v>
      </c>
      <c r="R845" s="60">
        <v>-14.859594371024</v>
      </c>
      <c r="S845" s="57"/>
      <c r="T845" s="60"/>
      <c r="U845" s="59">
        <v>7.3659999999999997</v>
      </c>
      <c r="V845" s="60">
        <v>-36.517299999999999</v>
      </c>
      <c r="W845" s="57">
        <v>7.3764000000000003</v>
      </c>
      <c r="X845" s="60">
        <v>-28.2254</v>
      </c>
    </row>
    <row r="846" spans="1:24" x14ac:dyDescent="0.4">
      <c r="A846" s="59"/>
      <c r="B846" s="60"/>
      <c r="C846" s="57"/>
      <c r="D846" s="60"/>
      <c r="E846" s="59">
        <v>7.38056</v>
      </c>
      <c r="F846" s="60">
        <v>-12.5846797585091</v>
      </c>
      <c r="G846" s="57">
        <v>7.3979200000000001</v>
      </c>
      <c r="H846" s="60">
        <v>-6.6604593369600797</v>
      </c>
      <c r="I846" s="59">
        <v>7.38056</v>
      </c>
      <c r="J846" s="60">
        <v>-15.101615710210901</v>
      </c>
      <c r="K846" s="57">
        <v>7.3792</v>
      </c>
      <c r="L846" s="60">
        <v>-56.031799999999997</v>
      </c>
      <c r="M846" s="59"/>
      <c r="N846" s="60"/>
      <c r="O846" s="57">
        <v>7.3868099999999997</v>
      </c>
      <c r="P846" s="60">
        <v>0.67680451661266505</v>
      </c>
      <c r="Q846" s="59">
        <v>7.38056</v>
      </c>
      <c r="R846" s="60">
        <v>-15.101615710210901</v>
      </c>
      <c r="S846" s="57"/>
      <c r="T846" s="60"/>
      <c r="U846" s="59">
        <v>7.3728999999999996</v>
      </c>
      <c r="V846" s="60">
        <v>-35.952199999999998</v>
      </c>
      <c r="W846" s="57">
        <v>7.3833000000000002</v>
      </c>
      <c r="X846" s="60">
        <v>-28.313099999999999</v>
      </c>
    </row>
    <row r="847" spans="1:24" x14ac:dyDescent="0.4">
      <c r="A847" s="59"/>
      <c r="B847" s="60"/>
      <c r="C847" s="57"/>
      <c r="D847" s="60"/>
      <c r="E847" s="59">
        <v>7.3875000000000002</v>
      </c>
      <c r="F847" s="60">
        <v>-12.7882704374298</v>
      </c>
      <c r="G847" s="57">
        <v>7.4048600000000002</v>
      </c>
      <c r="H847" s="60">
        <v>-7.5201116019855396</v>
      </c>
      <c r="I847" s="59">
        <v>7.3875000000000002</v>
      </c>
      <c r="J847" s="60">
        <v>-15.3459245249157</v>
      </c>
      <c r="K847" s="57">
        <v>7.3860999999999999</v>
      </c>
      <c r="L847" s="60">
        <v>-57.2303</v>
      </c>
      <c r="M847" s="59"/>
      <c r="N847" s="60"/>
      <c r="O847" s="57">
        <v>7.3937499999999998</v>
      </c>
      <c r="P847" s="60">
        <v>-1.0612714575990001</v>
      </c>
      <c r="Q847" s="59">
        <v>7.3875000000000002</v>
      </c>
      <c r="R847" s="60">
        <v>-15.3459245249157</v>
      </c>
      <c r="S847" s="57"/>
      <c r="T847" s="60"/>
      <c r="U847" s="59">
        <v>7.3799000000000001</v>
      </c>
      <c r="V847" s="60">
        <v>-35.364100000000001</v>
      </c>
      <c r="W847" s="57">
        <v>7.3902999999999999</v>
      </c>
      <c r="X847" s="60">
        <v>-28.452400000000001</v>
      </c>
    </row>
    <row r="848" spans="1:24" x14ac:dyDescent="0.4">
      <c r="A848" s="59"/>
      <c r="B848" s="60"/>
      <c r="C848" s="57"/>
      <c r="D848" s="60"/>
      <c r="E848" s="59">
        <v>7.3944400000000003</v>
      </c>
      <c r="F848" s="60">
        <v>-12.9654946785004</v>
      </c>
      <c r="G848" s="57">
        <v>7.41181</v>
      </c>
      <c r="H848" s="60">
        <v>-8.3615089447097901</v>
      </c>
      <c r="I848" s="59">
        <v>7.3944400000000003</v>
      </c>
      <c r="J848" s="60">
        <v>-15.5585936142005</v>
      </c>
      <c r="K848" s="57">
        <v>7.3930999999999996</v>
      </c>
      <c r="L848" s="60">
        <v>-58.393900000000002</v>
      </c>
      <c r="M848" s="59"/>
      <c r="N848" s="60"/>
      <c r="O848" s="57">
        <v>7.40069</v>
      </c>
      <c r="P848" s="60">
        <v>-2.2279517249013501</v>
      </c>
      <c r="Q848" s="59">
        <v>7.3944400000000003</v>
      </c>
      <c r="R848" s="60">
        <v>-15.5585936142005</v>
      </c>
      <c r="S848" s="57"/>
      <c r="T848" s="60"/>
      <c r="U848" s="59">
        <v>7.3868</v>
      </c>
      <c r="V848" s="60">
        <v>-34.703600000000002</v>
      </c>
      <c r="W848" s="57">
        <v>7.3971999999999998</v>
      </c>
      <c r="X848" s="60">
        <v>-28.4572</v>
      </c>
    </row>
    <row r="849" spans="1:24" x14ac:dyDescent="0.4">
      <c r="A849" s="59"/>
      <c r="B849" s="60"/>
      <c r="C849" s="57"/>
      <c r="D849" s="60"/>
      <c r="E849" s="59">
        <v>7.4013900000000001</v>
      </c>
      <c r="F849" s="60">
        <v>-13.118485826048801</v>
      </c>
      <c r="G849" s="57">
        <v>7.4187500000000002</v>
      </c>
      <c r="H849" s="60">
        <v>-9.1398876637243198</v>
      </c>
      <c r="I849" s="59">
        <v>7.4013900000000001</v>
      </c>
      <c r="J849" s="60">
        <v>-15.742182991258501</v>
      </c>
      <c r="K849" s="57">
        <v>7.4</v>
      </c>
      <c r="L849" s="60">
        <v>-59.440600000000003</v>
      </c>
      <c r="M849" s="59"/>
      <c r="N849" s="60"/>
      <c r="O849" s="57">
        <v>7.4076399999999998</v>
      </c>
      <c r="P849" s="60">
        <v>-3.4511729219746901</v>
      </c>
      <c r="Q849" s="59">
        <v>7.4013900000000001</v>
      </c>
      <c r="R849" s="60">
        <v>-15.742182991258501</v>
      </c>
      <c r="S849" s="57"/>
      <c r="T849" s="60"/>
      <c r="U849" s="59">
        <v>7.3937999999999997</v>
      </c>
      <c r="V849" s="60">
        <v>-33.986199999999997</v>
      </c>
      <c r="W849" s="57">
        <v>7.4042000000000003</v>
      </c>
      <c r="X849" s="60">
        <v>-28.409600000000001</v>
      </c>
    </row>
    <row r="850" spans="1:24" x14ac:dyDescent="0.4">
      <c r="A850" s="59"/>
      <c r="B850" s="60"/>
      <c r="C850" s="57"/>
      <c r="D850" s="60"/>
      <c r="E850" s="59">
        <v>7.4083300000000003</v>
      </c>
      <c r="F850" s="60">
        <v>-13.2316156795208</v>
      </c>
      <c r="G850" s="57">
        <v>7.4256900000000003</v>
      </c>
      <c r="H850" s="60">
        <v>-9.9148045823844893</v>
      </c>
      <c r="I850" s="59">
        <v>7.4083300000000003</v>
      </c>
      <c r="J850" s="60">
        <v>-15.877938815424899</v>
      </c>
      <c r="K850" s="57">
        <v>7.4069000000000003</v>
      </c>
      <c r="L850" s="60">
        <v>-60.370399999999997</v>
      </c>
      <c r="M850" s="59"/>
      <c r="N850" s="60"/>
      <c r="O850" s="57">
        <v>7.4145799999999999</v>
      </c>
      <c r="P850" s="60">
        <v>-4.6518588820689999</v>
      </c>
      <c r="Q850" s="59">
        <v>7.4083300000000003</v>
      </c>
      <c r="R850" s="60">
        <v>-15.877938815424899</v>
      </c>
      <c r="S850" s="57"/>
      <c r="T850" s="60"/>
      <c r="U850" s="59">
        <v>7.4006999999999996</v>
      </c>
      <c r="V850" s="60">
        <v>-33.196399999999997</v>
      </c>
      <c r="W850" s="57">
        <v>7.4111000000000002</v>
      </c>
      <c r="X850" s="60">
        <v>-28.3398</v>
      </c>
    </row>
    <row r="851" spans="1:24" x14ac:dyDescent="0.4">
      <c r="A851" s="59"/>
      <c r="B851" s="60"/>
      <c r="C851" s="57"/>
      <c r="D851" s="60"/>
      <c r="E851" s="59">
        <v>7.4152800000000001</v>
      </c>
      <c r="F851" s="60">
        <v>-13.317464325753001</v>
      </c>
      <c r="G851" s="57">
        <v>7.4326400000000001</v>
      </c>
      <c r="H851" s="60">
        <v>-10.664484613185</v>
      </c>
      <c r="I851" s="59">
        <v>7.4152800000000001</v>
      </c>
      <c r="J851" s="60">
        <v>-15.9809571909037</v>
      </c>
      <c r="K851" s="57">
        <v>7.4138999999999999</v>
      </c>
      <c r="L851" s="60">
        <v>-61.168700000000001</v>
      </c>
      <c r="M851" s="59"/>
      <c r="N851" s="60"/>
      <c r="O851" s="57">
        <v>7.4215299999999997</v>
      </c>
      <c r="P851" s="60">
        <v>-5.8408363117617199</v>
      </c>
      <c r="Q851" s="59">
        <v>7.4152800000000001</v>
      </c>
      <c r="R851" s="60">
        <v>-15.9809571909037</v>
      </c>
      <c r="S851" s="57"/>
      <c r="T851" s="60"/>
      <c r="U851" s="59">
        <v>7.4076000000000004</v>
      </c>
      <c r="V851" s="60">
        <v>-32.354399999999998</v>
      </c>
      <c r="W851" s="57">
        <v>7.4180999999999999</v>
      </c>
      <c r="X851" s="60">
        <v>-28.2318</v>
      </c>
    </row>
    <row r="852" spans="1:24" x14ac:dyDescent="0.4">
      <c r="A852" s="59"/>
      <c r="B852" s="60"/>
      <c r="C852" s="57"/>
      <c r="D852" s="60"/>
      <c r="E852" s="59">
        <v>7.4222200000000003</v>
      </c>
      <c r="F852" s="60">
        <v>-13.3934722350937</v>
      </c>
      <c r="G852" s="57">
        <v>7.4395800000000003</v>
      </c>
      <c r="H852" s="60">
        <v>-11.737832788526701</v>
      </c>
      <c r="I852" s="59">
        <v>7.4222200000000003</v>
      </c>
      <c r="J852" s="60">
        <v>-16.0721666821124</v>
      </c>
      <c r="K852" s="57">
        <v>7.4207999999999998</v>
      </c>
      <c r="L852" s="60">
        <v>-61.966099999999997</v>
      </c>
      <c r="M852" s="59"/>
      <c r="N852" s="60"/>
      <c r="O852" s="57">
        <v>7.4284699999999999</v>
      </c>
      <c r="P852" s="60">
        <v>-7.0064719234256101</v>
      </c>
      <c r="Q852" s="59">
        <v>7.4222200000000003</v>
      </c>
      <c r="R852" s="60">
        <v>-16.0721666821124</v>
      </c>
      <c r="S852" s="57"/>
      <c r="T852" s="60"/>
      <c r="U852" s="59">
        <v>7.4146000000000001</v>
      </c>
      <c r="V852" s="60">
        <v>-31.4543</v>
      </c>
      <c r="W852" s="57">
        <v>7.4249999999999998</v>
      </c>
      <c r="X852" s="60">
        <v>-28.113800000000001</v>
      </c>
    </row>
    <row r="853" spans="1:24" x14ac:dyDescent="0.4">
      <c r="A853" s="59"/>
      <c r="B853" s="60"/>
      <c r="C853" s="57"/>
      <c r="D853" s="60"/>
      <c r="E853" s="59">
        <v>7.4291700000000001</v>
      </c>
      <c r="F853" s="60">
        <v>-13.445336756262099</v>
      </c>
      <c r="G853" s="57">
        <v>7.4465300000000001</v>
      </c>
      <c r="H853" s="60">
        <v>-12.3923993123966</v>
      </c>
      <c r="I853" s="59">
        <v>7.4291700000000001</v>
      </c>
      <c r="J853" s="60">
        <v>-16.134404107514499</v>
      </c>
      <c r="K853" s="57">
        <v>7.4278000000000004</v>
      </c>
      <c r="L853" s="60">
        <v>-62.604999999999997</v>
      </c>
      <c r="M853" s="59"/>
      <c r="N853" s="60"/>
      <c r="O853" s="57">
        <v>7.4354199999999997</v>
      </c>
      <c r="P853" s="60">
        <v>-8.1457224806236308</v>
      </c>
      <c r="Q853" s="59">
        <v>7.4291700000000001</v>
      </c>
      <c r="R853" s="60">
        <v>-16.134404107514499</v>
      </c>
      <c r="S853" s="57"/>
      <c r="T853" s="60"/>
      <c r="U853" s="59">
        <v>7.4215</v>
      </c>
      <c r="V853" s="60">
        <v>-30.495799999999999</v>
      </c>
      <c r="W853" s="57">
        <v>7.4318999999999997</v>
      </c>
      <c r="X853" s="60">
        <v>-27.879200000000001</v>
      </c>
    </row>
    <row r="854" spans="1:24" x14ac:dyDescent="0.4">
      <c r="A854" s="59"/>
      <c r="B854" s="60"/>
      <c r="C854" s="57"/>
      <c r="D854" s="60"/>
      <c r="E854" s="59">
        <v>7.4361100000000002</v>
      </c>
      <c r="F854" s="60">
        <v>-13.4787001072946</v>
      </c>
      <c r="G854" s="57">
        <v>7.4534700000000003</v>
      </c>
      <c r="H854" s="60">
        <v>-13.0840127997858</v>
      </c>
      <c r="I854" s="59">
        <v>7.4361100000000002</v>
      </c>
      <c r="J854" s="60">
        <v>-16.174440128753499</v>
      </c>
      <c r="K854" s="57">
        <v>7.4347000000000003</v>
      </c>
      <c r="L854" s="60">
        <v>-63.148600000000002</v>
      </c>
      <c r="M854" s="59"/>
      <c r="N854" s="60"/>
      <c r="O854" s="57">
        <v>7.4423599999999999</v>
      </c>
      <c r="P854" s="60">
        <v>-9.3024559578379709</v>
      </c>
      <c r="Q854" s="59">
        <v>7.4361100000000002</v>
      </c>
      <c r="R854" s="60">
        <v>-16.174440128753499</v>
      </c>
      <c r="S854" s="57"/>
      <c r="T854" s="60"/>
      <c r="U854" s="59">
        <v>7.4284999999999997</v>
      </c>
      <c r="V854" s="60">
        <v>-29.499300000000002</v>
      </c>
      <c r="W854" s="57">
        <v>7.4389000000000003</v>
      </c>
      <c r="X854" s="60">
        <v>-27.6145</v>
      </c>
    </row>
    <row r="855" spans="1:24" x14ac:dyDescent="0.4">
      <c r="A855" s="59"/>
      <c r="B855" s="60"/>
      <c r="C855" s="57"/>
      <c r="D855" s="60"/>
      <c r="E855" s="59">
        <v>7.44306</v>
      </c>
      <c r="F855" s="60">
        <v>-13.4775459438755</v>
      </c>
      <c r="G855" s="57">
        <v>7.4604200000000001</v>
      </c>
      <c r="H855" s="60">
        <v>-13.723665902877</v>
      </c>
      <c r="I855" s="59">
        <v>7.44306</v>
      </c>
      <c r="J855" s="60">
        <v>-16.1730551326506</v>
      </c>
      <c r="K855" s="57">
        <v>7.4417</v>
      </c>
      <c r="L855" s="60">
        <v>-63.617199999999997</v>
      </c>
      <c r="M855" s="59"/>
      <c r="N855" s="60"/>
      <c r="O855" s="57">
        <v>7.4493099999999997</v>
      </c>
      <c r="P855" s="60">
        <v>-10.0861124000925</v>
      </c>
      <c r="Q855" s="59">
        <v>7.44306</v>
      </c>
      <c r="R855" s="60">
        <v>-16.1730551326506</v>
      </c>
      <c r="S855" s="57"/>
      <c r="T855" s="60"/>
      <c r="U855" s="59">
        <v>7.4353999999999996</v>
      </c>
      <c r="V855" s="60">
        <v>-28.4405</v>
      </c>
      <c r="W855" s="57">
        <v>7.4458000000000002</v>
      </c>
      <c r="X855" s="60">
        <v>-27.3063</v>
      </c>
    </row>
    <row r="856" spans="1:24" x14ac:dyDescent="0.4">
      <c r="A856" s="59"/>
      <c r="B856" s="60"/>
      <c r="C856" s="57"/>
      <c r="D856" s="60"/>
      <c r="E856" s="59">
        <v>7.45</v>
      </c>
      <c r="F856" s="60">
        <v>-13.462345447200001</v>
      </c>
      <c r="G856" s="57">
        <v>7.4673600000000002</v>
      </c>
      <c r="H856" s="60">
        <v>-14.2916119586157</v>
      </c>
      <c r="I856" s="59">
        <v>7.45</v>
      </c>
      <c r="J856" s="60">
        <v>-16.15481453664</v>
      </c>
      <c r="K856" s="57">
        <v>7.4485999999999999</v>
      </c>
      <c r="L856" s="60">
        <v>-63.924900000000001</v>
      </c>
      <c r="M856" s="59"/>
      <c r="N856" s="60"/>
      <c r="O856" s="57">
        <v>7.4562499999999998</v>
      </c>
      <c r="P856" s="60">
        <v>-11.517113752282301</v>
      </c>
      <c r="Q856" s="59">
        <v>7.45</v>
      </c>
      <c r="R856" s="60">
        <v>-16.15481453664</v>
      </c>
      <c r="S856" s="57"/>
      <c r="T856" s="60"/>
      <c r="U856" s="59">
        <v>7.4424000000000001</v>
      </c>
      <c r="V856" s="60">
        <v>-27.340199999999999</v>
      </c>
      <c r="W856" s="57">
        <v>7.4527999999999999</v>
      </c>
      <c r="X856" s="60">
        <v>-26.9832</v>
      </c>
    </row>
    <row r="857" spans="1:24" x14ac:dyDescent="0.4">
      <c r="A857" s="59"/>
      <c r="B857" s="60"/>
      <c r="C857" s="57"/>
      <c r="D857" s="60"/>
      <c r="E857" s="59">
        <v>7.4569400000000003</v>
      </c>
      <c r="F857" s="60">
        <v>-13.4101467633512</v>
      </c>
      <c r="G857" s="57">
        <v>7.47431</v>
      </c>
      <c r="H857" s="60">
        <v>-14.861188268792599</v>
      </c>
      <c r="I857" s="59">
        <v>7.4569400000000003</v>
      </c>
      <c r="J857" s="60">
        <v>-16.092176116021399</v>
      </c>
      <c r="K857" s="57">
        <v>7.4555999999999996</v>
      </c>
      <c r="L857" s="60">
        <v>-64.058199999999999</v>
      </c>
      <c r="M857" s="59"/>
      <c r="N857" s="60"/>
      <c r="O857" s="57">
        <v>7.46319</v>
      </c>
      <c r="P857" s="60">
        <v>-12.586244144579201</v>
      </c>
      <c r="Q857" s="59">
        <v>7.4569400000000003</v>
      </c>
      <c r="R857" s="60">
        <v>-16.092176116021399</v>
      </c>
      <c r="S857" s="57"/>
      <c r="T857" s="60"/>
      <c r="U857" s="59">
        <v>7.4493</v>
      </c>
      <c r="V857" s="60">
        <v>-26.200099999999999</v>
      </c>
      <c r="W857" s="57">
        <v>7.4596999999999998</v>
      </c>
      <c r="X857" s="60">
        <v>-26.627400000000002</v>
      </c>
    </row>
    <row r="858" spans="1:24" x14ac:dyDescent="0.4">
      <c r="A858" s="59"/>
      <c r="B858" s="60"/>
      <c r="C858" s="57"/>
      <c r="D858" s="60"/>
      <c r="E858" s="59">
        <v>7.4638900000000001</v>
      </c>
      <c r="F858" s="60">
        <v>-13.3354589824964</v>
      </c>
      <c r="G858" s="57">
        <v>7.4812500000000002</v>
      </c>
      <c r="H858" s="60">
        <v>-15.4149455861302</v>
      </c>
      <c r="I858" s="59">
        <v>7.4638900000000001</v>
      </c>
      <c r="J858" s="60">
        <v>-16.002550778995701</v>
      </c>
      <c r="K858" s="57">
        <v>7.4625000000000004</v>
      </c>
      <c r="L858" s="60">
        <v>-64.179699999999997</v>
      </c>
      <c r="M858" s="59"/>
      <c r="N858" s="60"/>
      <c r="O858" s="57">
        <v>7.4701399999999998</v>
      </c>
      <c r="P858" s="60">
        <v>-13.6717077903652</v>
      </c>
      <c r="Q858" s="59">
        <v>7.4638900000000001</v>
      </c>
      <c r="R858" s="60">
        <v>-16.002550778995701</v>
      </c>
      <c r="S858" s="57"/>
      <c r="T858" s="60"/>
      <c r="U858" s="59">
        <v>7.4562999999999997</v>
      </c>
      <c r="V858" s="60">
        <v>-25.033899999999999</v>
      </c>
      <c r="W858" s="57">
        <v>7.4667000000000003</v>
      </c>
      <c r="X858" s="60">
        <v>-26.2256</v>
      </c>
    </row>
    <row r="859" spans="1:24" x14ac:dyDescent="0.4">
      <c r="A859" s="59"/>
      <c r="B859" s="60"/>
      <c r="C859" s="57"/>
      <c r="D859" s="60"/>
      <c r="E859" s="59">
        <v>7.4708300000000003</v>
      </c>
      <c r="F859" s="60">
        <v>-13.2211512956923</v>
      </c>
      <c r="G859" s="57">
        <v>7.4881900000000003</v>
      </c>
      <c r="H859" s="60">
        <v>-15.9918810645063</v>
      </c>
      <c r="I859" s="59">
        <v>7.4708300000000003</v>
      </c>
      <c r="J859" s="60">
        <v>-15.865381554830799</v>
      </c>
      <c r="K859" s="57">
        <v>7.4694000000000003</v>
      </c>
      <c r="L859" s="60">
        <v>-64.139399999999895</v>
      </c>
      <c r="M859" s="59"/>
      <c r="N859" s="60"/>
      <c r="O859" s="57">
        <v>7.4770799999999999</v>
      </c>
      <c r="P859" s="60">
        <v>-14.7150984205248</v>
      </c>
      <c r="Q859" s="59">
        <v>7.4708300000000003</v>
      </c>
      <c r="R859" s="60">
        <v>-15.865381554830799</v>
      </c>
      <c r="S859" s="57"/>
      <c r="T859" s="60"/>
      <c r="U859" s="59">
        <v>7.4631999999999996</v>
      </c>
      <c r="V859" s="60">
        <v>-23.817</v>
      </c>
      <c r="W859" s="57">
        <v>7.4736000000000002</v>
      </c>
      <c r="X859" s="60">
        <v>-25.781500000000001</v>
      </c>
    </row>
    <row r="860" spans="1:24" x14ac:dyDescent="0.4">
      <c r="A860" s="59"/>
      <c r="B860" s="60"/>
      <c r="C860" s="57"/>
      <c r="D860" s="60"/>
      <c r="E860" s="59">
        <v>7.4777800000000001</v>
      </c>
      <c r="F860" s="60">
        <v>-13.062448900306601</v>
      </c>
      <c r="G860" s="57">
        <v>7.4951400000000001</v>
      </c>
      <c r="H860" s="60">
        <v>-16.449525574637899</v>
      </c>
      <c r="I860" s="59">
        <v>7.4777800000000001</v>
      </c>
      <c r="J860" s="60">
        <v>-15.674938680367999</v>
      </c>
      <c r="K860" s="57">
        <v>7.4763999999999999</v>
      </c>
      <c r="L860" s="60">
        <v>-64.007300000000001</v>
      </c>
      <c r="M860" s="59"/>
      <c r="N860" s="60"/>
      <c r="O860" s="57">
        <v>7.4840299999999997</v>
      </c>
      <c r="P860" s="60">
        <v>-15.6981461432757</v>
      </c>
      <c r="Q860" s="59">
        <v>7.4777800000000001</v>
      </c>
      <c r="R860" s="60">
        <v>-15.674938680367999</v>
      </c>
      <c r="S860" s="57"/>
      <c r="T860" s="60"/>
      <c r="U860" s="59">
        <v>7.4701000000000004</v>
      </c>
      <c r="V860" s="60">
        <v>-22.558199999999999</v>
      </c>
      <c r="W860" s="57">
        <v>7.4805999999999999</v>
      </c>
      <c r="X860" s="60">
        <v>-25.271100000000001</v>
      </c>
    </row>
    <row r="861" spans="1:24" x14ac:dyDescent="0.4">
      <c r="A861" s="59"/>
      <c r="B861" s="60"/>
      <c r="C861" s="57"/>
      <c r="D861" s="60"/>
      <c r="E861" s="59">
        <v>7.4847200000000003</v>
      </c>
      <c r="F861" s="60">
        <v>-12.8957166740096</v>
      </c>
      <c r="G861" s="57">
        <v>7.5020800000000003</v>
      </c>
      <c r="H861" s="60">
        <v>-16.910504369601298</v>
      </c>
      <c r="I861" s="59">
        <v>7.4847200000000003</v>
      </c>
      <c r="J861" s="60">
        <v>-15.4748600088115</v>
      </c>
      <c r="K861" s="57">
        <v>7.4832999999999998</v>
      </c>
      <c r="L861" s="60">
        <v>-63.726300000000002</v>
      </c>
      <c r="M861" s="59"/>
      <c r="N861" s="60"/>
      <c r="O861" s="57">
        <v>7.4909699999999999</v>
      </c>
      <c r="P861" s="60">
        <v>-16.6805936097009</v>
      </c>
      <c r="Q861" s="59">
        <v>7.4847200000000003</v>
      </c>
      <c r="R861" s="60">
        <v>-15.4748600088115</v>
      </c>
      <c r="S861" s="57"/>
      <c r="T861" s="60"/>
      <c r="U861" s="59">
        <v>7.4771000000000001</v>
      </c>
      <c r="V861" s="60">
        <v>-21.253599999999999</v>
      </c>
      <c r="W861" s="57">
        <v>7.4874999999999998</v>
      </c>
      <c r="X861" s="60">
        <v>-24.708200000000001</v>
      </c>
    </row>
    <row r="862" spans="1:24" x14ac:dyDescent="0.4">
      <c r="A862" s="59"/>
      <c r="B862" s="60"/>
      <c r="C862" s="57"/>
      <c r="D862" s="60"/>
      <c r="E862" s="59">
        <v>7.4916700000000001</v>
      </c>
      <c r="F862" s="60">
        <v>-12.6961971825767</v>
      </c>
      <c r="G862" s="57">
        <v>7.5090300000000001</v>
      </c>
      <c r="H862" s="60">
        <v>-17.3145806029483</v>
      </c>
      <c r="I862" s="59">
        <v>7.4916700000000001</v>
      </c>
      <c r="J862" s="60">
        <v>-15.235436619092001</v>
      </c>
      <c r="K862" s="57">
        <v>7.4903000000000004</v>
      </c>
      <c r="L862" s="60">
        <v>-63.397799999999997</v>
      </c>
      <c r="M862" s="59"/>
      <c r="N862" s="60"/>
      <c r="O862" s="57">
        <v>7.4979199999999997</v>
      </c>
      <c r="P862" s="60">
        <v>-17.637259637881801</v>
      </c>
      <c r="Q862" s="59">
        <v>7.4916700000000001</v>
      </c>
      <c r="R862" s="60">
        <v>-15.235436619092001</v>
      </c>
      <c r="S862" s="57"/>
      <c r="T862" s="60"/>
      <c r="U862" s="59">
        <v>7.484</v>
      </c>
      <c r="V862" s="60">
        <v>-19.9268</v>
      </c>
      <c r="W862" s="57">
        <v>7.4943999999999997</v>
      </c>
      <c r="X862" s="60">
        <v>-24.110199999999999</v>
      </c>
    </row>
    <row r="863" spans="1:24" x14ac:dyDescent="0.4">
      <c r="A863" s="59"/>
      <c r="B863" s="60"/>
      <c r="C863" s="57"/>
      <c r="D863" s="60"/>
      <c r="E863" s="59">
        <v>7.4986100000000002</v>
      </c>
      <c r="F863" s="60">
        <v>-12.5045172894253</v>
      </c>
      <c r="G863" s="57">
        <v>7.5159700000000003</v>
      </c>
      <c r="H863" s="60">
        <v>-17.6048315934204</v>
      </c>
      <c r="I863" s="59">
        <v>7.4986100000000002</v>
      </c>
      <c r="J863" s="60">
        <v>-15.005420747310399</v>
      </c>
      <c r="K863" s="57">
        <v>7.4972000000000003</v>
      </c>
      <c r="L863" s="60">
        <v>-62.886800000000001</v>
      </c>
      <c r="M863" s="59"/>
      <c r="N863" s="60"/>
      <c r="O863" s="57">
        <v>7.5048599999999999</v>
      </c>
      <c r="P863" s="60">
        <v>-18.583981296681401</v>
      </c>
      <c r="Q863" s="59">
        <v>7.4986100000000002</v>
      </c>
      <c r="R863" s="60">
        <v>-15.005420747310399</v>
      </c>
      <c r="S863" s="57"/>
      <c r="T863" s="60"/>
      <c r="U863" s="59">
        <v>7.4909999999999997</v>
      </c>
      <c r="V863" s="60">
        <v>-18.5992</v>
      </c>
      <c r="W863" s="57">
        <v>7.5014000000000003</v>
      </c>
      <c r="X863" s="60">
        <v>-23.465699999999998</v>
      </c>
    </row>
    <row r="864" spans="1:24" x14ac:dyDescent="0.4">
      <c r="A864" s="59"/>
      <c r="B864" s="60"/>
      <c r="C864" s="57"/>
      <c r="D864" s="60"/>
      <c r="E864" s="59">
        <v>7.50556</v>
      </c>
      <c r="F864" s="60">
        <v>-12.2799562689222</v>
      </c>
      <c r="G864" s="57">
        <v>7.5229200000000001</v>
      </c>
      <c r="H864" s="60">
        <v>-18.0151126917048</v>
      </c>
      <c r="I864" s="59">
        <v>7.50556</v>
      </c>
      <c r="J864" s="60">
        <v>-14.735947522706599</v>
      </c>
      <c r="K864" s="57">
        <v>7.5042</v>
      </c>
      <c r="L864" s="60">
        <v>-62.267400000000002</v>
      </c>
      <c r="M864" s="59"/>
      <c r="N864" s="60"/>
      <c r="O864" s="57">
        <v>7.5118099999999997</v>
      </c>
      <c r="P864" s="60">
        <v>-19.3172462670606</v>
      </c>
      <c r="Q864" s="59">
        <v>7.50556</v>
      </c>
      <c r="R864" s="60">
        <v>-14.735947522706599</v>
      </c>
      <c r="S864" s="57"/>
      <c r="T864" s="60"/>
      <c r="U864" s="59">
        <v>7.4978999999999996</v>
      </c>
      <c r="V864" s="60">
        <v>-17.234999999999999</v>
      </c>
      <c r="W864" s="57">
        <v>7.5083000000000002</v>
      </c>
      <c r="X864" s="60">
        <v>-22.789400000000001</v>
      </c>
    </row>
    <row r="865" spans="1:24" x14ac:dyDescent="0.4">
      <c r="A865" s="59"/>
      <c r="B865" s="60"/>
      <c r="C865" s="57"/>
      <c r="D865" s="60"/>
      <c r="E865" s="59">
        <v>7.5125000000000002</v>
      </c>
      <c r="F865" s="60">
        <v>-12.0303182583531</v>
      </c>
      <c r="G865" s="57">
        <v>7.5298600000000002</v>
      </c>
      <c r="H865" s="60">
        <v>-18.417653040036999</v>
      </c>
      <c r="I865" s="59">
        <v>7.5125000000000002</v>
      </c>
      <c r="J865" s="60">
        <v>-14.4363819100237</v>
      </c>
      <c r="K865" s="57">
        <v>7.5110999999999999</v>
      </c>
      <c r="L865" s="60">
        <v>-61.517200000000003</v>
      </c>
      <c r="M865" s="59"/>
      <c r="N865" s="60"/>
      <c r="O865" s="57">
        <v>7.5187499999999998</v>
      </c>
      <c r="P865" s="60">
        <v>-20.258561617175101</v>
      </c>
      <c r="Q865" s="59">
        <v>7.5125000000000002</v>
      </c>
      <c r="R865" s="60">
        <v>-14.4363819100237</v>
      </c>
      <c r="S865" s="57"/>
      <c r="T865" s="60"/>
      <c r="U865" s="59">
        <v>7.5049000000000001</v>
      </c>
      <c r="V865" s="60">
        <v>-15.8209</v>
      </c>
      <c r="W865" s="57">
        <v>7.5152999999999999</v>
      </c>
      <c r="X865" s="60">
        <v>-22.113199999999999</v>
      </c>
    </row>
    <row r="866" spans="1:24" x14ac:dyDescent="0.4">
      <c r="A866" s="59"/>
      <c r="B866" s="60"/>
      <c r="C866" s="57"/>
      <c r="D866" s="60"/>
      <c r="E866" s="59">
        <v>7.5194400000000003</v>
      </c>
      <c r="F866" s="60">
        <v>-11.746729461813</v>
      </c>
      <c r="G866" s="57">
        <v>7.53681</v>
      </c>
      <c r="H866" s="60">
        <v>-18.761446200355099</v>
      </c>
      <c r="I866" s="59">
        <v>7.5194400000000003</v>
      </c>
      <c r="J866" s="60">
        <v>-14.0960753541756</v>
      </c>
      <c r="K866" s="57">
        <v>7.5180999999999996</v>
      </c>
      <c r="L866" s="60">
        <v>-60.635399999999997</v>
      </c>
      <c r="M866" s="59"/>
      <c r="N866" s="60"/>
      <c r="O866" s="57">
        <v>7.52569</v>
      </c>
      <c r="P866" s="60">
        <v>-21.0160984851791</v>
      </c>
      <c r="Q866" s="59">
        <v>7.5194400000000003</v>
      </c>
      <c r="R866" s="60">
        <v>-14.0960753541756</v>
      </c>
      <c r="S866" s="57"/>
      <c r="T866" s="60"/>
      <c r="U866" s="59">
        <v>7.5118</v>
      </c>
      <c r="V866" s="60">
        <v>-14.3682</v>
      </c>
      <c r="W866" s="57">
        <v>7.5221999999999998</v>
      </c>
      <c r="X866" s="60">
        <v>-21.380800000000001</v>
      </c>
    </row>
    <row r="867" spans="1:24" x14ac:dyDescent="0.4">
      <c r="A867" s="59"/>
      <c r="B867" s="60"/>
      <c r="C867" s="57"/>
      <c r="D867" s="60"/>
      <c r="E867" s="59">
        <v>7.5263900000000001</v>
      </c>
      <c r="F867" s="60">
        <v>-11.447670492870101</v>
      </c>
      <c r="G867" s="57">
        <v>7.5437500000000002</v>
      </c>
      <c r="H867" s="60">
        <v>-19.1649546089665</v>
      </c>
      <c r="I867" s="59">
        <v>7.5263900000000001</v>
      </c>
      <c r="J867" s="60">
        <v>-13.737204591444099</v>
      </c>
      <c r="K867" s="57">
        <v>7.5250000000000004</v>
      </c>
      <c r="L867" s="60">
        <v>-59.671100000000003</v>
      </c>
      <c r="M867" s="59"/>
      <c r="N867" s="60"/>
      <c r="O867" s="57">
        <v>7.5326399999999998</v>
      </c>
      <c r="P867" s="60">
        <v>-21.828831145741798</v>
      </c>
      <c r="Q867" s="59">
        <v>7.5263900000000001</v>
      </c>
      <c r="R867" s="60">
        <v>-13.737204591444099</v>
      </c>
      <c r="S867" s="57"/>
      <c r="T867" s="60"/>
      <c r="U867" s="59">
        <v>7.5187999999999997</v>
      </c>
      <c r="V867" s="60">
        <v>-12.924300000000001</v>
      </c>
      <c r="W867" s="57">
        <v>7.5292000000000003</v>
      </c>
      <c r="X867" s="60">
        <v>-20.657499999999999</v>
      </c>
    </row>
    <row r="868" spans="1:24" x14ac:dyDescent="0.4">
      <c r="A868" s="59"/>
      <c r="B868" s="60"/>
      <c r="C868" s="57"/>
      <c r="D868" s="60"/>
      <c r="E868" s="59">
        <v>7.5333300000000003</v>
      </c>
      <c r="F868" s="60">
        <v>-11.119779920659701</v>
      </c>
      <c r="G868" s="57">
        <v>7.5506900000000003</v>
      </c>
      <c r="H868" s="60">
        <v>-19.3449809557065</v>
      </c>
      <c r="I868" s="59">
        <v>7.5333300000000003</v>
      </c>
      <c r="J868" s="60">
        <v>-13.3437359047916</v>
      </c>
      <c r="K868" s="57">
        <v>7.5319000000000003</v>
      </c>
      <c r="L868" s="60">
        <v>-58.580800000000004</v>
      </c>
      <c r="M868" s="59"/>
      <c r="N868" s="60"/>
      <c r="O868" s="57">
        <v>7.5395799999999999</v>
      </c>
      <c r="P868" s="60">
        <v>-22.559442753676699</v>
      </c>
      <c r="Q868" s="59">
        <v>7.5333300000000003</v>
      </c>
      <c r="R868" s="60">
        <v>-13.3437359047916</v>
      </c>
      <c r="S868" s="57"/>
      <c r="T868" s="60"/>
      <c r="U868" s="59">
        <v>7.5256999999999996</v>
      </c>
      <c r="V868" s="60">
        <v>-11.478999999999999</v>
      </c>
      <c r="W868" s="57">
        <v>7.5361000000000002</v>
      </c>
      <c r="X868" s="60">
        <v>-19.867899999999999</v>
      </c>
    </row>
    <row r="869" spans="1:24" x14ac:dyDescent="0.4">
      <c r="A869" s="59"/>
      <c r="B869" s="60"/>
      <c r="C869" s="57"/>
      <c r="D869" s="60"/>
      <c r="E869" s="59">
        <v>7.5402800000000001</v>
      </c>
      <c r="F869" s="60">
        <v>-10.795610342939399</v>
      </c>
      <c r="G869" s="57">
        <v>7.5576400000000001</v>
      </c>
      <c r="H869" s="60">
        <v>-19.453818031125198</v>
      </c>
      <c r="I869" s="59">
        <v>7.5402800000000001</v>
      </c>
      <c r="J869" s="60">
        <v>-12.954732411527299</v>
      </c>
      <c r="K869" s="57">
        <v>7.5388999999999999</v>
      </c>
      <c r="L869" s="60">
        <v>-57.418500000000002</v>
      </c>
      <c r="M869" s="59"/>
      <c r="N869" s="60"/>
      <c r="O869" s="57">
        <v>7.5465299999999997</v>
      </c>
      <c r="P869" s="60">
        <v>-23.201313497378798</v>
      </c>
      <c r="Q869" s="59">
        <v>7.5402800000000001</v>
      </c>
      <c r="R869" s="60">
        <v>-12.954732411527299</v>
      </c>
      <c r="S869" s="57"/>
      <c r="T869" s="60"/>
      <c r="U869" s="59">
        <v>7.5326000000000004</v>
      </c>
      <c r="V869" s="60">
        <v>-10.0174</v>
      </c>
      <c r="W869" s="57">
        <v>7.5430999999999999</v>
      </c>
      <c r="X869" s="60">
        <v>-19.0306</v>
      </c>
    </row>
    <row r="870" spans="1:24" x14ac:dyDescent="0.4">
      <c r="A870" s="59"/>
      <c r="B870" s="60"/>
      <c r="C870" s="57"/>
      <c r="D870" s="60"/>
      <c r="E870" s="59">
        <v>7.5472200000000003</v>
      </c>
      <c r="F870" s="60">
        <v>-10.439653508952301</v>
      </c>
      <c r="G870" s="57">
        <v>7.5645800000000003</v>
      </c>
      <c r="H870" s="60">
        <v>-19.596802774879201</v>
      </c>
      <c r="I870" s="59">
        <v>7.5472200000000003</v>
      </c>
      <c r="J870" s="60">
        <v>-12.5275842107428</v>
      </c>
      <c r="K870" s="57">
        <v>7.5457999999999998</v>
      </c>
      <c r="L870" s="60">
        <v>-56.069200000000002</v>
      </c>
      <c r="M870" s="59"/>
      <c r="N870" s="60"/>
      <c r="O870" s="57">
        <v>7.5534699999999999</v>
      </c>
      <c r="P870" s="60">
        <v>-23.820123394644799</v>
      </c>
      <c r="Q870" s="59">
        <v>7.5472200000000003</v>
      </c>
      <c r="R870" s="60">
        <v>-12.5275842107428</v>
      </c>
      <c r="S870" s="57"/>
      <c r="T870" s="60"/>
      <c r="U870" s="59">
        <v>7.5396000000000001</v>
      </c>
      <c r="V870" s="60">
        <v>-8.5357000000000003</v>
      </c>
      <c r="W870" s="57">
        <v>7.55</v>
      </c>
      <c r="X870" s="60">
        <v>-18.117899999999999</v>
      </c>
    </row>
    <row r="871" spans="1:24" x14ac:dyDescent="0.4">
      <c r="A871" s="59"/>
      <c r="B871" s="60"/>
      <c r="C871" s="57"/>
      <c r="D871" s="60"/>
      <c r="E871" s="59">
        <v>7.5541700000000001</v>
      </c>
      <c r="F871" s="60">
        <v>-10.084844197130201</v>
      </c>
      <c r="G871" s="57">
        <v>7.5715300000000001</v>
      </c>
      <c r="H871" s="60">
        <v>-19.643057746462102</v>
      </c>
      <c r="I871" s="59">
        <v>7.5541700000000001</v>
      </c>
      <c r="J871" s="60">
        <v>-12.101813036556299</v>
      </c>
      <c r="K871" s="57">
        <v>7.5528000000000004</v>
      </c>
      <c r="L871" s="60">
        <v>-54.642600000000002</v>
      </c>
      <c r="M871" s="59"/>
      <c r="N871" s="60"/>
      <c r="O871" s="57">
        <v>7.5604199999999997</v>
      </c>
      <c r="P871" s="60">
        <v>-24.415478017155401</v>
      </c>
      <c r="Q871" s="59">
        <v>7.5541700000000001</v>
      </c>
      <c r="R871" s="60">
        <v>-12.101813036556299</v>
      </c>
      <c r="S871" s="57"/>
      <c r="T871" s="60"/>
      <c r="U871" s="59">
        <v>7.5465</v>
      </c>
      <c r="V871" s="60">
        <v>-7.0564</v>
      </c>
      <c r="W871" s="57">
        <v>7.5568999999999997</v>
      </c>
      <c r="X871" s="60">
        <v>-17.197600000000001</v>
      </c>
    </row>
    <row r="872" spans="1:24" x14ac:dyDescent="0.4">
      <c r="A872" s="59"/>
      <c r="B872" s="60"/>
      <c r="C872" s="57"/>
      <c r="D872" s="60"/>
      <c r="E872" s="59">
        <v>7.5611100000000002</v>
      </c>
      <c r="F872" s="60">
        <v>-9.6927775744911102</v>
      </c>
      <c r="G872" s="57">
        <v>7.5784700000000003</v>
      </c>
      <c r="H872" s="60">
        <v>-19.7496558309306</v>
      </c>
      <c r="I872" s="59">
        <v>7.5611100000000002</v>
      </c>
      <c r="J872" s="60">
        <v>-11.631333089389299</v>
      </c>
      <c r="K872" s="57">
        <v>7.5597000000000003</v>
      </c>
      <c r="L872" s="60">
        <v>-53.1785</v>
      </c>
      <c r="M872" s="59"/>
      <c r="N872" s="60"/>
      <c r="O872" s="57">
        <v>7.5673599999999999</v>
      </c>
      <c r="P872" s="60">
        <v>-24.932130366565399</v>
      </c>
      <c r="Q872" s="59">
        <v>7.5611100000000002</v>
      </c>
      <c r="R872" s="60">
        <v>-11.631333089389299</v>
      </c>
      <c r="S872" s="57"/>
      <c r="T872" s="60"/>
      <c r="U872" s="59">
        <v>7.5534999999999997</v>
      </c>
      <c r="V872" s="60">
        <v>-5.5698999999999996</v>
      </c>
      <c r="W872" s="57">
        <v>7.5639000000000003</v>
      </c>
      <c r="X872" s="60">
        <v>-16.236699999999999</v>
      </c>
    </row>
    <row r="873" spans="1:24" x14ac:dyDescent="0.4">
      <c r="A873" s="59"/>
      <c r="B873" s="60"/>
      <c r="C873" s="57"/>
      <c r="D873" s="60"/>
      <c r="E873" s="59">
        <v>7.56806</v>
      </c>
      <c r="F873" s="60">
        <v>-9.2722191629107993</v>
      </c>
      <c r="G873" s="57">
        <v>7.5854200000000001</v>
      </c>
      <c r="H873" s="60">
        <v>-19.7612735484669</v>
      </c>
      <c r="I873" s="59">
        <v>7.56806</v>
      </c>
      <c r="J873" s="60">
        <v>-11.1266629954929</v>
      </c>
      <c r="K873" s="57">
        <v>7.5667</v>
      </c>
      <c r="L873" s="60">
        <v>-51.571199999999997</v>
      </c>
      <c r="M873" s="59"/>
      <c r="N873" s="60"/>
      <c r="O873" s="57">
        <v>7.5743099999999997</v>
      </c>
      <c r="P873" s="60">
        <v>-25.464707468216599</v>
      </c>
      <c r="Q873" s="59">
        <v>7.56806</v>
      </c>
      <c r="R873" s="60">
        <v>-11.1266629954929</v>
      </c>
      <c r="S873" s="57"/>
      <c r="T873" s="60"/>
      <c r="U873" s="59">
        <v>7.5603999999999996</v>
      </c>
      <c r="V873" s="60">
        <v>-4.0763999999999996</v>
      </c>
      <c r="W873" s="57">
        <v>7.5708000000000002</v>
      </c>
      <c r="X873" s="60">
        <v>-15.292199999999999</v>
      </c>
    </row>
    <row r="874" spans="1:24" x14ac:dyDescent="0.4">
      <c r="A874" s="59"/>
      <c r="B874" s="60"/>
      <c r="C874" s="57"/>
      <c r="D874" s="60"/>
      <c r="E874" s="59">
        <v>7.5750000000000002</v>
      </c>
      <c r="F874" s="60">
        <v>-8.8408758260543792</v>
      </c>
      <c r="G874" s="57">
        <v>7.5923600000000002</v>
      </c>
      <c r="H874" s="60">
        <v>-19.820366763999399</v>
      </c>
      <c r="I874" s="59">
        <v>7.5750000000000002</v>
      </c>
      <c r="J874" s="60">
        <v>-10.6090509912652</v>
      </c>
      <c r="K874" s="57">
        <v>7.5735999999999999</v>
      </c>
      <c r="L874" s="60">
        <v>-49.8476</v>
      </c>
      <c r="M874" s="59"/>
      <c r="N874" s="60"/>
      <c r="O874" s="57">
        <v>7.5812499999999998</v>
      </c>
      <c r="P874" s="60">
        <v>-25.839322313239801</v>
      </c>
      <c r="Q874" s="59">
        <v>7.5750000000000002</v>
      </c>
      <c r="R874" s="60">
        <v>-10.6090509912652</v>
      </c>
      <c r="S874" s="57"/>
      <c r="T874" s="60"/>
      <c r="U874" s="59">
        <v>7.5674000000000001</v>
      </c>
      <c r="V874" s="60">
        <v>-2.5598000000000001</v>
      </c>
      <c r="W874" s="57">
        <v>7.5777999999999999</v>
      </c>
      <c r="X874" s="60">
        <v>-14.2971</v>
      </c>
    </row>
    <row r="875" spans="1:24" x14ac:dyDescent="0.4">
      <c r="A875" s="59"/>
      <c r="B875" s="60"/>
      <c r="C875" s="57"/>
      <c r="D875" s="60"/>
      <c r="E875" s="59">
        <v>7.5819400000000003</v>
      </c>
      <c r="F875" s="60">
        <v>-8.3978475331480897</v>
      </c>
      <c r="G875" s="57">
        <v>7.59931</v>
      </c>
      <c r="H875" s="60">
        <v>-19.851717225264402</v>
      </c>
      <c r="I875" s="59">
        <v>7.5819400000000003</v>
      </c>
      <c r="J875" s="60">
        <v>-10.0774170397777</v>
      </c>
      <c r="K875" s="57">
        <v>7.5805999999999996</v>
      </c>
      <c r="L875" s="60">
        <v>-48.033700000000003</v>
      </c>
      <c r="M875" s="59"/>
      <c r="N875" s="60"/>
      <c r="O875" s="57">
        <v>7.58819</v>
      </c>
      <c r="P875" s="60">
        <v>-26.242584364682902</v>
      </c>
      <c r="Q875" s="59">
        <v>7.5819400000000003</v>
      </c>
      <c r="R875" s="60">
        <v>-10.0774170397777</v>
      </c>
      <c r="S875" s="57"/>
      <c r="T875" s="60"/>
      <c r="U875" s="59">
        <v>7.5743</v>
      </c>
      <c r="V875" s="60">
        <v>-1.0678000000000001</v>
      </c>
      <c r="W875" s="57">
        <v>7.5846999999999998</v>
      </c>
      <c r="X875" s="60">
        <v>-13.2818</v>
      </c>
    </row>
    <row r="876" spans="1:24" x14ac:dyDescent="0.4">
      <c r="A876" s="59"/>
      <c r="B876" s="60"/>
      <c r="C876" s="57"/>
      <c r="D876" s="60"/>
      <c r="E876" s="59">
        <v>7.5888900000000001</v>
      </c>
      <c r="F876" s="60">
        <v>-7.9379103963320699</v>
      </c>
      <c r="G876" s="57">
        <v>7.6062500000000002</v>
      </c>
      <c r="H876" s="60">
        <v>-19.8407147749164</v>
      </c>
      <c r="I876" s="59">
        <v>7.5888900000000001</v>
      </c>
      <c r="J876" s="60">
        <v>-9.5254924755984796</v>
      </c>
      <c r="K876" s="57">
        <v>7.5875000000000004</v>
      </c>
      <c r="L876" s="60">
        <v>-46.060200000000002</v>
      </c>
      <c r="M876" s="59"/>
      <c r="N876" s="60"/>
      <c r="O876" s="57">
        <v>7.5951399999999998</v>
      </c>
      <c r="P876" s="60">
        <v>-26.607041452561901</v>
      </c>
      <c r="Q876" s="59">
        <v>7.5888900000000001</v>
      </c>
      <c r="R876" s="60">
        <v>-9.5254924755984796</v>
      </c>
      <c r="S876" s="57"/>
      <c r="T876" s="60"/>
      <c r="U876" s="59">
        <v>7.5812999999999997</v>
      </c>
      <c r="V876" s="60">
        <v>0.41349999999999998</v>
      </c>
      <c r="W876" s="57">
        <v>7.5917000000000003</v>
      </c>
      <c r="X876" s="60">
        <v>-12.2005</v>
      </c>
    </row>
    <row r="877" spans="1:24" x14ac:dyDescent="0.4">
      <c r="A877" s="59"/>
      <c r="B877" s="60"/>
      <c r="C877" s="57"/>
      <c r="D877" s="60"/>
      <c r="E877" s="59">
        <v>7.5958300000000003</v>
      </c>
      <c r="F877" s="60">
        <v>-7.4925608305628204</v>
      </c>
      <c r="G877" s="57">
        <v>7.6131900000000003</v>
      </c>
      <c r="H877" s="60">
        <v>-19.900101204834801</v>
      </c>
      <c r="I877" s="59">
        <v>7.5958300000000003</v>
      </c>
      <c r="J877" s="60">
        <v>-8.9910729966753902</v>
      </c>
      <c r="K877" s="57">
        <v>7.5944000000000003</v>
      </c>
      <c r="L877" s="60">
        <v>-44.048200000000001</v>
      </c>
      <c r="M877" s="59"/>
      <c r="N877" s="60"/>
      <c r="O877" s="57">
        <v>7.6020799999999999</v>
      </c>
      <c r="P877" s="60">
        <v>-26.891548629448899</v>
      </c>
      <c r="Q877" s="59">
        <v>7.5958300000000003</v>
      </c>
      <c r="R877" s="60">
        <v>-8.9910729966753902</v>
      </c>
      <c r="S877" s="57"/>
      <c r="T877" s="60"/>
      <c r="U877" s="59">
        <v>7.5881999999999996</v>
      </c>
      <c r="V877" s="60">
        <v>1.8744000000000001</v>
      </c>
      <c r="W877" s="57">
        <v>7.5986000000000002</v>
      </c>
      <c r="X877" s="60">
        <v>-11.055199999999999</v>
      </c>
    </row>
    <row r="878" spans="1:24" x14ac:dyDescent="0.4">
      <c r="A878" s="59"/>
      <c r="B878" s="60"/>
      <c r="C878" s="57"/>
      <c r="D878" s="60"/>
      <c r="E878" s="59">
        <v>7.6027800000000001</v>
      </c>
      <c r="F878" s="60">
        <v>-7.0309488078865803</v>
      </c>
      <c r="G878" s="57">
        <v>7.6201400000000001</v>
      </c>
      <c r="H878" s="60">
        <v>-19.802797775368798</v>
      </c>
      <c r="I878" s="59">
        <v>7.6027800000000001</v>
      </c>
      <c r="J878" s="60">
        <v>-8.4371385694638992</v>
      </c>
      <c r="K878" s="57">
        <v>7.6013999999999999</v>
      </c>
      <c r="L878" s="60">
        <v>-41.943800000000003</v>
      </c>
      <c r="M878" s="59"/>
      <c r="N878" s="60"/>
      <c r="O878" s="57">
        <v>7.6090299999999997</v>
      </c>
      <c r="P878" s="60">
        <v>-27.117893036476001</v>
      </c>
      <c r="Q878" s="59">
        <v>7.6027800000000001</v>
      </c>
      <c r="R878" s="60">
        <v>-8.4371385694638992</v>
      </c>
      <c r="S878" s="57"/>
      <c r="T878" s="60"/>
      <c r="U878" s="59">
        <v>7.5951000000000004</v>
      </c>
      <c r="V878" s="60">
        <v>3.3123999999999998</v>
      </c>
      <c r="W878" s="57">
        <v>7.6055999999999999</v>
      </c>
      <c r="X878" s="60">
        <v>-9.8736999999999995</v>
      </c>
    </row>
    <row r="879" spans="1:24" x14ac:dyDescent="0.4">
      <c r="A879" s="59"/>
      <c r="B879" s="60"/>
      <c r="C879" s="57"/>
      <c r="D879" s="60"/>
      <c r="E879" s="59">
        <v>7.6097200000000003</v>
      </c>
      <c r="F879" s="60">
        <v>-6.5714349310920603</v>
      </c>
      <c r="G879" s="57">
        <v>7.6270800000000003</v>
      </c>
      <c r="H879" s="60">
        <v>-19.784817172570399</v>
      </c>
      <c r="I879" s="59">
        <v>7.6097200000000003</v>
      </c>
      <c r="J879" s="60">
        <v>-7.8857219173104696</v>
      </c>
      <c r="K879" s="57">
        <v>7.6082999999999998</v>
      </c>
      <c r="L879" s="60">
        <v>-39.8262</v>
      </c>
      <c r="M879" s="59"/>
      <c r="N879" s="60"/>
      <c r="O879" s="57">
        <v>7.6159699999999999</v>
      </c>
      <c r="P879" s="60">
        <v>-27.286906253591098</v>
      </c>
      <c r="Q879" s="59">
        <v>7.6097200000000003</v>
      </c>
      <c r="R879" s="60">
        <v>-7.8857219173104696</v>
      </c>
      <c r="S879" s="57"/>
      <c r="T879" s="60"/>
      <c r="U879" s="59">
        <v>7.6021000000000001</v>
      </c>
      <c r="V879" s="60">
        <v>4.7366999999999999</v>
      </c>
      <c r="W879" s="57">
        <v>7.6124999999999998</v>
      </c>
      <c r="X879" s="60">
        <v>-8.7697000000000003</v>
      </c>
    </row>
    <row r="880" spans="1:24" x14ac:dyDescent="0.4">
      <c r="A880" s="59"/>
      <c r="B880" s="60"/>
      <c r="C880" s="57"/>
      <c r="D880" s="60"/>
      <c r="E880" s="59">
        <v>7.6166700000000001</v>
      </c>
      <c r="F880" s="60">
        <v>-6.1081680896147699</v>
      </c>
      <c r="G880" s="57">
        <v>7.6340300000000001</v>
      </c>
      <c r="H880" s="60">
        <v>-19.601581744265498</v>
      </c>
      <c r="I880" s="59">
        <v>7.6166700000000001</v>
      </c>
      <c r="J880" s="60">
        <v>-7.3298017075377198</v>
      </c>
      <c r="K880" s="57">
        <v>7.6153000000000004</v>
      </c>
      <c r="L880" s="60">
        <v>-37.555700000000002</v>
      </c>
      <c r="M880" s="59"/>
      <c r="N880" s="60"/>
      <c r="O880" s="57">
        <v>7.6229199999999997</v>
      </c>
      <c r="P880" s="60">
        <v>-27.432203849075702</v>
      </c>
      <c r="Q880" s="59">
        <v>7.6166700000000001</v>
      </c>
      <c r="R880" s="60">
        <v>-7.3298017075377198</v>
      </c>
      <c r="S880" s="57"/>
      <c r="T880" s="60"/>
      <c r="U880" s="59">
        <v>7.609</v>
      </c>
      <c r="V880" s="60">
        <v>6.1452999999999998</v>
      </c>
      <c r="W880" s="57">
        <v>7.6193999999999997</v>
      </c>
      <c r="X880" s="60">
        <v>-7.6417000000000002</v>
      </c>
    </row>
    <row r="881" spans="1:24" x14ac:dyDescent="0.4">
      <c r="A881" s="59"/>
      <c r="B881" s="60"/>
      <c r="C881" s="57"/>
      <c r="D881" s="60"/>
      <c r="E881" s="59">
        <v>7.6236100000000002</v>
      </c>
      <c r="F881" s="60">
        <v>-5.6362043968963196</v>
      </c>
      <c r="G881" s="57">
        <v>7.6409700000000003</v>
      </c>
      <c r="H881" s="60">
        <v>-19.432323496674101</v>
      </c>
      <c r="I881" s="59">
        <v>7.6236100000000002</v>
      </c>
      <c r="J881" s="60">
        <v>-6.7634452762755801</v>
      </c>
      <c r="K881" s="57">
        <v>7.6222000000000003</v>
      </c>
      <c r="L881" s="60">
        <v>-35.229300000000002</v>
      </c>
      <c r="M881" s="59"/>
      <c r="N881" s="60"/>
      <c r="O881" s="57">
        <v>7.6298599999999999</v>
      </c>
      <c r="P881" s="60">
        <v>-27.523830790603601</v>
      </c>
      <c r="Q881" s="59">
        <v>7.6236100000000002</v>
      </c>
      <c r="R881" s="60">
        <v>-6.7634452762755801</v>
      </c>
      <c r="S881" s="57"/>
      <c r="T881" s="60"/>
      <c r="U881" s="59">
        <v>7.6159999999999997</v>
      </c>
      <c r="V881" s="60">
        <v>7.5251999999999999</v>
      </c>
      <c r="W881" s="57">
        <v>7.6264000000000003</v>
      </c>
      <c r="X881" s="60">
        <v>-6.4755000000000003</v>
      </c>
    </row>
    <row r="882" spans="1:24" x14ac:dyDescent="0.4">
      <c r="A882" s="59"/>
      <c r="B882" s="60"/>
      <c r="C882" s="57"/>
      <c r="D882" s="60"/>
      <c r="E882" s="59">
        <v>7.63056</v>
      </c>
      <c r="F882" s="60">
        <v>-5.16447776470409</v>
      </c>
      <c r="G882" s="57">
        <v>7.6479200000000001</v>
      </c>
      <c r="H882" s="60">
        <v>-19.2106432963052</v>
      </c>
      <c r="I882" s="59">
        <v>7.63056</v>
      </c>
      <c r="J882" s="60">
        <v>-6.1973733176449004</v>
      </c>
      <c r="K882" s="57">
        <v>7.6292</v>
      </c>
      <c r="L882" s="60">
        <v>-32.745399999999897</v>
      </c>
      <c r="M882" s="59"/>
      <c r="N882" s="60"/>
      <c r="O882" s="57">
        <v>7.6368099999999997</v>
      </c>
      <c r="P882" s="60">
        <v>-27.708983315116601</v>
      </c>
      <c r="Q882" s="59">
        <v>7.63056</v>
      </c>
      <c r="R882" s="60">
        <v>-6.1973733176449004</v>
      </c>
      <c r="S882" s="57"/>
      <c r="T882" s="60"/>
      <c r="U882" s="59">
        <v>7.6228999999999996</v>
      </c>
      <c r="V882" s="60">
        <v>8.8873999999999995</v>
      </c>
      <c r="W882" s="57">
        <v>7.6333000000000002</v>
      </c>
      <c r="X882" s="60">
        <v>-5.2797000000000001</v>
      </c>
    </row>
    <row r="883" spans="1:24" x14ac:dyDescent="0.4">
      <c r="A883" s="59"/>
      <c r="B883" s="60"/>
      <c r="C883" s="57"/>
      <c r="D883" s="60"/>
      <c r="E883" s="59">
        <v>7.6375000000000002</v>
      </c>
      <c r="F883" s="60">
        <v>-4.6847943777544803</v>
      </c>
      <c r="G883" s="57">
        <v>7.6548600000000002</v>
      </c>
      <c r="H883" s="60">
        <v>-18.992643797755001</v>
      </c>
      <c r="I883" s="59">
        <v>7.6375000000000002</v>
      </c>
      <c r="J883" s="60">
        <v>-5.6217532533053696</v>
      </c>
      <c r="K883" s="57">
        <v>7.6360999999999999</v>
      </c>
      <c r="L883" s="60">
        <v>-30.3004</v>
      </c>
      <c r="M883" s="59"/>
      <c r="N883" s="60"/>
      <c r="O883" s="57">
        <v>7.6437499999999998</v>
      </c>
      <c r="P883" s="60">
        <v>-27.518693722930099</v>
      </c>
      <c r="Q883" s="59">
        <v>7.6375000000000002</v>
      </c>
      <c r="R883" s="60">
        <v>-5.6217532533053696</v>
      </c>
      <c r="S883" s="57"/>
      <c r="T883" s="60"/>
      <c r="U883" s="59">
        <v>7.6299000000000001</v>
      </c>
      <c r="V883" s="60">
        <v>10.2171</v>
      </c>
      <c r="W883" s="57">
        <v>7.6402999999999999</v>
      </c>
      <c r="X883" s="60">
        <v>-4.0721999999999996</v>
      </c>
    </row>
    <row r="884" spans="1:24" x14ac:dyDescent="0.4">
      <c r="A884" s="59"/>
      <c r="B884" s="60"/>
      <c r="C884" s="57"/>
      <c r="D884" s="60"/>
      <c r="E884" s="59">
        <v>7.6444400000000003</v>
      </c>
      <c r="F884" s="60">
        <v>-4.2004827420622703</v>
      </c>
      <c r="G884" s="57">
        <v>7.66181</v>
      </c>
      <c r="H884" s="60">
        <v>-18.7654592222401</v>
      </c>
      <c r="I884" s="59">
        <v>7.6444400000000003</v>
      </c>
      <c r="J884" s="60">
        <v>-5.04057929047472</v>
      </c>
      <c r="K884" s="57">
        <v>7.6430999999999996</v>
      </c>
      <c r="L884" s="60">
        <v>-27.807600000000001</v>
      </c>
      <c r="M884" s="59"/>
      <c r="N884" s="60"/>
      <c r="O884" s="57">
        <v>7.65069</v>
      </c>
      <c r="P884" s="60">
        <v>-27.482181696414901</v>
      </c>
      <c r="Q884" s="59">
        <v>7.6444400000000003</v>
      </c>
      <c r="R884" s="60">
        <v>-5.04057929047472</v>
      </c>
      <c r="S884" s="57"/>
      <c r="T884" s="60"/>
      <c r="U884" s="59">
        <v>7.6368</v>
      </c>
      <c r="V884" s="60">
        <v>11.518800000000001</v>
      </c>
      <c r="W884" s="57">
        <v>7.6471999999999998</v>
      </c>
      <c r="X884" s="60">
        <v>-2.8780999999999999</v>
      </c>
    </row>
    <row r="885" spans="1:24" x14ac:dyDescent="0.4">
      <c r="A885" s="59"/>
      <c r="B885" s="60"/>
      <c r="C885" s="57"/>
      <c r="D885" s="60"/>
      <c r="E885" s="59">
        <v>7.6513900000000001</v>
      </c>
      <c r="F885" s="60">
        <v>-3.7171254090054902</v>
      </c>
      <c r="G885" s="57">
        <v>7.6687500000000002</v>
      </c>
      <c r="H885" s="60">
        <v>-18.4669933771752</v>
      </c>
      <c r="I885" s="59">
        <v>7.6513900000000001</v>
      </c>
      <c r="J885" s="60">
        <v>-4.4605504908065896</v>
      </c>
      <c r="K885" s="57">
        <v>7.65</v>
      </c>
      <c r="L885" s="60">
        <v>-25.209700000000002</v>
      </c>
      <c r="M885" s="59"/>
      <c r="N885" s="60"/>
      <c r="O885" s="57">
        <v>7.6576399999999998</v>
      </c>
      <c r="P885" s="60">
        <v>-27.385009906378201</v>
      </c>
      <c r="Q885" s="59">
        <v>7.6513900000000001</v>
      </c>
      <c r="R885" s="60">
        <v>-4.4605504908065896</v>
      </c>
      <c r="S885" s="57"/>
      <c r="T885" s="60"/>
      <c r="U885" s="59">
        <v>7.6437999999999997</v>
      </c>
      <c r="V885" s="60">
        <v>12.7775</v>
      </c>
      <c r="W885" s="57">
        <v>7.6542000000000003</v>
      </c>
      <c r="X885" s="60">
        <v>-1.7405999999999999</v>
      </c>
    </row>
    <row r="886" spans="1:24" x14ac:dyDescent="0.4">
      <c r="A886" s="59"/>
      <c r="B886" s="60"/>
      <c r="C886" s="57"/>
      <c r="D886" s="60"/>
      <c r="E886" s="59">
        <v>7.6583300000000003</v>
      </c>
      <c r="F886" s="60">
        <v>-3.22415730007573</v>
      </c>
      <c r="G886" s="57">
        <v>7.6756900000000003</v>
      </c>
      <c r="H886" s="60">
        <v>-18.1999530795349</v>
      </c>
      <c r="I886" s="59">
        <v>7.6583300000000003</v>
      </c>
      <c r="J886" s="60">
        <v>-3.8689887600908701</v>
      </c>
      <c r="K886" s="57">
        <v>7.6569000000000003</v>
      </c>
      <c r="L886" s="60">
        <v>-22.568100000000001</v>
      </c>
      <c r="M886" s="59"/>
      <c r="N886" s="60"/>
      <c r="O886" s="57">
        <v>7.6645799999999999</v>
      </c>
      <c r="P886" s="60">
        <v>-27.240805531115601</v>
      </c>
      <c r="Q886" s="59">
        <v>7.6583300000000003</v>
      </c>
      <c r="R886" s="60">
        <v>-3.8689887600908701</v>
      </c>
      <c r="S886" s="57"/>
      <c r="T886" s="60"/>
      <c r="U886" s="59">
        <v>7.6506999999999996</v>
      </c>
      <c r="V886" s="60">
        <v>14.023099999999999</v>
      </c>
      <c r="W886" s="57">
        <v>7.6611000000000002</v>
      </c>
      <c r="X886" s="60">
        <v>-0.62549999999999994</v>
      </c>
    </row>
    <row r="887" spans="1:24" x14ac:dyDescent="0.4">
      <c r="A887" s="59"/>
      <c r="B887" s="60"/>
      <c r="C887" s="57"/>
      <c r="D887" s="60"/>
      <c r="E887" s="59">
        <v>7.6652800000000001</v>
      </c>
      <c r="F887" s="60">
        <v>-2.7477754206079399</v>
      </c>
      <c r="G887" s="57">
        <v>7.6826400000000001</v>
      </c>
      <c r="H887" s="60">
        <v>-17.879336013835999</v>
      </c>
      <c r="I887" s="59">
        <v>7.6652800000000001</v>
      </c>
      <c r="J887" s="60">
        <v>-3.2973305047295298</v>
      </c>
      <c r="K887" s="57">
        <v>7.6638999999999999</v>
      </c>
      <c r="L887" s="60">
        <v>-19.913</v>
      </c>
      <c r="M887" s="59"/>
      <c r="N887" s="60"/>
      <c r="O887" s="57">
        <v>7.6715299999999997</v>
      </c>
      <c r="P887" s="60">
        <v>-26.9993199463309</v>
      </c>
      <c r="Q887" s="59">
        <v>7.6652800000000001</v>
      </c>
      <c r="R887" s="60">
        <v>-3.2973305047295298</v>
      </c>
      <c r="S887" s="57"/>
      <c r="T887" s="60"/>
      <c r="U887" s="59">
        <v>7.6576000000000004</v>
      </c>
      <c r="V887" s="60">
        <v>15.239599999999999</v>
      </c>
      <c r="W887" s="57">
        <v>7.6680999999999999</v>
      </c>
      <c r="X887" s="60">
        <v>0.51819999999999999</v>
      </c>
    </row>
    <row r="888" spans="1:24" x14ac:dyDescent="0.4">
      <c r="A888" s="59"/>
      <c r="B888" s="60"/>
      <c r="C888" s="57"/>
      <c r="D888" s="60"/>
      <c r="E888" s="59">
        <v>7.6722200000000003</v>
      </c>
      <c r="F888" s="60">
        <v>-2.27109621108136</v>
      </c>
      <c r="G888" s="57">
        <v>7.6895800000000003</v>
      </c>
      <c r="H888" s="60">
        <v>-17.644504415266301</v>
      </c>
      <c r="I888" s="59">
        <v>7.6722200000000003</v>
      </c>
      <c r="J888" s="60">
        <v>-2.72531545329764</v>
      </c>
      <c r="K888" s="57">
        <v>7.6707999999999998</v>
      </c>
      <c r="L888" s="60">
        <v>-17.263200000000001</v>
      </c>
      <c r="M888" s="59"/>
      <c r="N888" s="60"/>
      <c r="O888" s="57">
        <v>7.6784699999999999</v>
      </c>
      <c r="P888" s="60">
        <v>-26.753367908063399</v>
      </c>
      <c r="Q888" s="59">
        <v>7.6722200000000003</v>
      </c>
      <c r="R888" s="60">
        <v>-2.72531545329764</v>
      </c>
      <c r="S888" s="57"/>
      <c r="T888" s="60"/>
      <c r="U888" s="59">
        <v>7.6646000000000001</v>
      </c>
      <c r="V888" s="60">
        <v>16.424499999999998</v>
      </c>
      <c r="W888" s="57">
        <v>7.6749999999999998</v>
      </c>
      <c r="X888" s="60">
        <v>1.6787000000000001</v>
      </c>
    </row>
    <row r="889" spans="1:24" x14ac:dyDescent="0.4">
      <c r="A889" s="59"/>
      <c r="B889" s="60"/>
      <c r="C889" s="57"/>
      <c r="D889" s="60"/>
      <c r="E889" s="59">
        <v>7.6791700000000001</v>
      </c>
      <c r="F889" s="60">
        <v>-1.81827921528898</v>
      </c>
      <c r="G889" s="57">
        <v>7.6965300000000001</v>
      </c>
      <c r="H889" s="60">
        <v>-17.252845961930198</v>
      </c>
      <c r="I889" s="59">
        <v>7.6791700000000001</v>
      </c>
      <c r="J889" s="60">
        <v>-2.1819350583467698</v>
      </c>
      <c r="K889" s="57">
        <v>7.6778000000000004</v>
      </c>
      <c r="L889" s="60">
        <v>-14.549099999999999</v>
      </c>
      <c r="M889" s="59"/>
      <c r="N889" s="60"/>
      <c r="O889" s="57">
        <v>7.6854199999999997</v>
      </c>
      <c r="P889" s="60">
        <v>-26.436707813619101</v>
      </c>
      <c r="Q889" s="59">
        <v>7.6791700000000001</v>
      </c>
      <c r="R889" s="60">
        <v>-2.1819350583467698</v>
      </c>
      <c r="S889" s="57"/>
      <c r="T889" s="60"/>
      <c r="U889" s="59">
        <v>7.6715</v>
      </c>
      <c r="V889" s="60">
        <v>17.560600000000001</v>
      </c>
      <c r="W889" s="57">
        <v>7.6818999999999997</v>
      </c>
      <c r="X889" s="60">
        <v>2.8812000000000002</v>
      </c>
    </row>
    <row r="890" spans="1:24" x14ac:dyDescent="0.4">
      <c r="A890" s="59"/>
      <c r="B890" s="60"/>
      <c r="C890" s="57"/>
      <c r="D890" s="60"/>
      <c r="E890" s="59">
        <v>7.6861100000000002</v>
      </c>
      <c r="F890" s="60">
        <v>-1.3701944980576599</v>
      </c>
      <c r="G890" s="57">
        <v>7.7034700000000003</v>
      </c>
      <c r="H890" s="60">
        <v>-16.861702621941902</v>
      </c>
      <c r="I890" s="59">
        <v>7.6861100000000002</v>
      </c>
      <c r="J890" s="60">
        <v>-1.6442333976691901</v>
      </c>
      <c r="K890" s="57">
        <v>7.6847000000000003</v>
      </c>
      <c r="L890" s="60">
        <v>-11.862500000000001</v>
      </c>
      <c r="M890" s="59"/>
      <c r="N890" s="60"/>
      <c r="O890" s="57">
        <v>7.6923599999999999</v>
      </c>
      <c r="P890" s="60">
        <v>-26.087305548029899</v>
      </c>
      <c r="Q890" s="59">
        <v>7.6861100000000002</v>
      </c>
      <c r="R890" s="60">
        <v>-1.6442333976691901</v>
      </c>
      <c r="S890" s="57"/>
      <c r="T890" s="60"/>
      <c r="U890" s="59">
        <v>7.6784999999999997</v>
      </c>
      <c r="V890" s="60">
        <v>18.6525</v>
      </c>
      <c r="W890" s="57">
        <v>7.6889000000000003</v>
      </c>
      <c r="X890" s="60">
        <v>4.1040999999999999</v>
      </c>
    </row>
    <row r="891" spans="1:24" x14ac:dyDescent="0.4">
      <c r="A891" s="59"/>
      <c r="B891" s="60"/>
      <c r="C891" s="57"/>
      <c r="D891" s="60"/>
      <c r="E891" s="59">
        <v>7.69306</v>
      </c>
      <c r="F891" s="60">
        <v>-0.93484590322627603</v>
      </c>
      <c r="G891" s="57">
        <v>7.7104200000000001</v>
      </c>
      <c r="H891" s="60">
        <v>-16.4163431044331</v>
      </c>
      <c r="I891" s="59">
        <v>7.69306</v>
      </c>
      <c r="J891" s="60">
        <v>-1.1218150838715299</v>
      </c>
      <c r="K891" s="57">
        <v>7.6917</v>
      </c>
      <c r="L891" s="60">
        <v>-9.0416000000000007</v>
      </c>
      <c r="M891" s="59"/>
      <c r="N891" s="60"/>
      <c r="O891" s="57">
        <v>7.6993099999999997</v>
      </c>
      <c r="P891" s="60">
        <v>-25.957262504816601</v>
      </c>
      <c r="Q891" s="59">
        <v>7.69306</v>
      </c>
      <c r="R891" s="60">
        <v>-1.1218150838715299</v>
      </c>
      <c r="S891" s="57"/>
      <c r="T891" s="60"/>
      <c r="U891" s="59">
        <v>7.6853999999999996</v>
      </c>
      <c r="V891" s="60">
        <v>19.7059</v>
      </c>
      <c r="W891" s="57">
        <v>7.6958000000000002</v>
      </c>
      <c r="X891" s="60">
        <v>5.3289999999999997</v>
      </c>
    </row>
    <row r="892" spans="1:24" x14ac:dyDescent="0.4">
      <c r="A892" s="59"/>
      <c r="B892" s="60"/>
      <c r="C892" s="57"/>
      <c r="D892" s="60"/>
      <c r="E892" s="59">
        <v>7.7</v>
      </c>
      <c r="F892" s="60">
        <v>-0.49373095395837302</v>
      </c>
      <c r="G892" s="57">
        <v>7.7173600000000002</v>
      </c>
      <c r="H892" s="60">
        <v>-15.9970706912925</v>
      </c>
      <c r="I892" s="59">
        <v>7.7</v>
      </c>
      <c r="J892" s="60">
        <v>-0.59247714475004698</v>
      </c>
      <c r="K892" s="57">
        <v>7.6985999999999999</v>
      </c>
      <c r="L892" s="60">
        <v>-6.2060000000000004</v>
      </c>
      <c r="M892" s="59"/>
      <c r="N892" s="60"/>
      <c r="O892" s="57">
        <v>7.7062499999999998</v>
      </c>
      <c r="P892" s="60">
        <v>-25.277996140350599</v>
      </c>
      <c r="Q892" s="59">
        <v>7.7</v>
      </c>
      <c r="R892" s="60">
        <v>-0.59247714475004698</v>
      </c>
      <c r="S892" s="57"/>
      <c r="T892" s="60"/>
      <c r="U892" s="59">
        <v>7.6924000000000001</v>
      </c>
      <c r="V892" s="60">
        <v>20.693899999999999</v>
      </c>
      <c r="W892" s="57">
        <v>7.7027999999999999</v>
      </c>
      <c r="X892" s="60">
        <v>6.5080999999999998</v>
      </c>
    </row>
    <row r="893" spans="1:24" x14ac:dyDescent="0.4">
      <c r="A893" s="59"/>
      <c r="B893" s="60"/>
      <c r="C893" s="57"/>
      <c r="D893" s="60"/>
      <c r="E893" s="59">
        <v>7.7069400000000003</v>
      </c>
      <c r="F893" s="60">
        <v>-7.5052089693651999E-2</v>
      </c>
      <c r="G893" s="57">
        <v>7.72431</v>
      </c>
      <c r="H893" s="60">
        <v>-15.546004848759299</v>
      </c>
      <c r="I893" s="59">
        <v>7.7069400000000003</v>
      </c>
      <c r="J893" s="60">
        <v>-9.0062507632382396E-2</v>
      </c>
      <c r="K893" s="57">
        <v>7.7055999999999996</v>
      </c>
      <c r="L893" s="60">
        <v>-3.4097</v>
      </c>
      <c r="M893" s="59"/>
      <c r="N893" s="60"/>
      <c r="O893" s="57">
        <v>7.71319</v>
      </c>
      <c r="P893" s="60">
        <v>-24.830697639318402</v>
      </c>
      <c r="Q893" s="59">
        <v>7.7069400000000003</v>
      </c>
      <c r="R893" s="60">
        <v>-9.0062507632382396E-2</v>
      </c>
      <c r="S893" s="57"/>
      <c r="T893" s="60"/>
      <c r="U893" s="59">
        <v>7.6993</v>
      </c>
      <c r="V893" s="60">
        <v>21.671399999999998</v>
      </c>
      <c r="W893" s="57">
        <v>7.7096999999999998</v>
      </c>
      <c r="X893" s="60">
        <v>7.6402999999999999</v>
      </c>
    </row>
    <row r="894" spans="1:24" x14ac:dyDescent="0.4">
      <c r="A894" s="59"/>
      <c r="B894" s="60"/>
      <c r="C894" s="57"/>
      <c r="D894" s="60"/>
      <c r="E894" s="59">
        <v>7.7138900000000001</v>
      </c>
      <c r="F894" s="60">
        <v>0.34702651482239599</v>
      </c>
      <c r="G894" s="57">
        <v>7.7312500000000002</v>
      </c>
      <c r="H894" s="60">
        <v>-15.101301446020001</v>
      </c>
      <c r="I894" s="59">
        <v>7.7138900000000001</v>
      </c>
      <c r="J894" s="60">
        <v>0.41643181778687599</v>
      </c>
      <c r="K894" s="57">
        <v>7.7125000000000004</v>
      </c>
      <c r="L894" s="60">
        <v>-0.69350000000000001</v>
      </c>
      <c r="M894" s="59"/>
      <c r="N894" s="60"/>
      <c r="O894" s="57">
        <v>7.7201399999999998</v>
      </c>
      <c r="P894" s="60">
        <v>-24.3622300025614</v>
      </c>
      <c r="Q894" s="59">
        <v>7.7138900000000001</v>
      </c>
      <c r="R894" s="60">
        <v>0.41643181778687599</v>
      </c>
      <c r="S894" s="57"/>
      <c r="T894" s="60"/>
      <c r="U894" s="59">
        <v>7.7062999999999997</v>
      </c>
      <c r="V894" s="60">
        <v>22.560099999999998</v>
      </c>
      <c r="W894" s="57">
        <v>7.7167000000000003</v>
      </c>
      <c r="X894" s="60">
        <v>8.7460000000000004</v>
      </c>
    </row>
    <row r="895" spans="1:24" x14ac:dyDescent="0.4">
      <c r="A895" s="59"/>
      <c r="B895" s="60"/>
      <c r="C895" s="57"/>
      <c r="D895" s="60"/>
      <c r="E895" s="59">
        <v>7.7208300000000003</v>
      </c>
      <c r="F895" s="60">
        <v>0.76689271429773398</v>
      </c>
      <c r="G895" s="57">
        <v>7.7381900000000003</v>
      </c>
      <c r="H895" s="60">
        <v>-14.6469985867605</v>
      </c>
      <c r="I895" s="59">
        <v>7.7208300000000003</v>
      </c>
      <c r="J895" s="60">
        <v>0.92027125715728098</v>
      </c>
      <c r="K895" s="57">
        <v>7.7194000000000003</v>
      </c>
      <c r="L895" s="60">
        <v>2.0417999999999998</v>
      </c>
      <c r="M895" s="59"/>
      <c r="N895" s="60"/>
      <c r="O895" s="57">
        <v>7.7270799999999999</v>
      </c>
      <c r="P895" s="60">
        <v>-23.8292881617012</v>
      </c>
      <c r="Q895" s="59">
        <v>7.7208300000000003</v>
      </c>
      <c r="R895" s="60">
        <v>0.92027125715728098</v>
      </c>
      <c r="S895" s="57"/>
      <c r="T895" s="60"/>
      <c r="U895" s="59">
        <v>7.7131999999999996</v>
      </c>
      <c r="V895" s="60">
        <v>23.426200000000001</v>
      </c>
      <c r="W895" s="57">
        <v>7.7236000000000002</v>
      </c>
      <c r="X895" s="60">
        <v>9.8298000000000005</v>
      </c>
    </row>
    <row r="896" spans="1:24" x14ac:dyDescent="0.4">
      <c r="A896" s="59"/>
      <c r="B896" s="60"/>
      <c r="C896" s="57"/>
      <c r="D896" s="60"/>
      <c r="E896" s="59">
        <v>7.7277800000000001</v>
      </c>
      <c r="F896" s="60">
        <v>1.17772451208877</v>
      </c>
      <c r="G896" s="57">
        <v>7.7451400000000001</v>
      </c>
      <c r="H896" s="60">
        <v>-14.1680130689641</v>
      </c>
      <c r="I896" s="59">
        <v>7.7277800000000001</v>
      </c>
      <c r="J896" s="60">
        <v>1.4132694145065201</v>
      </c>
      <c r="K896" s="57">
        <v>7.7263999999999999</v>
      </c>
      <c r="L896" s="60">
        <v>4.8719000000000001</v>
      </c>
      <c r="M896" s="59"/>
      <c r="N896" s="60"/>
      <c r="O896" s="57">
        <v>7.7340299999999997</v>
      </c>
      <c r="P896" s="60">
        <v>-23.300260062939401</v>
      </c>
      <c r="Q896" s="59">
        <v>7.7277800000000001</v>
      </c>
      <c r="R896" s="60">
        <v>1.4132694145065201</v>
      </c>
      <c r="S896" s="57"/>
      <c r="T896" s="60"/>
      <c r="U896" s="59">
        <v>7.7201000000000004</v>
      </c>
      <c r="V896" s="60">
        <v>24.240400000000001</v>
      </c>
      <c r="W896" s="57">
        <v>7.7305999999999999</v>
      </c>
      <c r="X896" s="60">
        <v>10.9156</v>
      </c>
    </row>
    <row r="897" spans="1:24" x14ac:dyDescent="0.4">
      <c r="A897" s="59"/>
      <c r="B897" s="60"/>
      <c r="C897" s="57"/>
      <c r="D897" s="60"/>
      <c r="E897" s="59">
        <v>7.7347200000000003</v>
      </c>
      <c r="F897" s="60">
        <v>1.5663460099161399</v>
      </c>
      <c r="G897" s="57">
        <v>7.7520800000000003</v>
      </c>
      <c r="H897" s="60">
        <v>-13.6913080797408</v>
      </c>
      <c r="I897" s="59">
        <v>7.7347200000000003</v>
      </c>
      <c r="J897" s="60">
        <v>1.8796152118993701</v>
      </c>
      <c r="K897" s="57">
        <v>7.7332999999999998</v>
      </c>
      <c r="L897" s="60">
        <v>7.7186000000000003</v>
      </c>
      <c r="M897" s="59"/>
      <c r="N897" s="60"/>
      <c r="O897" s="57">
        <v>7.7409699999999999</v>
      </c>
      <c r="P897" s="60">
        <v>-22.676713712959</v>
      </c>
      <c r="Q897" s="59">
        <v>7.7347200000000003</v>
      </c>
      <c r="R897" s="60">
        <v>1.8796152118993701</v>
      </c>
      <c r="S897" s="57"/>
      <c r="T897" s="60"/>
      <c r="U897" s="59">
        <v>7.7271000000000001</v>
      </c>
      <c r="V897" s="60">
        <v>25.003799999999998</v>
      </c>
      <c r="W897" s="57">
        <v>7.7374999999999998</v>
      </c>
      <c r="X897" s="60">
        <v>11.957800000000001</v>
      </c>
    </row>
    <row r="898" spans="1:24" x14ac:dyDescent="0.4">
      <c r="A898" s="59"/>
      <c r="B898" s="60"/>
      <c r="C898" s="57"/>
      <c r="D898" s="60"/>
      <c r="E898" s="59">
        <v>7.7416700000000001</v>
      </c>
      <c r="F898" s="60">
        <v>1.93730728472016</v>
      </c>
      <c r="G898" s="57">
        <v>7.7590300000000001</v>
      </c>
      <c r="H898" s="60">
        <v>-13.1131947947455</v>
      </c>
      <c r="I898" s="59">
        <v>7.7416700000000001</v>
      </c>
      <c r="J898" s="60">
        <v>2.3247687416641898</v>
      </c>
      <c r="K898" s="57">
        <v>7.7403000000000004</v>
      </c>
      <c r="L898" s="60">
        <v>10.4543</v>
      </c>
      <c r="M898" s="59"/>
      <c r="N898" s="60"/>
      <c r="O898" s="57">
        <v>7.7479199999999997</v>
      </c>
      <c r="P898" s="60">
        <v>-22.072061536969301</v>
      </c>
      <c r="Q898" s="59">
        <v>7.7416700000000001</v>
      </c>
      <c r="R898" s="60">
        <v>2.3247687416641898</v>
      </c>
      <c r="S898" s="57"/>
      <c r="T898" s="60"/>
      <c r="U898" s="59">
        <v>7.734</v>
      </c>
      <c r="V898" s="60">
        <v>25.711300000000001</v>
      </c>
      <c r="W898" s="57">
        <v>7.7443999999999997</v>
      </c>
      <c r="X898" s="60">
        <v>12.990500000000001</v>
      </c>
    </row>
    <row r="899" spans="1:24" x14ac:dyDescent="0.4">
      <c r="A899" s="59"/>
      <c r="B899" s="60"/>
      <c r="C899" s="57"/>
      <c r="D899" s="60"/>
      <c r="E899" s="59">
        <v>7.7486100000000002</v>
      </c>
      <c r="F899" s="60">
        <v>2.2915717624459702</v>
      </c>
      <c r="G899" s="57">
        <v>7.7659700000000003</v>
      </c>
      <c r="H899" s="60">
        <v>-12.546863754476799</v>
      </c>
      <c r="I899" s="59">
        <v>7.7486100000000002</v>
      </c>
      <c r="J899" s="60">
        <v>2.7498861149351601</v>
      </c>
      <c r="K899" s="57">
        <v>7.7472000000000003</v>
      </c>
      <c r="L899" s="60">
        <v>13.181800000000001</v>
      </c>
      <c r="M899" s="59"/>
      <c r="N899" s="60"/>
      <c r="O899" s="57">
        <v>7.7548599999999999</v>
      </c>
      <c r="P899" s="60">
        <v>-21.3356369142241</v>
      </c>
      <c r="Q899" s="59">
        <v>7.7486100000000002</v>
      </c>
      <c r="R899" s="60">
        <v>2.7498861149351601</v>
      </c>
      <c r="S899" s="57"/>
      <c r="T899" s="60"/>
      <c r="U899" s="59">
        <v>7.7409999999999997</v>
      </c>
      <c r="V899" s="60">
        <v>26.367899999999999</v>
      </c>
      <c r="W899" s="57">
        <v>7.7514000000000003</v>
      </c>
      <c r="X899" s="60">
        <v>13.9604</v>
      </c>
    </row>
    <row r="900" spans="1:24" x14ac:dyDescent="0.4">
      <c r="A900" s="59"/>
      <c r="B900" s="60"/>
      <c r="C900" s="57"/>
      <c r="D900" s="60"/>
      <c r="E900" s="59">
        <v>7.75556</v>
      </c>
      <c r="F900" s="60">
        <v>2.63886370764871</v>
      </c>
      <c r="G900" s="57">
        <v>7.7729200000000001</v>
      </c>
      <c r="H900" s="60">
        <v>-11.9946026624159</v>
      </c>
      <c r="I900" s="59">
        <v>7.75556</v>
      </c>
      <c r="J900" s="60">
        <v>3.16663644917845</v>
      </c>
      <c r="K900" s="57">
        <v>7.7542</v>
      </c>
      <c r="L900" s="60">
        <v>15.919700000000001</v>
      </c>
      <c r="M900" s="59"/>
      <c r="N900" s="60"/>
      <c r="O900" s="57">
        <v>7.7618099999999997</v>
      </c>
      <c r="P900" s="60">
        <v>-20.932188256202799</v>
      </c>
      <c r="Q900" s="59">
        <v>7.75556</v>
      </c>
      <c r="R900" s="60">
        <v>3.16663644917845</v>
      </c>
      <c r="S900" s="57"/>
      <c r="T900" s="60"/>
      <c r="U900" s="59">
        <v>7.7478999999999996</v>
      </c>
      <c r="V900" s="60">
        <v>26.965</v>
      </c>
      <c r="W900" s="57">
        <v>7.7583000000000002</v>
      </c>
      <c r="X900" s="60">
        <v>14.916399999999999</v>
      </c>
    </row>
    <row r="901" spans="1:24" x14ac:dyDescent="0.4">
      <c r="A901" s="59"/>
      <c r="B901" s="60"/>
      <c r="C901" s="57"/>
      <c r="D901" s="60"/>
      <c r="E901" s="59">
        <v>7.7625000000000002</v>
      </c>
      <c r="F901" s="60">
        <v>2.9874198841191899</v>
      </c>
      <c r="G901" s="57">
        <v>7.7798600000000002</v>
      </c>
      <c r="H901" s="60">
        <v>-11.4355378197083</v>
      </c>
      <c r="I901" s="59">
        <v>7.7625000000000002</v>
      </c>
      <c r="J901" s="60">
        <v>3.5849038609430299</v>
      </c>
      <c r="K901" s="57">
        <v>7.7610999999999999</v>
      </c>
      <c r="L901" s="60">
        <v>18.667999999999999</v>
      </c>
      <c r="M901" s="59"/>
      <c r="N901" s="60"/>
      <c r="O901" s="57">
        <v>7.7687499999999998</v>
      </c>
      <c r="P901" s="60">
        <v>-19.897192168064699</v>
      </c>
      <c r="Q901" s="59">
        <v>7.7625000000000002</v>
      </c>
      <c r="R901" s="60">
        <v>3.5849038609430299</v>
      </c>
      <c r="S901" s="57"/>
      <c r="T901" s="60"/>
      <c r="U901" s="59">
        <v>7.7549000000000001</v>
      </c>
      <c r="V901" s="60">
        <v>27.492100000000001</v>
      </c>
      <c r="W901" s="57">
        <v>7.7652999999999999</v>
      </c>
      <c r="X901" s="60">
        <v>15.7971</v>
      </c>
    </row>
    <row r="902" spans="1:24" x14ac:dyDescent="0.4">
      <c r="A902" s="59"/>
      <c r="B902" s="60"/>
      <c r="C902" s="57"/>
      <c r="D902" s="60"/>
      <c r="E902" s="59">
        <v>7.7694400000000003</v>
      </c>
      <c r="F902" s="60">
        <v>3.3340137677527699</v>
      </c>
      <c r="G902" s="57">
        <v>7.78681</v>
      </c>
      <c r="H902" s="60">
        <v>-10.886179285747801</v>
      </c>
      <c r="I902" s="59">
        <v>7.7694400000000003</v>
      </c>
      <c r="J902" s="60">
        <v>4.00081652130332</v>
      </c>
      <c r="K902" s="57">
        <v>7.7680999999999996</v>
      </c>
      <c r="L902" s="60">
        <v>21.335000000000001</v>
      </c>
      <c r="M902" s="59"/>
      <c r="N902" s="60"/>
      <c r="O902" s="57">
        <v>7.77569</v>
      </c>
      <c r="P902" s="60">
        <v>-19.114358519498801</v>
      </c>
      <c r="Q902" s="59">
        <v>7.7694400000000003</v>
      </c>
      <c r="R902" s="60">
        <v>4.00081652130332</v>
      </c>
      <c r="S902" s="57"/>
      <c r="T902" s="60"/>
      <c r="U902" s="59">
        <v>7.7618</v>
      </c>
      <c r="V902" s="60">
        <v>27.976099999999999</v>
      </c>
      <c r="W902" s="57">
        <v>7.7721999999999998</v>
      </c>
      <c r="X902" s="60">
        <v>16.6784</v>
      </c>
    </row>
    <row r="903" spans="1:24" x14ac:dyDescent="0.4">
      <c r="A903" s="59"/>
      <c r="B903" s="60"/>
      <c r="C903" s="57"/>
      <c r="D903" s="60"/>
      <c r="E903" s="59">
        <v>7.7763900000000001</v>
      </c>
      <c r="F903" s="60">
        <v>3.66286886327662</v>
      </c>
      <c r="G903" s="57">
        <v>7.7937500000000002</v>
      </c>
      <c r="H903" s="60">
        <v>-10.3026885377532</v>
      </c>
      <c r="I903" s="59">
        <v>7.7763900000000001</v>
      </c>
      <c r="J903" s="60">
        <v>4.3954426359319401</v>
      </c>
      <c r="K903" s="57">
        <v>7.7750000000000004</v>
      </c>
      <c r="L903" s="60">
        <v>24.023399999999999</v>
      </c>
      <c r="M903" s="59"/>
      <c r="N903" s="60"/>
      <c r="O903" s="57">
        <v>7.7826399999999998</v>
      </c>
      <c r="P903" s="60">
        <v>-18.316403016851101</v>
      </c>
      <c r="Q903" s="59">
        <v>7.7763900000000001</v>
      </c>
      <c r="R903" s="60">
        <v>4.3954426359319401</v>
      </c>
      <c r="S903" s="57"/>
      <c r="T903" s="60"/>
      <c r="U903" s="59">
        <v>7.7687999999999997</v>
      </c>
      <c r="V903" s="60">
        <v>28.3992</v>
      </c>
      <c r="W903" s="57">
        <v>7.7792000000000003</v>
      </c>
      <c r="X903" s="60">
        <v>17.5303</v>
      </c>
    </row>
    <row r="904" spans="1:24" x14ac:dyDescent="0.4">
      <c r="A904" s="59"/>
      <c r="B904" s="60"/>
      <c r="C904" s="57"/>
      <c r="D904" s="60"/>
      <c r="E904" s="59">
        <v>7.7833300000000003</v>
      </c>
      <c r="F904" s="60">
        <v>3.98439343429482</v>
      </c>
      <c r="G904" s="57">
        <v>7.8006900000000003</v>
      </c>
      <c r="H904" s="60">
        <v>-9.7207824664228699</v>
      </c>
      <c r="I904" s="59">
        <v>7.7833300000000003</v>
      </c>
      <c r="J904" s="60">
        <v>4.7812721211537896</v>
      </c>
      <c r="K904" s="57">
        <v>7.7819000000000003</v>
      </c>
      <c r="L904" s="60">
        <v>26.605699999999999</v>
      </c>
      <c r="M904" s="59"/>
      <c r="N904" s="60"/>
      <c r="O904" s="57">
        <v>7.7895799999999999</v>
      </c>
      <c r="P904" s="60">
        <v>-17.522328240337899</v>
      </c>
      <c r="Q904" s="59">
        <v>7.7833300000000003</v>
      </c>
      <c r="R904" s="60">
        <v>4.7812721211537896</v>
      </c>
      <c r="S904" s="57"/>
      <c r="T904" s="60"/>
      <c r="U904" s="59">
        <v>7.7756999999999996</v>
      </c>
      <c r="V904" s="60">
        <v>28.7742</v>
      </c>
      <c r="W904" s="57">
        <v>7.7861000000000002</v>
      </c>
      <c r="X904" s="60">
        <v>18.366299999999999</v>
      </c>
    </row>
    <row r="905" spans="1:24" x14ac:dyDescent="0.4">
      <c r="A905" s="59"/>
      <c r="B905" s="60"/>
      <c r="C905" s="57"/>
      <c r="D905" s="60"/>
      <c r="E905" s="59">
        <v>7.7902800000000001</v>
      </c>
      <c r="F905" s="60">
        <v>4.2690049246460298</v>
      </c>
      <c r="G905" s="57">
        <v>7.8076400000000001</v>
      </c>
      <c r="H905" s="60">
        <v>-9.2411812414017707</v>
      </c>
      <c r="I905" s="59">
        <v>7.7902800000000001</v>
      </c>
      <c r="J905" s="60">
        <v>5.1228059095752396</v>
      </c>
      <c r="K905" s="57">
        <v>7.7888999999999999</v>
      </c>
      <c r="L905" s="60">
        <v>29.1249</v>
      </c>
      <c r="M905" s="59"/>
      <c r="N905" s="60"/>
      <c r="O905" s="57">
        <v>7.7965299999999997</v>
      </c>
      <c r="P905" s="60">
        <v>-16.727269492510299</v>
      </c>
      <c r="Q905" s="59">
        <v>7.7902800000000001</v>
      </c>
      <c r="R905" s="60">
        <v>5.1228059095752396</v>
      </c>
      <c r="S905" s="57"/>
      <c r="T905" s="60"/>
      <c r="U905" s="59">
        <v>7.7826000000000004</v>
      </c>
      <c r="V905" s="60">
        <v>29.074000000000002</v>
      </c>
      <c r="W905" s="57">
        <v>7.7930999999999999</v>
      </c>
      <c r="X905" s="60">
        <v>19.201699999999999</v>
      </c>
    </row>
    <row r="906" spans="1:24" x14ac:dyDescent="0.4">
      <c r="A906" s="59"/>
      <c r="B906" s="60"/>
      <c r="C906" s="57"/>
      <c r="D906" s="60"/>
      <c r="E906" s="59">
        <v>7.7972200000000003</v>
      </c>
      <c r="F906" s="60">
        <v>4.5531071934138403</v>
      </c>
      <c r="G906" s="57">
        <v>7.8145800000000003</v>
      </c>
      <c r="H906" s="60">
        <v>-8.7223510060332696</v>
      </c>
      <c r="I906" s="59">
        <v>7.7972200000000003</v>
      </c>
      <c r="J906" s="60">
        <v>5.4637286320966103</v>
      </c>
      <c r="K906" s="57">
        <v>7.7957999999999998</v>
      </c>
      <c r="L906" s="60">
        <v>31.633500000000002</v>
      </c>
      <c r="M906" s="59"/>
      <c r="N906" s="60"/>
      <c r="O906" s="57">
        <v>7.8034699999999999</v>
      </c>
      <c r="P906" s="60">
        <v>-15.8596126429519</v>
      </c>
      <c r="Q906" s="59">
        <v>7.7972200000000003</v>
      </c>
      <c r="R906" s="60">
        <v>5.4637286320966103</v>
      </c>
      <c r="S906" s="57"/>
      <c r="T906" s="60"/>
      <c r="U906" s="59">
        <v>7.7896000000000001</v>
      </c>
      <c r="V906" s="60">
        <v>29.328800000000001</v>
      </c>
      <c r="W906" s="57">
        <v>7.8</v>
      </c>
      <c r="X906" s="60">
        <v>19.986799999999999</v>
      </c>
    </row>
    <row r="907" spans="1:24" x14ac:dyDescent="0.4">
      <c r="A907" s="59"/>
      <c r="B907" s="60"/>
      <c r="C907" s="57"/>
      <c r="D907" s="60"/>
      <c r="E907" s="59">
        <v>7.8041700000000001</v>
      </c>
      <c r="F907" s="60">
        <v>4.8187157171780699</v>
      </c>
      <c r="G907" s="57">
        <v>7.8215300000000001</v>
      </c>
      <c r="H907" s="60">
        <v>-8.1457407550644199</v>
      </c>
      <c r="I907" s="59">
        <v>7.8041700000000001</v>
      </c>
      <c r="J907" s="60">
        <v>5.7824588606136897</v>
      </c>
      <c r="K907" s="57">
        <v>7.8028000000000004</v>
      </c>
      <c r="L907" s="60">
        <v>34.072099999999999</v>
      </c>
      <c r="M907" s="59"/>
      <c r="N907" s="60"/>
      <c r="O907" s="57">
        <v>7.8104199999999997</v>
      </c>
      <c r="P907" s="60">
        <v>-15.001376711653201</v>
      </c>
      <c r="Q907" s="59">
        <v>7.8041700000000001</v>
      </c>
      <c r="R907" s="60">
        <v>5.7824588606136897</v>
      </c>
      <c r="S907" s="57"/>
      <c r="T907" s="60"/>
      <c r="U907" s="59">
        <v>7.7965</v>
      </c>
      <c r="V907" s="60">
        <v>29.509899999999998</v>
      </c>
      <c r="W907" s="57">
        <v>7.8068999999999997</v>
      </c>
      <c r="X907" s="60">
        <v>20.747199999999999</v>
      </c>
    </row>
    <row r="908" spans="1:24" x14ac:dyDescent="0.4">
      <c r="A908" s="59"/>
      <c r="B908" s="60"/>
      <c r="C908" s="57"/>
      <c r="D908" s="60"/>
      <c r="E908" s="59">
        <v>7.8111100000000002</v>
      </c>
      <c r="F908" s="60">
        <v>5.0822569871825198</v>
      </c>
      <c r="G908" s="57">
        <v>7.8284700000000003</v>
      </c>
      <c r="H908" s="60">
        <v>-7.6904920331379598</v>
      </c>
      <c r="I908" s="59">
        <v>7.8111100000000002</v>
      </c>
      <c r="J908" s="60">
        <v>6.0987083846190204</v>
      </c>
      <c r="K908" s="57">
        <v>7.8097000000000003</v>
      </c>
      <c r="L908" s="60">
        <v>36.423499999999898</v>
      </c>
      <c r="M908" s="59"/>
      <c r="N908" s="60"/>
      <c r="O908" s="57">
        <v>7.8173599999999999</v>
      </c>
      <c r="P908" s="60">
        <v>-14.1560857927469</v>
      </c>
      <c r="Q908" s="59">
        <v>7.8111100000000002</v>
      </c>
      <c r="R908" s="60">
        <v>6.0987083846190204</v>
      </c>
      <c r="S908" s="57"/>
      <c r="T908" s="60"/>
      <c r="U908" s="59">
        <v>7.8034999999999997</v>
      </c>
      <c r="V908" s="60">
        <v>29.6294</v>
      </c>
      <c r="W908" s="57">
        <v>7.8139000000000003</v>
      </c>
      <c r="X908" s="60">
        <v>21.482700000000001</v>
      </c>
    </row>
    <row r="909" spans="1:24" x14ac:dyDescent="0.4">
      <c r="A909" s="59"/>
      <c r="B909" s="60"/>
      <c r="C909" s="57"/>
      <c r="D909" s="60"/>
      <c r="E909" s="59">
        <v>7.81806</v>
      </c>
      <c r="F909" s="60">
        <v>5.3181846196157903</v>
      </c>
      <c r="G909" s="57">
        <v>7.8354200000000001</v>
      </c>
      <c r="H909" s="60">
        <v>-7.0553277737168898</v>
      </c>
      <c r="I909" s="59">
        <v>7.81806</v>
      </c>
      <c r="J909" s="60">
        <v>6.3818215435389503</v>
      </c>
      <c r="K909" s="57">
        <v>7.8167</v>
      </c>
      <c r="L909" s="60">
        <v>38.746499999999997</v>
      </c>
      <c r="M909" s="59"/>
      <c r="N909" s="60"/>
      <c r="O909" s="57">
        <v>7.8243099999999997</v>
      </c>
      <c r="P909" s="60">
        <v>-13.578102698549401</v>
      </c>
      <c r="Q909" s="59">
        <v>7.81806</v>
      </c>
      <c r="R909" s="60">
        <v>6.3818215435389503</v>
      </c>
      <c r="S909" s="57"/>
      <c r="T909" s="60"/>
      <c r="U909" s="59">
        <v>7.8103999999999996</v>
      </c>
      <c r="V909" s="60">
        <v>29.685500000000001</v>
      </c>
      <c r="W909" s="57">
        <v>7.8208000000000002</v>
      </c>
      <c r="X909" s="60">
        <v>22.107399999999998</v>
      </c>
    </row>
    <row r="910" spans="1:24" x14ac:dyDescent="0.4">
      <c r="A910" s="59"/>
      <c r="B910" s="60"/>
      <c r="C910" s="57"/>
      <c r="D910" s="60"/>
      <c r="E910" s="59">
        <v>7.8250000000000002</v>
      </c>
      <c r="F910" s="60">
        <v>5.5383712441936197</v>
      </c>
      <c r="G910" s="57">
        <v>7.8423600000000002</v>
      </c>
      <c r="H910" s="60">
        <v>-6.5793278006497804</v>
      </c>
      <c r="I910" s="59">
        <v>7.8250000000000002</v>
      </c>
      <c r="J910" s="60">
        <v>6.6460454930323403</v>
      </c>
      <c r="K910" s="57">
        <v>7.8235999999999999</v>
      </c>
      <c r="L910" s="60">
        <v>41.039499999999897</v>
      </c>
      <c r="M910" s="59"/>
      <c r="N910" s="60"/>
      <c r="O910" s="57">
        <v>7.8312499999999998</v>
      </c>
      <c r="P910" s="60">
        <v>-12.358547602304601</v>
      </c>
      <c r="Q910" s="59">
        <v>7.8250000000000002</v>
      </c>
      <c r="R910" s="60">
        <v>6.6460454930323403</v>
      </c>
      <c r="S910" s="57"/>
      <c r="T910" s="60"/>
      <c r="U910" s="59">
        <v>7.8174000000000001</v>
      </c>
      <c r="V910" s="60">
        <v>29.689800000000002</v>
      </c>
      <c r="W910" s="57">
        <v>7.8277999999999999</v>
      </c>
      <c r="X910" s="60">
        <v>22.700800000000001</v>
      </c>
    </row>
    <row r="911" spans="1:24" x14ac:dyDescent="0.4">
      <c r="A911" s="59"/>
      <c r="B911" s="60"/>
      <c r="C911" s="57"/>
      <c r="D911" s="60"/>
      <c r="E911" s="59">
        <v>7.8319400000000003</v>
      </c>
      <c r="F911" s="60">
        <v>5.7456449929567297</v>
      </c>
      <c r="G911" s="57">
        <v>7.84931</v>
      </c>
      <c r="H911" s="60">
        <v>-6.0319707455921803</v>
      </c>
      <c r="I911" s="59">
        <v>7.8319400000000003</v>
      </c>
      <c r="J911" s="60">
        <v>6.8947739915480701</v>
      </c>
      <c r="K911" s="57">
        <v>7.8305999999999996</v>
      </c>
      <c r="L911" s="60">
        <v>43.204999999999998</v>
      </c>
      <c r="M911" s="59"/>
      <c r="N911" s="60"/>
      <c r="O911" s="57">
        <v>7.83819</v>
      </c>
      <c r="P911" s="60">
        <v>-11.4519157566051</v>
      </c>
      <c r="Q911" s="59">
        <v>7.8319400000000003</v>
      </c>
      <c r="R911" s="60">
        <v>6.8947739915480701</v>
      </c>
      <c r="S911" s="57"/>
      <c r="T911" s="60"/>
      <c r="U911" s="59">
        <v>7.8243</v>
      </c>
      <c r="V911" s="60">
        <v>29.634399999999999</v>
      </c>
      <c r="W911" s="57">
        <v>7.8346999999999998</v>
      </c>
      <c r="X911" s="60">
        <v>23.2486</v>
      </c>
    </row>
    <row r="912" spans="1:24" x14ac:dyDescent="0.4">
      <c r="A912" s="59"/>
      <c r="B912" s="60"/>
      <c r="C912" s="57"/>
      <c r="D912" s="60"/>
      <c r="E912" s="59">
        <v>7.8388900000000001</v>
      </c>
      <c r="F912" s="60">
        <v>5.9346748102629903</v>
      </c>
      <c r="G912" s="57">
        <v>7.8562500000000002</v>
      </c>
      <c r="H912" s="60">
        <v>-5.5404693476506903</v>
      </c>
      <c r="I912" s="59">
        <v>7.8388900000000001</v>
      </c>
      <c r="J912" s="60">
        <v>7.1216097723155896</v>
      </c>
      <c r="K912" s="57">
        <v>7.8375000000000004</v>
      </c>
      <c r="L912" s="60">
        <v>45.360599999999998</v>
      </c>
      <c r="M912" s="59"/>
      <c r="N912" s="60"/>
      <c r="O912" s="57">
        <v>7.8451399999999998</v>
      </c>
      <c r="P912" s="60">
        <v>-10.509149945302299</v>
      </c>
      <c r="Q912" s="59">
        <v>7.8388900000000001</v>
      </c>
      <c r="R912" s="60">
        <v>7.1216097723155896</v>
      </c>
      <c r="S912" s="57"/>
      <c r="T912" s="60"/>
      <c r="U912" s="59">
        <v>7.8312999999999997</v>
      </c>
      <c r="V912" s="60">
        <v>29.519400000000001</v>
      </c>
      <c r="W912" s="57">
        <v>7.8417000000000003</v>
      </c>
      <c r="X912" s="60">
        <v>23.741399999999999</v>
      </c>
    </row>
    <row r="913" spans="1:24" x14ac:dyDescent="0.4">
      <c r="A913" s="59"/>
      <c r="B913" s="60"/>
      <c r="C913" s="57"/>
      <c r="D913" s="60"/>
      <c r="E913" s="59">
        <v>7.8458300000000003</v>
      </c>
      <c r="F913" s="60">
        <v>6.1092271337319897</v>
      </c>
      <c r="G913" s="57">
        <v>7.8631900000000003</v>
      </c>
      <c r="H913" s="60">
        <v>-5.01899437015887</v>
      </c>
      <c r="I913" s="59">
        <v>7.8458300000000003</v>
      </c>
      <c r="J913" s="60">
        <v>7.3310725604783897</v>
      </c>
      <c r="K913" s="57">
        <v>7.8444000000000003</v>
      </c>
      <c r="L913" s="60">
        <v>47.393300000000004</v>
      </c>
      <c r="M913" s="59"/>
      <c r="N913" s="60"/>
      <c r="O913" s="57">
        <v>7.8520799999999999</v>
      </c>
      <c r="P913" s="60">
        <v>-9.5979092782267408</v>
      </c>
      <c r="Q913" s="59">
        <v>7.8458300000000003</v>
      </c>
      <c r="R913" s="60">
        <v>7.3310725604783897</v>
      </c>
      <c r="S913" s="57"/>
      <c r="T913" s="60"/>
      <c r="U913" s="59">
        <v>7.8381999999999996</v>
      </c>
      <c r="V913" s="60">
        <v>29.359200000000001</v>
      </c>
      <c r="W913" s="57">
        <v>7.8486000000000002</v>
      </c>
      <c r="X913" s="60">
        <v>24.23</v>
      </c>
    </row>
    <row r="914" spans="1:24" x14ac:dyDescent="0.4">
      <c r="A914" s="59"/>
      <c r="B914" s="60"/>
      <c r="C914" s="57"/>
      <c r="D914" s="60"/>
      <c r="E914" s="59">
        <v>7.8527800000000001</v>
      </c>
      <c r="F914" s="60">
        <v>6.2686830489281897</v>
      </c>
      <c r="G914" s="57">
        <v>7.8701400000000001</v>
      </c>
      <c r="H914" s="60">
        <v>-4.4582863235868899</v>
      </c>
      <c r="I914" s="59">
        <v>7.8527800000000001</v>
      </c>
      <c r="J914" s="60">
        <v>7.5224196587138303</v>
      </c>
      <c r="K914" s="57">
        <v>7.8513999999999999</v>
      </c>
      <c r="L914" s="60">
        <v>49.446199999999997</v>
      </c>
      <c r="M914" s="59"/>
      <c r="N914" s="60"/>
      <c r="O914" s="57">
        <v>7.8590299999999997</v>
      </c>
      <c r="P914" s="60">
        <v>-8.6736183172380201</v>
      </c>
      <c r="Q914" s="59">
        <v>7.8527800000000001</v>
      </c>
      <c r="R914" s="60">
        <v>7.5224196587138303</v>
      </c>
      <c r="S914" s="57"/>
      <c r="T914" s="60"/>
      <c r="U914" s="59">
        <v>7.8451000000000004</v>
      </c>
      <c r="V914" s="60">
        <v>29.150200000000002</v>
      </c>
      <c r="W914" s="57">
        <v>7.8555999999999999</v>
      </c>
      <c r="X914" s="60">
        <v>24.6219</v>
      </c>
    </row>
    <row r="915" spans="1:24" x14ac:dyDescent="0.4">
      <c r="A915" s="59"/>
      <c r="B915" s="60"/>
      <c r="C915" s="57"/>
      <c r="D915" s="60"/>
      <c r="E915" s="59">
        <v>7.8597200000000003</v>
      </c>
      <c r="F915" s="60">
        <v>6.4114436237624997</v>
      </c>
      <c r="G915" s="57">
        <v>7.8770800000000003</v>
      </c>
      <c r="H915" s="60">
        <v>-3.9727778134410299</v>
      </c>
      <c r="I915" s="59">
        <v>7.8597200000000003</v>
      </c>
      <c r="J915" s="60">
        <v>7.69373234851499</v>
      </c>
      <c r="K915" s="57">
        <v>7.8582999999999998</v>
      </c>
      <c r="L915" s="60">
        <v>51.264899999999997</v>
      </c>
      <c r="M915" s="59"/>
      <c r="N915" s="60"/>
      <c r="O915" s="57">
        <v>7.8659699999999999</v>
      </c>
      <c r="P915" s="60">
        <v>-7.7432055328940299</v>
      </c>
      <c r="Q915" s="59">
        <v>7.8597200000000003</v>
      </c>
      <c r="R915" s="60">
        <v>7.69373234851499</v>
      </c>
      <c r="S915" s="57"/>
      <c r="T915" s="60"/>
      <c r="U915" s="59">
        <v>7.8521000000000001</v>
      </c>
      <c r="V915" s="60">
        <v>28.887899999999998</v>
      </c>
      <c r="W915" s="57">
        <v>7.8624999999999998</v>
      </c>
      <c r="X915" s="60">
        <v>25.005700000000001</v>
      </c>
    </row>
    <row r="916" spans="1:24" x14ac:dyDescent="0.4">
      <c r="A916" s="59"/>
      <c r="B916" s="60"/>
      <c r="C916" s="57"/>
      <c r="D916" s="60"/>
      <c r="E916" s="59">
        <v>7.8666700000000001</v>
      </c>
      <c r="F916" s="60">
        <v>6.5470300688073699</v>
      </c>
      <c r="G916" s="57">
        <v>7.8840300000000001</v>
      </c>
      <c r="H916" s="60">
        <v>-3.39827892688335</v>
      </c>
      <c r="I916" s="59">
        <v>7.8666700000000001</v>
      </c>
      <c r="J916" s="60">
        <v>7.8564360825688402</v>
      </c>
      <c r="K916" s="57">
        <v>7.8653000000000004</v>
      </c>
      <c r="L916" s="60">
        <v>53.116</v>
      </c>
      <c r="M916" s="59"/>
      <c r="N916" s="60"/>
      <c r="O916" s="57">
        <v>7.8729199999999997</v>
      </c>
      <c r="P916" s="60">
        <v>-6.7891508285361803</v>
      </c>
      <c r="Q916" s="59">
        <v>7.8666700000000001</v>
      </c>
      <c r="R916" s="60">
        <v>7.8564360825688402</v>
      </c>
      <c r="S916" s="57"/>
      <c r="T916" s="60"/>
      <c r="U916" s="59">
        <v>7.859</v>
      </c>
      <c r="V916" s="60">
        <v>28.552099999999999</v>
      </c>
      <c r="W916" s="57">
        <v>7.8693999999999997</v>
      </c>
      <c r="X916" s="60">
        <v>25.283200000000001</v>
      </c>
    </row>
    <row r="917" spans="1:24" x14ac:dyDescent="0.4">
      <c r="A917" s="59"/>
      <c r="B917" s="60"/>
      <c r="C917" s="57"/>
      <c r="D917" s="60"/>
      <c r="E917" s="59">
        <v>7.8736100000000002</v>
      </c>
      <c r="F917" s="60">
        <v>6.6583588034012404</v>
      </c>
      <c r="G917" s="57">
        <v>7.8909700000000003</v>
      </c>
      <c r="H917" s="60">
        <v>-2.8422426331125701</v>
      </c>
      <c r="I917" s="59">
        <v>7.8736100000000002</v>
      </c>
      <c r="J917" s="60">
        <v>7.9900305640814899</v>
      </c>
      <c r="K917" s="57">
        <v>7.8722000000000003</v>
      </c>
      <c r="L917" s="60">
        <v>54.745399999999997</v>
      </c>
      <c r="M917" s="59"/>
      <c r="N917" s="60"/>
      <c r="O917" s="57">
        <v>7.8798599999999999</v>
      </c>
      <c r="P917" s="60">
        <v>-5.7949844288440904</v>
      </c>
      <c r="Q917" s="59">
        <v>7.8736100000000002</v>
      </c>
      <c r="R917" s="60">
        <v>7.9900305640814899</v>
      </c>
      <c r="S917" s="57"/>
      <c r="T917" s="60"/>
      <c r="U917" s="59">
        <v>7.8659999999999997</v>
      </c>
      <c r="V917" s="60">
        <v>28.159400000000002</v>
      </c>
      <c r="W917" s="57">
        <v>7.8764000000000003</v>
      </c>
      <c r="X917" s="60">
        <v>25.595500000000001</v>
      </c>
    </row>
    <row r="918" spans="1:24" x14ac:dyDescent="0.4">
      <c r="A918" s="59"/>
      <c r="B918" s="60"/>
      <c r="C918" s="57"/>
      <c r="D918" s="60"/>
      <c r="E918" s="59">
        <v>7.88056</v>
      </c>
      <c r="F918" s="60">
        <v>6.7582589291665798</v>
      </c>
      <c r="G918" s="57">
        <v>7.8979200000000001</v>
      </c>
      <c r="H918" s="60">
        <v>-2.39048668895115</v>
      </c>
      <c r="I918" s="59">
        <v>7.88056</v>
      </c>
      <c r="J918" s="60">
        <v>8.1099107149998897</v>
      </c>
      <c r="K918" s="57">
        <v>7.8792</v>
      </c>
      <c r="L918" s="60">
        <v>56.277000000000001</v>
      </c>
      <c r="M918" s="59"/>
      <c r="N918" s="60"/>
      <c r="O918" s="57">
        <v>7.8868099999999997</v>
      </c>
      <c r="P918" s="60">
        <v>-5.1923256691409501</v>
      </c>
      <c r="Q918" s="59">
        <v>7.88056</v>
      </c>
      <c r="R918" s="60">
        <v>8.1099107149998897</v>
      </c>
      <c r="S918" s="57"/>
      <c r="T918" s="60"/>
      <c r="U918" s="59">
        <v>7.8728999999999996</v>
      </c>
      <c r="V918" s="60">
        <v>27.707000000000001</v>
      </c>
      <c r="W918" s="57">
        <v>7.8833000000000002</v>
      </c>
      <c r="X918" s="60">
        <v>25.812100000000001</v>
      </c>
    </row>
    <row r="919" spans="1:24" x14ac:dyDescent="0.4">
      <c r="A919" s="59"/>
      <c r="B919" s="60"/>
      <c r="C919" s="57"/>
      <c r="D919" s="60"/>
      <c r="E919" s="59">
        <v>7.8875000000000002</v>
      </c>
      <c r="F919" s="60">
        <v>6.8386153823798601</v>
      </c>
      <c r="G919" s="57">
        <v>7.9048600000000002</v>
      </c>
      <c r="H919" s="60">
        <v>-1.88244548146562</v>
      </c>
      <c r="I919" s="59">
        <v>7.8875000000000002</v>
      </c>
      <c r="J919" s="60">
        <v>8.2063384588558304</v>
      </c>
      <c r="K919" s="57">
        <v>7.8860999999999999</v>
      </c>
      <c r="L919" s="60">
        <v>57.726900000000001</v>
      </c>
      <c r="M919" s="59"/>
      <c r="N919" s="60"/>
      <c r="O919" s="57">
        <v>7.8937499999999998</v>
      </c>
      <c r="P919" s="60">
        <v>-3.9602150163640499</v>
      </c>
      <c r="Q919" s="59">
        <v>7.8875000000000002</v>
      </c>
      <c r="R919" s="60">
        <v>8.2063384588558304</v>
      </c>
      <c r="S919" s="57"/>
      <c r="T919" s="60"/>
      <c r="U919" s="59">
        <v>7.8799000000000001</v>
      </c>
      <c r="V919" s="60">
        <v>27.211400000000001</v>
      </c>
      <c r="W919" s="57">
        <v>7.8902999999999999</v>
      </c>
      <c r="X919" s="60">
        <v>26.0595</v>
      </c>
    </row>
    <row r="920" spans="1:24" x14ac:dyDescent="0.4">
      <c r="A920" s="59"/>
      <c r="B920" s="60"/>
      <c r="C920" s="57"/>
      <c r="D920" s="60"/>
      <c r="E920" s="59">
        <v>7.8944400000000003</v>
      </c>
      <c r="F920" s="60">
        <v>6.9103522264842701</v>
      </c>
      <c r="G920" s="57">
        <v>7.91181</v>
      </c>
      <c r="H920" s="60">
        <v>-1.39302277617811</v>
      </c>
      <c r="I920" s="59">
        <v>7.8944400000000003</v>
      </c>
      <c r="J920" s="60">
        <v>8.2924226717811305</v>
      </c>
      <c r="K920" s="57">
        <v>7.8930999999999996</v>
      </c>
      <c r="L920" s="60">
        <v>59.025700000000001</v>
      </c>
      <c r="M920" s="59"/>
      <c r="N920" s="60"/>
      <c r="O920" s="57">
        <v>7.90069</v>
      </c>
      <c r="P920" s="60">
        <v>-2.9931637266889899</v>
      </c>
      <c r="Q920" s="59">
        <v>7.8944400000000003</v>
      </c>
      <c r="R920" s="60">
        <v>8.2924226717811305</v>
      </c>
      <c r="S920" s="57"/>
      <c r="T920" s="60"/>
      <c r="U920" s="59">
        <v>7.8868</v>
      </c>
      <c r="V920" s="60">
        <v>26.668199999999999</v>
      </c>
      <c r="W920" s="57">
        <v>7.8971999999999998</v>
      </c>
      <c r="X920" s="60">
        <v>26.231300000000001</v>
      </c>
    </row>
    <row r="921" spans="1:24" x14ac:dyDescent="0.4">
      <c r="A921" s="59"/>
      <c r="B921" s="60"/>
      <c r="C921" s="57"/>
      <c r="D921" s="60"/>
      <c r="E921" s="59">
        <v>7.9013900000000001</v>
      </c>
      <c r="F921" s="60">
        <v>6.9741327139954397</v>
      </c>
      <c r="G921" s="57">
        <v>7.9187500000000002</v>
      </c>
      <c r="H921" s="60">
        <v>-0.86777646059251201</v>
      </c>
      <c r="I921" s="59">
        <v>7.9013900000000001</v>
      </c>
      <c r="J921" s="60">
        <v>8.3689592567945201</v>
      </c>
      <c r="K921" s="57">
        <v>7.9</v>
      </c>
      <c r="L921" s="60">
        <v>60.2654</v>
      </c>
      <c r="M921" s="59"/>
      <c r="N921" s="60"/>
      <c r="O921" s="57">
        <v>7.9076399999999998</v>
      </c>
      <c r="P921" s="60">
        <v>-2.0911349830239301</v>
      </c>
      <c r="Q921" s="59">
        <v>7.9013900000000001</v>
      </c>
      <c r="R921" s="60">
        <v>8.3689592567945201</v>
      </c>
      <c r="S921" s="57"/>
      <c r="T921" s="60"/>
      <c r="U921" s="59">
        <v>7.8937999999999997</v>
      </c>
      <c r="V921" s="60">
        <v>26.081700000000001</v>
      </c>
      <c r="W921" s="57">
        <v>7.9042000000000003</v>
      </c>
      <c r="X921" s="60">
        <v>26.3766</v>
      </c>
    </row>
    <row r="922" spans="1:24" x14ac:dyDescent="0.4">
      <c r="A922" s="59"/>
      <c r="B922" s="60"/>
      <c r="C922" s="57"/>
      <c r="D922" s="60"/>
      <c r="E922" s="59">
        <v>7.9083300000000003</v>
      </c>
      <c r="F922" s="60">
        <v>7.0293995661421</v>
      </c>
      <c r="G922" s="57">
        <v>7.9256900000000003</v>
      </c>
      <c r="H922" s="60">
        <v>-0.43966820354990599</v>
      </c>
      <c r="I922" s="59">
        <v>7.9083300000000003</v>
      </c>
      <c r="J922" s="60">
        <v>8.4352794793705197</v>
      </c>
      <c r="K922" s="57">
        <v>7.9069000000000003</v>
      </c>
      <c r="L922" s="60">
        <v>61.393999999999998</v>
      </c>
      <c r="M922" s="59"/>
      <c r="N922" s="60"/>
      <c r="O922" s="57">
        <v>7.9145799999999999</v>
      </c>
      <c r="P922" s="60">
        <v>-1.1940902103387601</v>
      </c>
      <c r="Q922" s="59">
        <v>7.9083300000000003</v>
      </c>
      <c r="R922" s="60">
        <v>8.4352794793705197</v>
      </c>
      <c r="S922" s="57"/>
      <c r="T922" s="60"/>
      <c r="U922" s="59">
        <v>7.9006999999999996</v>
      </c>
      <c r="V922" s="60">
        <v>25.432300000000001</v>
      </c>
      <c r="W922" s="57">
        <v>7.9111000000000002</v>
      </c>
      <c r="X922" s="60">
        <v>26.4573</v>
      </c>
    </row>
    <row r="923" spans="1:24" x14ac:dyDescent="0.4">
      <c r="A923" s="59"/>
      <c r="B923" s="60"/>
      <c r="C923" s="57"/>
      <c r="D923" s="60"/>
      <c r="E923" s="59">
        <v>7.9152800000000001</v>
      </c>
      <c r="F923" s="60">
        <v>7.0484807524316802</v>
      </c>
      <c r="G923" s="57">
        <v>7.9326400000000001</v>
      </c>
      <c r="H923" s="60">
        <v>2.6836385348483701E-2</v>
      </c>
      <c r="I923" s="59">
        <v>7.9152800000000001</v>
      </c>
      <c r="J923" s="60">
        <v>8.4581769029180194</v>
      </c>
      <c r="K923" s="57">
        <v>7.9138999999999999</v>
      </c>
      <c r="L923" s="60">
        <v>62.436399999999999</v>
      </c>
      <c r="M923" s="59"/>
      <c r="N923" s="60"/>
      <c r="O923" s="57">
        <v>7.9215299999999997</v>
      </c>
      <c r="P923" s="60">
        <v>-0.271537060024442</v>
      </c>
      <c r="Q923" s="59">
        <v>7.9152800000000001</v>
      </c>
      <c r="R923" s="60">
        <v>8.4581769029180194</v>
      </c>
      <c r="S923" s="57"/>
      <c r="T923" s="60"/>
      <c r="U923" s="59">
        <v>7.9076000000000004</v>
      </c>
      <c r="V923" s="60">
        <v>24.746400000000001</v>
      </c>
      <c r="W923" s="57">
        <v>7.9180999999999999</v>
      </c>
      <c r="X923" s="60">
        <v>26.5061</v>
      </c>
    </row>
    <row r="924" spans="1:24" x14ac:dyDescent="0.4">
      <c r="A924" s="59"/>
      <c r="B924" s="60"/>
      <c r="C924" s="57"/>
      <c r="D924" s="60"/>
      <c r="E924" s="59">
        <v>7.9222200000000003</v>
      </c>
      <c r="F924" s="60">
        <v>7.0723800563412604</v>
      </c>
      <c r="G924" s="57">
        <v>7.9395800000000003</v>
      </c>
      <c r="H924" s="60">
        <v>0.49446145190524698</v>
      </c>
      <c r="I924" s="59">
        <v>7.9222200000000003</v>
      </c>
      <c r="J924" s="60">
        <v>8.4868560676095104</v>
      </c>
      <c r="K924" s="57">
        <v>7.9207999999999998</v>
      </c>
      <c r="L924" s="60">
        <v>63.344700000000003</v>
      </c>
      <c r="M924" s="59"/>
      <c r="N924" s="60"/>
      <c r="O924" s="57">
        <v>7.9284699999999999</v>
      </c>
      <c r="P924" s="60">
        <v>0.58227333148626503</v>
      </c>
      <c r="Q924" s="59">
        <v>7.9222200000000003</v>
      </c>
      <c r="R924" s="60">
        <v>8.4868560676095104</v>
      </c>
      <c r="S924" s="57"/>
      <c r="T924" s="60"/>
      <c r="U924" s="59">
        <v>7.9146000000000001</v>
      </c>
      <c r="V924" s="60">
        <v>24.007200000000001</v>
      </c>
      <c r="W924" s="57">
        <v>7.9249999999999998</v>
      </c>
      <c r="X924" s="60">
        <v>26.5289</v>
      </c>
    </row>
    <row r="925" spans="1:24" x14ac:dyDescent="0.4">
      <c r="A925" s="59"/>
      <c r="B925" s="60"/>
      <c r="C925" s="57"/>
      <c r="D925" s="60"/>
      <c r="E925" s="59">
        <v>7.9291700000000001</v>
      </c>
      <c r="F925" s="60">
        <v>7.0801500801245201</v>
      </c>
      <c r="G925" s="57">
        <v>7.9465300000000001</v>
      </c>
      <c r="H925" s="60">
        <v>0.95368793290197096</v>
      </c>
      <c r="I925" s="59">
        <v>7.9291700000000001</v>
      </c>
      <c r="J925" s="60">
        <v>8.4961800961494305</v>
      </c>
      <c r="K925" s="57">
        <v>7.9278000000000004</v>
      </c>
      <c r="L925" s="60">
        <v>64.059399999999997</v>
      </c>
      <c r="M925" s="59"/>
      <c r="N925" s="60"/>
      <c r="O925" s="57">
        <v>7.9354199999999997</v>
      </c>
      <c r="P925" s="60">
        <v>1.4391463708500001</v>
      </c>
      <c r="Q925" s="59">
        <v>7.9291700000000001</v>
      </c>
      <c r="R925" s="60">
        <v>8.4961800961494305</v>
      </c>
      <c r="S925" s="57"/>
      <c r="T925" s="60"/>
      <c r="U925" s="59">
        <v>7.9215</v>
      </c>
      <c r="V925" s="60">
        <v>23.225000000000001</v>
      </c>
      <c r="W925" s="57">
        <v>7.9318999999999997</v>
      </c>
      <c r="X925" s="60">
        <v>26.5289</v>
      </c>
    </row>
    <row r="926" spans="1:24" x14ac:dyDescent="0.4">
      <c r="A926" s="59"/>
      <c r="B926" s="60"/>
      <c r="C926" s="57"/>
      <c r="D926" s="60"/>
      <c r="E926" s="59">
        <v>7.9361100000000002</v>
      </c>
      <c r="F926" s="60">
        <v>7.0773060694636296</v>
      </c>
      <c r="G926" s="57">
        <v>7.9534700000000003</v>
      </c>
      <c r="H926" s="60">
        <v>1.3204676835067399</v>
      </c>
      <c r="I926" s="59">
        <v>7.9361100000000002</v>
      </c>
      <c r="J926" s="60">
        <v>8.4927672833563594</v>
      </c>
      <c r="K926" s="57">
        <v>7.9347000000000003</v>
      </c>
      <c r="L926" s="60">
        <v>64.710599999999999</v>
      </c>
      <c r="M926" s="59"/>
      <c r="N926" s="60"/>
      <c r="O926" s="57">
        <v>7.9423599999999999</v>
      </c>
      <c r="P926" s="60">
        <v>2.2735493627256398</v>
      </c>
      <c r="Q926" s="59">
        <v>7.9361100000000002</v>
      </c>
      <c r="R926" s="60">
        <v>8.4927672833563594</v>
      </c>
      <c r="S926" s="57"/>
      <c r="T926" s="60"/>
      <c r="U926" s="59">
        <v>7.9284999999999997</v>
      </c>
      <c r="V926" s="60">
        <v>22.3645</v>
      </c>
      <c r="W926" s="57">
        <v>7.9389000000000003</v>
      </c>
      <c r="X926" s="60">
        <v>26.466699999999999</v>
      </c>
    </row>
    <row r="927" spans="1:24" x14ac:dyDescent="0.4">
      <c r="A927" s="59"/>
      <c r="B927" s="60"/>
      <c r="C927" s="57"/>
      <c r="D927" s="60"/>
      <c r="E927" s="59">
        <v>7.94306</v>
      </c>
      <c r="F927" s="60">
        <v>7.0482987493159897</v>
      </c>
      <c r="G927" s="57">
        <v>7.9604200000000001</v>
      </c>
      <c r="H927" s="60">
        <v>1.7684378276696</v>
      </c>
      <c r="I927" s="59">
        <v>7.94306</v>
      </c>
      <c r="J927" s="60">
        <v>8.4579584991791901</v>
      </c>
      <c r="K927" s="57">
        <v>7.9417</v>
      </c>
      <c r="L927" s="60">
        <v>65.186099999999996</v>
      </c>
      <c r="M927" s="59"/>
      <c r="N927" s="60"/>
      <c r="O927" s="57">
        <v>7.9493099999999997</v>
      </c>
      <c r="P927" s="60">
        <v>2.85500603424371</v>
      </c>
      <c r="Q927" s="59">
        <v>7.94306</v>
      </c>
      <c r="R927" s="60">
        <v>8.4579584991791901</v>
      </c>
      <c r="S927" s="57"/>
      <c r="T927" s="60"/>
      <c r="U927" s="59">
        <v>7.9353999999999996</v>
      </c>
      <c r="V927" s="60">
        <v>21.493600000000001</v>
      </c>
      <c r="W927" s="57">
        <v>7.9458000000000002</v>
      </c>
      <c r="X927" s="60">
        <v>26.326699999999999</v>
      </c>
    </row>
    <row r="928" spans="1:24" x14ac:dyDescent="0.4">
      <c r="A928" s="59"/>
      <c r="B928" s="60"/>
      <c r="C928" s="57"/>
      <c r="D928" s="60"/>
      <c r="E928" s="59">
        <v>7.95</v>
      </c>
      <c r="F928" s="60">
        <v>6.99240668433821</v>
      </c>
      <c r="G928" s="57">
        <v>7.9673600000000002</v>
      </c>
      <c r="H928" s="60">
        <v>2.1466298495418199</v>
      </c>
      <c r="I928" s="59">
        <v>7.95</v>
      </c>
      <c r="J928" s="60">
        <v>8.3908880212058499</v>
      </c>
      <c r="K928" s="57">
        <v>7.9485999999999999</v>
      </c>
      <c r="L928" s="60">
        <v>65.5411</v>
      </c>
      <c r="M928" s="59"/>
      <c r="N928" s="60"/>
      <c r="O928" s="57">
        <v>7.9562499999999998</v>
      </c>
      <c r="P928" s="60">
        <v>3.9262243242387602</v>
      </c>
      <c r="Q928" s="59">
        <v>7.95</v>
      </c>
      <c r="R928" s="60">
        <v>8.3908880212058499</v>
      </c>
      <c r="S928" s="57"/>
      <c r="T928" s="60"/>
      <c r="U928" s="59">
        <v>7.9424000000000001</v>
      </c>
      <c r="V928" s="60">
        <v>20.577100000000002</v>
      </c>
      <c r="W928" s="57">
        <v>7.9527999999999999</v>
      </c>
      <c r="X928" s="60">
        <v>26.122199999999999</v>
      </c>
    </row>
    <row r="929" spans="1:24" x14ac:dyDescent="0.4">
      <c r="A929" s="59"/>
      <c r="B929" s="60"/>
      <c r="C929" s="57"/>
      <c r="D929" s="60"/>
      <c r="E929" s="59">
        <v>7.9569400000000003</v>
      </c>
      <c r="F929" s="60">
        <v>6.9287469907416996</v>
      </c>
      <c r="G929" s="57">
        <v>7.97431</v>
      </c>
      <c r="H929" s="60">
        <v>2.5771474208708001</v>
      </c>
      <c r="I929" s="59">
        <v>7.9569400000000003</v>
      </c>
      <c r="J929" s="60">
        <v>8.3144963888900403</v>
      </c>
      <c r="K929" s="57">
        <v>7.9555999999999996</v>
      </c>
      <c r="L929" s="60">
        <v>65.707899999999995</v>
      </c>
      <c r="M929" s="59"/>
      <c r="N929" s="60"/>
      <c r="O929" s="57">
        <v>7.96319</v>
      </c>
      <c r="P929" s="60">
        <v>4.7038625547946298</v>
      </c>
      <c r="Q929" s="59">
        <v>7.9569400000000003</v>
      </c>
      <c r="R929" s="60">
        <v>8.3144963888900403</v>
      </c>
      <c r="S929" s="57"/>
      <c r="T929" s="60"/>
      <c r="U929" s="59">
        <v>7.9493</v>
      </c>
      <c r="V929" s="60">
        <v>19.6435</v>
      </c>
      <c r="W929" s="57">
        <v>7.9596999999999998</v>
      </c>
      <c r="X929" s="60">
        <v>25.836200000000002</v>
      </c>
    </row>
    <row r="930" spans="1:24" x14ac:dyDescent="0.4">
      <c r="A930" s="59"/>
      <c r="B930" s="60"/>
      <c r="C930" s="57"/>
      <c r="D930" s="60"/>
      <c r="E930" s="59">
        <v>7.9638900000000001</v>
      </c>
      <c r="F930" s="60">
        <v>6.8462233440552298</v>
      </c>
      <c r="G930" s="57">
        <v>7.9812500000000002</v>
      </c>
      <c r="H930" s="60">
        <v>2.99833272976635</v>
      </c>
      <c r="I930" s="59">
        <v>7.9638900000000001</v>
      </c>
      <c r="J930" s="60">
        <v>8.21546801286628</v>
      </c>
      <c r="K930" s="57">
        <v>7.9625000000000004</v>
      </c>
      <c r="L930" s="60">
        <v>65.862099999999998</v>
      </c>
      <c r="M930" s="59"/>
      <c r="N930" s="60"/>
      <c r="O930" s="57">
        <v>7.9701399999999998</v>
      </c>
      <c r="P930" s="60">
        <v>5.47159927183802</v>
      </c>
      <c r="Q930" s="59">
        <v>7.9638900000000001</v>
      </c>
      <c r="R930" s="60">
        <v>8.21546801286628</v>
      </c>
      <c r="S930" s="57"/>
      <c r="T930" s="60"/>
      <c r="U930" s="59">
        <v>7.9562999999999997</v>
      </c>
      <c r="V930" s="60">
        <v>18.665400000000002</v>
      </c>
      <c r="W930" s="57">
        <v>7.9667000000000003</v>
      </c>
      <c r="X930" s="60">
        <v>25.534600000000001</v>
      </c>
    </row>
    <row r="931" spans="1:24" x14ac:dyDescent="0.4">
      <c r="A931" s="59"/>
      <c r="B931" s="60"/>
      <c r="C931" s="57"/>
      <c r="D931" s="60"/>
      <c r="E931" s="59">
        <v>7.9708300000000003</v>
      </c>
      <c r="F931" s="60">
        <v>6.7467086437719397</v>
      </c>
      <c r="G931" s="57">
        <v>7.9881900000000003</v>
      </c>
      <c r="H931" s="60">
        <v>3.29701870636675</v>
      </c>
      <c r="I931" s="59">
        <v>7.9708300000000003</v>
      </c>
      <c r="J931" s="60">
        <v>8.0960503725263298</v>
      </c>
      <c r="K931" s="57">
        <v>7.9694000000000003</v>
      </c>
      <c r="L931" s="60">
        <v>65.854200000000006</v>
      </c>
      <c r="M931" s="59"/>
      <c r="N931" s="60"/>
      <c r="O931" s="57">
        <v>7.9770799999999999</v>
      </c>
      <c r="P931" s="60">
        <v>6.2052647421480804</v>
      </c>
      <c r="Q931" s="59">
        <v>7.9708300000000003</v>
      </c>
      <c r="R931" s="60">
        <v>8.0960503725263298</v>
      </c>
      <c r="S931" s="57"/>
      <c r="T931" s="60"/>
      <c r="U931" s="59">
        <v>7.9631999999999996</v>
      </c>
      <c r="V931" s="60">
        <v>17.640499999999999</v>
      </c>
      <c r="W931" s="57">
        <v>7.9736000000000002</v>
      </c>
      <c r="X931" s="60">
        <v>25.1478</v>
      </c>
    </row>
    <row r="932" spans="1:24" x14ac:dyDescent="0.4">
      <c r="A932" s="59"/>
      <c r="B932" s="60"/>
      <c r="C932" s="57"/>
      <c r="D932" s="60"/>
      <c r="E932" s="59">
        <v>7.9777800000000001</v>
      </c>
      <c r="F932" s="60">
        <v>6.6360793472493196</v>
      </c>
      <c r="G932" s="57">
        <v>7.9951400000000001</v>
      </c>
      <c r="H932" s="60">
        <v>3.6535276590459498</v>
      </c>
      <c r="I932" s="59">
        <v>7.9777800000000001</v>
      </c>
      <c r="J932" s="60">
        <v>7.9632952166991897</v>
      </c>
      <c r="K932" s="57">
        <v>7.9763999999999999</v>
      </c>
      <c r="L932" s="60">
        <v>65.685500000000005</v>
      </c>
      <c r="M932" s="59"/>
      <c r="N932" s="60"/>
      <c r="O932" s="57">
        <v>7.9840299999999997</v>
      </c>
      <c r="P932" s="60">
        <v>6.9362115071990997</v>
      </c>
      <c r="Q932" s="59">
        <v>7.9777800000000001</v>
      </c>
      <c r="R932" s="60">
        <v>7.9632952166991897</v>
      </c>
      <c r="S932" s="57"/>
      <c r="T932" s="60"/>
      <c r="U932" s="59">
        <v>7.9701000000000004</v>
      </c>
      <c r="V932" s="60">
        <v>16.579999999999998</v>
      </c>
      <c r="W932" s="57">
        <v>7.9805999999999999</v>
      </c>
      <c r="X932" s="60">
        <v>24.761299999999999</v>
      </c>
    </row>
    <row r="933" spans="1:24" x14ac:dyDescent="0.4">
      <c r="A933" s="59"/>
      <c r="B933" s="60"/>
      <c r="C933" s="57"/>
      <c r="D933" s="60"/>
      <c r="E933" s="59">
        <v>7.9847200000000003</v>
      </c>
      <c r="F933" s="60">
        <v>6.5138592220568698</v>
      </c>
      <c r="G933" s="57">
        <v>8.0020799999999994</v>
      </c>
      <c r="H933" s="60">
        <v>3.9475949488700999</v>
      </c>
      <c r="I933" s="59">
        <v>7.9847200000000003</v>
      </c>
      <c r="J933" s="60">
        <v>7.8166310664682497</v>
      </c>
      <c r="K933" s="57">
        <v>7.9832999999999998</v>
      </c>
      <c r="L933" s="60">
        <v>65.410700000000006</v>
      </c>
      <c r="M933" s="59"/>
      <c r="N933" s="60"/>
      <c r="O933" s="57">
        <v>7.9909699999999999</v>
      </c>
      <c r="P933" s="60">
        <v>7.6216069781225597</v>
      </c>
      <c r="Q933" s="59">
        <v>7.9847200000000003</v>
      </c>
      <c r="R933" s="60">
        <v>7.8166310664682497</v>
      </c>
      <c r="S933" s="57"/>
      <c r="T933" s="60"/>
      <c r="U933" s="59">
        <v>7.9771000000000001</v>
      </c>
      <c r="V933" s="60">
        <v>15.497199999999999</v>
      </c>
      <c r="W933" s="57">
        <v>7.9874999999999998</v>
      </c>
      <c r="X933" s="60">
        <v>24.330500000000001</v>
      </c>
    </row>
    <row r="934" spans="1:24" x14ac:dyDescent="0.4">
      <c r="A934" s="59"/>
      <c r="B934" s="60"/>
      <c r="C934" s="57"/>
      <c r="D934" s="60"/>
      <c r="E934" s="59">
        <v>7.9916700000000001</v>
      </c>
      <c r="F934" s="60">
        <v>6.3787069521305098</v>
      </c>
      <c r="G934" s="57">
        <v>8.0090299999999903</v>
      </c>
      <c r="H934" s="60">
        <v>4.24480591021055</v>
      </c>
      <c r="I934" s="59">
        <v>7.9916700000000001</v>
      </c>
      <c r="J934" s="60">
        <v>7.6544483425566101</v>
      </c>
      <c r="K934" s="57">
        <v>7.9903000000000004</v>
      </c>
      <c r="L934" s="60">
        <v>65.005700000000004</v>
      </c>
      <c r="M934" s="59"/>
      <c r="N934" s="60"/>
      <c r="O934" s="57">
        <v>7.9979199999999997</v>
      </c>
      <c r="P934" s="60">
        <v>8.2887548174329702</v>
      </c>
      <c r="Q934" s="59">
        <v>7.9916700000000001</v>
      </c>
      <c r="R934" s="60">
        <v>7.6544483425566101</v>
      </c>
      <c r="S934" s="57"/>
      <c r="T934" s="60"/>
      <c r="U934" s="59">
        <v>7.984</v>
      </c>
      <c r="V934" s="60">
        <v>14.384499999999999</v>
      </c>
      <c r="W934" s="57">
        <v>7.9943999999999997</v>
      </c>
      <c r="X934" s="60">
        <v>23.8687</v>
      </c>
    </row>
    <row r="935" spans="1:24" x14ac:dyDescent="0.4">
      <c r="A935" s="59"/>
      <c r="B935" s="60"/>
      <c r="C935" s="57"/>
      <c r="D935" s="60"/>
      <c r="E935" s="59">
        <v>7.9986100000000002</v>
      </c>
      <c r="F935" s="60">
        <v>6.21163294937051</v>
      </c>
      <c r="G935" s="57">
        <v>8.0159699999999994</v>
      </c>
      <c r="H935" s="60">
        <v>4.5537315493275097</v>
      </c>
      <c r="I935" s="59">
        <v>7.9986100000000002</v>
      </c>
      <c r="J935" s="60">
        <v>7.4539595392446101</v>
      </c>
      <c r="K935" s="57">
        <v>7.9972000000000003</v>
      </c>
      <c r="L935" s="60">
        <v>64.434299999999894</v>
      </c>
      <c r="M935" s="59"/>
      <c r="N935" s="60"/>
      <c r="O935" s="57">
        <v>8.0048600000000008</v>
      </c>
      <c r="P935" s="60">
        <v>8.9192969062130505</v>
      </c>
      <c r="Q935" s="59">
        <v>7.9986100000000002</v>
      </c>
      <c r="R935" s="60">
        <v>7.4539595392446101</v>
      </c>
      <c r="S935" s="57"/>
      <c r="T935" s="60"/>
      <c r="U935" s="59">
        <v>7.9909999999999997</v>
      </c>
      <c r="V935" s="60">
        <v>13.268000000000001</v>
      </c>
      <c r="W935" s="57">
        <v>8.0014000000000003</v>
      </c>
      <c r="X935" s="60">
        <v>23.341699999999999</v>
      </c>
    </row>
    <row r="936" spans="1:24" x14ac:dyDescent="0.4">
      <c r="A936" s="59"/>
      <c r="B936" s="60"/>
      <c r="C936" s="57"/>
      <c r="D936" s="60"/>
      <c r="E936" s="59">
        <v>8.0055599999999902</v>
      </c>
      <c r="F936" s="60">
        <v>6.0338710859431801</v>
      </c>
      <c r="G936" s="57">
        <v>8.0229199999999903</v>
      </c>
      <c r="H936" s="60">
        <v>4.7494932956242399</v>
      </c>
      <c r="I936" s="59">
        <v>8.0055599999999902</v>
      </c>
      <c r="J936" s="60">
        <v>7.2406453031318199</v>
      </c>
      <c r="K936" s="57">
        <v>8.0042000000000009</v>
      </c>
      <c r="L936" s="60">
        <v>63.762500000000003</v>
      </c>
      <c r="M936" s="59"/>
      <c r="N936" s="60"/>
      <c r="O936" s="57">
        <v>8.0118100000000005</v>
      </c>
      <c r="P936" s="60">
        <v>9.2886113850566208</v>
      </c>
      <c r="Q936" s="59">
        <v>8.0055599999999902</v>
      </c>
      <c r="R936" s="60">
        <v>7.2406453031318199</v>
      </c>
      <c r="S936" s="57"/>
      <c r="T936" s="60"/>
      <c r="U936" s="59">
        <v>7.9978999999999996</v>
      </c>
      <c r="V936" s="60">
        <v>12.1318</v>
      </c>
      <c r="W936" s="57">
        <v>8.0083000000000002</v>
      </c>
      <c r="X936" s="60">
        <v>22.793099999999999</v>
      </c>
    </row>
    <row r="937" spans="1:24" x14ac:dyDescent="0.4">
      <c r="A937" s="59"/>
      <c r="B937" s="60"/>
      <c r="C937" s="57"/>
      <c r="D937" s="60"/>
      <c r="E937" s="59">
        <v>8.0124999999999904</v>
      </c>
      <c r="F937" s="60">
        <v>5.8290297540601399</v>
      </c>
      <c r="G937" s="57">
        <v>8.0298599999999904</v>
      </c>
      <c r="H937" s="60">
        <v>5.0260576099574896</v>
      </c>
      <c r="I937" s="59">
        <v>8.0124999999999904</v>
      </c>
      <c r="J937" s="60">
        <v>6.9948357048721697</v>
      </c>
      <c r="K937" s="57">
        <v>8.0111000000000008</v>
      </c>
      <c r="L937" s="60">
        <v>62.979700000000001</v>
      </c>
      <c r="M937" s="59"/>
      <c r="N937" s="60"/>
      <c r="O937" s="57">
        <v>8.0187500000000007</v>
      </c>
      <c r="P937" s="60">
        <v>10.0591954065909</v>
      </c>
      <c r="Q937" s="59">
        <v>8.0124999999999904</v>
      </c>
      <c r="R937" s="60">
        <v>6.9948357048721697</v>
      </c>
      <c r="S937" s="57"/>
      <c r="T937" s="60"/>
      <c r="U937" s="59">
        <v>8.0048999999999992</v>
      </c>
      <c r="V937" s="60">
        <v>10.9862</v>
      </c>
      <c r="W937" s="57">
        <v>8.0152999999999999</v>
      </c>
      <c r="X937" s="60">
        <v>22.260400000000001</v>
      </c>
    </row>
    <row r="938" spans="1:24" x14ac:dyDescent="0.4">
      <c r="A938" s="59"/>
      <c r="B938" s="60"/>
      <c r="C938" s="57"/>
      <c r="D938" s="60"/>
      <c r="E938" s="59">
        <v>8.0194399999999995</v>
      </c>
      <c r="F938" s="60">
        <v>5.6335187428655598</v>
      </c>
      <c r="G938" s="57">
        <v>8.0368099999999902</v>
      </c>
      <c r="H938" s="60">
        <v>5.1850383864157203</v>
      </c>
      <c r="I938" s="59">
        <v>8.0194399999999995</v>
      </c>
      <c r="J938" s="60">
        <v>6.7602224914386699</v>
      </c>
      <c r="K938" s="57">
        <v>8.0181000000000004</v>
      </c>
      <c r="L938" s="60">
        <v>62.051400000000001</v>
      </c>
      <c r="M938" s="59"/>
      <c r="N938" s="60"/>
      <c r="O938" s="57">
        <v>8.0256900000000009</v>
      </c>
      <c r="P938" s="60">
        <v>10.5459316902637</v>
      </c>
      <c r="Q938" s="59">
        <v>8.0194399999999995</v>
      </c>
      <c r="R938" s="60">
        <v>6.7602224914386699</v>
      </c>
      <c r="S938" s="57"/>
      <c r="T938" s="60"/>
      <c r="U938" s="59">
        <v>8.0117999999999991</v>
      </c>
      <c r="V938" s="60">
        <v>9.8108000000000004</v>
      </c>
      <c r="W938" s="57">
        <v>8.0221999999999998</v>
      </c>
      <c r="X938" s="60">
        <v>21.699300000000001</v>
      </c>
    </row>
    <row r="939" spans="1:24" x14ac:dyDescent="0.4">
      <c r="A939" s="59"/>
      <c r="B939" s="60"/>
      <c r="C939" s="57"/>
      <c r="D939" s="60"/>
      <c r="E939" s="59">
        <v>8.0263899999999904</v>
      </c>
      <c r="F939" s="60">
        <v>5.4241233812273801</v>
      </c>
      <c r="G939" s="57">
        <v>8.0437499999999904</v>
      </c>
      <c r="H939" s="60">
        <v>5.4497479419163799</v>
      </c>
      <c r="I939" s="59">
        <v>8.0263899999999904</v>
      </c>
      <c r="J939" s="60">
        <v>6.5089480574728604</v>
      </c>
      <c r="K939" s="57">
        <v>8.0250000000000004</v>
      </c>
      <c r="L939" s="60">
        <v>61.085599999999999</v>
      </c>
      <c r="M939" s="59"/>
      <c r="N939" s="60"/>
      <c r="O939" s="57">
        <v>8.0326400000000007</v>
      </c>
      <c r="P939" s="60">
        <v>11.036834488368701</v>
      </c>
      <c r="Q939" s="59">
        <v>8.0263899999999904</v>
      </c>
      <c r="R939" s="60">
        <v>6.5089480574728604</v>
      </c>
      <c r="S939" s="57"/>
      <c r="T939" s="60"/>
      <c r="U939" s="59">
        <v>8.0188000000000006</v>
      </c>
      <c r="V939" s="60">
        <v>8.6237999999999992</v>
      </c>
      <c r="W939" s="57">
        <v>8.0291999999999994</v>
      </c>
      <c r="X939" s="60">
        <v>21.0533</v>
      </c>
    </row>
    <row r="940" spans="1:24" x14ac:dyDescent="0.4">
      <c r="A940" s="59"/>
      <c r="B940" s="60"/>
      <c r="C940" s="57"/>
      <c r="D940" s="60"/>
      <c r="E940" s="59">
        <v>8.0333299999999994</v>
      </c>
      <c r="F940" s="60">
        <v>5.2233682509961996</v>
      </c>
      <c r="G940" s="57">
        <v>8.0506899999999995</v>
      </c>
      <c r="H940" s="60">
        <v>5.6617125056049202</v>
      </c>
      <c r="I940" s="59">
        <v>8.0333299999999994</v>
      </c>
      <c r="J940" s="60">
        <v>6.2680419011954402</v>
      </c>
      <c r="K940" s="57">
        <v>8.0319000000000003</v>
      </c>
      <c r="L940" s="60">
        <v>59.981900000000003</v>
      </c>
      <c r="M940" s="59"/>
      <c r="N940" s="60"/>
      <c r="O940" s="57">
        <v>8.0395800000000008</v>
      </c>
      <c r="P940" s="60">
        <v>11.460688836531601</v>
      </c>
      <c r="Q940" s="59">
        <v>8.0333299999999994</v>
      </c>
      <c r="R940" s="60">
        <v>6.2680419011954402</v>
      </c>
      <c r="S940" s="57"/>
      <c r="T940" s="60"/>
      <c r="U940" s="59">
        <v>8.0257000000000005</v>
      </c>
      <c r="V940" s="60">
        <v>7.4023000000000003</v>
      </c>
      <c r="W940" s="57">
        <v>8.0360999999999994</v>
      </c>
      <c r="X940" s="60">
        <v>20.396000000000001</v>
      </c>
    </row>
    <row r="941" spans="1:24" x14ac:dyDescent="0.4">
      <c r="A941" s="59"/>
      <c r="B941" s="60"/>
      <c r="C941" s="57"/>
      <c r="D941" s="60"/>
      <c r="E941" s="59">
        <v>8.0402799999999903</v>
      </c>
      <c r="F941" s="60">
        <v>4.9902372905724901</v>
      </c>
      <c r="G941" s="57">
        <v>8.0576399999999904</v>
      </c>
      <c r="H941" s="60">
        <v>5.7768509697330703</v>
      </c>
      <c r="I941" s="59">
        <v>8.0402799999999903</v>
      </c>
      <c r="J941" s="60">
        <v>5.9882847486869899</v>
      </c>
      <c r="K941" s="57">
        <v>8.0388999999999999</v>
      </c>
      <c r="L941" s="60">
        <v>58.808399999999999</v>
      </c>
      <c r="M941" s="59"/>
      <c r="N941" s="60"/>
      <c r="O941" s="57">
        <v>8.0465300000000006</v>
      </c>
      <c r="P941" s="60">
        <v>11.8777760189856</v>
      </c>
      <c r="Q941" s="59">
        <v>8.0402799999999903</v>
      </c>
      <c r="R941" s="60">
        <v>5.9882847486869899</v>
      </c>
      <c r="S941" s="57"/>
      <c r="T941" s="60"/>
      <c r="U941" s="59">
        <v>8.0326000000000004</v>
      </c>
      <c r="V941" s="60">
        <v>6.1676000000000002</v>
      </c>
      <c r="W941" s="57">
        <v>8.0431000000000008</v>
      </c>
      <c r="X941" s="60">
        <v>19.689800000000002</v>
      </c>
    </row>
    <row r="942" spans="1:24" x14ac:dyDescent="0.4">
      <c r="A942" s="59"/>
      <c r="B942" s="60"/>
      <c r="C942" s="57"/>
      <c r="D942" s="60"/>
      <c r="E942" s="59">
        <v>8.0472199999999994</v>
      </c>
      <c r="F942" s="60">
        <v>4.7539539556513999</v>
      </c>
      <c r="G942" s="57">
        <v>8.0645799999999994</v>
      </c>
      <c r="H942" s="60">
        <v>5.9691368389528003</v>
      </c>
      <c r="I942" s="59">
        <v>8.0472199999999994</v>
      </c>
      <c r="J942" s="60">
        <v>5.7047447467816799</v>
      </c>
      <c r="K942" s="57">
        <v>8.0457999999999998</v>
      </c>
      <c r="L942" s="60">
        <v>57.507599999999996</v>
      </c>
      <c r="M942" s="59"/>
      <c r="N942" s="60"/>
      <c r="O942" s="57">
        <v>8.0534700000000008</v>
      </c>
      <c r="P942" s="60">
        <v>12.2716860300532</v>
      </c>
      <c r="Q942" s="59">
        <v>8.0472199999999994</v>
      </c>
      <c r="R942" s="60">
        <v>5.7047447467816799</v>
      </c>
      <c r="S942" s="57"/>
      <c r="T942" s="60"/>
      <c r="U942" s="59">
        <v>8.0396000000000001</v>
      </c>
      <c r="V942" s="60">
        <v>4.9203999999999999</v>
      </c>
      <c r="W942" s="57">
        <v>8.0500000000000007</v>
      </c>
      <c r="X942" s="60">
        <v>18.9849</v>
      </c>
    </row>
    <row r="943" spans="1:24" x14ac:dyDescent="0.4">
      <c r="A943" s="59"/>
      <c r="B943" s="60"/>
      <c r="C943" s="57"/>
      <c r="D943" s="60"/>
      <c r="E943" s="59">
        <v>8.0541699999999903</v>
      </c>
      <c r="F943" s="60">
        <v>4.5177271137437502</v>
      </c>
      <c r="G943" s="57">
        <v>8.0715299999999903</v>
      </c>
      <c r="H943" s="60">
        <v>6.0758992970330299</v>
      </c>
      <c r="I943" s="59">
        <v>8.0541699999999903</v>
      </c>
      <c r="J943" s="60">
        <v>5.4212725364925003</v>
      </c>
      <c r="K943" s="57">
        <v>8.0527999999999995</v>
      </c>
      <c r="L943" s="60">
        <v>56.098199999999999</v>
      </c>
      <c r="M943" s="59"/>
      <c r="N943" s="60"/>
      <c r="O943" s="57">
        <v>8.0604200000000006</v>
      </c>
      <c r="P943" s="60">
        <v>12.648757275699699</v>
      </c>
      <c r="Q943" s="59">
        <v>8.0541699999999903</v>
      </c>
      <c r="R943" s="60">
        <v>5.4212725364925003</v>
      </c>
      <c r="S943" s="57"/>
      <c r="T943" s="60"/>
      <c r="U943" s="59">
        <v>8.0465</v>
      </c>
      <c r="V943" s="60">
        <v>3.6926999999999999</v>
      </c>
      <c r="W943" s="57">
        <v>8.0569000000000006</v>
      </c>
      <c r="X943" s="60">
        <v>18.174299999999999</v>
      </c>
    </row>
    <row r="944" spans="1:24" x14ac:dyDescent="0.4">
      <c r="A944" s="59"/>
      <c r="B944" s="60"/>
      <c r="C944" s="57"/>
      <c r="D944" s="60"/>
      <c r="E944" s="59">
        <v>8.0611099999999904</v>
      </c>
      <c r="F944" s="60">
        <v>4.2819349981955801</v>
      </c>
      <c r="G944" s="57">
        <v>8.0784699999999994</v>
      </c>
      <c r="H944" s="60">
        <v>6.2184969851621901</v>
      </c>
      <c r="I944" s="59">
        <v>8.0611099999999904</v>
      </c>
      <c r="J944" s="60">
        <v>5.1383219978346899</v>
      </c>
      <c r="K944" s="57">
        <v>8.0596999999999994</v>
      </c>
      <c r="L944" s="60">
        <v>54.575200000000002</v>
      </c>
      <c r="M944" s="59"/>
      <c r="N944" s="60"/>
      <c r="O944" s="57">
        <v>8.0673600000000008</v>
      </c>
      <c r="P944" s="60">
        <v>12.939378238342</v>
      </c>
      <c r="Q944" s="59">
        <v>8.0611099999999904</v>
      </c>
      <c r="R944" s="60">
        <v>5.1383219978346899</v>
      </c>
      <c r="S944" s="57"/>
      <c r="T944" s="60"/>
      <c r="U944" s="59">
        <v>8.0534999999999997</v>
      </c>
      <c r="V944" s="60">
        <v>2.4661</v>
      </c>
      <c r="W944" s="57">
        <v>8.0639000000000003</v>
      </c>
      <c r="X944" s="60">
        <v>17.3432</v>
      </c>
    </row>
    <row r="945" spans="1:24" x14ac:dyDescent="0.4">
      <c r="A945" s="59"/>
      <c r="B945" s="60"/>
      <c r="C945" s="57"/>
      <c r="D945" s="60"/>
      <c r="E945" s="59">
        <v>8.0680599999999902</v>
      </c>
      <c r="F945" s="60">
        <v>4.0282088003255403</v>
      </c>
      <c r="G945" s="57">
        <v>8.0854199999999903</v>
      </c>
      <c r="H945" s="60">
        <v>6.2109135623617302</v>
      </c>
      <c r="I945" s="59">
        <v>8.0680599999999902</v>
      </c>
      <c r="J945" s="60">
        <v>4.8338505603906503</v>
      </c>
      <c r="K945" s="57">
        <v>8.0667000000000009</v>
      </c>
      <c r="L945" s="60">
        <v>52.972999999999999</v>
      </c>
      <c r="M945" s="59"/>
      <c r="N945" s="60"/>
      <c r="O945" s="57">
        <v>8.0743100000000005</v>
      </c>
      <c r="P945" s="60">
        <v>13.0125490025587</v>
      </c>
      <c r="Q945" s="59">
        <v>8.0680599999999902</v>
      </c>
      <c r="R945" s="60">
        <v>4.8338505603906503</v>
      </c>
      <c r="S945" s="57"/>
      <c r="T945" s="60"/>
      <c r="U945" s="59">
        <v>8.0603999999999996</v>
      </c>
      <c r="V945" s="60">
        <v>1.2437</v>
      </c>
      <c r="W945" s="57">
        <v>8.0708000000000002</v>
      </c>
      <c r="X945" s="60">
        <v>16.495799999999999</v>
      </c>
    </row>
    <row r="946" spans="1:24" x14ac:dyDescent="0.4">
      <c r="A946" s="59"/>
      <c r="B946" s="60"/>
      <c r="C946" s="57"/>
      <c r="D946" s="60"/>
      <c r="E946" s="59">
        <v>8.0749999999999904</v>
      </c>
      <c r="F946" s="60">
        <v>3.7751533711401501</v>
      </c>
      <c r="G946" s="57">
        <v>8.0923599999999904</v>
      </c>
      <c r="H946" s="60">
        <v>6.1993917622649004</v>
      </c>
      <c r="I946" s="59">
        <v>8.0749999999999904</v>
      </c>
      <c r="J946" s="60">
        <v>4.5301840453681796</v>
      </c>
      <c r="K946" s="57">
        <v>8.0736000000000008</v>
      </c>
      <c r="L946" s="60">
        <v>51.376399999999997</v>
      </c>
      <c r="M946" s="59"/>
      <c r="N946" s="60"/>
      <c r="O946" s="57">
        <v>8.0812500000000007</v>
      </c>
      <c r="P946" s="60">
        <v>13.3772247649466</v>
      </c>
      <c r="Q946" s="59">
        <v>8.0749999999999904</v>
      </c>
      <c r="R946" s="60">
        <v>4.5301840453681796</v>
      </c>
      <c r="S946" s="57"/>
      <c r="T946" s="60"/>
      <c r="U946" s="59">
        <v>8.0673999999999992</v>
      </c>
      <c r="V946" s="60">
        <v>1.0999999999999999E-2</v>
      </c>
      <c r="W946" s="57">
        <v>8.0777999999999999</v>
      </c>
      <c r="X946" s="60">
        <v>15.6311</v>
      </c>
    </row>
    <row r="947" spans="1:24" x14ac:dyDescent="0.4">
      <c r="A947" s="59"/>
      <c r="B947" s="60"/>
      <c r="C947" s="57"/>
      <c r="D947" s="60"/>
      <c r="E947" s="59">
        <v>8.0819399999999995</v>
      </c>
      <c r="F947" s="60">
        <v>3.5099976639158599</v>
      </c>
      <c r="G947" s="57">
        <v>8.0993099999999902</v>
      </c>
      <c r="H947" s="60">
        <v>6.1845604548201702</v>
      </c>
      <c r="I947" s="59">
        <v>8.0819399999999995</v>
      </c>
      <c r="J947" s="60">
        <v>4.2119971966990404</v>
      </c>
      <c r="K947" s="57">
        <v>8.0806000000000004</v>
      </c>
      <c r="L947" s="60">
        <v>49.659700000000001</v>
      </c>
      <c r="M947" s="59"/>
      <c r="N947" s="60"/>
      <c r="O947" s="57">
        <v>8.0881900000000009</v>
      </c>
      <c r="P947" s="60">
        <v>13.5913673833966</v>
      </c>
      <c r="Q947" s="59">
        <v>8.0819399999999995</v>
      </c>
      <c r="R947" s="60">
        <v>4.2119971966990404</v>
      </c>
      <c r="S947" s="57"/>
      <c r="T947" s="60"/>
      <c r="U947" s="59">
        <v>8.0742999999999991</v>
      </c>
      <c r="V947" s="60">
        <v>-1.2075</v>
      </c>
      <c r="W947" s="57">
        <v>8.0846999999999998</v>
      </c>
      <c r="X947" s="60">
        <v>14.7531</v>
      </c>
    </row>
    <row r="948" spans="1:24" x14ac:dyDescent="0.4">
      <c r="A948" s="59"/>
      <c r="B948" s="60"/>
      <c r="C948" s="57"/>
      <c r="D948" s="60"/>
      <c r="E948" s="59">
        <v>8.0888899999999904</v>
      </c>
      <c r="F948" s="60">
        <v>3.2554407955271398</v>
      </c>
      <c r="G948" s="57">
        <v>8.1062499999999904</v>
      </c>
      <c r="H948" s="60">
        <v>6.1669468643740801</v>
      </c>
      <c r="I948" s="59">
        <v>8.0888899999999904</v>
      </c>
      <c r="J948" s="60">
        <v>3.9065289546325599</v>
      </c>
      <c r="K948" s="57">
        <v>8.0875000000000004</v>
      </c>
      <c r="L948" s="60">
        <v>47.805599999999998</v>
      </c>
      <c r="M948" s="59"/>
      <c r="N948" s="60"/>
      <c r="O948" s="57">
        <v>8.0951400000000007</v>
      </c>
      <c r="P948" s="60">
        <v>13.7889308287109</v>
      </c>
      <c r="Q948" s="59">
        <v>8.0888899999999904</v>
      </c>
      <c r="R948" s="60">
        <v>3.9065289546325599</v>
      </c>
      <c r="S948" s="57"/>
      <c r="T948" s="60"/>
      <c r="U948" s="59">
        <v>8.0813000000000006</v>
      </c>
      <c r="V948" s="60">
        <v>-2.3706999999999998</v>
      </c>
      <c r="W948" s="57">
        <v>8.0916999999999994</v>
      </c>
      <c r="X948" s="60">
        <v>13.861000000000001</v>
      </c>
    </row>
    <row r="949" spans="1:24" x14ac:dyDescent="0.4">
      <c r="A949" s="59"/>
      <c r="B949" s="60"/>
      <c r="C949" s="57"/>
      <c r="D949" s="60"/>
      <c r="E949" s="59">
        <v>8.0958299999999994</v>
      </c>
      <c r="F949" s="60">
        <v>2.9942038028484701</v>
      </c>
      <c r="G949" s="57">
        <v>8.1131899999999995</v>
      </c>
      <c r="H949" s="60">
        <v>5.8463833748933496</v>
      </c>
      <c r="I949" s="59">
        <v>8.0958299999999994</v>
      </c>
      <c r="J949" s="60">
        <v>3.5930445634181698</v>
      </c>
      <c r="K949" s="57">
        <v>8.0944000000000003</v>
      </c>
      <c r="L949" s="60">
        <v>45.966000000000001</v>
      </c>
      <c r="M949" s="59"/>
      <c r="N949" s="60"/>
      <c r="O949" s="57">
        <v>8.1020800000000008</v>
      </c>
      <c r="P949" s="60">
        <v>13.9190285162889</v>
      </c>
      <c r="Q949" s="59">
        <v>8.0958299999999994</v>
      </c>
      <c r="R949" s="60">
        <v>3.5930445634181698</v>
      </c>
      <c r="S949" s="57"/>
      <c r="T949" s="60"/>
      <c r="U949" s="59">
        <v>8.0882000000000005</v>
      </c>
      <c r="V949" s="60">
        <v>-3.5518999999999998</v>
      </c>
      <c r="W949" s="57">
        <v>8.0985999999999994</v>
      </c>
      <c r="X949" s="60">
        <v>12.9589</v>
      </c>
    </row>
    <row r="950" spans="1:24" x14ac:dyDescent="0.4">
      <c r="A950" s="59"/>
      <c r="B950" s="60"/>
      <c r="C950" s="57"/>
      <c r="D950" s="60"/>
      <c r="E950" s="59">
        <v>8.1027799999999903</v>
      </c>
      <c r="F950" s="60">
        <v>2.7302436773941099</v>
      </c>
      <c r="G950" s="57">
        <v>8.1201399999999904</v>
      </c>
      <c r="H950" s="60">
        <v>5.5296282580200096</v>
      </c>
      <c r="I950" s="59">
        <v>8.1027799999999903</v>
      </c>
      <c r="J950" s="60">
        <v>3.2762924128729298</v>
      </c>
      <c r="K950" s="57">
        <v>8.1013999999999999</v>
      </c>
      <c r="L950" s="60">
        <v>44.055199999999999</v>
      </c>
      <c r="M950" s="59"/>
      <c r="N950" s="60"/>
      <c r="O950" s="57">
        <v>8.1090300000000006</v>
      </c>
      <c r="P950" s="60">
        <v>13.9994389312123</v>
      </c>
      <c r="Q950" s="59">
        <v>8.1027799999999903</v>
      </c>
      <c r="R950" s="60">
        <v>3.2762924128729298</v>
      </c>
      <c r="S950" s="57"/>
      <c r="T950" s="60"/>
      <c r="U950" s="59">
        <v>8.0951000000000004</v>
      </c>
      <c r="V950" s="60">
        <v>-4.7092999999999998</v>
      </c>
      <c r="W950" s="57">
        <v>8.1056000000000008</v>
      </c>
      <c r="X950" s="60">
        <v>12.0456</v>
      </c>
    </row>
    <row r="951" spans="1:24" x14ac:dyDescent="0.4">
      <c r="A951" s="59"/>
      <c r="B951" s="60"/>
      <c r="C951" s="57"/>
      <c r="D951" s="60"/>
      <c r="E951" s="59">
        <v>8.1097199999999994</v>
      </c>
      <c r="F951" s="60">
        <v>2.4705959960876802</v>
      </c>
      <c r="G951" s="57">
        <v>8.1270799999999994</v>
      </c>
      <c r="H951" s="60">
        <v>5.1577914438573798</v>
      </c>
      <c r="I951" s="59">
        <v>8.1097199999999994</v>
      </c>
      <c r="J951" s="60">
        <v>2.9647151953052102</v>
      </c>
      <c r="K951" s="57">
        <v>8.1082999999999998</v>
      </c>
      <c r="L951" s="60">
        <v>42.154299999999999</v>
      </c>
      <c r="M951" s="59"/>
      <c r="N951" s="60"/>
      <c r="O951" s="57">
        <v>8.1159700000000008</v>
      </c>
      <c r="P951" s="60">
        <v>14.0656092745048</v>
      </c>
      <c r="Q951" s="59">
        <v>8.1097199999999994</v>
      </c>
      <c r="R951" s="60">
        <v>2.9647151953052102</v>
      </c>
      <c r="S951" s="57"/>
      <c r="T951" s="60"/>
      <c r="U951" s="59">
        <v>8.1021000000000001</v>
      </c>
      <c r="V951" s="60">
        <v>-5.8940999999999999</v>
      </c>
      <c r="W951" s="57">
        <v>8.1125000000000007</v>
      </c>
      <c r="X951" s="60">
        <v>11.125500000000001</v>
      </c>
    </row>
    <row r="952" spans="1:24" x14ac:dyDescent="0.4">
      <c r="A952" s="59"/>
      <c r="B952" s="60"/>
      <c r="C952" s="57"/>
      <c r="D952" s="60"/>
      <c r="E952" s="59">
        <v>8.1166699999999903</v>
      </c>
      <c r="F952" s="60">
        <v>2.2069407541367601</v>
      </c>
      <c r="G952" s="57">
        <v>8.1340299999999903</v>
      </c>
      <c r="H952" s="60">
        <v>4.8887808228167202</v>
      </c>
      <c r="I952" s="59">
        <v>8.1166699999999903</v>
      </c>
      <c r="J952" s="60">
        <v>2.6483289049641199</v>
      </c>
      <c r="K952" s="57">
        <v>8.1152999999999995</v>
      </c>
      <c r="L952" s="60">
        <v>40.134700000000002</v>
      </c>
      <c r="M952" s="59"/>
      <c r="N952" s="60"/>
      <c r="O952" s="57">
        <v>8.1229200000000006</v>
      </c>
      <c r="P952" s="60">
        <v>14.1032151375562</v>
      </c>
      <c r="Q952" s="59">
        <v>8.1166699999999903</v>
      </c>
      <c r="R952" s="60">
        <v>2.6483289049641199</v>
      </c>
      <c r="S952" s="57"/>
      <c r="T952" s="60"/>
      <c r="U952" s="59">
        <v>8.109</v>
      </c>
      <c r="V952" s="60">
        <v>-7.0537000000000001</v>
      </c>
      <c r="W952" s="57">
        <v>8.1194000000000006</v>
      </c>
      <c r="X952" s="60">
        <v>10.198700000000001</v>
      </c>
    </row>
    <row r="953" spans="1:24" x14ac:dyDescent="0.4">
      <c r="A953" s="59"/>
      <c r="B953" s="60"/>
      <c r="C953" s="57"/>
      <c r="D953" s="60"/>
      <c r="E953" s="59">
        <v>8.1236099999999904</v>
      </c>
      <c r="F953" s="60">
        <v>1.94037540983382</v>
      </c>
      <c r="G953" s="57">
        <v>8.1409699999999994</v>
      </c>
      <c r="H953" s="60">
        <v>4.4339591420681499</v>
      </c>
      <c r="I953" s="59">
        <v>8.1236099999999904</v>
      </c>
      <c r="J953" s="60">
        <v>2.3284504918005799</v>
      </c>
      <c r="K953" s="57">
        <v>8.1221999999999994</v>
      </c>
      <c r="L953" s="60">
        <v>37.942500000000003</v>
      </c>
      <c r="M953" s="59"/>
      <c r="N953" s="60"/>
      <c r="O953" s="57">
        <v>8.1298600000000008</v>
      </c>
      <c r="P953" s="60">
        <v>14.1507636941357</v>
      </c>
      <c r="Q953" s="59">
        <v>8.1236099999999904</v>
      </c>
      <c r="R953" s="60">
        <v>2.3284504918005799</v>
      </c>
      <c r="S953" s="57"/>
      <c r="T953" s="60"/>
      <c r="U953" s="59">
        <v>8.1159999999999997</v>
      </c>
      <c r="V953" s="60">
        <v>-8.1877999999999993</v>
      </c>
      <c r="W953" s="57">
        <v>8.1264000000000003</v>
      </c>
      <c r="X953" s="60">
        <v>9.2653999999999996</v>
      </c>
    </row>
    <row r="954" spans="1:24" x14ac:dyDescent="0.4">
      <c r="A954" s="59"/>
      <c r="B954" s="60"/>
      <c r="C954" s="57"/>
      <c r="D954" s="60"/>
      <c r="E954" s="59">
        <v>8.1305599999999902</v>
      </c>
      <c r="F954" s="60">
        <v>1.67046939626214</v>
      </c>
      <c r="G954" s="57">
        <v>8.1479199999999903</v>
      </c>
      <c r="H954" s="60">
        <v>4.0588207657074404</v>
      </c>
      <c r="I954" s="59">
        <v>8.1305599999999902</v>
      </c>
      <c r="J954" s="60">
        <v>2.0045632755145699</v>
      </c>
      <c r="K954" s="57">
        <v>8.1292000000000009</v>
      </c>
      <c r="L954" s="60">
        <v>35.776299999999999</v>
      </c>
      <c r="M954" s="59"/>
      <c r="N954" s="60"/>
      <c r="O954" s="57">
        <v>8.1368100000000005</v>
      </c>
      <c r="P954" s="60">
        <v>14.2047352689892</v>
      </c>
      <c r="Q954" s="59">
        <v>8.1305599999999902</v>
      </c>
      <c r="R954" s="60">
        <v>2.0045632755145699</v>
      </c>
      <c r="S954" s="57"/>
      <c r="T954" s="60"/>
      <c r="U954" s="59">
        <v>8.1228999999999996</v>
      </c>
      <c r="V954" s="60">
        <v>-9.3254000000000001</v>
      </c>
      <c r="W954" s="57">
        <v>8.1333000000000002</v>
      </c>
      <c r="X954" s="60">
        <v>8.3298000000000005</v>
      </c>
    </row>
    <row r="955" spans="1:24" x14ac:dyDescent="0.4">
      <c r="A955" s="59"/>
      <c r="B955" s="60"/>
      <c r="C955" s="57"/>
      <c r="D955" s="60"/>
      <c r="E955" s="59">
        <v>8.1374999999999904</v>
      </c>
      <c r="F955" s="60">
        <v>1.3983356203257</v>
      </c>
      <c r="G955" s="57">
        <v>8.1548599999999904</v>
      </c>
      <c r="H955" s="60">
        <v>3.73472498926676</v>
      </c>
      <c r="I955" s="59">
        <v>8.1374999999999904</v>
      </c>
      <c r="J955" s="60">
        <v>1.6780027443908401</v>
      </c>
      <c r="K955" s="57">
        <v>8.1361000000000008</v>
      </c>
      <c r="L955" s="60">
        <v>33.688099999999999</v>
      </c>
      <c r="M955" s="59"/>
      <c r="N955" s="60"/>
      <c r="O955" s="57">
        <v>8.1437500000000007</v>
      </c>
      <c r="P955" s="60">
        <v>14.138663441089401</v>
      </c>
      <c r="Q955" s="59">
        <v>8.1374999999999904</v>
      </c>
      <c r="R955" s="60">
        <v>1.6780027443908401</v>
      </c>
      <c r="S955" s="57"/>
      <c r="T955" s="60"/>
      <c r="U955" s="59">
        <v>8.1298999999999992</v>
      </c>
      <c r="V955" s="60">
        <v>-10.4278</v>
      </c>
      <c r="W955" s="57">
        <v>8.1402999999999999</v>
      </c>
      <c r="X955" s="60">
        <v>7.3909000000000002</v>
      </c>
    </row>
    <row r="956" spans="1:24" x14ac:dyDescent="0.4">
      <c r="A956" s="59"/>
      <c r="B956" s="60"/>
      <c r="C956" s="57"/>
      <c r="D956" s="60"/>
      <c r="E956" s="59">
        <v>8.1444399999999995</v>
      </c>
      <c r="F956" s="60">
        <v>1.12392197838486</v>
      </c>
      <c r="G956" s="57">
        <v>8.1618099999999902</v>
      </c>
      <c r="H956" s="60">
        <v>3.3925739488850302</v>
      </c>
      <c r="I956" s="59">
        <v>8.1444399999999995</v>
      </c>
      <c r="J956" s="60">
        <v>1.3487063740618299</v>
      </c>
      <c r="K956" s="57">
        <v>8.1431000000000004</v>
      </c>
      <c r="L956" s="60">
        <v>31.443300000000001</v>
      </c>
      <c r="M956" s="59"/>
      <c r="N956" s="60"/>
      <c r="O956" s="57">
        <v>8.1506900000000009</v>
      </c>
      <c r="P956" s="60">
        <v>14.092127363960101</v>
      </c>
      <c r="Q956" s="59">
        <v>8.1444399999999995</v>
      </c>
      <c r="R956" s="60">
        <v>1.3487063740618299</v>
      </c>
      <c r="S956" s="57"/>
      <c r="T956" s="60"/>
      <c r="U956" s="59">
        <v>8.1367999999999991</v>
      </c>
      <c r="V956" s="60">
        <v>-11.5199</v>
      </c>
      <c r="W956" s="57">
        <v>8.1471999999999998</v>
      </c>
      <c r="X956" s="60">
        <v>6.4527999999999999</v>
      </c>
    </row>
    <row r="957" spans="1:24" x14ac:dyDescent="0.4">
      <c r="A957" s="59"/>
      <c r="B957" s="60"/>
      <c r="C957" s="57"/>
      <c r="D957" s="60"/>
      <c r="E957" s="59">
        <v>8.1513899999999904</v>
      </c>
      <c r="F957" s="60">
        <v>0.84716217545027495</v>
      </c>
      <c r="G957" s="57">
        <v>8.1687499999999904</v>
      </c>
      <c r="H957" s="60">
        <v>3.0693792838134302</v>
      </c>
      <c r="I957" s="59">
        <v>8.1513899999999904</v>
      </c>
      <c r="J957" s="60">
        <v>1.0165946105403301</v>
      </c>
      <c r="K957" s="57">
        <v>8.15</v>
      </c>
      <c r="L957" s="60">
        <v>29.213699999999999</v>
      </c>
      <c r="M957" s="59"/>
      <c r="N957" s="60"/>
      <c r="O957" s="57">
        <v>8.1576400000000007</v>
      </c>
      <c r="P957" s="60">
        <v>14.036661163635699</v>
      </c>
      <c r="Q957" s="59">
        <v>8.1513899999999904</v>
      </c>
      <c r="R957" s="60">
        <v>1.0165946105403301</v>
      </c>
      <c r="S957" s="57"/>
      <c r="T957" s="60"/>
      <c r="U957" s="59">
        <v>8.1438000000000006</v>
      </c>
      <c r="V957" s="60">
        <v>-12.5769</v>
      </c>
      <c r="W957" s="57">
        <v>8.1541999999999994</v>
      </c>
      <c r="X957" s="60">
        <v>5.5143000000000004</v>
      </c>
    </row>
    <row r="958" spans="1:24" x14ac:dyDescent="0.4">
      <c r="A958" s="59"/>
      <c r="B958" s="60"/>
      <c r="C958" s="57"/>
      <c r="D958" s="60"/>
      <c r="E958" s="59">
        <v>8.1583299999999994</v>
      </c>
      <c r="F958" s="60">
        <v>0.569184859070344</v>
      </c>
      <c r="G958" s="57">
        <v>8.1756899999999995</v>
      </c>
      <c r="H958" s="60">
        <v>2.7748893849982599</v>
      </c>
      <c r="I958" s="59">
        <v>8.1583299999999994</v>
      </c>
      <c r="J958" s="60">
        <v>0.68302183088441304</v>
      </c>
      <c r="K958" s="57">
        <v>8.1569000000000003</v>
      </c>
      <c r="L958" s="60">
        <v>26.934200000000001</v>
      </c>
      <c r="M958" s="59"/>
      <c r="N958" s="60"/>
      <c r="O958" s="57">
        <v>8.1645800000000008</v>
      </c>
      <c r="P958" s="60">
        <v>13.975100455959501</v>
      </c>
      <c r="Q958" s="59">
        <v>8.1583299999999994</v>
      </c>
      <c r="R958" s="60">
        <v>0.68302183088441304</v>
      </c>
      <c r="S958" s="57"/>
      <c r="T958" s="60"/>
      <c r="U958" s="59">
        <v>8.1507000000000005</v>
      </c>
      <c r="V958" s="60">
        <v>-13.617699999999999</v>
      </c>
      <c r="W958" s="57">
        <v>8.1610999999999994</v>
      </c>
      <c r="X958" s="60">
        <v>4.5796999999999999</v>
      </c>
    </row>
    <row r="959" spans="1:24" x14ac:dyDescent="0.4">
      <c r="A959" s="59"/>
      <c r="B959" s="60"/>
      <c r="C959" s="57"/>
      <c r="D959" s="60"/>
      <c r="E959" s="59">
        <v>8.1652799999999903</v>
      </c>
      <c r="F959" s="60">
        <v>0.28952126842776099</v>
      </c>
      <c r="G959" s="57">
        <v>8.1826399999999904</v>
      </c>
      <c r="H959" s="60">
        <v>2.5489251496330798</v>
      </c>
      <c r="I959" s="59">
        <v>8.1652799999999903</v>
      </c>
      <c r="J959" s="60">
        <v>0.34742552211331301</v>
      </c>
      <c r="K959" s="57">
        <v>8.1638999999999999</v>
      </c>
      <c r="L959" s="60">
        <v>24.648399999999999</v>
      </c>
      <c r="M959" s="59"/>
      <c r="N959" s="60"/>
      <c r="O959" s="57">
        <v>8.1715300000000006</v>
      </c>
      <c r="P959" s="60">
        <v>13.8986736915764</v>
      </c>
      <c r="Q959" s="59">
        <v>8.1652799999999903</v>
      </c>
      <c r="R959" s="60">
        <v>0.34742552211331301</v>
      </c>
      <c r="S959" s="57"/>
      <c r="T959" s="60"/>
      <c r="U959" s="59">
        <v>8.1576000000000004</v>
      </c>
      <c r="V959" s="60">
        <v>-14.625400000000001</v>
      </c>
      <c r="W959" s="57">
        <v>8.1681000000000008</v>
      </c>
      <c r="X959" s="60">
        <v>3.6478000000000002</v>
      </c>
    </row>
    <row r="960" spans="1:24" x14ac:dyDescent="0.4">
      <c r="A960" s="59"/>
      <c r="B960" s="60"/>
      <c r="C960" s="57"/>
      <c r="D960" s="60"/>
      <c r="E960" s="59">
        <v>8.1722199999999994</v>
      </c>
      <c r="F960" s="60">
        <v>9.3067491955824908E-3</v>
      </c>
      <c r="G960" s="57">
        <v>8.1895799999999994</v>
      </c>
      <c r="H960" s="60">
        <v>2.3566511105085701</v>
      </c>
      <c r="I960" s="59">
        <v>8.1722199999999994</v>
      </c>
      <c r="J960" s="60">
        <v>1.1168099034699E-2</v>
      </c>
      <c r="K960" s="57">
        <v>8.1707999999999998</v>
      </c>
      <c r="L960" s="60">
        <v>22.349900000000002</v>
      </c>
      <c r="M960" s="59"/>
      <c r="N960" s="60"/>
      <c r="O960" s="57">
        <v>8.1784700000000008</v>
      </c>
      <c r="P960" s="60">
        <v>13.7937880032714</v>
      </c>
      <c r="Q960" s="59">
        <v>8.1722199999999994</v>
      </c>
      <c r="R960" s="60">
        <v>1.1168099034699E-2</v>
      </c>
      <c r="S960" s="57"/>
      <c r="T960" s="60"/>
      <c r="U960" s="59">
        <v>8.1646000000000001</v>
      </c>
      <c r="V960" s="60">
        <v>-15.5983</v>
      </c>
      <c r="W960" s="57">
        <v>8.1750000000000007</v>
      </c>
      <c r="X960" s="60">
        <v>2.7227999999999999</v>
      </c>
    </row>
    <row r="961" spans="1:24" x14ac:dyDescent="0.4">
      <c r="A961" s="59"/>
      <c r="B961" s="60"/>
      <c r="C961" s="57"/>
      <c r="D961" s="60"/>
      <c r="E961" s="59">
        <v>8.1791699999999903</v>
      </c>
      <c r="F961" s="60">
        <v>-0.27193665570400499</v>
      </c>
      <c r="G961" s="57">
        <v>8.1965299999999903</v>
      </c>
      <c r="H961" s="60">
        <v>1.8535093707357999</v>
      </c>
      <c r="I961" s="59">
        <v>8.1791699999999903</v>
      </c>
      <c r="J961" s="60">
        <v>-0.32632398684480601</v>
      </c>
      <c r="K961" s="57">
        <v>8.1777999999999995</v>
      </c>
      <c r="L961" s="60">
        <v>20.035699999999999</v>
      </c>
      <c r="M961" s="59"/>
      <c r="N961" s="60"/>
      <c r="O961" s="57">
        <v>8.1854200000000006</v>
      </c>
      <c r="P961" s="60">
        <v>13.6533843123977</v>
      </c>
      <c r="Q961" s="59">
        <v>8.1791699999999903</v>
      </c>
      <c r="R961" s="60">
        <v>-0.32632398684480601</v>
      </c>
      <c r="S961" s="57"/>
      <c r="T961" s="60"/>
      <c r="U961" s="59">
        <v>8.1715</v>
      </c>
      <c r="V961" s="60">
        <v>-16.546800000000001</v>
      </c>
      <c r="W961" s="57">
        <v>8.1819000000000006</v>
      </c>
      <c r="X961" s="60">
        <v>1.8048999999999999</v>
      </c>
    </row>
    <row r="962" spans="1:24" x14ac:dyDescent="0.4">
      <c r="A962" s="59"/>
      <c r="B962" s="60"/>
      <c r="C962" s="57"/>
      <c r="D962" s="60"/>
      <c r="E962" s="59">
        <v>8.1861099999999904</v>
      </c>
      <c r="F962" s="60">
        <v>-0.55307096659178601</v>
      </c>
      <c r="G962" s="57">
        <v>8.2034699999999994</v>
      </c>
      <c r="H962" s="60">
        <v>1.34872203497337</v>
      </c>
      <c r="I962" s="59">
        <v>8.1861099999999904</v>
      </c>
      <c r="J962" s="60">
        <v>-0.66368515991014299</v>
      </c>
      <c r="K962" s="57">
        <v>8.1846999999999994</v>
      </c>
      <c r="L962" s="60">
        <v>17.715800000000002</v>
      </c>
      <c r="M962" s="59"/>
      <c r="N962" s="60"/>
      <c r="O962" s="57">
        <v>8.1923600000000008</v>
      </c>
      <c r="P962" s="60">
        <v>13.5141910507551</v>
      </c>
      <c r="Q962" s="59">
        <v>8.1861099999999904</v>
      </c>
      <c r="R962" s="60">
        <v>-0.66368515991014299</v>
      </c>
      <c r="S962" s="57"/>
      <c r="T962" s="60"/>
      <c r="U962" s="59">
        <v>8.1784999999999997</v>
      </c>
      <c r="V962" s="60">
        <v>-17.4681</v>
      </c>
      <c r="W962" s="57">
        <v>8.1889000000000003</v>
      </c>
      <c r="X962" s="60">
        <v>0.89429999999999998</v>
      </c>
    </row>
    <row r="963" spans="1:24" x14ac:dyDescent="0.4">
      <c r="A963" s="59"/>
      <c r="B963" s="60"/>
      <c r="C963" s="57"/>
      <c r="D963" s="60"/>
      <c r="E963" s="59">
        <v>8.1930599999999902</v>
      </c>
      <c r="F963" s="60">
        <v>-0.83457752155561205</v>
      </c>
      <c r="G963" s="57">
        <v>8.2104199999999903</v>
      </c>
      <c r="H963" s="60">
        <v>0.84121802539393598</v>
      </c>
      <c r="I963" s="59">
        <v>8.1930599999999902</v>
      </c>
      <c r="J963" s="60">
        <v>-1.0014930258667301</v>
      </c>
      <c r="K963" s="57">
        <v>8.1917000000000009</v>
      </c>
      <c r="L963" s="60">
        <v>15.3871</v>
      </c>
      <c r="M963" s="59"/>
      <c r="N963" s="60"/>
      <c r="O963" s="57">
        <v>8.1993100000000005</v>
      </c>
      <c r="P963" s="60">
        <v>13.651820886975599</v>
      </c>
      <c r="Q963" s="59">
        <v>8.1930599999999902</v>
      </c>
      <c r="R963" s="60">
        <v>-1.0014930258667301</v>
      </c>
      <c r="S963" s="57"/>
      <c r="T963" s="60"/>
      <c r="U963" s="59">
        <v>8.1853999999999996</v>
      </c>
      <c r="V963" s="60">
        <v>-18.348199999999999</v>
      </c>
      <c r="W963" s="57">
        <v>8.1958000000000002</v>
      </c>
      <c r="X963" s="60">
        <v>-4.8786999999999997E-3</v>
      </c>
    </row>
    <row r="964" spans="1:24" x14ac:dyDescent="0.4">
      <c r="A964" s="59"/>
      <c r="B964" s="60"/>
      <c r="C964" s="57"/>
      <c r="D964" s="60"/>
      <c r="E964" s="59">
        <v>8.1999999999999904</v>
      </c>
      <c r="F964" s="60">
        <v>-1.11531898207034</v>
      </c>
      <c r="G964" s="57">
        <v>8.2173599999999904</v>
      </c>
      <c r="H964" s="60">
        <v>0.33280149381226798</v>
      </c>
      <c r="I964" s="59">
        <v>8.1999999999999904</v>
      </c>
      <c r="J964" s="60">
        <v>-1.33838277848441</v>
      </c>
      <c r="K964" s="57">
        <v>8.1986000000000008</v>
      </c>
      <c r="L964" s="60">
        <v>13.059900000000001</v>
      </c>
      <c r="M964" s="59"/>
      <c r="N964" s="60"/>
      <c r="O964" s="57">
        <v>8.2062500000000007</v>
      </c>
      <c r="P964" s="60">
        <v>13.2352435703095</v>
      </c>
      <c r="Q964" s="59">
        <v>8.1999999999999904</v>
      </c>
      <c r="R964" s="60">
        <v>-1.33838277848441</v>
      </c>
      <c r="S964" s="57"/>
      <c r="T964" s="60"/>
      <c r="U964" s="59">
        <v>8.1923999999999992</v>
      </c>
      <c r="V964" s="60">
        <v>-19.177499999999998</v>
      </c>
      <c r="W964" s="57">
        <v>8.2027999999999999</v>
      </c>
      <c r="X964" s="60">
        <v>-0.89380000000000004</v>
      </c>
    </row>
    <row r="965" spans="1:24" x14ac:dyDescent="0.4">
      <c r="A965" s="59"/>
      <c r="B965" s="60"/>
      <c r="C965" s="57"/>
      <c r="D965" s="60"/>
      <c r="E965" s="59">
        <v>8.2069399999999995</v>
      </c>
      <c r="F965" s="60">
        <v>-1.3953748372922199</v>
      </c>
      <c r="G965" s="57">
        <v>8.2243099999999902</v>
      </c>
      <c r="H965" s="60">
        <v>-0.17768373530391801</v>
      </c>
      <c r="I965" s="59">
        <v>8.2069399999999995</v>
      </c>
      <c r="J965" s="60">
        <v>-1.67444980475067</v>
      </c>
      <c r="K965" s="57">
        <v>8.2056000000000004</v>
      </c>
      <c r="L965" s="60">
        <v>10.731</v>
      </c>
      <c r="M965" s="59"/>
      <c r="N965" s="60"/>
      <c r="O965" s="57">
        <v>8.2131900000000009</v>
      </c>
      <c r="P965" s="60">
        <v>13.073142592273401</v>
      </c>
      <c r="Q965" s="59">
        <v>8.2069399999999995</v>
      </c>
      <c r="R965" s="60">
        <v>-1.67444980475067</v>
      </c>
      <c r="S965" s="57"/>
      <c r="T965" s="60"/>
      <c r="U965" s="59">
        <v>8.1992999999999991</v>
      </c>
      <c r="V965" s="60">
        <v>-19.947900000000001</v>
      </c>
      <c r="W965" s="57">
        <v>8.2096999999999998</v>
      </c>
      <c r="X965" s="60">
        <v>-1.7682</v>
      </c>
    </row>
    <row r="966" spans="1:24" x14ac:dyDescent="0.4">
      <c r="A966" s="59"/>
      <c r="B966" s="60"/>
      <c r="C966" s="57"/>
      <c r="D966" s="60"/>
      <c r="E966" s="59">
        <v>8.2138899999999904</v>
      </c>
      <c r="F966" s="60">
        <v>-1.6748213054838299</v>
      </c>
      <c r="G966" s="57">
        <v>8.2312499999999904</v>
      </c>
      <c r="H966" s="60">
        <v>-0.68849202077720495</v>
      </c>
      <c r="I966" s="59">
        <v>8.2138899999999904</v>
      </c>
      <c r="J966" s="60">
        <v>-2.0097855665805899</v>
      </c>
      <c r="K966" s="57">
        <v>8.2125000000000004</v>
      </c>
      <c r="L966" s="60">
        <v>8.4106000000000005</v>
      </c>
      <c r="M966" s="59"/>
      <c r="N966" s="60"/>
      <c r="O966" s="57">
        <v>8.2201400000000007</v>
      </c>
      <c r="P966" s="60">
        <v>12.8840262052724</v>
      </c>
      <c r="Q966" s="59">
        <v>8.2138899999999904</v>
      </c>
      <c r="R966" s="60">
        <v>-2.0097855665805899</v>
      </c>
      <c r="S966" s="57"/>
      <c r="T966" s="60"/>
      <c r="U966" s="59">
        <v>8.2063000000000006</v>
      </c>
      <c r="V966" s="60">
        <v>-20.677800000000001</v>
      </c>
      <c r="W966" s="57">
        <v>8.2166999999999994</v>
      </c>
      <c r="X966" s="60">
        <v>-2.6293000000000002</v>
      </c>
    </row>
    <row r="967" spans="1:24" x14ac:dyDescent="0.4">
      <c r="A967" s="59"/>
      <c r="B967" s="60"/>
      <c r="C967" s="57"/>
      <c r="D967" s="60"/>
      <c r="E967" s="59">
        <v>8.2208299999999994</v>
      </c>
      <c r="F967" s="60">
        <v>-1.9525289853580601</v>
      </c>
      <c r="G967" s="57">
        <v>8.2381899999999995</v>
      </c>
      <c r="H967" s="60">
        <v>-1.2001092928657999</v>
      </c>
      <c r="I967" s="59">
        <v>8.2208299999999994</v>
      </c>
      <c r="J967" s="60">
        <v>-2.3430347824296698</v>
      </c>
      <c r="K967" s="57">
        <v>8.2194000000000003</v>
      </c>
      <c r="L967" s="60">
        <v>6.0989000000000004</v>
      </c>
      <c r="M967" s="59"/>
      <c r="N967" s="60"/>
      <c r="O967" s="57">
        <v>8.2270800000000008</v>
      </c>
      <c r="P967" s="60">
        <v>12.674197161288101</v>
      </c>
      <c r="Q967" s="59">
        <v>8.2208299999999994</v>
      </c>
      <c r="R967" s="60">
        <v>-2.3430347824296698</v>
      </c>
      <c r="S967" s="57"/>
      <c r="T967" s="60"/>
      <c r="U967" s="59">
        <v>8.2132000000000005</v>
      </c>
      <c r="V967" s="60">
        <v>-21.377800000000001</v>
      </c>
      <c r="W967" s="57">
        <v>8.2235999999999994</v>
      </c>
      <c r="X967" s="60">
        <v>-3.4729999999999999</v>
      </c>
    </row>
    <row r="968" spans="1:24" x14ac:dyDescent="0.4">
      <c r="A968" s="59"/>
      <c r="B968" s="60"/>
      <c r="C968" s="57"/>
      <c r="D968" s="60"/>
      <c r="E968" s="59">
        <v>8.2277799999999903</v>
      </c>
      <c r="F968" s="60">
        <v>-2.2289723243250199</v>
      </c>
      <c r="G968" s="57">
        <v>8.2451399999999904</v>
      </c>
      <c r="H968" s="60">
        <v>-1.71305197253967</v>
      </c>
      <c r="I968" s="59">
        <v>8.2277799999999903</v>
      </c>
      <c r="J968" s="60">
        <v>-2.67476678919002</v>
      </c>
      <c r="K968" s="57">
        <v>8.2263999999999999</v>
      </c>
      <c r="L968" s="60">
        <v>3.7959999999999998</v>
      </c>
      <c r="M968" s="59"/>
      <c r="N968" s="60"/>
      <c r="O968" s="57">
        <v>8.2340300000000006</v>
      </c>
      <c r="P968" s="60">
        <v>12.478838714345301</v>
      </c>
      <c r="Q968" s="59">
        <v>8.2277799999999903</v>
      </c>
      <c r="R968" s="60">
        <v>-2.67476678919002</v>
      </c>
      <c r="S968" s="57"/>
      <c r="T968" s="60"/>
      <c r="U968" s="59">
        <v>8.2201000000000004</v>
      </c>
      <c r="V968" s="60">
        <v>-22.012499999999999</v>
      </c>
      <c r="W968" s="57">
        <v>8.2306000000000008</v>
      </c>
      <c r="X968" s="60">
        <v>-4.3003</v>
      </c>
    </row>
    <row r="969" spans="1:24" x14ac:dyDescent="0.4">
      <c r="A969" s="59"/>
      <c r="B969" s="60"/>
      <c r="C969" s="57"/>
      <c r="D969" s="60"/>
      <c r="E969" s="59">
        <v>8.2347199999999994</v>
      </c>
      <c r="F969" s="60">
        <v>-2.50303260000537</v>
      </c>
      <c r="G969" s="57">
        <v>8.2520799999999994</v>
      </c>
      <c r="H969" s="60">
        <v>-2.2256449814243999</v>
      </c>
      <c r="I969" s="59">
        <v>8.2347199999999994</v>
      </c>
      <c r="J969" s="60">
        <v>-3.0036391200064498</v>
      </c>
      <c r="K969" s="57">
        <v>8.2332999999999998</v>
      </c>
      <c r="L969" s="60">
        <v>1.5122</v>
      </c>
      <c r="M969" s="59"/>
      <c r="N969" s="60"/>
      <c r="O969" s="57">
        <v>8.2409700000000008</v>
      </c>
      <c r="P969" s="60">
        <v>12.253404227141001</v>
      </c>
      <c r="Q969" s="59">
        <v>8.2347199999999994</v>
      </c>
      <c r="R969" s="60">
        <v>-3.0036391200064498</v>
      </c>
      <c r="S969" s="57"/>
      <c r="T969" s="60"/>
      <c r="U969" s="59">
        <v>8.2271000000000001</v>
      </c>
      <c r="V969" s="60">
        <v>-22.638300000000001</v>
      </c>
      <c r="W969" s="57">
        <v>8.2375000000000007</v>
      </c>
      <c r="X969" s="60">
        <v>-5.1073000000000004</v>
      </c>
    </row>
    <row r="970" spans="1:24" x14ac:dyDescent="0.4">
      <c r="A970" s="59"/>
      <c r="B970" s="60"/>
      <c r="C970" s="57"/>
      <c r="D970" s="60"/>
      <c r="E970" s="59">
        <v>8.2416699999999903</v>
      </c>
      <c r="F970" s="60">
        <v>-2.7751750242170399</v>
      </c>
      <c r="G970" s="57">
        <v>8.2590299999999903</v>
      </c>
      <c r="H970" s="60">
        <v>-2.7391871405631401</v>
      </c>
      <c r="I970" s="59">
        <v>8.2416699999999903</v>
      </c>
      <c r="J970" s="60">
        <v>-3.3302100290604502</v>
      </c>
      <c r="K970" s="57">
        <v>8.2402999999999995</v>
      </c>
      <c r="L970" s="60">
        <v>-0.75560000000000005</v>
      </c>
      <c r="M970" s="59"/>
      <c r="N970" s="60"/>
      <c r="O970" s="57">
        <v>8.2479200000000006</v>
      </c>
      <c r="P970" s="60">
        <v>12.0075561726687</v>
      </c>
      <c r="Q970" s="59">
        <v>8.2416699999999903</v>
      </c>
      <c r="R970" s="60">
        <v>-3.3302100290604502</v>
      </c>
      <c r="S970" s="57"/>
      <c r="T970" s="60"/>
      <c r="U970" s="59">
        <v>8.234</v>
      </c>
      <c r="V970" s="60">
        <v>-23.191500000000001</v>
      </c>
      <c r="W970" s="57">
        <v>8.2444000000000006</v>
      </c>
      <c r="X970" s="60">
        <v>-5.8936999999999999</v>
      </c>
    </row>
    <row r="971" spans="1:24" x14ac:dyDescent="0.4">
      <c r="A971" s="59"/>
      <c r="B971" s="60"/>
      <c r="C971" s="57"/>
      <c r="D971" s="60"/>
      <c r="E971" s="59">
        <v>8.2486099999999904</v>
      </c>
      <c r="F971" s="60">
        <v>-3.04429391818072</v>
      </c>
      <c r="G971" s="57">
        <v>8.2659699999999994</v>
      </c>
      <c r="H971" s="60">
        <v>-3.2520414479252402</v>
      </c>
      <c r="I971" s="59">
        <v>8.2486099999999904</v>
      </c>
      <c r="J971" s="60">
        <v>-3.6531527018168699</v>
      </c>
      <c r="K971" s="57">
        <v>8.2471999999999994</v>
      </c>
      <c r="L971" s="60">
        <v>-2.9975000000000001</v>
      </c>
      <c r="M971" s="59"/>
      <c r="N971" s="60"/>
      <c r="O971" s="57">
        <v>8.2548600000000008</v>
      </c>
      <c r="P971" s="60">
        <v>11.783858309931301</v>
      </c>
      <c r="Q971" s="59">
        <v>8.2486099999999904</v>
      </c>
      <c r="R971" s="60">
        <v>-3.6531527018168699</v>
      </c>
      <c r="S971" s="57"/>
      <c r="T971" s="60"/>
      <c r="U971" s="59">
        <v>8.2409999999999997</v>
      </c>
      <c r="V971" s="60">
        <v>-23.712800000000001</v>
      </c>
      <c r="W971" s="57">
        <v>8.2514000000000003</v>
      </c>
      <c r="X971" s="60">
        <v>-6.6590999999999996</v>
      </c>
    </row>
    <row r="972" spans="1:24" x14ac:dyDescent="0.4">
      <c r="A972" s="59"/>
      <c r="B972" s="60"/>
      <c r="C972" s="57"/>
      <c r="D972" s="60"/>
      <c r="E972" s="59">
        <v>8.2555599999999902</v>
      </c>
      <c r="F972" s="60">
        <v>-3.3108409900861999</v>
      </c>
      <c r="G972" s="57">
        <v>8.2729199999999903</v>
      </c>
      <c r="H972" s="60">
        <v>-3.7655434215705501</v>
      </c>
      <c r="I972" s="59">
        <v>8.2555599999999902</v>
      </c>
      <c r="J972" s="60">
        <v>-3.9730091881034402</v>
      </c>
      <c r="K972" s="57">
        <v>8.2542000000000009</v>
      </c>
      <c r="L972" s="60">
        <v>-5.2163000000000004</v>
      </c>
      <c r="M972" s="59"/>
      <c r="N972" s="60"/>
      <c r="O972" s="57">
        <v>8.2618100000000005</v>
      </c>
      <c r="P972" s="60">
        <v>11.8605475106939</v>
      </c>
      <c r="Q972" s="59">
        <v>8.2555599999999902</v>
      </c>
      <c r="R972" s="60">
        <v>-3.9730091881034402</v>
      </c>
      <c r="S972" s="57"/>
      <c r="T972" s="60"/>
      <c r="U972" s="59">
        <v>8.2478999999999996</v>
      </c>
      <c r="V972" s="60">
        <v>-24.1753</v>
      </c>
      <c r="W972" s="57">
        <v>8.2583000000000002</v>
      </c>
      <c r="X972" s="60">
        <v>-7.3997000000000002</v>
      </c>
    </row>
    <row r="973" spans="1:24" x14ac:dyDescent="0.4">
      <c r="A973" s="59"/>
      <c r="B973" s="60"/>
      <c r="C973" s="57"/>
      <c r="D973" s="60"/>
      <c r="E973" s="59">
        <v>8.2624999999999904</v>
      </c>
      <c r="F973" s="60">
        <v>-3.5737274334897502</v>
      </c>
      <c r="G973" s="57">
        <v>8.2798599999999904</v>
      </c>
      <c r="H973" s="60">
        <v>-4.2780885188892697</v>
      </c>
      <c r="I973" s="59">
        <v>8.2624999999999904</v>
      </c>
      <c r="J973" s="60">
        <v>-4.2884729201876999</v>
      </c>
      <c r="K973" s="57">
        <v>8.2611000000000008</v>
      </c>
      <c r="L973" s="60">
        <v>-7.4020999999999999</v>
      </c>
      <c r="M973" s="59"/>
      <c r="N973" s="60"/>
      <c r="O973" s="57">
        <v>8.2687500000000007</v>
      </c>
      <c r="P973" s="60">
        <v>11.2074266670997</v>
      </c>
      <c r="Q973" s="59">
        <v>8.2624999999999904</v>
      </c>
      <c r="R973" s="60">
        <v>-4.2884729201876999</v>
      </c>
      <c r="S973" s="57"/>
      <c r="T973" s="60"/>
      <c r="U973" s="59">
        <v>8.2548999999999992</v>
      </c>
      <c r="V973" s="60">
        <v>-24.584399999999999</v>
      </c>
      <c r="W973" s="57">
        <v>8.2652999999999999</v>
      </c>
      <c r="X973" s="60">
        <v>-8.1164000000000005</v>
      </c>
    </row>
    <row r="974" spans="1:24" x14ac:dyDescent="0.4">
      <c r="A974" s="59"/>
      <c r="B974" s="60"/>
      <c r="C974" s="57"/>
      <c r="D974" s="60"/>
      <c r="E974" s="59">
        <v>8.2694399999999995</v>
      </c>
      <c r="F974" s="60">
        <v>-3.8330176305897501</v>
      </c>
      <c r="G974" s="57">
        <v>8.2868099999999902</v>
      </c>
      <c r="H974" s="60">
        <v>-4.7910405902486701</v>
      </c>
      <c r="I974" s="59">
        <v>8.2694399999999995</v>
      </c>
      <c r="J974" s="60">
        <v>-4.5996211567077001</v>
      </c>
      <c r="K974" s="57">
        <v>8.2681000000000004</v>
      </c>
      <c r="L974" s="60">
        <v>-9.5578000000000003</v>
      </c>
      <c r="M974" s="59"/>
      <c r="N974" s="60"/>
      <c r="O974" s="57">
        <v>8.2756900000000009</v>
      </c>
      <c r="P974" s="60">
        <v>10.847365316542099</v>
      </c>
      <c r="Q974" s="59">
        <v>8.2694399999999995</v>
      </c>
      <c r="R974" s="60">
        <v>-4.5996211567077001</v>
      </c>
      <c r="S974" s="57"/>
      <c r="T974" s="60"/>
      <c r="U974" s="59">
        <v>8.2617999999999991</v>
      </c>
      <c r="V974" s="60">
        <v>-24.9542</v>
      </c>
      <c r="W974" s="57">
        <v>8.2721999999999998</v>
      </c>
      <c r="X974" s="60">
        <v>-8.8053000000000008</v>
      </c>
    </row>
    <row r="975" spans="1:24" x14ac:dyDescent="0.4">
      <c r="A975" s="59"/>
      <c r="B975" s="60"/>
      <c r="C975" s="57"/>
      <c r="D975" s="60"/>
      <c r="E975" s="59">
        <v>8.2763899999999904</v>
      </c>
      <c r="F975" s="60">
        <v>-4.0887551815324699</v>
      </c>
      <c r="G975" s="57">
        <v>8.2937499999999904</v>
      </c>
      <c r="H975" s="60">
        <v>-5.3028229847445996</v>
      </c>
      <c r="I975" s="59">
        <v>8.2763899999999904</v>
      </c>
      <c r="J975" s="60">
        <v>-4.9065062178389702</v>
      </c>
      <c r="K975" s="57">
        <v>8.2750000000000004</v>
      </c>
      <c r="L975" s="60">
        <v>-11.6737</v>
      </c>
      <c r="M975" s="59"/>
      <c r="N975" s="60"/>
      <c r="O975" s="57">
        <v>8.2826400000000007</v>
      </c>
      <c r="P975" s="60">
        <v>10.5138664991597</v>
      </c>
      <c r="Q975" s="59">
        <v>8.2763899999999904</v>
      </c>
      <c r="R975" s="60">
        <v>-4.9065062178389702</v>
      </c>
      <c r="S975" s="57"/>
      <c r="T975" s="60"/>
      <c r="U975" s="59">
        <v>8.2688000000000006</v>
      </c>
      <c r="V975" s="60">
        <v>-25.275500000000001</v>
      </c>
      <c r="W975" s="57">
        <v>8.2791999999999994</v>
      </c>
      <c r="X975" s="60">
        <v>-9.4672000000000001</v>
      </c>
    </row>
    <row r="976" spans="1:24" x14ac:dyDescent="0.4">
      <c r="A976" s="59"/>
      <c r="B976" s="60"/>
      <c r="C976" s="57"/>
      <c r="D976" s="60"/>
      <c r="E976" s="59">
        <v>8.2833299999999994</v>
      </c>
      <c r="F976" s="60">
        <v>-4.3398824483686997</v>
      </c>
      <c r="G976" s="57">
        <v>8.3006899999999995</v>
      </c>
      <c r="H976" s="60">
        <v>-5.8140848633655704</v>
      </c>
      <c r="I976" s="59">
        <v>8.2833299999999994</v>
      </c>
      <c r="J976" s="60">
        <v>-5.20785893804244</v>
      </c>
      <c r="K976" s="57">
        <v>8.2819000000000003</v>
      </c>
      <c r="L976" s="60">
        <v>-13.7493</v>
      </c>
      <c r="M976" s="59"/>
      <c r="N976" s="60"/>
      <c r="O976" s="57">
        <v>8.2895800000000008</v>
      </c>
      <c r="P976" s="60">
        <v>10.1544163950803</v>
      </c>
      <c r="Q976" s="59">
        <v>8.2833299999999994</v>
      </c>
      <c r="R976" s="60">
        <v>-5.20785893804244</v>
      </c>
      <c r="S976" s="57"/>
      <c r="T976" s="60"/>
      <c r="U976" s="59">
        <v>8.2757000000000005</v>
      </c>
      <c r="V976" s="60">
        <v>-25.547799999999999</v>
      </c>
      <c r="W976" s="57">
        <v>8.2860999999999994</v>
      </c>
      <c r="X976" s="60">
        <v>-10.098599999999999</v>
      </c>
    </row>
    <row r="977" spans="1:24" x14ac:dyDescent="0.4">
      <c r="A977" s="59"/>
      <c r="B977" s="60"/>
      <c r="C977" s="57"/>
      <c r="D977" s="60"/>
      <c r="E977" s="59">
        <v>8.2902799999999903</v>
      </c>
      <c r="F977" s="60">
        <v>-4.5868030016057899</v>
      </c>
      <c r="G977" s="57">
        <v>8.3076399999999904</v>
      </c>
      <c r="H977" s="60">
        <v>-6.3254825625083804</v>
      </c>
      <c r="I977" s="59">
        <v>8.2902799999999903</v>
      </c>
      <c r="J977" s="60">
        <v>-5.5041636019269502</v>
      </c>
      <c r="K977" s="57">
        <v>8.2888999999999999</v>
      </c>
      <c r="L977" s="60">
        <v>-15.784000000000001</v>
      </c>
      <c r="M977" s="59"/>
      <c r="N977" s="60"/>
      <c r="O977" s="57">
        <v>8.2965300000000006</v>
      </c>
      <c r="P977" s="60">
        <v>9.7596192555320194</v>
      </c>
      <c r="Q977" s="59">
        <v>8.2902799999999903</v>
      </c>
      <c r="R977" s="60">
        <v>-5.5041636019269502</v>
      </c>
      <c r="S977" s="57"/>
      <c r="T977" s="60"/>
      <c r="U977" s="59">
        <v>8.2826000000000004</v>
      </c>
      <c r="V977" s="60">
        <v>-25.762499999999999</v>
      </c>
      <c r="W977" s="57">
        <v>8.2931000000000008</v>
      </c>
      <c r="X977" s="60">
        <v>-10.6997</v>
      </c>
    </row>
    <row r="978" spans="1:24" x14ac:dyDescent="0.4">
      <c r="A978" s="59"/>
      <c r="B978" s="60"/>
      <c r="C978" s="57"/>
      <c r="D978" s="60"/>
      <c r="E978" s="59">
        <v>8.2972199999999994</v>
      </c>
      <c r="F978" s="60">
        <v>-4.8284847155796902</v>
      </c>
      <c r="G978" s="57">
        <v>8.3145799999999994</v>
      </c>
      <c r="H978" s="60">
        <v>-6.8354744914711603</v>
      </c>
      <c r="I978" s="59">
        <v>8.2972199999999994</v>
      </c>
      <c r="J978" s="60">
        <v>-5.7941816586956296</v>
      </c>
      <c r="K978" s="57">
        <v>8.2957999999999998</v>
      </c>
      <c r="L978" s="60">
        <v>-17.7685</v>
      </c>
      <c r="M978" s="59"/>
      <c r="N978" s="60"/>
      <c r="O978" s="57">
        <v>8.3034700000000008</v>
      </c>
      <c r="P978" s="60">
        <v>9.3712452241533697</v>
      </c>
      <c r="Q978" s="59">
        <v>8.2972199999999994</v>
      </c>
      <c r="R978" s="60">
        <v>-5.7941816586956296</v>
      </c>
      <c r="S978" s="57"/>
      <c r="T978" s="60"/>
      <c r="U978" s="59">
        <v>8.2896000000000001</v>
      </c>
      <c r="V978" s="60">
        <v>-25.924399999999999</v>
      </c>
      <c r="W978" s="57">
        <v>8.3000000000000007</v>
      </c>
      <c r="X978" s="60">
        <v>-11.2675</v>
      </c>
    </row>
    <row r="979" spans="1:24" x14ac:dyDescent="0.4">
      <c r="A979" s="59"/>
      <c r="B979" s="60"/>
      <c r="C979" s="57"/>
      <c r="D979" s="60"/>
      <c r="E979" s="59">
        <v>8.3041699999999903</v>
      </c>
      <c r="F979" s="60">
        <v>-5.06530353419428</v>
      </c>
      <c r="G979" s="57">
        <v>8.3215299999999903</v>
      </c>
      <c r="H979" s="60">
        <v>-7.34546858860159</v>
      </c>
      <c r="I979" s="59">
        <v>8.3041699999999903</v>
      </c>
      <c r="J979" s="60">
        <v>-6.07836424103313</v>
      </c>
      <c r="K979" s="57">
        <v>8.3027999999999995</v>
      </c>
      <c r="L979" s="60">
        <v>-19.705100000000002</v>
      </c>
      <c r="M979" s="59"/>
      <c r="N979" s="60"/>
      <c r="O979" s="57">
        <v>8.3104200000000006</v>
      </c>
      <c r="P979" s="60">
        <v>8.9931662043708798</v>
      </c>
      <c r="Q979" s="59">
        <v>8.3041699999999903</v>
      </c>
      <c r="R979" s="60">
        <v>-6.07836424103313</v>
      </c>
      <c r="S979" s="57"/>
      <c r="T979" s="60"/>
      <c r="U979" s="59">
        <v>8.2965</v>
      </c>
      <c r="V979" s="60">
        <v>-26.035</v>
      </c>
      <c r="W979" s="57">
        <v>8.3069000000000006</v>
      </c>
      <c r="X979" s="60">
        <v>-11.801299999999999</v>
      </c>
    </row>
    <row r="980" spans="1:24" x14ac:dyDescent="0.4">
      <c r="A980" s="59"/>
      <c r="B980" s="60"/>
      <c r="C980" s="57"/>
      <c r="D980" s="60"/>
      <c r="E980" s="59">
        <v>8.3111099999999904</v>
      </c>
      <c r="F980" s="60">
        <v>-5.2962579811027899</v>
      </c>
      <c r="G980" s="57">
        <v>8.3284699999999994</v>
      </c>
      <c r="H980" s="60">
        <v>-7.8539430629684199</v>
      </c>
      <c r="I980" s="59">
        <v>8.3111099999999904</v>
      </c>
      <c r="J980" s="60">
        <v>-6.3555095773233496</v>
      </c>
      <c r="K980" s="57">
        <v>8.3096999999999994</v>
      </c>
      <c r="L980" s="60">
        <v>-21.584499999999998</v>
      </c>
      <c r="M980" s="59"/>
      <c r="N980" s="60"/>
      <c r="O980" s="57">
        <v>8.3173600000000008</v>
      </c>
      <c r="P980" s="60">
        <v>8.2256005192904595</v>
      </c>
      <c r="Q980" s="59">
        <v>8.3111099999999904</v>
      </c>
      <c r="R980" s="60">
        <v>-6.3555095773233496</v>
      </c>
      <c r="S980" s="57"/>
      <c r="T980" s="60"/>
      <c r="U980" s="59">
        <v>8.3034999999999997</v>
      </c>
      <c r="V980" s="60">
        <v>-26.0883</v>
      </c>
      <c r="W980" s="57">
        <v>8.3139000000000003</v>
      </c>
      <c r="X980" s="60">
        <v>-12.3003</v>
      </c>
    </row>
    <row r="981" spans="1:24" x14ac:dyDescent="0.4">
      <c r="A981" s="59"/>
      <c r="B981" s="60"/>
      <c r="C981" s="57"/>
      <c r="D981" s="60"/>
      <c r="E981" s="59">
        <v>8.3180599999999902</v>
      </c>
      <c r="F981" s="60">
        <v>-5.5216926746310904</v>
      </c>
      <c r="G981" s="57">
        <v>8.3354199999999903</v>
      </c>
      <c r="H981" s="60">
        <v>-8.3623157390339102</v>
      </c>
      <c r="I981" s="59">
        <v>8.3180599999999902</v>
      </c>
      <c r="J981" s="60">
        <v>-6.6260312095573104</v>
      </c>
      <c r="K981" s="57">
        <v>8.3167000000000009</v>
      </c>
      <c r="L981" s="60">
        <v>-23.408899999999999</v>
      </c>
      <c r="M981" s="59"/>
      <c r="N981" s="60"/>
      <c r="O981" s="57">
        <v>8.3243100000000005</v>
      </c>
      <c r="P981" s="60">
        <v>7.4599377966695197</v>
      </c>
      <c r="Q981" s="59">
        <v>8.3180599999999902</v>
      </c>
      <c r="R981" s="60">
        <v>-6.6260312095573104</v>
      </c>
      <c r="S981" s="57"/>
      <c r="T981" s="60"/>
      <c r="U981" s="59">
        <v>8.3103999999999996</v>
      </c>
      <c r="V981" s="60">
        <v>-26.103400000000001</v>
      </c>
      <c r="W981" s="57">
        <v>8.3208000000000002</v>
      </c>
      <c r="X981" s="60">
        <v>-12.7616</v>
      </c>
    </row>
    <row r="982" spans="1:24" x14ac:dyDescent="0.4">
      <c r="A982" s="59"/>
      <c r="B982" s="60"/>
      <c r="C982" s="57"/>
      <c r="D982" s="60"/>
      <c r="E982" s="59">
        <v>8.3249999999999904</v>
      </c>
      <c r="F982" s="60">
        <v>-5.7406397441520403</v>
      </c>
      <c r="G982" s="57">
        <v>8.3423599999999904</v>
      </c>
      <c r="H982" s="60">
        <v>-8.86908234409551</v>
      </c>
      <c r="I982" s="59">
        <v>8.3249999999999904</v>
      </c>
      <c r="J982" s="60">
        <v>-6.8887676929824497</v>
      </c>
      <c r="K982" s="57">
        <v>8.3236000000000008</v>
      </c>
      <c r="L982" s="60">
        <v>-25.1693</v>
      </c>
      <c r="M982" s="59"/>
      <c r="N982" s="60"/>
      <c r="O982" s="57">
        <v>8.3312500000000007</v>
      </c>
      <c r="P982" s="60">
        <v>6.6982442748552398</v>
      </c>
      <c r="Q982" s="59">
        <v>8.3249999999999904</v>
      </c>
      <c r="R982" s="60">
        <v>-6.8887676929824497</v>
      </c>
      <c r="S982" s="57"/>
      <c r="T982" s="60"/>
      <c r="U982" s="59">
        <v>8.3173999999999992</v>
      </c>
      <c r="V982" s="60">
        <v>-26.047499999999999</v>
      </c>
      <c r="W982" s="57">
        <v>8.3277999999999999</v>
      </c>
      <c r="X982" s="60">
        <v>-13.185</v>
      </c>
    </row>
    <row r="983" spans="1:24" x14ac:dyDescent="0.4">
      <c r="A983" s="59"/>
      <c r="B983" s="60"/>
      <c r="C983" s="57"/>
      <c r="D983" s="60"/>
      <c r="E983" s="59">
        <v>8.3319399999999995</v>
      </c>
      <c r="F983" s="60">
        <v>-5.9531087427348499</v>
      </c>
      <c r="G983" s="57">
        <v>8.3493099999999902</v>
      </c>
      <c r="H983" s="60">
        <v>-9.37566740993047</v>
      </c>
      <c r="I983" s="59">
        <v>8.3319399999999995</v>
      </c>
      <c r="J983" s="60">
        <v>-7.1437304912818202</v>
      </c>
      <c r="K983" s="57">
        <v>8.3306000000000004</v>
      </c>
      <c r="L983" s="60">
        <v>-26.8673</v>
      </c>
      <c r="M983" s="59"/>
      <c r="N983" s="60"/>
      <c r="O983" s="57">
        <v>8.3381900000000009</v>
      </c>
      <c r="P983" s="60">
        <v>5.9392807445018496</v>
      </c>
      <c r="Q983" s="59">
        <v>8.3319399999999995</v>
      </c>
      <c r="R983" s="60">
        <v>-7.1437304912818202</v>
      </c>
      <c r="S983" s="57"/>
      <c r="T983" s="60"/>
      <c r="U983" s="59">
        <v>8.3242999999999991</v>
      </c>
      <c r="V983" s="60">
        <v>-25.949000000000002</v>
      </c>
      <c r="W983" s="57">
        <v>8.3346999999999998</v>
      </c>
      <c r="X983" s="60">
        <v>-13.5679</v>
      </c>
    </row>
    <row r="984" spans="1:24" x14ac:dyDescent="0.4">
      <c r="A984" s="59"/>
      <c r="B984" s="60"/>
      <c r="C984" s="57"/>
      <c r="D984" s="60"/>
      <c r="E984" s="59">
        <v>8.3388899999999904</v>
      </c>
      <c r="F984" s="60">
        <v>-6.1590723457968002</v>
      </c>
      <c r="G984" s="57">
        <v>8.3562499999999904</v>
      </c>
      <c r="H984" s="60">
        <v>-9.88058228993531</v>
      </c>
      <c r="I984" s="59">
        <v>8.3388899999999904</v>
      </c>
      <c r="J984" s="60">
        <v>-7.3908868149561604</v>
      </c>
      <c r="K984" s="57">
        <v>8.3375000000000004</v>
      </c>
      <c r="L984" s="60">
        <v>-28.494700000000002</v>
      </c>
      <c r="M984" s="59"/>
      <c r="N984" s="60"/>
      <c r="O984" s="57">
        <v>8.3451400000000007</v>
      </c>
      <c r="P984" s="60">
        <v>5.18182655838367</v>
      </c>
      <c r="Q984" s="59">
        <v>8.3388899999999904</v>
      </c>
      <c r="R984" s="60">
        <v>-7.3908868149561604</v>
      </c>
      <c r="S984" s="57"/>
      <c r="T984" s="60"/>
      <c r="U984" s="59">
        <v>8.3313000000000006</v>
      </c>
      <c r="V984" s="60">
        <v>-25.814</v>
      </c>
      <c r="W984" s="57">
        <v>8.3416999999999994</v>
      </c>
      <c r="X984" s="60">
        <v>-13.909800000000001</v>
      </c>
    </row>
    <row r="985" spans="1:24" x14ac:dyDescent="0.4">
      <c r="A985" s="59"/>
      <c r="B985" s="60"/>
      <c r="C985" s="57"/>
      <c r="D985" s="60"/>
      <c r="E985" s="59">
        <v>8.3458299999999994</v>
      </c>
      <c r="F985" s="60">
        <v>-6.3576189378285601</v>
      </c>
      <c r="G985" s="57">
        <v>8.3631899999999995</v>
      </c>
      <c r="H985" s="60">
        <v>-10.384530222138901</v>
      </c>
      <c r="I985" s="59">
        <v>8.3458299999999994</v>
      </c>
      <c r="J985" s="60">
        <v>-7.6291427253942699</v>
      </c>
      <c r="K985" s="57">
        <v>8.3444000000000003</v>
      </c>
      <c r="L985" s="60">
        <v>-30.0503</v>
      </c>
      <c r="M985" s="59"/>
      <c r="N985" s="60"/>
      <c r="O985" s="57">
        <v>8.3520800000000008</v>
      </c>
      <c r="P985" s="60">
        <v>4.4279324360657704</v>
      </c>
      <c r="Q985" s="59">
        <v>8.3458299999999994</v>
      </c>
      <c r="R985" s="60">
        <v>-7.6291427253942699</v>
      </c>
      <c r="S985" s="57"/>
      <c r="T985" s="60"/>
      <c r="U985" s="59">
        <v>8.3382000000000005</v>
      </c>
      <c r="V985" s="60">
        <v>-25.625599999999999</v>
      </c>
      <c r="W985" s="57">
        <v>8.3485999999999994</v>
      </c>
      <c r="X985" s="60">
        <v>-14.208399999999999</v>
      </c>
    </row>
    <row r="986" spans="1:24" x14ac:dyDescent="0.4">
      <c r="A986" s="59"/>
      <c r="B986" s="60"/>
      <c r="C986" s="57"/>
      <c r="D986" s="60"/>
      <c r="E986" s="59">
        <v>8.3527799999999903</v>
      </c>
      <c r="F986" s="60">
        <v>-6.5490008104012096</v>
      </c>
      <c r="G986" s="57">
        <v>8.3701399999999904</v>
      </c>
      <c r="H986" s="60">
        <v>-10.888212930352299</v>
      </c>
      <c r="I986" s="59">
        <v>8.3527799999999903</v>
      </c>
      <c r="J986" s="60">
        <v>-7.8588009724814496</v>
      </c>
      <c r="K986" s="57">
        <v>8.3513999999999999</v>
      </c>
      <c r="L986" s="60">
        <v>-31.532900000000001</v>
      </c>
      <c r="M986" s="59"/>
      <c r="N986" s="60"/>
      <c r="O986" s="57">
        <v>8.3590300000000006</v>
      </c>
      <c r="P986" s="60">
        <v>3.67530093255625</v>
      </c>
      <c r="Q986" s="59">
        <v>8.3527799999999903</v>
      </c>
      <c r="R986" s="60">
        <v>-7.8588009724814496</v>
      </c>
      <c r="S986" s="57"/>
      <c r="T986" s="60"/>
      <c r="U986" s="59">
        <v>8.3451000000000004</v>
      </c>
      <c r="V986" s="60">
        <v>-25.395399999999999</v>
      </c>
      <c r="W986" s="57">
        <v>8.3556000000000008</v>
      </c>
      <c r="X986" s="60">
        <v>-14.462999999999999</v>
      </c>
    </row>
    <row r="987" spans="1:24" x14ac:dyDescent="0.4">
      <c r="A987" s="59"/>
      <c r="B987" s="60"/>
      <c r="C987" s="57"/>
      <c r="D987" s="60"/>
      <c r="E987" s="59">
        <v>8.3597199999999994</v>
      </c>
      <c r="F987" s="60">
        <v>-6.7323489297121997</v>
      </c>
      <c r="G987" s="57">
        <v>8.3770799999999994</v>
      </c>
      <c r="H987" s="60">
        <v>-11.3901623240845</v>
      </c>
      <c r="I987" s="59">
        <v>8.3597199999999994</v>
      </c>
      <c r="J987" s="60">
        <v>-8.0788187156546307</v>
      </c>
      <c r="K987" s="57">
        <v>8.3582999999999998</v>
      </c>
      <c r="L987" s="60">
        <v>-32.9345</v>
      </c>
      <c r="M987" s="59"/>
      <c r="N987" s="60"/>
      <c r="O987" s="57">
        <v>8.3659700000000008</v>
      </c>
      <c r="P987" s="60">
        <v>2.9259781386697701</v>
      </c>
      <c r="Q987" s="59">
        <v>8.3597199999999994</v>
      </c>
      <c r="R987" s="60">
        <v>-8.0788187156546307</v>
      </c>
      <c r="S987" s="57"/>
      <c r="T987" s="60"/>
      <c r="U987" s="59">
        <v>8.3521000000000001</v>
      </c>
      <c r="V987" s="60">
        <v>-25.121200000000002</v>
      </c>
      <c r="W987" s="57">
        <v>8.3625000000000007</v>
      </c>
      <c r="X987" s="60">
        <v>-14.6713</v>
      </c>
    </row>
    <row r="988" spans="1:24" x14ac:dyDescent="0.4">
      <c r="A988" s="59"/>
      <c r="B988" s="60"/>
      <c r="C988" s="57"/>
      <c r="D988" s="60"/>
      <c r="E988" s="59">
        <v>8.3666699999999903</v>
      </c>
      <c r="F988" s="60">
        <v>-6.9078723900219901</v>
      </c>
      <c r="G988" s="57">
        <v>8.3840299999999903</v>
      </c>
      <c r="H988" s="60">
        <v>-11.891809573112999</v>
      </c>
      <c r="I988" s="59">
        <v>8.3666699999999903</v>
      </c>
      <c r="J988" s="60">
        <v>-8.2894468680263795</v>
      </c>
      <c r="K988" s="57">
        <v>8.3652999999999995</v>
      </c>
      <c r="L988" s="60">
        <v>-34.255699999999898</v>
      </c>
      <c r="M988" s="59"/>
      <c r="N988" s="60"/>
      <c r="O988" s="57">
        <v>8.3729200000000006</v>
      </c>
      <c r="P988" s="60">
        <v>2.1776897631497301</v>
      </c>
      <c r="Q988" s="59">
        <v>8.3666699999999903</v>
      </c>
      <c r="R988" s="60">
        <v>-8.2894468680263795</v>
      </c>
      <c r="S988" s="57"/>
      <c r="T988" s="60"/>
      <c r="U988" s="59">
        <v>8.359</v>
      </c>
      <c r="V988" s="60">
        <v>-24.789100000000001</v>
      </c>
      <c r="W988" s="57">
        <v>8.3694000000000006</v>
      </c>
      <c r="X988" s="60">
        <v>-14.8323</v>
      </c>
    </row>
    <row r="989" spans="1:24" x14ac:dyDescent="0.4">
      <c r="A989" s="59"/>
      <c r="B989" s="60"/>
      <c r="C989" s="57"/>
      <c r="D989" s="60"/>
      <c r="E989" s="59">
        <v>8.3736099999999904</v>
      </c>
      <c r="F989" s="60">
        <v>-7.0747477998420703</v>
      </c>
      <c r="G989" s="57">
        <v>8.3909699999999994</v>
      </c>
      <c r="H989" s="60">
        <v>-12.3916987269447</v>
      </c>
      <c r="I989" s="59">
        <v>8.3736099999999904</v>
      </c>
      <c r="J989" s="60">
        <v>-8.4896973598104797</v>
      </c>
      <c r="K989" s="57">
        <v>8.3721999999999994</v>
      </c>
      <c r="L989" s="60">
        <v>-35.4893</v>
      </c>
      <c r="M989" s="59"/>
      <c r="N989" s="60"/>
      <c r="O989" s="57">
        <v>8.3798600000000008</v>
      </c>
      <c r="P989" s="60">
        <v>1.4324797705129799</v>
      </c>
      <c r="Q989" s="59">
        <v>8.3736099999999904</v>
      </c>
      <c r="R989" s="60">
        <v>-8.4896973598104797</v>
      </c>
      <c r="S989" s="57"/>
      <c r="T989" s="60"/>
      <c r="U989" s="59">
        <v>8.3659999999999997</v>
      </c>
      <c r="V989" s="60">
        <v>-24.418700000000001</v>
      </c>
      <c r="W989" s="57">
        <v>8.3764000000000003</v>
      </c>
      <c r="X989" s="60">
        <v>-14.944699999999999</v>
      </c>
    </row>
    <row r="990" spans="1:24" x14ac:dyDescent="0.4">
      <c r="A990" s="59"/>
      <c r="B990" s="60"/>
      <c r="C990" s="57"/>
      <c r="D990" s="60"/>
      <c r="E990" s="59">
        <v>8.3805599999999902</v>
      </c>
      <c r="F990" s="60">
        <v>-7.2331371045449604</v>
      </c>
      <c r="G990" s="57">
        <v>8.3979199999999903</v>
      </c>
      <c r="H990" s="60">
        <v>-12.891260694822501</v>
      </c>
      <c r="I990" s="59">
        <v>8.3805599999999902</v>
      </c>
      <c r="J990" s="60">
        <v>-8.6797645254539493</v>
      </c>
      <c r="K990" s="57">
        <v>8.3792000000000009</v>
      </c>
      <c r="L990" s="60">
        <v>-36.635300000000001</v>
      </c>
      <c r="M990" s="59"/>
      <c r="N990" s="60"/>
      <c r="O990" s="57">
        <v>8.3868100000000005</v>
      </c>
      <c r="P990" s="60">
        <v>0.68809629320176902</v>
      </c>
      <c r="Q990" s="59">
        <v>8.3805599999999902</v>
      </c>
      <c r="R990" s="60">
        <v>-8.6797645254539493</v>
      </c>
      <c r="S990" s="57"/>
      <c r="T990" s="60"/>
      <c r="U990" s="59">
        <v>8.3728999999999996</v>
      </c>
      <c r="V990" s="60">
        <v>-24.002400000000002</v>
      </c>
      <c r="W990" s="57">
        <v>8.3833000000000002</v>
      </c>
      <c r="X990" s="60">
        <v>-15.006600000000001</v>
      </c>
    </row>
    <row r="991" spans="1:24" x14ac:dyDescent="0.4">
      <c r="A991" s="59"/>
      <c r="B991" s="60"/>
      <c r="C991" s="57"/>
      <c r="D991" s="60"/>
      <c r="E991" s="59">
        <v>8.3874999999999904</v>
      </c>
      <c r="F991" s="60">
        <v>-7.3822665969116299</v>
      </c>
      <c r="G991" s="57">
        <v>8.4048599999999904</v>
      </c>
      <c r="H991" s="60">
        <v>-13.3890506342108</v>
      </c>
      <c r="I991" s="59">
        <v>8.3874999999999904</v>
      </c>
      <c r="J991" s="60">
        <v>-8.8587199162939605</v>
      </c>
      <c r="K991" s="57">
        <v>8.3861000000000008</v>
      </c>
      <c r="L991" s="60">
        <v>-37.686900000000001</v>
      </c>
      <c r="M991" s="59"/>
      <c r="N991" s="60"/>
      <c r="O991" s="57">
        <v>8.3937500000000007</v>
      </c>
      <c r="P991" s="60">
        <v>-5.3417388986917003E-2</v>
      </c>
      <c r="Q991" s="59">
        <v>8.3874999999999904</v>
      </c>
      <c r="R991" s="60">
        <v>-8.8587199162939605</v>
      </c>
      <c r="S991" s="57"/>
      <c r="T991" s="60"/>
      <c r="U991" s="59">
        <v>8.3798999999999992</v>
      </c>
      <c r="V991" s="60">
        <v>-23.560700000000001</v>
      </c>
      <c r="W991" s="57">
        <v>8.3902999999999999</v>
      </c>
      <c r="X991" s="60">
        <v>-15.0168</v>
      </c>
    </row>
    <row r="992" spans="1:24" x14ac:dyDescent="0.4">
      <c r="A992" s="59"/>
      <c r="B992" s="60"/>
      <c r="C992" s="57"/>
      <c r="D992" s="60"/>
      <c r="E992" s="59">
        <v>8.3944399999999995</v>
      </c>
      <c r="F992" s="60">
        <v>-7.5220526264009102</v>
      </c>
      <c r="G992" s="57">
        <v>8.4118099999999902</v>
      </c>
      <c r="H992" s="60">
        <v>-13.886498014358899</v>
      </c>
      <c r="I992" s="59">
        <v>8.3944399999999995</v>
      </c>
      <c r="J992" s="60">
        <v>-9.0264631516810905</v>
      </c>
      <c r="K992" s="57">
        <v>8.3931000000000004</v>
      </c>
      <c r="L992" s="60">
        <v>-38.643599999999999</v>
      </c>
      <c r="M992" s="59"/>
      <c r="N992" s="60"/>
      <c r="O992" s="57">
        <v>8.4006900000000009</v>
      </c>
      <c r="P992" s="60">
        <v>-0.793227229536138</v>
      </c>
      <c r="Q992" s="59">
        <v>8.3944399999999995</v>
      </c>
      <c r="R992" s="60">
        <v>-9.0264631516810905</v>
      </c>
      <c r="S992" s="57"/>
      <c r="T992" s="60"/>
      <c r="U992" s="59">
        <v>8.3867999999999991</v>
      </c>
      <c r="V992" s="60">
        <v>-23.062899999999999</v>
      </c>
      <c r="W992" s="57">
        <v>8.3971999999999998</v>
      </c>
      <c r="X992" s="60">
        <v>-14.973699999999999</v>
      </c>
    </row>
    <row r="993" spans="1:24" x14ac:dyDescent="0.4">
      <c r="A993" s="59"/>
      <c r="B993" s="60"/>
      <c r="C993" s="57"/>
      <c r="D993" s="60"/>
      <c r="E993" s="59">
        <v>8.4013899999999904</v>
      </c>
      <c r="F993" s="60">
        <v>-7.6523585744604503</v>
      </c>
      <c r="G993" s="57">
        <v>8.4187499999999904</v>
      </c>
      <c r="H993" s="60">
        <v>-14.3821682195516</v>
      </c>
      <c r="I993" s="59">
        <v>8.4013899999999904</v>
      </c>
      <c r="J993" s="60">
        <v>-9.18283028935255</v>
      </c>
      <c r="K993" s="57">
        <v>8.4</v>
      </c>
      <c r="L993" s="60">
        <v>-39.499299999999998</v>
      </c>
      <c r="M993" s="59"/>
      <c r="N993" s="60"/>
      <c r="O993" s="57">
        <v>8.4076400000000007</v>
      </c>
      <c r="P993" s="60">
        <v>-1.5324843259390599</v>
      </c>
      <c r="Q993" s="59">
        <v>8.4013899999999904</v>
      </c>
      <c r="R993" s="60">
        <v>-9.18283028935255</v>
      </c>
      <c r="S993" s="57"/>
      <c r="T993" s="60"/>
      <c r="U993" s="59">
        <v>8.3938000000000006</v>
      </c>
      <c r="V993" s="60">
        <v>-22.5153</v>
      </c>
      <c r="W993" s="57">
        <v>8.4041999999999994</v>
      </c>
      <c r="X993" s="60">
        <v>-14.8758</v>
      </c>
    </row>
    <row r="994" spans="1:24" x14ac:dyDescent="0.4">
      <c r="A994" s="59"/>
      <c r="B994" s="60"/>
      <c r="C994" s="57"/>
      <c r="D994" s="60"/>
      <c r="E994" s="59">
        <v>8.4083299999999994</v>
      </c>
      <c r="F994" s="60">
        <v>-7.7724908267437698</v>
      </c>
      <c r="G994" s="57">
        <v>8.4256899999999995</v>
      </c>
      <c r="H994" s="60">
        <v>-14.8767764170947</v>
      </c>
      <c r="I994" s="59">
        <v>8.4083299999999994</v>
      </c>
      <c r="J994" s="60">
        <v>-9.3269889920925202</v>
      </c>
      <c r="K994" s="57">
        <v>8.4069000000000003</v>
      </c>
      <c r="L994" s="60">
        <v>-40.251800000000003</v>
      </c>
      <c r="M994" s="59"/>
      <c r="N994" s="60"/>
      <c r="O994" s="57">
        <v>8.4145800000000008</v>
      </c>
      <c r="P994" s="60">
        <v>-2.2691451098203399</v>
      </c>
      <c r="Q994" s="59">
        <v>8.4083299999999994</v>
      </c>
      <c r="R994" s="60">
        <v>-9.3269889920925202</v>
      </c>
      <c r="S994" s="57"/>
      <c r="T994" s="60"/>
      <c r="U994" s="59">
        <v>8.4007000000000005</v>
      </c>
      <c r="V994" s="60">
        <v>-21.917400000000001</v>
      </c>
      <c r="W994" s="57">
        <v>8.4110999999999994</v>
      </c>
      <c r="X994" s="60">
        <v>-14.7219</v>
      </c>
    </row>
    <row r="995" spans="1:24" x14ac:dyDescent="0.4">
      <c r="A995" s="59"/>
      <c r="B995" s="60"/>
      <c r="C995" s="57"/>
      <c r="D995" s="60"/>
      <c r="E995" s="59">
        <v>8.4152799999999903</v>
      </c>
      <c r="F995" s="60">
        <v>-7.8824786800892399</v>
      </c>
      <c r="G995" s="57">
        <v>8.4326399999999904</v>
      </c>
      <c r="H995" s="60">
        <v>-15.371033237248801</v>
      </c>
      <c r="I995" s="59">
        <v>8.4152799999999903</v>
      </c>
      <c r="J995" s="60">
        <v>-9.4589744161070897</v>
      </c>
      <c r="K995" s="57">
        <v>8.4138999999999999</v>
      </c>
      <c r="L995" s="60">
        <v>-40.898499999999999</v>
      </c>
      <c r="M995" s="59"/>
      <c r="N995" s="60"/>
      <c r="O995" s="57">
        <v>8.4215300000000006</v>
      </c>
      <c r="P995" s="60">
        <v>-3.0054117959509798</v>
      </c>
      <c r="Q995" s="59">
        <v>8.4152799999999903</v>
      </c>
      <c r="R995" s="60">
        <v>-9.4589744161070897</v>
      </c>
      <c r="S995" s="57"/>
      <c r="T995" s="60"/>
      <c r="U995" s="59"/>
      <c r="V995" s="60"/>
      <c r="W995" s="57"/>
      <c r="X995" s="60"/>
    </row>
    <row r="996" spans="1:24" x14ac:dyDescent="0.4">
      <c r="A996" s="59"/>
      <c r="B996" s="60"/>
      <c r="C996" s="57"/>
      <c r="D996" s="60"/>
      <c r="E996" s="59">
        <v>8.4222199999999994</v>
      </c>
      <c r="F996" s="60">
        <v>-7.9816869162381501</v>
      </c>
      <c r="G996" s="57"/>
      <c r="H996" s="60"/>
      <c r="I996" s="59">
        <v>8.4222199999999994</v>
      </c>
      <c r="J996" s="60">
        <v>-9.57802429948579</v>
      </c>
      <c r="K996" s="57">
        <v>8.4207999999999998</v>
      </c>
      <c r="L996" s="60">
        <v>-41.434100000000001</v>
      </c>
      <c r="M996" s="59"/>
      <c r="N996" s="60"/>
      <c r="O996" s="57">
        <v>8.4284700000000008</v>
      </c>
      <c r="P996" s="60">
        <v>-3.7392402842978099</v>
      </c>
      <c r="Q996" s="59">
        <v>8.4222199999999994</v>
      </c>
      <c r="R996" s="60">
        <v>-9.57802429948579</v>
      </c>
      <c r="S996" s="57"/>
      <c r="T996" s="60"/>
      <c r="U996" s="59"/>
      <c r="V996" s="60"/>
      <c r="W996" s="57"/>
      <c r="X996" s="60"/>
    </row>
    <row r="997" spans="1:24" x14ac:dyDescent="0.4">
      <c r="A997" s="59"/>
      <c r="B997" s="60"/>
      <c r="C997" s="57"/>
      <c r="D997" s="60"/>
      <c r="E997" s="59">
        <v>8.4291699999999903</v>
      </c>
      <c r="F997" s="60">
        <v>-8.0700842814715603</v>
      </c>
      <c r="G997" s="57"/>
      <c r="H997" s="60"/>
      <c r="I997" s="59">
        <v>8.4291699999999903</v>
      </c>
      <c r="J997" s="60">
        <v>-9.6841011377658806</v>
      </c>
      <c r="K997" s="57">
        <v>8.4277999999999995</v>
      </c>
      <c r="L997" s="60">
        <v>-41.856499999999897</v>
      </c>
      <c r="M997" s="59"/>
      <c r="N997" s="60"/>
      <c r="O997" s="57">
        <v>8.4354200000000006</v>
      </c>
      <c r="P997" s="60">
        <v>-4.4728158832882299</v>
      </c>
      <c r="Q997" s="59">
        <v>8.4291699999999903</v>
      </c>
      <c r="R997" s="60">
        <v>-9.6841011377658806</v>
      </c>
      <c r="S997" s="57"/>
      <c r="T997" s="60"/>
      <c r="U997" s="59"/>
      <c r="V997" s="60"/>
      <c r="W997" s="57"/>
      <c r="X997" s="60"/>
    </row>
    <row r="998" spans="1:24" x14ac:dyDescent="0.4">
      <c r="A998" s="59"/>
      <c r="B998" s="60"/>
      <c r="C998" s="57"/>
      <c r="D998" s="60"/>
      <c r="E998" s="59">
        <v>8.4361099999999904</v>
      </c>
      <c r="F998" s="60">
        <v>-8.1470979231203096</v>
      </c>
      <c r="G998" s="57"/>
      <c r="H998" s="60"/>
      <c r="I998" s="59">
        <v>8.4361099999999904</v>
      </c>
      <c r="J998" s="60">
        <v>-9.7765175077443693</v>
      </c>
      <c r="K998" s="57">
        <v>8.4346999999999994</v>
      </c>
      <c r="L998" s="60">
        <v>-42.161200000000001</v>
      </c>
      <c r="M998" s="59"/>
      <c r="N998" s="60"/>
      <c r="O998" s="57">
        <v>8.4423600000000008</v>
      </c>
      <c r="P998" s="60">
        <v>-5.2040939296768096</v>
      </c>
      <c r="Q998" s="59">
        <v>8.4361099999999904</v>
      </c>
      <c r="R998" s="60">
        <v>-9.7765175077443693</v>
      </c>
      <c r="S998" s="57"/>
      <c r="T998" s="60"/>
      <c r="U998" s="59"/>
      <c r="V998" s="60"/>
      <c r="W998" s="57"/>
      <c r="X998" s="60"/>
    </row>
    <row r="999" spans="1:24" x14ac:dyDescent="0.4">
      <c r="A999" s="59"/>
      <c r="B999" s="60"/>
      <c r="C999" s="57"/>
      <c r="D999" s="60"/>
      <c r="E999" s="59">
        <v>8.4430599999999902</v>
      </c>
      <c r="F999" s="60">
        <v>-8.2126316318319006</v>
      </c>
      <c r="G999" s="57"/>
      <c r="H999" s="60"/>
      <c r="I999" s="59">
        <v>8.4430599999999902</v>
      </c>
      <c r="J999" s="60">
        <v>-9.85515795819828</v>
      </c>
      <c r="K999" s="57">
        <v>8.4417000000000009</v>
      </c>
      <c r="L999" s="60">
        <v>-42.345500000000001</v>
      </c>
      <c r="M999" s="59"/>
      <c r="N999" s="60"/>
      <c r="O999" s="57">
        <v>8.4493100000000005</v>
      </c>
      <c r="P999" s="60">
        <v>-5.9352444815694598</v>
      </c>
      <c r="Q999" s="59">
        <v>8.4430599999999902</v>
      </c>
      <c r="R999" s="60">
        <v>-9.85515795819828</v>
      </c>
      <c r="S999" s="57"/>
      <c r="T999" s="60"/>
      <c r="U999" s="59"/>
      <c r="V999" s="60"/>
      <c r="W999" s="57"/>
      <c r="X999" s="60"/>
    </row>
    <row r="1000" spans="1:24" x14ac:dyDescent="0.4">
      <c r="A1000" s="59"/>
      <c r="B1000" s="60"/>
      <c r="C1000" s="57"/>
      <c r="D1000" s="60"/>
      <c r="E1000" s="59"/>
      <c r="F1000" s="60"/>
      <c r="G1000" s="57"/>
      <c r="H1000" s="60"/>
      <c r="I1000" s="59"/>
      <c r="J1000" s="60"/>
      <c r="K1000" s="57">
        <v>8.4486000000000008</v>
      </c>
      <c r="L1000" s="60">
        <v>-42.4054</v>
      </c>
      <c r="M1000" s="59"/>
      <c r="N1000" s="60"/>
      <c r="O1000" s="57">
        <v>8.4562500000000007</v>
      </c>
      <c r="P1000" s="60">
        <v>-6.6642223874217601</v>
      </c>
      <c r="Q1000" s="59"/>
      <c r="R1000" s="60"/>
      <c r="S1000" s="57"/>
      <c r="T1000" s="60"/>
      <c r="U1000" s="59"/>
      <c r="V1000" s="60"/>
      <c r="W1000" s="57"/>
      <c r="X1000" s="60"/>
    </row>
    <row r="1001" spans="1:24" x14ac:dyDescent="0.4">
      <c r="A1001" s="59"/>
      <c r="B1001" s="60"/>
      <c r="C1001" s="57"/>
      <c r="D1001" s="60"/>
      <c r="E1001" s="59"/>
      <c r="F1001" s="60"/>
      <c r="G1001" s="57"/>
      <c r="H1001" s="60"/>
      <c r="I1001" s="59"/>
      <c r="J1001" s="60"/>
      <c r="K1001" s="57"/>
      <c r="L1001" s="60"/>
      <c r="M1001" s="59"/>
      <c r="N1001" s="60"/>
      <c r="O1001" s="57">
        <v>8.4631900000000009</v>
      </c>
      <c r="P1001" s="60">
        <v>-7.3921358820636502</v>
      </c>
      <c r="Q1001" s="59"/>
      <c r="R1001" s="60"/>
      <c r="S1001" s="57"/>
      <c r="T1001" s="60"/>
      <c r="U1001" s="59"/>
      <c r="V1001" s="60"/>
      <c r="W1001" s="57"/>
      <c r="X1001" s="60"/>
    </row>
    <row r="1002" spans="1:24" x14ac:dyDescent="0.4">
      <c r="A1002" s="59"/>
      <c r="B1002" s="60"/>
      <c r="C1002" s="57"/>
      <c r="D1002" s="60"/>
      <c r="E1002" s="59"/>
      <c r="F1002" s="60"/>
      <c r="G1002" s="57"/>
      <c r="H1002" s="60"/>
      <c r="I1002" s="59"/>
      <c r="J1002" s="60"/>
      <c r="K1002" s="57"/>
      <c r="L1002" s="60"/>
      <c r="M1002" s="59"/>
      <c r="N1002" s="60"/>
      <c r="O1002" s="57">
        <v>8.4701400000000007</v>
      </c>
      <c r="P1002" s="60">
        <v>-8.1200838271908395</v>
      </c>
      <c r="Q1002" s="59"/>
      <c r="R1002" s="60"/>
      <c r="S1002" s="57"/>
      <c r="T1002" s="60"/>
      <c r="U1002" s="59"/>
      <c r="V1002" s="60"/>
      <c r="W1002" s="57"/>
      <c r="X1002" s="60"/>
    </row>
    <row r="1003" spans="1:24" x14ac:dyDescent="0.4">
      <c r="A1003" s="59"/>
      <c r="B1003" s="60"/>
      <c r="C1003" s="57"/>
      <c r="D1003" s="60"/>
      <c r="E1003" s="59"/>
      <c r="F1003" s="60"/>
      <c r="G1003" s="57"/>
      <c r="H1003" s="60"/>
      <c r="I1003" s="59"/>
      <c r="J1003" s="60"/>
      <c r="K1003" s="57"/>
      <c r="L1003" s="60"/>
      <c r="M1003" s="59"/>
      <c r="N1003" s="60"/>
      <c r="O1003" s="57">
        <v>8.4770800000000008</v>
      </c>
      <c r="P1003" s="60">
        <v>-8.8460205882278995</v>
      </c>
      <c r="Q1003" s="59"/>
      <c r="R1003" s="60"/>
      <c r="S1003" s="57"/>
      <c r="T1003" s="60"/>
      <c r="U1003" s="59"/>
      <c r="V1003" s="60"/>
      <c r="W1003" s="57"/>
      <c r="X1003" s="60"/>
    </row>
    <row r="1004" spans="1:24" x14ac:dyDescent="0.4">
      <c r="A1004" s="59"/>
      <c r="B1004" s="60"/>
      <c r="C1004" s="57"/>
      <c r="D1004" s="60"/>
      <c r="E1004" s="59"/>
      <c r="F1004" s="60"/>
      <c r="G1004" s="57"/>
      <c r="H1004" s="60"/>
      <c r="I1004" s="59"/>
      <c r="J1004" s="60"/>
      <c r="K1004" s="57"/>
      <c r="L1004" s="60"/>
      <c r="M1004" s="59"/>
      <c r="N1004" s="60"/>
      <c r="O1004" s="57">
        <v>8.4840300000000006</v>
      </c>
      <c r="P1004" s="60">
        <v>-9.5720846080635802</v>
      </c>
      <c r="Q1004" s="59"/>
      <c r="R1004" s="60"/>
      <c r="S1004" s="57"/>
      <c r="T1004" s="60"/>
      <c r="U1004" s="59"/>
      <c r="V1004" s="60"/>
      <c r="W1004" s="57"/>
      <c r="X1004" s="60"/>
    </row>
    <row r="1005" spans="1:24" x14ac:dyDescent="0.4">
      <c r="A1005" s="59"/>
      <c r="B1005" s="60"/>
      <c r="C1005" s="57"/>
      <c r="D1005" s="60"/>
      <c r="E1005" s="59"/>
      <c r="F1005" s="60"/>
      <c r="G1005" s="57"/>
      <c r="H1005" s="60"/>
      <c r="I1005" s="59"/>
      <c r="J1005" s="60"/>
      <c r="K1005" s="57"/>
      <c r="L1005" s="60"/>
      <c r="M1005" s="59"/>
      <c r="N1005" s="60"/>
      <c r="O1005" s="57">
        <v>8.4909700000000008</v>
      </c>
      <c r="P1005" s="60">
        <v>-10.2962301202907</v>
      </c>
      <c r="Q1005" s="59"/>
      <c r="R1005" s="60"/>
      <c r="S1005" s="57"/>
      <c r="T1005" s="60"/>
      <c r="U1005" s="59"/>
      <c r="V1005" s="60"/>
      <c r="W1005" s="57"/>
      <c r="X1005" s="60"/>
    </row>
    <row r="1006" spans="1:24" x14ac:dyDescent="0.4">
      <c r="A1006" s="59"/>
      <c r="B1006" s="60"/>
      <c r="C1006" s="57"/>
      <c r="D1006" s="60"/>
      <c r="E1006" s="59"/>
      <c r="F1006" s="60"/>
      <c r="G1006" s="57"/>
      <c r="H1006" s="60"/>
      <c r="I1006" s="59"/>
      <c r="J1006" s="60"/>
      <c r="K1006" s="57"/>
      <c r="L1006" s="60"/>
      <c r="M1006" s="59"/>
      <c r="N1006" s="60"/>
      <c r="O1006" s="57">
        <v>8.4979200000000006</v>
      </c>
      <c r="P1006" s="60">
        <v>-11.0205851777239</v>
      </c>
      <c r="Q1006" s="59"/>
      <c r="R1006" s="60"/>
      <c r="S1006" s="57"/>
      <c r="T1006" s="60"/>
      <c r="U1006" s="59"/>
      <c r="V1006" s="60"/>
      <c r="W1006" s="57"/>
      <c r="X1006" s="60"/>
    </row>
    <row r="1007" spans="1:24" x14ac:dyDescent="0.4">
      <c r="A1007" s="59"/>
      <c r="B1007" s="60"/>
      <c r="C1007" s="57"/>
      <c r="D1007" s="60"/>
      <c r="E1007" s="59"/>
      <c r="F1007" s="60"/>
      <c r="G1007" s="57"/>
      <c r="H1007" s="60"/>
      <c r="I1007" s="59"/>
      <c r="J1007" s="60"/>
      <c r="K1007" s="57"/>
      <c r="L1007" s="60"/>
      <c r="M1007" s="59"/>
      <c r="N1007" s="60"/>
      <c r="O1007" s="57">
        <v>8.5048600000000008</v>
      </c>
      <c r="P1007" s="60">
        <v>-11.7431040318491</v>
      </c>
      <c r="Q1007" s="59"/>
      <c r="R1007" s="60"/>
      <c r="S1007" s="57"/>
      <c r="T1007" s="60"/>
      <c r="U1007" s="59"/>
      <c r="V1007" s="60"/>
      <c r="W1007" s="57"/>
      <c r="X1007" s="60"/>
    </row>
    <row r="1008" spans="1:24" x14ac:dyDescent="0.4">
      <c r="A1008" s="59"/>
      <c r="B1008" s="60"/>
      <c r="C1008" s="57"/>
      <c r="D1008" s="60"/>
      <c r="E1008" s="59"/>
      <c r="F1008" s="60"/>
      <c r="G1008" s="57"/>
      <c r="H1008" s="60"/>
      <c r="I1008" s="59"/>
      <c r="J1008" s="60"/>
      <c r="K1008" s="57"/>
      <c r="L1008" s="60"/>
      <c r="M1008" s="59"/>
      <c r="N1008" s="60"/>
      <c r="O1008" s="57">
        <v>8.5118100000000005</v>
      </c>
      <c r="P1008" s="60">
        <v>-12.4659054397106</v>
      </c>
      <c r="Q1008" s="59"/>
      <c r="R1008" s="60"/>
      <c r="S1008" s="57"/>
      <c r="T1008" s="60"/>
      <c r="U1008" s="59"/>
      <c r="V1008" s="60"/>
      <c r="W1008" s="57"/>
      <c r="X1008" s="60"/>
    </row>
    <row r="1009" spans="1:24" x14ac:dyDescent="0.4">
      <c r="A1009" s="59"/>
      <c r="B1009" s="60"/>
      <c r="C1009" s="57"/>
      <c r="D1009" s="60"/>
      <c r="E1009" s="59"/>
      <c r="F1009" s="60"/>
      <c r="G1009" s="57"/>
      <c r="H1009" s="60"/>
      <c r="I1009" s="59"/>
      <c r="J1009" s="60"/>
      <c r="K1009" s="57"/>
      <c r="L1009" s="60"/>
      <c r="M1009" s="59"/>
      <c r="N1009" s="60"/>
      <c r="O1009" s="57">
        <v>8.5187500000000007</v>
      </c>
      <c r="P1009" s="60">
        <v>-13.186943808487699</v>
      </c>
      <c r="Q1009" s="59"/>
      <c r="R1009" s="60"/>
      <c r="S1009" s="57"/>
      <c r="T1009" s="60"/>
      <c r="U1009" s="59"/>
      <c r="V1009" s="60"/>
      <c r="W1009" s="57"/>
      <c r="X1009" s="60"/>
    </row>
    <row r="1010" spans="1:24" x14ac:dyDescent="0.4">
      <c r="A1010" s="59"/>
      <c r="B1010" s="60"/>
      <c r="C1010" s="57"/>
      <c r="D1010" s="60"/>
      <c r="E1010" s="59"/>
      <c r="F1010" s="60"/>
      <c r="G1010" s="57"/>
      <c r="H1010" s="60"/>
      <c r="I1010" s="59"/>
      <c r="J1010" s="60"/>
      <c r="K1010" s="57"/>
      <c r="L1010" s="60"/>
      <c r="M1010" s="59"/>
      <c r="N1010" s="60"/>
      <c r="O1010" s="57">
        <v>8.5256900000000009</v>
      </c>
      <c r="P1010" s="60">
        <v>-13.907292090333801</v>
      </c>
      <c r="Q1010" s="59"/>
      <c r="R1010" s="60"/>
      <c r="S1010" s="57"/>
      <c r="T1010" s="60"/>
      <c r="U1010" s="59"/>
      <c r="V1010" s="60"/>
      <c r="W1010" s="57"/>
      <c r="X1010" s="60"/>
    </row>
    <row r="1011" spans="1:24" x14ac:dyDescent="0.4">
      <c r="A1011" s="59"/>
      <c r="B1011" s="60"/>
      <c r="C1011" s="57"/>
      <c r="D1011" s="60"/>
      <c r="E1011" s="59"/>
      <c r="F1011" s="60"/>
      <c r="G1011" s="57"/>
      <c r="H1011" s="60"/>
      <c r="I1011" s="59"/>
      <c r="J1011" s="60"/>
      <c r="K1011" s="57"/>
      <c r="L1011" s="60"/>
      <c r="M1011" s="59"/>
      <c r="N1011" s="60"/>
      <c r="O1011" s="57">
        <v>8.5326400000000007</v>
      </c>
      <c r="P1011" s="60">
        <v>-14.6280174187543</v>
      </c>
      <c r="Q1011" s="59"/>
      <c r="R1011" s="60"/>
      <c r="S1011" s="57"/>
      <c r="T1011" s="60"/>
      <c r="U1011" s="59"/>
      <c r="V1011" s="60"/>
      <c r="W1011" s="57"/>
      <c r="X1011" s="60"/>
    </row>
    <row r="1012" spans="1:24" x14ac:dyDescent="0.4">
      <c r="A1012" s="59"/>
      <c r="B1012" s="60"/>
      <c r="C1012" s="57"/>
      <c r="D1012" s="60"/>
      <c r="E1012" s="59"/>
      <c r="F1012" s="60"/>
      <c r="G1012" s="57"/>
      <c r="H1012" s="60"/>
      <c r="I1012" s="59"/>
      <c r="J1012" s="60"/>
      <c r="K1012" s="57"/>
      <c r="L1012" s="60"/>
      <c r="M1012" s="59"/>
      <c r="N1012" s="60"/>
      <c r="O1012" s="57">
        <v>8.5395800000000008</v>
      </c>
      <c r="P1012" s="60">
        <v>-15.347074657881301</v>
      </c>
      <c r="Q1012" s="59"/>
      <c r="R1012" s="60"/>
      <c r="S1012" s="57"/>
      <c r="T1012" s="60"/>
      <c r="U1012" s="59"/>
      <c r="V1012" s="60"/>
      <c r="W1012" s="57"/>
      <c r="X1012" s="60"/>
    </row>
    <row r="1013" spans="1:24" x14ac:dyDescent="0.4">
      <c r="A1013" s="59"/>
      <c r="B1013" s="60"/>
      <c r="C1013" s="57"/>
      <c r="D1013" s="60"/>
      <c r="E1013" s="59"/>
      <c r="F1013" s="60"/>
      <c r="G1013" s="57"/>
      <c r="H1013" s="60"/>
      <c r="I1013" s="59"/>
      <c r="J1013" s="60"/>
      <c r="K1013" s="57"/>
      <c r="L1013" s="60"/>
      <c r="M1013" s="59"/>
      <c r="N1013" s="60"/>
      <c r="O1013" s="57">
        <v>8.5465300000000006</v>
      </c>
      <c r="P1013" s="60">
        <v>-16.066563349787199</v>
      </c>
      <c r="Q1013" s="59"/>
      <c r="R1013" s="60"/>
      <c r="S1013" s="57"/>
      <c r="T1013" s="60"/>
      <c r="U1013" s="59"/>
      <c r="V1013" s="60"/>
      <c r="W1013" s="57"/>
      <c r="X1013" s="60"/>
    </row>
    <row r="1014" spans="1:24" x14ac:dyDescent="0.4">
      <c r="A1014" s="59"/>
      <c r="B1014" s="60"/>
      <c r="C1014" s="57"/>
      <c r="D1014" s="60"/>
      <c r="E1014" s="59"/>
      <c r="F1014" s="60"/>
      <c r="G1014" s="57"/>
      <c r="H1014" s="60"/>
      <c r="I1014" s="59"/>
      <c r="J1014" s="60"/>
      <c r="K1014" s="57"/>
      <c r="L1014" s="60"/>
      <c r="M1014" s="59"/>
      <c r="N1014" s="60"/>
      <c r="O1014" s="57">
        <v>8.5534700000000008</v>
      </c>
      <c r="P1014" s="60">
        <v>-16.784438787412199</v>
      </c>
      <c r="Q1014" s="59"/>
      <c r="R1014" s="60"/>
      <c r="S1014" s="57"/>
      <c r="T1014" s="60"/>
      <c r="U1014" s="59"/>
      <c r="V1014" s="60"/>
      <c r="W1014" s="57"/>
      <c r="X1014" s="60"/>
    </row>
    <row r="1015" spans="1:24" x14ac:dyDescent="0.4">
      <c r="A1015" s="59"/>
      <c r="B1015" s="60"/>
      <c r="C1015" s="57"/>
      <c r="D1015" s="60"/>
      <c r="E1015" s="59"/>
      <c r="F1015" s="60"/>
      <c r="G1015" s="57"/>
      <c r="H1015" s="60"/>
      <c r="I1015" s="59"/>
      <c r="J1015" s="60"/>
      <c r="K1015" s="57"/>
      <c r="L1015" s="60"/>
      <c r="M1015" s="59"/>
      <c r="N1015" s="60"/>
      <c r="O1015" s="57">
        <v>8.5604200000000006</v>
      </c>
      <c r="P1015" s="60">
        <v>-17.5027941664897</v>
      </c>
      <c r="Q1015" s="59"/>
      <c r="R1015" s="60"/>
      <c r="S1015" s="57"/>
      <c r="T1015" s="60"/>
      <c r="U1015" s="59"/>
      <c r="V1015" s="60"/>
      <c r="W1015" s="57"/>
      <c r="X1015" s="60"/>
    </row>
    <row r="1016" spans="1:24" x14ac:dyDescent="0.4">
      <c r="A1016" s="59"/>
      <c r="B1016" s="60"/>
      <c r="C1016" s="57"/>
      <c r="D1016" s="60"/>
      <c r="E1016" s="59"/>
      <c r="F1016" s="60"/>
      <c r="G1016" s="57"/>
      <c r="H1016" s="60"/>
      <c r="I1016" s="59"/>
      <c r="J1016" s="60"/>
      <c r="K1016" s="57"/>
      <c r="L1016" s="60"/>
      <c r="M1016" s="59"/>
      <c r="N1016" s="60"/>
      <c r="O1016" s="57">
        <v>8.5673600000000008</v>
      </c>
      <c r="P1016" s="60">
        <v>-18.219585288860799</v>
      </c>
      <c r="Q1016" s="59"/>
      <c r="R1016" s="60"/>
      <c r="S1016" s="57"/>
      <c r="T1016" s="60"/>
      <c r="U1016" s="59"/>
      <c r="V1016" s="60"/>
      <c r="W1016" s="57"/>
      <c r="X1016" s="60"/>
    </row>
    <row r="1017" spans="1:24" x14ac:dyDescent="0.4">
      <c r="A1017" s="59"/>
      <c r="B1017" s="60"/>
      <c r="C1017" s="57"/>
      <c r="D1017" s="60"/>
      <c r="E1017" s="59"/>
      <c r="F1017" s="60"/>
      <c r="G1017" s="57"/>
      <c r="H1017" s="60"/>
      <c r="I1017" s="59"/>
      <c r="J1017" s="60"/>
      <c r="K1017" s="57"/>
      <c r="L1017" s="60"/>
      <c r="M1017" s="59"/>
      <c r="N1017" s="60"/>
      <c r="O1017" s="57">
        <v>8.5743100000000005</v>
      </c>
      <c r="P1017" s="60">
        <v>-18.936899638785299</v>
      </c>
      <c r="Q1017" s="59"/>
      <c r="R1017" s="60"/>
      <c r="S1017" s="57"/>
      <c r="T1017" s="60"/>
      <c r="U1017" s="59"/>
      <c r="V1017" s="60"/>
      <c r="W1017" s="57"/>
      <c r="X1017" s="60"/>
    </row>
    <row r="1018" spans="1:24" x14ac:dyDescent="0.4">
      <c r="A1018" s="59"/>
      <c r="B1018" s="60"/>
      <c r="C1018" s="57"/>
      <c r="D1018" s="60"/>
      <c r="E1018" s="59"/>
      <c r="F1018" s="60"/>
      <c r="G1018" s="57"/>
      <c r="H1018" s="60"/>
      <c r="I1018" s="59"/>
      <c r="J1018" s="60"/>
      <c r="K1018" s="57"/>
      <c r="L1018" s="60"/>
      <c r="M1018" s="59"/>
      <c r="N1018" s="60"/>
      <c r="O1018" s="57">
        <v>8.5812500000000007</v>
      </c>
      <c r="P1018" s="60">
        <v>-19.6526935919936</v>
      </c>
      <c r="Q1018" s="59"/>
      <c r="R1018" s="60"/>
      <c r="S1018" s="57"/>
      <c r="T1018" s="60"/>
      <c r="U1018" s="59"/>
      <c r="V1018" s="60"/>
      <c r="W1018" s="57"/>
      <c r="X1018" s="60"/>
    </row>
    <row r="1019" spans="1:24" x14ac:dyDescent="0.4">
      <c r="A1019" s="59"/>
      <c r="B1019" s="60"/>
      <c r="C1019" s="57"/>
      <c r="D1019" s="60"/>
      <c r="E1019" s="59"/>
      <c r="F1019" s="60"/>
      <c r="G1019" s="57"/>
      <c r="H1019" s="60"/>
      <c r="I1019" s="59"/>
      <c r="J1019" s="60"/>
      <c r="K1019" s="57"/>
      <c r="L1019" s="60"/>
      <c r="M1019" s="59"/>
      <c r="N1019" s="60"/>
      <c r="O1019" s="57">
        <v>8.5881900000000009</v>
      </c>
      <c r="P1019" s="60">
        <v>-20.368019082865601</v>
      </c>
      <c r="Q1019" s="59"/>
      <c r="R1019" s="60"/>
      <c r="S1019" s="57"/>
      <c r="T1019" s="60"/>
      <c r="U1019" s="59"/>
      <c r="V1019" s="60"/>
      <c r="W1019" s="57"/>
      <c r="X1019" s="60"/>
    </row>
    <row r="1020" spans="1:24" x14ac:dyDescent="0.4">
      <c r="A1020" s="59"/>
      <c r="B1020" s="60"/>
      <c r="C1020" s="57"/>
      <c r="D1020" s="60"/>
      <c r="E1020" s="59"/>
      <c r="F1020" s="60"/>
      <c r="G1020" s="57"/>
      <c r="H1020" s="60"/>
      <c r="I1020" s="59"/>
      <c r="J1020" s="60"/>
      <c r="K1020" s="57"/>
      <c r="L1020" s="60"/>
      <c r="M1020" s="59"/>
      <c r="N1020" s="60"/>
      <c r="O1020" s="57">
        <v>8.5951400000000007</v>
      </c>
      <c r="P1020" s="60">
        <v>-21.0839243105825</v>
      </c>
      <c r="Q1020" s="59"/>
      <c r="R1020" s="60"/>
      <c r="S1020" s="57"/>
      <c r="T1020" s="60"/>
      <c r="U1020" s="59"/>
      <c r="V1020" s="60"/>
      <c r="W1020" s="57"/>
      <c r="X1020" s="60"/>
    </row>
    <row r="1021" spans="1:24" x14ac:dyDescent="0.4">
      <c r="A1021" s="59"/>
      <c r="B1021" s="60"/>
      <c r="C1021" s="57"/>
      <c r="D1021" s="60"/>
      <c r="E1021" s="59"/>
      <c r="F1021" s="60"/>
      <c r="G1021" s="57"/>
      <c r="H1021" s="60"/>
      <c r="I1021" s="59"/>
      <c r="J1021" s="60"/>
      <c r="K1021" s="57"/>
      <c r="L1021" s="60"/>
      <c r="M1021" s="59"/>
      <c r="N1021" s="60"/>
      <c r="O1021" s="57">
        <v>8.6020800000000008</v>
      </c>
      <c r="P1021" s="60">
        <v>-21.798366604180799</v>
      </c>
      <c r="Q1021" s="59"/>
      <c r="R1021" s="60"/>
      <c r="S1021" s="57"/>
      <c r="T1021" s="60"/>
      <c r="U1021" s="59"/>
      <c r="V1021" s="60"/>
      <c r="W1021" s="57"/>
      <c r="X1021" s="60"/>
    </row>
    <row r="1022" spans="1:24" x14ac:dyDescent="0.4">
      <c r="A1022" s="59"/>
      <c r="B1022" s="60"/>
      <c r="C1022" s="57"/>
      <c r="D1022" s="60"/>
      <c r="E1022" s="59"/>
      <c r="F1022" s="60"/>
      <c r="G1022" s="57"/>
      <c r="H1022" s="60"/>
      <c r="I1022" s="59"/>
      <c r="J1022" s="60"/>
      <c r="K1022" s="57"/>
      <c r="L1022" s="60"/>
      <c r="M1022" s="59"/>
      <c r="N1022" s="60"/>
      <c r="O1022" s="57">
        <v>8.6090300000000006</v>
      </c>
      <c r="P1022" s="60">
        <v>-22.513421484403199</v>
      </c>
      <c r="Q1022" s="59"/>
      <c r="R1022" s="60"/>
      <c r="S1022" s="57"/>
      <c r="T1022" s="60"/>
      <c r="U1022" s="59"/>
      <c r="V1022" s="60"/>
      <c r="W1022" s="57"/>
      <c r="X1022" s="60"/>
    </row>
    <row r="1023" spans="1:24" x14ac:dyDescent="0.4">
      <c r="A1023" s="59"/>
      <c r="B1023" s="60"/>
      <c r="C1023" s="57"/>
      <c r="D1023" s="60"/>
      <c r="E1023" s="59"/>
      <c r="F1023" s="60"/>
      <c r="G1023" s="57"/>
      <c r="H1023" s="60"/>
      <c r="I1023" s="59"/>
      <c r="J1023" s="60"/>
      <c r="K1023" s="57"/>
      <c r="L1023" s="60"/>
      <c r="M1023" s="59"/>
      <c r="N1023" s="60"/>
      <c r="O1023" s="57">
        <v>8.6159700000000008</v>
      </c>
      <c r="P1023" s="60">
        <v>-23.227046961193899</v>
      </c>
      <c r="Q1023" s="59"/>
      <c r="R1023" s="60"/>
      <c r="S1023" s="57"/>
      <c r="T1023" s="60"/>
      <c r="U1023" s="59"/>
      <c r="V1023" s="60"/>
      <c r="W1023" s="57"/>
      <c r="X1023" s="60"/>
    </row>
    <row r="1024" spans="1:24" x14ac:dyDescent="0.4">
      <c r="A1024" s="59"/>
      <c r="B1024" s="60"/>
      <c r="C1024" s="57"/>
      <c r="D1024" s="60"/>
      <c r="E1024" s="59"/>
      <c r="F1024" s="60"/>
      <c r="G1024" s="57"/>
      <c r="H1024" s="60"/>
      <c r="I1024" s="59"/>
      <c r="J1024" s="60"/>
      <c r="K1024" s="57"/>
      <c r="L1024" s="60"/>
      <c r="M1024" s="59"/>
      <c r="N1024" s="60"/>
      <c r="O1024" s="57">
        <v>8.6229200000000006</v>
      </c>
      <c r="P1024" s="60">
        <v>-23.941314538609099</v>
      </c>
      <c r="Q1024" s="59"/>
      <c r="R1024" s="60"/>
      <c r="S1024" s="57"/>
      <c r="T1024" s="60"/>
      <c r="U1024" s="59"/>
      <c r="V1024" s="60"/>
      <c r="W1024" s="57"/>
      <c r="X1024" s="60"/>
    </row>
    <row r="1025" spans="1:24" x14ac:dyDescent="0.4">
      <c r="A1025" s="59"/>
      <c r="B1025" s="60"/>
      <c r="C1025" s="57"/>
      <c r="D1025" s="60"/>
      <c r="E1025" s="59"/>
      <c r="F1025" s="60"/>
      <c r="G1025" s="57"/>
      <c r="H1025" s="60"/>
      <c r="I1025" s="59"/>
      <c r="J1025" s="60"/>
      <c r="K1025" s="57"/>
      <c r="L1025" s="60"/>
      <c r="M1025" s="59"/>
      <c r="N1025" s="60"/>
      <c r="O1025" s="57">
        <v>8.6298600000000008</v>
      </c>
      <c r="P1025" s="60">
        <v>-24.6541829323948</v>
      </c>
      <c r="Q1025" s="59"/>
      <c r="R1025" s="60"/>
      <c r="S1025" s="57"/>
      <c r="T1025" s="60"/>
      <c r="U1025" s="59"/>
      <c r="V1025" s="60"/>
      <c r="W1025" s="57"/>
      <c r="X1025" s="60"/>
    </row>
    <row r="1026" spans="1:24" x14ac:dyDescent="0.4">
      <c r="A1026" s="59"/>
      <c r="B1026" s="60"/>
      <c r="C1026" s="57"/>
      <c r="D1026" s="60"/>
      <c r="E1026" s="59"/>
      <c r="F1026" s="60"/>
      <c r="G1026" s="57"/>
      <c r="H1026" s="60"/>
      <c r="I1026" s="59"/>
      <c r="J1026" s="60"/>
      <c r="K1026" s="57"/>
      <c r="L1026" s="60"/>
      <c r="M1026" s="59"/>
      <c r="N1026" s="60"/>
      <c r="O1026" s="57"/>
      <c r="P1026" s="60"/>
      <c r="Q1026" s="59"/>
      <c r="R1026" s="60"/>
      <c r="S1026" s="57"/>
      <c r="T1026" s="60"/>
      <c r="U1026" s="59"/>
      <c r="V1026" s="60"/>
      <c r="W1026" s="57"/>
      <c r="X1026" s="60"/>
    </row>
    <row r="1027" spans="1:24" x14ac:dyDescent="0.4">
      <c r="A1027" s="59"/>
      <c r="B1027" s="60"/>
      <c r="C1027" s="57"/>
      <c r="D1027" s="60"/>
      <c r="E1027" s="59"/>
      <c r="F1027" s="60"/>
      <c r="G1027" s="57"/>
      <c r="H1027" s="60"/>
      <c r="I1027" s="59"/>
      <c r="J1027" s="60"/>
      <c r="K1027" s="57"/>
      <c r="L1027" s="60"/>
      <c r="M1027" s="59"/>
      <c r="N1027" s="60"/>
      <c r="O1027" s="57"/>
      <c r="P1027" s="60"/>
      <c r="Q1027" s="59"/>
      <c r="R1027" s="60"/>
      <c r="S1027" s="57"/>
      <c r="T1027" s="60"/>
      <c r="U1027" s="59"/>
      <c r="V1027" s="60"/>
      <c r="W1027" s="57"/>
      <c r="X1027" s="60"/>
    </row>
    <row r="1028" spans="1:24" x14ac:dyDescent="0.4">
      <c r="A1028" s="59"/>
      <c r="B1028" s="60"/>
      <c r="C1028" s="57"/>
      <c r="D1028" s="60"/>
      <c r="E1028" s="59"/>
      <c r="F1028" s="60"/>
      <c r="G1028" s="57"/>
      <c r="H1028" s="60"/>
      <c r="I1028" s="59"/>
      <c r="J1028" s="60"/>
      <c r="K1028" s="57"/>
      <c r="L1028" s="60"/>
      <c r="M1028" s="59"/>
      <c r="N1028" s="60"/>
      <c r="O1028" s="57"/>
      <c r="P1028" s="60"/>
      <c r="Q1028" s="59"/>
      <c r="R1028" s="60"/>
      <c r="S1028" s="57"/>
      <c r="T1028" s="60"/>
      <c r="U1028" s="59"/>
      <c r="V1028" s="60"/>
      <c r="W1028" s="57"/>
      <c r="X1028" s="60"/>
    </row>
    <row r="1029" spans="1:24" x14ac:dyDescent="0.4">
      <c r="A1029" s="59"/>
      <c r="B1029" s="60"/>
      <c r="C1029" s="57"/>
      <c r="D1029" s="60"/>
      <c r="E1029" s="59"/>
      <c r="F1029" s="60"/>
      <c r="G1029" s="57"/>
      <c r="H1029" s="60"/>
      <c r="I1029" s="59"/>
      <c r="J1029" s="60"/>
      <c r="K1029" s="57"/>
      <c r="L1029" s="60"/>
      <c r="M1029" s="59"/>
      <c r="N1029" s="60"/>
      <c r="O1029" s="57"/>
      <c r="P1029" s="60"/>
      <c r="Q1029" s="59"/>
      <c r="R1029" s="60"/>
      <c r="S1029" s="57"/>
      <c r="T1029" s="60"/>
      <c r="U1029" s="59"/>
      <c r="V1029" s="60"/>
      <c r="W1029" s="57"/>
      <c r="X1029" s="60"/>
    </row>
    <row r="1030" spans="1:24" x14ac:dyDescent="0.4">
      <c r="A1030" s="59"/>
      <c r="B1030" s="60"/>
      <c r="C1030" s="57"/>
      <c r="D1030" s="60"/>
      <c r="E1030" s="59"/>
      <c r="F1030" s="60"/>
      <c r="G1030" s="57"/>
      <c r="H1030" s="60"/>
      <c r="I1030" s="59"/>
      <c r="J1030" s="60"/>
      <c r="K1030" s="57"/>
      <c r="L1030" s="60"/>
      <c r="M1030" s="59"/>
      <c r="N1030" s="60"/>
      <c r="O1030" s="57"/>
      <c r="P1030" s="60"/>
      <c r="Q1030" s="59"/>
      <c r="R1030" s="60"/>
      <c r="S1030" s="57"/>
      <c r="T1030" s="60"/>
      <c r="U1030" s="59"/>
      <c r="V1030" s="60"/>
      <c r="W1030" s="57"/>
      <c r="X1030" s="60"/>
    </row>
    <row r="1031" spans="1:24" x14ac:dyDescent="0.4">
      <c r="A1031" s="59"/>
      <c r="B1031" s="60"/>
      <c r="C1031" s="57"/>
      <c r="D1031" s="60"/>
      <c r="E1031" s="59"/>
      <c r="F1031" s="60"/>
      <c r="G1031" s="57"/>
      <c r="H1031" s="60"/>
      <c r="I1031" s="59"/>
      <c r="J1031" s="60"/>
      <c r="K1031" s="57"/>
      <c r="L1031" s="60"/>
      <c r="M1031" s="59"/>
      <c r="N1031" s="60"/>
      <c r="O1031" s="57"/>
      <c r="P1031" s="60"/>
      <c r="Q1031" s="59"/>
      <c r="R1031" s="60"/>
      <c r="S1031" s="57"/>
      <c r="T1031" s="60"/>
      <c r="U1031" s="59"/>
      <c r="V1031" s="60"/>
      <c r="W1031" s="57"/>
      <c r="X1031" s="60"/>
    </row>
    <row r="1032" spans="1:24" x14ac:dyDescent="0.4">
      <c r="A1032" s="59"/>
      <c r="B1032" s="60"/>
      <c r="C1032" s="57"/>
      <c r="D1032" s="60"/>
      <c r="E1032" s="59"/>
      <c r="F1032" s="60"/>
      <c r="G1032" s="57"/>
      <c r="H1032" s="60"/>
      <c r="I1032" s="59"/>
      <c r="J1032" s="60"/>
      <c r="K1032" s="57"/>
      <c r="L1032" s="60"/>
      <c r="M1032" s="59"/>
      <c r="N1032" s="60"/>
      <c r="O1032" s="57"/>
      <c r="P1032" s="60"/>
      <c r="Q1032" s="59"/>
      <c r="R1032" s="60"/>
      <c r="S1032" s="57"/>
      <c r="T1032" s="60"/>
      <c r="U1032" s="59"/>
      <c r="V1032" s="60"/>
      <c r="W1032" s="57"/>
      <c r="X1032" s="60"/>
    </row>
    <row r="1033" spans="1:24" x14ac:dyDescent="0.4">
      <c r="A1033" s="59"/>
      <c r="B1033" s="60"/>
      <c r="C1033" s="57"/>
      <c r="D1033" s="60"/>
      <c r="E1033" s="59"/>
      <c r="F1033" s="60"/>
      <c r="G1033" s="57"/>
      <c r="H1033" s="60"/>
      <c r="I1033" s="59"/>
      <c r="J1033" s="60"/>
      <c r="K1033" s="57"/>
      <c r="L1033" s="60"/>
      <c r="M1033" s="59"/>
      <c r="N1033" s="60"/>
      <c r="O1033" s="57"/>
      <c r="P1033" s="60"/>
      <c r="Q1033" s="59"/>
      <c r="R1033" s="60"/>
      <c r="S1033" s="57"/>
      <c r="T1033" s="60"/>
      <c r="U1033" s="59"/>
      <c r="V1033" s="60"/>
      <c r="W1033" s="57"/>
      <c r="X1033" s="60"/>
    </row>
    <row r="1034" spans="1:24" x14ac:dyDescent="0.4">
      <c r="A1034" s="59"/>
      <c r="B1034" s="60"/>
      <c r="C1034" s="57"/>
      <c r="D1034" s="60"/>
      <c r="E1034" s="59"/>
      <c r="F1034" s="60"/>
      <c r="G1034" s="57"/>
      <c r="H1034" s="60"/>
      <c r="I1034" s="59"/>
      <c r="J1034" s="60"/>
      <c r="K1034" s="57"/>
      <c r="L1034" s="60"/>
      <c r="M1034" s="59"/>
      <c r="N1034" s="60"/>
      <c r="O1034" s="57"/>
      <c r="P1034" s="60"/>
      <c r="Q1034" s="59"/>
      <c r="R1034" s="60"/>
      <c r="S1034" s="57"/>
      <c r="T1034" s="60"/>
      <c r="U1034" s="59"/>
      <c r="V1034" s="60"/>
      <c r="W1034" s="57"/>
      <c r="X1034" s="60"/>
    </row>
    <row r="1035" spans="1:24" x14ac:dyDescent="0.4">
      <c r="A1035" s="59"/>
      <c r="B1035" s="60"/>
      <c r="C1035" s="57"/>
      <c r="D1035" s="60"/>
      <c r="E1035" s="59"/>
      <c r="F1035" s="60"/>
      <c r="G1035" s="57"/>
      <c r="H1035" s="60"/>
      <c r="I1035" s="59"/>
      <c r="J1035" s="60"/>
      <c r="K1035" s="57"/>
      <c r="L1035" s="60"/>
      <c r="M1035" s="59"/>
      <c r="N1035" s="60"/>
      <c r="O1035" s="57"/>
      <c r="P1035" s="60"/>
      <c r="Q1035" s="59"/>
      <c r="R1035" s="60"/>
      <c r="S1035" s="57"/>
      <c r="T1035" s="60"/>
      <c r="U1035" s="59"/>
      <c r="V1035" s="60"/>
      <c r="W1035" s="57"/>
      <c r="X1035" s="60"/>
    </row>
    <row r="1036" spans="1:24" x14ac:dyDescent="0.4">
      <c r="A1036" s="59"/>
      <c r="B1036" s="60"/>
      <c r="C1036" s="57"/>
      <c r="D1036" s="60"/>
      <c r="E1036" s="59"/>
      <c r="F1036" s="60"/>
      <c r="G1036" s="57"/>
      <c r="H1036" s="60"/>
      <c r="I1036" s="59"/>
      <c r="J1036" s="60"/>
      <c r="K1036" s="57"/>
      <c r="L1036" s="60"/>
      <c r="M1036" s="59"/>
      <c r="N1036" s="60"/>
      <c r="O1036" s="57"/>
      <c r="P1036" s="60"/>
      <c r="Q1036" s="59"/>
      <c r="R1036" s="60"/>
      <c r="S1036" s="57"/>
      <c r="T1036" s="60"/>
      <c r="U1036" s="59"/>
      <c r="V1036" s="60"/>
      <c r="W1036" s="57"/>
      <c r="X1036" s="60"/>
    </row>
    <row r="1037" spans="1:24" x14ac:dyDescent="0.4">
      <c r="A1037" s="59"/>
      <c r="B1037" s="60"/>
      <c r="C1037" s="57"/>
      <c r="D1037" s="60"/>
      <c r="E1037" s="59"/>
      <c r="F1037" s="60"/>
      <c r="G1037" s="57"/>
      <c r="H1037" s="60"/>
      <c r="I1037" s="59"/>
      <c r="J1037" s="60"/>
      <c r="K1037" s="57"/>
      <c r="L1037" s="60"/>
      <c r="M1037" s="59"/>
      <c r="N1037" s="60"/>
      <c r="O1037" s="57"/>
      <c r="P1037" s="60"/>
      <c r="Q1037" s="59"/>
      <c r="R1037" s="60"/>
      <c r="S1037" s="57"/>
      <c r="T1037" s="60"/>
      <c r="U1037" s="59"/>
      <c r="V1037" s="60"/>
      <c r="W1037" s="57"/>
      <c r="X1037" s="60"/>
    </row>
    <row r="1038" spans="1:24" x14ac:dyDescent="0.4">
      <c r="A1038" s="59"/>
      <c r="B1038" s="60"/>
      <c r="C1038" s="57"/>
      <c r="D1038" s="60"/>
      <c r="E1038" s="59"/>
      <c r="F1038" s="60"/>
      <c r="G1038" s="57"/>
      <c r="H1038" s="60"/>
      <c r="I1038" s="59"/>
      <c r="J1038" s="60"/>
      <c r="K1038" s="57"/>
      <c r="L1038" s="60"/>
      <c r="M1038" s="59"/>
      <c r="N1038" s="60"/>
      <c r="O1038" s="57"/>
      <c r="P1038" s="60"/>
      <c r="Q1038" s="59"/>
      <c r="R1038" s="60"/>
      <c r="S1038" s="57"/>
      <c r="T1038" s="60"/>
      <c r="U1038" s="59"/>
      <c r="V1038" s="60"/>
      <c r="W1038" s="57"/>
      <c r="X1038" s="60"/>
    </row>
    <row r="1039" spans="1:24" x14ac:dyDescent="0.4">
      <c r="A1039" s="59"/>
      <c r="B1039" s="60"/>
      <c r="C1039" s="57"/>
      <c r="D1039" s="60"/>
      <c r="E1039" s="59"/>
      <c r="F1039" s="60"/>
      <c r="G1039" s="57"/>
      <c r="H1039" s="60"/>
      <c r="I1039" s="59"/>
      <c r="J1039" s="60"/>
      <c r="K1039" s="57"/>
      <c r="L1039" s="60"/>
      <c r="M1039" s="59"/>
      <c r="N1039" s="60"/>
      <c r="O1039" s="57"/>
      <c r="P1039" s="60"/>
      <c r="Q1039" s="59"/>
      <c r="R1039" s="60"/>
      <c r="S1039" s="57"/>
      <c r="T1039" s="60"/>
      <c r="U1039" s="59"/>
      <c r="V1039" s="60"/>
      <c r="W1039" s="57"/>
      <c r="X1039" s="60"/>
    </row>
    <row r="1040" spans="1:24" x14ac:dyDescent="0.4">
      <c r="A1040" s="59"/>
      <c r="B1040" s="60"/>
      <c r="C1040" s="57"/>
      <c r="D1040" s="60"/>
      <c r="E1040" s="59"/>
      <c r="F1040" s="60"/>
      <c r="G1040" s="57"/>
      <c r="H1040" s="60"/>
      <c r="I1040" s="59"/>
      <c r="J1040" s="60"/>
      <c r="K1040" s="57"/>
      <c r="L1040" s="60"/>
      <c r="M1040" s="59"/>
      <c r="N1040" s="60"/>
      <c r="O1040" s="57"/>
      <c r="P1040" s="60"/>
      <c r="Q1040" s="59"/>
      <c r="R1040" s="60"/>
      <c r="S1040" s="57"/>
      <c r="T1040" s="60"/>
      <c r="U1040" s="59"/>
      <c r="V1040" s="60"/>
      <c r="W1040" s="57"/>
      <c r="X1040" s="60"/>
    </row>
    <row r="1041" spans="1:24" x14ac:dyDescent="0.4">
      <c r="A1041" s="59"/>
      <c r="B1041" s="60"/>
      <c r="C1041" s="57"/>
      <c r="D1041" s="60"/>
      <c r="E1041" s="59"/>
      <c r="F1041" s="60"/>
      <c r="G1041" s="57"/>
      <c r="H1041" s="60"/>
      <c r="I1041" s="59"/>
      <c r="J1041" s="60"/>
      <c r="K1041" s="57"/>
      <c r="L1041" s="60"/>
      <c r="M1041" s="59"/>
      <c r="N1041" s="60"/>
      <c r="O1041" s="57"/>
      <c r="P1041" s="60"/>
      <c r="Q1041" s="59"/>
      <c r="R1041" s="60"/>
      <c r="S1041" s="57"/>
      <c r="T1041" s="60"/>
      <c r="U1041" s="59"/>
      <c r="V1041" s="60"/>
      <c r="W1041" s="57"/>
      <c r="X1041" s="60"/>
    </row>
    <row r="1042" spans="1:24" x14ac:dyDescent="0.4">
      <c r="A1042" s="59"/>
      <c r="B1042" s="60"/>
      <c r="C1042" s="57"/>
      <c r="D1042" s="60"/>
      <c r="E1042" s="59"/>
      <c r="F1042" s="60"/>
      <c r="G1042" s="57"/>
      <c r="H1042" s="60"/>
      <c r="I1042" s="59"/>
      <c r="J1042" s="60"/>
      <c r="K1042" s="57"/>
      <c r="L1042" s="60"/>
      <c r="M1042" s="59"/>
      <c r="N1042" s="60"/>
      <c r="O1042" s="57"/>
      <c r="P1042" s="60"/>
      <c r="Q1042" s="59"/>
      <c r="R1042" s="60"/>
      <c r="S1042" s="57"/>
      <c r="T1042" s="60"/>
      <c r="U1042" s="59"/>
      <c r="V1042" s="60"/>
      <c r="W1042" s="57"/>
      <c r="X1042" s="60"/>
    </row>
    <row r="1043" spans="1:24" x14ac:dyDescent="0.4">
      <c r="A1043" s="59"/>
      <c r="B1043" s="60"/>
      <c r="C1043" s="57"/>
      <c r="D1043" s="60"/>
      <c r="E1043" s="59"/>
      <c r="F1043" s="60"/>
      <c r="G1043" s="57"/>
      <c r="H1043" s="60"/>
      <c r="I1043" s="59"/>
      <c r="J1043" s="60"/>
      <c r="K1043" s="57"/>
      <c r="L1043" s="60"/>
      <c r="M1043" s="59"/>
      <c r="N1043" s="60"/>
      <c r="O1043" s="57"/>
      <c r="P1043" s="60"/>
      <c r="Q1043" s="59"/>
      <c r="R1043" s="60"/>
      <c r="S1043" s="57"/>
      <c r="T1043" s="60"/>
      <c r="U1043" s="59"/>
      <c r="V1043" s="60"/>
      <c r="W1043" s="57"/>
      <c r="X1043" s="60"/>
    </row>
    <row r="1044" spans="1:24" x14ac:dyDescent="0.4">
      <c r="A1044" s="59"/>
      <c r="B1044" s="60"/>
      <c r="C1044" s="57"/>
      <c r="D1044" s="60"/>
      <c r="E1044" s="59"/>
      <c r="F1044" s="60"/>
      <c r="G1044" s="57"/>
      <c r="H1044" s="60"/>
      <c r="I1044" s="59"/>
      <c r="J1044" s="60"/>
      <c r="K1044" s="57"/>
      <c r="L1044" s="60"/>
      <c r="M1044" s="59"/>
      <c r="N1044" s="60"/>
      <c r="O1044" s="57"/>
      <c r="P1044" s="60"/>
      <c r="Q1044" s="59"/>
      <c r="R1044" s="60"/>
      <c r="S1044" s="57"/>
      <c r="T1044" s="60"/>
      <c r="U1044" s="59"/>
      <c r="V1044" s="60"/>
      <c r="W1044" s="57"/>
      <c r="X1044" s="60"/>
    </row>
    <row r="1045" spans="1:24" x14ac:dyDescent="0.4">
      <c r="A1045" s="59"/>
      <c r="B1045" s="60"/>
      <c r="C1045" s="57"/>
      <c r="D1045" s="60"/>
      <c r="E1045" s="59"/>
      <c r="F1045" s="60"/>
      <c r="G1045" s="57"/>
      <c r="H1045" s="60"/>
      <c r="I1045" s="59"/>
      <c r="J1045" s="60"/>
      <c r="K1045" s="57"/>
      <c r="L1045" s="60"/>
      <c r="M1045" s="59"/>
      <c r="N1045" s="60"/>
      <c r="O1045" s="57"/>
      <c r="P1045" s="60"/>
      <c r="Q1045" s="59"/>
      <c r="R1045" s="60"/>
      <c r="S1045" s="57"/>
      <c r="T1045" s="60"/>
      <c r="U1045" s="59"/>
      <c r="V1045" s="60"/>
      <c r="W1045" s="57"/>
      <c r="X1045" s="60"/>
    </row>
    <row r="1046" spans="1:24" x14ac:dyDescent="0.4">
      <c r="A1046" s="59"/>
      <c r="B1046" s="60"/>
      <c r="C1046" s="57"/>
      <c r="D1046" s="60"/>
      <c r="E1046" s="59"/>
      <c r="F1046" s="60"/>
      <c r="G1046" s="57"/>
      <c r="H1046" s="60"/>
      <c r="I1046" s="59"/>
      <c r="J1046" s="60"/>
      <c r="K1046" s="57"/>
      <c r="L1046" s="60"/>
      <c r="M1046" s="59"/>
      <c r="N1046" s="60"/>
      <c r="O1046" s="57"/>
      <c r="P1046" s="60"/>
      <c r="Q1046" s="59"/>
      <c r="R1046" s="60"/>
      <c r="S1046" s="57"/>
      <c r="T1046" s="60"/>
      <c r="U1046" s="59"/>
      <c r="V1046" s="60"/>
      <c r="W1046" s="57"/>
      <c r="X1046" s="60"/>
    </row>
    <row r="1047" spans="1:24" x14ac:dyDescent="0.4">
      <c r="A1047" s="59"/>
      <c r="B1047" s="60"/>
      <c r="C1047" s="57"/>
      <c r="D1047" s="60"/>
      <c r="E1047" s="59"/>
      <c r="F1047" s="60"/>
      <c r="G1047" s="57"/>
      <c r="H1047" s="60"/>
      <c r="I1047" s="59"/>
      <c r="J1047" s="60"/>
      <c r="K1047" s="57"/>
      <c r="L1047" s="60"/>
      <c r="M1047" s="59"/>
      <c r="N1047" s="60"/>
      <c r="O1047" s="57"/>
      <c r="P1047" s="60"/>
      <c r="Q1047" s="59"/>
      <c r="R1047" s="60"/>
      <c r="S1047" s="57"/>
      <c r="T1047" s="60"/>
      <c r="U1047" s="59"/>
      <c r="V1047" s="60"/>
      <c r="W1047" s="57"/>
      <c r="X1047" s="60"/>
    </row>
    <row r="1048" spans="1:24" x14ac:dyDescent="0.4">
      <c r="A1048" s="59"/>
      <c r="B1048" s="60"/>
      <c r="C1048" s="57"/>
      <c r="D1048" s="60"/>
      <c r="E1048" s="59"/>
      <c r="F1048" s="60"/>
      <c r="G1048" s="57"/>
      <c r="H1048" s="60"/>
      <c r="I1048" s="59"/>
      <c r="J1048" s="60"/>
      <c r="K1048" s="57"/>
      <c r="L1048" s="60"/>
      <c r="M1048" s="59"/>
      <c r="N1048" s="60"/>
      <c r="O1048" s="57"/>
      <c r="P1048" s="60"/>
      <c r="Q1048" s="59"/>
      <c r="R1048" s="60"/>
      <c r="S1048" s="57"/>
      <c r="T1048" s="60"/>
      <c r="U1048" s="59"/>
      <c r="V1048" s="60"/>
      <c r="W1048" s="57"/>
      <c r="X1048" s="60"/>
    </row>
    <row r="1049" spans="1:24" x14ac:dyDescent="0.4">
      <c r="A1049" s="59"/>
      <c r="B1049" s="60"/>
      <c r="C1049" s="57"/>
      <c r="D1049" s="60"/>
      <c r="E1049" s="59"/>
      <c r="F1049" s="60"/>
      <c r="G1049" s="57"/>
      <c r="H1049" s="60"/>
      <c r="I1049" s="59"/>
      <c r="J1049" s="60"/>
      <c r="K1049" s="57"/>
      <c r="L1049" s="60"/>
      <c r="M1049" s="59"/>
      <c r="N1049" s="60"/>
      <c r="O1049" s="57"/>
      <c r="P1049" s="60"/>
      <c r="Q1049" s="59"/>
      <c r="R1049" s="60"/>
      <c r="S1049" s="57"/>
      <c r="T1049" s="60"/>
      <c r="U1049" s="59"/>
      <c r="V1049" s="60"/>
      <c r="W1049" s="57"/>
      <c r="X1049" s="60"/>
    </row>
    <row r="1050" spans="1:24" x14ac:dyDescent="0.4">
      <c r="A1050" s="59"/>
      <c r="B1050" s="60"/>
      <c r="C1050" s="57"/>
      <c r="D1050" s="60"/>
      <c r="E1050" s="59"/>
      <c r="F1050" s="60"/>
      <c r="G1050" s="57"/>
      <c r="H1050" s="60"/>
      <c r="I1050" s="59"/>
      <c r="J1050" s="60"/>
      <c r="K1050" s="57"/>
      <c r="L1050" s="60"/>
      <c r="M1050" s="59"/>
      <c r="N1050" s="60"/>
      <c r="O1050" s="57"/>
      <c r="P1050" s="60"/>
      <c r="Q1050" s="59"/>
      <c r="R1050" s="60"/>
      <c r="S1050" s="57"/>
      <c r="T1050" s="60"/>
      <c r="U1050" s="59"/>
      <c r="V1050" s="60"/>
      <c r="W1050" s="57"/>
      <c r="X1050" s="60"/>
    </row>
    <row r="1051" spans="1:24" x14ac:dyDescent="0.4">
      <c r="A1051" s="59"/>
      <c r="B1051" s="60"/>
      <c r="C1051" s="57"/>
      <c r="D1051" s="60"/>
      <c r="E1051" s="59"/>
      <c r="F1051" s="60"/>
      <c r="G1051" s="57"/>
      <c r="H1051" s="60"/>
      <c r="I1051" s="59"/>
      <c r="J1051" s="60"/>
      <c r="K1051" s="57"/>
      <c r="L1051" s="60"/>
      <c r="M1051" s="59"/>
      <c r="N1051" s="60"/>
      <c r="O1051" s="57"/>
      <c r="P1051" s="60"/>
      <c r="Q1051" s="59"/>
      <c r="R1051" s="60"/>
      <c r="S1051" s="57"/>
      <c r="T1051" s="60"/>
      <c r="U1051" s="59"/>
      <c r="V1051" s="60"/>
      <c r="W1051" s="57"/>
      <c r="X1051" s="60"/>
    </row>
    <row r="1052" spans="1:24" x14ac:dyDescent="0.4">
      <c r="A1052" s="59"/>
      <c r="B1052" s="60"/>
      <c r="C1052" s="57"/>
      <c r="D1052" s="60"/>
      <c r="E1052" s="59"/>
      <c r="F1052" s="60"/>
      <c r="G1052" s="57"/>
      <c r="H1052" s="60"/>
      <c r="I1052" s="59"/>
      <c r="J1052" s="60"/>
      <c r="K1052" s="57"/>
      <c r="L1052" s="60"/>
      <c r="M1052" s="59"/>
      <c r="N1052" s="60"/>
      <c r="O1052" s="57"/>
      <c r="P1052" s="60"/>
      <c r="Q1052" s="59"/>
      <c r="R1052" s="60"/>
      <c r="S1052" s="57"/>
      <c r="T1052" s="60"/>
      <c r="U1052" s="59"/>
      <c r="V1052" s="60"/>
      <c r="W1052" s="57"/>
      <c r="X1052" s="60"/>
    </row>
    <row r="1053" spans="1:24" x14ac:dyDescent="0.4">
      <c r="A1053" s="59"/>
      <c r="B1053" s="60"/>
      <c r="C1053" s="57"/>
      <c r="D1053" s="60"/>
      <c r="E1053" s="59"/>
      <c r="F1053" s="60"/>
      <c r="G1053" s="57"/>
      <c r="H1053" s="60"/>
      <c r="I1053" s="59"/>
      <c r="J1053" s="60"/>
      <c r="K1053" s="57"/>
      <c r="L1053" s="60"/>
      <c r="M1053" s="59"/>
      <c r="N1053" s="60"/>
      <c r="O1053" s="57"/>
      <c r="P1053" s="60"/>
      <c r="Q1053" s="59"/>
      <c r="R1053" s="60"/>
      <c r="S1053" s="57"/>
      <c r="T1053" s="60"/>
      <c r="U1053" s="59"/>
      <c r="V1053" s="60"/>
      <c r="W1053" s="57"/>
      <c r="X1053" s="60"/>
    </row>
    <row r="1054" spans="1:24" x14ac:dyDescent="0.4">
      <c r="A1054" s="59"/>
      <c r="B1054" s="60"/>
      <c r="C1054" s="57"/>
      <c r="D1054" s="60"/>
      <c r="E1054" s="59"/>
      <c r="F1054" s="60"/>
      <c r="G1054" s="57"/>
      <c r="H1054" s="60"/>
      <c r="I1054" s="59"/>
      <c r="J1054" s="60"/>
      <c r="K1054" s="57"/>
      <c r="L1054" s="60"/>
      <c r="M1054" s="59"/>
      <c r="N1054" s="60"/>
      <c r="O1054" s="57"/>
      <c r="P1054" s="60"/>
      <c r="Q1054" s="59"/>
      <c r="R1054" s="60"/>
      <c r="S1054" s="57"/>
      <c r="T1054" s="60"/>
      <c r="U1054" s="59"/>
      <c r="V1054" s="60"/>
      <c r="W1054" s="57"/>
      <c r="X1054" s="60"/>
    </row>
    <row r="1055" spans="1:24" x14ac:dyDescent="0.4">
      <c r="A1055" s="59"/>
      <c r="B1055" s="60"/>
      <c r="C1055" s="57"/>
      <c r="D1055" s="60"/>
      <c r="E1055" s="59"/>
      <c r="F1055" s="60"/>
      <c r="G1055" s="57"/>
      <c r="H1055" s="60"/>
      <c r="I1055" s="59"/>
      <c r="J1055" s="60"/>
      <c r="K1055" s="57"/>
      <c r="L1055" s="60"/>
      <c r="M1055" s="59"/>
      <c r="N1055" s="60"/>
      <c r="O1055" s="57"/>
      <c r="P1055" s="60"/>
      <c r="Q1055" s="59"/>
      <c r="R1055" s="60"/>
      <c r="S1055" s="57"/>
      <c r="T1055" s="60"/>
      <c r="U1055" s="59"/>
      <c r="V1055" s="60"/>
      <c r="W1055" s="57"/>
      <c r="X1055" s="60"/>
    </row>
    <row r="1056" spans="1:24" x14ac:dyDescent="0.4">
      <c r="A1056" s="59"/>
      <c r="B1056" s="60"/>
      <c r="C1056" s="57"/>
      <c r="D1056" s="60"/>
      <c r="E1056" s="59"/>
      <c r="F1056" s="60"/>
      <c r="G1056" s="57"/>
      <c r="H1056" s="60"/>
      <c r="I1056" s="59"/>
      <c r="J1056" s="60"/>
      <c r="K1056" s="57"/>
      <c r="L1056" s="60"/>
      <c r="M1056" s="59"/>
      <c r="N1056" s="60"/>
      <c r="O1056" s="57"/>
      <c r="P1056" s="60"/>
      <c r="Q1056" s="59"/>
      <c r="R1056" s="60"/>
      <c r="S1056" s="57"/>
      <c r="T1056" s="60"/>
      <c r="U1056" s="59"/>
      <c r="V1056" s="60"/>
      <c r="W1056" s="57"/>
      <c r="X1056" s="60"/>
    </row>
    <row r="1057" spans="1:24" x14ac:dyDescent="0.4">
      <c r="A1057" s="59"/>
      <c r="B1057" s="60"/>
      <c r="C1057" s="57"/>
      <c r="D1057" s="60"/>
      <c r="E1057" s="59"/>
      <c r="F1057" s="60"/>
      <c r="G1057" s="57"/>
      <c r="H1057" s="60"/>
      <c r="I1057" s="59"/>
      <c r="J1057" s="60"/>
      <c r="K1057" s="57"/>
      <c r="L1057" s="60"/>
      <c r="M1057" s="59"/>
      <c r="N1057" s="60"/>
      <c r="O1057" s="57"/>
      <c r="P1057" s="60"/>
      <c r="Q1057" s="59"/>
      <c r="R1057" s="60"/>
      <c r="S1057" s="57"/>
      <c r="T1057" s="60"/>
      <c r="U1057" s="59"/>
      <c r="V1057" s="60"/>
      <c r="W1057" s="57"/>
      <c r="X1057" s="60"/>
    </row>
    <row r="1058" spans="1:24" x14ac:dyDescent="0.4">
      <c r="A1058" s="59"/>
      <c r="B1058" s="60"/>
      <c r="C1058" s="57"/>
      <c r="D1058" s="60"/>
      <c r="E1058" s="59"/>
      <c r="F1058" s="60"/>
      <c r="G1058" s="57"/>
      <c r="H1058" s="60"/>
      <c r="I1058" s="59"/>
      <c r="J1058" s="60"/>
      <c r="K1058" s="57"/>
      <c r="L1058" s="60"/>
      <c r="M1058" s="59"/>
      <c r="N1058" s="60"/>
      <c r="O1058" s="57"/>
      <c r="P1058" s="60"/>
      <c r="Q1058" s="59"/>
      <c r="R1058" s="60"/>
      <c r="S1058" s="57"/>
      <c r="T1058" s="60"/>
      <c r="U1058" s="59"/>
      <c r="V1058" s="60"/>
      <c r="W1058" s="57"/>
      <c r="X1058" s="60"/>
    </row>
    <row r="1059" spans="1:24" x14ac:dyDescent="0.4">
      <c r="A1059" s="59"/>
      <c r="B1059" s="60"/>
      <c r="C1059" s="57"/>
      <c r="D1059" s="60"/>
      <c r="E1059" s="59"/>
      <c r="F1059" s="60"/>
      <c r="G1059" s="57"/>
      <c r="H1059" s="60"/>
      <c r="I1059" s="59"/>
      <c r="J1059" s="60"/>
      <c r="K1059" s="57"/>
      <c r="L1059" s="60"/>
      <c r="M1059" s="59"/>
      <c r="N1059" s="60"/>
      <c r="O1059" s="57"/>
      <c r="P1059" s="60"/>
      <c r="Q1059" s="59"/>
      <c r="R1059" s="60"/>
      <c r="S1059" s="57"/>
      <c r="T1059" s="60"/>
      <c r="U1059" s="59"/>
      <c r="V1059" s="60"/>
      <c r="W1059" s="57"/>
      <c r="X1059" s="60"/>
    </row>
    <row r="1060" spans="1:24" x14ac:dyDescent="0.4">
      <c r="A1060" s="59"/>
      <c r="B1060" s="60"/>
      <c r="C1060" s="57"/>
      <c r="D1060" s="60"/>
      <c r="E1060" s="59"/>
      <c r="F1060" s="60"/>
      <c r="G1060" s="57"/>
      <c r="H1060" s="60"/>
      <c r="I1060" s="59"/>
      <c r="J1060" s="60"/>
      <c r="K1060" s="57"/>
      <c r="L1060" s="60"/>
      <c r="M1060" s="59"/>
      <c r="N1060" s="60"/>
      <c r="O1060" s="57"/>
      <c r="P1060" s="60"/>
      <c r="Q1060" s="59"/>
      <c r="R1060" s="60"/>
      <c r="S1060" s="57"/>
      <c r="T1060" s="60"/>
      <c r="U1060" s="59"/>
      <c r="V1060" s="60"/>
      <c r="W1060" s="57"/>
      <c r="X1060" s="60"/>
    </row>
    <row r="1061" spans="1:24" x14ac:dyDescent="0.4">
      <c r="A1061" s="59"/>
      <c r="B1061" s="60"/>
      <c r="C1061" s="57"/>
      <c r="D1061" s="60"/>
      <c r="E1061" s="59"/>
      <c r="F1061" s="60"/>
      <c r="G1061" s="57"/>
      <c r="H1061" s="60"/>
      <c r="I1061" s="59"/>
      <c r="J1061" s="60"/>
      <c r="K1061" s="57"/>
      <c r="L1061" s="60"/>
      <c r="M1061" s="59"/>
      <c r="N1061" s="60"/>
      <c r="O1061" s="57"/>
      <c r="P1061" s="60"/>
      <c r="Q1061" s="59"/>
      <c r="R1061" s="60"/>
      <c r="S1061" s="57"/>
      <c r="T1061" s="60"/>
      <c r="U1061" s="59"/>
      <c r="V1061" s="60"/>
      <c r="W1061" s="57"/>
      <c r="X1061" s="60"/>
    </row>
    <row r="1062" spans="1:24" x14ac:dyDescent="0.4">
      <c r="A1062" s="59"/>
      <c r="B1062" s="60"/>
      <c r="C1062" s="57"/>
      <c r="D1062" s="60"/>
      <c r="E1062" s="59"/>
      <c r="F1062" s="60"/>
      <c r="G1062" s="57"/>
      <c r="H1062" s="60"/>
      <c r="I1062" s="59"/>
      <c r="J1062" s="60"/>
      <c r="K1062" s="57"/>
      <c r="L1062" s="60"/>
      <c r="M1062" s="59"/>
      <c r="N1062" s="60"/>
      <c r="O1062" s="57"/>
      <c r="P1062" s="60"/>
      <c r="Q1062" s="59"/>
      <c r="R1062" s="60"/>
      <c r="S1062" s="57"/>
      <c r="T1062" s="60"/>
      <c r="U1062" s="59"/>
      <c r="V1062" s="60"/>
      <c r="W1062" s="57"/>
      <c r="X1062" s="60"/>
    </row>
    <row r="1063" spans="1:24" x14ac:dyDescent="0.4">
      <c r="A1063" s="59"/>
      <c r="B1063" s="60"/>
      <c r="C1063" s="57"/>
      <c r="D1063" s="60"/>
      <c r="E1063" s="59"/>
      <c r="F1063" s="60"/>
      <c r="G1063" s="57"/>
      <c r="H1063" s="60"/>
      <c r="I1063" s="59"/>
      <c r="J1063" s="60"/>
      <c r="K1063" s="57"/>
      <c r="L1063" s="60"/>
      <c r="M1063" s="59"/>
      <c r="N1063" s="60"/>
      <c r="O1063" s="57"/>
      <c r="P1063" s="60"/>
      <c r="Q1063" s="59"/>
      <c r="R1063" s="60"/>
      <c r="S1063" s="57"/>
      <c r="T1063" s="60"/>
      <c r="U1063" s="59"/>
      <c r="V1063" s="60"/>
      <c r="W1063" s="57"/>
      <c r="X1063" s="60"/>
    </row>
    <row r="1064" spans="1:24" x14ac:dyDescent="0.4">
      <c r="A1064" s="59"/>
      <c r="B1064" s="60"/>
      <c r="C1064" s="57"/>
      <c r="D1064" s="60"/>
      <c r="E1064" s="59"/>
      <c r="F1064" s="60"/>
      <c r="G1064" s="57"/>
      <c r="H1064" s="60"/>
      <c r="I1064" s="59"/>
      <c r="J1064" s="60"/>
      <c r="K1064" s="57"/>
      <c r="L1064" s="60"/>
      <c r="M1064" s="59"/>
      <c r="N1064" s="60"/>
      <c r="O1064" s="57"/>
      <c r="P1064" s="60"/>
      <c r="Q1064" s="59"/>
      <c r="R1064" s="60"/>
      <c r="S1064" s="57"/>
      <c r="T1064" s="60"/>
      <c r="U1064" s="59"/>
      <c r="V1064" s="60"/>
      <c r="W1064" s="57"/>
      <c r="X1064" s="60"/>
    </row>
    <row r="1065" spans="1:24" x14ac:dyDescent="0.4">
      <c r="A1065" s="59"/>
      <c r="B1065" s="60"/>
      <c r="C1065" s="57"/>
      <c r="D1065" s="60"/>
      <c r="E1065" s="59"/>
      <c r="F1065" s="60"/>
      <c r="G1065" s="57"/>
      <c r="H1065" s="60"/>
      <c r="I1065" s="59"/>
      <c r="J1065" s="60"/>
      <c r="K1065" s="57"/>
      <c r="L1065" s="60"/>
      <c r="M1065" s="59"/>
      <c r="N1065" s="60"/>
      <c r="O1065" s="57"/>
      <c r="P1065" s="60"/>
      <c r="Q1065" s="59"/>
      <c r="R1065" s="60"/>
      <c r="S1065" s="57"/>
      <c r="T1065" s="60"/>
      <c r="U1065" s="59"/>
      <c r="V1065" s="60"/>
      <c r="W1065" s="57"/>
      <c r="X1065" s="60"/>
    </row>
    <row r="1066" spans="1:24" x14ac:dyDescent="0.4">
      <c r="A1066" s="59"/>
      <c r="B1066" s="60"/>
      <c r="C1066" s="57"/>
      <c r="D1066" s="60"/>
      <c r="E1066" s="59"/>
      <c r="F1066" s="60"/>
      <c r="G1066" s="57"/>
      <c r="H1066" s="60"/>
      <c r="I1066" s="59"/>
      <c r="J1066" s="60"/>
      <c r="K1066" s="57"/>
      <c r="L1066" s="60"/>
      <c r="M1066" s="59"/>
      <c r="N1066" s="60"/>
      <c r="O1066" s="57"/>
      <c r="P1066" s="60"/>
      <c r="Q1066" s="59"/>
      <c r="R1066" s="60"/>
      <c r="S1066" s="57"/>
      <c r="T1066" s="60"/>
      <c r="U1066" s="59"/>
      <c r="V1066" s="60"/>
      <c r="W1066" s="57"/>
      <c r="X1066" s="60"/>
    </row>
    <row r="1067" spans="1:24" x14ac:dyDescent="0.4">
      <c r="A1067" s="59"/>
      <c r="B1067" s="60"/>
      <c r="C1067" s="57"/>
      <c r="D1067" s="60"/>
      <c r="E1067" s="59"/>
      <c r="F1067" s="60"/>
      <c r="G1067" s="57"/>
      <c r="H1067" s="60"/>
      <c r="I1067" s="59"/>
      <c r="J1067" s="60"/>
      <c r="K1067" s="57"/>
      <c r="L1067" s="60"/>
      <c r="M1067" s="59"/>
      <c r="N1067" s="60"/>
      <c r="O1067" s="57"/>
      <c r="P1067" s="60"/>
      <c r="Q1067" s="59"/>
      <c r="R1067" s="60"/>
      <c r="S1067" s="57"/>
      <c r="T1067" s="60"/>
      <c r="U1067" s="59"/>
      <c r="V1067" s="60"/>
      <c r="W1067" s="57"/>
      <c r="X1067" s="60"/>
    </row>
    <row r="1068" spans="1:24" x14ac:dyDescent="0.4">
      <c r="A1068" s="59"/>
      <c r="B1068" s="60"/>
      <c r="C1068" s="57"/>
      <c r="D1068" s="60"/>
      <c r="E1068" s="59"/>
      <c r="F1068" s="60"/>
      <c r="G1068" s="57"/>
      <c r="H1068" s="60"/>
      <c r="I1068" s="59"/>
      <c r="J1068" s="60"/>
      <c r="K1068" s="57"/>
      <c r="L1068" s="60"/>
      <c r="M1068" s="59"/>
      <c r="N1068" s="60"/>
      <c r="O1068" s="57"/>
      <c r="P1068" s="60"/>
      <c r="Q1068" s="59"/>
      <c r="R1068" s="60"/>
      <c r="S1068" s="57"/>
      <c r="T1068" s="60"/>
      <c r="U1068" s="59"/>
      <c r="V1068" s="60"/>
      <c r="W1068" s="57"/>
      <c r="X1068" s="60"/>
    </row>
    <row r="1069" spans="1:24" x14ac:dyDescent="0.4">
      <c r="A1069" s="59"/>
      <c r="B1069" s="60"/>
      <c r="C1069" s="57"/>
      <c r="D1069" s="60"/>
      <c r="E1069" s="59"/>
      <c r="F1069" s="60"/>
      <c r="G1069" s="57"/>
      <c r="H1069" s="60"/>
      <c r="I1069" s="59"/>
      <c r="J1069" s="60"/>
      <c r="K1069" s="57"/>
      <c r="L1069" s="60"/>
      <c r="M1069" s="59"/>
      <c r="N1069" s="60"/>
      <c r="O1069" s="57"/>
      <c r="P1069" s="60"/>
      <c r="Q1069" s="59"/>
      <c r="R1069" s="60"/>
      <c r="S1069" s="57"/>
      <c r="T1069" s="60"/>
      <c r="U1069" s="59"/>
      <c r="V1069" s="60"/>
      <c r="W1069" s="57"/>
      <c r="X1069" s="60"/>
    </row>
    <row r="1070" spans="1:24" x14ac:dyDescent="0.4">
      <c r="A1070" s="59"/>
      <c r="B1070" s="60"/>
      <c r="C1070" s="57"/>
      <c r="D1070" s="60"/>
      <c r="E1070" s="59"/>
      <c r="F1070" s="60"/>
      <c r="G1070" s="57"/>
      <c r="H1070" s="60"/>
      <c r="I1070" s="59"/>
      <c r="J1070" s="60"/>
      <c r="K1070" s="57"/>
      <c r="L1070" s="60"/>
      <c r="M1070" s="59"/>
      <c r="N1070" s="60"/>
      <c r="O1070" s="57"/>
      <c r="P1070" s="60"/>
      <c r="Q1070" s="59"/>
      <c r="R1070" s="60"/>
      <c r="S1070" s="57"/>
      <c r="T1070" s="60"/>
      <c r="U1070" s="59"/>
      <c r="V1070" s="60"/>
      <c r="W1070" s="57"/>
      <c r="X1070" s="60"/>
    </row>
    <row r="1071" spans="1:24" x14ac:dyDescent="0.4">
      <c r="A1071" s="59"/>
      <c r="B1071" s="60"/>
      <c r="C1071" s="57"/>
      <c r="D1071" s="60"/>
      <c r="E1071" s="59"/>
      <c r="F1071" s="60"/>
      <c r="G1071" s="57"/>
      <c r="H1071" s="60"/>
      <c r="I1071" s="59"/>
      <c r="J1071" s="60"/>
      <c r="K1071" s="57"/>
      <c r="L1071" s="60"/>
      <c r="M1071" s="59"/>
      <c r="N1071" s="60"/>
      <c r="O1071" s="57"/>
      <c r="P1071" s="60"/>
      <c r="Q1071" s="59"/>
      <c r="R1071" s="60"/>
      <c r="S1071" s="57"/>
      <c r="T1071" s="60"/>
      <c r="U1071" s="59"/>
      <c r="V1071" s="60"/>
      <c r="W1071" s="57"/>
      <c r="X1071" s="60"/>
    </row>
  </sheetData>
  <mergeCells count="6">
    <mergeCell ref="M1:P1"/>
    <mergeCell ref="Q1:T1"/>
    <mergeCell ref="U1:X1"/>
    <mergeCell ref="A1:D1"/>
    <mergeCell ref="E1:H1"/>
    <mergeCell ref="I1:L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workbookViewId="0">
      <selection activeCell="P27" sqref="P27"/>
    </sheetView>
  </sheetViews>
  <sheetFormatPr baseColWidth="10" defaultColWidth="9.3046875" defaultRowHeight="14.6" x14ac:dyDescent="0.4"/>
  <cols>
    <col min="1" max="1" width="9.3828125" style="5" bestFit="1" customWidth="1"/>
    <col min="2" max="2" width="7.84375" style="5" customWidth="1"/>
    <col min="3" max="3" width="7.15234375" style="5" customWidth="1"/>
    <col min="4" max="4" width="6.53515625" style="5" customWidth="1"/>
    <col min="5" max="5" width="7" style="5" customWidth="1"/>
    <col min="6" max="6" width="6.84375" style="5" customWidth="1"/>
    <col min="7" max="7" width="10.15234375" style="5" bestFit="1" customWidth="1"/>
    <col min="8" max="8" width="11.69140625" style="5" bestFit="1" customWidth="1"/>
    <col min="9" max="9" width="9.15234375" style="5"/>
    <col min="10" max="10" width="9.3828125" style="5" bestFit="1" customWidth="1"/>
    <col min="11" max="11" width="8.53515625" style="5" customWidth="1"/>
    <col min="12" max="12" width="7.3046875" style="5" bestFit="1" customWidth="1"/>
    <col min="13" max="13" width="6" style="5" bestFit="1" customWidth="1"/>
    <col min="14" max="14" width="5.3046875" style="5" bestFit="1" customWidth="1"/>
    <col min="15" max="15" width="4.53515625" style="5" bestFit="1" customWidth="1"/>
    <col min="16" max="16" width="9.69140625" style="5" bestFit="1" customWidth="1"/>
    <col min="17" max="17" width="11.69140625" style="5" bestFit="1" customWidth="1"/>
    <col min="18" max="18" width="9.3046875" style="5"/>
    <col min="19" max="19" width="9.53515625" style="5" bestFit="1" customWidth="1"/>
    <col min="20" max="20" width="8" style="5" customWidth="1"/>
    <col min="21" max="24" width="8.53515625" style="5" bestFit="1" customWidth="1"/>
    <col min="25" max="16384" width="9.3046875" style="5"/>
  </cols>
  <sheetData>
    <row r="1" spans="2:24" x14ac:dyDescent="0.4">
      <c r="B1" s="31" t="s">
        <v>26</v>
      </c>
      <c r="K1" s="31" t="s">
        <v>19</v>
      </c>
      <c r="T1" s="5" t="s">
        <v>25</v>
      </c>
    </row>
    <row r="2" spans="2:24" x14ac:dyDescent="0.4">
      <c r="B2" s="68" t="s">
        <v>0</v>
      </c>
      <c r="C2" s="69" t="s">
        <v>9</v>
      </c>
      <c r="D2" s="12" t="s">
        <v>13</v>
      </c>
      <c r="E2" s="54" t="s">
        <v>10</v>
      </c>
      <c r="F2" s="54" t="s">
        <v>14</v>
      </c>
      <c r="G2" s="54" t="s">
        <v>15</v>
      </c>
      <c r="H2" s="54" t="s">
        <v>66</v>
      </c>
      <c r="K2" s="68" t="s">
        <v>9</v>
      </c>
      <c r="L2" s="68"/>
      <c r="M2" s="54" t="s">
        <v>13</v>
      </c>
      <c r="N2" s="56" t="s">
        <v>10</v>
      </c>
      <c r="O2" s="54" t="s">
        <v>14</v>
      </c>
      <c r="P2" s="54" t="s">
        <v>61</v>
      </c>
      <c r="Q2" s="54" t="s">
        <v>66</v>
      </c>
      <c r="T2" s="68" t="s">
        <v>0</v>
      </c>
      <c r="U2" s="68" t="s">
        <v>9</v>
      </c>
      <c r="V2" s="68"/>
      <c r="W2" s="68" t="s">
        <v>27</v>
      </c>
      <c r="X2" s="68"/>
    </row>
    <row r="3" spans="2:24" x14ac:dyDescent="0.4">
      <c r="B3" s="68"/>
      <c r="C3" s="70"/>
      <c r="D3" s="12" t="s">
        <v>12</v>
      </c>
      <c r="E3" s="12" t="s">
        <v>12</v>
      </c>
      <c r="F3" s="12" t="s">
        <v>12</v>
      </c>
      <c r="G3" s="12" t="s">
        <v>12</v>
      </c>
      <c r="H3" s="12" t="s">
        <v>12</v>
      </c>
      <c r="I3" s="16"/>
      <c r="K3" s="54" t="s">
        <v>0</v>
      </c>
      <c r="L3" s="54" t="s">
        <v>16</v>
      </c>
      <c r="M3" s="12" t="s">
        <v>12</v>
      </c>
      <c r="N3" s="12" t="s">
        <v>12</v>
      </c>
      <c r="O3" s="12" t="s">
        <v>12</v>
      </c>
      <c r="P3" s="12" t="s">
        <v>12</v>
      </c>
      <c r="Q3" s="12" t="s">
        <v>12</v>
      </c>
      <c r="T3" s="68"/>
      <c r="U3" s="7">
        <v>10000000000000</v>
      </c>
      <c r="V3" s="7">
        <v>100000000000000</v>
      </c>
      <c r="W3" s="7">
        <v>10000000000000</v>
      </c>
      <c r="X3" s="7">
        <v>100000000000000</v>
      </c>
    </row>
    <row r="4" spans="2:24" x14ac:dyDescent="0.4">
      <c r="B4" s="2">
        <v>-0.31900000000000001</v>
      </c>
      <c r="C4" s="2">
        <v>-1.24</v>
      </c>
      <c r="D4" s="2">
        <v>-0.59899999999999998</v>
      </c>
      <c r="E4" s="2">
        <v>-0.59899999999999998</v>
      </c>
      <c r="F4" s="2">
        <v>-0.75900000000000001</v>
      </c>
      <c r="G4" s="2">
        <v>-2.7370000000000001</v>
      </c>
      <c r="H4" s="2">
        <v>-1.202</v>
      </c>
      <c r="K4" s="2">
        <v>0.39900000000000002</v>
      </c>
      <c r="L4" s="2">
        <v>1.0999999999999979</v>
      </c>
      <c r="M4" s="2">
        <v>-9.9000000000000005E-2</v>
      </c>
      <c r="N4" s="2">
        <v>-9.9000000000000005E-2</v>
      </c>
      <c r="O4" s="2">
        <v>0.3</v>
      </c>
      <c r="P4" s="2">
        <v>1.4770000000000001</v>
      </c>
      <c r="Q4" s="2">
        <v>1.2624999999999993</v>
      </c>
      <c r="T4" s="2">
        <v>-0.31900000000000001</v>
      </c>
      <c r="U4" s="2">
        <v>-2.12</v>
      </c>
      <c r="V4" s="2">
        <v>-3.1989999999999998</v>
      </c>
      <c r="W4" s="8">
        <v>-1.399</v>
      </c>
      <c r="X4" s="2">
        <v>0.44</v>
      </c>
    </row>
    <row r="5" spans="2:24" x14ac:dyDescent="0.4">
      <c r="B5" s="2">
        <v>-0.92</v>
      </c>
      <c r="C5" s="2">
        <v>-2.1599999999999966</v>
      </c>
      <c r="D5" s="8">
        <v>-2.5190000000000001</v>
      </c>
      <c r="E5" s="8">
        <v>-1.759999999999998</v>
      </c>
      <c r="F5" s="8">
        <v>0.32</v>
      </c>
      <c r="G5" s="2">
        <v>-0.28000000000000003</v>
      </c>
      <c r="H5" s="2">
        <v>1.0799999999999983</v>
      </c>
      <c r="K5" s="2">
        <v>0.8</v>
      </c>
      <c r="L5" s="2">
        <v>-0.39900000000000002</v>
      </c>
      <c r="M5" s="2">
        <v>-0.3</v>
      </c>
      <c r="N5" s="2">
        <v>0.79900000000000004</v>
      </c>
      <c r="O5" s="2">
        <v>0.5</v>
      </c>
      <c r="P5" s="2">
        <v>0.8</v>
      </c>
      <c r="Q5" s="2">
        <v>-0.19900000000000001</v>
      </c>
      <c r="T5" s="2">
        <v>-0.92</v>
      </c>
      <c r="U5" s="2">
        <v>-1.159</v>
      </c>
      <c r="V5" s="2">
        <v>-2.8800000000000026</v>
      </c>
      <c r="W5" s="2">
        <v>-2.56</v>
      </c>
      <c r="X5" s="2">
        <v>-1.319</v>
      </c>
    </row>
    <row r="6" spans="2:24" x14ac:dyDescent="0.4">
      <c r="B6" s="2">
        <v>-0.6</v>
      </c>
      <c r="C6" s="2">
        <v>-0.36</v>
      </c>
      <c r="D6" s="8">
        <v>-1.5200000000000031</v>
      </c>
      <c r="E6" s="8">
        <v>-2.56</v>
      </c>
      <c r="F6" s="8">
        <v>0.44</v>
      </c>
      <c r="G6" s="2">
        <v>-1.0569999999999999</v>
      </c>
      <c r="H6" s="2">
        <v>-0.80200000000000005</v>
      </c>
      <c r="K6" s="2">
        <v>0.5</v>
      </c>
      <c r="L6" s="2">
        <v>0.1</v>
      </c>
      <c r="M6" s="2">
        <v>1.0999999999999979</v>
      </c>
      <c r="N6" s="2">
        <v>0.4</v>
      </c>
      <c r="O6" s="2">
        <v>0.1</v>
      </c>
      <c r="P6" s="2">
        <v>0.877</v>
      </c>
      <c r="Q6" s="2">
        <v>1.4624999999999986</v>
      </c>
      <c r="T6" s="2">
        <v>-0.6</v>
      </c>
      <c r="U6" s="2">
        <v>-0.71899999999999997</v>
      </c>
      <c r="V6" s="2">
        <v>-3.2389999999999999</v>
      </c>
      <c r="W6" s="2">
        <v>-2.2400000000000002</v>
      </c>
      <c r="X6" s="2">
        <v>-1.9990000000000001</v>
      </c>
    </row>
    <row r="7" spans="2:24" x14ac:dyDescent="0.4">
      <c r="B7" s="2">
        <v>0.64</v>
      </c>
      <c r="C7" s="2">
        <v>-1.0389999999999999</v>
      </c>
      <c r="D7" s="8">
        <v>-2.3200000000000003</v>
      </c>
      <c r="E7" s="8">
        <v>-2.2789999999999999</v>
      </c>
      <c r="F7" s="8">
        <v>0.23899999999999999</v>
      </c>
      <c r="G7" s="2">
        <v>-1.48</v>
      </c>
      <c r="H7" s="2">
        <v>2.1190000000000002</v>
      </c>
      <c r="K7" s="2">
        <v>0.19900000000000001</v>
      </c>
      <c r="L7" s="2">
        <v>1.1000000000000014</v>
      </c>
      <c r="M7" s="2">
        <v>0.79900000000000004</v>
      </c>
      <c r="N7" s="2">
        <v>0.89900000000000002</v>
      </c>
      <c r="O7" s="2">
        <v>0.5</v>
      </c>
      <c r="P7" s="2">
        <v>1.0999999999999979</v>
      </c>
      <c r="Q7" s="2">
        <v>-0.39900000000000002</v>
      </c>
      <c r="T7" s="2">
        <v>0.64</v>
      </c>
      <c r="U7" s="2">
        <v>0.39900000000000002</v>
      </c>
      <c r="V7" s="2">
        <v>-1.159</v>
      </c>
      <c r="W7" s="2">
        <v>0.88</v>
      </c>
      <c r="X7" s="2">
        <v>-1.9990000000000001</v>
      </c>
    </row>
    <row r="8" spans="2:24" x14ac:dyDescent="0.4">
      <c r="B8" s="2">
        <v>-0.84</v>
      </c>
      <c r="C8" s="2">
        <v>-2.08</v>
      </c>
      <c r="D8" s="8">
        <v>-1.6</v>
      </c>
      <c r="E8" s="8">
        <v>-1.9200000000000017</v>
      </c>
      <c r="F8" s="8">
        <v>-0.48</v>
      </c>
      <c r="G8" s="2">
        <v>-1.7769999999999999</v>
      </c>
      <c r="H8" s="2">
        <v>-0.23699999999999999</v>
      </c>
      <c r="K8" s="2">
        <v>0.89900000000000002</v>
      </c>
      <c r="L8" s="2">
        <v>-0.29899999999999999</v>
      </c>
      <c r="M8" s="2">
        <v>0.39900000000000002</v>
      </c>
      <c r="N8" s="2">
        <v>0.9</v>
      </c>
      <c r="O8" s="2">
        <v>0.29899999999999999</v>
      </c>
      <c r="P8" s="2">
        <v>0.47699999999999998</v>
      </c>
      <c r="Q8" s="2">
        <v>1.2624999999999993</v>
      </c>
      <c r="T8" s="2">
        <v>-0.84</v>
      </c>
      <c r="U8" s="2">
        <v>-0.67999999999999972</v>
      </c>
      <c r="V8" s="2">
        <v>-0.16</v>
      </c>
      <c r="W8" s="2">
        <v>-0.75900000000000001</v>
      </c>
      <c r="X8" s="2">
        <v>-0.76</v>
      </c>
    </row>
    <row r="9" spans="2:24" x14ac:dyDescent="0.4">
      <c r="B9" s="2">
        <v>0.84</v>
      </c>
      <c r="C9" s="2">
        <v>-2.92</v>
      </c>
      <c r="D9" s="8">
        <v>0.56000000000000005</v>
      </c>
      <c r="E9" s="8">
        <v>-1.68</v>
      </c>
      <c r="F9" s="8">
        <v>-0.96</v>
      </c>
      <c r="G9" s="2">
        <v>-1.2170000000000001</v>
      </c>
      <c r="H9" s="2">
        <v>-1.282</v>
      </c>
      <c r="K9" s="2">
        <v>1.0999999999999979</v>
      </c>
      <c r="L9" s="2">
        <v>-0.3</v>
      </c>
      <c r="M9" s="2">
        <v>0.69899999999999995</v>
      </c>
      <c r="N9" s="2">
        <v>1.1000000000000014</v>
      </c>
      <c r="O9" s="2">
        <v>1.1000000000000014</v>
      </c>
      <c r="P9" s="2">
        <v>0.8</v>
      </c>
      <c r="Q9" s="2">
        <v>-1.1000000000000014</v>
      </c>
      <c r="T9" s="2">
        <v>0.84</v>
      </c>
      <c r="U9" s="2">
        <v>1</v>
      </c>
      <c r="V9" s="2"/>
      <c r="W9" s="2">
        <v>-1.3599999999999994</v>
      </c>
      <c r="X9" s="2">
        <v>-0.79900000000000004</v>
      </c>
    </row>
    <row r="10" spans="2:24" x14ac:dyDescent="0.4">
      <c r="B10" s="2">
        <v>0.159</v>
      </c>
      <c r="C10" s="2"/>
      <c r="D10" s="2"/>
      <c r="E10" s="8">
        <v>-1</v>
      </c>
      <c r="F10" s="8">
        <v>-7.9000000000000001E-2</v>
      </c>
      <c r="G10" s="2">
        <v>-1.5200000000000031</v>
      </c>
      <c r="H10" s="2"/>
      <c r="K10" s="2">
        <v>-0.19900000000000001</v>
      </c>
      <c r="L10" s="2">
        <v>-0.3</v>
      </c>
      <c r="M10" s="2">
        <v>-0.3</v>
      </c>
      <c r="N10" s="2">
        <v>0.8</v>
      </c>
      <c r="O10" s="2">
        <v>0.3</v>
      </c>
      <c r="P10" s="2"/>
      <c r="Q10" s="2">
        <v>1.1624999999999979</v>
      </c>
      <c r="T10" s="2">
        <v>0.159</v>
      </c>
      <c r="U10" s="2"/>
      <c r="V10" s="2"/>
      <c r="W10" s="2">
        <v>-0.19900000000000001</v>
      </c>
      <c r="X10" s="2">
        <v>-0.52</v>
      </c>
    </row>
    <row r="11" spans="2:24" x14ac:dyDescent="0.4">
      <c r="B11" s="2">
        <v>-0.28000000000000003</v>
      </c>
      <c r="C11" s="2"/>
      <c r="D11" s="8"/>
      <c r="E11" s="8">
        <v>-1.1999999999999957</v>
      </c>
      <c r="F11" s="2"/>
      <c r="G11" s="2"/>
      <c r="H11" s="2"/>
      <c r="K11" s="2">
        <v>-9.9000000000000005E-2</v>
      </c>
      <c r="L11" s="2">
        <v>1</v>
      </c>
      <c r="M11" s="2">
        <v>1</v>
      </c>
      <c r="N11" s="2">
        <v>1.0999999999999979</v>
      </c>
      <c r="O11" s="2">
        <v>0.69899999999999995</v>
      </c>
      <c r="P11" s="2"/>
      <c r="Q11" s="2"/>
      <c r="T11" s="2">
        <v>-0.28000000000000003</v>
      </c>
      <c r="U11" s="2"/>
      <c r="V11" s="2"/>
      <c r="W11" s="2"/>
      <c r="X11" s="2">
        <v>-1.08</v>
      </c>
    </row>
    <row r="12" spans="2:24" x14ac:dyDescent="0.4">
      <c r="B12" s="2">
        <v>-0.56000000000000005</v>
      </c>
      <c r="C12" s="2"/>
      <c r="D12" s="8"/>
      <c r="E12" s="2"/>
      <c r="F12" s="2"/>
      <c r="G12" s="2"/>
      <c r="H12" s="2"/>
      <c r="K12" s="2">
        <v>0.4</v>
      </c>
      <c r="L12" s="2">
        <v>1</v>
      </c>
      <c r="M12" s="2"/>
      <c r="N12" s="2">
        <v>1.1999999999999993</v>
      </c>
      <c r="O12" s="2">
        <v>9.9000000000000005E-2</v>
      </c>
      <c r="P12" s="2"/>
      <c r="Q12" s="2"/>
      <c r="T12" s="2">
        <v>-0.56000000000000005</v>
      </c>
      <c r="U12" s="2"/>
      <c r="V12" s="2"/>
      <c r="W12" s="2"/>
      <c r="X12" s="2">
        <v>-0.28000000000000003</v>
      </c>
    </row>
    <row r="13" spans="2:24" x14ac:dyDescent="0.4">
      <c r="B13" s="2">
        <v>-0.63900000000000001</v>
      </c>
      <c r="C13" s="2"/>
      <c r="D13" s="8"/>
      <c r="E13" s="8"/>
      <c r="F13" s="2"/>
      <c r="G13" s="2"/>
      <c r="H13" s="2"/>
      <c r="K13" s="2">
        <v>0.4</v>
      </c>
      <c r="L13" s="2">
        <v>0.4</v>
      </c>
      <c r="M13" s="2"/>
      <c r="N13" s="2">
        <v>1</v>
      </c>
      <c r="O13" s="2"/>
      <c r="P13" s="2"/>
      <c r="Q13" s="2"/>
      <c r="T13" s="2">
        <v>-0.63900000000000001</v>
      </c>
      <c r="U13" s="2"/>
      <c r="V13" s="2"/>
      <c r="W13" s="2"/>
      <c r="X13" s="2">
        <v>-1.4799999999999969</v>
      </c>
    </row>
    <row r="14" spans="2:24" x14ac:dyDescent="0.4">
      <c r="B14" s="2">
        <v>0.6</v>
      </c>
      <c r="C14" s="2"/>
      <c r="D14" s="8"/>
      <c r="E14" s="8"/>
      <c r="F14" s="2"/>
      <c r="G14" s="2"/>
      <c r="H14" s="2"/>
      <c r="K14" s="2">
        <v>0.3</v>
      </c>
      <c r="L14" s="2">
        <v>1.1999999999999993</v>
      </c>
      <c r="M14" s="2"/>
      <c r="N14" s="2"/>
      <c r="O14" s="2"/>
      <c r="P14" s="2"/>
      <c r="Q14" s="2"/>
      <c r="T14" s="2">
        <v>0.6</v>
      </c>
      <c r="U14" s="2"/>
      <c r="V14" s="2"/>
      <c r="W14" s="2"/>
      <c r="X14" s="2"/>
    </row>
    <row r="15" spans="2:24" x14ac:dyDescent="0.4">
      <c r="B15" s="2">
        <v>-0.19900000000000001</v>
      </c>
      <c r="C15" s="2"/>
      <c r="D15" s="2"/>
      <c r="E15" s="2"/>
      <c r="F15" s="2"/>
      <c r="G15" s="2"/>
      <c r="H15" s="2"/>
      <c r="K15" s="2">
        <v>1.1000000000000014</v>
      </c>
      <c r="L15" s="2">
        <v>2.3000000000000007</v>
      </c>
      <c r="M15" s="2"/>
      <c r="N15" s="2"/>
      <c r="O15" s="2"/>
      <c r="P15" s="2"/>
      <c r="Q15" s="2"/>
      <c r="T15" s="2">
        <v>-0.19900000000000001</v>
      </c>
      <c r="U15" s="2"/>
      <c r="V15" s="2"/>
      <c r="W15" s="2"/>
      <c r="X15" s="2"/>
    </row>
    <row r="16" spans="2:24" x14ac:dyDescent="0.4">
      <c r="B16" s="2">
        <v>0.439</v>
      </c>
      <c r="C16" s="2"/>
      <c r="D16" s="2"/>
      <c r="E16" s="2"/>
      <c r="F16" s="2"/>
      <c r="G16" s="2"/>
      <c r="H16" s="2"/>
      <c r="K16" s="2">
        <v>0.4</v>
      </c>
      <c r="L16" s="2">
        <v>0.7</v>
      </c>
      <c r="M16" s="2"/>
      <c r="N16" s="2"/>
      <c r="O16" s="2"/>
      <c r="P16" s="2"/>
      <c r="Q16" s="2"/>
      <c r="T16" s="2">
        <v>0.439</v>
      </c>
      <c r="U16" s="2"/>
      <c r="V16" s="2"/>
      <c r="W16" s="2"/>
      <c r="X16" s="2"/>
    </row>
    <row r="17" spans="1:24" x14ac:dyDescent="0.4">
      <c r="B17" s="2">
        <v>-0.19900000000000001</v>
      </c>
      <c r="C17" s="2"/>
      <c r="D17" s="2"/>
      <c r="E17" s="2"/>
      <c r="F17" s="2"/>
      <c r="G17" s="2"/>
      <c r="H17" s="2"/>
      <c r="K17" s="2">
        <v>0.89900000000000002</v>
      </c>
      <c r="L17" s="2">
        <v>0.89900000000000002</v>
      </c>
      <c r="M17" s="2"/>
      <c r="N17" s="2"/>
      <c r="O17" s="2"/>
      <c r="P17" s="2"/>
      <c r="Q17" s="2"/>
      <c r="T17" s="2">
        <v>-0.19900000000000001</v>
      </c>
      <c r="U17" s="2"/>
      <c r="V17" s="2"/>
      <c r="W17" s="2"/>
      <c r="X17" s="2"/>
    </row>
    <row r="18" spans="1:24" x14ac:dyDescent="0.4">
      <c r="B18" s="2">
        <v>-0.47899999999999998</v>
      </c>
      <c r="C18" s="2"/>
      <c r="D18" s="2"/>
      <c r="E18" s="2"/>
      <c r="F18" s="2"/>
      <c r="G18" s="2"/>
      <c r="H18" s="2"/>
      <c r="K18" s="2">
        <v>0.5</v>
      </c>
      <c r="L18" s="2">
        <v>0.39900000000000002</v>
      </c>
      <c r="M18" s="2"/>
      <c r="N18" s="2"/>
      <c r="O18" s="2"/>
      <c r="P18" s="2"/>
      <c r="Q18" s="2"/>
      <c r="T18" s="2">
        <v>-0.47899999999999998</v>
      </c>
      <c r="U18" s="2"/>
      <c r="V18" s="2"/>
      <c r="W18" s="2"/>
      <c r="X18" s="2"/>
    </row>
    <row r="19" spans="1:24" x14ac:dyDescent="0.4">
      <c r="B19" s="2">
        <v>0.159</v>
      </c>
      <c r="C19" s="2"/>
      <c r="D19" s="2"/>
      <c r="E19" s="2"/>
      <c r="F19" s="2"/>
      <c r="G19" s="2"/>
      <c r="H19" s="2"/>
      <c r="K19" s="2">
        <v>-0.59899999999999998</v>
      </c>
      <c r="L19" s="2">
        <v>0</v>
      </c>
      <c r="M19" s="2"/>
      <c r="N19" s="2"/>
      <c r="O19" s="2"/>
      <c r="P19" s="2"/>
      <c r="Q19" s="2"/>
      <c r="T19" s="2">
        <v>0.159</v>
      </c>
      <c r="U19" s="2"/>
      <c r="V19" s="2"/>
      <c r="W19" s="2"/>
      <c r="X19" s="2"/>
    </row>
    <row r="20" spans="1:24" x14ac:dyDescent="0.4">
      <c r="B20" s="2">
        <v>-0.08</v>
      </c>
      <c r="C20" s="2"/>
      <c r="D20" s="2"/>
      <c r="E20" s="2"/>
      <c r="F20" s="2"/>
      <c r="G20" s="2"/>
      <c r="H20" s="2"/>
      <c r="K20" s="2">
        <v>0.19900000000000001</v>
      </c>
      <c r="L20" s="2">
        <v>-1.1000000000000014</v>
      </c>
      <c r="M20" s="2"/>
      <c r="N20" s="2"/>
      <c r="O20" s="2"/>
      <c r="P20" s="2"/>
      <c r="Q20" s="2"/>
      <c r="T20" s="2">
        <v>-0.08</v>
      </c>
      <c r="U20" s="2"/>
      <c r="V20" s="2"/>
      <c r="W20" s="2"/>
      <c r="X20" s="2"/>
    </row>
    <row r="21" spans="1:24" x14ac:dyDescent="0.4">
      <c r="K21" s="2"/>
      <c r="L21" s="2">
        <v>1.1000000000000014</v>
      </c>
      <c r="M21" s="2"/>
      <c r="N21" s="2"/>
      <c r="O21" s="2"/>
      <c r="P21" s="2"/>
      <c r="Q21" s="2"/>
    </row>
    <row r="22" spans="1:24" x14ac:dyDescent="0.4">
      <c r="B22" s="68" t="s">
        <v>0</v>
      </c>
      <c r="C22" s="69" t="s">
        <v>9</v>
      </c>
      <c r="D22" s="12" t="s">
        <v>13</v>
      </c>
      <c r="E22" s="56" t="s">
        <v>10</v>
      </c>
      <c r="F22" s="54" t="s">
        <v>14</v>
      </c>
      <c r="G22" s="56" t="s">
        <v>15</v>
      </c>
      <c r="H22" s="54" t="s">
        <v>66</v>
      </c>
      <c r="K22" s="54"/>
      <c r="L22" s="54"/>
      <c r="M22" s="54"/>
      <c r="N22" s="54"/>
      <c r="O22" s="54"/>
      <c r="P22" s="54"/>
      <c r="Q22" s="54"/>
      <c r="T22" s="68" t="s">
        <v>0</v>
      </c>
      <c r="U22" s="68" t="s">
        <v>9</v>
      </c>
      <c r="V22" s="68"/>
      <c r="W22" s="68" t="s">
        <v>27</v>
      </c>
      <c r="X22" s="68"/>
    </row>
    <row r="23" spans="1:24" x14ac:dyDescent="0.4">
      <c r="B23" s="68"/>
      <c r="C23" s="70"/>
      <c r="D23" s="54" t="s">
        <v>12</v>
      </c>
      <c r="E23" s="54" t="s">
        <v>12</v>
      </c>
      <c r="F23" s="12" t="s">
        <v>12</v>
      </c>
      <c r="G23" s="12" t="s">
        <v>12</v>
      </c>
      <c r="H23" s="12" t="s">
        <v>12</v>
      </c>
      <c r="I23" s="16"/>
      <c r="K23" s="54"/>
      <c r="L23" s="54"/>
      <c r="M23" s="54"/>
      <c r="N23" s="54"/>
      <c r="O23" s="54"/>
      <c r="P23" s="54"/>
      <c r="Q23" s="54"/>
      <c r="T23" s="68"/>
      <c r="U23" s="7">
        <v>10000000000000</v>
      </c>
      <c r="V23" s="7">
        <v>100000000000000</v>
      </c>
      <c r="W23" s="7">
        <v>10000000000000</v>
      </c>
      <c r="X23" s="7">
        <v>100000000000000</v>
      </c>
    </row>
    <row r="24" spans="1:24" x14ac:dyDescent="0.4">
      <c r="A24" s="54" t="s">
        <v>3</v>
      </c>
      <c r="B24" s="2">
        <v>-0.13400000000000001</v>
      </c>
      <c r="C24" s="2">
        <v>-1.633</v>
      </c>
      <c r="D24" s="2">
        <v>-1.333</v>
      </c>
      <c r="E24" s="2">
        <v>-1.6250000000000009</v>
      </c>
      <c r="F24" s="2">
        <v>-0.182</v>
      </c>
      <c r="G24" s="2">
        <v>-1.4379999999999999</v>
      </c>
      <c r="H24" s="2">
        <v>-5.4100000000000002E-2</v>
      </c>
      <c r="I24" s="57"/>
      <c r="K24" s="54"/>
      <c r="L24" s="54"/>
      <c r="M24" s="54"/>
      <c r="N24" s="54"/>
      <c r="O24" s="54"/>
      <c r="P24" s="54"/>
      <c r="Q24" s="54"/>
      <c r="S24" s="54" t="s">
        <v>3</v>
      </c>
      <c r="T24" s="2">
        <v>-0.13400000000000001</v>
      </c>
      <c r="U24" s="2">
        <v>-0.54600000000000004</v>
      </c>
      <c r="V24" s="2">
        <v>-2.1279999999999961</v>
      </c>
      <c r="W24" s="2">
        <v>-1.091</v>
      </c>
      <c r="X24" s="2">
        <v>-0.97999999999999976</v>
      </c>
    </row>
    <row r="25" spans="1:24" x14ac:dyDescent="0.4">
      <c r="A25" s="54" t="s">
        <v>5</v>
      </c>
      <c r="B25" s="2">
        <v>0.129</v>
      </c>
      <c r="C25" s="2">
        <v>0.376</v>
      </c>
      <c r="D25" s="2">
        <v>0.46899999999999997</v>
      </c>
      <c r="E25" s="2">
        <v>0.23200000000000001</v>
      </c>
      <c r="F25" s="2">
        <v>0.21</v>
      </c>
      <c r="G25" s="2">
        <v>0.28199999999999997</v>
      </c>
      <c r="H25" s="2">
        <v>0.56000000000000005</v>
      </c>
      <c r="I25" s="57"/>
      <c r="S25" s="54" t="s">
        <v>5</v>
      </c>
      <c r="T25" s="2">
        <v>0.129</v>
      </c>
      <c r="U25" s="2">
        <v>0.45400000000000001</v>
      </c>
      <c r="V25" s="2">
        <v>0.622</v>
      </c>
      <c r="W25" s="2">
        <v>0.44800000000000001</v>
      </c>
      <c r="X25" s="2">
        <v>0.24099999999999999</v>
      </c>
    </row>
    <row r="26" spans="1:24" x14ac:dyDescent="0.4">
      <c r="A26" s="54" t="s">
        <v>6</v>
      </c>
      <c r="B26" s="4">
        <v>17</v>
      </c>
      <c r="C26" s="4">
        <v>6</v>
      </c>
      <c r="D26" s="4">
        <v>6</v>
      </c>
      <c r="E26" s="4">
        <v>8</v>
      </c>
      <c r="F26" s="4">
        <v>7</v>
      </c>
      <c r="G26" s="4">
        <v>7</v>
      </c>
      <c r="H26" s="4">
        <v>6</v>
      </c>
      <c r="I26" s="57"/>
      <c r="S26" s="54" t="s">
        <v>6</v>
      </c>
      <c r="T26" s="4">
        <v>17</v>
      </c>
      <c r="U26" s="4">
        <v>6</v>
      </c>
      <c r="V26" s="4">
        <v>5</v>
      </c>
      <c r="W26" s="54">
        <v>7</v>
      </c>
      <c r="X26" s="4">
        <v>10</v>
      </c>
    </row>
    <row r="27" spans="1:24" x14ac:dyDescent="0.4">
      <c r="I27" s="58"/>
      <c r="K27" s="68" t="s">
        <v>9</v>
      </c>
      <c r="L27" s="68"/>
      <c r="M27" s="54" t="s">
        <v>13</v>
      </c>
      <c r="N27" s="56" t="s">
        <v>10</v>
      </c>
      <c r="O27" s="54" t="s">
        <v>14</v>
      </c>
      <c r="P27" s="56" t="s">
        <v>15</v>
      </c>
      <c r="Q27" s="54" t="s">
        <v>66</v>
      </c>
    </row>
    <row r="28" spans="1:24" x14ac:dyDescent="0.4">
      <c r="K28" s="54" t="s">
        <v>0</v>
      </c>
      <c r="L28" s="54" t="s">
        <v>16</v>
      </c>
      <c r="M28" s="12" t="s">
        <v>12</v>
      </c>
      <c r="N28" s="12" t="s">
        <v>12</v>
      </c>
      <c r="O28" s="12" t="s">
        <v>12</v>
      </c>
      <c r="P28" s="12" t="s">
        <v>12</v>
      </c>
      <c r="Q28" s="12" t="s">
        <v>12</v>
      </c>
    </row>
    <row r="29" spans="1:24" x14ac:dyDescent="0.4">
      <c r="J29" s="54" t="s">
        <v>17</v>
      </c>
      <c r="K29" s="2">
        <v>0.42352941176470627</v>
      </c>
      <c r="L29" s="2">
        <v>0.49399999999999999</v>
      </c>
      <c r="M29" s="2">
        <v>0.41199999999999998</v>
      </c>
      <c r="N29" s="2">
        <v>0.81000000000000016</v>
      </c>
      <c r="O29" s="2">
        <v>0.43333333333333318</v>
      </c>
      <c r="P29" s="2">
        <v>0.92200000000000004</v>
      </c>
      <c r="Q29" s="2">
        <v>0.49199999999999999</v>
      </c>
    </row>
    <row r="30" spans="1:24" x14ac:dyDescent="0.4">
      <c r="J30" s="54" t="s">
        <v>5</v>
      </c>
      <c r="K30" s="2">
        <v>0.11098801331831283</v>
      </c>
      <c r="L30" s="2">
        <v>0.191</v>
      </c>
      <c r="M30" s="2">
        <v>0.20300000000000001</v>
      </c>
      <c r="N30" s="2">
        <v>0.123</v>
      </c>
      <c r="O30" s="2">
        <v>0.10540925533894617</v>
      </c>
      <c r="P30" s="2">
        <v>0.13700000000000001</v>
      </c>
      <c r="Q30" s="2">
        <v>0.38900000000000001</v>
      </c>
    </row>
    <row r="31" spans="1:24" x14ac:dyDescent="0.4">
      <c r="J31" s="54" t="s">
        <v>18</v>
      </c>
      <c r="K31" s="54">
        <v>17</v>
      </c>
      <c r="L31" s="54">
        <v>18</v>
      </c>
      <c r="M31" s="54">
        <v>8</v>
      </c>
      <c r="N31" s="54">
        <v>10</v>
      </c>
      <c r="O31" s="54">
        <v>9</v>
      </c>
      <c r="P31" s="54">
        <v>6</v>
      </c>
      <c r="Q31" s="54">
        <v>7</v>
      </c>
    </row>
  </sheetData>
  <mergeCells count="12">
    <mergeCell ref="T2:T3"/>
    <mergeCell ref="T22:T23"/>
    <mergeCell ref="U2:V2"/>
    <mergeCell ref="W2:X2"/>
    <mergeCell ref="U22:V22"/>
    <mergeCell ref="W22:X22"/>
    <mergeCell ref="K27:L27"/>
    <mergeCell ref="C2:C3"/>
    <mergeCell ref="C22:C23"/>
    <mergeCell ref="K2:L2"/>
    <mergeCell ref="B2:B3"/>
    <mergeCell ref="B22:B23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4"/>
  <sheetViews>
    <sheetView workbookViewId="0">
      <selection activeCell="K19" sqref="K19"/>
    </sheetView>
  </sheetViews>
  <sheetFormatPr baseColWidth="10" defaultColWidth="9.3046875" defaultRowHeight="14.6" x14ac:dyDescent="0.4"/>
  <sheetData>
    <row r="2" spans="1:7" x14ac:dyDescent="0.4">
      <c r="B2" s="71" t="s">
        <v>9</v>
      </c>
      <c r="C2" s="71"/>
      <c r="D2" s="71" t="s">
        <v>24</v>
      </c>
      <c r="E2" s="71"/>
      <c r="F2" s="71" t="s">
        <v>68</v>
      </c>
      <c r="G2" s="71"/>
    </row>
    <row r="3" spans="1:7" x14ac:dyDescent="0.4">
      <c r="B3" s="20">
        <v>1000000000000</v>
      </c>
      <c r="C3" s="20">
        <v>100000000000000</v>
      </c>
      <c r="D3" s="20">
        <v>1000000000000</v>
      </c>
      <c r="E3" s="20">
        <v>100000000000000</v>
      </c>
      <c r="F3" s="20">
        <v>1000000000000</v>
      </c>
      <c r="G3" s="20">
        <v>100000000000000</v>
      </c>
    </row>
    <row r="4" spans="1:7" x14ac:dyDescent="0.4">
      <c r="B4" s="3">
        <v>1.4400000000000011</v>
      </c>
      <c r="C4" s="3">
        <v>2.59</v>
      </c>
      <c r="D4" s="3">
        <v>2.12</v>
      </c>
      <c r="E4" s="3">
        <v>2.04</v>
      </c>
      <c r="F4" s="3">
        <v>0.32</v>
      </c>
      <c r="G4" s="3">
        <v>0.25</v>
      </c>
    </row>
    <row r="5" spans="1:7" x14ac:dyDescent="0.4">
      <c r="B5" s="3">
        <v>1.4900000000000015</v>
      </c>
      <c r="C5" s="3">
        <v>1.31</v>
      </c>
      <c r="D5" s="3">
        <v>2.0099999999999998</v>
      </c>
      <c r="E5" s="3">
        <v>2.93</v>
      </c>
      <c r="F5" s="3">
        <v>0.17</v>
      </c>
      <c r="G5" s="3">
        <v>0.36899999999999999</v>
      </c>
    </row>
    <row r="6" spans="1:7" x14ac:dyDescent="0.4">
      <c r="B6" s="3">
        <v>1.7100000000000015</v>
      </c>
      <c r="C6" s="3">
        <v>2.12</v>
      </c>
      <c r="D6" s="3">
        <v>1.1399999999999999</v>
      </c>
      <c r="E6" s="3">
        <v>2.2999999999999998</v>
      </c>
      <c r="F6" s="3"/>
      <c r="G6" s="3">
        <v>0.11</v>
      </c>
    </row>
    <row r="7" spans="1:7" x14ac:dyDescent="0.4">
      <c r="B7" s="3">
        <v>1.4300000000000008</v>
      </c>
      <c r="C7" s="3">
        <v>2.34</v>
      </c>
      <c r="D7" s="3">
        <v>2.2799999999999998</v>
      </c>
      <c r="E7" s="3">
        <v>2.0299999999999998</v>
      </c>
      <c r="F7" s="3"/>
      <c r="G7" s="3"/>
    </row>
    <row r="8" spans="1:7" x14ac:dyDescent="0.4">
      <c r="B8" s="3"/>
      <c r="C8" s="3"/>
      <c r="D8" s="3">
        <v>1.0900000000000001</v>
      </c>
      <c r="E8" s="3">
        <v>1.78</v>
      </c>
      <c r="F8" s="3"/>
      <c r="G8" s="3"/>
    </row>
    <row r="9" spans="1:7" x14ac:dyDescent="0.4">
      <c r="B9" s="18"/>
      <c r="C9" s="18"/>
      <c r="D9" s="18"/>
      <c r="E9" s="18"/>
      <c r="F9" s="18"/>
      <c r="G9" s="18"/>
    </row>
    <row r="10" spans="1:7" x14ac:dyDescent="0.4">
      <c r="A10" s="10" t="s">
        <v>3</v>
      </c>
      <c r="B10" s="3">
        <v>1.5175000000000012</v>
      </c>
      <c r="C10" s="3">
        <v>2.09</v>
      </c>
      <c r="D10" s="3">
        <v>1.728</v>
      </c>
      <c r="E10" s="3">
        <v>2.2160000000000002</v>
      </c>
      <c r="F10" s="3">
        <v>0.25</v>
      </c>
      <c r="G10" s="3">
        <v>0.24299999999999999</v>
      </c>
    </row>
    <row r="11" spans="1:7" x14ac:dyDescent="0.4">
      <c r="A11" s="10" t="s">
        <v>5</v>
      </c>
      <c r="B11" s="3">
        <v>6.5000000000000002E-2</v>
      </c>
      <c r="C11" s="3">
        <v>0.27700000000000002</v>
      </c>
      <c r="D11" s="3">
        <v>0.254</v>
      </c>
      <c r="E11" s="3">
        <v>0.19600000000000001</v>
      </c>
      <c r="F11" s="3">
        <v>7.0000000000000007E-2</v>
      </c>
      <c r="G11" s="3">
        <v>7.4999999999999997E-2</v>
      </c>
    </row>
    <row r="12" spans="1:7" x14ac:dyDescent="0.4">
      <c r="A12" s="10" t="s">
        <v>6</v>
      </c>
      <c r="B12" s="10">
        <v>4</v>
      </c>
      <c r="C12" s="10">
        <v>4</v>
      </c>
      <c r="D12" s="10">
        <v>5</v>
      </c>
      <c r="E12" s="10">
        <v>5</v>
      </c>
      <c r="F12" s="10">
        <v>2</v>
      </c>
      <c r="G12" s="10">
        <v>3</v>
      </c>
    </row>
    <row r="14" spans="1:7" x14ac:dyDescent="0.4">
      <c r="B14" s="18"/>
      <c r="C14" s="18"/>
      <c r="D14" s="18"/>
      <c r="E14" s="18"/>
      <c r="F14" s="18"/>
      <c r="G14" s="18"/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0"/>
  <sheetViews>
    <sheetView workbookViewId="0">
      <selection activeCell="I42" sqref="I41:I42"/>
    </sheetView>
  </sheetViews>
  <sheetFormatPr baseColWidth="10" defaultColWidth="9.3046875" defaultRowHeight="14.6" x14ac:dyDescent="0.4"/>
  <cols>
    <col min="2" max="2" width="11.3046875" bestFit="1" customWidth="1"/>
    <col min="3" max="3" width="10.53515625" bestFit="1" customWidth="1"/>
  </cols>
  <sheetData>
    <row r="2" spans="1:3" x14ac:dyDescent="0.4">
      <c r="A2" s="14" t="s">
        <v>65</v>
      </c>
      <c r="B2" s="14" t="s">
        <v>28</v>
      </c>
      <c r="C2" s="14" t="s">
        <v>60</v>
      </c>
    </row>
    <row r="3" spans="1:3" x14ac:dyDescent="0.4">
      <c r="A3" s="14">
        <v>1</v>
      </c>
      <c r="B3" s="32">
        <v>6.6289999999999996</v>
      </c>
      <c r="C3" s="32">
        <v>18.359000000000002</v>
      </c>
    </row>
    <row r="4" spans="1:3" x14ac:dyDescent="0.4">
      <c r="A4" s="14">
        <v>2</v>
      </c>
      <c r="B4" s="32">
        <v>5.5910000000000002</v>
      </c>
      <c r="C4" s="32">
        <v>20.134</v>
      </c>
    </row>
    <row r="5" spans="1:3" x14ac:dyDescent="0.4">
      <c r="A5" s="14">
        <v>3</v>
      </c>
      <c r="B5" s="32">
        <v>8.7490000000000006</v>
      </c>
      <c r="C5" s="32">
        <v>20.434999999999999</v>
      </c>
    </row>
    <row r="6" spans="1:3" x14ac:dyDescent="0.4">
      <c r="A6" s="14">
        <v>4</v>
      </c>
      <c r="B6" s="32">
        <v>5.7690000000000001</v>
      </c>
      <c r="C6" s="32">
        <v>17.835000000000001</v>
      </c>
    </row>
    <row r="7" spans="1:3" x14ac:dyDescent="0.4">
      <c r="A7" s="14">
        <v>5</v>
      </c>
      <c r="B7" s="32">
        <v>4.8860000000000001</v>
      </c>
      <c r="C7" s="32">
        <v>19.451000000000001</v>
      </c>
    </row>
    <row r="8" spans="1:3" x14ac:dyDescent="0.4">
      <c r="A8" s="14">
        <v>6</v>
      </c>
      <c r="B8" s="32">
        <v>6.5019999999999998</v>
      </c>
      <c r="C8" s="32">
        <v>16.533999999999999</v>
      </c>
    </row>
    <row r="9" spans="1:3" x14ac:dyDescent="0.4">
      <c r="A9" s="14">
        <v>7</v>
      </c>
      <c r="B9" s="32">
        <v>8.57</v>
      </c>
      <c r="C9" s="32">
        <v>20.257999999999999</v>
      </c>
    </row>
    <row r="10" spans="1:3" x14ac:dyDescent="0.4">
      <c r="A10" s="14">
        <v>8</v>
      </c>
      <c r="B10" s="32">
        <v>7.51</v>
      </c>
      <c r="C10" s="32">
        <v>18.068000000000001</v>
      </c>
    </row>
    <row r="11" spans="1:3" x14ac:dyDescent="0.4">
      <c r="A11" s="14">
        <v>9</v>
      </c>
      <c r="B11" s="32">
        <v>6.62</v>
      </c>
      <c r="C11" s="32">
        <v>19.564</v>
      </c>
    </row>
    <row r="12" spans="1:3" x14ac:dyDescent="0.4">
      <c r="A12" s="14">
        <v>10</v>
      </c>
      <c r="B12" s="32">
        <v>6.891</v>
      </c>
      <c r="C12" s="32">
        <v>19.001999999999999</v>
      </c>
    </row>
    <row r="13" spans="1:3" x14ac:dyDescent="0.4">
      <c r="A13" s="14">
        <v>11</v>
      </c>
      <c r="B13" s="32">
        <v>8.6029999999999998</v>
      </c>
      <c r="C13" s="32">
        <v>19.716000000000001</v>
      </c>
    </row>
    <row r="14" spans="1:3" x14ac:dyDescent="0.4">
      <c r="A14" s="14">
        <v>12</v>
      </c>
      <c r="B14" s="32">
        <v>8.3640000000000008</v>
      </c>
      <c r="C14" s="32">
        <v>20.77</v>
      </c>
    </row>
    <row r="15" spans="1:3" x14ac:dyDescent="0.4">
      <c r="A15" s="14">
        <v>13</v>
      </c>
      <c r="B15" s="32">
        <v>7.04</v>
      </c>
      <c r="C15" s="32">
        <v>18.827000000000002</v>
      </c>
    </row>
    <row r="16" spans="1:3" x14ac:dyDescent="0.4">
      <c r="A16" s="14">
        <v>14</v>
      </c>
      <c r="B16" s="32">
        <v>8.6189999999999998</v>
      </c>
      <c r="C16" s="32">
        <v>20.898</v>
      </c>
    </row>
    <row r="17" spans="1:3" x14ac:dyDescent="0.4">
      <c r="A17" s="14">
        <v>15</v>
      </c>
      <c r="B17" s="32">
        <v>7.8049999999999997</v>
      </c>
      <c r="C17" s="32">
        <v>21.643999999999998</v>
      </c>
    </row>
    <row r="18" spans="1:3" x14ac:dyDescent="0.4">
      <c r="A18" s="14">
        <v>16</v>
      </c>
      <c r="B18" s="32">
        <v>9.5350000000000001</v>
      </c>
      <c r="C18" s="32">
        <v>22.408999999999999</v>
      </c>
    </row>
    <row r="19" spans="1:3" x14ac:dyDescent="0.4">
      <c r="A19" s="14">
        <v>17</v>
      </c>
      <c r="B19" s="32">
        <v>8.7319999999999993</v>
      </c>
      <c r="C19" s="32">
        <v>20.901</v>
      </c>
    </row>
    <row r="20" spans="1:3" x14ac:dyDescent="0.4">
      <c r="A20" s="14">
        <v>18</v>
      </c>
      <c r="B20" s="32">
        <v>8.0609999999999999</v>
      </c>
      <c r="C20" s="32">
        <v>19.13</v>
      </c>
    </row>
    <row r="21" spans="1:3" x14ac:dyDescent="0.4">
      <c r="A21" s="14">
        <v>19</v>
      </c>
      <c r="B21" s="32">
        <v>6.6609999999999996</v>
      </c>
      <c r="C21" s="32">
        <v>21.274999999999999</v>
      </c>
    </row>
    <row r="22" spans="1:3" x14ac:dyDescent="0.4">
      <c r="A22" s="14">
        <v>20</v>
      </c>
      <c r="B22" s="32">
        <v>10.515000000000001</v>
      </c>
      <c r="C22" s="32">
        <v>21.204000000000001</v>
      </c>
    </row>
    <row r="23" spans="1:3" x14ac:dyDescent="0.4">
      <c r="A23" s="14">
        <v>21</v>
      </c>
      <c r="B23" s="32">
        <v>7.0449999999999999</v>
      </c>
      <c r="C23" s="32">
        <v>21.327999999999999</v>
      </c>
    </row>
    <row r="24" spans="1:3" x14ac:dyDescent="0.4">
      <c r="A24" s="14">
        <v>22</v>
      </c>
      <c r="B24" s="32">
        <v>5.556</v>
      </c>
      <c r="C24" s="32">
        <v>17.187999999999999</v>
      </c>
    </row>
    <row r="25" spans="1:3" x14ac:dyDescent="0.4">
      <c r="A25" s="14">
        <v>23</v>
      </c>
      <c r="B25" s="32">
        <v>6.2919999999999998</v>
      </c>
      <c r="C25" s="32">
        <v>18.192</v>
      </c>
    </row>
    <row r="26" spans="1:3" x14ac:dyDescent="0.4">
      <c r="A26" s="14">
        <v>24</v>
      </c>
      <c r="B26" s="32">
        <v>7.5650000000000004</v>
      </c>
      <c r="C26" s="32">
        <v>17.702000000000002</v>
      </c>
    </row>
    <row r="27" spans="1:3" x14ac:dyDescent="0.4">
      <c r="A27" s="14">
        <v>25</v>
      </c>
      <c r="B27" s="32">
        <v>5.673</v>
      </c>
      <c r="C27" s="32">
        <v>16.402999999999999</v>
      </c>
    </row>
    <row r="28" spans="1:3" x14ac:dyDescent="0.4">
      <c r="A28" s="14">
        <v>26</v>
      </c>
      <c r="B28" s="32">
        <v>8.86</v>
      </c>
      <c r="C28" s="32">
        <v>20.006</v>
      </c>
    </row>
    <row r="29" spans="1:3" x14ac:dyDescent="0.4">
      <c r="A29" s="14">
        <v>27</v>
      </c>
      <c r="B29" s="32">
        <v>7.89</v>
      </c>
      <c r="C29" s="32">
        <v>19.916</v>
      </c>
    </row>
    <row r="30" spans="1:3" x14ac:dyDescent="0.4">
      <c r="A30" s="14">
        <v>28</v>
      </c>
      <c r="B30" s="32">
        <v>10.624000000000001</v>
      </c>
      <c r="C30" s="32">
        <v>22.614999999999998</v>
      </c>
    </row>
    <row r="31" spans="1:3" x14ac:dyDescent="0.4">
      <c r="A31" s="14">
        <v>29</v>
      </c>
      <c r="B31" s="32">
        <v>7.8570000000000002</v>
      </c>
      <c r="C31" s="32">
        <v>18.462</v>
      </c>
    </row>
    <row r="32" spans="1:3" x14ac:dyDescent="0.4">
      <c r="A32" s="14">
        <v>30</v>
      </c>
      <c r="B32" s="32">
        <v>6.3419999999999996</v>
      </c>
      <c r="C32" s="32">
        <v>18.966999999999999</v>
      </c>
    </row>
    <row r="33" spans="1:6" x14ac:dyDescent="0.4">
      <c r="A33" s="14">
        <v>31</v>
      </c>
      <c r="B33" s="32">
        <v>8.1562000000000001</v>
      </c>
      <c r="C33" s="32">
        <v>20.577999999999999</v>
      </c>
    </row>
    <row r="34" spans="1:6" x14ac:dyDescent="0.4">
      <c r="A34" s="14">
        <v>32</v>
      </c>
      <c r="B34" s="32">
        <v>7.84</v>
      </c>
      <c r="C34" s="32">
        <v>21.378</v>
      </c>
    </row>
    <row r="35" spans="1:6" x14ac:dyDescent="0.4">
      <c r="A35" s="14">
        <v>33</v>
      </c>
      <c r="B35" s="32">
        <v>8.2919999999999998</v>
      </c>
      <c r="C35" s="32">
        <v>20.974</v>
      </c>
    </row>
    <row r="36" spans="1:6" x14ac:dyDescent="0.4">
      <c r="A36" s="14">
        <v>34</v>
      </c>
      <c r="B36" s="32">
        <v>7.282</v>
      </c>
      <c r="C36" s="32">
        <v>19.614000000000001</v>
      </c>
    </row>
    <row r="37" spans="1:6" x14ac:dyDescent="0.4">
      <c r="A37" s="14">
        <v>35</v>
      </c>
      <c r="B37" s="32">
        <v>9.69</v>
      </c>
      <c r="C37" s="32">
        <v>21.741</v>
      </c>
    </row>
    <row r="38" spans="1:6" x14ac:dyDescent="0.4">
      <c r="A38" s="14">
        <v>36</v>
      </c>
      <c r="B38" s="32">
        <v>8.3330000000000002</v>
      </c>
      <c r="C38" s="32">
        <v>21.503</v>
      </c>
    </row>
    <row r="39" spans="1:6" x14ac:dyDescent="0.4">
      <c r="A39" s="14">
        <v>37</v>
      </c>
      <c r="B39" s="32">
        <v>8.952</v>
      </c>
      <c r="C39" s="32">
        <v>21.571000000000002</v>
      </c>
    </row>
    <row r="40" spans="1:6" x14ac:dyDescent="0.4">
      <c r="A40" s="14">
        <v>38</v>
      </c>
      <c r="B40" s="32">
        <v>7.0149999999999997</v>
      </c>
      <c r="C40" s="32">
        <v>20.161000000000001</v>
      </c>
    </row>
    <row r="41" spans="1:6" x14ac:dyDescent="0.4">
      <c r="A41" s="14">
        <v>39</v>
      </c>
      <c r="B41" s="32">
        <v>8.8339999999999996</v>
      </c>
      <c r="C41" s="32">
        <v>19.946000000000002</v>
      </c>
    </row>
    <row r="42" spans="1:6" x14ac:dyDescent="0.4">
      <c r="A42" s="14">
        <v>40</v>
      </c>
      <c r="B42" s="32">
        <v>7.8010000000000002</v>
      </c>
      <c r="C42" s="32">
        <v>19.591999999999999</v>
      </c>
    </row>
    <row r="43" spans="1:6" x14ac:dyDescent="0.4">
      <c r="A43" s="14">
        <v>41</v>
      </c>
      <c r="B43" s="32">
        <v>7.6219999999999999</v>
      </c>
      <c r="C43" s="32">
        <v>21.38</v>
      </c>
    </row>
    <row r="44" spans="1:6" x14ac:dyDescent="0.4">
      <c r="A44" s="14">
        <v>42</v>
      </c>
      <c r="B44" s="32">
        <v>6.0270000000000001</v>
      </c>
      <c r="C44" s="32">
        <v>21.800999999999998</v>
      </c>
    </row>
    <row r="45" spans="1:6" x14ac:dyDescent="0.4">
      <c r="A45" s="17"/>
      <c r="B45" s="52"/>
      <c r="C45" s="52"/>
    </row>
    <row r="46" spans="1:6" x14ac:dyDescent="0.4">
      <c r="A46" s="14" t="s">
        <v>3</v>
      </c>
      <c r="B46" s="33">
        <v>7.65</v>
      </c>
      <c r="C46" s="33">
        <v>19.940000000000001</v>
      </c>
      <c r="E46" s="18"/>
      <c r="F46" s="18"/>
    </row>
    <row r="47" spans="1:6" x14ac:dyDescent="0.4">
      <c r="A47" s="14" t="s">
        <v>5</v>
      </c>
      <c r="B47" s="33">
        <v>0.20499999999999999</v>
      </c>
      <c r="C47" s="33">
        <v>0.23930000000000001</v>
      </c>
      <c r="E47" s="18"/>
      <c r="F47" s="18"/>
    </row>
    <row r="48" spans="1:6" x14ac:dyDescent="0.4">
      <c r="A48" s="14" t="s">
        <v>6</v>
      </c>
      <c r="B48" s="14">
        <v>42</v>
      </c>
      <c r="C48" s="14">
        <v>42</v>
      </c>
    </row>
    <row r="50" spans="2:3" x14ac:dyDescent="0.4">
      <c r="B50" s="18"/>
      <c r="C50" s="1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I11" sqref="I11"/>
    </sheetView>
  </sheetViews>
  <sheetFormatPr baseColWidth="10" defaultColWidth="9.3046875" defaultRowHeight="14.6" x14ac:dyDescent="0.4"/>
  <cols>
    <col min="1" max="1" width="6.53515625" customWidth="1"/>
  </cols>
  <sheetData>
    <row r="1" spans="1:4" x14ac:dyDescent="0.4">
      <c r="A1" s="55" t="s">
        <v>32</v>
      </c>
    </row>
    <row r="2" spans="1:4" x14ac:dyDescent="0.4">
      <c r="B2" s="10" t="s">
        <v>29</v>
      </c>
      <c r="C2" s="10" t="s">
        <v>30</v>
      </c>
      <c r="D2" s="10" t="s">
        <v>31</v>
      </c>
    </row>
    <row r="3" spans="1:4" x14ac:dyDescent="0.4">
      <c r="B3" s="3">
        <v>1.240000000000002</v>
      </c>
      <c r="C3" s="3">
        <v>0.71899999999999997</v>
      </c>
      <c r="D3" s="3">
        <v>0.8</v>
      </c>
    </row>
    <row r="4" spans="1:4" x14ac:dyDescent="0.4">
      <c r="B4" s="3">
        <v>-4.4000000000000004</v>
      </c>
      <c r="C4" s="3">
        <v>1.64</v>
      </c>
      <c r="D4" s="3">
        <v>2.7199999999999989</v>
      </c>
    </row>
    <row r="5" spans="1:4" x14ac:dyDescent="0.4">
      <c r="B5" s="3">
        <v>0.28000000000000003</v>
      </c>
      <c r="C5" s="3">
        <v>1.1599999999999999</v>
      </c>
      <c r="D5" s="3">
        <v>0.84</v>
      </c>
    </row>
    <row r="6" spans="1:4" x14ac:dyDescent="0.4">
      <c r="B6" s="3">
        <v>-2.76</v>
      </c>
      <c r="C6" s="3">
        <v>0.72</v>
      </c>
      <c r="D6" s="3">
        <v>1.76</v>
      </c>
    </row>
    <row r="7" spans="1:4" x14ac:dyDescent="0.4">
      <c r="B7" s="3">
        <v>-1.96</v>
      </c>
      <c r="C7" s="3">
        <v>2.04</v>
      </c>
      <c r="D7" s="3">
        <v>0.72</v>
      </c>
    </row>
    <row r="8" spans="1:4" x14ac:dyDescent="0.4">
      <c r="B8" s="3">
        <v>-0.44</v>
      </c>
      <c r="C8" s="3">
        <v>3.2389999999999999</v>
      </c>
      <c r="D8" s="3">
        <v>5.4</v>
      </c>
    </row>
    <row r="10" spans="1:4" x14ac:dyDescent="0.4">
      <c r="A10" s="10" t="s">
        <v>3</v>
      </c>
      <c r="B10" s="3">
        <v>-1.3399999999999999</v>
      </c>
      <c r="C10" s="3">
        <v>1.5860000000000001</v>
      </c>
      <c r="D10" s="3">
        <v>2.04</v>
      </c>
    </row>
    <row r="11" spans="1:4" x14ac:dyDescent="0.4">
      <c r="A11" s="10" t="s">
        <v>5</v>
      </c>
      <c r="B11" s="3">
        <v>0.85299999999999998</v>
      </c>
      <c r="C11" s="3">
        <v>0.39200000000000002</v>
      </c>
      <c r="D11" s="3">
        <v>0.74199999999999999</v>
      </c>
    </row>
    <row r="12" spans="1:4" x14ac:dyDescent="0.4">
      <c r="A12" s="10" t="s">
        <v>6</v>
      </c>
      <c r="B12" s="10">
        <v>6</v>
      </c>
      <c r="C12" s="10">
        <v>6</v>
      </c>
      <c r="D12" s="10">
        <v>6</v>
      </c>
    </row>
    <row r="16" spans="1:4" x14ac:dyDescent="0.4">
      <c r="B16" s="18"/>
      <c r="C16" s="18"/>
      <c r="D16" s="18"/>
    </row>
    <row r="17" spans="2:4" x14ac:dyDescent="0.4">
      <c r="B17" s="18"/>
      <c r="C17" s="18"/>
      <c r="D17" s="18"/>
    </row>
    <row r="18" spans="2:4" x14ac:dyDescent="0.4">
      <c r="B18" s="18"/>
      <c r="C18" s="18"/>
      <c r="D18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1_A</vt:lpstr>
      <vt:lpstr>Fig1_B-C-D</vt:lpstr>
      <vt:lpstr>Fig2_A</vt:lpstr>
      <vt:lpstr>Fig2_B</vt:lpstr>
      <vt:lpstr>Fig3_A</vt:lpstr>
      <vt:lpstr>Fig3_B-C-D</vt:lpstr>
      <vt:lpstr>Fig3_E</vt:lpstr>
      <vt:lpstr>FigS1_B</vt:lpstr>
      <vt:lpstr>FigS2</vt:lpstr>
      <vt:lpstr>FigS3</vt:lpstr>
      <vt:lpstr>FigS4_A-C</vt:lpstr>
      <vt:lpstr>FigS5_A-B-C</vt:lpstr>
      <vt:lpstr>FigS6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</dc:creator>
  <cp:lastModifiedBy>Microsoft</cp:lastModifiedBy>
  <dcterms:created xsi:type="dcterms:W3CDTF">2019-01-25T22:07:13Z</dcterms:created>
  <dcterms:modified xsi:type="dcterms:W3CDTF">2019-01-29T09:28:42Z</dcterms:modified>
</cp:coreProperties>
</file>